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01"/>
  <workbookPr/>
  <mc:AlternateContent xmlns:mc="http://schemas.openxmlformats.org/markup-compatibility/2006">
    <mc:Choice Requires="x15">
      <x15ac:absPath xmlns:x15ac="http://schemas.microsoft.com/office/spreadsheetml/2010/11/ac" url="E:\STAR protocols\20210422\"/>
    </mc:Choice>
  </mc:AlternateContent>
  <xr:revisionPtr revIDLastSave="0" documentId="13_ncr:1_{294711F7-C6C4-485A-B054-54D788803298}" xr6:coauthVersionLast="46" xr6:coauthVersionMax="46" xr10:uidLastSave="{00000000-0000-0000-0000-000000000000}"/>
  <bookViews>
    <workbookView xWindow="-120" yWindow="-120" windowWidth="29040" windowHeight="15840" activeTab="4" xr2:uid="{00000000-000D-0000-FFFF-FFFF00000000}"/>
  </bookViews>
  <sheets>
    <sheet name="WT-raw data" sheetId="3" r:id="rId1"/>
    <sheet name="WT-processed data" sheetId="5" r:id="rId2"/>
    <sheet name="m2-raw data" sheetId="6" r:id="rId3"/>
    <sheet name="m2-processed data" sheetId="7" r:id="rId4"/>
    <sheet name="H2O2 triggered Ca2+ signals" sheetId="8" r:id="rId5"/>
  </sheets>
  <calcPr calcId="181029" concurrentCalc="0"/>
</workbook>
</file>

<file path=xl/calcChain.xml><?xml version="1.0" encoding="utf-8"?>
<calcChain xmlns="http://schemas.openxmlformats.org/spreadsheetml/2006/main">
  <c r="X519" i="7" l="1"/>
  <c r="Y519" i="7"/>
  <c r="X520" i="7"/>
  <c r="Y520" i="7"/>
  <c r="X521" i="7"/>
  <c r="Y521" i="7"/>
  <c r="X522" i="7"/>
  <c r="Y522" i="7"/>
  <c r="X523" i="7"/>
  <c r="Y523" i="7"/>
  <c r="X524" i="7"/>
  <c r="Y524" i="7"/>
  <c r="X525" i="7"/>
  <c r="Y525" i="7"/>
  <c r="X526" i="7"/>
  <c r="Y526" i="7"/>
  <c r="X527" i="7"/>
  <c r="Y527" i="7"/>
  <c r="X528" i="7"/>
  <c r="Y528" i="7"/>
  <c r="X529" i="7"/>
  <c r="Y529" i="7"/>
  <c r="X530" i="7"/>
  <c r="Y530" i="7"/>
  <c r="X531" i="7"/>
  <c r="Y531" i="7"/>
  <c r="X532" i="7"/>
  <c r="Y532" i="7"/>
  <c r="X533" i="7"/>
  <c r="Y533" i="7"/>
  <c r="X534" i="7"/>
  <c r="Y534" i="7"/>
  <c r="X535" i="7"/>
  <c r="Y535" i="7"/>
  <c r="X536" i="7"/>
  <c r="Y536" i="7"/>
  <c r="X537" i="7"/>
  <c r="Y537" i="7"/>
  <c r="X538" i="7"/>
  <c r="Y538" i="7"/>
  <c r="X539" i="7"/>
  <c r="Y539" i="7"/>
  <c r="X540" i="7"/>
  <c r="Y540" i="7"/>
  <c r="X541" i="7"/>
  <c r="Y541" i="7"/>
  <c r="X542" i="7"/>
  <c r="Y542" i="7"/>
  <c r="X543" i="7"/>
  <c r="Y543" i="7"/>
  <c r="X544" i="7"/>
  <c r="Y544" i="7"/>
  <c r="X545" i="7"/>
  <c r="Y545" i="7"/>
  <c r="X546" i="7"/>
  <c r="Y546" i="7"/>
  <c r="X547" i="7"/>
  <c r="Y547" i="7"/>
  <c r="X548" i="7"/>
  <c r="Y548" i="7"/>
  <c r="X549" i="7"/>
  <c r="Y549" i="7"/>
  <c r="X550" i="7"/>
  <c r="Y550" i="7"/>
  <c r="X551" i="7"/>
  <c r="Y551" i="7"/>
  <c r="X552" i="7"/>
  <c r="Y552" i="7"/>
  <c r="X553" i="7"/>
  <c r="Y553" i="7"/>
  <c r="X554" i="7"/>
  <c r="Y554" i="7"/>
  <c r="X555" i="7"/>
  <c r="Y555" i="7"/>
  <c r="X556" i="7"/>
  <c r="Y556" i="7"/>
  <c r="X557" i="7"/>
  <c r="Y557" i="7"/>
  <c r="X558" i="7"/>
  <c r="Y558" i="7"/>
  <c r="X559" i="7"/>
  <c r="Y559" i="7"/>
  <c r="X560" i="7"/>
  <c r="Y560" i="7"/>
  <c r="X561" i="7"/>
  <c r="Y561" i="7"/>
  <c r="X562" i="7"/>
  <c r="Y562" i="7"/>
  <c r="X563" i="7"/>
  <c r="Y563" i="7"/>
  <c r="X564" i="7"/>
  <c r="Y564" i="7"/>
  <c r="X565" i="7"/>
  <c r="Y565" i="7"/>
  <c r="X566" i="7"/>
  <c r="Y566" i="7"/>
  <c r="X567" i="7"/>
  <c r="Y567" i="7"/>
  <c r="X568" i="7"/>
  <c r="Y568" i="7"/>
  <c r="X569" i="7"/>
  <c r="Y569" i="7"/>
  <c r="X570" i="7"/>
  <c r="Y570" i="7"/>
  <c r="X571" i="7"/>
  <c r="Y571" i="7"/>
  <c r="X572" i="7"/>
  <c r="Y572" i="7"/>
  <c r="X573" i="7"/>
  <c r="Y573" i="7"/>
  <c r="X574" i="7"/>
  <c r="Y574" i="7"/>
  <c r="X575" i="7"/>
  <c r="Y575" i="7"/>
  <c r="X576" i="7"/>
  <c r="Y576" i="7"/>
  <c r="X577" i="7"/>
  <c r="Y577" i="7"/>
  <c r="X578" i="7"/>
  <c r="Y578" i="7"/>
  <c r="X579" i="7"/>
  <c r="Y579" i="7"/>
  <c r="X580" i="7"/>
  <c r="Y580" i="7"/>
  <c r="X581" i="7"/>
  <c r="Y581" i="7"/>
  <c r="X582" i="7"/>
  <c r="Y582" i="7"/>
  <c r="X583" i="7"/>
  <c r="Y583" i="7"/>
  <c r="X584" i="7"/>
  <c r="Y584" i="7"/>
  <c r="X585" i="7"/>
  <c r="Y585" i="7"/>
  <c r="X586" i="7"/>
  <c r="Y586" i="7"/>
  <c r="X587" i="7"/>
  <c r="Y587" i="7"/>
  <c r="X588" i="7"/>
  <c r="Y588" i="7"/>
  <c r="X589" i="7"/>
  <c r="Y589" i="7"/>
  <c r="X590" i="7"/>
  <c r="Y590" i="7"/>
  <c r="X591" i="7"/>
  <c r="Y591" i="7"/>
  <c r="X592" i="7"/>
  <c r="Y592" i="7"/>
  <c r="X593" i="7"/>
  <c r="Y593" i="7"/>
  <c r="X594" i="7"/>
  <c r="Y594" i="7"/>
  <c r="X595" i="7"/>
  <c r="Y595" i="7"/>
  <c r="X596" i="7"/>
  <c r="Y596" i="7"/>
  <c r="X597" i="7"/>
  <c r="Y597" i="7"/>
  <c r="X598" i="7"/>
  <c r="Y598" i="7"/>
  <c r="X599" i="7"/>
  <c r="Y599" i="7"/>
  <c r="X600" i="7"/>
  <c r="Y600" i="7"/>
  <c r="X601" i="7"/>
  <c r="Y601" i="7"/>
  <c r="X602" i="7"/>
  <c r="Y602" i="7"/>
  <c r="X603" i="7"/>
  <c r="Y603" i="7"/>
  <c r="X604" i="7"/>
  <c r="Y604" i="7"/>
  <c r="X605" i="7"/>
  <c r="Y605" i="7"/>
  <c r="X606" i="7"/>
  <c r="Y606" i="7"/>
  <c r="X607" i="7"/>
  <c r="Y607" i="7"/>
  <c r="X608" i="7"/>
  <c r="Y608" i="7"/>
  <c r="X609" i="7"/>
  <c r="Y609" i="7"/>
  <c r="X610" i="7"/>
  <c r="Y610" i="7"/>
  <c r="X611" i="7"/>
  <c r="Y611" i="7"/>
  <c r="X612" i="7"/>
  <c r="Y612" i="7"/>
  <c r="X613" i="7"/>
  <c r="Y613" i="7"/>
  <c r="X614" i="7"/>
  <c r="Y614" i="7"/>
  <c r="X615" i="7"/>
  <c r="Y615" i="7"/>
  <c r="X616" i="7"/>
  <c r="Y616" i="7"/>
  <c r="X617" i="7"/>
  <c r="Y617" i="7"/>
  <c r="X618" i="7"/>
  <c r="Y618" i="7"/>
  <c r="X619" i="7"/>
  <c r="Y619" i="7"/>
  <c r="X620" i="7"/>
  <c r="Y620" i="7"/>
  <c r="X621" i="7"/>
  <c r="Y621" i="7"/>
  <c r="X622" i="7"/>
  <c r="Y622" i="7"/>
  <c r="X623" i="7"/>
  <c r="Y623" i="7"/>
  <c r="X624" i="7"/>
  <c r="Y624" i="7"/>
  <c r="X625" i="7"/>
  <c r="Y625" i="7"/>
  <c r="X626" i="7"/>
  <c r="Y626" i="7"/>
  <c r="X627" i="7"/>
  <c r="Y627" i="7"/>
  <c r="X628" i="7"/>
  <c r="Y628" i="7"/>
  <c r="X629" i="7"/>
  <c r="Y629" i="7"/>
  <c r="X630" i="7"/>
  <c r="Y630" i="7"/>
  <c r="X631" i="7"/>
  <c r="Y631" i="7"/>
  <c r="X632" i="7"/>
  <c r="Y632" i="7"/>
  <c r="X633" i="7"/>
  <c r="Y633" i="7"/>
  <c r="X634" i="7"/>
  <c r="Y634" i="7"/>
  <c r="X635" i="7"/>
  <c r="Y635" i="7"/>
  <c r="X636" i="7"/>
  <c r="Y636" i="7"/>
  <c r="X637" i="7"/>
  <c r="Y637" i="7"/>
  <c r="X638" i="7"/>
  <c r="Y638" i="7"/>
  <c r="X639" i="7"/>
  <c r="Y639" i="7"/>
  <c r="X640" i="7"/>
  <c r="Y640" i="7"/>
  <c r="X641" i="7"/>
  <c r="Y641" i="7"/>
  <c r="X642" i="7"/>
  <c r="Y642" i="7"/>
  <c r="X643" i="7"/>
  <c r="Y643" i="7"/>
  <c r="X644" i="7"/>
  <c r="Y644" i="7"/>
  <c r="X645" i="7"/>
  <c r="Y645" i="7"/>
  <c r="X646" i="7"/>
  <c r="Y646" i="7"/>
  <c r="X647" i="7"/>
  <c r="Y647" i="7"/>
  <c r="X648" i="7"/>
  <c r="Y648" i="7"/>
  <c r="X649" i="7"/>
  <c r="Y649" i="7"/>
  <c r="X650" i="7"/>
  <c r="Y650" i="7"/>
  <c r="X651" i="7"/>
  <c r="Y651" i="7"/>
  <c r="X652" i="7"/>
  <c r="Y652" i="7"/>
  <c r="X653" i="7"/>
  <c r="Y653" i="7"/>
  <c r="X654" i="7"/>
  <c r="Y654" i="7"/>
  <c r="X655" i="7"/>
  <c r="Y655" i="7"/>
  <c r="X656" i="7"/>
  <c r="Y656" i="7"/>
  <c r="X657" i="7"/>
  <c r="Y657" i="7"/>
  <c r="X658" i="7"/>
  <c r="Y658" i="7"/>
  <c r="X659" i="7"/>
  <c r="Y659" i="7"/>
  <c r="X660" i="7"/>
  <c r="Y660" i="7"/>
  <c r="X661" i="7"/>
  <c r="Y661" i="7"/>
  <c r="X662" i="7"/>
  <c r="Y662" i="7"/>
  <c r="X663" i="7"/>
  <c r="Y663" i="7"/>
  <c r="X664" i="7"/>
  <c r="Y664" i="7"/>
  <c r="X665" i="7"/>
  <c r="Y665" i="7"/>
  <c r="X666" i="7"/>
  <c r="Y666" i="7"/>
  <c r="X667" i="7"/>
  <c r="Y667" i="7"/>
  <c r="X668" i="7"/>
  <c r="Y668" i="7"/>
  <c r="X669" i="7"/>
  <c r="Y669" i="7"/>
  <c r="X670" i="7"/>
  <c r="Y670" i="7"/>
  <c r="X671" i="7"/>
  <c r="Y671" i="7"/>
  <c r="X672" i="7"/>
  <c r="Y672" i="7"/>
  <c r="X673" i="7"/>
  <c r="Y673" i="7"/>
  <c r="X674" i="7"/>
  <c r="Y674" i="7"/>
  <c r="X675" i="7"/>
  <c r="Y675" i="7"/>
  <c r="X676" i="7"/>
  <c r="Y676" i="7"/>
  <c r="X677" i="7"/>
  <c r="Y677" i="7"/>
  <c r="X678" i="7"/>
  <c r="Y678" i="7"/>
  <c r="X679" i="7"/>
  <c r="Y679" i="7"/>
  <c r="X680" i="7"/>
  <c r="Y680" i="7"/>
  <c r="X681" i="7"/>
  <c r="Y681" i="7"/>
  <c r="X682" i="7"/>
  <c r="Y682" i="7"/>
  <c r="X683" i="7"/>
  <c r="Y683" i="7"/>
  <c r="X684" i="7"/>
  <c r="Y684" i="7"/>
  <c r="X685" i="7"/>
  <c r="Y685" i="7"/>
  <c r="X686" i="7"/>
  <c r="Y686" i="7"/>
  <c r="Y518" i="7"/>
  <c r="X518" i="7"/>
  <c r="D177" i="7"/>
  <c r="D347" i="7"/>
  <c r="D518" i="7"/>
  <c r="E345" i="7"/>
  <c r="E515" i="7"/>
  <c r="E686" i="7"/>
  <c r="F345" i="7"/>
  <c r="F515" i="7"/>
  <c r="F686" i="7"/>
  <c r="G345" i="7"/>
  <c r="G515" i="7"/>
  <c r="G686" i="7"/>
  <c r="H345" i="7"/>
  <c r="H515" i="7"/>
  <c r="H686" i="7"/>
  <c r="I345" i="7"/>
  <c r="I515" i="7"/>
  <c r="I686" i="7"/>
  <c r="J345" i="7"/>
  <c r="J515" i="7"/>
  <c r="J686" i="7"/>
  <c r="K345" i="7"/>
  <c r="K515" i="7"/>
  <c r="K686" i="7"/>
  <c r="L345" i="7"/>
  <c r="L515" i="7"/>
  <c r="L686" i="7"/>
  <c r="M345" i="7"/>
  <c r="M515" i="7"/>
  <c r="M686" i="7"/>
  <c r="N345" i="7"/>
  <c r="N515" i="7"/>
  <c r="N686" i="7"/>
  <c r="O345" i="7"/>
  <c r="O515" i="7"/>
  <c r="O686" i="7"/>
  <c r="P345" i="7"/>
  <c r="P515" i="7"/>
  <c r="P686" i="7"/>
  <c r="Q345" i="7"/>
  <c r="Q515" i="7"/>
  <c r="Q686" i="7"/>
  <c r="R345" i="7"/>
  <c r="R515" i="7"/>
  <c r="R686" i="7"/>
  <c r="S345" i="7"/>
  <c r="S515" i="7"/>
  <c r="S686" i="7"/>
  <c r="T345" i="7"/>
  <c r="T515" i="7"/>
  <c r="T686" i="7"/>
  <c r="U345" i="7"/>
  <c r="U515" i="7"/>
  <c r="U686" i="7"/>
  <c r="V345" i="7"/>
  <c r="V515" i="7"/>
  <c r="V686" i="7"/>
  <c r="W345" i="7"/>
  <c r="W515" i="7"/>
  <c r="W686" i="7"/>
  <c r="D345" i="7"/>
  <c r="D515" i="7"/>
  <c r="D686" i="7"/>
  <c r="E344" i="7"/>
  <c r="E514" i="7"/>
  <c r="E685" i="7"/>
  <c r="F344" i="7"/>
  <c r="F514" i="7"/>
  <c r="F685" i="7"/>
  <c r="G344" i="7"/>
  <c r="G514" i="7"/>
  <c r="G685" i="7"/>
  <c r="H344" i="7"/>
  <c r="H514" i="7"/>
  <c r="H685" i="7"/>
  <c r="I344" i="7"/>
  <c r="I514" i="7"/>
  <c r="I685" i="7"/>
  <c r="J344" i="7"/>
  <c r="J514" i="7"/>
  <c r="J685" i="7"/>
  <c r="K344" i="7"/>
  <c r="K514" i="7"/>
  <c r="K685" i="7"/>
  <c r="L344" i="7"/>
  <c r="L514" i="7"/>
  <c r="L685" i="7"/>
  <c r="M344" i="7"/>
  <c r="M514" i="7"/>
  <c r="M685" i="7"/>
  <c r="N344" i="7"/>
  <c r="N514" i="7"/>
  <c r="N685" i="7"/>
  <c r="O344" i="7"/>
  <c r="O514" i="7"/>
  <c r="O685" i="7"/>
  <c r="P344" i="7"/>
  <c r="P514" i="7"/>
  <c r="P685" i="7"/>
  <c r="Q344" i="7"/>
  <c r="Q514" i="7"/>
  <c r="Q685" i="7"/>
  <c r="R344" i="7"/>
  <c r="R514" i="7"/>
  <c r="R685" i="7"/>
  <c r="S344" i="7"/>
  <c r="S514" i="7"/>
  <c r="S685" i="7"/>
  <c r="T344" i="7"/>
  <c r="T514" i="7"/>
  <c r="T685" i="7"/>
  <c r="U344" i="7"/>
  <c r="U514" i="7"/>
  <c r="U685" i="7"/>
  <c r="V344" i="7"/>
  <c r="V514" i="7"/>
  <c r="V685" i="7"/>
  <c r="W344" i="7"/>
  <c r="W514" i="7"/>
  <c r="W685" i="7"/>
  <c r="D344" i="7"/>
  <c r="D514" i="7"/>
  <c r="D685" i="7"/>
  <c r="E343" i="7"/>
  <c r="E513" i="7"/>
  <c r="E684" i="7"/>
  <c r="F343" i="7"/>
  <c r="F513" i="7"/>
  <c r="F684" i="7"/>
  <c r="G343" i="7"/>
  <c r="G513" i="7"/>
  <c r="G684" i="7"/>
  <c r="H343" i="7"/>
  <c r="H513" i="7"/>
  <c r="H684" i="7"/>
  <c r="I343" i="7"/>
  <c r="I513" i="7"/>
  <c r="I684" i="7"/>
  <c r="J343" i="7"/>
  <c r="J513" i="7"/>
  <c r="J684" i="7"/>
  <c r="K343" i="7"/>
  <c r="K513" i="7"/>
  <c r="K684" i="7"/>
  <c r="L343" i="7"/>
  <c r="L513" i="7"/>
  <c r="L684" i="7"/>
  <c r="M343" i="7"/>
  <c r="M513" i="7"/>
  <c r="M684" i="7"/>
  <c r="N343" i="7"/>
  <c r="N513" i="7"/>
  <c r="N684" i="7"/>
  <c r="O343" i="7"/>
  <c r="O513" i="7"/>
  <c r="O684" i="7"/>
  <c r="P343" i="7"/>
  <c r="P513" i="7"/>
  <c r="P684" i="7"/>
  <c r="Q343" i="7"/>
  <c r="Q513" i="7"/>
  <c r="Q684" i="7"/>
  <c r="R343" i="7"/>
  <c r="R513" i="7"/>
  <c r="R684" i="7"/>
  <c r="S343" i="7"/>
  <c r="S513" i="7"/>
  <c r="S684" i="7"/>
  <c r="T343" i="7"/>
  <c r="T513" i="7"/>
  <c r="T684" i="7"/>
  <c r="U343" i="7"/>
  <c r="U513" i="7"/>
  <c r="U684" i="7"/>
  <c r="V343" i="7"/>
  <c r="V513" i="7"/>
  <c r="V684" i="7"/>
  <c r="W343" i="7"/>
  <c r="W513" i="7"/>
  <c r="W684" i="7"/>
  <c r="D343" i="7"/>
  <c r="D513" i="7"/>
  <c r="D684" i="7"/>
  <c r="E342" i="7"/>
  <c r="E512" i="7"/>
  <c r="E683" i="7"/>
  <c r="F342" i="7"/>
  <c r="F512" i="7"/>
  <c r="F683" i="7"/>
  <c r="G342" i="7"/>
  <c r="G512" i="7"/>
  <c r="G683" i="7"/>
  <c r="H342" i="7"/>
  <c r="H512" i="7"/>
  <c r="H683" i="7"/>
  <c r="I342" i="7"/>
  <c r="I512" i="7"/>
  <c r="I683" i="7"/>
  <c r="J342" i="7"/>
  <c r="J512" i="7"/>
  <c r="J683" i="7"/>
  <c r="K342" i="7"/>
  <c r="K512" i="7"/>
  <c r="K683" i="7"/>
  <c r="L342" i="7"/>
  <c r="L512" i="7"/>
  <c r="L683" i="7"/>
  <c r="M342" i="7"/>
  <c r="M512" i="7"/>
  <c r="M683" i="7"/>
  <c r="N342" i="7"/>
  <c r="N512" i="7"/>
  <c r="N683" i="7"/>
  <c r="O342" i="7"/>
  <c r="O512" i="7"/>
  <c r="O683" i="7"/>
  <c r="P342" i="7"/>
  <c r="P512" i="7"/>
  <c r="P683" i="7"/>
  <c r="Q342" i="7"/>
  <c r="Q512" i="7"/>
  <c r="Q683" i="7"/>
  <c r="R342" i="7"/>
  <c r="R512" i="7"/>
  <c r="R683" i="7"/>
  <c r="S342" i="7"/>
  <c r="S512" i="7"/>
  <c r="S683" i="7"/>
  <c r="T342" i="7"/>
  <c r="T512" i="7"/>
  <c r="T683" i="7"/>
  <c r="U342" i="7"/>
  <c r="U512" i="7"/>
  <c r="U683" i="7"/>
  <c r="V342" i="7"/>
  <c r="V512" i="7"/>
  <c r="V683" i="7"/>
  <c r="W342" i="7"/>
  <c r="W512" i="7"/>
  <c r="W683" i="7"/>
  <c r="D342" i="7"/>
  <c r="D512" i="7"/>
  <c r="D683" i="7"/>
  <c r="E341" i="7"/>
  <c r="E511" i="7"/>
  <c r="E682" i="7"/>
  <c r="F341" i="7"/>
  <c r="F511" i="7"/>
  <c r="F682" i="7"/>
  <c r="G341" i="7"/>
  <c r="G511" i="7"/>
  <c r="G682" i="7"/>
  <c r="H341" i="7"/>
  <c r="H511" i="7"/>
  <c r="H682" i="7"/>
  <c r="I341" i="7"/>
  <c r="I511" i="7"/>
  <c r="I682" i="7"/>
  <c r="J341" i="7"/>
  <c r="J511" i="7"/>
  <c r="J682" i="7"/>
  <c r="K341" i="7"/>
  <c r="K511" i="7"/>
  <c r="K682" i="7"/>
  <c r="L341" i="7"/>
  <c r="L511" i="7"/>
  <c r="L682" i="7"/>
  <c r="M341" i="7"/>
  <c r="M511" i="7"/>
  <c r="M682" i="7"/>
  <c r="N341" i="7"/>
  <c r="N511" i="7"/>
  <c r="N682" i="7"/>
  <c r="O341" i="7"/>
  <c r="O511" i="7"/>
  <c r="O682" i="7"/>
  <c r="P341" i="7"/>
  <c r="P511" i="7"/>
  <c r="P682" i="7"/>
  <c r="Q341" i="7"/>
  <c r="Q511" i="7"/>
  <c r="Q682" i="7"/>
  <c r="R341" i="7"/>
  <c r="R511" i="7"/>
  <c r="R682" i="7"/>
  <c r="S341" i="7"/>
  <c r="S511" i="7"/>
  <c r="S682" i="7"/>
  <c r="T341" i="7"/>
  <c r="T511" i="7"/>
  <c r="T682" i="7"/>
  <c r="U341" i="7"/>
  <c r="U511" i="7"/>
  <c r="U682" i="7"/>
  <c r="V341" i="7"/>
  <c r="V511" i="7"/>
  <c r="V682" i="7"/>
  <c r="W341" i="7"/>
  <c r="W511" i="7"/>
  <c r="W682" i="7"/>
  <c r="D341" i="7"/>
  <c r="D511" i="7"/>
  <c r="D682" i="7"/>
  <c r="E340" i="7"/>
  <c r="E510" i="7"/>
  <c r="E681" i="7"/>
  <c r="F340" i="7"/>
  <c r="F510" i="7"/>
  <c r="F681" i="7"/>
  <c r="G340" i="7"/>
  <c r="G510" i="7"/>
  <c r="G681" i="7"/>
  <c r="H340" i="7"/>
  <c r="H510" i="7"/>
  <c r="H681" i="7"/>
  <c r="I340" i="7"/>
  <c r="I510" i="7"/>
  <c r="I681" i="7"/>
  <c r="J340" i="7"/>
  <c r="J510" i="7"/>
  <c r="J681" i="7"/>
  <c r="K340" i="7"/>
  <c r="K510" i="7"/>
  <c r="K681" i="7"/>
  <c r="L340" i="7"/>
  <c r="L510" i="7"/>
  <c r="L681" i="7"/>
  <c r="M340" i="7"/>
  <c r="M510" i="7"/>
  <c r="M681" i="7"/>
  <c r="N340" i="7"/>
  <c r="N510" i="7"/>
  <c r="N681" i="7"/>
  <c r="O340" i="7"/>
  <c r="O510" i="7"/>
  <c r="O681" i="7"/>
  <c r="P340" i="7"/>
  <c r="P510" i="7"/>
  <c r="P681" i="7"/>
  <c r="Q340" i="7"/>
  <c r="Q510" i="7"/>
  <c r="Q681" i="7"/>
  <c r="R340" i="7"/>
  <c r="R510" i="7"/>
  <c r="R681" i="7"/>
  <c r="S340" i="7"/>
  <c r="S510" i="7"/>
  <c r="S681" i="7"/>
  <c r="T340" i="7"/>
  <c r="T510" i="7"/>
  <c r="T681" i="7"/>
  <c r="U340" i="7"/>
  <c r="U510" i="7"/>
  <c r="U681" i="7"/>
  <c r="V340" i="7"/>
  <c r="V510" i="7"/>
  <c r="V681" i="7"/>
  <c r="W340" i="7"/>
  <c r="W510" i="7"/>
  <c r="W681" i="7"/>
  <c r="D340" i="7"/>
  <c r="D510" i="7"/>
  <c r="D681" i="7"/>
  <c r="E339" i="7"/>
  <c r="E509" i="7"/>
  <c r="E680" i="7"/>
  <c r="F339" i="7"/>
  <c r="F509" i="7"/>
  <c r="F680" i="7"/>
  <c r="G339" i="7"/>
  <c r="G509" i="7"/>
  <c r="G680" i="7"/>
  <c r="H339" i="7"/>
  <c r="H509" i="7"/>
  <c r="H680" i="7"/>
  <c r="I339" i="7"/>
  <c r="I509" i="7"/>
  <c r="I680" i="7"/>
  <c r="J339" i="7"/>
  <c r="J509" i="7"/>
  <c r="J680" i="7"/>
  <c r="K339" i="7"/>
  <c r="K509" i="7"/>
  <c r="K680" i="7"/>
  <c r="L339" i="7"/>
  <c r="L509" i="7"/>
  <c r="L680" i="7"/>
  <c r="M339" i="7"/>
  <c r="M509" i="7"/>
  <c r="M680" i="7"/>
  <c r="N339" i="7"/>
  <c r="N509" i="7"/>
  <c r="N680" i="7"/>
  <c r="O339" i="7"/>
  <c r="O509" i="7"/>
  <c r="O680" i="7"/>
  <c r="P339" i="7"/>
  <c r="P509" i="7"/>
  <c r="P680" i="7"/>
  <c r="Q339" i="7"/>
  <c r="Q509" i="7"/>
  <c r="Q680" i="7"/>
  <c r="R339" i="7"/>
  <c r="R509" i="7"/>
  <c r="R680" i="7"/>
  <c r="S339" i="7"/>
  <c r="S509" i="7"/>
  <c r="S680" i="7"/>
  <c r="T339" i="7"/>
  <c r="T509" i="7"/>
  <c r="T680" i="7"/>
  <c r="U339" i="7"/>
  <c r="U509" i="7"/>
  <c r="U680" i="7"/>
  <c r="V339" i="7"/>
  <c r="V509" i="7"/>
  <c r="V680" i="7"/>
  <c r="W339" i="7"/>
  <c r="W509" i="7"/>
  <c r="W680" i="7"/>
  <c r="D339" i="7"/>
  <c r="D509" i="7"/>
  <c r="D680" i="7"/>
  <c r="E338" i="7"/>
  <c r="E508" i="7"/>
  <c r="E679" i="7"/>
  <c r="F338" i="7"/>
  <c r="F508" i="7"/>
  <c r="F679" i="7"/>
  <c r="G338" i="7"/>
  <c r="G508" i="7"/>
  <c r="G679" i="7"/>
  <c r="H338" i="7"/>
  <c r="H508" i="7"/>
  <c r="H679" i="7"/>
  <c r="I338" i="7"/>
  <c r="I508" i="7"/>
  <c r="I679" i="7"/>
  <c r="J338" i="7"/>
  <c r="J508" i="7"/>
  <c r="J679" i="7"/>
  <c r="K338" i="7"/>
  <c r="K508" i="7"/>
  <c r="K679" i="7"/>
  <c r="L338" i="7"/>
  <c r="L508" i="7"/>
  <c r="L679" i="7"/>
  <c r="M338" i="7"/>
  <c r="M508" i="7"/>
  <c r="M679" i="7"/>
  <c r="N338" i="7"/>
  <c r="N508" i="7"/>
  <c r="N679" i="7"/>
  <c r="O338" i="7"/>
  <c r="O508" i="7"/>
  <c r="O679" i="7"/>
  <c r="P338" i="7"/>
  <c r="P508" i="7"/>
  <c r="P679" i="7"/>
  <c r="Q338" i="7"/>
  <c r="Q508" i="7"/>
  <c r="Q679" i="7"/>
  <c r="R338" i="7"/>
  <c r="R508" i="7"/>
  <c r="R679" i="7"/>
  <c r="S338" i="7"/>
  <c r="S508" i="7"/>
  <c r="S679" i="7"/>
  <c r="T338" i="7"/>
  <c r="T508" i="7"/>
  <c r="T679" i="7"/>
  <c r="U338" i="7"/>
  <c r="U508" i="7"/>
  <c r="U679" i="7"/>
  <c r="V338" i="7"/>
  <c r="V508" i="7"/>
  <c r="V679" i="7"/>
  <c r="W338" i="7"/>
  <c r="W508" i="7"/>
  <c r="W679" i="7"/>
  <c r="D338" i="7"/>
  <c r="D508" i="7"/>
  <c r="D679" i="7"/>
  <c r="E337" i="7"/>
  <c r="E507" i="7"/>
  <c r="E678" i="7"/>
  <c r="F337" i="7"/>
  <c r="F507" i="7"/>
  <c r="F678" i="7"/>
  <c r="G337" i="7"/>
  <c r="G507" i="7"/>
  <c r="G678" i="7"/>
  <c r="H337" i="7"/>
  <c r="H507" i="7"/>
  <c r="H678" i="7"/>
  <c r="I337" i="7"/>
  <c r="I507" i="7"/>
  <c r="I678" i="7"/>
  <c r="J337" i="7"/>
  <c r="J507" i="7"/>
  <c r="J678" i="7"/>
  <c r="K337" i="7"/>
  <c r="K507" i="7"/>
  <c r="K678" i="7"/>
  <c r="L337" i="7"/>
  <c r="L507" i="7"/>
  <c r="L678" i="7"/>
  <c r="M337" i="7"/>
  <c r="M507" i="7"/>
  <c r="M678" i="7"/>
  <c r="N337" i="7"/>
  <c r="N507" i="7"/>
  <c r="N678" i="7"/>
  <c r="O337" i="7"/>
  <c r="O507" i="7"/>
  <c r="O678" i="7"/>
  <c r="P337" i="7"/>
  <c r="P507" i="7"/>
  <c r="P678" i="7"/>
  <c r="Q337" i="7"/>
  <c r="Q507" i="7"/>
  <c r="Q678" i="7"/>
  <c r="R337" i="7"/>
  <c r="R507" i="7"/>
  <c r="R678" i="7"/>
  <c r="S337" i="7"/>
  <c r="S507" i="7"/>
  <c r="S678" i="7"/>
  <c r="T337" i="7"/>
  <c r="T507" i="7"/>
  <c r="T678" i="7"/>
  <c r="U337" i="7"/>
  <c r="U507" i="7"/>
  <c r="U678" i="7"/>
  <c r="V337" i="7"/>
  <c r="V507" i="7"/>
  <c r="V678" i="7"/>
  <c r="W337" i="7"/>
  <c r="W507" i="7"/>
  <c r="W678" i="7"/>
  <c r="D337" i="7"/>
  <c r="D507" i="7"/>
  <c r="D678" i="7"/>
  <c r="E336" i="7"/>
  <c r="E506" i="7"/>
  <c r="E677" i="7"/>
  <c r="F336" i="7"/>
  <c r="F506" i="7"/>
  <c r="F677" i="7"/>
  <c r="G336" i="7"/>
  <c r="G506" i="7"/>
  <c r="G677" i="7"/>
  <c r="H336" i="7"/>
  <c r="H506" i="7"/>
  <c r="H677" i="7"/>
  <c r="I336" i="7"/>
  <c r="I506" i="7"/>
  <c r="I677" i="7"/>
  <c r="J336" i="7"/>
  <c r="J506" i="7"/>
  <c r="J677" i="7"/>
  <c r="K336" i="7"/>
  <c r="K506" i="7"/>
  <c r="K677" i="7"/>
  <c r="L336" i="7"/>
  <c r="L506" i="7"/>
  <c r="L677" i="7"/>
  <c r="M336" i="7"/>
  <c r="M506" i="7"/>
  <c r="M677" i="7"/>
  <c r="N336" i="7"/>
  <c r="N506" i="7"/>
  <c r="N677" i="7"/>
  <c r="O336" i="7"/>
  <c r="O506" i="7"/>
  <c r="O677" i="7"/>
  <c r="P336" i="7"/>
  <c r="P506" i="7"/>
  <c r="P677" i="7"/>
  <c r="Q336" i="7"/>
  <c r="Q506" i="7"/>
  <c r="Q677" i="7"/>
  <c r="R336" i="7"/>
  <c r="R506" i="7"/>
  <c r="R677" i="7"/>
  <c r="S336" i="7"/>
  <c r="S506" i="7"/>
  <c r="S677" i="7"/>
  <c r="T336" i="7"/>
  <c r="T506" i="7"/>
  <c r="T677" i="7"/>
  <c r="U336" i="7"/>
  <c r="U506" i="7"/>
  <c r="U677" i="7"/>
  <c r="V336" i="7"/>
  <c r="V506" i="7"/>
  <c r="V677" i="7"/>
  <c r="W336" i="7"/>
  <c r="W506" i="7"/>
  <c r="W677" i="7"/>
  <c r="D336" i="7"/>
  <c r="D506" i="7"/>
  <c r="D677" i="7"/>
  <c r="E335" i="7"/>
  <c r="E505" i="7"/>
  <c r="E676" i="7"/>
  <c r="F335" i="7"/>
  <c r="F505" i="7"/>
  <c r="F676" i="7"/>
  <c r="G335" i="7"/>
  <c r="G505" i="7"/>
  <c r="G676" i="7"/>
  <c r="H335" i="7"/>
  <c r="H505" i="7"/>
  <c r="H676" i="7"/>
  <c r="I335" i="7"/>
  <c r="I505" i="7"/>
  <c r="I676" i="7"/>
  <c r="J335" i="7"/>
  <c r="J505" i="7"/>
  <c r="J676" i="7"/>
  <c r="K335" i="7"/>
  <c r="K505" i="7"/>
  <c r="K676" i="7"/>
  <c r="L335" i="7"/>
  <c r="L505" i="7"/>
  <c r="L676" i="7"/>
  <c r="M335" i="7"/>
  <c r="M505" i="7"/>
  <c r="M676" i="7"/>
  <c r="N335" i="7"/>
  <c r="N505" i="7"/>
  <c r="N676" i="7"/>
  <c r="O335" i="7"/>
  <c r="O505" i="7"/>
  <c r="O676" i="7"/>
  <c r="P335" i="7"/>
  <c r="P505" i="7"/>
  <c r="P676" i="7"/>
  <c r="Q335" i="7"/>
  <c r="Q505" i="7"/>
  <c r="Q676" i="7"/>
  <c r="R335" i="7"/>
  <c r="R505" i="7"/>
  <c r="R676" i="7"/>
  <c r="S335" i="7"/>
  <c r="S505" i="7"/>
  <c r="S676" i="7"/>
  <c r="T335" i="7"/>
  <c r="T505" i="7"/>
  <c r="T676" i="7"/>
  <c r="U335" i="7"/>
  <c r="U505" i="7"/>
  <c r="U676" i="7"/>
  <c r="V335" i="7"/>
  <c r="V505" i="7"/>
  <c r="V676" i="7"/>
  <c r="W335" i="7"/>
  <c r="W505" i="7"/>
  <c r="W676" i="7"/>
  <c r="D335" i="7"/>
  <c r="D505" i="7"/>
  <c r="D676" i="7"/>
  <c r="E334" i="7"/>
  <c r="E504" i="7"/>
  <c r="E675" i="7"/>
  <c r="F334" i="7"/>
  <c r="F504" i="7"/>
  <c r="F675" i="7"/>
  <c r="G334" i="7"/>
  <c r="G504" i="7"/>
  <c r="G675" i="7"/>
  <c r="H334" i="7"/>
  <c r="H504" i="7"/>
  <c r="H675" i="7"/>
  <c r="I334" i="7"/>
  <c r="I504" i="7"/>
  <c r="I675" i="7"/>
  <c r="J334" i="7"/>
  <c r="J504" i="7"/>
  <c r="J675" i="7"/>
  <c r="K334" i="7"/>
  <c r="K504" i="7"/>
  <c r="K675" i="7"/>
  <c r="L334" i="7"/>
  <c r="L504" i="7"/>
  <c r="L675" i="7"/>
  <c r="M334" i="7"/>
  <c r="M504" i="7"/>
  <c r="M675" i="7"/>
  <c r="N334" i="7"/>
  <c r="N504" i="7"/>
  <c r="N675" i="7"/>
  <c r="O334" i="7"/>
  <c r="O504" i="7"/>
  <c r="O675" i="7"/>
  <c r="P334" i="7"/>
  <c r="P504" i="7"/>
  <c r="P675" i="7"/>
  <c r="Q334" i="7"/>
  <c r="Q504" i="7"/>
  <c r="Q675" i="7"/>
  <c r="R334" i="7"/>
  <c r="R504" i="7"/>
  <c r="R675" i="7"/>
  <c r="S334" i="7"/>
  <c r="S504" i="7"/>
  <c r="S675" i="7"/>
  <c r="T334" i="7"/>
  <c r="T504" i="7"/>
  <c r="T675" i="7"/>
  <c r="U334" i="7"/>
  <c r="U504" i="7"/>
  <c r="U675" i="7"/>
  <c r="V334" i="7"/>
  <c r="V504" i="7"/>
  <c r="V675" i="7"/>
  <c r="W334" i="7"/>
  <c r="W504" i="7"/>
  <c r="W675" i="7"/>
  <c r="D334" i="7"/>
  <c r="D504" i="7"/>
  <c r="D675" i="7"/>
  <c r="E333" i="7"/>
  <c r="E503" i="7"/>
  <c r="E674" i="7"/>
  <c r="F333" i="7"/>
  <c r="F503" i="7"/>
  <c r="F674" i="7"/>
  <c r="G333" i="7"/>
  <c r="G503" i="7"/>
  <c r="G674" i="7"/>
  <c r="H333" i="7"/>
  <c r="H503" i="7"/>
  <c r="H674" i="7"/>
  <c r="I333" i="7"/>
  <c r="I503" i="7"/>
  <c r="I674" i="7"/>
  <c r="J333" i="7"/>
  <c r="J503" i="7"/>
  <c r="J674" i="7"/>
  <c r="K333" i="7"/>
  <c r="K503" i="7"/>
  <c r="K674" i="7"/>
  <c r="L333" i="7"/>
  <c r="L503" i="7"/>
  <c r="L674" i="7"/>
  <c r="M333" i="7"/>
  <c r="M503" i="7"/>
  <c r="M674" i="7"/>
  <c r="N333" i="7"/>
  <c r="N503" i="7"/>
  <c r="N674" i="7"/>
  <c r="O333" i="7"/>
  <c r="O503" i="7"/>
  <c r="O674" i="7"/>
  <c r="P333" i="7"/>
  <c r="P503" i="7"/>
  <c r="P674" i="7"/>
  <c r="Q333" i="7"/>
  <c r="Q503" i="7"/>
  <c r="Q674" i="7"/>
  <c r="R333" i="7"/>
  <c r="R503" i="7"/>
  <c r="R674" i="7"/>
  <c r="S333" i="7"/>
  <c r="S503" i="7"/>
  <c r="S674" i="7"/>
  <c r="T333" i="7"/>
  <c r="T503" i="7"/>
  <c r="T674" i="7"/>
  <c r="U333" i="7"/>
  <c r="U503" i="7"/>
  <c r="U674" i="7"/>
  <c r="V333" i="7"/>
  <c r="V503" i="7"/>
  <c r="V674" i="7"/>
  <c r="W333" i="7"/>
  <c r="W503" i="7"/>
  <c r="W674" i="7"/>
  <c r="D333" i="7"/>
  <c r="D503" i="7"/>
  <c r="D674" i="7"/>
  <c r="E332" i="7"/>
  <c r="E502" i="7"/>
  <c r="E673" i="7"/>
  <c r="F332" i="7"/>
  <c r="F502" i="7"/>
  <c r="F673" i="7"/>
  <c r="G332" i="7"/>
  <c r="G502" i="7"/>
  <c r="G673" i="7"/>
  <c r="H332" i="7"/>
  <c r="H502" i="7"/>
  <c r="H673" i="7"/>
  <c r="I332" i="7"/>
  <c r="I502" i="7"/>
  <c r="I673" i="7"/>
  <c r="J332" i="7"/>
  <c r="J502" i="7"/>
  <c r="J673" i="7"/>
  <c r="K332" i="7"/>
  <c r="K502" i="7"/>
  <c r="K673" i="7"/>
  <c r="L332" i="7"/>
  <c r="L502" i="7"/>
  <c r="L673" i="7"/>
  <c r="M332" i="7"/>
  <c r="M502" i="7"/>
  <c r="M673" i="7"/>
  <c r="N332" i="7"/>
  <c r="N502" i="7"/>
  <c r="N673" i="7"/>
  <c r="O332" i="7"/>
  <c r="O502" i="7"/>
  <c r="O673" i="7"/>
  <c r="P332" i="7"/>
  <c r="P502" i="7"/>
  <c r="P673" i="7"/>
  <c r="Q332" i="7"/>
  <c r="Q502" i="7"/>
  <c r="Q673" i="7"/>
  <c r="R332" i="7"/>
  <c r="R502" i="7"/>
  <c r="R673" i="7"/>
  <c r="S332" i="7"/>
  <c r="S502" i="7"/>
  <c r="S673" i="7"/>
  <c r="T332" i="7"/>
  <c r="T502" i="7"/>
  <c r="T673" i="7"/>
  <c r="U332" i="7"/>
  <c r="U502" i="7"/>
  <c r="U673" i="7"/>
  <c r="V332" i="7"/>
  <c r="V502" i="7"/>
  <c r="V673" i="7"/>
  <c r="W332" i="7"/>
  <c r="W502" i="7"/>
  <c r="W673" i="7"/>
  <c r="D332" i="7"/>
  <c r="D502" i="7"/>
  <c r="D673" i="7"/>
  <c r="E331" i="7"/>
  <c r="E501" i="7"/>
  <c r="E672" i="7"/>
  <c r="F331" i="7"/>
  <c r="F501" i="7"/>
  <c r="F672" i="7"/>
  <c r="G331" i="7"/>
  <c r="G501" i="7"/>
  <c r="G672" i="7"/>
  <c r="H331" i="7"/>
  <c r="H501" i="7"/>
  <c r="H672" i="7"/>
  <c r="I331" i="7"/>
  <c r="I501" i="7"/>
  <c r="I672" i="7"/>
  <c r="J331" i="7"/>
  <c r="J501" i="7"/>
  <c r="J672" i="7"/>
  <c r="K331" i="7"/>
  <c r="K501" i="7"/>
  <c r="K672" i="7"/>
  <c r="L331" i="7"/>
  <c r="L501" i="7"/>
  <c r="L672" i="7"/>
  <c r="M331" i="7"/>
  <c r="M501" i="7"/>
  <c r="M672" i="7"/>
  <c r="N331" i="7"/>
  <c r="N501" i="7"/>
  <c r="N672" i="7"/>
  <c r="O331" i="7"/>
  <c r="O501" i="7"/>
  <c r="O672" i="7"/>
  <c r="P331" i="7"/>
  <c r="P501" i="7"/>
  <c r="P672" i="7"/>
  <c r="Q331" i="7"/>
  <c r="Q501" i="7"/>
  <c r="Q672" i="7"/>
  <c r="R331" i="7"/>
  <c r="R501" i="7"/>
  <c r="R672" i="7"/>
  <c r="S331" i="7"/>
  <c r="S501" i="7"/>
  <c r="S672" i="7"/>
  <c r="T331" i="7"/>
  <c r="T501" i="7"/>
  <c r="T672" i="7"/>
  <c r="U331" i="7"/>
  <c r="U501" i="7"/>
  <c r="U672" i="7"/>
  <c r="V331" i="7"/>
  <c r="V501" i="7"/>
  <c r="V672" i="7"/>
  <c r="W331" i="7"/>
  <c r="W501" i="7"/>
  <c r="W672" i="7"/>
  <c r="D331" i="7"/>
  <c r="D501" i="7"/>
  <c r="D672" i="7"/>
  <c r="E330" i="7"/>
  <c r="E500" i="7"/>
  <c r="E671" i="7"/>
  <c r="F330" i="7"/>
  <c r="F500" i="7"/>
  <c r="F671" i="7"/>
  <c r="G330" i="7"/>
  <c r="G500" i="7"/>
  <c r="G671" i="7"/>
  <c r="H330" i="7"/>
  <c r="H500" i="7"/>
  <c r="H671" i="7"/>
  <c r="I330" i="7"/>
  <c r="I500" i="7"/>
  <c r="I671" i="7"/>
  <c r="J330" i="7"/>
  <c r="J500" i="7"/>
  <c r="J671" i="7"/>
  <c r="K330" i="7"/>
  <c r="K500" i="7"/>
  <c r="K671" i="7"/>
  <c r="L330" i="7"/>
  <c r="L500" i="7"/>
  <c r="L671" i="7"/>
  <c r="M330" i="7"/>
  <c r="M500" i="7"/>
  <c r="M671" i="7"/>
  <c r="N330" i="7"/>
  <c r="N500" i="7"/>
  <c r="N671" i="7"/>
  <c r="O330" i="7"/>
  <c r="O500" i="7"/>
  <c r="O671" i="7"/>
  <c r="P330" i="7"/>
  <c r="P500" i="7"/>
  <c r="P671" i="7"/>
  <c r="Q330" i="7"/>
  <c r="Q500" i="7"/>
  <c r="Q671" i="7"/>
  <c r="R330" i="7"/>
  <c r="R500" i="7"/>
  <c r="R671" i="7"/>
  <c r="S330" i="7"/>
  <c r="S500" i="7"/>
  <c r="S671" i="7"/>
  <c r="T330" i="7"/>
  <c r="T500" i="7"/>
  <c r="T671" i="7"/>
  <c r="U330" i="7"/>
  <c r="U500" i="7"/>
  <c r="U671" i="7"/>
  <c r="V330" i="7"/>
  <c r="V500" i="7"/>
  <c r="V671" i="7"/>
  <c r="W330" i="7"/>
  <c r="W500" i="7"/>
  <c r="W671" i="7"/>
  <c r="D330" i="7"/>
  <c r="D500" i="7"/>
  <c r="D671" i="7"/>
  <c r="E329" i="7"/>
  <c r="E499" i="7"/>
  <c r="E670" i="7"/>
  <c r="F329" i="7"/>
  <c r="F499" i="7"/>
  <c r="F670" i="7"/>
  <c r="G329" i="7"/>
  <c r="G499" i="7"/>
  <c r="G670" i="7"/>
  <c r="H329" i="7"/>
  <c r="H499" i="7"/>
  <c r="H670" i="7"/>
  <c r="I329" i="7"/>
  <c r="I499" i="7"/>
  <c r="I670" i="7"/>
  <c r="J329" i="7"/>
  <c r="J499" i="7"/>
  <c r="J670" i="7"/>
  <c r="K329" i="7"/>
  <c r="K499" i="7"/>
  <c r="K670" i="7"/>
  <c r="L329" i="7"/>
  <c r="L499" i="7"/>
  <c r="L670" i="7"/>
  <c r="M329" i="7"/>
  <c r="M499" i="7"/>
  <c r="M670" i="7"/>
  <c r="N329" i="7"/>
  <c r="N499" i="7"/>
  <c r="N670" i="7"/>
  <c r="O329" i="7"/>
  <c r="O499" i="7"/>
  <c r="O670" i="7"/>
  <c r="P329" i="7"/>
  <c r="P499" i="7"/>
  <c r="P670" i="7"/>
  <c r="Q329" i="7"/>
  <c r="Q499" i="7"/>
  <c r="Q670" i="7"/>
  <c r="R329" i="7"/>
  <c r="R499" i="7"/>
  <c r="R670" i="7"/>
  <c r="S329" i="7"/>
  <c r="S499" i="7"/>
  <c r="S670" i="7"/>
  <c r="T329" i="7"/>
  <c r="T499" i="7"/>
  <c r="T670" i="7"/>
  <c r="U329" i="7"/>
  <c r="U499" i="7"/>
  <c r="U670" i="7"/>
  <c r="V329" i="7"/>
  <c r="V499" i="7"/>
  <c r="V670" i="7"/>
  <c r="W329" i="7"/>
  <c r="W499" i="7"/>
  <c r="W670" i="7"/>
  <c r="D329" i="7"/>
  <c r="D499" i="7"/>
  <c r="D670" i="7"/>
  <c r="E328" i="7"/>
  <c r="E498" i="7"/>
  <c r="E669" i="7"/>
  <c r="F328" i="7"/>
  <c r="F498" i="7"/>
  <c r="F669" i="7"/>
  <c r="G328" i="7"/>
  <c r="G498" i="7"/>
  <c r="G669" i="7"/>
  <c r="H328" i="7"/>
  <c r="H498" i="7"/>
  <c r="H669" i="7"/>
  <c r="I328" i="7"/>
  <c r="I498" i="7"/>
  <c r="I669" i="7"/>
  <c r="J328" i="7"/>
  <c r="J498" i="7"/>
  <c r="J669" i="7"/>
  <c r="K328" i="7"/>
  <c r="K498" i="7"/>
  <c r="K669" i="7"/>
  <c r="L328" i="7"/>
  <c r="L498" i="7"/>
  <c r="L669" i="7"/>
  <c r="M328" i="7"/>
  <c r="M498" i="7"/>
  <c r="M669" i="7"/>
  <c r="N328" i="7"/>
  <c r="N498" i="7"/>
  <c r="N669" i="7"/>
  <c r="O328" i="7"/>
  <c r="O498" i="7"/>
  <c r="O669" i="7"/>
  <c r="P328" i="7"/>
  <c r="P498" i="7"/>
  <c r="P669" i="7"/>
  <c r="Q328" i="7"/>
  <c r="Q498" i="7"/>
  <c r="Q669" i="7"/>
  <c r="R328" i="7"/>
  <c r="R498" i="7"/>
  <c r="R669" i="7"/>
  <c r="S328" i="7"/>
  <c r="S498" i="7"/>
  <c r="S669" i="7"/>
  <c r="T328" i="7"/>
  <c r="T498" i="7"/>
  <c r="T669" i="7"/>
  <c r="U328" i="7"/>
  <c r="U498" i="7"/>
  <c r="U669" i="7"/>
  <c r="V328" i="7"/>
  <c r="V498" i="7"/>
  <c r="V669" i="7"/>
  <c r="W328" i="7"/>
  <c r="W498" i="7"/>
  <c r="W669" i="7"/>
  <c r="D328" i="7"/>
  <c r="D498" i="7"/>
  <c r="D669" i="7"/>
  <c r="E327" i="7"/>
  <c r="E497" i="7"/>
  <c r="E668" i="7"/>
  <c r="F327" i="7"/>
  <c r="F497" i="7"/>
  <c r="F668" i="7"/>
  <c r="G327" i="7"/>
  <c r="G497" i="7"/>
  <c r="G668" i="7"/>
  <c r="H327" i="7"/>
  <c r="H497" i="7"/>
  <c r="H668" i="7"/>
  <c r="I327" i="7"/>
  <c r="I497" i="7"/>
  <c r="I668" i="7"/>
  <c r="J327" i="7"/>
  <c r="J497" i="7"/>
  <c r="J668" i="7"/>
  <c r="K327" i="7"/>
  <c r="K497" i="7"/>
  <c r="K668" i="7"/>
  <c r="L327" i="7"/>
  <c r="L497" i="7"/>
  <c r="L668" i="7"/>
  <c r="M327" i="7"/>
  <c r="M497" i="7"/>
  <c r="M668" i="7"/>
  <c r="N327" i="7"/>
  <c r="N497" i="7"/>
  <c r="N668" i="7"/>
  <c r="O327" i="7"/>
  <c r="O497" i="7"/>
  <c r="O668" i="7"/>
  <c r="P327" i="7"/>
  <c r="P497" i="7"/>
  <c r="P668" i="7"/>
  <c r="Q327" i="7"/>
  <c r="Q497" i="7"/>
  <c r="Q668" i="7"/>
  <c r="R327" i="7"/>
  <c r="R497" i="7"/>
  <c r="R668" i="7"/>
  <c r="S327" i="7"/>
  <c r="S497" i="7"/>
  <c r="S668" i="7"/>
  <c r="T327" i="7"/>
  <c r="T497" i="7"/>
  <c r="T668" i="7"/>
  <c r="U327" i="7"/>
  <c r="U497" i="7"/>
  <c r="U668" i="7"/>
  <c r="V327" i="7"/>
  <c r="V497" i="7"/>
  <c r="V668" i="7"/>
  <c r="W327" i="7"/>
  <c r="W497" i="7"/>
  <c r="W668" i="7"/>
  <c r="D327" i="7"/>
  <c r="D497" i="7"/>
  <c r="D668" i="7"/>
  <c r="E326" i="7"/>
  <c r="E496" i="7"/>
  <c r="E667" i="7"/>
  <c r="F326" i="7"/>
  <c r="F496" i="7"/>
  <c r="F667" i="7"/>
  <c r="G326" i="7"/>
  <c r="G496" i="7"/>
  <c r="G667" i="7"/>
  <c r="H326" i="7"/>
  <c r="H496" i="7"/>
  <c r="H667" i="7"/>
  <c r="I326" i="7"/>
  <c r="I496" i="7"/>
  <c r="I667" i="7"/>
  <c r="J326" i="7"/>
  <c r="J496" i="7"/>
  <c r="J667" i="7"/>
  <c r="K326" i="7"/>
  <c r="K496" i="7"/>
  <c r="K667" i="7"/>
  <c r="L326" i="7"/>
  <c r="L496" i="7"/>
  <c r="L667" i="7"/>
  <c r="M326" i="7"/>
  <c r="M496" i="7"/>
  <c r="M667" i="7"/>
  <c r="N326" i="7"/>
  <c r="N496" i="7"/>
  <c r="N667" i="7"/>
  <c r="O326" i="7"/>
  <c r="O496" i="7"/>
  <c r="O667" i="7"/>
  <c r="P326" i="7"/>
  <c r="P496" i="7"/>
  <c r="P667" i="7"/>
  <c r="Q326" i="7"/>
  <c r="Q496" i="7"/>
  <c r="Q667" i="7"/>
  <c r="R326" i="7"/>
  <c r="R496" i="7"/>
  <c r="R667" i="7"/>
  <c r="S326" i="7"/>
  <c r="S496" i="7"/>
  <c r="S667" i="7"/>
  <c r="T326" i="7"/>
  <c r="T496" i="7"/>
  <c r="T667" i="7"/>
  <c r="U326" i="7"/>
  <c r="U496" i="7"/>
  <c r="U667" i="7"/>
  <c r="V326" i="7"/>
  <c r="V496" i="7"/>
  <c r="V667" i="7"/>
  <c r="W326" i="7"/>
  <c r="W496" i="7"/>
  <c r="W667" i="7"/>
  <c r="D326" i="7"/>
  <c r="D496" i="7"/>
  <c r="D667" i="7"/>
  <c r="E325" i="7"/>
  <c r="E495" i="7"/>
  <c r="E666" i="7"/>
  <c r="F325" i="7"/>
  <c r="F495" i="7"/>
  <c r="F666" i="7"/>
  <c r="G325" i="7"/>
  <c r="G495" i="7"/>
  <c r="G666" i="7"/>
  <c r="H325" i="7"/>
  <c r="H495" i="7"/>
  <c r="H666" i="7"/>
  <c r="I325" i="7"/>
  <c r="I495" i="7"/>
  <c r="I666" i="7"/>
  <c r="J325" i="7"/>
  <c r="J495" i="7"/>
  <c r="J666" i="7"/>
  <c r="K325" i="7"/>
  <c r="K495" i="7"/>
  <c r="K666" i="7"/>
  <c r="L325" i="7"/>
  <c r="L495" i="7"/>
  <c r="L666" i="7"/>
  <c r="M325" i="7"/>
  <c r="M495" i="7"/>
  <c r="M666" i="7"/>
  <c r="N325" i="7"/>
  <c r="N495" i="7"/>
  <c r="N666" i="7"/>
  <c r="O325" i="7"/>
  <c r="O495" i="7"/>
  <c r="O666" i="7"/>
  <c r="P325" i="7"/>
  <c r="P495" i="7"/>
  <c r="P666" i="7"/>
  <c r="Q325" i="7"/>
  <c r="Q495" i="7"/>
  <c r="Q666" i="7"/>
  <c r="R325" i="7"/>
  <c r="R495" i="7"/>
  <c r="R666" i="7"/>
  <c r="S325" i="7"/>
  <c r="S495" i="7"/>
  <c r="S666" i="7"/>
  <c r="T325" i="7"/>
  <c r="T495" i="7"/>
  <c r="T666" i="7"/>
  <c r="U325" i="7"/>
  <c r="U495" i="7"/>
  <c r="U666" i="7"/>
  <c r="V325" i="7"/>
  <c r="V495" i="7"/>
  <c r="V666" i="7"/>
  <c r="W325" i="7"/>
  <c r="W495" i="7"/>
  <c r="W666" i="7"/>
  <c r="D325" i="7"/>
  <c r="D495" i="7"/>
  <c r="D666" i="7"/>
  <c r="E324" i="7"/>
  <c r="E494" i="7"/>
  <c r="E665" i="7"/>
  <c r="F324" i="7"/>
  <c r="F494" i="7"/>
  <c r="F665" i="7"/>
  <c r="G324" i="7"/>
  <c r="G494" i="7"/>
  <c r="G665" i="7"/>
  <c r="H324" i="7"/>
  <c r="H494" i="7"/>
  <c r="H665" i="7"/>
  <c r="I324" i="7"/>
  <c r="I494" i="7"/>
  <c r="I665" i="7"/>
  <c r="J324" i="7"/>
  <c r="J494" i="7"/>
  <c r="J665" i="7"/>
  <c r="K324" i="7"/>
  <c r="K494" i="7"/>
  <c r="K665" i="7"/>
  <c r="L324" i="7"/>
  <c r="L494" i="7"/>
  <c r="L665" i="7"/>
  <c r="M324" i="7"/>
  <c r="M494" i="7"/>
  <c r="M665" i="7"/>
  <c r="N324" i="7"/>
  <c r="N494" i="7"/>
  <c r="N665" i="7"/>
  <c r="O324" i="7"/>
  <c r="O494" i="7"/>
  <c r="O665" i="7"/>
  <c r="P324" i="7"/>
  <c r="P494" i="7"/>
  <c r="P665" i="7"/>
  <c r="Q324" i="7"/>
  <c r="Q494" i="7"/>
  <c r="Q665" i="7"/>
  <c r="R324" i="7"/>
  <c r="R494" i="7"/>
  <c r="R665" i="7"/>
  <c r="S324" i="7"/>
  <c r="S494" i="7"/>
  <c r="S665" i="7"/>
  <c r="T324" i="7"/>
  <c r="T494" i="7"/>
  <c r="T665" i="7"/>
  <c r="U324" i="7"/>
  <c r="U494" i="7"/>
  <c r="U665" i="7"/>
  <c r="V324" i="7"/>
  <c r="V494" i="7"/>
  <c r="V665" i="7"/>
  <c r="W324" i="7"/>
  <c r="W494" i="7"/>
  <c r="W665" i="7"/>
  <c r="D324" i="7"/>
  <c r="D494" i="7"/>
  <c r="D665" i="7"/>
  <c r="E323" i="7"/>
  <c r="E493" i="7"/>
  <c r="E664" i="7"/>
  <c r="F323" i="7"/>
  <c r="F493" i="7"/>
  <c r="F664" i="7"/>
  <c r="G323" i="7"/>
  <c r="G493" i="7"/>
  <c r="G664" i="7"/>
  <c r="H323" i="7"/>
  <c r="H493" i="7"/>
  <c r="H664" i="7"/>
  <c r="I323" i="7"/>
  <c r="I493" i="7"/>
  <c r="I664" i="7"/>
  <c r="J323" i="7"/>
  <c r="J493" i="7"/>
  <c r="J664" i="7"/>
  <c r="K323" i="7"/>
  <c r="K493" i="7"/>
  <c r="K664" i="7"/>
  <c r="L323" i="7"/>
  <c r="L493" i="7"/>
  <c r="L664" i="7"/>
  <c r="M323" i="7"/>
  <c r="M493" i="7"/>
  <c r="M664" i="7"/>
  <c r="N323" i="7"/>
  <c r="N493" i="7"/>
  <c r="N664" i="7"/>
  <c r="O323" i="7"/>
  <c r="O493" i="7"/>
  <c r="O664" i="7"/>
  <c r="P323" i="7"/>
  <c r="P493" i="7"/>
  <c r="P664" i="7"/>
  <c r="Q323" i="7"/>
  <c r="Q493" i="7"/>
  <c r="Q664" i="7"/>
  <c r="R323" i="7"/>
  <c r="R493" i="7"/>
  <c r="R664" i="7"/>
  <c r="S323" i="7"/>
  <c r="S493" i="7"/>
  <c r="S664" i="7"/>
  <c r="T323" i="7"/>
  <c r="T493" i="7"/>
  <c r="T664" i="7"/>
  <c r="U323" i="7"/>
  <c r="U493" i="7"/>
  <c r="U664" i="7"/>
  <c r="V323" i="7"/>
  <c r="V493" i="7"/>
  <c r="V664" i="7"/>
  <c r="W323" i="7"/>
  <c r="W493" i="7"/>
  <c r="W664" i="7"/>
  <c r="D323" i="7"/>
  <c r="D493" i="7"/>
  <c r="D664" i="7"/>
  <c r="E322" i="7"/>
  <c r="E492" i="7"/>
  <c r="E663" i="7"/>
  <c r="F322" i="7"/>
  <c r="F492" i="7"/>
  <c r="F663" i="7"/>
  <c r="G322" i="7"/>
  <c r="G492" i="7"/>
  <c r="G663" i="7"/>
  <c r="H322" i="7"/>
  <c r="H492" i="7"/>
  <c r="H663" i="7"/>
  <c r="I322" i="7"/>
  <c r="I492" i="7"/>
  <c r="I663" i="7"/>
  <c r="J322" i="7"/>
  <c r="J492" i="7"/>
  <c r="J663" i="7"/>
  <c r="K322" i="7"/>
  <c r="K492" i="7"/>
  <c r="K663" i="7"/>
  <c r="L322" i="7"/>
  <c r="L492" i="7"/>
  <c r="L663" i="7"/>
  <c r="M322" i="7"/>
  <c r="M492" i="7"/>
  <c r="M663" i="7"/>
  <c r="N322" i="7"/>
  <c r="N492" i="7"/>
  <c r="N663" i="7"/>
  <c r="O322" i="7"/>
  <c r="O492" i="7"/>
  <c r="O663" i="7"/>
  <c r="P322" i="7"/>
  <c r="P492" i="7"/>
  <c r="P663" i="7"/>
  <c r="Q322" i="7"/>
  <c r="Q492" i="7"/>
  <c r="Q663" i="7"/>
  <c r="R322" i="7"/>
  <c r="R492" i="7"/>
  <c r="R663" i="7"/>
  <c r="S322" i="7"/>
  <c r="S492" i="7"/>
  <c r="S663" i="7"/>
  <c r="T322" i="7"/>
  <c r="T492" i="7"/>
  <c r="T663" i="7"/>
  <c r="U322" i="7"/>
  <c r="U492" i="7"/>
  <c r="U663" i="7"/>
  <c r="V322" i="7"/>
  <c r="V492" i="7"/>
  <c r="V663" i="7"/>
  <c r="W322" i="7"/>
  <c r="W492" i="7"/>
  <c r="W663" i="7"/>
  <c r="D322" i="7"/>
  <c r="D492" i="7"/>
  <c r="D663" i="7"/>
  <c r="E321" i="7"/>
  <c r="E491" i="7"/>
  <c r="E662" i="7"/>
  <c r="F321" i="7"/>
  <c r="F491" i="7"/>
  <c r="F662" i="7"/>
  <c r="G321" i="7"/>
  <c r="G491" i="7"/>
  <c r="G662" i="7"/>
  <c r="H321" i="7"/>
  <c r="H491" i="7"/>
  <c r="H662" i="7"/>
  <c r="I321" i="7"/>
  <c r="I491" i="7"/>
  <c r="I662" i="7"/>
  <c r="J321" i="7"/>
  <c r="J491" i="7"/>
  <c r="J662" i="7"/>
  <c r="K321" i="7"/>
  <c r="K491" i="7"/>
  <c r="K662" i="7"/>
  <c r="L321" i="7"/>
  <c r="L491" i="7"/>
  <c r="L662" i="7"/>
  <c r="M321" i="7"/>
  <c r="M491" i="7"/>
  <c r="M662" i="7"/>
  <c r="N321" i="7"/>
  <c r="N491" i="7"/>
  <c r="N662" i="7"/>
  <c r="O321" i="7"/>
  <c r="O491" i="7"/>
  <c r="O662" i="7"/>
  <c r="P321" i="7"/>
  <c r="P491" i="7"/>
  <c r="P662" i="7"/>
  <c r="Q321" i="7"/>
  <c r="Q491" i="7"/>
  <c r="Q662" i="7"/>
  <c r="R321" i="7"/>
  <c r="R491" i="7"/>
  <c r="R662" i="7"/>
  <c r="S321" i="7"/>
  <c r="S491" i="7"/>
  <c r="S662" i="7"/>
  <c r="T321" i="7"/>
  <c r="T491" i="7"/>
  <c r="T662" i="7"/>
  <c r="U321" i="7"/>
  <c r="U491" i="7"/>
  <c r="U662" i="7"/>
  <c r="V321" i="7"/>
  <c r="V491" i="7"/>
  <c r="V662" i="7"/>
  <c r="W321" i="7"/>
  <c r="W491" i="7"/>
  <c r="W662" i="7"/>
  <c r="D321" i="7"/>
  <c r="D491" i="7"/>
  <c r="D662" i="7"/>
  <c r="E320" i="7"/>
  <c r="E490" i="7"/>
  <c r="E661" i="7"/>
  <c r="F320" i="7"/>
  <c r="F490" i="7"/>
  <c r="F661" i="7"/>
  <c r="G320" i="7"/>
  <c r="G490" i="7"/>
  <c r="G661" i="7"/>
  <c r="H320" i="7"/>
  <c r="H490" i="7"/>
  <c r="H661" i="7"/>
  <c r="I320" i="7"/>
  <c r="I490" i="7"/>
  <c r="I661" i="7"/>
  <c r="J320" i="7"/>
  <c r="J490" i="7"/>
  <c r="J661" i="7"/>
  <c r="K320" i="7"/>
  <c r="K490" i="7"/>
  <c r="K661" i="7"/>
  <c r="L320" i="7"/>
  <c r="L490" i="7"/>
  <c r="L661" i="7"/>
  <c r="M320" i="7"/>
  <c r="M490" i="7"/>
  <c r="M661" i="7"/>
  <c r="N320" i="7"/>
  <c r="N490" i="7"/>
  <c r="N661" i="7"/>
  <c r="O320" i="7"/>
  <c r="O490" i="7"/>
  <c r="O661" i="7"/>
  <c r="P320" i="7"/>
  <c r="P490" i="7"/>
  <c r="P661" i="7"/>
  <c r="Q320" i="7"/>
  <c r="Q490" i="7"/>
  <c r="Q661" i="7"/>
  <c r="R320" i="7"/>
  <c r="R490" i="7"/>
  <c r="R661" i="7"/>
  <c r="S320" i="7"/>
  <c r="S490" i="7"/>
  <c r="S661" i="7"/>
  <c r="T320" i="7"/>
  <c r="T490" i="7"/>
  <c r="T661" i="7"/>
  <c r="U320" i="7"/>
  <c r="U490" i="7"/>
  <c r="U661" i="7"/>
  <c r="V320" i="7"/>
  <c r="V490" i="7"/>
  <c r="V661" i="7"/>
  <c r="W320" i="7"/>
  <c r="W490" i="7"/>
  <c r="W661" i="7"/>
  <c r="D320" i="7"/>
  <c r="D490" i="7"/>
  <c r="D661" i="7"/>
  <c r="E319" i="7"/>
  <c r="E489" i="7"/>
  <c r="E660" i="7"/>
  <c r="F319" i="7"/>
  <c r="F489" i="7"/>
  <c r="F660" i="7"/>
  <c r="G319" i="7"/>
  <c r="G489" i="7"/>
  <c r="G660" i="7"/>
  <c r="H319" i="7"/>
  <c r="H489" i="7"/>
  <c r="H660" i="7"/>
  <c r="I319" i="7"/>
  <c r="I489" i="7"/>
  <c r="I660" i="7"/>
  <c r="J319" i="7"/>
  <c r="J489" i="7"/>
  <c r="J660" i="7"/>
  <c r="K319" i="7"/>
  <c r="K489" i="7"/>
  <c r="K660" i="7"/>
  <c r="L319" i="7"/>
  <c r="L489" i="7"/>
  <c r="L660" i="7"/>
  <c r="M319" i="7"/>
  <c r="M489" i="7"/>
  <c r="M660" i="7"/>
  <c r="N319" i="7"/>
  <c r="N489" i="7"/>
  <c r="N660" i="7"/>
  <c r="O319" i="7"/>
  <c r="O489" i="7"/>
  <c r="O660" i="7"/>
  <c r="P319" i="7"/>
  <c r="P489" i="7"/>
  <c r="P660" i="7"/>
  <c r="Q319" i="7"/>
  <c r="Q489" i="7"/>
  <c r="Q660" i="7"/>
  <c r="R319" i="7"/>
  <c r="R489" i="7"/>
  <c r="R660" i="7"/>
  <c r="S319" i="7"/>
  <c r="S489" i="7"/>
  <c r="S660" i="7"/>
  <c r="T319" i="7"/>
  <c r="T489" i="7"/>
  <c r="T660" i="7"/>
  <c r="U319" i="7"/>
  <c r="U489" i="7"/>
  <c r="U660" i="7"/>
  <c r="V319" i="7"/>
  <c r="V489" i="7"/>
  <c r="V660" i="7"/>
  <c r="W319" i="7"/>
  <c r="W489" i="7"/>
  <c r="W660" i="7"/>
  <c r="D319" i="7"/>
  <c r="D489" i="7"/>
  <c r="D660" i="7"/>
  <c r="E318" i="7"/>
  <c r="E488" i="7"/>
  <c r="E659" i="7"/>
  <c r="F318" i="7"/>
  <c r="F488" i="7"/>
  <c r="F659" i="7"/>
  <c r="G318" i="7"/>
  <c r="G488" i="7"/>
  <c r="G659" i="7"/>
  <c r="H318" i="7"/>
  <c r="H488" i="7"/>
  <c r="H659" i="7"/>
  <c r="I318" i="7"/>
  <c r="I488" i="7"/>
  <c r="I659" i="7"/>
  <c r="J318" i="7"/>
  <c r="J488" i="7"/>
  <c r="J659" i="7"/>
  <c r="K318" i="7"/>
  <c r="K488" i="7"/>
  <c r="K659" i="7"/>
  <c r="L318" i="7"/>
  <c r="L488" i="7"/>
  <c r="L659" i="7"/>
  <c r="M318" i="7"/>
  <c r="M488" i="7"/>
  <c r="M659" i="7"/>
  <c r="N318" i="7"/>
  <c r="N488" i="7"/>
  <c r="N659" i="7"/>
  <c r="O318" i="7"/>
  <c r="O488" i="7"/>
  <c r="O659" i="7"/>
  <c r="P318" i="7"/>
  <c r="P488" i="7"/>
  <c r="P659" i="7"/>
  <c r="Q318" i="7"/>
  <c r="Q488" i="7"/>
  <c r="Q659" i="7"/>
  <c r="R318" i="7"/>
  <c r="R488" i="7"/>
  <c r="R659" i="7"/>
  <c r="S318" i="7"/>
  <c r="S488" i="7"/>
  <c r="S659" i="7"/>
  <c r="T318" i="7"/>
  <c r="T488" i="7"/>
  <c r="T659" i="7"/>
  <c r="U318" i="7"/>
  <c r="U488" i="7"/>
  <c r="U659" i="7"/>
  <c r="V318" i="7"/>
  <c r="V488" i="7"/>
  <c r="V659" i="7"/>
  <c r="W318" i="7"/>
  <c r="W488" i="7"/>
  <c r="W659" i="7"/>
  <c r="D318" i="7"/>
  <c r="D488" i="7"/>
  <c r="D659" i="7"/>
  <c r="E317" i="7"/>
  <c r="E487" i="7"/>
  <c r="E658" i="7"/>
  <c r="F317" i="7"/>
  <c r="F487" i="7"/>
  <c r="F658" i="7"/>
  <c r="G317" i="7"/>
  <c r="G487" i="7"/>
  <c r="G658" i="7"/>
  <c r="H317" i="7"/>
  <c r="H487" i="7"/>
  <c r="H658" i="7"/>
  <c r="I317" i="7"/>
  <c r="I487" i="7"/>
  <c r="I658" i="7"/>
  <c r="J317" i="7"/>
  <c r="J487" i="7"/>
  <c r="J658" i="7"/>
  <c r="K317" i="7"/>
  <c r="K487" i="7"/>
  <c r="K658" i="7"/>
  <c r="L317" i="7"/>
  <c r="L487" i="7"/>
  <c r="L658" i="7"/>
  <c r="M317" i="7"/>
  <c r="M487" i="7"/>
  <c r="M658" i="7"/>
  <c r="N317" i="7"/>
  <c r="N487" i="7"/>
  <c r="N658" i="7"/>
  <c r="O317" i="7"/>
  <c r="O487" i="7"/>
  <c r="O658" i="7"/>
  <c r="P317" i="7"/>
  <c r="P487" i="7"/>
  <c r="P658" i="7"/>
  <c r="Q317" i="7"/>
  <c r="Q487" i="7"/>
  <c r="Q658" i="7"/>
  <c r="R317" i="7"/>
  <c r="R487" i="7"/>
  <c r="R658" i="7"/>
  <c r="S317" i="7"/>
  <c r="S487" i="7"/>
  <c r="S658" i="7"/>
  <c r="T317" i="7"/>
  <c r="T487" i="7"/>
  <c r="T658" i="7"/>
  <c r="U317" i="7"/>
  <c r="U487" i="7"/>
  <c r="U658" i="7"/>
  <c r="V317" i="7"/>
  <c r="V487" i="7"/>
  <c r="V658" i="7"/>
  <c r="W317" i="7"/>
  <c r="W487" i="7"/>
  <c r="W658" i="7"/>
  <c r="D317" i="7"/>
  <c r="D487" i="7"/>
  <c r="D658" i="7"/>
  <c r="E316" i="7"/>
  <c r="E486" i="7"/>
  <c r="E657" i="7"/>
  <c r="F316" i="7"/>
  <c r="F486" i="7"/>
  <c r="F657" i="7"/>
  <c r="G316" i="7"/>
  <c r="G486" i="7"/>
  <c r="G657" i="7"/>
  <c r="H316" i="7"/>
  <c r="H486" i="7"/>
  <c r="H657" i="7"/>
  <c r="I316" i="7"/>
  <c r="I486" i="7"/>
  <c r="I657" i="7"/>
  <c r="J316" i="7"/>
  <c r="J486" i="7"/>
  <c r="J657" i="7"/>
  <c r="K316" i="7"/>
  <c r="K486" i="7"/>
  <c r="K657" i="7"/>
  <c r="L316" i="7"/>
  <c r="L486" i="7"/>
  <c r="L657" i="7"/>
  <c r="M316" i="7"/>
  <c r="M486" i="7"/>
  <c r="M657" i="7"/>
  <c r="N316" i="7"/>
  <c r="N486" i="7"/>
  <c r="N657" i="7"/>
  <c r="O316" i="7"/>
  <c r="O486" i="7"/>
  <c r="O657" i="7"/>
  <c r="P316" i="7"/>
  <c r="P486" i="7"/>
  <c r="P657" i="7"/>
  <c r="Q316" i="7"/>
  <c r="Q486" i="7"/>
  <c r="Q657" i="7"/>
  <c r="R316" i="7"/>
  <c r="R486" i="7"/>
  <c r="R657" i="7"/>
  <c r="S316" i="7"/>
  <c r="S486" i="7"/>
  <c r="S657" i="7"/>
  <c r="T316" i="7"/>
  <c r="T486" i="7"/>
  <c r="T657" i="7"/>
  <c r="U316" i="7"/>
  <c r="U486" i="7"/>
  <c r="U657" i="7"/>
  <c r="V316" i="7"/>
  <c r="V486" i="7"/>
  <c r="V657" i="7"/>
  <c r="W316" i="7"/>
  <c r="W486" i="7"/>
  <c r="W657" i="7"/>
  <c r="D316" i="7"/>
  <c r="D486" i="7"/>
  <c r="D657" i="7"/>
  <c r="E315" i="7"/>
  <c r="E485" i="7"/>
  <c r="E656" i="7"/>
  <c r="F315" i="7"/>
  <c r="F485" i="7"/>
  <c r="F656" i="7"/>
  <c r="G315" i="7"/>
  <c r="G485" i="7"/>
  <c r="G656" i="7"/>
  <c r="H315" i="7"/>
  <c r="H485" i="7"/>
  <c r="H656" i="7"/>
  <c r="I315" i="7"/>
  <c r="I485" i="7"/>
  <c r="I656" i="7"/>
  <c r="J315" i="7"/>
  <c r="J485" i="7"/>
  <c r="J656" i="7"/>
  <c r="K315" i="7"/>
  <c r="K485" i="7"/>
  <c r="K656" i="7"/>
  <c r="L315" i="7"/>
  <c r="L485" i="7"/>
  <c r="L656" i="7"/>
  <c r="M315" i="7"/>
  <c r="M485" i="7"/>
  <c r="M656" i="7"/>
  <c r="N315" i="7"/>
  <c r="N485" i="7"/>
  <c r="N656" i="7"/>
  <c r="O315" i="7"/>
  <c r="O485" i="7"/>
  <c r="O656" i="7"/>
  <c r="P315" i="7"/>
  <c r="P485" i="7"/>
  <c r="P656" i="7"/>
  <c r="Q315" i="7"/>
  <c r="Q485" i="7"/>
  <c r="Q656" i="7"/>
  <c r="R315" i="7"/>
  <c r="R485" i="7"/>
  <c r="R656" i="7"/>
  <c r="S315" i="7"/>
  <c r="S485" i="7"/>
  <c r="S656" i="7"/>
  <c r="T315" i="7"/>
  <c r="T485" i="7"/>
  <c r="T656" i="7"/>
  <c r="U315" i="7"/>
  <c r="U485" i="7"/>
  <c r="U656" i="7"/>
  <c r="V315" i="7"/>
  <c r="V485" i="7"/>
  <c r="V656" i="7"/>
  <c r="W315" i="7"/>
  <c r="W485" i="7"/>
  <c r="W656" i="7"/>
  <c r="D315" i="7"/>
  <c r="D485" i="7"/>
  <c r="D656" i="7"/>
  <c r="E314" i="7"/>
  <c r="E484" i="7"/>
  <c r="E655" i="7"/>
  <c r="F314" i="7"/>
  <c r="F484" i="7"/>
  <c r="F655" i="7"/>
  <c r="G314" i="7"/>
  <c r="G484" i="7"/>
  <c r="G655" i="7"/>
  <c r="H314" i="7"/>
  <c r="H484" i="7"/>
  <c r="H655" i="7"/>
  <c r="I314" i="7"/>
  <c r="I484" i="7"/>
  <c r="I655" i="7"/>
  <c r="J314" i="7"/>
  <c r="J484" i="7"/>
  <c r="J655" i="7"/>
  <c r="K314" i="7"/>
  <c r="K484" i="7"/>
  <c r="K655" i="7"/>
  <c r="L314" i="7"/>
  <c r="L484" i="7"/>
  <c r="L655" i="7"/>
  <c r="M314" i="7"/>
  <c r="M484" i="7"/>
  <c r="M655" i="7"/>
  <c r="N314" i="7"/>
  <c r="N484" i="7"/>
  <c r="N655" i="7"/>
  <c r="O314" i="7"/>
  <c r="O484" i="7"/>
  <c r="O655" i="7"/>
  <c r="P314" i="7"/>
  <c r="P484" i="7"/>
  <c r="P655" i="7"/>
  <c r="Q314" i="7"/>
  <c r="Q484" i="7"/>
  <c r="Q655" i="7"/>
  <c r="R314" i="7"/>
  <c r="R484" i="7"/>
  <c r="R655" i="7"/>
  <c r="S314" i="7"/>
  <c r="S484" i="7"/>
  <c r="S655" i="7"/>
  <c r="T314" i="7"/>
  <c r="T484" i="7"/>
  <c r="T655" i="7"/>
  <c r="U314" i="7"/>
  <c r="U484" i="7"/>
  <c r="U655" i="7"/>
  <c r="V314" i="7"/>
  <c r="V484" i="7"/>
  <c r="V655" i="7"/>
  <c r="W314" i="7"/>
  <c r="W484" i="7"/>
  <c r="W655" i="7"/>
  <c r="D314" i="7"/>
  <c r="D484" i="7"/>
  <c r="D655" i="7"/>
  <c r="E313" i="7"/>
  <c r="E483" i="7"/>
  <c r="E654" i="7"/>
  <c r="F313" i="7"/>
  <c r="F483" i="7"/>
  <c r="F654" i="7"/>
  <c r="G313" i="7"/>
  <c r="G483" i="7"/>
  <c r="G654" i="7"/>
  <c r="H313" i="7"/>
  <c r="H483" i="7"/>
  <c r="H654" i="7"/>
  <c r="I313" i="7"/>
  <c r="I483" i="7"/>
  <c r="I654" i="7"/>
  <c r="J313" i="7"/>
  <c r="J483" i="7"/>
  <c r="J654" i="7"/>
  <c r="K313" i="7"/>
  <c r="K483" i="7"/>
  <c r="K654" i="7"/>
  <c r="L313" i="7"/>
  <c r="L483" i="7"/>
  <c r="L654" i="7"/>
  <c r="M313" i="7"/>
  <c r="M483" i="7"/>
  <c r="M654" i="7"/>
  <c r="N313" i="7"/>
  <c r="N483" i="7"/>
  <c r="N654" i="7"/>
  <c r="O313" i="7"/>
  <c r="O483" i="7"/>
  <c r="O654" i="7"/>
  <c r="P313" i="7"/>
  <c r="P483" i="7"/>
  <c r="P654" i="7"/>
  <c r="Q313" i="7"/>
  <c r="Q483" i="7"/>
  <c r="Q654" i="7"/>
  <c r="R313" i="7"/>
  <c r="R483" i="7"/>
  <c r="R654" i="7"/>
  <c r="S313" i="7"/>
  <c r="S483" i="7"/>
  <c r="S654" i="7"/>
  <c r="T313" i="7"/>
  <c r="T483" i="7"/>
  <c r="T654" i="7"/>
  <c r="U313" i="7"/>
  <c r="U483" i="7"/>
  <c r="U654" i="7"/>
  <c r="V313" i="7"/>
  <c r="V483" i="7"/>
  <c r="V654" i="7"/>
  <c r="W313" i="7"/>
  <c r="W483" i="7"/>
  <c r="W654" i="7"/>
  <c r="D313" i="7"/>
  <c r="D483" i="7"/>
  <c r="D654" i="7"/>
  <c r="E312" i="7"/>
  <c r="E482" i="7"/>
  <c r="E653" i="7"/>
  <c r="F312" i="7"/>
  <c r="F482" i="7"/>
  <c r="F653" i="7"/>
  <c r="G312" i="7"/>
  <c r="G482" i="7"/>
  <c r="G653" i="7"/>
  <c r="H312" i="7"/>
  <c r="H482" i="7"/>
  <c r="H653" i="7"/>
  <c r="I312" i="7"/>
  <c r="I482" i="7"/>
  <c r="I653" i="7"/>
  <c r="J312" i="7"/>
  <c r="J482" i="7"/>
  <c r="J653" i="7"/>
  <c r="K312" i="7"/>
  <c r="K482" i="7"/>
  <c r="K653" i="7"/>
  <c r="L312" i="7"/>
  <c r="L482" i="7"/>
  <c r="L653" i="7"/>
  <c r="M312" i="7"/>
  <c r="M482" i="7"/>
  <c r="M653" i="7"/>
  <c r="N312" i="7"/>
  <c r="N482" i="7"/>
  <c r="N653" i="7"/>
  <c r="O312" i="7"/>
  <c r="O482" i="7"/>
  <c r="O653" i="7"/>
  <c r="P312" i="7"/>
  <c r="P482" i="7"/>
  <c r="P653" i="7"/>
  <c r="Q312" i="7"/>
  <c r="Q482" i="7"/>
  <c r="Q653" i="7"/>
  <c r="R312" i="7"/>
  <c r="R482" i="7"/>
  <c r="R653" i="7"/>
  <c r="S312" i="7"/>
  <c r="S482" i="7"/>
  <c r="S653" i="7"/>
  <c r="T312" i="7"/>
  <c r="T482" i="7"/>
  <c r="T653" i="7"/>
  <c r="U312" i="7"/>
  <c r="U482" i="7"/>
  <c r="U653" i="7"/>
  <c r="V312" i="7"/>
  <c r="V482" i="7"/>
  <c r="V653" i="7"/>
  <c r="W312" i="7"/>
  <c r="W482" i="7"/>
  <c r="W653" i="7"/>
  <c r="D312" i="7"/>
  <c r="D482" i="7"/>
  <c r="D653" i="7"/>
  <c r="E311" i="7"/>
  <c r="E481" i="7"/>
  <c r="E652" i="7"/>
  <c r="F311" i="7"/>
  <c r="F481" i="7"/>
  <c r="F652" i="7"/>
  <c r="G311" i="7"/>
  <c r="G481" i="7"/>
  <c r="G652" i="7"/>
  <c r="H311" i="7"/>
  <c r="H481" i="7"/>
  <c r="H652" i="7"/>
  <c r="I311" i="7"/>
  <c r="I481" i="7"/>
  <c r="I652" i="7"/>
  <c r="J311" i="7"/>
  <c r="J481" i="7"/>
  <c r="J652" i="7"/>
  <c r="K311" i="7"/>
  <c r="K481" i="7"/>
  <c r="K652" i="7"/>
  <c r="L311" i="7"/>
  <c r="L481" i="7"/>
  <c r="L652" i="7"/>
  <c r="M311" i="7"/>
  <c r="M481" i="7"/>
  <c r="M652" i="7"/>
  <c r="N311" i="7"/>
  <c r="N481" i="7"/>
  <c r="N652" i="7"/>
  <c r="O311" i="7"/>
  <c r="O481" i="7"/>
  <c r="O652" i="7"/>
  <c r="P311" i="7"/>
  <c r="P481" i="7"/>
  <c r="P652" i="7"/>
  <c r="Q311" i="7"/>
  <c r="Q481" i="7"/>
  <c r="Q652" i="7"/>
  <c r="R311" i="7"/>
  <c r="R481" i="7"/>
  <c r="R652" i="7"/>
  <c r="S311" i="7"/>
  <c r="S481" i="7"/>
  <c r="S652" i="7"/>
  <c r="T311" i="7"/>
  <c r="T481" i="7"/>
  <c r="T652" i="7"/>
  <c r="U311" i="7"/>
  <c r="U481" i="7"/>
  <c r="U652" i="7"/>
  <c r="V311" i="7"/>
  <c r="V481" i="7"/>
  <c r="V652" i="7"/>
  <c r="W311" i="7"/>
  <c r="W481" i="7"/>
  <c r="W652" i="7"/>
  <c r="D311" i="7"/>
  <c r="D481" i="7"/>
  <c r="D652" i="7"/>
  <c r="E310" i="7"/>
  <c r="E480" i="7"/>
  <c r="E651" i="7"/>
  <c r="F310" i="7"/>
  <c r="F480" i="7"/>
  <c r="F651" i="7"/>
  <c r="G310" i="7"/>
  <c r="G480" i="7"/>
  <c r="G651" i="7"/>
  <c r="H310" i="7"/>
  <c r="H480" i="7"/>
  <c r="H651" i="7"/>
  <c r="I310" i="7"/>
  <c r="I480" i="7"/>
  <c r="I651" i="7"/>
  <c r="J310" i="7"/>
  <c r="J480" i="7"/>
  <c r="J651" i="7"/>
  <c r="K310" i="7"/>
  <c r="K480" i="7"/>
  <c r="K651" i="7"/>
  <c r="L310" i="7"/>
  <c r="L480" i="7"/>
  <c r="L651" i="7"/>
  <c r="M310" i="7"/>
  <c r="M480" i="7"/>
  <c r="M651" i="7"/>
  <c r="N310" i="7"/>
  <c r="N480" i="7"/>
  <c r="N651" i="7"/>
  <c r="O310" i="7"/>
  <c r="O480" i="7"/>
  <c r="O651" i="7"/>
  <c r="P310" i="7"/>
  <c r="P480" i="7"/>
  <c r="P651" i="7"/>
  <c r="Q310" i="7"/>
  <c r="Q480" i="7"/>
  <c r="Q651" i="7"/>
  <c r="R310" i="7"/>
  <c r="R480" i="7"/>
  <c r="R651" i="7"/>
  <c r="S310" i="7"/>
  <c r="S480" i="7"/>
  <c r="S651" i="7"/>
  <c r="T310" i="7"/>
  <c r="T480" i="7"/>
  <c r="T651" i="7"/>
  <c r="U310" i="7"/>
  <c r="U480" i="7"/>
  <c r="U651" i="7"/>
  <c r="V310" i="7"/>
  <c r="V480" i="7"/>
  <c r="V651" i="7"/>
  <c r="W310" i="7"/>
  <c r="W480" i="7"/>
  <c r="W651" i="7"/>
  <c r="D310" i="7"/>
  <c r="D480" i="7"/>
  <c r="D651" i="7"/>
  <c r="E309" i="7"/>
  <c r="E479" i="7"/>
  <c r="E650" i="7"/>
  <c r="F309" i="7"/>
  <c r="F479" i="7"/>
  <c r="F650" i="7"/>
  <c r="G309" i="7"/>
  <c r="G479" i="7"/>
  <c r="G650" i="7"/>
  <c r="H309" i="7"/>
  <c r="H479" i="7"/>
  <c r="H650" i="7"/>
  <c r="I309" i="7"/>
  <c r="I479" i="7"/>
  <c r="I650" i="7"/>
  <c r="J309" i="7"/>
  <c r="J479" i="7"/>
  <c r="J650" i="7"/>
  <c r="K309" i="7"/>
  <c r="K479" i="7"/>
  <c r="K650" i="7"/>
  <c r="L309" i="7"/>
  <c r="L479" i="7"/>
  <c r="L650" i="7"/>
  <c r="M309" i="7"/>
  <c r="M479" i="7"/>
  <c r="M650" i="7"/>
  <c r="N309" i="7"/>
  <c r="N479" i="7"/>
  <c r="N650" i="7"/>
  <c r="O309" i="7"/>
  <c r="O479" i="7"/>
  <c r="O650" i="7"/>
  <c r="P309" i="7"/>
  <c r="P479" i="7"/>
  <c r="P650" i="7"/>
  <c r="Q309" i="7"/>
  <c r="Q479" i="7"/>
  <c r="Q650" i="7"/>
  <c r="R309" i="7"/>
  <c r="R479" i="7"/>
  <c r="R650" i="7"/>
  <c r="S309" i="7"/>
  <c r="S479" i="7"/>
  <c r="S650" i="7"/>
  <c r="T309" i="7"/>
  <c r="T479" i="7"/>
  <c r="T650" i="7"/>
  <c r="U309" i="7"/>
  <c r="U479" i="7"/>
  <c r="U650" i="7"/>
  <c r="V309" i="7"/>
  <c r="V479" i="7"/>
  <c r="V650" i="7"/>
  <c r="W309" i="7"/>
  <c r="W479" i="7"/>
  <c r="W650" i="7"/>
  <c r="D309" i="7"/>
  <c r="D479" i="7"/>
  <c r="D650" i="7"/>
  <c r="E308" i="7"/>
  <c r="E478" i="7"/>
  <c r="E649" i="7"/>
  <c r="F308" i="7"/>
  <c r="F478" i="7"/>
  <c r="F649" i="7"/>
  <c r="G308" i="7"/>
  <c r="G478" i="7"/>
  <c r="G649" i="7"/>
  <c r="H308" i="7"/>
  <c r="H478" i="7"/>
  <c r="H649" i="7"/>
  <c r="I308" i="7"/>
  <c r="I478" i="7"/>
  <c r="I649" i="7"/>
  <c r="J308" i="7"/>
  <c r="J478" i="7"/>
  <c r="J649" i="7"/>
  <c r="K308" i="7"/>
  <c r="K478" i="7"/>
  <c r="K649" i="7"/>
  <c r="L308" i="7"/>
  <c r="L478" i="7"/>
  <c r="L649" i="7"/>
  <c r="M308" i="7"/>
  <c r="M478" i="7"/>
  <c r="M649" i="7"/>
  <c r="N308" i="7"/>
  <c r="N478" i="7"/>
  <c r="N649" i="7"/>
  <c r="O308" i="7"/>
  <c r="O478" i="7"/>
  <c r="O649" i="7"/>
  <c r="P308" i="7"/>
  <c r="P478" i="7"/>
  <c r="P649" i="7"/>
  <c r="Q308" i="7"/>
  <c r="Q478" i="7"/>
  <c r="Q649" i="7"/>
  <c r="R308" i="7"/>
  <c r="R478" i="7"/>
  <c r="R649" i="7"/>
  <c r="S308" i="7"/>
  <c r="S478" i="7"/>
  <c r="S649" i="7"/>
  <c r="T308" i="7"/>
  <c r="T478" i="7"/>
  <c r="T649" i="7"/>
  <c r="U308" i="7"/>
  <c r="U478" i="7"/>
  <c r="U649" i="7"/>
  <c r="V308" i="7"/>
  <c r="V478" i="7"/>
  <c r="V649" i="7"/>
  <c r="W308" i="7"/>
  <c r="W478" i="7"/>
  <c r="W649" i="7"/>
  <c r="D308" i="7"/>
  <c r="D478" i="7"/>
  <c r="D649" i="7"/>
  <c r="E307" i="7"/>
  <c r="E477" i="7"/>
  <c r="E648" i="7"/>
  <c r="F307" i="7"/>
  <c r="F477" i="7"/>
  <c r="F648" i="7"/>
  <c r="G307" i="7"/>
  <c r="G477" i="7"/>
  <c r="G648" i="7"/>
  <c r="H307" i="7"/>
  <c r="H477" i="7"/>
  <c r="H648" i="7"/>
  <c r="I307" i="7"/>
  <c r="I477" i="7"/>
  <c r="I648" i="7"/>
  <c r="J307" i="7"/>
  <c r="J477" i="7"/>
  <c r="J648" i="7"/>
  <c r="K307" i="7"/>
  <c r="K477" i="7"/>
  <c r="K648" i="7"/>
  <c r="L307" i="7"/>
  <c r="L477" i="7"/>
  <c r="L648" i="7"/>
  <c r="M307" i="7"/>
  <c r="M477" i="7"/>
  <c r="M648" i="7"/>
  <c r="N307" i="7"/>
  <c r="N477" i="7"/>
  <c r="N648" i="7"/>
  <c r="O307" i="7"/>
  <c r="O477" i="7"/>
  <c r="O648" i="7"/>
  <c r="P307" i="7"/>
  <c r="P477" i="7"/>
  <c r="P648" i="7"/>
  <c r="Q307" i="7"/>
  <c r="Q477" i="7"/>
  <c r="Q648" i="7"/>
  <c r="R307" i="7"/>
  <c r="R477" i="7"/>
  <c r="R648" i="7"/>
  <c r="S307" i="7"/>
  <c r="S477" i="7"/>
  <c r="S648" i="7"/>
  <c r="T307" i="7"/>
  <c r="T477" i="7"/>
  <c r="T648" i="7"/>
  <c r="U307" i="7"/>
  <c r="U477" i="7"/>
  <c r="U648" i="7"/>
  <c r="V307" i="7"/>
  <c r="V477" i="7"/>
  <c r="V648" i="7"/>
  <c r="W307" i="7"/>
  <c r="W477" i="7"/>
  <c r="W648" i="7"/>
  <c r="D307" i="7"/>
  <c r="D477" i="7"/>
  <c r="D648" i="7"/>
  <c r="E306" i="7"/>
  <c r="E476" i="7"/>
  <c r="E647" i="7"/>
  <c r="F306" i="7"/>
  <c r="F476" i="7"/>
  <c r="F647" i="7"/>
  <c r="G306" i="7"/>
  <c r="G476" i="7"/>
  <c r="G647" i="7"/>
  <c r="H306" i="7"/>
  <c r="H476" i="7"/>
  <c r="H647" i="7"/>
  <c r="I306" i="7"/>
  <c r="I476" i="7"/>
  <c r="I647" i="7"/>
  <c r="J306" i="7"/>
  <c r="J476" i="7"/>
  <c r="J647" i="7"/>
  <c r="K306" i="7"/>
  <c r="K476" i="7"/>
  <c r="K647" i="7"/>
  <c r="L306" i="7"/>
  <c r="L476" i="7"/>
  <c r="L647" i="7"/>
  <c r="M306" i="7"/>
  <c r="M476" i="7"/>
  <c r="M647" i="7"/>
  <c r="N306" i="7"/>
  <c r="N476" i="7"/>
  <c r="N647" i="7"/>
  <c r="O306" i="7"/>
  <c r="O476" i="7"/>
  <c r="O647" i="7"/>
  <c r="P306" i="7"/>
  <c r="P476" i="7"/>
  <c r="P647" i="7"/>
  <c r="Q306" i="7"/>
  <c r="Q476" i="7"/>
  <c r="Q647" i="7"/>
  <c r="R306" i="7"/>
  <c r="R476" i="7"/>
  <c r="R647" i="7"/>
  <c r="S306" i="7"/>
  <c r="S476" i="7"/>
  <c r="S647" i="7"/>
  <c r="T306" i="7"/>
  <c r="T476" i="7"/>
  <c r="T647" i="7"/>
  <c r="U306" i="7"/>
  <c r="U476" i="7"/>
  <c r="U647" i="7"/>
  <c r="V306" i="7"/>
  <c r="V476" i="7"/>
  <c r="V647" i="7"/>
  <c r="W306" i="7"/>
  <c r="W476" i="7"/>
  <c r="W647" i="7"/>
  <c r="D306" i="7"/>
  <c r="D476" i="7"/>
  <c r="D647" i="7"/>
  <c r="E305" i="7"/>
  <c r="E475" i="7"/>
  <c r="E646" i="7"/>
  <c r="F305" i="7"/>
  <c r="F475" i="7"/>
  <c r="F646" i="7"/>
  <c r="G305" i="7"/>
  <c r="G475" i="7"/>
  <c r="G646" i="7"/>
  <c r="H305" i="7"/>
  <c r="H475" i="7"/>
  <c r="H646" i="7"/>
  <c r="I305" i="7"/>
  <c r="I475" i="7"/>
  <c r="I646" i="7"/>
  <c r="J305" i="7"/>
  <c r="J475" i="7"/>
  <c r="J646" i="7"/>
  <c r="K305" i="7"/>
  <c r="K475" i="7"/>
  <c r="K646" i="7"/>
  <c r="L305" i="7"/>
  <c r="L475" i="7"/>
  <c r="L646" i="7"/>
  <c r="M305" i="7"/>
  <c r="M475" i="7"/>
  <c r="M646" i="7"/>
  <c r="N305" i="7"/>
  <c r="N475" i="7"/>
  <c r="N646" i="7"/>
  <c r="O305" i="7"/>
  <c r="O475" i="7"/>
  <c r="O646" i="7"/>
  <c r="P305" i="7"/>
  <c r="P475" i="7"/>
  <c r="P646" i="7"/>
  <c r="Q305" i="7"/>
  <c r="Q475" i="7"/>
  <c r="Q646" i="7"/>
  <c r="R305" i="7"/>
  <c r="R475" i="7"/>
  <c r="R646" i="7"/>
  <c r="S305" i="7"/>
  <c r="S475" i="7"/>
  <c r="S646" i="7"/>
  <c r="T305" i="7"/>
  <c r="T475" i="7"/>
  <c r="T646" i="7"/>
  <c r="U305" i="7"/>
  <c r="U475" i="7"/>
  <c r="U646" i="7"/>
  <c r="V305" i="7"/>
  <c r="V475" i="7"/>
  <c r="V646" i="7"/>
  <c r="W305" i="7"/>
  <c r="W475" i="7"/>
  <c r="W646" i="7"/>
  <c r="D305" i="7"/>
  <c r="D475" i="7"/>
  <c r="D646" i="7"/>
  <c r="E304" i="7"/>
  <c r="E474" i="7"/>
  <c r="E645" i="7"/>
  <c r="F304" i="7"/>
  <c r="F474" i="7"/>
  <c r="F645" i="7"/>
  <c r="G304" i="7"/>
  <c r="G474" i="7"/>
  <c r="G645" i="7"/>
  <c r="H304" i="7"/>
  <c r="H474" i="7"/>
  <c r="H645" i="7"/>
  <c r="I304" i="7"/>
  <c r="I474" i="7"/>
  <c r="I645" i="7"/>
  <c r="J304" i="7"/>
  <c r="J474" i="7"/>
  <c r="J645" i="7"/>
  <c r="K304" i="7"/>
  <c r="K474" i="7"/>
  <c r="K645" i="7"/>
  <c r="L304" i="7"/>
  <c r="L474" i="7"/>
  <c r="L645" i="7"/>
  <c r="M304" i="7"/>
  <c r="M474" i="7"/>
  <c r="M645" i="7"/>
  <c r="N304" i="7"/>
  <c r="N474" i="7"/>
  <c r="N645" i="7"/>
  <c r="O304" i="7"/>
  <c r="O474" i="7"/>
  <c r="O645" i="7"/>
  <c r="P304" i="7"/>
  <c r="P474" i="7"/>
  <c r="P645" i="7"/>
  <c r="Q304" i="7"/>
  <c r="Q474" i="7"/>
  <c r="Q645" i="7"/>
  <c r="R304" i="7"/>
  <c r="R474" i="7"/>
  <c r="R645" i="7"/>
  <c r="S304" i="7"/>
  <c r="S474" i="7"/>
  <c r="S645" i="7"/>
  <c r="T304" i="7"/>
  <c r="T474" i="7"/>
  <c r="T645" i="7"/>
  <c r="U304" i="7"/>
  <c r="U474" i="7"/>
  <c r="U645" i="7"/>
  <c r="V304" i="7"/>
  <c r="V474" i="7"/>
  <c r="V645" i="7"/>
  <c r="W304" i="7"/>
  <c r="W474" i="7"/>
  <c r="W645" i="7"/>
  <c r="D304" i="7"/>
  <c r="D474" i="7"/>
  <c r="D645" i="7"/>
  <c r="E303" i="7"/>
  <c r="E473" i="7"/>
  <c r="E644" i="7"/>
  <c r="F303" i="7"/>
  <c r="F473" i="7"/>
  <c r="F644" i="7"/>
  <c r="G303" i="7"/>
  <c r="G473" i="7"/>
  <c r="G644" i="7"/>
  <c r="H303" i="7"/>
  <c r="H473" i="7"/>
  <c r="H644" i="7"/>
  <c r="I303" i="7"/>
  <c r="I473" i="7"/>
  <c r="I644" i="7"/>
  <c r="J303" i="7"/>
  <c r="J473" i="7"/>
  <c r="J644" i="7"/>
  <c r="K303" i="7"/>
  <c r="K473" i="7"/>
  <c r="K644" i="7"/>
  <c r="L303" i="7"/>
  <c r="L473" i="7"/>
  <c r="L644" i="7"/>
  <c r="M303" i="7"/>
  <c r="M473" i="7"/>
  <c r="M644" i="7"/>
  <c r="N303" i="7"/>
  <c r="N473" i="7"/>
  <c r="N644" i="7"/>
  <c r="O303" i="7"/>
  <c r="O473" i="7"/>
  <c r="O644" i="7"/>
  <c r="P303" i="7"/>
  <c r="P473" i="7"/>
  <c r="P644" i="7"/>
  <c r="Q303" i="7"/>
  <c r="Q473" i="7"/>
  <c r="Q644" i="7"/>
  <c r="R303" i="7"/>
  <c r="R473" i="7"/>
  <c r="R644" i="7"/>
  <c r="S303" i="7"/>
  <c r="S473" i="7"/>
  <c r="S644" i="7"/>
  <c r="T303" i="7"/>
  <c r="T473" i="7"/>
  <c r="T644" i="7"/>
  <c r="U303" i="7"/>
  <c r="U473" i="7"/>
  <c r="U644" i="7"/>
  <c r="V303" i="7"/>
  <c r="V473" i="7"/>
  <c r="V644" i="7"/>
  <c r="W303" i="7"/>
  <c r="W473" i="7"/>
  <c r="W644" i="7"/>
  <c r="D303" i="7"/>
  <c r="D473" i="7"/>
  <c r="D644" i="7"/>
  <c r="E302" i="7"/>
  <c r="E472" i="7"/>
  <c r="E643" i="7"/>
  <c r="F302" i="7"/>
  <c r="F472" i="7"/>
  <c r="F643" i="7"/>
  <c r="G302" i="7"/>
  <c r="G472" i="7"/>
  <c r="G643" i="7"/>
  <c r="H302" i="7"/>
  <c r="H472" i="7"/>
  <c r="H643" i="7"/>
  <c r="I302" i="7"/>
  <c r="I472" i="7"/>
  <c r="I643" i="7"/>
  <c r="J302" i="7"/>
  <c r="J472" i="7"/>
  <c r="J643" i="7"/>
  <c r="K302" i="7"/>
  <c r="K472" i="7"/>
  <c r="K643" i="7"/>
  <c r="L302" i="7"/>
  <c r="L472" i="7"/>
  <c r="L643" i="7"/>
  <c r="M302" i="7"/>
  <c r="M472" i="7"/>
  <c r="M643" i="7"/>
  <c r="N302" i="7"/>
  <c r="N472" i="7"/>
  <c r="N643" i="7"/>
  <c r="O302" i="7"/>
  <c r="O472" i="7"/>
  <c r="O643" i="7"/>
  <c r="P302" i="7"/>
  <c r="P472" i="7"/>
  <c r="P643" i="7"/>
  <c r="Q302" i="7"/>
  <c r="Q472" i="7"/>
  <c r="Q643" i="7"/>
  <c r="R302" i="7"/>
  <c r="R472" i="7"/>
  <c r="R643" i="7"/>
  <c r="S302" i="7"/>
  <c r="S472" i="7"/>
  <c r="S643" i="7"/>
  <c r="T302" i="7"/>
  <c r="T472" i="7"/>
  <c r="T643" i="7"/>
  <c r="U302" i="7"/>
  <c r="U472" i="7"/>
  <c r="U643" i="7"/>
  <c r="V302" i="7"/>
  <c r="V472" i="7"/>
  <c r="V643" i="7"/>
  <c r="W302" i="7"/>
  <c r="W472" i="7"/>
  <c r="W643" i="7"/>
  <c r="D302" i="7"/>
  <c r="D472" i="7"/>
  <c r="D643" i="7"/>
  <c r="E301" i="7"/>
  <c r="E471" i="7"/>
  <c r="E642" i="7"/>
  <c r="F301" i="7"/>
  <c r="F471" i="7"/>
  <c r="F642" i="7"/>
  <c r="G301" i="7"/>
  <c r="G471" i="7"/>
  <c r="G642" i="7"/>
  <c r="H301" i="7"/>
  <c r="H471" i="7"/>
  <c r="H642" i="7"/>
  <c r="I301" i="7"/>
  <c r="I471" i="7"/>
  <c r="I642" i="7"/>
  <c r="J301" i="7"/>
  <c r="J471" i="7"/>
  <c r="J642" i="7"/>
  <c r="K301" i="7"/>
  <c r="K471" i="7"/>
  <c r="K642" i="7"/>
  <c r="L301" i="7"/>
  <c r="L471" i="7"/>
  <c r="L642" i="7"/>
  <c r="M301" i="7"/>
  <c r="M471" i="7"/>
  <c r="M642" i="7"/>
  <c r="N301" i="7"/>
  <c r="N471" i="7"/>
  <c r="N642" i="7"/>
  <c r="O301" i="7"/>
  <c r="O471" i="7"/>
  <c r="O642" i="7"/>
  <c r="P301" i="7"/>
  <c r="P471" i="7"/>
  <c r="P642" i="7"/>
  <c r="Q301" i="7"/>
  <c r="Q471" i="7"/>
  <c r="Q642" i="7"/>
  <c r="R301" i="7"/>
  <c r="R471" i="7"/>
  <c r="R642" i="7"/>
  <c r="S301" i="7"/>
  <c r="S471" i="7"/>
  <c r="S642" i="7"/>
  <c r="T301" i="7"/>
  <c r="T471" i="7"/>
  <c r="T642" i="7"/>
  <c r="U301" i="7"/>
  <c r="U471" i="7"/>
  <c r="U642" i="7"/>
  <c r="V301" i="7"/>
  <c r="V471" i="7"/>
  <c r="V642" i="7"/>
  <c r="W301" i="7"/>
  <c r="W471" i="7"/>
  <c r="W642" i="7"/>
  <c r="D301" i="7"/>
  <c r="D471" i="7"/>
  <c r="D642" i="7"/>
  <c r="E300" i="7"/>
  <c r="E470" i="7"/>
  <c r="E641" i="7"/>
  <c r="F300" i="7"/>
  <c r="F470" i="7"/>
  <c r="F641" i="7"/>
  <c r="G300" i="7"/>
  <c r="G470" i="7"/>
  <c r="G641" i="7"/>
  <c r="H300" i="7"/>
  <c r="H470" i="7"/>
  <c r="H641" i="7"/>
  <c r="I300" i="7"/>
  <c r="I470" i="7"/>
  <c r="I641" i="7"/>
  <c r="J300" i="7"/>
  <c r="J470" i="7"/>
  <c r="J641" i="7"/>
  <c r="K300" i="7"/>
  <c r="K470" i="7"/>
  <c r="K641" i="7"/>
  <c r="L300" i="7"/>
  <c r="L470" i="7"/>
  <c r="L641" i="7"/>
  <c r="M300" i="7"/>
  <c r="M470" i="7"/>
  <c r="M641" i="7"/>
  <c r="N300" i="7"/>
  <c r="N470" i="7"/>
  <c r="N641" i="7"/>
  <c r="O300" i="7"/>
  <c r="O470" i="7"/>
  <c r="O641" i="7"/>
  <c r="P300" i="7"/>
  <c r="P470" i="7"/>
  <c r="P641" i="7"/>
  <c r="Q300" i="7"/>
  <c r="Q470" i="7"/>
  <c r="Q641" i="7"/>
  <c r="R300" i="7"/>
  <c r="R470" i="7"/>
  <c r="R641" i="7"/>
  <c r="S300" i="7"/>
  <c r="S470" i="7"/>
  <c r="S641" i="7"/>
  <c r="T300" i="7"/>
  <c r="T470" i="7"/>
  <c r="T641" i="7"/>
  <c r="U300" i="7"/>
  <c r="U470" i="7"/>
  <c r="U641" i="7"/>
  <c r="V300" i="7"/>
  <c r="V470" i="7"/>
  <c r="V641" i="7"/>
  <c r="W300" i="7"/>
  <c r="W470" i="7"/>
  <c r="W641" i="7"/>
  <c r="D300" i="7"/>
  <c r="D470" i="7"/>
  <c r="D641" i="7"/>
  <c r="E299" i="7"/>
  <c r="E469" i="7"/>
  <c r="E640" i="7"/>
  <c r="F299" i="7"/>
  <c r="F469" i="7"/>
  <c r="F640" i="7"/>
  <c r="G299" i="7"/>
  <c r="G469" i="7"/>
  <c r="G640" i="7"/>
  <c r="H299" i="7"/>
  <c r="H469" i="7"/>
  <c r="H640" i="7"/>
  <c r="I299" i="7"/>
  <c r="I469" i="7"/>
  <c r="I640" i="7"/>
  <c r="J299" i="7"/>
  <c r="J469" i="7"/>
  <c r="J640" i="7"/>
  <c r="K299" i="7"/>
  <c r="K469" i="7"/>
  <c r="K640" i="7"/>
  <c r="L299" i="7"/>
  <c r="L469" i="7"/>
  <c r="L640" i="7"/>
  <c r="M299" i="7"/>
  <c r="M469" i="7"/>
  <c r="M640" i="7"/>
  <c r="N299" i="7"/>
  <c r="N469" i="7"/>
  <c r="N640" i="7"/>
  <c r="O299" i="7"/>
  <c r="O469" i="7"/>
  <c r="O640" i="7"/>
  <c r="P299" i="7"/>
  <c r="P469" i="7"/>
  <c r="P640" i="7"/>
  <c r="Q299" i="7"/>
  <c r="Q469" i="7"/>
  <c r="Q640" i="7"/>
  <c r="R299" i="7"/>
  <c r="R469" i="7"/>
  <c r="R640" i="7"/>
  <c r="S299" i="7"/>
  <c r="S469" i="7"/>
  <c r="S640" i="7"/>
  <c r="T299" i="7"/>
  <c r="T469" i="7"/>
  <c r="T640" i="7"/>
  <c r="U299" i="7"/>
  <c r="U469" i="7"/>
  <c r="U640" i="7"/>
  <c r="V299" i="7"/>
  <c r="V469" i="7"/>
  <c r="V640" i="7"/>
  <c r="W299" i="7"/>
  <c r="W469" i="7"/>
  <c r="W640" i="7"/>
  <c r="D299" i="7"/>
  <c r="D469" i="7"/>
  <c r="D640" i="7"/>
  <c r="E298" i="7"/>
  <c r="E468" i="7"/>
  <c r="E639" i="7"/>
  <c r="F298" i="7"/>
  <c r="F468" i="7"/>
  <c r="F639" i="7"/>
  <c r="G298" i="7"/>
  <c r="G468" i="7"/>
  <c r="G639" i="7"/>
  <c r="H298" i="7"/>
  <c r="H468" i="7"/>
  <c r="H639" i="7"/>
  <c r="I298" i="7"/>
  <c r="I468" i="7"/>
  <c r="I639" i="7"/>
  <c r="J298" i="7"/>
  <c r="J468" i="7"/>
  <c r="J639" i="7"/>
  <c r="K298" i="7"/>
  <c r="K468" i="7"/>
  <c r="K639" i="7"/>
  <c r="L298" i="7"/>
  <c r="L468" i="7"/>
  <c r="L639" i="7"/>
  <c r="M298" i="7"/>
  <c r="M468" i="7"/>
  <c r="M639" i="7"/>
  <c r="N298" i="7"/>
  <c r="N468" i="7"/>
  <c r="N639" i="7"/>
  <c r="O298" i="7"/>
  <c r="O468" i="7"/>
  <c r="O639" i="7"/>
  <c r="P298" i="7"/>
  <c r="P468" i="7"/>
  <c r="P639" i="7"/>
  <c r="Q298" i="7"/>
  <c r="Q468" i="7"/>
  <c r="Q639" i="7"/>
  <c r="R298" i="7"/>
  <c r="R468" i="7"/>
  <c r="R639" i="7"/>
  <c r="S298" i="7"/>
  <c r="S468" i="7"/>
  <c r="S639" i="7"/>
  <c r="T298" i="7"/>
  <c r="T468" i="7"/>
  <c r="T639" i="7"/>
  <c r="U298" i="7"/>
  <c r="U468" i="7"/>
  <c r="U639" i="7"/>
  <c r="V298" i="7"/>
  <c r="V468" i="7"/>
  <c r="V639" i="7"/>
  <c r="W298" i="7"/>
  <c r="W468" i="7"/>
  <c r="W639" i="7"/>
  <c r="D298" i="7"/>
  <c r="D468" i="7"/>
  <c r="D639" i="7"/>
  <c r="E297" i="7"/>
  <c r="E467" i="7"/>
  <c r="E638" i="7"/>
  <c r="F297" i="7"/>
  <c r="F467" i="7"/>
  <c r="F638" i="7"/>
  <c r="G297" i="7"/>
  <c r="G467" i="7"/>
  <c r="G638" i="7"/>
  <c r="H297" i="7"/>
  <c r="H467" i="7"/>
  <c r="H638" i="7"/>
  <c r="I297" i="7"/>
  <c r="I467" i="7"/>
  <c r="I638" i="7"/>
  <c r="J297" i="7"/>
  <c r="J467" i="7"/>
  <c r="J638" i="7"/>
  <c r="K297" i="7"/>
  <c r="K467" i="7"/>
  <c r="K638" i="7"/>
  <c r="L297" i="7"/>
  <c r="L467" i="7"/>
  <c r="L638" i="7"/>
  <c r="M297" i="7"/>
  <c r="M467" i="7"/>
  <c r="M638" i="7"/>
  <c r="N297" i="7"/>
  <c r="N467" i="7"/>
  <c r="N638" i="7"/>
  <c r="O297" i="7"/>
  <c r="O467" i="7"/>
  <c r="O638" i="7"/>
  <c r="P297" i="7"/>
  <c r="P467" i="7"/>
  <c r="P638" i="7"/>
  <c r="Q297" i="7"/>
  <c r="Q467" i="7"/>
  <c r="Q638" i="7"/>
  <c r="R297" i="7"/>
  <c r="R467" i="7"/>
  <c r="R638" i="7"/>
  <c r="S297" i="7"/>
  <c r="S467" i="7"/>
  <c r="S638" i="7"/>
  <c r="T297" i="7"/>
  <c r="T467" i="7"/>
  <c r="T638" i="7"/>
  <c r="U297" i="7"/>
  <c r="U467" i="7"/>
  <c r="U638" i="7"/>
  <c r="V297" i="7"/>
  <c r="V467" i="7"/>
  <c r="V638" i="7"/>
  <c r="W297" i="7"/>
  <c r="W467" i="7"/>
  <c r="W638" i="7"/>
  <c r="D297" i="7"/>
  <c r="D467" i="7"/>
  <c r="D638" i="7"/>
  <c r="E296" i="7"/>
  <c r="E466" i="7"/>
  <c r="E637" i="7"/>
  <c r="F296" i="7"/>
  <c r="F466" i="7"/>
  <c r="F637" i="7"/>
  <c r="G296" i="7"/>
  <c r="G466" i="7"/>
  <c r="G637" i="7"/>
  <c r="H296" i="7"/>
  <c r="H466" i="7"/>
  <c r="H637" i="7"/>
  <c r="I296" i="7"/>
  <c r="I466" i="7"/>
  <c r="I637" i="7"/>
  <c r="J296" i="7"/>
  <c r="J466" i="7"/>
  <c r="J637" i="7"/>
  <c r="K296" i="7"/>
  <c r="K466" i="7"/>
  <c r="K637" i="7"/>
  <c r="L296" i="7"/>
  <c r="L466" i="7"/>
  <c r="L637" i="7"/>
  <c r="M296" i="7"/>
  <c r="M466" i="7"/>
  <c r="M637" i="7"/>
  <c r="N296" i="7"/>
  <c r="N466" i="7"/>
  <c r="N637" i="7"/>
  <c r="O296" i="7"/>
  <c r="O466" i="7"/>
  <c r="O637" i="7"/>
  <c r="P296" i="7"/>
  <c r="P466" i="7"/>
  <c r="P637" i="7"/>
  <c r="Q296" i="7"/>
  <c r="Q466" i="7"/>
  <c r="Q637" i="7"/>
  <c r="R296" i="7"/>
  <c r="R466" i="7"/>
  <c r="R637" i="7"/>
  <c r="S296" i="7"/>
  <c r="S466" i="7"/>
  <c r="S637" i="7"/>
  <c r="T296" i="7"/>
  <c r="T466" i="7"/>
  <c r="T637" i="7"/>
  <c r="U296" i="7"/>
  <c r="U466" i="7"/>
  <c r="U637" i="7"/>
  <c r="V296" i="7"/>
  <c r="V466" i="7"/>
  <c r="V637" i="7"/>
  <c r="W296" i="7"/>
  <c r="W466" i="7"/>
  <c r="W637" i="7"/>
  <c r="D296" i="7"/>
  <c r="D466" i="7"/>
  <c r="D637" i="7"/>
  <c r="E295" i="7"/>
  <c r="E465" i="7"/>
  <c r="E636" i="7"/>
  <c r="F295" i="7"/>
  <c r="F465" i="7"/>
  <c r="F636" i="7"/>
  <c r="G295" i="7"/>
  <c r="G465" i="7"/>
  <c r="G636" i="7"/>
  <c r="H295" i="7"/>
  <c r="H465" i="7"/>
  <c r="H636" i="7"/>
  <c r="I295" i="7"/>
  <c r="I465" i="7"/>
  <c r="I636" i="7"/>
  <c r="J295" i="7"/>
  <c r="J465" i="7"/>
  <c r="J636" i="7"/>
  <c r="K295" i="7"/>
  <c r="K465" i="7"/>
  <c r="K636" i="7"/>
  <c r="L295" i="7"/>
  <c r="L465" i="7"/>
  <c r="L636" i="7"/>
  <c r="M295" i="7"/>
  <c r="M465" i="7"/>
  <c r="M636" i="7"/>
  <c r="N295" i="7"/>
  <c r="N465" i="7"/>
  <c r="N636" i="7"/>
  <c r="O295" i="7"/>
  <c r="O465" i="7"/>
  <c r="O636" i="7"/>
  <c r="P295" i="7"/>
  <c r="P465" i="7"/>
  <c r="P636" i="7"/>
  <c r="Q295" i="7"/>
  <c r="Q465" i="7"/>
  <c r="Q636" i="7"/>
  <c r="R295" i="7"/>
  <c r="R465" i="7"/>
  <c r="R636" i="7"/>
  <c r="S295" i="7"/>
  <c r="S465" i="7"/>
  <c r="S636" i="7"/>
  <c r="T295" i="7"/>
  <c r="T465" i="7"/>
  <c r="T636" i="7"/>
  <c r="U295" i="7"/>
  <c r="U465" i="7"/>
  <c r="U636" i="7"/>
  <c r="V295" i="7"/>
  <c r="V465" i="7"/>
  <c r="V636" i="7"/>
  <c r="W295" i="7"/>
  <c r="W465" i="7"/>
  <c r="W636" i="7"/>
  <c r="D295" i="7"/>
  <c r="D465" i="7"/>
  <c r="D636" i="7"/>
  <c r="E294" i="7"/>
  <c r="E464" i="7"/>
  <c r="E635" i="7"/>
  <c r="F294" i="7"/>
  <c r="F464" i="7"/>
  <c r="F635" i="7"/>
  <c r="G294" i="7"/>
  <c r="G464" i="7"/>
  <c r="G635" i="7"/>
  <c r="H294" i="7"/>
  <c r="H464" i="7"/>
  <c r="H635" i="7"/>
  <c r="I294" i="7"/>
  <c r="I464" i="7"/>
  <c r="I635" i="7"/>
  <c r="J294" i="7"/>
  <c r="J464" i="7"/>
  <c r="J635" i="7"/>
  <c r="K294" i="7"/>
  <c r="K464" i="7"/>
  <c r="K635" i="7"/>
  <c r="L294" i="7"/>
  <c r="L464" i="7"/>
  <c r="L635" i="7"/>
  <c r="M294" i="7"/>
  <c r="M464" i="7"/>
  <c r="M635" i="7"/>
  <c r="N294" i="7"/>
  <c r="N464" i="7"/>
  <c r="N635" i="7"/>
  <c r="O294" i="7"/>
  <c r="O464" i="7"/>
  <c r="O635" i="7"/>
  <c r="P294" i="7"/>
  <c r="P464" i="7"/>
  <c r="P635" i="7"/>
  <c r="Q294" i="7"/>
  <c r="Q464" i="7"/>
  <c r="Q635" i="7"/>
  <c r="R294" i="7"/>
  <c r="R464" i="7"/>
  <c r="R635" i="7"/>
  <c r="S294" i="7"/>
  <c r="S464" i="7"/>
  <c r="S635" i="7"/>
  <c r="T294" i="7"/>
  <c r="T464" i="7"/>
  <c r="T635" i="7"/>
  <c r="U294" i="7"/>
  <c r="U464" i="7"/>
  <c r="U635" i="7"/>
  <c r="V294" i="7"/>
  <c r="V464" i="7"/>
  <c r="V635" i="7"/>
  <c r="W294" i="7"/>
  <c r="W464" i="7"/>
  <c r="W635" i="7"/>
  <c r="D294" i="7"/>
  <c r="D464" i="7"/>
  <c r="D635" i="7"/>
  <c r="E293" i="7"/>
  <c r="E463" i="7"/>
  <c r="E634" i="7"/>
  <c r="F293" i="7"/>
  <c r="F463" i="7"/>
  <c r="F634" i="7"/>
  <c r="G293" i="7"/>
  <c r="G463" i="7"/>
  <c r="G634" i="7"/>
  <c r="H293" i="7"/>
  <c r="H463" i="7"/>
  <c r="H634" i="7"/>
  <c r="I293" i="7"/>
  <c r="I463" i="7"/>
  <c r="I634" i="7"/>
  <c r="J293" i="7"/>
  <c r="J463" i="7"/>
  <c r="J634" i="7"/>
  <c r="K293" i="7"/>
  <c r="K463" i="7"/>
  <c r="K634" i="7"/>
  <c r="L293" i="7"/>
  <c r="L463" i="7"/>
  <c r="L634" i="7"/>
  <c r="M293" i="7"/>
  <c r="M463" i="7"/>
  <c r="M634" i="7"/>
  <c r="N293" i="7"/>
  <c r="N463" i="7"/>
  <c r="N634" i="7"/>
  <c r="O293" i="7"/>
  <c r="O463" i="7"/>
  <c r="O634" i="7"/>
  <c r="P293" i="7"/>
  <c r="P463" i="7"/>
  <c r="P634" i="7"/>
  <c r="Q293" i="7"/>
  <c r="Q463" i="7"/>
  <c r="Q634" i="7"/>
  <c r="R293" i="7"/>
  <c r="R463" i="7"/>
  <c r="R634" i="7"/>
  <c r="S293" i="7"/>
  <c r="S463" i="7"/>
  <c r="S634" i="7"/>
  <c r="T293" i="7"/>
  <c r="T463" i="7"/>
  <c r="T634" i="7"/>
  <c r="U293" i="7"/>
  <c r="U463" i="7"/>
  <c r="U634" i="7"/>
  <c r="V293" i="7"/>
  <c r="V463" i="7"/>
  <c r="V634" i="7"/>
  <c r="W293" i="7"/>
  <c r="W463" i="7"/>
  <c r="W634" i="7"/>
  <c r="D293" i="7"/>
  <c r="D463" i="7"/>
  <c r="D634" i="7"/>
  <c r="E292" i="7"/>
  <c r="E462" i="7"/>
  <c r="E633" i="7"/>
  <c r="F292" i="7"/>
  <c r="F462" i="7"/>
  <c r="F633" i="7"/>
  <c r="G292" i="7"/>
  <c r="G462" i="7"/>
  <c r="G633" i="7"/>
  <c r="H292" i="7"/>
  <c r="H462" i="7"/>
  <c r="H633" i="7"/>
  <c r="I292" i="7"/>
  <c r="I462" i="7"/>
  <c r="I633" i="7"/>
  <c r="J292" i="7"/>
  <c r="J462" i="7"/>
  <c r="J633" i="7"/>
  <c r="K292" i="7"/>
  <c r="K462" i="7"/>
  <c r="K633" i="7"/>
  <c r="L292" i="7"/>
  <c r="L462" i="7"/>
  <c r="L633" i="7"/>
  <c r="M292" i="7"/>
  <c r="M462" i="7"/>
  <c r="M633" i="7"/>
  <c r="N292" i="7"/>
  <c r="N462" i="7"/>
  <c r="N633" i="7"/>
  <c r="O292" i="7"/>
  <c r="O462" i="7"/>
  <c r="O633" i="7"/>
  <c r="P292" i="7"/>
  <c r="P462" i="7"/>
  <c r="P633" i="7"/>
  <c r="Q292" i="7"/>
  <c r="Q462" i="7"/>
  <c r="Q633" i="7"/>
  <c r="R292" i="7"/>
  <c r="R462" i="7"/>
  <c r="R633" i="7"/>
  <c r="S292" i="7"/>
  <c r="S462" i="7"/>
  <c r="S633" i="7"/>
  <c r="T292" i="7"/>
  <c r="T462" i="7"/>
  <c r="T633" i="7"/>
  <c r="U292" i="7"/>
  <c r="U462" i="7"/>
  <c r="U633" i="7"/>
  <c r="V292" i="7"/>
  <c r="V462" i="7"/>
  <c r="V633" i="7"/>
  <c r="W292" i="7"/>
  <c r="W462" i="7"/>
  <c r="W633" i="7"/>
  <c r="D292" i="7"/>
  <c r="D462" i="7"/>
  <c r="D633" i="7"/>
  <c r="E291" i="7"/>
  <c r="E461" i="7"/>
  <c r="E632" i="7"/>
  <c r="F291" i="7"/>
  <c r="F461" i="7"/>
  <c r="F632" i="7"/>
  <c r="G291" i="7"/>
  <c r="G461" i="7"/>
  <c r="G632" i="7"/>
  <c r="H291" i="7"/>
  <c r="H461" i="7"/>
  <c r="H632" i="7"/>
  <c r="I291" i="7"/>
  <c r="I461" i="7"/>
  <c r="I632" i="7"/>
  <c r="J291" i="7"/>
  <c r="J461" i="7"/>
  <c r="J632" i="7"/>
  <c r="K291" i="7"/>
  <c r="K461" i="7"/>
  <c r="K632" i="7"/>
  <c r="L291" i="7"/>
  <c r="L461" i="7"/>
  <c r="L632" i="7"/>
  <c r="M291" i="7"/>
  <c r="M461" i="7"/>
  <c r="M632" i="7"/>
  <c r="N291" i="7"/>
  <c r="N461" i="7"/>
  <c r="N632" i="7"/>
  <c r="O291" i="7"/>
  <c r="O461" i="7"/>
  <c r="O632" i="7"/>
  <c r="P291" i="7"/>
  <c r="P461" i="7"/>
  <c r="P632" i="7"/>
  <c r="Q291" i="7"/>
  <c r="Q461" i="7"/>
  <c r="Q632" i="7"/>
  <c r="R291" i="7"/>
  <c r="R461" i="7"/>
  <c r="R632" i="7"/>
  <c r="S291" i="7"/>
  <c r="S461" i="7"/>
  <c r="S632" i="7"/>
  <c r="T291" i="7"/>
  <c r="T461" i="7"/>
  <c r="T632" i="7"/>
  <c r="U291" i="7"/>
  <c r="U461" i="7"/>
  <c r="U632" i="7"/>
  <c r="V291" i="7"/>
  <c r="V461" i="7"/>
  <c r="V632" i="7"/>
  <c r="W291" i="7"/>
  <c r="W461" i="7"/>
  <c r="W632" i="7"/>
  <c r="D291" i="7"/>
  <c r="D461" i="7"/>
  <c r="D632" i="7"/>
  <c r="E290" i="7"/>
  <c r="E460" i="7"/>
  <c r="E631" i="7"/>
  <c r="F290" i="7"/>
  <c r="F460" i="7"/>
  <c r="F631" i="7"/>
  <c r="G290" i="7"/>
  <c r="G460" i="7"/>
  <c r="G631" i="7"/>
  <c r="H290" i="7"/>
  <c r="H460" i="7"/>
  <c r="H631" i="7"/>
  <c r="I290" i="7"/>
  <c r="I460" i="7"/>
  <c r="I631" i="7"/>
  <c r="J290" i="7"/>
  <c r="J460" i="7"/>
  <c r="J631" i="7"/>
  <c r="K290" i="7"/>
  <c r="K460" i="7"/>
  <c r="K631" i="7"/>
  <c r="L290" i="7"/>
  <c r="L460" i="7"/>
  <c r="L631" i="7"/>
  <c r="M290" i="7"/>
  <c r="M460" i="7"/>
  <c r="M631" i="7"/>
  <c r="N290" i="7"/>
  <c r="N460" i="7"/>
  <c r="N631" i="7"/>
  <c r="O290" i="7"/>
  <c r="O460" i="7"/>
  <c r="O631" i="7"/>
  <c r="P290" i="7"/>
  <c r="P460" i="7"/>
  <c r="P631" i="7"/>
  <c r="Q290" i="7"/>
  <c r="Q460" i="7"/>
  <c r="Q631" i="7"/>
  <c r="R290" i="7"/>
  <c r="R460" i="7"/>
  <c r="R631" i="7"/>
  <c r="S290" i="7"/>
  <c r="S460" i="7"/>
  <c r="S631" i="7"/>
  <c r="T290" i="7"/>
  <c r="T460" i="7"/>
  <c r="T631" i="7"/>
  <c r="U290" i="7"/>
  <c r="U460" i="7"/>
  <c r="U631" i="7"/>
  <c r="V290" i="7"/>
  <c r="V460" i="7"/>
  <c r="V631" i="7"/>
  <c r="W290" i="7"/>
  <c r="W460" i="7"/>
  <c r="W631" i="7"/>
  <c r="D290" i="7"/>
  <c r="D460" i="7"/>
  <c r="D631" i="7"/>
  <c r="E289" i="7"/>
  <c r="E459" i="7"/>
  <c r="E630" i="7"/>
  <c r="F289" i="7"/>
  <c r="F459" i="7"/>
  <c r="F630" i="7"/>
  <c r="G289" i="7"/>
  <c r="G459" i="7"/>
  <c r="G630" i="7"/>
  <c r="H289" i="7"/>
  <c r="H459" i="7"/>
  <c r="H630" i="7"/>
  <c r="I289" i="7"/>
  <c r="I459" i="7"/>
  <c r="I630" i="7"/>
  <c r="J289" i="7"/>
  <c r="J459" i="7"/>
  <c r="J630" i="7"/>
  <c r="K289" i="7"/>
  <c r="K459" i="7"/>
  <c r="K630" i="7"/>
  <c r="L289" i="7"/>
  <c r="L459" i="7"/>
  <c r="L630" i="7"/>
  <c r="M289" i="7"/>
  <c r="M459" i="7"/>
  <c r="M630" i="7"/>
  <c r="N289" i="7"/>
  <c r="N459" i="7"/>
  <c r="N630" i="7"/>
  <c r="O289" i="7"/>
  <c r="O459" i="7"/>
  <c r="O630" i="7"/>
  <c r="P289" i="7"/>
  <c r="P459" i="7"/>
  <c r="P630" i="7"/>
  <c r="Q289" i="7"/>
  <c r="Q459" i="7"/>
  <c r="Q630" i="7"/>
  <c r="R289" i="7"/>
  <c r="R459" i="7"/>
  <c r="R630" i="7"/>
  <c r="S289" i="7"/>
  <c r="S459" i="7"/>
  <c r="S630" i="7"/>
  <c r="T289" i="7"/>
  <c r="T459" i="7"/>
  <c r="T630" i="7"/>
  <c r="U289" i="7"/>
  <c r="U459" i="7"/>
  <c r="U630" i="7"/>
  <c r="V289" i="7"/>
  <c r="V459" i="7"/>
  <c r="V630" i="7"/>
  <c r="W289" i="7"/>
  <c r="W459" i="7"/>
  <c r="W630" i="7"/>
  <c r="D289" i="7"/>
  <c r="D459" i="7"/>
  <c r="D630" i="7"/>
  <c r="E288" i="7"/>
  <c r="E458" i="7"/>
  <c r="E629" i="7"/>
  <c r="F288" i="7"/>
  <c r="F458" i="7"/>
  <c r="F629" i="7"/>
  <c r="G288" i="7"/>
  <c r="G458" i="7"/>
  <c r="G629" i="7"/>
  <c r="H288" i="7"/>
  <c r="H458" i="7"/>
  <c r="H629" i="7"/>
  <c r="I288" i="7"/>
  <c r="I458" i="7"/>
  <c r="I629" i="7"/>
  <c r="J288" i="7"/>
  <c r="J458" i="7"/>
  <c r="J629" i="7"/>
  <c r="K288" i="7"/>
  <c r="K458" i="7"/>
  <c r="K629" i="7"/>
  <c r="L288" i="7"/>
  <c r="L458" i="7"/>
  <c r="L629" i="7"/>
  <c r="M288" i="7"/>
  <c r="M458" i="7"/>
  <c r="M629" i="7"/>
  <c r="N288" i="7"/>
  <c r="N458" i="7"/>
  <c r="N629" i="7"/>
  <c r="O288" i="7"/>
  <c r="O458" i="7"/>
  <c r="O629" i="7"/>
  <c r="P288" i="7"/>
  <c r="P458" i="7"/>
  <c r="P629" i="7"/>
  <c r="Q288" i="7"/>
  <c r="Q458" i="7"/>
  <c r="Q629" i="7"/>
  <c r="R288" i="7"/>
  <c r="R458" i="7"/>
  <c r="R629" i="7"/>
  <c r="S288" i="7"/>
  <c r="S458" i="7"/>
  <c r="S629" i="7"/>
  <c r="T288" i="7"/>
  <c r="T458" i="7"/>
  <c r="T629" i="7"/>
  <c r="U288" i="7"/>
  <c r="U458" i="7"/>
  <c r="U629" i="7"/>
  <c r="V288" i="7"/>
  <c r="V458" i="7"/>
  <c r="V629" i="7"/>
  <c r="W288" i="7"/>
  <c r="W458" i="7"/>
  <c r="W629" i="7"/>
  <c r="D288" i="7"/>
  <c r="D458" i="7"/>
  <c r="D629" i="7"/>
  <c r="E287" i="7"/>
  <c r="E457" i="7"/>
  <c r="E628" i="7"/>
  <c r="F287" i="7"/>
  <c r="F457" i="7"/>
  <c r="F628" i="7"/>
  <c r="G287" i="7"/>
  <c r="G457" i="7"/>
  <c r="G628" i="7"/>
  <c r="H287" i="7"/>
  <c r="H457" i="7"/>
  <c r="H628" i="7"/>
  <c r="I287" i="7"/>
  <c r="I457" i="7"/>
  <c r="I628" i="7"/>
  <c r="J287" i="7"/>
  <c r="J457" i="7"/>
  <c r="J628" i="7"/>
  <c r="K287" i="7"/>
  <c r="K457" i="7"/>
  <c r="K628" i="7"/>
  <c r="L287" i="7"/>
  <c r="L457" i="7"/>
  <c r="L628" i="7"/>
  <c r="M287" i="7"/>
  <c r="M457" i="7"/>
  <c r="M628" i="7"/>
  <c r="N287" i="7"/>
  <c r="N457" i="7"/>
  <c r="N628" i="7"/>
  <c r="O287" i="7"/>
  <c r="O457" i="7"/>
  <c r="O628" i="7"/>
  <c r="P287" i="7"/>
  <c r="P457" i="7"/>
  <c r="P628" i="7"/>
  <c r="Q287" i="7"/>
  <c r="Q457" i="7"/>
  <c r="Q628" i="7"/>
  <c r="R287" i="7"/>
  <c r="R457" i="7"/>
  <c r="R628" i="7"/>
  <c r="S287" i="7"/>
  <c r="S457" i="7"/>
  <c r="S628" i="7"/>
  <c r="T287" i="7"/>
  <c r="T457" i="7"/>
  <c r="T628" i="7"/>
  <c r="U287" i="7"/>
  <c r="U457" i="7"/>
  <c r="U628" i="7"/>
  <c r="V287" i="7"/>
  <c r="V457" i="7"/>
  <c r="V628" i="7"/>
  <c r="W287" i="7"/>
  <c r="W457" i="7"/>
  <c r="W628" i="7"/>
  <c r="D287" i="7"/>
  <c r="D457" i="7"/>
  <c r="D628" i="7"/>
  <c r="E286" i="7"/>
  <c r="E456" i="7"/>
  <c r="E627" i="7"/>
  <c r="F286" i="7"/>
  <c r="F456" i="7"/>
  <c r="F627" i="7"/>
  <c r="G286" i="7"/>
  <c r="G456" i="7"/>
  <c r="G627" i="7"/>
  <c r="H286" i="7"/>
  <c r="H456" i="7"/>
  <c r="H627" i="7"/>
  <c r="I286" i="7"/>
  <c r="I456" i="7"/>
  <c r="I627" i="7"/>
  <c r="J286" i="7"/>
  <c r="J456" i="7"/>
  <c r="J627" i="7"/>
  <c r="K286" i="7"/>
  <c r="K456" i="7"/>
  <c r="K627" i="7"/>
  <c r="L286" i="7"/>
  <c r="L456" i="7"/>
  <c r="L627" i="7"/>
  <c r="M286" i="7"/>
  <c r="M456" i="7"/>
  <c r="M627" i="7"/>
  <c r="N286" i="7"/>
  <c r="N456" i="7"/>
  <c r="N627" i="7"/>
  <c r="O286" i="7"/>
  <c r="O456" i="7"/>
  <c r="O627" i="7"/>
  <c r="P286" i="7"/>
  <c r="P456" i="7"/>
  <c r="P627" i="7"/>
  <c r="Q286" i="7"/>
  <c r="Q456" i="7"/>
  <c r="Q627" i="7"/>
  <c r="R286" i="7"/>
  <c r="R456" i="7"/>
  <c r="R627" i="7"/>
  <c r="S286" i="7"/>
  <c r="S456" i="7"/>
  <c r="S627" i="7"/>
  <c r="T286" i="7"/>
  <c r="T456" i="7"/>
  <c r="T627" i="7"/>
  <c r="U286" i="7"/>
  <c r="U456" i="7"/>
  <c r="U627" i="7"/>
  <c r="V286" i="7"/>
  <c r="V456" i="7"/>
  <c r="V627" i="7"/>
  <c r="W286" i="7"/>
  <c r="W456" i="7"/>
  <c r="W627" i="7"/>
  <c r="D286" i="7"/>
  <c r="D456" i="7"/>
  <c r="D627" i="7"/>
  <c r="E285" i="7"/>
  <c r="E455" i="7"/>
  <c r="E626" i="7"/>
  <c r="F285" i="7"/>
  <c r="F455" i="7"/>
  <c r="F626" i="7"/>
  <c r="G285" i="7"/>
  <c r="G455" i="7"/>
  <c r="G626" i="7"/>
  <c r="H285" i="7"/>
  <c r="H455" i="7"/>
  <c r="H626" i="7"/>
  <c r="I285" i="7"/>
  <c r="I455" i="7"/>
  <c r="I626" i="7"/>
  <c r="J285" i="7"/>
  <c r="J455" i="7"/>
  <c r="J626" i="7"/>
  <c r="K285" i="7"/>
  <c r="K455" i="7"/>
  <c r="K626" i="7"/>
  <c r="L285" i="7"/>
  <c r="L455" i="7"/>
  <c r="L626" i="7"/>
  <c r="M285" i="7"/>
  <c r="M455" i="7"/>
  <c r="M626" i="7"/>
  <c r="N285" i="7"/>
  <c r="N455" i="7"/>
  <c r="N626" i="7"/>
  <c r="O285" i="7"/>
  <c r="O455" i="7"/>
  <c r="O626" i="7"/>
  <c r="P285" i="7"/>
  <c r="P455" i="7"/>
  <c r="P626" i="7"/>
  <c r="Q285" i="7"/>
  <c r="Q455" i="7"/>
  <c r="Q626" i="7"/>
  <c r="R285" i="7"/>
  <c r="R455" i="7"/>
  <c r="R626" i="7"/>
  <c r="S285" i="7"/>
  <c r="S455" i="7"/>
  <c r="S626" i="7"/>
  <c r="T285" i="7"/>
  <c r="T455" i="7"/>
  <c r="T626" i="7"/>
  <c r="U285" i="7"/>
  <c r="U455" i="7"/>
  <c r="U626" i="7"/>
  <c r="V285" i="7"/>
  <c r="V455" i="7"/>
  <c r="V626" i="7"/>
  <c r="W285" i="7"/>
  <c r="W455" i="7"/>
  <c r="W626" i="7"/>
  <c r="D285" i="7"/>
  <c r="D455" i="7"/>
  <c r="D626" i="7"/>
  <c r="E284" i="7"/>
  <c r="E454" i="7"/>
  <c r="E625" i="7"/>
  <c r="F284" i="7"/>
  <c r="F454" i="7"/>
  <c r="F625" i="7"/>
  <c r="G284" i="7"/>
  <c r="G454" i="7"/>
  <c r="G625" i="7"/>
  <c r="H284" i="7"/>
  <c r="H454" i="7"/>
  <c r="H625" i="7"/>
  <c r="I284" i="7"/>
  <c r="I454" i="7"/>
  <c r="I625" i="7"/>
  <c r="J284" i="7"/>
  <c r="J454" i="7"/>
  <c r="J625" i="7"/>
  <c r="K284" i="7"/>
  <c r="K454" i="7"/>
  <c r="K625" i="7"/>
  <c r="L284" i="7"/>
  <c r="L454" i="7"/>
  <c r="L625" i="7"/>
  <c r="M284" i="7"/>
  <c r="M454" i="7"/>
  <c r="M625" i="7"/>
  <c r="N284" i="7"/>
  <c r="N454" i="7"/>
  <c r="N625" i="7"/>
  <c r="O284" i="7"/>
  <c r="O454" i="7"/>
  <c r="O625" i="7"/>
  <c r="P284" i="7"/>
  <c r="P454" i="7"/>
  <c r="P625" i="7"/>
  <c r="Q284" i="7"/>
  <c r="Q454" i="7"/>
  <c r="Q625" i="7"/>
  <c r="R284" i="7"/>
  <c r="R454" i="7"/>
  <c r="R625" i="7"/>
  <c r="S284" i="7"/>
  <c r="S454" i="7"/>
  <c r="S625" i="7"/>
  <c r="T284" i="7"/>
  <c r="T454" i="7"/>
  <c r="T625" i="7"/>
  <c r="U284" i="7"/>
  <c r="U454" i="7"/>
  <c r="U625" i="7"/>
  <c r="V284" i="7"/>
  <c r="V454" i="7"/>
  <c r="V625" i="7"/>
  <c r="W284" i="7"/>
  <c r="W454" i="7"/>
  <c r="W625" i="7"/>
  <c r="D284" i="7"/>
  <c r="D454" i="7"/>
  <c r="D625" i="7"/>
  <c r="E283" i="7"/>
  <c r="E453" i="7"/>
  <c r="E624" i="7"/>
  <c r="F283" i="7"/>
  <c r="F453" i="7"/>
  <c r="F624" i="7"/>
  <c r="G283" i="7"/>
  <c r="G453" i="7"/>
  <c r="G624" i="7"/>
  <c r="H283" i="7"/>
  <c r="H453" i="7"/>
  <c r="H624" i="7"/>
  <c r="I283" i="7"/>
  <c r="I453" i="7"/>
  <c r="I624" i="7"/>
  <c r="J283" i="7"/>
  <c r="J453" i="7"/>
  <c r="J624" i="7"/>
  <c r="K283" i="7"/>
  <c r="K453" i="7"/>
  <c r="K624" i="7"/>
  <c r="L283" i="7"/>
  <c r="L453" i="7"/>
  <c r="L624" i="7"/>
  <c r="M283" i="7"/>
  <c r="M453" i="7"/>
  <c r="M624" i="7"/>
  <c r="N283" i="7"/>
  <c r="N453" i="7"/>
  <c r="N624" i="7"/>
  <c r="O283" i="7"/>
  <c r="O453" i="7"/>
  <c r="O624" i="7"/>
  <c r="P283" i="7"/>
  <c r="P453" i="7"/>
  <c r="P624" i="7"/>
  <c r="Q283" i="7"/>
  <c r="Q453" i="7"/>
  <c r="Q624" i="7"/>
  <c r="R283" i="7"/>
  <c r="R453" i="7"/>
  <c r="R624" i="7"/>
  <c r="S283" i="7"/>
  <c r="S453" i="7"/>
  <c r="S624" i="7"/>
  <c r="T283" i="7"/>
  <c r="T453" i="7"/>
  <c r="T624" i="7"/>
  <c r="U283" i="7"/>
  <c r="U453" i="7"/>
  <c r="U624" i="7"/>
  <c r="V283" i="7"/>
  <c r="V453" i="7"/>
  <c r="V624" i="7"/>
  <c r="W283" i="7"/>
  <c r="W453" i="7"/>
  <c r="W624" i="7"/>
  <c r="D283" i="7"/>
  <c r="D453" i="7"/>
  <c r="D624" i="7"/>
  <c r="E282" i="7"/>
  <c r="E452" i="7"/>
  <c r="E623" i="7"/>
  <c r="F282" i="7"/>
  <c r="F452" i="7"/>
  <c r="F623" i="7"/>
  <c r="G282" i="7"/>
  <c r="G452" i="7"/>
  <c r="G623" i="7"/>
  <c r="H282" i="7"/>
  <c r="H452" i="7"/>
  <c r="H623" i="7"/>
  <c r="I282" i="7"/>
  <c r="I452" i="7"/>
  <c r="I623" i="7"/>
  <c r="J282" i="7"/>
  <c r="J452" i="7"/>
  <c r="J623" i="7"/>
  <c r="K282" i="7"/>
  <c r="K452" i="7"/>
  <c r="K623" i="7"/>
  <c r="L282" i="7"/>
  <c r="L452" i="7"/>
  <c r="L623" i="7"/>
  <c r="M282" i="7"/>
  <c r="M452" i="7"/>
  <c r="M623" i="7"/>
  <c r="N282" i="7"/>
  <c r="N452" i="7"/>
  <c r="N623" i="7"/>
  <c r="O282" i="7"/>
  <c r="O452" i="7"/>
  <c r="O623" i="7"/>
  <c r="P282" i="7"/>
  <c r="P452" i="7"/>
  <c r="P623" i="7"/>
  <c r="Q282" i="7"/>
  <c r="Q452" i="7"/>
  <c r="Q623" i="7"/>
  <c r="R282" i="7"/>
  <c r="R452" i="7"/>
  <c r="R623" i="7"/>
  <c r="S282" i="7"/>
  <c r="S452" i="7"/>
  <c r="S623" i="7"/>
  <c r="T282" i="7"/>
  <c r="T452" i="7"/>
  <c r="T623" i="7"/>
  <c r="U282" i="7"/>
  <c r="U452" i="7"/>
  <c r="U623" i="7"/>
  <c r="V282" i="7"/>
  <c r="V452" i="7"/>
  <c r="V623" i="7"/>
  <c r="W282" i="7"/>
  <c r="W452" i="7"/>
  <c r="W623" i="7"/>
  <c r="D282" i="7"/>
  <c r="D452" i="7"/>
  <c r="D623" i="7"/>
  <c r="E281" i="7"/>
  <c r="E451" i="7"/>
  <c r="E622" i="7"/>
  <c r="F281" i="7"/>
  <c r="F451" i="7"/>
  <c r="F622" i="7"/>
  <c r="G281" i="7"/>
  <c r="G451" i="7"/>
  <c r="G622" i="7"/>
  <c r="H281" i="7"/>
  <c r="H451" i="7"/>
  <c r="H622" i="7"/>
  <c r="I281" i="7"/>
  <c r="I451" i="7"/>
  <c r="I622" i="7"/>
  <c r="J281" i="7"/>
  <c r="J451" i="7"/>
  <c r="J622" i="7"/>
  <c r="K281" i="7"/>
  <c r="K451" i="7"/>
  <c r="K622" i="7"/>
  <c r="L281" i="7"/>
  <c r="L451" i="7"/>
  <c r="L622" i="7"/>
  <c r="M281" i="7"/>
  <c r="M451" i="7"/>
  <c r="M622" i="7"/>
  <c r="N281" i="7"/>
  <c r="N451" i="7"/>
  <c r="N622" i="7"/>
  <c r="O281" i="7"/>
  <c r="O451" i="7"/>
  <c r="O622" i="7"/>
  <c r="P281" i="7"/>
  <c r="P451" i="7"/>
  <c r="P622" i="7"/>
  <c r="Q281" i="7"/>
  <c r="Q451" i="7"/>
  <c r="Q622" i="7"/>
  <c r="R281" i="7"/>
  <c r="R451" i="7"/>
  <c r="R622" i="7"/>
  <c r="S281" i="7"/>
  <c r="S451" i="7"/>
  <c r="S622" i="7"/>
  <c r="T281" i="7"/>
  <c r="T451" i="7"/>
  <c r="T622" i="7"/>
  <c r="U281" i="7"/>
  <c r="U451" i="7"/>
  <c r="U622" i="7"/>
  <c r="V281" i="7"/>
  <c r="V451" i="7"/>
  <c r="V622" i="7"/>
  <c r="W281" i="7"/>
  <c r="W451" i="7"/>
  <c r="W622" i="7"/>
  <c r="D281" i="7"/>
  <c r="D451" i="7"/>
  <c r="D622" i="7"/>
  <c r="E280" i="7"/>
  <c r="E450" i="7"/>
  <c r="E621" i="7"/>
  <c r="F280" i="7"/>
  <c r="F450" i="7"/>
  <c r="F621" i="7"/>
  <c r="G280" i="7"/>
  <c r="G450" i="7"/>
  <c r="G621" i="7"/>
  <c r="H280" i="7"/>
  <c r="H450" i="7"/>
  <c r="H621" i="7"/>
  <c r="I280" i="7"/>
  <c r="I450" i="7"/>
  <c r="I621" i="7"/>
  <c r="J280" i="7"/>
  <c r="J450" i="7"/>
  <c r="J621" i="7"/>
  <c r="K280" i="7"/>
  <c r="K450" i="7"/>
  <c r="K621" i="7"/>
  <c r="L280" i="7"/>
  <c r="L450" i="7"/>
  <c r="L621" i="7"/>
  <c r="M280" i="7"/>
  <c r="M450" i="7"/>
  <c r="M621" i="7"/>
  <c r="N280" i="7"/>
  <c r="N450" i="7"/>
  <c r="N621" i="7"/>
  <c r="O280" i="7"/>
  <c r="O450" i="7"/>
  <c r="O621" i="7"/>
  <c r="P280" i="7"/>
  <c r="P450" i="7"/>
  <c r="P621" i="7"/>
  <c r="Q280" i="7"/>
  <c r="Q450" i="7"/>
  <c r="Q621" i="7"/>
  <c r="R280" i="7"/>
  <c r="R450" i="7"/>
  <c r="R621" i="7"/>
  <c r="S280" i="7"/>
  <c r="S450" i="7"/>
  <c r="S621" i="7"/>
  <c r="T280" i="7"/>
  <c r="T450" i="7"/>
  <c r="T621" i="7"/>
  <c r="U280" i="7"/>
  <c r="U450" i="7"/>
  <c r="U621" i="7"/>
  <c r="V280" i="7"/>
  <c r="V450" i="7"/>
  <c r="V621" i="7"/>
  <c r="W280" i="7"/>
  <c r="W450" i="7"/>
  <c r="W621" i="7"/>
  <c r="D280" i="7"/>
  <c r="D450" i="7"/>
  <c r="D621" i="7"/>
  <c r="E279" i="7"/>
  <c r="E449" i="7"/>
  <c r="E620" i="7"/>
  <c r="F279" i="7"/>
  <c r="F449" i="7"/>
  <c r="F620" i="7"/>
  <c r="G279" i="7"/>
  <c r="G449" i="7"/>
  <c r="G620" i="7"/>
  <c r="H279" i="7"/>
  <c r="H449" i="7"/>
  <c r="H620" i="7"/>
  <c r="I279" i="7"/>
  <c r="I449" i="7"/>
  <c r="I620" i="7"/>
  <c r="J279" i="7"/>
  <c r="J449" i="7"/>
  <c r="J620" i="7"/>
  <c r="K279" i="7"/>
  <c r="K449" i="7"/>
  <c r="K620" i="7"/>
  <c r="L279" i="7"/>
  <c r="L449" i="7"/>
  <c r="L620" i="7"/>
  <c r="M279" i="7"/>
  <c r="M449" i="7"/>
  <c r="M620" i="7"/>
  <c r="N279" i="7"/>
  <c r="N449" i="7"/>
  <c r="N620" i="7"/>
  <c r="O279" i="7"/>
  <c r="O449" i="7"/>
  <c r="O620" i="7"/>
  <c r="P279" i="7"/>
  <c r="P449" i="7"/>
  <c r="P620" i="7"/>
  <c r="Q279" i="7"/>
  <c r="Q449" i="7"/>
  <c r="Q620" i="7"/>
  <c r="R279" i="7"/>
  <c r="R449" i="7"/>
  <c r="R620" i="7"/>
  <c r="S279" i="7"/>
  <c r="S449" i="7"/>
  <c r="S620" i="7"/>
  <c r="T279" i="7"/>
  <c r="T449" i="7"/>
  <c r="T620" i="7"/>
  <c r="U279" i="7"/>
  <c r="U449" i="7"/>
  <c r="U620" i="7"/>
  <c r="V279" i="7"/>
  <c r="V449" i="7"/>
  <c r="V620" i="7"/>
  <c r="W279" i="7"/>
  <c r="W449" i="7"/>
  <c r="W620" i="7"/>
  <c r="D279" i="7"/>
  <c r="D449" i="7"/>
  <c r="D620" i="7"/>
  <c r="E278" i="7"/>
  <c r="E448" i="7"/>
  <c r="E619" i="7"/>
  <c r="F278" i="7"/>
  <c r="F448" i="7"/>
  <c r="F619" i="7"/>
  <c r="G278" i="7"/>
  <c r="G448" i="7"/>
  <c r="G619" i="7"/>
  <c r="H278" i="7"/>
  <c r="H448" i="7"/>
  <c r="H619" i="7"/>
  <c r="I278" i="7"/>
  <c r="I448" i="7"/>
  <c r="I619" i="7"/>
  <c r="J278" i="7"/>
  <c r="J448" i="7"/>
  <c r="J619" i="7"/>
  <c r="K278" i="7"/>
  <c r="K448" i="7"/>
  <c r="K619" i="7"/>
  <c r="L278" i="7"/>
  <c r="L448" i="7"/>
  <c r="L619" i="7"/>
  <c r="M278" i="7"/>
  <c r="M448" i="7"/>
  <c r="M619" i="7"/>
  <c r="N278" i="7"/>
  <c r="N448" i="7"/>
  <c r="N619" i="7"/>
  <c r="O278" i="7"/>
  <c r="O448" i="7"/>
  <c r="O619" i="7"/>
  <c r="P278" i="7"/>
  <c r="P448" i="7"/>
  <c r="P619" i="7"/>
  <c r="Q278" i="7"/>
  <c r="Q448" i="7"/>
  <c r="Q619" i="7"/>
  <c r="R278" i="7"/>
  <c r="R448" i="7"/>
  <c r="R619" i="7"/>
  <c r="S278" i="7"/>
  <c r="S448" i="7"/>
  <c r="S619" i="7"/>
  <c r="T278" i="7"/>
  <c r="T448" i="7"/>
  <c r="T619" i="7"/>
  <c r="U278" i="7"/>
  <c r="U448" i="7"/>
  <c r="U619" i="7"/>
  <c r="V278" i="7"/>
  <c r="V448" i="7"/>
  <c r="V619" i="7"/>
  <c r="W278" i="7"/>
  <c r="W448" i="7"/>
  <c r="W619" i="7"/>
  <c r="D278" i="7"/>
  <c r="D448" i="7"/>
  <c r="D619" i="7"/>
  <c r="E277" i="7"/>
  <c r="E447" i="7"/>
  <c r="E618" i="7"/>
  <c r="F277" i="7"/>
  <c r="F447" i="7"/>
  <c r="F618" i="7"/>
  <c r="G277" i="7"/>
  <c r="G447" i="7"/>
  <c r="G618" i="7"/>
  <c r="H277" i="7"/>
  <c r="H447" i="7"/>
  <c r="H618" i="7"/>
  <c r="I277" i="7"/>
  <c r="I447" i="7"/>
  <c r="I618" i="7"/>
  <c r="J277" i="7"/>
  <c r="J447" i="7"/>
  <c r="J618" i="7"/>
  <c r="K277" i="7"/>
  <c r="K447" i="7"/>
  <c r="K618" i="7"/>
  <c r="L277" i="7"/>
  <c r="L447" i="7"/>
  <c r="L618" i="7"/>
  <c r="M277" i="7"/>
  <c r="M447" i="7"/>
  <c r="M618" i="7"/>
  <c r="N277" i="7"/>
  <c r="N447" i="7"/>
  <c r="N618" i="7"/>
  <c r="O277" i="7"/>
  <c r="O447" i="7"/>
  <c r="O618" i="7"/>
  <c r="P277" i="7"/>
  <c r="P447" i="7"/>
  <c r="P618" i="7"/>
  <c r="Q277" i="7"/>
  <c r="Q447" i="7"/>
  <c r="Q618" i="7"/>
  <c r="R277" i="7"/>
  <c r="R447" i="7"/>
  <c r="R618" i="7"/>
  <c r="S277" i="7"/>
  <c r="S447" i="7"/>
  <c r="S618" i="7"/>
  <c r="T277" i="7"/>
  <c r="T447" i="7"/>
  <c r="T618" i="7"/>
  <c r="U277" i="7"/>
  <c r="U447" i="7"/>
  <c r="U618" i="7"/>
  <c r="V277" i="7"/>
  <c r="V447" i="7"/>
  <c r="V618" i="7"/>
  <c r="W277" i="7"/>
  <c r="W447" i="7"/>
  <c r="W618" i="7"/>
  <c r="D277" i="7"/>
  <c r="D447" i="7"/>
  <c r="D618" i="7"/>
  <c r="E276" i="7"/>
  <c r="E446" i="7"/>
  <c r="E617" i="7"/>
  <c r="F276" i="7"/>
  <c r="F446" i="7"/>
  <c r="F617" i="7"/>
  <c r="G276" i="7"/>
  <c r="G446" i="7"/>
  <c r="G617" i="7"/>
  <c r="H276" i="7"/>
  <c r="H446" i="7"/>
  <c r="H617" i="7"/>
  <c r="I276" i="7"/>
  <c r="I446" i="7"/>
  <c r="I617" i="7"/>
  <c r="J276" i="7"/>
  <c r="J446" i="7"/>
  <c r="J617" i="7"/>
  <c r="K276" i="7"/>
  <c r="K446" i="7"/>
  <c r="K617" i="7"/>
  <c r="L276" i="7"/>
  <c r="L446" i="7"/>
  <c r="L617" i="7"/>
  <c r="M276" i="7"/>
  <c r="M446" i="7"/>
  <c r="M617" i="7"/>
  <c r="N276" i="7"/>
  <c r="N446" i="7"/>
  <c r="N617" i="7"/>
  <c r="O276" i="7"/>
  <c r="O446" i="7"/>
  <c r="O617" i="7"/>
  <c r="P276" i="7"/>
  <c r="P446" i="7"/>
  <c r="P617" i="7"/>
  <c r="Q276" i="7"/>
  <c r="Q446" i="7"/>
  <c r="Q617" i="7"/>
  <c r="R276" i="7"/>
  <c r="R446" i="7"/>
  <c r="R617" i="7"/>
  <c r="S276" i="7"/>
  <c r="S446" i="7"/>
  <c r="S617" i="7"/>
  <c r="T276" i="7"/>
  <c r="T446" i="7"/>
  <c r="T617" i="7"/>
  <c r="U276" i="7"/>
  <c r="U446" i="7"/>
  <c r="U617" i="7"/>
  <c r="V276" i="7"/>
  <c r="V446" i="7"/>
  <c r="V617" i="7"/>
  <c r="W276" i="7"/>
  <c r="W446" i="7"/>
  <c r="W617" i="7"/>
  <c r="D276" i="7"/>
  <c r="D446" i="7"/>
  <c r="D617" i="7"/>
  <c r="E275" i="7"/>
  <c r="E445" i="7"/>
  <c r="E616" i="7"/>
  <c r="F275" i="7"/>
  <c r="F445" i="7"/>
  <c r="F616" i="7"/>
  <c r="G275" i="7"/>
  <c r="G445" i="7"/>
  <c r="G616" i="7"/>
  <c r="H275" i="7"/>
  <c r="H445" i="7"/>
  <c r="H616" i="7"/>
  <c r="I275" i="7"/>
  <c r="I445" i="7"/>
  <c r="I616" i="7"/>
  <c r="J275" i="7"/>
  <c r="J445" i="7"/>
  <c r="J616" i="7"/>
  <c r="K275" i="7"/>
  <c r="K445" i="7"/>
  <c r="K616" i="7"/>
  <c r="L275" i="7"/>
  <c r="L445" i="7"/>
  <c r="L616" i="7"/>
  <c r="M275" i="7"/>
  <c r="M445" i="7"/>
  <c r="M616" i="7"/>
  <c r="N275" i="7"/>
  <c r="N445" i="7"/>
  <c r="N616" i="7"/>
  <c r="O275" i="7"/>
  <c r="O445" i="7"/>
  <c r="O616" i="7"/>
  <c r="P275" i="7"/>
  <c r="P445" i="7"/>
  <c r="P616" i="7"/>
  <c r="Q275" i="7"/>
  <c r="Q445" i="7"/>
  <c r="Q616" i="7"/>
  <c r="R275" i="7"/>
  <c r="R445" i="7"/>
  <c r="R616" i="7"/>
  <c r="S275" i="7"/>
  <c r="S445" i="7"/>
  <c r="S616" i="7"/>
  <c r="T275" i="7"/>
  <c r="T445" i="7"/>
  <c r="T616" i="7"/>
  <c r="U275" i="7"/>
  <c r="U445" i="7"/>
  <c r="U616" i="7"/>
  <c r="V275" i="7"/>
  <c r="V445" i="7"/>
  <c r="V616" i="7"/>
  <c r="W275" i="7"/>
  <c r="W445" i="7"/>
  <c r="W616" i="7"/>
  <c r="D275" i="7"/>
  <c r="D445" i="7"/>
  <c r="D616" i="7"/>
  <c r="E274" i="7"/>
  <c r="E444" i="7"/>
  <c r="E615" i="7"/>
  <c r="F274" i="7"/>
  <c r="F444" i="7"/>
  <c r="F615" i="7"/>
  <c r="G274" i="7"/>
  <c r="G444" i="7"/>
  <c r="G615" i="7"/>
  <c r="H274" i="7"/>
  <c r="H444" i="7"/>
  <c r="H615" i="7"/>
  <c r="I274" i="7"/>
  <c r="I444" i="7"/>
  <c r="I615" i="7"/>
  <c r="J274" i="7"/>
  <c r="J444" i="7"/>
  <c r="J615" i="7"/>
  <c r="K274" i="7"/>
  <c r="K444" i="7"/>
  <c r="K615" i="7"/>
  <c r="L274" i="7"/>
  <c r="L444" i="7"/>
  <c r="L615" i="7"/>
  <c r="M274" i="7"/>
  <c r="M444" i="7"/>
  <c r="M615" i="7"/>
  <c r="N274" i="7"/>
  <c r="N444" i="7"/>
  <c r="N615" i="7"/>
  <c r="O274" i="7"/>
  <c r="O444" i="7"/>
  <c r="O615" i="7"/>
  <c r="P274" i="7"/>
  <c r="P444" i="7"/>
  <c r="P615" i="7"/>
  <c r="Q274" i="7"/>
  <c r="Q444" i="7"/>
  <c r="Q615" i="7"/>
  <c r="R274" i="7"/>
  <c r="R444" i="7"/>
  <c r="R615" i="7"/>
  <c r="S274" i="7"/>
  <c r="S444" i="7"/>
  <c r="S615" i="7"/>
  <c r="T274" i="7"/>
  <c r="T444" i="7"/>
  <c r="T615" i="7"/>
  <c r="U274" i="7"/>
  <c r="U444" i="7"/>
  <c r="U615" i="7"/>
  <c r="V274" i="7"/>
  <c r="V444" i="7"/>
  <c r="V615" i="7"/>
  <c r="W274" i="7"/>
  <c r="W444" i="7"/>
  <c r="W615" i="7"/>
  <c r="D274" i="7"/>
  <c r="D444" i="7"/>
  <c r="D615" i="7"/>
  <c r="E273" i="7"/>
  <c r="E443" i="7"/>
  <c r="E614" i="7"/>
  <c r="F273" i="7"/>
  <c r="F443" i="7"/>
  <c r="F614" i="7"/>
  <c r="G273" i="7"/>
  <c r="G443" i="7"/>
  <c r="G614" i="7"/>
  <c r="H273" i="7"/>
  <c r="H443" i="7"/>
  <c r="H614" i="7"/>
  <c r="I273" i="7"/>
  <c r="I443" i="7"/>
  <c r="I614" i="7"/>
  <c r="J273" i="7"/>
  <c r="J443" i="7"/>
  <c r="J614" i="7"/>
  <c r="K273" i="7"/>
  <c r="K443" i="7"/>
  <c r="K614" i="7"/>
  <c r="L273" i="7"/>
  <c r="L443" i="7"/>
  <c r="L614" i="7"/>
  <c r="M273" i="7"/>
  <c r="M443" i="7"/>
  <c r="M614" i="7"/>
  <c r="N273" i="7"/>
  <c r="N443" i="7"/>
  <c r="N614" i="7"/>
  <c r="O273" i="7"/>
  <c r="O443" i="7"/>
  <c r="O614" i="7"/>
  <c r="P273" i="7"/>
  <c r="P443" i="7"/>
  <c r="P614" i="7"/>
  <c r="Q273" i="7"/>
  <c r="Q443" i="7"/>
  <c r="Q614" i="7"/>
  <c r="R273" i="7"/>
  <c r="R443" i="7"/>
  <c r="R614" i="7"/>
  <c r="S273" i="7"/>
  <c r="S443" i="7"/>
  <c r="S614" i="7"/>
  <c r="T273" i="7"/>
  <c r="T443" i="7"/>
  <c r="T614" i="7"/>
  <c r="U273" i="7"/>
  <c r="U443" i="7"/>
  <c r="U614" i="7"/>
  <c r="V273" i="7"/>
  <c r="V443" i="7"/>
  <c r="V614" i="7"/>
  <c r="W273" i="7"/>
  <c r="W443" i="7"/>
  <c r="W614" i="7"/>
  <c r="D273" i="7"/>
  <c r="D443" i="7"/>
  <c r="D614" i="7"/>
  <c r="E272" i="7"/>
  <c r="E442" i="7"/>
  <c r="E613" i="7"/>
  <c r="F272" i="7"/>
  <c r="F442" i="7"/>
  <c r="F613" i="7"/>
  <c r="G272" i="7"/>
  <c r="G442" i="7"/>
  <c r="G613" i="7"/>
  <c r="H272" i="7"/>
  <c r="H442" i="7"/>
  <c r="H613" i="7"/>
  <c r="I272" i="7"/>
  <c r="I442" i="7"/>
  <c r="I613" i="7"/>
  <c r="J272" i="7"/>
  <c r="J442" i="7"/>
  <c r="J613" i="7"/>
  <c r="K272" i="7"/>
  <c r="K442" i="7"/>
  <c r="K613" i="7"/>
  <c r="L272" i="7"/>
  <c r="L442" i="7"/>
  <c r="L613" i="7"/>
  <c r="M272" i="7"/>
  <c r="M442" i="7"/>
  <c r="M613" i="7"/>
  <c r="N272" i="7"/>
  <c r="N442" i="7"/>
  <c r="N613" i="7"/>
  <c r="O272" i="7"/>
  <c r="O442" i="7"/>
  <c r="O613" i="7"/>
  <c r="P272" i="7"/>
  <c r="P442" i="7"/>
  <c r="P613" i="7"/>
  <c r="Q272" i="7"/>
  <c r="Q442" i="7"/>
  <c r="Q613" i="7"/>
  <c r="R272" i="7"/>
  <c r="R442" i="7"/>
  <c r="R613" i="7"/>
  <c r="S272" i="7"/>
  <c r="S442" i="7"/>
  <c r="S613" i="7"/>
  <c r="T272" i="7"/>
  <c r="T442" i="7"/>
  <c r="T613" i="7"/>
  <c r="U272" i="7"/>
  <c r="U442" i="7"/>
  <c r="U613" i="7"/>
  <c r="V272" i="7"/>
  <c r="V442" i="7"/>
  <c r="V613" i="7"/>
  <c r="W272" i="7"/>
  <c r="W442" i="7"/>
  <c r="W613" i="7"/>
  <c r="D272" i="7"/>
  <c r="D442" i="7"/>
  <c r="D613" i="7"/>
  <c r="E271" i="7"/>
  <c r="E441" i="7"/>
  <c r="E612" i="7"/>
  <c r="F271" i="7"/>
  <c r="F441" i="7"/>
  <c r="F612" i="7"/>
  <c r="G271" i="7"/>
  <c r="G441" i="7"/>
  <c r="G612" i="7"/>
  <c r="H271" i="7"/>
  <c r="H441" i="7"/>
  <c r="H612" i="7"/>
  <c r="I271" i="7"/>
  <c r="I441" i="7"/>
  <c r="I612" i="7"/>
  <c r="J271" i="7"/>
  <c r="J441" i="7"/>
  <c r="J612" i="7"/>
  <c r="K271" i="7"/>
  <c r="K441" i="7"/>
  <c r="K612" i="7"/>
  <c r="L271" i="7"/>
  <c r="L441" i="7"/>
  <c r="L612" i="7"/>
  <c r="M271" i="7"/>
  <c r="M441" i="7"/>
  <c r="M612" i="7"/>
  <c r="N271" i="7"/>
  <c r="N441" i="7"/>
  <c r="N612" i="7"/>
  <c r="O271" i="7"/>
  <c r="O441" i="7"/>
  <c r="O612" i="7"/>
  <c r="P271" i="7"/>
  <c r="P441" i="7"/>
  <c r="P612" i="7"/>
  <c r="Q271" i="7"/>
  <c r="Q441" i="7"/>
  <c r="Q612" i="7"/>
  <c r="R271" i="7"/>
  <c r="R441" i="7"/>
  <c r="R612" i="7"/>
  <c r="S271" i="7"/>
  <c r="S441" i="7"/>
  <c r="S612" i="7"/>
  <c r="T271" i="7"/>
  <c r="T441" i="7"/>
  <c r="T612" i="7"/>
  <c r="U271" i="7"/>
  <c r="U441" i="7"/>
  <c r="U612" i="7"/>
  <c r="V271" i="7"/>
  <c r="V441" i="7"/>
  <c r="V612" i="7"/>
  <c r="W271" i="7"/>
  <c r="W441" i="7"/>
  <c r="W612" i="7"/>
  <c r="D271" i="7"/>
  <c r="D441" i="7"/>
  <c r="D612" i="7"/>
  <c r="E270" i="7"/>
  <c r="E440" i="7"/>
  <c r="E611" i="7"/>
  <c r="F270" i="7"/>
  <c r="F440" i="7"/>
  <c r="F611" i="7"/>
  <c r="G270" i="7"/>
  <c r="G440" i="7"/>
  <c r="G611" i="7"/>
  <c r="H270" i="7"/>
  <c r="H440" i="7"/>
  <c r="H611" i="7"/>
  <c r="I270" i="7"/>
  <c r="I440" i="7"/>
  <c r="I611" i="7"/>
  <c r="J270" i="7"/>
  <c r="J440" i="7"/>
  <c r="J611" i="7"/>
  <c r="K270" i="7"/>
  <c r="K440" i="7"/>
  <c r="K611" i="7"/>
  <c r="L270" i="7"/>
  <c r="L440" i="7"/>
  <c r="L611" i="7"/>
  <c r="M270" i="7"/>
  <c r="M440" i="7"/>
  <c r="M611" i="7"/>
  <c r="N270" i="7"/>
  <c r="N440" i="7"/>
  <c r="N611" i="7"/>
  <c r="O270" i="7"/>
  <c r="O440" i="7"/>
  <c r="O611" i="7"/>
  <c r="P270" i="7"/>
  <c r="P440" i="7"/>
  <c r="P611" i="7"/>
  <c r="Q270" i="7"/>
  <c r="Q440" i="7"/>
  <c r="Q611" i="7"/>
  <c r="R270" i="7"/>
  <c r="R440" i="7"/>
  <c r="R611" i="7"/>
  <c r="S270" i="7"/>
  <c r="S440" i="7"/>
  <c r="S611" i="7"/>
  <c r="T270" i="7"/>
  <c r="T440" i="7"/>
  <c r="T611" i="7"/>
  <c r="U270" i="7"/>
  <c r="U440" i="7"/>
  <c r="U611" i="7"/>
  <c r="V270" i="7"/>
  <c r="V440" i="7"/>
  <c r="V611" i="7"/>
  <c r="W270" i="7"/>
  <c r="W440" i="7"/>
  <c r="W611" i="7"/>
  <c r="D270" i="7"/>
  <c r="D440" i="7"/>
  <c r="D611" i="7"/>
  <c r="E269" i="7"/>
  <c r="E439" i="7"/>
  <c r="E610" i="7"/>
  <c r="F269" i="7"/>
  <c r="F439" i="7"/>
  <c r="F610" i="7"/>
  <c r="G269" i="7"/>
  <c r="G439" i="7"/>
  <c r="G610" i="7"/>
  <c r="H269" i="7"/>
  <c r="H439" i="7"/>
  <c r="H610" i="7"/>
  <c r="I269" i="7"/>
  <c r="I439" i="7"/>
  <c r="I610" i="7"/>
  <c r="J269" i="7"/>
  <c r="J439" i="7"/>
  <c r="J610" i="7"/>
  <c r="K269" i="7"/>
  <c r="K439" i="7"/>
  <c r="K610" i="7"/>
  <c r="L269" i="7"/>
  <c r="L439" i="7"/>
  <c r="L610" i="7"/>
  <c r="M269" i="7"/>
  <c r="M439" i="7"/>
  <c r="M610" i="7"/>
  <c r="N269" i="7"/>
  <c r="N439" i="7"/>
  <c r="N610" i="7"/>
  <c r="O269" i="7"/>
  <c r="O439" i="7"/>
  <c r="O610" i="7"/>
  <c r="P269" i="7"/>
  <c r="P439" i="7"/>
  <c r="P610" i="7"/>
  <c r="Q269" i="7"/>
  <c r="Q439" i="7"/>
  <c r="Q610" i="7"/>
  <c r="R269" i="7"/>
  <c r="R439" i="7"/>
  <c r="R610" i="7"/>
  <c r="S269" i="7"/>
  <c r="S439" i="7"/>
  <c r="S610" i="7"/>
  <c r="T269" i="7"/>
  <c r="T439" i="7"/>
  <c r="T610" i="7"/>
  <c r="U269" i="7"/>
  <c r="U439" i="7"/>
  <c r="U610" i="7"/>
  <c r="V269" i="7"/>
  <c r="V439" i="7"/>
  <c r="V610" i="7"/>
  <c r="W269" i="7"/>
  <c r="W439" i="7"/>
  <c r="W610" i="7"/>
  <c r="D269" i="7"/>
  <c r="D439" i="7"/>
  <c r="D610" i="7"/>
  <c r="E268" i="7"/>
  <c r="E438" i="7"/>
  <c r="E609" i="7"/>
  <c r="F268" i="7"/>
  <c r="F438" i="7"/>
  <c r="F609" i="7"/>
  <c r="G268" i="7"/>
  <c r="G438" i="7"/>
  <c r="G609" i="7"/>
  <c r="H268" i="7"/>
  <c r="H438" i="7"/>
  <c r="H609" i="7"/>
  <c r="I268" i="7"/>
  <c r="I438" i="7"/>
  <c r="I609" i="7"/>
  <c r="J268" i="7"/>
  <c r="J438" i="7"/>
  <c r="J609" i="7"/>
  <c r="K268" i="7"/>
  <c r="K438" i="7"/>
  <c r="K609" i="7"/>
  <c r="L268" i="7"/>
  <c r="L438" i="7"/>
  <c r="L609" i="7"/>
  <c r="M268" i="7"/>
  <c r="M438" i="7"/>
  <c r="M609" i="7"/>
  <c r="N268" i="7"/>
  <c r="N438" i="7"/>
  <c r="N609" i="7"/>
  <c r="O268" i="7"/>
  <c r="O438" i="7"/>
  <c r="O609" i="7"/>
  <c r="P268" i="7"/>
  <c r="P438" i="7"/>
  <c r="P609" i="7"/>
  <c r="Q268" i="7"/>
  <c r="Q438" i="7"/>
  <c r="Q609" i="7"/>
  <c r="R268" i="7"/>
  <c r="R438" i="7"/>
  <c r="R609" i="7"/>
  <c r="S268" i="7"/>
  <c r="S438" i="7"/>
  <c r="S609" i="7"/>
  <c r="T268" i="7"/>
  <c r="T438" i="7"/>
  <c r="T609" i="7"/>
  <c r="U268" i="7"/>
  <c r="U438" i="7"/>
  <c r="U609" i="7"/>
  <c r="V268" i="7"/>
  <c r="V438" i="7"/>
  <c r="V609" i="7"/>
  <c r="W268" i="7"/>
  <c r="W438" i="7"/>
  <c r="W609" i="7"/>
  <c r="D268" i="7"/>
  <c r="D438" i="7"/>
  <c r="D609" i="7"/>
  <c r="E267" i="7"/>
  <c r="E437" i="7"/>
  <c r="E608" i="7"/>
  <c r="F267" i="7"/>
  <c r="F437" i="7"/>
  <c r="F608" i="7"/>
  <c r="G267" i="7"/>
  <c r="G437" i="7"/>
  <c r="G608" i="7"/>
  <c r="H267" i="7"/>
  <c r="H437" i="7"/>
  <c r="H608" i="7"/>
  <c r="I267" i="7"/>
  <c r="I437" i="7"/>
  <c r="I608" i="7"/>
  <c r="J267" i="7"/>
  <c r="J437" i="7"/>
  <c r="J608" i="7"/>
  <c r="K267" i="7"/>
  <c r="K437" i="7"/>
  <c r="K608" i="7"/>
  <c r="L267" i="7"/>
  <c r="L437" i="7"/>
  <c r="L608" i="7"/>
  <c r="M267" i="7"/>
  <c r="M437" i="7"/>
  <c r="M608" i="7"/>
  <c r="N267" i="7"/>
  <c r="N437" i="7"/>
  <c r="N608" i="7"/>
  <c r="O267" i="7"/>
  <c r="O437" i="7"/>
  <c r="O608" i="7"/>
  <c r="P267" i="7"/>
  <c r="P437" i="7"/>
  <c r="P608" i="7"/>
  <c r="Q267" i="7"/>
  <c r="Q437" i="7"/>
  <c r="Q608" i="7"/>
  <c r="R267" i="7"/>
  <c r="R437" i="7"/>
  <c r="R608" i="7"/>
  <c r="S267" i="7"/>
  <c r="S437" i="7"/>
  <c r="S608" i="7"/>
  <c r="T267" i="7"/>
  <c r="T437" i="7"/>
  <c r="T608" i="7"/>
  <c r="U267" i="7"/>
  <c r="U437" i="7"/>
  <c r="U608" i="7"/>
  <c r="V267" i="7"/>
  <c r="V437" i="7"/>
  <c r="V608" i="7"/>
  <c r="W267" i="7"/>
  <c r="W437" i="7"/>
  <c r="W608" i="7"/>
  <c r="D267" i="7"/>
  <c r="D437" i="7"/>
  <c r="D608" i="7"/>
  <c r="E266" i="7"/>
  <c r="E436" i="7"/>
  <c r="E607" i="7"/>
  <c r="F266" i="7"/>
  <c r="F436" i="7"/>
  <c r="F607" i="7"/>
  <c r="G266" i="7"/>
  <c r="G436" i="7"/>
  <c r="G607" i="7"/>
  <c r="H266" i="7"/>
  <c r="H436" i="7"/>
  <c r="H607" i="7"/>
  <c r="I266" i="7"/>
  <c r="I436" i="7"/>
  <c r="I607" i="7"/>
  <c r="J266" i="7"/>
  <c r="J436" i="7"/>
  <c r="J607" i="7"/>
  <c r="K266" i="7"/>
  <c r="K436" i="7"/>
  <c r="K607" i="7"/>
  <c r="L266" i="7"/>
  <c r="L436" i="7"/>
  <c r="L607" i="7"/>
  <c r="M266" i="7"/>
  <c r="M436" i="7"/>
  <c r="M607" i="7"/>
  <c r="N266" i="7"/>
  <c r="N436" i="7"/>
  <c r="N607" i="7"/>
  <c r="O266" i="7"/>
  <c r="O436" i="7"/>
  <c r="O607" i="7"/>
  <c r="P266" i="7"/>
  <c r="P436" i="7"/>
  <c r="P607" i="7"/>
  <c r="Q266" i="7"/>
  <c r="Q436" i="7"/>
  <c r="Q607" i="7"/>
  <c r="R266" i="7"/>
  <c r="R436" i="7"/>
  <c r="R607" i="7"/>
  <c r="S266" i="7"/>
  <c r="S436" i="7"/>
  <c r="S607" i="7"/>
  <c r="T266" i="7"/>
  <c r="T436" i="7"/>
  <c r="T607" i="7"/>
  <c r="U266" i="7"/>
  <c r="U436" i="7"/>
  <c r="U607" i="7"/>
  <c r="V266" i="7"/>
  <c r="V436" i="7"/>
  <c r="V607" i="7"/>
  <c r="W266" i="7"/>
  <c r="W436" i="7"/>
  <c r="W607" i="7"/>
  <c r="D266" i="7"/>
  <c r="D436" i="7"/>
  <c r="D607" i="7"/>
  <c r="E265" i="7"/>
  <c r="E435" i="7"/>
  <c r="E606" i="7"/>
  <c r="F265" i="7"/>
  <c r="F435" i="7"/>
  <c r="F606" i="7"/>
  <c r="G265" i="7"/>
  <c r="G435" i="7"/>
  <c r="G606" i="7"/>
  <c r="H265" i="7"/>
  <c r="H435" i="7"/>
  <c r="H606" i="7"/>
  <c r="I265" i="7"/>
  <c r="I435" i="7"/>
  <c r="I606" i="7"/>
  <c r="J265" i="7"/>
  <c r="J435" i="7"/>
  <c r="J606" i="7"/>
  <c r="K265" i="7"/>
  <c r="K435" i="7"/>
  <c r="K606" i="7"/>
  <c r="L265" i="7"/>
  <c r="L435" i="7"/>
  <c r="L606" i="7"/>
  <c r="M265" i="7"/>
  <c r="M435" i="7"/>
  <c r="M606" i="7"/>
  <c r="N265" i="7"/>
  <c r="N435" i="7"/>
  <c r="N606" i="7"/>
  <c r="O265" i="7"/>
  <c r="O435" i="7"/>
  <c r="O606" i="7"/>
  <c r="P265" i="7"/>
  <c r="P435" i="7"/>
  <c r="P606" i="7"/>
  <c r="Q265" i="7"/>
  <c r="Q435" i="7"/>
  <c r="Q606" i="7"/>
  <c r="R265" i="7"/>
  <c r="R435" i="7"/>
  <c r="R606" i="7"/>
  <c r="S265" i="7"/>
  <c r="S435" i="7"/>
  <c r="S606" i="7"/>
  <c r="T265" i="7"/>
  <c r="T435" i="7"/>
  <c r="T606" i="7"/>
  <c r="U265" i="7"/>
  <c r="U435" i="7"/>
  <c r="U606" i="7"/>
  <c r="V265" i="7"/>
  <c r="V435" i="7"/>
  <c r="V606" i="7"/>
  <c r="W265" i="7"/>
  <c r="W435" i="7"/>
  <c r="W606" i="7"/>
  <c r="D265" i="7"/>
  <c r="D435" i="7"/>
  <c r="D606" i="7"/>
  <c r="E264" i="7"/>
  <c r="E434" i="7"/>
  <c r="E605" i="7"/>
  <c r="F264" i="7"/>
  <c r="F434" i="7"/>
  <c r="F605" i="7"/>
  <c r="G264" i="7"/>
  <c r="G434" i="7"/>
  <c r="G605" i="7"/>
  <c r="H264" i="7"/>
  <c r="H434" i="7"/>
  <c r="H605" i="7"/>
  <c r="I264" i="7"/>
  <c r="I434" i="7"/>
  <c r="I605" i="7"/>
  <c r="J264" i="7"/>
  <c r="J434" i="7"/>
  <c r="J605" i="7"/>
  <c r="K264" i="7"/>
  <c r="K434" i="7"/>
  <c r="K605" i="7"/>
  <c r="L264" i="7"/>
  <c r="L434" i="7"/>
  <c r="L605" i="7"/>
  <c r="M264" i="7"/>
  <c r="M434" i="7"/>
  <c r="M605" i="7"/>
  <c r="N264" i="7"/>
  <c r="N434" i="7"/>
  <c r="N605" i="7"/>
  <c r="O264" i="7"/>
  <c r="O434" i="7"/>
  <c r="O605" i="7"/>
  <c r="P264" i="7"/>
  <c r="P434" i="7"/>
  <c r="P605" i="7"/>
  <c r="Q264" i="7"/>
  <c r="Q434" i="7"/>
  <c r="Q605" i="7"/>
  <c r="R264" i="7"/>
  <c r="R434" i="7"/>
  <c r="R605" i="7"/>
  <c r="S264" i="7"/>
  <c r="S434" i="7"/>
  <c r="S605" i="7"/>
  <c r="T264" i="7"/>
  <c r="T434" i="7"/>
  <c r="T605" i="7"/>
  <c r="U264" i="7"/>
  <c r="U434" i="7"/>
  <c r="U605" i="7"/>
  <c r="V264" i="7"/>
  <c r="V434" i="7"/>
  <c r="V605" i="7"/>
  <c r="W264" i="7"/>
  <c r="W434" i="7"/>
  <c r="W605" i="7"/>
  <c r="D264" i="7"/>
  <c r="D434" i="7"/>
  <c r="D605" i="7"/>
  <c r="E263" i="7"/>
  <c r="E433" i="7"/>
  <c r="E604" i="7"/>
  <c r="F263" i="7"/>
  <c r="F433" i="7"/>
  <c r="F604" i="7"/>
  <c r="G263" i="7"/>
  <c r="G433" i="7"/>
  <c r="G604" i="7"/>
  <c r="H263" i="7"/>
  <c r="H433" i="7"/>
  <c r="H604" i="7"/>
  <c r="I263" i="7"/>
  <c r="I433" i="7"/>
  <c r="I604" i="7"/>
  <c r="J263" i="7"/>
  <c r="J433" i="7"/>
  <c r="J604" i="7"/>
  <c r="K263" i="7"/>
  <c r="K433" i="7"/>
  <c r="K604" i="7"/>
  <c r="L263" i="7"/>
  <c r="L433" i="7"/>
  <c r="L604" i="7"/>
  <c r="M263" i="7"/>
  <c r="M433" i="7"/>
  <c r="M604" i="7"/>
  <c r="N263" i="7"/>
  <c r="N433" i="7"/>
  <c r="N604" i="7"/>
  <c r="O263" i="7"/>
  <c r="O433" i="7"/>
  <c r="O604" i="7"/>
  <c r="P263" i="7"/>
  <c r="P433" i="7"/>
  <c r="P604" i="7"/>
  <c r="Q263" i="7"/>
  <c r="Q433" i="7"/>
  <c r="Q604" i="7"/>
  <c r="R263" i="7"/>
  <c r="R433" i="7"/>
  <c r="R604" i="7"/>
  <c r="S263" i="7"/>
  <c r="S433" i="7"/>
  <c r="S604" i="7"/>
  <c r="T263" i="7"/>
  <c r="T433" i="7"/>
  <c r="T604" i="7"/>
  <c r="U263" i="7"/>
  <c r="U433" i="7"/>
  <c r="U604" i="7"/>
  <c r="V263" i="7"/>
  <c r="V433" i="7"/>
  <c r="V604" i="7"/>
  <c r="W263" i="7"/>
  <c r="W433" i="7"/>
  <c r="W604" i="7"/>
  <c r="D263" i="7"/>
  <c r="D433" i="7"/>
  <c r="D604" i="7"/>
  <c r="E262" i="7"/>
  <c r="E432" i="7"/>
  <c r="E603" i="7"/>
  <c r="F262" i="7"/>
  <c r="F432" i="7"/>
  <c r="F603" i="7"/>
  <c r="G262" i="7"/>
  <c r="G432" i="7"/>
  <c r="G603" i="7"/>
  <c r="H262" i="7"/>
  <c r="H432" i="7"/>
  <c r="H603" i="7"/>
  <c r="I262" i="7"/>
  <c r="I432" i="7"/>
  <c r="I603" i="7"/>
  <c r="J262" i="7"/>
  <c r="J432" i="7"/>
  <c r="J603" i="7"/>
  <c r="K262" i="7"/>
  <c r="K432" i="7"/>
  <c r="K603" i="7"/>
  <c r="L262" i="7"/>
  <c r="L432" i="7"/>
  <c r="L603" i="7"/>
  <c r="M262" i="7"/>
  <c r="M432" i="7"/>
  <c r="M603" i="7"/>
  <c r="N262" i="7"/>
  <c r="N432" i="7"/>
  <c r="N603" i="7"/>
  <c r="O262" i="7"/>
  <c r="O432" i="7"/>
  <c r="O603" i="7"/>
  <c r="P262" i="7"/>
  <c r="P432" i="7"/>
  <c r="P603" i="7"/>
  <c r="Q262" i="7"/>
  <c r="Q432" i="7"/>
  <c r="Q603" i="7"/>
  <c r="R262" i="7"/>
  <c r="R432" i="7"/>
  <c r="R603" i="7"/>
  <c r="S262" i="7"/>
  <c r="S432" i="7"/>
  <c r="S603" i="7"/>
  <c r="T262" i="7"/>
  <c r="T432" i="7"/>
  <c r="T603" i="7"/>
  <c r="U262" i="7"/>
  <c r="U432" i="7"/>
  <c r="U603" i="7"/>
  <c r="V262" i="7"/>
  <c r="V432" i="7"/>
  <c r="V603" i="7"/>
  <c r="W262" i="7"/>
  <c r="W432" i="7"/>
  <c r="W603" i="7"/>
  <c r="D262" i="7"/>
  <c r="D432" i="7"/>
  <c r="D603" i="7"/>
  <c r="E261" i="7"/>
  <c r="E431" i="7"/>
  <c r="E602" i="7"/>
  <c r="F261" i="7"/>
  <c r="F431" i="7"/>
  <c r="F602" i="7"/>
  <c r="G261" i="7"/>
  <c r="G431" i="7"/>
  <c r="G602" i="7"/>
  <c r="H261" i="7"/>
  <c r="H431" i="7"/>
  <c r="H602" i="7"/>
  <c r="I261" i="7"/>
  <c r="I431" i="7"/>
  <c r="I602" i="7"/>
  <c r="J261" i="7"/>
  <c r="J431" i="7"/>
  <c r="J602" i="7"/>
  <c r="K261" i="7"/>
  <c r="K431" i="7"/>
  <c r="K602" i="7"/>
  <c r="L261" i="7"/>
  <c r="L431" i="7"/>
  <c r="L602" i="7"/>
  <c r="M261" i="7"/>
  <c r="M431" i="7"/>
  <c r="M602" i="7"/>
  <c r="N261" i="7"/>
  <c r="N431" i="7"/>
  <c r="N602" i="7"/>
  <c r="O261" i="7"/>
  <c r="O431" i="7"/>
  <c r="O602" i="7"/>
  <c r="P261" i="7"/>
  <c r="P431" i="7"/>
  <c r="P602" i="7"/>
  <c r="Q261" i="7"/>
  <c r="Q431" i="7"/>
  <c r="Q602" i="7"/>
  <c r="R261" i="7"/>
  <c r="R431" i="7"/>
  <c r="R602" i="7"/>
  <c r="S261" i="7"/>
  <c r="S431" i="7"/>
  <c r="S602" i="7"/>
  <c r="T261" i="7"/>
  <c r="T431" i="7"/>
  <c r="T602" i="7"/>
  <c r="U261" i="7"/>
  <c r="U431" i="7"/>
  <c r="U602" i="7"/>
  <c r="V261" i="7"/>
  <c r="V431" i="7"/>
  <c r="V602" i="7"/>
  <c r="W261" i="7"/>
  <c r="W431" i="7"/>
  <c r="W602" i="7"/>
  <c r="D261" i="7"/>
  <c r="D431" i="7"/>
  <c r="D602" i="7"/>
  <c r="E260" i="7"/>
  <c r="E430" i="7"/>
  <c r="E601" i="7"/>
  <c r="F260" i="7"/>
  <c r="F430" i="7"/>
  <c r="F601" i="7"/>
  <c r="G260" i="7"/>
  <c r="G430" i="7"/>
  <c r="G601" i="7"/>
  <c r="H260" i="7"/>
  <c r="H430" i="7"/>
  <c r="H601" i="7"/>
  <c r="I260" i="7"/>
  <c r="I430" i="7"/>
  <c r="I601" i="7"/>
  <c r="J260" i="7"/>
  <c r="J430" i="7"/>
  <c r="J601" i="7"/>
  <c r="K260" i="7"/>
  <c r="K430" i="7"/>
  <c r="K601" i="7"/>
  <c r="L260" i="7"/>
  <c r="L430" i="7"/>
  <c r="L601" i="7"/>
  <c r="M260" i="7"/>
  <c r="M430" i="7"/>
  <c r="M601" i="7"/>
  <c r="N260" i="7"/>
  <c r="N430" i="7"/>
  <c r="N601" i="7"/>
  <c r="O260" i="7"/>
  <c r="O430" i="7"/>
  <c r="O601" i="7"/>
  <c r="P260" i="7"/>
  <c r="P430" i="7"/>
  <c r="P601" i="7"/>
  <c r="Q260" i="7"/>
  <c r="Q430" i="7"/>
  <c r="Q601" i="7"/>
  <c r="R260" i="7"/>
  <c r="R430" i="7"/>
  <c r="R601" i="7"/>
  <c r="S260" i="7"/>
  <c r="S430" i="7"/>
  <c r="S601" i="7"/>
  <c r="T260" i="7"/>
  <c r="T430" i="7"/>
  <c r="T601" i="7"/>
  <c r="U260" i="7"/>
  <c r="U430" i="7"/>
  <c r="U601" i="7"/>
  <c r="V260" i="7"/>
  <c r="V430" i="7"/>
  <c r="V601" i="7"/>
  <c r="W260" i="7"/>
  <c r="W430" i="7"/>
  <c r="W601" i="7"/>
  <c r="D260" i="7"/>
  <c r="D430" i="7"/>
  <c r="D601" i="7"/>
  <c r="E259" i="7"/>
  <c r="E429" i="7"/>
  <c r="E600" i="7"/>
  <c r="F259" i="7"/>
  <c r="F429" i="7"/>
  <c r="F600" i="7"/>
  <c r="G259" i="7"/>
  <c r="G429" i="7"/>
  <c r="G600" i="7"/>
  <c r="H259" i="7"/>
  <c r="H429" i="7"/>
  <c r="H600" i="7"/>
  <c r="I259" i="7"/>
  <c r="I429" i="7"/>
  <c r="I600" i="7"/>
  <c r="J259" i="7"/>
  <c r="J429" i="7"/>
  <c r="J600" i="7"/>
  <c r="K259" i="7"/>
  <c r="K429" i="7"/>
  <c r="K600" i="7"/>
  <c r="L259" i="7"/>
  <c r="L429" i="7"/>
  <c r="L600" i="7"/>
  <c r="M259" i="7"/>
  <c r="M429" i="7"/>
  <c r="M600" i="7"/>
  <c r="N259" i="7"/>
  <c r="N429" i="7"/>
  <c r="N600" i="7"/>
  <c r="O259" i="7"/>
  <c r="O429" i="7"/>
  <c r="O600" i="7"/>
  <c r="P259" i="7"/>
  <c r="P429" i="7"/>
  <c r="P600" i="7"/>
  <c r="Q259" i="7"/>
  <c r="Q429" i="7"/>
  <c r="Q600" i="7"/>
  <c r="R259" i="7"/>
  <c r="R429" i="7"/>
  <c r="R600" i="7"/>
  <c r="S259" i="7"/>
  <c r="S429" i="7"/>
  <c r="S600" i="7"/>
  <c r="T259" i="7"/>
  <c r="T429" i="7"/>
  <c r="T600" i="7"/>
  <c r="U259" i="7"/>
  <c r="U429" i="7"/>
  <c r="U600" i="7"/>
  <c r="V259" i="7"/>
  <c r="V429" i="7"/>
  <c r="V600" i="7"/>
  <c r="W259" i="7"/>
  <c r="W429" i="7"/>
  <c r="W600" i="7"/>
  <c r="D259" i="7"/>
  <c r="D429" i="7"/>
  <c r="D600" i="7"/>
  <c r="E258" i="7"/>
  <c r="E428" i="7"/>
  <c r="E599" i="7"/>
  <c r="F258" i="7"/>
  <c r="F428" i="7"/>
  <c r="F599" i="7"/>
  <c r="G258" i="7"/>
  <c r="G428" i="7"/>
  <c r="G599" i="7"/>
  <c r="H258" i="7"/>
  <c r="H428" i="7"/>
  <c r="H599" i="7"/>
  <c r="I258" i="7"/>
  <c r="I428" i="7"/>
  <c r="I599" i="7"/>
  <c r="J258" i="7"/>
  <c r="J428" i="7"/>
  <c r="J599" i="7"/>
  <c r="K258" i="7"/>
  <c r="K428" i="7"/>
  <c r="K599" i="7"/>
  <c r="L258" i="7"/>
  <c r="L428" i="7"/>
  <c r="L599" i="7"/>
  <c r="M258" i="7"/>
  <c r="M428" i="7"/>
  <c r="M599" i="7"/>
  <c r="N258" i="7"/>
  <c r="N428" i="7"/>
  <c r="N599" i="7"/>
  <c r="O258" i="7"/>
  <c r="O428" i="7"/>
  <c r="O599" i="7"/>
  <c r="P258" i="7"/>
  <c r="P428" i="7"/>
  <c r="P599" i="7"/>
  <c r="Q258" i="7"/>
  <c r="Q428" i="7"/>
  <c r="Q599" i="7"/>
  <c r="R258" i="7"/>
  <c r="R428" i="7"/>
  <c r="R599" i="7"/>
  <c r="S258" i="7"/>
  <c r="S428" i="7"/>
  <c r="S599" i="7"/>
  <c r="T258" i="7"/>
  <c r="T428" i="7"/>
  <c r="T599" i="7"/>
  <c r="U258" i="7"/>
  <c r="U428" i="7"/>
  <c r="U599" i="7"/>
  <c r="V258" i="7"/>
  <c r="V428" i="7"/>
  <c r="V599" i="7"/>
  <c r="W258" i="7"/>
  <c r="W428" i="7"/>
  <c r="W599" i="7"/>
  <c r="D258" i="7"/>
  <c r="D428" i="7"/>
  <c r="D599" i="7"/>
  <c r="E257" i="7"/>
  <c r="E427" i="7"/>
  <c r="E598" i="7"/>
  <c r="F257" i="7"/>
  <c r="F427" i="7"/>
  <c r="F598" i="7"/>
  <c r="G257" i="7"/>
  <c r="G427" i="7"/>
  <c r="G598" i="7"/>
  <c r="H257" i="7"/>
  <c r="H427" i="7"/>
  <c r="H598" i="7"/>
  <c r="I257" i="7"/>
  <c r="I427" i="7"/>
  <c r="I598" i="7"/>
  <c r="J257" i="7"/>
  <c r="J427" i="7"/>
  <c r="J598" i="7"/>
  <c r="K257" i="7"/>
  <c r="K427" i="7"/>
  <c r="K598" i="7"/>
  <c r="L257" i="7"/>
  <c r="L427" i="7"/>
  <c r="L598" i="7"/>
  <c r="M257" i="7"/>
  <c r="M427" i="7"/>
  <c r="M598" i="7"/>
  <c r="N257" i="7"/>
  <c r="N427" i="7"/>
  <c r="N598" i="7"/>
  <c r="O257" i="7"/>
  <c r="O427" i="7"/>
  <c r="O598" i="7"/>
  <c r="P257" i="7"/>
  <c r="P427" i="7"/>
  <c r="P598" i="7"/>
  <c r="Q257" i="7"/>
  <c r="Q427" i="7"/>
  <c r="Q598" i="7"/>
  <c r="R257" i="7"/>
  <c r="R427" i="7"/>
  <c r="R598" i="7"/>
  <c r="S257" i="7"/>
  <c r="S427" i="7"/>
  <c r="S598" i="7"/>
  <c r="T257" i="7"/>
  <c r="T427" i="7"/>
  <c r="T598" i="7"/>
  <c r="U257" i="7"/>
  <c r="U427" i="7"/>
  <c r="U598" i="7"/>
  <c r="V257" i="7"/>
  <c r="V427" i="7"/>
  <c r="V598" i="7"/>
  <c r="W257" i="7"/>
  <c r="W427" i="7"/>
  <c r="W598" i="7"/>
  <c r="D257" i="7"/>
  <c r="D427" i="7"/>
  <c r="D598" i="7"/>
  <c r="E256" i="7"/>
  <c r="E426" i="7"/>
  <c r="E597" i="7"/>
  <c r="F256" i="7"/>
  <c r="F426" i="7"/>
  <c r="F597" i="7"/>
  <c r="G256" i="7"/>
  <c r="G426" i="7"/>
  <c r="G597" i="7"/>
  <c r="H256" i="7"/>
  <c r="H426" i="7"/>
  <c r="H597" i="7"/>
  <c r="I256" i="7"/>
  <c r="I426" i="7"/>
  <c r="I597" i="7"/>
  <c r="J256" i="7"/>
  <c r="J426" i="7"/>
  <c r="J597" i="7"/>
  <c r="K256" i="7"/>
  <c r="K426" i="7"/>
  <c r="K597" i="7"/>
  <c r="L256" i="7"/>
  <c r="L426" i="7"/>
  <c r="L597" i="7"/>
  <c r="M256" i="7"/>
  <c r="M426" i="7"/>
  <c r="M597" i="7"/>
  <c r="N256" i="7"/>
  <c r="N426" i="7"/>
  <c r="N597" i="7"/>
  <c r="O256" i="7"/>
  <c r="O426" i="7"/>
  <c r="O597" i="7"/>
  <c r="P256" i="7"/>
  <c r="P426" i="7"/>
  <c r="P597" i="7"/>
  <c r="Q256" i="7"/>
  <c r="Q426" i="7"/>
  <c r="Q597" i="7"/>
  <c r="R256" i="7"/>
  <c r="R426" i="7"/>
  <c r="R597" i="7"/>
  <c r="S256" i="7"/>
  <c r="S426" i="7"/>
  <c r="S597" i="7"/>
  <c r="T256" i="7"/>
  <c r="T426" i="7"/>
  <c r="T597" i="7"/>
  <c r="U256" i="7"/>
  <c r="U426" i="7"/>
  <c r="U597" i="7"/>
  <c r="V256" i="7"/>
  <c r="V426" i="7"/>
  <c r="V597" i="7"/>
  <c r="W256" i="7"/>
  <c r="W426" i="7"/>
  <c r="W597" i="7"/>
  <c r="D256" i="7"/>
  <c r="D426" i="7"/>
  <c r="D597" i="7"/>
  <c r="E255" i="7"/>
  <c r="E425" i="7"/>
  <c r="E596" i="7"/>
  <c r="F255" i="7"/>
  <c r="F425" i="7"/>
  <c r="F596" i="7"/>
  <c r="G255" i="7"/>
  <c r="G425" i="7"/>
  <c r="G596" i="7"/>
  <c r="H255" i="7"/>
  <c r="H425" i="7"/>
  <c r="H596" i="7"/>
  <c r="I255" i="7"/>
  <c r="I425" i="7"/>
  <c r="I596" i="7"/>
  <c r="J255" i="7"/>
  <c r="J425" i="7"/>
  <c r="J596" i="7"/>
  <c r="K255" i="7"/>
  <c r="K425" i="7"/>
  <c r="K596" i="7"/>
  <c r="L255" i="7"/>
  <c r="L425" i="7"/>
  <c r="L596" i="7"/>
  <c r="M255" i="7"/>
  <c r="M425" i="7"/>
  <c r="M596" i="7"/>
  <c r="N255" i="7"/>
  <c r="N425" i="7"/>
  <c r="N596" i="7"/>
  <c r="O255" i="7"/>
  <c r="O425" i="7"/>
  <c r="O596" i="7"/>
  <c r="P255" i="7"/>
  <c r="P425" i="7"/>
  <c r="P596" i="7"/>
  <c r="Q255" i="7"/>
  <c r="Q425" i="7"/>
  <c r="Q596" i="7"/>
  <c r="R255" i="7"/>
  <c r="R425" i="7"/>
  <c r="R596" i="7"/>
  <c r="S255" i="7"/>
  <c r="S425" i="7"/>
  <c r="S596" i="7"/>
  <c r="T255" i="7"/>
  <c r="T425" i="7"/>
  <c r="T596" i="7"/>
  <c r="U255" i="7"/>
  <c r="U425" i="7"/>
  <c r="U596" i="7"/>
  <c r="V255" i="7"/>
  <c r="V425" i="7"/>
  <c r="V596" i="7"/>
  <c r="W255" i="7"/>
  <c r="W425" i="7"/>
  <c r="W596" i="7"/>
  <c r="D255" i="7"/>
  <c r="D425" i="7"/>
  <c r="D596" i="7"/>
  <c r="E254" i="7"/>
  <c r="E424" i="7"/>
  <c r="E595" i="7"/>
  <c r="F254" i="7"/>
  <c r="F424" i="7"/>
  <c r="F595" i="7"/>
  <c r="G254" i="7"/>
  <c r="G424" i="7"/>
  <c r="G595" i="7"/>
  <c r="H254" i="7"/>
  <c r="H424" i="7"/>
  <c r="H595" i="7"/>
  <c r="I254" i="7"/>
  <c r="I424" i="7"/>
  <c r="I595" i="7"/>
  <c r="J254" i="7"/>
  <c r="J424" i="7"/>
  <c r="J595" i="7"/>
  <c r="K254" i="7"/>
  <c r="K424" i="7"/>
  <c r="K595" i="7"/>
  <c r="L254" i="7"/>
  <c r="L424" i="7"/>
  <c r="L595" i="7"/>
  <c r="M254" i="7"/>
  <c r="M424" i="7"/>
  <c r="M595" i="7"/>
  <c r="N254" i="7"/>
  <c r="N424" i="7"/>
  <c r="N595" i="7"/>
  <c r="O254" i="7"/>
  <c r="O424" i="7"/>
  <c r="O595" i="7"/>
  <c r="P254" i="7"/>
  <c r="P424" i="7"/>
  <c r="P595" i="7"/>
  <c r="Q254" i="7"/>
  <c r="Q424" i="7"/>
  <c r="Q595" i="7"/>
  <c r="R254" i="7"/>
  <c r="R424" i="7"/>
  <c r="R595" i="7"/>
  <c r="S254" i="7"/>
  <c r="S424" i="7"/>
  <c r="S595" i="7"/>
  <c r="T254" i="7"/>
  <c r="T424" i="7"/>
  <c r="T595" i="7"/>
  <c r="U254" i="7"/>
  <c r="U424" i="7"/>
  <c r="U595" i="7"/>
  <c r="V254" i="7"/>
  <c r="V424" i="7"/>
  <c r="V595" i="7"/>
  <c r="W254" i="7"/>
  <c r="W424" i="7"/>
  <c r="W595" i="7"/>
  <c r="D254" i="7"/>
  <c r="D424" i="7"/>
  <c r="D595" i="7"/>
  <c r="E253" i="7"/>
  <c r="E423" i="7"/>
  <c r="E594" i="7"/>
  <c r="F253" i="7"/>
  <c r="F423" i="7"/>
  <c r="F594" i="7"/>
  <c r="G253" i="7"/>
  <c r="G423" i="7"/>
  <c r="G594" i="7"/>
  <c r="H253" i="7"/>
  <c r="H423" i="7"/>
  <c r="H594" i="7"/>
  <c r="I253" i="7"/>
  <c r="I423" i="7"/>
  <c r="I594" i="7"/>
  <c r="J253" i="7"/>
  <c r="J423" i="7"/>
  <c r="J594" i="7"/>
  <c r="K253" i="7"/>
  <c r="K423" i="7"/>
  <c r="K594" i="7"/>
  <c r="L253" i="7"/>
  <c r="L423" i="7"/>
  <c r="L594" i="7"/>
  <c r="M253" i="7"/>
  <c r="M423" i="7"/>
  <c r="M594" i="7"/>
  <c r="N253" i="7"/>
  <c r="N423" i="7"/>
  <c r="N594" i="7"/>
  <c r="O253" i="7"/>
  <c r="O423" i="7"/>
  <c r="O594" i="7"/>
  <c r="P253" i="7"/>
  <c r="P423" i="7"/>
  <c r="P594" i="7"/>
  <c r="Q253" i="7"/>
  <c r="Q423" i="7"/>
  <c r="Q594" i="7"/>
  <c r="R253" i="7"/>
  <c r="R423" i="7"/>
  <c r="R594" i="7"/>
  <c r="S253" i="7"/>
  <c r="S423" i="7"/>
  <c r="S594" i="7"/>
  <c r="T253" i="7"/>
  <c r="T423" i="7"/>
  <c r="T594" i="7"/>
  <c r="U253" i="7"/>
  <c r="U423" i="7"/>
  <c r="U594" i="7"/>
  <c r="V253" i="7"/>
  <c r="V423" i="7"/>
  <c r="V594" i="7"/>
  <c r="W253" i="7"/>
  <c r="W423" i="7"/>
  <c r="W594" i="7"/>
  <c r="D253" i="7"/>
  <c r="D423" i="7"/>
  <c r="D594" i="7"/>
  <c r="E252" i="7"/>
  <c r="E422" i="7"/>
  <c r="E593" i="7"/>
  <c r="F252" i="7"/>
  <c r="F422" i="7"/>
  <c r="F593" i="7"/>
  <c r="G252" i="7"/>
  <c r="G422" i="7"/>
  <c r="G593" i="7"/>
  <c r="H252" i="7"/>
  <c r="H422" i="7"/>
  <c r="H593" i="7"/>
  <c r="I252" i="7"/>
  <c r="I422" i="7"/>
  <c r="I593" i="7"/>
  <c r="J252" i="7"/>
  <c r="J422" i="7"/>
  <c r="J593" i="7"/>
  <c r="K252" i="7"/>
  <c r="K422" i="7"/>
  <c r="K593" i="7"/>
  <c r="L252" i="7"/>
  <c r="L422" i="7"/>
  <c r="L593" i="7"/>
  <c r="M252" i="7"/>
  <c r="M422" i="7"/>
  <c r="M593" i="7"/>
  <c r="N252" i="7"/>
  <c r="N422" i="7"/>
  <c r="N593" i="7"/>
  <c r="O252" i="7"/>
  <c r="O422" i="7"/>
  <c r="O593" i="7"/>
  <c r="P252" i="7"/>
  <c r="P422" i="7"/>
  <c r="P593" i="7"/>
  <c r="Q252" i="7"/>
  <c r="Q422" i="7"/>
  <c r="Q593" i="7"/>
  <c r="R252" i="7"/>
  <c r="R422" i="7"/>
  <c r="R593" i="7"/>
  <c r="S252" i="7"/>
  <c r="S422" i="7"/>
  <c r="S593" i="7"/>
  <c r="T252" i="7"/>
  <c r="T422" i="7"/>
  <c r="T593" i="7"/>
  <c r="U252" i="7"/>
  <c r="U422" i="7"/>
  <c r="U593" i="7"/>
  <c r="V252" i="7"/>
  <c r="V422" i="7"/>
  <c r="V593" i="7"/>
  <c r="W252" i="7"/>
  <c r="W422" i="7"/>
  <c r="W593" i="7"/>
  <c r="D252" i="7"/>
  <c r="D422" i="7"/>
  <c r="D593" i="7"/>
  <c r="E251" i="7"/>
  <c r="E421" i="7"/>
  <c r="E592" i="7"/>
  <c r="F251" i="7"/>
  <c r="F421" i="7"/>
  <c r="F592" i="7"/>
  <c r="G251" i="7"/>
  <c r="G421" i="7"/>
  <c r="G592" i="7"/>
  <c r="H251" i="7"/>
  <c r="H421" i="7"/>
  <c r="H592" i="7"/>
  <c r="I251" i="7"/>
  <c r="I421" i="7"/>
  <c r="I592" i="7"/>
  <c r="J251" i="7"/>
  <c r="J421" i="7"/>
  <c r="J592" i="7"/>
  <c r="K251" i="7"/>
  <c r="K421" i="7"/>
  <c r="K592" i="7"/>
  <c r="L251" i="7"/>
  <c r="L421" i="7"/>
  <c r="L592" i="7"/>
  <c r="M251" i="7"/>
  <c r="M421" i="7"/>
  <c r="M592" i="7"/>
  <c r="N251" i="7"/>
  <c r="N421" i="7"/>
  <c r="N592" i="7"/>
  <c r="O251" i="7"/>
  <c r="O421" i="7"/>
  <c r="O592" i="7"/>
  <c r="P251" i="7"/>
  <c r="P421" i="7"/>
  <c r="P592" i="7"/>
  <c r="Q251" i="7"/>
  <c r="Q421" i="7"/>
  <c r="Q592" i="7"/>
  <c r="R251" i="7"/>
  <c r="R421" i="7"/>
  <c r="R592" i="7"/>
  <c r="S251" i="7"/>
  <c r="S421" i="7"/>
  <c r="S592" i="7"/>
  <c r="T251" i="7"/>
  <c r="T421" i="7"/>
  <c r="T592" i="7"/>
  <c r="U251" i="7"/>
  <c r="U421" i="7"/>
  <c r="U592" i="7"/>
  <c r="V251" i="7"/>
  <c r="V421" i="7"/>
  <c r="V592" i="7"/>
  <c r="W251" i="7"/>
  <c r="W421" i="7"/>
  <c r="W592" i="7"/>
  <c r="D251" i="7"/>
  <c r="D421" i="7"/>
  <c r="D592" i="7"/>
  <c r="E250" i="7"/>
  <c r="E420" i="7"/>
  <c r="E591" i="7"/>
  <c r="F250" i="7"/>
  <c r="F420" i="7"/>
  <c r="F591" i="7"/>
  <c r="G250" i="7"/>
  <c r="G420" i="7"/>
  <c r="G591" i="7"/>
  <c r="H250" i="7"/>
  <c r="H420" i="7"/>
  <c r="H591" i="7"/>
  <c r="I250" i="7"/>
  <c r="I420" i="7"/>
  <c r="I591" i="7"/>
  <c r="J250" i="7"/>
  <c r="J420" i="7"/>
  <c r="J591" i="7"/>
  <c r="K250" i="7"/>
  <c r="K420" i="7"/>
  <c r="K591" i="7"/>
  <c r="L250" i="7"/>
  <c r="L420" i="7"/>
  <c r="L591" i="7"/>
  <c r="M250" i="7"/>
  <c r="M420" i="7"/>
  <c r="M591" i="7"/>
  <c r="N250" i="7"/>
  <c r="N420" i="7"/>
  <c r="N591" i="7"/>
  <c r="O250" i="7"/>
  <c r="O420" i="7"/>
  <c r="O591" i="7"/>
  <c r="P250" i="7"/>
  <c r="P420" i="7"/>
  <c r="P591" i="7"/>
  <c r="Q250" i="7"/>
  <c r="Q420" i="7"/>
  <c r="Q591" i="7"/>
  <c r="R250" i="7"/>
  <c r="R420" i="7"/>
  <c r="R591" i="7"/>
  <c r="S250" i="7"/>
  <c r="S420" i="7"/>
  <c r="S591" i="7"/>
  <c r="T250" i="7"/>
  <c r="T420" i="7"/>
  <c r="T591" i="7"/>
  <c r="U250" i="7"/>
  <c r="U420" i="7"/>
  <c r="U591" i="7"/>
  <c r="V250" i="7"/>
  <c r="V420" i="7"/>
  <c r="V591" i="7"/>
  <c r="W250" i="7"/>
  <c r="W420" i="7"/>
  <c r="W591" i="7"/>
  <c r="D250" i="7"/>
  <c r="D420" i="7"/>
  <c r="D591" i="7"/>
  <c r="E249" i="7"/>
  <c r="E419" i="7"/>
  <c r="E590" i="7"/>
  <c r="F249" i="7"/>
  <c r="F419" i="7"/>
  <c r="F590" i="7"/>
  <c r="G249" i="7"/>
  <c r="G419" i="7"/>
  <c r="G590" i="7"/>
  <c r="H249" i="7"/>
  <c r="H419" i="7"/>
  <c r="H590" i="7"/>
  <c r="I249" i="7"/>
  <c r="I419" i="7"/>
  <c r="I590" i="7"/>
  <c r="J249" i="7"/>
  <c r="J419" i="7"/>
  <c r="J590" i="7"/>
  <c r="K249" i="7"/>
  <c r="K419" i="7"/>
  <c r="K590" i="7"/>
  <c r="L249" i="7"/>
  <c r="L419" i="7"/>
  <c r="L590" i="7"/>
  <c r="M249" i="7"/>
  <c r="M419" i="7"/>
  <c r="M590" i="7"/>
  <c r="N249" i="7"/>
  <c r="N419" i="7"/>
  <c r="N590" i="7"/>
  <c r="O249" i="7"/>
  <c r="O419" i="7"/>
  <c r="O590" i="7"/>
  <c r="P249" i="7"/>
  <c r="P419" i="7"/>
  <c r="P590" i="7"/>
  <c r="Q249" i="7"/>
  <c r="Q419" i="7"/>
  <c r="Q590" i="7"/>
  <c r="R249" i="7"/>
  <c r="R419" i="7"/>
  <c r="R590" i="7"/>
  <c r="S249" i="7"/>
  <c r="S419" i="7"/>
  <c r="S590" i="7"/>
  <c r="T249" i="7"/>
  <c r="T419" i="7"/>
  <c r="T590" i="7"/>
  <c r="U249" i="7"/>
  <c r="U419" i="7"/>
  <c r="U590" i="7"/>
  <c r="V249" i="7"/>
  <c r="V419" i="7"/>
  <c r="V590" i="7"/>
  <c r="W249" i="7"/>
  <c r="W419" i="7"/>
  <c r="W590" i="7"/>
  <c r="D249" i="7"/>
  <c r="D419" i="7"/>
  <c r="D590" i="7"/>
  <c r="E248" i="7"/>
  <c r="E418" i="7"/>
  <c r="E589" i="7"/>
  <c r="F248" i="7"/>
  <c r="F418" i="7"/>
  <c r="F589" i="7"/>
  <c r="G248" i="7"/>
  <c r="G418" i="7"/>
  <c r="G589" i="7"/>
  <c r="H248" i="7"/>
  <c r="H418" i="7"/>
  <c r="H589" i="7"/>
  <c r="I248" i="7"/>
  <c r="I418" i="7"/>
  <c r="I589" i="7"/>
  <c r="J248" i="7"/>
  <c r="J418" i="7"/>
  <c r="J589" i="7"/>
  <c r="K248" i="7"/>
  <c r="K418" i="7"/>
  <c r="K589" i="7"/>
  <c r="L248" i="7"/>
  <c r="L418" i="7"/>
  <c r="L589" i="7"/>
  <c r="M248" i="7"/>
  <c r="M418" i="7"/>
  <c r="M589" i="7"/>
  <c r="N248" i="7"/>
  <c r="N418" i="7"/>
  <c r="N589" i="7"/>
  <c r="O248" i="7"/>
  <c r="O418" i="7"/>
  <c r="O589" i="7"/>
  <c r="P248" i="7"/>
  <c r="P418" i="7"/>
  <c r="P589" i="7"/>
  <c r="Q248" i="7"/>
  <c r="Q418" i="7"/>
  <c r="Q589" i="7"/>
  <c r="R248" i="7"/>
  <c r="R418" i="7"/>
  <c r="R589" i="7"/>
  <c r="S248" i="7"/>
  <c r="S418" i="7"/>
  <c r="S589" i="7"/>
  <c r="T248" i="7"/>
  <c r="T418" i="7"/>
  <c r="T589" i="7"/>
  <c r="U248" i="7"/>
  <c r="U418" i="7"/>
  <c r="U589" i="7"/>
  <c r="V248" i="7"/>
  <c r="V418" i="7"/>
  <c r="V589" i="7"/>
  <c r="W248" i="7"/>
  <c r="W418" i="7"/>
  <c r="W589" i="7"/>
  <c r="D248" i="7"/>
  <c r="D418" i="7"/>
  <c r="D589" i="7"/>
  <c r="E247" i="7"/>
  <c r="E417" i="7"/>
  <c r="E588" i="7"/>
  <c r="F247" i="7"/>
  <c r="F417" i="7"/>
  <c r="F588" i="7"/>
  <c r="G247" i="7"/>
  <c r="G417" i="7"/>
  <c r="G588" i="7"/>
  <c r="H247" i="7"/>
  <c r="H417" i="7"/>
  <c r="H588" i="7"/>
  <c r="I247" i="7"/>
  <c r="I417" i="7"/>
  <c r="I588" i="7"/>
  <c r="J247" i="7"/>
  <c r="J417" i="7"/>
  <c r="J588" i="7"/>
  <c r="K247" i="7"/>
  <c r="K417" i="7"/>
  <c r="K588" i="7"/>
  <c r="L247" i="7"/>
  <c r="L417" i="7"/>
  <c r="L588" i="7"/>
  <c r="M247" i="7"/>
  <c r="M417" i="7"/>
  <c r="M588" i="7"/>
  <c r="N247" i="7"/>
  <c r="N417" i="7"/>
  <c r="N588" i="7"/>
  <c r="O247" i="7"/>
  <c r="O417" i="7"/>
  <c r="O588" i="7"/>
  <c r="P247" i="7"/>
  <c r="P417" i="7"/>
  <c r="P588" i="7"/>
  <c r="Q247" i="7"/>
  <c r="Q417" i="7"/>
  <c r="Q588" i="7"/>
  <c r="R247" i="7"/>
  <c r="R417" i="7"/>
  <c r="R588" i="7"/>
  <c r="S247" i="7"/>
  <c r="S417" i="7"/>
  <c r="S588" i="7"/>
  <c r="T247" i="7"/>
  <c r="T417" i="7"/>
  <c r="T588" i="7"/>
  <c r="U247" i="7"/>
  <c r="U417" i="7"/>
  <c r="U588" i="7"/>
  <c r="V247" i="7"/>
  <c r="V417" i="7"/>
  <c r="V588" i="7"/>
  <c r="W247" i="7"/>
  <c r="W417" i="7"/>
  <c r="W588" i="7"/>
  <c r="D247" i="7"/>
  <c r="D417" i="7"/>
  <c r="D588" i="7"/>
  <c r="E246" i="7"/>
  <c r="E416" i="7"/>
  <c r="E587" i="7"/>
  <c r="F246" i="7"/>
  <c r="F416" i="7"/>
  <c r="F587" i="7"/>
  <c r="G246" i="7"/>
  <c r="G416" i="7"/>
  <c r="G587" i="7"/>
  <c r="H246" i="7"/>
  <c r="H416" i="7"/>
  <c r="H587" i="7"/>
  <c r="I246" i="7"/>
  <c r="I416" i="7"/>
  <c r="I587" i="7"/>
  <c r="J246" i="7"/>
  <c r="J416" i="7"/>
  <c r="J587" i="7"/>
  <c r="K246" i="7"/>
  <c r="K416" i="7"/>
  <c r="K587" i="7"/>
  <c r="L246" i="7"/>
  <c r="L416" i="7"/>
  <c r="L587" i="7"/>
  <c r="M246" i="7"/>
  <c r="M416" i="7"/>
  <c r="M587" i="7"/>
  <c r="N246" i="7"/>
  <c r="N416" i="7"/>
  <c r="N587" i="7"/>
  <c r="O246" i="7"/>
  <c r="O416" i="7"/>
  <c r="O587" i="7"/>
  <c r="P246" i="7"/>
  <c r="P416" i="7"/>
  <c r="P587" i="7"/>
  <c r="Q246" i="7"/>
  <c r="Q416" i="7"/>
  <c r="Q587" i="7"/>
  <c r="R246" i="7"/>
  <c r="R416" i="7"/>
  <c r="R587" i="7"/>
  <c r="S246" i="7"/>
  <c r="S416" i="7"/>
  <c r="S587" i="7"/>
  <c r="T246" i="7"/>
  <c r="T416" i="7"/>
  <c r="T587" i="7"/>
  <c r="U246" i="7"/>
  <c r="U416" i="7"/>
  <c r="U587" i="7"/>
  <c r="V246" i="7"/>
  <c r="V416" i="7"/>
  <c r="V587" i="7"/>
  <c r="W246" i="7"/>
  <c r="W416" i="7"/>
  <c r="W587" i="7"/>
  <c r="D246" i="7"/>
  <c r="D416" i="7"/>
  <c r="D587" i="7"/>
  <c r="E245" i="7"/>
  <c r="E415" i="7"/>
  <c r="E586" i="7"/>
  <c r="F245" i="7"/>
  <c r="F415" i="7"/>
  <c r="F586" i="7"/>
  <c r="G245" i="7"/>
  <c r="G415" i="7"/>
  <c r="G586" i="7"/>
  <c r="H245" i="7"/>
  <c r="H415" i="7"/>
  <c r="H586" i="7"/>
  <c r="I245" i="7"/>
  <c r="I415" i="7"/>
  <c r="I586" i="7"/>
  <c r="J245" i="7"/>
  <c r="J415" i="7"/>
  <c r="J586" i="7"/>
  <c r="K245" i="7"/>
  <c r="K415" i="7"/>
  <c r="K586" i="7"/>
  <c r="L245" i="7"/>
  <c r="L415" i="7"/>
  <c r="L586" i="7"/>
  <c r="M245" i="7"/>
  <c r="M415" i="7"/>
  <c r="M586" i="7"/>
  <c r="N245" i="7"/>
  <c r="N415" i="7"/>
  <c r="N586" i="7"/>
  <c r="O245" i="7"/>
  <c r="O415" i="7"/>
  <c r="O586" i="7"/>
  <c r="P245" i="7"/>
  <c r="P415" i="7"/>
  <c r="P586" i="7"/>
  <c r="Q245" i="7"/>
  <c r="Q415" i="7"/>
  <c r="Q586" i="7"/>
  <c r="R245" i="7"/>
  <c r="R415" i="7"/>
  <c r="R586" i="7"/>
  <c r="S245" i="7"/>
  <c r="S415" i="7"/>
  <c r="S586" i="7"/>
  <c r="T245" i="7"/>
  <c r="T415" i="7"/>
  <c r="T586" i="7"/>
  <c r="U245" i="7"/>
  <c r="U415" i="7"/>
  <c r="U586" i="7"/>
  <c r="V245" i="7"/>
  <c r="V415" i="7"/>
  <c r="V586" i="7"/>
  <c r="W245" i="7"/>
  <c r="W415" i="7"/>
  <c r="W586" i="7"/>
  <c r="D245" i="7"/>
  <c r="D415" i="7"/>
  <c r="D586" i="7"/>
  <c r="E244" i="7"/>
  <c r="E414" i="7"/>
  <c r="E585" i="7"/>
  <c r="F244" i="7"/>
  <c r="F414" i="7"/>
  <c r="F585" i="7"/>
  <c r="G244" i="7"/>
  <c r="G414" i="7"/>
  <c r="G585" i="7"/>
  <c r="H244" i="7"/>
  <c r="H414" i="7"/>
  <c r="H585" i="7"/>
  <c r="I244" i="7"/>
  <c r="I414" i="7"/>
  <c r="I585" i="7"/>
  <c r="J244" i="7"/>
  <c r="J414" i="7"/>
  <c r="J585" i="7"/>
  <c r="K244" i="7"/>
  <c r="K414" i="7"/>
  <c r="K585" i="7"/>
  <c r="L244" i="7"/>
  <c r="L414" i="7"/>
  <c r="L585" i="7"/>
  <c r="M244" i="7"/>
  <c r="M414" i="7"/>
  <c r="M585" i="7"/>
  <c r="N244" i="7"/>
  <c r="N414" i="7"/>
  <c r="N585" i="7"/>
  <c r="O244" i="7"/>
  <c r="O414" i="7"/>
  <c r="O585" i="7"/>
  <c r="P244" i="7"/>
  <c r="P414" i="7"/>
  <c r="P585" i="7"/>
  <c r="Q244" i="7"/>
  <c r="Q414" i="7"/>
  <c r="Q585" i="7"/>
  <c r="R244" i="7"/>
  <c r="R414" i="7"/>
  <c r="R585" i="7"/>
  <c r="S244" i="7"/>
  <c r="S414" i="7"/>
  <c r="S585" i="7"/>
  <c r="T244" i="7"/>
  <c r="T414" i="7"/>
  <c r="T585" i="7"/>
  <c r="U244" i="7"/>
  <c r="U414" i="7"/>
  <c r="U585" i="7"/>
  <c r="V244" i="7"/>
  <c r="V414" i="7"/>
  <c r="V585" i="7"/>
  <c r="W244" i="7"/>
  <c r="W414" i="7"/>
  <c r="W585" i="7"/>
  <c r="D244" i="7"/>
  <c r="D414" i="7"/>
  <c r="D585" i="7"/>
  <c r="E243" i="7"/>
  <c r="E413" i="7"/>
  <c r="E584" i="7"/>
  <c r="F243" i="7"/>
  <c r="F413" i="7"/>
  <c r="F584" i="7"/>
  <c r="G243" i="7"/>
  <c r="G413" i="7"/>
  <c r="G584" i="7"/>
  <c r="H243" i="7"/>
  <c r="H413" i="7"/>
  <c r="H584" i="7"/>
  <c r="I243" i="7"/>
  <c r="I413" i="7"/>
  <c r="I584" i="7"/>
  <c r="J243" i="7"/>
  <c r="J413" i="7"/>
  <c r="J584" i="7"/>
  <c r="K243" i="7"/>
  <c r="K413" i="7"/>
  <c r="K584" i="7"/>
  <c r="L243" i="7"/>
  <c r="L413" i="7"/>
  <c r="L584" i="7"/>
  <c r="M243" i="7"/>
  <c r="M413" i="7"/>
  <c r="M584" i="7"/>
  <c r="N243" i="7"/>
  <c r="N413" i="7"/>
  <c r="N584" i="7"/>
  <c r="O243" i="7"/>
  <c r="O413" i="7"/>
  <c r="O584" i="7"/>
  <c r="P243" i="7"/>
  <c r="P413" i="7"/>
  <c r="P584" i="7"/>
  <c r="Q243" i="7"/>
  <c r="Q413" i="7"/>
  <c r="Q584" i="7"/>
  <c r="R243" i="7"/>
  <c r="R413" i="7"/>
  <c r="R584" i="7"/>
  <c r="S243" i="7"/>
  <c r="S413" i="7"/>
  <c r="S584" i="7"/>
  <c r="T243" i="7"/>
  <c r="T413" i="7"/>
  <c r="T584" i="7"/>
  <c r="U243" i="7"/>
  <c r="U413" i="7"/>
  <c r="U584" i="7"/>
  <c r="V243" i="7"/>
  <c r="V413" i="7"/>
  <c r="V584" i="7"/>
  <c r="W243" i="7"/>
  <c r="W413" i="7"/>
  <c r="W584" i="7"/>
  <c r="D243" i="7"/>
  <c r="D413" i="7"/>
  <c r="D584" i="7"/>
  <c r="E242" i="7"/>
  <c r="E412" i="7"/>
  <c r="E583" i="7"/>
  <c r="F242" i="7"/>
  <c r="F412" i="7"/>
  <c r="F583" i="7"/>
  <c r="G242" i="7"/>
  <c r="G412" i="7"/>
  <c r="G583" i="7"/>
  <c r="H242" i="7"/>
  <c r="H412" i="7"/>
  <c r="H583" i="7"/>
  <c r="I242" i="7"/>
  <c r="I412" i="7"/>
  <c r="I583" i="7"/>
  <c r="J242" i="7"/>
  <c r="J412" i="7"/>
  <c r="J583" i="7"/>
  <c r="K242" i="7"/>
  <c r="K412" i="7"/>
  <c r="K583" i="7"/>
  <c r="L242" i="7"/>
  <c r="L412" i="7"/>
  <c r="L583" i="7"/>
  <c r="M242" i="7"/>
  <c r="M412" i="7"/>
  <c r="M583" i="7"/>
  <c r="N242" i="7"/>
  <c r="N412" i="7"/>
  <c r="N583" i="7"/>
  <c r="O242" i="7"/>
  <c r="O412" i="7"/>
  <c r="O583" i="7"/>
  <c r="P242" i="7"/>
  <c r="P412" i="7"/>
  <c r="P583" i="7"/>
  <c r="Q242" i="7"/>
  <c r="Q412" i="7"/>
  <c r="Q583" i="7"/>
  <c r="R242" i="7"/>
  <c r="R412" i="7"/>
  <c r="R583" i="7"/>
  <c r="S242" i="7"/>
  <c r="S412" i="7"/>
  <c r="S583" i="7"/>
  <c r="T242" i="7"/>
  <c r="T412" i="7"/>
  <c r="T583" i="7"/>
  <c r="U242" i="7"/>
  <c r="U412" i="7"/>
  <c r="U583" i="7"/>
  <c r="V242" i="7"/>
  <c r="V412" i="7"/>
  <c r="V583" i="7"/>
  <c r="W242" i="7"/>
  <c r="W412" i="7"/>
  <c r="W583" i="7"/>
  <c r="D242" i="7"/>
  <c r="D412" i="7"/>
  <c r="D583" i="7"/>
  <c r="E241" i="7"/>
  <c r="E411" i="7"/>
  <c r="E582" i="7"/>
  <c r="F241" i="7"/>
  <c r="F411" i="7"/>
  <c r="F582" i="7"/>
  <c r="G241" i="7"/>
  <c r="G411" i="7"/>
  <c r="G582" i="7"/>
  <c r="H241" i="7"/>
  <c r="H411" i="7"/>
  <c r="H582" i="7"/>
  <c r="I241" i="7"/>
  <c r="I411" i="7"/>
  <c r="I582" i="7"/>
  <c r="J241" i="7"/>
  <c r="J411" i="7"/>
  <c r="J582" i="7"/>
  <c r="K241" i="7"/>
  <c r="K411" i="7"/>
  <c r="K582" i="7"/>
  <c r="L241" i="7"/>
  <c r="L411" i="7"/>
  <c r="L582" i="7"/>
  <c r="M241" i="7"/>
  <c r="M411" i="7"/>
  <c r="M582" i="7"/>
  <c r="N241" i="7"/>
  <c r="N411" i="7"/>
  <c r="N582" i="7"/>
  <c r="O241" i="7"/>
  <c r="O411" i="7"/>
  <c r="O582" i="7"/>
  <c r="P241" i="7"/>
  <c r="P411" i="7"/>
  <c r="P582" i="7"/>
  <c r="Q241" i="7"/>
  <c r="Q411" i="7"/>
  <c r="Q582" i="7"/>
  <c r="R241" i="7"/>
  <c r="R411" i="7"/>
  <c r="R582" i="7"/>
  <c r="S241" i="7"/>
  <c r="S411" i="7"/>
  <c r="S582" i="7"/>
  <c r="T241" i="7"/>
  <c r="T411" i="7"/>
  <c r="T582" i="7"/>
  <c r="U241" i="7"/>
  <c r="U411" i="7"/>
  <c r="U582" i="7"/>
  <c r="V241" i="7"/>
  <c r="V411" i="7"/>
  <c r="V582" i="7"/>
  <c r="W241" i="7"/>
  <c r="W411" i="7"/>
  <c r="W582" i="7"/>
  <c r="D241" i="7"/>
  <c r="D411" i="7"/>
  <c r="D582" i="7"/>
  <c r="E240" i="7"/>
  <c r="E410" i="7"/>
  <c r="E581" i="7"/>
  <c r="F240" i="7"/>
  <c r="F410" i="7"/>
  <c r="F581" i="7"/>
  <c r="G240" i="7"/>
  <c r="G410" i="7"/>
  <c r="G581" i="7"/>
  <c r="H240" i="7"/>
  <c r="H410" i="7"/>
  <c r="H581" i="7"/>
  <c r="I240" i="7"/>
  <c r="I410" i="7"/>
  <c r="I581" i="7"/>
  <c r="J240" i="7"/>
  <c r="J410" i="7"/>
  <c r="J581" i="7"/>
  <c r="K240" i="7"/>
  <c r="K410" i="7"/>
  <c r="K581" i="7"/>
  <c r="L240" i="7"/>
  <c r="L410" i="7"/>
  <c r="L581" i="7"/>
  <c r="M240" i="7"/>
  <c r="M410" i="7"/>
  <c r="M581" i="7"/>
  <c r="N240" i="7"/>
  <c r="N410" i="7"/>
  <c r="N581" i="7"/>
  <c r="O240" i="7"/>
  <c r="O410" i="7"/>
  <c r="O581" i="7"/>
  <c r="P240" i="7"/>
  <c r="P410" i="7"/>
  <c r="P581" i="7"/>
  <c r="Q240" i="7"/>
  <c r="Q410" i="7"/>
  <c r="Q581" i="7"/>
  <c r="R240" i="7"/>
  <c r="R410" i="7"/>
  <c r="R581" i="7"/>
  <c r="S240" i="7"/>
  <c r="S410" i="7"/>
  <c r="S581" i="7"/>
  <c r="T240" i="7"/>
  <c r="T410" i="7"/>
  <c r="T581" i="7"/>
  <c r="U240" i="7"/>
  <c r="U410" i="7"/>
  <c r="U581" i="7"/>
  <c r="V240" i="7"/>
  <c r="V410" i="7"/>
  <c r="V581" i="7"/>
  <c r="W240" i="7"/>
  <c r="W410" i="7"/>
  <c r="W581" i="7"/>
  <c r="D240" i="7"/>
  <c r="D410" i="7"/>
  <c r="D581" i="7"/>
  <c r="E239" i="7"/>
  <c r="E409" i="7"/>
  <c r="E580" i="7"/>
  <c r="F239" i="7"/>
  <c r="F409" i="7"/>
  <c r="F580" i="7"/>
  <c r="G239" i="7"/>
  <c r="G409" i="7"/>
  <c r="G580" i="7"/>
  <c r="H239" i="7"/>
  <c r="H409" i="7"/>
  <c r="H580" i="7"/>
  <c r="I239" i="7"/>
  <c r="I409" i="7"/>
  <c r="I580" i="7"/>
  <c r="J239" i="7"/>
  <c r="J409" i="7"/>
  <c r="J580" i="7"/>
  <c r="K239" i="7"/>
  <c r="K409" i="7"/>
  <c r="K580" i="7"/>
  <c r="L239" i="7"/>
  <c r="L409" i="7"/>
  <c r="L580" i="7"/>
  <c r="M239" i="7"/>
  <c r="M409" i="7"/>
  <c r="M580" i="7"/>
  <c r="N239" i="7"/>
  <c r="N409" i="7"/>
  <c r="N580" i="7"/>
  <c r="O239" i="7"/>
  <c r="O409" i="7"/>
  <c r="O580" i="7"/>
  <c r="P239" i="7"/>
  <c r="P409" i="7"/>
  <c r="P580" i="7"/>
  <c r="Q239" i="7"/>
  <c r="Q409" i="7"/>
  <c r="Q580" i="7"/>
  <c r="R239" i="7"/>
  <c r="R409" i="7"/>
  <c r="R580" i="7"/>
  <c r="S239" i="7"/>
  <c r="S409" i="7"/>
  <c r="S580" i="7"/>
  <c r="T239" i="7"/>
  <c r="T409" i="7"/>
  <c r="T580" i="7"/>
  <c r="U239" i="7"/>
  <c r="U409" i="7"/>
  <c r="U580" i="7"/>
  <c r="V239" i="7"/>
  <c r="V409" i="7"/>
  <c r="V580" i="7"/>
  <c r="W239" i="7"/>
  <c r="W409" i="7"/>
  <c r="W580" i="7"/>
  <c r="D239" i="7"/>
  <c r="D409" i="7"/>
  <c r="D580" i="7"/>
  <c r="E238" i="7"/>
  <c r="E408" i="7"/>
  <c r="E579" i="7"/>
  <c r="F238" i="7"/>
  <c r="F408" i="7"/>
  <c r="F579" i="7"/>
  <c r="G238" i="7"/>
  <c r="G408" i="7"/>
  <c r="G579" i="7"/>
  <c r="H238" i="7"/>
  <c r="H408" i="7"/>
  <c r="H579" i="7"/>
  <c r="I238" i="7"/>
  <c r="I408" i="7"/>
  <c r="I579" i="7"/>
  <c r="J238" i="7"/>
  <c r="J408" i="7"/>
  <c r="J579" i="7"/>
  <c r="K238" i="7"/>
  <c r="K408" i="7"/>
  <c r="K579" i="7"/>
  <c r="L238" i="7"/>
  <c r="L408" i="7"/>
  <c r="L579" i="7"/>
  <c r="M238" i="7"/>
  <c r="M408" i="7"/>
  <c r="M579" i="7"/>
  <c r="N238" i="7"/>
  <c r="N408" i="7"/>
  <c r="N579" i="7"/>
  <c r="O238" i="7"/>
  <c r="O408" i="7"/>
  <c r="O579" i="7"/>
  <c r="P238" i="7"/>
  <c r="P408" i="7"/>
  <c r="P579" i="7"/>
  <c r="Q238" i="7"/>
  <c r="Q408" i="7"/>
  <c r="Q579" i="7"/>
  <c r="R238" i="7"/>
  <c r="R408" i="7"/>
  <c r="R579" i="7"/>
  <c r="S238" i="7"/>
  <c r="S408" i="7"/>
  <c r="S579" i="7"/>
  <c r="T238" i="7"/>
  <c r="T408" i="7"/>
  <c r="T579" i="7"/>
  <c r="U238" i="7"/>
  <c r="U408" i="7"/>
  <c r="U579" i="7"/>
  <c r="V238" i="7"/>
  <c r="V408" i="7"/>
  <c r="V579" i="7"/>
  <c r="W238" i="7"/>
  <c r="W408" i="7"/>
  <c r="W579" i="7"/>
  <c r="D238" i="7"/>
  <c r="D408" i="7"/>
  <c r="D579" i="7"/>
  <c r="E237" i="7"/>
  <c r="E407" i="7"/>
  <c r="E578" i="7"/>
  <c r="F237" i="7"/>
  <c r="F407" i="7"/>
  <c r="F578" i="7"/>
  <c r="G237" i="7"/>
  <c r="G407" i="7"/>
  <c r="G578" i="7"/>
  <c r="H237" i="7"/>
  <c r="H407" i="7"/>
  <c r="H578" i="7"/>
  <c r="I237" i="7"/>
  <c r="I407" i="7"/>
  <c r="I578" i="7"/>
  <c r="J237" i="7"/>
  <c r="J407" i="7"/>
  <c r="J578" i="7"/>
  <c r="K237" i="7"/>
  <c r="K407" i="7"/>
  <c r="K578" i="7"/>
  <c r="L237" i="7"/>
  <c r="L407" i="7"/>
  <c r="L578" i="7"/>
  <c r="M237" i="7"/>
  <c r="M407" i="7"/>
  <c r="M578" i="7"/>
  <c r="N237" i="7"/>
  <c r="N407" i="7"/>
  <c r="N578" i="7"/>
  <c r="O237" i="7"/>
  <c r="O407" i="7"/>
  <c r="O578" i="7"/>
  <c r="P237" i="7"/>
  <c r="P407" i="7"/>
  <c r="P578" i="7"/>
  <c r="Q237" i="7"/>
  <c r="Q407" i="7"/>
  <c r="Q578" i="7"/>
  <c r="R237" i="7"/>
  <c r="R407" i="7"/>
  <c r="R578" i="7"/>
  <c r="S237" i="7"/>
  <c r="S407" i="7"/>
  <c r="S578" i="7"/>
  <c r="T237" i="7"/>
  <c r="T407" i="7"/>
  <c r="T578" i="7"/>
  <c r="U237" i="7"/>
  <c r="U407" i="7"/>
  <c r="U578" i="7"/>
  <c r="V237" i="7"/>
  <c r="V407" i="7"/>
  <c r="V578" i="7"/>
  <c r="W237" i="7"/>
  <c r="W407" i="7"/>
  <c r="W578" i="7"/>
  <c r="D237" i="7"/>
  <c r="D407" i="7"/>
  <c r="D578" i="7"/>
  <c r="E236" i="7"/>
  <c r="E406" i="7"/>
  <c r="E577" i="7"/>
  <c r="F236" i="7"/>
  <c r="F406" i="7"/>
  <c r="F577" i="7"/>
  <c r="G236" i="7"/>
  <c r="G406" i="7"/>
  <c r="G577" i="7"/>
  <c r="H236" i="7"/>
  <c r="H406" i="7"/>
  <c r="H577" i="7"/>
  <c r="I236" i="7"/>
  <c r="I406" i="7"/>
  <c r="I577" i="7"/>
  <c r="J236" i="7"/>
  <c r="J406" i="7"/>
  <c r="J577" i="7"/>
  <c r="K236" i="7"/>
  <c r="K406" i="7"/>
  <c r="K577" i="7"/>
  <c r="L236" i="7"/>
  <c r="L406" i="7"/>
  <c r="L577" i="7"/>
  <c r="M236" i="7"/>
  <c r="M406" i="7"/>
  <c r="M577" i="7"/>
  <c r="N236" i="7"/>
  <c r="N406" i="7"/>
  <c r="N577" i="7"/>
  <c r="O236" i="7"/>
  <c r="O406" i="7"/>
  <c r="O577" i="7"/>
  <c r="P236" i="7"/>
  <c r="P406" i="7"/>
  <c r="P577" i="7"/>
  <c r="Q236" i="7"/>
  <c r="Q406" i="7"/>
  <c r="Q577" i="7"/>
  <c r="R236" i="7"/>
  <c r="R406" i="7"/>
  <c r="R577" i="7"/>
  <c r="S236" i="7"/>
  <c r="S406" i="7"/>
  <c r="S577" i="7"/>
  <c r="T236" i="7"/>
  <c r="T406" i="7"/>
  <c r="T577" i="7"/>
  <c r="U236" i="7"/>
  <c r="U406" i="7"/>
  <c r="U577" i="7"/>
  <c r="V236" i="7"/>
  <c r="V406" i="7"/>
  <c r="V577" i="7"/>
  <c r="W236" i="7"/>
  <c r="W406" i="7"/>
  <c r="W577" i="7"/>
  <c r="D236" i="7"/>
  <c r="D406" i="7"/>
  <c r="D577" i="7"/>
  <c r="E235" i="7"/>
  <c r="E405" i="7"/>
  <c r="E576" i="7"/>
  <c r="F235" i="7"/>
  <c r="F405" i="7"/>
  <c r="F576" i="7"/>
  <c r="G235" i="7"/>
  <c r="G405" i="7"/>
  <c r="G576" i="7"/>
  <c r="H235" i="7"/>
  <c r="H405" i="7"/>
  <c r="H576" i="7"/>
  <c r="I235" i="7"/>
  <c r="I405" i="7"/>
  <c r="I576" i="7"/>
  <c r="J235" i="7"/>
  <c r="J405" i="7"/>
  <c r="J576" i="7"/>
  <c r="K235" i="7"/>
  <c r="K405" i="7"/>
  <c r="K576" i="7"/>
  <c r="L235" i="7"/>
  <c r="L405" i="7"/>
  <c r="L576" i="7"/>
  <c r="M235" i="7"/>
  <c r="M405" i="7"/>
  <c r="M576" i="7"/>
  <c r="N235" i="7"/>
  <c r="N405" i="7"/>
  <c r="N576" i="7"/>
  <c r="O235" i="7"/>
  <c r="O405" i="7"/>
  <c r="O576" i="7"/>
  <c r="P235" i="7"/>
  <c r="P405" i="7"/>
  <c r="P576" i="7"/>
  <c r="Q235" i="7"/>
  <c r="Q405" i="7"/>
  <c r="Q576" i="7"/>
  <c r="R235" i="7"/>
  <c r="R405" i="7"/>
  <c r="R576" i="7"/>
  <c r="S235" i="7"/>
  <c r="S405" i="7"/>
  <c r="S576" i="7"/>
  <c r="T235" i="7"/>
  <c r="T405" i="7"/>
  <c r="T576" i="7"/>
  <c r="U235" i="7"/>
  <c r="U405" i="7"/>
  <c r="U576" i="7"/>
  <c r="V235" i="7"/>
  <c r="V405" i="7"/>
  <c r="V576" i="7"/>
  <c r="W235" i="7"/>
  <c r="W405" i="7"/>
  <c r="W576" i="7"/>
  <c r="D235" i="7"/>
  <c r="D405" i="7"/>
  <c r="D576" i="7"/>
  <c r="E234" i="7"/>
  <c r="E404" i="7"/>
  <c r="E575" i="7"/>
  <c r="F234" i="7"/>
  <c r="F404" i="7"/>
  <c r="F575" i="7"/>
  <c r="G234" i="7"/>
  <c r="G404" i="7"/>
  <c r="G575" i="7"/>
  <c r="H234" i="7"/>
  <c r="H404" i="7"/>
  <c r="H575" i="7"/>
  <c r="I234" i="7"/>
  <c r="I404" i="7"/>
  <c r="I575" i="7"/>
  <c r="J234" i="7"/>
  <c r="J404" i="7"/>
  <c r="J575" i="7"/>
  <c r="K234" i="7"/>
  <c r="K404" i="7"/>
  <c r="K575" i="7"/>
  <c r="L234" i="7"/>
  <c r="L404" i="7"/>
  <c r="L575" i="7"/>
  <c r="M234" i="7"/>
  <c r="M404" i="7"/>
  <c r="M575" i="7"/>
  <c r="N234" i="7"/>
  <c r="N404" i="7"/>
  <c r="N575" i="7"/>
  <c r="O234" i="7"/>
  <c r="O404" i="7"/>
  <c r="O575" i="7"/>
  <c r="P234" i="7"/>
  <c r="P404" i="7"/>
  <c r="P575" i="7"/>
  <c r="Q234" i="7"/>
  <c r="Q404" i="7"/>
  <c r="Q575" i="7"/>
  <c r="R234" i="7"/>
  <c r="R404" i="7"/>
  <c r="R575" i="7"/>
  <c r="S234" i="7"/>
  <c r="S404" i="7"/>
  <c r="S575" i="7"/>
  <c r="T234" i="7"/>
  <c r="T404" i="7"/>
  <c r="T575" i="7"/>
  <c r="U234" i="7"/>
  <c r="U404" i="7"/>
  <c r="U575" i="7"/>
  <c r="V234" i="7"/>
  <c r="V404" i="7"/>
  <c r="V575" i="7"/>
  <c r="W234" i="7"/>
  <c r="W404" i="7"/>
  <c r="W575" i="7"/>
  <c r="D234" i="7"/>
  <c r="D404" i="7"/>
  <c r="D575" i="7"/>
  <c r="E233" i="7"/>
  <c r="E403" i="7"/>
  <c r="E574" i="7"/>
  <c r="F233" i="7"/>
  <c r="F403" i="7"/>
  <c r="F574" i="7"/>
  <c r="G233" i="7"/>
  <c r="G403" i="7"/>
  <c r="G574" i="7"/>
  <c r="H233" i="7"/>
  <c r="H403" i="7"/>
  <c r="H574" i="7"/>
  <c r="I233" i="7"/>
  <c r="I403" i="7"/>
  <c r="I574" i="7"/>
  <c r="J233" i="7"/>
  <c r="J403" i="7"/>
  <c r="J574" i="7"/>
  <c r="K233" i="7"/>
  <c r="K403" i="7"/>
  <c r="K574" i="7"/>
  <c r="L233" i="7"/>
  <c r="L403" i="7"/>
  <c r="L574" i="7"/>
  <c r="M233" i="7"/>
  <c r="M403" i="7"/>
  <c r="M574" i="7"/>
  <c r="N233" i="7"/>
  <c r="N403" i="7"/>
  <c r="N574" i="7"/>
  <c r="O233" i="7"/>
  <c r="O403" i="7"/>
  <c r="O574" i="7"/>
  <c r="P233" i="7"/>
  <c r="P403" i="7"/>
  <c r="P574" i="7"/>
  <c r="Q233" i="7"/>
  <c r="Q403" i="7"/>
  <c r="Q574" i="7"/>
  <c r="R233" i="7"/>
  <c r="R403" i="7"/>
  <c r="R574" i="7"/>
  <c r="S233" i="7"/>
  <c r="S403" i="7"/>
  <c r="S574" i="7"/>
  <c r="T233" i="7"/>
  <c r="T403" i="7"/>
  <c r="T574" i="7"/>
  <c r="U233" i="7"/>
  <c r="U403" i="7"/>
  <c r="U574" i="7"/>
  <c r="V233" i="7"/>
  <c r="V403" i="7"/>
  <c r="V574" i="7"/>
  <c r="W233" i="7"/>
  <c r="W403" i="7"/>
  <c r="W574" i="7"/>
  <c r="D233" i="7"/>
  <c r="D403" i="7"/>
  <c r="D574" i="7"/>
  <c r="E232" i="7"/>
  <c r="E402" i="7"/>
  <c r="E573" i="7"/>
  <c r="F232" i="7"/>
  <c r="F402" i="7"/>
  <c r="F573" i="7"/>
  <c r="G232" i="7"/>
  <c r="G402" i="7"/>
  <c r="G573" i="7"/>
  <c r="H232" i="7"/>
  <c r="H402" i="7"/>
  <c r="H573" i="7"/>
  <c r="I232" i="7"/>
  <c r="I402" i="7"/>
  <c r="I573" i="7"/>
  <c r="J232" i="7"/>
  <c r="J402" i="7"/>
  <c r="J573" i="7"/>
  <c r="K232" i="7"/>
  <c r="K402" i="7"/>
  <c r="K573" i="7"/>
  <c r="L232" i="7"/>
  <c r="L402" i="7"/>
  <c r="L573" i="7"/>
  <c r="M232" i="7"/>
  <c r="M402" i="7"/>
  <c r="M573" i="7"/>
  <c r="N232" i="7"/>
  <c r="N402" i="7"/>
  <c r="N573" i="7"/>
  <c r="O232" i="7"/>
  <c r="O402" i="7"/>
  <c r="O573" i="7"/>
  <c r="P232" i="7"/>
  <c r="P402" i="7"/>
  <c r="P573" i="7"/>
  <c r="Q232" i="7"/>
  <c r="Q402" i="7"/>
  <c r="Q573" i="7"/>
  <c r="R232" i="7"/>
  <c r="R402" i="7"/>
  <c r="R573" i="7"/>
  <c r="S232" i="7"/>
  <c r="S402" i="7"/>
  <c r="S573" i="7"/>
  <c r="T232" i="7"/>
  <c r="T402" i="7"/>
  <c r="T573" i="7"/>
  <c r="U232" i="7"/>
  <c r="U402" i="7"/>
  <c r="U573" i="7"/>
  <c r="V232" i="7"/>
  <c r="V402" i="7"/>
  <c r="V573" i="7"/>
  <c r="W232" i="7"/>
  <c r="W402" i="7"/>
  <c r="W573" i="7"/>
  <c r="D232" i="7"/>
  <c r="D402" i="7"/>
  <c r="D573" i="7"/>
  <c r="E231" i="7"/>
  <c r="E401" i="7"/>
  <c r="E572" i="7"/>
  <c r="F231" i="7"/>
  <c r="F401" i="7"/>
  <c r="F572" i="7"/>
  <c r="G231" i="7"/>
  <c r="G401" i="7"/>
  <c r="G572" i="7"/>
  <c r="H231" i="7"/>
  <c r="H401" i="7"/>
  <c r="H572" i="7"/>
  <c r="I231" i="7"/>
  <c r="I401" i="7"/>
  <c r="I572" i="7"/>
  <c r="J231" i="7"/>
  <c r="J401" i="7"/>
  <c r="J572" i="7"/>
  <c r="K231" i="7"/>
  <c r="K401" i="7"/>
  <c r="K572" i="7"/>
  <c r="L231" i="7"/>
  <c r="L401" i="7"/>
  <c r="L572" i="7"/>
  <c r="M231" i="7"/>
  <c r="M401" i="7"/>
  <c r="M572" i="7"/>
  <c r="N231" i="7"/>
  <c r="N401" i="7"/>
  <c r="N572" i="7"/>
  <c r="O231" i="7"/>
  <c r="O401" i="7"/>
  <c r="O572" i="7"/>
  <c r="P231" i="7"/>
  <c r="P401" i="7"/>
  <c r="P572" i="7"/>
  <c r="Q231" i="7"/>
  <c r="Q401" i="7"/>
  <c r="Q572" i="7"/>
  <c r="R231" i="7"/>
  <c r="R401" i="7"/>
  <c r="R572" i="7"/>
  <c r="S231" i="7"/>
  <c r="S401" i="7"/>
  <c r="S572" i="7"/>
  <c r="T231" i="7"/>
  <c r="T401" i="7"/>
  <c r="T572" i="7"/>
  <c r="U231" i="7"/>
  <c r="U401" i="7"/>
  <c r="U572" i="7"/>
  <c r="V231" i="7"/>
  <c r="V401" i="7"/>
  <c r="V572" i="7"/>
  <c r="W231" i="7"/>
  <c r="W401" i="7"/>
  <c r="W572" i="7"/>
  <c r="D231" i="7"/>
  <c r="D401" i="7"/>
  <c r="D572" i="7"/>
  <c r="E230" i="7"/>
  <c r="E400" i="7"/>
  <c r="E571" i="7"/>
  <c r="F230" i="7"/>
  <c r="F400" i="7"/>
  <c r="F571" i="7"/>
  <c r="G230" i="7"/>
  <c r="G400" i="7"/>
  <c r="G571" i="7"/>
  <c r="H230" i="7"/>
  <c r="H400" i="7"/>
  <c r="H571" i="7"/>
  <c r="I230" i="7"/>
  <c r="I400" i="7"/>
  <c r="I571" i="7"/>
  <c r="J230" i="7"/>
  <c r="J400" i="7"/>
  <c r="J571" i="7"/>
  <c r="K230" i="7"/>
  <c r="K400" i="7"/>
  <c r="K571" i="7"/>
  <c r="L230" i="7"/>
  <c r="L400" i="7"/>
  <c r="L571" i="7"/>
  <c r="M230" i="7"/>
  <c r="M400" i="7"/>
  <c r="M571" i="7"/>
  <c r="N230" i="7"/>
  <c r="N400" i="7"/>
  <c r="N571" i="7"/>
  <c r="O230" i="7"/>
  <c r="O400" i="7"/>
  <c r="O571" i="7"/>
  <c r="P230" i="7"/>
  <c r="P400" i="7"/>
  <c r="P571" i="7"/>
  <c r="Q230" i="7"/>
  <c r="Q400" i="7"/>
  <c r="Q571" i="7"/>
  <c r="R230" i="7"/>
  <c r="R400" i="7"/>
  <c r="R571" i="7"/>
  <c r="S230" i="7"/>
  <c r="S400" i="7"/>
  <c r="S571" i="7"/>
  <c r="T230" i="7"/>
  <c r="T400" i="7"/>
  <c r="T571" i="7"/>
  <c r="U230" i="7"/>
  <c r="U400" i="7"/>
  <c r="U571" i="7"/>
  <c r="V230" i="7"/>
  <c r="V400" i="7"/>
  <c r="V571" i="7"/>
  <c r="W230" i="7"/>
  <c r="W400" i="7"/>
  <c r="W571" i="7"/>
  <c r="D230" i="7"/>
  <c r="D400" i="7"/>
  <c r="D571" i="7"/>
  <c r="E229" i="7"/>
  <c r="E399" i="7"/>
  <c r="E570" i="7"/>
  <c r="F229" i="7"/>
  <c r="F399" i="7"/>
  <c r="F570" i="7"/>
  <c r="G229" i="7"/>
  <c r="G399" i="7"/>
  <c r="G570" i="7"/>
  <c r="H229" i="7"/>
  <c r="H399" i="7"/>
  <c r="H570" i="7"/>
  <c r="I229" i="7"/>
  <c r="I399" i="7"/>
  <c r="I570" i="7"/>
  <c r="J229" i="7"/>
  <c r="J399" i="7"/>
  <c r="J570" i="7"/>
  <c r="K229" i="7"/>
  <c r="K399" i="7"/>
  <c r="K570" i="7"/>
  <c r="L229" i="7"/>
  <c r="L399" i="7"/>
  <c r="L570" i="7"/>
  <c r="M229" i="7"/>
  <c r="M399" i="7"/>
  <c r="M570" i="7"/>
  <c r="N229" i="7"/>
  <c r="N399" i="7"/>
  <c r="N570" i="7"/>
  <c r="O229" i="7"/>
  <c r="O399" i="7"/>
  <c r="O570" i="7"/>
  <c r="P229" i="7"/>
  <c r="P399" i="7"/>
  <c r="P570" i="7"/>
  <c r="Q229" i="7"/>
  <c r="Q399" i="7"/>
  <c r="Q570" i="7"/>
  <c r="R229" i="7"/>
  <c r="R399" i="7"/>
  <c r="R570" i="7"/>
  <c r="S229" i="7"/>
  <c r="S399" i="7"/>
  <c r="S570" i="7"/>
  <c r="T229" i="7"/>
  <c r="T399" i="7"/>
  <c r="T570" i="7"/>
  <c r="U229" i="7"/>
  <c r="U399" i="7"/>
  <c r="U570" i="7"/>
  <c r="V229" i="7"/>
  <c r="V399" i="7"/>
  <c r="V570" i="7"/>
  <c r="W229" i="7"/>
  <c r="W399" i="7"/>
  <c r="W570" i="7"/>
  <c r="D229" i="7"/>
  <c r="D399" i="7"/>
  <c r="D570" i="7"/>
  <c r="E228" i="7"/>
  <c r="E398" i="7"/>
  <c r="E569" i="7"/>
  <c r="F228" i="7"/>
  <c r="F398" i="7"/>
  <c r="F569" i="7"/>
  <c r="G228" i="7"/>
  <c r="G398" i="7"/>
  <c r="G569" i="7"/>
  <c r="H228" i="7"/>
  <c r="H398" i="7"/>
  <c r="H569" i="7"/>
  <c r="I228" i="7"/>
  <c r="I398" i="7"/>
  <c r="I569" i="7"/>
  <c r="J228" i="7"/>
  <c r="J398" i="7"/>
  <c r="J569" i="7"/>
  <c r="K228" i="7"/>
  <c r="K398" i="7"/>
  <c r="K569" i="7"/>
  <c r="L228" i="7"/>
  <c r="L398" i="7"/>
  <c r="L569" i="7"/>
  <c r="M228" i="7"/>
  <c r="M398" i="7"/>
  <c r="M569" i="7"/>
  <c r="N228" i="7"/>
  <c r="N398" i="7"/>
  <c r="N569" i="7"/>
  <c r="O228" i="7"/>
  <c r="O398" i="7"/>
  <c r="O569" i="7"/>
  <c r="P228" i="7"/>
  <c r="P398" i="7"/>
  <c r="P569" i="7"/>
  <c r="Q228" i="7"/>
  <c r="Q398" i="7"/>
  <c r="Q569" i="7"/>
  <c r="R228" i="7"/>
  <c r="R398" i="7"/>
  <c r="R569" i="7"/>
  <c r="S228" i="7"/>
  <c r="S398" i="7"/>
  <c r="S569" i="7"/>
  <c r="T228" i="7"/>
  <c r="T398" i="7"/>
  <c r="T569" i="7"/>
  <c r="U228" i="7"/>
  <c r="U398" i="7"/>
  <c r="U569" i="7"/>
  <c r="V228" i="7"/>
  <c r="V398" i="7"/>
  <c r="V569" i="7"/>
  <c r="W228" i="7"/>
  <c r="W398" i="7"/>
  <c r="W569" i="7"/>
  <c r="D228" i="7"/>
  <c r="D398" i="7"/>
  <c r="D569" i="7"/>
  <c r="E227" i="7"/>
  <c r="E397" i="7"/>
  <c r="E568" i="7"/>
  <c r="F227" i="7"/>
  <c r="F397" i="7"/>
  <c r="F568" i="7"/>
  <c r="G227" i="7"/>
  <c r="G397" i="7"/>
  <c r="G568" i="7"/>
  <c r="H227" i="7"/>
  <c r="H397" i="7"/>
  <c r="H568" i="7"/>
  <c r="I227" i="7"/>
  <c r="I397" i="7"/>
  <c r="I568" i="7"/>
  <c r="J227" i="7"/>
  <c r="J397" i="7"/>
  <c r="J568" i="7"/>
  <c r="K227" i="7"/>
  <c r="K397" i="7"/>
  <c r="K568" i="7"/>
  <c r="L227" i="7"/>
  <c r="L397" i="7"/>
  <c r="L568" i="7"/>
  <c r="M227" i="7"/>
  <c r="M397" i="7"/>
  <c r="M568" i="7"/>
  <c r="N227" i="7"/>
  <c r="N397" i="7"/>
  <c r="N568" i="7"/>
  <c r="O227" i="7"/>
  <c r="O397" i="7"/>
  <c r="O568" i="7"/>
  <c r="P227" i="7"/>
  <c r="P397" i="7"/>
  <c r="P568" i="7"/>
  <c r="Q227" i="7"/>
  <c r="Q397" i="7"/>
  <c r="Q568" i="7"/>
  <c r="R227" i="7"/>
  <c r="R397" i="7"/>
  <c r="R568" i="7"/>
  <c r="S227" i="7"/>
  <c r="S397" i="7"/>
  <c r="S568" i="7"/>
  <c r="T227" i="7"/>
  <c r="T397" i="7"/>
  <c r="T568" i="7"/>
  <c r="U227" i="7"/>
  <c r="U397" i="7"/>
  <c r="U568" i="7"/>
  <c r="V227" i="7"/>
  <c r="V397" i="7"/>
  <c r="V568" i="7"/>
  <c r="W227" i="7"/>
  <c r="W397" i="7"/>
  <c r="W568" i="7"/>
  <c r="D227" i="7"/>
  <c r="D397" i="7"/>
  <c r="D568" i="7"/>
  <c r="E226" i="7"/>
  <c r="E396" i="7"/>
  <c r="E567" i="7"/>
  <c r="F226" i="7"/>
  <c r="F396" i="7"/>
  <c r="F567" i="7"/>
  <c r="G226" i="7"/>
  <c r="G396" i="7"/>
  <c r="G567" i="7"/>
  <c r="H226" i="7"/>
  <c r="H396" i="7"/>
  <c r="H567" i="7"/>
  <c r="I226" i="7"/>
  <c r="I396" i="7"/>
  <c r="I567" i="7"/>
  <c r="J226" i="7"/>
  <c r="J396" i="7"/>
  <c r="J567" i="7"/>
  <c r="K226" i="7"/>
  <c r="K396" i="7"/>
  <c r="K567" i="7"/>
  <c r="L226" i="7"/>
  <c r="L396" i="7"/>
  <c r="L567" i="7"/>
  <c r="M226" i="7"/>
  <c r="M396" i="7"/>
  <c r="M567" i="7"/>
  <c r="N226" i="7"/>
  <c r="N396" i="7"/>
  <c r="N567" i="7"/>
  <c r="O226" i="7"/>
  <c r="O396" i="7"/>
  <c r="O567" i="7"/>
  <c r="P226" i="7"/>
  <c r="P396" i="7"/>
  <c r="P567" i="7"/>
  <c r="Q226" i="7"/>
  <c r="Q396" i="7"/>
  <c r="Q567" i="7"/>
  <c r="R226" i="7"/>
  <c r="R396" i="7"/>
  <c r="R567" i="7"/>
  <c r="S226" i="7"/>
  <c r="S396" i="7"/>
  <c r="S567" i="7"/>
  <c r="T226" i="7"/>
  <c r="T396" i="7"/>
  <c r="T567" i="7"/>
  <c r="U226" i="7"/>
  <c r="U396" i="7"/>
  <c r="U567" i="7"/>
  <c r="V226" i="7"/>
  <c r="V396" i="7"/>
  <c r="V567" i="7"/>
  <c r="W226" i="7"/>
  <c r="W396" i="7"/>
  <c r="W567" i="7"/>
  <c r="D226" i="7"/>
  <c r="D396" i="7"/>
  <c r="D567" i="7"/>
  <c r="E225" i="7"/>
  <c r="E395" i="7"/>
  <c r="E566" i="7"/>
  <c r="F225" i="7"/>
  <c r="F395" i="7"/>
  <c r="F566" i="7"/>
  <c r="G225" i="7"/>
  <c r="G395" i="7"/>
  <c r="G566" i="7"/>
  <c r="H225" i="7"/>
  <c r="H395" i="7"/>
  <c r="H566" i="7"/>
  <c r="I225" i="7"/>
  <c r="I395" i="7"/>
  <c r="I566" i="7"/>
  <c r="J225" i="7"/>
  <c r="J395" i="7"/>
  <c r="J566" i="7"/>
  <c r="K225" i="7"/>
  <c r="K395" i="7"/>
  <c r="K566" i="7"/>
  <c r="L225" i="7"/>
  <c r="L395" i="7"/>
  <c r="L566" i="7"/>
  <c r="M225" i="7"/>
  <c r="M395" i="7"/>
  <c r="M566" i="7"/>
  <c r="N225" i="7"/>
  <c r="N395" i="7"/>
  <c r="N566" i="7"/>
  <c r="O225" i="7"/>
  <c r="O395" i="7"/>
  <c r="O566" i="7"/>
  <c r="P225" i="7"/>
  <c r="P395" i="7"/>
  <c r="P566" i="7"/>
  <c r="Q225" i="7"/>
  <c r="Q395" i="7"/>
  <c r="Q566" i="7"/>
  <c r="R225" i="7"/>
  <c r="R395" i="7"/>
  <c r="R566" i="7"/>
  <c r="S225" i="7"/>
  <c r="S395" i="7"/>
  <c r="S566" i="7"/>
  <c r="T225" i="7"/>
  <c r="T395" i="7"/>
  <c r="T566" i="7"/>
  <c r="U225" i="7"/>
  <c r="U395" i="7"/>
  <c r="U566" i="7"/>
  <c r="V225" i="7"/>
  <c r="V395" i="7"/>
  <c r="V566" i="7"/>
  <c r="W225" i="7"/>
  <c r="W395" i="7"/>
  <c r="W566" i="7"/>
  <c r="D225" i="7"/>
  <c r="D395" i="7"/>
  <c r="D566" i="7"/>
  <c r="E224" i="7"/>
  <c r="E394" i="7"/>
  <c r="E565" i="7"/>
  <c r="F224" i="7"/>
  <c r="F394" i="7"/>
  <c r="F565" i="7"/>
  <c r="G224" i="7"/>
  <c r="G394" i="7"/>
  <c r="G565" i="7"/>
  <c r="H224" i="7"/>
  <c r="H394" i="7"/>
  <c r="H565" i="7"/>
  <c r="I224" i="7"/>
  <c r="I394" i="7"/>
  <c r="I565" i="7"/>
  <c r="J224" i="7"/>
  <c r="J394" i="7"/>
  <c r="J565" i="7"/>
  <c r="K224" i="7"/>
  <c r="K394" i="7"/>
  <c r="K565" i="7"/>
  <c r="L224" i="7"/>
  <c r="L394" i="7"/>
  <c r="L565" i="7"/>
  <c r="M224" i="7"/>
  <c r="M394" i="7"/>
  <c r="M565" i="7"/>
  <c r="N224" i="7"/>
  <c r="N394" i="7"/>
  <c r="N565" i="7"/>
  <c r="O224" i="7"/>
  <c r="O394" i="7"/>
  <c r="O565" i="7"/>
  <c r="P224" i="7"/>
  <c r="P394" i="7"/>
  <c r="P565" i="7"/>
  <c r="Q224" i="7"/>
  <c r="Q394" i="7"/>
  <c r="Q565" i="7"/>
  <c r="R224" i="7"/>
  <c r="R394" i="7"/>
  <c r="R565" i="7"/>
  <c r="S224" i="7"/>
  <c r="S394" i="7"/>
  <c r="S565" i="7"/>
  <c r="T224" i="7"/>
  <c r="T394" i="7"/>
  <c r="T565" i="7"/>
  <c r="U224" i="7"/>
  <c r="U394" i="7"/>
  <c r="U565" i="7"/>
  <c r="V224" i="7"/>
  <c r="V394" i="7"/>
  <c r="V565" i="7"/>
  <c r="W224" i="7"/>
  <c r="W394" i="7"/>
  <c r="W565" i="7"/>
  <c r="D224" i="7"/>
  <c r="D394" i="7"/>
  <c r="D565" i="7"/>
  <c r="E223" i="7"/>
  <c r="E393" i="7"/>
  <c r="E564" i="7"/>
  <c r="F223" i="7"/>
  <c r="F393" i="7"/>
  <c r="F564" i="7"/>
  <c r="G223" i="7"/>
  <c r="G393" i="7"/>
  <c r="G564" i="7"/>
  <c r="H223" i="7"/>
  <c r="H393" i="7"/>
  <c r="H564" i="7"/>
  <c r="I223" i="7"/>
  <c r="I393" i="7"/>
  <c r="I564" i="7"/>
  <c r="J223" i="7"/>
  <c r="J393" i="7"/>
  <c r="J564" i="7"/>
  <c r="K223" i="7"/>
  <c r="K393" i="7"/>
  <c r="K564" i="7"/>
  <c r="L223" i="7"/>
  <c r="L393" i="7"/>
  <c r="L564" i="7"/>
  <c r="M223" i="7"/>
  <c r="M393" i="7"/>
  <c r="M564" i="7"/>
  <c r="N223" i="7"/>
  <c r="N393" i="7"/>
  <c r="N564" i="7"/>
  <c r="O223" i="7"/>
  <c r="O393" i="7"/>
  <c r="O564" i="7"/>
  <c r="P223" i="7"/>
  <c r="P393" i="7"/>
  <c r="P564" i="7"/>
  <c r="Q223" i="7"/>
  <c r="Q393" i="7"/>
  <c r="Q564" i="7"/>
  <c r="R223" i="7"/>
  <c r="R393" i="7"/>
  <c r="R564" i="7"/>
  <c r="S223" i="7"/>
  <c r="S393" i="7"/>
  <c r="S564" i="7"/>
  <c r="T223" i="7"/>
  <c r="T393" i="7"/>
  <c r="T564" i="7"/>
  <c r="U223" i="7"/>
  <c r="U393" i="7"/>
  <c r="U564" i="7"/>
  <c r="V223" i="7"/>
  <c r="V393" i="7"/>
  <c r="V564" i="7"/>
  <c r="W223" i="7"/>
  <c r="W393" i="7"/>
  <c r="W564" i="7"/>
  <c r="D223" i="7"/>
  <c r="D393" i="7"/>
  <c r="D564" i="7"/>
  <c r="E222" i="7"/>
  <c r="E392" i="7"/>
  <c r="E563" i="7"/>
  <c r="F222" i="7"/>
  <c r="F392" i="7"/>
  <c r="F563" i="7"/>
  <c r="G222" i="7"/>
  <c r="G392" i="7"/>
  <c r="G563" i="7"/>
  <c r="H222" i="7"/>
  <c r="H392" i="7"/>
  <c r="H563" i="7"/>
  <c r="I222" i="7"/>
  <c r="I392" i="7"/>
  <c r="I563" i="7"/>
  <c r="J222" i="7"/>
  <c r="J392" i="7"/>
  <c r="J563" i="7"/>
  <c r="K222" i="7"/>
  <c r="K392" i="7"/>
  <c r="K563" i="7"/>
  <c r="L222" i="7"/>
  <c r="L392" i="7"/>
  <c r="L563" i="7"/>
  <c r="M222" i="7"/>
  <c r="M392" i="7"/>
  <c r="M563" i="7"/>
  <c r="N222" i="7"/>
  <c r="N392" i="7"/>
  <c r="N563" i="7"/>
  <c r="O222" i="7"/>
  <c r="O392" i="7"/>
  <c r="O563" i="7"/>
  <c r="P222" i="7"/>
  <c r="P392" i="7"/>
  <c r="P563" i="7"/>
  <c r="Q222" i="7"/>
  <c r="Q392" i="7"/>
  <c r="Q563" i="7"/>
  <c r="R222" i="7"/>
  <c r="R392" i="7"/>
  <c r="R563" i="7"/>
  <c r="S222" i="7"/>
  <c r="S392" i="7"/>
  <c r="S563" i="7"/>
  <c r="T222" i="7"/>
  <c r="T392" i="7"/>
  <c r="T563" i="7"/>
  <c r="U222" i="7"/>
  <c r="U392" i="7"/>
  <c r="U563" i="7"/>
  <c r="V222" i="7"/>
  <c r="V392" i="7"/>
  <c r="V563" i="7"/>
  <c r="W222" i="7"/>
  <c r="W392" i="7"/>
  <c r="W563" i="7"/>
  <c r="D222" i="7"/>
  <c r="D392" i="7"/>
  <c r="D563" i="7"/>
  <c r="E221" i="7"/>
  <c r="E391" i="7"/>
  <c r="E562" i="7"/>
  <c r="F221" i="7"/>
  <c r="F391" i="7"/>
  <c r="F562" i="7"/>
  <c r="G221" i="7"/>
  <c r="G391" i="7"/>
  <c r="G562" i="7"/>
  <c r="H221" i="7"/>
  <c r="H391" i="7"/>
  <c r="H562" i="7"/>
  <c r="I221" i="7"/>
  <c r="I391" i="7"/>
  <c r="I562" i="7"/>
  <c r="J221" i="7"/>
  <c r="J391" i="7"/>
  <c r="J562" i="7"/>
  <c r="K221" i="7"/>
  <c r="K391" i="7"/>
  <c r="K562" i="7"/>
  <c r="L221" i="7"/>
  <c r="L391" i="7"/>
  <c r="L562" i="7"/>
  <c r="M221" i="7"/>
  <c r="M391" i="7"/>
  <c r="M562" i="7"/>
  <c r="N221" i="7"/>
  <c r="N391" i="7"/>
  <c r="N562" i="7"/>
  <c r="O221" i="7"/>
  <c r="O391" i="7"/>
  <c r="O562" i="7"/>
  <c r="P221" i="7"/>
  <c r="P391" i="7"/>
  <c r="P562" i="7"/>
  <c r="Q221" i="7"/>
  <c r="Q391" i="7"/>
  <c r="Q562" i="7"/>
  <c r="R221" i="7"/>
  <c r="R391" i="7"/>
  <c r="R562" i="7"/>
  <c r="S221" i="7"/>
  <c r="S391" i="7"/>
  <c r="S562" i="7"/>
  <c r="T221" i="7"/>
  <c r="T391" i="7"/>
  <c r="T562" i="7"/>
  <c r="U221" i="7"/>
  <c r="U391" i="7"/>
  <c r="U562" i="7"/>
  <c r="V221" i="7"/>
  <c r="V391" i="7"/>
  <c r="V562" i="7"/>
  <c r="W221" i="7"/>
  <c r="W391" i="7"/>
  <c r="W562" i="7"/>
  <c r="D221" i="7"/>
  <c r="D391" i="7"/>
  <c r="D562" i="7"/>
  <c r="E220" i="7"/>
  <c r="E390" i="7"/>
  <c r="E561" i="7"/>
  <c r="F220" i="7"/>
  <c r="F390" i="7"/>
  <c r="F561" i="7"/>
  <c r="G220" i="7"/>
  <c r="G390" i="7"/>
  <c r="G561" i="7"/>
  <c r="H220" i="7"/>
  <c r="H390" i="7"/>
  <c r="H561" i="7"/>
  <c r="I220" i="7"/>
  <c r="I390" i="7"/>
  <c r="I561" i="7"/>
  <c r="J220" i="7"/>
  <c r="J390" i="7"/>
  <c r="J561" i="7"/>
  <c r="K220" i="7"/>
  <c r="K390" i="7"/>
  <c r="K561" i="7"/>
  <c r="L220" i="7"/>
  <c r="L390" i="7"/>
  <c r="L561" i="7"/>
  <c r="M220" i="7"/>
  <c r="M390" i="7"/>
  <c r="M561" i="7"/>
  <c r="N220" i="7"/>
  <c r="N390" i="7"/>
  <c r="N561" i="7"/>
  <c r="O220" i="7"/>
  <c r="O390" i="7"/>
  <c r="O561" i="7"/>
  <c r="P220" i="7"/>
  <c r="P390" i="7"/>
  <c r="P561" i="7"/>
  <c r="Q220" i="7"/>
  <c r="Q390" i="7"/>
  <c r="Q561" i="7"/>
  <c r="R220" i="7"/>
  <c r="R390" i="7"/>
  <c r="R561" i="7"/>
  <c r="S220" i="7"/>
  <c r="S390" i="7"/>
  <c r="S561" i="7"/>
  <c r="T220" i="7"/>
  <c r="T390" i="7"/>
  <c r="T561" i="7"/>
  <c r="U220" i="7"/>
  <c r="U390" i="7"/>
  <c r="U561" i="7"/>
  <c r="V220" i="7"/>
  <c r="V390" i="7"/>
  <c r="V561" i="7"/>
  <c r="W220" i="7"/>
  <c r="W390" i="7"/>
  <c r="W561" i="7"/>
  <c r="D220" i="7"/>
  <c r="D390" i="7"/>
  <c r="D561" i="7"/>
  <c r="E219" i="7"/>
  <c r="E389" i="7"/>
  <c r="E560" i="7"/>
  <c r="F219" i="7"/>
  <c r="F389" i="7"/>
  <c r="F560" i="7"/>
  <c r="G219" i="7"/>
  <c r="G389" i="7"/>
  <c r="G560" i="7"/>
  <c r="H219" i="7"/>
  <c r="H389" i="7"/>
  <c r="H560" i="7"/>
  <c r="I219" i="7"/>
  <c r="I389" i="7"/>
  <c r="I560" i="7"/>
  <c r="J219" i="7"/>
  <c r="J389" i="7"/>
  <c r="J560" i="7"/>
  <c r="K219" i="7"/>
  <c r="K389" i="7"/>
  <c r="K560" i="7"/>
  <c r="L219" i="7"/>
  <c r="L389" i="7"/>
  <c r="L560" i="7"/>
  <c r="M219" i="7"/>
  <c r="M389" i="7"/>
  <c r="M560" i="7"/>
  <c r="N219" i="7"/>
  <c r="N389" i="7"/>
  <c r="N560" i="7"/>
  <c r="O219" i="7"/>
  <c r="O389" i="7"/>
  <c r="O560" i="7"/>
  <c r="P219" i="7"/>
  <c r="P389" i="7"/>
  <c r="P560" i="7"/>
  <c r="Q219" i="7"/>
  <c r="Q389" i="7"/>
  <c r="Q560" i="7"/>
  <c r="R219" i="7"/>
  <c r="R389" i="7"/>
  <c r="R560" i="7"/>
  <c r="S219" i="7"/>
  <c r="S389" i="7"/>
  <c r="S560" i="7"/>
  <c r="T219" i="7"/>
  <c r="T389" i="7"/>
  <c r="T560" i="7"/>
  <c r="U219" i="7"/>
  <c r="U389" i="7"/>
  <c r="U560" i="7"/>
  <c r="V219" i="7"/>
  <c r="V389" i="7"/>
  <c r="V560" i="7"/>
  <c r="W219" i="7"/>
  <c r="W389" i="7"/>
  <c r="W560" i="7"/>
  <c r="D219" i="7"/>
  <c r="D389" i="7"/>
  <c r="D560" i="7"/>
  <c r="E218" i="7"/>
  <c r="E388" i="7"/>
  <c r="E559" i="7"/>
  <c r="F218" i="7"/>
  <c r="F388" i="7"/>
  <c r="F559" i="7"/>
  <c r="G218" i="7"/>
  <c r="G388" i="7"/>
  <c r="G559" i="7"/>
  <c r="H218" i="7"/>
  <c r="H388" i="7"/>
  <c r="H559" i="7"/>
  <c r="I218" i="7"/>
  <c r="I388" i="7"/>
  <c r="I559" i="7"/>
  <c r="J218" i="7"/>
  <c r="J388" i="7"/>
  <c r="J559" i="7"/>
  <c r="K218" i="7"/>
  <c r="K388" i="7"/>
  <c r="K559" i="7"/>
  <c r="L218" i="7"/>
  <c r="L388" i="7"/>
  <c r="L559" i="7"/>
  <c r="M218" i="7"/>
  <c r="M388" i="7"/>
  <c r="M559" i="7"/>
  <c r="N218" i="7"/>
  <c r="N388" i="7"/>
  <c r="N559" i="7"/>
  <c r="O218" i="7"/>
  <c r="O388" i="7"/>
  <c r="O559" i="7"/>
  <c r="P218" i="7"/>
  <c r="P388" i="7"/>
  <c r="P559" i="7"/>
  <c r="Q218" i="7"/>
  <c r="Q388" i="7"/>
  <c r="Q559" i="7"/>
  <c r="R218" i="7"/>
  <c r="R388" i="7"/>
  <c r="R559" i="7"/>
  <c r="S218" i="7"/>
  <c r="S388" i="7"/>
  <c r="S559" i="7"/>
  <c r="T218" i="7"/>
  <c r="T388" i="7"/>
  <c r="T559" i="7"/>
  <c r="U218" i="7"/>
  <c r="U388" i="7"/>
  <c r="U559" i="7"/>
  <c r="V218" i="7"/>
  <c r="V388" i="7"/>
  <c r="V559" i="7"/>
  <c r="W218" i="7"/>
  <c r="W388" i="7"/>
  <c r="W559" i="7"/>
  <c r="D218" i="7"/>
  <c r="D388" i="7"/>
  <c r="D559" i="7"/>
  <c r="E217" i="7"/>
  <c r="E387" i="7"/>
  <c r="E558" i="7"/>
  <c r="F217" i="7"/>
  <c r="F387" i="7"/>
  <c r="F558" i="7"/>
  <c r="G217" i="7"/>
  <c r="G387" i="7"/>
  <c r="G558" i="7"/>
  <c r="H217" i="7"/>
  <c r="H387" i="7"/>
  <c r="H558" i="7"/>
  <c r="I217" i="7"/>
  <c r="I387" i="7"/>
  <c r="I558" i="7"/>
  <c r="J217" i="7"/>
  <c r="J387" i="7"/>
  <c r="J558" i="7"/>
  <c r="K217" i="7"/>
  <c r="K387" i="7"/>
  <c r="K558" i="7"/>
  <c r="L217" i="7"/>
  <c r="L387" i="7"/>
  <c r="L558" i="7"/>
  <c r="M217" i="7"/>
  <c r="M387" i="7"/>
  <c r="M558" i="7"/>
  <c r="N217" i="7"/>
  <c r="N387" i="7"/>
  <c r="N558" i="7"/>
  <c r="O217" i="7"/>
  <c r="O387" i="7"/>
  <c r="O558" i="7"/>
  <c r="P217" i="7"/>
  <c r="P387" i="7"/>
  <c r="P558" i="7"/>
  <c r="Q217" i="7"/>
  <c r="Q387" i="7"/>
  <c r="Q558" i="7"/>
  <c r="R217" i="7"/>
  <c r="R387" i="7"/>
  <c r="R558" i="7"/>
  <c r="S217" i="7"/>
  <c r="S387" i="7"/>
  <c r="S558" i="7"/>
  <c r="T217" i="7"/>
  <c r="T387" i="7"/>
  <c r="T558" i="7"/>
  <c r="U217" i="7"/>
  <c r="U387" i="7"/>
  <c r="U558" i="7"/>
  <c r="V217" i="7"/>
  <c r="V387" i="7"/>
  <c r="V558" i="7"/>
  <c r="W217" i="7"/>
  <c r="W387" i="7"/>
  <c r="W558" i="7"/>
  <c r="D217" i="7"/>
  <c r="D387" i="7"/>
  <c r="D558" i="7"/>
  <c r="E216" i="7"/>
  <c r="E386" i="7"/>
  <c r="E557" i="7"/>
  <c r="F216" i="7"/>
  <c r="F386" i="7"/>
  <c r="F557" i="7"/>
  <c r="G216" i="7"/>
  <c r="G386" i="7"/>
  <c r="G557" i="7"/>
  <c r="H216" i="7"/>
  <c r="H386" i="7"/>
  <c r="H557" i="7"/>
  <c r="I216" i="7"/>
  <c r="I386" i="7"/>
  <c r="I557" i="7"/>
  <c r="J216" i="7"/>
  <c r="J386" i="7"/>
  <c r="J557" i="7"/>
  <c r="K216" i="7"/>
  <c r="K386" i="7"/>
  <c r="K557" i="7"/>
  <c r="L216" i="7"/>
  <c r="L386" i="7"/>
  <c r="L557" i="7"/>
  <c r="M216" i="7"/>
  <c r="M386" i="7"/>
  <c r="M557" i="7"/>
  <c r="N216" i="7"/>
  <c r="N386" i="7"/>
  <c r="N557" i="7"/>
  <c r="O216" i="7"/>
  <c r="O386" i="7"/>
  <c r="O557" i="7"/>
  <c r="P216" i="7"/>
  <c r="P386" i="7"/>
  <c r="P557" i="7"/>
  <c r="Q216" i="7"/>
  <c r="Q386" i="7"/>
  <c r="Q557" i="7"/>
  <c r="R216" i="7"/>
  <c r="R386" i="7"/>
  <c r="R557" i="7"/>
  <c r="S216" i="7"/>
  <c r="S386" i="7"/>
  <c r="S557" i="7"/>
  <c r="T216" i="7"/>
  <c r="T386" i="7"/>
  <c r="T557" i="7"/>
  <c r="U216" i="7"/>
  <c r="U386" i="7"/>
  <c r="U557" i="7"/>
  <c r="V216" i="7"/>
  <c r="V386" i="7"/>
  <c r="V557" i="7"/>
  <c r="W216" i="7"/>
  <c r="W386" i="7"/>
  <c r="W557" i="7"/>
  <c r="D216" i="7"/>
  <c r="D386" i="7"/>
  <c r="D557" i="7"/>
  <c r="E215" i="7"/>
  <c r="E385" i="7"/>
  <c r="E556" i="7"/>
  <c r="F215" i="7"/>
  <c r="F385" i="7"/>
  <c r="F556" i="7"/>
  <c r="G215" i="7"/>
  <c r="G385" i="7"/>
  <c r="G556" i="7"/>
  <c r="H215" i="7"/>
  <c r="H385" i="7"/>
  <c r="H556" i="7"/>
  <c r="I215" i="7"/>
  <c r="I385" i="7"/>
  <c r="I556" i="7"/>
  <c r="J215" i="7"/>
  <c r="J385" i="7"/>
  <c r="J556" i="7"/>
  <c r="K215" i="7"/>
  <c r="K385" i="7"/>
  <c r="K556" i="7"/>
  <c r="L215" i="7"/>
  <c r="L385" i="7"/>
  <c r="L556" i="7"/>
  <c r="M215" i="7"/>
  <c r="M385" i="7"/>
  <c r="M556" i="7"/>
  <c r="N215" i="7"/>
  <c r="N385" i="7"/>
  <c r="N556" i="7"/>
  <c r="O215" i="7"/>
  <c r="O385" i="7"/>
  <c r="O556" i="7"/>
  <c r="P215" i="7"/>
  <c r="P385" i="7"/>
  <c r="P556" i="7"/>
  <c r="Q215" i="7"/>
  <c r="Q385" i="7"/>
  <c r="Q556" i="7"/>
  <c r="R215" i="7"/>
  <c r="R385" i="7"/>
  <c r="R556" i="7"/>
  <c r="S215" i="7"/>
  <c r="S385" i="7"/>
  <c r="S556" i="7"/>
  <c r="T215" i="7"/>
  <c r="T385" i="7"/>
  <c r="T556" i="7"/>
  <c r="U215" i="7"/>
  <c r="U385" i="7"/>
  <c r="U556" i="7"/>
  <c r="V215" i="7"/>
  <c r="V385" i="7"/>
  <c r="V556" i="7"/>
  <c r="W215" i="7"/>
  <c r="W385" i="7"/>
  <c r="W556" i="7"/>
  <c r="D215" i="7"/>
  <c r="D385" i="7"/>
  <c r="D556" i="7"/>
  <c r="E214" i="7"/>
  <c r="E384" i="7"/>
  <c r="E555" i="7"/>
  <c r="F214" i="7"/>
  <c r="F384" i="7"/>
  <c r="F555" i="7"/>
  <c r="G214" i="7"/>
  <c r="G384" i="7"/>
  <c r="G555" i="7"/>
  <c r="H214" i="7"/>
  <c r="H384" i="7"/>
  <c r="H555" i="7"/>
  <c r="I214" i="7"/>
  <c r="I384" i="7"/>
  <c r="I555" i="7"/>
  <c r="J214" i="7"/>
  <c r="J384" i="7"/>
  <c r="J555" i="7"/>
  <c r="K214" i="7"/>
  <c r="K384" i="7"/>
  <c r="K555" i="7"/>
  <c r="L214" i="7"/>
  <c r="L384" i="7"/>
  <c r="L555" i="7"/>
  <c r="M214" i="7"/>
  <c r="M384" i="7"/>
  <c r="M555" i="7"/>
  <c r="N214" i="7"/>
  <c r="N384" i="7"/>
  <c r="N555" i="7"/>
  <c r="O214" i="7"/>
  <c r="O384" i="7"/>
  <c r="O555" i="7"/>
  <c r="P214" i="7"/>
  <c r="P384" i="7"/>
  <c r="P555" i="7"/>
  <c r="Q214" i="7"/>
  <c r="Q384" i="7"/>
  <c r="Q555" i="7"/>
  <c r="R214" i="7"/>
  <c r="R384" i="7"/>
  <c r="R555" i="7"/>
  <c r="S214" i="7"/>
  <c r="S384" i="7"/>
  <c r="S555" i="7"/>
  <c r="T214" i="7"/>
  <c r="T384" i="7"/>
  <c r="T555" i="7"/>
  <c r="U214" i="7"/>
  <c r="U384" i="7"/>
  <c r="U555" i="7"/>
  <c r="V214" i="7"/>
  <c r="V384" i="7"/>
  <c r="V555" i="7"/>
  <c r="W214" i="7"/>
  <c r="W384" i="7"/>
  <c r="W555" i="7"/>
  <c r="D214" i="7"/>
  <c r="D384" i="7"/>
  <c r="D555" i="7"/>
  <c r="E213" i="7"/>
  <c r="E383" i="7"/>
  <c r="E554" i="7"/>
  <c r="F213" i="7"/>
  <c r="F383" i="7"/>
  <c r="F554" i="7"/>
  <c r="G213" i="7"/>
  <c r="G383" i="7"/>
  <c r="G554" i="7"/>
  <c r="H213" i="7"/>
  <c r="H383" i="7"/>
  <c r="H554" i="7"/>
  <c r="I213" i="7"/>
  <c r="I383" i="7"/>
  <c r="I554" i="7"/>
  <c r="J213" i="7"/>
  <c r="J383" i="7"/>
  <c r="J554" i="7"/>
  <c r="K213" i="7"/>
  <c r="K383" i="7"/>
  <c r="K554" i="7"/>
  <c r="L213" i="7"/>
  <c r="L383" i="7"/>
  <c r="L554" i="7"/>
  <c r="M213" i="7"/>
  <c r="M383" i="7"/>
  <c r="M554" i="7"/>
  <c r="N213" i="7"/>
  <c r="N383" i="7"/>
  <c r="N554" i="7"/>
  <c r="O213" i="7"/>
  <c r="O383" i="7"/>
  <c r="O554" i="7"/>
  <c r="P213" i="7"/>
  <c r="P383" i="7"/>
  <c r="P554" i="7"/>
  <c r="Q213" i="7"/>
  <c r="Q383" i="7"/>
  <c r="Q554" i="7"/>
  <c r="R213" i="7"/>
  <c r="R383" i="7"/>
  <c r="R554" i="7"/>
  <c r="S213" i="7"/>
  <c r="S383" i="7"/>
  <c r="S554" i="7"/>
  <c r="T213" i="7"/>
  <c r="T383" i="7"/>
  <c r="T554" i="7"/>
  <c r="U213" i="7"/>
  <c r="U383" i="7"/>
  <c r="U554" i="7"/>
  <c r="V213" i="7"/>
  <c r="V383" i="7"/>
  <c r="V554" i="7"/>
  <c r="W213" i="7"/>
  <c r="W383" i="7"/>
  <c r="W554" i="7"/>
  <c r="D213" i="7"/>
  <c r="D383" i="7"/>
  <c r="D554" i="7"/>
  <c r="E212" i="7"/>
  <c r="E382" i="7"/>
  <c r="E553" i="7"/>
  <c r="F212" i="7"/>
  <c r="F382" i="7"/>
  <c r="F553" i="7"/>
  <c r="G212" i="7"/>
  <c r="G382" i="7"/>
  <c r="G553" i="7"/>
  <c r="H212" i="7"/>
  <c r="H382" i="7"/>
  <c r="H553" i="7"/>
  <c r="I212" i="7"/>
  <c r="I382" i="7"/>
  <c r="I553" i="7"/>
  <c r="J212" i="7"/>
  <c r="J382" i="7"/>
  <c r="J553" i="7"/>
  <c r="K212" i="7"/>
  <c r="K382" i="7"/>
  <c r="K553" i="7"/>
  <c r="L212" i="7"/>
  <c r="L382" i="7"/>
  <c r="L553" i="7"/>
  <c r="M212" i="7"/>
  <c r="M382" i="7"/>
  <c r="M553" i="7"/>
  <c r="N212" i="7"/>
  <c r="N382" i="7"/>
  <c r="N553" i="7"/>
  <c r="O212" i="7"/>
  <c r="O382" i="7"/>
  <c r="O553" i="7"/>
  <c r="P212" i="7"/>
  <c r="P382" i="7"/>
  <c r="P553" i="7"/>
  <c r="Q212" i="7"/>
  <c r="Q382" i="7"/>
  <c r="Q553" i="7"/>
  <c r="R212" i="7"/>
  <c r="R382" i="7"/>
  <c r="R553" i="7"/>
  <c r="S212" i="7"/>
  <c r="S382" i="7"/>
  <c r="S553" i="7"/>
  <c r="T212" i="7"/>
  <c r="T382" i="7"/>
  <c r="T553" i="7"/>
  <c r="U212" i="7"/>
  <c r="U382" i="7"/>
  <c r="U553" i="7"/>
  <c r="V212" i="7"/>
  <c r="V382" i="7"/>
  <c r="V553" i="7"/>
  <c r="W212" i="7"/>
  <c r="W382" i="7"/>
  <c r="W553" i="7"/>
  <c r="D212" i="7"/>
  <c r="D382" i="7"/>
  <c r="D553" i="7"/>
  <c r="E211" i="7"/>
  <c r="E381" i="7"/>
  <c r="E552" i="7"/>
  <c r="F211" i="7"/>
  <c r="F381" i="7"/>
  <c r="F552" i="7"/>
  <c r="G211" i="7"/>
  <c r="G381" i="7"/>
  <c r="G552" i="7"/>
  <c r="H211" i="7"/>
  <c r="H381" i="7"/>
  <c r="H552" i="7"/>
  <c r="I211" i="7"/>
  <c r="I381" i="7"/>
  <c r="I552" i="7"/>
  <c r="J211" i="7"/>
  <c r="J381" i="7"/>
  <c r="J552" i="7"/>
  <c r="K211" i="7"/>
  <c r="K381" i="7"/>
  <c r="K552" i="7"/>
  <c r="L211" i="7"/>
  <c r="L381" i="7"/>
  <c r="L552" i="7"/>
  <c r="M211" i="7"/>
  <c r="M381" i="7"/>
  <c r="M552" i="7"/>
  <c r="N211" i="7"/>
  <c r="N381" i="7"/>
  <c r="N552" i="7"/>
  <c r="O211" i="7"/>
  <c r="O381" i="7"/>
  <c r="O552" i="7"/>
  <c r="P211" i="7"/>
  <c r="P381" i="7"/>
  <c r="P552" i="7"/>
  <c r="Q211" i="7"/>
  <c r="Q381" i="7"/>
  <c r="Q552" i="7"/>
  <c r="R211" i="7"/>
  <c r="R381" i="7"/>
  <c r="R552" i="7"/>
  <c r="S211" i="7"/>
  <c r="S381" i="7"/>
  <c r="S552" i="7"/>
  <c r="T211" i="7"/>
  <c r="T381" i="7"/>
  <c r="T552" i="7"/>
  <c r="U211" i="7"/>
  <c r="U381" i="7"/>
  <c r="U552" i="7"/>
  <c r="V211" i="7"/>
  <c r="V381" i="7"/>
  <c r="V552" i="7"/>
  <c r="W211" i="7"/>
  <c r="W381" i="7"/>
  <c r="W552" i="7"/>
  <c r="D211" i="7"/>
  <c r="D381" i="7"/>
  <c r="D552" i="7"/>
  <c r="E210" i="7"/>
  <c r="E380" i="7"/>
  <c r="E551" i="7"/>
  <c r="F210" i="7"/>
  <c r="F380" i="7"/>
  <c r="F551" i="7"/>
  <c r="G210" i="7"/>
  <c r="G380" i="7"/>
  <c r="G551" i="7"/>
  <c r="H210" i="7"/>
  <c r="H380" i="7"/>
  <c r="H551" i="7"/>
  <c r="I210" i="7"/>
  <c r="I380" i="7"/>
  <c r="I551" i="7"/>
  <c r="J210" i="7"/>
  <c r="J380" i="7"/>
  <c r="J551" i="7"/>
  <c r="K210" i="7"/>
  <c r="K380" i="7"/>
  <c r="K551" i="7"/>
  <c r="L210" i="7"/>
  <c r="L380" i="7"/>
  <c r="L551" i="7"/>
  <c r="M210" i="7"/>
  <c r="M380" i="7"/>
  <c r="M551" i="7"/>
  <c r="N210" i="7"/>
  <c r="N380" i="7"/>
  <c r="N551" i="7"/>
  <c r="O210" i="7"/>
  <c r="O380" i="7"/>
  <c r="O551" i="7"/>
  <c r="P210" i="7"/>
  <c r="P380" i="7"/>
  <c r="P551" i="7"/>
  <c r="Q210" i="7"/>
  <c r="Q380" i="7"/>
  <c r="Q551" i="7"/>
  <c r="R210" i="7"/>
  <c r="R380" i="7"/>
  <c r="R551" i="7"/>
  <c r="S210" i="7"/>
  <c r="S380" i="7"/>
  <c r="S551" i="7"/>
  <c r="T210" i="7"/>
  <c r="T380" i="7"/>
  <c r="T551" i="7"/>
  <c r="U210" i="7"/>
  <c r="U380" i="7"/>
  <c r="U551" i="7"/>
  <c r="V210" i="7"/>
  <c r="V380" i="7"/>
  <c r="V551" i="7"/>
  <c r="W210" i="7"/>
  <c r="W380" i="7"/>
  <c r="W551" i="7"/>
  <c r="D210" i="7"/>
  <c r="D380" i="7"/>
  <c r="D551" i="7"/>
  <c r="E209" i="7"/>
  <c r="E379" i="7"/>
  <c r="E550" i="7"/>
  <c r="F209" i="7"/>
  <c r="F379" i="7"/>
  <c r="F550" i="7"/>
  <c r="G209" i="7"/>
  <c r="G379" i="7"/>
  <c r="G550" i="7"/>
  <c r="H209" i="7"/>
  <c r="H379" i="7"/>
  <c r="H550" i="7"/>
  <c r="I209" i="7"/>
  <c r="I379" i="7"/>
  <c r="I550" i="7"/>
  <c r="J209" i="7"/>
  <c r="J379" i="7"/>
  <c r="J550" i="7"/>
  <c r="K209" i="7"/>
  <c r="K379" i="7"/>
  <c r="K550" i="7"/>
  <c r="L209" i="7"/>
  <c r="L379" i="7"/>
  <c r="L550" i="7"/>
  <c r="M209" i="7"/>
  <c r="M379" i="7"/>
  <c r="M550" i="7"/>
  <c r="N209" i="7"/>
  <c r="N379" i="7"/>
  <c r="N550" i="7"/>
  <c r="O209" i="7"/>
  <c r="O379" i="7"/>
  <c r="O550" i="7"/>
  <c r="P209" i="7"/>
  <c r="P379" i="7"/>
  <c r="P550" i="7"/>
  <c r="Q209" i="7"/>
  <c r="Q379" i="7"/>
  <c r="Q550" i="7"/>
  <c r="R209" i="7"/>
  <c r="R379" i="7"/>
  <c r="R550" i="7"/>
  <c r="S209" i="7"/>
  <c r="S379" i="7"/>
  <c r="S550" i="7"/>
  <c r="T209" i="7"/>
  <c r="T379" i="7"/>
  <c r="T550" i="7"/>
  <c r="U209" i="7"/>
  <c r="U379" i="7"/>
  <c r="U550" i="7"/>
  <c r="V209" i="7"/>
  <c r="V379" i="7"/>
  <c r="V550" i="7"/>
  <c r="W209" i="7"/>
  <c r="W379" i="7"/>
  <c r="W550" i="7"/>
  <c r="D209" i="7"/>
  <c r="D379" i="7"/>
  <c r="D550" i="7"/>
  <c r="E208" i="7"/>
  <c r="E378" i="7"/>
  <c r="E549" i="7"/>
  <c r="F208" i="7"/>
  <c r="F378" i="7"/>
  <c r="F549" i="7"/>
  <c r="G208" i="7"/>
  <c r="G378" i="7"/>
  <c r="G549" i="7"/>
  <c r="H208" i="7"/>
  <c r="H378" i="7"/>
  <c r="H549" i="7"/>
  <c r="I208" i="7"/>
  <c r="I378" i="7"/>
  <c r="I549" i="7"/>
  <c r="J208" i="7"/>
  <c r="J378" i="7"/>
  <c r="J549" i="7"/>
  <c r="K208" i="7"/>
  <c r="K378" i="7"/>
  <c r="K549" i="7"/>
  <c r="L208" i="7"/>
  <c r="L378" i="7"/>
  <c r="L549" i="7"/>
  <c r="M208" i="7"/>
  <c r="M378" i="7"/>
  <c r="M549" i="7"/>
  <c r="N208" i="7"/>
  <c r="N378" i="7"/>
  <c r="N549" i="7"/>
  <c r="O208" i="7"/>
  <c r="O378" i="7"/>
  <c r="O549" i="7"/>
  <c r="P208" i="7"/>
  <c r="P378" i="7"/>
  <c r="P549" i="7"/>
  <c r="Q208" i="7"/>
  <c r="Q378" i="7"/>
  <c r="Q549" i="7"/>
  <c r="R208" i="7"/>
  <c r="R378" i="7"/>
  <c r="R549" i="7"/>
  <c r="S208" i="7"/>
  <c r="S378" i="7"/>
  <c r="S549" i="7"/>
  <c r="T208" i="7"/>
  <c r="T378" i="7"/>
  <c r="T549" i="7"/>
  <c r="U208" i="7"/>
  <c r="U378" i="7"/>
  <c r="U549" i="7"/>
  <c r="V208" i="7"/>
  <c r="V378" i="7"/>
  <c r="V549" i="7"/>
  <c r="W208" i="7"/>
  <c r="W378" i="7"/>
  <c r="W549" i="7"/>
  <c r="D208" i="7"/>
  <c r="D378" i="7"/>
  <c r="D549" i="7"/>
  <c r="E207" i="7"/>
  <c r="E377" i="7"/>
  <c r="E548" i="7"/>
  <c r="F207" i="7"/>
  <c r="F377" i="7"/>
  <c r="F548" i="7"/>
  <c r="G207" i="7"/>
  <c r="G377" i="7"/>
  <c r="G548" i="7"/>
  <c r="H207" i="7"/>
  <c r="H377" i="7"/>
  <c r="H548" i="7"/>
  <c r="I207" i="7"/>
  <c r="I377" i="7"/>
  <c r="I548" i="7"/>
  <c r="J207" i="7"/>
  <c r="J377" i="7"/>
  <c r="J548" i="7"/>
  <c r="K207" i="7"/>
  <c r="K377" i="7"/>
  <c r="K548" i="7"/>
  <c r="L207" i="7"/>
  <c r="L377" i="7"/>
  <c r="L548" i="7"/>
  <c r="M207" i="7"/>
  <c r="M377" i="7"/>
  <c r="M548" i="7"/>
  <c r="N207" i="7"/>
  <c r="N377" i="7"/>
  <c r="N548" i="7"/>
  <c r="O207" i="7"/>
  <c r="O377" i="7"/>
  <c r="O548" i="7"/>
  <c r="P207" i="7"/>
  <c r="P377" i="7"/>
  <c r="P548" i="7"/>
  <c r="Q207" i="7"/>
  <c r="Q377" i="7"/>
  <c r="Q548" i="7"/>
  <c r="R207" i="7"/>
  <c r="R377" i="7"/>
  <c r="R548" i="7"/>
  <c r="S207" i="7"/>
  <c r="S377" i="7"/>
  <c r="S548" i="7"/>
  <c r="T207" i="7"/>
  <c r="T377" i="7"/>
  <c r="T548" i="7"/>
  <c r="U207" i="7"/>
  <c r="U377" i="7"/>
  <c r="U548" i="7"/>
  <c r="V207" i="7"/>
  <c r="V377" i="7"/>
  <c r="V548" i="7"/>
  <c r="W207" i="7"/>
  <c r="W377" i="7"/>
  <c r="W548" i="7"/>
  <c r="D207" i="7"/>
  <c r="D377" i="7"/>
  <c r="D548" i="7"/>
  <c r="E206" i="7"/>
  <c r="E376" i="7"/>
  <c r="E547" i="7"/>
  <c r="F206" i="7"/>
  <c r="F376" i="7"/>
  <c r="F547" i="7"/>
  <c r="G206" i="7"/>
  <c r="G376" i="7"/>
  <c r="G547" i="7"/>
  <c r="H206" i="7"/>
  <c r="H376" i="7"/>
  <c r="H547" i="7"/>
  <c r="I206" i="7"/>
  <c r="I376" i="7"/>
  <c r="I547" i="7"/>
  <c r="J206" i="7"/>
  <c r="J376" i="7"/>
  <c r="J547" i="7"/>
  <c r="K206" i="7"/>
  <c r="K376" i="7"/>
  <c r="K547" i="7"/>
  <c r="L206" i="7"/>
  <c r="L376" i="7"/>
  <c r="L547" i="7"/>
  <c r="M206" i="7"/>
  <c r="M376" i="7"/>
  <c r="M547" i="7"/>
  <c r="N206" i="7"/>
  <c r="N376" i="7"/>
  <c r="N547" i="7"/>
  <c r="O206" i="7"/>
  <c r="O376" i="7"/>
  <c r="O547" i="7"/>
  <c r="P206" i="7"/>
  <c r="P376" i="7"/>
  <c r="P547" i="7"/>
  <c r="Q206" i="7"/>
  <c r="Q376" i="7"/>
  <c r="Q547" i="7"/>
  <c r="R206" i="7"/>
  <c r="R376" i="7"/>
  <c r="R547" i="7"/>
  <c r="S206" i="7"/>
  <c r="S376" i="7"/>
  <c r="S547" i="7"/>
  <c r="T206" i="7"/>
  <c r="T376" i="7"/>
  <c r="T547" i="7"/>
  <c r="U206" i="7"/>
  <c r="U376" i="7"/>
  <c r="U547" i="7"/>
  <c r="V206" i="7"/>
  <c r="V376" i="7"/>
  <c r="V547" i="7"/>
  <c r="W206" i="7"/>
  <c r="W376" i="7"/>
  <c r="W547" i="7"/>
  <c r="D206" i="7"/>
  <c r="D376" i="7"/>
  <c r="D547" i="7"/>
  <c r="E205" i="7"/>
  <c r="E375" i="7"/>
  <c r="E546" i="7"/>
  <c r="F205" i="7"/>
  <c r="F375" i="7"/>
  <c r="F546" i="7"/>
  <c r="G205" i="7"/>
  <c r="G375" i="7"/>
  <c r="G546" i="7"/>
  <c r="H205" i="7"/>
  <c r="H375" i="7"/>
  <c r="H546" i="7"/>
  <c r="I205" i="7"/>
  <c r="I375" i="7"/>
  <c r="I546" i="7"/>
  <c r="J205" i="7"/>
  <c r="J375" i="7"/>
  <c r="J546" i="7"/>
  <c r="K205" i="7"/>
  <c r="K375" i="7"/>
  <c r="K546" i="7"/>
  <c r="L205" i="7"/>
  <c r="L375" i="7"/>
  <c r="L546" i="7"/>
  <c r="M205" i="7"/>
  <c r="M375" i="7"/>
  <c r="M546" i="7"/>
  <c r="N205" i="7"/>
  <c r="N375" i="7"/>
  <c r="N546" i="7"/>
  <c r="O205" i="7"/>
  <c r="O375" i="7"/>
  <c r="O546" i="7"/>
  <c r="P205" i="7"/>
  <c r="P375" i="7"/>
  <c r="P546" i="7"/>
  <c r="Q205" i="7"/>
  <c r="Q375" i="7"/>
  <c r="Q546" i="7"/>
  <c r="R205" i="7"/>
  <c r="R375" i="7"/>
  <c r="R546" i="7"/>
  <c r="S205" i="7"/>
  <c r="S375" i="7"/>
  <c r="S546" i="7"/>
  <c r="T205" i="7"/>
  <c r="T375" i="7"/>
  <c r="T546" i="7"/>
  <c r="U205" i="7"/>
  <c r="U375" i="7"/>
  <c r="U546" i="7"/>
  <c r="V205" i="7"/>
  <c r="V375" i="7"/>
  <c r="V546" i="7"/>
  <c r="W205" i="7"/>
  <c r="W375" i="7"/>
  <c r="W546" i="7"/>
  <c r="D205" i="7"/>
  <c r="D375" i="7"/>
  <c r="D546" i="7"/>
  <c r="E204" i="7"/>
  <c r="E374" i="7"/>
  <c r="E545" i="7"/>
  <c r="F204" i="7"/>
  <c r="F374" i="7"/>
  <c r="F545" i="7"/>
  <c r="G204" i="7"/>
  <c r="G374" i="7"/>
  <c r="G545" i="7"/>
  <c r="H204" i="7"/>
  <c r="H374" i="7"/>
  <c r="H545" i="7"/>
  <c r="I204" i="7"/>
  <c r="I374" i="7"/>
  <c r="I545" i="7"/>
  <c r="J204" i="7"/>
  <c r="J374" i="7"/>
  <c r="J545" i="7"/>
  <c r="K204" i="7"/>
  <c r="K374" i="7"/>
  <c r="K545" i="7"/>
  <c r="L204" i="7"/>
  <c r="L374" i="7"/>
  <c r="L545" i="7"/>
  <c r="M204" i="7"/>
  <c r="M374" i="7"/>
  <c r="M545" i="7"/>
  <c r="N204" i="7"/>
  <c r="N374" i="7"/>
  <c r="N545" i="7"/>
  <c r="O204" i="7"/>
  <c r="O374" i="7"/>
  <c r="O545" i="7"/>
  <c r="P204" i="7"/>
  <c r="P374" i="7"/>
  <c r="P545" i="7"/>
  <c r="Q204" i="7"/>
  <c r="Q374" i="7"/>
  <c r="Q545" i="7"/>
  <c r="R204" i="7"/>
  <c r="R374" i="7"/>
  <c r="R545" i="7"/>
  <c r="S204" i="7"/>
  <c r="S374" i="7"/>
  <c r="S545" i="7"/>
  <c r="T204" i="7"/>
  <c r="T374" i="7"/>
  <c r="T545" i="7"/>
  <c r="U204" i="7"/>
  <c r="U374" i="7"/>
  <c r="U545" i="7"/>
  <c r="V204" i="7"/>
  <c r="V374" i="7"/>
  <c r="V545" i="7"/>
  <c r="W204" i="7"/>
  <c r="W374" i="7"/>
  <c r="W545" i="7"/>
  <c r="D204" i="7"/>
  <c r="D374" i="7"/>
  <c r="D545" i="7"/>
  <c r="E203" i="7"/>
  <c r="E373" i="7"/>
  <c r="E544" i="7"/>
  <c r="F203" i="7"/>
  <c r="F373" i="7"/>
  <c r="F544" i="7"/>
  <c r="G203" i="7"/>
  <c r="G373" i="7"/>
  <c r="G544" i="7"/>
  <c r="H203" i="7"/>
  <c r="H373" i="7"/>
  <c r="H544" i="7"/>
  <c r="I203" i="7"/>
  <c r="I373" i="7"/>
  <c r="I544" i="7"/>
  <c r="J203" i="7"/>
  <c r="J373" i="7"/>
  <c r="J544" i="7"/>
  <c r="K203" i="7"/>
  <c r="K373" i="7"/>
  <c r="K544" i="7"/>
  <c r="L203" i="7"/>
  <c r="L373" i="7"/>
  <c r="L544" i="7"/>
  <c r="M203" i="7"/>
  <c r="M373" i="7"/>
  <c r="M544" i="7"/>
  <c r="N203" i="7"/>
  <c r="N373" i="7"/>
  <c r="N544" i="7"/>
  <c r="O203" i="7"/>
  <c r="O373" i="7"/>
  <c r="O544" i="7"/>
  <c r="P203" i="7"/>
  <c r="P373" i="7"/>
  <c r="P544" i="7"/>
  <c r="Q203" i="7"/>
  <c r="Q373" i="7"/>
  <c r="Q544" i="7"/>
  <c r="R203" i="7"/>
  <c r="R373" i="7"/>
  <c r="R544" i="7"/>
  <c r="S203" i="7"/>
  <c r="S373" i="7"/>
  <c r="S544" i="7"/>
  <c r="T203" i="7"/>
  <c r="T373" i="7"/>
  <c r="T544" i="7"/>
  <c r="U203" i="7"/>
  <c r="U373" i="7"/>
  <c r="U544" i="7"/>
  <c r="V203" i="7"/>
  <c r="V373" i="7"/>
  <c r="V544" i="7"/>
  <c r="W203" i="7"/>
  <c r="W373" i="7"/>
  <c r="W544" i="7"/>
  <c r="D203" i="7"/>
  <c r="D373" i="7"/>
  <c r="D544" i="7"/>
  <c r="E202" i="7"/>
  <c r="E372" i="7"/>
  <c r="E543" i="7"/>
  <c r="F202" i="7"/>
  <c r="F372" i="7"/>
  <c r="F543" i="7"/>
  <c r="G202" i="7"/>
  <c r="G372" i="7"/>
  <c r="G543" i="7"/>
  <c r="H202" i="7"/>
  <c r="H372" i="7"/>
  <c r="H543" i="7"/>
  <c r="I202" i="7"/>
  <c r="I372" i="7"/>
  <c r="I543" i="7"/>
  <c r="J202" i="7"/>
  <c r="J372" i="7"/>
  <c r="J543" i="7"/>
  <c r="K202" i="7"/>
  <c r="K372" i="7"/>
  <c r="K543" i="7"/>
  <c r="L202" i="7"/>
  <c r="L372" i="7"/>
  <c r="L543" i="7"/>
  <c r="M202" i="7"/>
  <c r="M372" i="7"/>
  <c r="M543" i="7"/>
  <c r="N202" i="7"/>
  <c r="N372" i="7"/>
  <c r="N543" i="7"/>
  <c r="O202" i="7"/>
  <c r="O372" i="7"/>
  <c r="O543" i="7"/>
  <c r="P202" i="7"/>
  <c r="P372" i="7"/>
  <c r="P543" i="7"/>
  <c r="Q202" i="7"/>
  <c r="Q372" i="7"/>
  <c r="Q543" i="7"/>
  <c r="R202" i="7"/>
  <c r="R372" i="7"/>
  <c r="R543" i="7"/>
  <c r="S202" i="7"/>
  <c r="S372" i="7"/>
  <c r="S543" i="7"/>
  <c r="T202" i="7"/>
  <c r="T372" i="7"/>
  <c r="T543" i="7"/>
  <c r="U202" i="7"/>
  <c r="U372" i="7"/>
  <c r="U543" i="7"/>
  <c r="V202" i="7"/>
  <c r="V372" i="7"/>
  <c r="V543" i="7"/>
  <c r="W202" i="7"/>
  <c r="W372" i="7"/>
  <c r="W543" i="7"/>
  <c r="D202" i="7"/>
  <c r="D372" i="7"/>
  <c r="D543" i="7"/>
  <c r="E201" i="7"/>
  <c r="E371" i="7"/>
  <c r="E542" i="7"/>
  <c r="F201" i="7"/>
  <c r="F371" i="7"/>
  <c r="F542" i="7"/>
  <c r="G201" i="7"/>
  <c r="G371" i="7"/>
  <c r="G542" i="7"/>
  <c r="H201" i="7"/>
  <c r="H371" i="7"/>
  <c r="H542" i="7"/>
  <c r="I201" i="7"/>
  <c r="I371" i="7"/>
  <c r="I542" i="7"/>
  <c r="J201" i="7"/>
  <c r="J371" i="7"/>
  <c r="J542" i="7"/>
  <c r="K201" i="7"/>
  <c r="K371" i="7"/>
  <c r="K542" i="7"/>
  <c r="L201" i="7"/>
  <c r="L371" i="7"/>
  <c r="L542" i="7"/>
  <c r="M201" i="7"/>
  <c r="M371" i="7"/>
  <c r="M542" i="7"/>
  <c r="N201" i="7"/>
  <c r="N371" i="7"/>
  <c r="N542" i="7"/>
  <c r="O201" i="7"/>
  <c r="O371" i="7"/>
  <c r="O542" i="7"/>
  <c r="P201" i="7"/>
  <c r="P371" i="7"/>
  <c r="P542" i="7"/>
  <c r="Q201" i="7"/>
  <c r="Q371" i="7"/>
  <c r="Q542" i="7"/>
  <c r="R201" i="7"/>
  <c r="R371" i="7"/>
  <c r="R542" i="7"/>
  <c r="S201" i="7"/>
  <c r="S371" i="7"/>
  <c r="S542" i="7"/>
  <c r="T201" i="7"/>
  <c r="T371" i="7"/>
  <c r="T542" i="7"/>
  <c r="U201" i="7"/>
  <c r="U371" i="7"/>
  <c r="U542" i="7"/>
  <c r="V201" i="7"/>
  <c r="V371" i="7"/>
  <c r="V542" i="7"/>
  <c r="W201" i="7"/>
  <c r="W371" i="7"/>
  <c r="W542" i="7"/>
  <c r="D201" i="7"/>
  <c r="D371" i="7"/>
  <c r="D542" i="7"/>
  <c r="E200" i="7"/>
  <c r="E370" i="7"/>
  <c r="E541" i="7"/>
  <c r="F200" i="7"/>
  <c r="F370" i="7"/>
  <c r="F541" i="7"/>
  <c r="G200" i="7"/>
  <c r="G370" i="7"/>
  <c r="G541" i="7"/>
  <c r="H200" i="7"/>
  <c r="H370" i="7"/>
  <c r="H541" i="7"/>
  <c r="I200" i="7"/>
  <c r="I370" i="7"/>
  <c r="I541" i="7"/>
  <c r="J200" i="7"/>
  <c r="J370" i="7"/>
  <c r="J541" i="7"/>
  <c r="K200" i="7"/>
  <c r="K370" i="7"/>
  <c r="K541" i="7"/>
  <c r="L200" i="7"/>
  <c r="L370" i="7"/>
  <c r="L541" i="7"/>
  <c r="M200" i="7"/>
  <c r="M370" i="7"/>
  <c r="M541" i="7"/>
  <c r="N200" i="7"/>
  <c r="N370" i="7"/>
  <c r="N541" i="7"/>
  <c r="O200" i="7"/>
  <c r="O370" i="7"/>
  <c r="O541" i="7"/>
  <c r="P200" i="7"/>
  <c r="P370" i="7"/>
  <c r="P541" i="7"/>
  <c r="Q200" i="7"/>
  <c r="Q370" i="7"/>
  <c r="Q541" i="7"/>
  <c r="R200" i="7"/>
  <c r="R370" i="7"/>
  <c r="R541" i="7"/>
  <c r="S200" i="7"/>
  <c r="S370" i="7"/>
  <c r="S541" i="7"/>
  <c r="T200" i="7"/>
  <c r="T370" i="7"/>
  <c r="T541" i="7"/>
  <c r="U200" i="7"/>
  <c r="U370" i="7"/>
  <c r="U541" i="7"/>
  <c r="V200" i="7"/>
  <c r="V370" i="7"/>
  <c r="V541" i="7"/>
  <c r="W200" i="7"/>
  <c r="W370" i="7"/>
  <c r="W541" i="7"/>
  <c r="D200" i="7"/>
  <c r="D370" i="7"/>
  <c r="D541" i="7"/>
  <c r="E199" i="7"/>
  <c r="E369" i="7"/>
  <c r="E540" i="7"/>
  <c r="F199" i="7"/>
  <c r="F369" i="7"/>
  <c r="F540" i="7"/>
  <c r="G199" i="7"/>
  <c r="G369" i="7"/>
  <c r="G540" i="7"/>
  <c r="H199" i="7"/>
  <c r="H369" i="7"/>
  <c r="H540" i="7"/>
  <c r="I199" i="7"/>
  <c r="I369" i="7"/>
  <c r="I540" i="7"/>
  <c r="J199" i="7"/>
  <c r="J369" i="7"/>
  <c r="J540" i="7"/>
  <c r="K199" i="7"/>
  <c r="K369" i="7"/>
  <c r="K540" i="7"/>
  <c r="L199" i="7"/>
  <c r="L369" i="7"/>
  <c r="L540" i="7"/>
  <c r="M199" i="7"/>
  <c r="M369" i="7"/>
  <c r="M540" i="7"/>
  <c r="N199" i="7"/>
  <c r="N369" i="7"/>
  <c r="N540" i="7"/>
  <c r="O199" i="7"/>
  <c r="O369" i="7"/>
  <c r="O540" i="7"/>
  <c r="P199" i="7"/>
  <c r="P369" i="7"/>
  <c r="P540" i="7"/>
  <c r="Q199" i="7"/>
  <c r="Q369" i="7"/>
  <c r="Q540" i="7"/>
  <c r="R199" i="7"/>
  <c r="R369" i="7"/>
  <c r="R540" i="7"/>
  <c r="S199" i="7"/>
  <c r="S369" i="7"/>
  <c r="S540" i="7"/>
  <c r="T199" i="7"/>
  <c r="T369" i="7"/>
  <c r="T540" i="7"/>
  <c r="U199" i="7"/>
  <c r="U369" i="7"/>
  <c r="U540" i="7"/>
  <c r="V199" i="7"/>
  <c r="V369" i="7"/>
  <c r="V540" i="7"/>
  <c r="W199" i="7"/>
  <c r="W369" i="7"/>
  <c r="W540" i="7"/>
  <c r="D199" i="7"/>
  <c r="D369" i="7"/>
  <c r="D540" i="7"/>
  <c r="E198" i="7"/>
  <c r="E368" i="7"/>
  <c r="E539" i="7"/>
  <c r="F198" i="7"/>
  <c r="F368" i="7"/>
  <c r="F539" i="7"/>
  <c r="G198" i="7"/>
  <c r="G368" i="7"/>
  <c r="G539" i="7"/>
  <c r="H198" i="7"/>
  <c r="H368" i="7"/>
  <c r="H539" i="7"/>
  <c r="I198" i="7"/>
  <c r="I368" i="7"/>
  <c r="I539" i="7"/>
  <c r="J198" i="7"/>
  <c r="J368" i="7"/>
  <c r="J539" i="7"/>
  <c r="K198" i="7"/>
  <c r="K368" i="7"/>
  <c r="K539" i="7"/>
  <c r="L198" i="7"/>
  <c r="L368" i="7"/>
  <c r="L539" i="7"/>
  <c r="M198" i="7"/>
  <c r="M368" i="7"/>
  <c r="M539" i="7"/>
  <c r="N198" i="7"/>
  <c r="N368" i="7"/>
  <c r="N539" i="7"/>
  <c r="O198" i="7"/>
  <c r="O368" i="7"/>
  <c r="O539" i="7"/>
  <c r="P198" i="7"/>
  <c r="P368" i="7"/>
  <c r="P539" i="7"/>
  <c r="Q198" i="7"/>
  <c r="Q368" i="7"/>
  <c r="Q539" i="7"/>
  <c r="R198" i="7"/>
  <c r="R368" i="7"/>
  <c r="R539" i="7"/>
  <c r="S198" i="7"/>
  <c r="S368" i="7"/>
  <c r="S539" i="7"/>
  <c r="T198" i="7"/>
  <c r="T368" i="7"/>
  <c r="T539" i="7"/>
  <c r="U198" i="7"/>
  <c r="U368" i="7"/>
  <c r="U539" i="7"/>
  <c r="V198" i="7"/>
  <c r="V368" i="7"/>
  <c r="V539" i="7"/>
  <c r="W198" i="7"/>
  <c r="W368" i="7"/>
  <c r="W539" i="7"/>
  <c r="D198" i="7"/>
  <c r="D368" i="7"/>
  <c r="D539" i="7"/>
  <c r="E197" i="7"/>
  <c r="E367" i="7"/>
  <c r="E538" i="7"/>
  <c r="F197" i="7"/>
  <c r="F367" i="7"/>
  <c r="F538" i="7"/>
  <c r="G197" i="7"/>
  <c r="G367" i="7"/>
  <c r="G538" i="7"/>
  <c r="H197" i="7"/>
  <c r="H367" i="7"/>
  <c r="H538" i="7"/>
  <c r="I197" i="7"/>
  <c r="I367" i="7"/>
  <c r="I538" i="7"/>
  <c r="J197" i="7"/>
  <c r="J367" i="7"/>
  <c r="J538" i="7"/>
  <c r="K197" i="7"/>
  <c r="K367" i="7"/>
  <c r="K538" i="7"/>
  <c r="L197" i="7"/>
  <c r="L367" i="7"/>
  <c r="L538" i="7"/>
  <c r="M197" i="7"/>
  <c r="M367" i="7"/>
  <c r="M538" i="7"/>
  <c r="N197" i="7"/>
  <c r="N367" i="7"/>
  <c r="N538" i="7"/>
  <c r="O197" i="7"/>
  <c r="O367" i="7"/>
  <c r="O538" i="7"/>
  <c r="P197" i="7"/>
  <c r="P367" i="7"/>
  <c r="P538" i="7"/>
  <c r="Q197" i="7"/>
  <c r="Q367" i="7"/>
  <c r="Q538" i="7"/>
  <c r="R197" i="7"/>
  <c r="R367" i="7"/>
  <c r="R538" i="7"/>
  <c r="S197" i="7"/>
  <c r="S367" i="7"/>
  <c r="S538" i="7"/>
  <c r="T197" i="7"/>
  <c r="T367" i="7"/>
  <c r="T538" i="7"/>
  <c r="U197" i="7"/>
  <c r="U367" i="7"/>
  <c r="U538" i="7"/>
  <c r="V197" i="7"/>
  <c r="V367" i="7"/>
  <c r="V538" i="7"/>
  <c r="W197" i="7"/>
  <c r="W367" i="7"/>
  <c r="W538" i="7"/>
  <c r="D197" i="7"/>
  <c r="D367" i="7"/>
  <c r="D538" i="7"/>
  <c r="E196" i="7"/>
  <c r="E366" i="7"/>
  <c r="E537" i="7"/>
  <c r="F196" i="7"/>
  <c r="F366" i="7"/>
  <c r="F537" i="7"/>
  <c r="G196" i="7"/>
  <c r="G366" i="7"/>
  <c r="G537" i="7"/>
  <c r="H196" i="7"/>
  <c r="H366" i="7"/>
  <c r="H537" i="7"/>
  <c r="I196" i="7"/>
  <c r="I366" i="7"/>
  <c r="I537" i="7"/>
  <c r="J196" i="7"/>
  <c r="J366" i="7"/>
  <c r="J537" i="7"/>
  <c r="K196" i="7"/>
  <c r="K366" i="7"/>
  <c r="K537" i="7"/>
  <c r="L196" i="7"/>
  <c r="L366" i="7"/>
  <c r="L537" i="7"/>
  <c r="M196" i="7"/>
  <c r="M366" i="7"/>
  <c r="M537" i="7"/>
  <c r="N196" i="7"/>
  <c r="N366" i="7"/>
  <c r="N537" i="7"/>
  <c r="O196" i="7"/>
  <c r="O366" i="7"/>
  <c r="O537" i="7"/>
  <c r="P196" i="7"/>
  <c r="P366" i="7"/>
  <c r="P537" i="7"/>
  <c r="Q196" i="7"/>
  <c r="Q366" i="7"/>
  <c r="Q537" i="7"/>
  <c r="R196" i="7"/>
  <c r="R366" i="7"/>
  <c r="R537" i="7"/>
  <c r="S196" i="7"/>
  <c r="S366" i="7"/>
  <c r="S537" i="7"/>
  <c r="T196" i="7"/>
  <c r="T366" i="7"/>
  <c r="T537" i="7"/>
  <c r="U196" i="7"/>
  <c r="U366" i="7"/>
  <c r="U537" i="7"/>
  <c r="V196" i="7"/>
  <c r="V366" i="7"/>
  <c r="V537" i="7"/>
  <c r="W196" i="7"/>
  <c r="W366" i="7"/>
  <c r="W537" i="7"/>
  <c r="D196" i="7"/>
  <c r="D366" i="7"/>
  <c r="D537" i="7"/>
  <c r="E195" i="7"/>
  <c r="E365" i="7"/>
  <c r="E536" i="7"/>
  <c r="F195" i="7"/>
  <c r="F365" i="7"/>
  <c r="F536" i="7"/>
  <c r="G195" i="7"/>
  <c r="G365" i="7"/>
  <c r="G536" i="7"/>
  <c r="H195" i="7"/>
  <c r="H365" i="7"/>
  <c r="H536" i="7"/>
  <c r="I195" i="7"/>
  <c r="I365" i="7"/>
  <c r="I536" i="7"/>
  <c r="J195" i="7"/>
  <c r="J365" i="7"/>
  <c r="J536" i="7"/>
  <c r="K195" i="7"/>
  <c r="K365" i="7"/>
  <c r="K536" i="7"/>
  <c r="L195" i="7"/>
  <c r="L365" i="7"/>
  <c r="L536" i="7"/>
  <c r="M195" i="7"/>
  <c r="M365" i="7"/>
  <c r="M536" i="7"/>
  <c r="N195" i="7"/>
  <c r="N365" i="7"/>
  <c r="N536" i="7"/>
  <c r="O195" i="7"/>
  <c r="O365" i="7"/>
  <c r="O536" i="7"/>
  <c r="P195" i="7"/>
  <c r="P365" i="7"/>
  <c r="P536" i="7"/>
  <c r="Q195" i="7"/>
  <c r="Q365" i="7"/>
  <c r="Q536" i="7"/>
  <c r="R195" i="7"/>
  <c r="R365" i="7"/>
  <c r="R536" i="7"/>
  <c r="S195" i="7"/>
  <c r="S365" i="7"/>
  <c r="S536" i="7"/>
  <c r="T195" i="7"/>
  <c r="T365" i="7"/>
  <c r="T536" i="7"/>
  <c r="U195" i="7"/>
  <c r="U365" i="7"/>
  <c r="U536" i="7"/>
  <c r="V195" i="7"/>
  <c r="V365" i="7"/>
  <c r="V536" i="7"/>
  <c r="W195" i="7"/>
  <c r="W365" i="7"/>
  <c r="W536" i="7"/>
  <c r="D195" i="7"/>
  <c r="D365" i="7"/>
  <c r="D536" i="7"/>
  <c r="E194" i="7"/>
  <c r="E364" i="7"/>
  <c r="E535" i="7"/>
  <c r="F194" i="7"/>
  <c r="F364" i="7"/>
  <c r="F535" i="7"/>
  <c r="G194" i="7"/>
  <c r="G364" i="7"/>
  <c r="G535" i="7"/>
  <c r="H194" i="7"/>
  <c r="H364" i="7"/>
  <c r="H535" i="7"/>
  <c r="I194" i="7"/>
  <c r="I364" i="7"/>
  <c r="I535" i="7"/>
  <c r="J194" i="7"/>
  <c r="J364" i="7"/>
  <c r="J535" i="7"/>
  <c r="K194" i="7"/>
  <c r="K364" i="7"/>
  <c r="K535" i="7"/>
  <c r="L194" i="7"/>
  <c r="L364" i="7"/>
  <c r="L535" i="7"/>
  <c r="M194" i="7"/>
  <c r="M364" i="7"/>
  <c r="M535" i="7"/>
  <c r="N194" i="7"/>
  <c r="N364" i="7"/>
  <c r="N535" i="7"/>
  <c r="O194" i="7"/>
  <c r="O364" i="7"/>
  <c r="O535" i="7"/>
  <c r="P194" i="7"/>
  <c r="P364" i="7"/>
  <c r="P535" i="7"/>
  <c r="Q194" i="7"/>
  <c r="Q364" i="7"/>
  <c r="Q535" i="7"/>
  <c r="R194" i="7"/>
  <c r="R364" i="7"/>
  <c r="R535" i="7"/>
  <c r="S194" i="7"/>
  <c r="S364" i="7"/>
  <c r="S535" i="7"/>
  <c r="T194" i="7"/>
  <c r="T364" i="7"/>
  <c r="T535" i="7"/>
  <c r="U194" i="7"/>
  <c r="U364" i="7"/>
  <c r="U535" i="7"/>
  <c r="V194" i="7"/>
  <c r="V364" i="7"/>
  <c r="V535" i="7"/>
  <c r="W194" i="7"/>
  <c r="W364" i="7"/>
  <c r="W535" i="7"/>
  <c r="D194" i="7"/>
  <c r="D364" i="7"/>
  <c r="D535" i="7"/>
  <c r="E193" i="7"/>
  <c r="E363" i="7"/>
  <c r="E534" i="7"/>
  <c r="F193" i="7"/>
  <c r="F363" i="7"/>
  <c r="F534" i="7"/>
  <c r="G193" i="7"/>
  <c r="G363" i="7"/>
  <c r="G534" i="7"/>
  <c r="H193" i="7"/>
  <c r="H363" i="7"/>
  <c r="H534" i="7"/>
  <c r="I193" i="7"/>
  <c r="I363" i="7"/>
  <c r="I534" i="7"/>
  <c r="J193" i="7"/>
  <c r="J363" i="7"/>
  <c r="J534" i="7"/>
  <c r="K193" i="7"/>
  <c r="K363" i="7"/>
  <c r="K534" i="7"/>
  <c r="L193" i="7"/>
  <c r="L363" i="7"/>
  <c r="L534" i="7"/>
  <c r="M193" i="7"/>
  <c r="M363" i="7"/>
  <c r="M534" i="7"/>
  <c r="N193" i="7"/>
  <c r="N363" i="7"/>
  <c r="N534" i="7"/>
  <c r="O193" i="7"/>
  <c r="O363" i="7"/>
  <c r="O534" i="7"/>
  <c r="P193" i="7"/>
  <c r="P363" i="7"/>
  <c r="P534" i="7"/>
  <c r="Q193" i="7"/>
  <c r="Q363" i="7"/>
  <c r="Q534" i="7"/>
  <c r="R193" i="7"/>
  <c r="R363" i="7"/>
  <c r="R534" i="7"/>
  <c r="S193" i="7"/>
  <c r="S363" i="7"/>
  <c r="S534" i="7"/>
  <c r="T193" i="7"/>
  <c r="T363" i="7"/>
  <c r="T534" i="7"/>
  <c r="U193" i="7"/>
  <c r="U363" i="7"/>
  <c r="U534" i="7"/>
  <c r="V193" i="7"/>
  <c r="V363" i="7"/>
  <c r="V534" i="7"/>
  <c r="W193" i="7"/>
  <c r="W363" i="7"/>
  <c r="W534" i="7"/>
  <c r="D193" i="7"/>
  <c r="D363" i="7"/>
  <c r="D534" i="7"/>
  <c r="E192" i="7"/>
  <c r="E362" i="7"/>
  <c r="E533" i="7"/>
  <c r="F192" i="7"/>
  <c r="F362" i="7"/>
  <c r="F533" i="7"/>
  <c r="G192" i="7"/>
  <c r="G362" i="7"/>
  <c r="G533" i="7"/>
  <c r="H192" i="7"/>
  <c r="H362" i="7"/>
  <c r="H533" i="7"/>
  <c r="I192" i="7"/>
  <c r="I362" i="7"/>
  <c r="I533" i="7"/>
  <c r="J192" i="7"/>
  <c r="J362" i="7"/>
  <c r="J533" i="7"/>
  <c r="K192" i="7"/>
  <c r="K362" i="7"/>
  <c r="K533" i="7"/>
  <c r="L192" i="7"/>
  <c r="L362" i="7"/>
  <c r="L533" i="7"/>
  <c r="M192" i="7"/>
  <c r="M362" i="7"/>
  <c r="M533" i="7"/>
  <c r="N192" i="7"/>
  <c r="N362" i="7"/>
  <c r="N533" i="7"/>
  <c r="O192" i="7"/>
  <c r="O362" i="7"/>
  <c r="O533" i="7"/>
  <c r="P192" i="7"/>
  <c r="P362" i="7"/>
  <c r="P533" i="7"/>
  <c r="Q192" i="7"/>
  <c r="Q362" i="7"/>
  <c r="Q533" i="7"/>
  <c r="R192" i="7"/>
  <c r="R362" i="7"/>
  <c r="R533" i="7"/>
  <c r="S192" i="7"/>
  <c r="S362" i="7"/>
  <c r="S533" i="7"/>
  <c r="T192" i="7"/>
  <c r="T362" i="7"/>
  <c r="T533" i="7"/>
  <c r="U192" i="7"/>
  <c r="U362" i="7"/>
  <c r="U533" i="7"/>
  <c r="V192" i="7"/>
  <c r="V362" i="7"/>
  <c r="V533" i="7"/>
  <c r="W192" i="7"/>
  <c r="W362" i="7"/>
  <c r="W533" i="7"/>
  <c r="D192" i="7"/>
  <c r="D362" i="7"/>
  <c r="D533" i="7"/>
  <c r="E191" i="7"/>
  <c r="E361" i="7"/>
  <c r="E532" i="7"/>
  <c r="F191" i="7"/>
  <c r="F361" i="7"/>
  <c r="F532" i="7"/>
  <c r="G191" i="7"/>
  <c r="G361" i="7"/>
  <c r="G532" i="7"/>
  <c r="H191" i="7"/>
  <c r="H361" i="7"/>
  <c r="H532" i="7"/>
  <c r="I191" i="7"/>
  <c r="I361" i="7"/>
  <c r="I532" i="7"/>
  <c r="J191" i="7"/>
  <c r="J361" i="7"/>
  <c r="J532" i="7"/>
  <c r="K191" i="7"/>
  <c r="K361" i="7"/>
  <c r="K532" i="7"/>
  <c r="L191" i="7"/>
  <c r="L361" i="7"/>
  <c r="L532" i="7"/>
  <c r="M191" i="7"/>
  <c r="M361" i="7"/>
  <c r="M532" i="7"/>
  <c r="N191" i="7"/>
  <c r="N361" i="7"/>
  <c r="N532" i="7"/>
  <c r="O191" i="7"/>
  <c r="O361" i="7"/>
  <c r="O532" i="7"/>
  <c r="P191" i="7"/>
  <c r="P361" i="7"/>
  <c r="P532" i="7"/>
  <c r="Q191" i="7"/>
  <c r="Q361" i="7"/>
  <c r="Q532" i="7"/>
  <c r="R191" i="7"/>
  <c r="R361" i="7"/>
  <c r="R532" i="7"/>
  <c r="S191" i="7"/>
  <c r="S361" i="7"/>
  <c r="S532" i="7"/>
  <c r="T191" i="7"/>
  <c r="T361" i="7"/>
  <c r="T532" i="7"/>
  <c r="U191" i="7"/>
  <c r="U361" i="7"/>
  <c r="U532" i="7"/>
  <c r="V191" i="7"/>
  <c r="V361" i="7"/>
  <c r="V532" i="7"/>
  <c r="W191" i="7"/>
  <c r="W361" i="7"/>
  <c r="W532" i="7"/>
  <c r="D191" i="7"/>
  <c r="D361" i="7"/>
  <c r="D532" i="7"/>
  <c r="E190" i="7"/>
  <c r="E360" i="7"/>
  <c r="E531" i="7"/>
  <c r="F190" i="7"/>
  <c r="F360" i="7"/>
  <c r="F531" i="7"/>
  <c r="G190" i="7"/>
  <c r="G360" i="7"/>
  <c r="G531" i="7"/>
  <c r="H190" i="7"/>
  <c r="H360" i="7"/>
  <c r="H531" i="7"/>
  <c r="I190" i="7"/>
  <c r="I360" i="7"/>
  <c r="I531" i="7"/>
  <c r="J190" i="7"/>
  <c r="J360" i="7"/>
  <c r="J531" i="7"/>
  <c r="K190" i="7"/>
  <c r="K360" i="7"/>
  <c r="K531" i="7"/>
  <c r="L190" i="7"/>
  <c r="L360" i="7"/>
  <c r="L531" i="7"/>
  <c r="M190" i="7"/>
  <c r="M360" i="7"/>
  <c r="M531" i="7"/>
  <c r="N190" i="7"/>
  <c r="N360" i="7"/>
  <c r="N531" i="7"/>
  <c r="O190" i="7"/>
  <c r="O360" i="7"/>
  <c r="O531" i="7"/>
  <c r="P190" i="7"/>
  <c r="P360" i="7"/>
  <c r="P531" i="7"/>
  <c r="Q190" i="7"/>
  <c r="Q360" i="7"/>
  <c r="Q531" i="7"/>
  <c r="R190" i="7"/>
  <c r="R360" i="7"/>
  <c r="R531" i="7"/>
  <c r="S190" i="7"/>
  <c r="S360" i="7"/>
  <c r="S531" i="7"/>
  <c r="T190" i="7"/>
  <c r="T360" i="7"/>
  <c r="T531" i="7"/>
  <c r="U190" i="7"/>
  <c r="U360" i="7"/>
  <c r="U531" i="7"/>
  <c r="V190" i="7"/>
  <c r="V360" i="7"/>
  <c r="V531" i="7"/>
  <c r="W190" i="7"/>
  <c r="W360" i="7"/>
  <c r="W531" i="7"/>
  <c r="D190" i="7"/>
  <c r="D360" i="7"/>
  <c r="D531" i="7"/>
  <c r="E189" i="7"/>
  <c r="E359" i="7"/>
  <c r="E530" i="7"/>
  <c r="F189" i="7"/>
  <c r="F359" i="7"/>
  <c r="F530" i="7"/>
  <c r="G189" i="7"/>
  <c r="G359" i="7"/>
  <c r="G530" i="7"/>
  <c r="H189" i="7"/>
  <c r="H359" i="7"/>
  <c r="H530" i="7"/>
  <c r="I189" i="7"/>
  <c r="I359" i="7"/>
  <c r="I530" i="7"/>
  <c r="J189" i="7"/>
  <c r="J359" i="7"/>
  <c r="J530" i="7"/>
  <c r="K189" i="7"/>
  <c r="K359" i="7"/>
  <c r="K530" i="7"/>
  <c r="L189" i="7"/>
  <c r="L359" i="7"/>
  <c r="L530" i="7"/>
  <c r="M189" i="7"/>
  <c r="M359" i="7"/>
  <c r="M530" i="7"/>
  <c r="N189" i="7"/>
  <c r="N359" i="7"/>
  <c r="N530" i="7"/>
  <c r="O189" i="7"/>
  <c r="O359" i="7"/>
  <c r="O530" i="7"/>
  <c r="P189" i="7"/>
  <c r="P359" i="7"/>
  <c r="P530" i="7"/>
  <c r="Q189" i="7"/>
  <c r="Q359" i="7"/>
  <c r="Q530" i="7"/>
  <c r="R189" i="7"/>
  <c r="R359" i="7"/>
  <c r="R530" i="7"/>
  <c r="S189" i="7"/>
  <c r="S359" i="7"/>
  <c r="S530" i="7"/>
  <c r="T189" i="7"/>
  <c r="T359" i="7"/>
  <c r="T530" i="7"/>
  <c r="U189" i="7"/>
  <c r="U359" i="7"/>
  <c r="U530" i="7"/>
  <c r="V189" i="7"/>
  <c r="V359" i="7"/>
  <c r="V530" i="7"/>
  <c r="W189" i="7"/>
  <c r="W359" i="7"/>
  <c r="W530" i="7"/>
  <c r="D189" i="7"/>
  <c r="D359" i="7"/>
  <c r="D530" i="7"/>
  <c r="E188" i="7"/>
  <c r="E358" i="7"/>
  <c r="E529" i="7"/>
  <c r="F188" i="7"/>
  <c r="F358" i="7"/>
  <c r="F529" i="7"/>
  <c r="G188" i="7"/>
  <c r="G358" i="7"/>
  <c r="G529" i="7"/>
  <c r="H188" i="7"/>
  <c r="H358" i="7"/>
  <c r="H529" i="7"/>
  <c r="I188" i="7"/>
  <c r="I358" i="7"/>
  <c r="I529" i="7"/>
  <c r="J188" i="7"/>
  <c r="J358" i="7"/>
  <c r="J529" i="7"/>
  <c r="K188" i="7"/>
  <c r="K358" i="7"/>
  <c r="K529" i="7"/>
  <c r="L188" i="7"/>
  <c r="L358" i="7"/>
  <c r="L529" i="7"/>
  <c r="M188" i="7"/>
  <c r="M358" i="7"/>
  <c r="M529" i="7"/>
  <c r="N188" i="7"/>
  <c r="N358" i="7"/>
  <c r="N529" i="7"/>
  <c r="O188" i="7"/>
  <c r="O358" i="7"/>
  <c r="O529" i="7"/>
  <c r="P188" i="7"/>
  <c r="P358" i="7"/>
  <c r="P529" i="7"/>
  <c r="Q188" i="7"/>
  <c r="Q358" i="7"/>
  <c r="Q529" i="7"/>
  <c r="R188" i="7"/>
  <c r="R358" i="7"/>
  <c r="R529" i="7"/>
  <c r="S188" i="7"/>
  <c r="S358" i="7"/>
  <c r="S529" i="7"/>
  <c r="T188" i="7"/>
  <c r="T358" i="7"/>
  <c r="T529" i="7"/>
  <c r="U188" i="7"/>
  <c r="U358" i="7"/>
  <c r="U529" i="7"/>
  <c r="V188" i="7"/>
  <c r="V358" i="7"/>
  <c r="V529" i="7"/>
  <c r="W188" i="7"/>
  <c r="W358" i="7"/>
  <c r="W529" i="7"/>
  <c r="D188" i="7"/>
  <c r="D358" i="7"/>
  <c r="D529" i="7"/>
  <c r="E187" i="7"/>
  <c r="E357" i="7"/>
  <c r="E528" i="7"/>
  <c r="F187" i="7"/>
  <c r="F357" i="7"/>
  <c r="F528" i="7"/>
  <c r="G187" i="7"/>
  <c r="G357" i="7"/>
  <c r="G528" i="7"/>
  <c r="H187" i="7"/>
  <c r="H357" i="7"/>
  <c r="H528" i="7"/>
  <c r="I187" i="7"/>
  <c r="I357" i="7"/>
  <c r="I528" i="7"/>
  <c r="J187" i="7"/>
  <c r="J357" i="7"/>
  <c r="J528" i="7"/>
  <c r="K187" i="7"/>
  <c r="K357" i="7"/>
  <c r="K528" i="7"/>
  <c r="L187" i="7"/>
  <c r="L357" i="7"/>
  <c r="L528" i="7"/>
  <c r="M187" i="7"/>
  <c r="M357" i="7"/>
  <c r="M528" i="7"/>
  <c r="N187" i="7"/>
  <c r="N357" i="7"/>
  <c r="N528" i="7"/>
  <c r="O187" i="7"/>
  <c r="O357" i="7"/>
  <c r="O528" i="7"/>
  <c r="P187" i="7"/>
  <c r="P357" i="7"/>
  <c r="P528" i="7"/>
  <c r="Q187" i="7"/>
  <c r="Q357" i="7"/>
  <c r="Q528" i="7"/>
  <c r="R187" i="7"/>
  <c r="R357" i="7"/>
  <c r="R528" i="7"/>
  <c r="S187" i="7"/>
  <c r="S357" i="7"/>
  <c r="S528" i="7"/>
  <c r="T187" i="7"/>
  <c r="T357" i="7"/>
  <c r="T528" i="7"/>
  <c r="U187" i="7"/>
  <c r="U357" i="7"/>
  <c r="U528" i="7"/>
  <c r="V187" i="7"/>
  <c r="V357" i="7"/>
  <c r="V528" i="7"/>
  <c r="W187" i="7"/>
  <c r="W357" i="7"/>
  <c r="W528" i="7"/>
  <c r="D187" i="7"/>
  <c r="D357" i="7"/>
  <c r="D528" i="7"/>
  <c r="E186" i="7"/>
  <c r="E356" i="7"/>
  <c r="E527" i="7"/>
  <c r="F186" i="7"/>
  <c r="F356" i="7"/>
  <c r="F527" i="7"/>
  <c r="G186" i="7"/>
  <c r="G356" i="7"/>
  <c r="G527" i="7"/>
  <c r="H186" i="7"/>
  <c r="H356" i="7"/>
  <c r="H527" i="7"/>
  <c r="I186" i="7"/>
  <c r="I356" i="7"/>
  <c r="I527" i="7"/>
  <c r="J186" i="7"/>
  <c r="J356" i="7"/>
  <c r="J527" i="7"/>
  <c r="K186" i="7"/>
  <c r="K356" i="7"/>
  <c r="K527" i="7"/>
  <c r="L186" i="7"/>
  <c r="L356" i="7"/>
  <c r="L527" i="7"/>
  <c r="M186" i="7"/>
  <c r="M356" i="7"/>
  <c r="M527" i="7"/>
  <c r="N186" i="7"/>
  <c r="N356" i="7"/>
  <c r="N527" i="7"/>
  <c r="O186" i="7"/>
  <c r="O356" i="7"/>
  <c r="O527" i="7"/>
  <c r="P186" i="7"/>
  <c r="P356" i="7"/>
  <c r="P527" i="7"/>
  <c r="Q186" i="7"/>
  <c r="Q356" i="7"/>
  <c r="Q527" i="7"/>
  <c r="R186" i="7"/>
  <c r="R356" i="7"/>
  <c r="R527" i="7"/>
  <c r="S186" i="7"/>
  <c r="S356" i="7"/>
  <c r="S527" i="7"/>
  <c r="T186" i="7"/>
  <c r="T356" i="7"/>
  <c r="T527" i="7"/>
  <c r="U186" i="7"/>
  <c r="U356" i="7"/>
  <c r="U527" i="7"/>
  <c r="V186" i="7"/>
  <c r="V356" i="7"/>
  <c r="V527" i="7"/>
  <c r="W186" i="7"/>
  <c r="W356" i="7"/>
  <c r="W527" i="7"/>
  <c r="D186" i="7"/>
  <c r="D356" i="7"/>
  <c r="D527" i="7"/>
  <c r="E185" i="7"/>
  <c r="E355" i="7"/>
  <c r="E526" i="7"/>
  <c r="F185" i="7"/>
  <c r="F355" i="7"/>
  <c r="F526" i="7"/>
  <c r="G185" i="7"/>
  <c r="G355" i="7"/>
  <c r="G526" i="7"/>
  <c r="H185" i="7"/>
  <c r="H355" i="7"/>
  <c r="H526" i="7"/>
  <c r="I185" i="7"/>
  <c r="I355" i="7"/>
  <c r="I526" i="7"/>
  <c r="J185" i="7"/>
  <c r="J355" i="7"/>
  <c r="J526" i="7"/>
  <c r="K185" i="7"/>
  <c r="K355" i="7"/>
  <c r="K526" i="7"/>
  <c r="L185" i="7"/>
  <c r="L355" i="7"/>
  <c r="L526" i="7"/>
  <c r="M185" i="7"/>
  <c r="M355" i="7"/>
  <c r="M526" i="7"/>
  <c r="N185" i="7"/>
  <c r="N355" i="7"/>
  <c r="N526" i="7"/>
  <c r="O185" i="7"/>
  <c r="O355" i="7"/>
  <c r="O526" i="7"/>
  <c r="P185" i="7"/>
  <c r="P355" i="7"/>
  <c r="P526" i="7"/>
  <c r="Q185" i="7"/>
  <c r="Q355" i="7"/>
  <c r="Q526" i="7"/>
  <c r="R185" i="7"/>
  <c r="R355" i="7"/>
  <c r="R526" i="7"/>
  <c r="S185" i="7"/>
  <c r="S355" i="7"/>
  <c r="S526" i="7"/>
  <c r="T185" i="7"/>
  <c r="T355" i="7"/>
  <c r="T526" i="7"/>
  <c r="U185" i="7"/>
  <c r="U355" i="7"/>
  <c r="U526" i="7"/>
  <c r="V185" i="7"/>
  <c r="V355" i="7"/>
  <c r="V526" i="7"/>
  <c r="W185" i="7"/>
  <c r="W355" i="7"/>
  <c r="W526" i="7"/>
  <c r="D185" i="7"/>
  <c r="D355" i="7"/>
  <c r="D526" i="7"/>
  <c r="E184" i="7"/>
  <c r="E354" i="7"/>
  <c r="E525" i="7"/>
  <c r="F184" i="7"/>
  <c r="F354" i="7"/>
  <c r="F525" i="7"/>
  <c r="G184" i="7"/>
  <c r="G354" i="7"/>
  <c r="G525" i="7"/>
  <c r="H184" i="7"/>
  <c r="H354" i="7"/>
  <c r="H525" i="7"/>
  <c r="I184" i="7"/>
  <c r="I354" i="7"/>
  <c r="I525" i="7"/>
  <c r="J184" i="7"/>
  <c r="J354" i="7"/>
  <c r="J525" i="7"/>
  <c r="K184" i="7"/>
  <c r="K354" i="7"/>
  <c r="K525" i="7"/>
  <c r="L184" i="7"/>
  <c r="L354" i="7"/>
  <c r="L525" i="7"/>
  <c r="M184" i="7"/>
  <c r="M354" i="7"/>
  <c r="M525" i="7"/>
  <c r="N184" i="7"/>
  <c r="N354" i="7"/>
  <c r="N525" i="7"/>
  <c r="O184" i="7"/>
  <c r="O354" i="7"/>
  <c r="O525" i="7"/>
  <c r="P184" i="7"/>
  <c r="P354" i="7"/>
  <c r="P525" i="7"/>
  <c r="Q184" i="7"/>
  <c r="Q354" i="7"/>
  <c r="Q525" i="7"/>
  <c r="R184" i="7"/>
  <c r="R354" i="7"/>
  <c r="R525" i="7"/>
  <c r="S184" i="7"/>
  <c r="S354" i="7"/>
  <c r="S525" i="7"/>
  <c r="T184" i="7"/>
  <c r="T354" i="7"/>
  <c r="T525" i="7"/>
  <c r="U184" i="7"/>
  <c r="U354" i="7"/>
  <c r="U525" i="7"/>
  <c r="V184" i="7"/>
  <c r="V354" i="7"/>
  <c r="V525" i="7"/>
  <c r="W184" i="7"/>
  <c r="W354" i="7"/>
  <c r="W525" i="7"/>
  <c r="D184" i="7"/>
  <c r="D354" i="7"/>
  <c r="D525" i="7"/>
  <c r="E183" i="7"/>
  <c r="E353" i="7"/>
  <c r="E524" i="7"/>
  <c r="F183" i="7"/>
  <c r="F353" i="7"/>
  <c r="F524" i="7"/>
  <c r="G183" i="7"/>
  <c r="G353" i="7"/>
  <c r="G524" i="7"/>
  <c r="H183" i="7"/>
  <c r="H353" i="7"/>
  <c r="H524" i="7"/>
  <c r="I183" i="7"/>
  <c r="I353" i="7"/>
  <c r="I524" i="7"/>
  <c r="J183" i="7"/>
  <c r="J353" i="7"/>
  <c r="J524" i="7"/>
  <c r="K183" i="7"/>
  <c r="K353" i="7"/>
  <c r="K524" i="7"/>
  <c r="L183" i="7"/>
  <c r="L353" i="7"/>
  <c r="L524" i="7"/>
  <c r="M183" i="7"/>
  <c r="M353" i="7"/>
  <c r="M524" i="7"/>
  <c r="N183" i="7"/>
  <c r="N353" i="7"/>
  <c r="N524" i="7"/>
  <c r="O183" i="7"/>
  <c r="O353" i="7"/>
  <c r="O524" i="7"/>
  <c r="P183" i="7"/>
  <c r="P353" i="7"/>
  <c r="P524" i="7"/>
  <c r="Q183" i="7"/>
  <c r="Q353" i="7"/>
  <c r="Q524" i="7"/>
  <c r="R183" i="7"/>
  <c r="R353" i="7"/>
  <c r="R524" i="7"/>
  <c r="S183" i="7"/>
  <c r="S353" i="7"/>
  <c r="S524" i="7"/>
  <c r="T183" i="7"/>
  <c r="T353" i="7"/>
  <c r="T524" i="7"/>
  <c r="U183" i="7"/>
  <c r="U353" i="7"/>
  <c r="U524" i="7"/>
  <c r="V183" i="7"/>
  <c r="V353" i="7"/>
  <c r="V524" i="7"/>
  <c r="W183" i="7"/>
  <c r="W353" i="7"/>
  <c r="W524" i="7"/>
  <c r="D183" i="7"/>
  <c r="D353" i="7"/>
  <c r="D524" i="7"/>
  <c r="E182" i="7"/>
  <c r="E352" i="7"/>
  <c r="E523" i="7"/>
  <c r="F182" i="7"/>
  <c r="F352" i="7"/>
  <c r="F523" i="7"/>
  <c r="G182" i="7"/>
  <c r="G352" i="7"/>
  <c r="G523" i="7"/>
  <c r="H182" i="7"/>
  <c r="H352" i="7"/>
  <c r="H523" i="7"/>
  <c r="I182" i="7"/>
  <c r="I352" i="7"/>
  <c r="I523" i="7"/>
  <c r="J182" i="7"/>
  <c r="J352" i="7"/>
  <c r="J523" i="7"/>
  <c r="K182" i="7"/>
  <c r="K352" i="7"/>
  <c r="K523" i="7"/>
  <c r="L182" i="7"/>
  <c r="L352" i="7"/>
  <c r="L523" i="7"/>
  <c r="M182" i="7"/>
  <c r="M352" i="7"/>
  <c r="M523" i="7"/>
  <c r="N182" i="7"/>
  <c r="N352" i="7"/>
  <c r="N523" i="7"/>
  <c r="O182" i="7"/>
  <c r="O352" i="7"/>
  <c r="O523" i="7"/>
  <c r="P182" i="7"/>
  <c r="P352" i="7"/>
  <c r="P523" i="7"/>
  <c r="Q182" i="7"/>
  <c r="Q352" i="7"/>
  <c r="Q523" i="7"/>
  <c r="R182" i="7"/>
  <c r="R352" i="7"/>
  <c r="R523" i="7"/>
  <c r="S182" i="7"/>
  <c r="S352" i="7"/>
  <c r="S523" i="7"/>
  <c r="T182" i="7"/>
  <c r="T352" i="7"/>
  <c r="T523" i="7"/>
  <c r="U182" i="7"/>
  <c r="U352" i="7"/>
  <c r="U523" i="7"/>
  <c r="V182" i="7"/>
  <c r="V352" i="7"/>
  <c r="V523" i="7"/>
  <c r="W182" i="7"/>
  <c r="W352" i="7"/>
  <c r="W523" i="7"/>
  <c r="D182" i="7"/>
  <c r="D352" i="7"/>
  <c r="D523" i="7"/>
  <c r="E181" i="7"/>
  <c r="E351" i="7"/>
  <c r="E522" i="7"/>
  <c r="F181" i="7"/>
  <c r="F351" i="7"/>
  <c r="F522" i="7"/>
  <c r="G181" i="7"/>
  <c r="G351" i="7"/>
  <c r="G522" i="7"/>
  <c r="H181" i="7"/>
  <c r="H351" i="7"/>
  <c r="H522" i="7"/>
  <c r="I181" i="7"/>
  <c r="I351" i="7"/>
  <c r="I522" i="7"/>
  <c r="J181" i="7"/>
  <c r="J351" i="7"/>
  <c r="J522" i="7"/>
  <c r="K181" i="7"/>
  <c r="K351" i="7"/>
  <c r="K522" i="7"/>
  <c r="L181" i="7"/>
  <c r="L351" i="7"/>
  <c r="L522" i="7"/>
  <c r="M181" i="7"/>
  <c r="M351" i="7"/>
  <c r="M522" i="7"/>
  <c r="N181" i="7"/>
  <c r="N351" i="7"/>
  <c r="N522" i="7"/>
  <c r="O181" i="7"/>
  <c r="O351" i="7"/>
  <c r="O522" i="7"/>
  <c r="P181" i="7"/>
  <c r="P351" i="7"/>
  <c r="P522" i="7"/>
  <c r="Q181" i="7"/>
  <c r="Q351" i="7"/>
  <c r="Q522" i="7"/>
  <c r="R181" i="7"/>
  <c r="R351" i="7"/>
  <c r="R522" i="7"/>
  <c r="S181" i="7"/>
  <c r="S351" i="7"/>
  <c r="S522" i="7"/>
  <c r="T181" i="7"/>
  <c r="T351" i="7"/>
  <c r="T522" i="7"/>
  <c r="U181" i="7"/>
  <c r="U351" i="7"/>
  <c r="U522" i="7"/>
  <c r="V181" i="7"/>
  <c r="V351" i="7"/>
  <c r="V522" i="7"/>
  <c r="W181" i="7"/>
  <c r="W351" i="7"/>
  <c r="W522" i="7"/>
  <c r="D181" i="7"/>
  <c r="D351" i="7"/>
  <c r="D522" i="7"/>
  <c r="E180" i="7"/>
  <c r="E350" i="7"/>
  <c r="E521" i="7"/>
  <c r="F180" i="7"/>
  <c r="F350" i="7"/>
  <c r="F521" i="7"/>
  <c r="G180" i="7"/>
  <c r="G350" i="7"/>
  <c r="G521" i="7"/>
  <c r="H180" i="7"/>
  <c r="H350" i="7"/>
  <c r="H521" i="7"/>
  <c r="I180" i="7"/>
  <c r="I350" i="7"/>
  <c r="I521" i="7"/>
  <c r="J180" i="7"/>
  <c r="J350" i="7"/>
  <c r="J521" i="7"/>
  <c r="K180" i="7"/>
  <c r="K350" i="7"/>
  <c r="K521" i="7"/>
  <c r="L180" i="7"/>
  <c r="L350" i="7"/>
  <c r="L521" i="7"/>
  <c r="M180" i="7"/>
  <c r="M350" i="7"/>
  <c r="M521" i="7"/>
  <c r="N180" i="7"/>
  <c r="N350" i="7"/>
  <c r="N521" i="7"/>
  <c r="O180" i="7"/>
  <c r="O350" i="7"/>
  <c r="O521" i="7"/>
  <c r="P180" i="7"/>
  <c r="P350" i="7"/>
  <c r="P521" i="7"/>
  <c r="Q180" i="7"/>
  <c r="Q350" i="7"/>
  <c r="Q521" i="7"/>
  <c r="R180" i="7"/>
  <c r="R350" i="7"/>
  <c r="R521" i="7"/>
  <c r="S180" i="7"/>
  <c r="S350" i="7"/>
  <c r="S521" i="7"/>
  <c r="T180" i="7"/>
  <c r="T350" i="7"/>
  <c r="T521" i="7"/>
  <c r="U180" i="7"/>
  <c r="U350" i="7"/>
  <c r="U521" i="7"/>
  <c r="V180" i="7"/>
  <c r="V350" i="7"/>
  <c r="V521" i="7"/>
  <c r="W180" i="7"/>
  <c r="W350" i="7"/>
  <c r="W521" i="7"/>
  <c r="D180" i="7"/>
  <c r="D350" i="7"/>
  <c r="D521" i="7"/>
  <c r="E179" i="7"/>
  <c r="E349" i="7"/>
  <c r="E520" i="7"/>
  <c r="F179" i="7"/>
  <c r="F349" i="7"/>
  <c r="F520" i="7"/>
  <c r="G179" i="7"/>
  <c r="G349" i="7"/>
  <c r="G520" i="7"/>
  <c r="H179" i="7"/>
  <c r="H349" i="7"/>
  <c r="H520" i="7"/>
  <c r="I179" i="7"/>
  <c r="I349" i="7"/>
  <c r="I520" i="7"/>
  <c r="J179" i="7"/>
  <c r="J349" i="7"/>
  <c r="J520" i="7"/>
  <c r="K179" i="7"/>
  <c r="K349" i="7"/>
  <c r="K520" i="7"/>
  <c r="L179" i="7"/>
  <c r="L349" i="7"/>
  <c r="L520" i="7"/>
  <c r="M179" i="7"/>
  <c r="M349" i="7"/>
  <c r="M520" i="7"/>
  <c r="N179" i="7"/>
  <c r="N349" i="7"/>
  <c r="N520" i="7"/>
  <c r="O179" i="7"/>
  <c r="O349" i="7"/>
  <c r="O520" i="7"/>
  <c r="P179" i="7"/>
  <c r="P349" i="7"/>
  <c r="P520" i="7"/>
  <c r="Q179" i="7"/>
  <c r="Q349" i="7"/>
  <c r="Q520" i="7"/>
  <c r="R179" i="7"/>
  <c r="R349" i="7"/>
  <c r="R520" i="7"/>
  <c r="S179" i="7"/>
  <c r="S349" i="7"/>
  <c r="S520" i="7"/>
  <c r="T179" i="7"/>
  <c r="T349" i="7"/>
  <c r="T520" i="7"/>
  <c r="U179" i="7"/>
  <c r="U349" i="7"/>
  <c r="U520" i="7"/>
  <c r="V179" i="7"/>
  <c r="V349" i="7"/>
  <c r="V520" i="7"/>
  <c r="W179" i="7"/>
  <c r="W349" i="7"/>
  <c r="W520" i="7"/>
  <c r="D179" i="7"/>
  <c r="D349" i="7"/>
  <c r="D520" i="7"/>
  <c r="E178" i="7"/>
  <c r="E348" i="7"/>
  <c r="E519" i="7"/>
  <c r="F178" i="7"/>
  <c r="F348" i="7"/>
  <c r="F519" i="7"/>
  <c r="G178" i="7"/>
  <c r="G348" i="7"/>
  <c r="G519" i="7"/>
  <c r="H178" i="7"/>
  <c r="H348" i="7"/>
  <c r="H519" i="7"/>
  <c r="I178" i="7"/>
  <c r="I348" i="7"/>
  <c r="I519" i="7"/>
  <c r="J178" i="7"/>
  <c r="J348" i="7"/>
  <c r="J519" i="7"/>
  <c r="K178" i="7"/>
  <c r="K348" i="7"/>
  <c r="K519" i="7"/>
  <c r="L178" i="7"/>
  <c r="L348" i="7"/>
  <c r="L519" i="7"/>
  <c r="M178" i="7"/>
  <c r="M348" i="7"/>
  <c r="M519" i="7"/>
  <c r="N178" i="7"/>
  <c r="N348" i="7"/>
  <c r="N519" i="7"/>
  <c r="O178" i="7"/>
  <c r="O348" i="7"/>
  <c r="O519" i="7"/>
  <c r="P178" i="7"/>
  <c r="P348" i="7"/>
  <c r="P519" i="7"/>
  <c r="Q178" i="7"/>
  <c r="Q348" i="7"/>
  <c r="Q519" i="7"/>
  <c r="R178" i="7"/>
  <c r="R348" i="7"/>
  <c r="R519" i="7"/>
  <c r="S178" i="7"/>
  <c r="S348" i="7"/>
  <c r="S519" i="7"/>
  <c r="T178" i="7"/>
  <c r="T348" i="7"/>
  <c r="T519" i="7"/>
  <c r="U178" i="7"/>
  <c r="U348" i="7"/>
  <c r="U519" i="7"/>
  <c r="V178" i="7"/>
  <c r="V348" i="7"/>
  <c r="V519" i="7"/>
  <c r="W178" i="7"/>
  <c r="W348" i="7"/>
  <c r="W519" i="7"/>
  <c r="D178" i="7"/>
  <c r="D348" i="7"/>
  <c r="D519" i="7"/>
  <c r="E177" i="7"/>
  <c r="E347" i="7"/>
  <c r="E518" i="7"/>
  <c r="F177" i="7"/>
  <c r="F347" i="7"/>
  <c r="F518" i="7"/>
  <c r="G177" i="7"/>
  <c r="G347" i="7"/>
  <c r="G518" i="7"/>
  <c r="H177" i="7"/>
  <c r="H347" i="7"/>
  <c r="H518" i="7"/>
  <c r="I177" i="7"/>
  <c r="I347" i="7"/>
  <c r="I518" i="7"/>
  <c r="J177" i="7"/>
  <c r="J347" i="7"/>
  <c r="J518" i="7"/>
  <c r="K177" i="7"/>
  <c r="K347" i="7"/>
  <c r="K518" i="7"/>
  <c r="L177" i="7"/>
  <c r="L347" i="7"/>
  <c r="L518" i="7"/>
  <c r="M177" i="7"/>
  <c r="M347" i="7"/>
  <c r="M518" i="7"/>
  <c r="N177" i="7"/>
  <c r="N347" i="7"/>
  <c r="N518" i="7"/>
  <c r="O177" i="7"/>
  <c r="O347" i="7"/>
  <c r="O518" i="7"/>
  <c r="P177" i="7"/>
  <c r="P347" i="7"/>
  <c r="P518" i="7"/>
  <c r="Q177" i="7"/>
  <c r="Q347" i="7"/>
  <c r="Q518" i="7"/>
  <c r="R177" i="7"/>
  <c r="R347" i="7"/>
  <c r="R518" i="7"/>
  <c r="S177" i="7"/>
  <c r="S347" i="7"/>
  <c r="S518" i="7"/>
  <c r="T177" i="7"/>
  <c r="T347" i="7"/>
  <c r="T518" i="7"/>
  <c r="U177" i="7"/>
  <c r="U347" i="7"/>
  <c r="U518" i="7"/>
  <c r="V177" i="7"/>
  <c r="V347" i="7"/>
  <c r="V518" i="7"/>
  <c r="W177" i="7"/>
  <c r="W347" i="7"/>
  <c r="W518" i="7"/>
  <c r="D196" i="5"/>
  <c r="D197" i="5"/>
  <c r="D177" i="5"/>
  <c r="D318" i="5"/>
  <c r="D489" i="5"/>
  <c r="D661" i="5"/>
  <c r="E318" i="5"/>
  <c r="E489" i="5"/>
  <c r="E661" i="5"/>
  <c r="F318" i="5"/>
  <c r="F489" i="5"/>
  <c r="F661" i="5"/>
  <c r="G318" i="5"/>
  <c r="G489" i="5"/>
  <c r="G661" i="5"/>
  <c r="H318" i="5"/>
  <c r="H489" i="5"/>
  <c r="H661" i="5"/>
  <c r="I318" i="5"/>
  <c r="I489" i="5"/>
  <c r="I661" i="5"/>
  <c r="J318" i="5"/>
  <c r="J489" i="5"/>
  <c r="J661" i="5"/>
  <c r="K318" i="5"/>
  <c r="K489" i="5"/>
  <c r="K661" i="5"/>
  <c r="L318" i="5"/>
  <c r="L489" i="5"/>
  <c r="L661" i="5"/>
  <c r="M318" i="5"/>
  <c r="M489" i="5"/>
  <c r="M661" i="5"/>
  <c r="N318" i="5"/>
  <c r="N489" i="5"/>
  <c r="N661" i="5"/>
  <c r="O318" i="5"/>
  <c r="O489" i="5"/>
  <c r="O661" i="5"/>
  <c r="P318" i="5"/>
  <c r="P489" i="5"/>
  <c r="P661" i="5"/>
  <c r="Q318" i="5"/>
  <c r="Q489" i="5"/>
  <c r="Q661" i="5"/>
  <c r="S661" i="5"/>
  <c r="D348" i="5"/>
  <c r="D520" i="5"/>
  <c r="C241" i="6"/>
  <c r="D241" i="6"/>
  <c r="E241" i="6"/>
  <c r="F241" i="6"/>
  <c r="G241" i="6"/>
  <c r="H241" i="6"/>
  <c r="I241" i="6"/>
  <c r="J241" i="6"/>
  <c r="K241" i="6"/>
  <c r="L241" i="6"/>
  <c r="M241" i="6"/>
  <c r="N241" i="6"/>
  <c r="O241" i="6"/>
  <c r="P241" i="6"/>
  <c r="Q241" i="6"/>
  <c r="R241" i="6"/>
  <c r="S241" i="6"/>
  <c r="T241" i="6"/>
  <c r="U241" i="6"/>
  <c r="B241" i="6"/>
  <c r="D178" i="5"/>
  <c r="E178" i="5"/>
  <c r="F178" i="5"/>
  <c r="F349" i="5"/>
  <c r="F521" i="5"/>
  <c r="G178" i="5"/>
  <c r="H178" i="5"/>
  <c r="I178" i="5"/>
  <c r="J178" i="5"/>
  <c r="J349" i="5"/>
  <c r="J521" i="5"/>
  <c r="K178" i="5"/>
  <c r="L178" i="5"/>
  <c r="M178" i="5"/>
  <c r="M349" i="5"/>
  <c r="M521" i="5"/>
  <c r="N178" i="5"/>
  <c r="N349" i="5"/>
  <c r="N521" i="5"/>
  <c r="O178" i="5"/>
  <c r="P178" i="5"/>
  <c r="Q178" i="5"/>
  <c r="R178" i="5"/>
  <c r="R349" i="5"/>
  <c r="R521" i="5"/>
  <c r="D179" i="5"/>
  <c r="E179" i="5"/>
  <c r="F179" i="5"/>
  <c r="F350" i="5"/>
  <c r="F522" i="5"/>
  <c r="G179" i="5"/>
  <c r="H179" i="5"/>
  <c r="I179" i="5"/>
  <c r="J179" i="5"/>
  <c r="J350" i="5"/>
  <c r="J522" i="5"/>
  <c r="K179" i="5"/>
  <c r="L179" i="5"/>
  <c r="M179" i="5"/>
  <c r="N179" i="5"/>
  <c r="N350" i="5"/>
  <c r="N522" i="5"/>
  <c r="O179" i="5"/>
  <c r="P179" i="5"/>
  <c r="Q179" i="5"/>
  <c r="Q350" i="5"/>
  <c r="Q522" i="5"/>
  <c r="R179" i="5"/>
  <c r="R350" i="5"/>
  <c r="R522" i="5"/>
  <c r="D180" i="5"/>
  <c r="E180" i="5"/>
  <c r="F180" i="5"/>
  <c r="F351" i="5"/>
  <c r="F523" i="5"/>
  <c r="G180" i="5"/>
  <c r="H180" i="5"/>
  <c r="I180" i="5"/>
  <c r="J180" i="5"/>
  <c r="J351" i="5"/>
  <c r="J523" i="5"/>
  <c r="K180" i="5"/>
  <c r="L180" i="5"/>
  <c r="M180" i="5"/>
  <c r="M351" i="5"/>
  <c r="M523" i="5"/>
  <c r="N180" i="5"/>
  <c r="N351" i="5"/>
  <c r="N523" i="5"/>
  <c r="O180" i="5"/>
  <c r="P180" i="5"/>
  <c r="Q180" i="5"/>
  <c r="R180" i="5"/>
  <c r="R351" i="5"/>
  <c r="R523" i="5"/>
  <c r="D181" i="5"/>
  <c r="E181" i="5"/>
  <c r="F181" i="5"/>
  <c r="F352" i="5"/>
  <c r="F524" i="5"/>
  <c r="G181" i="5"/>
  <c r="H181" i="5"/>
  <c r="I181" i="5"/>
  <c r="J181" i="5"/>
  <c r="J352" i="5"/>
  <c r="J524" i="5"/>
  <c r="K181" i="5"/>
  <c r="L181" i="5"/>
  <c r="M181" i="5"/>
  <c r="N181" i="5"/>
  <c r="N352" i="5"/>
  <c r="N524" i="5"/>
  <c r="O181" i="5"/>
  <c r="P181" i="5"/>
  <c r="Q181" i="5"/>
  <c r="Q352" i="5"/>
  <c r="Q524" i="5"/>
  <c r="R181" i="5"/>
  <c r="R352" i="5"/>
  <c r="R524" i="5"/>
  <c r="D182" i="5"/>
  <c r="E182" i="5"/>
  <c r="F182" i="5"/>
  <c r="F353" i="5"/>
  <c r="F525" i="5"/>
  <c r="G182" i="5"/>
  <c r="H182" i="5"/>
  <c r="I182" i="5"/>
  <c r="J182" i="5"/>
  <c r="J353" i="5"/>
  <c r="J525" i="5"/>
  <c r="K182" i="5"/>
  <c r="L182" i="5"/>
  <c r="M182" i="5"/>
  <c r="M353" i="5"/>
  <c r="M525" i="5"/>
  <c r="N182" i="5"/>
  <c r="N353" i="5"/>
  <c r="N525" i="5"/>
  <c r="O182" i="5"/>
  <c r="P182" i="5"/>
  <c r="Q182" i="5"/>
  <c r="Q353" i="5"/>
  <c r="Q525" i="5"/>
  <c r="R182" i="5"/>
  <c r="R353" i="5"/>
  <c r="R525" i="5"/>
  <c r="D183" i="5"/>
  <c r="E183" i="5"/>
  <c r="E354" i="5"/>
  <c r="E526" i="5"/>
  <c r="F183" i="5"/>
  <c r="F354" i="5"/>
  <c r="F526" i="5"/>
  <c r="G183" i="5"/>
  <c r="H183" i="5"/>
  <c r="I183" i="5"/>
  <c r="J183" i="5"/>
  <c r="K183" i="5"/>
  <c r="L183" i="5"/>
  <c r="M183" i="5"/>
  <c r="N183" i="5"/>
  <c r="O183" i="5"/>
  <c r="P183" i="5"/>
  <c r="Q183" i="5"/>
  <c r="Q354" i="5"/>
  <c r="Q526" i="5"/>
  <c r="R183" i="5"/>
  <c r="R354" i="5"/>
  <c r="R526" i="5"/>
  <c r="D184" i="5"/>
  <c r="E184" i="5"/>
  <c r="F184" i="5"/>
  <c r="F355" i="5"/>
  <c r="F527" i="5"/>
  <c r="G184" i="5"/>
  <c r="H184" i="5"/>
  <c r="I184" i="5"/>
  <c r="J184" i="5"/>
  <c r="J355" i="5"/>
  <c r="J527" i="5"/>
  <c r="K184" i="5"/>
  <c r="L184" i="5"/>
  <c r="M184" i="5"/>
  <c r="M355" i="5"/>
  <c r="M527" i="5"/>
  <c r="N184" i="5"/>
  <c r="N355" i="5"/>
  <c r="N527" i="5"/>
  <c r="O184" i="5"/>
  <c r="P184" i="5"/>
  <c r="Q184" i="5"/>
  <c r="R184" i="5"/>
  <c r="R355" i="5"/>
  <c r="R527" i="5"/>
  <c r="D185" i="5"/>
  <c r="E185" i="5"/>
  <c r="E356" i="5"/>
  <c r="E528" i="5"/>
  <c r="F185" i="5"/>
  <c r="F356" i="5"/>
  <c r="F528" i="5"/>
  <c r="G185" i="5"/>
  <c r="H185" i="5"/>
  <c r="I185" i="5"/>
  <c r="J185" i="5"/>
  <c r="J356" i="5"/>
  <c r="J528" i="5"/>
  <c r="K185" i="5"/>
  <c r="L185" i="5"/>
  <c r="M185" i="5"/>
  <c r="N185" i="5"/>
  <c r="N356" i="5"/>
  <c r="N528" i="5"/>
  <c r="O185" i="5"/>
  <c r="P185" i="5"/>
  <c r="Q185" i="5"/>
  <c r="R185" i="5"/>
  <c r="R356" i="5"/>
  <c r="R528" i="5"/>
  <c r="D186" i="5"/>
  <c r="E186" i="5"/>
  <c r="F186" i="5"/>
  <c r="F357" i="5"/>
  <c r="F529" i="5"/>
  <c r="G186" i="5"/>
  <c r="H186" i="5"/>
  <c r="I186" i="5"/>
  <c r="I357" i="5"/>
  <c r="I529" i="5"/>
  <c r="J186" i="5"/>
  <c r="J357" i="5"/>
  <c r="J529" i="5"/>
  <c r="K186" i="5"/>
  <c r="L186" i="5"/>
  <c r="M186" i="5"/>
  <c r="N186" i="5"/>
  <c r="N357" i="5"/>
  <c r="N529" i="5"/>
  <c r="O186" i="5"/>
  <c r="P186" i="5"/>
  <c r="Q186" i="5"/>
  <c r="Q357" i="5"/>
  <c r="Q529" i="5"/>
  <c r="R186" i="5"/>
  <c r="R357" i="5"/>
  <c r="R529" i="5"/>
  <c r="D187" i="5"/>
  <c r="E187" i="5"/>
  <c r="F187" i="5"/>
  <c r="F358" i="5"/>
  <c r="F530" i="5"/>
  <c r="G187" i="5"/>
  <c r="H187" i="5"/>
  <c r="I187" i="5"/>
  <c r="J187" i="5"/>
  <c r="J358" i="5"/>
  <c r="J530" i="5"/>
  <c r="K187" i="5"/>
  <c r="L187" i="5"/>
  <c r="M187" i="5"/>
  <c r="N187" i="5"/>
  <c r="N358" i="5"/>
  <c r="N530" i="5"/>
  <c r="O187" i="5"/>
  <c r="P187" i="5"/>
  <c r="Q187" i="5"/>
  <c r="Q358" i="5"/>
  <c r="Q530" i="5"/>
  <c r="R187" i="5"/>
  <c r="R358" i="5"/>
  <c r="R530" i="5"/>
  <c r="D188" i="5"/>
  <c r="E188" i="5"/>
  <c r="F188" i="5"/>
  <c r="F359" i="5"/>
  <c r="F531" i="5"/>
  <c r="G188" i="5"/>
  <c r="H188" i="5"/>
  <c r="I188" i="5"/>
  <c r="I359" i="5"/>
  <c r="I531" i="5"/>
  <c r="J188" i="5"/>
  <c r="J359" i="5"/>
  <c r="J531" i="5"/>
  <c r="K188" i="5"/>
  <c r="L188" i="5"/>
  <c r="M188" i="5"/>
  <c r="M359" i="5"/>
  <c r="M531" i="5"/>
  <c r="N188" i="5"/>
  <c r="N359" i="5"/>
  <c r="N531" i="5"/>
  <c r="O188" i="5"/>
  <c r="P188" i="5"/>
  <c r="Q188" i="5"/>
  <c r="Q359" i="5"/>
  <c r="Q531" i="5"/>
  <c r="R188" i="5"/>
  <c r="R359" i="5"/>
  <c r="R531" i="5"/>
  <c r="D189" i="5"/>
  <c r="E189" i="5"/>
  <c r="F189" i="5"/>
  <c r="F360" i="5"/>
  <c r="F532" i="5"/>
  <c r="G189" i="5"/>
  <c r="H189" i="5"/>
  <c r="I189" i="5"/>
  <c r="J189" i="5"/>
  <c r="J360" i="5"/>
  <c r="J532" i="5"/>
  <c r="K189" i="5"/>
  <c r="L189" i="5"/>
  <c r="M189" i="5"/>
  <c r="M360" i="5"/>
  <c r="M532" i="5"/>
  <c r="N189" i="5"/>
  <c r="N360" i="5"/>
  <c r="N532" i="5"/>
  <c r="O189" i="5"/>
  <c r="P189" i="5"/>
  <c r="Q189" i="5"/>
  <c r="R189" i="5"/>
  <c r="R360" i="5"/>
  <c r="R532" i="5"/>
  <c r="D190" i="5"/>
  <c r="E190" i="5"/>
  <c r="F190" i="5"/>
  <c r="F361" i="5"/>
  <c r="F533" i="5"/>
  <c r="G190" i="5"/>
  <c r="H190" i="5"/>
  <c r="I190" i="5"/>
  <c r="I361" i="5"/>
  <c r="I533" i="5"/>
  <c r="J190" i="5"/>
  <c r="J361" i="5"/>
  <c r="J533" i="5"/>
  <c r="K190" i="5"/>
  <c r="L190" i="5"/>
  <c r="M190" i="5"/>
  <c r="N190" i="5"/>
  <c r="N361" i="5"/>
  <c r="N533" i="5"/>
  <c r="O190" i="5"/>
  <c r="P190" i="5"/>
  <c r="Q190" i="5"/>
  <c r="R190" i="5"/>
  <c r="R361" i="5"/>
  <c r="R533" i="5"/>
  <c r="D191" i="5"/>
  <c r="E191" i="5"/>
  <c r="E362" i="5"/>
  <c r="E534" i="5"/>
  <c r="F191" i="5"/>
  <c r="F362" i="5"/>
  <c r="F534" i="5"/>
  <c r="G191" i="5"/>
  <c r="H191" i="5"/>
  <c r="I191" i="5"/>
  <c r="J191" i="5"/>
  <c r="J362" i="5"/>
  <c r="J534" i="5"/>
  <c r="K191" i="5"/>
  <c r="L191" i="5"/>
  <c r="M191" i="5"/>
  <c r="N191" i="5"/>
  <c r="N362" i="5"/>
  <c r="N534" i="5"/>
  <c r="O191" i="5"/>
  <c r="P191" i="5"/>
  <c r="Q191" i="5"/>
  <c r="Q362" i="5"/>
  <c r="Q534" i="5"/>
  <c r="R191" i="5"/>
  <c r="R362" i="5"/>
  <c r="R534" i="5"/>
  <c r="D192" i="5"/>
  <c r="E192" i="5"/>
  <c r="E363" i="5"/>
  <c r="E535" i="5"/>
  <c r="F192" i="5"/>
  <c r="F363" i="5"/>
  <c r="F535" i="5"/>
  <c r="G192" i="5"/>
  <c r="H192" i="5"/>
  <c r="I192" i="5"/>
  <c r="I363" i="5"/>
  <c r="I535" i="5"/>
  <c r="J192" i="5"/>
  <c r="J363" i="5"/>
  <c r="J535" i="5"/>
  <c r="K192" i="5"/>
  <c r="L192" i="5"/>
  <c r="M192" i="5"/>
  <c r="N192" i="5"/>
  <c r="N363" i="5"/>
  <c r="N535" i="5"/>
  <c r="O192" i="5"/>
  <c r="P192" i="5"/>
  <c r="Q192" i="5"/>
  <c r="R192" i="5"/>
  <c r="R363" i="5"/>
  <c r="R535" i="5"/>
  <c r="D193" i="5"/>
  <c r="E193" i="5"/>
  <c r="E364" i="5"/>
  <c r="E536" i="5"/>
  <c r="F193" i="5"/>
  <c r="F364" i="5"/>
  <c r="F536" i="5"/>
  <c r="G193" i="5"/>
  <c r="H193" i="5"/>
  <c r="I193" i="5"/>
  <c r="I364" i="5"/>
  <c r="I536" i="5"/>
  <c r="J193" i="5"/>
  <c r="J364" i="5"/>
  <c r="J536" i="5"/>
  <c r="K193" i="5"/>
  <c r="L193" i="5"/>
  <c r="M193" i="5"/>
  <c r="M364" i="5"/>
  <c r="M536" i="5"/>
  <c r="N193" i="5"/>
  <c r="N364" i="5"/>
  <c r="N536" i="5"/>
  <c r="O193" i="5"/>
  <c r="P193" i="5"/>
  <c r="Q193" i="5"/>
  <c r="Q364" i="5"/>
  <c r="Q536" i="5"/>
  <c r="R193" i="5"/>
  <c r="R364" i="5"/>
  <c r="R536" i="5"/>
  <c r="D194" i="5"/>
  <c r="E194" i="5"/>
  <c r="E365" i="5"/>
  <c r="E537" i="5"/>
  <c r="F194" i="5"/>
  <c r="F365" i="5"/>
  <c r="F537" i="5"/>
  <c r="G194" i="5"/>
  <c r="H194" i="5"/>
  <c r="I194" i="5"/>
  <c r="I365" i="5"/>
  <c r="I537" i="5"/>
  <c r="J194" i="5"/>
  <c r="J365" i="5"/>
  <c r="J537" i="5"/>
  <c r="K194" i="5"/>
  <c r="L194" i="5"/>
  <c r="M194" i="5"/>
  <c r="M365" i="5"/>
  <c r="M537" i="5"/>
  <c r="N194" i="5"/>
  <c r="N365" i="5"/>
  <c r="N537" i="5"/>
  <c r="O194" i="5"/>
  <c r="P194" i="5"/>
  <c r="Q194" i="5"/>
  <c r="Q365" i="5"/>
  <c r="Q537" i="5"/>
  <c r="R194" i="5"/>
  <c r="R365" i="5"/>
  <c r="R537" i="5"/>
  <c r="D195" i="5"/>
  <c r="E195" i="5"/>
  <c r="E366" i="5"/>
  <c r="E538" i="5"/>
  <c r="F195" i="5"/>
  <c r="F366" i="5"/>
  <c r="F538" i="5"/>
  <c r="G195" i="5"/>
  <c r="H195" i="5"/>
  <c r="I195" i="5"/>
  <c r="I366" i="5"/>
  <c r="I538" i="5"/>
  <c r="J195" i="5"/>
  <c r="J366" i="5"/>
  <c r="J538" i="5"/>
  <c r="K195" i="5"/>
  <c r="L195" i="5"/>
  <c r="M195" i="5"/>
  <c r="N195" i="5"/>
  <c r="N366" i="5"/>
  <c r="N538" i="5"/>
  <c r="O195" i="5"/>
  <c r="P195" i="5"/>
  <c r="Q195" i="5"/>
  <c r="Q366" i="5"/>
  <c r="Q538" i="5"/>
  <c r="R195" i="5"/>
  <c r="R366" i="5"/>
  <c r="R538" i="5"/>
  <c r="E196" i="5"/>
  <c r="E367" i="5"/>
  <c r="E539" i="5"/>
  <c r="F196" i="5"/>
  <c r="F367" i="5"/>
  <c r="F539" i="5"/>
  <c r="G196" i="5"/>
  <c r="H196" i="5"/>
  <c r="I196" i="5"/>
  <c r="I367" i="5"/>
  <c r="I539" i="5"/>
  <c r="J196" i="5"/>
  <c r="J367" i="5"/>
  <c r="J539" i="5"/>
  <c r="K196" i="5"/>
  <c r="L196" i="5"/>
  <c r="M196" i="5"/>
  <c r="M367" i="5"/>
  <c r="M539" i="5"/>
  <c r="N196" i="5"/>
  <c r="N367" i="5"/>
  <c r="N539" i="5"/>
  <c r="O196" i="5"/>
  <c r="P196" i="5"/>
  <c r="Q196" i="5"/>
  <c r="Q367" i="5"/>
  <c r="Q539" i="5"/>
  <c r="R196" i="5"/>
  <c r="R367" i="5"/>
  <c r="R539" i="5"/>
  <c r="E197" i="5"/>
  <c r="E368" i="5"/>
  <c r="E540" i="5"/>
  <c r="F197" i="5"/>
  <c r="F368" i="5"/>
  <c r="F540" i="5"/>
  <c r="G197" i="5"/>
  <c r="H197" i="5"/>
  <c r="I197" i="5"/>
  <c r="I368" i="5"/>
  <c r="I540" i="5"/>
  <c r="J197" i="5"/>
  <c r="J368" i="5"/>
  <c r="J540" i="5"/>
  <c r="K197" i="5"/>
  <c r="L197" i="5"/>
  <c r="M197" i="5"/>
  <c r="M368" i="5"/>
  <c r="M540" i="5"/>
  <c r="N197" i="5"/>
  <c r="N368" i="5"/>
  <c r="N540" i="5"/>
  <c r="O197" i="5"/>
  <c r="P197" i="5"/>
  <c r="Q197" i="5"/>
  <c r="Q368" i="5"/>
  <c r="Q540" i="5"/>
  <c r="R197" i="5"/>
  <c r="R368" i="5"/>
  <c r="R540" i="5"/>
  <c r="D198" i="5"/>
  <c r="E198" i="5"/>
  <c r="E369" i="5"/>
  <c r="E541" i="5"/>
  <c r="F198" i="5"/>
  <c r="F369" i="5"/>
  <c r="F541" i="5"/>
  <c r="G198" i="5"/>
  <c r="H198" i="5"/>
  <c r="I198" i="5"/>
  <c r="I369" i="5"/>
  <c r="I541" i="5"/>
  <c r="J198" i="5"/>
  <c r="J369" i="5"/>
  <c r="J541" i="5"/>
  <c r="K198" i="5"/>
  <c r="L198" i="5"/>
  <c r="M198" i="5"/>
  <c r="M369" i="5"/>
  <c r="M541" i="5"/>
  <c r="N198" i="5"/>
  <c r="N369" i="5"/>
  <c r="N541" i="5"/>
  <c r="O198" i="5"/>
  <c r="P198" i="5"/>
  <c r="Q198" i="5"/>
  <c r="R198" i="5"/>
  <c r="R369" i="5"/>
  <c r="R541" i="5"/>
  <c r="D199" i="5"/>
  <c r="E199" i="5"/>
  <c r="E370" i="5"/>
  <c r="E542" i="5"/>
  <c r="F199" i="5"/>
  <c r="F370" i="5"/>
  <c r="F542" i="5"/>
  <c r="G199" i="5"/>
  <c r="H199" i="5"/>
  <c r="I199" i="5"/>
  <c r="J199" i="5"/>
  <c r="J370" i="5"/>
  <c r="J542" i="5"/>
  <c r="K199" i="5"/>
  <c r="L199" i="5"/>
  <c r="M199" i="5"/>
  <c r="N199" i="5"/>
  <c r="N370" i="5"/>
  <c r="N542" i="5"/>
  <c r="O199" i="5"/>
  <c r="P199" i="5"/>
  <c r="Q199" i="5"/>
  <c r="Q370" i="5"/>
  <c r="Q542" i="5"/>
  <c r="R199" i="5"/>
  <c r="R370" i="5"/>
  <c r="R542" i="5"/>
  <c r="D200" i="5"/>
  <c r="E200" i="5"/>
  <c r="E371" i="5"/>
  <c r="E543" i="5"/>
  <c r="F200" i="5"/>
  <c r="F371" i="5"/>
  <c r="F543" i="5"/>
  <c r="G200" i="5"/>
  <c r="H200" i="5"/>
  <c r="I200" i="5"/>
  <c r="I371" i="5"/>
  <c r="I543" i="5"/>
  <c r="J200" i="5"/>
  <c r="J371" i="5"/>
  <c r="J543" i="5"/>
  <c r="K200" i="5"/>
  <c r="L200" i="5"/>
  <c r="M200" i="5"/>
  <c r="N200" i="5"/>
  <c r="N371" i="5"/>
  <c r="N543" i="5"/>
  <c r="O200" i="5"/>
  <c r="P200" i="5"/>
  <c r="Q200" i="5"/>
  <c r="Q371" i="5"/>
  <c r="Q543" i="5"/>
  <c r="R200" i="5"/>
  <c r="R371" i="5"/>
  <c r="R543" i="5"/>
  <c r="D201" i="5"/>
  <c r="E201" i="5"/>
  <c r="E372" i="5"/>
  <c r="E544" i="5"/>
  <c r="F201" i="5"/>
  <c r="F372" i="5"/>
  <c r="F544" i="5"/>
  <c r="G201" i="5"/>
  <c r="H201" i="5"/>
  <c r="I201" i="5"/>
  <c r="I372" i="5"/>
  <c r="I544" i="5"/>
  <c r="J201" i="5"/>
  <c r="J372" i="5"/>
  <c r="J544" i="5"/>
  <c r="K201" i="5"/>
  <c r="L201" i="5"/>
  <c r="M201" i="5"/>
  <c r="M372" i="5"/>
  <c r="M544" i="5"/>
  <c r="N201" i="5"/>
  <c r="N372" i="5"/>
  <c r="N544" i="5"/>
  <c r="O201" i="5"/>
  <c r="P201" i="5"/>
  <c r="Q201" i="5"/>
  <c r="Q372" i="5"/>
  <c r="Q544" i="5"/>
  <c r="R201" i="5"/>
  <c r="R372" i="5"/>
  <c r="R544" i="5"/>
  <c r="D202" i="5"/>
  <c r="E202" i="5"/>
  <c r="F202" i="5"/>
  <c r="F373" i="5"/>
  <c r="F545" i="5"/>
  <c r="G202" i="5"/>
  <c r="H202" i="5"/>
  <c r="I202" i="5"/>
  <c r="I373" i="5"/>
  <c r="I545" i="5"/>
  <c r="J202" i="5"/>
  <c r="J373" i="5"/>
  <c r="J545" i="5"/>
  <c r="K202" i="5"/>
  <c r="L202" i="5"/>
  <c r="M202" i="5"/>
  <c r="N202" i="5"/>
  <c r="N373" i="5"/>
  <c r="N545" i="5"/>
  <c r="O202" i="5"/>
  <c r="P202" i="5"/>
  <c r="Q202" i="5"/>
  <c r="Q373" i="5"/>
  <c r="Q545" i="5"/>
  <c r="R202" i="5"/>
  <c r="R373" i="5"/>
  <c r="R545" i="5"/>
  <c r="D203" i="5"/>
  <c r="E203" i="5"/>
  <c r="E374" i="5"/>
  <c r="E546" i="5"/>
  <c r="F203" i="5"/>
  <c r="F374" i="5"/>
  <c r="F546" i="5"/>
  <c r="G203" i="5"/>
  <c r="H203" i="5"/>
  <c r="I203" i="5"/>
  <c r="I374" i="5"/>
  <c r="I546" i="5"/>
  <c r="J203" i="5"/>
  <c r="J374" i="5"/>
  <c r="J546" i="5"/>
  <c r="K203" i="5"/>
  <c r="L203" i="5"/>
  <c r="M203" i="5"/>
  <c r="M374" i="5"/>
  <c r="M546" i="5"/>
  <c r="N203" i="5"/>
  <c r="N374" i="5"/>
  <c r="N546" i="5"/>
  <c r="O203" i="5"/>
  <c r="P203" i="5"/>
  <c r="Q203" i="5"/>
  <c r="R203" i="5"/>
  <c r="R374" i="5"/>
  <c r="R546" i="5"/>
  <c r="D204" i="5"/>
  <c r="E204" i="5"/>
  <c r="E375" i="5"/>
  <c r="E547" i="5"/>
  <c r="F204" i="5"/>
  <c r="F375" i="5"/>
  <c r="F547" i="5"/>
  <c r="G204" i="5"/>
  <c r="H204" i="5"/>
  <c r="I204" i="5"/>
  <c r="J204" i="5"/>
  <c r="J375" i="5"/>
  <c r="J547" i="5"/>
  <c r="K204" i="5"/>
  <c r="L204" i="5"/>
  <c r="M204" i="5"/>
  <c r="N204" i="5"/>
  <c r="N375" i="5"/>
  <c r="N547" i="5"/>
  <c r="O204" i="5"/>
  <c r="P204" i="5"/>
  <c r="Q204" i="5"/>
  <c r="Q375" i="5"/>
  <c r="Q547" i="5"/>
  <c r="R204" i="5"/>
  <c r="R375" i="5"/>
  <c r="R547" i="5"/>
  <c r="D205" i="5"/>
  <c r="E205" i="5"/>
  <c r="F205" i="5"/>
  <c r="F376" i="5"/>
  <c r="F548" i="5"/>
  <c r="G205" i="5"/>
  <c r="H205" i="5"/>
  <c r="I205" i="5"/>
  <c r="I376" i="5"/>
  <c r="I548" i="5"/>
  <c r="J205" i="5"/>
  <c r="J376" i="5"/>
  <c r="J548" i="5"/>
  <c r="K205" i="5"/>
  <c r="L205" i="5"/>
  <c r="M205" i="5"/>
  <c r="M376" i="5"/>
  <c r="M548" i="5"/>
  <c r="N205" i="5"/>
  <c r="N376" i="5"/>
  <c r="N548" i="5"/>
  <c r="O205" i="5"/>
  <c r="P205" i="5"/>
  <c r="Q205" i="5"/>
  <c r="R205" i="5"/>
  <c r="R376" i="5"/>
  <c r="R548" i="5"/>
  <c r="D206" i="5"/>
  <c r="E206" i="5"/>
  <c r="F206" i="5"/>
  <c r="F377" i="5"/>
  <c r="F549" i="5"/>
  <c r="G206" i="5"/>
  <c r="H206" i="5"/>
  <c r="I206" i="5"/>
  <c r="I377" i="5"/>
  <c r="I549" i="5"/>
  <c r="J206" i="5"/>
  <c r="J377" i="5"/>
  <c r="J549" i="5"/>
  <c r="K206" i="5"/>
  <c r="L206" i="5"/>
  <c r="M206" i="5"/>
  <c r="N206" i="5"/>
  <c r="N377" i="5"/>
  <c r="N549" i="5"/>
  <c r="O206" i="5"/>
  <c r="P206" i="5"/>
  <c r="Q206" i="5"/>
  <c r="Q377" i="5"/>
  <c r="Q549" i="5"/>
  <c r="R206" i="5"/>
  <c r="R377" i="5"/>
  <c r="R549" i="5"/>
  <c r="D207" i="5"/>
  <c r="E207" i="5"/>
  <c r="E378" i="5"/>
  <c r="E550" i="5"/>
  <c r="F207" i="5"/>
  <c r="F378" i="5"/>
  <c r="F550" i="5"/>
  <c r="G207" i="5"/>
  <c r="H207" i="5"/>
  <c r="I207" i="5"/>
  <c r="I378" i="5"/>
  <c r="I550" i="5"/>
  <c r="J207" i="5"/>
  <c r="J378" i="5"/>
  <c r="J550" i="5"/>
  <c r="K207" i="5"/>
  <c r="L207" i="5"/>
  <c r="M207" i="5"/>
  <c r="N207" i="5"/>
  <c r="N378" i="5"/>
  <c r="N550" i="5"/>
  <c r="O207" i="5"/>
  <c r="P207" i="5"/>
  <c r="Q207" i="5"/>
  <c r="Q378" i="5"/>
  <c r="Q550" i="5"/>
  <c r="R207" i="5"/>
  <c r="R378" i="5"/>
  <c r="R550" i="5"/>
  <c r="D208" i="5"/>
  <c r="E208" i="5"/>
  <c r="E379" i="5"/>
  <c r="E551" i="5"/>
  <c r="F208" i="5"/>
  <c r="F379" i="5"/>
  <c r="F551" i="5"/>
  <c r="G208" i="5"/>
  <c r="H208" i="5"/>
  <c r="I208" i="5"/>
  <c r="I379" i="5"/>
  <c r="I551" i="5"/>
  <c r="J208" i="5"/>
  <c r="J379" i="5"/>
  <c r="J551" i="5"/>
  <c r="K208" i="5"/>
  <c r="L208" i="5"/>
  <c r="M208" i="5"/>
  <c r="M379" i="5"/>
  <c r="M551" i="5"/>
  <c r="N208" i="5"/>
  <c r="N379" i="5"/>
  <c r="N551" i="5"/>
  <c r="O208" i="5"/>
  <c r="P208" i="5"/>
  <c r="Q208" i="5"/>
  <c r="R208" i="5"/>
  <c r="R379" i="5"/>
  <c r="R551" i="5"/>
  <c r="D209" i="5"/>
  <c r="E209" i="5"/>
  <c r="E380" i="5"/>
  <c r="E552" i="5"/>
  <c r="F209" i="5"/>
  <c r="F380" i="5"/>
  <c r="F552" i="5"/>
  <c r="G209" i="5"/>
  <c r="H209" i="5"/>
  <c r="I209" i="5"/>
  <c r="I380" i="5"/>
  <c r="I552" i="5"/>
  <c r="J209" i="5"/>
  <c r="J380" i="5"/>
  <c r="J552" i="5"/>
  <c r="K209" i="5"/>
  <c r="L209" i="5"/>
  <c r="M209" i="5"/>
  <c r="M380" i="5"/>
  <c r="M552" i="5"/>
  <c r="N209" i="5"/>
  <c r="N380" i="5"/>
  <c r="N552" i="5"/>
  <c r="O209" i="5"/>
  <c r="P209" i="5"/>
  <c r="Q209" i="5"/>
  <c r="R209" i="5"/>
  <c r="R380" i="5"/>
  <c r="R552" i="5"/>
  <c r="D210" i="5"/>
  <c r="E210" i="5"/>
  <c r="E381" i="5"/>
  <c r="E553" i="5"/>
  <c r="F210" i="5"/>
  <c r="F381" i="5"/>
  <c r="F553" i="5"/>
  <c r="G210" i="5"/>
  <c r="H210" i="5"/>
  <c r="I210" i="5"/>
  <c r="I381" i="5"/>
  <c r="I553" i="5"/>
  <c r="J210" i="5"/>
  <c r="J381" i="5"/>
  <c r="J553" i="5"/>
  <c r="K210" i="5"/>
  <c r="L210" i="5"/>
  <c r="M210" i="5"/>
  <c r="M381" i="5"/>
  <c r="M553" i="5"/>
  <c r="N210" i="5"/>
  <c r="N381" i="5"/>
  <c r="N553" i="5"/>
  <c r="O210" i="5"/>
  <c r="P210" i="5"/>
  <c r="Q210" i="5"/>
  <c r="Q381" i="5"/>
  <c r="Q553" i="5"/>
  <c r="R210" i="5"/>
  <c r="R381" i="5"/>
  <c r="R553" i="5"/>
  <c r="D211" i="5"/>
  <c r="E211" i="5"/>
  <c r="E382" i="5"/>
  <c r="E554" i="5"/>
  <c r="F211" i="5"/>
  <c r="F382" i="5"/>
  <c r="F554" i="5"/>
  <c r="G211" i="5"/>
  <c r="H211" i="5"/>
  <c r="I211" i="5"/>
  <c r="I382" i="5"/>
  <c r="I554" i="5"/>
  <c r="J211" i="5"/>
  <c r="J382" i="5"/>
  <c r="J554" i="5"/>
  <c r="K211" i="5"/>
  <c r="L211" i="5"/>
  <c r="M211" i="5"/>
  <c r="M382" i="5"/>
  <c r="M554" i="5"/>
  <c r="N211" i="5"/>
  <c r="N382" i="5"/>
  <c r="N554" i="5"/>
  <c r="O211" i="5"/>
  <c r="P211" i="5"/>
  <c r="Q211" i="5"/>
  <c r="R211" i="5"/>
  <c r="R382" i="5"/>
  <c r="R554" i="5"/>
  <c r="D212" i="5"/>
  <c r="E212" i="5"/>
  <c r="E383" i="5"/>
  <c r="E555" i="5"/>
  <c r="F212" i="5"/>
  <c r="F383" i="5"/>
  <c r="F555" i="5"/>
  <c r="G212" i="5"/>
  <c r="H212" i="5"/>
  <c r="I212" i="5"/>
  <c r="J212" i="5"/>
  <c r="J383" i="5"/>
  <c r="J555" i="5"/>
  <c r="K212" i="5"/>
  <c r="L212" i="5"/>
  <c r="M212" i="5"/>
  <c r="M383" i="5"/>
  <c r="M555" i="5"/>
  <c r="N212" i="5"/>
  <c r="N383" i="5"/>
  <c r="N555" i="5"/>
  <c r="O212" i="5"/>
  <c r="P212" i="5"/>
  <c r="Q212" i="5"/>
  <c r="R212" i="5"/>
  <c r="R383" i="5"/>
  <c r="R555" i="5"/>
  <c r="D213" i="5"/>
  <c r="E213" i="5"/>
  <c r="E384" i="5"/>
  <c r="E556" i="5"/>
  <c r="F213" i="5"/>
  <c r="F384" i="5"/>
  <c r="F556" i="5"/>
  <c r="G213" i="5"/>
  <c r="H213" i="5"/>
  <c r="I213" i="5"/>
  <c r="I384" i="5"/>
  <c r="I556" i="5"/>
  <c r="J213" i="5"/>
  <c r="J384" i="5"/>
  <c r="J556" i="5"/>
  <c r="K213" i="5"/>
  <c r="L213" i="5"/>
  <c r="M213" i="5"/>
  <c r="M384" i="5"/>
  <c r="M556" i="5"/>
  <c r="N213" i="5"/>
  <c r="N384" i="5"/>
  <c r="N556" i="5"/>
  <c r="O213" i="5"/>
  <c r="P213" i="5"/>
  <c r="Q213" i="5"/>
  <c r="Q384" i="5"/>
  <c r="Q556" i="5"/>
  <c r="R213" i="5"/>
  <c r="R384" i="5"/>
  <c r="R556" i="5"/>
  <c r="D214" i="5"/>
  <c r="E214" i="5"/>
  <c r="E385" i="5"/>
  <c r="E557" i="5"/>
  <c r="F214" i="5"/>
  <c r="F385" i="5"/>
  <c r="F557" i="5"/>
  <c r="G214" i="5"/>
  <c r="H214" i="5"/>
  <c r="I214" i="5"/>
  <c r="I385" i="5"/>
  <c r="I557" i="5"/>
  <c r="J214" i="5"/>
  <c r="J385" i="5"/>
  <c r="J557" i="5"/>
  <c r="K214" i="5"/>
  <c r="L214" i="5"/>
  <c r="M214" i="5"/>
  <c r="M385" i="5"/>
  <c r="M557" i="5"/>
  <c r="N214" i="5"/>
  <c r="N385" i="5"/>
  <c r="N557" i="5"/>
  <c r="O214" i="5"/>
  <c r="P214" i="5"/>
  <c r="Q214" i="5"/>
  <c r="R214" i="5"/>
  <c r="R385" i="5"/>
  <c r="R557" i="5"/>
  <c r="D215" i="5"/>
  <c r="E215" i="5"/>
  <c r="E386" i="5"/>
  <c r="E558" i="5"/>
  <c r="F215" i="5"/>
  <c r="F386" i="5"/>
  <c r="F558" i="5"/>
  <c r="G215" i="5"/>
  <c r="H215" i="5"/>
  <c r="I215" i="5"/>
  <c r="J215" i="5"/>
  <c r="J386" i="5"/>
  <c r="J558" i="5"/>
  <c r="K215" i="5"/>
  <c r="L215" i="5"/>
  <c r="M215" i="5"/>
  <c r="N215" i="5"/>
  <c r="N386" i="5"/>
  <c r="N558" i="5"/>
  <c r="O215" i="5"/>
  <c r="P215" i="5"/>
  <c r="Q215" i="5"/>
  <c r="Q386" i="5"/>
  <c r="Q558" i="5"/>
  <c r="R215" i="5"/>
  <c r="R386" i="5"/>
  <c r="R558" i="5"/>
  <c r="D216" i="5"/>
  <c r="E216" i="5"/>
  <c r="E387" i="5"/>
  <c r="E559" i="5"/>
  <c r="F216" i="5"/>
  <c r="F387" i="5"/>
  <c r="F559" i="5"/>
  <c r="G216" i="5"/>
  <c r="H216" i="5"/>
  <c r="I216" i="5"/>
  <c r="I387" i="5"/>
  <c r="I559" i="5"/>
  <c r="J216" i="5"/>
  <c r="J387" i="5"/>
  <c r="J559" i="5"/>
  <c r="K216" i="5"/>
  <c r="L216" i="5"/>
  <c r="M216" i="5"/>
  <c r="N216" i="5"/>
  <c r="N387" i="5"/>
  <c r="N559" i="5"/>
  <c r="O216" i="5"/>
  <c r="P216" i="5"/>
  <c r="Q216" i="5"/>
  <c r="Q387" i="5"/>
  <c r="Q559" i="5"/>
  <c r="R216" i="5"/>
  <c r="R387" i="5"/>
  <c r="R559" i="5"/>
  <c r="D217" i="5"/>
  <c r="E217" i="5"/>
  <c r="E388" i="5"/>
  <c r="E560" i="5"/>
  <c r="F217" i="5"/>
  <c r="F388" i="5"/>
  <c r="F560" i="5"/>
  <c r="G217" i="5"/>
  <c r="H217" i="5"/>
  <c r="I217" i="5"/>
  <c r="I388" i="5"/>
  <c r="I560" i="5"/>
  <c r="J217" i="5"/>
  <c r="J388" i="5"/>
  <c r="J560" i="5"/>
  <c r="K217" i="5"/>
  <c r="L217" i="5"/>
  <c r="M217" i="5"/>
  <c r="M388" i="5"/>
  <c r="M560" i="5"/>
  <c r="N217" i="5"/>
  <c r="N388" i="5"/>
  <c r="N560" i="5"/>
  <c r="O217" i="5"/>
  <c r="P217" i="5"/>
  <c r="Q217" i="5"/>
  <c r="Q388" i="5"/>
  <c r="Q560" i="5"/>
  <c r="R217" i="5"/>
  <c r="R388" i="5"/>
  <c r="R560" i="5"/>
  <c r="D218" i="5"/>
  <c r="E218" i="5"/>
  <c r="E389" i="5"/>
  <c r="E561" i="5"/>
  <c r="F218" i="5"/>
  <c r="F389" i="5"/>
  <c r="F561" i="5"/>
  <c r="G218" i="5"/>
  <c r="H218" i="5"/>
  <c r="I218" i="5"/>
  <c r="I389" i="5"/>
  <c r="I561" i="5"/>
  <c r="J218" i="5"/>
  <c r="J389" i="5"/>
  <c r="J561" i="5"/>
  <c r="K218" i="5"/>
  <c r="L218" i="5"/>
  <c r="M218" i="5"/>
  <c r="M389" i="5"/>
  <c r="M561" i="5"/>
  <c r="N218" i="5"/>
  <c r="N389" i="5"/>
  <c r="N561" i="5"/>
  <c r="O218" i="5"/>
  <c r="P218" i="5"/>
  <c r="Q218" i="5"/>
  <c r="Q389" i="5"/>
  <c r="Q561" i="5"/>
  <c r="R218" i="5"/>
  <c r="R389" i="5"/>
  <c r="R561" i="5"/>
  <c r="D219" i="5"/>
  <c r="E219" i="5"/>
  <c r="E390" i="5"/>
  <c r="E562" i="5"/>
  <c r="F219" i="5"/>
  <c r="F390" i="5"/>
  <c r="F562" i="5"/>
  <c r="G219" i="5"/>
  <c r="H219" i="5"/>
  <c r="I219" i="5"/>
  <c r="I390" i="5"/>
  <c r="I562" i="5"/>
  <c r="J219" i="5"/>
  <c r="J390" i="5"/>
  <c r="J562" i="5"/>
  <c r="K219" i="5"/>
  <c r="L219" i="5"/>
  <c r="M219" i="5"/>
  <c r="M390" i="5"/>
  <c r="M562" i="5"/>
  <c r="N219" i="5"/>
  <c r="N390" i="5"/>
  <c r="N562" i="5"/>
  <c r="O219" i="5"/>
  <c r="P219" i="5"/>
  <c r="Q219" i="5"/>
  <c r="Q390" i="5"/>
  <c r="Q562" i="5"/>
  <c r="R219" i="5"/>
  <c r="R390" i="5"/>
  <c r="R562" i="5"/>
  <c r="D220" i="5"/>
  <c r="E220" i="5"/>
  <c r="E391" i="5"/>
  <c r="E563" i="5"/>
  <c r="F220" i="5"/>
  <c r="F391" i="5"/>
  <c r="F563" i="5"/>
  <c r="G220" i="5"/>
  <c r="H220" i="5"/>
  <c r="I220" i="5"/>
  <c r="I391" i="5"/>
  <c r="I563" i="5"/>
  <c r="J220" i="5"/>
  <c r="J391" i="5"/>
  <c r="J563" i="5"/>
  <c r="K220" i="5"/>
  <c r="L220" i="5"/>
  <c r="M220" i="5"/>
  <c r="N220" i="5"/>
  <c r="N391" i="5"/>
  <c r="N563" i="5"/>
  <c r="O220" i="5"/>
  <c r="P220" i="5"/>
  <c r="Q220" i="5"/>
  <c r="Q391" i="5"/>
  <c r="Q563" i="5"/>
  <c r="R220" i="5"/>
  <c r="R391" i="5"/>
  <c r="R563" i="5"/>
  <c r="D221" i="5"/>
  <c r="E221" i="5"/>
  <c r="F221" i="5"/>
  <c r="F392" i="5"/>
  <c r="F564" i="5"/>
  <c r="G221" i="5"/>
  <c r="H221" i="5"/>
  <c r="I221" i="5"/>
  <c r="I392" i="5"/>
  <c r="I564" i="5"/>
  <c r="J221" i="5"/>
  <c r="J392" i="5"/>
  <c r="J564" i="5"/>
  <c r="K221" i="5"/>
  <c r="L221" i="5"/>
  <c r="M221" i="5"/>
  <c r="M392" i="5"/>
  <c r="M564" i="5"/>
  <c r="N221" i="5"/>
  <c r="N392" i="5"/>
  <c r="N564" i="5"/>
  <c r="O221" i="5"/>
  <c r="P221" i="5"/>
  <c r="Q221" i="5"/>
  <c r="Q392" i="5"/>
  <c r="Q564" i="5"/>
  <c r="R221" i="5"/>
  <c r="R392" i="5"/>
  <c r="R564" i="5"/>
  <c r="D222" i="5"/>
  <c r="E222" i="5"/>
  <c r="F222" i="5"/>
  <c r="F393" i="5"/>
  <c r="F565" i="5"/>
  <c r="G222" i="5"/>
  <c r="H222" i="5"/>
  <c r="I222" i="5"/>
  <c r="I393" i="5"/>
  <c r="I565" i="5"/>
  <c r="J222" i="5"/>
  <c r="J393" i="5"/>
  <c r="J565" i="5"/>
  <c r="K222" i="5"/>
  <c r="L222" i="5"/>
  <c r="M222" i="5"/>
  <c r="N222" i="5"/>
  <c r="N393" i="5"/>
  <c r="N565" i="5"/>
  <c r="O222" i="5"/>
  <c r="P222" i="5"/>
  <c r="Q222" i="5"/>
  <c r="Q393" i="5"/>
  <c r="Q565" i="5"/>
  <c r="R222" i="5"/>
  <c r="R393" i="5"/>
  <c r="R565" i="5"/>
  <c r="D223" i="5"/>
  <c r="E223" i="5"/>
  <c r="E394" i="5"/>
  <c r="E566" i="5"/>
  <c r="F223" i="5"/>
  <c r="F394" i="5"/>
  <c r="F566" i="5"/>
  <c r="G223" i="5"/>
  <c r="H223" i="5"/>
  <c r="I223" i="5"/>
  <c r="I394" i="5"/>
  <c r="I566" i="5"/>
  <c r="J223" i="5"/>
  <c r="J394" i="5"/>
  <c r="J566" i="5"/>
  <c r="K223" i="5"/>
  <c r="L223" i="5"/>
  <c r="M223" i="5"/>
  <c r="M394" i="5"/>
  <c r="M566" i="5"/>
  <c r="N223" i="5"/>
  <c r="N394" i="5"/>
  <c r="N566" i="5"/>
  <c r="O223" i="5"/>
  <c r="P223" i="5"/>
  <c r="Q223" i="5"/>
  <c r="Q394" i="5"/>
  <c r="Q566" i="5"/>
  <c r="R223" i="5"/>
  <c r="R394" i="5"/>
  <c r="R566" i="5"/>
  <c r="D224" i="5"/>
  <c r="E224" i="5"/>
  <c r="E395" i="5"/>
  <c r="E567" i="5"/>
  <c r="F224" i="5"/>
  <c r="F395" i="5"/>
  <c r="F567" i="5"/>
  <c r="G224" i="5"/>
  <c r="H224" i="5"/>
  <c r="I224" i="5"/>
  <c r="I395" i="5"/>
  <c r="I567" i="5"/>
  <c r="J224" i="5"/>
  <c r="J395" i="5"/>
  <c r="J567" i="5"/>
  <c r="K224" i="5"/>
  <c r="L224" i="5"/>
  <c r="M224" i="5"/>
  <c r="M395" i="5"/>
  <c r="M567" i="5"/>
  <c r="N224" i="5"/>
  <c r="N395" i="5"/>
  <c r="N567" i="5"/>
  <c r="O224" i="5"/>
  <c r="P224" i="5"/>
  <c r="Q224" i="5"/>
  <c r="Q395" i="5"/>
  <c r="Q567" i="5"/>
  <c r="R224" i="5"/>
  <c r="D225" i="5"/>
  <c r="E225" i="5"/>
  <c r="E396" i="5"/>
  <c r="E568" i="5"/>
  <c r="F225" i="5"/>
  <c r="F396" i="5"/>
  <c r="F568" i="5"/>
  <c r="G225" i="5"/>
  <c r="H225" i="5"/>
  <c r="I225" i="5"/>
  <c r="I396" i="5"/>
  <c r="I568" i="5"/>
  <c r="J225" i="5"/>
  <c r="J396" i="5"/>
  <c r="J568" i="5"/>
  <c r="K225" i="5"/>
  <c r="L225" i="5"/>
  <c r="M225" i="5"/>
  <c r="N225" i="5"/>
  <c r="N396" i="5"/>
  <c r="N568" i="5"/>
  <c r="O225" i="5"/>
  <c r="P225" i="5"/>
  <c r="Q225" i="5"/>
  <c r="Q396" i="5"/>
  <c r="Q568" i="5"/>
  <c r="R225" i="5"/>
  <c r="R396" i="5"/>
  <c r="R568" i="5"/>
  <c r="D226" i="5"/>
  <c r="E226" i="5"/>
  <c r="E397" i="5"/>
  <c r="E569" i="5"/>
  <c r="F226" i="5"/>
  <c r="F397" i="5"/>
  <c r="F569" i="5"/>
  <c r="G226" i="5"/>
  <c r="H226" i="5"/>
  <c r="I226" i="5"/>
  <c r="I397" i="5"/>
  <c r="I569" i="5"/>
  <c r="J226" i="5"/>
  <c r="J397" i="5"/>
  <c r="J569" i="5"/>
  <c r="K226" i="5"/>
  <c r="L226" i="5"/>
  <c r="M226" i="5"/>
  <c r="M397" i="5"/>
  <c r="M569" i="5"/>
  <c r="N226" i="5"/>
  <c r="N397" i="5"/>
  <c r="N569" i="5"/>
  <c r="O226" i="5"/>
  <c r="P226" i="5"/>
  <c r="Q226" i="5"/>
  <c r="Q397" i="5"/>
  <c r="Q569" i="5"/>
  <c r="R226" i="5"/>
  <c r="R397" i="5"/>
  <c r="R569" i="5"/>
  <c r="D227" i="5"/>
  <c r="E227" i="5"/>
  <c r="F227" i="5"/>
  <c r="F398" i="5"/>
  <c r="F570" i="5"/>
  <c r="G227" i="5"/>
  <c r="H227" i="5"/>
  <c r="I227" i="5"/>
  <c r="I398" i="5"/>
  <c r="I570" i="5"/>
  <c r="J227" i="5"/>
  <c r="J398" i="5"/>
  <c r="J570" i="5"/>
  <c r="K227" i="5"/>
  <c r="L227" i="5"/>
  <c r="M227" i="5"/>
  <c r="M398" i="5"/>
  <c r="M570" i="5"/>
  <c r="N227" i="5"/>
  <c r="N398" i="5"/>
  <c r="N570" i="5"/>
  <c r="O227" i="5"/>
  <c r="P227" i="5"/>
  <c r="Q227" i="5"/>
  <c r="Q398" i="5"/>
  <c r="Q570" i="5"/>
  <c r="R227" i="5"/>
  <c r="R398" i="5"/>
  <c r="R570" i="5"/>
  <c r="D228" i="5"/>
  <c r="E228" i="5"/>
  <c r="F228" i="5"/>
  <c r="F399" i="5"/>
  <c r="F571" i="5"/>
  <c r="G228" i="5"/>
  <c r="H228" i="5"/>
  <c r="I228" i="5"/>
  <c r="I399" i="5"/>
  <c r="I571" i="5"/>
  <c r="J228" i="5"/>
  <c r="J399" i="5"/>
  <c r="J571" i="5"/>
  <c r="K228" i="5"/>
  <c r="L228" i="5"/>
  <c r="M228" i="5"/>
  <c r="N228" i="5"/>
  <c r="N399" i="5"/>
  <c r="N571" i="5"/>
  <c r="O228" i="5"/>
  <c r="P228" i="5"/>
  <c r="Q228" i="5"/>
  <c r="Q399" i="5"/>
  <c r="Q571" i="5"/>
  <c r="R228" i="5"/>
  <c r="R399" i="5"/>
  <c r="R571" i="5"/>
  <c r="D229" i="5"/>
  <c r="E229" i="5"/>
  <c r="E400" i="5"/>
  <c r="E572" i="5"/>
  <c r="F229" i="5"/>
  <c r="F400" i="5"/>
  <c r="F572" i="5"/>
  <c r="G229" i="5"/>
  <c r="H229" i="5"/>
  <c r="I229" i="5"/>
  <c r="I400" i="5"/>
  <c r="I572" i="5"/>
  <c r="J229" i="5"/>
  <c r="J400" i="5"/>
  <c r="J572" i="5"/>
  <c r="K229" i="5"/>
  <c r="L229" i="5"/>
  <c r="M229" i="5"/>
  <c r="M400" i="5"/>
  <c r="M572" i="5"/>
  <c r="N229" i="5"/>
  <c r="N400" i="5"/>
  <c r="N572" i="5"/>
  <c r="O229" i="5"/>
  <c r="P229" i="5"/>
  <c r="Q229" i="5"/>
  <c r="Q400" i="5"/>
  <c r="Q572" i="5"/>
  <c r="R229" i="5"/>
  <c r="R400" i="5"/>
  <c r="R572" i="5"/>
  <c r="D230" i="5"/>
  <c r="E230" i="5"/>
  <c r="E401" i="5"/>
  <c r="E573" i="5"/>
  <c r="F230" i="5"/>
  <c r="F401" i="5"/>
  <c r="F573" i="5"/>
  <c r="G230" i="5"/>
  <c r="H230" i="5"/>
  <c r="I230" i="5"/>
  <c r="I401" i="5"/>
  <c r="I573" i="5"/>
  <c r="J230" i="5"/>
  <c r="J401" i="5"/>
  <c r="J573" i="5"/>
  <c r="K230" i="5"/>
  <c r="L230" i="5"/>
  <c r="M230" i="5"/>
  <c r="M401" i="5"/>
  <c r="M573" i="5"/>
  <c r="N230" i="5"/>
  <c r="N401" i="5"/>
  <c r="N573" i="5"/>
  <c r="O230" i="5"/>
  <c r="P230" i="5"/>
  <c r="Q230" i="5"/>
  <c r="R230" i="5"/>
  <c r="R401" i="5"/>
  <c r="R573" i="5"/>
  <c r="D231" i="5"/>
  <c r="E231" i="5"/>
  <c r="E402" i="5"/>
  <c r="E574" i="5"/>
  <c r="F231" i="5"/>
  <c r="F402" i="5"/>
  <c r="F574" i="5"/>
  <c r="G231" i="5"/>
  <c r="H231" i="5"/>
  <c r="I231" i="5"/>
  <c r="I402" i="5"/>
  <c r="I574" i="5"/>
  <c r="J231" i="5"/>
  <c r="J402" i="5"/>
  <c r="J574" i="5"/>
  <c r="K231" i="5"/>
  <c r="L231" i="5"/>
  <c r="M231" i="5"/>
  <c r="M402" i="5"/>
  <c r="M574" i="5"/>
  <c r="N231" i="5"/>
  <c r="N402" i="5"/>
  <c r="N574" i="5"/>
  <c r="O231" i="5"/>
  <c r="P231" i="5"/>
  <c r="Q231" i="5"/>
  <c r="R231" i="5"/>
  <c r="R402" i="5"/>
  <c r="R574" i="5"/>
  <c r="D232" i="5"/>
  <c r="E232" i="5"/>
  <c r="E403" i="5"/>
  <c r="E575" i="5"/>
  <c r="F232" i="5"/>
  <c r="F403" i="5"/>
  <c r="F575" i="5"/>
  <c r="G232" i="5"/>
  <c r="H232" i="5"/>
  <c r="I232" i="5"/>
  <c r="I403" i="5"/>
  <c r="I575" i="5"/>
  <c r="J232" i="5"/>
  <c r="J403" i="5"/>
  <c r="J575" i="5"/>
  <c r="K232" i="5"/>
  <c r="L232" i="5"/>
  <c r="M232" i="5"/>
  <c r="M403" i="5"/>
  <c r="M575" i="5"/>
  <c r="N232" i="5"/>
  <c r="N403" i="5"/>
  <c r="N575" i="5"/>
  <c r="O232" i="5"/>
  <c r="P232" i="5"/>
  <c r="Q232" i="5"/>
  <c r="Q403" i="5"/>
  <c r="Q575" i="5"/>
  <c r="R232" i="5"/>
  <c r="R403" i="5"/>
  <c r="R575" i="5"/>
  <c r="D233" i="5"/>
  <c r="E233" i="5"/>
  <c r="E404" i="5"/>
  <c r="E576" i="5"/>
  <c r="F233" i="5"/>
  <c r="F404" i="5"/>
  <c r="F576" i="5"/>
  <c r="G233" i="5"/>
  <c r="H233" i="5"/>
  <c r="I233" i="5"/>
  <c r="I404" i="5"/>
  <c r="I576" i="5"/>
  <c r="J233" i="5"/>
  <c r="J404" i="5"/>
  <c r="J576" i="5"/>
  <c r="K233" i="5"/>
  <c r="L233" i="5"/>
  <c r="M233" i="5"/>
  <c r="M404" i="5"/>
  <c r="M576" i="5"/>
  <c r="N233" i="5"/>
  <c r="N404" i="5"/>
  <c r="N576" i="5"/>
  <c r="O233" i="5"/>
  <c r="P233" i="5"/>
  <c r="Q233" i="5"/>
  <c r="Q404" i="5"/>
  <c r="Q576" i="5"/>
  <c r="R233" i="5"/>
  <c r="R404" i="5"/>
  <c r="R576" i="5"/>
  <c r="D234" i="5"/>
  <c r="E234" i="5"/>
  <c r="E405" i="5"/>
  <c r="E577" i="5"/>
  <c r="F234" i="5"/>
  <c r="F405" i="5"/>
  <c r="F577" i="5"/>
  <c r="G234" i="5"/>
  <c r="H234" i="5"/>
  <c r="I234" i="5"/>
  <c r="I405" i="5"/>
  <c r="I577" i="5"/>
  <c r="J234" i="5"/>
  <c r="J405" i="5"/>
  <c r="J577" i="5"/>
  <c r="K234" i="5"/>
  <c r="L234" i="5"/>
  <c r="M234" i="5"/>
  <c r="M405" i="5"/>
  <c r="M577" i="5"/>
  <c r="N234" i="5"/>
  <c r="N405" i="5"/>
  <c r="N577" i="5"/>
  <c r="O234" i="5"/>
  <c r="P234" i="5"/>
  <c r="Q234" i="5"/>
  <c r="Q405" i="5"/>
  <c r="Q577" i="5"/>
  <c r="R234" i="5"/>
  <c r="R405" i="5"/>
  <c r="R577" i="5"/>
  <c r="D235" i="5"/>
  <c r="E235" i="5"/>
  <c r="E406" i="5"/>
  <c r="E578" i="5"/>
  <c r="F235" i="5"/>
  <c r="F406" i="5"/>
  <c r="F578" i="5"/>
  <c r="G235" i="5"/>
  <c r="H235" i="5"/>
  <c r="I235" i="5"/>
  <c r="I406" i="5"/>
  <c r="I578" i="5"/>
  <c r="J235" i="5"/>
  <c r="J406" i="5"/>
  <c r="J578" i="5"/>
  <c r="K235" i="5"/>
  <c r="L235" i="5"/>
  <c r="M235" i="5"/>
  <c r="M406" i="5"/>
  <c r="M578" i="5"/>
  <c r="N235" i="5"/>
  <c r="N406" i="5"/>
  <c r="N578" i="5"/>
  <c r="O235" i="5"/>
  <c r="P235" i="5"/>
  <c r="Q235" i="5"/>
  <c r="Q406" i="5"/>
  <c r="Q578" i="5"/>
  <c r="R235" i="5"/>
  <c r="R406" i="5"/>
  <c r="R578" i="5"/>
  <c r="D236" i="5"/>
  <c r="E236" i="5"/>
  <c r="E407" i="5"/>
  <c r="E579" i="5"/>
  <c r="F236" i="5"/>
  <c r="F407" i="5"/>
  <c r="F579" i="5"/>
  <c r="G236" i="5"/>
  <c r="H236" i="5"/>
  <c r="I236" i="5"/>
  <c r="I407" i="5"/>
  <c r="I579" i="5"/>
  <c r="J236" i="5"/>
  <c r="J407" i="5"/>
  <c r="J579" i="5"/>
  <c r="K236" i="5"/>
  <c r="L236" i="5"/>
  <c r="M236" i="5"/>
  <c r="M407" i="5"/>
  <c r="M579" i="5"/>
  <c r="N236" i="5"/>
  <c r="N407" i="5"/>
  <c r="N579" i="5"/>
  <c r="O236" i="5"/>
  <c r="P236" i="5"/>
  <c r="Q236" i="5"/>
  <c r="R236" i="5"/>
  <c r="R407" i="5"/>
  <c r="R579" i="5"/>
  <c r="D237" i="5"/>
  <c r="E237" i="5"/>
  <c r="F237" i="5"/>
  <c r="F408" i="5"/>
  <c r="F580" i="5"/>
  <c r="G237" i="5"/>
  <c r="H237" i="5"/>
  <c r="I237" i="5"/>
  <c r="I408" i="5"/>
  <c r="I580" i="5"/>
  <c r="J237" i="5"/>
  <c r="J408" i="5"/>
  <c r="J580" i="5"/>
  <c r="K237" i="5"/>
  <c r="L237" i="5"/>
  <c r="M237" i="5"/>
  <c r="M408" i="5"/>
  <c r="M580" i="5"/>
  <c r="N237" i="5"/>
  <c r="N408" i="5"/>
  <c r="N580" i="5"/>
  <c r="O237" i="5"/>
  <c r="P237" i="5"/>
  <c r="Q237" i="5"/>
  <c r="Q408" i="5"/>
  <c r="Q580" i="5"/>
  <c r="R237" i="5"/>
  <c r="R408" i="5"/>
  <c r="R580" i="5"/>
  <c r="D238" i="5"/>
  <c r="E238" i="5"/>
  <c r="E409" i="5"/>
  <c r="E581" i="5"/>
  <c r="F238" i="5"/>
  <c r="F409" i="5"/>
  <c r="F581" i="5"/>
  <c r="G238" i="5"/>
  <c r="H238" i="5"/>
  <c r="I238" i="5"/>
  <c r="I409" i="5"/>
  <c r="I581" i="5"/>
  <c r="J238" i="5"/>
  <c r="J409" i="5"/>
  <c r="J581" i="5"/>
  <c r="K238" i="5"/>
  <c r="L238" i="5"/>
  <c r="M238" i="5"/>
  <c r="N238" i="5"/>
  <c r="N409" i="5"/>
  <c r="N581" i="5"/>
  <c r="O238" i="5"/>
  <c r="P238" i="5"/>
  <c r="Q238" i="5"/>
  <c r="Q409" i="5"/>
  <c r="Q581" i="5"/>
  <c r="R238" i="5"/>
  <c r="R409" i="5"/>
  <c r="R581" i="5"/>
  <c r="D239" i="5"/>
  <c r="E239" i="5"/>
  <c r="E410" i="5"/>
  <c r="E582" i="5"/>
  <c r="F239" i="5"/>
  <c r="F410" i="5"/>
  <c r="F582" i="5"/>
  <c r="G239" i="5"/>
  <c r="H239" i="5"/>
  <c r="I239" i="5"/>
  <c r="I410" i="5"/>
  <c r="I582" i="5"/>
  <c r="J239" i="5"/>
  <c r="J410" i="5"/>
  <c r="J582" i="5"/>
  <c r="K239" i="5"/>
  <c r="L239" i="5"/>
  <c r="M239" i="5"/>
  <c r="M410" i="5"/>
  <c r="M582" i="5"/>
  <c r="N239" i="5"/>
  <c r="N410" i="5"/>
  <c r="N582" i="5"/>
  <c r="O239" i="5"/>
  <c r="P239" i="5"/>
  <c r="Q239" i="5"/>
  <c r="Q410" i="5"/>
  <c r="Q582" i="5"/>
  <c r="R239" i="5"/>
  <c r="R410" i="5"/>
  <c r="R582" i="5"/>
  <c r="D240" i="5"/>
  <c r="E240" i="5"/>
  <c r="E411" i="5"/>
  <c r="E583" i="5"/>
  <c r="F240" i="5"/>
  <c r="F411" i="5"/>
  <c r="F583" i="5"/>
  <c r="G240" i="5"/>
  <c r="H240" i="5"/>
  <c r="I240" i="5"/>
  <c r="I411" i="5"/>
  <c r="I583" i="5"/>
  <c r="J240" i="5"/>
  <c r="J411" i="5"/>
  <c r="J583" i="5"/>
  <c r="K240" i="5"/>
  <c r="L240" i="5"/>
  <c r="M240" i="5"/>
  <c r="M411" i="5"/>
  <c r="M583" i="5"/>
  <c r="N240" i="5"/>
  <c r="N411" i="5"/>
  <c r="N583" i="5"/>
  <c r="O240" i="5"/>
  <c r="P240" i="5"/>
  <c r="Q240" i="5"/>
  <c r="Q411" i="5"/>
  <c r="Q583" i="5"/>
  <c r="R240" i="5"/>
  <c r="R411" i="5"/>
  <c r="R583" i="5"/>
  <c r="D241" i="5"/>
  <c r="E241" i="5"/>
  <c r="E412" i="5"/>
  <c r="E584" i="5"/>
  <c r="F241" i="5"/>
  <c r="G241" i="5"/>
  <c r="H241" i="5"/>
  <c r="I241" i="5"/>
  <c r="I412" i="5"/>
  <c r="I584" i="5"/>
  <c r="J241" i="5"/>
  <c r="J412" i="5"/>
  <c r="J584" i="5"/>
  <c r="K241" i="5"/>
  <c r="L241" i="5"/>
  <c r="M241" i="5"/>
  <c r="N241" i="5"/>
  <c r="N412" i="5"/>
  <c r="N584" i="5"/>
  <c r="O241" i="5"/>
  <c r="P241" i="5"/>
  <c r="Q241" i="5"/>
  <c r="Q412" i="5"/>
  <c r="Q584" i="5"/>
  <c r="R241" i="5"/>
  <c r="R412" i="5"/>
  <c r="R584" i="5"/>
  <c r="D242" i="5"/>
  <c r="E242" i="5"/>
  <c r="E413" i="5"/>
  <c r="E585" i="5"/>
  <c r="F242" i="5"/>
  <c r="F413" i="5"/>
  <c r="F585" i="5"/>
  <c r="G242" i="5"/>
  <c r="H242" i="5"/>
  <c r="I242" i="5"/>
  <c r="I413" i="5"/>
  <c r="I585" i="5"/>
  <c r="J242" i="5"/>
  <c r="J413" i="5"/>
  <c r="J585" i="5"/>
  <c r="K242" i="5"/>
  <c r="L242" i="5"/>
  <c r="M242" i="5"/>
  <c r="M413" i="5"/>
  <c r="M585" i="5"/>
  <c r="N242" i="5"/>
  <c r="N413" i="5"/>
  <c r="N585" i="5"/>
  <c r="O242" i="5"/>
  <c r="P242" i="5"/>
  <c r="Q242" i="5"/>
  <c r="R242" i="5"/>
  <c r="R413" i="5"/>
  <c r="R585" i="5"/>
  <c r="D243" i="5"/>
  <c r="E243" i="5"/>
  <c r="F243" i="5"/>
  <c r="F414" i="5"/>
  <c r="F586" i="5"/>
  <c r="G243" i="5"/>
  <c r="H243" i="5"/>
  <c r="I243" i="5"/>
  <c r="I414" i="5"/>
  <c r="I586" i="5"/>
  <c r="J243" i="5"/>
  <c r="J414" i="5"/>
  <c r="J586" i="5"/>
  <c r="K243" i="5"/>
  <c r="L243" i="5"/>
  <c r="M243" i="5"/>
  <c r="M414" i="5"/>
  <c r="M586" i="5"/>
  <c r="N243" i="5"/>
  <c r="N414" i="5"/>
  <c r="N586" i="5"/>
  <c r="O243" i="5"/>
  <c r="P243" i="5"/>
  <c r="Q243" i="5"/>
  <c r="Q414" i="5"/>
  <c r="Q586" i="5"/>
  <c r="R243" i="5"/>
  <c r="R414" i="5"/>
  <c r="R586" i="5"/>
  <c r="D244" i="5"/>
  <c r="E244" i="5"/>
  <c r="E415" i="5"/>
  <c r="E587" i="5"/>
  <c r="F244" i="5"/>
  <c r="F415" i="5"/>
  <c r="F587" i="5"/>
  <c r="G244" i="5"/>
  <c r="H244" i="5"/>
  <c r="I244" i="5"/>
  <c r="I415" i="5"/>
  <c r="I587" i="5"/>
  <c r="J244" i="5"/>
  <c r="J415" i="5"/>
  <c r="J587" i="5"/>
  <c r="K244" i="5"/>
  <c r="L244" i="5"/>
  <c r="M244" i="5"/>
  <c r="N244" i="5"/>
  <c r="N415" i="5"/>
  <c r="N587" i="5"/>
  <c r="O244" i="5"/>
  <c r="P244" i="5"/>
  <c r="Q244" i="5"/>
  <c r="Q415" i="5"/>
  <c r="Q587" i="5"/>
  <c r="R244" i="5"/>
  <c r="R415" i="5"/>
  <c r="R587" i="5"/>
  <c r="D245" i="5"/>
  <c r="E245" i="5"/>
  <c r="E416" i="5"/>
  <c r="E588" i="5"/>
  <c r="F245" i="5"/>
  <c r="F416" i="5"/>
  <c r="F588" i="5"/>
  <c r="G245" i="5"/>
  <c r="H245" i="5"/>
  <c r="I245" i="5"/>
  <c r="I416" i="5"/>
  <c r="I588" i="5"/>
  <c r="J245" i="5"/>
  <c r="J416" i="5"/>
  <c r="J588" i="5"/>
  <c r="K245" i="5"/>
  <c r="L245" i="5"/>
  <c r="M245" i="5"/>
  <c r="N245" i="5"/>
  <c r="N416" i="5"/>
  <c r="N588" i="5"/>
  <c r="O245" i="5"/>
  <c r="P245" i="5"/>
  <c r="Q245" i="5"/>
  <c r="Q416" i="5"/>
  <c r="Q588" i="5"/>
  <c r="R245" i="5"/>
  <c r="R416" i="5"/>
  <c r="R588" i="5"/>
  <c r="D246" i="5"/>
  <c r="E246" i="5"/>
  <c r="F246" i="5"/>
  <c r="F417" i="5"/>
  <c r="F589" i="5"/>
  <c r="G246" i="5"/>
  <c r="H246" i="5"/>
  <c r="I246" i="5"/>
  <c r="I417" i="5"/>
  <c r="I589" i="5"/>
  <c r="J246" i="5"/>
  <c r="J417" i="5"/>
  <c r="J589" i="5"/>
  <c r="K246" i="5"/>
  <c r="L246" i="5"/>
  <c r="M246" i="5"/>
  <c r="M417" i="5"/>
  <c r="M589" i="5"/>
  <c r="N246" i="5"/>
  <c r="N417" i="5"/>
  <c r="N589" i="5"/>
  <c r="O246" i="5"/>
  <c r="P246" i="5"/>
  <c r="Q246" i="5"/>
  <c r="Q417" i="5"/>
  <c r="Q589" i="5"/>
  <c r="R246" i="5"/>
  <c r="R417" i="5"/>
  <c r="R589" i="5"/>
  <c r="D247" i="5"/>
  <c r="E247" i="5"/>
  <c r="E418" i="5"/>
  <c r="E590" i="5"/>
  <c r="F247" i="5"/>
  <c r="F418" i="5"/>
  <c r="F590" i="5"/>
  <c r="G247" i="5"/>
  <c r="H247" i="5"/>
  <c r="I247" i="5"/>
  <c r="I418" i="5"/>
  <c r="I590" i="5"/>
  <c r="J247" i="5"/>
  <c r="J418" i="5"/>
  <c r="J590" i="5"/>
  <c r="K247" i="5"/>
  <c r="L247" i="5"/>
  <c r="M247" i="5"/>
  <c r="M418" i="5"/>
  <c r="M590" i="5"/>
  <c r="N247" i="5"/>
  <c r="N418" i="5"/>
  <c r="N590" i="5"/>
  <c r="O247" i="5"/>
  <c r="P247" i="5"/>
  <c r="Q247" i="5"/>
  <c r="R247" i="5"/>
  <c r="R418" i="5"/>
  <c r="R590" i="5"/>
  <c r="D248" i="5"/>
  <c r="E248" i="5"/>
  <c r="E419" i="5"/>
  <c r="E591" i="5"/>
  <c r="F248" i="5"/>
  <c r="F419" i="5"/>
  <c r="F591" i="5"/>
  <c r="G248" i="5"/>
  <c r="H248" i="5"/>
  <c r="I248" i="5"/>
  <c r="I419" i="5"/>
  <c r="I591" i="5"/>
  <c r="J248" i="5"/>
  <c r="J419" i="5"/>
  <c r="J591" i="5"/>
  <c r="K248" i="5"/>
  <c r="L248" i="5"/>
  <c r="M248" i="5"/>
  <c r="M419" i="5"/>
  <c r="M591" i="5"/>
  <c r="N248" i="5"/>
  <c r="N419" i="5"/>
  <c r="N591" i="5"/>
  <c r="O248" i="5"/>
  <c r="P248" i="5"/>
  <c r="Q248" i="5"/>
  <c r="Q419" i="5"/>
  <c r="Q591" i="5"/>
  <c r="R248" i="5"/>
  <c r="R419" i="5"/>
  <c r="R591" i="5"/>
  <c r="D249" i="5"/>
  <c r="E249" i="5"/>
  <c r="E420" i="5"/>
  <c r="E592" i="5"/>
  <c r="F249" i="5"/>
  <c r="F420" i="5"/>
  <c r="F592" i="5"/>
  <c r="G249" i="5"/>
  <c r="H249" i="5"/>
  <c r="I249" i="5"/>
  <c r="I420" i="5"/>
  <c r="I592" i="5"/>
  <c r="J249" i="5"/>
  <c r="J420" i="5"/>
  <c r="J592" i="5"/>
  <c r="K249" i="5"/>
  <c r="L249" i="5"/>
  <c r="M249" i="5"/>
  <c r="M420" i="5"/>
  <c r="M592" i="5"/>
  <c r="N249" i="5"/>
  <c r="N420" i="5"/>
  <c r="N592" i="5"/>
  <c r="O249" i="5"/>
  <c r="P249" i="5"/>
  <c r="Q249" i="5"/>
  <c r="R249" i="5"/>
  <c r="R420" i="5"/>
  <c r="R592" i="5"/>
  <c r="D250" i="5"/>
  <c r="E250" i="5"/>
  <c r="E421" i="5"/>
  <c r="E593" i="5"/>
  <c r="F250" i="5"/>
  <c r="F421" i="5"/>
  <c r="F593" i="5"/>
  <c r="G250" i="5"/>
  <c r="H250" i="5"/>
  <c r="I250" i="5"/>
  <c r="I421" i="5"/>
  <c r="I593" i="5"/>
  <c r="J250" i="5"/>
  <c r="J421" i="5"/>
  <c r="J593" i="5"/>
  <c r="K250" i="5"/>
  <c r="L250" i="5"/>
  <c r="M250" i="5"/>
  <c r="M421" i="5"/>
  <c r="M593" i="5"/>
  <c r="N250" i="5"/>
  <c r="N421" i="5"/>
  <c r="N593" i="5"/>
  <c r="O250" i="5"/>
  <c r="P250" i="5"/>
  <c r="Q250" i="5"/>
  <c r="R250" i="5"/>
  <c r="R421" i="5"/>
  <c r="R593" i="5"/>
  <c r="D251" i="5"/>
  <c r="E251" i="5"/>
  <c r="E422" i="5"/>
  <c r="E594" i="5"/>
  <c r="F251" i="5"/>
  <c r="F422" i="5"/>
  <c r="F594" i="5"/>
  <c r="G251" i="5"/>
  <c r="H251" i="5"/>
  <c r="I251" i="5"/>
  <c r="I422" i="5"/>
  <c r="I594" i="5"/>
  <c r="J251" i="5"/>
  <c r="J422" i="5"/>
  <c r="J594" i="5"/>
  <c r="K251" i="5"/>
  <c r="L251" i="5"/>
  <c r="M251" i="5"/>
  <c r="M422" i="5"/>
  <c r="M594" i="5"/>
  <c r="N251" i="5"/>
  <c r="N422" i="5"/>
  <c r="N594" i="5"/>
  <c r="O251" i="5"/>
  <c r="P251" i="5"/>
  <c r="Q251" i="5"/>
  <c r="R251" i="5"/>
  <c r="R422" i="5"/>
  <c r="R594" i="5"/>
  <c r="D252" i="5"/>
  <c r="E252" i="5"/>
  <c r="E423" i="5"/>
  <c r="E595" i="5"/>
  <c r="F252" i="5"/>
  <c r="F423" i="5"/>
  <c r="F595" i="5"/>
  <c r="G252" i="5"/>
  <c r="H252" i="5"/>
  <c r="I252" i="5"/>
  <c r="I423" i="5"/>
  <c r="I595" i="5"/>
  <c r="J252" i="5"/>
  <c r="J423" i="5"/>
  <c r="J595" i="5"/>
  <c r="K252" i="5"/>
  <c r="L252" i="5"/>
  <c r="M252" i="5"/>
  <c r="M423" i="5"/>
  <c r="M595" i="5"/>
  <c r="N252" i="5"/>
  <c r="N423" i="5"/>
  <c r="N595" i="5"/>
  <c r="O252" i="5"/>
  <c r="P252" i="5"/>
  <c r="Q252" i="5"/>
  <c r="Q423" i="5"/>
  <c r="Q595" i="5"/>
  <c r="R252" i="5"/>
  <c r="R423" i="5"/>
  <c r="R595" i="5"/>
  <c r="D253" i="5"/>
  <c r="E253" i="5"/>
  <c r="E424" i="5"/>
  <c r="E596" i="5"/>
  <c r="F253" i="5"/>
  <c r="F424" i="5"/>
  <c r="F596" i="5"/>
  <c r="G253" i="5"/>
  <c r="H253" i="5"/>
  <c r="I253" i="5"/>
  <c r="I424" i="5"/>
  <c r="I596" i="5"/>
  <c r="J253" i="5"/>
  <c r="J424" i="5"/>
  <c r="J596" i="5"/>
  <c r="K253" i="5"/>
  <c r="L253" i="5"/>
  <c r="M253" i="5"/>
  <c r="M424" i="5"/>
  <c r="M596" i="5"/>
  <c r="N253" i="5"/>
  <c r="N424" i="5"/>
  <c r="N596" i="5"/>
  <c r="O253" i="5"/>
  <c r="P253" i="5"/>
  <c r="Q253" i="5"/>
  <c r="Q424" i="5"/>
  <c r="Q596" i="5"/>
  <c r="R253" i="5"/>
  <c r="R424" i="5"/>
  <c r="R596" i="5"/>
  <c r="D254" i="5"/>
  <c r="E254" i="5"/>
  <c r="E425" i="5"/>
  <c r="E597" i="5"/>
  <c r="F254" i="5"/>
  <c r="F425" i="5"/>
  <c r="F597" i="5"/>
  <c r="G254" i="5"/>
  <c r="H254" i="5"/>
  <c r="I254" i="5"/>
  <c r="I425" i="5"/>
  <c r="I597" i="5"/>
  <c r="J254" i="5"/>
  <c r="J425" i="5"/>
  <c r="J597" i="5"/>
  <c r="K254" i="5"/>
  <c r="L254" i="5"/>
  <c r="M254" i="5"/>
  <c r="M425" i="5"/>
  <c r="M597" i="5"/>
  <c r="N254" i="5"/>
  <c r="N425" i="5"/>
  <c r="N597" i="5"/>
  <c r="O254" i="5"/>
  <c r="P254" i="5"/>
  <c r="Q254" i="5"/>
  <c r="Q425" i="5"/>
  <c r="Q597" i="5"/>
  <c r="R254" i="5"/>
  <c r="R425" i="5"/>
  <c r="R597" i="5"/>
  <c r="D255" i="5"/>
  <c r="E255" i="5"/>
  <c r="E426" i="5"/>
  <c r="E598" i="5"/>
  <c r="F255" i="5"/>
  <c r="F426" i="5"/>
  <c r="F598" i="5"/>
  <c r="G255" i="5"/>
  <c r="H255" i="5"/>
  <c r="I255" i="5"/>
  <c r="I426" i="5"/>
  <c r="I598" i="5"/>
  <c r="J255" i="5"/>
  <c r="J426" i="5"/>
  <c r="J598" i="5"/>
  <c r="K255" i="5"/>
  <c r="L255" i="5"/>
  <c r="M255" i="5"/>
  <c r="M426" i="5"/>
  <c r="M598" i="5"/>
  <c r="N255" i="5"/>
  <c r="N426" i="5"/>
  <c r="N598" i="5"/>
  <c r="O255" i="5"/>
  <c r="P255" i="5"/>
  <c r="Q255" i="5"/>
  <c r="R255" i="5"/>
  <c r="D256" i="5"/>
  <c r="E256" i="5"/>
  <c r="F256" i="5"/>
  <c r="G256" i="5"/>
  <c r="H256" i="5"/>
  <c r="I256" i="5"/>
  <c r="I427" i="5"/>
  <c r="I599" i="5"/>
  <c r="J256" i="5"/>
  <c r="J427" i="5"/>
  <c r="J599" i="5"/>
  <c r="K256" i="5"/>
  <c r="L256" i="5"/>
  <c r="M256" i="5"/>
  <c r="M427" i="5"/>
  <c r="M599" i="5"/>
  <c r="N256" i="5"/>
  <c r="N427" i="5"/>
  <c r="N599" i="5"/>
  <c r="O256" i="5"/>
  <c r="P256" i="5"/>
  <c r="Q256" i="5"/>
  <c r="Q427" i="5"/>
  <c r="Q599" i="5"/>
  <c r="R256" i="5"/>
  <c r="R427" i="5"/>
  <c r="R599" i="5"/>
  <c r="D257" i="5"/>
  <c r="E257" i="5"/>
  <c r="E428" i="5"/>
  <c r="E600" i="5"/>
  <c r="F257" i="5"/>
  <c r="F428" i="5"/>
  <c r="F600" i="5"/>
  <c r="G257" i="5"/>
  <c r="H257" i="5"/>
  <c r="I257" i="5"/>
  <c r="I428" i="5"/>
  <c r="I600" i="5"/>
  <c r="J257" i="5"/>
  <c r="J428" i="5"/>
  <c r="J600" i="5"/>
  <c r="K257" i="5"/>
  <c r="L257" i="5"/>
  <c r="M257" i="5"/>
  <c r="N257" i="5"/>
  <c r="N428" i="5"/>
  <c r="N600" i="5"/>
  <c r="O257" i="5"/>
  <c r="P257" i="5"/>
  <c r="Q257" i="5"/>
  <c r="Q428" i="5"/>
  <c r="Q600" i="5"/>
  <c r="R257" i="5"/>
  <c r="R428" i="5"/>
  <c r="R600" i="5"/>
  <c r="D258" i="5"/>
  <c r="E258" i="5"/>
  <c r="E429" i="5"/>
  <c r="E601" i="5"/>
  <c r="F258" i="5"/>
  <c r="F429" i="5"/>
  <c r="F601" i="5"/>
  <c r="G258" i="5"/>
  <c r="H258" i="5"/>
  <c r="I258" i="5"/>
  <c r="I429" i="5"/>
  <c r="I601" i="5"/>
  <c r="J258" i="5"/>
  <c r="J429" i="5"/>
  <c r="J601" i="5"/>
  <c r="K258" i="5"/>
  <c r="L258" i="5"/>
  <c r="M258" i="5"/>
  <c r="M429" i="5"/>
  <c r="M601" i="5"/>
  <c r="N258" i="5"/>
  <c r="N429" i="5"/>
  <c r="N601" i="5"/>
  <c r="O258" i="5"/>
  <c r="P258" i="5"/>
  <c r="Q258" i="5"/>
  <c r="Q429" i="5"/>
  <c r="Q601" i="5"/>
  <c r="R258" i="5"/>
  <c r="R429" i="5"/>
  <c r="R601" i="5"/>
  <c r="D259" i="5"/>
  <c r="E259" i="5"/>
  <c r="E430" i="5"/>
  <c r="E602" i="5"/>
  <c r="F259" i="5"/>
  <c r="F430" i="5"/>
  <c r="F602" i="5"/>
  <c r="G259" i="5"/>
  <c r="H259" i="5"/>
  <c r="I259" i="5"/>
  <c r="I430" i="5"/>
  <c r="I602" i="5"/>
  <c r="J259" i="5"/>
  <c r="J430" i="5"/>
  <c r="J602" i="5"/>
  <c r="K259" i="5"/>
  <c r="L259" i="5"/>
  <c r="M259" i="5"/>
  <c r="M430" i="5"/>
  <c r="M602" i="5"/>
  <c r="N259" i="5"/>
  <c r="N430" i="5"/>
  <c r="N602" i="5"/>
  <c r="O259" i="5"/>
  <c r="P259" i="5"/>
  <c r="Q259" i="5"/>
  <c r="Q430" i="5"/>
  <c r="Q602" i="5"/>
  <c r="R259" i="5"/>
  <c r="R430" i="5"/>
  <c r="R602" i="5"/>
  <c r="D260" i="5"/>
  <c r="E260" i="5"/>
  <c r="E431" i="5"/>
  <c r="E603" i="5"/>
  <c r="F260" i="5"/>
  <c r="F431" i="5"/>
  <c r="F603" i="5"/>
  <c r="G260" i="5"/>
  <c r="H260" i="5"/>
  <c r="I260" i="5"/>
  <c r="I431" i="5"/>
  <c r="I603" i="5"/>
  <c r="J260" i="5"/>
  <c r="J431" i="5"/>
  <c r="J603" i="5"/>
  <c r="K260" i="5"/>
  <c r="L260" i="5"/>
  <c r="M260" i="5"/>
  <c r="M431" i="5"/>
  <c r="M603" i="5"/>
  <c r="N260" i="5"/>
  <c r="N431" i="5"/>
  <c r="N603" i="5"/>
  <c r="O260" i="5"/>
  <c r="P260" i="5"/>
  <c r="Q260" i="5"/>
  <c r="Q431" i="5"/>
  <c r="Q603" i="5"/>
  <c r="R260" i="5"/>
  <c r="R431" i="5"/>
  <c r="R603" i="5"/>
  <c r="D261" i="5"/>
  <c r="E261" i="5"/>
  <c r="E432" i="5"/>
  <c r="E604" i="5"/>
  <c r="F261" i="5"/>
  <c r="F432" i="5"/>
  <c r="F604" i="5"/>
  <c r="G261" i="5"/>
  <c r="H261" i="5"/>
  <c r="I261" i="5"/>
  <c r="I432" i="5"/>
  <c r="I604" i="5"/>
  <c r="J261" i="5"/>
  <c r="J432" i="5"/>
  <c r="J604" i="5"/>
  <c r="K261" i="5"/>
  <c r="L261" i="5"/>
  <c r="M261" i="5"/>
  <c r="M432" i="5"/>
  <c r="M604" i="5"/>
  <c r="N261" i="5"/>
  <c r="N432" i="5"/>
  <c r="N604" i="5"/>
  <c r="O261" i="5"/>
  <c r="P261" i="5"/>
  <c r="Q261" i="5"/>
  <c r="Q432" i="5"/>
  <c r="Q604" i="5"/>
  <c r="R261" i="5"/>
  <c r="R432" i="5"/>
  <c r="R604" i="5"/>
  <c r="D262" i="5"/>
  <c r="E262" i="5"/>
  <c r="E433" i="5"/>
  <c r="E605" i="5"/>
  <c r="F262" i="5"/>
  <c r="F433" i="5"/>
  <c r="F605" i="5"/>
  <c r="G262" i="5"/>
  <c r="H262" i="5"/>
  <c r="I262" i="5"/>
  <c r="I433" i="5"/>
  <c r="I605" i="5"/>
  <c r="J262" i="5"/>
  <c r="J433" i="5"/>
  <c r="J605" i="5"/>
  <c r="K262" i="5"/>
  <c r="L262" i="5"/>
  <c r="M262" i="5"/>
  <c r="M433" i="5"/>
  <c r="M605" i="5"/>
  <c r="N262" i="5"/>
  <c r="N433" i="5"/>
  <c r="N605" i="5"/>
  <c r="O262" i="5"/>
  <c r="P262" i="5"/>
  <c r="Q262" i="5"/>
  <c r="Q433" i="5"/>
  <c r="Q605" i="5"/>
  <c r="R262" i="5"/>
  <c r="R433" i="5"/>
  <c r="R605" i="5"/>
  <c r="D263" i="5"/>
  <c r="E263" i="5"/>
  <c r="E434" i="5"/>
  <c r="E606" i="5"/>
  <c r="F263" i="5"/>
  <c r="F434" i="5"/>
  <c r="F606" i="5"/>
  <c r="G263" i="5"/>
  <c r="H263" i="5"/>
  <c r="I263" i="5"/>
  <c r="I434" i="5"/>
  <c r="I606" i="5"/>
  <c r="J263" i="5"/>
  <c r="J434" i="5"/>
  <c r="J606" i="5"/>
  <c r="K263" i="5"/>
  <c r="L263" i="5"/>
  <c r="M263" i="5"/>
  <c r="M434" i="5"/>
  <c r="M606" i="5"/>
  <c r="N263" i="5"/>
  <c r="N434" i="5"/>
  <c r="N606" i="5"/>
  <c r="O263" i="5"/>
  <c r="P263" i="5"/>
  <c r="Q263" i="5"/>
  <c r="Q434" i="5"/>
  <c r="Q606" i="5"/>
  <c r="R263" i="5"/>
  <c r="R434" i="5"/>
  <c r="R606" i="5"/>
  <c r="D264" i="5"/>
  <c r="E264" i="5"/>
  <c r="F264" i="5"/>
  <c r="F435" i="5"/>
  <c r="F607" i="5"/>
  <c r="G264" i="5"/>
  <c r="H264" i="5"/>
  <c r="I264" i="5"/>
  <c r="I435" i="5"/>
  <c r="I607" i="5"/>
  <c r="J264" i="5"/>
  <c r="J435" i="5"/>
  <c r="J607" i="5"/>
  <c r="K264" i="5"/>
  <c r="L264" i="5"/>
  <c r="M264" i="5"/>
  <c r="M435" i="5"/>
  <c r="M607" i="5"/>
  <c r="N264" i="5"/>
  <c r="N435" i="5"/>
  <c r="N607" i="5"/>
  <c r="O264" i="5"/>
  <c r="P264" i="5"/>
  <c r="Q264" i="5"/>
  <c r="Q435" i="5"/>
  <c r="Q607" i="5"/>
  <c r="R264" i="5"/>
  <c r="R435" i="5"/>
  <c r="R607" i="5"/>
  <c r="D265" i="5"/>
  <c r="E265" i="5"/>
  <c r="E436" i="5"/>
  <c r="E608" i="5"/>
  <c r="F265" i="5"/>
  <c r="F436" i="5"/>
  <c r="F608" i="5"/>
  <c r="G265" i="5"/>
  <c r="H265" i="5"/>
  <c r="I265" i="5"/>
  <c r="I436" i="5"/>
  <c r="I608" i="5"/>
  <c r="J265" i="5"/>
  <c r="J436" i="5"/>
  <c r="J608" i="5"/>
  <c r="K265" i="5"/>
  <c r="L265" i="5"/>
  <c r="M265" i="5"/>
  <c r="M436" i="5"/>
  <c r="M608" i="5"/>
  <c r="N265" i="5"/>
  <c r="N436" i="5"/>
  <c r="N608" i="5"/>
  <c r="O265" i="5"/>
  <c r="P265" i="5"/>
  <c r="Q265" i="5"/>
  <c r="R265" i="5"/>
  <c r="R436" i="5"/>
  <c r="R608" i="5"/>
  <c r="D266" i="5"/>
  <c r="E266" i="5"/>
  <c r="E437" i="5"/>
  <c r="E609" i="5"/>
  <c r="F266" i="5"/>
  <c r="F437" i="5"/>
  <c r="F609" i="5"/>
  <c r="G266" i="5"/>
  <c r="H266" i="5"/>
  <c r="I266" i="5"/>
  <c r="I437" i="5"/>
  <c r="I609" i="5"/>
  <c r="J266" i="5"/>
  <c r="J437" i="5"/>
  <c r="J609" i="5"/>
  <c r="K266" i="5"/>
  <c r="L266" i="5"/>
  <c r="M266" i="5"/>
  <c r="M437" i="5"/>
  <c r="M609" i="5"/>
  <c r="N266" i="5"/>
  <c r="N437" i="5"/>
  <c r="N609" i="5"/>
  <c r="O266" i="5"/>
  <c r="P266" i="5"/>
  <c r="Q266" i="5"/>
  <c r="R266" i="5"/>
  <c r="R437" i="5"/>
  <c r="R609" i="5"/>
  <c r="D267" i="5"/>
  <c r="E267" i="5"/>
  <c r="E438" i="5"/>
  <c r="E610" i="5"/>
  <c r="F267" i="5"/>
  <c r="F438" i="5"/>
  <c r="F610" i="5"/>
  <c r="G267" i="5"/>
  <c r="H267" i="5"/>
  <c r="I267" i="5"/>
  <c r="J267" i="5"/>
  <c r="J438" i="5"/>
  <c r="J610" i="5"/>
  <c r="K267" i="5"/>
  <c r="L267" i="5"/>
  <c r="M267" i="5"/>
  <c r="M438" i="5"/>
  <c r="M610" i="5"/>
  <c r="N267" i="5"/>
  <c r="N438" i="5"/>
  <c r="N610" i="5"/>
  <c r="O267" i="5"/>
  <c r="P267" i="5"/>
  <c r="Q267" i="5"/>
  <c r="Q438" i="5"/>
  <c r="Q610" i="5"/>
  <c r="R267" i="5"/>
  <c r="R438" i="5"/>
  <c r="R610" i="5"/>
  <c r="D268" i="5"/>
  <c r="E268" i="5"/>
  <c r="E439" i="5"/>
  <c r="E611" i="5"/>
  <c r="F268" i="5"/>
  <c r="F439" i="5"/>
  <c r="F611" i="5"/>
  <c r="G268" i="5"/>
  <c r="H268" i="5"/>
  <c r="I268" i="5"/>
  <c r="I439" i="5"/>
  <c r="I611" i="5"/>
  <c r="J268" i="5"/>
  <c r="J439" i="5"/>
  <c r="J611" i="5"/>
  <c r="K268" i="5"/>
  <c r="L268" i="5"/>
  <c r="M268" i="5"/>
  <c r="M439" i="5"/>
  <c r="M611" i="5"/>
  <c r="N268" i="5"/>
  <c r="N439" i="5"/>
  <c r="N611" i="5"/>
  <c r="O268" i="5"/>
  <c r="P268" i="5"/>
  <c r="Q268" i="5"/>
  <c r="Q439" i="5"/>
  <c r="Q611" i="5"/>
  <c r="R268" i="5"/>
  <c r="R439" i="5"/>
  <c r="R611" i="5"/>
  <c r="D269" i="5"/>
  <c r="E269" i="5"/>
  <c r="E440" i="5"/>
  <c r="E612" i="5"/>
  <c r="F269" i="5"/>
  <c r="F440" i="5"/>
  <c r="F612" i="5"/>
  <c r="G269" i="5"/>
  <c r="H269" i="5"/>
  <c r="I269" i="5"/>
  <c r="I440" i="5"/>
  <c r="I612" i="5"/>
  <c r="J269" i="5"/>
  <c r="J440" i="5"/>
  <c r="J612" i="5"/>
  <c r="K269" i="5"/>
  <c r="L269" i="5"/>
  <c r="M269" i="5"/>
  <c r="M440" i="5"/>
  <c r="M612" i="5"/>
  <c r="N269" i="5"/>
  <c r="N440" i="5"/>
  <c r="N612" i="5"/>
  <c r="O269" i="5"/>
  <c r="P269" i="5"/>
  <c r="Q269" i="5"/>
  <c r="Q440" i="5"/>
  <c r="Q612" i="5"/>
  <c r="R269" i="5"/>
  <c r="R440" i="5"/>
  <c r="R612" i="5"/>
  <c r="D270" i="5"/>
  <c r="E270" i="5"/>
  <c r="E441" i="5"/>
  <c r="E613" i="5"/>
  <c r="F270" i="5"/>
  <c r="F441" i="5"/>
  <c r="F613" i="5"/>
  <c r="G270" i="5"/>
  <c r="H270" i="5"/>
  <c r="I270" i="5"/>
  <c r="I441" i="5"/>
  <c r="I613" i="5"/>
  <c r="J270" i="5"/>
  <c r="J441" i="5"/>
  <c r="J613" i="5"/>
  <c r="K270" i="5"/>
  <c r="L270" i="5"/>
  <c r="M270" i="5"/>
  <c r="M441" i="5"/>
  <c r="M613" i="5"/>
  <c r="N270" i="5"/>
  <c r="N441" i="5"/>
  <c r="N613" i="5"/>
  <c r="O270" i="5"/>
  <c r="P270" i="5"/>
  <c r="Q270" i="5"/>
  <c r="Q441" i="5"/>
  <c r="Q613" i="5"/>
  <c r="R270" i="5"/>
  <c r="R441" i="5"/>
  <c r="R613" i="5"/>
  <c r="D271" i="5"/>
  <c r="E271" i="5"/>
  <c r="E442" i="5"/>
  <c r="E614" i="5"/>
  <c r="F271" i="5"/>
  <c r="F442" i="5"/>
  <c r="F614" i="5"/>
  <c r="G271" i="5"/>
  <c r="H271" i="5"/>
  <c r="I271" i="5"/>
  <c r="I442" i="5"/>
  <c r="I614" i="5"/>
  <c r="J271" i="5"/>
  <c r="J442" i="5"/>
  <c r="J614" i="5"/>
  <c r="K271" i="5"/>
  <c r="L271" i="5"/>
  <c r="M271" i="5"/>
  <c r="M442" i="5"/>
  <c r="M614" i="5"/>
  <c r="N271" i="5"/>
  <c r="N442" i="5"/>
  <c r="N614" i="5"/>
  <c r="O271" i="5"/>
  <c r="P271" i="5"/>
  <c r="Q271" i="5"/>
  <c r="Q442" i="5"/>
  <c r="Q614" i="5"/>
  <c r="R271" i="5"/>
  <c r="R442" i="5"/>
  <c r="R614" i="5"/>
  <c r="D272" i="5"/>
  <c r="E272" i="5"/>
  <c r="E443" i="5"/>
  <c r="E615" i="5"/>
  <c r="F272" i="5"/>
  <c r="F443" i="5"/>
  <c r="F615" i="5"/>
  <c r="G272" i="5"/>
  <c r="H272" i="5"/>
  <c r="I272" i="5"/>
  <c r="I443" i="5"/>
  <c r="I615" i="5"/>
  <c r="J272" i="5"/>
  <c r="J443" i="5"/>
  <c r="J615" i="5"/>
  <c r="K272" i="5"/>
  <c r="L272" i="5"/>
  <c r="M272" i="5"/>
  <c r="M443" i="5"/>
  <c r="M615" i="5"/>
  <c r="N272" i="5"/>
  <c r="N443" i="5"/>
  <c r="N615" i="5"/>
  <c r="O272" i="5"/>
  <c r="P272" i="5"/>
  <c r="Q272" i="5"/>
  <c r="Q443" i="5"/>
  <c r="Q615" i="5"/>
  <c r="R272" i="5"/>
  <c r="R443" i="5"/>
  <c r="R615" i="5"/>
  <c r="D273" i="5"/>
  <c r="E273" i="5"/>
  <c r="E444" i="5"/>
  <c r="E616" i="5"/>
  <c r="F273" i="5"/>
  <c r="F444" i="5"/>
  <c r="F616" i="5"/>
  <c r="G273" i="5"/>
  <c r="H273" i="5"/>
  <c r="I273" i="5"/>
  <c r="I444" i="5"/>
  <c r="I616" i="5"/>
  <c r="J273" i="5"/>
  <c r="J444" i="5"/>
  <c r="J616" i="5"/>
  <c r="K273" i="5"/>
  <c r="L273" i="5"/>
  <c r="M273" i="5"/>
  <c r="N273" i="5"/>
  <c r="N444" i="5"/>
  <c r="N616" i="5"/>
  <c r="O273" i="5"/>
  <c r="P273" i="5"/>
  <c r="Q273" i="5"/>
  <c r="Q444" i="5"/>
  <c r="Q616" i="5"/>
  <c r="R273" i="5"/>
  <c r="R444" i="5"/>
  <c r="R616" i="5"/>
  <c r="D274" i="5"/>
  <c r="E274" i="5"/>
  <c r="E445" i="5"/>
  <c r="E617" i="5"/>
  <c r="F274" i="5"/>
  <c r="F445" i="5"/>
  <c r="F617" i="5"/>
  <c r="G274" i="5"/>
  <c r="H274" i="5"/>
  <c r="I274" i="5"/>
  <c r="I445" i="5"/>
  <c r="I617" i="5"/>
  <c r="J274" i="5"/>
  <c r="J445" i="5"/>
  <c r="J617" i="5"/>
  <c r="K274" i="5"/>
  <c r="L274" i="5"/>
  <c r="M274" i="5"/>
  <c r="M445" i="5"/>
  <c r="M617" i="5"/>
  <c r="N274" i="5"/>
  <c r="N445" i="5"/>
  <c r="N617" i="5"/>
  <c r="O274" i="5"/>
  <c r="P274" i="5"/>
  <c r="Q274" i="5"/>
  <c r="R274" i="5"/>
  <c r="R445" i="5"/>
  <c r="R617" i="5"/>
  <c r="D275" i="5"/>
  <c r="E275" i="5"/>
  <c r="E446" i="5"/>
  <c r="E618" i="5"/>
  <c r="F275" i="5"/>
  <c r="F446" i="5"/>
  <c r="F618" i="5"/>
  <c r="G275" i="5"/>
  <c r="H275" i="5"/>
  <c r="I275" i="5"/>
  <c r="J275" i="5"/>
  <c r="J446" i="5"/>
  <c r="J618" i="5"/>
  <c r="K275" i="5"/>
  <c r="L275" i="5"/>
  <c r="M275" i="5"/>
  <c r="M446" i="5"/>
  <c r="M618" i="5"/>
  <c r="N275" i="5"/>
  <c r="N446" i="5"/>
  <c r="N618" i="5"/>
  <c r="O275" i="5"/>
  <c r="P275" i="5"/>
  <c r="Q275" i="5"/>
  <c r="Q446" i="5"/>
  <c r="Q618" i="5"/>
  <c r="R275" i="5"/>
  <c r="R446" i="5"/>
  <c r="R618" i="5"/>
  <c r="D276" i="5"/>
  <c r="E276" i="5"/>
  <c r="E447" i="5"/>
  <c r="E619" i="5"/>
  <c r="F276" i="5"/>
  <c r="F447" i="5"/>
  <c r="F619" i="5"/>
  <c r="G276" i="5"/>
  <c r="H276" i="5"/>
  <c r="I276" i="5"/>
  <c r="I447" i="5"/>
  <c r="I619" i="5"/>
  <c r="J276" i="5"/>
  <c r="J447" i="5"/>
  <c r="J619" i="5"/>
  <c r="K276" i="5"/>
  <c r="L276" i="5"/>
  <c r="M276" i="5"/>
  <c r="M447" i="5"/>
  <c r="M619" i="5"/>
  <c r="N276" i="5"/>
  <c r="N447" i="5"/>
  <c r="N619" i="5"/>
  <c r="O276" i="5"/>
  <c r="P276" i="5"/>
  <c r="Q276" i="5"/>
  <c r="Q447" i="5"/>
  <c r="Q619" i="5"/>
  <c r="R276" i="5"/>
  <c r="R447" i="5"/>
  <c r="R619" i="5"/>
  <c r="D277" i="5"/>
  <c r="E277" i="5"/>
  <c r="E448" i="5"/>
  <c r="E620" i="5"/>
  <c r="F277" i="5"/>
  <c r="F448" i="5"/>
  <c r="F620" i="5"/>
  <c r="G277" i="5"/>
  <c r="H277" i="5"/>
  <c r="I277" i="5"/>
  <c r="I448" i="5"/>
  <c r="I620" i="5"/>
  <c r="J277" i="5"/>
  <c r="J448" i="5"/>
  <c r="J620" i="5"/>
  <c r="K277" i="5"/>
  <c r="L277" i="5"/>
  <c r="M277" i="5"/>
  <c r="M448" i="5"/>
  <c r="M620" i="5"/>
  <c r="N277" i="5"/>
  <c r="N448" i="5"/>
  <c r="N620" i="5"/>
  <c r="O277" i="5"/>
  <c r="P277" i="5"/>
  <c r="Q277" i="5"/>
  <c r="Q448" i="5"/>
  <c r="Q620" i="5"/>
  <c r="R277" i="5"/>
  <c r="R448" i="5"/>
  <c r="R620" i="5"/>
  <c r="D278" i="5"/>
  <c r="E278" i="5"/>
  <c r="E449" i="5"/>
  <c r="E621" i="5"/>
  <c r="F278" i="5"/>
  <c r="F449" i="5"/>
  <c r="F621" i="5"/>
  <c r="G278" i="5"/>
  <c r="H278" i="5"/>
  <c r="I278" i="5"/>
  <c r="I449" i="5"/>
  <c r="I621" i="5"/>
  <c r="J278" i="5"/>
  <c r="J449" i="5"/>
  <c r="J621" i="5"/>
  <c r="K278" i="5"/>
  <c r="L278" i="5"/>
  <c r="M278" i="5"/>
  <c r="M449" i="5"/>
  <c r="M621" i="5"/>
  <c r="N278" i="5"/>
  <c r="N449" i="5"/>
  <c r="N621" i="5"/>
  <c r="O278" i="5"/>
  <c r="P278" i="5"/>
  <c r="Q278" i="5"/>
  <c r="Q449" i="5"/>
  <c r="Q621" i="5"/>
  <c r="R278" i="5"/>
  <c r="R449" i="5"/>
  <c r="R621" i="5"/>
  <c r="D279" i="5"/>
  <c r="E279" i="5"/>
  <c r="E450" i="5"/>
  <c r="E622" i="5"/>
  <c r="F279" i="5"/>
  <c r="F450" i="5"/>
  <c r="F622" i="5"/>
  <c r="G279" i="5"/>
  <c r="H279" i="5"/>
  <c r="I279" i="5"/>
  <c r="I450" i="5"/>
  <c r="I622" i="5"/>
  <c r="J279" i="5"/>
  <c r="J450" i="5"/>
  <c r="J622" i="5"/>
  <c r="K279" i="5"/>
  <c r="L279" i="5"/>
  <c r="M279" i="5"/>
  <c r="M450" i="5"/>
  <c r="M622" i="5"/>
  <c r="N279" i="5"/>
  <c r="N450" i="5"/>
  <c r="N622" i="5"/>
  <c r="O279" i="5"/>
  <c r="P279" i="5"/>
  <c r="Q279" i="5"/>
  <c r="Q450" i="5"/>
  <c r="Q622" i="5"/>
  <c r="R279" i="5"/>
  <c r="R450" i="5"/>
  <c r="R622" i="5"/>
  <c r="D280" i="5"/>
  <c r="E280" i="5"/>
  <c r="E451" i="5"/>
  <c r="E623" i="5"/>
  <c r="F280" i="5"/>
  <c r="F451" i="5"/>
  <c r="F623" i="5"/>
  <c r="G280" i="5"/>
  <c r="H280" i="5"/>
  <c r="I280" i="5"/>
  <c r="I451" i="5"/>
  <c r="I623" i="5"/>
  <c r="J280" i="5"/>
  <c r="J451" i="5"/>
  <c r="J623" i="5"/>
  <c r="K280" i="5"/>
  <c r="L280" i="5"/>
  <c r="M280" i="5"/>
  <c r="M451" i="5"/>
  <c r="M623" i="5"/>
  <c r="N280" i="5"/>
  <c r="N451" i="5"/>
  <c r="N623" i="5"/>
  <c r="O280" i="5"/>
  <c r="P280" i="5"/>
  <c r="Q280" i="5"/>
  <c r="Q451" i="5"/>
  <c r="Q623" i="5"/>
  <c r="R280" i="5"/>
  <c r="R451" i="5"/>
  <c r="R623" i="5"/>
  <c r="D281" i="5"/>
  <c r="E281" i="5"/>
  <c r="E452" i="5"/>
  <c r="E624" i="5"/>
  <c r="F281" i="5"/>
  <c r="F452" i="5"/>
  <c r="F624" i="5"/>
  <c r="G281" i="5"/>
  <c r="H281" i="5"/>
  <c r="I281" i="5"/>
  <c r="I452" i="5"/>
  <c r="I624" i="5"/>
  <c r="J281" i="5"/>
  <c r="J452" i="5"/>
  <c r="J624" i="5"/>
  <c r="K281" i="5"/>
  <c r="L281" i="5"/>
  <c r="M281" i="5"/>
  <c r="N281" i="5"/>
  <c r="N452" i="5"/>
  <c r="N624" i="5"/>
  <c r="O281" i="5"/>
  <c r="P281" i="5"/>
  <c r="Q281" i="5"/>
  <c r="Q452" i="5"/>
  <c r="Q624" i="5"/>
  <c r="R281" i="5"/>
  <c r="R452" i="5"/>
  <c r="R624" i="5"/>
  <c r="D282" i="5"/>
  <c r="E282" i="5"/>
  <c r="E453" i="5"/>
  <c r="E625" i="5"/>
  <c r="F282" i="5"/>
  <c r="F453" i="5"/>
  <c r="F625" i="5"/>
  <c r="G282" i="5"/>
  <c r="H282" i="5"/>
  <c r="I282" i="5"/>
  <c r="I453" i="5"/>
  <c r="I625" i="5"/>
  <c r="J282" i="5"/>
  <c r="J453" i="5"/>
  <c r="J625" i="5"/>
  <c r="K282" i="5"/>
  <c r="L282" i="5"/>
  <c r="M282" i="5"/>
  <c r="M453" i="5"/>
  <c r="M625" i="5"/>
  <c r="N282" i="5"/>
  <c r="N453" i="5"/>
  <c r="N625" i="5"/>
  <c r="O282" i="5"/>
  <c r="P282" i="5"/>
  <c r="Q282" i="5"/>
  <c r="R282" i="5"/>
  <c r="R453" i="5"/>
  <c r="R625" i="5"/>
  <c r="D283" i="5"/>
  <c r="E283" i="5"/>
  <c r="E454" i="5"/>
  <c r="E626" i="5"/>
  <c r="F283" i="5"/>
  <c r="F454" i="5"/>
  <c r="F626" i="5"/>
  <c r="G283" i="5"/>
  <c r="H283" i="5"/>
  <c r="I283" i="5"/>
  <c r="J283" i="5"/>
  <c r="J454" i="5"/>
  <c r="J626" i="5"/>
  <c r="K283" i="5"/>
  <c r="L283" i="5"/>
  <c r="M283" i="5"/>
  <c r="M454" i="5"/>
  <c r="M626" i="5"/>
  <c r="N283" i="5"/>
  <c r="N454" i="5"/>
  <c r="N626" i="5"/>
  <c r="O283" i="5"/>
  <c r="P283" i="5"/>
  <c r="Q283" i="5"/>
  <c r="Q454" i="5"/>
  <c r="Q626" i="5"/>
  <c r="R283" i="5"/>
  <c r="R454" i="5"/>
  <c r="R626" i="5"/>
  <c r="D284" i="5"/>
  <c r="E284" i="5"/>
  <c r="E455" i="5"/>
  <c r="E627" i="5"/>
  <c r="F284" i="5"/>
  <c r="F455" i="5"/>
  <c r="F627" i="5"/>
  <c r="G284" i="5"/>
  <c r="H284" i="5"/>
  <c r="I284" i="5"/>
  <c r="I455" i="5"/>
  <c r="I627" i="5"/>
  <c r="J284" i="5"/>
  <c r="J455" i="5"/>
  <c r="J627" i="5"/>
  <c r="K284" i="5"/>
  <c r="L284" i="5"/>
  <c r="M284" i="5"/>
  <c r="M455" i="5"/>
  <c r="M627" i="5"/>
  <c r="N284" i="5"/>
  <c r="N455" i="5"/>
  <c r="N627" i="5"/>
  <c r="O284" i="5"/>
  <c r="P284" i="5"/>
  <c r="Q284" i="5"/>
  <c r="Q455" i="5"/>
  <c r="Q627" i="5"/>
  <c r="R284" i="5"/>
  <c r="R455" i="5"/>
  <c r="R627" i="5"/>
  <c r="D285" i="5"/>
  <c r="E285" i="5"/>
  <c r="E456" i="5"/>
  <c r="E628" i="5"/>
  <c r="F285" i="5"/>
  <c r="F456" i="5"/>
  <c r="F628" i="5"/>
  <c r="G285" i="5"/>
  <c r="H285" i="5"/>
  <c r="I285" i="5"/>
  <c r="I456" i="5"/>
  <c r="I628" i="5"/>
  <c r="J285" i="5"/>
  <c r="J456" i="5"/>
  <c r="J628" i="5"/>
  <c r="K285" i="5"/>
  <c r="L285" i="5"/>
  <c r="M285" i="5"/>
  <c r="M456" i="5"/>
  <c r="M628" i="5"/>
  <c r="N285" i="5"/>
  <c r="N456" i="5"/>
  <c r="N628" i="5"/>
  <c r="O285" i="5"/>
  <c r="P285" i="5"/>
  <c r="Q285" i="5"/>
  <c r="Q456" i="5"/>
  <c r="Q628" i="5"/>
  <c r="R285" i="5"/>
  <c r="R456" i="5"/>
  <c r="R628" i="5"/>
  <c r="D286" i="5"/>
  <c r="E286" i="5"/>
  <c r="E457" i="5"/>
  <c r="E629" i="5"/>
  <c r="F286" i="5"/>
  <c r="F457" i="5"/>
  <c r="F629" i="5"/>
  <c r="G286" i="5"/>
  <c r="H286" i="5"/>
  <c r="I286" i="5"/>
  <c r="I457" i="5"/>
  <c r="I629" i="5"/>
  <c r="J286" i="5"/>
  <c r="J457" i="5"/>
  <c r="J629" i="5"/>
  <c r="K286" i="5"/>
  <c r="L286" i="5"/>
  <c r="M286" i="5"/>
  <c r="M457" i="5"/>
  <c r="M629" i="5"/>
  <c r="N286" i="5"/>
  <c r="N457" i="5"/>
  <c r="N629" i="5"/>
  <c r="O286" i="5"/>
  <c r="P286" i="5"/>
  <c r="Q286" i="5"/>
  <c r="Q457" i="5"/>
  <c r="Q629" i="5"/>
  <c r="R286" i="5"/>
  <c r="R457" i="5"/>
  <c r="R629" i="5"/>
  <c r="D287" i="5"/>
  <c r="E287" i="5"/>
  <c r="E458" i="5"/>
  <c r="E630" i="5"/>
  <c r="F287" i="5"/>
  <c r="F458" i="5"/>
  <c r="F630" i="5"/>
  <c r="G287" i="5"/>
  <c r="H287" i="5"/>
  <c r="I287" i="5"/>
  <c r="I458" i="5"/>
  <c r="I630" i="5"/>
  <c r="J287" i="5"/>
  <c r="J458" i="5"/>
  <c r="J630" i="5"/>
  <c r="K287" i="5"/>
  <c r="L287" i="5"/>
  <c r="M287" i="5"/>
  <c r="M458" i="5"/>
  <c r="M630" i="5"/>
  <c r="N287" i="5"/>
  <c r="N458" i="5"/>
  <c r="N630" i="5"/>
  <c r="O287" i="5"/>
  <c r="P287" i="5"/>
  <c r="Q287" i="5"/>
  <c r="Q458" i="5"/>
  <c r="Q630" i="5"/>
  <c r="R287" i="5"/>
  <c r="R458" i="5"/>
  <c r="R630" i="5"/>
  <c r="D288" i="5"/>
  <c r="E288" i="5"/>
  <c r="E459" i="5"/>
  <c r="E631" i="5"/>
  <c r="F288" i="5"/>
  <c r="F459" i="5"/>
  <c r="F631" i="5"/>
  <c r="G288" i="5"/>
  <c r="H288" i="5"/>
  <c r="I288" i="5"/>
  <c r="I459" i="5"/>
  <c r="I631" i="5"/>
  <c r="J288" i="5"/>
  <c r="J459" i="5"/>
  <c r="J631" i="5"/>
  <c r="K288" i="5"/>
  <c r="L288" i="5"/>
  <c r="M288" i="5"/>
  <c r="M459" i="5"/>
  <c r="M631" i="5"/>
  <c r="N288" i="5"/>
  <c r="N459" i="5"/>
  <c r="N631" i="5"/>
  <c r="O288" i="5"/>
  <c r="P288" i="5"/>
  <c r="Q288" i="5"/>
  <c r="Q459" i="5"/>
  <c r="Q631" i="5"/>
  <c r="R288" i="5"/>
  <c r="R459" i="5"/>
  <c r="R631" i="5"/>
  <c r="D289" i="5"/>
  <c r="E289" i="5"/>
  <c r="E460" i="5"/>
  <c r="E632" i="5"/>
  <c r="F289" i="5"/>
  <c r="F460" i="5"/>
  <c r="F632" i="5"/>
  <c r="G289" i="5"/>
  <c r="H289" i="5"/>
  <c r="I289" i="5"/>
  <c r="I460" i="5"/>
  <c r="I632" i="5"/>
  <c r="J289" i="5"/>
  <c r="J460" i="5"/>
  <c r="J632" i="5"/>
  <c r="K289" i="5"/>
  <c r="L289" i="5"/>
  <c r="M289" i="5"/>
  <c r="N289" i="5"/>
  <c r="N460" i="5"/>
  <c r="N632" i="5"/>
  <c r="O289" i="5"/>
  <c r="P289" i="5"/>
  <c r="Q289" i="5"/>
  <c r="Q460" i="5"/>
  <c r="Q632" i="5"/>
  <c r="R289" i="5"/>
  <c r="R460" i="5"/>
  <c r="R632" i="5"/>
  <c r="D290" i="5"/>
  <c r="E290" i="5"/>
  <c r="F290" i="5"/>
  <c r="F461" i="5"/>
  <c r="F633" i="5"/>
  <c r="G290" i="5"/>
  <c r="H290" i="5"/>
  <c r="I290" i="5"/>
  <c r="I461" i="5"/>
  <c r="I633" i="5"/>
  <c r="J290" i="5"/>
  <c r="J461" i="5"/>
  <c r="J633" i="5"/>
  <c r="K290" i="5"/>
  <c r="L290" i="5"/>
  <c r="M290" i="5"/>
  <c r="M461" i="5"/>
  <c r="M633" i="5"/>
  <c r="N290" i="5"/>
  <c r="N461" i="5"/>
  <c r="N633" i="5"/>
  <c r="O290" i="5"/>
  <c r="P290" i="5"/>
  <c r="Q290" i="5"/>
  <c r="Q461" i="5"/>
  <c r="Q633" i="5"/>
  <c r="R290" i="5"/>
  <c r="R461" i="5"/>
  <c r="R633" i="5"/>
  <c r="D291" i="5"/>
  <c r="E291" i="5"/>
  <c r="E462" i="5"/>
  <c r="E634" i="5"/>
  <c r="F291" i="5"/>
  <c r="F462" i="5"/>
  <c r="F634" i="5"/>
  <c r="G291" i="5"/>
  <c r="H291" i="5"/>
  <c r="I291" i="5"/>
  <c r="I462" i="5"/>
  <c r="I634" i="5"/>
  <c r="J291" i="5"/>
  <c r="J462" i="5"/>
  <c r="J634" i="5"/>
  <c r="K291" i="5"/>
  <c r="L291" i="5"/>
  <c r="M291" i="5"/>
  <c r="M462" i="5"/>
  <c r="M634" i="5"/>
  <c r="N291" i="5"/>
  <c r="N462" i="5"/>
  <c r="N634" i="5"/>
  <c r="O291" i="5"/>
  <c r="P291" i="5"/>
  <c r="Q291" i="5"/>
  <c r="Q462" i="5"/>
  <c r="Q634" i="5"/>
  <c r="R291" i="5"/>
  <c r="R462" i="5"/>
  <c r="R634" i="5"/>
  <c r="D292" i="5"/>
  <c r="E292" i="5"/>
  <c r="E463" i="5"/>
  <c r="E635" i="5"/>
  <c r="F292" i="5"/>
  <c r="F463" i="5"/>
  <c r="F635" i="5"/>
  <c r="G292" i="5"/>
  <c r="H292" i="5"/>
  <c r="I292" i="5"/>
  <c r="I463" i="5"/>
  <c r="I635" i="5"/>
  <c r="J292" i="5"/>
  <c r="J463" i="5"/>
  <c r="J635" i="5"/>
  <c r="K292" i="5"/>
  <c r="L292" i="5"/>
  <c r="M292" i="5"/>
  <c r="M463" i="5"/>
  <c r="M635" i="5"/>
  <c r="N292" i="5"/>
  <c r="N463" i="5"/>
  <c r="N635" i="5"/>
  <c r="O292" i="5"/>
  <c r="P292" i="5"/>
  <c r="Q292" i="5"/>
  <c r="Q463" i="5"/>
  <c r="Q635" i="5"/>
  <c r="R292" i="5"/>
  <c r="R463" i="5"/>
  <c r="R635" i="5"/>
  <c r="D293" i="5"/>
  <c r="E293" i="5"/>
  <c r="E464" i="5"/>
  <c r="E636" i="5"/>
  <c r="F293" i="5"/>
  <c r="F464" i="5"/>
  <c r="F636" i="5"/>
  <c r="G293" i="5"/>
  <c r="H293" i="5"/>
  <c r="I293" i="5"/>
  <c r="I464" i="5"/>
  <c r="I636" i="5"/>
  <c r="J293" i="5"/>
  <c r="J464" i="5"/>
  <c r="J636" i="5"/>
  <c r="K293" i="5"/>
  <c r="L293" i="5"/>
  <c r="M293" i="5"/>
  <c r="M464" i="5"/>
  <c r="M636" i="5"/>
  <c r="N293" i="5"/>
  <c r="N464" i="5"/>
  <c r="N636" i="5"/>
  <c r="O293" i="5"/>
  <c r="P293" i="5"/>
  <c r="Q293" i="5"/>
  <c r="Q464" i="5"/>
  <c r="Q636" i="5"/>
  <c r="R293" i="5"/>
  <c r="R464" i="5"/>
  <c r="R636" i="5"/>
  <c r="D294" i="5"/>
  <c r="E294" i="5"/>
  <c r="E465" i="5"/>
  <c r="E637" i="5"/>
  <c r="F294" i="5"/>
  <c r="F465" i="5"/>
  <c r="F637" i="5"/>
  <c r="G294" i="5"/>
  <c r="H294" i="5"/>
  <c r="I294" i="5"/>
  <c r="I465" i="5"/>
  <c r="I637" i="5"/>
  <c r="J294" i="5"/>
  <c r="J465" i="5"/>
  <c r="J637" i="5"/>
  <c r="K294" i="5"/>
  <c r="L294" i="5"/>
  <c r="M294" i="5"/>
  <c r="M465" i="5"/>
  <c r="M637" i="5"/>
  <c r="N294" i="5"/>
  <c r="N465" i="5"/>
  <c r="N637" i="5"/>
  <c r="O294" i="5"/>
  <c r="P294" i="5"/>
  <c r="Q294" i="5"/>
  <c r="Q465" i="5"/>
  <c r="Q637" i="5"/>
  <c r="R294" i="5"/>
  <c r="R465" i="5"/>
  <c r="R637" i="5"/>
  <c r="D295" i="5"/>
  <c r="E295" i="5"/>
  <c r="E466" i="5"/>
  <c r="E638" i="5"/>
  <c r="F295" i="5"/>
  <c r="F466" i="5"/>
  <c r="F638" i="5"/>
  <c r="G295" i="5"/>
  <c r="H295" i="5"/>
  <c r="I295" i="5"/>
  <c r="I466" i="5"/>
  <c r="I638" i="5"/>
  <c r="J295" i="5"/>
  <c r="J466" i="5"/>
  <c r="J638" i="5"/>
  <c r="K295" i="5"/>
  <c r="L295" i="5"/>
  <c r="M295" i="5"/>
  <c r="M466" i="5"/>
  <c r="M638" i="5"/>
  <c r="N295" i="5"/>
  <c r="N466" i="5"/>
  <c r="N638" i="5"/>
  <c r="O295" i="5"/>
  <c r="P295" i="5"/>
  <c r="Q295" i="5"/>
  <c r="Q466" i="5"/>
  <c r="Q638" i="5"/>
  <c r="R295" i="5"/>
  <c r="R466" i="5"/>
  <c r="R638" i="5"/>
  <c r="D296" i="5"/>
  <c r="E296" i="5"/>
  <c r="E467" i="5"/>
  <c r="E639" i="5"/>
  <c r="F296" i="5"/>
  <c r="F467" i="5"/>
  <c r="F639" i="5"/>
  <c r="G296" i="5"/>
  <c r="H296" i="5"/>
  <c r="I296" i="5"/>
  <c r="I467" i="5"/>
  <c r="I639" i="5"/>
  <c r="J296" i="5"/>
  <c r="J467" i="5"/>
  <c r="J639" i="5"/>
  <c r="K296" i="5"/>
  <c r="L296" i="5"/>
  <c r="M296" i="5"/>
  <c r="M467" i="5"/>
  <c r="M639" i="5"/>
  <c r="N296" i="5"/>
  <c r="N467" i="5"/>
  <c r="N639" i="5"/>
  <c r="O296" i="5"/>
  <c r="P296" i="5"/>
  <c r="Q296" i="5"/>
  <c r="Q467" i="5"/>
  <c r="Q639" i="5"/>
  <c r="R296" i="5"/>
  <c r="R467" i="5"/>
  <c r="R639" i="5"/>
  <c r="D297" i="5"/>
  <c r="E297" i="5"/>
  <c r="E468" i="5"/>
  <c r="E640" i="5"/>
  <c r="F297" i="5"/>
  <c r="F468" i="5"/>
  <c r="F640" i="5"/>
  <c r="G297" i="5"/>
  <c r="H297" i="5"/>
  <c r="I297" i="5"/>
  <c r="I468" i="5"/>
  <c r="I640" i="5"/>
  <c r="J297" i="5"/>
  <c r="J468" i="5"/>
  <c r="J640" i="5"/>
  <c r="K297" i="5"/>
  <c r="L297" i="5"/>
  <c r="M297" i="5"/>
  <c r="N297" i="5"/>
  <c r="N468" i="5"/>
  <c r="N640" i="5"/>
  <c r="O297" i="5"/>
  <c r="P297" i="5"/>
  <c r="Q297" i="5"/>
  <c r="Q468" i="5"/>
  <c r="Q640" i="5"/>
  <c r="R297" i="5"/>
  <c r="R468" i="5"/>
  <c r="R640" i="5"/>
  <c r="D298" i="5"/>
  <c r="E298" i="5"/>
  <c r="F298" i="5"/>
  <c r="F469" i="5"/>
  <c r="F641" i="5"/>
  <c r="G298" i="5"/>
  <c r="H298" i="5"/>
  <c r="I298" i="5"/>
  <c r="I469" i="5"/>
  <c r="I641" i="5"/>
  <c r="J298" i="5"/>
  <c r="J469" i="5"/>
  <c r="J641" i="5"/>
  <c r="K298" i="5"/>
  <c r="L298" i="5"/>
  <c r="M298" i="5"/>
  <c r="M469" i="5"/>
  <c r="M641" i="5"/>
  <c r="N298" i="5"/>
  <c r="N469" i="5"/>
  <c r="N641" i="5"/>
  <c r="O298" i="5"/>
  <c r="P298" i="5"/>
  <c r="Q298" i="5"/>
  <c r="Q469" i="5"/>
  <c r="Q641" i="5"/>
  <c r="R298" i="5"/>
  <c r="R469" i="5"/>
  <c r="R641" i="5"/>
  <c r="D299" i="5"/>
  <c r="E299" i="5"/>
  <c r="E470" i="5"/>
  <c r="E642" i="5"/>
  <c r="F299" i="5"/>
  <c r="F470" i="5"/>
  <c r="F642" i="5"/>
  <c r="G299" i="5"/>
  <c r="H299" i="5"/>
  <c r="I299" i="5"/>
  <c r="I470" i="5"/>
  <c r="I642" i="5"/>
  <c r="J299" i="5"/>
  <c r="J470" i="5"/>
  <c r="J642" i="5"/>
  <c r="K299" i="5"/>
  <c r="L299" i="5"/>
  <c r="M299" i="5"/>
  <c r="M470" i="5"/>
  <c r="M642" i="5"/>
  <c r="N299" i="5"/>
  <c r="N470" i="5"/>
  <c r="N642" i="5"/>
  <c r="O299" i="5"/>
  <c r="P299" i="5"/>
  <c r="Q299" i="5"/>
  <c r="Q470" i="5"/>
  <c r="Q642" i="5"/>
  <c r="R299" i="5"/>
  <c r="R470" i="5"/>
  <c r="R642" i="5"/>
  <c r="D300" i="5"/>
  <c r="E300" i="5"/>
  <c r="E471" i="5"/>
  <c r="E643" i="5"/>
  <c r="F300" i="5"/>
  <c r="F471" i="5"/>
  <c r="F643" i="5"/>
  <c r="G300" i="5"/>
  <c r="H300" i="5"/>
  <c r="I300" i="5"/>
  <c r="I471" i="5"/>
  <c r="I643" i="5"/>
  <c r="J300" i="5"/>
  <c r="J471" i="5"/>
  <c r="J643" i="5"/>
  <c r="K300" i="5"/>
  <c r="L300" i="5"/>
  <c r="M300" i="5"/>
  <c r="M471" i="5"/>
  <c r="M643" i="5"/>
  <c r="N300" i="5"/>
  <c r="N471" i="5"/>
  <c r="N643" i="5"/>
  <c r="O300" i="5"/>
  <c r="P300" i="5"/>
  <c r="Q300" i="5"/>
  <c r="Q471" i="5"/>
  <c r="Q643" i="5"/>
  <c r="R300" i="5"/>
  <c r="R471" i="5"/>
  <c r="R643" i="5"/>
  <c r="D301" i="5"/>
  <c r="E301" i="5"/>
  <c r="E472" i="5"/>
  <c r="E644" i="5"/>
  <c r="F301" i="5"/>
  <c r="F472" i="5"/>
  <c r="F644" i="5"/>
  <c r="G301" i="5"/>
  <c r="H301" i="5"/>
  <c r="I301" i="5"/>
  <c r="I472" i="5"/>
  <c r="I644" i="5"/>
  <c r="J301" i="5"/>
  <c r="J472" i="5"/>
  <c r="J644" i="5"/>
  <c r="K301" i="5"/>
  <c r="L301" i="5"/>
  <c r="M301" i="5"/>
  <c r="M472" i="5"/>
  <c r="M644" i="5"/>
  <c r="N301" i="5"/>
  <c r="N472" i="5"/>
  <c r="N644" i="5"/>
  <c r="O301" i="5"/>
  <c r="P301" i="5"/>
  <c r="Q301" i="5"/>
  <c r="Q472" i="5"/>
  <c r="Q644" i="5"/>
  <c r="R301" i="5"/>
  <c r="R472" i="5"/>
  <c r="R644" i="5"/>
  <c r="D302" i="5"/>
  <c r="E302" i="5"/>
  <c r="E473" i="5"/>
  <c r="E645" i="5"/>
  <c r="F302" i="5"/>
  <c r="F473" i="5"/>
  <c r="F645" i="5"/>
  <c r="G302" i="5"/>
  <c r="H302" i="5"/>
  <c r="I302" i="5"/>
  <c r="I473" i="5"/>
  <c r="I645" i="5"/>
  <c r="J302" i="5"/>
  <c r="J473" i="5"/>
  <c r="J645" i="5"/>
  <c r="K302" i="5"/>
  <c r="L302" i="5"/>
  <c r="M302" i="5"/>
  <c r="M473" i="5"/>
  <c r="M645" i="5"/>
  <c r="N302" i="5"/>
  <c r="N473" i="5"/>
  <c r="N645" i="5"/>
  <c r="O302" i="5"/>
  <c r="P302" i="5"/>
  <c r="Q302" i="5"/>
  <c r="Q473" i="5"/>
  <c r="Q645" i="5"/>
  <c r="R302" i="5"/>
  <c r="R473" i="5"/>
  <c r="R645" i="5"/>
  <c r="D303" i="5"/>
  <c r="E303" i="5"/>
  <c r="E474" i="5"/>
  <c r="E646" i="5"/>
  <c r="F303" i="5"/>
  <c r="F474" i="5"/>
  <c r="F646" i="5"/>
  <c r="G303" i="5"/>
  <c r="H303" i="5"/>
  <c r="I303" i="5"/>
  <c r="I474" i="5"/>
  <c r="I646" i="5"/>
  <c r="J303" i="5"/>
  <c r="J474" i="5"/>
  <c r="J646" i="5"/>
  <c r="K303" i="5"/>
  <c r="L303" i="5"/>
  <c r="M303" i="5"/>
  <c r="M474" i="5"/>
  <c r="M646" i="5"/>
  <c r="N303" i="5"/>
  <c r="N474" i="5"/>
  <c r="N646" i="5"/>
  <c r="O303" i="5"/>
  <c r="P303" i="5"/>
  <c r="Q303" i="5"/>
  <c r="Q474" i="5"/>
  <c r="Q646" i="5"/>
  <c r="R303" i="5"/>
  <c r="R474" i="5"/>
  <c r="R646" i="5"/>
  <c r="D304" i="5"/>
  <c r="E304" i="5"/>
  <c r="E475" i="5"/>
  <c r="E647" i="5"/>
  <c r="F304" i="5"/>
  <c r="F475" i="5"/>
  <c r="F647" i="5"/>
  <c r="G304" i="5"/>
  <c r="H304" i="5"/>
  <c r="I304" i="5"/>
  <c r="I475" i="5"/>
  <c r="I647" i="5"/>
  <c r="J304" i="5"/>
  <c r="J475" i="5"/>
  <c r="J647" i="5"/>
  <c r="K304" i="5"/>
  <c r="L304" i="5"/>
  <c r="M304" i="5"/>
  <c r="M475" i="5"/>
  <c r="M647" i="5"/>
  <c r="N304" i="5"/>
  <c r="N475" i="5"/>
  <c r="N647" i="5"/>
  <c r="O304" i="5"/>
  <c r="P304" i="5"/>
  <c r="Q304" i="5"/>
  <c r="Q475" i="5"/>
  <c r="Q647" i="5"/>
  <c r="R304" i="5"/>
  <c r="R475" i="5"/>
  <c r="R647" i="5"/>
  <c r="D305" i="5"/>
  <c r="E305" i="5"/>
  <c r="E476" i="5"/>
  <c r="E648" i="5"/>
  <c r="F305" i="5"/>
  <c r="F476" i="5"/>
  <c r="F648" i="5"/>
  <c r="G305" i="5"/>
  <c r="H305" i="5"/>
  <c r="H476" i="5"/>
  <c r="H648" i="5"/>
  <c r="I305" i="5"/>
  <c r="I476" i="5"/>
  <c r="I648" i="5"/>
  <c r="J305" i="5"/>
  <c r="J476" i="5"/>
  <c r="J648" i="5"/>
  <c r="K305" i="5"/>
  <c r="L305" i="5"/>
  <c r="M305" i="5"/>
  <c r="M476" i="5"/>
  <c r="M648" i="5"/>
  <c r="N305" i="5"/>
  <c r="N476" i="5"/>
  <c r="N648" i="5"/>
  <c r="O305" i="5"/>
  <c r="P305" i="5"/>
  <c r="Q305" i="5"/>
  <c r="Q476" i="5"/>
  <c r="Q648" i="5"/>
  <c r="R305" i="5"/>
  <c r="R476" i="5"/>
  <c r="R648" i="5"/>
  <c r="D306" i="5"/>
  <c r="D477" i="5"/>
  <c r="D649" i="5"/>
  <c r="E306" i="5"/>
  <c r="E477" i="5"/>
  <c r="E649" i="5"/>
  <c r="F306" i="5"/>
  <c r="F477" i="5"/>
  <c r="F649" i="5"/>
  <c r="G306" i="5"/>
  <c r="H306" i="5"/>
  <c r="I306" i="5"/>
  <c r="I477" i="5"/>
  <c r="I649" i="5"/>
  <c r="J306" i="5"/>
  <c r="J477" i="5"/>
  <c r="J649" i="5"/>
  <c r="K306" i="5"/>
  <c r="L306" i="5"/>
  <c r="M306" i="5"/>
  <c r="M477" i="5"/>
  <c r="M649" i="5"/>
  <c r="N306" i="5"/>
  <c r="N477" i="5"/>
  <c r="N649" i="5"/>
  <c r="O306" i="5"/>
  <c r="P306" i="5"/>
  <c r="Q306" i="5"/>
  <c r="Q477" i="5"/>
  <c r="Q649" i="5"/>
  <c r="R306" i="5"/>
  <c r="R477" i="5"/>
  <c r="R649" i="5"/>
  <c r="D307" i="5"/>
  <c r="E307" i="5"/>
  <c r="E478" i="5"/>
  <c r="E650" i="5"/>
  <c r="F307" i="5"/>
  <c r="F478" i="5"/>
  <c r="F650" i="5"/>
  <c r="G307" i="5"/>
  <c r="H307" i="5"/>
  <c r="H478" i="5"/>
  <c r="H650" i="5"/>
  <c r="I307" i="5"/>
  <c r="I478" i="5"/>
  <c r="I650" i="5"/>
  <c r="J307" i="5"/>
  <c r="J478" i="5"/>
  <c r="J650" i="5"/>
  <c r="K307" i="5"/>
  <c r="L307" i="5"/>
  <c r="M307" i="5"/>
  <c r="M478" i="5"/>
  <c r="M650" i="5"/>
  <c r="N307" i="5"/>
  <c r="N478" i="5"/>
  <c r="N650" i="5"/>
  <c r="O307" i="5"/>
  <c r="P307" i="5"/>
  <c r="Q307" i="5"/>
  <c r="Q478" i="5"/>
  <c r="Q650" i="5"/>
  <c r="R307" i="5"/>
  <c r="R478" i="5"/>
  <c r="R650" i="5"/>
  <c r="D308" i="5"/>
  <c r="D479" i="5"/>
  <c r="D651" i="5"/>
  <c r="E308" i="5"/>
  <c r="E479" i="5"/>
  <c r="E651" i="5"/>
  <c r="F308" i="5"/>
  <c r="F479" i="5"/>
  <c r="F651" i="5"/>
  <c r="G308" i="5"/>
  <c r="H308" i="5"/>
  <c r="I308" i="5"/>
  <c r="I479" i="5"/>
  <c r="I651" i="5"/>
  <c r="J308" i="5"/>
  <c r="J479" i="5"/>
  <c r="J651" i="5"/>
  <c r="K308" i="5"/>
  <c r="L308" i="5"/>
  <c r="M308" i="5"/>
  <c r="M479" i="5"/>
  <c r="M651" i="5"/>
  <c r="N308" i="5"/>
  <c r="N479" i="5"/>
  <c r="N651" i="5"/>
  <c r="O308" i="5"/>
  <c r="P308" i="5"/>
  <c r="Q308" i="5"/>
  <c r="Q479" i="5"/>
  <c r="Q651" i="5"/>
  <c r="R308" i="5"/>
  <c r="R479" i="5"/>
  <c r="R651" i="5"/>
  <c r="D309" i="5"/>
  <c r="E309" i="5"/>
  <c r="E480" i="5"/>
  <c r="E652" i="5"/>
  <c r="F309" i="5"/>
  <c r="F480" i="5"/>
  <c r="F652" i="5"/>
  <c r="G309" i="5"/>
  <c r="H309" i="5"/>
  <c r="H480" i="5"/>
  <c r="H652" i="5"/>
  <c r="I309" i="5"/>
  <c r="I480" i="5"/>
  <c r="I652" i="5"/>
  <c r="J309" i="5"/>
  <c r="J480" i="5"/>
  <c r="J652" i="5"/>
  <c r="K309" i="5"/>
  <c r="L309" i="5"/>
  <c r="M309" i="5"/>
  <c r="M480" i="5"/>
  <c r="M652" i="5"/>
  <c r="N309" i="5"/>
  <c r="N480" i="5"/>
  <c r="N652" i="5"/>
  <c r="O309" i="5"/>
  <c r="P309" i="5"/>
  <c r="Q309" i="5"/>
  <c r="Q480" i="5"/>
  <c r="Q652" i="5"/>
  <c r="R309" i="5"/>
  <c r="R480" i="5"/>
  <c r="R652" i="5"/>
  <c r="D310" i="5"/>
  <c r="D481" i="5"/>
  <c r="D653" i="5"/>
  <c r="E310" i="5"/>
  <c r="E481" i="5"/>
  <c r="E653" i="5"/>
  <c r="F310" i="5"/>
  <c r="F481" i="5"/>
  <c r="F653" i="5"/>
  <c r="G310" i="5"/>
  <c r="H310" i="5"/>
  <c r="I310" i="5"/>
  <c r="I481" i="5"/>
  <c r="I653" i="5"/>
  <c r="J310" i="5"/>
  <c r="J481" i="5"/>
  <c r="J653" i="5"/>
  <c r="K310" i="5"/>
  <c r="L310" i="5"/>
  <c r="M310" i="5"/>
  <c r="M481" i="5"/>
  <c r="M653" i="5"/>
  <c r="N310" i="5"/>
  <c r="N481" i="5"/>
  <c r="N653" i="5"/>
  <c r="O310" i="5"/>
  <c r="P310" i="5"/>
  <c r="Q310" i="5"/>
  <c r="Q481" i="5"/>
  <c r="Q653" i="5"/>
  <c r="R310" i="5"/>
  <c r="R481" i="5"/>
  <c r="R653" i="5"/>
  <c r="D311" i="5"/>
  <c r="E311" i="5"/>
  <c r="E482" i="5"/>
  <c r="E654" i="5"/>
  <c r="F311" i="5"/>
  <c r="F482" i="5"/>
  <c r="F654" i="5"/>
  <c r="G311" i="5"/>
  <c r="H311" i="5"/>
  <c r="H482" i="5"/>
  <c r="H654" i="5"/>
  <c r="I311" i="5"/>
  <c r="I482" i="5"/>
  <c r="I654" i="5"/>
  <c r="J311" i="5"/>
  <c r="J482" i="5"/>
  <c r="J654" i="5"/>
  <c r="K311" i="5"/>
  <c r="L311" i="5"/>
  <c r="M311" i="5"/>
  <c r="M482" i="5"/>
  <c r="M654" i="5"/>
  <c r="N311" i="5"/>
  <c r="N482" i="5"/>
  <c r="N654" i="5"/>
  <c r="O311" i="5"/>
  <c r="P311" i="5"/>
  <c r="Q311" i="5"/>
  <c r="Q482" i="5"/>
  <c r="Q654" i="5"/>
  <c r="R311" i="5"/>
  <c r="R482" i="5"/>
  <c r="R654" i="5"/>
  <c r="D312" i="5"/>
  <c r="D483" i="5"/>
  <c r="D655" i="5"/>
  <c r="E312" i="5"/>
  <c r="E483" i="5"/>
  <c r="E655" i="5"/>
  <c r="F312" i="5"/>
  <c r="F483" i="5"/>
  <c r="F655" i="5"/>
  <c r="G312" i="5"/>
  <c r="H312" i="5"/>
  <c r="I312" i="5"/>
  <c r="I483" i="5"/>
  <c r="I655" i="5"/>
  <c r="J312" i="5"/>
  <c r="J483" i="5"/>
  <c r="J655" i="5"/>
  <c r="K312" i="5"/>
  <c r="L312" i="5"/>
  <c r="M312" i="5"/>
  <c r="M483" i="5"/>
  <c r="M655" i="5"/>
  <c r="N312" i="5"/>
  <c r="N483" i="5"/>
  <c r="N655" i="5"/>
  <c r="O312" i="5"/>
  <c r="P312" i="5"/>
  <c r="Q312" i="5"/>
  <c r="Q483" i="5"/>
  <c r="Q655" i="5"/>
  <c r="R312" i="5"/>
  <c r="R483" i="5"/>
  <c r="R655" i="5"/>
  <c r="D313" i="5"/>
  <c r="E313" i="5"/>
  <c r="E484" i="5"/>
  <c r="E656" i="5"/>
  <c r="F313" i="5"/>
  <c r="F484" i="5"/>
  <c r="F656" i="5"/>
  <c r="G313" i="5"/>
  <c r="H313" i="5"/>
  <c r="H484" i="5"/>
  <c r="H656" i="5"/>
  <c r="I313" i="5"/>
  <c r="I484" i="5"/>
  <c r="I656" i="5"/>
  <c r="J313" i="5"/>
  <c r="J484" i="5"/>
  <c r="J656" i="5"/>
  <c r="K313" i="5"/>
  <c r="L313" i="5"/>
  <c r="M313" i="5"/>
  <c r="M484" i="5"/>
  <c r="M656" i="5"/>
  <c r="N313" i="5"/>
  <c r="N484" i="5"/>
  <c r="N656" i="5"/>
  <c r="O313" i="5"/>
  <c r="P313" i="5"/>
  <c r="Q313" i="5"/>
  <c r="Q484" i="5"/>
  <c r="Q656" i="5"/>
  <c r="R313" i="5"/>
  <c r="R484" i="5"/>
  <c r="R656" i="5"/>
  <c r="D314" i="5"/>
  <c r="D485" i="5"/>
  <c r="D657" i="5"/>
  <c r="E314" i="5"/>
  <c r="E485" i="5"/>
  <c r="E657" i="5"/>
  <c r="F314" i="5"/>
  <c r="F485" i="5"/>
  <c r="F657" i="5"/>
  <c r="G314" i="5"/>
  <c r="H314" i="5"/>
  <c r="I314" i="5"/>
  <c r="I485" i="5"/>
  <c r="I657" i="5"/>
  <c r="J314" i="5"/>
  <c r="J485" i="5"/>
  <c r="J657" i="5"/>
  <c r="K314" i="5"/>
  <c r="L314" i="5"/>
  <c r="M314" i="5"/>
  <c r="M485" i="5"/>
  <c r="M657" i="5"/>
  <c r="N314" i="5"/>
  <c r="N485" i="5"/>
  <c r="N657" i="5"/>
  <c r="O314" i="5"/>
  <c r="P314" i="5"/>
  <c r="Q314" i="5"/>
  <c r="Q485" i="5"/>
  <c r="Q657" i="5"/>
  <c r="R314" i="5"/>
  <c r="R485" i="5"/>
  <c r="R657" i="5"/>
  <c r="D315" i="5"/>
  <c r="E315" i="5"/>
  <c r="E486" i="5"/>
  <c r="E658" i="5"/>
  <c r="F315" i="5"/>
  <c r="F486" i="5"/>
  <c r="F658" i="5"/>
  <c r="G315" i="5"/>
  <c r="H315" i="5"/>
  <c r="H486" i="5"/>
  <c r="H658" i="5"/>
  <c r="I315" i="5"/>
  <c r="I486" i="5"/>
  <c r="I658" i="5"/>
  <c r="J315" i="5"/>
  <c r="J486" i="5"/>
  <c r="J658" i="5"/>
  <c r="K315" i="5"/>
  <c r="L315" i="5"/>
  <c r="M315" i="5"/>
  <c r="M486" i="5"/>
  <c r="M658" i="5"/>
  <c r="N315" i="5"/>
  <c r="N486" i="5"/>
  <c r="N658" i="5"/>
  <c r="O315" i="5"/>
  <c r="P315" i="5"/>
  <c r="Q315" i="5"/>
  <c r="Q486" i="5"/>
  <c r="Q658" i="5"/>
  <c r="R315" i="5"/>
  <c r="R486" i="5"/>
  <c r="R658" i="5"/>
  <c r="D316" i="5"/>
  <c r="D487" i="5"/>
  <c r="D659" i="5"/>
  <c r="E316" i="5"/>
  <c r="E487" i="5"/>
  <c r="E659" i="5"/>
  <c r="F316" i="5"/>
  <c r="F487" i="5"/>
  <c r="F659" i="5"/>
  <c r="G316" i="5"/>
  <c r="H316" i="5"/>
  <c r="I316" i="5"/>
  <c r="I487" i="5"/>
  <c r="I659" i="5"/>
  <c r="J316" i="5"/>
  <c r="J487" i="5"/>
  <c r="J659" i="5"/>
  <c r="K316" i="5"/>
  <c r="L316" i="5"/>
  <c r="M316" i="5"/>
  <c r="M487" i="5"/>
  <c r="M659" i="5"/>
  <c r="N316" i="5"/>
  <c r="N487" i="5"/>
  <c r="N659" i="5"/>
  <c r="O316" i="5"/>
  <c r="P316" i="5"/>
  <c r="Q316" i="5"/>
  <c r="Q487" i="5"/>
  <c r="Q659" i="5"/>
  <c r="R316" i="5"/>
  <c r="R487" i="5"/>
  <c r="R659" i="5"/>
  <c r="D317" i="5"/>
  <c r="E317" i="5"/>
  <c r="E488" i="5"/>
  <c r="E660" i="5"/>
  <c r="F317" i="5"/>
  <c r="F488" i="5"/>
  <c r="F660" i="5"/>
  <c r="G317" i="5"/>
  <c r="H317" i="5"/>
  <c r="H488" i="5"/>
  <c r="H660" i="5"/>
  <c r="I317" i="5"/>
  <c r="I488" i="5"/>
  <c r="I660" i="5"/>
  <c r="J317" i="5"/>
  <c r="J488" i="5"/>
  <c r="J660" i="5"/>
  <c r="K317" i="5"/>
  <c r="L317" i="5"/>
  <c r="M317" i="5"/>
  <c r="M488" i="5"/>
  <c r="M660" i="5"/>
  <c r="N317" i="5"/>
  <c r="N488" i="5"/>
  <c r="N660" i="5"/>
  <c r="O317" i="5"/>
  <c r="P317" i="5"/>
  <c r="Q317" i="5"/>
  <c r="Q488" i="5"/>
  <c r="Q660" i="5"/>
  <c r="R317" i="5"/>
  <c r="R488" i="5"/>
  <c r="R660" i="5"/>
  <c r="R318" i="5"/>
  <c r="R489" i="5"/>
  <c r="R661" i="5"/>
  <c r="D319" i="5"/>
  <c r="E319" i="5"/>
  <c r="E490" i="5"/>
  <c r="E662" i="5"/>
  <c r="F319" i="5"/>
  <c r="F490" i="5"/>
  <c r="F662" i="5"/>
  <c r="G319" i="5"/>
  <c r="H319" i="5"/>
  <c r="H490" i="5"/>
  <c r="H662" i="5"/>
  <c r="I319" i="5"/>
  <c r="I490" i="5"/>
  <c r="I662" i="5"/>
  <c r="J319" i="5"/>
  <c r="J490" i="5"/>
  <c r="J662" i="5"/>
  <c r="K319" i="5"/>
  <c r="L319" i="5"/>
  <c r="M319" i="5"/>
  <c r="M490" i="5"/>
  <c r="M662" i="5"/>
  <c r="N319" i="5"/>
  <c r="N490" i="5"/>
  <c r="N662" i="5"/>
  <c r="O319" i="5"/>
  <c r="P319" i="5"/>
  <c r="Q319" i="5"/>
  <c r="Q490" i="5"/>
  <c r="Q662" i="5"/>
  <c r="R319" i="5"/>
  <c r="R490" i="5"/>
  <c r="R662" i="5"/>
  <c r="D320" i="5"/>
  <c r="D491" i="5"/>
  <c r="D663" i="5"/>
  <c r="E320" i="5"/>
  <c r="E491" i="5"/>
  <c r="E663" i="5"/>
  <c r="F320" i="5"/>
  <c r="F491" i="5"/>
  <c r="F663" i="5"/>
  <c r="G320" i="5"/>
  <c r="H320" i="5"/>
  <c r="I320" i="5"/>
  <c r="I491" i="5"/>
  <c r="I663" i="5"/>
  <c r="J320" i="5"/>
  <c r="J491" i="5"/>
  <c r="J663" i="5"/>
  <c r="K320" i="5"/>
  <c r="L320" i="5"/>
  <c r="M320" i="5"/>
  <c r="M491" i="5"/>
  <c r="M663" i="5"/>
  <c r="N320" i="5"/>
  <c r="N491" i="5"/>
  <c r="N663" i="5"/>
  <c r="O320" i="5"/>
  <c r="P320" i="5"/>
  <c r="Q320" i="5"/>
  <c r="Q491" i="5"/>
  <c r="Q663" i="5"/>
  <c r="R320" i="5"/>
  <c r="R491" i="5"/>
  <c r="R663" i="5"/>
  <c r="D321" i="5"/>
  <c r="E321" i="5"/>
  <c r="E492" i="5"/>
  <c r="E664" i="5"/>
  <c r="F321" i="5"/>
  <c r="F492" i="5"/>
  <c r="F664" i="5"/>
  <c r="G321" i="5"/>
  <c r="H321" i="5"/>
  <c r="H492" i="5"/>
  <c r="H664" i="5"/>
  <c r="I321" i="5"/>
  <c r="I492" i="5"/>
  <c r="I664" i="5"/>
  <c r="J321" i="5"/>
  <c r="J492" i="5"/>
  <c r="J664" i="5"/>
  <c r="K321" i="5"/>
  <c r="L321" i="5"/>
  <c r="M321" i="5"/>
  <c r="M492" i="5"/>
  <c r="M664" i="5"/>
  <c r="N321" i="5"/>
  <c r="N492" i="5"/>
  <c r="N664" i="5"/>
  <c r="O321" i="5"/>
  <c r="P321" i="5"/>
  <c r="Q321" i="5"/>
  <c r="Q492" i="5"/>
  <c r="Q664" i="5"/>
  <c r="R321" i="5"/>
  <c r="R492" i="5"/>
  <c r="R664" i="5"/>
  <c r="D322" i="5"/>
  <c r="D493" i="5"/>
  <c r="D665" i="5"/>
  <c r="E322" i="5"/>
  <c r="E493" i="5"/>
  <c r="E665" i="5"/>
  <c r="F322" i="5"/>
  <c r="F493" i="5"/>
  <c r="F665" i="5"/>
  <c r="G322" i="5"/>
  <c r="H322" i="5"/>
  <c r="I322" i="5"/>
  <c r="I493" i="5"/>
  <c r="I665" i="5"/>
  <c r="J322" i="5"/>
  <c r="J493" i="5"/>
  <c r="J665" i="5"/>
  <c r="K322" i="5"/>
  <c r="L322" i="5"/>
  <c r="M322" i="5"/>
  <c r="M493" i="5"/>
  <c r="M665" i="5"/>
  <c r="N322" i="5"/>
  <c r="N493" i="5"/>
  <c r="N665" i="5"/>
  <c r="O322" i="5"/>
  <c r="P322" i="5"/>
  <c r="Q322" i="5"/>
  <c r="Q493" i="5"/>
  <c r="Q665" i="5"/>
  <c r="R322" i="5"/>
  <c r="R493" i="5"/>
  <c r="R665" i="5"/>
  <c r="D323" i="5"/>
  <c r="E323" i="5"/>
  <c r="E494" i="5"/>
  <c r="E666" i="5"/>
  <c r="F323" i="5"/>
  <c r="F494" i="5"/>
  <c r="F666" i="5"/>
  <c r="G323" i="5"/>
  <c r="H323" i="5"/>
  <c r="H494" i="5"/>
  <c r="H666" i="5"/>
  <c r="I323" i="5"/>
  <c r="I494" i="5"/>
  <c r="I666" i="5"/>
  <c r="J323" i="5"/>
  <c r="J494" i="5"/>
  <c r="J666" i="5"/>
  <c r="K323" i="5"/>
  <c r="L323" i="5"/>
  <c r="M323" i="5"/>
  <c r="M494" i="5"/>
  <c r="M666" i="5"/>
  <c r="N323" i="5"/>
  <c r="N494" i="5"/>
  <c r="N666" i="5"/>
  <c r="O323" i="5"/>
  <c r="P323" i="5"/>
  <c r="Q323" i="5"/>
  <c r="Q494" i="5"/>
  <c r="Q666" i="5"/>
  <c r="R323" i="5"/>
  <c r="R494" i="5"/>
  <c r="R666" i="5"/>
  <c r="D324" i="5"/>
  <c r="D495" i="5"/>
  <c r="D667" i="5"/>
  <c r="E324" i="5"/>
  <c r="E495" i="5"/>
  <c r="E667" i="5"/>
  <c r="F324" i="5"/>
  <c r="F495" i="5"/>
  <c r="F667" i="5"/>
  <c r="G324" i="5"/>
  <c r="H324" i="5"/>
  <c r="I324" i="5"/>
  <c r="I495" i="5"/>
  <c r="I667" i="5"/>
  <c r="J324" i="5"/>
  <c r="J495" i="5"/>
  <c r="J667" i="5"/>
  <c r="K324" i="5"/>
  <c r="L324" i="5"/>
  <c r="M324" i="5"/>
  <c r="M495" i="5"/>
  <c r="M667" i="5"/>
  <c r="N324" i="5"/>
  <c r="N495" i="5"/>
  <c r="N667" i="5"/>
  <c r="O324" i="5"/>
  <c r="P324" i="5"/>
  <c r="Q324" i="5"/>
  <c r="Q495" i="5"/>
  <c r="Q667" i="5"/>
  <c r="R324" i="5"/>
  <c r="R495" i="5"/>
  <c r="R667" i="5"/>
  <c r="D325" i="5"/>
  <c r="E325" i="5"/>
  <c r="E496" i="5"/>
  <c r="E668" i="5"/>
  <c r="F325" i="5"/>
  <c r="F496" i="5"/>
  <c r="F668" i="5"/>
  <c r="G325" i="5"/>
  <c r="H325" i="5"/>
  <c r="H496" i="5"/>
  <c r="H668" i="5"/>
  <c r="I325" i="5"/>
  <c r="I496" i="5"/>
  <c r="I668" i="5"/>
  <c r="J325" i="5"/>
  <c r="J496" i="5"/>
  <c r="J668" i="5"/>
  <c r="K325" i="5"/>
  <c r="L325" i="5"/>
  <c r="M325" i="5"/>
  <c r="M496" i="5"/>
  <c r="M668" i="5"/>
  <c r="N325" i="5"/>
  <c r="N496" i="5"/>
  <c r="N668" i="5"/>
  <c r="O325" i="5"/>
  <c r="P325" i="5"/>
  <c r="Q325" i="5"/>
  <c r="Q496" i="5"/>
  <c r="Q668" i="5"/>
  <c r="R325" i="5"/>
  <c r="R496" i="5"/>
  <c r="R668" i="5"/>
  <c r="D326" i="5"/>
  <c r="D497" i="5"/>
  <c r="D669" i="5"/>
  <c r="E326" i="5"/>
  <c r="E497" i="5"/>
  <c r="E669" i="5"/>
  <c r="F326" i="5"/>
  <c r="F497" i="5"/>
  <c r="F669" i="5"/>
  <c r="G326" i="5"/>
  <c r="H326" i="5"/>
  <c r="I326" i="5"/>
  <c r="I497" i="5"/>
  <c r="I669" i="5"/>
  <c r="J326" i="5"/>
  <c r="J497" i="5"/>
  <c r="J669" i="5"/>
  <c r="K326" i="5"/>
  <c r="L326" i="5"/>
  <c r="M326" i="5"/>
  <c r="M497" i="5"/>
  <c r="M669" i="5"/>
  <c r="N326" i="5"/>
  <c r="N497" i="5"/>
  <c r="N669" i="5"/>
  <c r="O326" i="5"/>
  <c r="P326" i="5"/>
  <c r="Q326" i="5"/>
  <c r="Q497" i="5"/>
  <c r="Q669" i="5"/>
  <c r="R326" i="5"/>
  <c r="R497" i="5"/>
  <c r="R669" i="5"/>
  <c r="D327" i="5"/>
  <c r="E327" i="5"/>
  <c r="E498" i="5"/>
  <c r="E670" i="5"/>
  <c r="F327" i="5"/>
  <c r="F498" i="5"/>
  <c r="F670" i="5"/>
  <c r="G327" i="5"/>
  <c r="H327" i="5"/>
  <c r="H498" i="5"/>
  <c r="H670" i="5"/>
  <c r="I327" i="5"/>
  <c r="I498" i="5"/>
  <c r="I670" i="5"/>
  <c r="J327" i="5"/>
  <c r="J498" i="5"/>
  <c r="J670" i="5"/>
  <c r="K327" i="5"/>
  <c r="L327" i="5"/>
  <c r="M327" i="5"/>
  <c r="M498" i="5"/>
  <c r="M670" i="5"/>
  <c r="N327" i="5"/>
  <c r="N498" i="5"/>
  <c r="N670" i="5"/>
  <c r="O327" i="5"/>
  <c r="P327" i="5"/>
  <c r="Q327" i="5"/>
  <c r="Q498" i="5"/>
  <c r="Q670" i="5"/>
  <c r="R327" i="5"/>
  <c r="R498" i="5"/>
  <c r="R670" i="5"/>
  <c r="D328" i="5"/>
  <c r="D499" i="5"/>
  <c r="D671" i="5"/>
  <c r="E328" i="5"/>
  <c r="E499" i="5"/>
  <c r="E671" i="5"/>
  <c r="F328" i="5"/>
  <c r="F499" i="5"/>
  <c r="F671" i="5"/>
  <c r="G328" i="5"/>
  <c r="H328" i="5"/>
  <c r="I328" i="5"/>
  <c r="I499" i="5"/>
  <c r="I671" i="5"/>
  <c r="J328" i="5"/>
  <c r="J499" i="5"/>
  <c r="J671" i="5"/>
  <c r="K328" i="5"/>
  <c r="L328" i="5"/>
  <c r="M328" i="5"/>
  <c r="M499" i="5"/>
  <c r="M671" i="5"/>
  <c r="N328" i="5"/>
  <c r="N499" i="5"/>
  <c r="N671" i="5"/>
  <c r="O328" i="5"/>
  <c r="P328" i="5"/>
  <c r="Q328" i="5"/>
  <c r="Q499" i="5"/>
  <c r="Q671" i="5"/>
  <c r="R328" i="5"/>
  <c r="R499" i="5"/>
  <c r="R671" i="5"/>
  <c r="D329" i="5"/>
  <c r="E329" i="5"/>
  <c r="E500" i="5"/>
  <c r="E672" i="5"/>
  <c r="F329" i="5"/>
  <c r="F500" i="5"/>
  <c r="F672" i="5"/>
  <c r="G329" i="5"/>
  <c r="H329" i="5"/>
  <c r="H500" i="5"/>
  <c r="H672" i="5"/>
  <c r="I329" i="5"/>
  <c r="I500" i="5"/>
  <c r="I672" i="5"/>
  <c r="J329" i="5"/>
  <c r="J500" i="5"/>
  <c r="J672" i="5"/>
  <c r="K329" i="5"/>
  <c r="L329" i="5"/>
  <c r="M329" i="5"/>
  <c r="M500" i="5"/>
  <c r="M672" i="5"/>
  <c r="N329" i="5"/>
  <c r="N500" i="5"/>
  <c r="N672" i="5"/>
  <c r="O329" i="5"/>
  <c r="P329" i="5"/>
  <c r="Q329" i="5"/>
  <c r="Q500" i="5"/>
  <c r="Q672" i="5"/>
  <c r="R329" i="5"/>
  <c r="R500" i="5"/>
  <c r="R672" i="5"/>
  <c r="D330" i="5"/>
  <c r="D501" i="5"/>
  <c r="D673" i="5"/>
  <c r="E330" i="5"/>
  <c r="E501" i="5"/>
  <c r="E673" i="5"/>
  <c r="F330" i="5"/>
  <c r="F501" i="5"/>
  <c r="F673" i="5"/>
  <c r="G330" i="5"/>
  <c r="H330" i="5"/>
  <c r="I330" i="5"/>
  <c r="I501" i="5"/>
  <c r="I673" i="5"/>
  <c r="J330" i="5"/>
  <c r="J501" i="5"/>
  <c r="J673" i="5"/>
  <c r="K330" i="5"/>
  <c r="L330" i="5"/>
  <c r="M330" i="5"/>
  <c r="M501" i="5"/>
  <c r="M673" i="5"/>
  <c r="N330" i="5"/>
  <c r="N501" i="5"/>
  <c r="N673" i="5"/>
  <c r="O330" i="5"/>
  <c r="P330" i="5"/>
  <c r="Q330" i="5"/>
  <c r="Q501" i="5"/>
  <c r="Q673" i="5"/>
  <c r="R330" i="5"/>
  <c r="R501" i="5"/>
  <c r="R673" i="5"/>
  <c r="D331" i="5"/>
  <c r="E331" i="5"/>
  <c r="E502" i="5"/>
  <c r="E674" i="5"/>
  <c r="F331" i="5"/>
  <c r="F502" i="5"/>
  <c r="F674" i="5"/>
  <c r="G331" i="5"/>
  <c r="H331" i="5"/>
  <c r="H502" i="5"/>
  <c r="H674" i="5"/>
  <c r="I331" i="5"/>
  <c r="I502" i="5"/>
  <c r="I674" i="5"/>
  <c r="J331" i="5"/>
  <c r="J502" i="5"/>
  <c r="J674" i="5"/>
  <c r="K331" i="5"/>
  <c r="L331" i="5"/>
  <c r="M331" i="5"/>
  <c r="M502" i="5"/>
  <c r="M674" i="5"/>
  <c r="N331" i="5"/>
  <c r="N502" i="5"/>
  <c r="N674" i="5"/>
  <c r="O331" i="5"/>
  <c r="P331" i="5"/>
  <c r="Q331" i="5"/>
  <c r="Q502" i="5"/>
  <c r="Q674" i="5"/>
  <c r="R331" i="5"/>
  <c r="R502" i="5"/>
  <c r="R674" i="5"/>
  <c r="D332" i="5"/>
  <c r="D503" i="5"/>
  <c r="D675" i="5"/>
  <c r="E332" i="5"/>
  <c r="E503" i="5"/>
  <c r="E675" i="5"/>
  <c r="F332" i="5"/>
  <c r="F503" i="5"/>
  <c r="F675" i="5"/>
  <c r="G332" i="5"/>
  <c r="H332" i="5"/>
  <c r="I332" i="5"/>
  <c r="I503" i="5"/>
  <c r="I675" i="5"/>
  <c r="J332" i="5"/>
  <c r="J503" i="5"/>
  <c r="J675" i="5"/>
  <c r="K332" i="5"/>
  <c r="L332" i="5"/>
  <c r="M332" i="5"/>
  <c r="M503" i="5"/>
  <c r="M675" i="5"/>
  <c r="N332" i="5"/>
  <c r="N503" i="5"/>
  <c r="N675" i="5"/>
  <c r="O332" i="5"/>
  <c r="P332" i="5"/>
  <c r="Q332" i="5"/>
  <c r="Q503" i="5"/>
  <c r="Q675" i="5"/>
  <c r="R332" i="5"/>
  <c r="R503" i="5"/>
  <c r="R675" i="5"/>
  <c r="D333" i="5"/>
  <c r="E333" i="5"/>
  <c r="E504" i="5"/>
  <c r="E676" i="5"/>
  <c r="F333" i="5"/>
  <c r="F504" i="5"/>
  <c r="F676" i="5"/>
  <c r="G333" i="5"/>
  <c r="H333" i="5"/>
  <c r="H504" i="5"/>
  <c r="H676" i="5"/>
  <c r="I333" i="5"/>
  <c r="I504" i="5"/>
  <c r="I676" i="5"/>
  <c r="J333" i="5"/>
  <c r="J504" i="5"/>
  <c r="J676" i="5"/>
  <c r="K333" i="5"/>
  <c r="L333" i="5"/>
  <c r="M333" i="5"/>
  <c r="M504" i="5"/>
  <c r="M676" i="5"/>
  <c r="N333" i="5"/>
  <c r="N504" i="5"/>
  <c r="N676" i="5"/>
  <c r="O333" i="5"/>
  <c r="P333" i="5"/>
  <c r="Q333" i="5"/>
  <c r="Q504" i="5"/>
  <c r="Q676" i="5"/>
  <c r="R333" i="5"/>
  <c r="R504" i="5"/>
  <c r="R676" i="5"/>
  <c r="D334" i="5"/>
  <c r="D505" i="5"/>
  <c r="D677" i="5"/>
  <c r="E334" i="5"/>
  <c r="E505" i="5"/>
  <c r="E677" i="5"/>
  <c r="F334" i="5"/>
  <c r="F505" i="5"/>
  <c r="F677" i="5"/>
  <c r="G334" i="5"/>
  <c r="H334" i="5"/>
  <c r="I334" i="5"/>
  <c r="I505" i="5"/>
  <c r="I677" i="5"/>
  <c r="J334" i="5"/>
  <c r="J505" i="5"/>
  <c r="J677" i="5"/>
  <c r="K334" i="5"/>
  <c r="L334" i="5"/>
  <c r="M334" i="5"/>
  <c r="M505" i="5"/>
  <c r="M677" i="5"/>
  <c r="N334" i="5"/>
  <c r="N505" i="5"/>
  <c r="N677" i="5"/>
  <c r="O334" i="5"/>
  <c r="P334" i="5"/>
  <c r="Q334" i="5"/>
  <c r="Q505" i="5"/>
  <c r="Q677" i="5"/>
  <c r="R334" i="5"/>
  <c r="R505" i="5"/>
  <c r="R677" i="5"/>
  <c r="D335" i="5"/>
  <c r="E335" i="5"/>
  <c r="E506" i="5"/>
  <c r="E678" i="5"/>
  <c r="F335" i="5"/>
  <c r="F506" i="5"/>
  <c r="F678" i="5"/>
  <c r="G335" i="5"/>
  <c r="H335" i="5"/>
  <c r="H506" i="5"/>
  <c r="H678" i="5"/>
  <c r="I335" i="5"/>
  <c r="I506" i="5"/>
  <c r="I678" i="5"/>
  <c r="J335" i="5"/>
  <c r="J506" i="5"/>
  <c r="J678" i="5"/>
  <c r="K335" i="5"/>
  <c r="L335" i="5"/>
  <c r="M335" i="5"/>
  <c r="M506" i="5"/>
  <c r="M678" i="5"/>
  <c r="N335" i="5"/>
  <c r="N506" i="5"/>
  <c r="N678" i="5"/>
  <c r="O335" i="5"/>
  <c r="P335" i="5"/>
  <c r="Q335" i="5"/>
  <c r="Q506" i="5"/>
  <c r="Q678" i="5"/>
  <c r="R335" i="5"/>
  <c r="R506" i="5"/>
  <c r="R678" i="5"/>
  <c r="D336" i="5"/>
  <c r="D507" i="5"/>
  <c r="D679" i="5"/>
  <c r="E336" i="5"/>
  <c r="E507" i="5"/>
  <c r="E679" i="5"/>
  <c r="F336" i="5"/>
  <c r="F507" i="5"/>
  <c r="F679" i="5"/>
  <c r="G336" i="5"/>
  <c r="H336" i="5"/>
  <c r="I336" i="5"/>
  <c r="I507" i="5"/>
  <c r="I679" i="5"/>
  <c r="J336" i="5"/>
  <c r="J507" i="5"/>
  <c r="J679" i="5"/>
  <c r="K336" i="5"/>
  <c r="L336" i="5"/>
  <c r="M336" i="5"/>
  <c r="M507" i="5"/>
  <c r="M679" i="5"/>
  <c r="N336" i="5"/>
  <c r="N507" i="5"/>
  <c r="N679" i="5"/>
  <c r="O336" i="5"/>
  <c r="P336" i="5"/>
  <c r="Q336" i="5"/>
  <c r="Q507" i="5"/>
  <c r="Q679" i="5"/>
  <c r="R336" i="5"/>
  <c r="R507" i="5"/>
  <c r="R679" i="5"/>
  <c r="D337" i="5"/>
  <c r="E337" i="5"/>
  <c r="E508" i="5"/>
  <c r="E680" i="5"/>
  <c r="F337" i="5"/>
  <c r="F508" i="5"/>
  <c r="F680" i="5"/>
  <c r="G337" i="5"/>
  <c r="H337" i="5"/>
  <c r="H508" i="5"/>
  <c r="H680" i="5"/>
  <c r="I337" i="5"/>
  <c r="I508" i="5"/>
  <c r="I680" i="5"/>
  <c r="J337" i="5"/>
  <c r="J508" i="5"/>
  <c r="J680" i="5"/>
  <c r="K337" i="5"/>
  <c r="L337" i="5"/>
  <c r="M337" i="5"/>
  <c r="M508" i="5"/>
  <c r="M680" i="5"/>
  <c r="N337" i="5"/>
  <c r="N508" i="5"/>
  <c r="N680" i="5"/>
  <c r="O337" i="5"/>
  <c r="P337" i="5"/>
  <c r="Q337" i="5"/>
  <c r="Q508" i="5"/>
  <c r="Q680" i="5"/>
  <c r="R337" i="5"/>
  <c r="R508" i="5"/>
  <c r="R680" i="5"/>
  <c r="D338" i="5"/>
  <c r="D509" i="5"/>
  <c r="D681" i="5"/>
  <c r="E338" i="5"/>
  <c r="E509" i="5"/>
  <c r="E681" i="5"/>
  <c r="F338" i="5"/>
  <c r="F509" i="5"/>
  <c r="F681" i="5"/>
  <c r="G338" i="5"/>
  <c r="H338" i="5"/>
  <c r="I338" i="5"/>
  <c r="I509" i="5"/>
  <c r="I681" i="5"/>
  <c r="J338" i="5"/>
  <c r="J509" i="5"/>
  <c r="J681" i="5"/>
  <c r="K338" i="5"/>
  <c r="L338" i="5"/>
  <c r="M338" i="5"/>
  <c r="M509" i="5"/>
  <c r="M681" i="5"/>
  <c r="N338" i="5"/>
  <c r="N509" i="5"/>
  <c r="N681" i="5"/>
  <c r="O338" i="5"/>
  <c r="P338" i="5"/>
  <c r="Q338" i="5"/>
  <c r="Q509" i="5"/>
  <c r="Q681" i="5"/>
  <c r="R338" i="5"/>
  <c r="R509" i="5"/>
  <c r="R681" i="5"/>
  <c r="D339" i="5"/>
  <c r="E339" i="5"/>
  <c r="E510" i="5"/>
  <c r="E682" i="5"/>
  <c r="F339" i="5"/>
  <c r="F510" i="5"/>
  <c r="F682" i="5"/>
  <c r="G339" i="5"/>
  <c r="H339" i="5"/>
  <c r="H510" i="5"/>
  <c r="H682" i="5"/>
  <c r="I339" i="5"/>
  <c r="I510" i="5"/>
  <c r="I682" i="5"/>
  <c r="J339" i="5"/>
  <c r="J510" i="5"/>
  <c r="J682" i="5"/>
  <c r="K339" i="5"/>
  <c r="L339" i="5"/>
  <c r="M339" i="5"/>
  <c r="M510" i="5"/>
  <c r="M682" i="5"/>
  <c r="N339" i="5"/>
  <c r="N510" i="5"/>
  <c r="N682" i="5"/>
  <c r="O339" i="5"/>
  <c r="P339" i="5"/>
  <c r="Q339" i="5"/>
  <c r="Q510" i="5"/>
  <c r="Q682" i="5"/>
  <c r="R339" i="5"/>
  <c r="R510" i="5"/>
  <c r="R682" i="5"/>
  <c r="D340" i="5"/>
  <c r="D511" i="5"/>
  <c r="D683" i="5"/>
  <c r="E340" i="5"/>
  <c r="E511" i="5"/>
  <c r="E683" i="5"/>
  <c r="F340" i="5"/>
  <c r="F511" i="5"/>
  <c r="F683" i="5"/>
  <c r="G340" i="5"/>
  <c r="H340" i="5"/>
  <c r="I340" i="5"/>
  <c r="I511" i="5"/>
  <c r="I683" i="5"/>
  <c r="J340" i="5"/>
  <c r="J511" i="5"/>
  <c r="J683" i="5"/>
  <c r="K340" i="5"/>
  <c r="L340" i="5"/>
  <c r="M340" i="5"/>
  <c r="M511" i="5"/>
  <c r="M683" i="5"/>
  <c r="N340" i="5"/>
  <c r="N511" i="5"/>
  <c r="N683" i="5"/>
  <c r="O340" i="5"/>
  <c r="P340" i="5"/>
  <c r="Q340" i="5"/>
  <c r="Q511" i="5"/>
  <c r="Q683" i="5"/>
  <c r="R340" i="5"/>
  <c r="R511" i="5"/>
  <c r="R683" i="5"/>
  <c r="D341" i="5"/>
  <c r="E341" i="5"/>
  <c r="E512" i="5"/>
  <c r="E684" i="5"/>
  <c r="F341" i="5"/>
  <c r="F512" i="5"/>
  <c r="F684" i="5"/>
  <c r="G341" i="5"/>
  <c r="H341" i="5"/>
  <c r="H512" i="5"/>
  <c r="H684" i="5"/>
  <c r="I341" i="5"/>
  <c r="I512" i="5"/>
  <c r="I684" i="5"/>
  <c r="J341" i="5"/>
  <c r="J512" i="5"/>
  <c r="J684" i="5"/>
  <c r="K341" i="5"/>
  <c r="L341" i="5"/>
  <c r="M341" i="5"/>
  <c r="M512" i="5"/>
  <c r="M684" i="5"/>
  <c r="N341" i="5"/>
  <c r="N512" i="5"/>
  <c r="N684" i="5"/>
  <c r="O341" i="5"/>
  <c r="P341" i="5"/>
  <c r="Q341" i="5"/>
  <c r="Q512" i="5"/>
  <c r="Q684" i="5"/>
  <c r="R341" i="5"/>
  <c r="R512" i="5"/>
  <c r="R684" i="5"/>
  <c r="D342" i="5"/>
  <c r="D513" i="5"/>
  <c r="D685" i="5"/>
  <c r="E342" i="5"/>
  <c r="E513" i="5"/>
  <c r="E685" i="5"/>
  <c r="F342" i="5"/>
  <c r="F513" i="5"/>
  <c r="F685" i="5"/>
  <c r="G342" i="5"/>
  <c r="H342" i="5"/>
  <c r="I342" i="5"/>
  <c r="I513" i="5"/>
  <c r="I685" i="5"/>
  <c r="J342" i="5"/>
  <c r="J513" i="5"/>
  <c r="J685" i="5"/>
  <c r="K342" i="5"/>
  <c r="L342" i="5"/>
  <c r="M342" i="5"/>
  <c r="M513" i="5"/>
  <c r="M685" i="5"/>
  <c r="N342" i="5"/>
  <c r="N513" i="5"/>
  <c r="N685" i="5"/>
  <c r="O342" i="5"/>
  <c r="P342" i="5"/>
  <c r="Q342" i="5"/>
  <c r="Q513" i="5"/>
  <c r="Q685" i="5"/>
  <c r="R342" i="5"/>
  <c r="R513" i="5"/>
  <c r="R685" i="5"/>
  <c r="D343" i="5"/>
  <c r="E343" i="5"/>
  <c r="E514" i="5"/>
  <c r="E686" i="5"/>
  <c r="F343" i="5"/>
  <c r="F514" i="5"/>
  <c r="F686" i="5"/>
  <c r="G343" i="5"/>
  <c r="H343" i="5"/>
  <c r="H514" i="5"/>
  <c r="H686" i="5"/>
  <c r="I343" i="5"/>
  <c r="I514" i="5"/>
  <c r="I686" i="5"/>
  <c r="J343" i="5"/>
  <c r="J514" i="5"/>
  <c r="J686" i="5"/>
  <c r="K343" i="5"/>
  <c r="L343" i="5"/>
  <c r="M343" i="5"/>
  <c r="M514" i="5"/>
  <c r="M686" i="5"/>
  <c r="N343" i="5"/>
  <c r="N514" i="5"/>
  <c r="N686" i="5"/>
  <c r="O343" i="5"/>
  <c r="P343" i="5"/>
  <c r="P514" i="5"/>
  <c r="P686" i="5"/>
  <c r="Q343" i="5"/>
  <c r="Q514" i="5"/>
  <c r="Q686" i="5"/>
  <c r="R343" i="5"/>
  <c r="R514" i="5"/>
  <c r="R686" i="5"/>
  <c r="D344" i="5"/>
  <c r="D515" i="5"/>
  <c r="D687" i="5"/>
  <c r="E344" i="5"/>
  <c r="E515" i="5"/>
  <c r="E687" i="5"/>
  <c r="F344" i="5"/>
  <c r="F515" i="5"/>
  <c r="F687" i="5"/>
  <c r="G344" i="5"/>
  <c r="H344" i="5"/>
  <c r="H515" i="5"/>
  <c r="H687" i="5"/>
  <c r="I344" i="5"/>
  <c r="I515" i="5"/>
  <c r="I687" i="5"/>
  <c r="J344" i="5"/>
  <c r="J515" i="5"/>
  <c r="J687" i="5"/>
  <c r="K344" i="5"/>
  <c r="L344" i="5"/>
  <c r="M344" i="5"/>
  <c r="M515" i="5"/>
  <c r="M687" i="5"/>
  <c r="N344" i="5"/>
  <c r="N515" i="5"/>
  <c r="N687" i="5"/>
  <c r="O344" i="5"/>
  <c r="P344" i="5"/>
  <c r="Q344" i="5"/>
  <c r="Q515" i="5"/>
  <c r="Q687" i="5"/>
  <c r="R344" i="5"/>
  <c r="R515" i="5"/>
  <c r="R687" i="5"/>
  <c r="D345" i="5"/>
  <c r="E345" i="5"/>
  <c r="E516" i="5"/>
  <c r="E688" i="5"/>
  <c r="F345" i="5"/>
  <c r="F516" i="5"/>
  <c r="F688" i="5"/>
  <c r="G345" i="5"/>
  <c r="H345" i="5"/>
  <c r="H516" i="5"/>
  <c r="H688" i="5"/>
  <c r="I345" i="5"/>
  <c r="J345" i="5"/>
  <c r="J516" i="5"/>
  <c r="J688" i="5"/>
  <c r="K345" i="5"/>
  <c r="L345" i="5"/>
  <c r="M345" i="5"/>
  <c r="M516" i="5"/>
  <c r="M688" i="5"/>
  <c r="N345" i="5"/>
  <c r="N516" i="5"/>
  <c r="N688" i="5"/>
  <c r="O345" i="5"/>
  <c r="P345" i="5"/>
  <c r="P516" i="5"/>
  <c r="P688" i="5"/>
  <c r="Q345" i="5"/>
  <c r="Q516" i="5"/>
  <c r="Q688" i="5"/>
  <c r="R345" i="5"/>
  <c r="R516" i="5"/>
  <c r="R688" i="5"/>
  <c r="D346" i="5"/>
  <c r="D517" i="5"/>
  <c r="D689" i="5"/>
  <c r="E346" i="5"/>
  <c r="E517" i="5"/>
  <c r="E689" i="5"/>
  <c r="F346" i="5"/>
  <c r="F517" i="5"/>
  <c r="F689" i="5"/>
  <c r="G346" i="5"/>
  <c r="H346" i="5"/>
  <c r="H517" i="5"/>
  <c r="H689" i="5"/>
  <c r="I346" i="5"/>
  <c r="J346" i="5"/>
  <c r="J517" i="5"/>
  <c r="J689" i="5"/>
  <c r="K346" i="5"/>
  <c r="L346" i="5"/>
  <c r="M346" i="5"/>
  <c r="M517" i="5"/>
  <c r="M689" i="5"/>
  <c r="N346" i="5"/>
  <c r="N517" i="5"/>
  <c r="N689" i="5"/>
  <c r="O346" i="5"/>
  <c r="P346" i="5"/>
  <c r="Q346" i="5"/>
  <c r="Q517" i="5"/>
  <c r="Q689" i="5"/>
  <c r="R346" i="5"/>
  <c r="R517" i="5"/>
  <c r="R689" i="5"/>
  <c r="R177" i="5"/>
  <c r="Q177" i="5"/>
  <c r="P177" i="5"/>
  <c r="P348" i="5"/>
  <c r="P520" i="5"/>
  <c r="O177" i="5"/>
  <c r="O348" i="5"/>
  <c r="O520" i="5"/>
  <c r="N177" i="5"/>
  <c r="M177" i="5"/>
  <c r="L177" i="5"/>
  <c r="L348" i="5"/>
  <c r="L520" i="5"/>
  <c r="K177" i="5"/>
  <c r="K348" i="5"/>
  <c r="K520" i="5"/>
  <c r="J177" i="5"/>
  <c r="I177" i="5"/>
  <c r="H177" i="5"/>
  <c r="H348" i="5"/>
  <c r="H520" i="5"/>
  <c r="G177" i="5"/>
  <c r="G348" i="5"/>
  <c r="G520" i="5"/>
  <c r="F177" i="5"/>
  <c r="E177" i="5"/>
  <c r="B238" i="3"/>
  <c r="B239" i="3"/>
  <c r="B240" i="3"/>
  <c r="C238" i="3"/>
  <c r="C239" i="3"/>
  <c r="C240" i="3"/>
  <c r="D238" i="3"/>
  <c r="D239" i="3"/>
  <c r="D240" i="3"/>
  <c r="E238" i="3"/>
  <c r="E239" i="3"/>
  <c r="E240" i="3"/>
  <c r="F238" i="3"/>
  <c r="F239" i="3"/>
  <c r="F240" i="3"/>
  <c r="G238" i="3"/>
  <c r="G239" i="3"/>
  <c r="G240" i="3"/>
  <c r="H238" i="3"/>
  <c r="H239" i="3"/>
  <c r="H240" i="3"/>
  <c r="I238" i="3"/>
  <c r="I239" i="3"/>
  <c r="I240" i="3"/>
  <c r="J238" i="3"/>
  <c r="J239" i="3"/>
  <c r="J240" i="3"/>
  <c r="K238" i="3"/>
  <c r="K239" i="3"/>
  <c r="K240" i="3"/>
  <c r="L238" i="3"/>
  <c r="L239" i="3"/>
  <c r="L240" i="3"/>
  <c r="M238" i="3"/>
  <c r="M239" i="3"/>
  <c r="M240" i="3"/>
  <c r="N238" i="3"/>
  <c r="N239" i="3"/>
  <c r="N240" i="3"/>
  <c r="O238" i="3"/>
  <c r="O239" i="3"/>
  <c r="O240" i="3"/>
  <c r="P238" i="3"/>
  <c r="P239" i="3"/>
  <c r="P240" i="3"/>
  <c r="U238" i="6"/>
  <c r="U239" i="6"/>
  <c r="U240" i="6"/>
  <c r="O238" i="6"/>
  <c r="O239" i="6"/>
  <c r="O240" i="6"/>
  <c r="K238" i="6"/>
  <c r="K239" i="6"/>
  <c r="K240" i="6"/>
  <c r="J238" i="6"/>
  <c r="J239" i="6"/>
  <c r="J240" i="6"/>
  <c r="G238" i="6"/>
  <c r="G239" i="6"/>
  <c r="G240" i="6"/>
  <c r="F238" i="6"/>
  <c r="F239" i="6"/>
  <c r="F240" i="6"/>
  <c r="T240" i="6"/>
  <c r="S240" i="6"/>
  <c r="R240" i="6"/>
  <c r="Q240" i="6"/>
  <c r="P240" i="6"/>
  <c r="N240" i="6"/>
  <c r="M240" i="6"/>
  <c r="L240" i="6"/>
  <c r="I240" i="6"/>
  <c r="H240" i="6"/>
  <c r="E240" i="6"/>
  <c r="D240" i="6"/>
  <c r="C240" i="6"/>
  <c r="B240" i="6"/>
  <c r="T239" i="6"/>
  <c r="S239" i="6"/>
  <c r="R239" i="6"/>
  <c r="Q239" i="6"/>
  <c r="P239" i="6"/>
  <c r="N239" i="6"/>
  <c r="M239" i="6"/>
  <c r="L239" i="6"/>
  <c r="I239" i="6"/>
  <c r="H239" i="6"/>
  <c r="E239" i="6"/>
  <c r="D239" i="6"/>
  <c r="C239" i="6"/>
  <c r="B239" i="6"/>
  <c r="T238" i="6"/>
  <c r="S238" i="6"/>
  <c r="R238" i="6"/>
  <c r="Q238" i="6"/>
  <c r="P238" i="6"/>
  <c r="N238" i="6"/>
  <c r="M238" i="6"/>
  <c r="L238" i="6"/>
  <c r="I238" i="6"/>
  <c r="H238" i="6"/>
  <c r="E238" i="6"/>
  <c r="D238" i="6"/>
  <c r="C238" i="6"/>
  <c r="B238" i="6"/>
  <c r="O517" i="5"/>
  <c r="O689" i="5"/>
  <c r="G517" i="5"/>
  <c r="G689" i="5"/>
  <c r="O516" i="5"/>
  <c r="O688" i="5"/>
  <c r="G516" i="5"/>
  <c r="G688" i="5"/>
  <c r="O515" i="5"/>
  <c r="O687" i="5"/>
  <c r="G515" i="5"/>
  <c r="G687" i="5"/>
  <c r="O514" i="5"/>
  <c r="O686" i="5"/>
  <c r="G514" i="5"/>
  <c r="G686" i="5"/>
  <c r="O513" i="5"/>
  <c r="O685" i="5"/>
  <c r="G513" i="5"/>
  <c r="G685" i="5"/>
  <c r="O512" i="5"/>
  <c r="O684" i="5"/>
  <c r="G512" i="5"/>
  <c r="G684" i="5"/>
  <c r="O511" i="5"/>
  <c r="O683" i="5"/>
  <c r="G511" i="5"/>
  <c r="G683" i="5"/>
  <c r="O510" i="5"/>
  <c r="O682" i="5"/>
  <c r="G510" i="5"/>
  <c r="G682" i="5"/>
  <c r="O509" i="5"/>
  <c r="O681" i="5"/>
  <c r="G509" i="5"/>
  <c r="G681" i="5"/>
  <c r="O508" i="5"/>
  <c r="O680" i="5"/>
  <c r="G508" i="5"/>
  <c r="G680" i="5"/>
  <c r="O507" i="5"/>
  <c r="O679" i="5"/>
  <c r="G507" i="5"/>
  <c r="G679" i="5"/>
  <c r="O506" i="5"/>
  <c r="O678" i="5"/>
  <c r="G506" i="5"/>
  <c r="G678" i="5"/>
  <c r="O505" i="5"/>
  <c r="O677" i="5"/>
  <c r="G505" i="5"/>
  <c r="G677" i="5"/>
  <c r="O504" i="5"/>
  <c r="O676" i="5"/>
  <c r="G504" i="5"/>
  <c r="G676" i="5"/>
  <c r="O503" i="5"/>
  <c r="O675" i="5"/>
  <c r="G503" i="5"/>
  <c r="G675" i="5"/>
  <c r="O502" i="5"/>
  <c r="O674" i="5"/>
  <c r="G502" i="5"/>
  <c r="G674" i="5"/>
  <c r="O501" i="5"/>
  <c r="O673" i="5"/>
  <c r="G501" i="5"/>
  <c r="G673" i="5"/>
  <c r="O500" i="5"/>
  <c r="O672" i="5"/>
  <c r="G500" i="5"/>
  <c r="G672" i="5"/>
  <c r="O499" i="5"/>
  <c r="O671" i="5"/>
  <c r="G499" i="5"/>
  <c r="G671" i="5"/>
  <c r="O498" i="5"/>
  <c r="O670" i="5"/>
  <c r="G498" i="5"/>
  <c r="G670" i="5"/>
  <c r="O497" i="5"/>
  <c r="O669" i="5"/>
  <c r="G497" i="5"/>
  <c r="G669" i="5"/>
  <c r="O496" i="5"/>
  <c r="O668" i="5"/>
  <c r="G496" i="5"/>
  <c r="G668" i="5"/>
  <c r="O495" i="5"/>
  <c r="O667" i="5"/>
  <c r="G495" i="5"/>
  <c r="G667" i="5"/>
  <c r="O494" i="5"/>
  <c r="O666" i="5"/>
  <c r="G494" i="5"/>
  <c r="G666" i="5"/>
  <c r="O493" i="5"/>
  <c r="O665" i="5"/>
  <c r="G493" i="5"/>
  <c r="G665" i="5"/>
  <c r="O492" i="5"/>
  <c r="O664" i="5"/>
  <c r="G492" i="5"/>
  <c r="G664" i="5"/>
  <c r="O491" i="5"/>
  <c r="O663" i="5"/>
  <c r="G491" i="5"/>
  <c r="G663" i="5"/>
  <c r="O490" i="5"/>
  <c r="O662" i="5"/>
  <c r="G490" i="5"/>
  <c r="G662" i="5"/>
  <c r="O488" i="5"/>
  <c r="O660" i="5"/>
  <c r="G488" i="5"/>
  <c r="G660" i="5"/>
  <c r="O487" i="5"/>
  <c r="O659" i="5"/>
  <c r="G487" i="5"/>
  <c r="G659" i="5"/>
  <c r="O486" i="5"/>
  <c r="O658" i="5"/>
  <c r="G486" i="5"/>
  <c r="G658" i="5"/>
  <c r="O485" i="5"/>
  <c r="O657" i="5"/>
  <c r="G485" i="5"/>
  <c r="G657" i="5"/>
  <c r="O484" i="5"/>
  <c r="O656" i="5"/>
  <c r="G484" i="5"/>
  <c r="G656" i="5"/>
  <c r="O483" i="5"/>
  <c r="O655" i="5"/>
  <c r="G483" i="5"/>
  <c r="G655" i="5"/>
  <c r="O482" i="5"/>
  <c r="O654" i="5"/>
  <c r="G482" i="5"/>
  <c r="G654" i="5"/>
  <c r="O481" i="5"/>
  <c r="O653" i="5"/>
  <c r="G481" i="5"/>
  <c r="G653" i="5"/>
  <c r="O480" i="5"/>
  <c r="O652" i="5"/>
  <c r="G480" i="5"/>
  <c r="G652" i="5"/>
  <c r="O479" i="5"/>
  <c r="O651" i="5"/>
  <c r="G479" i="5"/>
  <c r="G651" i="5"/>
  <c r="O478" i="5"/>
  <c r="O650" i="5"/>
  <c r="G478" i="5"/>
  <c r="G650" i="5"/>
  <c r="O477" i="5"/>
  <c r="O649" i="5"/>
  <c r="G477" i="5"/>
  <c r="G649" i="5"/>
  <c r="O476" i="5"/>
  <c r="O648" i="5"/>
  <c r="G476" i="5"/>
  <c r="G648" i="5"/>
  <c r="O475" i="5"/>
  <c r="O647" i="5"/>
  <c r="G475" i="5"/>
  <c r="G647" i="5"/>
  <c r="O474" i="5"/>
  <c r="O646" i="5"/>
  <c r="G474" i="5"/>
  <c r="G646" i="5"/>
  <c r="O473" i="5"/>
  <c r="O645" i="5"/>
  <c r="G473" i="5"/>
  <c r="G645" i="5"/>
  <c r="O472" i="5"/>
  <c r="O644" i="5"/>
  <c r="G472" i="5"/>
  <c r="G644" i="5"/>
  <c r="O471" i="5"/>
  <c r="O643" i="5"/>
  <c r="G471" i="5"/>
  <c r="G643" i="5"/>
  <c r="O470" i="5"/>
  <c r="O642" i="5"/>
  <c r="G470" i="5"/>
  <c r="G642" i="5"/>
  <c r="O469" i="5"/>
  <c r="O641" i="5"/>
  <c r="G469" i="5"/>
  <c r="G641" i="5"/>
  <c r="O468" i="5"/>
  <c r="O640" i="5"/>
  <c r="G468" i="5"/>
  <c r="G640" i="5"/>
  <c r="O467" i="5"/>
  <c r="O639" i="5"/>
  <c r="G467" i="5"/>
  <c r="G639" i="5"/>
  <c r="O466" i="5"/>
  <c r="O638" i="5"/>
  <c r="G466" i="5"/>
  <c r="G638" i="5"/>
  <c r="O465" i="5"/>
  <c r="O637" i="5"/>
  <c r="G465" i="5"/>
  <c r="G637" i="5"/>
  <c r="O464" i="5"/>
  <c r="O636" i="5"/>
  <c r="G464" i="5"/>
  <c r="G636" i="5"/>
  <c r="O463" i="5"/>
  <c r="O635" i="5"/>
  <c r="G463" i="5"/>
  <c r="G635" i="5"/>
  <c r="O462" i="5"/>
  <c r="O634" i="5"/>
  <c r="G462" i="5"/>
  <c r="G634" i="5"/>
  <c r="O461" i="5"/>
  <c r="O633" i="5"/>
  <c r="G461" i="5"/>
  <c r="G633" i="5"/>
  <c r="O460" i="5"/>
  <c r="O632" i="5"/>
  <c r="G460" i="5"/>
  <c r="G632" i="5"/>
  <c r="O459" i="5"/>
  <c r="O631" i="5"/>
  <c r="G459" i="5"/>
  <c r="G631" i="5"/>
  <c r="O458" i="5"/>
  <c r="O630" i="5"/>
  <c r="G458" i="5"/>
  <c r="G630" i="5"/>
  <c r="O457" i="5"/>
  <c r="O629" i="5"/>
  <c r="G457" i="5"/>
  <c r="G629" i="5"/>
  <c r="O456" i="5"/>
  <c r="O628" i="5"/>
  <c r="G456" i="5"/>
  <c r="G628" i="5"/>
  <c r="O455" i="5"/>
  <c r="O627" i="5"/>
  <c r="G455" i="5"/>
  <c r="G627" i="5"/>
  <c r="O454" i="5"/>
  <c r="O626" i="5"/>
  <c r="G454" i="5"/>
  <c r="G626" i="5"/>
  <c r="O453" i="5"/>
  <c r="O625" i="5"/>
  <c r="G453" i="5"/>
  <c r="G625" i="5"/>
  <c r="O452" i="5"/>
  <c r="O624" i="5"/>
  <c r="G452" i="5"/>
  <c r="G624" i="5"/>
  <c r="O451" i="5"/>
  <c r="O623" i="5"/>
  <c r="G451" i="5"/>
  <c r="G623" i="5"/>
  <c r="O450" i="5"/>
  <c r="O622" i="5"/>
  <c r="G450" i="5"/>
  <c r="G622" i="5"/>
  <c r="O449" i="5"/>
  <c r="O621" i="5"/>
  <c r="G449" i="5"/>
  <c r="G621" i="5"/>
  <c r="O448" i="5"/>
  <c r="O620" i="5"/>
  <c r="G448" i="5"/>
  <c r="G620" i="5"/>
  <c r="O447" i="5"/>
  <c r="O619" i="5"/>
  <c r="G447" i="5"/>
  <c r="G619" i="5"/>
  <c r="O446" i="5"/>
  <c r="O618" i="5"/>
  <c r="G446" i="5"/>
  <c r="G618" i="5"/>
  <c r="O445" i="5"/>
  <c r="O617" i="5"/>
  <c r="G445" i="5"/>
  <c r="G617" i="5"/>
  <c r="O444" i="5"/>
  <c r="O616" i="5"/>
  <c r="G444" i="5"/>
  <c r="G616" i="5"/>
  <c r="O443" i="5"/>
  <c r="O615" i="5"/>
  <c r="G443" i="5"/>
  <c r="G615" i="5"/>
  <c r="O442" i="5"/>
  <c r="O614" i="5"/>
  <c r="G442" i="5"/>
  <c r="G614" i="5"/>
  <c r="O441" i="5"/>
  <c r="O613" i="5"/>
  <c r="G441" i="5"/>
  <c r="G613" i="5"/>
  <c r="O440" i="5"/>
  <c r="O612" i="5"/>
  <c r="G440" i="5"/>
  <c r="G612" i="5"/>
  <c r="O439" i="5"/>
  <c r="O611" i="5"/>
  <c r="G439" i="5"/>
  <c r="G611" i="5"/>
  <c r="O438" i="5"/>
  <c r="O610" i="5"/>
  <c r="G438" i="5"/>
  <c r="G610" i="5"/>
  <c r="O437" i="5"/>
  <c r="O609" i="5"/>
  <c r="G437" i="5"/>
  <c r="G609" i="5"/>
  <c r="O436" i="5"/>
  <c r="O608" i="5"/>
  <c r="G436" i="5"/>
  <c r="G608" i="5"/>
  <c r="O435" i="5"/>
  <c r="O607" i="5"/>
  <c r="G435" i="5"/>
  <c r="G607" i="5"/>
  <c r="O434" i="5"/>
  <c r="O606" i="5"/>
  <c r="G434" i="5"/>
  <c r="G606" i="5"/>
  <c r="O433" i="5"/>
  <c r="O605" i="5"/>
  <c r="G433" i="5"/>
  <c r="G605" i="5"/>
  <c r="O432" i="5"/>
  <c r="O604" i="5"/>
  <c r="G432" i="5"/>
  <c r="G604" i="5"/>
  <c r="O431" i="5"/>
  <c r="O603" i="5"/>
  <c r="G431" i="5"/>
  <c r="G603" i="5"/>
  <c r="O430" i="5"/>
  <c r="O602" i="5"/>
  <c r="G430" i="5"/>
  <c r="G602" i="5"/>
  <c r="O429" i="5"/>
  <c r="O601" i="5"/>
  <c r="G429" i="5"/>
  <c r="G601" i="5"/>
  <c r="O428" i="5"/>
  <c r="O600" i="5"/>
  <c r="G428" i="5"/>
  <c r="G600" i="5"/>
  <c r="O427" i="5"/>
  <c r="O599" i="5"/>
  <c r="G427" i="5"/>
  <c r="G599" i="5"/>
  <c r="O426" i="5"/>
  <c r="O598" i="5"/>
  <c r="G426" i="5"/>
  <c r="G598" i="5"/>
  <c r="O425" i="5"/>
  <c r="O597" i="5"/>
  <c r="G425" i="5"/>
  <c r="G597" i="5"/>
  <c r="O424" i="5"/>
  <c r="O596" i="5"/>
  <c r="G424" i="5"/>
  <c r="G596" i="5"/>
  <c r="O423" i="5"/>
  <c r="O595" i="5"/>
  <c r="G423" i="5"/>
  <c r="G595" i="5"/>
  <c r="O422" i="5"/>
  <c r="O594" i="5"/>
  <c r="G422" i="5"/>
  <c r="G594" i="5"/>
  <c r="O421" i="5"/>
  <c r="O593" i="5"/>
  <c r="G421" i="5"/>
  <c r="G593" i="5"/>
  <c r="O420" i="5"/>
  <c r="O592" i="5"/>
  <c r="G420" i="5"/>
  <c r="G592" i="5"/>
  <c r="O419" i="5"/>
  <c r="O591" i="5"/>
  <c r="G419" i="5"/>
  <c r="G591" i="5"/>
  <c r="O418" i="5"/>
  <c r="O590" i="5"/>
  <c r="G418" i="5"/>
  <c r="G590" i="5"/>
  <c r="O417" i="5"/>
  <c r="O589" i="5"/>
  <c r="G417" i="5"/>
  <c r="G589" i="5"/>
  <c r="O416" i="5"/>
  <c r="O588" i="5"/>
  <c r="G416" i="5"/>
  <c r="G588" i="5"/>
  <c r="O415" i="5"/>
  <c r="O587" i="5"/>
  <c r="G415" i="5"/>
  <c r="G587" i="5"/>
  <c r="O414" i="5"/>
  <c r="O586" i="5"/>
  <c r="G414" i="5"/>
  <c r="G586" i="5"/>
  <c r="O413" i="5"/>
  <c r="O585" i="5"/>
  <c r="G413" i="5"/>
  <c r="G585" i="5"/>
  <c r="O412" i="5"/>
  <c r="O584" i="5"/>
  <c r="G412" i="5"/>
  <c r="G584" i="5"/>
  <c r="O411" i="5"/>
  <c r="O583" i="5"/>
  <c r="G411" i="5"/>
  <c r="G583" i="5"/>
  <c r="O410" i="5"/>
  <c r="O582" i="5"/>
  <c r="G410" i="5"/>
  <c r="G582" i="5"/>
  <c r="O409" i="5"/>
  <c r="O581" i="5"/>
  <c r="G409" i="5"/>
  <c r="G581" i="5"/>
  <c r="O408" i="5"/>
  <c r="O580" i="5"/>
  <c r="G408" i="5"/>
  <c r="G580" i="5"/>
  <c r="O407" i="5"/>
  <c r="O579" i="5"/>
  <c r="G407" i="5"/>
  <c r="G579" i="5"/>
  <c r="O406" i="5"/>
  <c r="O578" i="5"/>
  <c r="G406" i="5"/>
  <c r="G578" i="5"/>
  <c r="O405" i="5"/>
  <c r="O577" i="5"/>
  <c r="G405" i="5"/>
  <c r="G577" i="5"/>
  <c r="O404" i="5"/>
  <c r="O576" i="5"/>
  <c r="G404" i="5"/>
  <c r="G576" i="5"/>
  <c r="O403" i="5"/>
  <c r="O575" i="5"/>
  <c r="G403" i="5"/>
  <c r="G575" i="5"/>
  <c r="O402" i="5"/>
  <c r="O574" i="5"/>
  <c r="G402" i="5"/>
  <c r="G574" i="5"/>
  <c r="O401" i="5"/>
  <c r="O573" i="5"/>
  <c r="G401" i="5"/>
  <c r="G573" i="5"/>
  <c r="O400" i="5"/>
  <c r="O572" i="5"/>
  <c r="G400" i="5"/>
  <c r="G572" i="5"/>
  <c r="O399" i="5"/>
  <c r="O571" i="5"/>
  <c r="G399" i="5"/>
  <c r="G571" i="5"/>
  <c r="O398" i="5"/>
  <c r="O570" i="5"/>
  <c r="G398" i="5"/>
  <c r="G570" i="5"/>
  <c r="O397" i="5"/>
  <c r="O569" i="5"/>
  <c r="G397" i="5"/>
  <c r="G569" i="5"/>
  <c r="O396" i="5"/>
  <c r="O568" i="5"/>
  <c r="G396" i="5"/>
  <c r="G568" i="5"/>
  <c r="O395" i="5"/>
  <c r="O567" i="5"/>
  <c r="G395" i="5"/>
  <c r="G567" i="5"/>
  <c r="O394" i="5"/>
  <c r="O566" i="5"/>
  <c r="G394" i="5"/>
  <c r="G566" i="5"/>
  <c r="O393" i="5"/>
  <c r="O565" i="5"/>
  <c r="G393" i="5"/>
  <c r="G565" i="5"/>
  <c r="O392" i="5"/>
  <c r="O564" i="5"/>
  <c r="G392" i="5"/>
  <c r="G564" i="5"/>
  <c r="O391" i="5"/>
  <c r="O563" i="5"/>
  <c r="G391" i="5"/>
  <c r="G563" i="5"/>
  <c r="O390" i="5"/>
  <c r="O562" i="5"/>
  <c r="G390" i="5"/>
  <c r="G562" i="5"/>
  <c r="O389" i="5"/>
  <c r="O561" i="5"/>
  <c r="G389" i="5"/>
  <c r="G561" i="5"/>
  <c r="O388" i="5"/>
  <c r="O560" i="5"/>
  <c r="G388" i="5"/>
  <c r="G560" i="5"/>
  <c r="O387" i="5"/>
  <c r="O559" i="5"/>
  <c r="G387" i="5"/>
  <c r="G559" i="5"/>
  <c r="O386" i="5"/>
  <c r="O558" i="5"/>
  <c r="G386" i="5"/>
  <c r="G558" i="5"/>
  <c r="O385" i="5"/>
  <c r="O557" i="5"/>
  <c r="G385" i="5"/>
  <c r="G557" i="5"/>
  <c r="O384" i="5"/>
  <c r="O556" i="5"/>
  <c r="G384" i="5"/>
  <c r="G556" i="5"/>
  <c r="O383" i="5"/>
  <c r="O555" i="5"/>
  <c r="G383" i="5"/>
  <c r="G555" i="5"/>
  <c r="O382" i="5"/>
  <c r="O554" i="5"/>
  <c r="G382" i="5"/>
  <c r="G554" i="5"/>
  <c r="O381" i="5"/>
  <c r="O553" i="5"/>
  <c r="G381" i="5"/>
  <c r="G553" i="5"/>
  <c r="O380" i="5"/>
  <c r="O552" i="5"/>
  <c r="G380" i="5"/>
  <c r="G552" i="5"/>
  <c r="O379" i="5"/>
  <c r="O551" i="5"/>
  <c r="G379" i="5"/>
  <c r="G551" i="5"/>
  <c r="O378" i="5"/>
  <c r="O550" i="5"/>
  <c r="G378" i="5"/>
  <c r="G550" i="5"/>
  <c r="O377" i="5"/>
  <c r="O549" i="5"/>
  <c r="G377" i="5"/>
  <c r="G549" i="5"/>
  <c r="O376" i="5"/>
  <c r="O548" i="5"/>
  <c r="G376" i="5"/>
  <c r="G548" i="5"/>
  <c r="O375" i="5"/>
  <c r="O547" i="5"/>
  <c r="G375" i="5"/>
  <c r="G547" i="5"/>
  <c r="O374" i="5"/>
  <c r="O546" i="5"/>
  <c r="G374" i="5"/>
  <c r="G546" i="5"/>
  <c r="O373" i="5"/>
  <c r="O545" i="5"/>
  <c r="G373" i="5"/>
  <c r="G545" i="5"/>
  <c r="O372" i="5"/>
  <c r="O544" i="5"/>
  <c r="G372" i="5"/>
  <c r="G544" i="5"/>
  <c r="O371" i="5"/>
  <c r="O543" i="5"/>
  <c r="G371" i="5"/>
  <c r="G543" i="5"/>
  <c r="O370" i="5"/>
  <c r="O542" i="5"/>
  <c r="G370" i="5"/>
  <c r="G542" i="5"/>
  <c r="O369" i="5"/>
  <c r="O541" i="5"/>
  <c r="G369" i="5"/>
  <c r="G541" i="5"/>
  <c r="O368" i="5"/>
  <c r="O540" i="5"/>
  <c r="G368" i="5"/>
  <c r="G540" i="5"/>
  <c r="O367" i="5"/>
  <c r="O539" i="5"/>
  <c r="G367" i="5"/>
  <c r="G539" i="5"/>
  <c r="O366" i="5"/>
  <c r="O538" i="5"/>
  <c r="G366" i="5"/>
  <c r="G538" i="5"/>
  <c r="O365" i="5"/>
  <c r="O537" i="5"/>
  <c r="G365" i="5"/>
  <c r="G537" i="5"/>
  <c r="O364" i="5"/>
  <c r="O536" i="5"/>
  <c r="G364" i="5"/>
  <c r="G536" i="5"/>
  <c r="O363" i="5"/>
  <c r="O535" i="5"/>
  <c r="G363" i="5"/>
  <c r="G535" i="5"/>
  <c r="O362" i="5"/>
  <c r="O534" i="5"/>
  <c r="G362" i="5"/>
  <c r="G534" i="5"/>
  <c r="O361" i="5"/>
  <c r="O533" i="5"/>
  <c r="G361" i="5"/>
  <c r="G533" i="5"/>
  <c r="O360" i="5"/>
  <c r="O532" i="5"/>
  <c r="G360" i="5"/>
  <c r="G532" i="5"/>
  <c r="O359" i="5"/>
  <c r="O531" i="5"/>
  <c r="G359" i="5"/>
  <c r="G531" i="5"/>
  <c r="O358" i="5"/>
  <c r="O530" i="5"/>
  <c r="G358" i="5"/>
  <c r="G530" i="5"/>
  <c r="O357" i="5"/>
  <c r="O529" i="5"/>
  <c r="G357" i="5"/>
  <c r="G529" i="5"/>
  <c r="O356" i="5"/>
  <c r="O528" i="5"/>
  <c r="G356" i="5"/>
  <c r="G528" i="5"/>
  <c r="O355" i="5"/>
  <c r="O527" i="5"/>
  <c r="G355" i="5"/>
  <c r="G527" i="5"/>
  <c r="O354" i="5"/>
  <c r="O526" i="5"/>
  <c r="G354" i="5"/>
  <c r="G526" i="5"/>
  <c r="O353" i="5"/>
  <c r="O525" i="5"/>
  <c r="G353" i="5"/>
  <c r="G525" i="5"/>
  <c r="O352" i="5"/>
  <c r="O524" i="5"/>
  <c r="G352" i="5"/>
  <c r="G524" i="5"/>
  <c r="O351" i="5"/>
  <c r="O523" i="5"/>
  <c r="G351" i="5"/>
  <c r="G523" i="5"/>
  <c r="O350" i="5"/>
  <c r="O522" i="5"/>
  <c r="G350" i="5"/>
  <c r="G522" i="5"/>
  <c r="O349" i="5"/>
  <c r="O521" i="5"/>
  <c r="G349" i="5"/>
  <c r="G521" i="5"/>
  <c r="P517" i="5"/>
  <c r="P689" i="5"/>
  <c r="L517" i="5"/>
  <c r="L689" i="5"/>
  <c r="K517" i="5"/>
  <c r="K689" i="5"/>
  <c r="I517" i="5"/>
  <c r="I689" i="5"/>
  <c r="L516" i="5"/>
  <c r="L688" i="5"/>
  <c r="K516" i="5"/>
  <c r="K688" i="5"/>
  <c r="I516" i="5"/>
  <c r="I688" i="5"/>
  <c r="D516" i="5"/>
  <c r="D688" i="5"/>
  <c r="P515" i="5"/>
  <c r="P687" i="5"/>
  <c r="L515" i="5"/>
  <c r="L687" i="5"/>
  <c r="K515" i="5"/>
  <c r="K687" i="5"/>
  <c r="L514" i="5"/>
  <c r="L686" i="5"/>
  <c r="K514" i="5"/>
  <c r="K686" i="5"/>
  <c r="D514" i="5"/>
  <c r="D686" i="5"/>
  <c r="P513" i="5"/>
  <c r="P685" i="5"/>
  <c r="L513" i="5"/>
  <c r="L685" i="5"/>
  <c r="K513" i="5"/>
  <c r="K685" i="5"/>
  <c r="H513" i="5"/>
  <c r="H685" i="5"/>
  <c r="P512" i="5"/>
  <c r="P684" i="5"/>
  <c r="L512" i="5"/>
  <c r="L684" i="5"/>
  <c r="K512" i="5"/>
  <c r="K684" i="5"/>
  <c r="D512" i="5"/>
  <c r="D684" i="5"/>
  <c r="P511" i="5"/>
  <c r="P683" i="5"/>
  <c r="L511" i="5"/>
  <c r="L683" i="5"/>
  <c r="K511" i="5"/>
  <c r="K683" i="5"/>
  <c r="H511" i="5"/>
  <c r="H683" i="5"/>
  <c r="P510" i="5"/>
  <c r="P682" i="5"/>
  <c r="L510" i="5"/>
  <c r="L682" i="5"/>
  <c r="K510" i="5"/>
  <c r="K682" i="5"/>
  <c r="D510" i="5"/>
  <c r="D682" i="5"/>
  <c r="P509" i="5"/>
  <c r="P681" i="5"/>
  <c r="L509" i="5"/>
  <c r="L681" i="5"/>
  <c r="K509" i="5"/>
  <c r="K681" i="5"/>
  <c r="H509" i="5"/>
  <c r="H681" i="5"/>
  <c r="P508" i="5"/>
  <c r="P680" i="5"/>
  <c r="L508" i="5"/>
  <c r="L680" i="5"/>
  <c r="K508" i="5"/>
  <c r="K680" i="5"/>
  <c r="D508" i="5"/>
  <c r="D680" i="5"/>
  <c r="P507" i="5"/>
  <c r="P679" i="5"/>
  <c r="L507" i="5"/>
  <c r="L679" i="5"/>
  <c r="K507" i="5"/>
  <c r="K679" i="5"/>
  <c r="H507" i="5"/>
  <c r="H679" i="5"/>
  <c r="P506" i="5"/>
  <c r="P678" i="5"/>
  <c r="L506" i="5"/>
  <c r="L678" i="5"/>
  <c r="K506" i="5"/>
  <c r="K678" i="5"/>
  <c r="D506" i="5"/>
  <c r="D678" i="5"/>
  <c r="P505" i="5"/>
  <c r="P677" i="5"/>
  <c r="L505" i="5"/>
  <c r="L677" i="5"/>
  <c r="K505" i="5"/>
  <c r="K677" i="5"/>
  <c r="H505" i="5"/>
  <c r="H677" i="5"/>
  <c r="P504" i="5"/>
  <c r="P676" i="5"/>
  <c r="L504" i="5"/>
  <c r="L676" i="5"/>
  <c r="K504" i="5"/>
  <c r="K676" i="5"/>
  <c r="D504" i="5"/>
  <c r="D676" i="5"/>
  <c r="P503" i="5"/>
  <c r="P675" i="5"/>
  <c r="L503" i="5"/>
  <c r="L675" i="5"/>
  <c r="K503" i="5"/>
  <c r="K675" i="5"/>
  <c r="H503" i="5"/>
  <c r="H675" i="5"/>
  <c r="P502" i="5"/>
  <c r="P674" i="5"/>
  <c r="L502" i="5"/>
  <c r="L674" i="5"/>
  <c r="K502" i="5"/>
  <c r="K674" i="5"/>
  <c r="D502" i="5"/>
  <c r="D674" i="5"/>
  <c r="P501" i="5"/>
  <c r="P673" i="5"/>
  <c r="L501" i="5"/>
  <c r="L673" i="5"/>
  <c r="K501" i="5"/>
  <c r="K673" i="5"/>
  <c r="H501" i="5"/>
  <c r="H673" i="5"/>
  <c r="P500" i="5"/>
  <c r="P672" i="5"/>
  <c r="L500" i="5"/>
  <c r="L672" i="5"/>
  <c r="K500" i="5"/>
  <c r="K672" i="5"/>
  <c r="D500" i="5"/>
  <c r="D672" i="5"/>
  <c r="P499" i="5"/>
  <c r="P671" i="5"/>
  <c r="L499" i="5"/>
  <c r="L671" i="5"/>
  <c r="K499" i="5"/>
  <c r="K671" i="5"/>
  <c r="H499" i="5"/>
  <c r="H671" i="5"/>
  <c r="P498" i="5"/>
  <c r="P670" i="5"/>
  <c r="L498" i="5"/>
  <c r="L670" i="5"/>
  <c r="K498" i="5"/>
  <c r="K670" i="5"/>
  <c r="D498" i="5"/>
  <c r="D670" i="5"/>
  <c r="P497" i="5"/>
  <c r="P669" i="5"/>
  <c r="L497" i="5"/>
  <c r="L669" i="5"/>
  <c r="K497" i="5"/>
  <c r="K669" i="5"/>
  <c r="H497" i="5"/>
  <c r="H669" i="5"/>
  <c r="P496" i="5"/>
  <c r="P668" i="5"/>
  <c r="L496" i="5"/>
  <c r="L668" i="5"/>
  <c r="K496" i="5"/>
  <c r="K668" i="5"/>
  <c r="D496" i="5"/>
  <c r="D668" i="5"/>
  <c r="P495" i="5"/>
  <c r="P667" i="5"/>
  <c r="L495" i="5"/>
  <c r="L667" i="5"/>
  <c r="K495" i="5"/>
  <c r="K667" i="5"/>
  <c r="H495" i="5"/>
  <c r="H667" i="5"/>
  <c r="P494" i="5"/>
  <c r="P666" i="5"/>
  <c r="L494" i="5"/>
  <c r="L666" i="5"/>
  <c r="K494" i="5"/>
  <c r="K666" i="5"/>
  <c r="D494" i="5"/>
  <c r="D666" i="5"/>
  <c r="P493" i="5"/>
  <c r="P665" i="5"/>
  <c r="L493" i="5"/>
  <c r="L665" i="5"/>
  <c r="K493" i="5"/>
  <c r="K665" i="5"/>
  <c r="H493" i="5"/>
  <c r="H665" i="5"/>
  <c r="P492" i="5"/>
  <c r="P664" i="5"/>
  <c r="L492" i="5"/>
  <c r="L664" i="5"/>
  <c r="K492" i="5"/>
  <c r="K664" i="5"/>
  <c r="D492" i="5"/>
  <c r="D664" i="5"/>
  <c r="P491" i="5"/>
  <c r="P663" i="5"/>
  <c r="L491" i="5"/>
  <c r="L663" i="5"/>
  <c r="K491" i="5"/>
  <c r="K663" i="5"/>
  <c r="H491" i="5"/>
  <c r="H663" i="5"/>
  <c r="P490" i="5"/>
  <c r="P662" i="5"/>
  <c r="L490" i="5"/>
  <c r="L662" i="5"/>
  <c r="K490" i="5"/>
  <c r="K662" i="5"/>
  <c r="D490" i="5"/>
  <c r="D662" i="5"/>
  <c r="P488" i="5"/>
  <c r="P660" i="5"/>
  <c r="L488" i="5"/>
  <c r="L660" i="5"/>
  <c r="K488" i="5"/>
  <c r="K660" i="5"/>
  <c r="D488" i="5"/>
  <c r="D660" i="5"/>
  <c r="P487" i="5"/>
  <c r="P659" i="5"/>
  <c r="L487" i="5"/>
  <c r="L659" i="5"/>
  <c r="K487" i="5"/>
  <c r="K659" i="5"/>
  <c r="H487" i="5"/>
  <c r="H659" i="5"/>
  <c r="P486" i="5"/>
  <c r="P658" i="5"/>
  <c r="L486" i="5"/>
  <c r="L658" i="5"/>
  <c r="K486" i="5"/>
  <c r="K658" i="5"/>
  <c r="D486" i="5"/>
  <c r="D658" i="5"/>
  <c r="P485" i="5"/>
  <c r="P657" i="5"/>
  <c r="L485" i="5"/>
  <c r="L657" i="5"/>
  <c r="K485" i="5"/>
  <c r="K657" i="5"/>
  <c r="H485" i="5"/>
  <c r="H657" i="5"/>
  <c r="P484" i="5"/>
  <c r="P656" i="5"/>
  <c r="L484" i="5"/>
  <c r="L656" i="5"/>
  <c r="K484" i="5"/>
  <c r="K656" i="5"/>
  <c r="D484" i="5"/>
  <c r="D656" i="5"/>
  <c r="P483" i="5"/>
  <c r="P655" i="5"/>
  <c r="L483" i="5"/>
  <c r="L655" i="5"/>
  <c r="K483" i="5"/>
  <c r="K655" i="5"/>
  <c r="H483" i="5"/>
  <c r="H655" i="5"/>
  <c r="P482" i="5"/>
  <c r="P654" i="5"/>
  <c r="L482" i="5"/>
  <c r="L654" i="5"/>
  <c r="K482" i="5"/>
  <c r="K654" i="5"/>
  <c r="D482" i="5"/>
  <c r="D654" i="5"/>
  <c r="P481" i="5"/>
  <c r="P653" i="5"/>
  <c r="L481" i="5"/>
  <c r="L653" i="5"/>
  <c r="K481" i="5"/>
  <c r="K653" i="5"/>
  <c r="H481" i="5"/>
  <c r="H653" i="5"/>
  <c r="P480" i="5"/>
  <c r="P652" i="5"/>
  <c r="L480" i="5"/>
  <c r="L652" i="5"/>
  <c r="K480" i="5"/>
  <c r="K652" i="5"/>
  <c r="D480" i="5"/>
  <c r="D652" i="5"/>
  <c r="P479" i="5"/>
  <c r="P651" i="5"/>
  <c r="L479" i="5"/>
  <c r="L651" i="5"/>
  <c r="K479" i="5"/>
  <c r="K651" i="5"/>
  <c r="H479" i="5"/>
  <c r="H651" i="5"/>
  <c r="P478" i="5"/>
  <c r="P650" i="5"/>
  <c r="L478" i="5"/>
  <c r="L650" i="5"/>
  <c r="K478" i="5"/>
  <c r="K650" i="5"/>
  <c r="D478" i="5"/>
  <c r="D650" i="5"/>
  <c r="P477" i="5"/>
  <c r="P649" i="5"/>
  <c r="L477" i="5"/>
  <c r="L649" i="5"/>
  <c r="K477" i="5"/>
  <c r="K649" i="5"/>
  <c r="H477" i="5"/>
  <c r="H649" i="5"/>
  <c r="P476" i="5"/>
  <c r="P648" i="5"/>
  <c r="L476" i="5"/>
  <c r="L648" i="5"/>
  <c r="K476" i="5"/>
  <c r="K648" i="5"/>
  <c r="D476" i="5"/>
  <c r="D648" i="5"/>
  <c r="P475" i="5"/>
  <c r="P647" i="5"/>
  <c r="L475" i="5"/>
  <c r="L647" i="5"/>
  <c r="K475" i="5"/>
  <c r="K647" i="5"/>
  <c r="H475" i="5"/>
  <c r="H647" i="5"/>
  <c r="D475" i="5"/>
  <c r="D647" i="5"/>
  <c r="P474" i="5"/>
  <c r="P646" i="5"/>
  <c r="L474" i="5"/>
  <c r="L646" i="5"/>
  <c r="K474" i="5"/>
  <c r="K646" i="5"/>
  <c r="H474" i="5"/>
  <c r="H646" i="5"/>
  <c r="D474" i="5"/>
  <c r="D646" i="5"/>
  <c r="P473" i="5"/>
  <c r="P645" i="5"/>
  <c r="L473" i="5"/>
  <c r="L645" i="5"/>
  <c r="K473" i="5"/>
  <c r="K645" i="5"/>
  <c r="H473" i="5"/>
  <c r="H645" i="5"/>
  <c r="D473" i="5"/>
  <c r="D645" i="5"/>
  <c r="P472" i="5"/>
  <c r="P644" i="5"/>
  <c r="L472" i="5"/>
  <c r="L644" i="5"/>
  <c r="K472" i="5"/>
  <c r="K644" i="5"/>
  <c r="H472" i="5"/>
  <c r="H644" i="5"/>
  <c r="D472" i="5"/>
  <c r="D644" i="5"/>
  <c r="P471" i="5"/>
  <c r="P643" i="5"/>
  <c r="L471" i="5"/>
  <c r="L643" i="5"/>
  <c r="K471" i="5"/>
  <c r="K643" i="5"/>
  <c r="H471" i="5"/>
  <c r="H643" i="5"/>
  <c r="D471" i="5"/>
  <c r="D643" i="5"/>
  <c r="P470" i="5"/>
  <c r="P642" i="5"/>
  <c r="L470" i="5"/>
  <c r="L642" i="5"/>
  <c r="K470" i="5"/>
  <c r="K642" i="5"/>
  <c r="H470" i="5"/>
  <c r="H642" i="5"/>
  <c r="D470" i="5"/>
  <c r="D642" i="5"/>
  <c r="P469" i="5"/>
  <c r="P641" i="5"/>
  <c r="L469" i="5"/>
  <c r="L641" i="5"/>
  <c r="K469" i="5"/>
  <c r="K641" i="5"/>
  <c r="H469" i="5"/>
  <c r="H641" i="5"/>
  <c r="E469" i="5"/>
  <c r="E641" i="5"/>
  <c r="D469" i="5"/>
  <c r="D641" i="5"/>
  <c r="P468" i="5"/>
  <c r="P640" i="5"/>
  <c r="M468" i="5"/>
  <c r="M640" i="5"/>
  <c r="L468" i="5"/>
  <c r="L640" i="5"/>
  <c r="K468" i="5"/>
  <c r="K640" i="5"/>
  <c r="H468" i="5"/>
  <c r="H640" i="5"/>
  <c r="D468" i="5"/>
  <c r="D640" i="5"/>
  <c r="P467" i="5"/>
  <c r="P639" i="5"/>
  <c r="L467" i="5"/>
  <c r="L639" i="5"/>
  <c r="K467" i="5"/>
  <c r="K639" i="5"/>
  <c r="H467" i="5"/>
  <c r="H639" i="5"/>
  <c r="D467" i="5"/>
  <c r="D639" i="5"/>
  <c r="P466" i="5"/>
  <c r="P638" i="5"/>
  <c r="L466" i="5"/>
  <c r="L638" i="5"/>
  <c r="K466" i="5"/>
  <c r="K638" i="5"/>
  <c r="H466" i="5"/>
  <c r="H638" i="5"/>
  <c r="D466" i="5"/>
  <c r="D638" i="5"/>
  <c r="P465" i="5"/>
  <c r="P637" i="5"/>
  <c r="L465" i="5"/>
  <c r="L637" i="5"/>
  <c r="K465" i="5"/>
  <c r="K637" i="5"/>
  <c r="H465" i="5"/>
  <c r="H637" i="5"/>
  <c r="D465" i="5"/>
  <c r="D637" i="5"/>
  <c r="P464" i="5"/>
  <c r="P636" i="5"/>
  <c r="L464" i="5"/>
  <c r="L636" i="5"/>
  <c r="K464" i="5"/>
  <c r="K636" i="5"/>
  <c r="H464" i="5"/>
  <c r="H636" i="5"/>
  <c r="D464" i="5"/>
  <c r="D636" i="5"/>
  <c r="P463" i="5"/>
  <c r="P635" i="5"/>
  <c r="L463" i="5"/>
  <c r="L635" i="5"/>
  <c r="K463" i="5"/>
  <c r="K635" i="5"/>
  <c r="H463" i="5"/>
  <c r="H635" i="5"/>
  <c r="D463" i="5"/>
  <c r="D635" i="5"/>
  <c r="P462" i="5"/>
  <c r="P634" i="5"/>
  <c r="L462" i="5"/>
  <c r="L634" i="5"/>
  <c r="K462" i="5"/>
  <c r="K634" i="5"/>
  <c r="H462" i="5"/>
  <c r="H634" i="5"/>
  <c r="D462" i="5"/>
  <c r="D634" i="5"/>
  <c r="P461" i="5"/>
  <c r="P633" i="5"/>
  <c r="L461" i="5"/>
  <c r="L633" i="5"/>
  <c r="K461" i="5"/>
  <c r="K633" i="5"/>
  <c r="H461" i="5"/>
  <c r="H633" i="5"/>
  <c r="E461" i="5"/>
  <c r="E633" i="5"/>
  <c r="D461" i="5"/>
  <c r="D633" i="5"/>
  <c r="P460" i="5"/>
  <c r="P632" i="5"/>
  <c r="M460" i="5"/>
  <c r="M632" i="5"/>
  <c r="L460" i="5"/>
  <c r="L632" i="5"/>
  <c r="K460" i="5"/>
  <c r="K632" i="5"/>
  <c r="H460" i="5"/>
  <c r="H632" i="5"/>
  <c r="D460" i="5"/>
  <c r="D632" i="5"/>
  <c r="P459" i="5"/>
  <c r="P631" i="5"/>
  <c r="L459" i="5"/>
  <c r="L631" i="5"/>
  <c r="K459" i="5"/>
  <c r="K631" i="5"/>
  <c r="H459" i="5"/>
  <c r="H631" i="5"/>
  <c r="D459" i="5"/>
  <c r="D631" i="5"/>
  <c r="P458" i="5"/>
  <c r="P630" i="5"/>
  <c r="L458" i="5"/>
  <c r="L630" i="5"/>
  <c r="K458" i="5"/>
  <c r="K630" i="5"/>
  <c r="H458" i="5"/>
  <c r="H630" i="5"/>
  <c r="D458" i="5"/>
  <c r="D630" i="5"/>
  <c r="P457" i="5"/>
  <c r="P629" i="5"/>
  <c r="L457" i="5"/>
  <c r="L629" i="5"/>
  <c r="K457" i="5"/>
  <c r="K629" i="5"/>
  <c r="H457" i="5"/>
  <c r="H629" i="5"/>
  <c r="D457" i="5"/>
  <c r="D629" i="5"/>
  <c r="P456" i="5"/>
  <c r="P628" i="5"/>
  <c r="L456" i="5"/>
  <c r="L628" i="5"/>
  <c r="K456" i="5"/>
  <c r="K628" i="5"/>
  <c r="H456" i="5"/>
  <c r="H628" i="5"/>
  <c r="D456" i="5"/>
  <c r="D628" i="5"/>
  <c r="P455" i="5"/>
  <c r="P627" i="5"/>
  <c r="L455" i="5"/>
  <c r="L627" i="5"/>
  <c r="K455" i="5"/>
  <c r="K627" i="5"/>
  <c r="H455" i="5"/>
  <c r="H627" i="5"/>
  <c r="D455" i="5"/>
  <c r="D627" i="5"/>
  <c r="P454" i="5"/>
  <c r="P626" i="5"/>
  <c r="L454" i="5"/>
  <c r="L626" i="5"/>
  <c r="K454" i="5"/>
  <c r="K626" i="5"/>
  <c r="I454" i="5"/>
  <c r="I626" i="5"/>
  <c r="H454" i="5"/>
  <c r="H626" i="5"/>
  <c r="D454" i="5"/>
  <c r="D626" i="5"/>
  <c r="Q453" i="5"/>
  <c r="Q625" i="5"/>
  <c r="P453" i="5"/>
  <c r="P625" i="5"/>
  <c r="L453" i="5"/>
  <c r="L625" i="5"/>
  <c r="K453" i="5"/>
  <c r="K625" i="5"/>
  <c r="H453" i="5"/>
  <c r="H625" i="5"/>
  <c r="D453" i="5"/>
  <c r="D625" i="5"/>
  <c r="P452" i="5"/>
  <c r="P624" i="5"/>
  <c r="M452" i="5"/>
  <c r="M624" i="5"/>
  <c r="L452" i="5"/>
  <c r="L624" i="5"/>
  <c r="K452" i="5"/>
  <c r="K624" i="5"/>
  <c r="H452" i="5"/>
  <c r="H624" i="5"/>
  <c r="D452" i="5"/>
  <c r="D624" i="5"/>
  <c r="P451" i="5"/>
  <c r="P623" i="5"/>
  <c r="L451" i="5"/>
  <c r="L623" i="5"/>
  <c r="K451" i="5"/>
  <c r="K623" i="5"/>
  <c r="H451" i="5"/>
  <c r="H623" i="5"/>
  <c r="D451" i="5"/>
  <c r="D623" i="5"/>
  <c r="P450" i="5"/>
  <c r="P622" i="5"/>
  <c r="L450" i="5"/>
  <c r="L622" i="5"/>
  <c r="K450" i="5"/>
  <c r="K622" i="5"/>
  <c r="H450" i="5"/>
  <c r="H622" i="5"/>
  <c r="D450" i="5"/>
  <c r="D622" i="5"/>
  <c r="P449" i="5"/>
  <c r="P621" i="5"/>
  <c r="L449" i="5"/>
  <c r="L621" i="5"/>
  <c r="K449" i="5"/>
  <c r="K621" i="5"/>
  <c r="H449" i="5"/>
  <c r="H621" i="5"/>
  <c r="D449" i="5"/>
  <c r="D621" i="5"/>
  <c r="P448" i="5"/>
  <c r="P620" i="5"/>
  <c r="L448" i="5"/>
  <c r="L620" i="5"/>
  <c r="K448" i="5"/>
  <c r="K620" i="5"/>
  <c r="H448" i="5"/>
  <c r="H620" i="5"/>
  <c r="D448" i="5"/>
  <c r="D620" i="5"/>
  <c r="P447" i="5"/>
  <c r="P619" i="5"/>
  <c r="L447" i="5"/>
  <c r="L619" i="5"/>
  <c r="K447" i="5"/>
  <c r="K619" i="5"/>
  <c r="H447" i="5"/>
  <c r="H619" i="5"/>
  <c r="D447" i="5"/>
  <c r="D619" i="5"/>
  <c r="P446" i="5"/>
  <c r="P618" i="5"/>
  <c r="L446" i="5"/>
  <c r="L618" i="5"/>
  <c r="K446" i="5"/>
  <c r="K618" i="5"/>
  <c r="I446" i="5"/>
  <c r="I618" i="5"/>
  <c r="H446" i="5"/>
  <c r="H618" i="5"/>
  <c r="D446" i="5"/>
  <c r="D618" i="5"/>
  <c r="Q445" i="5"/>
  <c r="Q617" i="5"/>
  <c r="P445" i="5"/>
  <c r="P617" i="5"/>
  <c r="L445" i="5"/>
  <c r="L617" i="5"/>
  <c r="K445" i="5"/>
  <c r="K617" i="5"/>
  <c r="H445" i="5"/>
  <c r="H617" i="5"/>
  <c r="D445" i="5"/>
  <c r="D617" i="5"/>
  <c r="P444" i="5"/>
  <c r="P616" i="5"/>
  <c r="M444" i="5"/>
  <c r="M616" i="5"/>
  <c r="L444" i="5"/>
  <c r="L616" i="5"/>
  <c r="K444" i="5"/>
  <c r="K616" i="5"/>
  <c r="H444" i="5"/>
  <c r="H616" i="5"/>
  <c r="D444" i="5"/>
  <c r="D616" i="5"/>
  <c r="P443" i="5"/>
  <c r="P615" i="5"/>
  <c r="L443" i="5"/>
  <c r="L615" i="5"/>
  <c r="K443" i="5"/>
  <c r="K615" i="5"/>
  <c r="H443" i="5"/>
  <c r="H615" i="5"/>
  <c r="D443" i="5"/>
  <c r="D615" i="5"/>
  <c r="P442" i="5"/>
  <c r="P614" i="5"/>
  <c r="L442" i="5"/>
  <c r="L614" i="5"/>
  <c r="K442" i="5"/>
  <c r="K614" i="5"/>
  <c r="H442" i="5"/>
  <c r="H614" i="5"/>
  <c r="D442" i="5"/>
  <c r="D614" i="5"/>
  <c r="P441" i="5"/>
  <c r="P613" i="5"/>
  <c r="L441" i="5"/>
  <c r="L613" i="5"/>
  <c r="K441" i="5"/>
  <c r="K613" i="5"/>
  <c r="H441" i="5"/>
  <c r="H613" i="5"/>
  <c r="D441" i="5"/>
  <c r="D613" i="5"/>
  <c r="P440" i="5"/>
  <c r="P612" i="5"/>
  <c r="L440" i="5"/>
  <c r="L612" i="5"/>
  <c r="K440" i="5"/>
  <c r="K612" i="5"/>
  <c r="H440" i="5"/>
  <c r="H612" i="5"/>
  <c r="D440" i="5"/>
  <c r="D612" i="5"/>
  <c r="P439" i="5"/>
  <c r="P611" i="5"/>
  <c r="L439" i="5"/>
  <c r="L611" i="5"/>
  <c r="K439" i="5"/>
  <c r="K611" i="5"/>
  <c r="H439" i="5"/>
  <c r="H611" i="5"/>
  <c r="D439" i="5"/>
  <c r="D611" i="5"/>
  <c r="P438" i="5"/>
  <c r="P610" i="5"/>
  <c r="L438" i="5"/>
  <c r="L610" i="5"/>
  <c r="K438" i="5"/>
  <c r="K610" i="5"/>
  <c r="I438" i="5"/>
  <c r="I610" i="5"/>
  <c r="H438" i="5"/>
  <c r="H610" i="5"/>
  <c r="D438" i="5"/>
  <c r="D610" i="5"/>
  <c r="Q437" i="5"/>
  <c r="Q609" i="5"/>
  <c r="P437" i="5"/>
  <c r="P609" i="5"/>
  <c r="L437" i="5"/>
  <c r="L609" i="5"/>
  <c r="K437" i="5"/>
  <c r="K609" i="5"/>
  <c r="H437" i="5"/>
  <c r="H609" i="5"/>
  <c r="D437" i="5"/>
  <c r="D609" i="5"/>
  <c r="Q436" i="5"/>
  <c r="Q608" i="5"/>
  <c r="P436" i="5"/>
  <c r="P608" i="5"/>
  <c r="L436" i="5"/>
  <c r="L608" i="5"/>
  <c r="K436" i="5"/>
  <c r="K608" i="5"/>
  <c r="H436" i="5"/>
  <c r="H608" i="5"/>
  <c r="D436" i="5"/>
  <c r="D608" i="5"/>
  <c r="P435" i="5"/>
  <c r="P607" i="5"/>
  <c r="L435" i="5"/>
  <c r="L607" i="5"/>
  <c r="K435" i="5"/>
  <c r="K607" i="5"/>
  <c r="H435" i="5"/>
  <c r="H607" i="5"/>
  <c r="E435" i="5"/>
  <c r="E607" i="5"/>
  <c r="D435" i="5"/>
  <c r="D607" i="5"/>
  <c r="P434" i="5"/>
  <c r="P606" i="5"/>
  <c r="L434" i="5"/>
  <c r="L606" i="5"/>
  <c r="K434" i="5"/>
  <c r="K606" i="5"/>
  <c r="H434" i="5"/>
  <c r="H606" i="5"/>
  <c r="D434" i="5"/>
  <c r="D606" i="5"/>
  <c r="P433" i="5"/>
  <c r="P605" i="5"/>
  <c r="L433" i="5"/>
  <c r="L605" i="5"/>
  <c r="K433" i="5"/>
  <c r="K605" i="5"/>
  <c r="H433" i="5"/>
  <c r="H605" i="5"/>
  <c r="D433" i="5"/>
  <c r="D605" i="5"/>
  <c r="P432" i="5"/>
  <c r="P604" i="5"/>
  <c r="L432" i="5"/>
  <c r="L604" i="5"/>
  <c r="K432" i="5"/>
  <c r="K604" i="5"/>
  <c r="H432" i="5"/>
  <c r="H604" i="5"/>
  <c r="D432" i="5"/>
  <c r="D604" i="5"/>
  <c r="P431" i="5"/>
  <c r="P603" i="5"/>
  <c r="L431" i="5"/>
  <c r="L603" i="5"/>
  <c r="K431" i="5"/>
  <c r="K603" i="5"/>
  <c r="H431" i="5"/>
  <c r="H603" i="5"/>
  <c r="D431" i="5"/>
  <c r="D603" i="5"/>
  <c r="P430" i="5"/>
  <c r="P602" i="5"/>
  <c r="L430" i="5"/>
  <c r="L602" i="5"/>
  <c r="K430" i="5"/>
  <c r="K602" i="5"/>
  <c r="H430" i="5"/>
  <c r="H602" i="5"/>
  <c r="D430" i="5"/>
  <c r="D602" i="5"/>
  <c r="P429" i="5"/>
  <c r="P601" i="5"/>
  <c r="L429" i="5"/>
  <c r="L601" i="5"/>
  <c r="K429" i="5"/>
  <c r="K601" i="5"/>
  <c r="H429" i="5"/>
  <c r="H601" i="5"/>
  <c r="D429" i="5"/>
  <c r="D601" i="5"/>
  <c r="P428" i="5"/>
  <c r="P600" i="5"/>
  <c r="M428" i="5"/>
  <c r="M600" i="5"/>
  <c r="L428" i="5"/>
  <c r="L600" i="5"/>
  <c r="K428" i="5"/>
  <c r="K600" i="5"/>
  <c r="H428" i="5"/>
  <c r="H600" i="5"/>
  <c r="D428" i="5"/>
  <c r="D600" i="5"/>
  <c r="P427" i="5"/>
  <c r="P599" i="5"/>
  <c r="L427" i="5"/>
  <c r="L599" i="5"/>
  <c r="K427" i="5"/>
  <c r="K599" i="5"/>
  <c r="H427" i="5"/>
  <c r="H599" i="5"/>
  <c r="F427" i="5"/>
  <c r="F599" i="5"/>
  <c r="E427" i="5"/>
  <c r="E599" i="5"/>
  <c r="D427" i="5"/>
  <c r="D599" i="5"/>
  <c r="R426" i="5"/>
  <c r="R598" i="5"/>
  <c r="Q426" i="5"/>
  <c r="Q598" i="5"/>
  <c r="P426" i="5"/>
  <c r="P598" i="5"/>
  <c r="L426" i="5"/>
  <c r="L598" i="5"/>
  <c r="K426" i="5"/>
  <c r="K598" i="5"/>
  <c r="H426" i="5"/>
  <c r="H598" i="5"/>
  <c r="D426" i="5"/>
  <c r="D598" i="5"/>
  <c r="P425" i="5"/>
  <c r="P597" i="5"/>
  <c r="L425" i="5"/>
  <c r="L597" i="5"/>
  <c r="K425" i="5"/>
  <c r="K597" i="5"/>
  <c r="H425" i="5"/>
  <c r="H597" i="5"/>
  <c r="D425" i="5"/>
  <c r="D597" i="5"/>
  <c r="P424" i="5"/>
  <c r="P596" i="5"/>
  <c r="L424" i="5"/>
  <c r="L596" i="5"/>
  <c r="K424" i="5"/>
  <c r="K596" i="5"/>
  <c r="H424" i="5"/>
  <c r="H596" i="5"/>
  <c r="D424" i="5"/>
  <c r="D596" i="5"/>
  <c r="P423" i="5"/>
  <c r="P595" i="5"/>
  <c r="L423" i="5"/>
  <c r="L595" i="5"/>
  <c r="K423" i="5"/>
  <c r="K595" i="5"/>
  <c r="H423" i="5"/>
  <c r="H595" i="5"/>
  <c r="D423" i="5"/>
  <c r="D595" i="5"/>
  <c r="Q422" i="5"/>
  <c r="Q594" i="5"/>
  <c r="P422" i="5"/>
  <c r="P594" i="5"/>
  <c r="L422" i="5"/>
  <c r="L594" i="5"/>
  <c r="K422" i="5"/>
  <c r="K594" i="5"/>
  <c r="H422" i="5"/>
  <c r="H594" i="5"/>
  <c r="D422" i="5"/>
  <c r="D594" i="5"/>
  <c r="Q421" i="5"/>
  <c r="Q593" i="5"/>
  <c r="P421" i="5"/>
  <c r="P593" i="5"/>
  <c r="L421" i="5"/>
  <c r="L593" i="5"/>
  <c r="K421" i="5"/>
  <c r="K593" i="5"/>
  <c r="H421" i="5"/>
  <c r="H593" i="5"/>
  <c r="D421" i="5"/>
  <c r="D593" i="5"/>
  <c r="Q420" i="5"/>
  <c r="Q592" i="5"/>
  <c r="P420" i="5"/>
  <c r="P592" i="5"/>
  <c r="L420" i="5"/>
  <c r="L592" i="5"/>
  <c r="K420" i="5"/>
  <c r="K592" i="5"/>
  <c r="H420" i="5"/>
  <c r="H592" i="5"/>
  <c r="D420" i="5"/>
  <c r="D592" i="5"/>
  <c r="P419" i="5"/>
  <c r="P591" i="5"/>
  <c r="L419" i="5"/>
  <c r="L591" i="5"/>
  <c r="K419" i="5"/>
  <c r="K591" i="5"/>
  <c r="H419" i="5"/>
  <c r="H591" i="5"/>
  <c r="D419" i="5"/>
  <c r="D591" i="5"/>
  <c r="Q418" i="5"/>
  <c r="Q590" i="5"/>
  <c r="P418" i="5"/>
  <c r="P590" i="5"/>
  <c r="L418" i="5"/>
  <c r="L590" i="5"/>
  <c r="K418" i="5"/>
  <c r="K590" i="5"/>
  <c r="H418" i="5"/>
  <c r="H590" i="5"/>
  <c r="D418" i="5"/>
  <c r="D590" i="5"/>
  <c r="P417" i="5"/>
  <c r="P589" i="5"/>
  <c r="L417" i="5"/>
  <c r="L589" i="5"/>
  <c r="K417" i="5"/>
  <c r="K589" i="5"/>
  <c r="H417" i="5"/>
  <c r="H589" i="5"/>
  <c r="E417" i="5"/>
  <c r="E589" i="5"/>
  <c r="D417" i="5"/>
  <c r="D589" i="5"/>
  <c r="P416" i="5"/>
  <c r="P588" i="5"/>
  <c r="M416" i="5"/>
  <c r="M588" i="5"/>
  <c r="L416" i="5"/>
  <c r="L588" i="5"/>
  <c r="K416" i="5"/>
  <c r="K588" i="5"/>
  <c r="H416" i="5"/>
  <c r="H588" i="5"/>
  <c r="D416" i="5"/>
  <c r="D588" i="5"/>
  <c r="P415" i="5"/>
  <c r="P587" i="5"/>
  <c r="M415" i="5"/>
  <c r="M587" i="5"/>
  <c r="L415" i="5"/>
  <c r="L587" i="5"/>
  <c r="K415" i="5"/>
  <c r="K587" i="5"/>
  <c r="H415" i="5"/>
  <c r="H587" i="5"/>
  <c r="D415" i="5"/>
  <c r="D587" i="5"/>
  <c r="P414" i="5"/>
  <c r="P586" i="5"/>
  <c r="L414" i="5"/>
  <c r="L586" i="5"/>
  <c r="K414" i="5"/>
  <c r="K586" i="5"/>
  <c r="H414" i="5"/>
  <c r="H586" i="5"/>
  <c r="E414" i="5"/>
  <c r="E586" i="5"/>
  <c r="D414" i="5"/>
  <c r="D586" i="5"/>
  <c r="Q413" i="5"/>
  <c r="Q585" i="5"/>
  <c r="P413" i="5"/>
  <c r="P585" i="5"/>
  <c r="L413" i="5"/>
  <c r="L585" i="5"/>
  <c r="K413" i="5"/>
  <c r="K585" i="5"/>
  <c r="H413" i="5"/>
  <c r="H585" i="5"/>
  <c r="D413" i="5"/>
  <c r="D585" i="5"/>
  <c r="P412" i="5"/>
  <c r="P584" i="5"/>
  <c r="M412" i="5"/>
  <c r="M584" i="5"/>
  <c r="L412" i="5"/>
  <c r="L584" i="5"/>
  <c r="K412" i="5"/>
  <c r="K584" i="5"/>
  <c r="H412" i="5"/>
  <c r="H584" i="5"/>
  <c r="F412" i="5"/>
  <c r="F584" i="5"/>
  <c r="D412" i="5"/>
  <c r="D584" i="5"/>
  <c r="P411" i="5"/>
  <c r="P583" i="5"/>
  <c r="L411" i="5"/>
  <c r="L583" i="5"/>
  <c r="K411" i="5"/>
  <c r="K583" i="5"/>
  <c r="H411" i="5"/>
  <c r="H583" i="5"/>
  <c r="D411" i="5"/>
  <c r="D583" i="5"/>
  <c r="P410" i="5"/>
  <c r="P582" i="5"/>
  <c r="L410" i="5"/>
  <c r="L582" i="5"/>
  <c r="K410" i="5"/>
  <c r="K582" i="5"/>
  <c r="H410" i="5"/>
  <c r="H582" i="5"/>
  <c r="D410" i="5"/>
  <c r="D582" i="5"/>
  <c r="P409" i="5"/>
  <c r="P581" i="5"/>
  <c r="M409" i="5"/>
  <c r="M581" i="5"/>
  <c r="L409" i="5"/>
  <c r="L581" i="5"/>
  <c r="K409" i="5"/>
  <c r="K581" i="5"/>
  <c r="H409" i="5"/>
  <c r="H581" i="5"/>
  <c r="D409" i="5"/>
  <c r="D581" i="5"/>
  <c r="P408" i="5"/>
  <c r="P580" i="5"/>
  <c r="L408" i="5"/>
  <c r="L580" i="5"/>
  <c r="K408" i="5"/>
  <c r="K580" i="5"/>
  <c r="H408" i="5"/>
  <c r="H580" i="5"/>
  <c r="E408" i="5"/>
  <c r="E580" i="5"/>
  <c r="D408" i="5"/>
  <c r="D580" i="5"/>
  <c r="Q407" i="5"/>
  <c r="Q579" i="5"/>
  <c r="P407" i="5"/>
  <c r="P579" i="5"/>
  <c r="L407" i="5"/>
  <c r="L579" i="5"/>
  <c r="K407" i="5"/>
  <c r="K579" i="5"/>
  <c r="H407" i="5"/>
  <c r="H579" i="5"/>
  <c r="D407" i="5"/>
  <c r="D579" i="5"/>
  <c r="P406" i="5"/>
  <c r="P578" i="5"/>
  <c r="L406" i="5"/>
  <c r="L578" i="5"/>
  <c r="K406" i="5"/>
  <c r="K578" i="5"/>
  <c r="H406" i="5"/>
  <c r="H578" i="5"/>
  <c r="D406" i="5"/>
  <c r="D578" i="5"/>
  <c r="P405" i="5"/>
  <c r="P577" i="5"/>
  <c r="L405" i="5"/>
  <c r="L577" i="5"/>
  <c r="K405" i="5"/>
  <c r="K577" i="5"/>
  <c r="H405" i="5"/>
  <c r="H577" i="5"/>
  <c r="D405" i="5"/>
  <c r="D577" i="5"/>
  <c r="P404" i="5"/>
  <c r="P576" i="5"/>
  <c r="L404" i="5"/>
  <c r="L576" i="5"/>
  <c r="K404" i="5"/>
  <c r="K576" i="5"/>
  <c r="H404" i="5"/>
  <c r="H576" i="5"/>
  <c r="D404" i="5"/>
  <c r="D576" i="5"/>
  <c r="P403" i="5"/>
  <c r="P575" i="5"/>
  <c r="L403" i="5"/>
  <c r="L575" i="5"/>
  <c r="K403" i="5"/>
  <c r="K575" i="5"/>
  <c r="H403" i="5"/>
  <c r="H575" i="5"/>
  <c r="D403" i="5"/>
  <c r="D575" i="5"/>
  <c r="Q402" i="5"/>
  <c r="Q574" i="5"/>
  <c r="P402" i="5"/>
  <c r="P574" i="5"/>
  <c r="L402" i="5"/>
  <c r="L574" i="5"/>
  <c r="K402" i="5"/>
  <c r="K574" i="5"/>
  <c r="H402" i="5"/>
  <c r="H574" i="5"/>
  <c r="D402" i="5"/>
  <c r="D574" i="5"/>
  <c r="Q401" i="5"/>
  <c r="Q573" i="5"/>
  <c r="P401" i="5"/>
  <c r="P573" i="5"/>
  <c r="L401" i="5"/>
  <c r="L573" i="5"/>
  <c r="K401" i="5"/>
  <c r="K573" i="5"/>
  <c r="H401" i="5"/>
  <c r="H573" i="5"/>
  <c r="D401" i="5"/>
  <c r="D573" i="5"/>
  <c r="P400" i="5"/>
  <c r="P572" i="5"/>
  <c r="L400" i="5"/>
  <c r="L572" i="5"/>
  <c r="K400" i="5"/>
  <c r="K572" i="5"/>
  <c r="H400" i="5"/>
  <c r="H572" i="5"/>
  <c r="D400" i="5"/>
  <c r="D572" i="5"/>
  <c r="P399" i="5"/>
  <c r="P571" i="5"/>
  <c r="M399" i="5"/>
  <c r="M571" i="5"/>
  <c r="L399" i="5"/>
  <c r="L571" i="5"/>
  <c r="K399" i="5"/>
  <c r="K571" i="5"/>
  <c r="H399" i="5"/>
  <c r="H571" i="5"/>
  <c r="E399" i="5"/>
  <c r="E571" i="5"/>
  <c r="D399" i="5"/>
  <c r="D571" i="5"/>
  <c r="P398" i="5"/>
  <c r="P570" i="5"/>
  <c r="L398" i="5"/>
  <c r="L570" i="5"/>
  <c r="K398" i="5"/>
  <c r="K570" i="5"/>
  <c r="H398" i="5"/>
  <c r="H570" i="5"/>
  <c r="E398" i="5"/>
  <c r="E570" i="5"/>
  <c r="D398" i="5"/>
  <c r="D570" i="5"/>
  <c r="P397" i="5"/>
  <c r="P569" i="5"/>
  <c r="L397" i="5"/>
  <c r="L569" i="5"/>
  <c r="K397" i="5"/>
  <c r="K569" i="5"/>
  <c r="H397" i="5"/>
  <c r="H569" i="5"/>
  <c r="D397" i="5"/>
  <c r="D569" i="5"/>
  <c r="P396" i="5"/>
  <c r="P568" i="5"/>
  <c r="M396" i="5"/>
  <c r="M568" i="5"/>
  <c r="L396" i="5"/>
  <c r="L568" i="5"/>
  <c r="K396" i="5"/>
  <c r="K568" i="5"/>
  <c r="H396" i="5"/>
  <c r="H568" i="5"/>
  <c r="D396" i="5"/>
  <c r="D568" i="5"/>
  <c r="R395" i="5"/>
  <c r="R567" i="5"/>
  <c r="P395" i="5"/>
  <c r="P567" i="5"/>
  <c r="L395" i="5"/>
  <c r="L567" i="5"/>
  <c r="K395" i="5"/>
  <c r="K567" i="5"/>
  <c r="H395" i="5"/>
  <c r="H567" i="5"/>
  <c r="D395" i="5"/>
  <c r="D567" i="5"/>
  <c r="P394" i="5"/>
  <c r="P566" i="5"/>
  <c r="L394" i="5"/>
  <c r="L566" i="5"/>
  <c r="K394" i="5"/>
  <c r="K566" i="5"/>
  <c r="H394" i="5"/>
  <c r="H566" i="5"/>
  <c r="D394" i="5"/>
  <c r="D566" i="5"/>
  <c r="P393" i="5"/>
  <c r="P565" i="5"/>
  <c r="M393" i="5"/>
  <c r="M565" i="5"/>
  <c r="L393" i="5"/>
  <c r="L565" i="5"/>
  <c r="K393" i="5"/>
  <c r="K565" i="5"/>
  <c r="H393" i="5"/>
  <c r="H565" i="5"/>
  <c r="E393" i="5"/>
  <c r="E565" i="5"/>
  <c r="D393" i="5"/>
  <c r="D565" i="5"/>
  <c r="P392" i="5"/>
  <c r="P564" i="5"/>
  <c r="L392" i="5"/>
  <c r="L564" i="5"/>
  <c r="K392" i="5"/>
  <c r="K564" i="5"/>
  <c r="H392" i="5"/>
  <c r="H564" i="5"/>
  <c r="E392" i="5"/>
  <c r="E564" i="5"/>
  <c r="D392" i="5"/>
  <c r="D564" i="5"/>
  <c r="P391" i="5"/>
  <c r="P563" i="5"/>
  <c r="M391" i="5"/>
  <c r="M563" i="5"/>
  <c r="L391" i="5"/>
  <c r="L563" i="5"/>
  <c r="K391" i="5"/>
  <c r="K563" i="5"/>
  <c r="H391" i="5"/>
  <c r="H563" i="5"/>
  <c r="D391" i="5"/>
  <c r="D563" i="5"/>
  <c r="P390" i="5"/>
  <c r="P562" i="5"/>
  <c r="L390" i="5"/>
  <c r="L562" i="5"/>
  <c r="K390" i="5"/>
  <c r="K562" i="5"/>
  <c r="H390" i="5"/>
  <c r="H562" i="5"/>
  <c r="D390" i="5"/>
  <c r="D562" i="5"/>
  <c r="P389" i="5"/>
  <c r="P561" i="5"/>
  <c r="L389" i="5"/>
  <c r="L561" i="5"/>
  <c r="K389" i="5"/>
  <c r="K561" i="5"/>
  <c r="H389" i="5"/>
  <c r="H561" i="5"/>
  <c r="D389" i="5"/>
  <c r="D561" i="5"/>
  <c r="P388" i="5"/>
  <c r="P560" i="5"/>
  <c r="L388" i="5"/>
  <c r="L560" i="5"/>
  <c r="K388" i="5"/>
  <c r="K560" i="5"/>
  <c r="H388" i="5"/>
  <c r="H560" i="5"/>
  <c r="D388" i="5"/>
  <c r="D560" i="5"/>
  <c r="P387" i="5"/>
  <c r="P559" i="5"/>
  <c r="M387" i="5"/>
  <c r="M559" i="5"/>
  <c r="L387" i="5"/>
  <c r="L559" i="5"/>
  <c r="K387" i="5"/>
  <c r="K559" i="5"/>
  <c r="H387" i="5"/>
  <c r="H559" i="5"/>
  <c r="D387" i="5"/>
  <c r="D559" i="5"/>
  <c r="P386" i="5"/>
  <c r="P558" i="5"/>
  <c r="M386" i="5"/>
  <c r="M558" i="5"/>
  <c r="L386" i="5"/>
  <c r="L558" i="5"/>
  <c r="K386" i="5"/>
  <c r="K558" i="5"/>
  <c r="I386" i="5"/>
  <c r="I558" i="5"/>
  <c r="H386" i="5"/>
  <c r="H558" i="5"/>
  <c r="D386" i="5"/>
  <c r="D558" i="5"/>
  <c r="Q385" i="5"/>
  <c r="Q557" i="5"/>
  <c r="P385" i="5"/>
  <c r="P557" i="5"/>
  <c r="L385" i="5"/>
  <c r="L557" i="5"/>
  <c r="K385" i="5"/>
  <c r="K557" i="5"/>
  <c r="H385" i="5"/>
  <c r="H557" i="5"/>
  <c r="D385" i="5"/>
  <c r="D557" i="5"/>
  <c r="P384" i="5"/>
  <c r="P556" i="5"/>
  <c r="L384" i="5"/>
  <c r="L556" i="5"/>
  <c r="K384" i="5"/>
  <c r="K556" i="5"/>
  <c r="H384" i="5"/>
  <c r="H556" i="5"/>
  <c r="D384" i="5"/>
  <c r="D556" i="5"/>
  <c r="Q383" i="5"/>
  <c r="Q555" i="5"/>
  <c r="P383" i="5"/>
  <c r="P555" i="5"/>
  <c r="L383" i="5"/>
  <c r="L555" i="5"/>
  <c r="K383" i="5"/>
  <c r="K555" i="5"/>
  <c r="I383" i="5"/>
  <c r="I555" i="5"/>
  <c r="H383" i="5"/>
  <c r="H555" i="5"/>
  <c r="D383" i="5"/>
  <c r="D555" i="5"/>
  <c r="Q382" i="5"/>
  <c r="Q554" i="5"/>
  <c r="P382" i="5"/>
  <c r="P554" i="5"/>
  <c r="L382" i="5"/>
  <c r="L554" i="5"/>
  <c r="K382" i="5"/>
  <c r="K554" i="5"/>
  <c r="H382" i="5"/>
  <c r="H554" i="5"/>
  <c r="D382" i="5"/>
  <c r="D554" i="5"/>
  <c r="P381" i="5"/>
  <c r="P553" i="5"/>
  <c r="L381" i="5"/>
  <c r="L553" i="5"/>
  <c r="K381" i="5"/>
  <c r="K553" i="5"/>
  <c r="H381" i="5"/>
  <c r="H553" i="5"/>
  <c r="D381" i="5"/>
  <c r="D553" i="5"/>
  <c r="Q380" i="5"/>
  <c r="Q552" i="5"/>
  <c r="P380" i="5"/>
  <c r="P552" i="5"/>
  <c r="L380" i="5"/>
  <c r="L552" i="5"/>
  <c r="K380" i="5"/>
  <c r="K552" i="5"/>
  <c r="H380" i="5"/>
  <c r="H552" i="5"/>
  <c r="D380" i="5"/>
  <c r="D552" i="5"/>
  <c r="Q379" i="5"/>
  <c r="Q551" i="5"/>
  <c r="P379" i="5"/>
  <c r="P551" i="5"/>
  <c r="L379" i="5"/>
  <c r="L551" i="5"/>
  <c r="K379" i="5"/>
  <c r="K551" i="5"/>
  <c r="H379" i="5"/>
  <c r="H551" i="5"/>
  <c r="D379" i="5"/>
  <c r="D551" i="5"/>
  <c r="P378" i="5"/>
  <c r="P550" i="5"/>
  <c r="M378" i="5"/>
  <c r="M550" i="5"/>
  <c r="L378" i="5"/>
  <c r="L550" i="5"/>
  <c r="K378" i="5"/>
  <c r="K550" i="5"/>
  <c r="H378" i="5"/>
  <c r="H550" i="5"/>
  <c r="D378" i="5"/>
  <c r="D550" i="5"/>
  <c r="P377" i="5"/>
  <c r="P549" i="5"/>
  <c r="M377" i="5"/>
  <c r="M549" i="5"/>
  <c r="L377" i="5"/>
  <c r="L549" i="5"/>
  <c r="K377" i="5"/>
  <c r="K549" i="5"/>
  <c r="H377" i="5"/>
  <c r="H549" i="5"/>
  <c r="E377" i="5"/>
  <c r="E549" i="5"/>
  <c r="D377" i="5"/>
  <c r="D549" i="5"/>
  <c r="Q376" i="5"/>
  <c r="Q548" i="5"/>
  <c r="P376" i="5"/>
  <c r="P548" i="5"/>
  <c r="L376" i="5"/>
  <c r="L548" i="5"/>
  <c r="K376" i="5"/>
  <c r="K548" i="5"/>
  <c r="H376" i="5"/>
  <c r="H548" i="5"/>
  <c r="E376" i="5"/>
  <c r="E548" i="5"/>
  <c r="D376" i="5"/>
  <c r="D548" i="5"/>
  <c r="P375" i="5"/>
  <c r="P547" i="5"/>
  <c r="M375" i="5"/>
  <c r="M547" i="5"/>
  <c r="L375" i="5"/>
  <c r="L547" i="5"/>
  <c r="K375" i="5"/>
  <c r="K547" i="5"/>
  <c r="I375" i="5"/>
  <c r="I547" i="5"/>
  <c r="H375" i="5"/>
  <c r="H547" i="5"/>
  <c r="D375" i="5"/>
  <c r="D547" i="5"/>
  <c r="Q374" i="5"/>
  <c r="Q546" i="5"/>
  <c r="P374" i="5"/>
  <c r="P546" i="5"/>
  <c r="L374" i="5"/>
  <c r="L546" i="5"/>
  <c r="K374" i="5"/>
  <c r="K546" i="5"/>
  <c r="H374" i="5"/>
  <c r="H546" i="5"/>
  <c r="D374" i="5"/>
  <c r="D546" i="5"/>
  <c r="P373" i="5"/>
  <c r="P545" i="5"/>
  <c r="M373" i="5"/>
  <c r="M545" i="5"/>
  <c r="L373" i="5"/>
  <c r="L545" i="5"/>
  <c r="K373" i="5"/>
  <c r="K545" i="5"/>
  <c r="H373" i="5"/>
  <c r="H545" i="5"/>
  <c r="E373" i="5"/>
  <c r="E545" i="5"/>
  <c r="D373" i="5"/>
  <c r="D545" i="5"/>
  <c r="P372" i="5"/>
  <c r="P544" i="5"/>
  <c r="L372" i="5"/>
  <c r="L544" i="5"/>
  <c r="K372" i="5"/>
  <c r="K544" i="5"/>
  <c r="H372" i="5"/>
  <c r="H544" i="5"/>
  <c r="D372" i="5"/>
  <c r="D544" i="5"/>
  <c r="P371" i="5"/>
  <c r="P543" i="5"/>
  <c r="M371" i="5"/>
  <c r="M543" i="5"/>
  <c r="L371" i="5"/>
  <c r="L543" i="5"/>
  <c r="K371" i="5"/>
  <c r="K543" i="5"/>
  <c r="H371" i="5"/>
  <c r="H543" i="5"/>
  <c r="D371" i="5"/>
  <c r="D543" i="5"/>
  <c r="P370" i="5"/>
  <c r="P542" i="5"/>
  <c r="M370" i="5"/>
  <c r="M542" i="5"/>
  <c r="L370" i="5"/>
  <c r="L542" i="5"/>
  <c r="K370" i="5"/>
  <c r="K542" i="5"/>
  <c r="I370" i="5"/>
  <c r="I542" i="5"/>
  <c r="H370" i="5"/>
  <c r="H542" i="5"/>
  <c r="D370" i="5"/>
  <c r="D542" i="5"/>
  <c r="Q369" i="5"/>
  <c r="Q541" i="5"/>
  <c r="P369" i="5"/>
  <c r="P541" i="5"/>
  <c r="L369" i="5"/>
  <c r="L541" i="5"/>
  <c r="K369" i="5"/>
  <c r="K541" i="5"/>
  <c r="H369" i="5"/>
  <c r="H541" i="5"/>
  <c r="D369" i="5"/>
  <c r="D541" i="5"/>
  <c r="P368" i="5"/>
  <c r="P540" i="5"/>
  <c r="L368" i="5"/>
  <c r="L540" i="5"/>
  <c r="K368" i="5"/>
  <c r="K540" i="5"/>
  <c r="H368" i="5"/>
  <c r="H540" i="5"/>
  <c r="D368" i="5"/>
  <c r="D540" i="5"/>
  <c r="P367" i="5"/>
  <c r="P539" i="5"/>
  <c r="L367" i="5"/>
  <c r="L539" i="5"/>
  <c r="K367" i="5"/>
  <c r="K539" i="5"/>
  <c r="H367" i="5"/>
  <c r="H539" i="5"/>
  <c r="D367" i="5"/>
  <c r="D539" i="5"/>
  <c r="P366" i="5"/>
  <c r="P538" i="5"/>
  <c r="M366" i="5"/>
  <c r="M538" i="5"/>
  <c r="L366" i="5"/>
  <c r="L538" i="5"/>
  <c r="K366" i="5"/>
  <c r="K538" i="5"/>
  <c r="H366" i="5"/>
  <c r="H538" i="5"/>
  <c r="D366" i="5"/>
  <c r="D538" i="5"/>
  <c r="P365" i="5"/>
  <c r="P537" i="5"/>
  <c r="L365" i="5"/>
  <c r="L537" i="5"/>
  <c r="K365" i="5"/>
  <c r="K537" i="5"/>
  <c r="H365" i="5"/>
  <c r="H537" i="5"/>
  <c r="D365" i="5"/>
  <c r="D537" i="5"/>
  <c r="P364" i="5"/>
  <c r="P536" i="5"/>
  <c r="L364" i="5"/>
  <c r="L536" i="5"/>
  <c r="K364" i="5"/>
  <c r="K536" i="5"/>
  <c r="H364" i="5"/>
  <c r="H536" i="5"/>
  <c r="D364" i="5"/>
  <c r="D536" i="5"/>
  <c r="Q363" i="5"/>
  <c r="Q535" i="5"/>
  <c r="P363" i="5"/>
  <c r="P535" i="5"/>
  <c r="M363" i="5"/>
  <c r="M535" i="5"/>
  <c r="L363" i="5"/>
  <c r="L535" i="5"/>
  <c r="K363" i="5"/>
  <c r="K535" i="5"/>
  <c r="H363" i="5"/>
  <c r="H535" i="5"/>
  <c r="D363" i="5"/>
  <c r="D535" i="5"/>
  <c r="P362" i="5"/>
  <c r="P534" i="5"/>
  <c r="M362" i="5"/>
  <c r="M534" i="5"/>
  <c r="L362" i="5"/>
  <c r="L534" i="5"/>
  <c r="K362" i="5"/>
  <c r="K534" i="5"/>
  <c r="I362" i="5"/>
  <c r="I534" i="5"/>
  <c r="H362" i="5"/>
  <c r="H534" i="5"/>
  <c r="D362" i="5"/>
  <c r="D534" i="5"/>
  <c r="Q361" i="5"/>
  <c r="Q533" i="5"/>
  <c r="P361" i="5"/>
  <c r="P533" i="5"/>
  <c r="M361" i="5"/>
  <c r="M533" i="5"/>
  <c r="L361" i="5"/>
  <c r="L533" i="5"/>
  <c r="K361" i="5"/>
  <c r="K533" i="5"/>
  <c r="H361" i="5"/>
  <c r="H533" i="5"/>
  <c r="E361" i="5"/>
  <c r="E533" i="5"/>
  <c r="D361" i="5"/>
  <c r="D533" i="5"/>
  <c r="Q360" i="5"/>
  <c r="Q532" i="5"/>
  <c r="P360" i="5"/>
  <c r="P532" i="5"/>
  <c r="L360" i="5"/>
  <c r="L532" i="5"/>
  <c r="K360" i="5"/>
  <c r="K532" i="5"/>
  <c r="I360" i="5"/>
  <c r="I532" i="5"/>
  <c r="H360" i="5"/>
  <c r="H532" i="5"/>
  <c r="E360" i="5"/>
  <c r="E532" i="5"/>
  <c r="D360" i="5"/>
  <c r="D532" i="5"/>
  <c r="P359" i="5"/>
  <c r="P531" i="5"/>
  <c r="L359" i="5"/>
  <c r="L531" i="5"/>
  <c r="K359" i="5"/>
  <c r="K531" i="5"/>
  <c r="H359" i="5"/>
  <c r="H531" i="5"/>
  <c r="E359" i="5"/>
  <c r="E531" i="5"/>
  <c r="D359" i="5"/>
  <c r="D531" i="5"/>
  <c r="P358" i="5"/>
  <c r="P530" i="5"/>
  <c r="M358" i="5"/>
  <c r="M530" i="5"/>
  <c r="L358" i="5"/>
  <c r="L530" i="5"/>
  <c r="K358" i="5"/>
  <c r="K530" i="5"/>
  <c r="I358" i="5"/>
  <c r="I530" i="5"/>
  <c r="H358" i="5"/>
  <c r="H530" i="5"/>
  <c r="E358" i="5"/>
  <c r="E530" i="5"/>
  <c r="D358" i="5"/>
  <c r="D530" i="5"/>
  <c r="P357" i="5"/>
  <c r="P529" i="5"/>
  <c r="M357" i="5"/>
  <c r="M529" i="5"/>
  <c r="L357" i="5"/>
  <c r="L529" i="5"/>
  <c r="K357" i="5"/>
  <c r="K529" i="5"/>
  <c r="H357" i="5"/>
  <c r="H529" i="5"/>
  <c r="E357" i="5"/>
  <c r="E529" i="5"/>
  <c r="D357" i="5"/>
  <c r="D529" i="5"/>
  <c r="Q356" i="5"/>
  <c r="Q528" i="5"/>
  <c r="P356" i="5"/>
  <c r="P528" i="5"/>
  <c r="M356" i="5"/>
  <c r="M528" i="5"/>
  <c r="L356" i="5"/>
  <c r="L528" i="5"/>
  <c r="K356" i="5"/>
  <c r="K528" i="5"/>
  <c r="I356" i="5"/>
  <c r="I528" i="5"/>
  <c r="H356" i="5"/>
  <c r="H528" i="5"/>
  <c r="D356" i="5"/>
  <c r="D528" i="5"/>
  <c r="Q355" i="5"/>
  <c r="Q527" i="5"/>
  <c r="P355" i="5"/>
  <c r="P527" i="5"/>
  <c r="L355" i="5"/>
  <c r="L527" i="5"/>
  <c r="K355" i="5"/>
  <c r="K527" i="5"/>
  <c r="I355" i="5"/>
  <c r="I527" i="5"/>
  <c r="H355" i="5"/>
  <c r="H527" i="5"/>
  <c r="E355" i="5"/>
  <c r="E527" i="5"/>
  <c r="D355" i="5"/>
  <c r="D527" i="5"/>
  <c r="P354" i="5"/>
  <c r="P526" i="5"/>
  <c r="N354" i="5"/>
  <c r="N526" i="5"/>
  <c r="M354" i="5"/>
  <c r="M526" i="5"/>
  <c r="L354" i="5"/>
  <c r="L526" i="5"/>
  <c r="K354" i="5"/>
  <c r="K526" i="5"/>
  <c r="J354" i="5"/>
  <c r="J526" i="5"/>
  <c r="I354" i="5"/>
  <c r="I526" i="5"/>
  <c r="H354" i="5"/>
  <c r="H526" i="5"/>
  <c r="D354" i="5"/>
  <c r="D526" i="5"/>
  <c r="P353" i="5"/>
  <c r="P525" i="5"/>
  <c r="L353" i="5"/>
  <c r="L525" i="5"/>
  <c r="K353" i="5"/>
  <c r="K525" i="5"/>
  <c r="I353" i="5"/>
  <c r="I525" i="5"/>
  <c r="H353" i="5"/>
  <c r="H525" i="5"/>
  <c r="E353" i="5"/>
  <c r="E525" i="5"/>
  <c r="D353" i="5"/>
  <c r="D525" i="5"/>
  <c r="P352" i="5"/>
  <c r="P524" i="5"/>
  <c r="M352" i="5"/>
  <c r="M524" i="5"/>
  <c r="L352" i="5"/>
  <c r="L524" i="5"/>
  <c r="K352" i="5"/>
  <c r="K524" i="5"/>
  <c r="I352" i="5"/>
  <c r="I524" i="5"/>
  <c r="H352" i="5"/>
  <c r="H524" i="5"/>
  <c r="E352" i="5"/>
  <c r="E524" i="5"/>
  <c r="D352" i="5"/>
  <c r="D524" i="5"/>
  <c r="Q351" i="5"/>
  <c r="Q523" i="5"/>
  <c r="P351" i="5"/>
  <c r="P523" i="5"/>
  <c r="L351" i="5"/>
  <c r="L523" i="5"/>
  <c r="K351" i="5"/>
  <c r="K523" i="5"/>
  <c r="I351" i="5"/>
  <c r="I523" i="5"/>
  <c r="H351" i="5"/>
  <c r="H523" i="5"/>
  <c r="E351" i="5"/>
  <c r="E523" i="5"/>
  <c r="D351" i="5"/>
  <c r="D523" i="5"/>
  <c r="P350" i="5"/>
  <c r="P522" i="5"/>
  <c r="M350" i="5"/>
  <c r="M522" i="5"/>
  <c r="L350" i="5"/>
  <c r="L522" i="5"/>
  <c r="K350" i="5"/>
  <c r="K522" i="5"/>
  <c r="I350" i="5"/>
  <c r="I522" i="5"/>
  <c r="H350" i="5"/>
  <c r="H522" i="5"/>
  <c r="E350" i="5"/>
  <c r="E522" i="5"/>
  <c r="D350" i="5"/>
  <c r="D522" i="5"/>
  <c r="Q349" i="5"/>
  <c r="Q521" i="5"/>
  <c r="P349" i="5"/>
  <c r="P521" i="5"/>
  <c r="L349" i="5"/>
  <c r="L521" i="5"/>
  <c r="K349" i="5"/>
  <c r="K521" i="5"/>
  <c r="I349" i="5"/>
  <c r="I521" i="5"/>
  <c r="H349" i="5"/>
  <c r="H521" i="5"/>
  <c r="E349" i="5"/>
  <c r="E521" i="5"/>
  <c r="D349" i="5"/>
  <c r="D521" i="5"/>
  <c r="R348" i="5"/>
  <c r="R520" i="5"/>
  <c r="Q348" i="5"/>
  <c r="Q520" i="5"/>
  <c r="N348" i="5"/>
  <c r="N520" i="5"/>
  <c r="M348" i="5"/>
  <c r="M520" i="5"/>
  <c r="J348" i="5"/>
  <c r="J520" i="5"/>
  <c r="I348" i="5"/>
  <c r="I520" i="5"/>
  <c r="F348" i="5"/>
  <c r="F520" i="5"/>
  <c r="E348" i="5"/>
  <c r="E520" i="5"/>
  <c r="P237" i="3"/>
  <c r="O237" i="3"/>
  <c r="N237" i="3"/>
  <c r="M237" i="3"/>
  <c r="L237" i="3"/>
  <c r="K237" i="3"/>
  <c r="J237" i="3"/>
  <c r="I237" i="3"/>
  <c r="H237" i="3"/>
  <c r="G237" i="3"/>
  <c r="F237" i="3"/>
  <c r="E237" i="3"/>
  <c r="D237" i="3"/>
  <c r="C237" i="3"/>
  <c r="B237" i="3"/>
  <c r="S521" i="5"/>
  <c r="T521" i="5"/>
  <c r="T524" i="5"/>
  <c r="S524" i="5"/>
  <c r="S525" i="5"/>
  <c r="T525" i="5"/>
  <c r="T528" i="5"/>
  <c r="S528" i="5"/>
  <c r="T530" i="5"/>
  <c r="S530" i="5"/>
  <c r="T536" i="5"/>
  <c r="S536" i="5"/>
  <c r="S537" i="5"/>
  <c r="T537" i="5"/>
  <c r="T538" i="5"/>
  <c r="S538" i="5"/>
  <c r="S539" i="5"/>
  <c r="T539" i="5"/>
  <c r="S542" i="5"/>
  <c r="T542" i="5"/>
  <c r="S545" i="5"/>
  <c r="T545" i="5"/>
  <c r="T546" i="5"/>
  <c r="S546" i="5"/>
  <c r="S549" i="5"/>
  <c r="T549" i="5"/>
  <c r="T552" i="5"/>
  <c r="S552" i="5"/>
  <c r="S555" i="5"/>
  <c r="T555" i="5"/>
  <c r="T560" i="5"/>
  <c r="S560" i="5"/>
  <c r="S566" i="5"/>
  <c r="T566" i="5"/>
  <c r="S569" i="5"/>
  <c r="T569" i="5"/>
  <c r="T570" i="5"/>
  <c r="S570" i="5"/>
  <c r="S573" i="5"/>
  <c r="T573" i="5"/>
  <c r="T576" i="5"/>
  <c r="S576" i="5"/>
  <c r="S579" i="5"/>
  <c r="T579" i="5"/>
  <c r="S582" i="5"/>
  <c r="T582" i="5"/>
  <c r="S583" i="5"/>
  <c r="T583" i="5"/>
  <c r="S586" i="5"/>
  <c r="T586" i="5"/>
  <c r="S589" i="5"/>
  <c r="T589" i="5"/>
  <c r="T592" i="5"/>
  <c r="S592" i="5"/>
  <c r="S595" i="5"/>
  <c r="T595" i="5"/>
  <c r="S599" i="5"/>
  <c r="T599" i="5"/>
  <c r="T602" i="5"/>
  <c r="S602" i="5"/>
  <c r="S605" i="5"/>
  <c r="T605" i="5"/>
  <c r="S609" i="5"/>
  <c r="T609" i="5"/>
  <c r="T612" i="5"/>
  <c r="S612" i="5"/>
  <c r="S615" i="5"/>
  <c r="T615" i="5"/>
  <c r="T618" i="5"/>
  <c r="S618" i="5"/>
  <c r="S619" i="5"/>
  <c r="T619" i="5"/>
  <c r="T622" i="5"/>
  <c r="S622" i="5"/>
  <c r="S625" i="5"/>
  <c r="T625" i="5"/>
  <c r="T628" i="5"/>
  <c r="S628" i="5"/>
  <c r="S631" i="5"/>
  <c r="T631" i="5"/>
  <c r="T634" i="5"/>
  <c r="S634" i="5"/>
  <c r="S635" i="5"/>
  <c r="T635" i="5"/>
  <c r="T636" i="5"/>
  <c r="S636" i="5"/>
  <c r="T644" i="5"/>
  <c r="S644" i="5"/>
  <c r="T522" i="5"/>
  <c r="S522" i="5"/>
  <c r="S523" i="5"/>
  <c r="T523" i="5"/>
  <c r="T526" i="5"/>
  <c r="S526" i="5"/>
  <c r="S529" i="5"/>
  <c r="T529" i="5"/>
  <c r="T532" i="5"/>
  <c r="S532" i="5"/>
  <c r="S533" i="5"/>
  <c r="T533" i="5"/>
  <c r="S534" i="5"/>
  <c r="T534" i="5"/>
  <c r="S535" i="5"/>
  <c r="T535" i="5"/>
  <c r="S541" i="5"/>
  <c r="T541" i="5"/>
  <c r="T544" i="5"/>
  <c r="S544" i="5"/>
  <c r="S551" i="5"/>
  <c r="T551" i="5"/>
  <c r="S554" i="5"/>
  <c r="T554" i="5"/>
  <c r="S557" i="5"/>
  <c r="T557" i="5"/>
  <c r="S558" i="5"/>
  <c r="T558" i="5"/>
  <c r="S561" i="5"/>
  <c r="T561" i="5"/>
  <c r="S563" i="5"/>
  <c r="T563" i="5"/>
  <c r="T564" i="5"/>
  <c r="S564" i="5"/>
  <c r="S565" i="5"/>
  <c r="T565" i="5"/>
  <c r="T568" i="5"/>
  <c r="S568" i="5"/>
  <c r="S571" i="5"/>
  <c r="T571" i="5"/>
  <c r="S574" i="5"/>
  <c r="T574" i="5"/>
  <c r="S577" i="5"/>
  <c r="T577" i="5"/>
  <c r="S581" i="5"/>
  <c r="T581" i="5"/>
  <c r="T584" i="5"/>
  <c r="S584" i="5"/>
  <c r="S587" i="5"/>
  <c r="T587" i="5"/>
  <c r="S590" i="5"/>
  <c r="T590" i="5"/>
  <c r="T594" i="5"/>
  <c r="S594" i="5"/>
  <c r="S597" i="5"/>
  <c r="T597" i="5"/>
  <c r="T600" i="5"/>
  <c r="S600" i="5"/>
  <c r="S601" i="5"/>
  <c r="T601" i="5"/>
  <c r="T604" i="5"/>
  <c r="S604" i="5"/>
  <c r="S607" i="5"/>
  <c r="T607" i="5"/>
  <c r="T610" i="5"/>
  <c r="S610" i="5"/>
  <c r="S611" i="5"/>
  <c r="T611" i="5"/>
  <c r="T614" i="5"/>
  <c r="S614" i="5"/>
  <c r="S617" i="5"/>
  <c r="T617" i="5"/>
  <c r="T620" i="5"/>
  <c r="S620" i="5"/>
  <c r="S623" i="5"/>
  <c r="T623" i="5"/>
  <c r="T624" i="5"/>
  <c r="S624" i="5"/>
  <c r="T626" i="5"/>
  <c r="S626" i="5"/>
  <c r="S627" i="5"/>
  <c r="T627" i="5"/>
  <c r="T630" i="5"/>
  <c r="S630" i="5"/>
  <c r="S633" i="5"/>
  <c r="T633" i="5"/>
  <c r="S637" i="5"/>
  <c r="T637" i="5"/>
  <c r="S527" i="5"/>
  <c r="T527" i="5"/>
  <c r="S531" i="5"/>
  <c r="T531" i="5"/>
  <c r="T540" i="5"/>
  <c r="S540" i="5"/>
  <c r="S543" i="5"/>
  <c r="T543" i="5"/>
  <c r="S547" i="5"/>
  <c r="T547" i="5"/>
  <c r="T548" i="5"/>
  <c r="S548" i="5"/>
  <c r="S550" i="5"/>
  <c r="T550" i="5"/>
  <c r="S553" i="5"/>
  <c r="T553" i="5"/>
  <c r="T556" i="5"/>
  <c r="S556" i="5"/>
  <c r="S559" i="5"/>
  <c r="T559" i="5"/>
  <c r="T562" i="5"/>
  <c r="S562" i="5"/>
  <c r="S567" i="5"/>
  <c r="T567" i="5"/>
  <c r="T572" i="5"/>
  <c r="S572" i="5"/>
  <c r="S575" i="5"/>
  <c r="T575" i="5"/>
  <c r="S578" i="5"/>
  <c r="T578" i="5"/>
  <c r="T580" i="5"/>
  <c r="S580" i="5"/>
  <c r="S585" i="5"/>
  <c r="T585" i="5"/>
  <c r="T588" i="5"/>
  <c r="S588" i="5"/>
  <c r="S591" i="5"/>
  <c r="T591" i="5"/>
  <c r="S593" i="5"/>
  <c r="T593" i="5"/>
  <c r="T596" i="5"/>
  <c r="S596" i="5"/>
  <c r="T598" i="5"/>
  <c r="S598" i="5"/>
  <c r="S603" i="5"/>
  <c r="T603" i="5"/>
  <c r="T606" i="5"/>
  <c r="S606" i="5"/>
  <c r="T608" i="5"/>
  <c r="S608" i="5"/>
  <c r="S613" i="5"/>
  <c r="T613" i="5"/>
  <c r="T616" i="5"/>
  <c r="S616" i="5"/>
  <c r="S621" i="5"/>
  <c r="T621" i="5"/>
  <c r="S629" i="5"/>
  <c r="T629" i="5"/>
  <c r="T632" i="5"/>
  <c r="S632" i="5"/>
  <c r="T638" i="5"/>
  <c r="S638" i="5"/>
  <c r="S639" i="5"/>
  <c r="T639" i="5"/>
  <c r="S640" i="5"/>
  <c r="T640" i="5"/>
  <c r="S641" i="5"/>
  <c r="T641" i="5"/>
  <c r="T642" i="5"/>
  <c r="S642" i="5"/>
  <c r="S643" i="5"/>
  <c r="T643" i="5"/>
  <c r="S645" i="5"/>
  <c r="T645" i="5"/>
  <c r="T646" i="5"/>
  <c r="S646" i="5"/>
  <c r="S647" i="5"/>
  <c r="T647" i="5"/>
  <c r="S648" i="5"/>
  <c r="T648" i="5"/>
  <c r="S649" i="5"/>
  <c r="T649" i="5"/>
  <c r="T650" i="5"/>
  <c r="S650" i="5"/>
  <c r="S651" i="5"/>
  <c r="T651" i="5"/>
  <c r="T652" i="5"/>
  <c r="S652" i="5"/>
  <c r="S653" i="5"/>
  <c r="T653" i="5"/>
  <c r="S654" i="5"/>
  <c r="T654" i="5"/>
  <c r="S655" i="5"/>
  <c r="T655" i="5"/>
  <c r="S656" i="5"/>
  <c r="T656" i="5"/>
  <c r="S657" i="5"/>
  <c r="T657" i="5"/>
  <c r="T658" i="5"/>
  <c r="S658" i="5"/>
  <c r="S659" i="5"/>
  <c r="T659" i="5"/>
  <c r="T660" i="5"/>
  <c r="S660" i="5"/>
  <c r="T661" i="5"/>
  <c r="T662" i="5"/>
  <c r="S662" i="5"/>
  <c r="S663" i="5"/>
  <c r="T663" i="5"/>
  <c r="S664" i="5"/>
  <c r="T664" i="5"/>
  <c r="S665" i="5"/>
  <c r="T665" i="5"/>
  <c r="T666" i="5"/>
  <c r="S666" i="5"/>
  <c r="S667" i="5"/>
  <c r="T667" i="5"/>
  <c r="T668" i="5"/>
  <c r="S668" i="5"/>
  <c r="S669" i="5"/>
  <c r="T669" i="5"/>
  <c r="S670" i="5"/>
  <c r="T670" i="5"/>
  <c r="S671" i="5"/>
  <c r="T671" i="5"/>
  <c r="S672" i="5"/>
  <c r="T672" i="5"/>
  <c r="S673" i="5"/>
  <c r="T673" i="5"/>
  <c r="T674" i="5"/>
  <c r="S674" i="5"/>
  <c r="S675" i="5"/>
  <c r="T675" i="5"/>
  <c r="T676" i="5"/>
  <c r="S676" i="5"/>
  <c r="S677" i="5"/>
  <c r="T677" i="5"/>
  <c r="T678" i="5"/>
  <c r="S678" i="5"/>
  <c r="S679" i="5"/>
  <c r="T679" i="5"/>
  <c r="S680" i="5"/>
  <c r="T680" i="5"/>
  <c r="S681" i="5"/>
  <c r="T681" i="5"/>
  <c r="T682" i="5"/>
  <c r="S682" i="5"/>
  <c r="S683" i="5"/>
  <c r="T683" i="5"/>
  <c r="T684" i="5"/>
  <c r="S684" i="5"/>
  <c r="S685" i="5"/>
  <c r="T685" i="5"/>
  <c r="S686" i="5"/>
  <c r="T686" i="5"/>
  <c r="S687" i="5"/>
  <c r="T687" i="5"/>
  <c r="S688" i="5"/>
  <c r="T688" i="5"/>
  <c r="S689" i="5"/>
  <c r="T689" i="5"/>
  <c r="S520" i="5"/>
  <c r="T520" i="5"/>
</calcChain>
</file>

<file path=xl/sharedStrings.xml><?xml version="1.0" encoding="utf-8"?>
<sst xmlns="http://schemas.openxmlformats.org/spreadsheetml/2006/main" count="57" uniqueCount="20">
  <si>
    <t>WT</t>
  </si>
  <si>
    <t>m2 mutant</t>
  </si>
  <si>
    <t>L-background</t>
    <phoneticPr fontId="7" type="noConversion"/>
  </si>
  <si>
    <t>L-stimuli</t>
    <phoneticPr fontId="7" type="noConversion"/>
  </si>
  <si>
    <t>L-rest</t>
    <phoneticPr fontId="7" type="noConversion"/>
  </si>
  <si>
    <t>L-max</t>
    <phoneticPr fontId="7" type="noConversion"/>
  </si>
  <si>
    <t>k</t>
    <phoneticPr fontId="7" type="noConversion"/>
  </si>
  <si>
    <t>pCa</t>
    <phoneticPr fontId="7" type="noConversion"/>
  </si>
  <si>
    <t>[Ca2+]cyt (μM)</t>
    <phoneticPr fontId="7" type="noConversion"/>
  </si>
  <si>
    <t>Average</t>
    <phoneticPr fontId="7" type="noConversion"/>
  </si>
  <si>
    <t>SD</t>
    <phoneticPr fontId="7" type="noConversion"/>
  </si>
  <si>
    <t>background aequorin luminescence</t>
    <phoneticPr fontId="7" type="noConversion"/>
  </si>
  <si>
    <t xml:space="preserve">Discharged aequorin  luminescence (L-rest) </t>
    <phoneticPr fontId="7" type="noConversion"/>
  </si>
  <si>
    <t xml:space="preserve">5 mM H2O2-triggered aequorin luminescence (L-stimuli) </t>
    <phoneticPr fontId="7" type="noConversion"/>
  </si>
  <si>
    <t>Average</t>
  </si>
  <si>
    <t>SD</t>
  </si>
  <si>
    <r>
      <t>W</t>
    </r>
    <r>
      <rPr>
        <sz val="11"/>
        <color theme="1"/>
        <rFont val="宋体"/>
        <family val="3"/>
        <charset val="134"/>
        <scheme val="minor"/>
      </rPr>
      <t>T</t>
    </r>
    <phoneticPr fontId="7" type="noConversion"/>
  </si>
  <si>
    <r>
      <t>m</t>
    </r>
    <r>
      <rPr>
        <sz val="11"/>
        <color theme="1"/>
        <rFont val="宋体"/>
        <family val="3"/>
        <charset val="134"/>
        <scheme val="minor"/>
      </rPr>
      <t>2</t>
    </r>
    <phoneticPr fontId="7" type="noConversion"/>
  </si>
  <si>
    <t>5 mM H2O2</t>
    <phoneticPr fontId="7" type="noConversion"/>
  </si>
  <si>
    <t>background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24"/>
      <color theme="1"/>
      <name val="Times New Roman"/>
      <family val="1"/>
    </font>
    <font>
      <b/>
      <sz val="24"/>
      <color theme="1"/>
      <name val="Times New Roman"/>
      <family val="1"/>
    </font>
    <font>
      <b/>
      <sz val="24"/>
      <name val="Times New Roman"/>
      <family val="1"/>
    </font>
    <font>
      <sz val="24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28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Arial"/>
      <family val="2"/>
    </font>
    <font>
      <b/>
      <sz val="2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1" fillId="2" borderId="1" xfId="0" applyFont="1" applyFill="1" applyBorder="1">
      <alignment vertical="center"/>
    </xf>
    <xf numFmtId="0" fontId="2" fillId="2" borderId="1" xfId="0" applyFont="1" applyFill="1" applyBorder="1" applyAlignment="1"/>
    <xf numFmtId="0" fontId="3" fillId="2" borderId="1" xfId="0" applyFont="1" applyFill="1" applyBorder="1" applyAlignment="1">
      <alignment vertical="center"/>
    </xf>
    <xf numFmtId="0" fontId="1" fillId="0" borderId="1" xfId="0" applyFont="1" applyBorder="1">
      <alignment vertical="center"/>
    </xf>
    <xf numFmtId="0" fontId="3" fillId="2" borderId="1" xfId="0" applyFont="1" applyFill="1" applyBorder="1">
      <alignment vertical="center"/>
    </xf>
    <xf numFmtId="0" fontId="3" fillId="2" borderId="2" xfId="0" applyFont="1" applyFill="1" applyBorder="1" applyAlignment="1">
      <alignment vertical="center"/>
    </xf>
    <xf numFmtId="0" fontId="1" fillId="2" borderId="4" xfId="0" applyFont="1" applyFill="1" applyBorder="1">
      <alignment vertical="center"/>
    </xf>
    <xf numFmtId="0" fontId="1" fillId="2" borderId="6" xfId="0" applyFont="1" applyFill="1" applyBorder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0" fillId="0" borderId="4" xfId="0" applyFont="1" applyBorder="1">
      <alignment vertical="center"/>
    </xf>
    <xf numFmtId="0" fontId="9" fillId="0" borderId="5" xfId="0" applyFont="1" applyBorder="1">
      <alignment vertical="center"/>
    </xf>
    <xf numFmtId="0" fontId="9" fillId="0" borderId="9" xfId="0" applyFont="1" applyBorder="1">
      <alignment vertical="center"/>
    </xf>
    <xf numFmtId="0" fontId="9" fillId="0" borderId="11" xfId="0" applyFont="1" applyBorder="1">
      <alignment vertical="center"/>
    </xf>
    <xf numFmtId="0" fontId="9" fillId="0" borderId="0" xfId="0" applyFont="1" applyBorder="1">
      <alignment vertical="center"/>
    </xf>
    <xf numFmtId="0" fontId="9" fillId="0" borderId="12" xfId="0" applyFont="1" applyBorder="1">
      <alignment vertical="center"/>
    </xf>
    <xf numFmtId="0" fontId="9" fillId="0" borderId="6" xfId="0" applyFont="1" applyBorder="1">
      <alignment vertical="center"/>
    </xf>
    <xf numFmtId="0" fontId="9" fillId="0" borderId="7" xfId="0" applyFont="1" applyBorder="1">
      <alignment vertical="center"/>
    </xf>
    <xf numFmtId="0" fontId="9" fillId="0" borderId="10" xfId="0" applyFont="1" applyBorder="1">
      <alignment vertical="center"/>
    </xf>
    <xf numFmtId="0" fontId="9" fillId="0" borderId="4" xfId="0" applyFont="1" applyBorder="1">
      <alignment vertical="center"/>
    </xf>
    <xf numFmtId="0" fontId="12" fillId="0" borderId="5" xfId="0" applyFont="1" applyBorder="1">
      <alignment vertical="center"/>
    </xf>
    <xf numFmtId="0" fontId="12" fillId="0" borderId="9" xfId="0" applyFont="1" applyBorder="1">
      <alignment vertical="center"/>
    </xf>
    <xf numFmtId="0" fontId="12" fillId="0" borderId="0" xfId="0" applyFont="1" applyBorder="1">
      <alignment vertical="center"/>
    </xf>
    <xf numFmtId="0" fontId="12" fillId="0" borderId="12" xfId="0" applyFont="1" applyBorder="1">
      <alignment vertical="center"/>
    </xf>
    <xf numFmtId="0" fontId="8" fillId="0" borderId="0" xfId="0" applyFont="1">
      <alignment vertical="center"/>
    </xf>
    <xf numFmtId="0" fontId="13" fillId="0" borderId="5" xfId="0" applyFont="1" applyBorder="1">
      <alignment vertical="center"/>
    </xf>
    <xf numFmtId="0" fontId="11" fillId="0" borderId="5" xfId="0" applyFont="1" applyBorder="1">
      <alignment vertical="center"/>
    </xf>
    <xf numFmtId="0" fontId="5" fillId="2" borderId="1" xfId="0" applyFont="1" applyFill="1" applyBorder="1" applyAlignment="1">
      <alignment horizontal="center" wrapText="1"/>
    </xf>
    <xf numFmtId="0" fontId="6" fillId="2" borderId="1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5</a:t>
            </a:r>
            <a:r>
              <a:rPr lang="en-US" altLang="zh-CN" baseline="0"/>
              <a:t> mM </a:t>
            </a:r>
            <a:r>
              <a:rPr lang="en-US" altLang="zh-CN"/>
              <a:t>H2O2 triggered</a:t>
            </a:r>
            <a:r>
              <a:rPr lang="en-US" altLang="zh-CN" baseline="0"/>
              <a:t> Ca</a:t>
            </a:r>
            <a:r>
              <a:rPr lang="en-US" altLang="zh-CN" baseline="30000"/>
              <a:t>2+ </a:t>
            </a:r>
            <a:r>
              <a:rPr lang="en-US" altLang="zh-CN" sz="1400" b="0" i="0" u="none" strike="noStrike" baseline="0">
                <a:effectLst/>
              </a:rPr>
              <a:t>signals</a:t>
            </a:r>
            <a:endParaRPr lang="zh-CN" altLang="en-US" baseline="300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2O2 triggered Ca2+ signals'!$B$2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H2O2 triggered Ca2+ signals'!$A$3:$A$151</c:f>
              <c:numCache>
                <c:formatCode>General</c:formatCode>
                <c:ptCount val="1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</c:numCache>
            </c:numRef>
          </c:xVal>
          <c:yVal>
            <c:numRef>
              <c:f>'H2O2 triggered Ca2+ signals'!$B$3:$B$151</c:f>
              <c:numCache>
                <c:formatCode>General</c:formatCode>
                <c:ptCount val="149"/>
                <c:pt idx="0">
                  <c:v>0.13868145800078699</c:v>
                </c:pt>
                <c:pt idx="1">
                  <c:v>0.13431919513742016</c:v>
                </c:pt>
                <c:pt idx="2">
                  <c:v>0.13298983431146344</c:v>
                </c:pt>
                <c:pt idx="3">
                  <c:v>0.13330807843826753</c:v>
                </c:pt>
                <c:pt idx="4">
                  <c:v>0.13232872488655559</c:v>
                </c:pt>
                <c:pt idx="5">
                  <c:v>0.13103315640446334</c:v>
                </c:pt>
                <c:pt idx="6">
                  <c:v>0.13172394135858659</c:v>
                </c:pt>
                <c:pt idx="7">
                  <c:v>0.13118772686521726</c:v>
                </c:pt>
                <c:pt idx="8">
                  <c:v>0.13080605478711804</c:v>
                </c:pt>
                <c:pt idx="9">
                  <c:v>0.12995704682556125</c:v>
                </c:pt>
                <c:pt idx="10">
                  <c:v>0.12941962598741327</c:v>
                </c:pt>
                <c:pt idx="11">
                  <c:v>0.12822439307208025</c:v>
                </c:pt>
                <c:pt idx="12">
                  <c:v>0.12801268565805149</c:v>
                </c:pt>
                <c:pt idx="13">
                  <c:v>0.12785552105701684</c:v>
                </c:pt>
                <c:pt idx="14">
                  <c:v>0.12808820108378391</c:v>
                </c:pt>
                <c:pt idx="15">
                  <c:v>0.12772094739422951</c:v>
                </c:pt>
                <c:pt idx="16">
                  <c:v>0.12739100834889958</c:v>
                </c:pt>
                <c:pt idx="17">
                  <c:v>0.12776770100440185</c:v>
                </c:pt>
                <c:pt idx="18">
                  <c:v>0.12763675973227012</c:v>
                </c:pt>
                <c:pt idx="19">
                  <c:v>0.12817686502100861</c:v>
                </c:pt>
                <c:pt idx="20">
                  <c:v>0.34108903296199006</c:v>
                </c:pt>
                <c:pt idx="21">
                  <c:v>0.31198298265286156</c:v>
                </c:pt>
                <c:pt idx="22">
                  <c:v>0.29728880768302934</c:v>
                </c:pt>
                <c:pt idx="23">
                  <c:v>0.30150831261338873</c:v>
                </c:pt>
                <c:pt idx="24">
                  <c:v>0.31256189035427662</c:v>
                </c:pt>
                <c:pt idx="25">
                  <c:v>0.3217993250651075</c:v>
                </c:pt>
                <c:pt idx="26">
                  <c:v>0.33319955975975107</c:v>
                </c:pt>
                <c:pt idx="27">
                  <c:v>0.3504707900095298</c:v>
                </c:pt>
                <c:pt idx="28">
                  <c:v>0.37095650917340828</c:v>
                </c:pt>
                <c:pt idx="29">
                  <c:v>0.39414523527697309</c:v>
                </c:pt>
                <c:pt idx="30">
                  <c:v>0.41729135489815261</c:v>
                </c:pt>
                <c:pt idx="31">
                  <c:v>0.43869121884097545</c:v>
                </c:pt>
                <c:pt idx="32">
                  <c:v>0.45870001070756022</c:v>
                </c:pt>
                <c:pt idx="33">
                  <c:v>0.47697194749653316</c:v>
                </c:pt>
                <c:pt idx="34">
                  <c:v>0.49399001157946565</c:v>
                </c:pt>
                <c:pt idx="35">
                  <c:v>0.50891689757892955</c:v>
                </c:pt>
                <c:pt idx="36">
                  <c:v>0.521689634376866</c:v>
                </c:pt>
                <c:pt idx="37">
                  <c:v>0.53308160933918292</c:v>
                </c:pt>
                <c:pt idx="38">
                  <c:v>0.54184459276932118</c:v>
                </c:pt>
                <c:pt idx="39">
                  <c:v>0.547653917966204</c:v>
                </c:pt>
                <c:pt idx="40">
                  <c:v>0.55182337907654433</c:v>
                </c:pt>
                <c:pt idx="41">
                  <c:v>0.55441239554422317</c:v>
                </c:pt>
                <c:pt idx="42">
                  <c:v>0.55496984564471497</c:v>
                </c:pt>
                <c:pt idx="43">
                  <c:v>0.55435938842509491</c:v>
                </c:pt>
                <c:pt idx="44">
                  <c:v>0.55204113737345994</c:v>
                </c:pt>
                <c:pt idx="45">
                  <c:v>0.54972297354028221</c:v>
                </c:pt>
                <c:pt idx="46">
                  <c:v>0.54677693006599748</c:v>
                </c:pt>
                <c:pt idx="47">
                  <c:v>0.54302113072298652</c:v>
                </c:pt>
                <c:pt idx="48">
                  <c:v>0.53922723337720391</c:v>
                </c:pt>
                <c:pt idx="49">
                  <c:v>0.53538587826139594</c:v>
                </c:pt>
                <c:pt idx="50">
                  <c:v>0.53182171874650996</c:v>
                </c:pt>
                <c:pt idx="51">
                  <c:v>0.52834459275818701</c:v>
                </c:pt>
                <c:pt idx="52">
                  <c:v>0.52514040841203291</c:v>
                </c:pt>
                <c:pt idx="53">
                  <c:v>0.52265375465815345</c:v>
                </c:pt>
                <c:pt idx="54">
                  <c:v>0.52063109017877884</c:v>
                </c:pt>
                <c:pt idx="55">
                  <c:v>0.51809464976575881</c:v>
                </c:pt>
                <c:pt idx="56">
                  <c:v>0.51572693132287051</c:v>
                </c:pt>
                <c:pt idx="57">
                  <c:v>0.51303026232613591</c:v>
                </c:pt>
                <c:pt idx="58">
                  <c:v>0.5107775656869864</c:v>
                </c:pt>
                <c:pt idx="59">
                  <c:v>0.50768371830652703</c:v>
                </c:pt>
                <c:pt idx="60">
                  <c:v>0.5049306883764918</c:v>
                </c:pt>
                <c:pt idx="61">
                  <c:v>0.50137589401065952</c:v>
                </c:pt>
                <c:pt idx="62">
                  <c:v>0.4978838986332762</c:v>
                </c:pt>
                <c:pt idx="63">
                  <c:v>0.49446831660098073</c:v>
                </c:pt>
                <c:pt idx="64">
                  <c:v>0.49008919650783661</c:v>
                </c:pt>
                <c:pt idx="65">
                  <c:v>0.48621128882374398</c:v>
                </c:pt>
                <c:pt idx="66">
                  <c:v>0.48188931121003442</c:v>
                </c:pt>
                <c:pt idx="67">
                  <c:v>0.47768737197944267</c:v>
                </c:pt>
                <c:pt idx="68">
                  <c:v>0.47344987360536078</c:v>
                </c:pt>
                <c:pt idx="69">
                  <c:v>0.46906711096720283</c:v>
                </c:pt>
                <c:pt idx="70">
                  <c:v>0.46473345207068351</c:v>
                </c:pt>
                <c:pt idx="71">
                  <c:v>0.46005401131757567</c:v>
                </c:pt>
                <c:pt idx="72">
                  <c:v>0.45547609014412199</c:v>
                </c:pt>
                <c:pt idx="73">
                  <c:v>0.4511415916965919</c:v>
                </c:pt>
                <c:pt idx="74">
                  <c:v>0.44668579944808018</c:v>
                </c:pt>
                <c:pt idx="75">
                  <c:v>0.44203954425750797</c:v>
                </c:pt>
                <c:pt idx="76">
                  <c:v>0.43826221965717477</c:v>
                </c:pt>
                <c:pt idx="77">
                  <c:v>0.43436123724101361</c:v>
                </c:pt>
                <c:pt idx="78">
                  <c:v>0.43061620244970422</c:v>
                </c:pt>
                <c:pt idx="79">
                  <c:v>0.42647895325846374</c:v>
                </c:pt>
                <c:pt idx="80">
                  <c:v>0.42235887941287681</c:v>
                </c:pt>
                <c:pt idx="81">
                  <c:v>0.41843964003731449</c:v>
                </c:pt>
                <c:pt idx="82">
                  <c:v>0.41458645572598796</c:v>
                </c:pt>
                <c:pt idx="83">
                  <c:v>0.41013798539310919</c:v>
                </c:pt>
                <c:pt idx="84">
                  <c:v>0.40689848737888556</c:v>
                </c:pt>
                <c:pt idx="85">
                  <c:v>0.40317858671737922</c:v>
                </c:pt>
                <c:pt idx="86">
                  <c:v>0.40005399137753639</c:v>
                </c:pt>
                <c:pt idx="87">
                  <c:v>0.39646213505345312</c:v>
                </c:pt>
                <c:pt idx="88">
                  <c:v>0.3934951480187272</c:v>
                </c:pt>
                <c:pt idx="89">
                  <c:v>0.39007885355529787</c:v>
                </c:pt>
                <c:pt idx="90">
                  <c:v>0.38770394177389633</c:v>
                </c:pt>
                <c:pt idx="91">
                  <c:v>0.3844371435830562</c:v>
                </c:pt>
                <c:pt idx="92">
                  <c:v>0.38210284872356098</c:v>
                </c:pt>
                <c:pt idx="93">
                  <c:v>0.37924988155618022</c:v>
                </c:pt>
                <c:pt idx="94">
                  <c:v>0.37658727919811635</c:v>
                </c:pt>
                <c:pt idx="95">
                  <c:v>0.37445319744384076</c:v>
                </c:pt>
                <c:pt idx="96">
                  <c:v>0.37161036483588666</c:v>
                </c:pt>
                <c:pt idx="97">
                  <c:v>0.36901846026100982</c:v>
                </c:pt>
                <c:pt idx="98">
                  <c:v>0.36677294871435279</c:v>
                </c:pt>
                <c:pt idx="99">
                  <c:v>0.36437758326576647</c:v>
                </c:pt>
                <c:pt idx="100">
                  <c:v>0.36247446506025627</c:v>
                </c:pt>
                <c:pt idx="101">
                  <c:v>0.35997220786531842</c:v>
                </c:pt>
                <c:pt idx="102">
                  <c:v>0.35820740248021415</c:v>
                </c:pt>
                <c:pt idx="103">
                  <c:v>0.35621820201944671</c:v>
                </c:pt>
                <c:pt idx="104">
                  <c:v>0.35420203714818838</c:v>
                </c:pt>
                <c:pt idx="105">
                  <c:v>0.35194416795831102</c:v>
                </c:pt>
                <c:pt idx="106">
                  <c:v>0.35061814030700533</c:v>
                </c:pt>
                <c:pt idx="107">
                  <c:v>0.34891765746877063</c:v>
                </c:pt>
                <c:pt idx="108">
                  <c:v>0.34730338381018017</c:v>
                </c:pt>
                <c:pt idx="109">
                  <c:v>0.34585058142219077</c:v>
                </c:pt>
                <c:pt idx="110">
                  <c:v>0.34440200388897119</c:v>
                </c:pt>
                <c:pt idx="111">
                  <c:v>0.3434536166792525</c:v>
                </c:pt>
                <c:pt idx="112">
                  <c:v>0.34230080645636346</c:v>
                </c:pt>
                <c:pt idx="113">
                  <c:v>0.340871402350579</c:v>
                </c:pt>
                <c:pt idx="114">
                  <c:v>0.33940936773874875</c:v>
                </c:pt>
                <c:pt idx="115">
                  <c:v>0.33812219307788233</c:v>
                </c:pt>
                <c:pt idx="116">
                  <c:v>0.33697200991669968</c:v>
                </c:pt>
                <c:pt idx="117">
                  <c:v>0.3351790725686894</c:v>
                </c:pt>
                <c:pt idx="118">
                  <c:v>0.33367928939880531</c:v>
                </c:pt>
                <c:pt idx="119">
                  <c:v>0.33317631930999764</c:v>
                </c:pt>
                <c:pt idx="120">
                  <c:v>0.3316624620582283</c:v>
                </c:pt>
                <c:pt idx="121">
                  <c:v>0.33075947926146437</c:v>
                </c:pt>
                <c:pt idx="122">
                  <c:v>0.32963321702853765</c:v>
                </c:pt>
                <c:pt idx="123">
                  <c:v>0.32840270779497283</c:v>
                </c:pt>
                <c:pt idx="124">
                  <c:v>0.32676096745140887</c:v>
                </c:pt>
                <c:pt idx="125">
                  <c:v>0.3260950981248113</c:v>
                </c:pt>
                <c:pt idx="126">
                  <c:v>0.32501496800508073</c:v>
                </c:pt>
                <c:pt idx="127">
                  <c:v>0.32381464688912326</c:v>
                </c:pt>
                <c:pt idx="128">
                  <c:v>0.322559452114701</c:v>
                </c:pt>
                <c:pt idx="129">
                  <c:v>0.32181228026146436</c:v>
                </c:pt>
                <c:pt idx="130">
                  <c:v>0.32096661014904998</c:v>
                </c:pt>
                <c:pt idx="131">
                  <c:v>0.31924032376379474</c:v>
                </c:pt>
                <c:pt idx="132">
                  <c:v>0.31822256882424488</c:v>
                </c:pt>
                <c:pt idx="133">
                  <c:v>0.31696248572678709</c:v>
                </c:pt>
                <c:pt idx="134">
                  <c:v>0.31623129248370857</c:v>
                </c:pt>
                <c:pt idx="135">
                  <c:v>0.31505902485219045</c:v>
                </c:pt>
                <c:pt idx="136">
                  <c:v>0.31389753468302456</c:v>
                </c:pt>
                <c:pt idx="137">
                  <c:v>0.31276255131374747</c:v>
                </c:pt>
                <c:pt idx="138">
                  <c:v>0.3115781987599246</c:v>
                </c:pt>
                <c:pt idx="139">
                  <c:v>0.30996814701237735</c:v>
                </c:pt>
                <c:pt idx="140">
                  <c:v>0.30948259603546585</c:v>
                </c:pt>
                <c:pt idx="141">
                  <c:v>0.3081779852516085</c:v>
                </c:pt>
                <c:pt idx="142">
                  <c:v>0.30775358922721102</c:v>
                </c:pt>
                <c:pt idx="143">
                  <c:v>0.30660214442030936</c:v>
                </c:pt>
                <c:pt idx="144">
                  <c:v>0.30550099593724728</c:v>
                </c:pt>
                <c:pt idx="145">
                  <c:v>0.30465618185099486</c:v>
                </c:pt>
                <c:pt idx="146">
                  <c:v>0.30391850666200837</c:v>
                </c:pt>
                <c:pt idx="147">
                  <c:v>0.30252921813237649</c:v>
                </c:pt>
                <c:pt idx="148">
                  <c:v>0.301466807150062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6A-434A-B231-438AECEE65ED}"/>
            </c:ext>
          </c:extLst>
        </c:ser>
        <c:ser>
          <c:idx val="1"/>
          <c:order val="1"/>
          <c:tx>
            <c:strRef>
              <c:f>'H2O2 triggered Ca2+ signals'!$D$2</c:f>
              <c:strCache>
                <c:ptCount val="1"/>
                <c:pt idx="0">
                  <c:v>m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H2O2 triggered Ca2+ signals'!$A$3:$A$151</c:f>
              <c:numCache>
                <c:formatCode>General</c:formatCode>
                <c:ptCount val="1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</c:numCache>
            </c:numRef>
          </c:xVal>
          <c:yVal>
            <c:numRef>
              <c:f>'H2O2 triggered Ca2+ signals'!$D$3:$D$151</c:f>
              <c:numCache>
                <c:formatCode>General</c:formatCode>
                <c:ptCount val="149"/>
                <c:pt idx="0">
                  <c:v>0.13055154225287791</c:v>
                </c:pt>
                <c:pt idx="1">
                  <c:v>0.12641621114239979</c:v>
                </c:pt>
                <c:pt idx="2">
                  <c:v>0.12635599432337505</c:v>
                </c:pt>
                <c:pt idx="3">
                  <c:v>0.12624556987860075</c:v>
                </c:pt>
                <c:pt idx="4">
                  <c:v>0.12545433130166675</c:v>
                </c:pt>
                <c:pt idx="5">
                  <c:v>0.12529056935079574</c:v>
                </c:pt>
                <c:pt idx="6">
                  <c:v>0.12554817274397984</c:v>
                </c:pt>
                <c:pt idx="7">
                  <c:v>0.12542034396488599</c:v>
                </c:pt>
                <c:pt idx="8">
                  <c:v>0.12489657750429679</c:v>
                </c:pt>
                <c:pt idx="9">
                  <c:v>0.12497581152482717</c:v>
                </c:pt>
                <c:pt idx="10">
                  <c:v>0.12431292422559712</c:v>
                </c:pt>
                <c:pt idx="11">
                  <c:v>0.12404315182042806</c:v>
                </c:pt>
                <c:pt idx="12">
                  <c:v>0.12393055167682594</c:v>
                </c:pt>
                <c:pt idx="13">
                  <c:v>0.12347339193427502</c:v>
                </c:pt>
                <c:pt idx="14">
                  <c:v>0.12342026214341784</c:v>
                </c:pt>
                <c:pt idx="15">
                  <c:v>0.12344272114796791</c:v>
                </c:pt>
                <c:pt idx="16">
                  <c:v>0.12301930740717681</c:v>
                </c:pt>
                <c:pt idx="17">
                  <c:v>0.12366176413881717</c:v>
                </c:pt>
                <c:pt idx="18">
                  <c:v>0.12352187713693596</c:v>
                </c:pt>
                <c:pt idx="19">
                  <c:v>0.1233054666600872</c:v>
                </c:pt>
                <c:pt idx="20">
                  <c:v>0.33603558395452982</c:v>
                </c:pt>
                <c:pt idx="21">
                  <c:v>0.30970588251585413</c:v>
                </c:pt>
                <c:pt idx="22">
                  <c:v>0.29593007639328572</c:v>
                </c:pt>
                <c:pt idx="23">
                  <c:v>0.30208904056348812</c:v>
                </c:pt>
                <c:pt idx="24">
                  <c:v>0.32837178371992443</c:v>
                </c:pt>
                <c:pt idx="25">
                  <c:v>0.36554504970535517</c:v>
                </c:pt>
                <c:pt idx="26">
                  <c:v>0.40801045327974012</c:v>
                </c:pt>
                <c:pt idx="27">
                  <c:v>0.45664949609255912</c:v>
                </c:pt>
                <c:pt idx="28">
                  <c:v>0.51202352408989427</c:v>
                </c:pt>
                <c:pt idx="29">
                  <c:v>0.56767615444644548</c:v>
                </c:pt>
                <c:pt idx="30">
                  <c:v>0.61780082171213535</c:v>
                </c:pt>
                <c:pt idx="31">
                  <c:v>0.65970530550680517</c:v>
                </c:pt>
                <c:pt idx="32">
                  <c:v>0.69212989167525096</c:v>
                </c:pt>
                <c:pt idx="33">
                  <c:v>0.71531442940730772</c:v>
                </c:pt>
                <c:pt idx="34">
                  <c:v>0.73044731654536998</c:v>
                </c:pt>
                <c:pt idx="35">
                  <c:v>0.73829259510799561</c:v>
                </c:pt>
                <c:pt idx="36">
                  <c:v>0.74089763920445306</c:v>
                </c:pt>
                <c:pt idx="37">
                  <c:v>0.73856782808292043</c:v>
                </c:pt>
                <c:pt idx="38">
                  <c:v>0.73271566231482077</c:v>
                </c:pt>
                <c:pt idx="39">
                  <c:v>0.72380175379005585</c:v>
                </c:pt>
                <c:pt idx="40">
                  <c:v>0.71271097919322712</c:v>
                </c:pt>
                <c:pt idx="41">
                  <c:v>0.70039676027999731</c:v>
                </c:pt>
                <c:pt idx="42">
                  <c:v>0.68761059259310697</c:v>
                </c:pt>
                <c:pt idx="43">
                  <c:v>0.67444273901125651</c:v>
                </c:pt>
                <c:pt idx="44">
                  <c:v>0.66125233826154084</c:v>
                </c:pt>
                <c:pt idx="45">
                  <c:v>0.64824719912134388</c:v>
                </c:pt>
                <c:pt idx="46">
                  <c:v>0.63529467231510817</c:v>
                </c:pt>
                <c:pt idx="47">
                  <c:v>0.62262761855583437</c:v>
                </c:pt>
                <c:pt idx="48">
                  <c:v>0.60983712075618124</c:v>
                </c:pt>
                <c:pt idx="49">
                  <c:v>0.59736134153421427</c:v>
                </c:pt>
                <c:pt idx="50">
                  <c:v>0.58529943884057656</c:v>
                </c:pt>
                <c:pt idx="51">
                  <c:v>0.57371017156271631</c:v>
                </c:pt>
                <c:pt idx="52">
                  <c:v>0.56307941635209757</c:v>
                </c:pt>
                <c:pt idx="53">
                  <c:v>0.55300828753391207</c:v>
                </c:pt>
                <c:pt idx="54">
                  <c:v>0.54355728846376861</c:v>
                </c:pt>
                <c:pt idx="55">
                  <c:v>0.5341870441716301</c:v>
                </c:pt>
                <c:pt idx="56">
                  <c:v>0.52482784378833069</c:v>
                </c:pt>
                <c:pt idx="57">
                  <c:v>0.51573504517709134</c:v>
                </c:pt>
                <c:pt idx="58">
                  <c:v>0.50696267890518332</c:v>
                </c:pt>
                <c:pt idx="59">
                  <c:v>0.49822774636725586</c:v>
                </c:pt>
                <c:pt idx="60">
                  <c:v>0.49026582523654688</c:v>
                </c:pt>
                <c:pt idx="61">
                  <c:v>0.48247837203869964</c:v>
                </c:pt>
                <c:pt idx="62">
                  <c:v>0.47501661523339112</c:v>
                </c:pt>
                <c:pt idx="63">
                  <c:v>0.46747069797217999</c:v>
                </c:pt>
                <c:pt idx="64">
                  <c:v>0.46082760209023776</c:v>
                </c:pt>
                <c:pt idx="65">
                  <c:v>0.45379220490913064</c:v>
                </c:pt>
                <c:pt idx="66">
                  <c:v>0.44757381629328091</c:v>
                </c:pt>
                <c:pt idx="67">
                  <c:v>0.44164057128265888</c:v>
                </c:pt>
                <c:pt idx="68">
                  <c:v>0.43566607242182676</c:v>
                </c:pt>
                <c:pt idx="69">
                  <c:v>0.43050070652559647</c:v>
                </c:pt>
                <c:pt idx="70">
                  <c:v>0.42563688592123505</c:v>
                </c:pt>
                <c:pt idx="71">
                  <c:v>0.42072657484771137</c:v>
                </c:pt>
                <c:pt idx="72">
                  <c:v>0.41632538647330442</c:v>
                </c:pt>
                <c:pt idx="73">
                  <c:v>0.41162927754043288</c:v>
                </c:pt>
                <c:pt idx="74">
                  <c:v>0.40721864333373048</c:v>
                </c:pt>
                <c:pt idx="75">
                  <c:v>0.40293793155602298</c:v>
                </c:pt>
                <c:pt idx="76">
                  <c:v>0.39866669438658275</c:v>
                </c:pt>
                <c:pt idx="77">
                  <c:v>0.39456018709202567</c:v>
                </c:pt>
                <c:pt idx="78">
                  <c:v>0.39040404727799777</c:v>
                </c:pt>
                <c:pt idx="79">
                  <c:v>0.38685190946766024</c:v>
                </c:pt>
                <c:pt idx="80">
                  <c:v>0.38287252552686496</c:v>
                </c:pt>
                <c:pt idx="81">
                  <c:v>0.37927819427559661</c:v>
                </c:pt>
                <c:pt idx="82">
                  <c:v>0.37553546137021088</c:v>
                </c:pt>
                <c:pt idx="83">
                  <c:v>0.37272738785309534</c:v>
                </c:pt>
                <c:pt idx="84">
                  <c:v>0.36933432417243706</c:v>
                </c:pt>
                <c:pt idx="85">
                  <c:v>0.36599609799555333</c:v>
                </c:pt>
                <c:pt idx="86">
                  <c:v>0.3630853915749056</c:v>
                </c:pt>
                <c:pt idx="87">
                  <c:v>0.36010907698379557</c:v>
                </c:pt>
                <c:pt idx="88">
                  <c:v>0.35724045214373812</c:v>
                </c:pt>
                <c:pt idx="89">
                  <c:v>0.35427157485543237</c:v>
                </c:pt>
                <c:pt idx="90">
                  <c:v>0.35200691088645025</c:v>
                </c:pt>
                <c:pt idx="91">
                  <c:v>0.34987419819820065</c:v>
                </c:pt>
                <c:pt idx="92">
                  <c:v>0.34778749271047321</c:v>
                </c:pt>
                <c:pt idx="93">
                  <c:v>0.34522328287174109</c:v>
                </c:pt>
                <c:pt idx="94">
                  <c:v>0.3429405515825753</c:v>
                </c:pt>
                <c:pt idx="95">
                  <c:v>0.34117656768686572</c:v>
                </c:pt>
                <c:pt idx="96">
                  <c:v>0.33882223639606812</c:v>
                </c:pt>
                <c:pt idx="97">
                  <c:v>0.33678956405750954</c:v>
                </c:pt>
                <c:pt idx="98">
                  <c:v>0.33482336176473387</c:v>
                </c:pt>
                <c:pt idx="99">
                  <c:v>0.3329956296440183</c:v>
                </c:pt>
                <c:pt idx="100">
                  <c:v>0.33135879239162502</c:v>
                </c:pt>
                <c:pt idx="101">
                  <c:v>0.32949161297708141</c:v>
                </c:pt>
                <c:pt idx="102">
                  <c:v>0.32774624774383032</c:v>
                </c:pt>
                <c:pt idx="103">
                  <c:v>0.32619952928004148</c:v>
                </c:pt>
                <c:pt idx="104">
                  <c:v>0.32451545364815371</c:v>
                </c:pt>
                <c:pt idx="105">
                  <c:v>0.32347960256869912</c:v>
                </c:pt>
                <c:pt idx="106">
                  <c:v>0.32206720786339871</c:v>
                </c:pt>
                <c:pt idx="107">
                  <c:v>0.32089194768785978</c:v>
                </c:pt>
                <c:pt idx="108">
                  <c:v>0.31926976649311761</c:v>
                </c:pt>
                <c:pt idx="109">
                  <c:v>0.31740977796076253</c:v>
                </c:pt>
                <c:pt idx="110">
                  <c:v>0.31639539575427855</c:v>
                </c:pt>
                <c:pt idx="111">
                  <c:v>0.31511459554265009</c:v>
                </c:pt>
                <c:pt idx="112">
                  <c:v>0.31363063780850753</c:v>
                </c:pt>
                <c:pt idx="113">
                  <c:v>0.31236315295645561</c:v>
                </c:pt>
                <c:pt idx="114">
                  <c:v>0.31091643860707574</c:v>
                </c:pt>
                <c:pt idx="115">
                  <c:v>0.30973639715428891</c:v>
                </c:pt>
                <c:pt idx="116">
                  <c:v>0.30802413170879828</c:v>
                </c:pt>
                <c:pt idx="117">
                  <c:v>0.30683793279310678</c:v>
                </c:pt>
                <c:pt idx="118">
                  <c:v>0.30542851467268634</c:v>
                </c:pt>
                <c:pt idx="119">
                  <c:v>0.30418835266951694</c:v>
                </c:pt>
                <c:pt idx="120">
                  <c:v>0.30317015411068887</c:v>
                </c:pt>
                <c:pt idx="121">
                  <c:v>0.30193195466623102</c:v>
                </c:pt>
                <c:pt idx="122">
                  <c:v>0.30066235875877145</c:v>
                </c:pt>
                <c:pt idx="123">
                  <c:v>0.29899593000058033</c:v>
                </c:pt>
                <c:pt idx="124">
                  <c:v>0.29803908329932077</c:v>
                </c:pt>
                <c:pt idx="125">
                  <c:v>0.29635711345353183</c:v>
                </c:pt>
                <c:pt idx="126">
                  <c:v>0.29495333507438681</c:v>
                </c:pt>
                <c:pt idx="127">
                  <c:v>0.29325196899243411</c:v>
                </c:pt>
                <c:pt idx="128">
                  <c:v>0.29179494758779578</c:v>
                </c:pt>
                <c:pt idx="129">
                  <c:v>0.29056157105072766</c:v>
                </c:pt>
                <c:pt idx="130">
                  <c:v>0.289177028108276</c:v>
                </c:pt>
                <c:pt idx="131">
                  <c:v>0.28797365339749059</c:v>
                </c:pt>
                <c:pt idx="132">
                  <c:v>0.28674127359191287</c:v>
                </c:pt>
                <c:pt idx="133">
                  <c:v>0.28544859189544208</c:v>
                </c:pt>
                <c:pt idx="134">
                  <c:v>0.28409404539238181</c:v>
                </c:pt>
                <c:pt idx="135">
                  <c:v>0.28267920924554485</c:v>
                </c:pt>
                <c:pt idx="136">
                  <c:v>0.28132827565226337</c:v>
                </c:pt>
                <c:pt idx="137">
                  <c:v>0.27988478000050016</c:v>
                </c:pt>
                <c:pt idx="138">
                  <c:v>0.27884909092364912</c:v>
                </c:pt>
                <c:pt idx="139">
                  <c:v>0.27756326479310756</c:v>
                </c:pt>
                <c:pt idx="140">
                  <c:v>0.27625302422144055</c:v>
                </c:pt>
                <c:pt idx="141">
                  <c:v>0.27490475052888746</c:v>
                </c:pt>
                <c:pt idx="142">
                  <c:v>0.27376866634939867</c:v>
                </c:pt>
                <c:pt idx="143">
                  <c:v>0.27326346967676807</c:v>
                </c:pt>
                <c:pt idx="144">
                  <c:v>0.2720079317960985</c:v>
                </c:pt>
                <c:pt idx="145">
                  <c:v>0.2708894836958235</c:v>
                </c:pt>
                <c:pt idx="146">
                  <c:v>0.26968677386712919</c:v>
                </c:pt>
                <c:pt idx="147">
                  <c:v>0.26878055274935558</c:v>
                </c:pt>
                <c:pt idx="148">
                  <c:v>0.268395961971099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6A-434A-B231-438AECEE65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7027792"/>
        <c:axId val="2007051504"/>
      </c:scatterChart>
      <c:valAx>
        <c:axId val="2007027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07051504"/>
        <c:crosses val="autoZero"/>
        <c:crossBetween val="midCat"/>
      </c:valAx>
      <c:valAx>
        <c:axId val="2007051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07027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42912</xdr:colOff>
      <xdr:row>11</xdr:row>
      <xdr:rowOff>123825</xdr:rowOff>
    </xdr:from>
    <xdr:to>
      <xdr:col>14</xdr:col>
      <xdr:colOff>466725</xdr:colOff>
      <xdr:row>26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13FFB81A-BDC2-442D-92E8-5AA3474CC1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59"/>
  <sheetViews>
    <sheetView topLeftCell="A16" zoomScale="60" zoomScaleNormal="60" workbookViewId="0">
      <selection activeCell="C24" sqref="C24"/>
    </sheetView>
  </sheetViews>
  <sheetFormatPr defaultColWidth="8.875" defaultRowHeight="15.75" x14ac:dyDescent="0.15"/>
  <cols>
    <col min="1" max="1" width="26.5" style="1" customWidth="1"/>
    <col min="2" max="2" width="13.5" style="1" customWidth="1"/>
    <col min="3" max="5" width="9.5" style="1"/>
    <col min="6" max="7" width="8.875" style="1"/>
    <col min="8" max="8" width="9.5" style="1"/>
    <col min="9" max="15" width="8.875" style="1"/>
    <col min="16" max="16" width="9.5" style="1"/>
    <col min="17" max="16384" width="8.875" style="1"/>
  </cols>
  <sheetData>
    <row r="1" spans="2:17" s="5" customFormat="1" ht="33" customHeight="1" x14ac:dyDescent="0.15">
      <c r="B1" s="31" t="s">
        <v>0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</row>
    <row r="2" spans="2:17" s="5" customFormat="1" ht="30.75" x14ac:dyDescent="0.15">
      <c r="B2" s="31" t="s">
        <v>11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</row>
    <row r="3" spans="2:17" x14ac:dyDescent="0.25">
      <c r="B3" s="2">
        <v>882</v>
      </c>
      <c r="C3" s="2">
        <v>5027</v>
      </c>
      <c r="D3" s="2">
        <v>2914</v>
      </c>
      <c r="E3" s="2">
        <v>3566</v>
      </c>
      <c r="F3" s="2">
        <v>2240</v>
      </c>
      <c r="G3" s="2">
        <v>1333</v>
      </c>
      <c r="H3" s="2">
        <v>2672</v>
      </c>
      <c r="I3" s="2">
        <v>1946</v>
      </c>
      <c r="J3" s="2">
        <v>422</v>
      </c>
      <c r="K3" s="2">
        <v>1969</v>
      </c>
      <c r="L3" s="2">
        <v>1558</v>
      </c>
      <c r="M3" s="2">
        <v>1170</v>
      </c>
      <c r="N3" s="2">
        <v>3578</v>
      </c>
      <c r="O3" s="2">
        <v>1527</v>
      </c>
      <c r="P3" s="2">
        <v>2146</v>
      </c>
    </row>
    <row r="4" spans="2:17" x14ac:dyDescent="0.25">
      <c r="B4" s="2">
        <v>692</v>
      </c>
      <c r="C4" s="2">
        <v>4834</v>
      </c>
      <c r="D4" s="2">
        <v>2294</v>
      </c>
      <c r="E4" s="2">
        <v>3441</v>
      </c>
      <c r="F4" s="2">
        <v>2008</v>
      </c>
      <c r="G4" s="2">
        <v>1105</v>
      </c>
      <c r="H4" s="2">
        <v>2261</v>
      </c>
      <c r="I4" s="2">
        <v>1831</v>
      </c>
      <c r="J4" s="2">
        <v>341</v>
      </c>
      <c r="K4" s="2">
        <v>1967</v>
      </c>
      <c r="L4" s="2">
        <v>1556</v>
      </c>
      <c r="M4" s="2">
        <v>1129</v>
      </c>
      <c r="N4" s="2">
        <v>3588</v>
      </c>
      <c r="O4" s="2">
        <v>1434</v>
      </c>
      <c r="P4" s="2">
        <v>2086</v>
      </c>
    </row>
    <row r="5" spans="2:17" x14ac:dyDescent="0.25">
      <c r="B5" s="2">
        <v>698</v>
      </c>
      <c r="C5" s="2">
        <v>4734</v>
      </c>
      <c r="D5" s="2">
        <v>2010</v>
      </c>
      <c r="E5" s="2">
        <v>3448</v>
      </c>
      <c r="F5" s="2">
        <v>1850</v>
      </c>
      <c r="G5" s="2">
        <v>1022</v>
      </c>
      <c r="H5" s="2">
        <v>2165</v>
      </c>
      <c r="I5" s="2">
        <v>1703</v>
      </c>
      <c r="J5" s="2">
        <v>323</v>
      </c>
      <c r="K5" s="2">
        <v>1920</v>
      </c>
      <c r="L5" s="2">
        <v>1517</v>
      </c>
      <c r="M5" s="2">
        <v>1145</v>
      </c>
      <c r="N5" s="2">
        <v>3768</v>
      </c>
      <c r="O5" s="2">
        <v>1531</v>
      </c>
      <c r="P5" s="2">
        <v>2198</v>
      </c>
    </row>
    <row r="6" spans="2:17" x14ac:dyDescent="0.25">
      <c r="B6" s="2">
        <v>715</v>
      </c>
      <c r="C6" s="2">
        <v>4698</v>
      </c>
      <c r="D6" s="2">
        <v>1953</v>
      </c>
      <c r="E6" s="2">
        <v>3534</v>
      </c>
      <c r="F6" s="2">
        <v>1764</v>
      </c>
      <c r="G6" s="2">
        <v>1149</v>
      </c>
      <c r="H6" s="2">
        <v>2128</v>
      </c>
      <c r="I6" s="2">
        <v>1664</v>
      </c>
      <c r="J6" s="2">
        <v>333</v>
      </c>
      <c r="K6" s="2">
        <v>2001</v>
      </c>
      <c r="L6" s="2">
        <v>1573</v>
      </c>
      <c r="M6" s="2">
        <v>1090</v>
      </c>
      <c r="N6" s="2">
        <v>3701</v>
      </c>
      <c r="O6" s="2">
        <v>1551</v>
      </c>
      <c r="P6" s="2">
        <v>2123</v>
      </c>
    </row>
    <row r="7" spans="2:17" x14ac:dyDescent="0.25">
      <c r="B7" s="2">
        <v>690</v>
      </c>
      <c r="C7" s="2">
        <v>4649</v>
      </c>
      <c r="D7" s="2">
        <v>1721</v>
      </c>
      <c r="E7" s="2">
        <v>3574</v>
      </c>
      <c r="F7" s="2">
        <v>1564</v>
      </c>
      <c r="G7" s="2">
        <v>1104</v>
      </c>
      <c r="H7" s="2">
        <v>2183</v>
      </c>
      <c r="I7" s="2">
        <v>1616</v>
      </c>
      <c r="J7" s="2">
        <v>343</v>
      </c>
      <c r="K7" s="2">
        <v>2038</v>
      </c>
      <c r="L7" s="2">
        <v>1541</v>
      </c>
      <c r="M7" s="2">
        <v>1139</v>
      </c>
      <c r="N7" s="2">
        <v>3665</v>
      </c>
      <c r="O7" s="2">
        <v>1505</v>
      </c>
      <c r="P7" s="2">
        <v>2078</v>
      </c>
    </row>
    <row r="8" spans="2:17" x14ac:dyDescent="0.25">
      <c r="B8" s="2">
        <v>680</v>
      </c>
      <c r="C8" s="2">
        <v>4612</v>
      </c>
      <c r="D8" s="2">
        <v>1679</v>
      </c>
      <c r="E8" s="2">
        <v>3815</v>
      </c>
      <c r="F8" s="2">
        <v>1395</v>
      </c>
      <c r="G8" s="2">
        <v>1027</v>
      </c>
      <c r="H8" s="2">
        <v>1962</v>
      </c>
      <c r="I8" s="2">
        <v>1511</v>
      </c>
      <c r="J8" s="2">
        <v>349</v>
      </c>
      <c r="K8" s="2">
        <v>1937</v>
      </c>
      <c r="L8" s="2">
        <v>1489</v>
      </c>
      <c r="M8" s="2">
        <v>1148</v>
      </c>
      <c r="N8" s="2">
        <v>3772</v>
      </c>
      <c r="O8" s="2">
        <v>1445</v>
      </c>
      <c r="P8" s="2">
        <v>2062</v>
      </c>
    </row>
    <row r="9" spans="2:17" x14ac:dyDescent="0.25">
      <c r="B9" s="2">
        <v>704</v>
      </c>
      <c r="C9" s="2">
        <v>4784</v>
      </c>
      <c r="D9" s="2">
        <v>1721</v>
      </c>
      <c r="E9" s="2">
        <v>3802</v>
      </c>
      <c r="F9" s="2">
        <v>1473</v>
      </c>
      <c r="G9" s="2">
        <v>1023</v>
      </c>
      <c r="H9" s="2">
        <v>1893</v>
      </c>
      <c r="I9" s="2">
        <v>1545</v>
      </c>
      <c r="J9" s="2">
        <v>359</v>
      </c>
      <c r="K9" s="2">
        <v>2010</v>
      </c>
      <c r="L9" s="2">
        <v>1458</v>
      </c>
      <c r="M9" s="2">
        <v>1218</v>
      </c>
      <c r="N9" s="2">
        <v>3770</v>
      </c>
      <c r="O9" s="2">
        <v>1440</v>
      </c>
      <c r="P9" s="2">
        <v>2124</v>
      </c>
    </row>
    <row r="10" spans="2:17" x14ac:dyDescent="0.25">
      <c r="B10" s="2">
        <v>673</v>
      </c>
      <c r="C10" s="2">
        <v>5070</v>
      </c>
      <c r="D10" s="2">
        <v>1558</v>
      </c>
      <c r="E10" s="2">
        <v>3450</v>
      </c>
      <c r="F10" s="2">
        <v>1338</v>
      </c>
      <c r="G10" s="2">
        <v>1086</v>
      </c>
      <c r="H10" s="2">
        <v>1869</v>
      </c>
      <c r="I10" s="2">
        <v>1475</v>
      </c>
      <c r="J10" s="2">
        <v>330</v>
      </c>
      <c r="K10" s="2">
        <v>2090</v>
      </c>
      <c r="L10" s="2">
        <v>1495</v>
      </c>
      <c r="M10" s="2">
        <v>1234</v>
      </c>
      <c r="N10" s="2">
        <v>3836</v>
      </c>
      <c r="O10" s="2">
        <v>1462</v>
      </c>
      <c r="P10" s="2">
        <v>2060</v>
      </c>
    </row>
    <row r="11" spans="2:17" x14ac:dyDescent="0.25">
      <c r="B11" s="2">
        <v>643</v>
      </c>
      <c r="C11" s="2">
        <v>4939</v>
      </c>
      <c r="D11" s="2">
        <v>1636</v>
      </c>
      <c r="E11" s="2">
        <v>3728</v>
      </c>
      <c r="F11" s="2">
        <v>1345</v>
      </c>
      <c r="G11" s="2">
        <v>1038</v>
      </c>
      <c r="H11" s="2">
        <v>1824</v>
      </c>
      <c r="I11" s="2">
        <v>1436</v>
      </c>
      <c r="J11" s="2">
        <v>359</v>
      </c>
      <c r="K11" s="2">
        <v>1925</v>
      </c>
      <c r="L11" s="2">
        <v>1455</v>
      </c>
      <c r="M11" s="2">
        <v>1170</v>
      </c>
      <c r="N11" s="2">
        <v>3773</v>
      </c>
      <c r="O11" s="2">
        <v>1488</v>
      </c>
      <c r="P11" s="2">
        <v>2089</v>
      </c>
    </row>
    <row r="12" spans="2:17" x14ac:dyDescent="0.25">
      <c r="B12" s="2">
        <v>702</v>
      </c>
      <c r="C12" s="2">
        <v>4805</v>
      </c>
      <c r="D12" s="2">
        <v>1444</v>
      </c>
      <c r="E12" s="2">
        <v>3589</v>
      </c>
      <c r="F12" s="2">
        <v>1280</v>
      </c>
      <c r="G12" s="2">
        <v>997</v>
      </c>
      <c r="H12" s="2">
        <v>1765</v>
      </c>
      <c r="I12" s="2">
        <v>1487</v>
      </c>
      <c r="J12" s="2">
        <v>362</v>
      </c>
      <c r="K12" s="2">
        <v>1993</v>
      </c>
      <c r="L12" s="2">
        <v>1395</v>
      </c>
      <c r="M12" s="2">
        <v>1110</v>
      </c>
      <c r="N12" s="2">
        <v>3791</v>
      </c>
      <c r="O12" s="2">
        <v>1498</v>
      </c>
      <c r="P12" s="2">
        <v>2081</v>
      </c>
    </row>
    <row r="13" spans="2:17" x14ac:dyDescent="0.25">
      <c r="B13" s="2">
        <v>642</v>
      </c>
      <c r="C13" s="2">
        <v>4511</v>
      </c>
      <c r="D13" s="2">
        <v>1555</v>
      </c>
      <c r="E13" s="2">
        <v>3513</v>
      </c>
      <c r="F13" s="2">
        <v>1177</v>
      </c>
      <c r="G13" s="2">
        <v>1088</v>
      </c>
      <c r="H13" s="2">
        <v>1754</v>
      </c>
      <c r="I13" s="2">
        <v>1456</v>
      </c>
      <c r="J13" s="2">
        <v>346</v>
      </c>
      <c r="K13" s="2">
        <v>2029</v>
      </c>
      <c r="L13" s="2">
        <v>1374</v>
      </c>
      <c r="M13" s="2">
        <v>1135</v>
      </c>
      <c r="N13" s="2">
        <v>3842</v>
      </c>
      <c r="O13" s="2">
        <v>1468</v>
      </c>
      <c r="P13" s="2">
        <v>2029</v>
      </c>
    </row>
    <row r="14" spans="2:17" x14ac:dyDescent="0.25">
      <c r="B14" s="2">
        <v>663</v>
      </c>
      <c r="C14" s="2">
        <v>4047</v>
      </c>
      <c r="D14" s="2">
        <v>1561</v>
      </c>
      <c r="E14" s="2">
        <v>3589</v>
      </c>
      <c r="F14" s="2">
        <v>1212</v>
      </c>
      <c r="G14" s="2">
        <v>977</v>
      </c>
      <c r="H14" s="2">
        <v>1663</v>
      </c>
      <c r="I14" s="2">
        <v>1497</v>
      </c>
      <c r="J14" s="2">
        <v>328</v>
      </c>
      <c r="K14" s="2">
        <v>2026</v>
      </c>
      <c r="L14" s="2">
        <v>1298</v>
      </c>
      <c r="M14" s="2">
        <v>1185</v>
      </c>
      <c r="N14" s="2">
        <v>3773</v>
      </c>
      <c r="O14" s="2">
        <v>1420</v>
      </c>
      <c r="P14" s="2">
        <v>1936</v>
      </c>
    </row>
    <row r="15" spans="2:17" x14ac:dyDescent="0.25">
      <c r="B15" s="2">
        <v>640</v>
      </c>
      <c r="C15" s="2">
        <v>3947</v>
      </c>
      <c r="D15" s="2">
        <v>1535</v>
      </c>
      <c r="E15" s="2">
        <v>3332</v>
      </c>
      <c r="F15" s="2">
        <v>1197</v>
      </c>
      <c r="G15" s="2">
        <v>993</v>
      </c>
      <c r="H15" s="2">
        <v>1736</v>
      </c>
      <c r="I15" s="2">
        <v>1420</v>
      </c>
      <c r="J15" s="2">
        <v>371</v>
      </c>
      <c r="K15" s="2">
        <v>1961</v>
      </c>
      <c r="L15" s="2">
        <v>1337</v>
      </c>
      <c r="M15" s="2">
        <v>1115</v>
      </c>
      <c r="N15" s="2">
        <v>3828</v>
      </c>
      <c r="O15" s="2">
        <v>1472</v>
      </c>
      <c r="P15" s="2">
        <v>2036</v>
      </c>
    </row>
    <row r="16" spans="2:17" x14ac:dyDescent="0.25">
      <c r="B16" s="2">
        <v>640</v>
      </c>
      <c r="C16" s="2">
        <v>3739</v>
      </c>
      <c r="D16" s="2">
        <v>1594</v>
      </c>
      <c r="E16" s="2">
        <v>3291</v>
      </c>
      <c r="F16" s="2">
        <v>1209</v>
      </c>
      <c r="G16" s="2">
        <v>977</v>
      </c>
      <c r="H16" s="2">
        <v>1703</v>
      </c>
      <c r="I16" s="2">
        <v>1457</v>
      </c>
      <c r="J16" s="2">
        <v>353</v>
      </c>
      <c r="K16" s="2">
        <v>2044</v>
      </c>
      <c r="L16" s="2">
        <v>1320</v>
      </c>
      <c r="M16" s="2">
        <v>1218</v>
      </c>
      <c r="N16" s="2">
        <v>3758</v>
      </c>
      <c r="O16" s="2">
        <v>1484</v>
      </c>
      <c r="P16" s="2">
        <v>2061</v>
      </c>
    </row>
    <row r="17" spans="2:16" x14ac:dyDescent="0.25">
      <c r="B17" s="2">
        <v>620</v>
      </c>
      <c r="C17" s="2">
        <v>3820</v>
      </c>
      <c r="D17" s="2">
        <v>1635</v>
      </c>
      <c r="E17" s="2">
        <v>3309</v>
      </c>
      <c r="F17" s="2">
        <v>1140</v>
      </c>
      <c r="G17" s="2">
        <v>1005</v>
      </c>
      <c r="H17" s="2">
        <v>1670</v>
      </c>
      <c r="I17" s="2">
        <v>1561</v>
      </c>
      <c r="J17" s="2">
        <v>348</v>
      </c>
      <c r="K17" s="2">
        <v>2000</v>
      </c>
      <c r="L17" s="2">
        <v>1344</v>
      </c>
      <c r="M17" s="2">
        <v>1127</v>
      </c>
      <c r="N17" s="2">
        <v>4066</v>
      </c>
      <c r="O17" s="2">
        <v>1491</v>
      </c>
      <c r="P17" s="2">
        <v>2044</v>
      </c>
    </row>
    <row r="18" spans="2:16" x14ac:dyDescent="0.25">
      <c r="B18" s="2">
        <v>629</v>
      </c>
      <c r="C18" s="2">
        <v>3727</v>
      </c>
      <c r="D18" s="2">
        <v>1652</v>
      </c>
      <c r="E18" s="2">
        <v>3261</v>
      </c>
      <c r="F18" s="2">
        <v>1138</v>
      </c>
      <c r="G18" s="2">
        <v>989</v>
      </c>
      <c r="H18" s="2">
        <v>1744</v>
      </c>
      <c r="I18" s="2">
        <v>1529</v>
      </c>
      <c r="J18" s="2">
        <v>322</v>
      </c>
      <c r="K18" s="2">
        <v>2138</v>
      </c>
      <c r="L18" s="2">
        <v>1334</v>
      </c>
      <c r="M18" s="2">
        <v>1139</v>
      </c>
      <c r="N18" s="2">
        <v>4006</v>
      </c>
      <c r="O18" s="2">
        <v>1383</v>
      </c>
      <c r="P18" s="2">
        <v>2084</v>
      </c>
    </row>
    <row r="19" spans="2:16" x14ac:dyDescent="0.25">
      <c r="B19" s="2">
        <v>608</v>
      </c>
      <c r="C19" s="2">
        <v>3783</v>
      </c>
      <c r="D19" s="2">
        <v>1611</v>
      </c>
      <c r="E19" s="2">
        <v>3250</v>
      </c>
      <c r="F19" s="2">
        <v>1087</v>
      </c>
      <c r="G19" s="2">
        <v>1052</v>
      </c>
      <c r="H19" s="2">
        <v>1701</v>
      </c>
      <c r="I19" s="2">
        <v>1452</v>
      </c>
      <c r="J19" s="2">
        <v>358</v>
      </c>
      <c r="K19" s="2">
        <v>1958</v>
      </c>
      <c r="L19" s="2">
        <v>1317</v>
      </c>
      <c r="M19" s="2">
        <v>1098</v>
      </c>
      <c r="N19" s="2">
        <v>4026</v>
      </c>
      <c r="O19" s="2">
        <v>1342</v>
      </c>
      <c r="P19" s="2">
        <v>2214</v>
      </c>
    </row>
    <row r="20" spans="2:16" x14ac:dyDescent="0.25">
      <c r="B20" s="2">
        <v>635</v>
      </c>
      <c r="C20" s="2">
        <v>3705</v>
      </c>
      <c r="D20" s="2">
        <v>1570</v>
      </c>
      <c r="E20" s="2">
        <v>3305</v>
      </c>
      <c r="F20" s="2">
        <v>1122</v>
      </c>
      <c r="G20" s="2">
        <v>1060</v>
      </c>
      <c r="H20" s="2">
        <v>1685</v>
      </c>
      <c r="I20" s="2">
        <v>1451</v>
      </c>
      <c r="J20" s="2">
        <v>325</v>
      </c>
      <c r="K20" s="2">
        <v>1954</v>
      </c>
      <c r="L20" s="2">
        <v>1396</v>
      </c>
      <c r="M20" s="2">
        <v>1170</v>
      </c>
      <c r="N20" s="2">
        <v>4101</v>
      </c>
      <c r="O20" s="2">
        <v>1432</v>
      </c>
      <c r="P20" s="2">
        <v>2193</v>
      </c>
    </row>
    <row r="21" spans="2:16" x14ac:dyDescent="0.25">
      <c r="B21" s="2">
        <v>616</v>
      </c>
      <c r="C21" s="2">
        <v>3731</v>
      </c>
      <c r="D21" s="2">
        <v>1603</v>
      </c>
      <c r="E21" s="2">
        <v>3281</v>
      </c>
      <c r="F21" s="2">
        <v>1136</v>
      </c>
      <c r="G21" s="2">
        <v>964</v>
      </c>
      <c r="H21" s="2">
        <v>1748</v>
      </c>
      <c r="I21" s="2">
        <v>1469</v>
      </c>
      <c r="J21" s="2">
        <v>343</v>
      </c>
      <c r="K21" s="2">
        <v>1887</v>
      </c>
      <c r="L21" s="2">
        <v>1303</v>
      </c>
      <c r="M21" s="2">
        <v>1062</v>
      </c>
      <c r="N21" s="2">
        <v>4511</v>
      </c>
      <c r="O21" s="2">
        <v>1477</v>
      </c>
      <c r="P21" s="2">
        <v>2139</v>
      </c>
    </row>
    <row r="22" spans="2:16" x14ac:dyDescent="0.25">
      <c r="B22" s="2">
        <v>662</v>
      </c>
      <c r="C22" s="2">
        <v>3850</v>
      </c>
      <c r="D22" s="2">
        <v>1597</v>
      </c>
      <c r="E22" s="2">
        <v>3300</v>
      </c>
      <c r="F22" s="2">
        <v>1039</v>
      </c>
      <c r="G22" s="2">
        <v>966</v>
      </c>
      <c r="H22" s="2">
        <v>1809</v>
      </c>
      <c r="I22" s="2">
        <v>1479</v>
      </c>
      <c r="J22" s="2">
        <v>349</v>
      </c>
      <c r="K22" s="2">
        <v>2017</v>
      </c>
      <c r="L22" s="2">
        <v>1328</v>
      </c>
      <c r="M22" s="2">
        <v>1098</v>
      </c>
      <c r="N22" s="2">
        <v>4629</v>
      </c>
      <c r="O22" s="2">
        <v>1434</v>
      </c>
      <c r="P22" s="2">
        <v>2171</v>
      </c>
    </row>
    <row r="23" spans="2:16" s="5" customFormat="1" ht="36" customHeight="1" x14ac:dyDescent="0.45">
      <c r="B23" s="28" t="s">
        <v>13</v>
      </c>
      <c r="C23" s="29"/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</row>
    <row r="24" spans="2:16" x14ac:dyDescent="0.25">
      <c r="B24" s="2">
        <v>90914</v>
      </c>
      <c r="C24" s="2">
        <v>57026</v>
      </c>
      <c r="D24" s="2">
        <v>58192</v>
      </c>
      <c r="E24" s="2">
        <v>18082</v>
      </c>
      <c r="F24" s="2">
        <v>20631</v>
      </c>
      <c r="G24" s="2">
        <v>14533</v>
      </c>
      <c r="H24" s="2">
        <v>33281</v>
      </c>
      <c r="I24" s="2">
        <v>38462</v>
      </c>
      <c r="J24" s="2">
        <v>5114</v>
      </c>
      <c r="K24" s="2">
        <v>21541</v>
      </c>
      <c r="L24" s="2">
        <v>34382</v>
      </c>
      <c r="M24" s="2">
        <v>27863</v>
      </c>
      <c r="N24" s="2">
        <v>41780</v>
      </c>
      <c r="O24" s="2">
        <v>22795</v>
      </c>
      <c r="P24" s="2">
        <v>61603</v>
      </c>
    </row>
    <row r="25" spans="2:16" x14ac:dyDescent="0.25">
      <c r="B25" s="2">
        <v>86665</v>
      </c>
      <c r="C25" s="2">
        <v>35922</v>
      </c>
      <c r="D25" s="2">
        <v>51668</v>
      </c>
      <c r="E25" s="2">
        <v>14602</v>
      </c>
      <c r="F25" s="2">
        <v>11339</v>
      </c>
      <c r="G25" s="2">
        <v>10287</v>
      </c>
      <c r="H25" s="2">
        <v>21257</v>
      </c>
      <c r="I25" s="2">
        <v>21177</v>
      </c>
      <c r="J25" s="2">
        <v>3828</v>
      </c>
      <c r="K25" s="2">
        <v>21924</v>
      </c>
      <c r="L25" s="2">
        <v>34391</v>
      </c>
      <c r="M25" s="2">
        <v>22563</v>
      </c>
      <c r="N25" s="2">
        <v>32101</v>
      </c>
      <c r="O25" s="2">
        <v>21789</v>
      </c>
      <c r="P25" s="2">
        <v>53626</v>
      </c>
    </row>
    <row r="26" spans="2:16" x14ac:dyDescent="0.25">
      <c r="B26" s="2">
        <v>63739</v>
      </c>
      <c r="C26" s="2">
        <v>22753</v>
      </c>
      <c r="D26" s="2">
        <v>48714</v>
      </c>
      <c r="E26" s="2">
        <v>14184</v>
      </c>
      <c r="F26" s="2">
        <v>7051</v>
      </c>
      <c r="G26" s="2">
        <v>8415</v>
      </c>
      <c r="H26" s="2">
        <v>15165</v>
      </c>
      <c r="I26" s="2">
        <v>12409</v>
      </c>
      <c r="J26" s="2">
        <v>2873</v>
      </c>
      <c r="K26" s="2">
        <v>30399</v>
      </c>
      <c r="L26" s="2">
        <v>38718</v>
      </c>
      <c r="M26" s="2">
        <v>19693</v>
      </c>
      <c r="N26" s="2">
        <v>44629</v>
      </c>
      <c r="O26" s="2">
        <v>26204</v>
      </c>
      <c r="P26" s="2">
        <v>51153</v>
      </c>
    </row>
    <row r="27" spans="2:16" x14ac:dyDescent="0.25">
      <c r="B27" s="2">
        <v>49294</v>
      </c>
      <c r="C27" s="2">
        <v>15377</v>
      </c>
      <c r="D27" s="2">
        <v>47285</v>
      </c>
      <c r="E27" s="2">
        <v>14696</v>
      </c>
      <c r="F27" s="2">
        <v>5242</v>
      </c>
      <c r="G27" s="2">
        <v>7271</v>
      </c>
      <c r="H27" s="2">
        <v>11452</v>
      </c>
      <c r="I27" s="2">
        <v>8626</v>
      </c>
      <c r="J27" s="2">
        <v>2373</v>
      </c>
      <c r="K27" s="2">
        <v>40938</v>
      </c>
      <c r="L27" s="2">
        <v>61779</v>
      </c>
      <c r="M27" s="2">
        <v>21046</v>
      </c>
      <c r="N27" s="2">
        <v>104266</v>
      </c>
      <c r="O27" s="2">
        <v>41468</v>
      </c>
      <c r="P27" s="2">
        <v>54826</v>
      </c>
    </row>
    <row r="28" spans="2:16" x14ac:dyDescent="0.25">
      <c r="B28" s="2">
        <v>39017</v>
      </c>
      <c r="C28" s="2">
        <v>11238</v>
      </c>
      <c r="D28" s="2">
        <v>46447</v>
      </c>
      <c r="E28" s="2">
        <v>14653</v>
      </c>
      <c r="F28" s="2">
        <v>4346</v>
      </c>
      <c r="G28" s="2">
        <v>6946</v>
      </c>
      <c r="H28" s="2">
        <v>9531</v>
      </c>
      <c r="I28" s="2">
        <v>6961</v>
      </c>
      <c r="J28" s="2">
        <v>2159</v>
      </c>
      <c r="K28" s="2">
        <v>60499</v>
      </c>
      <c r="L28" s="2">
        <v>97402</v>
      </c>
      <c r="M28" s="2">
        <v>27027</v>
      </c>
      <c r="N28" s="2">
        <v>163102</v>
      </c>
      <c r="O28" s="2">
        <v>78033</v>
      </c>
      <c r="P28" s="2">
        <v>76798</v>
      </c>
    </row>
    <row r="29" spans="2:16" x14ac:dyDescent="0.25">
      <c r="B29" s="2">
        <v>32357</v>
      </c>
      <c r="C29" s="2">
        <v>8758</v>
      </c>
      <c r="D29" s="2">
        <v>46158</v>
      </c>
      <c r="E29" s="2">
        <v>15607</v>
      </c>
      <c r="F29" s="2">
        <v>3734</v>
      </c>
      <c r="G29" s="2">
        <v>6486</v>
      </c>
      <c r="H29" s="2">
        <v>8100</v>
      </c>
      <c r="I29" s="2">
        <v>5742</v>
      </c>
      <c r="J29" s="2">
        <v>1990</v>
      </c>
      <c r="K29" s="2">
        <v>91273</v>
      </c>
      <c r="L29" s="2">
        <v>109438</v>
      </c>
      <c r="M29" s="2">
        <v>42860</v>
      </c>
      <c r="N29" s="2">
        <v>189637</v>
      </c>
      <c r="O29" s="2">
        <v>136408</v>
      </c>
      <c r="P29" s="2">
        <v>127163</v>
      </c>
    </row>
    <row r="30" spans="2:16" x14ac:dyDescent="0.25">
      <c r="B30" s="2">
        <v>27180</v>
      </c>
      <c r="C30" s="2">
        <v>7051</v>
      </c>
      <c r="D30" s="2">
        <v>47003</v>
      </c>
      <c r="E30" s="2">
        <v>16729</v>
      </c>
      <c r="F30" s="2">
        <v>3635</v>
      </c>
      <c r="G30" s="2">
        <v>6021</v>
      </c>
      <c r="H30" s="2">
        <v>7239</v>
      </c>
      <c r="I30" s="2">
        <v>5506</v>
      </c>
      <c r="J30" s="2">
        <v>1907</v>
      </c>
      <c r="K30" s="2">
        <v>146857</v>
      </c>
      <c r="L30" s="2">
        <v>108936</v>
      </c>
      <c r="M30" s="2">
        <v>74602</v>
      </c>
      <c r="N30" s="2">
        <v>194379</v>
      </c>
      <c r="O30" s="2">
        <v>219911</v>
      </c>
      <c r="P30" s="2">
        <v>197447</v>
      </c>
    </row>
    <row r="31" spans="2:16" x14ac:dyDescent="0.25">
      <c r="B31" s="2">
        <v>23669</v>
      </c>
      <c r="C31" s="2">
        <v>6119</v>
      </c>
      <c r="D31" s="2">
        <v>47134</v>
      </c>
      <c r="E31" s="2">
        <v>17854</v>
      </c>
      <c r="F31" s="2">
        <v>3810</v>
      </c>
      <c r="G31" s="2">
        <v>6141</v>
      </c>
      <c r="H31" s="2">
        <v>6648</v>
      </c>
      <c r="I31" s="2">
        <v>5123</v>
      </c>
      <c r="J31" s="2">
        <v>2107</v>
      </c>
      <c r="K31" s="2">
        <v>245913</v>
      </c>
      <c r="L31" s="2">
        <v>119941</v>
      </c>
      <c r="M31" s="2">
        <v>128994</v>
      </c>
      <c r="N31" s="2">
        <v>203896</v>
      </c>
      <c r="O31" s="2">
        <v>326078</v>
      </c>
      <c r="P31" s="2">
        <v>308753</v>
      </c>
    </row>
    <row r="32" spans="2:16" x14ac:dyDescent="0.25">
      <c r="B32" s="2">
        <v>21097</v>
      </c>
      <c r="C32" s="2">
        <v>5425</v>
      </c>
      <c r="D32" s="2">
        <v>47658</v>
      </c>
      <c r="E32" s="2">
        <v>17774</v>
      </c>
      <c r="F32" s="2">
        <v>4237</v>
      </c>
      <c r="G32" s="2">
        <v>7440</v>
      </c>
      <c r="H32" s="2">
        <v>6368</v>
      </c>
      <c r="I32" s="2">
        <v>5235</v>
      </c>
      <c r="J32" s="2">
        <v>2212</v>
      </c>
      <c r="K32" s="2">
        <v>375099</v>
      </c>
      <c r="L32" s="2">
        <v>144886</v>
      </c>
      <c r="M32" s="2">
        <v>202961</v>
      </c>
      <c r="N32" s="2">
        <v>225308</v>
      </c>
      <c r="O32" s="2">
        <v>453123</v>
      </c>
      <c r="P32" s="2">
        <v>474297</v>
      </c>
    </row>
    <row r="33" spans="2:16" x14ac:dyDescent="0.25">
      <c r="B33" s="2">
        <v>19604</v>
      </c>
      <c r="C33" s="2">
        <v>4897</v>
      </c>
      <c r="D33" s="2">
        <v>47449</v>
      </c>
      <c r="E33" s="2">
        <v>18438</v>
      </c>
      <c r="F33" s="2">
        <v>5187</v>
      </c>
      <c r="G33" s="2">
        <v>10239</v>
      </c>
      <c r="H33" s="2">
        <v>6505</v>
      </c>
      <c r="I33" s="2">
        <v>5857</v>
      </c>
      <c r="J33" s="2">
        <v>2854</v>
      </c>
      <c r="K33" s="2">
        <v>505223</v>
      </c>
      <c r="L33" s="2">
        <v>183747</v>
      </c>
      <c r="M33" s="2">
        <v>288295</v>
      </c>
      <c r="N33" s="2">
        <v>257319</v>
      </c>
      <c r="O33" s="2">
        <v>582865</v>
      </c>
      <c r="P33" s="2">
        <v>675019</v>
      </c>
    </row>
    <row r="34" spans="2:16" x14ac:dyDescent="0.25">
      <c r="B34" s="2">
        <v>18064</v>
      </c>
      <c r="C34" s="2">
        <v>4740</v>
      </c>
      <c r="D34" s="2">
        <v>46999</v>
      </c>
      <c r="E34" s="2">
        <v>20357</v>
      </c>
      <c r="F34" s="2">
        <v>7412</v>
      </c>
      <c r="G34" s="2">
        <v>14322</v>
      </c>
      <c r="H34" s="2">
        <v>6950</v>
      </c>
      <c r="I34" s="2">
        <v>7480</v>
      </c>
      <c r="J34" s="2">
        <v>3923</v>
      </c>
      <c r="K34" s="2">
        <v>607940</v>
      </c>
      <c r="L34" s="2">
        <v>227011</v>
      </c>
      <c r="M34" s="2">
        <v>369608</v>
      </c>
      <c r="N34" s="2">
        <v>299532</v>
      </c>
      <c r="O34" s="2">
        <v>689681</v>
      </c>
      <c r="P34" s="2">
        <v>858233</v>
      </c>
    </row>
    <row r="35" spans="2:16" x14ac:dyDescent="0.25">
      <c r="B35" s="2">
        <v>17082</v>
      </c>
      <c r="C35" s="2">
        <v>4788</v>
      </c>
      <c r="D35" s="2">
        <v>47947</v>
      </c>
      <c r="E35" s="2">
        <v>24219</v>
      </c>
      <c r="F35" s="2">
        <v>11474</v>
      </c>
      <c r="G35" s="2">
        <v>18330</v>
      </c>
      <c r="H35" s="2">
        <v>8489</v>
      </c>
      <c r="I35" s="2">
        <v>9517</v>
      </c>
      <c r="J35" s="2">
        <v>5709</v>
      </c>
      <c r="K35" s="2">
        <v>681012</v>
      </c>
      <c r="L35" s="2">
        <v>271251</v>
      </c>
      <c r="M35" s="2">
        <v>430455</v>
      </c>
      <c r="N35" s="2">
        <v>342619</v>
      </c>
      <c r="O35" s="2">
        <v>744278</v>
      </c>
      <c r="P35" s="2">
        <v>988141</v>
      </c>
    </row>
    <row r="36" spans="2:16" x14ac:dyDescent="0.25">
      <c r="B36" s="2">
        <v>17383</v>
      </c>
      <c r="C36" s="2">
        <v>5301</v>
      </c>
      <c r="D36" s="2">
        <v>51327</v>
      </c>
      <c r="E36" s="2">
        <v>32450</v>
      </c>
      <c r="F36" s="2">
        <v>17856</v>
      </c>
      <c r="G36" s="2">
        <v>22213</v>
      </c>
      <c r="H36" s="2">
        <v>10878</v>
      </c>
      <c r="I36" s="2">
        <v>12043</v>
      </c>
      <c r="J36" s="2">
        <v>8723</v>
      </c>
      <c r="K36" s="2">
        <v>718136</v>
      </c>
      <c r="L36" s="2">
        <v>310124</v>
      </c>
      <c r="M36" s="2">
        <v>463839</v>
      </c>
      <c r="N36" s="2">
        <v>372008</v>
      </c>
      <c r="O36" s="2">
        <v>749662</v>
      </c>
      <c r="P36" s="2">
        <v>1064935</v>
      </c>
    </row>
    <row r="37" spans="2:16" x14ac:dyDescent="0.25">
      <c r="B37" s="2">
        <v>18306</v>
      </c>
      <c r="C37" s="2">
        <v>6259</v>
      </c>
      <c r="D37" s="2">
        <v>57111</v>
      </c>
      <c r="E37" s="2">
        <v>44009</v>
      </c>
      <c r="F37" s="2">
        <v>26179</v>
      </c>
      <c r="G37" s="2">
        <v>25051</v>
      </c>
      <c r="H37" s="2">
        <v>15928</v>
      </c>
      <c r="I37" s="2">
        <v>15980</v>
      </c>
      <c r="J37" s="2">
        <v>12463</v>
      </c>
      <c r="K37" s="2">
        <v>727874</v>
      </c>
      <c r="L37" s="2">
        <v>339818</v>
      </c>
      <c r="M37" s="2">
        <v>476839</v>
      </c>
      <c r="N37" s="2">
        <v>386706</v>
      </c>
      <c r="O37" s="2">
        <v>727279</v>
      </c>
      <c r="P37" s="2">
        <v>1092424</v>
      </c>
    </row>
    <row r="38" spans="2:16" x14ac:dyDescent="0.25">
      <c r="B38" s="2">
        <v>20885</v>
      </c>
      <c r="C38" s="2">
        <v>7968</v>
      </c>
      <c r="D38" s="2">
        <v>66475</v>
      </c>
      <c r="E38" s="2">
        <v>59438</v>
      </c>
      <c r="F38" s="2">
        <v>36574</v>
      </c>
      <c r="G38" s="2">
        <v>26341</v>
      </c>
      <c r="H38" s="2">
        <v>23693</v>
      </c>
      <c r="I38" s="2">
        <v>21312</v>
      </c>
      <c r="J38" s="2">
        <v>16748</v>
      </c>
      <c r="K38" s="2">
        <v>715363</v>
      </c>
      <c r="L38" s="2">
        <v>351750</v>
      </c>
      <c r="M38" s="2">
        <v>481664</v>
      </c>
      <c r="N38" s="2">
        <v>385134</v>
      </c>
      <c r="O38" s="2">
        <v>701476</v>
      </c>
      <c r="P38" s="2">
        <v>1077429</v>
      </c>
    </row>
    <row r="39" spans="2:16" x14ac:dyDescent="0.25">
      <c r="B39" s="2">
        <v>23765</v>
      </c>
      <c r="C39" s="2">
        <v>9956</v>
      </c>
      <c r="D39" s="2">
        <v>80558</v>
      </c>
      <c r="E39" s="2">
        <v>75162</v>
      </c>
      <c r="F39" s="2">
        <v>46948</v>
      </c>
      <c r="G39" s="2">
        <v>27232</v>
      </c>
      <c r="H39" s="2">
        <v>34226</v>
      </c>
      <c r="I39" s="2">
        <v>28342</v>
      </c>
      <c r="J39" s="2">
        <v>22127</v>
      </c>
      <c r="K39" s="2">
        <v>689813</v>
      </c>
      <c r="L39" s="2">
        <v>352715</v>
      </c>
      <c r="M39" s="2">
        <v>476870</v>
      </c>
      <c r="N39" s="2">
        <v>375151</v>
      </c>
      <c r="O39" s="2">
        <v>670445</v>
      </c>
      <c r="P39" s="2">
        <v>1036463</v>
      </c>
    </row>
    <row r="40" spans="2:16" x14ac:dyDescent="0.25">
      <c r="B40" s="2">
        <v>27181</v>
      </c>
      <c r="C40" s="2">
        <v>12992</v>
      </c>
      <c r="D40" s="2">
        <v>97646</v>
      </c>
      <c r="E40" s="2">
        <v>89290</v>
      </c>
      <c r="F40" s="2">
        <v>56526</v>
      </c>
      <c r="G40" s="2">
        <v>27514</v>
      </c>
      <c r="H40" s="2">
        <v>46300</v>
      </c>
      <c r="I40" s="2">
        <v>38155</v>
      </c>
      <c r="J40" s="2">
        <v>27337</v>
      </c>
      <c r="K40" s="2">
        <v>661676</v>
      </c>
      <c r="L40" s="2">
        <v>340327</v>
      </c>
      <c r="M40" s="2">
        <v>468243</v>
      </c>
      <c r="N40" s="2">
        <v>359500</v>
      </c>
      <c r="O40" s="2">
        <v>641969</v>
      </c>
      <c r="P40" s="2">
        <v>982082</v>
      </c>
    </row>
    <row r="41" spans="2:16" x14ac:dyDescent="0.25">
      <c r="B41" s="2">
        <v>31729</v>
      </c>
      <c r="C41" s="2">
        <v>16319</v>
      </c>
      <c r="D41" s="2">
        <v>116617</v>
      </c>
      <c r="E41" s="2">
        <v>102392</v>
      </c>
      <c r="F41" s="2">
        <v>66289</v>
      </c>
      <c r="G41" s="2">
        <v>27704</v>
      </c>
      <c r="H41" s="2">
        <v>58559</v>
      </c>
      <c r="I41" s="2">
        <v>49689</v>
      </c>
      <c r="J41" s="2">
        <v>33276</v>
      </c>
      <c r="K41" s="2">
        <v>631536</v>
      </c>
      <c r="L41" s="2">
        <v>324181</v>
      </c>
      <c r="M41" s="2">
        <v>461364</v>
      </c>
      <c r="N41" s="2">
        <v>341444</v>
      </c>
      <c r="O41" s="2">
        <v>612270</v>
      </c>
      <c r="P41" s="2">
        <v>920748</v>
      </c>
    </row>
    <row r="42" spans="2:16" x14ac:dyDescent="0.25">
      <c r="B42" s="2">
        <v>36625</v>
      </c>
      <c r="C42" s="2">
        <v>19930</v>
      </c>
      <c r="D42" s="2">
        <v>133890</v>
      </c>
      <c r="E42" s="2">
        <v>112924</v>
      </c>
      <c r="F42" s="2">
        <v>75709</v>
      </c>
      <c r="G42" s="2">
        <v>27957</v>
      </c>
      <c r="H42" s="2">
        <v>68720</v>
      </c>
      <c r="I42" s="2">
        <v>62607</v>
      </c>
      <c r="J42" s="2">
        <v>37791</v>
      </c>
      <c r="K42" s="2">
        <v>602272</v>
      </c>
      <c r="L42" s="2">
        <v>305114</v>
      </c>
      <c r="M42" s="2">
        <v>450873</v>
      </c>
      <c r="N42" s="2">
        <v>329228</v>
      </c>
      <c r="O42" s="2">
        <v>580531</v>
      </c>
      <c r="P42" s="2">
        <v>862528</v>
      </c>
    </row>
    <row r="43" spans="2:16" x14ac:dyDescent="0.25">
      <c r="B43" s="2">
        <v>42412</v>
      </c>
      <c r="C43" s="2">
        <v>23554</v>
      </c>
      <c r="D43" s="2">
        <v>147454</v>
      </c>
      <c r="E43" s="2">
        <v>120776</v>
      </c>
      <c r="F43" s="2">
        <v>83962</v>
      </c>
      <c r="G43" s="2">
        <v>27983</v>
      </c>
      <c r="H43" s="2">
        <v>76026</v>
      </c>
      <c r="I43" s="2">
        <v>76906</v>
      </c>
      <c r="J43" s="2">
        <v>40817</v>
      </c>
      <c r="K43" s="2">
        <v>566280</v>
      </c>
      <c r="L43" s="2">
        <v>286348</v>
      </c>
      <c r="M43" s="2">
        <v>437771</v>
      </c>
      <c r="N43" s="2">
        <v>319795</v>
      </c>
      <c r="O43" s="2">
        <v>541348</v>
      </c>
      <c r="P43" s="2">
        <v>796932</v>
      </c>
    </row>
    <row r="44" spans="2:16" x14ac:dyDescent="0.25">
      <c r="B44" s="2">
        <v>48690</v>
      </c>
      <c r="C44" s="2">
        <v>27465</v>
      </c>
      <c r="D44" s="2">
        <v>156684</v>
      </c>
      <c r="E44" s="2">
        <v>125081</v>
      </c>
      <c r="F44" s="2">
        <v>90096</v>
      </c>
      <c r="G44" s="2">
        <v>27705</v>
      </c>
      <c r="H44" s="2">
        <v>82141</v>
      </c>
      <c r="I44" s="2">
        <v>91118</v>
      </c>
      <c r="J44" s="2">
        <v>43629</v>
      </c>
      <c r="K44" s="2">
        <v>533639</v>
      </c>
      <c r="L44" s="2">
        <v>271150</v>
      </c>
      <c r="M44" s="2">
        <v>421982</v>
      </c>
      <c r="N44" s="2">
        <v>315216</v>
      </c>
      <c r="O44" s="2">
        <v>502461</v>
      </c>
      <c r="P44" s="2">
        <v>734455</v>
      </c>
    </row>
    <row r="45" spans="2:16" x14ac:dyDescent="0.25">
      <c r="B45" s="2">
        <v>55963</v>
      </c>
      <c r="C45" s="2">
        <v>31341</v>
      </c>
      <c r="D45" s="2">
        <v>158403</v>
      </c>
      <c r="E45" s="2">
        <v>124708</v>
      </c>
      <c r="F45" s="2">
        <v>95187</v>
      </c>
      <c r="G45" s="2">
        <v>27901</v>
      </c>
      <c r="H45" s="2">
        <v>85581</v>
      </c>
      <c r="I45" s="2">
        <v>104439</v>
      </c>
      <c r="J45" s="2">
        <v>45778</v>
      </c>
      <c r="K45" s="2">
        <v>502426</v>
      </c>
      <c r="L45" s="2">
        <v>259709</v>
      </c>
      <c r="M45" s="2">
        <v>402647</v>
      </c>
      <c r="N45" s="2">
        <v>309750</v>
      </c>
      <c r="O45" s="2">
        <v>476193</v>
      </c>
      <c r="P45" s="2">
        <v>689159</v>
      </c>
    </row>
    <row r="46" spans="2:16" x14ac:dyDescent="0.25">
      <c r="B46" s="2">
        <v>63467</v>
      </c>
      <c r="C46" s="2">
        <v>33494</v>
      </c>
      <c r="D46" s="2">
        <v>156988</v>
      </c>
      <c r="E46" s="2">
        <v>121288</v>
      </c>
      <c r="F46" s="2">
        <v>99627</v>
      </c>
      <c r="G46" s="2">
        <v>27818</v>
      </c>
      <c r="H46" s="2">
        <v>87172</v>
      </c>
      <c r="I46" s="2">
        <v>114109</v>
      </c>
      <c r="J46" s="2">
        <v>47677</v>
      </c>
      <c r="K46" s="2">
        <v>470307</v>
      </c>
      <c r="L46" s="2">
        <v>249990</v>
      </c>
      <c r="M46" s="2">
        <v>384079</v>
      </c>
      <c r="N46" s="2">
        <v>304085</v>
      </c>
      <c r="O46" s="2">
        <v>458280</v>
      </c>
      <c r="P46" s="2">
        <v>646371</v>
      </c>
    </row>
    <row r="47" spans="2:16" x14ac:dyDescent="0.25">
      <c r="B47" s="2">
        <v>70508</v>
      </c>
      <c r="C47" s="2">
        <v>35677</v>
      </c>
      <c r="D47" s="2">
        <v>153607</v>
      </c>
      <c r="E47" s="2">
        <v>116681</v>
      </c>
      <c r="F47" s="2">
        <v>101938</v>
      </c>
      <c r="G47" s="2">
        <v>28727</v>
      </c>
      <c r="H47" s="2">
        <v>87428</v>
      </c>
      <c r="I47" s="2">
        <v>121733</v>
      </c>
      <c r="J47" s="2">
        <v>48475</v>
      </c>
      <c r="K47" s="2">
        <v>442973</v>
      </c>
      <c r="L47" s="2">
        <v>239873</v>
      </c>
      <c r="M47" s="2">
        <v>362232</v>
      </c>
      <c r="N47" s="2">
        <v>299508</v>
      </c>
      <c r="O47" s="2">
        <v>439714</v>
      </c>
      <c r="P47" s="2">
        <v>611250</v>
      </c>
    </row>
    <row r="48" spans="2:16" x14ac:dyDescent="0.25">
      <c r="B48" s="2">
        <v>76845</v>
      </c>
      <c r="C48" s="2">
        <v>36448</v>
      </c>
      <c r="D48" s="2">
        <v>151986</v>
      </c>
      <c r="E48" s="2">
        <v>111755</v>
      </c>
      <c r="F48" s="2">
        <v>102834</v>
      </c>
      <c r="G48" s="2">
        <v>29032</v>
      </c>
      <c r="H48" s="2">
        <v>85532</v>
      </c>
      <c r="I48" s="2">
        <v>127233</v>
      </c>
      <c r="J48" s="2">
        <v>48998</v>
      </c>
      <c r="K48" s="2">
        <v>414873</v>
      </c>
      <c r="L48" s="2">
        <v>230765</v>
      </c>
      <c r="M48" s="2">
        <v>341525</v>
      </c>
      <c r="N48" s="2">
        <v>294785</v>
      </c>
      <c r="O48" s="2">
        <v>419008</v>
      </c>
      <c r="P48" s="2">
        <v>582513</v>
      </c>
    </row>
    <row r="49" spans="2:16" x14ac:dyDescent="0.25">
      <c r="B49" s="2">
        <v>85736</v>
      </c>
      <c r="C49" s="2">
        <v>36939</v>
      </c>
      <c r="D49" s="2">
        <v>152582</v>
      </c>
      <c r="E49" s="2">
        <v>108645</v>
      </c>
      <c r="F49" s="2">
        <v>102530</v>
      </c>
      <c r="G49" s="2">
        <v>30022</v>
      </c>
      <c r="H49" s="2">
        <v>82979</v>
      </c>
      <c r="I49" s="2">
        <v>130299</v>
      </c>
      <c r="J49" s="2">
        <v>49455</v>
      </c>
      <c r="K49" s="2">
        <v>388885</v>
      </c>
      <c r="L49" s="2">
        <v>218957</v>
      </c>
      <c r="M49" s="2">
        <v>319938</v>
      </c>
      <c r="N49" s="2">
        <v>292272</v>
      </c>
      <c r="O49" s="2">
        <v>394996</v>
      </c>
      <c r="P49" s="2">
        <v>551449</v>
      </c>
    </row>
    <row r="50" spans="2:16" x14ac:dyDescent="0.25">
      <c r="B50" s="2">
        <v>90708</v>
      </c>
      <c r="C50" s="2">
        <v>36114</v>
      </c>
      <c r="D50" s="2">
        <v>155546</v>
      </c>
      <c r="E50" s="2">
        <v>105873</v>
      </c>
      <c r="F50" s="2">
        <v>101313</v>
      </c>
      <c r="G50" s="2">
        <v>31044</v>
      </c>
      <c r="H50" s="2">
        <v>80020</v>
      </c>
      <c r="I50" s="2">
        <v>133184</v>
      </c>
      <c r="J50" s="2">
        <v>49962</v>
      </c>
      <c r="K50" s="2">
        <v>363984</v>
      </c>
      <c r="L50" s="2">
        <v>209381</v>
      </c>
      <c r="M50" s="2">
        <v>301435</v>
      </c>
      <c r="N50" s="2">
        <v>290885</v>
      </c>
      <c r="O50" s="2">
        <v>373256</v>
      </c>
      <c r="P50" s="2">
        <v>519740</v>
      </c>
    </row>
    <row r="51" spans="2:16" x14ac:dyDescent="0.25">
      <c r="B51" s="2">
        <v>92353</v>
      </c>
      <c r="C51" s="2">
        <v>35547</v>
      </c>
      <c r="D51" s="2">
        <v>160976</v>
      </c>
      <c r="E51" s="2">
        <v>104292</v>
      </c>
      <c r="F51" s="2">
        <v>99513</v>
      </c>
      <c r="G51" s="2">
        <v>31739</v>
      </c>
      <c r="H51" s="2">
        <v>77580</v>
      </c>
      <c r="I51" s="2">
        <v>134179</v>
      </c>
      <c r="J51" s="2">
        <v>50181</v>
      </c>
      <c r="K51" s="2">
        <v>339756</v>
      </c>
      <c r="L51" s="2">
        <v>198739</v>
      </c>
      <c r="M51" s="2">
        <v>283309</v>
      </c>
      <c r="N51" s="2">
        <v>286020</v>
      </c>
      <c r="O51" s="2">
        <v>351476</v>
      </c>
      <c r="P51" s="2">
        <v>486958</v>
      </c>
    </row>
    <row r="52" spans="2:16" x14ac:dyDescent="0.25">
      <c r="B52" s="2">
        <v>92856</v>
      </c>
      <c r="C52" s="2">
        <v>34387</v>
      </c>
      <c r="D52" s="2">
        <v>165364</v>
      </c>
      <c r="E52" s="2">
        <v>103624</v>
      </c>
      <c r="F52" s="2">
        <v>98236</v>
      </c>
      <c r="G52" s="2">
        <v>32394</v>
      </c>
      <c r="H52" s="2">
        <v>75552</v>
      </c>
      <c r="I52" s="2">
        <v>134793</v>
      </c>
      <c r="J52" s="2">
        <v>50547</v>
      </c>
      <c r="K52" s="2">
        <v>314969</v>
      </c>
      <c r="L52" s="2">
        <v>189280</v>
      </c>
      <c r="M52" s="2">
        <v>269068</v>
      </c>
      <c r="N52" s="2">
        <v>278998</v>
      </c>
      <c r="O52" s="2">
        <v>333390</v>
      </c>
      <c r="P52" s="2">
        <v>459216</v>
      </c>
    </row>
    <row r="53" spans="2:16" x14ac:dyDescent="0.25">
      <c r="B53" s="2">
        <v>91591</v>
      </c>
      <c r="C53" s="2">
        <v>33769</v>
      </c>
      <c r="D53" s="2">
        <v>169656</v>
      </c>
      <c r="E53" s="2">
        <v>103816</v>
      </c>
      <c r="F53" s="2">
        <v>96919</v>
      </c>
      <c r="G53" s="2">
        <v>32917</v>
      </c>
      <c r="H53" s="2">
        <v>74224</v>
      </c>
      <c r="I53" s="2">
        <v>134223</v>
      </c>
      <c r="J53" s="2">
        <v>50185</v>
      </c>
      <c r="K53" s="2">
        <v>299473</v>
      </c>
      <c r="L53" s="2">
        <v>178404</v>
      </c>
      <c r="M53" s="2">
        <v>253377</v>
      </c>
      <c r="N53" s="2">
        <v>271953</v>
      </c>
      <c r="O53" s="2">
        <v>317402</v>
      </c>
      <c r="P53" s="2">
        <v>435468</v>
      </c>
    </row>
    <row r="54" spans="2:16" x14ac:dyDescent="0.25">
      <c r="B54" s="2">
        <v>90572</v>
      </c>
      <c r="C54" s="2">
        <v>32194</v>
      </c>
      <c r="D54" s="2">
        <v>173530</v>
      </c>
      <c r="E54" s="2">
        <v>105487</v>
      </c>
      <c r="F54" s="2">
        <v>97342</v>
      </c>
      <c r="G54" s="2">
        <v>31698</v>
      </c>
      <c r="H54" s="2">
        <v>74181</v>
      </c>
      <c r="I54" s="2">
        <v>134667</v>
      </c>
      <c r="J54" s="2">
        <v>50671</v>
      </c>
      <c r="K54" s="2">
        <v>290826</v>
      </c>
      <c r="L54" s="2">
        <v>169626</v>
      </c>
      <c r="M54" s="2">
        <v>239816</v>
      </c>
      <c r="N54" s="2">
        <v>263607</v>
      </c>
      <c r="O54" s="2">
        <v>300471</v>
      </c>
      <c r="P54" s="2">
        <v>413387</v>
      </c>
    </row>
    <row r="55" spans="2:16" x14ac:dyDescent="0.25">
      <c r="B55" s="2">
        <v>88674</v>
      </c>
      <c r="C55" s="2">
        <v>31575</v>
      </c>
      <c r="D55" s="2">
        <v>179297</v>
      </c>
      <c r="E55" s="2">
        <v>108428</v>
      </c>
      <c r="F55" s="2">
        <v>97470</v>
      </c>
      <c r="G55" s="2">
        <v>29330</v>
      </c>
      <c r="H55" s="2">
        <v>74052</v>
      </c>
      <c r="I55" s="2">
        <v>133553</v>
      </c>
      <c r="J55" s="2">
        <v>52121</v>
      </c>
      <c r="K55" s="2">
        <v>283550</v>
      </c>
      <c r="L55" s="2">
        <v>161382</v>
      </c>
      <c r="M55" s="2">
        <v>226563</v>
      </c>
      <c r="N55" s="2">
        <v>253257</v>
      </c>
      <c r="O55" s="2">
        <v>286620</v>
      </c>
      <c r="P55" s="2">
        <v>392711</v>
      </c>
    </row>
    <row r="56" spans="2:16" x14ac:dyDescent="0.25">
      <c r="B56" s="2">
        <v>87146</v>
      </c>
      <c r="C56" s="2">
        <v>30351</v>
      </c>
      <c r="D56" s="2">
        <v>185289</v>
      </c>
      <c r="E56" s="2">
        <v>113065</v>
      </c>
      <c r="F56" s="2">
        <v>98768</v>
      </c>
      <c r="G56" s="2">
        <v>28229</v>
      </c>
      <c r="H56" s="2">
        <v>74844</v>
      </c>
      <c r="I56" s="2">
        <v>134343</v>
      </c>
      <c r="J56" s="2">
        <v>53001</v>
      </c>
      <c r="K56" s="2">
        <v>271883</v>
      </c>
      <c r="L56" s="2">
        <v>151821</v>
      </c>
      <c r="M56" s="2">
        <v>213845</v>
      </c>
      <c r="N56" s="2">
        <v>240560</v>
      </c>
      <c r="O56" s="2">
        <v>272238</v>
      </c>
      <c r="P56" s="2">
        <v>375773</v>
      </c>
    </row>
    <row r="57" spans="2:16" x14ac:dyDescent="0.25">
      <c r="B57" s="2">
        <v>85076</v>
      </c>
      <c r="C57" s="2">
        <v>29491</v>
      </c>
      <c r="D57" s="2">
        <v>188627</v>
      </c>
      <c r="E57" s="2">
        <v>116515</v>
      </c>
      <c r="F57" s="2">
        <v>99456</v>
      </c>
      <c r="G57" s="2">
        <v>29107</v>
      </c>
      <c r="H57" s="2">
        <v>75793</v>
      </c>
      <c r="I57" s="2">
        <v>134332</v>
      </c>
      <c r="J57" s="2">
        <v>53393</v>
      </c>
      <c r="K57" s="2">
        <v>261150</v>
      </c>
      <c r="L57" s="2">
        <v>145420</v>
      </c>
      <c r="M57" s="2">
        <v>202736</v>
      </c>
      <c r="N57" s="2">
        <v>228206</v>
      </c>
      <c r="O57" s="2">
        <v>259722</v>
      </c>
      <c r="P57" s="2">
        <v>361471</v>
      </c>
    </row>
    <row r="58" spans="2:16" x14ac:dyDescent="0.25">
      <c r="B58" s="2">
        <v>83181</v>
      </c>
      <c r="C58" s="2">
        <v>28371</v>
      </c>
      <c r="D58" s="2">
        <v>191201</v>
      </c>
      <c r="E58" s="2">
        <v>119259</v>
      </c>
      <c r="F58" s="2">
        <v>100259</v>
      </c>
      <c r="G58" s="2">
        <v>31421</v>
      </c>
      <c r="H58" s="2">
        <v>77704</v>
      </c>
      <c r="I58" s="2">
        <v>134986</v>
      </c>
      <c r="J58" s="2">
        <v>53613</v>
      </c>
      <c r="K58" s="2">
        <v>249956</v>
      </c>
      <c r="L58" s="2">
        <v>138261</v>
      </c>
      <c r="M58" s="2">
        <v>192801</v>
      </c>
      <c r="N58" s="2">
        <v>216581</v>
      </c>
      <c r="O58" s="2">
        <v>247540</v>
      </c>
      <c r="P58" s="2">
        <v>347926</v>
      </c>
    </row>
    <row r="59" spans="2:16" x14ac:dyDescent="0.25">
      <c r="B59" s="2">
        <v>81375</v>
      </c>
      <c r="C59" s="2">
        <v>26951</v>
      </c>
      <c r="D59" s="2">
        <v>190363</v>
      </c>
      <c r="E59" s="2">
        <v>123344</v>
      </c>
      <c r="F59" s="2">
        <v>101382</v>
      </c>
      <c r="G59" s="2">
        <v>33436</v>
      </c>
      <c r="H59" s="2">
        <v>79155</v>
      </c>
      <c r="I59" s="2">
        <v>133705</v>
      </c>
      <c r="J59" s="2">
        <v>53573</v>
      </c>
      <c r="K59" s="2">
        <v>238701</v>
      </c>
      <c r="L59" s="2">
        <v>131610</v>
      </c>
      <c r="M59" s="2">
        <v>183427</v>
      </c>
      <c r="N59" s="2">
        <v>206656</v>
      </c>
      <c r="O59" s="2">
        <v>235722</v>
      </c>
      <c r="P59" s="2">
        <v>335685</v>
      </c>
    </row>
    <row r="60" spans="2:16" x14ac:dyDescent="0.25">
      <c r="B60" s="2">
        <v>79799</v>
      </c>
      <c r="C60" s="2">
        <v>26003</v>
      </c>
      <c r="D60" s="2">
        <v>189396</v>
      </c>
      <c r="E60" s="2">
        <v>125623</v>
      </c>
      <c r="F60" s="2">
        <v>103241</v>
      </c>
      <c r="G60" s="2">
        <v>35151</v>
      </c>
      <c r="H60" s="2">
        <v>80712</v>
      </c>
      <c r="I60" s="2">
        <v>134186</v>
      </c>
      <c r="J60" s="2">
        <v>53038</v>
      </c>
      <c r="K60" s="2">
        <v>229197</v>
      </c>
      <c r="L60" s="2">
        <v>124930</v>
      </c>
      <c r="M60" s="2">
        <v>173304</v>
      </c>
      <c r="N60" s="2">
        <v>198599</v>
      </c>
      <c r="O60" s="2">
        <v>225499</v>
      </c>
      <c r="P60" s="2">
        <v>325619</v>
      </c>
    </row>
    <row r="61" spans="2:16" x14ac:dyDescent="0.25">
      <c r="B61" s="2">
        <v>77784</v>
      </c>
      <c r="C61" s="2">
        <v>25203</v>
      </c>
      <c r="D61" s="2">
        <v>186410</v>
      </c>
      <c r="E61" s="2">
        <v>129231</v>
      </c>
      <c r="F61" s="2">
        <v>103965</v>
      </c>
      <c r="G61" s="2">
        <v>36063</v>
      </c>
      <c r="H61" s="2">
        <v>82633</v>
      </c>
      <c r="I61" s="2">
        <v>134275</v>
      </c>
      <c r="J61" s="2">
        <v>52105</v>
      </c>
      <c r="K61" s="2">
        <v>220384</v>
      </c>
      <c r="L61" s="2">
        <v>119277</v>
      </c>
      <c r="M61" s="2">
        <v>165137</v>
      </c>
      <c r="N61" s="2">
        <v>191617</v>
      </c>
      <c r="O61" s="2">
        <v>214969</v>
      </c>
      <c r="P61" s="2">
        <v>313262</v>
      </c>
    </row>
    <row r="62" spans="2:16" x14ac:dyDescent="0.25">
      <c r="B62" s="2">
        <v>75539</v>
      </c>
      <c r="C62" s="2">
        <v>24624</v>
      </c>
      <c r="D62" s="2">
        <v>187341</v>
      </c>
      <c r="E62" s="2">
        <v>131976</v>
      </c>
      <c r="F62" s="2">
        <v>104757</v>
      </c>
      <c r="G62" s="2">
        <v>37762</v>
      </c>
      <c r="H62" s="2">
        <v>83555</v>
      </c>
      <c r="I62" s="2">
        <v>133291</v>
      </c>
      <c r="J62" s="2">
        <v>51241</v>
      </c>
      <c r="K62" s="2">
        <v>211174</v>
      </c>
      <c r="L62" s="2">
        <v>114183</v>
      </c>
      <c r="M62" s="2">
        <v>157413</v>
      </c>
      <c r="N62" s="2">
        <v>185982</v>
      </c>
      <c r="O62" s="2">
        <v>205998</v>
      </c>
      <c r="P62" s="2">
        <v>303241</v>
      </c>
    </row>
    <row r="63" spans="2:16" x14ac:dyDescent="0.25">
      <c r="B63" s="2">
        <v>73616</v>
      </c>
      <c r="C63" s="2">
        <v>24705</v>
      </c>
      <c r="D63" s="2">
        <v>187653</v>
      </c>
      <c r="E63" s="2">
        <v>133482</v>
      </c>
      <c r="F63" s="2">
        <v>103499</v>
      </c>
      <c r="G63" s="2">
        <v>38397</v>
      </c>
      <c r="H63" s="2">
        <v>83557</v>
      </c>
      <c r="I63" s="2">
        <v>132611</v>
      </c>
      <c r="J63" s="2">
        <v>49649</v>
      </c>
      <c r="K63" s="2">
        <v>202141</v>
      </c>
      <c r="L63" s="2">
        <v>109152</v>
      </c>
      <c r="M63" s="2">
        <v>149311</v>
      </c>
      <c r="N63" s="2">
        <v>181440</v>
      </c>
      <c r="O63" s="2">
        <v>196578</v>
      </c>
      <c r="P63" s="2">
        <v>291736</v>
      </c>
    </row>
    <row r="64" spans="2:16" x14ac:dyDescent="0.25">
      <c r="B64" s="2">
        <v>72819</v>
      </c>
      <c r="C64" s="2">
        <v>24701</v>
      </c>
      <c r="D64" s="2">
        <v>187157</v>
      </c>
      <c r="E64" s="2">
        <v>133391</v>
      </c>
      <c r="F64" s="2">
        <v>101407</v>
      </c>
      <c r="G64" s="2">
        <v>39573</v>
      </c>
      <c r="H64" s="2">
        <v>85327</v>
      </c>
      <c r="I64" s="2">
        <v>131585</v>
      </c>
      <c r="J64" s="2">
        <v>47975</v>
      </c>
      <c r="K64" s="2">
        <v>193351</v>
      </c>
      <c r="L64" s="2">
        <v>105266</v>
      </c>
      <c r="M64" s="2">
        <v>141710</v>
      </c>
      <c r="N64" s="2">
        <v>176637</v>
      </c>
      <c r="O64" s="2">
        <v>188585</v>
      </c>
      <c r="P64" s="2">
        <v>280887</v>
      </c>
    </row>
    <row r="65" spans="2:16" x14ac:dyDescent="0.25">
      <c r="B65" s="2">
        <v>73113</v>
      </c>
      <c r="C65" s="2">
        <v>24582</v>
      </c>
      <c r="D65" s="2">
        <v>187639</v>
      </c>
      <c r="E65" s="2">
        <v>132535</v>
      </c>
      <c r="F65" s="2">
        <v>98704</v>
      </c>
      <c r="G65" s="2">
        <v>39874</v>
      </c>
      <c r="H65" s="2">
        <v>85309</v>
      </c>
      <c r="I65" s="2">
        <v>128319</v>
      </c>
      <c r="J65" s="2">
        <v>46131</v>
      </c>
      <c r="K65" s="2">
        <v>186855</v>
      </c>
      <c r="L65" s="2">
        <v>100835</v>
      </c>
      <c r="M65" s="2">
        <v>133805</v>
      </c>
      <c r="N65" s="2">
        <v>171876</v>
      </c>
      <c r="O65" s="2">
        <v>180612</v>
      </c>
      <c r="P65" s="2">
        <v>270621</v>
      </c>
    </row>
    <row r="66" spans="2:16" x14ac:dyDescent="0.25">
      <c r="B66" s="2">
        <v>74164</v>
      </c>
      <c r="C66" s="2">
        <v>25516</v>
      </c>
      <c r="D66" s="2">
        <v>186738</v>
      </c>
      <c r="E66" s="2">
        <v>130356</v>
      </c>
      <c r="F66" s="2">
        <v>93939</v>
      </c>
      <c r="G66" s="2">
        <v>39752</v>
      </c>
      <c r="H66" s="2">
        <v>86099</v>
      </c>
      <c r="I66" s="2">
        <v>125325</v>
      </c>
      <c r="J66" s="2">
        <v>44566</v>
      </c>
      <c r="K66" s="2">
        <v>179577</v>
      </c>
      <c r="L66" s="2">
        <v>98090</v>
      </c>
      <c r="M66" s="2">
        <v>126863</v>
      </c>
      <c r="N66" s="2">
        <v>166448</v>
      </c>
      <c r="O66" s="2">
        <v>171142</v>
      </c>
      <c r="P66" s="2">
        <v>261443</v>
      </c>
    </row>
    <row r="67" spans="2:16" x14ac:dyDescent="0.25">
      <c r="B67" s="2">
        <v>75247</v>
      </c>
      <c r="C67" s="2">
        <v>25906</v>
      </c>
      <c r="D67" s="2">
        <v>187504</v>
      </c>
      <c r="E67" s="2">
        <v>127140</v>
      </c>
      <c r="F67" s="2">
        <v>91057</v>
      </c>
      <c r="G67" s="2">
        <v>39740</v>
      </c>
      <c r="H67" s="2">
        <v>86214</v>
      </c>
      <c r="I67" s="2">
        <v>122177</v>
      </c>
      <c r="J67" s="2">
        <v>42194</v>
      </c>
      <c r="K67" s="2">
        <v>171955</v>
      </c>
      <c r="L67" s="2">
        <v>95203</v>
      </c>
      <c r="M67" s="2">
        <v>120897</v>
      </c>
      <c r="N67" s="2">
        <v>162024</v>
      </c>
      <c r="O67" s="2">
        <v>165474</v>
      </c>
      <c r="P67" s="2">
        <v>250649</v>
      </c>
    </row>
    <row r="68" spans="2:16" x14ac:dyDescent="0.25">
      <c r="B68" s="2">
        <v>77834</v>
      </c>
      <c r="C68" s="2">
        <v>26501</v>
      </c>
      <c r="D68" s="2">
        <v>185155</v>
      </c>
      <c r="E68" s="2">
        <v>122599</v>
      </c>
      <c r="F68" s="2">
        <v>86483</v>
      </c>
      <c r="G68" s="2">
        <v>39632</v>
      </c>
      <c r="H68" s="2">
        <v>85833</v>
      </c>
      <c r="I68" s="2">
        <v>118165</v>
      </c>
      <c r="J68" s="2">
        <v>39591</v>
      </c>
      <c r="K68" s="2">
        <v>165758</v>
      </c>
      <c r="L68" s="2">
        <v>90894</v>
      </c>
      <c r="M68" s="2">
        <v>114243</v>
      </c>
      <c r="N68" s="2">
        <v>157747</v>
      </c>
      <c r="O68" s="2">
        <v>157493</v>
      </c>
      <c r="P68" s="2">
        <v>241280</v>
      </c>
    </row>
    <row r="69" spans="2:16" x14ac:dyDescent="0.25">
      <c r="B69" s="2">
        <v>81409</v>
      </c>
      <c r="C69" s="2">
        <v>27558</v>
      </c>
      <c r="D69" s="2">
        <v>181144</v>
      </c>
      <c r="E69" s="2">
        <v>118522</v>
      </c>
      <c r="F69" s="2">
        <v>81866</v>
      </c>
      <c r="G69" s="2">
        <v>39182</v>
      </c>
      <c r="H69" s="2">
        <v>85902</v>
      </c>
      <c r="I69" s="2">
        <v>113005</v>
      </c>
      <c r="J69" s="2">
        <v>37912</v>
      </c>
      <c r="K69" s="2">
        <v>158131</v>
      </c>
      <c r="L69" s="2">
        <v>87852</v>
      </c>
      <c r="M69" s="2">
        <v>108950</v>
      </c>
      <c r="N69" s="2">
        <v>153756</v>
      </c>
      <c r="O69" s="2">
        <v>150731</v>
      </c>
      <c r="P69" s="2">
        <v>233745</v>
      </c>
    </row>
    <row r="70" spans="2:16" x14ac:dyDescent="0.25">
      <c r="B70" s="2">
        <v>83755</v>
      </c>
      <c r="C70" s="2">
        <v>28452</v>
      </c>
      <c r="D70" s="2">
        <v>177382</v>
      </c>
      <c r="E70" s="2">
        <v>112954</v>
      </c>
      <c r="F70" s="2">
        <v>77758</v>
      </c>
      <c r="G70" s="2">
        <v>38591</v>
      </c>
      <c r="H70" s="2">
        <v>84665</v>
      </c>
      <c r="I70" s="2">
        <v>108318</v>
      </c>
      <c r="J70" s="2">
        <v>36108</v>
      </c>
      <c r="K70" s="2">
        <v>151835</v>
      </c>
      <c r="L70" s="2">
        <v>85053</v>
      </c>
      <c r="M70" s="2">
        <v>104590</v>
      </c>
      <c r="N70" s="2">
        <v>148617</v>
      </c>
      <c r="O70" s="2">
        <v>144918</v>
      </c>
      <c r="P70" s="2">
        <v>224785</v>
      </c>
    </row>
    <row r="71" spans="2:16" x14ac:dyDescent="0.25">
      <c r="B71" s="2">
        <v>87453</v>
      </c>
      <c r="C71" s="2">
        <v>29182</v>
      </c>
      <c r="D71" s="2">
        <v>172050</v>
      </c>
      <c r="E71" s="2">
        <v>108649</v>
      </c>
      <c r="F71" s="2">
        <v>74528</v>
      </c>
      <c r="G71" s="2">
        <v>37537</v>
      </c>
      <c r="H71" s="2">
        <v>83235</v>
      </c>
      <c r="I71" s="2">
        <v>103881</v>
      </c>
      <c r="J71" s="2">
        <v>34400</v>
      </c>
      <c r="K71" s="2">
        <v>145997</v>
      </c>
      <c r="L71" s="2">
        <v>82473</v>
      </c>
      <c r="M71" s="2">
        <v>99591</v>
      </c>
      <c r="N71" s="2">
        <v>145330</v>
      </c>
      <c r="O71" s="2">
        <v>138502</v>
      </c>
      <c r="P71" s="2">
        <v>218004</v>
      </c>
    </row>
    <row r="72" spans="2:16" x14ac:dyDescent="0.25">
      <c r="B72" s="2">
        <v>91397</v>
      </c>
      <c r="C72" s="2">
        <v>29994</v>
      </c>
      <c r="D72" s="2">
        <v>166420</v>
      </c>
      <c r="E72" s="2">
        <v>103456</v>
      </c>
      <c r="F72" s="2">
        <v>70498</v>
      </c>
      <c r="G72" s="2">
        <v>36508</v>
      </c>
      <c r="H72" s="2">
        <v>80940</v>
      </c>
      <c r="I72" s="2">
        <v>99609</v>
      </c>
      <c r="J72" s="2">
        <v>33455</v>
      </c>
      <c r="K72" s="2">
        <v>140256</v>
      </c>
      <c r="L72" s="2">
        <v>79540</v>
      </c>
      <c r="M72" s="2">
        <v>96071</v>
      </c>
      <c r="N72" s="2">
        <v>141128</v>
      </c>
      <c r="O72" s="2">
        <v>133467</v>
      </c>
      <c r="P72" s="2">
        <v>211448</v>
      </c>
    </row>
    <row r="73" spans="2:16" x14ac:dyDescent="0.25">
      <c r="B73" s="2">
        <v>94674</v>
      </c>
      <c r="C73" s="2">
        <v>30423</v>
      </c>
      <c r="D73" s="2">
        <v>161004</v>
      </c>
      <c r="E73" s="2">
        <v>99164</v>
      </c>
      <c r="F73" s="2">
        <v>67606</v>
      </c>
      <c r="G73" s="2">
        <v>34884</v>
      </c>
      <c r="H73" s="2">
        <v>79020</v>
      </c>
      <c r="I73" s="2">
        <v>95338</v>
      </c>
      <c r="J73" s="2">
        <v>32091</v>
      </c>
      <c r="K73" s="2">
        <v>134654</v>
      </c>
      <c r="L73" s="2">
        <v>77587</v>
      </c>
      <c r="M73" s="2">
        <v>92197</v>
      </c>
      <c r="N73" s="2">
        <v>137758</v>
      </c>
      <c r="O73" s="2">
        <v>128657</v>
      </c>
      <c r="P73" s="2">
        <v>204284</v>
      </c>
    </row>
    <row r="74" spans="2:16" x14ac:dyDescent="0.25">
      <c r="B74" s="2">
        <v>97787</v>
      </c>
      <c r="C74" s="2">
        <v>31412</v>
      </c>
      <c r="D74" s="2">
        <v>153854</v>
      </c>
      <c r="E74" s="2">
        <v>94289</v>
      </c>
      <c r="F74" s="2">
        <v>64859</v>
      </c>
      <c r="G74" s="2">
        <v>33838</v>
      </c>
      <c r="H74" s="2">
        <v>76301</v>
      </c>
      <c r="I74" s="2">
        <v>91757</v>
      </c>
      <c r="J74" s="2">
        <v>30538</v>
      </c>
      <c r="K74" s="2">
        <v>130135</v>
      </c>
      <c r="L74" s="2">
        <v>75616</v>
      </c>
      <c r="M74" s="2">
        <v>88594</v>
      </c>
      <c r="N74" s="2">
        <v>133943</v>
      </c>
      <c r="O74" s="2">
        <v>123787</v>
      </c>
      <c r="P74" s="2">
        <v>198393</v>
      </c>
    </row>
    <row r="75" spans="2:16" x14ac:dyDescent="0.25">
      <c r="B75" s="2">
        <v>101274</v>
      </c>
      <c r="C75" s="2">
        <v>31169</v>
      </c>
      <c r="D75" s="2">
        <v>149110</v>
      </c>
      <c r="E75" s="2">
        <v>89295</v>
      </c>
      <c r="F75" s="2">
        <v>61937</v>
      </c>
      <c r="G75" s="2">
        <v>32306</v>
      </c>
      <c r="H75" s="2">
        <v>73549</v>
      </c>
      <c r="I75" s="2">
        <v>88656</v>
      </c>
      <c r="J75" s="2">
        <v>29430</v>
      </c>
      <c r="K75" s="2">
        <v>125568</v>
      </c>
      <c r="L75" s="2">
        <v>73134</v>
      </c>
      <c r="M75" s="2">
        <v>85081</v>
      </c>
      <c r="N75" s="2">
        <v>130251</v>
      </c>
      <c r="O75" s="2">
        <v>119853</v>
      </c>
      <c r="P75" s="2">
        <v>193690</v>
      </c>
    </row>
    <row r="76" spans="2:16" x14ac:dyDescent="0.25">
      <c r="B76" s="2">
        <v>103835</v>
      </c>
      <c r="C76" s="2">
        <v>31349</v>
      </c>
      <c r="D76" s="2">
        <v>143203</v>
      </c>
      <c r="E76" s="2">
        <v>85538</v>
      </c>
      <c r="F76" s="2">
        <v>58777</v>
      </c>
      <c r="G76" s="2">
        <v>31298</v>
      </c>
      <c r="H76" s="2">
        <v>70512</v>
      </c>
      <c r="I76" s="2">
        <v>85767</v>
      </c>
      <c r="J76" s="2">
        <v>28222</v>
      </c>
      <c r="K76" s="2">
        <v>120274</v>
      </c>
      <c r="L76" s="2">
        <v>71161</v>
      </c>
      <c r="M76" s="2">
        <v>81879</v>
      </c>
      <c r="N76" s="2">
        <v>126002</v>
      </c>
      <c r="O76" s="2">
        <v>116367</v>
      </c>
      <c r="P76" s="2">
        <v>187893</v>
      </c>
    </row>
    <row r="77" spans="2:16" x14ac:dyDescent="0.25">
      <c r="B77" s="2">
        <v>106818</v>
      </c>
      <c r="C77" s="2">
        <v>31603</v>
      </c>
      <c r="D77" s="2">
        <v>137489</v>
      </c>
      <c r="E77" s="2">
        <v>81959</v>
      </c>
      <c r="F77" s="2">
        <v>55286</v>
      </c>
      <c r="G77" s="2">
        <v>30142</v>
      </c>
      <c r="H77" s="2">
        <v>68576</v>
      </c>
      <c r="I77" s="2">
        <v>82941</v>
      </c>
      <c r="J77" s="2">
        <v>27264</v>
      </c>
      <c r="K77" s="2">
        <v>116716</v>
      </c>
      <c r="L77" s="2">
        <v>69869</v>
      </c>
      <c r="M77" s="2">
        <v>78684</v>
      </c>
      <c r="N77" s="2">
        <v>122542</v>
      </c>
      <c r="O77" s="2">
        <v>110854</v>
      </c>
      <c r="P77" s="2">
        <v>183544</v>
      </c>
    </row>
    <row r="78" spans="2:16" x14ac:dyDescent="0.25">
      <c r="B78" s="2">
        <v>109505</v>
      </c>
      <c r="C78" s="2">
        <v>31008</v>
      </c>
      <c r="D78" s="2">
        <v>132532</v>
      </c>
      <c r="E78" s="2">
        <v>78656</v>
      </c>
      <c r="F78" s="2">
        <v>52353</v>
      </c>
      <c r="G78" s="2">
        <v>29507</v>
      </c>
      <c r="H78" s="2">
        <v>66496</v>
      </c>
      <c r="I78" s="2">
        <v>80477</v>
      </c>
      <c r="J78" s="2">
        <v>26318</v>
      </c>
      <c r="K78" s="2">
        <v>112385</v>
      </c>
      <c r="L78" s="2">
        <v>67545</v>
      </c>
      <c r="M78" s="2">
        <v>75454</v>
      </c>
      <c r="N78" s="2">
        <v>119343</v>
      </c>
      <c r="O78" s="2">
        <v>106186</v>
      </c>
      <c r="P78" s="2">
        <v>177331</v>
      </c>
    </row>
    <row r="79" spans="2:16" x14ac:dyDescent="0.25">
      <c r="B79" s="2">
        <v>111446</v>
      </c>
      <c r="C79" s="2">
        <v>30719</v>
      </c>
      <c r="D79" s="2">
        <v>126085</v>
      </c>
      <c r="E79" s="2">
        <v>74784</v>
      </c>
      <c r="F79" s="2">
        <v>49253</v>
      </c>
      <c r="G79" s="2">
        <v>28775</v>
      </c>
      <c r="H79" s="2">
        <v>63883</v>
      </c>
      <c r="I79" s="2">
        <v>78386</v>
      </c>
      <c r="J79" s="2">
        <v>25348</v>
      </c>
      <c r="K79" s="2">
        <v>108720</v>
      </c>
      <c r="L79" s="2">
        <v>66408</v>
      </c>
      <c r="M79" s="2">
        <v>72909</v>
      </c>
      <c r="N79" s="2">
        <v>113841</v>
      </c>
      <c r="O79" s="2">
        <v>102850</v>
      </c>
      <c r="P79" s="2">
        <v>172507</v>
      </c>
    </row>
    <row r="80" spans="2:16" x14ac:dyDescent="0.25">
      <c r="B80" s="2">
        <v>113799</v>
      </c>
      <c r="C80" s="2">
        <v>30885</v>
      </c>
      <c r="D80" s="2">
        <v>120860</v>
      </c>
      <c r="E80" s="2">
        <v>72019</v>
      </c>
      <c r="F80" s="2">
        <v>46445</v>
      </c>
      <c r="G80" s="2">
        <v>27911</v>
      </c>
      <c r="H80" s="2">
        <v>61795</v>
      </c>
      <c r="I80" s="2">
        <v>76290</v>
      </c>
      <c r="J80" s="2">
        <v>24831</v>
      </c>
      <c r="K80" s="2">
        <v>105091</v>
      </c>
      <c r="L80" s="2">
        <v>64595</v>
      </c>
      <c r="M80" s="2">
        <v>70860</v>
      </c>
      <c r="N80" s="2">
        <v>111827</v>
      </c>
      <c r="O80" s="2">
        <v>99067</v>
      </c>
      <c r="P80" s="2">
        <v>167988</v>
      </c>
    </row>
    <row r="81" spans="2:16" x14ac:dyDescent="0.25">
      <c r="B81" s="2">
        <v>114072</v>
      </c>
      <c r="C81" s="2">
        <v>30323</v>
      </c>
      <c r="D81" s="2">
        <v>117069</v>
      </c>
      <c r="E81" s="2">
        <v>69340</v>
      </c>
      <c r="F81" s="2">
        <v>44047</v>
      </c>
      <c r="G81" s="2">
        <v>27451</v>
      </c>
      <c r="H81" s="2">
        <v>59630</v>
      </c>
      <c r="I81" s="2">
        <v>74498</v>
      </c>
      <c r="J81" s="2">
        <v>24139</v>
      </c>
      <c r="K81" s="2">
        <v>102315</v>
      </c>
      <c r="L81" s="2">
        <v>62798</v>
      </c>
      <c r="M81" s="2">
        <v>68444</v>
      </c>
      <c r="N81" s="2">
        <v>108630</v>
      </c>
      <c r="O81" s="2">
        <v>97042</v>
      </c>
      <c r="P81" s="2">
        <v>163126</v>
      </c>
    </row>
    <row r="82" spans="2:16" x14ac:dyDescent="0.25">
      <c r="B82" s="2">
        <v>114599</v>
      </c>
      <c r="C82" s="2">
        <v>30014</v>
      </c>
      <c r="D82" s="2">
        <v>113650</v>
      </c>
      <c r="E82" s="2">
        <v>67301</v>
      </c>
      <c r="F82" s="2">
        <v>42164</v>
      </c>
      <c r="G82" s="2">
        <v>26734</v>
      </c>
      <c r="H82" s="2">
        <v>57449</v>
      </c>
      <c r="I82" s="2">
        <v>73434</v>
      </c>
      <c r="J82" s="2">
        <v>23422</v>
      </c>
      <c r="K82" s="2">
        <v>99627</v>
      </c>
      <c r="L82" s="2">
        <v>61566</v>
      </c>
      <c r="M82" s="2">
        <v>66177</v>
      </c>
      <c r="N82" s="2">
        <v>105574</v>
      </c>
      <c r="O82" s="2">
        <v>92722</v>
      </c>
      <c r="P82" s="2">
        <v>158090</v>
      </c>
    </row>
    <row r="83" spans="2:16" x14ac:dyDescent="0.25">
      <c r="B83" s="2">
        <v>112007</v>
      </c>
      <c r="C83" s="2">
        <v>29229</v>
      </c>
      <c r="D83" s="2">
        <v>109517</v>
      </c>
      <c r="E83" s="2">
        <v>64659</v>
      </c>
      <c r="F83" s="2">
        <v>40940</v>
      </c>
      <c r="G83" s="2">
        <v>26204</v>
      </c>
      <c r="H83" s="2">
        <v>55110</v>
      </c>
      <c r="I83" s="2">
        <v>71416</v>
      </c>
      <c r="J83" s="2">
        <v>22722</v>
      </c>
      <c r="K83" s="2">
        <v>96371</v>
      </c>
      <c r="L83" s="2">
        <v>60257</v>
      </c>
      <c r="M83" s="2">
        <v>64529</v>
      </c>
      <c r="N83" s="2">
        <v>102246</v>
      </c>
      <c r="O83" s="2">
        <v>90746</v>
      </c>
      <c r="P83" s="2">
        <v>153294</v>
      </c>
    </row>
    <row r="84" spans="2:16" x14ac:dyDescent="0.25">
      <c r="B84" s="2">
        <v>109166</v>
      </c>
      <c r="C84" s="2">
        <v>28329</v>
      </c>
      <c r="D84" s="2">
        <v>105989</v>
      </c>
      <c r="E84" s="2">
        <v>63223</v>
      </c>
      <c r="F84" s="2">
        <v>38639</v>
      </c>
      <c r="G84" s="2">
        <v>25752</v>
      </c>
      <c r="H84" s="2">
        <v>52404</v>
      </c>
      <c r="I84" s="2">
        <v>70274</v>
      </c>
      <c r="J84" s="2">
        <v>22440</v>
      </c>
      <c r="K84" s="2">
        <v>93187</v>
      </c>
      <c r="L84" s="2">
        <v>59125</v>
      </c>
      <c r="M84" s="2">
        <v>62412</v>
      </c>
      <c r="N84" s="2">
        <v>99659</v>
      </c>
      <c r="O84" s="2">
        <v>87988</v>
      </c>
      <c r="P84" s="2">
        <v>148263</v>
      </c>
    </row>
    <row r="85" spans="2:16" x14ac:dyDescent="0.25">
      <c r="B85" s="2">
        <v>105787</v>
      </c>
      <c r="C85" s="2">
        <v>27950</v>
      </c>
      <c r="D85" s="2">
        <v>103005</v>
      </c>
      <c r="E85" s="2">
        <v>61607</v>
      </c>
      <c r="F85" s="2">
        <v>37146</v>
      </c>
      <c r="G85" s="2">
        <v>24941</v>
      </c>
      <c r="H85" s="2">
        <v>50554</v>
      </c>
      <c r="I85" s="2">
        <v>68875</v>
      </c>
      <c r="J85" s="2">
        <v>21513</v>
      </c>
      <c r="K85" s="2">
        <v>91394</v>
      </c>
      <c r="L85" s="2">
        <v>57459</v>
      </c>
      <c r="M85" s="2">
        <v>60069</v>
      </c>
      <c r="N85" s="2">
        <v>97736</v>
      </c>
      <c r="O85" s="2">
        <v>86529</v>
      </c>
      <c r="P85" s="2">
        <v>143251</v>
      </c>
    </row>
    <row r="86" spans="2:16" x14ac:dyDescent="0.25">
      <c r="B86" s="2">
        <v>101898</v>
      </c>
      <c r="C86" s="2">
        <v>27488</v>
      </c>
      <c r="D86" s="2">
        <v>100126</v>
      </c>
      <c r="E86" s="2">
        <v>59620</v>
      </c>
      <c r="F86" s="2">
        <v>35411</v>
      </c>
      <c r="G86" s="2">
        <v>24377</v>
      </c>
      <c r="H86" s="2">
        <v>48896</v>
      </c>
      <c r="I86" s="2">
        <v>67813</v>
      </c>
      <c r="J86" s="2">
        <v>21050</v>
      </c>
      <c r="K86" s="2">
        <v>88702</v>
      </c>
      <c r="L86" s="2">
        <v>56200</v>
      </c>
      <c r="M86" s="2">
        <v>59005</v>
      </c>
      <c r="N86" s="2">
        <v>94446</v>
      </c>
      <c r="O86" s="2">
        <v>84393</v>
      </c>
      <c r="P86" s="2">
        <v>139299</v>
      </c>
    </row>
    <row r="87" spans="2:16" x14ac:dyDescent="0.25">
      <c r="B87" s="2">
        <v>97903</v>
      </c>
      <c r="C87" s="2">
        <v>26743</v>
      </c>
      <c r="D87" s="2">
        <v>97178</v>
      </c>
      <c r="E87" s="2">
        <v>58001</v>
      </c>
      <c r="F87" s="2">
        <v>34053</v>
      </c>
      <c r="G87" s="2">
        <v>23278</v>
      </c>
      <c r="H87" s="2">
        <v>47049</v>
      </c>
      <c r="I87" s="2">
        <v>65814</v>
      </c>
      <c r="J87" s="2">
        <v>20365</v>
      </c>
      <c r="K87" s="2">
        <v>85576</v>
      </c>
      <c r="L87" s="2">
        <v>54864</v>
      </c>
      <c r="M87" s="2">
        <v>57323</v>
      </c>
      <c r="N87" s="2">
        <v>92005</v>
      </c>
      <c r="O87" s="2">
        <v>82438</v>
      </c>
      <c r="P87" s="2">
        <v>136773</v>
      </c>
    </row>
    <row r="88" spans="2:16" x14ac:dyDescent="0.25">
      <c r="B88" s="2">
        <v>92837</v>
      </c>
      <c r="C88" s="2">
        <v>25950</v>
      </c>
      <c r="D88" s="2">
        <v>95652</v>
      </c>
      <c r="E88" s="2">
        <v>56773</v>
      </c>
      <c r="F88" s="2">
        <v>32953</v>
      </c>
      <c r="G88" s="2">
        <v>22882</v>
      </c>
      <c r="H88" s="2">
        <v>45467</v>
      </c>
      <c r="I88" s="2">
        <v>64056</v>
      </c>
      <c r="J88" s="2">
        <v>20299</v>
      </c>
      <c r="K88" s="2">
        <v>83530</v>
      </c>
      <c r="L88" s="2">
        <v>53843</v>
      </c>
      <c r="M88" s="2">
        <v>56675</v>
      </c>
      <c r="N88" s="2">
        <v>90490</v>
      </c>
      <c r="O88" s="2">
        <v>80752</v>
      </c>
      <c r="P88" s="2">
        <v>132234</v>
      </c>
    </row>
    <row r="89" spans="2:16" x14ac:dyDescent="0.25">
      <c r="B89" s="2">
        <v>88719</v>
      </c>
      <c r="C89" s="2">
        <v>25363</v>
      </c>
      <c r="D89" s="2">
        <v>92987</v>
      </c>
      <c r="E89" s="2">
        <v>55133</v>
      </c>
      <c r="F89" s="2">
        <v>31445</v>
      </c>
      <c r="G89" s="2">
        <v>22010</v>
      </c>
      <c r="H89" s="2">
        <v>44032</v>
      </c>
      <c r="I89" s="2">
        <v>62973</v>
      </c>
      <c r="J89" s="2">
        <v>20032</v>
      </c>
      <c r="K89" s="2">
        <v>81414</v>
      </c>
      <c r="L89" s="2">
        <v>53189</v>
      </c>
      <c r="M89" s="2">
        <v>55103</v>
      </c>
      <c r="N89" s="2">
        <v>88362</v>
      </c>
      <c r="O89" s="2">
        <v>79453</v>
      </c>
      <c r="P89" s="2">
        <v>131010</v>
      </c>
    </row>
    <row r="90" spans="2:16" x14ac:dyDescent="0.25">
      <c r="B90" s="2">
        <v>84679</v>
      </c>
      <c r="C90" s="2">
        <v>24649</v>
      </c>
      <c r="D90" s="2">
        <v>91130</v>
      </c>
      <c r="E90" s="2">
        <v>53962</v>
      </c>
      <c r="F90" s="2">
        <v>30916</v>
      </c>
      <c r="G90" s="2">
        <v>21414</v>
      </c>
      <c r="H90" s="2">
        <v>43459</v>
      </c>
      <c r="I90" s="2">
        <v>61630</v>
      </c>
      <c r="J90" s="2">
        <v>19440</v>
      </c>
      <c r="K90" s="2">
        <v>79819</v>
      </c>
      <c r="L90" s="2">
        <v>52419</v>
      </c>
      <c r="M90" s="2">
        <v>54029</v>
      </c>
      <c r="N90" s="2">
        <v>86412</v>
      </c>
      <c r="O90" s="2">
        <v>77955</v>
      </c>
      <c r="P90" s="2">
        <v>127315</v>
      </c>
    </row>
    <row r="91" spans="2:16" x14ac:dyDescent="0.25">
      <c r="B91" s="2">
        <v>81123</v>
      </c>
      <c r="C91" s="2">
        <v>23696</v>
      </c>
      <c r="D91" s="2">
        <v>89512</v>
      </c>
      <c r="E91" s="2">
        <v>52698</v>
      </c>
      <c r="F91" s="2">
        <v>29556</v>
      </c>
      <c r="G91" s="2">
        <v>20443</v>
      </c>
      <c r="H91" s="2">
        <v>42539</v>
      </c>
      <c r="I91" s="2">
        <v>60698</v>
      </c>
      <c r="J91" s="2">
        <v>19246</v>
      </c>
      <c r="K91" s="2">
        <v>78039</v>
      </c>
      <c r="L91" s="2">
        <v>51239</v>
      </c>
      <c r="M91" s="2">
        <v>52919</v>
      </c>
      <c r="N91" s="2">
        <v>84594</v>
      </c>
      <c r="O91" s="2">
        <v>76311</v>
      </c>
      <c r="P91" s="2">
        <v>123485</v>
      </c>
    </row>
    <row r="92" spans="2:16" x14ac:dyDescent="0.25">
      <c r="B92" s="2">
        <v>78487</v>
      </c>
      <c r="C92" s="2">
        <v>23291</v>
      </c>
      <c r="D92" s="2">
        <v>87316</v>
      </c>
      <c r="E92" s="2">
        <v>52143</v>
      </c>
      <c r="F92" s="2">
        <v>28828</v>
      </c>
      <c r="G92" s="2">
        <v>19284</v>
      </c>
      <c r="H92" s="2">
        <v>41580</v>
      </c>
      <c r="I92" s="2">
        <v>60012</v>
      </c>
      <c r="J92" s="2">
        <v>18890</v>
      </c>
      <c r="K92" s="2">
        <v>77263</v>
      </c>
      <c r="L92" s="2">
        <v>50298</v>
      </c>
      <c r="M92" s="2">
        <v>51912</v>
      </c>
      <c r="N92" s="2">
        <v>82755</v>
      </c>
      <c r="O92" s="2">
        <v>75111</v>
      </c>
      <c r="P92" s="2">
        <v>121093</v>
      </c>
    </row>
    <row r="93" spans="2:16" x14ac:dyDescent="0.25">
      <c r="B93" s="2">
        <v>75595</v>
      </c>
      <c r="C93" s="2">
        <v>22225</v>
      </c>
      <c r="D93" s="2">
        <v>85009</v>
      </c>
      <c r="E93" s="2">
        <v>50719</v>
      </c>
      <c r="F93" s="2">
        <v>27860</v>
      </c>
      <c r="G93" s="2">
        <v>18668</v>
      </c>
      <c r="H93" s="2">
        <v>40994</v>
      </c>
      <c r="I93" s="2">
        <v>58534</v>
      </c>
      <c r="J93" s="2">
        <v>18444</v>
      </c>
      <c r="K93" s="2">
        <v>75106</v>
      </c>
      <c r="L93" s="2">
        <v>49997</v>
      </c>
      <c r="M93" s="2">
        <v>50748</v>
      </c>
      <c r="N93" s="2">
        <v>80909</v>
      </c>
      <c r="O93" s="2">
        <v>74043</v>
      </c>
      <c r="P93" s="2">
        <v>117888</v>
      </c>
    </row>
    <row r="94" spans="2:16" x14ac:dyDescent="0.25">
      <c r="B94" s="2">
        <v>72195</v>
      </c>
      <c r="C94" s="2">
        <v>21981</v>
      </c>
      <c r="D94" s="2">
        <v>83130</v>
      </c>
      <c r="E94" s="2">
        <v>50560</v>
      </c>
      <c r="F94" s="2">
        <v>27363</v>
      </c>
      <c r="G94" s="2">
        <v>17715</v>
      </c>
      <c r="H94" s="2">
        <v>41214</v>
      </c>
      <c r="I94" s="2">
        <v>58105</v>
      </c>
      <c r="J94" s="2">
        <v>18156</v>
      </c>
      <c r="K94" s="2">
        <v>73451</v>
      </c>
      <c r="L94" s="2">
        <v>49351</v>
      </c>
      <c r="M94" s="2">
        <v>49675</v>
      </c>
      <c r="N94" s="2">
        <v>79388</v>
      </c>
      <c r="O94" s="2">
        <v>73903</v>
      </c>
      <c r="P94" s="2">
        <v>115739</v>
      </c>
    </row>
    <row r="95" spans="2:16" x14ac:dyDescent="0.25">
      <c r="B95" s="2">
        <v>69795</v>
      </c>
      <c r="C95" s="2">
        <v>21091</v>
      </c>
      <c r="D95" s="2">
        <v>80929</v>
      </c>
      <c r="E95" s="2">
        <v>49272</v>
      </c>
      <c r="F95" s="2">
        <v>26456</v>
      </c>
      <c r="G95" s="2">
        <v>16753</v>
      </c>
      <c r="H95" s="2">
        <v>40448</v>
      </c>
      <c r="I95" s="2">
        <v>56765</v>
      </c>
      <c r="J95" s="2">
        <v>17911</v>
      </c>
      <c r="K95" s="2">
        <v>72054</v>
      </c>
      <c r="L95" s="2">
        <v>49065</v>
      </c>
      <c r="M95" s="2">
        <v>48490</v>
      </c>
      <c r="N95" s="2">
        <v>77822</v>
      </c>
      <c r="O95" s="2">
        <v>73320</v>
      </c>
      <c r="P95" s="2">
        <v>112828</v>
      </c>
    </row>
    <row r="96" spans="2:16" x14ac:dyDescent="0.25">
      <c r="B96" s="2">
        <v>66708</v>
      </c>
      <c r="C96" s="2">
        <v>20634</v>
      </c>
      <c r="D96" s="2">
        <v>79726</v>
      </c>
      <c r="E96" s="2">
        <v>48755</v>
      </c>
      <c r="F96" s="2">
        <v>26000</v>
      </c>
      <c r="G96" s="2">
        <v>16259</v>
      </c>
      <c r="H96" s="2">
        <v>40152</v>
      </c>
      <c r="I96" s="2">
        <v>56321</v>
      </c>
      <c r="J96" s="2">
        <v>17559</v>
      </c>
      <c r="K96" s="2">
        <v>70779</v>
      </c>
      <c r="L96" s="2">
        <v>48320</v>
      </c>
      <c r="M96" s="2">
        <v>47561</v>
      </c>
      <c r="N96" s="2">
        <v>76148</v>
      </c>
      <c r="O96" s="2">
        <v>73243</v>
      </c>
      <c r="P96" s="2">
        <v>110595</v>
      </c>
    </row>
    <row r="97" spans="2:16" x14ac:dyDescent="0.25">
      <c r="B97" s="2">
        <v>64296</v>
      </c>
      <c r="C97" s="2">
        <v>19976</v>
      </c>
      <c r="D97" s="2">
        <v>77615</v>
      </c>
      <c r="E97" s="2">
        <v>47799</v>
      </c>
      <c r="F97" s="2">
        <v>25615</v>
      </c>
      <c r="G97" s="2">
        <v>15537</v>
      </c>
      <c r="H97" s="2">
        <v>39160</v>
      </c>
      <c r="I97" s="2">
        <v>54812</v>
      </c>
      <c r="J97" s="2">
        <v>17191</v>
      </c>
      <c r="K97" s="2">
        <v>69535</v>
      </c>
      <c r="L97" s="2">
        <v>47823</v>
      </c>
      <c r="M97" s="2">
        <v>46645</v>
      </c>
      <c r="N97" s="2">
        <v>75166</v>
      </c>
      <c r="O97" s="2">
        <v>73144</v>
      </c>
      <c r="P97" s="2">
        <v>108271</v>
      </c>
    </row>
    <row r="98" spans="2:16" x14ac:dyDescent="0.25">
      <c r="B98" s="2">
        <v>62103</v>
      </c>
      <c r="C98" s="2">
        <v>19345</v>
      </c>
      <c r="D98" s="2">
        <v>76051</v>
      </c>
      <c r="E98" s="2">
        <v>47550</v>
      </c>
      <c r="F98" s="2">
        <v>25167</v>
      </c>
      <c r="G98" s="2">
        <v>14884</v>
      </c>
      <c r="H98" s="2">
        <v>38532</v>
      </c>
      <c r="I98" s="2">
        <v>54143</v>
      </c>
      <c r="J98" s="2">
        <v>16647</v>
      </c>
      <c r="K98" s="2">
        <v>68596</v>
      </c>
      <c r="L98" s="2">
        <v>46694</v>
      </c>
      <c r="M98" s="2">
        <v>45964</v>
      </c>
      <c r="N98" s="2">
        <v>73025</v>
      </c>
      <c r="O98" s="2">
        <v>73453</v>
      </c>
      <c r="P98" s="2">
        <v>105910</v>
      </c>
    </row>
    <row r="99" spans="2:16" x14ac:dyDescent="0.25">
      <c r="B99" s="2">
        <v>60226</v>
      </c>
      <c r="C99" s="2">
        <v>19036</v>
      </c>
      <c r="D99" s="2">
        <v>74720</v>
      </c>
      <c r="E99" s="2">
        <v>46837</v>
      </c>
      <c r="F99" s="2">
        <v>24833</v>
      </c>
      <c r="G99" s="2">
        <v>14539</v>
      </c>
      <c r="H99" s="2">
        <v>37845</v>
      </c>
      <c r="I99" s="2">
        <v>53383</v>
      </c>
      <c r="J99" s="2">
        <v>16637</v>
      </c>
      <c r="K99" s="2">
        <v>67335</v>
      </c>
      <c r="L99" s="2">
        <v>45686</v>
      </c>
      <c r="M99" s="2">
        <v>45334</v>
      </c>
      <c r="N99" s="2">
        <v>70831</v>
      </c>
      <c r="O99" s="2">
        <v>73278</v>
      </c>
      <c r="P99" s="2">
        <v>104724</v>
      </c>
    </row>
    <row r="100" spans="2:16" x14ac:dyDescent="0.25">
      <c r="B100" s="2">
        <v>57153</v>
      </c>
      <c r="C100" s="2">
        <v>18281</v>
      </c>
      <c r="D100" s="2">
        <v>73270</v>
      </c>
      <c r="E100" s="2">
        <v>46372</v>
      </c>
      <c r="F100" s="2">
        <v>24158</v>
      </c>
      <c r="G100" s="2">
        <v>14009</v>
      </c>
      <c r="H100" s="2">
        <v>37097</v>
      </c>
      <c r="I100" s="2">
        <v>52352</v>
      </c>
      <c r="J100" s="2">
        <v>16257</v>
      </c>
      <c r="K100" s="2">
        <v>65935</v>
      </c>
      <c r="L100" s="2">
        <v>44900</v>
      </c>
      <c r="M100" s="2">
        <v>44239</v>
      </c>
      <c r="N100" s="2">
        <v>69912</v>
      </c>
      <c r="O100" s="2">
        <v>73956</v>
      </c>
      <c r="P100" s="2">
        <v>102524</v>
      </c>
    </row>
    <row r="101" spans="2:16" x14ac:dyDescent="0.25">
      <c r="B101" s="2">
        <v>54180</v>
      </c>
      <c r="C101" s="2">
        <v>17925</v>
      </c>
      <c r="D101" s="2">
        <v>72080</v>
      </c>
      <c r="E101" s="2">
        <v>45478</v>
      </c>
      <c r="F101" s="2">
        <v>23730</v>
      </c>
      <c r="G101" s="2">
        <v>13700</v>
      </c>
      <c r="H101" s="2">
        <v>36405</v>
      </c>
      <c r="I101" s="2">
        <v>51776</v>
      </c>
      <c r="J101" s="2">
        <v>15952</v>
      </c>
      <c r="K101" s="2">
        <v>64874</v>
      </c>
      <c r="L101" s="2">
        <v>44005</v>
      </c>
      <c r="M101" s="2">
        <v>42984</v>
      </c>
      <c r="N101" s="2">
        <v>67928</v>
      </c>
      <c r="O101" s="2">
        <v>73986</v>
      </c>
      <c r="P101" s="2">
        <v>100948</v>
      </c>
    </row>
    <row r="102" spans="2:16" x14ac:dyDescent="0.25">
      <c r="B102" s="2">
        <v>51674</v>
      </c>
      <c r="C102" s="2">
        <v>17480</v>
      </c>
      <c r="D102" s="2">
        <v>71216</v>
      </c>
      <c r="E102" s="2">
        <v>44959</v>
      </c>
      <c r="F102" s="2">
        <v>23257</v>
      </c>
      <c r="G102" s="2">
        <v>13263</v>
      </c>
      <c r="H102" s="2">
        <v>35629</v>
      </c>
      <c r="I102" s="2">
        <v>50934</v>
      </c>
      <c r="J102" s="2">
        <v>15826</v>
      </c>
      <c r="K102" s="2">
        <v>63616</v>
      </c>
      <c r="L102" s="2">
        <v>43356</v>
      </c>
      <c r="M102" s="2">
        <v>42971</v>
      </c>
      <c r="N102" s="2">
        <v>66473</v>
      </c>
      <c r="O102" s="2">
        <v>73927</v>
      </c>
      <c r="P102" s="2">
        <v>99338</v>
      </c>
    </row>
    <row r="103" spans="2:16" x14ac:dyDescent="0.25">
      <c r="B103" s="2">
        <v>49402</v>
      </c>
      <c r="C103" s="2">
        <v>17168</v>
      </c>
      <c r="D103" s="2">
        <v>69823</v>
      </c>
      <c r="E103" s="2">
        <v>44576</v>
      </c>
      <c r="F103" s="2">
        <v>22529</v>
      </c>
      <c r="G103" s="2">
        <v>13048</v>
      </c>
      <c r="H103" s="2">
        <v>35065</v>
      </c>
      <c r="I103" s="2">
        <v>49877</v>
      </c>
      <c r="J103" s="2">
        <v>15658</v>
      </c>
      <c r="K103" s="2">
        <v>62397</v>
      </c>
      <c r="L103" s="2">
        <v>42479</v>
      </c>
      <c r="M103" s="2">
        <v>41633</v>
      </c>
      <c r="N103" s="2">
        <v>65042</v>
      </c>
      <c r="O103" s="2">
        <v>74300</v>
      </c>
      <c r="P103" s="2">
        <v>97939</v>
      </c>
    </row>
    <row r="104" spans="2:16" x14ac:dyDescent="0.25">
      <c r="B104" s="2">
        <v>47114</v>
      </c>
      <c r="C104" s="2">
        <v>16614</v>
      </c>
      <c r="D104" s="2">
        <v>69470</v>
      </c>
      <c r="E104" s="2">
        <v>44078</v>
      </c>
      <c r="F104" s="2">
        <v>22475</v>
      </c>
      <c r="G104" s="2">
        <v>12827</v>
      </c>
      <c r="H104" s="2">
        <v>34663</v>
      </c>
      <c r="I104" s="2">
        <v>49427</v>
      </c>
      <c r="J104" s="2">
        <v>15027</v>
      </c>
      <c r="K104" s="2">
        <v>61670</v>
      </c>
      <c r="L104" s="2">
        <v>41909</v>
      </c>
      <c r="M104" s="2">
        <v>41434</v>
      </c>
      <c r="N104" s="2">
        <v>64088</v>
      </c>
      <c r="O104" s="2">
        <v>74668</v>
      </c>
      <c r="P104" s="2">
        <v>96005</v>
      </c>
    </row>
    <row r="105" spans="2:16" x14ac:dyDescent="0.25">
      <c r="B105" s="2">
        <v>44771</v>
      </c>
      <c r="C105" s="2">
        <v>16116</v>
      </c>
      <c r="D105" s="2">
        <v>67939</v>
      </c>
      <c r="E105" s="2">
        <v>43459</v>
      </c>
      <c r="F105" s="2">
        <v>21928</v>
      </c>
      <c r="G105" s="2">
        <v>12244</v>
      </c>
      <c r="H105" s="2">
        <v>33819</v>
      </c>
      <c r="I105" s="2">
        <v>48537</v>
      </c>
      <c r="J105" s="2">
        <v>15221</v>
      </c>
      <c r="K105" s="2">
        <v>60821</v>
      </c>
      <c r="L105" s="2">
        <v>41323</v>
      </c>
      <c r="M105" s="2">
        <v>40801</v>
      </c>
      <c r="N105" s="2">
        <v>62852</v>
      </c>
      <c r="O105" s="2">
        <v>74243</v>
      </c>
      <c r="P105" s="2">
        <v>93997</v>
      </c>
    </row>
    <row r="106" spans="2:16" x14ac:dyDescent="0.25">
      <c r="B106" s="2">
        <v>43790</v>
      </c>
      <c r="C106" s="2">
        <v>15774</v>
      </c>
      <c r="D106" s="2">
        <v>66432</v>
      </c>
      <c r="E106" s="2">
        <v>43204</v>
      </c>
      <c r="F106" s="2">
        <v>21859</v>
      </c>
      <c r="G106" s="2">
        <v>12203</v>
      </c>
      <c r="H106" s="2">
        <v>33335</v>
      </c>
      <c r="I106" s="2">
        <v>47659</v>
      </c>
      <c r="J106" s="2">
        <v>14802</v>
      </c>
      <c r="K106" s="2">
        <v>60475</v>
      </c>
      <c r="L106" s="2">
        <v>40515</v>
      </c>
      <c r="M106" s="2">
        <v>39634</v>
      </c>
      <c r="N106" s="2">
        <v>61730</v>
      </c>
      <c r="O106" s="2">
        <v>74455</v>
      </c>
      <c r="P106" s="2">
        <v>92532</v>
      </c>
    </row>
    <row r="107" spans="2:16" x14ac:dyDescent="0.25">
      <c r="B107" s="2">
        <v>42118</v>
      </c>
      <c r="C107" s="2">
        <v>15558</v>
      </c>
      <c r="D107" s="2">
        <v>64995</v>
      </c>
      <c r="E107" s="2">
        <v>43104</v>
      </c>
      <c r="F107" s="2">
        <v>21395</v>
      </c>
      <c r="G107" s="2">
        <v>11939</v>
      </c>
      <c r="H107" s="2">
        <v>32651</v>
      </c>
      <c r="I107" s="2">
        <v>46942</v>
      </c>
      <c r="J107" s="2">
        <v>14787</v>
      </c>
      <c r="K107" s="2">
        <v>59282</v>
      </c>
      <c r="L107" s="2">
        <v>40196</v>
      </c>
      <c r="M107" s="2">
        <v>38888</v>
      </c>
      <c r="N107" s="2">
        <v>60015</v>
      </c>
      <c r="O107" s="2">
        <v>74334</v>
      </c>
      <c r="P107" s="2">
        <v>90696</v>
      </c>
    </row>
    <row r="108" spans="2:16" x14ac:dyDescent="0.25">
      <c r="B108" s="2">
        <v>40999</v>
      </c>
      <c r="C108" s="2">
        <v>15176</v>
      </c>
      <c r="D108" s="2">
        <v>63428</v>
      </c>
      <c r="E108" s="2">
        <v>42717</v>
      </c>
      <c r="F108" s="2">
        <v>20880</v>
      </c>
      <c r="G108" s="2">
        <v>11601</v>
      </c>
      <c r="H108" s="2">
        <v>31678</v>
      </c>
      <c r="I108" s="2">
        <v>46896</v>
      </c>
      <c r="J108" s="2">
        <v>14410</v>
      </c>
      <c r="K108" s="2">
        <v>58894</v>
      </c>
      <c r="L108" s="2">
        <v>39810</v>
      </c>
      <c r="M108" s="2">
        <v>38281</v>
      </c>
      <c r="N108" s="2">
        <v>59071</v>
      </c>
      <c r="O108" s="2">
        <v>74698</v>
      </c>
      <c r="P108" s="2">
        <v>89722</v>
      </c>
    </row>
    <row r="109" spans="2:16" x14ac:dyDescent="0.25">
      <c r="B109" s="2">
        <v>39659</v>
      </c>
      <c r="C109" s="2">
        <v>14776</v>
      </c>
      <c r="D109" s="2">
        <v>62991</v>
      </c>
      <c r="E109" s="2">
        <v>41469</v>
      </c>
      <c r="F109" s="2">
        <v>20295</v>
      </c>
      <c r="G109" s="2">
        <v>11649</v>
      </c>
      <c r="H109" s="2">
        <v>31518</v>
      </c>
      <c r="I109" s="2">
        <v>45523</v>
      </c>
      <c r="J109" s="2">
        <v>13973</v>
      </c>
      <c r="K109" s="2">
        <v>57905</v>
      </c>
      <c r="L109" s="2">
        <v>38796</v>
      </c>
      <c r="M109" s="2">
        <v>37603</v>
      </c>
      <c r="N109" s="2">
        <v>58034</v>
      </c>
      <c r="O109" s="2">
        <v>74303</v>
      </c>
      <c r="P109" s="2">
        <v>87899</v>
      </c>
    </row>
    <row r="110" spans="2:16" x14ac:dyDescent="0.25">
      <c r="B110" s="2">
        <v>38409</v>
      </c>
      <c r="C110" s="2">
        <v>14649</v>
      </c>
      <c r="D110" s="2">
        <v>62643</v>
      </c>
      <c r="E110" s="2">
        <v>41416</v>
      </c>
      <c r="F110" s="2">
        <v>20199</v>
      </c>
      <c r="G110" s="2">
        <v>11301</v>
      </c>
      <c r="H110" s="2">
        <v>30967</v>
      </c>
      <c r="I110" s="2">
        <v>44855</v>
      </c>
      <c r="J110" s="2">
        <v>14103</v>
      </c>
      <c r="K110" s="2">
        <v>57490</v>
      </c>
      <c r="L110" s="2">
        <v>38528</v>
      </c>
      <c r="M110" s="2">
        <v>37289</v>
      </c>
      <c r="N110" s="2">
        <v>56993</v>
      </c>
      <c r="O110" s="2">
        <v>73545</v>
      </c>
      <c r="P110" s="2">
        <v>87266</v>
      </c>
    </row>
    <row r="111" spans="2:16" x14ac:dyDescent="0.25">
      <c r="B111" s="2">
        <v>37194</v>
      </c>
      <c r="C111" s="2">
        <v>14187</v>
      </c>
      <c r="D111" s="2">
        <v>61808</v>
      </c>
      <c r="E111" s="2">
        <v>40753</v>
      </c>
      <c r="F111" s="2">
        <v>20079</v>
      </c>
      <c r="G111" s="2">
        <v>11270</v>
      </c>
      <c r="H111" s="2">
        <v>30956</v>
      </c>
      <c r="I111" s="2">
        <v>44247</v>
      </c>
      <c r="J111" s="2">
        <v>13860</v>
      </c>
      <c r="K111" s="2">
        <v>57217</v>
      </c>
      <c r="L111" s="2">
        <v>38268</v>
      </c>
      <c r="M111" s="2">
        <v>35811</v>
      </c>
      <c r="N111" s="2">
        <v>55929</v>
      </c>
      <c r="O111" s="2">
        <v>73348</v>
      </c>
      <c r="P111" s="2">
        <v>85738</v>
      </c>
    </row>
    <row r="112" spans="2:16" x14ac:dyDescent="0.25">
      <c r="B112" s="2">
        <v>36548</v>
      </c>
      <c r="C112" s="2">
        <v>14224</v>
      </c>
      <c r="D112" s="2">
        <v>60516</v>
      </c>
      <c r="E112" s="2">
        <v>40239</v>
      </c>
      <c r="F112" s="2">
        <v>19511</v>
      </c>
      <c r="G112" s="2">
        <v>11128</v>
      </c>
      <c r="H112" s="2">
        <v>30157</v>
      </c>
      <c r="I112" s="2">
        <v>43635</v>
      </c>
      <c r="J112" s="2">
        <v>13640</v>
      </c>
      <c r="K112" s="2">
        <v>56621</v>
      </c>
      <c r="L112" s="2">
        <v>38118</v>
      </c>
      <c r="M112" s="2">
        <v>35748</v>
      </c>
      <c r="N112" s="2">
        <v>55044</v>
      </c>
      <c r="O112" s="2">
        <v>72248</v>
      </c>
      <c r="P112" s="2">
        <v>84561</v>
      </c>
    </row>
    <row r="113" spans="2:16" x14ac:dyDescent="0.25">
      <c r="B113" s="2">
        <v>35518</v>
      </c>
      <c r="C113" s="2">
        <v>13867</v>
      </c>
      <c r="D113" s="2">
        <v>60094</v>
      </c>
      <c r="E113" s="2">
        <v>40124</v>
      </c>
      <c r="F113" s="2">
        <v>19193</v>
      </c>
      <c r="G113" s="2">
        <v>11050</v>
      </c>
      <c r="H113" s="2">
        <v>29753</v>
      </c>
      <c r="I113" s="2">
        <v>43213</v>
      </c>
      <c r="J113" s="2">
        <v>13498</v>
      </c>
      <c r="K113" s="2">
        <v>55938</v>
      </c>
      <c r="L113" s="2">
        <v>37455</v>
      </c>
      <c r="M113" s="2">
        <v>35145</v>
      </c>
      <c r="N113" s="2">
        <v>54742</v>
      </c>
      <c r="O113" s="2">
        <v>71944</v>
      </c>
      <c r="P113" s="2">
        <v>83667</v>
      </c>
    </row>
    <row r="114" spans="2:16" x14ac:dyDescent="0.25">
      <c r="B114" s="2">
        <v>34693</v>
      </c>
      <c r="C114" s="2">
        <v>13494</v>
      </c>
      <c r="D114" s="2">
        <v>59952</v>
      </c>
      <c r="E114" s="2">
        <v>39941</v>
      </c>
      <c r="F114" s="2">
        <v>19217</v>
      </c>
      <c r="G114" s="2">
        <v>10933</v>
      </c>
      <c r="H114" s="2">
        <v>29128</v>
      </c>
      <c r="I114" s="2">
        <v>42199</v>
      </c>
      <c r="J114" s="2">
        <v>13463</v>
      </c>
      <c r="K114" s="2">
        <v>55796</v>
      </c>
      <c r="L114" s="2">
        <v>36603</v>
      </c>
      <c r="M114" s="2">
        <v>34489</v>
      </c>
      <c r="N114" s="2">
        <v>53937</v>
      </c>
      <c r="O114" s="2">
        <v>71680</v>
      </c>
      <c r="P114" s="2">
        <v>82050</v>
      </c>
    </row>
    <row r="115" spans="2:16" x14ac:dyDescent="0.25">
      <c r="B115" s="2">
        <v>34826</v>
      </c>
      <c r="C115" s="2">
        <v>13258</v>
      </c>
      <c r="D115" s="2">
        <v>59254</v>
      </c>
      <c r="E115" s="2">
        <v>39718</v>
      </c>
      <c r="F115" s="2">
        <v>19260</v>
      </c>
      <c r="G115" s="2">
        <v>10620</v>
      </c>
      <c r="H115" s="2">
        <v>29014</v>
      </c>
      <c r="I115" s="2">
        <v>41364</v>
      </c>
      <c r="J115" s="2">
        <v>13397</v>
      </c>
      <c r="K115" s="2">
        <v>55277</v>
      </c>
      <c r="L115" s="2">
        <v>36715</v>
      </c>
      <c r="M115" s="2">
        <v>34106</v>
      </c>
      <c r="N115" s="2">
        <v>53492</v>
      </c>
      <c r="O115" s="2">
        <v>71379</v>
      </c>
      <c r="P115" s="2">
        <v>81268</v>
      </c>
    </row>
    <row r="116" spans="2:16" x14ac:dyDescent="0.25">
      <c r="B116" s="2">
        <v>34170</v>
      </c>
      <c r="C116" s="2">
        <v>13184</v>
      </c>
      <c r="D116" s="2">
        <v>58741</v>
      </c>
      <c r="E116" s="2">
        <v>39592</v>
      </c>
      <c r="F116" s="2">
        <v>19200</v>
      </c>
      <c r="G116" s="2">
        <v>10593</v>
      </c>
      <c r="H116" s="2">
        <v>28855</v>
      </c>
      <c r="I116" s="2">
        <v>40698</v>
      </c>
      <c r="J116" s="2">
        <v>13268</v>
      </c>
      <c r="K116" s="2">
        <v>55374</v>
      </c>
      <c r="L116" s="2">
        <v>35806</v>
      </c>
      <c r="M116" s="2">
        <v>33329</v>
      </c>
      <c r="N116" s="2">
        <v>52864</v>
      </c>
      <c r="O116" s="2">
        <v>70643</v>
      </c>
      <c r="P116" s="2">
        <v>80200</v>
      </c>
    </row>
    <row r="117" spans="2:16" x14ac:dyDescent="0.25">
      <c r="B117" s="2">
        <v>33406</v>
      </c>
      <c r="C117" s="2">
        <v>12778</v>
      </c>
      <c r="D117" s="2">
        <v>58266</v>
      </c>
      <c r="E117" s="2">
        <v>39197</v>
      </c>
      <c r="F117" s="2">
        <v>19043</v>
      </c>
      <c r="G117" s="2">
        <v>10609</v>
      </c>
      <c r="H117" s="2">
        <v>28667</v>
      </c>
      <c r="I117" s="2">
        <v>40493</v>
      </c>
      <c r="J117" s="2">
        <v>12842</v>
      </c>
      <c r="K117" s="2">
        <v>54687</v>
      </c>
      <c r="L117" s="2">
        <v>35790</v>
      </c>
      <c r="M117" s="2">
        <v>33304</v>
      </c>
      <c r="N117" s="2">
        <v>51308</v>
      </c>
      <c r="O117" s="2">
        <v>70033</v>
      </c>
      <c r="P117" s="2">
        <v>78861</v>
      </c>
    </row>
    <row r="118" spans="2:16" x14ac:dyDescent="0.25">
      <c r="B118" s="2">
        <v>32845</v>
      </c>
      <c r="C118" s="2">
        <v>12818</v>
      </c>
      <c r="D118" s="2">
        <v>57477</v>
      </c>
      <c r="E118" s="2">
        <v>38924</v>
      </c>
      <c r="F118" s="2">
        <v>18549</v>
      </c>
      <c r="G118" s="2">
        <v>10360</v>
      </c>
      <c r="H118" s="2">
        <v>27909</v>
      </c>
      <c r="I118" s="2">
        <v>40271</v>
      </c>
      <c r="J118" s="2">
        <v>12832</v>
      </c>
      <c r="K118" s="2">
        <v>54725</v>
      </c>
      <c r="L118" s="2">
        <v>35179</v>
      </c>
      <c r="M118" s="2">
        <v>32673</v>
      </c>
      <c r="N118" s="2">
        <v>50880</v>
      </c>
      <c r="O118" s="2">
        <v>68815</v>
      </c>
      <c r="P118" s="2">
        <v>78915</v>
      </c>
    </row>
    <row r="119" spans="2:16" x14ac:dyDescent="0.25">
      <c r="B119" s="2">
        <v>31909</v>
      </c>
      <c r="C119" s="2">
        <v>12748</v>
      </c>
      <c r="D119" s="2">
        <v>57120</v>
      </c>
      <c r="E119" s="2">
        <v>38573</v>
      </c>
      <c r="F119" s="2">
        <v>18174</v>
      </c>
      <c r="G119" s="2">
        <v>10330</v>
      </c>
      <c r="H119" s="2">
        <v>27666</v>
      </c>
      <c r="I119" s="2">
        <v>39550</v>
      </c>
      <c r="J119" s="2">
        <v>12747</v>
      </c>
      <c r="K119" s="2">
        <v>53973</v>
      </c>
      <c r="L119" s="2">
        <v>34784</v>
      </c>
      <c r="M119" s="2">
        <v>32381</v>
      </c>
      <c r="N119" s="2">
        <v>50692</v>
      </c>
      <c r="O119" s="2">
        <v>67752</v>
      </c>
      <c r="P119" s="2">
        <v>77267</v>
      </c>
    </row>
    <row r="120" spans="2:16" x14ac:dyDescent="0.25">
      <c r="B120" s="2">
        <v>30998</v>
      </c>
      <c r="C120" s="2">
        <v>12604</v>
      </c>
      <c r="D120" s="2">
        <v>56657</v>
      </c>
      <c r="E120" s="2">
        <v>38335</v>
      </c>
      <c r="F120" s="2">
        <v>18025</v>
      </c>
      <c r="G120" s="2">
        <v>10418</v>
      </c>
      <c r="H120" s="2">
        <v>27146</v>
      </c>
      <c r="I120" s="2">
        <v>38945</v>
      </c>
      <c r="J120" s="2">
        <v>12762</v>
      </c>
      <c r="K120" s="2">
        <v>53475</v>
      </c>
      <c r="L120" s="2">
        <v>34617</v>
      </c>
      <c r="M120" s="2">
        <v>31509</v>
      </c>
      <c r="N120" s="2">
        <v>50097</v>
      </c>
      <c r="O120" s="2">
        <v>67330</v>
      </c>
      <c r="P120" s="2">
        <v>75941</v>
      </c>
    </row>
    <row r="121" spans="2:16" x14ac:dyDescent="0.25">
      <c r="B121" s="2">
        <v>30521</v>
      </c>
      <c r="C121" s="2">
        <v>12391</v>
      </c>
      <c r="D121" s="2">
        <v>56016</v>
      </c>
      <c r="E121" s="2">
        <v>38281</v>
      </c>
      <c r="F121" s="2">
        <v>17683</v>
      </c>
      <c r="G121" s="2">
        <v>10136</v>
      </c>
      <c r="H121" s="2">
        <v>26661</v>
      </c>
      <c r="I121" s="2">
        <v>38409</v>
      </c>
      <c r="J121" s="2">
        <v>12466</v>
      </c>
      <c r="K121" s="2">
        <v>53224</v>
      </c>
      <c r="L121" s="2">
        <v>33823</v>
      </c>
      <c r="M121" s="2">
        <v>31053</v>
      </c>
      <c r="N121" s="2">
        <v>49692</v>
      </c>
      <c r="O121" s="2">
        <v>65707</v>
      </c>
      <c r="P121" s="2">
        <v>74947</v>
      </c>
    </row>
    <row r="122" spans="2:16" x14ac:dyDescent="0.25">
      <c r="B122" s="2">
        <v>29904</v>
      </c>
      <c r="C122" s="2">
        <v>12188</v>
      </c>
      <c r="D122" s="2">
        <v>55103</v>
      </c>
      <c r="E122" s="2">
        <v>38034</v>
      </c>
      <c r="F122" s="2">
        <v>17454</v>
      </c>
      <c r="G122" s="2">
        <v>9987</v>
      </c>
      <c r="H122" s="2">
        <v>26653</v>
      </c>
      <c r="I122" s="2">
        <v>37889</v>
      </c>
      <c r="J122" s="2">
        <v>12070</v>
      </c>
      <c r="K122" s="2">
        <v>53001</v>
      </c>
      <c r="L122" s="2">
        <v>33633</v>
      </c>
      <c r="M122" s="2">
        <v>30606</v>
      </c>
      <c r="N122" s="2">
        <v>48578</v>
      </c>
      <c r="O122" s="2">
        <v>65230</v>
      </c>
      <c r="P122" s="2">
        <v>74100</v>
      </c>
    </row>
    <row r="123" spans="2:16" x14ac:dyDescent="0.25">
      <c r="B123" s="2">
        <v>30006</v>
      </c>
      <c r="C123" s="2">
        <v>12377</v>
      </c>
      <c r="D123" s="2">
        <v>54842</v>
      </c>
      <c r="E123" s="2">
        <v>37950</v>
      </c>
      <c r="F123" s="2">
        <v>17641</v>
      </c>
      <c r="G123" s="2">
        <v>9832</v>
      </c>
      <c r="H123" s="2">
        <v>26335</v>
      </c>
      <c r="I123" s="2">
        <v>37716</v>
      </c>
      <c r="J123" s="2">
        <v>12180</v>
      </c>
      <c r="K123" s="2">
        <v>52461</v>
      </c>
      <c r="L123" s="2">
        <v>33567</v>
      </c>
      <c r="M123" s="2">
        <v>30000</v>
      </c>
      <c r="N123" s="2">
        <v>47905</v>
      </c>
      <c r="O123" s="2">
        <v>64093</v>
      </c>
      <c r="P123" s="2">
        <v>72846</v>
      </c>
    </row>
    <row r="124" spans="2:16" x14ac:dyDescent="0.25">
      <c r="B124" s="2">
        <v>29238</v>
      </c>
      <c r="C124" s="2">
        <v>12287</v>
      </c>
      <c r="D124" s="2">
        <v>54578</v>
      </c>
      <c r="E124" s="2">
        <v>38026</v>
      </c>
      <c r="F124" s="2">
        <v>16897</v>
      </c>
      <c r="G124" s="2">
        <v>9867</v>
      </c>
      <c r="H124" s="2">
        <v>25699</v>
      </c>
      <c r="I124" s="2">
        <v>37586</v>
      </c>
      <c r="J124" s="2">
        <v>11970</v>
      </c>
      <c r="K124" s="2">
        <v>52400</v>
      </c>
      <c r="L124" s="2">
        <v>33132</v>
      </c>
      <c r="M124" s="2">
        <v>29353</v>
      </c>
      <c r="N124" s="2">
        <v>47174</v>
      </c>
      <c r="O124" s="2">
        <v>62874</v>
      </c>
      <c r="P124" s="2">
        <v>72189</v>
      </c>
    </row>
    <row r="125" spans="2:16" x14ac:dyDescent="0.25">
      <c r="B125" s="2">
        <v>28864</v>
      </c>
      <c r="C125" s="2">
        <v>11958</v>
      </c>
      <c r="D125" s="2">
        <v>54214</v>
      </c>
      <c r="E125" s="2">
        <v>37588</v>
      </c>
      <c r="F125" s="2">
        <v>16782</v>
      </c>
      <c r="G125" s="2">
        <v>9827</v>
      </c>
      <c r="H125" s="2">
        <v>25781</v>
      </c>
      <c r="I125" s="2">
        <v>36917</v>
      </c>
      <c r="J125" s="2">
        <v>12101</v>
      </c>
      <c r="K125" s="2">
        <v>51668</v>
      </c>
      <c r="L125" s="2">
        <v>32857</v>
      </c>
      <c r="M125" s="2">
        <v>29431</v>
      </c>
      <c r="N125" s="2">
        <v>47084</v>
      </c>
      <c r="O125" s="2">
        <v>61711</v>
      </c>
      <c r="P125" s="2">
        <v>70752</v>
      </c>
    </row>
    <row r="126" spans="2:16" x14ac:dyDescent="0.25">
      <c r="B126" s="2">
        <v>28427</v>
      </c>
      <c r="C126" s="2">
        <v>11901</v>
      </c>
      <c r="D126" s="2">
        <v>54106</v>
      </c>
      <c r="E126" s="2">
        <v>37924</v>
      </c>
      <c r="F126" s="2">
        <v>16772</v>
      </c>
      <c r="G126" s="2">
        <v>9708</v>
      </c>
      <c r="H126" s="2">
        <v>25579</v>
      </c>
      <c r="I126" s="2">
        <v>36327</v>
      </c>
      <c r="J126" s="2">
        <v>11721</v>
      </c>
      <c r="K126" s="2">
        <v>52300</v>
      </c>
      <c r="L126" s="2">
        <v>32225</v>
      </c>
      <c r="M126" s="2">
        <v>29185</v>
      </c>
      <c r="N126" s="2">
        <v>45755</v>
      </c>
      <c r="O126" s="2">
        <v>60786</v>
      </c>
      <c r="P126" s="2">
        <v>69514</v>
      </c>
    </row>
    <row r="127" spans="2:16" x14ac:dyDescent="0.25">
      <c r="B127" s="2">
        <v>28123</v>
      </c>
      <c r="C127" s="2">
        <v>11654</v>
      </c>
      <c r="D127" s="2">
        <v>53652</v>
      </c>
      <c r="E127" s="2">
        <v>37392</v>
      </c>
      <c r="F127" s="2">
        <v>16863</v>
      </c>
      <c r="G127" s="2">
        <v>9565</v>
      </c>
      <c r="H127" s="2">
        <v>24941</v>
      </c>
      <c r="I127" s="2">
        <v>36255</v>
      </c>
      <c r="J127" s="2">
        <v>11717</v>
      </c>
      <c r="K127" s="2">
        <v>51302</v>
      </c>
      <c r="L127" s="2">
        <v>32090</v>
      </c>
      <c r="M127" s="2">
        <v>28667</v>
      </c>
      <c r="N127" s="2">
        <v>45645</v>
      </c>
      <c r="O127" s="2">
        <v>59363</v>
      </c>
      <c r="P127" s="2">
        <v>68870</v>
      </c>
    </row>
    <row r="128" spans="2:16" x14ac:dyDescent="0.25">
      <c r="B128" s="2">
        <v>27584</v>
      </c>
      <c r="C128" s="2">
        <v>11425</v>
      </c>
      <c r="D128" s="2">
        <v>53011</v>
      </c>
      <c r="E128" s="2">
        <v>37397</v>
      </c>
      <c r="F128" s="2">
        <v>16289</v>
      </c>
      <c r="G128" s="2">
        <v>9259</v>
      </c>
      <c r="H128" s="2">
        <v>24979</v>
      </c>
      <c r="I128" s="2">
        <v>35712</v>
      </c>
      <c r="J128" s="2">
        <v>11412</v>
      </c>
      <c r="K128" s="2">
        <v>51235</v>
      </c>
      <c r="L128" s="2">
        <v>31800</v>
      </c>
      <c r="M128" s="2">
        <v>28232</v>
      </c>
      <c r="N128" s="2">
        <v>45264</v>
      </c>
      <c r="O128" s="2">
        <v>58392</v>
      </c>
      <c r="P128" s="2">
        <v>67613</v>
      </c>
    </row>
    <row r="129" spans="2:16" x14ac:dyDescent="0.25">
      <c r="B129" s="2">
        <v>27524</v>
      </c>
      <c r="C129" s="2">
        <v>11266</v>
      </c>
      <c r="D129" s="2">
        <v>52728</v>
      </c>
      <c r="E129" s="2">
        <v>37165</v>
      </c>
      <c r="F129" s="2">
        <v>16274</v>
      </c>
      <c r="G129" s="2">
        <v>9492</v>
      </c>
      <c r="H129" s="2">
        <v>24649</v>
      </c>
      <c r="I129" s="2">
        <v>35255</v>
      </c>
      <c r="J129" s="2">
        <v>11509</v>
      </c>
      <c r="K129" s="2">
        <v>50699</v>
      </c>
      <c r="L129" s="2">
        <v>31254</v>
      </c>
      <c r="M129" s="2">
        <v>28215</v>
      </c>
      <c r="N129" s="2">
        <v>44476</v>
      </c>
      <c r="O129" s="2">
        <v>57318</v>
      </c>
      <c r="P129" s="2">
        <v>66535</v>
      </c>
    </row>
    <row r="130" spans="2:16" x14ac:dyDescent="0.25">
      <c r="B130" s="2">
        <v>27518</v>
      </c>
      <c r="C130" s="2">
        <v>11284</v>
      </c>
      <c r="D130" s="2">
        <v>52291</v>
      </c>
      <c r="E130" s="2">
        <v>37108</v>
      </c>
      <c r="F130" s="2">
        <v>15984</v>
      </c>
      <c r="G130" s="2">
        <v>9107</v>
      </c>
      <c r="H130" s="2">
        <v>24571</v>
      </c>
      <c r="I130" s="2">
        <v>34969</v>
      </c>
      <c r="J130" s="2">
        <v>11423</v>
      </c>
      <c r="K130" s="2">
        <v>50306</v>
      </c>
      <c r="L130" s="2">
        <v>30637</v>
      </c>
      <c r="M130" s="2">
        <v>27850</v>
      </c>
      <c r="N130" s="2">
        <v>44666</v>
      </c>
      <c r="O130" s="2">
        <v>56476</v>
      </c>
      <c r="P130" s="2">
        <v>65140</v>
      </c>
    </row>
    <row r="131" spans="2:16" x14ac:dyDescent="0.25">
      <c r="B131" s="2">
        <v>26653</v>
      </c>
      <c r="C131" s="2">
        <v>11065</v>
      </c>
      <c r="D131" s="2">
        <v>52041</v>
      </c>
      <c r="E131" s="2">
        <v>36918</v>
      </c>
      <c r="F131" s="2">
        <v>15819</v>
      </c>
      <c r="G131" s="2">
        <v>8973</v>
      </c>
      <c r="H131" s="2">
        <v>24098</v>
      </c>
      <c r="I131" s="2">
        <v>35195</v>
      </c>
      <c r="J131" s="2">
        <v>11460</v>
      </c>
      <c r="K131" s="2">
        <v>49750</v>
      </c>
      <c r="L131" s="2">
        <v>30851</v>
      </c>
      <c r="M131" s="2">
        <v>27371</v>
      </c>
      <c r="N131" s="2">
        <v>44106</v>
      </c>
      <c r="O131" s="2">
        <v>55054</v>
      </c>
      <c r="P131" s="2">
        <v>64292</v>
      </c>
    </row>
    <row r="132" spans="2:16" x14ac:dyDescent="0.25">
      <c r="B132" s="2">
        <v>26598</v>
      </c>
      <c r="C132" s="2">
        <v>11108</v>
      </c>
      <c r="D132" s="2">
        <v>51779</v>
      </c>
      <c r="E132" s="2">
        <v>36268</v>
      </c>
      <c r="F132" s="2">
        <v>15592</v>
      </c>
      <c r="G132" s="2">
        <v>9191</v>
      </c>
      <c r="H132" s="2">
        <v>23934</v>
      </c>
      <c r="I132" s="2">
        <v>34662</v>
      </c>
      <c r="J132" s="2">
        <v>11078</v>
      </c>
      <c r="K132" s="2">
        <v>49362</v>
      </c>
      <c r="L132" s="2">
        <v>30199</v>
      </c>
      <c r="M132" s="2">
        <v>26354</v>
      </c>
      <c r="N132" s="2">
        <v>43663</v>
      </c>
      <c r="O132" s="2">
        <v>53826</v>
      </c>
      <c r="P132" s="2">
        <v>64074</v>
      </c>
    </row>
    <row r="133" spans="2:16" x14ac:dyDescent="0.25">
      <c r="B133" s="2">
        <v>25731</v>
      </c>
      <c r="C133" s="2">
        <v>11139</v>
      </c>
      <c r="D133" s="2">
        <v>51318</v>
      </c>
      <c r="E133" s="2">
        <v>36050</v>
      </c>
      <c r="F133" s="2">
        <v>15274</v>
      </c>
      <c r="G133" s="2">
        <v>9148</v>
      </c>
      <c r="H133" s="2">
        <v>24008</v>
      </c>
      <c r="I133" s="2">
        <v>34501</v>
      </c>
      <c r="J133" s="2">
        <v>11000</v>
      </c>
      <c r="K133" s="2">
        <v>49749</v>
      </c>
      <c r="L133" s="2">
        <v>30085</v>
      </c>
      <c r="M133" s="2">
        <v>26833</v>
      </c>
      <c r="N133" s="2">
        <v>42850</v>
      </c>
      <c r="O133" s="2">
        <v>52944</v>
      </c>
      <c r="P133" s="2">
        <v>62549</v>
      </c>
    </row>
    <row r="134" spans="2:16" x14ac:dyDescent="0.25">
      <c r="B134" s="2">
        <v>25750</v>
      </c>
      <c r="C134" s="2">
        <v>11017</v>
      </c>
      <c r="D134" s="2">
        <v>51124</v>
      </c>
      <c r="E134" s="2">
        <v>36106</v>
      </c>
      <c r="F134" s="2">
        <v>15429</v>
      </c>
      <c r="G134" s="2">
        <v>9080</v>
      </c>
      <c r="H134" s="2">
        <v>23457</v>
      </c>
      <c r="I134" s="2">
        <v>34118</v>
      </c>
      <c r="J134" s="2">
        <v>11020</v>
      </c>
      <c r="K134" s="2">
        <v>49654</v>
      </c>
      <c r="L134" s="2">
        <v>29661</v>
      </c>
      <c r="M134" s="2">
        <v>25898</v>
      </c>
      <c r="N134" s="2">
        <v>43062</v>
      </c>
      <c r="O134" s="2">
        <v>51616</v>
      </c>
      <c r="P134" s="2">
        <v>62209</v>
      </c>
    </row>
    <row r="135" spans="2:16" x14ac:dyDescent="0.25">
      <c r="B135" s="2">
        <v>25623</v>
      </c>
      <c r="C135" s="2">
        <v>10804</v>
      </c>
      <c r="D135" s="2">
        <v>50492</v>
      </c>
      <c r="E135" s="2">
        <v>35539</v>
      </c>
      <c r="F135" s="2">
        <v>15351</v>
      </c>
      <c r="G135" s="2">
        <v>8754</v>
      </c>
      <c r="H135" s="2">
        <v>23047</v>
      </c>
      <c r="I135" s="2">
        <v>33938</v>
      </c>
      <c r="J135" s="2">
        <v>10647</v>
      </c>
      <c r="K135" s="2">
        <v>48930</v>
      </c>
      <c r="L135" s="2">
        <v>29179</v>
      </c>
      <c r="M135" s="2">
        <v>25743</v>
      </c>
      <c r="N135" s="2">
        <v>42635</v>
      </c>
      <c r="O135" s="2">
        <v>50309</v>
      </c>
      <c r="P135" s="2">
        <v>61702</v>
      </c>
    </row>
    <row r="136" spans="2:16" x14ac:dyDescent="0.25">
      <c r="B136" s="2">
        <v>25908</v>
      </c>
      <c r="C136" s="2">
        <v>10702</v>
      </c>
      <c r="D136" s="2">
        <v>50153</v>
      </c>
      <c r="E136" s="2">
        <v>35376</v>
      </c>
      <c r="F136" s="2">
        <v>15033</v>
      </c>
      <c r="G136" s="2">
        <v>8735</v>
      </c>
      <c r="H136" s="2">
        <v>23033</v>
      </c>
      <c r="I136" s="2">
        <v>33287</v>
      </c>
      <c r="J136" s="2">
        <v>10589</v>
      </c>
      <c r="K136" s="2">
        <v>48913</v>
      </c>
      <c r="L136" s="2">
        <v>28916</v>
      </c>
      <c r="M136" s="2">
        <v>25321</v>
      </c>
      <c r="N136" s="2">
        <v>41926</v>
      </c>
      <c r="O136" s="2">
        <v>48702</v>
      </c>
      <c r="P136" s="2">
        <v>60459</v>
      </c>
    </row>
    <row r="137" spans="2:16" x14ac:dyDescent="0.25">
      <c r="B137" s="2">
        <v>25187</v>
      </c>
      <c r="C137" s="2">
        <v>10697</v>
      </c>
      <c r="D137" s="2">
        <v>50001</v>
      </c>
      <c r="E137" s="2">
        <v>34996</v>
      </c>
      <c r="F137" s="2">
        <v>14667</v>
      </c>
      <c r="G137" s="2">
        <v>8586</v>
      </c>
      <c r="H137" s="2">
        <v>22992</v>
      </c>
      <c r="I137" s="2">
        <v>32722</v>
      </c>
      <c r="J137" s="2">
        <v>10381</v>
      </c>
      <c r="K137" s="2">
        <v>48577</v>
      </c>
      <c r="L137" s="2">
        <v>28573</v>
      </c>
      <c r="M137" s="2">
        <v>25250</v>
      </c>
      <c r="N137" s="2">
        <v>41795</v>
      </c>
      <c r="O137" s="2">
        <v>47859</v>
      </c>
      <c r="P137" s="2">
        <v>60015</v>
      </c>
    </row>
    <row r="138" spans="2:16" x14ac:dyDescent="0.25">
      <c r="B138" s="2">
        <v>24872</v>
      </c>
      <c r="C138" s="2">
        <v>10743</v>
      </c>
      <c r="D138" s="2">
        <v>49849</v>
      </c>
      <c r="E138" s="2">
        <v>35558</v>
      </c>
      <c r="F138" s="2">
        <v>14694</v>
      </c>
      <c r="G138" s="2">
        <v>8539</v>
      </c>
      <c r="H138" s="2">
        <v>22505</v>
      </c>
      <c r="I138" s="2">
        <v>32779</v>
      </c>
      <c r="J138" s="2">
        <v>10014</v>
      </c>
      <c r="K138" s="2">
        <v>48936</v>
      </c>
      <c r="L138" s="2">
        <v>28525</v>
      </c>
      <c r="M138" s="2">
        <v>24984</v>
      </c>
      <c r="N138" s="2">
        <v>41386</v>
      </c>
      <c r="O138" s="2">
        <v>46514</v>
      </c>
      <c r="P138" s="2">
        <v>59253</v>
      </c>
    </row>
    <row r="139" spans="2:16" x14ac:dyDescent="0.25">
      <c r="B139" s="2">
        <v>24501</v>
      </c>
      <c r="C139" s="2">
        <v>10492</v>
      </c>
      <c r="D139" s="2">
        <v>49207</v>
      </c>
      <c r="E139" s="2">
        <v>34805</v>
      </c>
      <c r="F139" s="2">
        <v>14401</v>
      </c>
      <c r="G139" s="2">
        <v>8417</v>
      </c>
      <c r="H139" s="2">
        <v>22459</v>
      </c>
      <c r="I139" s="2">
        <v>32257</v>
      </c>
      <c r="J139" s="2">
        <v>10195</v>
      </c>
      <c r="K139" s="2">
        <v>48816</v>
      </c>
      <c r="L139" s="2">
        <v>28440</v>
      </c>
      <c r="M139" s="2">
        <v>24788</v>
      </c>
      <c r="N139" s="2">
        <v>40636</v>
      </c>
      <c r="O139" s="2">
        <v>45838</v>
      </c>
      <c r="P139" s="2">
        <v>58249</v>
      </c>
    </row>
    <row r="140" spans="2:16" x14ac:dyDescent="0.25">
      <c r="B140" s="2">
        <v>24444</v>
      </c>
      <c r="C140" s="2">
        <v>10450</v>
      </c>
      <c r="D140" s="2">
        <v>48326</v>
      </c>
      <c r="E140" s="2">
        <v>34982</v>
      </c>
      <c r="F140" s="2">
        <v>14344</v>
      </c>
      <c r="G140" s="2">
        <v>8208</v>
      </c>
      <c r="H140" s="2">
        <v>22221</v>
      </c>
      <c r="I140" s="2">
        <v>31725</v>
      </c>
      <c r="J140" s="2">
        <v>9872</v>
      </c>
      <c r="K140" s="2">
        <v>48656</v>
      </c>
      <c r="L140" s="2">
        <v>28135</v>
      </c>
      <c r="M140" s="2">
        <v>24299</v>
      </c>
      <c r="N140" s="2">
        <v>40878</v>
      </c>
      <c r="O140" s="2">
        <v>44890</v>
      </c>
      <c r="P140" s="2">
        <v>57333</v>
      </c>
    </row>
    <row r="141" spans="2:16" x14ac:dyDescent="0.25">
      <c r="B141" s="2">
        <v>24004</v>
      </c>
      <c r="C141" s="2">
        <v>10287</v>
      </c>
      <c r="D141" s="2">
        <v>48113</v>
      </c>
      <c r="E141" s="2">
        <v>34581</v>
      </c>
      <c r="F141" s="2">
        <v>14056</v>
      </c>
      <c r="G141" s="2">
        <v>8163</v>
      </c>
      <c r="H141" s="2">
        <v>22483</v>
      </c>
      <c r="I141" s="2">
        <v>31528</v>
      </c>
      <c r="J141" s="2">
        <v>9611</v>
      </c>
      <c r="K141" s="2">
        <v>48241</v>
      </c>
      <c r="L141" s="2">
        <v>27927</v>
      </c>
      <c r="M141" s="2">
        <v>24014</v>
      </c>
      <c r="N141" s="2">
        <v>40758</v>
      </c>
      <c r="O141" s="2">
        <v>43787</v>
      </c>
      <c r="P141" s="2">
        <v>55826</v>
      </c>
    </row>
    <row r="142" spans="2:16" x14ac:dyDescent="0.25">
      <c r="B142" s="2">
        <v>23769</v>
      </c>
      <c r="C142" s="2">
        <v>10054</v>
      </c>
      <c r="D142" s="2">
        <v>47987</v>
      </c>
      <c r="E142" s="2">
        <v>34541</v>
      </c>
      <c r="F142" s="2">
        <v>13770</v>
      </c>
      <c r="G142" s="2">
        <v>8117</v>
      </c>
      <c r="H142" s="2">
        <v>21893</v>
      </c>
      <c r="I142" s="2">
        <v>31347</v>
      </c>
      <c r="J142" s="2">
        <v>9575</v>
      </c>
      <c r="K142" s="2">
        <v>48773</v>
      </c>
      <c r="L142" s="2">
        <v>27636</v>
      </c>
      <c r="M142" s="2">
        <v>23699</v>
      </c>
      <c r="N142" s="2">
        <v>40079</v>
      </c>
      <c r="O142" s="2">
        <v>42458</v>
      </c>
      <c r="P142" s="2">
        <v>54769</v>
      </c>
    </row>
    <row r="143" spans="2:16" x14ac:dyDescent="0.25">
      <c r="B143" s="2">
        <v>23564</v>
      </c>
      <c r="C143" s="2">
        <v>9713</v>
      </c>
      <c r="D143" s="2">
        <v>47199</v>
      </c>
      <c r="E143" s="2">
        <v>33870</v>
      </c>
      <c r="F143" s="2">
        <v>13731</v>
      </c>
      <c r="G143" s="2">
        <v>7862</v>
      </c>
      <c r="H143" s="2">
        <v>21534</v>
      </c>
      <c r="I143" s="2">
        <v>30830</v>
      </c>
      <c r="J143" s="2">
        <v>9441</v>
      </c>
      <c r="K143" s="2">
        <v>48505</v>
      </c>
      <c r="L143" s="2">
        <v>27595</v>
      </c>
      <c r="M143" s="2">
        <v>23214</v>
      </c>
      <c r="N143" s="2">
        <v>39693</v>
      </c>
      <c r="O143" s="2">
        <v>41638</v>
      </c>
      <c r="P143" s="2">
        <v>53532</v>
      </c>
    </row>
    <row r="144" spans="2:16" x14ac:dyDescent="0.25">
      <c r="B144" s="2">
        <v>23456</v>
      </c>
      <c r="C144" s="2">
        <v>10037</v>
      </c>
      <c r="D144" s="2">
        <v>47107</v>
      </c>
      <c r="E144" s="2">
        <v>33701</v>
      </c>
      <c r="F144" s="2">
        <v>13537</v>
      </c>
      <c r="G144" s="2">
        <v>7867</v>
      </c>
      <c r="H144" s="2">
        <v>21476</v>
      </c>
      <c r="I144" s="2">
        <v>30561</v>
      </c>
      <c r="J144" s="2">
        <v>9387</v>
      </c>
      <c r="K144" s="2">
        <v>48167</v>
      </c>
      <c r="L144" s="2">
        <v>27192</v>
      </c>
      <c r="M144" s="2">
        <v>22961</v>
      </c>
      <c r="N144" s="2">
        <v>39583</v>
      </c>
      <c r="O144" s="2">
        <v>40739</v>
      </c>
      <c r="P144" s="2">
        <v>52876</v>
      </c>
    </row>
    <row r="145" spans="2:16" x14ac:dyDescent="0.25">
      <c r="B145" s="2">
        <v>23100</v>
      </c>
      <c r="C145" s="2">
        <v>9597</v>
      </c>
      <c r="D145" s="2">
        <v>46973</v>
      </c>
      <c r="E145" s="2">
        <v>33750</v>
      </c>
      <c r="F145" s="2">
        <v>13257</v>
      </c>
      <c r="G145" s="2">
        <v>7717</v>
      </c>
      <c r="H145" s="2">
        <v>21681</v>
      </c>
      <c r="I145" s="2">
        <v>30244</v>
      </c>
      <c r="J145" s="2">
        <v>9249</v>
      </c>
      <c r="K145" s="2">
        <v>48081</v>
      </c>
      <c r="L145" s="2">
        <v>26967</v>
      </c>
      <c r="M145" s="2">
        <v>22945</v>
      </c>
      <c r="N145" s="2">
        <v>38615</v>
      </c>
      <c r="O145" s="2">
        <v>39835</v>
      </c>
      <c r="P145" s="2">
        <v>51783</v>
      </c>
    </row>
    <row r="146" spans="2:16" x14ac:dyDescent="0.25">
      <c r="B146" s="2">
        <v>23128</v>
      </c>
      <c r="C146" s="2">
        <v>9711</v>
      </c>
      <c r="D146" s="2">
        <v>45992</v>
      </c>
      <c r="E146" s="2">
        <v>33717</v>
      </c>
      <c r="F146" s="2">
        <v>13495</v>
      </c>
      <c r="G146" s="2">
        <v>7746</v>
      </c>
      <c r="H146" s="2">
        <v>21276</v>
      </c>
      <c r="I146" s="2">
        <v>29935</v>
      </c>
      <c r="J146" s="2">
        <v>9218</v>
      </c>
      <c r="K146" s="2">
        <v>47861</v>
      </c>
      <c r="L146" s="2">
        <v>26835</v>
      </c>
      <c r="M146" s="2">
        <v>22552</v>
      </c>
      <c r="N146" s="2">
        <v>38750</v>
      </c>
      <c r="O146" s="2">
        <v>39136</v>
      </c>
      <c r="P146" s="2">
        <v>51259</v>
      </c>
    </row>
    <row r="147" spans="2:16" x14ac:dyDescent="0.25">
      <c r="B147" s="2">
        <v>22922</v>
      </c>
      <c r="C147" s="2">
        <v>9661</v>
      </c>
      <c r="D147" s="2">
        <v>46156</v>
      </c>
      <c r="E147" s="2">
        <v>33076</v>
      </c>
      <c r="F147" s="2">
        <v>13118</v>
      </c>
      <c r="G147" s="2">
        <v>7655</v>
      </c>
      <c r="H147" s="2">
        <v>20898</v>
      </c>
      <c r="I147" s="2">
        <v>29546</v>
      </c>
      <c r="J147" s="2">
        <v>9070</v>
      </c>
      <c r="K147" s="2">
        <v>48120</v>
      </c>
      <c r="L147" s="2">
        <v>26505</v>
      </c>
      <c r="M147" s="2">
        <v>22423</v>
      </c>
      <c r="N147" s="2">
        <v>38639</v>
      </c>
      <c r="O147" s="2">
        <v>38205</v>
      </c>
      <c r="P147" s="2">
        <v>50688</v>
      </c>
    </row>
    <row r="148" spans="2:16" x14ac:dyDescent="0.25">
      <c r="B148" s="2">
        <v>22637</v>
      </c>
      <c r="C148" s="2">
        <v>9697</v>
      </c>
      <c r="D148" s="2">
        <v>45517</v>
      </c>
      <c r="E148" s="2">
        <v>32925</v>
      </c>
      <c r="F148" s="2">
        <v>13117</v>
      </c>
      <c r="G148" s="2">
        <v>7487</v>
      </c>
      <c r="H148" s="2">
        <v>20693</v>
      </c>
      <c r="I148" s="2">
        <v>29580</v>
      </c>
      <c r="J148" s="2">
        <v>8922</v>
      </c>
      <c r="K148" s="2">
        <v>47979</v>
      </c>
      <c r="L148" s="2">
        <v>25880</v>
      </c>
      <c r="M148" s="2">
        <v>21975</v>
      </c>
      <c r="N148" s="2">
        <v>38054</v>
      </c>
      <c r="O148" s="2">
        <v>37633</v>
      </c>
      <c r="P148" s="2">
        <v>50371</v>
      </c>
    </row>
    <row r="149" spans="2:16" x14ac:dyDescent="0.25">
      <c r="B149" s="2">
        <v>22533</v>
      </c>
      <c r="C149" s="2">
        <v>9583</v>
      </c>
      <c r="D149" s="2">
        <v>45057</v>
      </c>
      <c r="E149" s="2">
        <v>33242</v>
      </c>
      <c r="F149" s="2">
        <v>12804</v>
      </c>
      <c r="G149" s="2">
        <v>7543</v>
      </c>
      <c r="H149" s="2">
        <v>20620</v>
      </c>
      <c r="I149" s="2">
        <v>29040</v>
      </c>
      <c r="J149" s="2">
        <v>8806</v>
      </c>
      <c r="K149" s="2">
        <v>47745</v>
      </c>
      <c r="L149" s="2">
        <v>25738</v>
      </c>
      <c r="M149" s="2">
        <v>21659</v>
      </c>
      <c r="N149" s="2">
        <v>37861</v>
      </c>
      <c r="O149" s="2">
        <v>36878</v>
      </c>
      <c r="P149" s="2">
        <v>49446</v>
      </c>
    </row>
    <row r="150" spans="2:16" x14ac:dyDescent="0.25">
      <c r="B150" s="2">
        <v>22192</v>
      </c>
      <c r="C150" s="2">
        <v>9403</v>
      </c>
      <c r="D150" s="2">
        <v>45056</v>
      </c>
      <c r="E150" s="2">
        <v>32967</v>
      </c>
      <c r="F150" s="2">
        <v>12774</v>
      </c>
      <c r="G150" s="2">
        <v>7391</v>
      </c>
      <c r="H150" s="2">
        <v>20246</v>
      </c>
      <c r="I150" s="2">
        <v>28704</v>
      </c>
      <c r="J150" s="2">
        <v>8867</v>
      </c>
      <c r="K150" s="2">
        <v>48141</v>
      </c>
      <c r="L150" s="2">
        <v>25539</v>
      </c>
      <c r="M150" s="2">
        <v>21714</v>
      </c>
      <c r="N150" s="2">
        <v>37524</v>
      </c>
      <c r="O150" s="2">
        <v>36664</v>
      </c>
      <c r="P150" s="2">
        <v>48709</v>
      </c>
    </row>
    <row r="151" spans="2:16" x14ac:dyDescent="0.25">
      <c r="B151" s="2">
        <v>21841</v>
      </c>
      <c r="C151" s="2">
        <v>9344</v>
      </c>
      <c r="D151" s="2">
        <v>44542</v>
      </c>
      <c r="E151" s="2">
        <v>32889</v>
      </c>
      <c r="F151" s="2">
        <v>12490</v>
      </c>
      <c r="G151" s="2">
        <v>7238</v>
      </c>
      <c r="H151" s="2">
        <v>19933</v>
      </c>
      <c r="I151" s="2">
        <v>28499</v>
      </c>
      <c r="J151" s="2">
        <v>8544</v>
      </c>
      <c r="K151" s="2">
        <v>47681</v>
      </c>
      <c r="L151" s="2">
        <v>25473</v>
      </c>
      <c r="M151" s="2">
        <v>21393</v>
      </c>
      <c r="N151" s="2">
        <v>37506</v>
      </c>
      <c r="O151" s="2">
        <v>35661</v>
      </c>
      <c r="P151" s="2">
        <v>48297</v>
      </c>
    </row>
    <row r="152" spans="2:16" x14ac:dyDescent="0.25">
      <c r="B152" s="2">
        <v>21966</v>
      </c>
      <c r="C152" s="2">
        <v>9107</v>
      </c>
      <c r="D152" s="2">
        <v>43732</v>
      </c>
      <c r="E152" s="2">
        <v>32382</v>
      </c>
      <c r="F152" s="2">
        <v>12319</v>
      </c>
      <c r="G152" s="2">
        <v>7232</v>
      </c>
      <c r="H152" s="2">
        <v>19637</v>
      </c>
      <c r="I152" s="2">
        <v>28144</v>
      </c>
      <c r="J152" s="2">
        <v>8567</v>
      </c>
      <c r="K152" s="2">
        <v>47969</v>
      </c>
      <c r="L152" s="2">
        <v>25101</v>
      </c>
      <c r="M152" s="2">
        <v>21124</v>
      </c>
      <c r="N152" s="2">
        <v>36967</v>
      </c>
      <c r="O152" s="2">
        <v>35010</v>
      </c>
      <c r="P152" s="2">
        <v>47065</v>
      </c>
    </row>
    <row r="153" spans="2:16" x14ac:dyDescent="0.25">
      <c r="B153" s="2">
        <v>21302</v>
      </c>
      <c r="C153" s="2">
        <v>9030</v>
      </c>
      <c r="D153" s="2">
        <v>43874</v>
      </c>
      <c r="E153" s="2">
        <v>32497</v>
      </c>
      <c r="F153" s="2">
        <v>12092</v>
      </c>
      <c r="G153" s="2">
        <v>7198</v>
      </c>
      <c r="H153" s="2">
        <v>19476</v>
      </c>
      <c r="I153" s="2">
        <v>27880</v>
      </c>
      <c r="J153" s="2">
        <v>8564</v>
      </c>
      <c r="K153" s="2">
        <v>47189</v>
      </c>
      <c r="L153" s="2">
        <v>25012</v>
      </c>
      <c r="M153" s="2">
        <v>21214</v>
      </c>
      <c r="N153" s="2">
        <v>36380</v>
      </c>
      <c r="O153" s="2">
        <v>34547</v>
      </c>
      <c r="P153" s="2">
        <v>46326</v>
      </c>
    </row>
    <row r="154" spans="2:16" x14ac:dyDescent="0.25">
      <c r="B154" s="2">
        <v>21188</v>
      </c>
      <c r="C154" s="2">
        <v>9037</v>
      </c>
      <c r="D154" s="2">
        <v>42988</v>
      </c>
      <c r="E154" s="2">
        <v>32166</v>
      </c>
      <c r="F154" s="2">
        <v>11898</v>
      </c>
      <c r="G154" s="2">
        <v>7018</v>
      </c>
      <c r="H154" s="2">
        <v>19641</v>
      </c>
      <c r="I154" s="2">
        <v>27686</v>
      </c>
      <c r="J154" s="2">
        <v>8420</v>
      </c>
      <c r="K154" s="2">
        <v>47441</v>
      </c>
      <c r="L154" s="2">
        <v>24715</v>
      </c>
      <c r="M154" s="2">
        <v>21353</v>
      </c>
      <c r="N154" s="2">
        <v>36074</v>
      </c>
      <c r="O154" s="2">
        <v>34346</v>
      </c>
      <c r="P154" s="2">
        <v>45283</v>
      </c>
    </row>
    <row r="155" spans="2:16" x14ac:dyDescent="0.25">
      <c r="B155" s="2">
        <v>20716</v>
      </c>
      <c r="C155" s="2">
        <v>9086</v>
      </c>
      <c r="D155" s="2">
        <v>42641</v>
      </c>
      <c r="E155" s="2">
        <v>31453</v>
      </c>
      <c r="F155" s="2">
        <v>11684</v>
      </c>
      <c r="G155" s="2">
        <v>6882</v>
      </c>
      <c r="H155" s="2">
        <v>19474</v>
      </c>
      <c r="I155" s="2">
        <v>27144</v>
      </c>
      <c r="J155" s="2">
        <v>8315</v>
      </c>
      <c r="K155" s="2">
        <v>47114</v>
      </c>
      <c r="L155" s="2">
        <v>24499</v>
      </c>
      <c r="M155" s="2">
        <v>20809</v>
      </c>
      <c r="N155" s="2">
        <v>35497</v>
      </c>
      <c r="O155" s="2">
        <v>33827</v>
      </c>
      <c r="P155" s="2">
        <v>44874</v>
      </c>
    </row>
    <row r="156" spans="2:16" x14ac:dyDescent="0.25">
      <c r="B156" s="2">
        <v>20359</v>
      </c>
      <c r="C156" s="2">
        <v>9092</v>
      </c>
      <c r="D156" s="2">
        <v>41922</v>
      </c>
      <c r="E156" s="2">
        <v>31041</v>
      </c>
      <c r="F156" s="2">
        <v>11633</v>
      </c>
      <c r="G156" s="2">
        <v>6948</v>
      </c>
      <c r="H156" s="2">
        <v>19173</v>
      </c>
      <c r="I156" s="2">
        <v>26853</v>
      </c>
      <c r="J156" s="2">
        <v>8284</v>
      </c>
      <c r="K156" s="2">
        <v>46827</v>
      </c>
      <c r="L156" s="2">
        <v>24020</v>
      </c>
      <c r="M156" s="2">
        <v>20316</v>
      </c>
      <c r="N156" s="2">
        <v>35480</v>
      </c>
      <c r="O156" s="2">
        <v>33590</v>
      </c>
      <c r="P156" s="2">
        <v>43917</v>
      </c>
    </row>
    <row r="157" spans="2:16" x14ac:dyDescent="0.25">
      <c r="B157" s="2">
        <v>20264</v>
      </c>
      <c r="C157" s="2">
        <v>8968</v>
      </c>
      <c r="D157" s="2">
        <v>41158</v>
      </c>
      <c r="E157" s="2">
        <v>31272</v>
      </c>
      <c r="F157" s="2">
        <v>11416</v>
      </c>
      <c r="G157" s="2">
        <v>6522</v>
      </c>
      <c r="H157" s="2">
        <v>18880</v>
      </c>
      <c r="I157" s="2">
        <v>26894</v>
      </c>
      <c r="J157" s="2">
        <v>8243</v>
      </c>
      <c r="K157" s="2">
        <v>47206</v>
      </c>
      <c r="L157" s="2">
        <v>23932</v>
      </c>
      <c r="M157" s="2">
        <v>20308</v>
      </c>
      <c r="N157" s="2">
        <v>35573</v>
      </c>
      <c r="O157" s="2">
        <v>33267</v>
      </c>
      <c r="P157" s="2">
        <v>43746</v>
      </c>
    </row>
    <row r="158" spans="2:16" x14ac:dyDescent="0.25">
      <c r="B158" s="2">
        <v>20277</v>
      </c>
      <c r="C158" s="2">
        <v>8921</v>
      </c>
      <c r="D158" s="2">
        <v>40833</v>
      </c>
      <c r="E158" s="2">
        <v>30675</v>
      </c>
      <c r="F158" s="2">
        <v>11468</v>
      </c>
      <c r="G158" s="2">
        <v>6703</v>
      </c>
      <c r="H158" s="2">
        <v>18928</v>
      </c>
      <c r="I158" s="2">
        <v>26542</v>
      </c>
      <c r="J158" s="2">
        <v>8236</v>
      </c>
      <c r="K158" s="2">
        <v>47336</v>
      </c>
      <c r="L158" s="2">
        <v>23626</v>
      </c>
      <c r="M158" s="2">
        <v>20121</v>
      </c>
      <c r="N158" s="2">
        <v>34785</v>
      </c>
      <c r="O158" s="2">
        <v>32320</v>
      </c>
      <c r="P158" s="2">
        <v>43015</v>
      </c>
    </row>
    <row r="159" spans="2:16" x14ac:dyDescent="0.25">
      <c r="B159" s="2">
        <v>20406</v>
      </c>
      <c r="C159" s="2">
        <v>8810</v>
      </c>
      <c r="D159" s="2">
        <v>40623</v>
      </c>
      <c r="E159" s="2">
        <v>30158</v>
      </c>
      <c r="F159" s="2">
        <v>11088</v>
      </c>
      <c r="G159" s="2">
        <v>6459</v>
      </c>
      <c r="H159" s="2">
        <v>18691</v>
      </c>
      <c r="I159" s="2">
        <v>26213</v>
      </c>
      <c r="J159" s="2">
        <v>8008</v>
      </c>
      <c r="K159" s="2">
        <v>46618</v>
      </c>
      <c r="L159" s="2">
        <v>23458</v>
      </c>
      <c r="M159" s="2">
        <v>20152</v>
      </c>
      <c r="N159" s="2">
        <v>34875</v>
      </c>
      <c r="O159" s="2">
        <v>32106</v>
      </c>
      <c r="P159" s="2">
        <v>41978</v>
      </c>
    </row>
    <row r="160" spans="2:16" x14ac:dyDescent="0.25">
      <c r="B160" s="2">
        <v>20000</v>
      </c>
      <c r="C160" s="2">
        <v>8715</v>
      </c>
      <c r="D160" s="2">
        <v>40149</v>
      </c>
      <c r="E160" s="2">
        <v>29955</v>
      </c>
      <c r="F160" s="2">
        <v>10941</v>
      </c>
      <c r="G160" s="2">
        <v>6350</v>
      </c>
      <c r="H160" s="2">
        <v>18711</v>
      </c>
      <c r="I160" s="2">
        <v>26018</v>
      </c>
      <c r="J160" s="2">
        <v>7921</v>
      </c>
      <c r="K160" s="2">
        <v>46891</v>
      </c>
      <c r="L160" s="2">
        <v>23235</v>
      </c>
      <c r="M160" s="2">
        <v>19797</v>
      </c>
      <c r="N160" s="2">
        <v>34140</v>
      </c>
      <c r="O160" s="2">
        <v>31949</v>
      </c>
      <c r="P160" s="2">
        <v>41620</v>
      </c>
    </row>
    <row r="161" spans="2:16" x14ac:dyDescent="0.25">
      <c r="B161" s="2">
        <v>19339</v>
      </c>
      <c r="C161" s="2">
        <v>8820</v>
      </c>
      <c r="D161" s="2">
        <v>39749</v>
      </c>
      <c r="E161" s="2">
        <v>29831</v>
      </c>
      <c r="F161" s="2">
        <v>10917</v>
      </c>
      <c r="G161" s="2">
        <v>6372</v>
      </c>
      <c r="H161" s="2">
        <v>18197</v>
      </c>
      <c r="I161" s="2">
        <v>25490</v>
      </c>
      <c r="J161" s="2">
        <v>7724</v>
      </c>
      <c r="K161" s="2">
        <v>46877</v>
      </c>
      <c r="L161" s="2">
        <v>23251</v>
      </c>
      <c r="M161" s="2">
        <v>19817</v>
      </c>
      <c r="N161" s="2">
        <v>33854</v>
      </c>
      <c r="O161" s="2">
        <v>31302</v>
      </c>
      <c r="P161" s="2">
        <v>40894</v>
      </c>
    </row>
    <row r="162" spans="2:16" x14ac:dyDescent="0.25">
      <c r="B162" s="2">
        <v>19531</v>
      </c>
      <c r="C162" s="2">
        <v>8503</v>
      </c>
      <c r="D162" s="2">
        <v>39349</v>
      </c>
      <c r="E162" s="2">
        <v>29241</v>
      </c>
      <c r="F162" s="2">
        <v>10711</v>
      </c>
      <c r="G162" s="2">
        <v>6289</v>
      </c>
      <c r="H162" s="2">
        <v>18188</v>
      </c>
      <c r="I162" s="2">
        <v>25015</v>
      </c>
      <c r="J162" s="2">
        <v>7782</v>
      </c>
      <c r="K162" s="2">
        <v>46935</v>
      </c>
      <c r="L162" s="2">
        <v>22769</v>
      </c>
      <c r="M162" s="2">
        <v>19566</v>
      </c>
      <c r="N162" s="2">
        <v>33537</v>
      </c>
      <c r="O162" s="2">
        <v>30930</v>
      </c>
      <c r="P162" s="2">
        <v>41064</v>
      </c>
    </row>
    <row r="163" spans="2:16" x14ac:dyDescent="0.25">
      <c r="B163" s="2">
        <v>19014</v>
      </c>
      <c r="C163" s="2">
        <v>8622</v>
      </c>
      <c r="D163" s="2">
        <v>38860</v>
      </c>
      <c r="E163" s="2">
        <v>29240</v>
      </c>
      <c r="F163" s="2">
        <v>10701</v>
      </c>
      <c r="G163" s="2">
        <v>6314</v>
      </c>
      <c r="H163" s="2">
        <v>17913</v>
      </c>
      <c r="I163" s="2">
        <v>25360</v>
      </c>
      <c r="J163" s="2">
        <v>7720</v>
      </c>
      <c r="K163" s="2">
        <v>46498</v>
      </c>
      <c r="L163" s="2">
        <v>22565</v>
      </c>
      <c r="M163" s="2">
        <v>19221</v>
      </c>
      <c r="N163" s="2">
        <v>33516</v>
      </c>
      <c r="O163" s="2">
        <v>30411</v>
      </c>
      <c r="P163" s="2">
        <v>40838</v>
      </c>
    </row>
    <row r="164" spans="2:16" x14ac:dyDescent="0.25">
      <c r="B164" s="2">
        <v>18767</v>
      </c>
      <c r="C164" s="2">
        <v>8487</v>
      </c>
      <c r="D164" s="2">
        <v>38391</v>
      </c>
      <c r="E164" s="2">
        <v>29954</v>
      </c>
      <c r="F164" s="2">
        <v>10707</v>
      </c>
      <c r="G164" s="2">
        <v>6103</v>
      </c>
      <c r="H164" s="2">
        <v>17738</v>
      </c>
      <c r="I164" s="2">
        <v>25039</v>
      </c>
      <c r="J164" s="2">
        <v>7555</v>
      </c>
      <c r="K164" s="2">
        <v>46715</v>
      </c>
      <c r="L164" s="2">
        <v>22810</v>
      </c>
      <c r="M164" s="2">
        <v>18853</v>
      </c>
      <c r="N164" s="2">
        <v>32698</v>
      </c>
      <c r="O164" s="2">
        <v>29932</v>
      </c>
      <c r="P164" s="2">
        <v>39480</v>
      </c>
    </row>
    <row r="165" spans="2:16" x14ac:dyDescent="0.25">
      <c r="B165" s="2">
        <v>18259</v>
      </c>
      <c r="C165" s="2">
        <v>8471</v>
      </c>
      <c r="D165" s="2">
        <v>38221</v>
      </c>
      <c r="E165" s="2">
        <v>29402</v>
      </c>
      <c r="F165" s="2">
        <v>10624</v>
      </c>
      <c r="G165" s="2">
        <v>6077</v>
      </c>
      <c r="H165" s="2">
        <v>17809</v>
      </c>
      <c r="I165" s="2">
        <v>24817</v>
      </c>
      <c r="J165" s="2">
        <v>7355</v>
      </c>
      <c r="K165" s="2">
        <v>46536</v>
      </c>
      <c r="L165" s="2">
        <v>21948</v>
      </c>
      <c r="M165" s="2">
        <v>19238</v>
      </c>
      <c r="N165" s="2">
        <v>32657</v>
      </c>
      <c r="O165" s="2">
        <v>29257</v>
      </c>
      <c r="P165" s="2">
        <v>39732</v>
      </c>
    </row>
    <row r="166" spans="2:16" x14ac:dyDescent="0.25">
      <c r="B166" s="2">
        <v>17938</v>
      </c>
      <c r="C166" s="2">
        <v>8215</v>
      </c>
      <c r="D166" s="2">
        <v>38084</v>
      </c>
      <c r="E166" s="2">
        <v>29266</v>
      </c>
      <c r="F166" s="2">
        <v>10676</v>
      </c>
      <c r="G166" s="2">
        <v>6010</v>
      </c>
      <c r="H166" s="2">
        <v>17509</v>
      </c>
      <c r="I166" s="2">
        <v>24386</v>
      </c>
      <c r="J166" s="2">
        <v>7373</v>
      </c>
      <c r="K166" s="2">
        <v>46426</v>
      </c>
      <c r="L166" s="2">
        <v>22357</v>
      </c>
      <c r="M166" s="2">
        <v>19032</v>
      </c>
      <c r="N166" s="2">
        <v>32191</v>
      </c>
      <c r="O166" s="2">
        <v>29217</v>
      </c>
      <c r="P166" s="2">
        <v>38683</v>
      </c>
    </row>
    <row r="167" spans="2:16" x14ac:dyDescent="0.25">
      <c r="B167" s="2">
        <v>17950</v>
      </c>
      <c r="C167" s="2">
        <v>8248</v>
      </c>
      <c r="D167" s="2">
        <v>38138</v>
      </c>
      <c r="E167" s="2">
        <v>28976</v>
      </c>
      <c r="F167" s="2">
        <v>10264</v>
      </c>
      <c r="G167" s="2">
        <v>5949</v>
      </c>
      <c r="H167" s="2">
        <v>17318</v>
      </c>
      <c r="I167" s="2">
        <v>24388</v>
      </c>
      <c r="J167" s="2">
        <v>7226</v>
      </c>
      <c r="K167" s="2">
        <v>46565</v>
      </c>
      <c r="L167" s="2">
        <v>22375</v>
      </c>
      <c r="M167" s="2">
        <v>18984</v>
      </c>
      <c r="N167" s="2">
        <v>31332</v>
      </c>
      <c r="O167" s="2">
        <v>28479</v>
      </c>
      <c r="P167" s="2">
        <v>38465</v>
      </c>
    </row>
    <row r="168" spans="2:16" x14ac:dyDescent="0.25">
      <c r="B168" s="2">
        <v>17871</v>
      </c>
      <c r="C168" s="2">
        <v>8239</v>
      </c>
      <c r="D168" s="2">
        <v>37920</v>
      </c>
      <c r="E168" s="2">
        <v>28901</v>
      </c>
      <c r="F168" s="2">
        <v>10135</v>
      </c>
      <c r="G168" s="2">
        <v>6102</v>
      </c>
      <c r="H168" s="2">
        <v>17468</v>
      </c>
      <c r="I168" s="2">
        <v>24247</v>
      </c>
      <c r="J168" s="2">
        <v>7167</v>
      </c>
      <c r="K168" s="2">
        <v>46284</v>
      </c>
      <c r="L168" s="2">
        <v>21862</v>
      </c>
      <c r="M168" s="2">
        <v>18681</v>
      </c>
      <c r="N168" s="2">
        <v>31486</v>
      </c>
      <c r="O168" s="2">
        <v>28158</v>
      </c>
      <c r="P168" s="2">
        <v>38107</v>
      </c>
    </row>
    <row r="169" spans="2:16" x14ac:dyDescent="0.25">
      <c r="B169" s="2">
        <v>17523</v>
      </c>
      <c r="C169" s="2">
        <v>8124</v>
      </c>
      <c r="D169" s="2">
        <v>37556</v>
      </c>
      <c r="E169" s="2">
        <v>28661</v>
      </c>
      <c r="F169" s="2">
        <v>10090</v>
      </c>
      <c r="G169" s="2">
        <v>6137</v>
      </c>
      <c r="H169" s="2">
        <v>16994</v>
      </c>
      <c r="I169" s="2">
        <v>24075</v>
      </c>
      <c r="J169" s="2">
        <v>7223</v>
      </c>
      <c r="K169" s="2">
        <v>46009</v>
      </c>
      <c r="L169" s="2">
        <v>21891</v>
      </c>
      <c r="M169" s="2">
        <v>18478</v>
      </c>
      <c r="N169" s="2">
        <v>30861</v>
      </c>
      <c r="O169" s="2">
        <v>27851</v>
      </c>
      <c r="P169" s="2">
        <v>37975</v>
      </c>
    </row>
    <row r="170" spans="2:16" x14ac:dyDescent="0.25">
      <c r="B170" s="2">
        <v>18076</v>
      </c>
      <c r="C170" s="2">
        <v>8005</v>
      </c>
      <c r="D170" s="2">
        <v>37669</v>
      </c>
      <c r="E170" s="2">
        <v>28583</v>
      </c>
      <c r="F170" s="2">
        <v>9760</v>
      </c>
      <c r="G170" s="2">
        <v>6029</v>
      </c>
      <c r="H170" s="2">
        <v>17229</v>
      </c>
      <c r="I170" s="2">
        <v>23833</v>
      </c>
      <c r="J170" s="2">
        <v>7113</v>
      </c>
      <c r="K170" s="2">
        <v>45483</v>
      </c>
      <c r="L170" s="2">
        <v>22013</v>
      </c>
      <c r="M170" s="2">
        <v>18248</v>
      </c>
      <c r="N170" s="2">
        <v>30609</v>
      </c>
      <c r="O170" s="2">
        <v>27785</v>
      </c>
      <c r="P170" s="2">
        <v>37416</v>
      </c>
    </row>
    <row r="171" spans="2:16" x14ac:dyDescent="0.25">
      <c r="B171" s="2">
        <v>18085</v>
      </c>
      <c r="C171" s="2">
        <v>7748</v>
      </c>
      <c r="D171" s="2">
        <v>37439</v>
      </c>
      <c r="E171" s="2">
        <v>28163</v>
      </c>
      <c r="F171" s="2">
        <v>9803</v>
      </c>
      <c r="G171" s="2">
        <v>5903</v>
      </c>
      <c r="H171" s="2">
        <v>16704</v>
      </c>
      <c r="I171" s="2">
        <v>23816</v>
      </c>
      <c r="J171" s="2">
        <v>7110</v>
      </c>
      <c r="K171" s="2">
        <v>45383</v>
      </c>
      <c r="L171" s="2">
        <v>22077</v>
      </c>
      <c r="M171" s="2">
        <v>18387</v>
      </c>
      <c r="N171" s="2">
        <v>30406</v>
      </c>
      <c r="O171" s="2">
        <v>27248</v>
      </c>
      <c r="P171" s="2">
        <v>37269</v>
      </c>
    </row>
    <row r="172" spans="2:16" x14ac:dyDescent="0.25">
      <c r="B172" s="2">
        <v>17284</v>
      </c>
      <c r="C172" s="2">
        <v>7819</v>
      </c>
      <c r="D172" s="2">
        <v>37014</v>
      </c>
      <c r="E172" s="2">
        <v>28015</v>
      </c>
      <c r="F172" s="2">
        <v>9538</v>
      </c>
      <c r="G172" s="2">
        <v>5771</v>
      </c>
      <c r="H172" s="2">
        <v>16783</v>
      </c>
      <c r="I172" s="2">
        <v>23278</v>
      </c>
      <c r="J172" s="2">
        <v>6920</v>
      </c>
      <c r="K172" s="2">
        <v>44812</v>
      </c>
      <c r="L172" s="2">
        <v>21589</v>
      </c>
      <c r="M172" s="2">
        <v>18318</v>
      </c>
      <c r="N172" s="2">
        <v>30183</v>
      </c>
      <c r="O172" s="2">
        <v>27024</v>
      </c>
      <c r="P172" s="2">
        <v>36901</v>
      </c>
    </row>
    <row r="173" spans="2:16" x14ac:dyDescent="0.25">
      <c r="B173" s="2">
        <v>16798</v>
      </c>
      <c r="C173" s="2">
        <v>7648</v>
      </c>
      <c r="D173" s="2">
        <v>36379</v>
      </c>
      <c r="E173" s="2">
        <v>27474</v>
      </c>
      <c r="F173" s="2">
        <v>9220</v>
      </c>
      <c r="G173" s="2">
        <v>5722</v>
      </c>
      <c r="H173" s="2">
        <v>16834</v>
      </c>
      <c r="I173" s="2">
        <v>23162</v>
      </c>
      <c r="J173" s="2">
        <v>6938</v>
      </c>
      <c r="K173" s="2">
        <v>44364</v>
      </c>
      <c r="L173" s="2">
        <v>21450</v>
      </c>
      <c r="M173" s="2">
        <v>17843</v>
      </c>
      <c r="N173" s="2">
        <v>30302</v>
      </c>
      <c r="O173" s="2">
        <v>26909</v>
      </c>
      <c r="P173" s="2">
        <v>36502</v>
      </c>
    </row>
    <row r="174" spans="2:16" x14ac:dyDescent="0.15">
      <c r="B174" s="30"/>
      <c r="C174" s="30"/>
      <c r="D174" s="30"/>
      <c r="E174" s="30"/>
      <c r="F174" s="30"/>
      <c r="G174" s="30"/>
      <c r="H174" s="30"/>
      <c r="I174" s="30"/>
      <c r="J174" s="30"/>
      <c r="K174" s="30"/>
      <c r="L174" s="30"/>
      <c r="M174" s="30"/>
      <c r="N174" s="30"/>
      <c r="O174" s="30"/>
      <c r="P174" s="30"/>
    </row>
    <row r="175" spans="2:16" x14ac:dyDescent="0.15">
      <c r="B175" s="30"/>
      <c r="C175" s="30"/>
      <c r="D175" s="30"/>
      <c r="E175" s="30"/>
      <c r="F175" s="30"/>
      <c r="G175" s="30"/>
      <c r="H175" s="30"/>
      <c r="I175" s="30"/>
      <c r="J175" s="30"/>
      <c r="K175" s="30"/>
      <c r="L175" s="30"/>
      <c r="M175" s="30"/>
      <c r="N175" s="30"/>
      <c r="O175" s="30"/>
      <c r="P175" s="30"/>
    </row>
    <row r="176" spans="2:16" x14ac:dyDescent="0.25">
      <c r="B176" s="2">
        <v>777233</v>
      </c>
      <c r="C176" s="2">
        <v>1040650</v>
      </c>
      <c r="D176" s="2">
        <v>4070745</v>
      </c>
      <c r="E176" s="2">
        <v>1715957</v>
      </c>
      <c r="F176" s="2">
        <v>804595</v>
      </c>
      <c r="G176" s="2">
        <v>401488</v>
      </c>
      <c r="H176" s="2">
        <v>892856</v>
      </c>
      <c r="I176" s="2">
        <v>990108</v>
      </c>
      <c r="J176" s="2">
        <v>712695</v>
      </c>
      <c r="K176" s="2">
        <v>349852</v>
      </c>
      <c r="L176" s="2">
        <v>350866</v>
      </c>
      <c r="M176" s="2">
        <v>362640</v>
      </c>
      <c r="N176" s="2">
        <v>160155</v>
      </c>
      <c r="O176" s="2">
        <v>229248</v>
      </c>
      <c r="P176" s="2">
        <v>412674</v>
      </c>
    </row>
    <row r="177" spans="2:16" x14ac:dyDescent="0.25">
      <c r="B177" s="2">
        <v>731507</v>
      </c>
      <c r="C177" s="2">
        <v>737334</v>
      </c>
      <c r="D177" s="2">
        <v>3104099</v>
      </c>
      <c r="E177" s="2">
        <v>1413763</v>
      </c>
      <c r="F177" s="2">
        <v>677415</v>
      </c>
      <c r="G177" s="2">
        <v>356044</v>
      </c>
      <c r="H177" s="2">
        <v>1017917</v>
      </c>
      <c r="I177" s="2">
        <v>937294</v>
      </c>
      <c r="J177" s="2">
        <v>575113</v>
      </c>
      <c r="K177" s="2">
        <v>319292</v>
      </c>
      <c r="L177" s="2">
        <v>311982</v>
      </c>
      <c r="M177" s="2">
        <v>368304</v>
      </c>
      <c r="N177" s="2">
        <v>138094</v>
      </c>
      <c r="O177" s="2">
        <v>198330</v>
      </c>
      <c r="P177" s="2">
        <v>492867</v>
      </c>
    </row>
    <row r="178" spans="2:16" x14ac:dyDescent="0.25">
      <c r="B178" s="2">
        <v>702256</v>
      </c>
      <c r="C178" s="2">
        <v>414233</v>
      </c>
      <c r="D178" s="2">
        <v>2188081</v>
      </c>
      <c r="E178" s="2">
        <v>1189228</v>
      </c>
      <c r="F178" s="2">
        <v>384413</v>
      </c>
      <c r="G178" s="2">
        <v>287108</v>
      </c>
      <c r="H178" s="2">
        <v>1064927</v>
      </c>
      <c r="I178" s="2">
        <v>878684</v>
      </c>
      <c r="J178" s="2">
        <v>492315</v>
      </c>
      <c r="K178" s="2">
        <v>321799</v>
      </c>
      <c r="L178" s="2">
        <v>299398</v>
      </c>
      <c r="M178" s="2">
        <v>389038</v>
      </c>
      <c r="N178" s="2">
        <v>133292</v>
      </c>
      <c r="O178" s="2">
        <v>237685</v>
      </c>
      <c r="P178" s="2">
        <v>597479</v>
      </c>
    </row>
    <row r="179" spans="2:16" x14ac:dyDescent="0.25">
      <c r="B179" s="2">
        <v>669467</v>
      </c>
      <c r="C179" s="2">
        <v>250767</v>
      </c>
      <c r="D179" s="2">
        <v>1515255</v>
      </c>
      <c r="E179" s="2">
        <v>976740</v>
      </c>
      <c r="F179" s="2">
        <v>221381</v>
      </c>
      <c r="G179" s="2">
        <v>217072</v>
      </c>
      <c r="H179" s="2">
        <v>981432</v>
      </c>
      <c r="I179" s="2">
        <v>805845</v>
      </c>
      <c r="J179" s="2">
        <v>378006</v>
      </c>
      <c r="K179" s="2">
        <v>333173</v>
      </c>
      <c r="L179" s="2">
        <v>296684</v>
      </c>
      <c r="M179" s="2">
        <v>395131</v>
      </c>
      <c r="N179" s="2">
        <v>141878</v>
      </c>
      <c r="O179" s="2">
        <v>227002</v>
      </c>
      <c r="P179" s="2">
        <v>676433</v>
      </c>
    </row>
    <row r="180" spans="2:16" x14ac:dyDescent="0.25">
      <c r="B180" s="2">
        <v>623187</v>
      </c>
      <c r="C180" s="2">
        <v>200621</v>
      </c>
      <c r="D180" s="2">
        <v>1089157</v>
      </c>
      <c r="E180" s="2">
        <v>786552</v>
      </c>
      <c r="F180" s="2">
        <v>161034</v>
      </c>
      <c r="G180" s="2">
        <v>163830</v>
      </c>
      <c r="H180" s="2">
        <v>834013</v>
      </c>
      <c r="I180" s="2">
        <v>715729</v>
      </c>
      <c r="J180" s="2">
        <v>275669</v>
      </c>
      <c r="K180" s="2">
        <v>353648</v>
      </c>
      <c r="L180" s="2">
        <v>281259</v>
      </c>
      <c r="M180" s="2">
        <v>394205</v>
      </c>
      <c r="N180" s="2">
        <v>147528</v>
      </c>
      <c r="O180" s="2">
        <v>213957</v>
      </c>
      <c r="P180" s="2">
        <v>760634</v>
      </c>
    </row>
    <row r="181" spans="2:16" x14ac:dyDescent="0.25">
      <c r="B181" s="2">
        <v>565203</v>
      </c>
      <c r="C181" s="2">
        <v>169011</v>
      </c>
      <c r="D181" s="2">
        <v>782657</v>
      </c>
      <c r="E181" s="2">
        <v>625201</v>
      </c>
      <c r="F181" s="2">
        <v>118931</v>
      </c>
      <c r="G181" s="2">
        <v>121148</v>
      </c>
      <c r="H181" s="2">
        <v>666039</v>
      </c>
      <c r="I181" s="2">
        <v>632510</v>
      </c>
      <c r="J181" s="2">
        <v>206412</v>
      </c>
      <c r="K181" s="2">
        <v>375606</v>
      </c>
      <c r="L181" s="2">
        <v>237018</v>
      </c>
      <c r="M181" s="2">
        <v>385742</v>
      </c>
      <c r="N181" s="2">
        <v>155664</v>
      </c>
      <c r="O181" s="2">
        <v>219716</v>
      </c>
      <c r="P181" s="2">
        <v>799220</v>
      </c>
    </row>
    <row r="182" spans="2:16" x14ac:dyDescent="0.25">
      <c r="B182" s="2">
        <v>498988</v>
      </c>
      <c r="C182" s="2">
        <v>140120</v>
      </c>
      <c r="D182" s="2">
        <v>575785</v>
      </c>
      <c r="E182" s="2">
        <v>503936</v>
      </c>
      <c r="F182" s="2">
        <v>89861</v>
      </c>
      <c r="G182" s="2">
        <v>87293</v>
      </c>
      <c r="H182" s="2">
        <v>519275</v>
      </c>
      <c r="I182" s="2">
        <v>560490</v>
      </c>
      <c r="J182" s="2">
        <v>153929</v>
      </c>
      <c r="K182" s="2">
        <v>387743</v>
      </c>
      <c r="L182" s="2">
        <v>220711</v>
      </c>
      <c r="M182" s="2">
        <v>361816</v>
      </c>
      <c r="N182" s="2">
        <v>166562</v>
      </c>
      <c r="O182" s="2">
        <v>225077</v>
      </c>
      <c r="P182" s="2">
        <v>799727</v>
      </c>
    </row>
    <row r="183" spans="2:16" x14ac:dyDescent="0.25">
      <c r="B183" s="2">
        <v>438582</v>
      </c>
      <c r="C183" s="2">
        <v>116052</v>
      </c>
      <c r="D183" s="2">
        <v>444782</v>
      </c>
      <c r="E183" s="2">
        <v>403663</v>
      </c>
      <c r="F183" s="2">
        <v>69694</v>
      </c>
      <c r="G183" s="2">
        <v>63215</v>
      </c>
      <c r="H183" s="2">
        <v>414262</v>
      </c>
      <c r="I183" s="2">
        <v>497084</v>
      </c>
      <c r="J183" s="2">
        <v>116929</v>
      </c>
      <c r="K183" s="2">
        <v>397591</v>
      </c>
      <c r="L183" s="2">
        <v>218452</v>
      </c>
      <c r="M183" s="2">
        <v>339997</v>
      </c>
      <c r="N183" s="2">
        <v>174753</v>
      </c>
      <c r="O183" s="2">
        <v>216668</v>
      </c>
      <c r="P183" s="2">
        <v>787334</v>
      </c>
    </row>
    <row r="184" spans="2:16" x14ac:dyDescent="0.25">
      <c r="B184" s="2">
        <v>377591</v>
      </c>
      <c r="C184" s="2">
        <v>97766</v>
      </c>
      <c r="D184" s="2">
        <v>357550</v>
      </c>
      <c r="E184" s="2">
        <v>331728</v>
      </c>
      <c r="F184" s="2">
        <v>56258</v>
      </c>
      <c r="G184" s="2">
        <v>46501</v>
      </c>
      <c r="H184" s="2">
        <v>334527</v>
      </c>
      <c r="I184" s="2">
        <v>444129</v>
      </c>
      <c r="J184" s="2">
        <v>89875</v>
      </c>
      <c r="K184" s="2">
        <v>409680</v>
      </c>
      <c r="L184" s="2">
        <v>207217</v>
      </c>
      <c r="M184" s="2">
        <v>326571</v>
      </c>
      <c r="N184" s="2">
        <v>181715</v>
      </c>
      <c r="O184" s="2">
        <v>206154</v>
      </c>
      <c r="P184" s="2">
        <v>731576</v>
      </c>
    </row>
    <row r="185" spans="2:16" x14ac:dyDescent="0.25">
      <c r="B185" s="2">
        <v>328506</v>
      </c>
      <c r="C185" s="2">
        <v>83280</v>
      </c>
      <c r="D185" s="2">
        <v>285662</v>
      </c>
      <c r="E185" s="2">
        <v>281258</v>
      </c>
      <c r="F185" s="2">
        <v>46401</v>
      </c>
      <c r="G185" s="2">
        <v>35538</v>
      </c>
      <c r="H185" s="2">
        <v>281729</v>
      </c>
      <c r="I185" s="2">
        <v>400996</v>
      </c>
      <c r="J185" s="2">
        <v>70258</v>
      </c>
      <c r="K185" s="2">
        <v>414651</v>
      </c>
      <c r="L185" s="2">
        <v>188623</v>
      </c>
      <c r="M185" s="2">
        <v>313529</v>
      </c>
      <c r="N185" s="2">
        <v>182792</v>
      </c>
      <c r="O185" s="2">
        <v>190694</v>
      </c>
      <c r="P185" s="2">
        <v>676938</v>
      </c>
    </row>
    <row r="186" spans="2:16" x14ac:dyDescent="0.25">
      <c r="B186" s="2">
        <v>289715</v>
      </c>
      <c r="C186" s="2">
        <v>70998</v>
      </c>
      <c r="D186" s="2">
        <v>229961</v>
      </c>
      <c r="E186" s="2">
        <v>238762</v>
      </c>
      <c r="F186" s="2">
        <v>41543</v>
      </c>
      <c r="G186" s="2">
        <v>27494</v>
      </c>
      <c r="H186" s="2">
        <v>238430</v>
      </c>
      <c r="I186" s="2">
        <v>366968</v>
      </c>
      <c r="J186" s="2">
        <v>56308</v>
      </c>
      <c r="K186" s="2">
        <v>407267</v>
      </c>
      <c r="L186" s="2">
        <v>179328</v>
      </c>
      <c r="M186" s="2">
        <v>290264</v>
      </c>
      <c r="N186" s="2">
        <v>176742</v>
      </c>
      <c r="O186" s="2">
        <v>174803</v>
      </c>
      <c r="P186" s="2">
        <v>635070</v>
      </c>
    </row>
    <row r="187" spans="2:16" x14ac:dyDescent="0.25">
      <c r="B187" s="2">
        <v>256377</v>
      </c>
      <c r="C187" s="2">
        <v>62824</v>
      </c>
      <c r="D187" s="2">
        <v>191083</v>
      </c>
      <c r="E187" s="2">
        <v>212842</v>
      </c>
      <c r="F187" s="2">
        <v>38071</v>
      </c>
      <c r="G187" s="2">
        <v>22220</v>
      </c>
      <c r="H187" s="2">
        <v>211344</v>
      </c>
      <c r="I187" s="2">
        <v>334360</v>
      </c>
      <c r="J187" s="2">
        <v>47599</v>
      </c>
      <c r="K187" s="2">
        <v>391177</v>
      </c>
      <c r="L187" s="2">
        <v>171073</v>
      </c>
      <c r="M187" s="2">
        <v>269744</v>
      </c>
      <c r="N187" s="2">
        <v>177504</v>
      </c>
      <c r="O187" s="2">
        <v>166821</v>
      </c>
      <c r="P187" s="2">
        <v>595340</v>
      </c>
    </row>
    <row r="188" spans="2:16" x14ac:dyDescent="0.25">
      <c r="B188" s="2">
        <v>231253</v>
      </c>
      <c r="C188" s="2">
        <v>57975</v>
      </c>
      <c r="D188" s="2">
        <v>164172</v>
      </c>
      <c r="E188" s="2">
        <v>195964</v>
      </c>
      <c r="F188" s="2">
        <v>33118</v>
      </c>
      <c r="G188" s="2">
        <v>19263</v>
      </c>
      <c r="H188" s="2">
        <v>182133</v>
      </c>
      <c r="I188" s="2">
        <v>303412</v>
      </c>
      <c r="J188" s="2">
        <v>39847</v>
      </c>
      <c r="K188" s="2">
        <v>382467</v>
      </c>
      <c r="L188" s="2">
        <v>166190</v>
      </c>
      <c r="M188" s="2">
        <v>254487</v>
      </c>
      <c r="N188" s="2">
        <v>170520</v>
      </c>
      <c r="O188" s="2">
        <v>164478</v>
      </c>
      <c r="P188" s="2">
        <v>564439</v>
      </c>
    </row>
    <row r="189" spans="2:16" x14ac:dyDescent="0.25">
      <c r="B189" s="2">
        <v>207396</v>
      </c>
      <c r="C189" s="2">
        <v>51760</v>
      </c>
      <c r="D189" s="2">
        <v>141040</v>
      </c>
      <c r="E189" s="2">
        <v>181315</v>
      </c>
      <c r="F189" s="2">
        <v>28086</v>
      </c>
      <c r="G189" s="2">
        <v>16552</v>
      </c>
      <c r="H189" s="2">
        <v>161373</v>
      </c>
      <c r="I189" s="2">
        <v>286275</v>
      </c>
      <c r="J189" s="2">
        <v>34157</v>
      </c>
      <c r="K189" s="2">
        <v>384629</v>
      </c>
      <c r="L189" s="2">
        <v>154242</v>
      </c>
      <c r="M189" s="2">
        <v>243627</v>
      </c>
      <c r="N189" s="2">
        <v>162531</v>
      </c>
      <c r="O189" s="2">
        <v>157454</v>
      </c>
      <c r="P189" s="2">
        <v>510315</v>
      </c>
    </row>
    <row r="190" spans="2:16" x14ac:dyDescent="0.25">
      <c r="B190" s="2">
        <v>187568</v>
      </c>
      <c r="C190" s="2">
        <v>47743</v>
      </c>
      <c r="D190" s="2">
        <v>126500</v>
      </c>
      <c r="E190" s="2">
        <v>171172</v>
      </c>
      <c r="F190" s="2">
        <v>25662</v>
      </c>
      <c r="G190" s="2">
        <v>15225</v>
      </c>
      <c r="H190" s="2">
        <v>149430</v>
      </c>
      <c r="I190" s="2">
        <v>272523</v>
      </c>
      <c r="J190" s="2">
        <v>30337</v>
      </c>
      <c r="K190" s="2">
        <v>374128</v>
      </c>
      <c r="L190" s="2">
        <v>146541</v>
      </c>
      <c r="M190" s="2">
        <v>228011</v>
      </c>
      <c r="N190" s="2">
        <v>153869</v>
      </c>
      <c r="O190" s="2">
        <v>151676</v>
      </c>
      <c r="P190" s="2">
        <v>479044</v>
      </c>
    </row>
    <row r="191" spans="2:16" x14ac:dyDescent="0.25">
      <c r="B191" s="2">
        <v>167849</v>
      </c>
      <c r="C191" s="2">
        <v>42191</v>
      </c>
      <c r="D191" s="2">
        <v>117136</v>
      </c>
      <c r="E191" s="2">
        <v>161458</v>
      </c>
      <c r="F191" s="2">
        <v>23252</v>
      </c>
      <c r="G191" s="2">
        <v>14195</v>
      </c>
      <c r="H191" s="2">
        <v>136476</v>
      </c>
      <c r="I191" s="2">
        <v>253096</v>
      </c>
      <c r="J191" s="2">
        <v>26702</v>
      </c>
      <c r="K191" s="2">
        <v>358269</v>
      </c>
      <c r="L191" s="2">
        <v>138236</v>
      </c>
      <c r="M191" s="2">
        <v>223067</v>
      </c>
      <c r="N191" s="2">
        <v>154088</v>
      </c>
      <c r="O191" s="2">
        <v>146620</v>
      </c>
      <c r="P191" s="2">
        <v>451849</v>
      </c>
    </row>
    <row r="192" spans="2:16" x14ac:dyDescent="0.25">
      <c r="B192" s="2">
        <v>151661</v>
      </c>
      <c r="C192" s="2">
        <v>39785</v>
      </c>
      <c r="D192" s="2">
        <v>109288</v>
      </c>
      <c r="E192" s="2">
        <v>153307</v>
      </c>
      <c r="F192" s="2">
        <v>21227</v>
      </c>
      <c r="G192" s="2">
        <v>13673</v>
      </c>
      <c r="H192" s="2">
        <v>118981</v>
      </c>
      <c r="I192" s="2">
        <v>243286</v>
      </c>
      <c r="J192" s="2">
        <v>24501</v>
      </c>
      <c r="K192" s="2">
        <v>350399</v>
      </c>
      <c r="L192" s="2">
        <v>135908</v>
      </c>
      <c r="M192" s="2">
        <v>219627</v>
      </c>
      <c r="N192" s="2">
        <v>158379</v>
      </c>
      <c r="O192" s="2">
        <v>141696</v>
      </c>
      <c r="P192" s="2">
        <v>416781</v>
      </c>
    </row>
    <row r="193" spans="2:16" x14ac:dyDescent="0.25">
      <c r="B193" s="2">
        <v>132211</v>
      </c>
      <c r="C193" s="2">
        <v>36705</v>
      </c>
      <c r="D193" s="2">
        <v>98852</v>
      </c>
      <c r="E193" s="2">
        <v>140270</v>
      </c>
      <c r="F193" s="2">
        <v>20295</v>
      </c>
      <c r="G193" s="2">
        <v>13326</v>
      </c>
      <c r="H193" s="2">
        <v>107062</v>
      </c>
      <c r="I193" s="2">
        <v>239618</v>
      </c>
      <c r="J193" s="2">
        <v>22786</v>
      </c>
      <c r="K193" s="2">
        <v>337598</v>
      </c>
      <c r="L193" s="2">
        <v>128574</v>
      </c>
      <c r="M193" s="2">
        <v>213098</v>
      </c>
      <c r="N193" s="2">
        <v>165667</v>
      </c>
      <c r="O193" s="2">
        <v>134324</v>
      </c>
      <c r="P193" s="2">
        <v>370002</v>
      </c>
    </row>
    <row r="194" spans="2:16" x14ac:dyDescent="0.25">
      <c r="B194" s="2">
        <v>112964</v>
      </c>
      <c r="C194" s="2">
        <v>34383</v>
      </c>
      <c r="D194" s="2">
        <v>94856</v>
      </c>
      <c r="E194" s="2">
        <v>125029</v>
      </c>
      <c r="F194" s="2">
        <v>19192</v>
      </c>
      <c r="G194" s="2">
        <v>12286</v>
      </c>
      <c r="H194" s="2">
        <v>100150</v>
      </c>
      <c r="I194" s="2">
        <v>230089</v>
      </c>
      <c r="J194" s="2">
        <v>23470</v>
      </c>
      <c r="K194" s="2">
        <v>328553</v>
      </c>
      <c r="L194" s="2">
        <v>123456</v>
      </c>
      <c r="M194" s="2">
        <v>196912</v>
      </c>
      <c r="N194" s="2">
        <v>162396</v>
      </c>
      <c r="O194" s="2">
        <v>129377</v>
      </c>
      <c r="P194" s="2">
        <v>332617</v>
      </c>
    </row>
    <row r="195" spans="2:16" x14ac:dyDescent="0.25">
      <c r="B195" s="2">
        <v>97212</v>
      </c>
      <c r="C195" s="2">
        <v>33424</v>
      </c>
      <c r="D195" s="2">
        <v>94398</v>
      </c>
      <c r="E195" s="2">
        <v>116042</v>
      </c>
      <c r="F195" s="2">
        <v>17343</v>
      </c>
      <c r="G195" s="2">
        <v>11501</v>
      </c>
      <c r="H195" s="2">
        <v>90063</v>
      </c>
      <c r="I195" s="2">
        <v>219271</v>
      </c>
      <c r="J195" s="2">
        <v>23067</v>
      </c>
      <c r="K195" s="2">
        <v>325945</v>
      </c>
      <c r="L195" s="2">
        <v>111218</v>
      </c>
      <c r="M195" s="2">
        <v>188277</v>
      </c>
      <c r="N195" s="2">
        <v>146242</v>
      </c>
      <c r="O195" s="2">
        <v>126862</v>
      </c>
      <c r="P195" s="2">
        <v>305262</v>
      </c>
    </row>
    <row r="196" spans="2:16" x14ac:dyDescent="0.25">
      <c r="B196" s="2">
        <v>89534</v>
      </c>
      <c r="C196" s="2">
        <v>31846</v>
      </c>
      <c r="D196" s="2">
        <v>92477</v>
      </c>
      <c r="E196" s="2">
        <v>106121</v>
      </c>
      <c r="F196" s="2">
        <v>16419</v>
      </c>
      <c r="G196" s="2">
        <v>10909</v>
      </c>
      <c r="H196" s="2">
        <v>82938</v>
      </c>
      <c r="I196" s="2">
        <v>213157</v>
      </c>
      <c r="J196" s="2">
        <v>23447</v>
      </c>
      <c r="K196" s="2">
        <v>321415</v>
      </c>
      <c r="L196" s="2">
        <v>99306</v>
      </c>
      <c r="M196" s="2">
        <v>181081</v>
      </c>
      <c r="N196" s="2">
        <v>140836</v>
      </c>
      <c r="O196" s="2">
        <v>121563</v>
      </c>
      <c r="P196" s="2">
        <v>282968</v>
      </c>
    </row>
    <row r="197" spans="2:16" x14ac:dyDescent="0.25">
      <c r="B197" s="2">
        <v>85399</v>
      </c>
      <c r="C197" s="2">
        <v>28935</v>
      </c>
      <c r="D197" s="2">
        <v>93875</v>
      </c>
      <c r="E197" s="2">
        <v>96062</v>
      </c>
      <c r="F197" s="2">
        <v>16578</v>
      </c>
      <c r="G197" s="2">
        <v>10750</v>
      </c>
      <c r="H197" s="2">
        <v>76878</v>
      </c>
      <c r="I197" s="2">
        <v>205344</v>
      </c>
      <c r="J197" s="2">
        <v>22263</v>
      </c>
      <c r="K197" s="2">
        <v>308905</v>
      </c>
      <c r="L197" s="2">
        <v>95895</v>
      </c>
      <c r="M197" s="2">
        <v>171533</v>
      </c>
      <c r="N197" s="2">
        <v>137337</v>
      </c>
      <c r="O197" s="2">
        <v>118155</v>
      </c>
      <c r="P197" s="2">
        <v>263061</v>
      </c>
    </row>
    <row r="198" spans="2:16" x14ac:dyDescent="0.25">
      <c r="B198" s="2">
        <v>80148</v>
      </c>
      <c r="C198" s="2">
        <v>28844</v>
      </c>
      <c r="D198" s="2">
        <v>88648</v>
      </c>
      <c r="E198" s="2">
        <v>93204</v>
      </c>
      <c r="F198" s="2">
        <v>16327</v>
      </c>
      <c r="G198" s="2">
        <v>10022</v>
      </c>
      <c r="H198" s="2">
        <v>69853</v>
      </c>
      <c r="I198" s="2">
        <v>202820</v>
      </c>
      <c r="J198" s="2">
        <v>21994</v>
      </c>
      <c r="K198" s="2">
        <v>302543</v>
      </c>
      <c r="L198" s="2">
        <v>97394</v>
      </c>
      <c r="M198" s="2">
        <v>169643</v>
      </c>
      <c r="N198" s="2">
        <v>135064</v>
      </c>
      <c r="O198" s="2">
        <v>117838</v>
      </c>
      <c r="P198" s="2">
        <v>254807</v>
      </c>
    </row>
    <row r="199" spans="2:16" x14ac:dyDescent="0.25">
      <c r="B199" s="2">
        <v>74474</v>
      </c>
      <c r="C199" s="2">
        <v>26739</v>
      </c>
      <c r="D199" s="2">
        <v>83424</v>
      </c>
      <c r="E199" s="2">
        <v>90111</v>
      </c>
      <c r="F199" s="2">
        <v>15499</v>
      </c>
      <c r="G199" s="2">
        <v>9739</v>
      </c>
      <c r="H199" s="2">
        <v>64698</v>
      </c>
      <c r="I199" s="2">
        <v>200473</v>
      </c>
      <c r="J199" s="2">
        <v>22631</v>
      </c>
      <c r="K199" s="2">
        <v>299083</v>
      </c>
      <c r="L199" s="2">
        <v>92559</v>
      </c>
      <c r="M199" s="2">
        <v>170587</v>
      </c>
      <c r="N199" s="2">
        <v>145289</v>
      </c>
      <c r="O199" s="2">
        <v>111141</v>
      </c>
      <c r="P199" s="2">
        <v>241895</v>
      </c>
    </row>
    <row r="200" spans="2:16" x14ac:dyDescent="0.25">
      <c r="B200" s="2">
        <v>72661</v>
      </c>
      <c r="C200" s="2">
        <v>25174</v>
      </c>
      <c r="D200" s="2">
        <v>93109</v>
      </c>
      <c r="E200" s="2">
        <v>86786</v>
      </c>
      <c r="F200" s="2">
        <v>15450</v>
      </c>
      <c r="G200" s="2">
        <v>9228</v>
      </c>
      <c r="H200" s="2">
        <v>64431</v>
      </c>
      <c r="I200" s="2">
        <v>190369</v>
      </c>
      <c r="J200" s="2">
        <v>24201</v>
      </c>
      <c r="K200" s="2">
        <v>294009</v>
      </c>
      <c r="L200" s="2">
        <v>87343</v>
      </c>
      <c r="M200" s="2">
        <v>171284</v>
      </c>
      <c r="N200" s="2">
        <v>144897</v>
      </c>
      <c r="O200" s="2">
        <v>113684</v>
      </c>
      <c r="P200" s="2">
        <v>222035</v>
      </c>
    </row>
    <row r="201" spans="2:16" x14ac:dyDescent="0.25">
      <c r="B201" s="2">
        <v>69775</v>
      </c>
      <c r="C201" s="2">
        <v>24557</v>
      </c>
      <c r="D201" s="2">
        <v>93651</v>
      </c>
      <c r="E201" s="2">
        <v>85895</v>
      </c>
      <c r="F201" s="2">
        <v>15714</v>
      </c>
      <c r="G201" s="2">
        <v>9365</v>
      </c>
      <c r="H201" s="2">
        <v>63300</v>
      </c>
      <c r="I201" s="2">
        <v>179263</v>
      </c>
      <c r="J201" s="2">
        <v>25953</v>
      </c>
      <c r="K201" s="2">
        <v>289393</v>
      </c>
      <c r="L201" s="2">
        <v>82672</v>
      </c>
      <c r="M201" s="2">
        <v>166529</v>
      </c>
      <c r="N201" s="2">
        <v>141831</v>
      </c>
      <c r="O201" s="2">
        <v>115389</v>
      </c>
      <c r="P201" s="2">
        <v>206845</v>
      </c>
    </row>
    <row r="202" spans="2:16" x14ac:dyDescent="0.25">
      <c r="B202" s="2">
        <v>68892</v>
      </c>
      <c r="C202" s="2">
        <v>23928</v>
      </c>
      <c r="D202" s="2">
        <v>86521</v>
      </c>
      <c r="E202" s="2">
        <v>84190</v>
      </c>
      <c r="F202" s="2">
        <v>16466</v>
      </c>
      <c r="G202" s="2">
        <v>9374</v>
      </c>
      <c r="H202" s="2">
        <v>62696</v>
      </c>
      <c r="I202" s="2">
        <v>170577</v>
      </c>
      <c r="J202" s="2">
        <v>26523</v>
      </c>
      <c r="K202" s="2">
        <v>272835</v>
      </c>
      <c r="L202" s="2">
        <v>77332</v>
      </c>
      <c r="M202" s="2">
        <v>164860</v>
      </c>
      <c r="N202" s="2">
        <v>140119</v>
      </c>
      <c r="O202" s="2">
        <v>109650</v>
      </c>
      <c r="P202" s="2">
        <v>204281</v>
      </c>
    </row>
    <row r="203" spans="2:16" x14ac:dyDescent="0.25">
      <c r="B203" s="2">
        <v>66734</v>
      </c>
      <c r="C203" s="2">
        <v>24021</v>
      </c>
      <c r="D203" s="2">
        <v>83604</v>
      </c>
      <c r="E203" s="2">
        <v>85028</v>
      </c>
      <c r="F203" s="2">
        <v>16593</v>
      </c>
      <c r="G203" s="2">
        <v>8980</v>
      </c>
      <c r="H203" s="2">
        <v>62151</v>
      </c>
      <c r="I203" s="2">
        <v>166803</v>
      </c>
      <c r="J203" s="2">
        <v>25908</v>
      </c>
      <c r="K203" s="2">
        <v>255627</v>
      </c>
      <c r="L203" s="2">
        <v>71117</v>
      </c>
      <c r="M203" s="2">
        <v>164914</v>
      </c>
      <c r="N203" s="2">
        <v>139348</v>
      </c>
      <c r="O203" s="2">
        <v>106045</v>
      </c>
      <c r="P203" s="2">
        <v>207443</v>
      </c>
    </row>
    <row r="204" spans="2:16" x14ac:dyDescent="0.25">
      <c r="B204" s="2">
        <v>66331</v>
      </c>
      <c r="C204" s="2">
        <v>23399</v>
      </c>
      <c r="D204" s="2">
        <v>77708</v>
      </c>
      <c r="E204" s="2">
        <v>89661</v>
      </c>
      <c r="F204" s="2">
        <v>16761</v>
      </c>
      <c r="G204" s="2">
        <v>8998</v>
      </c>
      <c r="H204" s="2">
        <v>58886</v>
      </c>
      <c r="I204" s="2">
        <v>164780</v>
      </c>
      <c r="J204" s="2">
        <v>25889</v>
      </c>
      <c r="K204" s="2">
        <v>244417</v>
      </c>
      <c r="L204" s="2">
        <v>67215</v>
      </c>
      <c r="M204" s="2">
        <v>169025</v>
      </c>
      <c r="N204" s="2">
        <v>136842</v>
      </c>
      <c r="O204" s="2">
        <v>101608</v>
      </c>
      <c r="P204" s="2">
        <v>199273</v>
      </c>
    </row>
    <row r="205" spans="2:16" x14ac:dyDescent="0.25">
      <c r="B205" s="2">
        <v>67329</v>
      </c>
      <c r="C205" s="2">
        <v>22340</v>
      </c>
      <c r="D205" s="2">
        <v>73526</v>
      </c>
      <c r="E205" s="2">
        <v>95039</v>
      </c>
      <c r="F205" s="2">
        <v>16819</v>
      </c>
      <c r="G205" s="2">
        <v>8904</v>
      </c>
      <c r="H205" s="2">
        <v>52413</v>
      </c>
      <c r="I205" s="2">
        <v>155420</v>
      </c>
      <c r="J205" s="2">
        <v>25361</v>
      </c>
      <c r="K205" s="2">
        <v>235160</v>
      </c>
      <c r="L205" s="2">
        <v>65885</v>
      </c>
      <c r="M205" s="2">
        <v>171848</v>
      </c>
      <c r="N205" s="2">
        <v>133128</v>
      </c>
      <c r="O205" s="2">
        <v>97111</v>
      </c>
      <c r="P205" s="2">
        <v>189198</v>
      </c>
    </row>
    <row r="206" spans="2:16" x14ac:dyDescent="0.25">
      <c r="B206" s="2">
        <v>67695</v>
      </c>
      <c r="C206" s="2">
        <v>20641</v>
      </c>
      <c r="D206" s="2">
        <v>77670</v>
      </c>
      <c r="E206" s="2">
        <v>90195</v>
      </c>
      <c r="F206" s="2">
        <v>17570</v>
      </c>
      <c r="G206" s="2">
        <v>8290</v>
      </c>
      <c r="H206" s="2">
        <v>49796</v>
      </c>
      <c r="I206" s="2">
        <v>151866</v>
      </c>
      <c r="J206" s="2">
        <v>24866</v>
      </c>
      <c r="K206" s="2">
        <v>223541</v>
      </c>
      <c r="L206" s="2">
        <v>63736</v>
      </c>
      <c r="M206" s="2">
        <v>168055</v>
      </c>
      <c r="N206" s="2">
        <v>137610</v>
      </c>
      <c r="O206" s="2">
        <v>91927</v>
      </c>
      <c r="P206" s="2">
        <v>179721</v>
      </c>
    </row>
    <row r="207" spans="2:16" x14ac:dyDescent="0.25">
      <c r="B207" s="2">
        <v>64338</v>
      </c>
      <c r="C207" s="2">
        <v>19475</v>
      </c>
      <c r="D207" s="2">
        <v>76746</v>
      </c>
      <c r="E207" s="2">
        <v>91249</v>
      </c>
      <c r="F207" s="2">
        <v>17593</v>
      </c>
      <c r="G207" s="2">
        <v>7911</v>
      </c>
      <c r="H207" s="2">
        <v>49612</v>
      </c>
      <c r="I207" s="2">
        <v>152791</v>
      </c>
      <c r="J207" s="2">
        <v>23171</v>
      </c>
      <c r="K207" s="2">
        <v>210569</v>
      </c>
      <c r="L207" s="2">
        <v>59625</v>
      </c>
      <c r="M207" s="2">
        <v>162031</v>
      </c>
      <c r="N207" s="2">
        <v>138622</v>
      </c>
      <c r="O207" s="2">
        <v>85740</v>
      </c>
      <c r="P207" s="2">
        <v>170349</v>
      </c>
    </row>
    <row r="208" spans="2:16" x14ac:dyDescent="0.25">
      <c r="B208" s="2">
        <v>61641</v>
      </c>
      <c r="C208" s="2">
        <v>16886</v>
      </c>
      <c r="D208" s="2">
        <v>74395</v>
      </c>
      <c r="E208" s="2">
        <v>90493</v>
      </c>
      <c r="F208" s="2">
        <v>18172</v>
      </c>
      <c r="G208" s="2">
        <v>7955</v>
      </c>
      <c r="H208" s="2">
        <v>46839</v>
      </c>
      <c r="I208" s="2">
        <v>155503</v>
      </c>
      <c r="J208" s="2">
        <v>21984</v>
      </c>
      <c r="K208" s="2">
        <v>208688</v>
      </c>
      <c r="L208" s="2">
        <v>59198</v>
      </c>
      <c r="M208" s="2">
        <v>144891</v>
      </c>
      <c r="N208" s="2">
        <v>140070</v>
      </c>
      <c r="O208" s="2">
        <v>80410</v>
      </c>
      <c r="P208" s="2">
        <v>164756</v>
      </c>
    </row>
    <row r="209" spans="2:16" x14ac:dyDescent="0.25">
      <c r="B209" s="2">
        <v>64423</v>
      </c>
      <c r="C209" s="2">
        <v>16007</v>
      </c>
      <c r="D209" s="2">
        <v>72322</v>
      </c>
      <c r="E209" s="2">
        <v>87680</v>
      </c>
      <c r="F209" s="2">
        <v>18635</v>
      </c>
      <c r="G209" s="2">
        <v>7859</v>
      </c>
      <c r="H209" s="2">
        <v>44649</v>
      </c>
      <c r="I209" s="2">
        <v>151686</v>
      </c>
      <c r="J209" s="2">
        <v>20361</v>
      </c>
      <c r="K209" s="2">
        <v>206588</v>
      </c>
      <c r="L209" s="2">
        <v>59372</v>
      </c>
      <c r="M209" s="2">
        <v>130451</v>
      </c>
      <c r="N209" s="2">
        <v>137932</v>
      </c>
      <c r="O209" s="2">
        <v>77486</v>
      </c>
      <c r="P209" s="2">
        <v>163110</v>
      </c>
    </row>
    <row r="210" spans="2:16" x14ac:dyDescent="0.25">
      <c r="B210" s="2">
        <v>62026</v>
      </c>
      <c r="C210" s="2">
        <v>16613</v>
      </c>
      <c r="D210" s="2">
        <v>83663</v>
      </c>
      <c r="E210" s="2">
        <v>84931</v>
      </c>
      <c r="F210" s="2">
        <v>19190</v>
      </c>
      <c r="G210" s="2">
        <v>7892</v>
      </c>
      <c r="H210" s="2">
        <v>42974</v>
      </c>
      <c r="I210" s="2">
        <v>145856</v>
      </c>
      <c r="J210" s="2">
        <v>17955</v>
      </c>
      <c r="K210" s="2">
        <v>204850</v>
      </c>
      <c r="L210" s="2">
        <v>60157</v>
      </c>
      <c r="M210" s="2">
        <v>123560</v>
      </c>
      <c r="N210" s="2">
        <v>138328</v>
      </c>
      <c r="O210" s="2">
        <v>76329</v>
      </c>
      <c r="P210" s="2">
        <v>160739</v>
      </c>
    </row>
    <row r="211" spans="2:16" x14ac:dyDescent="0.25">
      <c r="B211" s="2">
        <v>64599</v>
      </c>
      <c r="C211" s="2">
        <v>15188</v>
      </c>
      <c r="D211" s="2">
        <v>90501</v>
      </c>
      <c r="E211" s="2">
        <v>81084</v>
      </c>
      <c r="F211" s="2">
        <v>20551</v>
      </c>
      <c r="G211" s="2">
        <v>8345</v>
      </c>
      <c r="H211" s="2">
        <v>41377</v>
      </c>
      <c r="I211" s="2">
        <v>138688</v>
      </c>
      <c r="J211" s="2">
        <v>16613</v>
      </c>
      <c r="K211" s="2">
        <v>199422</v>
      </c>
      <c r="L211" s="2">
        <v>59375</v>
      </c>
      <c r="M211" s="2">
        <v>119753</v>
      </c>
      <c r="N211" s="2">
        <v>139468</v>
      </c>
      <c r="O211" s="2">
        <v>72469</v>
      </c>
      <c r="P211" s="2">
        <v>162050</v>
      </c>
    </row>
    <row r="212" spans="2:16" x14ac:dyDescent="0.25">
      <c r="B212" s="2">
        <v>62529</v>
      </c>
      <c r="C212" s="2">
        <v>14634</v>
      </c>
      <c r="D212" s="2">
        <v>90252</v>
      </c>
      <c r="E212" s="2">
        <v>80658</v>
      </c>
      <c r="F212" s="2">
        <v>21891</v>
      </c>
      <c r="G212" s="2">
        <v>8826</v>
      </c>
      <c r="H212" s="2">
        <v>40377</v>
      </c>
      <c r="I212" s="2">
        <v>142581</v>
      </c>
      <c r="J212" s="2">
        <v>16203</v>
      </c>
      <c r="K212" s="2">
        <v>202687</v>
      </c>
      <c r="L212" s="2">
        <v>57576</v>
      </c>
      <c r="M212" s="2">
        <v>117535</v>
      </c>
      <c r="N212" s="2">
        <v>135190</v>
      </c>
      <c r="O212" s="2">
        <v>67483</v>
      </c>
      <c r="P212" s="2">
        <v>166954</v>
      </c>
    </row>
    <row r="213" spans="2:16" x14ac:dyDescent="0.25">
      <c r="B213" s="2">
        <v>60767</v>
      </c>
      <c r="C213" s="2">
        <v>14238</v>
      </c>
      <c r="D213" s="2">
        <v>88100</v>
      </c>
      <c r="E213" s="2">
        <v>79991</v>
      </c>
      <c r="F213" s="2">
        <v>21838</v>
      </c>
      <c r="G213" s="2">
        <v>9136</v>
      </c>
      <c r="H213" s="2">
        <v>44192</v>
      </c>
      <c r="I213" s="2">
        <v>137814</v>
      </c>
      <c r="J213" s="2">
        <v>15209</v>
      </c>
      <c r="K213" s="2">
        <v>205469</v>
      </c>
      <c r="L213" s="2">
        <v>55194</v>
      </c>
      <c r="M213" s="2">
        <v>113576</v>
      </c>
      <c r="N213" s="2">
        <v>126019</v>
      </c>
      <c r="O213" s="2">
        <v>66519</v>
      </c>
      <c r="P213" s="2">
        <v>161734</v>
      </c>
    </row>
    <row r="214" spans="2:16" x14ac:dyDescent="0.25">
      <c r="B214" s="2">
        <v>62344</v>
      </c>
      <c r="C214" s="2">
        <v>13028</v>
      </c>
      <c r="D214" s="2">
        <v>80748</v>
      </c>
      <c r="E214" s="2">
        <v>78350</v>
      </c>
      <c r="F214" s="2">
        <v>21031</v>
      </c>
      <c r="G214" s="2">
        <v>9734</v>
      </c>
      <c r="H214" s="2">
        <v>47463</v>
      </c>
      <c r="I214" s="2">
        <v>127347</v>
      </c>
      <c r="J214" s="2">
        <v>14405</v>
      </c>
      <c r="K214" s="2">
        <v>208283</v>
      </c>
      <c r="L214" s="2">
        <v>52543</v>
      </c>
      <c r="M214" s="2">
        <v>110234</v>
      </c>
      <c r="N214" s="2">
        <v>115519</v>
      </c>
      <c r="O214" s="2">
        <v>64507</v>
      </c>
      <c r="P214" s="2">
        <v>160827</v>
      </c>
    </row>
    <row r="215" spans="2:16" x14ac:dyDescent="0.25">
      <c r="B215" s="2">
        <v>61258</v>
      </c>
      <c r="C215" s="2">
        <v>12505</v>
      </c>
      <c r="D215" s="2">
        <v>73704</v>
      </c>
      <c r="E215" s="2">
        <v>74774</v>
      </c>
      <c r="F215" s="2">
        <v>19569</v>
      </c>
      <c r="G215" s="2">
        <v>9882</v>
      </c>
      <c r="H215" s="2">
        <v>43811</v>
      </c>
      <c r="I215" s="2">
        <v>118280</v>
      </c>
      <c r="J215" s="2">
        <v>13672</v>
      </c>
      <c r="K215" s="2">
        <v>210719</v>
      </c>
      <c r="L215" s="2">
        <v>52852</v>
      </c>
      <c r="M215" s="2">
        <v>107002</v>
      </c>
      <c r="N215" s="2">
        <v>110433</v>
      </c>
      <c r="O215" s="2">
        <v>59150</v>
      </c>
      <c r="P215" s="2">
        <v>152706</v>
      </c>
    </row>
    <row r="216" spans="2:16" x14ac:dyDescent="0.25">
      <c r="B216" s="2">
        <v>57692</v>
      </c>
      <c r="C216" s="2">
        <v>13760</v>
      </c>
      <c r="D216" s="2">
        <v>75468</v>
      </c>
      <c r="E216" s="2">
        <v>71686</v>
      </c>
      <c r="F216" s="2">
        <v>18195</v>
      </c>
      <c r="G216" s="2">
        <v>9695</v>
      </c>
      <c r="H216" s="2">
        <v>39226</v>
      </c>
      <c r="I216" s="2">
        <v>115052</v>
      </c>
      <c r="J216" s="2">
        <v>13388</v>
      </c>
      <c r="K216" s="2">
        <v>209952</v>
      </c>
      <c r="L216" s="2">
        <v>53375</v>
      </c>
      <c r="M216" s="2">
        <v>100529</v>
      </c>
      <c r="N216" s="2">
        <v>106119</v>
      </c>
      <c r="O216" s="2">
        <v>56348</v>
      </c>
      <c r="P216" s="2">
        <v>143504</v>
      </c>
    </row>
    <row r="217" spans="2:16" x14ac:dyDescent="0.25">
      <c r="B217" s="2">
        <v>56974</v>
      </c>
      <c r="C217" s="2">
        <v>19087</v>
      </c>
      <c r="D217" s="2">
        <v>73219</v>
      </c>
      <c r="E217" s="2">
        <v>71620</v>
      </c>
      <c r="F217" s="2">
        <v>17402</v>
      </c>
      <c r="G217" s="2">
        <v>9946</v>
      </c>
      <c r="H217" s="2">
        <v>36104</v>
      </c>
      <c r="I217" s="2">
        <v>114421</v>
      </c>
      <c r="J217" s="2">
        <v>13252</v>
      </c>
      <c r="K217" s="2">
        <v>218059</v>
      </c>
      <c r="L217" s="2">
        <v>53221</v>
      </c>
      <c r="M217" s="2">
        <v>94330</v>
      </c>
      <c r="N217" s="2">
        <v>98906</v>
      </c>
      <c r="O217" s="2">
        <v>53170</v>
      </c>
      <c r="P217" s="2">
        <v>136827</v>
      </c>
    </row>
    <row r="218" spans="2:16" x14ac:dyDescent="0.25">
      <c r="B218" s="2">
        <v>55779</v>
      </c>
      <c r="C218" s="2">
        <v>15070</v>
      </c>
      <c r="D218" s="2">
        <v>78364</v>
      </c>
      <c r="E218" s="2">
        <v>72263</v>
      </c>
      <c r="F218" s="2">
        <v>18151</v>
      </c>
      <c r="G218" s="2">
        <v>10215</v>
      </c>
      <c r="H218" s="2">
        <v>37552</v>
      </c>
      <c r="I218" s="2">
        <v>108266</v>
      </c>
      <c r="J218" s="2">
        <v>13074</v>
      </c>
      <c r="K218" s="2">
        <v>221918</v>
      </c>
      <c r="L218" s="2">
        <v>52814</v>
      </c>
      <c r="M218" s="2">
        <v>85604</v>
      </c>
      <c r="N218" s="2">
        <v>91798</v>
      </c>
      <c r="O218" s="2">
        <v>48190</v>
      </c>
      <c r="P218" s="2">
        <v>120021</v>
      </c>
    </row>
    <row r="219" spans="2:16" x14ac:dyDescent="0.25">
      <c r="B219" s="2">
        <v>52399</v>
      </c>
      <c r="C219" s="2">
        <v>11926</v>
      </c>
      <c r="D219" s="2">
        <v>78207</v>
      </c>
      <c r="E219" s="2">
        <v>63443</v>
      </c>
      <c r="F219" s="2">
        <v>17772</v>
      </c>
      <c r="G219" s="2">
        <v>9908</v>
      </c>
      <c r="H219" s="2">
        <v>41586</v>
      </c>
      <c r="I219" s="2">
        <v>102457</v>
      </c>
      <c r="J219" s="2">
        <v>11862</v>
      </c>
      <c r="K219" s="2">
        <v>215404</v>
      </c>
      <c r="L219" s="2">
        <v>51812</v>
      </c>
      <c r="M219" s="2">
        <v>77611</v>
      </c>
      <c r="N219" s="2">
        <v>89313</v>
      </c>
      <c r="O219" s="2">
        <v>44236</v>
      </c>
      <c r="P219" s="2">
        <v>114320</v>
      </c>
    </row>
    <row r="220" spans="2:16" x14ac:dyDescent="0.25">
      <c r="B220" s="2">
        <v>54758</v>
      </c>
      <c r="C220" s="2">
        <v>9722</v>
      </c>
      <c r="D220" s="2">
        <v>68884</v>
      </c>
      <c r="E220" s="2">
        <v>60785</v>
      </c>
      <c r="F220" s="2">
        <v>17949</v>
      </c>
      <c r="G220" s="2">
        <v>10331</v>
      </c>
      <c r="H220" s="2">
        <v>36437</v>
      </c>
      <c r="I220" s="2">
        <v>97169</v>
      </c>
      <c r="J220" s="2">
        <v>10472</v>
      </c>
      <c r="K220" s="2">
        <v>207768</v>
      </c>
      <c r="L220" s="2">
        <v>48247</v>
      </c>
      <c r="M220" s="2">
        <v>69486</v>
      </c>
      <c r="N220" s="2">
        <v>85798</v>
      </c>
      <c r="O220" s="2">
        <v>40145</v>
      </c>
      <c r="P220" s="2">
        <v>103696</v>
      </c>
    </row>
    <row r="221" spans="2:16" x14ac:dyDescent="0.25">
      <c r="B221" s="2">
        <v>52998</v>
      </c>
      <c r="C221" s="2">
        <v>9097</v>
      </c>
      <c r="D221" s="2">
        <v>73583</v>
      </c>
      <c r="E221" s="2">
        <v>57840</v>
      </c>
      <c r="F221" s="2">
        <v>17558</v>
      </c>
      <c r="G221" s="2">
        <v>10167</v>
      </c>
      <c r="H221" s="2">
        <v>31688</v>
      </c>
      <c r="I221" s="2">
        <v>92177</v>
      </c>
      <c r="J221" s="2">
        <v>9426</v>
      </c>
      <c r="K221" s="2">
        <v>207549</v>
      </c>
      <c r="L221" s="2">
        <v>46070</v>
      </c>
      <c r="M221" s="2">
        <v>64068</v>
      </c>
      <c r="N221" s="2">
        <v>81415</v>
      </c>
      <c r="O221" s="2">
        <v>35894</v>
      </c>
      <c r="P221" s="2">
        <v>101826</v>
      </c>
    </row>
    <row r="222" spans="2:16" x14ac:dyDescent="0.25">
      <c r="B222" s="2">
        <v>53830</v>
      </c>
      <c r="C222" s="2">
        <v>9318</v>
      </c>
      <c r="D222" s="2">
        <v>75416</v>
      </c>
      <c r="E222" s="2">
        <v>57376</v>
      </c>
      <c r="F222" s="2">
        <v>17655</v>
      </c>
      <c r="G222" s="2">
        <v>10035</v>
      </c>
      <c r="H222" s="2">
        <v>30839</v>
      </c>
      <c r="I222" s="2">
        <v>95815</v>
      </c>
      <c r="J222" s="2">
        <v>8847</v>
      </c>
      <c r="K222" s="2">
        <v>202380</v>
      </c>
      <c r="L222" s="2">
        <v>40652</v>
      </c>
      <c r="M222" s="2">
        <v>60004</v>
      </c>
      <c r="N222" s="2">
        <v>76973</v>
      </c>
      <c r="O222" s="2">
        <v>32860</v>
      </c>
      <c r="P222" s="2">
        <v>115934</v>
      </c>
    </row>
    <row r="223" spans="2:16" x14ac:dyDescent="0.25">
      <c r="B223" s="2">
        <v>50745</v>
      </c>
      <c r="C223" s="2">
        <v>9660</v>
      </c>
      <c r="D223" s="2">
        <v>70595</v>
      </c>
      <c r="E223" s="2">
        <v>55561</v>
      </c>
      <c r="F223" s="2">
        <v>17406</v>
      </c>
      <c r="G223" s="2">
        <v>9508</v>
      </c>
      <c r="H223" s="2">
        <v>30055</v>
      </c>
      <c r="I223" s="2">
        <v>94629</v>
      </c>
      <c r="J223" s="2">
        <v>7918</v>
      </c>
      <c r="K223" s="2">
        <v>193001</v>
      </c>
      <c r="L223" s="2">
        <v>35578</v>
      </c>
      <c r="M223" s="2">
        <v>55808</v>
      </c>
      <c r="N223" s="2">
        <v>70849</v>
      </c>
      <c r="O223" s="2">
        <v>29605</v>
      </c>
      <c r="P223" s="2">
        <v>119258</v>
      </c>
    </row>
    <row r="224" spans="2:16" x14ac:dyDescent="0.25">
      <c r="B224" s="2">
        <v>47651</v>
      </c>
      <c r="C224" s="2">
        <v>9668</v>
      </c>
      <c r="D224" s="2">
        <v>59418</v>
      </c>
      <c r="E224" s="2">
        <v>52492</v>
      </c>
      <c r="F224" s="2">
        <v>16377</v>
      </c>
      <c r="G224" s="2">
        <v>9176</v>
      </c>
      <c r="H224" s="2">
        <v>30338</v>
      </c>
      <c r="I224" s="2">
        <v>88763</v>
      </c>
      <c r="J224" s="2">
        <v>7702</v>
      </c>
      <c r="K224" s="2">
        <v>184418</v>
      </c>
      <c r="L224" s="2">
        <v>32582</v>
      </c>
      <c r="M224" s="2">
        <v>50201</v>
      </c>
      <c r="N224" s="2">
        <v>69160</v>
      </c>
      <c r="O224" s="2">
        <v>28057</v>
      </c>
      <c r="P224" s="2">
        <v>106738</v>
      </c>
    </row>
    <row r="225" spans="1:16" x14ac:dyDescent="0.25">
      <c r="B225" s="2">
        <v>49109</v>
      </c>
      <c r="C225" s="2">
        <v>8825</v>
      </c>
      <c r="D225" s="2">
        <v>48992</v>
      </c>
      <c r="E225" s="2">
        <v>49552</v>
      </c>
      <c r="F225" s="2">
        <v>16266</v>
      </c>
      <c r="G225" s="2">
        <v>9447</v>
      </c>
      <c r="H225" s="2">
        <v>30705</v>
      </c>
      <c r="I225" s="2">
        <v>84488</v>
      </c>
      <c r="J225" s="2">
        <v>8026</v>
      </c>
      <c r="K225" s="2">
        <v>182329</v>
      </c>
      <c r="L225" s="2">
        <v>29929</v>
      </c>
      <c r="M225" s="2">
        <v>45106</v>
      </c>
      <c r="N225" s="2">
        <v>67090</v>
      </c>
      <c r="O225" s="2">
        <v>25517</v>
      </c>
      <c r="P225" s="2">
        <v>101810</v>
      </c>
    </row>
    <row r="226" spans="1:16" x14ac:dyDescent="0.25">
      <c r="B226" s="2">
        <v>47912</v>
      </c>
      <c r="C226" s="2">
        <v>8403</v>
      </c>
      <c r="D226" s="2">
        <v>44074</v>
      </c>
      <c r="E226" s="2">
        <v>46644</v>
      </c>
      <c r="F226" s="2">
        <v>14867</v>
      </c>
      <c r="G226" s="2">
        <v>9105</v>
      </c>
      <c r="H226" s="2">
        <v>31325</v>
      </c>
      <c r="I226" s="2">
        <v>82006</v>
      </c>
      <c r="J226" s="2">
        <v>7658</v>
      </c>
      <c r="K226" s="2">
        <v>179816</v>
      </c>
      <c r="L226" s="2">
        <v>26837</v>
      </c>
      <c r="M226" s="2">
        <v>39839</v>
      </c>
      <c r="N226" s="2">
        <v>64845</v>
      </c>
      <c r="O226" s="2">
        <v>24429</v>
      </c>
      <c r="P226" s="2">
        <v>95569</v>
      </c>
    </row>
    <row r="227" spans="1:16" x14ac:dyDescent="0.25">
      <c r="B227" s="2">
        <v>43920</v>
      </c>
      <c r="C227" s="2">
        <v>8223</v>
      </c>
      <c r="D227" s="2">
        <v>43830</v>
      </c>
      <c r="E227" s="2">
        <v>44121</v>
      </c>
      <c r="F227" s="2">
        <v>14607</v>
      </c>
      <c r="G227" s="2">
        <v>8757</v>
      </c>
      <c r="H227" s="2">
        <v>28143</v>
      </c>
      <c r="I227" s="2">
        <v>78208</v>
      </c>
      <c r="J227" s="2">
        <v>7533</v>
      </c>
      <c r="K227" s="2">
        <v>175029</v>
      </c>
      <c r="L227" s="2">
        <v>24168</v>
      </c>
      <c r="M227" s="2">
        <v>36320</v>
      </c>
      <c r="N227" s="2">
        <v>59478</v>
      </c>
      <c r="O227" s="2">
        <v>25037</v>
      </c>
      <c r="P227" s="2">
        <v>91602</v>
      </c>
    </row>
    <row r="228" spans="1:16" x14ac:dyDescent="0.25">
      <c r="B228" s="2">
        <v>43042</v>
      </c>
      <c r="C228" s="2">
        <v>7764</v>
      </c>
      <c r="D228" s="2">
        <v>39651</v>
      </c>
      <c r="E228" s="2">
        <v>42935</v>
      </c>
      <c r="F228" s="2">
        <v>14591</v>
      </c>
      <c r="G228" s="2">
        <v>7985</v>
      </c>
      <c r="H228" s="2">
        <v>28866</v>
      </c>
      <c r="I228" s="2">
        <v>72972</v>
      </c>
      <c r="J228" s="2">
        <v>7485</v>
      </c>
      <c r="K228" s="2">
        <v>166911</v>
      </c>
      <c r="L228" s="2">
        <v>22688</v>
      </c>
      <c r="M228" s="2">
        <v>32861</v>
      </c>
      <c r="N228" s="2">
        <v>51223</v>
      </c>
      <c r="O228" s="2">
        <v>22142</v>
      </c>
      <c r="P228" s="2">
        <v>87251</v>
      </c>
    </row>
    <row r="229" spans="1:16" x14ac:dyDescent="0.25">
      <c r="B229" s="2">
        <v>43092</v>
      </c>
      <c r="C229" s="2">
        <v>7687</v>
      </c>
      <c r="D229" s="2">
        <v>39393</v>
      </c>
      <c r="E229" s="2">
        <v>42411</v>
      </c>
      <c r="F229" s="2">
        <v>14909</v>
      </c>
      <c r="G229" s="2">
        <v>8163</v>
      </c>
      <c r="H229" s="2">
        <v>30117</v>
      </c>
      <c r="I229" s="2">
        <v>68739</v>
      </c>
      <c r="J229" s="2">
        <v>7244</v>
      </c>
      <c r="K229" s="2">
        <v>160680</v>
      </c>
      <c r="L229" s="2">
        <v>22666</v>
      </c>
      <c r="M229" s="2">
        <v>30281</v>
      </c>
      <c r="N229" s="2">
        <v>45243</v>
      </c>
      <c r="O229" s="2">
        <v>20891</v>
      </c>
      <c r="P229" s="2">
        <v>87093</v>
      </c>
    </row>
    <row r="230" spans="1:16" x14ac:dyDescent="0.25">
      <c r="B230" s="2">
        <v>38486</v>
      </c>
      <c r="C230" s="2">
        <v>6781</v>
      </c>
      <c r="D230" s="2">
        <v>39640</v>
      </c>
      <c r="E230" s="2">
        <v>39489</v>
      </c>
      <c r="F230" s="2">
        <v>14854</v>
      </c>
      <c r="G230" s="2">
        <v>8249</v>
      </c>
      <c r="H230" s="2">
        <v>29070</v>
      </c>
      <c r="I230" s="2">
        <v>68082</v>
      </c>
      <c r="J230" s="2">
        <v>6900</v>
      </c>
      <c r="K230" s="2">
        <v>157670</v>
      </c>
      <c r="L230" s="2">
        <v>23357</v>
      </c>
      <c r="M230" s="2">
        <v>28352</v>
      </c>
      <c r="N230" s="2">
        <v>40679</v>
      </c>
      <c r="O230" s="2">
        <v>19100</v>
      </c>
      <c r="P230" s="2">
        <v>88984</v>
      </c>
    </row>
    <row r="231" spans="1:16" x14ac:dyDescent="0.25">
      <c r="B231" s="2">
        <v>37338</v>
      </c>
      <c r="C231" s="2">
        <v>6457</v>
      </c>
      <c r="D231" s="2">
        <v>38246</v>
      </c>
      <c r="E231" s="2">
        <v>37406</v>
      </c>
      <c r="F231" s="2">
        <v>13340</v>
      </c>
      <c r="G231" s="2">
        <v>8116</v>
      </c>
      <c r="H231" s="2">
        <v>26233</v>
      </c>
      <c r="I231" s="2">
        <v>66353</v>
      </c>
      <c r="J231" s="2">
        <v>6860</v>
      </c>
      <c r="K231" s="2">
        <v>154453</v>
      </c>
      <c r="L231" s="2">
        <v>22142</v>
      </c>
      <c r="M231" s="2">
        <v>27006</v>
      </c>
      <c r="N231" s="2">
        <v>37219</v>
      </c>
      <c r="O231" s="2">
        <v>17488</v>
      </c>
      <c r="P231" s="2">
        <v>87398</v>
      </c>
    </row>
    <row r="232" spans="1:16" x14ac:dyDescent="0.25">
      <c r="B232" s="2">
        <v>37573</v>
      </c>
      <c r="C232" s="2">
        <v>6564</v>
      </c>
      <c r="D232" s="2">
        <v>36875</v>
      </c>
      <c r="E232" s="2">
        <v>36402</v>
      </c>
      <c r="F232" s="2">
        <v>12939</v>
      </c>
      <c r="G232" s="2">
        <v>7555</v>
      </c>
      <c r="H232" s="2">
        <v>25400</v>
      </c>
      <c r="I232" s="2">
        <v>61134</v>
      </c>
      <c r="J232" s="2">
        <v>6560</v>
      </c>
      <c r="K232" s="2">
        <v>152719</v>
      </c>
      <c r="L232" s="2">
        <v>20728</v>
      </c>
      <c r="M232" s="2">
        <v>25603</v>
      </c>
      <c r="N232" s="2">
        <v>33464</v>
      </c>
      <c r="O232" s="2">
        <v>16775</v>
      </c>
      <c r="P232" s="2">
        <v>87137</v>
      </c>
    </row>
    <row r="233" spans="1:16" x14ac:dyDescent="0.25">
      <c r="B233" s="2">
        <v>36358</v>
      </c>
      <c r="C233" s="2">
        <v>6515</v>
      </c>
      <c r="D233" s="2">
        <v>36297</v>
      </c>
      <c r="E233" s="2">
        <v>35388</v>
      </c>
      <c r="F233" s="2">
        <v>13349</v>
      </c>
      <c r="G233" s="2">
        <v>6876</v>
      </c>
      <c r="H233" s="2">
        <v>24903</v>
      </c>
      <c r="I233" s="2">
        <v>57806</v>
      </c>
      <c r="J233" s="2">
        <v>6486</v>
      </c>
      <c r="K233" s="2">
        <v>151958</v>
      </c>
      <c r="L233" s="2">
        <v>20081</v>
      </c>
      <c r="M233" s="2">
        <v>25201</v>
      </c>
      <c r="N233" s="2">
        <v>30224</v>
      </c>
      <c r="O233" s="2">
        <v>15783</v>
      </c>
      <c r="P233" s="2">
        <v>87296</v>
      </c>
    </row>
    <row r="234" spans="1:16" x14ac:dyDescent="0.25">
      <c r="B234" s="2">
        <v>37652</v>
      </c>
      <c r="C234" s="2">
        <v>6350</v>
      </c>
      <c r="D234" s="2">
        <v>35731</v>
      </c>
      <c r="E234" s="2">
        <v>32050</v>
      </c>
      <c r="F234" s="2">
        <v>13001</v>
      </c>
      <c r="G234" s="2">
        <v>7301</v>
      </c>
      <c r="H234" s="2">
        <v>25555</v>
      </c>
      <c r="I234" s="2">
        <v>55890</v>
      </c>
      <c r="J234" s="2">
        <v>6336</v>
      </c>
      <c r="K234" s="2">
        <v>151522</v>
      </c>
      <c r="L234" s="2">
        <v>20475</v>
      </c>
      <c r="M234" s="2">
        <v>25128</v>
      </c>
      <c r="N234" s="2">
        <v>27310</v>
      </c>
      <c r="O234" s="2">
        <v>14504</v>
      </c>
      <c r="P234" s="2">
        <v>80232</v>
      </c>
    </row>
    <row r="235" spans="1:16" x14ac:dyDescent="0.25">
      <c r="B235" s="2">
        <v>36480</v>
      </c>
      <c r="C235" s="2">
        <v>6089</v>
      </c>
      <c r="D235" s="2">
        <v>35600</v>
      </c>
      <c r="E235" s="2">
        <v>29940</v>
      </c>
      <c r="F235" s="2">
        <v>12413</v>
      </c>
      <c r="G235" s="2">
        <v>7294</v>
      </c>
      <c r="H235" s="2">
        <v>26537</v>
      </c>
      <c r="I235" s="2">
        <v>53647</v>
      </c>
      <c r="J235" s="2">
        <v>6038</v>
      </c>
      <c r="K235" s="2">
        <v>150052</v>
      </c>
      <c r="M235" s="2">
        <v>23897</v>
      </c>
      <c r="N235" s="2">
        <v>25385</v>
      </c>
      <c r="O235" s="2">
        <v>12763</v>
      </c>
      <c r="P235" s="2">
        <v>78422</v>
      </c>
    </row>
    <row r="236" spans="1:16" x14ac:dyDescent="0.25">
      <c r="P236" s="2"/>
    </row>
    <row r="237" spans="1:16" ht="30.75" x14ac:dyDescent="0.15">
      <c r="A237" s="5" t="s">
        <v>2</v>
      </c>
      <c r="B237" s="1">
        <f t="shared" ref="B237:P237" si="0">SUM(B3:B22)</f>
        <v>13434</v>
      </c>
      <c r="C237" s="1">
        <f t="shared" si="0"/>
        <v>87012</v>
      </c>
      <c r="D237" s="1">
        <f t="shared" si="0"/>
        <v>34843</v>
      </c>
      <c r="E237" s="1">
        <f t="shared" si="0"/>
        <v>69378</v>
      </c>
      <c r="F237" s="1">
        <f t="shared" si="0"/>
        <v>27714</v>
      </c>
      <c r="G237" s="1">
        <f t="shared" si="0"/>
        <v>20955</v>
      </c>
      <c r="H237" s="1">
        <f t="shared" si="0"/>
        <v>37935</v>
      </c>
      <c r="I237" s="1">
        <f t="shared" si="0"/>
        <v>30985</v>
      </c>
      <c r="J237" s="1">
        <f t="shared" si="0"/>
        <v>6964</v>
      </c>
      <c r="K237" s="1">
        <f t="shared" si="0"/>
        <v>39864</v>
      </c>
      <c r="L237" s="1">
        <f t="shared" si="0"/>
        <v>28388</v>
      </c>
      <c r="M237" s="1">
        <f t="shared" si="0"/>
        <v>22900</v>
      </c>
      <c r="N237" s="1">
        <f t="shared" si="0"/>
        <v>77782</v>
      </c>
      <c r="O237" s="1">
        <f t="shared" si="0"/>
        <v>29284</v>
      </c>
      <c r="P237" s="1">
        <f t="shared" si="0"/>
        <v>41954</v>
      </c>
    </row>
    <row r="238" spans="1:16" ht="30.75" x14ac:dyDescent="0.15">
      <c r="A238" s="5" t="s">
        <v>3</v>
      </c>
      <c r="B238" s="1">
        <f t="shared" ref="B238:P238" si="1">SUM(B24:B173)</f>
        <v>7577382</v>
      </c>
      <c r="C238" s="1">
        <f t="shared" si="1"/>
        <v>2699724</v>
      </c>
      <c r="D238" s="1">
        <f t="shared" si="1"/>
        <v>13051659</v>
      </c>
      <c r="E238" s="1">
        <f t="shared" si="1"/>
        <v>8633323</v>
      </c>
      <c r="F238" s="1">
        <f t="shared" si="1"/>
        <v>5474654</v>
      </c>
      <c r="G238" s="1">
        <f t="shared" si="1"/>
        <v>2610876</v>
      </c>
      <c r="H238" s="1">
        <f t="shared" si="1"/>
        <v>6051588</v>
      </c>
      <c r="I238" s="1">
        <f t="shared" si="1"/>
        <v>8467646</v>
      </c>
      <c r="J238" s="1">
        <f t="shared" si="1"/>
        <v>2999704</v>
      </c>
      <c r="K238" s="1">
        <f t="shared" si="1"/>
        <v>22462319</v>
      </c>
      <c r="L238" s="1">
        <f t="shared" si="1"/>
        <v>12292059</v>
      </c>
      <c r="M238" s="1">
        <f t="shared" si="1"/>
        <v>15364861</v>
      </c>
      <c r="N238" s="1">
        <f t="shared" si="1"/>
        <v>17433543</v>
      </c>
      <c r="O238" s="1">
        <f t="shared" si="1"/>
        <v>22682703</v>
      </c>
      <c r="P238" s="1">
        <f t="shared" si="1"/>
        <v>31698351</v>
      </c>
    </row>
    <row r="239" spans="1:16" ht="30.75" x14ac:dyDescent="0.15">
      <c r="A239" s="5" t="s">
        <v>4</v>
      </c>
      <c r="B239" s="1">
        <f t="shared" ref="B239:P239" si="2">SUM(B176:B235)</f>
        <v>9853411</v>
      </c>
      <c r="C239" s="1">
        <f t="shared" si="2"/>
        <v>4333586</v>
      </c>
      <c r="D239" s="1">
        <f t="shared" si="2"/>
        <v>18547186</v>
      </c>
      <c r="E239" s="1">
        <f t="shared" si="2"/>
        <v>12675093</v>
      </c>
      <c r="F239" s="1">
        <f t="shared" si="2"/>
        <v>3570039</v>
      </c>
      <c r="G239" s="1">
        <f t="shared" si="2"/>
        <v>2304900</v>
      </c>
      <c r="H239" s="1">
        <f t="shared" si="2"/>
        <v>10232432</v>
      </c>
      <c r="I239" s="1">
        <f t="shared" si="2"/>
        <v>14541259</v>
      </c>
      <c r="J239" s="1">
        <f t="shared" si="2"/>
        <v>4001651</v>
      </c>
      <c r="K239" s="1">
        <f t="shared" si="2"/>
        <v>15851258</v>
      </c>
      <c r="L239" s="1">
        <f t="shared" si="2"/>
        <v>6130744</v>
      </c>
      <c r="M239" s="1">
        <f t="shared" si="2"/>
        <v>9959714</v>
      </c>
      <c r="N239" s="1">
        <f t="shared" si="2"/>
        <v>7176744</v>
      </c>
      <c r="O239" s="1">
        <f t="shared" si="2"/>
        <v>6095780</v>
      </c>
      <c r="P239" s="1">
        <f t="shared" si="2"/>
        <v>17345271</v>
      </c>
    </row>
    <row r="240" spans="1:16" ht="30.75" x14ac:dyDescent="0.15">
      <c r="A240" s="5" t="s">
        <v>5</v>
      </c>
      <c r="B240" s="4">
        <f t="shared" ref="B240:P240" si="3">SUM(B238:B239)</f>
        <v>17430793</v>
      </c>
      <c r="C240" s="4">
        <f t="shared" si="3"/>
        <v>7033310</v>
      </c>
      <c r="D240" s="4">
        <f t="shared" si="3"/>
        <v>31598845</v>
      </c>
      <c r="E240" s="4">
        <f t="shared" si="3"/>
        <v>21308416</v>
      </c>
      <c r="F240" s="4">
        <f t="shared" si="3"/>
        <v>9044693</v>
      </c>
      <c r="G240" s="4">
        <f t="shared" si="3"/>
        <v>4915776</v>
      </c>
      <c r="H240" s="4">
        <f t="shared" si="3"/>
        <v>16284020</v>
      </c>
      <c r="I240" s="4">
        <f t="shared" si="3"/>
        <v>23008905</v>
      </c>
      <c r="J240" s="4">
        <f t="shared" si="3"/>
        <v>7001355</v>
      </c>
      <c r="K240" s="4">
        <f t="shared" si="3"/>
        <v>38313577</v>
      </c>
      <c r="L240" s="4">
        <f t="shared" si="3"/>
        <v>18422803</v>
      </c>
      <c r="M240" s="4">
        <f t="shared" si="3"/>
        <v>25324575</v>
      </c>
      <c r="N240" s="4">
        <f t="shared" si="3"/>
        <v>24610287</v>
      </c>
      <c r="O240" s="4">
        <f t="shared" si="3"/>
        <v>28778483</v>
      </c>
      <c r="P240" s="4">
        <f t="shared" si="3"/>
        <v>49043622</v>
      </c>
    </row>
    <row r="258" spans="3:3" x14ac:dyDescent="0.25">
      <c r="C258" s="2"/>
    </row>
    <row r="259" spans="3:3" x14ac:dyDescent="0.25">
      <c r="C259" s="2"/>
    </row>
  </sheetData>
  <mergeCells count="4">
    <mergeCell ref="B23:P23"/>
    <mergeCell ref="B174:P175"/>
    <mergeCell ref="B1:Q1"/>
    <mergeCell ref="B2:Q2"/>
  </mergeCells>
  <phoneticPr fontId="7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T689"/>
  <sheetViews>
    <sheetView topLeftCell="A514" zoomScale="70" zoomScaleNormal="70" workbookViewId="0">
      <selection activeCell="B520" sqref="B520"/>
    </sheetView>
  </sheetViews>
  <sheetFormatPr defaultColWidth="9" defaultRowHeight="15" x14ac:dyDescent="0.15"/>
  <cols>
    <col min="1" max="1" width="9" style="9"/>
    <col min="2" max="3" width="37" style="9" customWidth="1"/>
    <col min="4" max="4" width="12.25" style="9" customWidth="1"/>
    <col min="5" max="5" width="9" style="9"/>
    <col min="6" max="6" width="11.125" style="9" customWidth="1"/>
    <col min="7" max="7" width="11.625" style="9" customWidth="1"/>
    <col min="8" max="9" width="9" style="9"/>
    <col min="10" max="10" width="11.125" style="9" customWidth="1"/>
    <col min="11" max="13" width="12.25" style="9" customWidth="1"/>
    <col min="14" max="14" width="11.125" style="9" customWidth="1"/>
    <col min="15" max="15" width="12.25" style="9" customWidth="1"/>
    <col min="16" max="16" width="12.875" style="9" customWidth="1"/>
    <col min="17" max="18" width="12.25" style="9" customWidth="1"/>
    <col min="19" max="19" width="9" style="9"/>
    <col min="20" max="20" width="12.75" style="9"/>
    <col min="21" max="16384" width="9" style="9"/>
  </cols>
  <sheetData>
    <row r="1" spans="3:19" ht="30" x14ac:dyDescent="0.15">
      <c r="D1" s="31" t="s">
        <v>0</v>
      </c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</row>
    <row r="2" spans="3:19" ht="30" x14ac:dyDescent="0.15">
      <c r="D2" s="31" t="s">
        <v>11</v>
      </c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</row>
    <row r="3" spans="3:19" s="1" customFormat="1" ht="25.5" x14ac:dyDescent="0.25">
      <c r="C3" s="26" t="s">
        <v>19</v>
      </c>
      <c r="D3" s="2">
        <v>882</v>
      </c>
      <c r="E3" s="2">
        <v>5027</v>
      </c>
      <c r="F3" s="2">
        <v>2914</v>
      </c>
      <c r="G3" s="2">
        <v>3566</v>
      </c>
      <c r="H3" s="2">
        <v>2240</v>
      </c>
      <c r="I3" s="2">
        <v>1333</v>
      </c>
      <c r="J3" s="2">
        <v>2672</v>
      </c>
      <c r="K3" s="2">
        <v>1946</v>
      </c>
      <c r="L3" s="2">
        <v>422</v>
      </c>
      <c r="M3" s="2">
        <v>1969</v>
      </c>
      <c r="N3" s="2">
        <v>1558</v>
      </c>
      <c r="O3" s="2">
        <v>1170</v>
      </c>
      <c r="P3" s="2">
        <v>3578</v>
      </c>
      <c r="Q3" s="2">
        <v>1527</v>
      </c>
      <c r="R3" s="2">
        <v>2146</v>
      </c>
    </row>
    <row r="4" spans="3:19" s="1" customFormat="1" ht="15.75" x14ac:dyDescent="0.25">
      <c r="C4" s="15"/>
      <c r="D4" s="2">
        <v>692</v>
      </c>
      <c r="E4" s="2">
        <v>4834</v>
      </c>
      <c r="F4" s="2">
        <v>2294</v>
      </c>
      <c r="G4" s="2">
        <v>3441</v>
      </c>
      <c r="H4" s="2">
        <v>2008</v>
      </c>
      <c r="I4" s="2">
        <v>1105</v>
      </c>
      <c r="J4" s="2">
        <v>2261</v>
      </c>
      <c r="K4" s="2">
        <v>1831</v>
      </c>
      <c r="L4" s="2">
        <v>341</v>
      </c>
      <c r="M4" s="2">
        <v>1967</v>
      </c>
      <c r="N4" s="2">
        <v>1556</v>
      </c>
      <c r="O4" s="2">
        <v>1129</v>
      </c>
      <c r="P4" s="2">
        <v>3588</v>
      </c>
      <c r="Q4" s="2">
        <v>1434</v>
      </c>
      <c r="R4" s="2">
        <v>2086</v>
      </c>
    </row>
    <row r="5" spans="3:19" s="1" customFormat="1" ht="15.75" x14ac:dyDescent="0.25">
      <c r="C5" s="15"/>
      <c r="D5" s="2">
        <v>698</v>
      </c>
      <c r="E5" s="2">
        <v>4734</v>
      </c>
      <c r="F5" s="2">
        <v>2010</v>
      </c>
      <c r="G5" s="2">
        <v>3448</v>
      </c>
      <c r="H5" s="2">
        <v>1850</v>
      </c>
      <c r="I5" s="2">
        <v>1022</v>
      </c>
      <c r="J5" s="2">
        <v>2165</v>
      </c>
      <c r="K5" s="2">
        <v>1703</v>
      </c>
      <c r="L5" s="2">
        <v>323</v>
      </c>
      <c r="M5" s="2">
        <v>1920</v>
      </c>
      <c r="N5" s="2">
        <v>1517</v>
      </c>
      <c r="O5" s="2">
        <v>1145</v>
      </c>
      <c r="P5" s="2">
        <v>3768</v>
      </c>
      <c r="Q5" s="2">
        <v>1531</v>
      </c>
      <c r="R5" s="2">
        <v>2198</v>
      </c>
    </row>
    <row r="6" spans="3:19" s="1" customFormat="1" ht="15.75" x14ac:dyDescent="0.25">
      <c r="C6" s="15"/>
      <c r="D6" s="2">
        <v>715</v>
      </c>
      <c r="E6" s="2">
        <v>4698</v>
      </c>
      <c r="F6" s="2">
        <v>1953</v>
      </c>
      <c r="G6" s="2">
        <v>3534</v>
      </c>
      <c r="H6" s="2">
        <v>1764</v>
      </c>
      <c r="I6" s="2">
        <v>1149</v>
      </c>
      <c r="J6" s="2">
        <v>2128</v>
      </c>
      <c r="K6" s="2">
        <v>1664</v>
      </c>
      <c r="L6" s="2">
        <v>333</v>
      </c>
      <c r="M6" s="2">
        <v>2001</v>
      </c>
      <c r="N6" s="2">
        <v>1573</v>
      </c>
      <c r="O6" s="2">
        <v>1090</v>
      </c>
      <c r="P6" s="2">
        <v>3701</v>
      </c>
      <c r="Q6" s="2">
        <v>1551</v>
      </c>
      <c r="R6" s="2">
        <v>2123</v>
      </c>
    </row>
    <row r="7" spans="3:19" s="1" customFormat="1" ht="15.75" x14ac:dyDescent="0.25">
      <c r="C7" s="15"/>
      <c r="D7" s="2">
        <v>690</v>
      </c>
      <c r="E7" s="2">
        <v>4649</v>
      </c>
      <c r="F7" s="2">
        <v>1721</v>
      </c>
      <c r="G7" s="2">
        <v>3574</v>
      </c>
      <c r="H7" s="2">
        <v>1564</v>
      </c>
      <c r="I7" s="2">
        <v>1104</v>
      </c>
      <c r="J7" s="2">
        <v>2183</v>
      </c>
      <c r="K7" s="2">
        <v>1616</v>
      </c>
      <c r="L7" s="2">
        <v>343</v>
      </c>
      <c r="M7" s="2">
        <v>2038</v>
      </c>
      <c r="N7" s="2">
        <v>1541</v>
      </c>
      <c r="O7" s="2">
        <v>1139</v>
      </c>
      <c r="P7" s="2">
        <v>3665</v>
      </c>
      <c r="Q7" s="2">
        <v>1505</v>
      </c>
      <c r="R7" s="2">
        <v>2078</v>
      </c>
    </row>
    <row r="8" spans="3:19" s="1" customFormat="1" ht="15.75" x14ac:dyDescent="0.25">
      <c r="C8" s="15"/>
      <c r="D8" s="2">
        <v>680</v>
      </c>
      <c r="E8" s="2">
        <v>4612</v>
      </c>
      <c r="F8" s="2">
        <v>1679</v>
      </c>
      <c r="G8" s="2">
        <v>3815</v>
      </c>
      <c r="H8" s="2">
        <v>1395</v>
      </c>
      <c r="I8" s="2">
        <v>1027</v>
      </c>
      <c r="J8" s="2">
        <v>1962</v>
      </c>
      <c r="K8" s="2">
        <v>1511</v>
      </c>
      <c r="L8" s="2">
        <v>349</v>
      </c>
      <c r="M8" s="2">
        <v>1937</v>
      </c>
      <c r="N8" s="2">
        <v>1489</v>
      </c>
      <c r="O8" s="2">
        <v>1148</v>
      </c>
      <c r="P8" s="2">
        <v>3772</v>
      </c>
      <c r="Q8" s="2">
        <v>1445</v>
      </c>
      <c r="R8" s="2">
        <v>2062</v>
      </c>
    </row>
    <row r="9" spans="3:19" s="1" customFormat="1" ht="15.75" x14ac:dyDescent="0.25">
      <c r="C9" s="15"/>
      <c r="D9" s="2">
        <v>704</v>
      </c>
      <c r="E9" s="2">
        <v>4784</v>
      </c>
      <c r="F9" s="2">
        <v>1721</v>
      </c>
      <c r="G9" s="2">
        <v>3802</v>
      </c>
      <c r="H9" s="2">
        <v>1473</v>
      </c>
      <c r="I9" s="2">
        <v>1023</v>
      </c>
      <c r="J9" s="2">
        <v>1893</v>
      </c>
      <c r="K9" s="2">
        <v>1545</v>
      </c>
      <c r="L9" s="2">
        <v>359</v>
      </c>
      <c r="M9" s="2">
        <v>2010</v>
      </c>
      <c r="N9" s="2">
        <v>1458</v>
      </c>
      <c r="O9" s="2">
        <v>1218</v>
      </c>
      <c r="P9" s="2">
        <v>3770</v>
      </c>
      <c r="Q9" s="2">
        <v>1440</v>
      </c>
      <c r="R9" s="2">
        <v>2124</v>
      </c>
    </row>
    <row r="10" spans="3:19" s="1" customFormat="1" ht="15.75" x14ac:dyDescent="0.25">
      <c r="C10" s="15"/>
      <c r="D10" s="2">
        <v>673</v>
      </c>
      <c r="E10" s="2">
        <v>5070</v>
      </c>
      <c r="F10" s="2">
        <v>1558</v>
      </c>
      <c r="G10" s="2">
        <v>3450</v>
      </c>
      <c r="H10" s="2">
        <v>1338</v>
      </c>
      <c r="I10" s="2">
        <v>1086</v>
      </c>
      <c r="J10" s="2">
        <v>1869</v>
      </c>
      <c r="K10" s="2">
        <v>1475</v>
      </c>
      <c r="L10" s="2">
        <v>330</v>
      </c>
      <c r="M10" s="2">
        <v>2090</v>
      </c>
      <c r="N10" s="2">
        <v>1495</v>
      </c>
      <c r="O10" s="2">
        <v>1234</v>
      </c>
      <c r="P10" s="2">
        <v>3836</v>
      </c>
      <c r="Q10" s="2">
        <v>1462</v>
      </c>
      <c r="R10" s="2">
        <v>2060</v>
      </c>
    </row>
    <row r="11" spans="3:19" s="1" customFormat="1" ht="15.75" x14ac:dyDescent="0.25">
      <c r="C11" s="15"/>
      <c r="D11" s="2">
        <v>643</v>
      </c>
      <c r="E11" s="2">
        <v>4939</v>
      </c>
      <c r="F11" s="2">
        <v>1636</v>
      </c>
      <c r="G11" s="2">
        <v>3728</v>
      </c>
      <c r="H11" s="2">
        <v>1345</v>
      </c>
      <c r="I11" s="2">
        <v>1038</v>
      </c>
      <c r="J11" s="2">
        <v>1824</v>
      </c>
      <c r="K11" s="2">
        <v>1436</v>
      </c>
      <c r="L11" s="2">
        <v>359</v>
      </c>
      <c r="M11" s="2">
        <v>1925</v>
      </c>
      <c r="N11" s="2">
        <v>1455</v>
      </c>
      <c r="O11" s="2">
        <v>1170</v>
      </c>
      <c r="P11" s="2">
        <v>3773</v>
      </c>
      <c r="Q11" s="2">
        <v>1488</v>
      </c>
      <c r="R11" s="2">
        <v>2089</v>
      </c>
    </row>
    <row r="12" spans="3:19" s="1" customFormat="1" ht="15.75" x14ac:dyDescent="0.25">
      <c r="C12" s="15"/>
      <c r="D12" s="2">
        <v>702</v>
      </c>
      <c r="E12" s="2">
        <v>4805</v>
      </c>
      <c r="F12" s="2">
        <v>1444</v>
      </c>
      <c r="G12" s="2">
        <v>3589</v>
      </c>
      <c r="H12" s="2">
        <v>1280</v>
      </c>
      <c r="I12" s="2">
        <v>997</v>
      </c>
      <c r="J12" s="2">
        <v>1765</v>
      </c>
      <c r="K12" s="2">
        <v>1487</v>
      </c>
      <c r="L12" s="2">
        <v>362</v>
      </c>
      <c r="M12" s="2">
        <v>1993</v>
      </c>
      <c r="N12" s="2">
        <v>1395</v>
      </c>
      <c r="O12" s="2">
        <v>1110</v>
      </c>
      <c r="P12" s="2">
        <v>3791</v>
      </c>
      <c r="Q12" s="2">
        <v>1498</v>
      </c>
      <c r="R12" s="2">
        <v>2081</v>
      </c>
    </row>
    <row r="13" spans="3:19" s="1" customFormat="1" ht="15.75" x14ac:dyDescent="0.25">
      <c r="C13" s="15"/>
      <c r="D13" s="2">
        <v>642</v>
      </c>
      <c r="E13" s="2">
        <v>4511</v>
      </c>
      <c r="F13" s="2">
        <v>1555</v>
      </c>
      <c r="G13" s="2">
        <v>3513</v>
      </c>
      <c r="H13" s="2">
        <v>1177</v>
      </c>
      <c r="I13" s="2">
        <v>1088</v>
      </c>
      <c r="J13" s="2">
        <v>1754</v>
      </c>
      <c r="K13" s="2">
        <v>1456</v>
      </c>
      <c r="L13" s="2">
        <v>346</v>
      </c>
      <c r="M13" s="2">
        <v>2029</v>
      </c>
      <c r="N13" s="2">
        <v>1374</v>
      </c>
      <c r="O13" s="2">
        <v>1135</v>
      </c>
      <c r="P13" s="2">
        <v>3842</v>
      </c>
      <c r="Q13" s="2">
        <v>1468</v>
      </c>
      <c r="R13" s="2">
        <v>2029</v>
      </c>
    </row>
    <row r="14" spans="3:19" s="1" customFormat="1" ht="15.75" x14ac:dyDescent="0.25">
      <c r="C14" s="15"/>
      <c r="D14" s="2">
        <v>663</v>
      </c>
      <c r="E14" s="2">
        <v>4047</v>
      </c>
      <c r="F14" s="2">
        <v>1561</v>
      </c>
      <c r="G14" s="2">
        <v>3589</v>
      </c>
      <c r="H14" s="2">
        <v>1212</v>
      </c>
      <c r="I14" s="2">
        <v>977</v>
      </c>
      <c r="J14" s="2">
        <v>1663</v>
      </c>
      <c r="K14" s="2">
        <v>1497</v>
      </c>
      <c r="L14" s="2">
        <v>328</v>
      </c>
      <c r="M14" s="2">
        <v>2026</v>
      </c>
      <c r="N14" s="2">
        <v>1298</v>
      </c>
      <c r="O14" s="2">
        <v>1185</v>
      </c>
      <c r="P14" s="2">
        <v>3773</v>
      </c>
      <c r="Q14" s="2">
        <v>1420</v>
      </c>
      <c r="R14" s="2">
        <v>1936</v>
      </c>
    </row>
    <row r="15" spans="3:19" s="1" customFormat="1" ht="15.75" x14ac:dyDescent="0.25">
      <c r="C15" s="15"/>
      <c r="D15" s="2">
        <v>640</v>
      </c>
      <c r="E15" s="2">
        <v>3947</v>
      </c>
      <c r="F15" s="2">
        <v>1535</v>
      </c>
      <c r="G15" s="2">
        <v>3332</v>
      </c>
      <c r="H15" s="2">
        <v>1197</v>
      </c>
      <c r="I15" s="2">
        <v>993</v>
      </c>
      <c r="J15" s="2">
        <v>1736</v>
      </c>
      <c r="K15" s="2">
        <v>1420</v>
      </c>
      <c r="L15" s="2">
        <v>371</v>
      </c>
      <c r="M15" s="2">
        <v>1961</v>
      </c>
      <c r="N15" s="2">
        <v>1337</v>
      </c>
      <c r="O15" s="2">
        <v>1115</v>
      </c>
      <c r="P15" s="2">
        <v>3828</v>
      </c>
      <c r="Q15" s="2">
        <v>1472</v>
      </c>
      <c r="R15" s="2">
        <v>2036</v>
      </c>
    </row>
    <row r="16" spans="3:19" s="1" customFormat="1" ht="15.75" x14ac:dyDescent="0.25">
      <c r="C16" s="15"/>
      <c r="D16" s="2">
        <v>640</v>
      </c>
      <c r="E16" s="2">
        <v>3739</v>
      </c>
      <c r="F16" s="2">
        <v>1594</v>
      </c>
      <c r="G16" s="2">
        <v>3291</v>
      </c>
      <c r="H16" s="2">
        <v>1209</v>
      </c>
      <c r="I16" s="2">
        <v>977</v>
      </c>
      <c r="J16" s="2">
        <v>1703</v>
      </c>
      <c r="K16" s="2">
        <v>1457</v>
      </c>
      <c r="L16" s="2">
        <v>353</v>
      </c>
      <c r="M16" s="2">
        <v>2044</v>
      </c>
      <c r="N16" s="2">
        <v>1320</v>
      </c>
      <c r="O16" s="2">
        <v>1218</v>
      </c>
      <c r="P16" s="2">
        <v>3758</v>
      </c>
      <c r="Q16" s="2">
        <v>1484</v>
      </c>
      <c r="R16" s="2">
        <v>2061</v>
      </c>
    </row>
    <row r="17" spans="3:18" s="1" customFormat="1" ht="15.75" x14ac:dyDescent="0.25">
      <c r="C17" s="15"/>
      <c r="D17" s="2">
        <v>620</v>
      </c>
      <c r="E17" s="2">
        <v>3820</v>
      </c>
      <c r="F17" s="2">
        <v>1635</v>
      </c>
      <c r="G17" s="2">
        <v>3309</v>
      </c>
      <c r="H17" s="2">
        <v>1140</v>
      </c>
      <c r="I17" s="2">
        <v>1005</v>
      </c>
      <c r="J17" s="2">
        <v>1670</v>
      </c>
      <c r="K17" s="2">
        <v>1561</v>
      </c>
      <c r="L17" s="2">
        <v>348</v>
      </c>
      <c r="M17" s="2">
        <v>2000</v>
      </c>
      <c r="N17" s="2">
        <v>1344</v>
      </c>
      <c r="O17" s="2">
        <v>1127</v>
      </c>
      <c r="P17" s="2">
        <v>4066</v>
      </c>
      <c r="Q17" s="2">
        <v>1491</v>
      </c>
      <c r="R17" s="2">
        <v>2044</v>
      </c>
    </row>
    <row r="18" spans="3:18" s="1" customFormat="1" ht="15.75" x14ac:dyDescent="0.25">
      <c r="C18" s="15"/>
      <c r="D18" s="2">
        <v>629</v>
      </c>
      <c r="E18" s="2">
        <v>3727</v>
      </c>
      <c r="F18" s="2">
        <v>1652</v>
      </c>
      <c r="G18" s="2">
        <v>3261</v>
      </c>
      <c r="H18" s="2">
        <v>1138</v>
      </c>
      <c r="I18" s="2">
        <v>989</v>
      </c>
      <c r="J18" s="2">
        <v>1744</v>
      </c>
      <c r="K18" s="2">
        <v>1529</v>
      </c>
      <c r="L18" s="2">
        <v>322</v>
      </c>
      <c r="M18" s="2">
        <v>2138</v>
      </c>
      <c r="N18" s="2">
        <v>1334</v>
      </c>
      <c r="O18" s="2">
        <v>1139</v>
      </c>
      <c r="P18" s="2">
        <v>4006</v>
      </c>
      <c r="Q18" s="2">
        <v>1383</v>
      </c>
      <c r="R18" s="2">
        <v>2084</v>
      </c>
    </row>
    <row r="19" spans="3:18" s="1" customFormat="1" ht="15.75" x14ac:dyDescent="0.25">
      <c r="C19" s="15"/>
      <c r="D19" s="2">
        <v>608</v>
      </c>
      <c r="E19" s="2">
        <v>3783</v>
      </c>
      <c r="F19" s="2">
        <v>1611</v>
      </c>
      <c r="G19" s="2">
        <v>3250</v>
      </c>
      <c r="H19" s="2">
        <v>1087</v>
      </c>
      <c r="I19" s="2">
        <v>1052</v>
      </c>
      <c r="J19" s="2">
        <v>1701</v>
      </c>
      <c r="K19" s="2">
        <v>1452</v>
      </c>
      <c r="L19" s="2">
        <v>358</v>
      </c>
      <c r="M19" s="2">
        <v>1958</v>
      </c>
      <c r="N19" s="2">
        <v>1317</v>
      </c>
      <c r="O19" s="2">
        <v>1098</v>
      </c>
      <c r="P19" s="2">
        <v>4026</v>
      </c>
      <c r="Q19" s="2">
        <v>1342</v>
      </c>
      <c r="R19" s="2">
        <v>2214</v>
      </c>
    </row>
    <row r="20" spans="3:18" s="1" customFormat="1" ht="15.75" x14ac:dyDescent="0.25">
      <c r="C20" s="15"/>
      <c r="D20" s="2">
        <v>635</v>
      </c>
      <c r="E20" s="2">
        <v>3705</v>
      </c>
      <c r="F20" s="2">
        <v>1570</v>
      </c>
      <c r="G20" s="2">
        <v>3305</v>
      </c>
      <c r="H20" s="2">
        <v>1122</v>
      </c>
      <c r="I20" s="2">
        <v>1060</v>
      </c>
      <c r="J20" s="2">
        <v>1685</v>
      </c>
      <c r="K20" s="2">
        <v>1451</v>
      </c>
      <c r="L20" s="2">
        <v>325</v>
      </c>
      <c r="M20" s="2">
        <v>1954</v>
      </c>
      <c r="N20" s="2">
        <v>1396</v>
      </c>
      <c r="O20" s="2">
        <v>1170</v>
      </c>
      <c r="P20" s="2">
        <v>4101</v>
      </c>
      <c r="Q20" s="2">
        <v>1432</v>
      </c>
      <c r="R20" s="2">
        <v>2193</v>
      </c>
    </row>
    <row r="21" spans="3:18" s="1" customFormat="1" ht="15.75" x14ac:dyDescent="0.25">
      <c r="C21" s="15"/>
      <c r="D21" s="2">
        <v>616</v>
      </c>
      <c r="E21" s="2">
        <v>3731</v>
      </c>
      <c r="F21" s="2">
        <v>1603</v>
      </c>
      <c r="G21" s="2">
        <v>3281</v>
      </c>
      <c r="H21" s="2">
        <v>1136</v>
      </c>
      <c r="I21" s="2">
        <v>964</v>
      </c>
      <c r="J21" s="2">
        <v>1748</v>
      </c>
      <c r="K21" s="2">
        <v>1469</v>
      </c>
      <c r="L21" s="2">
        <v>343</v>
      </c>
      <c r="M21" s="2">
        <v>1887</v>
      </c>
      <c r="N21" s="2">
        <v>1303</v>
      </c>
      <c r="O21" s="2">
        <v>1062</v>
      </c>
      <c r="P21" s="2">
        <v>4511</v>
      </c>
      <c r="Q21" s="2">
        <v>1477</v>
      </c>
      <c r="R21" s="2">
        <v>2139</v>
      </c>
    </row>
    <row r="22" spans="3:18" s="1" customFormat="1" ht="15.75" x14ac:dyDescent="0.25">
      <c r="C22" s="15"/>
      <c r="D22" s="2">
        <v>662</v>
      </c>
      <c r="E22" s="2">
        <v>3850</v>
      </c>
      <c r="F22" s="2">
        <v>1597</v>
      </c>
      <c r="G22" s="2">
        <v>3300</v>
      </c>
      <c r="H22" s="2">
        <v>1039</v>
      </c>
      <c r="I22" s="2">
        <v>966</v>
      </c>
      <c r="J22" s="2">
        <v>1809</v>
      </c>
      <c r="K22" s="2">
        <v>1479</v>
      </c>
      <c r="L22" s="2">
        <v>349</v>
      </c>
      <c r="M22" s="2">
        <v>2017</v>
      </c>
      <c r="N22" s="2">
        <v>1328</v>
      </c>
      <c r="O22" s="2">
        <v>1098</v>
      </c>
      <c r="P22" s="2">
        <v>4629</v>
      </c>
      <c r="Q22" s="2">
        <v>1434</v>
      </c>
      <c r="R22" s="2">
        <v>2171</v>
      </c>
    </row>
    <row r="23" spans="3:18" s="1" customFormat="1" ht="30.75" x14ac:dyDescent="0.45">
      <c r="D23" s="28" t="s">
        <v>13</v>
      </c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</row>
    <row r="24" spans="3:18" s="1" customFormat="1" ht="25.5" x14ac:dyDescent="0.25">
      <c r="C24" s="26" t="s">
        <v>18</v>
      </c>
      <c r="D24" s="2">
        <v>90914</v>
      </c>
      <c r="E24" s="2">
        <v>57026</v>
      </c>
      <c r="F24" s="2">
        <v>58192</v>
      </c>
      <c r="G24" s="2">
        <v>18082</v>
      </c>
      <c r="H24" s="2">
        <v>20631</v>
      </c>
      <c r="I24" s="2">
        <v>14533</v>
      </c>
      <c r="J24" s="2">
        <v>33281</v>
      </c>
      <c r="K24" s="2">
        <v>38462</v>
      </c>
      <c r="L24" s="2">
        <v>5114</v>
      </c>
      <c r="M24" s="2">
        <v>21541</v>
      </c>
      <c r="N24" s="2">
        <v>34382</v>
      </c>
      <c r="O24" s="2">
        <v>27863</v>
      </c>
      <c r="P24" s="2">
        <v>41780</v>
      </c>
      <c r="Q24" s="2">
        <v>22795</v>
      </c>
      <c r="R24" s="2">
        <v>61603</v>
      </c>
    </row>
    <row r="25" spans="3:18" s="1" customFormat="1" ht="15.75" x14ac:dyDescent="0.25">
      <c r="D25" s="2">
        <v>86665</v>
      </c>
      <c r="E25" s="2">
        <v>35922</v>
      </c>
      <c r="F25" s="2">
        <v>51668</v>
      </c>
      <c r="G25" s="2">
        <v>14602</v>
      </c>
      <c r="H25" s="2">
        <v>11339</v>
      </c>
      <c r="I25" s="2">
        <v>10287</v>
      </c>
      <c r="J25" s="2">
        <v>21257</v>
      </c>
      <c r="K25" s="2">
        <v>21177</v>
      </c>
      <c r="L25" s="2">
        <v>3828</v>
      </c>
      <c r="M25" s="2">
        <v>21924</v>
      </c>
      <c r="N25" s="2">
        <v>34391</v>
      </c>
      <c r="O25" s="2">
        <v>22563</v>
      </c>
      <c r="P25" s="2">
        <v>32101</v>
      </c>
      <c r="Q25" s="2">
        <v>21789</v>
      </c>
      <c r="R25" s="2">
        <v>53626</v>
      </c>
    </row>
    <row r="26" spans="3:18" s="1" customFormat="1" ht="15.75" x14ac:dyDescent="0.25">
      <c r="D26" s="2">
        <v>63739</v>
      </c>
      <c r="E26" s="2">
        <v>22753</v>
      </c>
      <c r="F26" s="2">
        <v>48714</v>
      </c>
      <c r="G26" s="2">
        <v>14184</v>
      </c>
      <c r="H26" s="2">
        <v>7051</v>
      </c>
      <c r="I26" s="2">
        <v>8415</v>
      </c>
      <c r="J26" s="2">
        <v>15165</v>
      </c>
      <c r="K26" s="2">
        <v>12409</v>
      </c>
      <c r="L26" s="2">
        <v>2873</v>
      </c>
      <c r="M26" s="2">
        <v>30399</v>
      </c>
      <c r="N26" s="2">
        <v>38718</v>
      </c>
      <c r="O26" s="2">
        <v>19693</v>
      </c>
      <c r="P26" s="2">
        <v>44629</v>
      </c>
      <c r="Q26" s="2">
        <v>26204</v>
      </c>
      <c r="R26" s="2">
        <v>51153</v>
      </c>
    </row>
    <row r="27" spans="3:18" s="1" customFormat="1" ht="15.75" x14ac:dyDescent="0.25">
      <c r="D27" s="2">
        <v>49294</v>
      </c>
      <c r="E27" s="2">
        <v>15377</v>
      </c>
      <c r="F27" s="2">
        <v>47285</v>
      </c>
      <c r="G27" s="2">
        <v>14696</v>
      </c>
      <c r="H27" s="2">
        <v>5242</v>
      </c>
      <c r="I27" s="2">
        <v>7271</v>
      </c>
      <c r="J27" s="2">
        <v>11452</v>
      </c>
      <c r="K27" s="2">
        <v>8626</v>
      </c>
      <c r="L27" s="2">
        <v>2373</v>
      </c>
      <c r="M27" s="2">
        <v>40938</v>
      </c>
      <c r="N27" s="2">
        <v>61779</v>
      </c>
      <c r="O27" s="2">
        <v>21046</v>
      </c>
      <c r="P27" s="2">
        <v>104266</v>
      </c>
      <c r="Q27" s="2">
        <v>41468</v>
      </c>
      <c r="R27" s="2">
        <v>54826</v>
      </c>
    </row>
    <row r="28" spans="3:18" s="1" customFormat="1" ht="15.75" x14ac:dyDescent="0.25">
      <c r="D28" s="2">
        <v>39017</v>
      </c>
      <c r="E28" s="2">
        <v>11238</v>
      </c>
      <c r="F28" s="2">
        <v>46447</v>
      </c>
      <c r="G28" s="2">
        <v>14653</v>
      </c>
      <c r="H28" s="2">
        <v>4346</v>
      </c>
      <c r="I28" s="2">
        <v>6946</v>
      </c>
      <c r="J28" s="2">
        <v>9531</v>
      </c>
      <c r="K28" s="2">
        <v>6961</v>
      </c>
      <c r="L28" s="2">
        <v>2159</v>
      </c>
      <c r="M28" s="2">
        <v>60499</v>
      </c>
      <c r="N28" s="2">
        <v>97402</v>
      </c>
      <c r="O28" s="2">
        <v>27027</v>
      </c>
      <c r="P28" s="2">
        <v>163102</v>
      </c>
      <c r="Q28" s="2">
        <v>78033</v>
      </c>
      <c r="R28" s="2">
        <v>76798</v>
      </c>
    </row>
    <row r="29" spans="3:18" s="1" customFormat="1" ht="15.75" x14ac:dyDescent="0.25">
      <c r="D29" s="2">
        <v>32357</v>
      </c>
      <c r="E29" s="2">
        <v>8758</v>
      </c>
      <c r="F29" s="2">
        <v>46158</v>
      </c>
      <c r="G29" s="2">
        <v>15607</v>
      </c>
      <c r="H29" s="2">
        <v>3734</v>
      </c>
      <c r="I29" s="2">
        <v>6486</v>
      </c>
      <c r="J29" s="2">
        <v>8100</v>
      </c>
      <c r="K29" s="2">
        <v>5742</v>
      </c>
      <c r="L29" s="2">
        <v>1990</v>
      </c>
      <c r="M29" s="2">
        <v>91273</v>
      </c>
      <c r="N29" s="2">
        <v>109438</v>
      </c>
      <c r="O29" s="2">
        <v>42860</v>
      </c>
      <c r="P29" s="2">
        <v>189637</v>
      </c>
      <c r="Q29" s="2">
        <v>136408</v>
      </c>
      <c r="R29" s="2">
        <v>127163</v>
      </c>
    </row>
    <row r="30" spans="3:18" s="1" customFormat="1" ht="15.75" x14ac:dyDescent="0.25">
      <c r="D30" s="2">
        <v>27180</v>
      </c>
      <c r="E30" s="2">
        <v>7051</v>
      </c>
      <c r="F30" s="2">
        <v>47003</v>
      </c>
      <c r="G30" s="2">
        <v>16729</v>
      </c>
      <c r="H30" s="2">
        <v>3635</v>
      </c>
      <c r="I30" s="2">
        <v>6021</v>
      </c>
      <c r="J30" s="2">
        <v>7239</v>
      </c>
      <c r="K30" s="2">
        <v>5506</v>
      </c>
      <c r="L30" s="2">
        <v>1907</v>
      </c>
      <c r="M30" s="2">
        <v>146857</v>
      </c>
      <c r="N30" s="2">
        <v>108936</v>
      </c>
      <c r="O30" s="2">
        <v>74602</v>
      </c>
      <c r="P30" s="2">
        <v>194379</v>
      </c>
      <c r="Q30" s="2">
        <v>219911</v>
      </c>
      <c r="R30" s="2">
        <v>197447</v>
      </c>
    </row>
    <row r="31" spans="3:18" s="1" customFormat="1" ht="15.75" x14ac:dyDescent="0.25">
      <c r="D31" s="2">
        <v>23669</v>
      </c>
      <c r="E31" s="2">
        <v>6119</v>
      </c>
      <c r="F31" s="2">
        <v>47134</v>
      </c>
      <c r="G31" s="2">
        <v>17854</v>
      </c>
      <c r="H31" s="2">
        <v>3810</v>
      </c>
      <c r="I31" s="2">
        <v>6141</v>
      </c>
      <c r="J31" s="2">
        <v>6648</v>
      </c>
      <c r="K31" s="2">
        <v>5123</v>
      </c>
      <c r="L31" s="2">
        <v>2107</v>
      </c>
      <c r="M31" s="2">
        <v>245913</v>
      </c>
      <c r="N31" s="2">
        <v>119941</v>
      </c>
      <c r="O31" s="2">
        <v>128994</v>
      </c>
      <c r="P31" s="2">
        <v>203896</v>
      </c>
      <c r="Q31" s="2">
        <v>326078</v>
      </c>
      <c r="R31" s="2">
        <v>308753</v>
      </c>
    </row>
    <row r="32" spans="3:18" s="1" customFormat="1" ht="15.75" x14ac:dyDescent="0.25">
      <c r="D32" s="2">
        <v>21097</v>
      </c>
      <c r="E32" s="2">
        <v>5425</v>
      </c>
      <c r="F32" s="2">
        <v>47658</v>
      </c>
      <c r="G32" s="2">
        <v>17774</v>
      </c>
      <c r="H32" s="2">
        <v>4237</v>
      </c>
      <c r="I32" s="2">
        <v>7440</v>
      </c>
      <c r="J32" s="2">
        <v>6368</v>
      </c>
      <c r="K32" s="2">
        <v>5235</v>
      </c>
      <c r="L32" s="2">
        <v>2212</v>
      </c>
      <c r="M32" s="2">
        <v>375099</v>
      </c>
      <c r="N32" s="2">
        <v>144886</v>
      </c>
      <c r="O32" s="2">
        <v>202961</v>
      </c>
      <c r="P32" s="2">
        <v>225308</v>
      </c>
      <c r="Q32" s="2">
        <v>453123</v>
      </c>
      <c r="R32" s="2">
        <v>474297</v>
      </c>
    </row>
    <row r="33" spans="4:18" s="1" customFormat="1" ht="15.75" x14ac:dyDescent="0.25">
      <c r="D33" s="2">
        <v>19604</v>
      </c>
      <c r="E33" s="2">
        <v>4897</v>
      </c>
      <c r="F33" s="2">
        <v>47449</v>
      </c>
      <c r="G33" s="2">
        <v>18438</v>
      </c>
      <c r="H33" s="2">
        <v>5187</v>
      </c>
      <c r="I33" s="2">
        <v>10239</v>
      </c>
      <c r="J33" s="2">
        <v>6505</v>
      </c>
      <c r="K33" s="2">
        <v>5857</v>
      </c>
      <c r="L33" s="2">
        <v>2854</v>
      </c>
      <c r="M33" s="2">
        <v>505223</v>
      </c>
      <c r="N33" s="2">
        <v>183747</v>
      </c>
      <c r="O33" s="2">
        <v>288295</v>
      </c>
      <c r="P33" s="2">
        <v>257319</v>
      </c>
      <c r="Q33" s="2">
        <v>582865</v>
      </c>
      <c r="R33" s="2">
        <v>675019</v>
      </c>
    </row>
    <row r="34" spans="4:18" s="1" customFormat="1" ht="15.75" x14ac:dyDescent="0.25">
      <c r="D34" s="2">
        <v>18064</v>
      </c>
      <c r="E34" s="2">
        <v>4740</v>
      </c>
      <c r="F34" s="2">
        <v>46999</v>
      </c>
      <c r="G34" s="2">
        <v>20357</v>
      </c>
      <c r="H34" s="2">
        <v>7412</v>
      </c>
      <c r="I34" s="2">
        <v>14322</v>
      </c>
      <c r="J34" s="2">
        <v>6950</v>
      </c>
      <c r="K34" s="2">
        <v>7480</v>
      </c>
      <c r="L34" s="2">
        <v>3923</v>
      </c>
      <c r="M34" s="2">
        <v>607940</v>
      </c>
      <c r="N34" s="2">
        <v>227011</v>
      </c>
      <c r="O34" s="2">
        <v>369608</v>
      </c>
      <c r="P34" s="2">
        <v>299532</v>
      </c>
      <c r="Q34" s="2">
        <v>689681</v>
      </c>
      <c r="R34" s="2">
        <v>858233</v>
      </c>
    </row>
    <row r="35" spans="4:18" s="1" customFormat="1" ht="15.75" x14ac:dyDescent="0.25">
      <c r="D35" s="2">
        <v>17082</v>
      </c>
      <c r="E35" s="2">
        <v>4788</v>
      </c>
      <c r="F35" s="2">
        <v>47947</v>
      </c>
      <c r="G35" s="2">
        <v>24219</v>
      </c>
      <c r="H35" s="2">
        <v>11474</v>
      </c>
      <c r="I35" s="2">
        <v>18330</v>
      </c>
      <c r="J35" s="2">
        <v>8489</v>
      </c>
      <c r="K35" s="2">
        <v>9517</v>
      </c>
      <c r="L35" s="2">
        <v>5709</v>
      </c>
      <c r="M35" s="2">
        <v>681012</v>
      </c>
      <c r="N35" s="2">
        <v>271251</v>
      </c>
      <c r="O35" s="2">
        <v>430455</v>
      </c>
      <c r="P35" s="2">
        <v>342619</v>
      </c>
      <c r="Q35" s="2">
        <v>744278</v>
      </c>
      <c r="R35" s="2">
        <v>988141</v>
      </c>
    </row>
    <row r="36" spans="4:18" s="1" customFormat="1" ht="15.75" x14ac:dyDescent="0.25">
      <c r="D36" s="2">
        <v>17383</v>
      </c>
      <c r="E36" s="2">
        <v>5301</v>
      </c>
      <c r="F36" s="2">
        <v>51327</v>
      </c>
      <c r="G36" s="2">
        <v>32450</v>
      </c>
      <c r="H36" s="2">
        <v>17856</v>
      </c>
      <c r="I36" s="2">
        <v>22213</v>
      </c>
      <c r="J36" s="2">
        <v>10878</v>
      </c>
      <c r="K36" s="2">
        <v>12043</v>
      </c>
      <c r="L36" s="2">
        <v>8723</v>
      </c>
      <c r="M36" s="2">
        <v>718136</v>
      </c>
      <c r="N36" s="2">
        <v>310124</v>
      </c>
      <c r="O36" s="2">
        <v>463839</v>
      </c>
      <c r="P36" s="2">
        <v>372008</v>
      </c>
      <c r="Q36" s="2">
        <v>749662</v>
      </c>
      <c r="R36" s="2">
        <v>1064935</v>
      </c>
    </row>
    <row r="37" spans="4:18" s="1" customFormat="1" ht="15.75" x14ac:dyDescent="0.25">
      <c r="D37" s="2">
        <v>18306</v>
      </c>
      <c r="E37" s="2">
        <v>6259</v>
      </c>
      <c r="F37" s="2">
        <v>57111</v>
      </c>
      <c r="G37" s="2">
        <v>44009</v>
      </c>
      <c r="H37" s="2">
        <v>26179</v>
      </c>
      <c r="I37" s="2">
        <v>25051</v>
      </c>
      <c r="J37" s="2">
        <v>15928</v>
      </c>
      <c r="K37" s="2">
        <v>15980</v>
      </c>
      <c r="L37" s="2">
        <v>12463</v>
      </c>
      <c r="M37" s="2">
        <v>727874</v>
      </c>
      <c r="N37" s="2">
        <v>339818</v>
      </c>
      <c r="O37" s="2">
        <v>476839</v>
      </c>
      <c r="P37" s="2">
        <v>386706</v>
      </c>
      <c r="Q37" s="2">
        <v>727279</v>
      </c>
      <c r="R37" s="2">
        <v>1092424</v>
      </c>
    </row>
    <row r="38" spans="4:18" s="1" customFormat="1" ht="15.75" x14ac:dyDescent="0.25">
      <c r="D38" s="2">
        <v>20885</v>
      </c>
      <c r="E38" s="2">
        <v>7968</v>
      </c>
      <c r="F38" s="2">
        <v>66475</v>
      </c>
      <c r="G38" s="2">
        <v>59438</v>
      </c>
      <c r="H38" s="2">
        <v>36574</v>
      </c>
      <c r="I38" s="2">
        <v>26341</v>
      </c>
      <c r="J38" s="2">
        <v>23693</v>
      </c>
      <c r="K38" s="2">
        <v>21312</v>
      </c>
      <c r="L38" s="2">
        <v>16748</v>
      </c>
      <c r="M38" s="2">
        <v>715363</v>
      </c>
      <c r="N38" s="2">
        <v>351750</v>
      </c>
      <c r="O38" s="2">
        <v>481664</v>
      </c>
      <c r="P38" s="2">
        <v>385134</v>
      </c>
      <c r="Q38" s="2">
        <v>701476</v>
      </c>
      <c r="R38" s="2">
        <v>1077429</v>
      </c>
    </row>
    <row r="39" spans="4:18" s="1" customFormat="1" ht="15.75" x14ac:dyDescent="0.25">
      <c r="D39" s="2">
        <v>23765</v>
      </c>
      <c r="E39" s="2">
        <v>9956</v>
      </c>
      <c r="F39" s="2">
        <v>80558</v>
      </c>
      <c r="G39" s="2">
        <v>75162</v>
      </c>
      <c r="H39" s="2">
        <v>46948</v>
      </c>
      <c r="I39" s="2">
        <v>27232</v>
      </c>
      <c r="J39" s="2">
        <v>34226</v>
      </c>
      <c r="K39" s="2">
        <v>28342</v>
      </c>
      <c r="L39" s="2">
        <v>22127</v>
      </c>
      <c r="M39" s="2">
        <v>689813</v>
      </c>
      <c r="N39" s="2">
        <v>352715</v>
      </c>
      <c r="O39" s="2">
        <v>476870</v>
      </c>
      <c r="P39" s="2">
        <v>375151</v>
      </c>
      <c r="Q39" s="2">
        <v>670445</v>
      </c>
      <c r="R39" s="2">
        <v>1036463</v>
      </c>
    </row>
    <row r="40" spans="4:18" s="1" customFormat="1" ht="15.75" x14ac:dyDescent="0.25">
      <c r="D40" s="2">
        <v>27181</v>
      </c>
      <c r="E40" s="2">
        <v>12992</v>
      </c>
      <c r="F40" s="2">
        <v>97646</v>
      </c>
      <c r="G40" s="2">
        <v>89290</v>
      </c>
      <c r="H40" s="2">
        <v>56526</v>
      </c>
      <c r="I40" s="2">
        <v>27514</v>
      </c>
      <c r="J40" s="2">
        <v>46300</v>
      </c>
      <c r="K40" s="2">
        <v>38155</v>
      </c>
      <c r="L40" s="2">
        <v>27337</v>
      </c>
      <c r="M40" s="2">
        <v>661676</v>
      </c>
      <c r="N40" s="2">
        <v>340327</v>
      </c>
      <c r="O40" s="2">
        <v>468243</v>
      </c>
      <c r="P40" s="2">
        <v>359500</v>
      </c>
      <c r="Q40" s="2">
        <v>641969</v>
      </c>
      <c r="R40" s="2">
        <v>982082</v>
      </c>
    </row>
    <row r="41" spans="4:18" s="1" customFormat="1" ht="15.75" x14ac:dyDescent="0.25">
      <c r="D41" s="2">
        <v>31729</v>
      </c>
      <c r="E41" s="2">
        <v>16319</v>
      </c>
      <c r="F41" s="2">
        <v>116617</v>
      </c>
      <c r="G41" s="2">
        <v>102392</v>
      </c>
      <c r="H41" s="2">
        <v>66289</v>
      </c>
      <c r="I41" s="2">
        <v>27704</v>
      </c>
      <c r="J41" s="2">
        <v>58559</v>
      </c>
      <c r="K41" s="2">
        <v>49689</v>
      </c>
      <c r="L41" s="2">
        <v>33276</v>
      </c>
      <c r="M41" s="2">
        <v>631536</v>
      </c>
      <c r="N41" s="2">
        <v>324181</v>
      </c>
      <c r="O41" s="2">
        <v>461364</v>
      </c>
      <c r="P41" s="2">
        <v>341444</v>
      </c>
      <c r="Q41" s="2">
        <v>612270</v>
      </c>
      <c r="R41" s="2">
        <v>920748</v>
      </c>
    </row>
    <row r="42" spans="4:18" s="1" customFormat="1" ht="15.75" x14ac:dyDescent="0.25">
      <c r="D42" s="2">
        <v>36625</v>
      </c>
      <c r="E42" s="2">
        <v>19930</v>
      </c>
      <c r="F42" s="2">
        <v>133890</v>
      </c>
      <c r="G42" s="2">
        <v>112924</v>
      </c>
      <c r="H42" s="2">
        <v>75709</v>
      </c>
      <c r="I42" s="2">
        <v>27957</v>
      </c>
      <c r="J42" s="2">
        <v>68720</v>
      </c>
      <c r="K42" s="2">
        <v>62607</v>
      </c>
      <c r="L42" s="2">
        <v>37791</v>
      </c>
      <c r="M42" s="2">
        <v>602272</v>
      </c>
      <c r="N42" s="2">
        <v>305114</v>
      </c>
      <c r="O42" s="2">
        <v>450873</v>
      </c>
      <c r="P42" s="2">
        <v>329228</v>
      </c>
      <c r="Q42" s="2">
        <v>580531</v>
      </c>
      <c r="R42" s="2">
        <v>862528</v>
      </c>
    </row>
    <row r="43" spans="4:18" s="1" customFormat="1" ht="15.75" x14ac:dyDescent="0.25">
      <c r="D43" s="2">
        <v>42412</v>
      </c>
      <c r="E43" s="2">
        <v>23554</v>
      </c>
      <c r="F43" s="2">
        <v>147454</v>
      </c>
      <c r="G43" s="2">
        <v>120776</v>
      </c>
      <c r="H43" s="2">
        <v>83962</v>
      </c>
      <c r="I43" s="2">
        <v>27983</v>
      </c>
      <c r="J43" s="2">
        <v>76026</v>
      </c>
      <c r="K43" s="2">
        <v>76906</v>
      </c>
      <c r="L43" s="2">
        <v>40817</v>
      </c>
      <c r="M43" s="2">
        <v>566280</v>
      </c>
      <c r="N43" s="2">
        <v>286348</v>
      </c>
      <c r="O43" s="2">
        <v>437771</v>
      </c>
      <c r="P43" s="2">
        <v>319795</v>
      </c>
      <c r="Q43" s="2">
        <v>541348</v>
      </c>
      <c r="R43" s="2">
        <v>796932</v>
      </c>
    </row>
    <row r="44" spans="4:18" s="1" customFormat="1" ht="15.75" x14ac:dyDescent="0.25">
      <c r="D44" s="2">
        <v>48690</v>
      </c>
      <c r="E44" s="2">
        <v>27465</v>
      </c>
      <c r="F44" s="2">
        <v>156684</v>
      </c>
      <c r="G44" s="2">
        <v>125081</v>
      </c>
      <c r="H44" s="2">
        <v>90096</v>
      </c>
      <c r="I44" s="2">
        <v>27705</v>
      </c>
      <c r="J44" s="2">
        <v>82141</v>
      </c>
      <c r="K44" s="2">
        <v>91118</v>
      </c>
      <c r="L44" s="2">
        <v>43629</v>
      </c>
      <c r="M44" s="2">
        <v>533639</v>
      </c>
      <c r="N44" s="2">
        <v>271150</v>
      </c>
      <c r="O44" s="2">
        <v>421982</v>
      </c>
      <c r="P44" s="2">
        <v>315216</v>
      </c>
      <c r="Q44" s="2">
        <v>502461</v>
      </c>
      <c r="R44" s="2">
        <v>734455</v>
      </c>
    </row>
    <row r="45" spans="4:18" s="1" customFormat="1" ht="15.75" x14ac:dyDescent="0.25">
      <c r="D45" s="2">
        <v>55963</v>
      </c>
      <c r="E45" s="2">
        <v>31341</v>
      </c>
      <c r="F45" s="2">
        <v>158403</v>
      </c>
      <c r="G45" s="2">
        <v>124708</v>
      </c>
      <c r="H45" s="2">
        <v>95187</v>
      </c>
      <c r="I45" s="2">
        <v>27901</v>
      </c>
      <c r="J45" s="2">
        <v>85581</v>
      </c>
      <c r="K45" s="2">
        <v>104439</v>
      </c>
      <c r="L45" s="2">
        <v>45778</v>
      </c>
      <c r="M45" s="2">
        <v>502426</v>
      </c>
      <c r="N45" s="2">
        <v>259709</v>
      </c>
      <c r="O45" s="2">
        <v>402647</v>
      </c>
      <c r="P45" s="2">
        <v>309750</v>
      </c>
      <c r="Q45" s="2">
        <v>476193</v>
      </c>
      <c r="R45" s="2">
        <v>689159</v>
      </c>
    </row>
    <row r="46" spans="4:18" s="1" customFormat="1" ht="15.75" x14ac:dyDescent="0.25">
      <c r="D46" s="2">
        <v>63467</v>
      </c>
      <c r="E46" s="2">
        <v>33494</v>
      </c>
      <c r="F46" s="2">
        <v>156988</v>
      </c>
      <c r="G46" s="2">
        <v>121288</v>
      </c>
      <c r="H46" s="2">
        <v>99627</v>
      </c>
      <c r="I46" s="2">
        <v>27818</v>
      </c>
      <c r="J46" s="2">
        <v>87172</v>
      </c>
      <c r="K46" s="2">
        <v>114109</v>
      </c>
      <c r="L46" s="2">
        <v>47677</v>
      </c>
      <c r="M46" s="2">
        <v>470307</v>
      </c>
      <c r="N46" s="2">
        <v>249990</v>
      </c>
      <c r="O46" s="2">
        <v>384079</v>
      </c>
      <c r="P46" s="2">
        <v>304085</v>
      </c>
      <c r="Q46" s="2">
        <v>458280</v>
      </c>
      <c r="R46" s="2">
        <v>646371</v>
      </c>
    </row>
    <row r="47" spans="4:18" s="1" customFormat="1" ht="15.75" x14ac:dyDescent="0.25">
      <c r="D47" s="2">
        <v>70508</v>
      </c>
      <c r="E47" s="2">
        <v>35677</v>
      </c>
      <c r="F47" s="2">
        <v>153607</v>
      </c>
      <c r="G47" s="2">
        <v>116681</v>
      </c>
      <c r="H47" s="2">
        <v>101938</v>
      </c>
      <c r="I47" s="2">
        <v>28727</v>
      </c>
      <c r="J47" s="2">
        <v>87428</v>
      </c>
      <c r="K47" s="2">
        <v>121733</v>
      </c>
      <c r="L47" s="2">
        <v>48475</v>
      </c>
      <c r="M47" s="2">
        <v>442973</v>
      </c>
      <c r="N47" s="2">
        <v>239873</v>
      </c>
      <c r="O47" s="2">
        <v>362232</v>
      </c>
      <c r="P47" s="2">
        <v>299508</v>
      </c>
      <c r="Q47" s="2">
        <v>439714</v>
      </c>
      <c r="R47" s="2">
        <v>611250</v>
      </c>
    </row>
    <row r="48" spans="4:18" s="1" customFormat="1" ht="15.75" x14ac:dyDescent="0.25">
      <c r="D48" s="2">
        <v>76845</v>
      </c>
      <c r="E48" s="2">
        <v>36448</v>
      </c>
      <c r="F48" s="2">
        <v>151986</v>
      </c>
      <c r="G48" s="2">
        <v>111755</v>
      </c>
      <c r="H48" s="2">
        <v>102834</v>
      </c>
      <c r="I48" s="2">
        <v>29032</v>
      </c>
      <c r="J48" s="2">
        <v>85532</v>
      </c>
      <c r="K48" s="2">
        <v>127233</v>
      </c>
      <c r="L48" s="2">
        <v>48998</v>
      </c>
      <c r="M48" s="2">
        <v>414873</v>
      </c>
      <c r="N48" s="2">
        <v>230765</v>
      </c>
      <c r="O48" s="2">
        <v>341525</v>
      </c>
      <c r="P48" s="2">
        <v>294785</v>
      </c>
      <c r="Q48" s="2">
        <v>419008</v>
      </c>
      <c r="R48" s="2">
        <v>582513</v>
      </c>
    </row>
    <row r="49" spans="4:18" s="1" customFormat="1" ht="15.75" x14ac:dyDescent="0.25">
      <c r="D49" s="2">
        <v>85736</v>
      </c>
      <c r="E49" s="2">
        <v>36939</v>
      </c>
      <c r="F49" s="2">
        <v>152582</v>
      </c>
      <c r="G49" s="2">
        <v>108645</v>
      </c>
      <c r="H49" s="2">
        <v>102530</v>
      </c>
      <c r="I49" s="2">
        <v>30022</v>
      </c>
      <c r="J49" s="2">
        <v>82979</v>
      </c>
      <c r="K49" s="2">
        <v>130299</v>
      </c>
      <c r="L49" s="2">
        <v>49455</v>
      </c>
      <c r="M49" s="2">
        <v>388885</v>
      </c>
      <c r="N49" s="2">
        <v>218957</v>
      </c>
      <c r="O49" s="2">
        <v>319938</v>
      </c>
      <c r="P49" s="2">
        <v>292272</v>
      </c>
      <c r="Q49" s="2">
        <v>394996</v>
      </c>
      <c r="R49" s="2">
        <v>551449</v>
      </c>
    </row>
    <row r="50" spans="4:18" s="1" customFormat="1" ht="15.75" x14ac:dyDescent="0.25">
      <c r="D50" s="2">
        <v>90708</v>
      </c>
      <c r="E50" s="2">
        <v>36114</v>
      </c>
      <c r="F50" s="2">
        <v>155546</v>
      </c>
      <c r="G50" s="2">
        <v>105873</v>
      </c>
      <c r="H50" s="2">
        <v>101313</v>
      </c>
      <c r="I50" s="2">
        <v>31044</v>
      </c>
      <c r="J50" s="2">
        <v>80020</v>
      </c>
      <c r="K50" s="2">
        <v>133184</v>
      </c>
      <c r="L50" s="2">
        <v>49962</v>
      </c>
      <c r="M50" s="2">
        <v>363984</v>
      </c>
      <c r="N50" s="2">
        <v>209381</v>
      </c>
      <c r="O50" s="2">
        <v>301435</v>
      </c>
      <c r="P50" s="2">
        <v>290885</v>
      </c>
      <c r="Q50" s="2">
        <v>373256</v>
      </c>
      <c r="R50" s="2">
        <v>519740</v>
      </c>
    </row>
    <row r="51" spans="4:18" s="1" customFormat="1" ht="15.75" x14ac:dyDescent="0.25">
      <c r="D51" s="2">
        <v>92353</v>
      </c>
      <c r="E51" s="2">
        <v>35547</v>
      </c>
      <c r="F51" s="2">
        <v>160976</v>
      </c>
      <c r="G51" s="2">
        <v>104292</v>
      </c>
      <c r="H51" s="2">
        <v>99513</v>
      </c>
      <c r="I51" s="2">
        <v>31739</v>
      </c>
      <c r="J51" s="2">
        <v>77580</v>
      </c>
      <c r="K51" s="2">
        <v>134179</v>
      </c>
      <c r="L51" s="2">
        <v>50181</v>
      </c>
      <c r="M51" s="2">
        <v>339756</v>
      </c>
      <c r="N51" s="2">
        <v>198739</v>
      </c>
      <c r="O51" s="2">
        <v>283309</v>
      </c>
      <c r="P51" s="2">
        <v>286020</v>
      </c>
      <c r="Q51" s="2">
        <v>351476</v>
      </c>
      <c r="R51" s="2">
        <v>486958</v>
      </c>
    </row>
    <row r="52" spans="4:18" s="1" customFormat="1" ht="15.75" x14ac:dyDescent="0.25">
      <c r="D52" s="2">
        <v>92856</v>
      </c>
      <c r="E52" s="2">
        <v>34387</v>
      </c>
      <c r="F52" s="2">
        <v>165364</v>
      </c>
      <c r="G52" s="2">
        <v>103624</v>
      </c>
      <c r="H52" s="2">
        <v>98236</v>
      </c>
      <c r="I52" s="2">
        <v>32394</v>
      </c>
      <c r="J52" s="2">
        <v>75552</v>
      </c>
      <c r="K52" s="2">
        <v>134793</v>
      </c>
      <c r="L52" s="2">
        <v>50547</v>
      </c>
      <c r="M52" s="2">
        <v>314969</v>
      </c>
      <c r="N52" s="2">
        <v>189280</v>
      </c>
      <c r="O52" s="2">
        <v>269068</v>
      </c>
      <c r="P52" s="2">
        <v>278998</v>
      </c>
      <c r="Q52" s="2">
        <v>333390</v>
      </c>
      <c r="R52" s="2">
        <v>459216</v>
      </c>
    </row>
    <row r="53" spans="4:18" s="1" customFormat="1" ht="15.75" x14ac:dyDescent="0.25">
      <c r="D53" s="2">
        <v>91591</v>
      </c>
      <c r="E53" s="2">
        <v>33769</v>
      </c>
      <c r="F53" s="2">
        <v>169656</v>
      </c>
      <c r="G53" s="2">
        <v>103816</v>
      </c>
      <c r="H53" s="2">
        <v>96919</v>
      </c>
      <c r="I53" s="2">
        <v>32917</v>
      </c>
      <c r="J53" s="2">
        <v>74224</v>
      </c>
      <c r="K53" s="2">
        <v>134223</v>
      </c>
      <c r="L53" s="2">
        <v>50185</v>
      </c>
      <c r="M53" s="2">
        <v>299473</v>
      </c>
      <c r="N53" s="2">
        <v>178404</v>
      </c>
      <c r="O53" s="2">
        <v>253377</v>
      </c>
      <c r="P53" s="2">
        <v>271953</v>
      </c>
      <c r="Q53" s="2">
        <v>317402</v>
      </c>
      <c r="R53" s="2">
        <v>435468</v>
      </c>
    </row>
    <row r="54" spans="4:18" s="1" customFormat="1" ht="15.75" x14ac:dyDescent="0.25">
      <c r="D54" s="2">
        <v>90572</v>
      </c>
      <c r="E54" s="2">
        <v>32194</v>
      </c>
      <c r="F54" s="2">
        <v>173530</v>
      </c>
      <c r="G54" s="2">
        <v>105487</v>
      </c>
      <c r="H54" s="2">
        <v>97342</v>
      </c>
      <c r="I54" s="2">
        <v>31698</v>
      </c>
      <c r="J54" s="2">
        <v>74181</v>
      </c>
      <c r="K54" s="2">
        <v>134667</v>
      </c>
      <c r="L54" s="2">
        <v>50671</v>
      </c>
      <c r="M54" s="2">
        <v>290826</v>
      </c>
      <c r="N54" s="2">
        <v>169626</v>
      </c>
      <c r="O54" s="2">
        <v>239816</v>
      </c>
      <c r="P54" s="2">
        <v>263607</v>
      </c>
      <c r="Q54" s="2">
        <v>300471</v>
      </c>
      <c r="R54" s="2">
        <v>413387</v>
      </c>
    </row>
    <row r="55" spans="4:18" s="1" customFormat="1" ht="15.75" x14ac:dyDescent="0.25">
      <c r="D55" s="2">
        <v>88674</v>
      </c>
      <c r="E55" s="2">
        <v>31575</v>
      </c>
      <c r="F55" s="2">
        <v>179297</v>
      </c>
      <c r="G55" s="2">
        <v>108428</v>
      </c>
      <c r="H55" s="2">
        <v>97470</v>
      </c>
      <c r="I55" s="2">
        <v>29330</v>
      </c>
      <c r="J55" s="2">
        <v>74052</v>
      </c>
      <c r="K55" s="2">
        <v>133553</v>
      </c>
      <c r="L55" s="2">
        <v>52121</v>
      </c>
      <c r="M55" s="2">
        <v>283550</v>
      </c>
      <c r="N55" s="2">
        <v>161382</v>
      </c>
      <c r="O55" s="2">
        <v>226563</v>
      </c>
      <c r="P55" s="2">
        <v>253257</v>
      </c>
      <c r="Q55" s="2">
        <v>286620</v>
      </c>
      <c r="R55" s="2">
        <v>392711</v>
      </c>
    </row>
    <row r="56" spans="4:18" s="1" customFormat="1" ht="15.75" x14ac:dyDescent="0.25">
      <c r="D56" s="2">
        <v>87146</v>
      </c>
      <c r="E56" s="2">
        <v>30351</v>
      </c>
      <c r="F56" s="2">
        <v>185289</v>
      </c>
      <c r="G56" s="2">
        <v>113065</v>
      </c>
      <c r="H56" s="2">
        <v>98768</v>
      </c>
      <c r="I56" s="2">
        <v>28229</v>
      </c>
      <c r="J56" s="2">
        <v>74844</v>
      </c>
      <c r="K56" s="2">
        <v>134343</v>
      </c>
      <c r="L56" s="2">
        <v>53001</v>
      </c>
      <c r="M56" s="2">
        <v>271883</v>
      </c>
      <c r="N56" s="2">
        <v>151821</v>
      </c>
      <c r="O56" s="2">
        <v>213845</v>
      </c>
      <c r="P56" s="2">
        <v>240560</v>
      </c>
      <c r="Q56" s="2">
        <v>272238</v>
      </c>
      <c r="R56" s="2">
        <v>375773</v>
      </c>
    </row>
    <row r="57" spans="4:18" s="1" customFormat="1" ht="15.75" x14ac:dyDescent="0.25">
      <c r="D57" s="2">
        <v>85076</v>
      </c>
      <c r="E57" s="2">
        <v>29491</v>
      </c>
      <c r="F57" s="2">
        <v>188627</v>
      </c>
      <c r="G57" s="2">
        <v>116515</v>
      </c>
      <c r="H57" s="2">
        <v>99456</v>
      </c>
      <c r="I57" s="2">
        <v>29107</v>
      </c>
      <c r="J57" s="2">
        <v>75793</v>
      </c>
      <c r="K57" s="2">
        <v>134332</v>
      </c>
      <c r="L57" s="2">
        <v>53393</v>
      </c>
      <c r="M57" s="2">
        <v>261150</v>
      </c>
      <c r="N57" s="2">
        <v>145420</v>
      </c>
      <c r="O57" s="2">
        <v>202736</v>
      </c>
      <c r="P57" s="2">
        <v>228206</v>
      </c>
      <c r="Q57" s="2">
        <v>259722</v>
      </c>
      <c r="R57" s="2">
        <v>361471</v>
      </c>
    </row>
    <row r="58" spans="4:18" s="1" customFormat="1" ht="15.75" x14ac:dyDescent="0.25">
      <c r="D58" s="2">
        <v>83181</v>
      </c>
      <c r="E58" s="2">
        <v>28371</v>
      </c>
      <c r="F58" s="2">
        <v>191201</v>
      </c>
      <c r="G58" s="2">
        <v>119259</v>
      </c>
      <c r="H58" s="2">
        <v>100259</v>
      </c>
      <c r="I58" s="2">
        <v>31421</v>
      </c>
      <c r="J58" s="2">
        <v>77704</v>
      </c>
      <c r="K58" s="2">
        <v>134986</v>
      </c>
      <c r="L58" s="2">
        <v>53613</v>
      </c>
      <c r="M58" s="2">
        <v>249956</v>
      </c>
      <c r="N58" s="2">
        <v>138261</v>
      </c>
      <c r="O58" s="2">
        <v>192801</v>
      </c>
      <c r="P58" s="2">
        <v>216581</v>
      </c>
      <c r="Q58" s="2">
        <v>247540</v>
      </c>
      <c r="R58" s="2">
        <v>347926</v>
      </c>
    </row>
    <row r="59" spans="4:18" s="1" customFormat="1" ht="15.75" x14ac:dyDescent="0.25">
      <c r="D59" s="2">
        <v>81375</v>
      </c>
      <c r="E59" s="2">
        <v>26951</v>
      </c>
      <c r="F59" s="2">
        <v>190363</v>
      </c>
      <c r="G59" s="2">
        <v>123344</v>
      </c>
      <c r="H59" s="2">
        <v>101382</v>
      </c>
      <c r="I59" s="2">
        <v>33436</v>
      </c>
      <c r="J59" s="2">
        <v>79155</v>
      </c>
      <c r="K59" s="2">
        <v>133705</v>
      </c>
      <c r="L59" s="2">
        <v>53573</v>
      </c>
      <c r="M59" s="2">
        <v>238701</v>
      </c>
      <c r="N59" s="2">
        <v>131610</v>
      </c>
      <c r="O59" s="2">
        <v>183427</v>
      </c>
      <c r="P59" s="2">
        <v>206656</v>
      </c>
      <c r="Q59" s="2">
        <v>235722</v>
      </c>
      <c r="R59" s="2">
        <v>335685</v>
      </c>
    </row>
    <row r="60" spans="4:18" s="1" customFormat="1" ht="15.75" x14ac:dyDescent="0.25">
      <c r="D60" s="2">
        <v>79799</v>
      </c>
      <c r="E60" s="2">
        <v>26003</v>
      </c>
      <c r="F60" s="2">
        <v>189396</v>
      </c>
      <c r="G60" s="2">
        <v>125623</v>
      </c>
      <c r="H60" s="2">
        <v>103241</v>
      </c>
      <c r="I60" s="2">
        <v>35151</v>
      </c>
      <c r="J60" s="2">
        <v>80712</v>
      </c>
      <c r="K60" s="2">
        <v>134186</v>
      </c>
      <c r="L60" s="2">
        <v>53038</v>
      </c>
      <c r="M60" s="2">
        <v>229197</v>
      </c>
      <c r="N60" s="2">
        <v>124930</v>
      </c>
      <c r="O60" s="2">
        <v>173304</v>
      </c>
      <c r="P60" s="2">
        <v>198599</v>
      </c>
      <c r="Q60" s="2">
        <v>225499</v>
      </c>
      <c r="R60" s="2">
        <v>325619</v>
      </c>
    </row>
    <row r="61" spans="4:18" s="1" customFormat="1" ht="15.75" x14ac:dyDescent="0.25">
      <c r="D61" s="2">
        <v>77784</v>
      </c>
      <c r="E61" s="2">
        <v>25203</v>
      </c>
      <c r="F61" s="2">
        <v>186410</v>
      </c>
      <c r="G61" s="2">
        <v>129231</v>
      </c>
      <c r="H61" s="2">
        <v>103965</v>
      </c>
      <c r="I61" s="2">
        <v>36063</v>
      </c>
      <c r="J61" s="2">
        <v>82633</v>
      </c>
      <c r="K61" s="2">
        <v>134275</v>
      </c>
      <c r="L61" s="2">
        <v>52105</v>
      </c>
      <c r="M61" s="2">
        <v>220384</v>
      </c>
      <c r="N61" s="2">
        <v>119277</v>
      </c>
      <c r="O61" s="2">
        <v>165137</v>
      </c>
      <c r="P61" s="2">
        <v>191617</v>
      </c>
      <c r="Q61" s="2">
        <v>214969</v>
      </c>
      <c r="R61" s="2">
        <v>313262</v>
      </c>
    </row>
    <row r="62" spans="4:18" s="1" customFormat="1" ht="15.75" x14ac:dyDescent="0.25">
      <c r="D62" s="2">
        <v>75539</v>
      </c>
      <c r="E62" s="2">
        <v>24624</v>
      </c>
      <c r="F62" s="2">
        <v>187341</v>
      </c>
      <c r="G62" s="2">
        <v>131976</v>
      </c>
      <c r="H62" s="2">
        <v>104757</v>
      </c>
      <c r="I62" s="2">
        <v>37762</v>
      </c>
      <c r="J62" s="2">
        <v>83555</v>
      </c>
      <c r="K62" s="2">
        <v>133291</v>
      </c>
      <c r="L62" s="2">
        <v>51241</v>
      </c>
      <c r="M62" s="2">
        <v>211174</v>
      </c>
      <c r="N62" s="2">
        <v>114183</v>
      </c>
      <c r="O62" s="2">
        <v>157413</v>
      </c>
      <c r="P62" s="2">
        <v>185982</v>
      </c>
      <c r="Q62" s="2">
        <v>205998</v>
      </c>
      <c r="R62" s="2">
        <v>303241</v>
      </c>
    </row>
    <row r="63" spans="4:18" s="1" customFormat="1" ht="15.75" x14ac:dyDescent="0.25">
      <c r="D63" s="2">
        <v>73616</v>
      </c>
      <c r="E63" s="2">
        <v>24705</v>
      </c>
      <c r="F63" s="2">
        <v>187653</v>
      </c>
      <c r="G63" s="2">
        <v>133482</v>
      </c>
      <c r="H63" s="2">
        <v>103499</v>
      </c>
      <c r="I63" s="2">
        <v>38397</v>
      </c>
      <c r="J63" s="2">
        <v>83557</v>
      </c>
      <c r="K63" s="2">
        <v>132611</v>
      </c>
      <c r="L63" s="2">
        <v>49649</v>
      </c>
      <c r="M63" s="2">
        <v>202141</v>
      </c>
      <c r="N63" s="2">
        <v>109152</v>
      </c>
      <c r="O63" s="2">
        <v>149311</v>
      </c>
      <c r="P63" s="2">
        <v>181440</v>
      </c>
      <c r="Q63" s="2">
        <v>196578</v>
      </c>
      <c r="R63" s="2">
        <v>291736</v>
      </c>
    </row>
    <row r="64" spans="4:18" s="1" customFormat="1" ht="15.75" x14ac:dyDescent="0.25">
      <c r="D64" s="2">
        <v>72819</v>
      </c>
      <c r="E64" s="2">
        <v>24701</v>
      </c>
      <c r="F64" s="2">
        <v>187157</v>
      </c>
      <c r="G64" s="2">
        <v>133391</v>
      </c>
      <c r="H64" s="2">
        <v>101407</v>
      </c>
      <c r="I64" s="2">
        <v>39573</v>
      </c>
      <c r="J64" s="2">
        <v>85327</v>
      </c>
      <c r="K64" s="2">
        <v>131585</v>
      </c>
      <c r="L64" s="2">
        <v>47975</v>
      </c>
      <c r="M64" s="2">
        <v>193351</v>
      </c>
      <c r="N64" s="2">
        <v>105266</v>
      </c>
      <c r="O64" s="2">
        <v>141710</v>
      </c>
      <c r="P64" s="2">
        <v>176637</v>
      </c>
      <c r="Q64" s="2">
        <v>188585</v>
      </c>
      <c r="R64" s="2">
        <v>280887</v>
      </c>
    </row>
    <row r="65" spans="4:18" s="1" customFormat="1" ht="15.75" x14ac:dyDescent="0.25">
      <c r="D65" s="2">
        <v>73113</v>
      </c>
      <c r="E65" s="2">
        <v>24582</v>
      </c>
      <c r="F65" s="2">
        <v>187639</v>
      </c>
      <c r="G65" s="2">
        <v>132535</v>
      </c>
      <c r="H65" s="2">
        <v>98704</v>
      </c>
      <c r="I65" s="2">
        <v>39874</v>
      </c>
      <c r="J65" s="2">
        <v>85309</v>
      </c>
      <c r="K65" s="2">
        <v>128319</v>
      </c>
      <c r="L65" s="2">
        <v>46131</v>
      </c>
      <c r="M65" s="2">
        <v>186855</v>
      </c>
      <c r="N65" s="2">
        <v>100835</v>
      </c>
      <c r="O65" s="2">
        <v>133805</v>
      </c>
      <c r="P65" s="2">
        <v>171876</v>
      </c>
      <c r="Q65" s="2">
        <v>180612</v>
      </c>
      <c r="R65" s="2">
        <v>270621</v>
      </c>
    </row>
    <row r="66" spans="4:18" s="1" customFormat="1" ht="15.75" x14ac:dyDescent="0.25">
      <c r="D66" s="2">
        <v>74164</v>
      </c>
      <c r="E66" s="2">
        <v>25516</v>
      </c>
      <c r="F66" s="2">
        <v>186738</v>
      </c>
      <c r="G66" s="2">
        <v>130356</v>
      </c>
      <c r="H66" s="2">
        <v>93939</v>
      </c>
      <c r="I66" s="2">
        <v>39752</v>
      </c>
      <c r="J66" s="2">
        <v>86099</v>
      </c>
      <c r="K66" s="2">
        <v>125325</v>
      </c>
      <c r="L66" s="2">
        <v>44566</v>
      </c>
      <c r="M66" s="2">
        <v>179577</v>
      </c>
      <c r="N66" s="2">
        <v>98090</v>
      </c>
      <c r="O66" s="2">
        <v>126863</v>
      </c>
      <c r="P66" s="2">
        <v>166448</v>
      </c>
      <c r="Q66" s="2">
        <v>171142</v>
      </c>
      <c r="R66" s="2">
        <v>261443</v>
      </c>
    </row>
    <row r="67" spans="4:18" s="1" customFormat="1" ht="15.75" x14ac:dyDescent="0.25">
      <c r="D67" s="2">
        <v>75247</v>
      </c>
      <c r="E67" s="2">
        <v>25906</v>
      </c>
      <c r="F67" s="2">
        <v>187504</v>
      </c>
      <c r="G67" s="2">
        <v>127140</v>
      </c>
      <c r="H67" s="2">
        <v>91057</v>
      </c>
      <c r="I67" s="2">
        <v>39740</v>
      </c>
      <c r="J67" s="2">
        <v>86214</v>
      </c>
      <c r="K67" s="2">
        <v>122177</v>
      </c>
      <c r="L67" s="2">
        <v>42194</v>
      </c>
      <c r="M67" s="2">
        <v>171955</v>
      </c>
      <c r="N67" s="2">
        <v>95203</v>
      </c>
      <c r="O67" s="2">
        <v>120897</v>
      </c>
      <c r="P67" s="2">
        <v>162024</v>
      </c>
      <c r="Q67" s="2">
        <v>165474</v>
      </c>
      <c r="R67" s="2">
        <v>250649</v>
      </c>
    </row>
    <row r="68" spans="4:18" s="1" customFormat="1" ht="15.75" x14ac:dyDescent="0.25">
      <c r="D68" s="2">
        <v>77834</v>
      </c>
      <c r="E68" s="2">
        <v>26501</v>
      </c>
      <c r="F68" s="2">
        <v>185155</v>
      </c>
      <c r="G68" s="2">
        <v>122599</v>
      </c>
      <c r="H68" s="2">
        <v>86483</v>
      </c>
      <c r="I68" s="2">
        <v>39632</v>
      </c>
      <c r="J68" s="2">
        <v>85833</v>
      </c>
      <c r="K68" s="2">
        <v>118165</v>
      </c>
      <c r="L68" s="2">
        <v>39591</v>
      </c>
      <c r="M68" s="2">
        <v>165758</v>
      </c>
      <c r="N68" s="2">
        <v>90894</v>
      </c>
      <c r="O68" s="2">
        <v>114243</v>
      </c>
      <c r="P68" s="2">
        <v>157747</v>
      </c>
      <c r="Q68" s="2">
        <v>157493</v>
      </c>
      <c r="R68" s="2">
        <v>241280</v>
      </c>
    </row>
    <row r="69" spans="4:18" s="1" customFormat="1" ht="15.75" x14ac:dyDescent="0.25">
      <c r="D69" s="2">
        <v>81409</v>
      </c>
      <c r="E69" s="2">
        <v>27558</v>
      </c>
      <c r="F69" s="2">
        <v>181144</v>
      </c>
      <c r="G69" s="2">
        <v>118522</v>
      </c>
      <c r="H69" s="2">
        <v>81866</v>
      </c>
      <c r="I69" s="2">
        <v>39182</v>
      </c>
      <c r="J69" s="2">
        <v>85902</v>
      </c>
      <c r="K69" s="2">
        <v>113005</v>
      </c>
      <c r="L69" s="2">
        <v>37912</v>
      </c>
      <c r="M69" s="2">
        <v>158131</v>
      </c>
      <c r="N69" s="2">
        <v>87852</v>
      </c>
      <c r="O69" s="2">
        <v>108950</v>
      </c>
      <c r="P69" s="2">
        <v>153756</v>
      </c>
      <c r="Q69" s="2">
        <v>150731</v>
      </c>
      <c r="R69" s="2">
        <v>233745</v>
      </c>
    </row>
    <row r="70" spans="4:18" s="1" customFormat="1" ht="15.75" x14ac:dyDescent="0.25">
      <c r="D70" s="2">
        <v>83755</v>
      </c>
      <c r="E70" s="2">
        <v>28452</v>
      </c>
      <c r="F70" s="2">
        <v>177382</v>
      </c>
      <c r="G70" s="2">
        <v>112954</v>
      </c>
      <c r="H70" s="2">
        <v>77758</v>
      </c>
      <c r="I70" s="2">
        <v>38591</v>
      </c>
      <c r="J70" s="2">
        <v>84665</v>
      </c>
      <c r="K70" s="2">
        <v>108318</v>
      </c>
      <c r="L70" s="2">
        <v>36108</v>
      </c>
      <c r="M70" s="2">
        <v>151835</v>
      </c>
      <c r="N70" s="2">
        <v>85053</v>
      </c>
      <c r="O70" s="2">
        <v>104590</v>
      </c>
      <c r="P70" s="2">
        <v>148617</v>
      </c>
      <c r="Q70" s="2">
        <v>144918</v>
      </c>
      <c r="R70" s="2">
        <v>224785</v>
      </c>
    </row>
    <row r="71" spans="4:18" s="1" customFormat="1" ht="15.75" x14ac:dyDescent="0.25">
      <c r="D71" s="2">
        <v>87453</v>
      </c>
      <c r="E71" s="2">
        <v>29182</v>
      </c>
      <c r="F71" s="2">
        <v>172050</v>
      </c>
      <c r="G71" s="2">
        <v>108649</v>
      </c>
      <c r="H71" s="2">
        <v>74528</v>
      </c>
      <c r="I71" s="2">
        <v>37537</v>
      </c>
      <c r="J71" s="2">
        <v>83235</v>
      </c>
      <c r="K71" s="2">
        <v>103881</v>
      </c>
      <c r="L71" s="2">
        <v>34400</v>
      </c>
      <c r="M71" s="2">
        <v>145997</v>
      </c>
      <c r="N71" s="2">
        <v>82473</v>
      </c>
      <c r="O71" s="2">
        <v>99591</v>
      </c>
      <c r="P71" s="2">
        <v>145330</v>
      </c>
      <c r="Q71" s="2">
        <v>138502</v>
      </c>
      <c r="R71" s="2">
        <v>218004</v>
      </c>
    </row>
    <row r="72" spans="4:18" s="1" customFormat="1" ht="15.75" x14ac:dyDescent="0.25">
      <c r="D72" s="2">
        <v>91397</v>
      </c>
      <c r="E72" s="2">
        <v>29994</v>
      </c>
      <c r="F72" s="2">
        <v>166420</v>
      </c>
      <c r="G72" s="2">
        <v>103456</v>
      </c>
      <c r="H72" s="2">
        <v>70498</v>
      </c>
      <c r="I72" s="2">
        <v>36508</v>
      </c>
      <c r="J72" s="2">
        <v>80940</v>
      </c>
      <c r="K72" s="2">
        <v>99609</v>
      </c>
      <c r="L72" s="2">
        <v>33455</v>
      </c>
      <c r="M72" s="2">
        <v>140256</v>
      </c>
      <c r="N72" s="2">
        <v>79540</v>
      </c>
      <c r="O72" s="2">
        <v>96071</v>
      </c>
      <c r="P72" s="2">
        <v>141128</v>
      </c>
      <c r="Q72" s="2">
        <v>133467</v>
      </c>
      <c r="R72" s="2">
        <v>211448</v>
      </c>
    </row>
    <row r="73" spans="4:18" s="1" customFormat="1" ht="15.75" x14ac:dyDescent="0.25">
      <c r="D73" s="2">
        <v>94674</v>
      </c>
      <c r="E73" s="2">
        <v>30423</v>
      </c>
      <c r="F73" s="2">
        <v>161004</v>
      </c>
      <c r="G73" s="2">
        <v>99164</v>
      </c>
      <c r="H73" s="2">
        <v>67606</v>
      </c>
      <c r="I73" s="2">
        <v>34884</v>
      </c>
      <c r="J73" s="2">
        <v>79020</v>
      </c>
      <c r="K73" s="2">
        <v>95338</v>
      </c>
      <c r="L73" s="2">
        <v>32091</v>
      </c>
      <c r="M73" s="2">
        <v>134654</v>
      </c>
      <c r="N73" s="2">
        <v>77587</v>
      </c>
      <c r="O73" s="2">
        <v>92197</v>
      </c>
      <c r="P73" s="2">
        <v>137758</v>
      </c>
      <c r="Q73" s="2">
        <v>128657</v>
      </c>
      <c r="R73" s="2">
        <v>204284</v>
      </c>
    </row>
    <row r="74" spans="4:18" s="1" customFormat="1" ht="15.75" x14ac:dyDescent="0.25">
      <c r="D74" s="2">
        <v>97787</v>
      </c>
      <c r="E74" s="2">
        <v>31412</v>
      </c>
      <c r="F74" s="2">
        <v>153854</v>
      </c>
      <c r="G74" s="2">
        <v>94289</v>
      </c>
      <c r="H74" s="2">
        <v>64859</v>
      </c>
      <c r="I74" s="2">
        <v>33838</v>
      </c>
      <c r="J74" s="2">
        <v>76301</v>
      </c>
      <c r="K74" s="2">
        <v>91757</v>
      </c>
      <c r="L74" s="2">
        <v>30538</v>
      </c>
      <c r="M74" s="2">
        <v>130135</v>
      </c>
      <c r="N74" s="2">
        <v>75616</v>
      </c>
      <c r="O74" s="2">
        <v>88594</v>
      </c>
      <c r="P74" s="2">
        <v>133943</v>
      </c>
      <c r="Q74" s="2">
        <v>123787</v>
      </c>
      <c r="R74" s="2">
        <v>198393</v>
      </c>
    </row>
    <row r="75" spans="4:18" s="1" customFormat="1" ht="15.75" x14ac:dyDescent="0.25">
      <c r="D75" s="2">
        <v>101274</v>
      </c>
      <c r="E75" s="2">
        <v>31169</v>
      </c>
      <c r="F75" s="2">
        <v>149110</v>
      </c>
      <c r="G75" s="2">
        <v>89295</v>
      </c>
      <c r="H75" s="2">
        <v>61937</v>
      </c>
      <c r="I75" s="2">
        <v>32306</v>
      </c>
      <c r="J75" s="2">
        <v>73549</v>
      </c>
      <c r="K75" s="2">
        <v>88656</v>
      </c>
      <c r="L75" s="2">
        <v>29430</v>
      </c>
      <c r="M75" s="2">
        <v>125568</v>
      </c>
      <c r="N75" s="2">
        <v>73134</v>
      </c>
      <c r="O75" s="2">
        <v>85081</v>
      </c>
      <c r="P75" s="2">
        <v>130251</v>
      </c>
      <c r="Q75" s="2">
        <v>119853</v>
      </c>
      <c r="R75" s="2">
        <v>193690</v>
      </c>
    </row>
    <row r="76" spans="4:18" s="1" customFormat="1" ht="15.75" x14ac:dyDescent="0.25">
      <c r="D76" s="2">
        <v>103835</v>
      </c>
      <c r="E76" s="2">
        <v>31349</v>
      </c>
      <c r="F76" s="2">
        <v>143203</v>
      </c>
      <c r="G76" s="2">
        <v>85538</v>
      </c>
      <c r="H76" s="2">
        <v>58777</v>
      </c>
      <c r="I76" s="2">
        <v>31298</v>
      </c>
      <c r="J76" s="2">
        <v>70512</v>
      </c>
      <c r="K76" s="2">
        <v>85767</v>
      </c>
      <c r="L76" s="2">
        <v>28222</v>
      </c>
      <c r="M76" s="2">
        <v>120274</v>
      </c>
      <c r="N76" s="2">
        <v>71161</v>
      </c>
      <c r="O76" s="2">
        <v>81879</v>
      </c>
      <c r="P76" s="2">
        <v>126002</v>
      </c>
      <c r="Q76" s="2">
        <v>116367</v>
      </c>
      <c r="R76" s="2">
        <v>187893</v>
      </c>
    </row>
    <row r="77" spans="4:18" s="1" customFormat="1" ht="15.75" x14ac:dyDescent="0.25">
      <c r="D77" s="2">
        <v>106818</v>
      </c>
      <c r="E77" s="2">
        <v>31603</v>
      </c>
      <c r="F77" s="2">
        <v>137489</v>
      </c>
      <c r="G77" s="2">
        <v>81959</v>
      </c>
      <c r="H77" s="2">
        <v>55286</v>
      </c>
      <c r="I77" s="2">
        <v>30142</v>
      </c>
      <c r="J77" s="2">
        <v>68576</v>
      </c>
      <c r="K77" s="2">
        <v>82941</v>
      </c>
      <c r="L77" s="2">
        <v>27264</v>
      </c>
      <c r="M77" s="2">
        <v>116716</v>
      </c>
      <c r="N77" s="2">
        <v>69869</v>
      </c>
      <c r="O77" s="2">
        <v>78684</v>
      </c>
      <c r="P77" s="2">
        <v>122542</v>
      </c>
      <c r="Q77" s="2">
        <v>110854</v>
      </c>
      <c r="R77" s="2">
        <v>183544</v>
      </c>
    </row>
    <row r="78" spans="4:18" s="1" customFormat="1" ht="15.75" x14ac:dyDescent="0.25">
      <c r="D78" s="2">
        <v>109505</v>
      </c>
      <c r="E78" s="2">
        <v>31008</v>
      </c>
      <c r="F78" s="2">
        <v>132532</v>
      </c>
      <c r="G78" s="2">
        <v>78656</v>
      </c>
      <c r="H78" s="2">
        <v>52353</v>
      </c>
      <c r="I78" s="2">
        <v>29507</v>
      </c>
      <c r="J78" s="2">
        <v>66496</v>
      </c>
      <c r="K78" s="2">
        <v>80477</v>
      </c>
      <c r="L78" s="2">
        <v>26318</v>
      </c>
      <c r="M78" s="2">
        <v>112385</v>
      </c>
      <c r="N78" s="2">
        <v>67545</v>
      </c>
      <c r="O78" s="2">
        <v>75454</v>
      </c>
      <c r="P78" s="2">
        <v>119343</v>
      </c>
      <c r="Q78" s="2">
        <v>106186</v>
      </c>
      <c r="R78" s="2">
        <v>177331</v>
      </c>
    </row>
    <row r="79" spans="4:18" s="1" customFormat="1" ht="15.75" x14ac:dyDescent="0.25">
      <c r="D79" s="2">
        <v>111446</v>
      </c>
      <c r="E79" s="2">
        <v>30719</v>
      </c>
      <c r="F79" s="2">
        <v>126085</v>
      </c>
      <c r="G79" s="2">
        <v>74784</v>
      </c>
      <c r="H79" s="2">
        <v>49253</v>
      </c>
      <c r="I79" s="2">
        <v>28775</v>
      </c>
      <c r="J79" s="2">
        <v>63883</v>
      </c>
      <c r="K79" s="2">
        <v>78386</v>
      </c>
      <c r="L79" s="2">
        <v>25348</v>
      </c>
      <c r="M79" s="2">
        <v>108720</v>
      </c>
      <c r="N79" s="2">
        <v>66408</v>
      </c>
      <c r="O79" s="2">
        <v>72909</v>
      </c>
      <c r="P79" s="2">
        <v>113841</v>
      </c>
      <c r="Q79" s="2">
        <v>102850</v>
      </c>
      <c r="R79" s="2">
        <v>172507</v>
      </c>
    </row>
    <row r="80" spans="4:18" s="1" customFormat="1" ht="15.75" x14ac:dyDescent="0.25">
      <c r="D80" s="2">
        <v>113799</v>
      </c>
      <c r="E80" s="2">
        <v>30885</v>
      </c>
      <c r="F80" s="2">
        <v>120860</v>
      </c>
      <c r="G80" s="2">
        <v>72019</v>
      </c>
      <c r="H80" s="2">
        <v>46445</v>
      </c>
      <c r="I80" s="2">
        <v>27911</v>
      </c>
      <c r="J80" s="2">
        <v>61795</v>
      </c>
      <c r="K80" s="2">
        <v>76290</v>
      </c>
      <c r="L80" s="2">
        <v>24831</v>
      </c>
      <c r="M80" s="2">
        <v>105091</v>
      </c>
      <c r="N80" s="2">
        <v>64595</v>
      </c>
      <c r="O80" s="2">
        <v>70860</v>
      </c>
      <c r="P80" s="2">
        <v>111827</v>
      </c>
      <c r="Q80" s="2">
        <v>99067</v>
      </c>
      <c r="R80" s="2">
        <v>167988</v>
      </c>
    </row>
    <row r="81" spans="4:18" s="1" customFormat="1" ht="15.75" x14ac:dyDescent="0.25">
      <c r="D81" s="2">
        <v>114072</v>
      </c>
      <c r="E81" s="2">
        <v>30323</v>
      </c>
      <c r="F81" s="2">
        <v>117069</v>
      </c>
      <c r="G81" s="2">
        <v>69340</v>
      </c>
      <c r="H81" s="2">
        <v>44047</v>
      </c>
      <c r="I81" s="2">
        <v>27451</v>
      </c>
      <c r="J81" s="2">
        <v>59630</v>
      </c>
      <c r="K81" s="2">
        <v>74498</v>
      </c>
      <c r="L81" s="2">
        <v>24139</v>
      </c>
      <c r="M81" s="2">
        <v>102315</v>
      </c>
      <c r="N81" s="2">
        <v>62798</v>
      </c>
      <c r="O81" s="2">
        <v>68444</v>
      </c>
      <c r="P81" s="2">
        <v>108630</v>
      </c>
      <c r="Q81" s="2">
        <v>97042</v>
      </c>
      <c r="R81" s="2">
        <v>163126</v>
      </c>
    </row>
    <row r="82" spans="4:18" s="1" customFormat="1" ht="15.75" x14ac:dyDescent="0.25">
      <c r="D82" s="2">
        <v>114599</v>
      </c>
      <c r="E82" s="2">
        <v>30014</v>
      </c>
      <c r="F82" s="2">
        <v>113650</v>
      </c>
      <c r="G82" s="2">
        <v>67301</v>
      </c>
      <c r="H82" s="2">
        <v>42164</v>
      </c>
      <c r="I82" s="2">
        <v>26734</v>
      </c>
      <c r="J82" s="2">
        <v>57449</v>
      </c>
      <c r="K82" s="2">
        <v>73434</v>
      </c>
      <c r="L82" s="2">
        <v>23422</v>
      </c>
      <c r="M82" s="2">
        <v>99627</v>
      </c>
      <c r="N82" s="2">
        <v>61566</v>
      </c>
      <c r="O82" s="2">
        <v>66177</v>
      </c>
      <c r="P82" s="2">
        <v>105574</v>
      </c>
      <c r="Q82" s="2">
        <v>92722</v>
      </c>
      <c r="R82" s="2">
        <v>158090</v>
      </c>
    </row>
    <row r="83" spans="4:18" s="1" customFormat="1" ht="15.75" x14ac:dyDescent="0.25">
      <c r="D83" s="2">
        <v>112007</v>
      </c>
      <c r="E83" s="2">
        <v>29229</v>
      </c>
      <c r="F83" s="2">
        <v>109517</v>
      </c>
      <c r="G83" s="2">
        <v>64659</v>
      </c>
      <c r="H83" s="2">
        <v>40940</v>
      </c>
      <c r="I83" s="2">
        <v>26204</v>
      </c>
      <c r="J83" s="2">
        <v>55110</v>
      </c>
      <c r="K83" s="2">
        <v>71416</v>
      </c>
      <c r="L83" s="2">
        <v>22722</v>
      </c>
      <c r="M83" s="2">
        <v>96371</v>
      </c>
      <c r="N83" s="2">
        <v>60257</v>
      </c>
      <c r="O83" s="2">
        <v>64529</v>
      </c>
      <c r="P83" s="2">
        <v>102246</v>
      </c>
      <c r="Q83" s="2">
        <v>90746</v>
      </c>
      <c r="R83" s="2">
        <v>153294</v>
      </c>
    </row>
    <row r="84" spans="4:18" s="1" customFormat="1" ht="15.75" x14ac:dyDescent="0.25">
      <c r="D84" s="2">
        <v>109166</v>
      </c>
      <c r="E84" s="2">
        <v>28329</v>
      </c>
      <c r="F84" s="2">
        <v>105989</v>
      </c>
      <c r="G84" s="2">
        <v>63223</v>
      </c>
      <c r="H84" s="2">
        <v>38639</v>
      </c>
      <c r="I84" s="2">
        <v>25752</v>
      </c>
      <c r="J84" s="2">
        <v>52404</v>
      </c>
      <c r="K84" s="2">
        <v>70274</v>
      </c>
      <c r="L84" s="2">
        <v>22440</v>
      </c>
      <c r="M84" s="2">
        <v>93187</v>
      </c>
      <c r="N84" s="2">
        <v>59125</v>
      </c>
      <c r="O84" s="2">
        <v>62412</v>
      </c>
      <c r="P84" s="2">
        <v>99659</v>
      </c>
      <c r="Q84" s="2">
        <v>87988</v>
      </c>
      <c r="R84" s="2">
        <v>148263</v>
      </c>
    </row>
    <row r="85" spans="4:18" s="1" customFormat="1" ht="15.75" x14ac:dyDescent="0.25">
      <c r="D85" s="2">
        <v>105787</v>
      </c>
      <c r="E85" s="2">
        <v>27950</v>
      </c>
      <c r="F85" s="2">
        <v>103005</v>
      </c>
      <c r="G85" s="2">
        <v>61607</v>
      </c>
      <c r="H85" s="2">
        <v>37146</v>
      </c>
      <c r="I85" s="2">
        <v>24941</v>
      </c>
      <c r="J85" s="2">
        <v>50554</v>
      </c>
      <c r="K85" s="2">
        <v>68875</v>
      </c>
      <c r="L85" s="2">
        <v>21513</v>
      </c>
      <c r="M85" s="2">
        <v>91394</v>
      </c>
      <c r="N85" s="2">
        <v>57459</v>
      </c>
      <c r="O85" s="2">
        <v>60069</v>
      </c>
      <c r="P85" s="2">
        <v>97736</v>
      </c>
      <c r="Q85" s="2">
        <v>86529</v>
      </c>
      <c r="R85" s="2">
        <v>143251</v>
      </c>
    </row>
    <row r="86" spans="4:18" s="1" customFormat="1" ht="15.75" x14ac:dyDescent="0.25">
      <c r="D86" s="2">
        <v>101898</v>
      </c>
      <c r="E86" s="2">
        <v>27488</v>
      </c>
      <c r="F86" s="2">
        <v>100126</v>
      </c>
      <c r="G86" s="2">
        <v>59620</v>
      </c>
      <c r="H86" s="2">
        <v>35411</v>
      </c>
      <c r="I86" s="2">
        <v>24377</v>
      </c>
      <c r="J86" s="2">
        <v>48896</v>
      </c>
      <c r="K86" s="2">
        <v>67813</v>
      </c>
      <c r="L86" s="2">
        <v>21050</v>
      </c>
      <c r="M86" s="2">
        <v>88702</v>
      </c>
      <c r="N86" s="2">
        <v>56200</v>
      </c>
      <c r="O86" s="2">
        <v>59005</v>
      </c>
      <c r="P86" s="2">
        <v>94446</v>
      </c>
      <c r="Q86" s="2">
        <v>84393</v>
      </c>
      <c r="R86" s="2">
        <v>139299</v>
      </c>
    </row>
    <row r="87" spans="4:18" s="1" customFormat="1" ht="15.75" x14ac:dyDescent="0.25">
      <c r="D87" s="2">
        <v>97903</v>
      </c>
      <c r="E87" s="2">
        <v>26743</v>
      </c>
      <c r="F87" s="2">
        <v>97178</v>
      </c>
      <c r="G87" s="2">
        <v>58001</v>
      </c>
      <c r="H87" s="2">
        <v>34053</v>
      </c>
      <c r="I87" s="2">
        <v>23278</v>
      </c>
      <c r="J87" s="2">
        <v>47049</v>
      </c>
      <c r="K87" s="2">
        <v>65814</v>
      </c>
      <c r="L87" s="2">
        <v>20365</v>
      </c>
      <c r="M87" s="2">
        <v>85576</v>
      </c>
      <c r="N87" s="2">
        <v>54864</v>
      </c>
      <c r="O87" s="2">
        <v>57323</v>
      </c>
      <c r="P87" s="2">
        <v>92005</v>
      </c>
      <c r="Q87" s="2">
        <v>82438</v>
      </c>
      <c r="R87" s="2">
        <v>136773</v>
      </c>
    </row>
    <row r="88" spans="4:18" s="1" customFormat="1" ht="15.75" x14ac:dyDescent="0.25">
      <c r="D88" s="2">
        <v>92837</v>
      </c>
      <c r="E88" s="2">
        <v>25950</v>
      </c>
      <c r="F88" s="2">
        <v>95652</v>
      </c>
      <c r="G88" s="2">
        <v>56773</v>
      </c>
      <c r="H88" s="2">
        <v>32953</v>
      </c>
      <c r="I88" s="2">
        <v>22882</v>
      </c>
      <c r="J88" s="2">
        <v>45467</v>
      </c>
      <c r="K88" s="2">
        <v>64056</v>
      </c>
      <c r="L88" s="2">
        <v>20299</v>
      </c>
      <c r="M88" s="2">
        <v>83530</v>
      </c>
      <c r="N88" s="2">
        <v>53843</v>
      </c>
      <c r="O88" s="2">
        <v>56675</v>
      </c>
      <c r="P88" s="2">
        <v>90490</v>
      </c>
      <c r="Q88" s="2">
        <v>80752</v>
      </c>
      <c r="R88" s="2">
        <v>132234</v>
      </c>
    </row>
    <row r="89" spans="4:18" s="1" customFormat="1" ht="15.75" x14ac:dyDescent="0.25">
      <c r="D89" s="2">
        <v>88719</v>
      </c>
      <c r="E89" s="2">
        <v>25363</v>
      </c>
      <c r="F89" s="2">
        <v>92987</v>
      </c>
      <c r="G89" s="2">
        <v>55133</v>
      </c>
      <c r="H89" s="2">
        <v>31445</v>
      </c>
      <c r="I89" s="2">
        <v>22010</v>
      </c>
      <c r="J89" s="2">
        <v>44032</v>
      </c>
      <c r="K89" s="2">
        <v>62973</v>
      </c>
      <c r="L89" s="2">
        <v>20032</v>
      </c>
      <c r="M89" s="2">
        <v>81414</v>
      </c>
      <c r="N89" s="2">
        <v>53189</v>
      </c>
      <c r="O89" s="2">
        <v>55103</v>
      </c>
      <c r="P89" s="2">
        <v>88362</v>
      </c>
      <c r="Q89" s="2">
        <v>79453</v>
      </c>
      <c r="R89" s="2">
        <v>131010</v>
      </c>
    </row>
    <row r="90" spans="4:18" s="1" customFormat="1" ht="15.75" x14ac:dyDescent="0.25">
      <c r="D90" s="2">
        <v>84679</v>
      </c>
      <c r="E90" s="2">
        <v>24649</v>
      </c>
      <c r="F90" s="2">
        <v>91130</v>
      </c>
      <c r="G90" s="2">
        <v>53962</v>
      </c>
      <c r="H90" s="2">
        <v>30916</v>
      </c>
      <c r="I90" s="2">
        <v>21414</v>
      </c>
      <c r="J90" s="2">
        <v>43459</v>
      </c>
      <c r="K90" s="2">
        <v>61630</v>
      </c>
      <c r="L90" s="2">
        <v>19440</v>
      </c>
      <c r="M90" s="2">
        <v>79819</v>
      </c>
      <c r="N90" s="2">
        <v>52419</v>
      </c>
      <c r="O90" s="2">
        <v>54029</v>
      </c>
      <c r="P90" s="2">
        <v>86412</v>
      </c>
      <c r="Q90" s="2">
        <v>77955</v>
      </c>
      <c r="R90" s="2">
        <v>127315</v>
      </c>
    </row>
    <row r="91" spans="4:18" s="1" customFormat="1" ht="15.75" x14ac:dyDescent="0.25">
      <c r="D91" s="2">
        <v>81123</v>
      </c>
      <c r="E91" s="2">
        <v>23696</v>
      </c>
      <c r="F91" s="2">
        <v>89512</v>
      </c>
      <c r="G91" s="2">
        <v>52698</v>
      </c>
      <c r="H91" s="2">
        <v>29556</v>
      </c>
      <c r="I91" s="2">
        <v>20443</v>
      </c>
      <c r="J91" s="2">
        <v>42539</v>
      </c>
      <c r="K91" s="2">
        <v>60698</v>
      </c>
      <c r="L91" s="2">
        <v>19246</v>
      </c>
      <c r="M91" s="2">
        <v>78039</v>
      </c>
      <c r="N91" s="2">
        <v>51239</v>
      </c>
      <c r="O91" s="2">
        <v>52919</v>
      </c>
      <c r="P91" s="2">
        <v>84594</v>
      </c>
      <c r="Q91" s="2">
        <v>76311</v>
      </c>
      <c r="R91" s="2">
        <v>123485</v>
      </c>
    </row>
    <row r="92" spans="4:18" s="1" customFormat="1" ht="15.75" x14ac:dyDescent="0.25">
      <c r="D92" s="2">
        <v>78487</v>
      </c>
      <c r="E92" s="2">
        <v>23291</v>
      </c>
      <c r="F92" s="2">
        <v>87316</v>
      </c>
      <c r="G92" s="2">
        <v>52143</v>
      </c>
      <c r="H92" s="2">
        <v>28828</v>
      </c>
      <c r="I92" s="2">
        <v>19284</v>
      </c>
      <c r="J92" s="2">
        <v>41580</v>
      </c>
      <c r="K92" s="2">
        <v>60012</v>
      </c>
      <c r="L92" s="2">
        <v>18890</v>
      </c>
      <c r="M92" s="2">
        <v>77263</v>
      </c>
      <c r="N92" s="2">
        <v>50298</v>
      </c>
      <c r="O92" s="2">
        <v>51912</v>
      </c>
      <c r="P92" s="2">
        <v>82755</v>
      </c>
      <c r="Q92" s="2">
        <v>75111</v>
      </c>
      <c r="R92" s="2">
        <v>121093</v>
      </c>
    </row>
    <row r="93" spans="4:18" s="1" customFormat="1" ht="15.75" x14ac:dyDescent="0.25">
      <c r="D93" s="2">
        <v>75595</v>
      </c>
      <c r="E93" s="2">
        <v>22225</v>
      </c>
      <c r="F93" s="2">
        <v>85009</v>
      </c>
      <c r="G93" s="2">
        <v>50719</v>
      </c>
      <c r="H93" s="2">
        <v>27860</v>
      </c>
      <c r="I93" s="2">
        <v>18668</v>
      </c>
      <c r="J93" s="2">
        <v>40994</v>
      </c>
      <c r="K93" s="2">
        <v>58534</v>
      </c>
      <c r="L93" s="2">
        <v>18444</v>
      </c>
      <c r="M93" s="2">
        <v>75106</v>
      </c>
      <c r="N93" s="2">
        <v>49997</v>
      </c>
      <c r="O93" s="2">
        <v>50748</v>
      </c>
      <c r="P93" s="2">
        <v>80909</v>
      </c>
      <c r="Q93" s="2">
        <v>74043</v>
      </c>
      <c r="R93" s="2">
        <v>117888</v>
      </c>
    </row>
    <row r="94" spans="4:18" s="1" customFormat="1" ht="15.75" x14ac:dyDescent="0.25">
      <c r="D94" s="2">
        <v>72195</v>
      </c>
      <c r="E94" s="2">
        <v>21981</v>
      </c>
      <c r="F94" s="2">
        <v>83130</v>
      </c>
      <c r="G94" s="2">
        <v>50560</v>
      </c>
      <c r="H94" s="2">
        <v>27363</v>
      </c>
      <c r="I94" s="2">
        <v>17715</v>
      </c>
      <c r="J94" s="2">
        <v>41214</v>
      </c>
      <c r="K94" s="2">
        <v>58105</v>
      </c>
      <c r="L94" s="2">
        <v>18156</v>
      </c>
      <c r="M94" s="2">
        <v>73451</v>
      </c>
      <c r="N94" s="2">
        <v>49351</v>
      </c>
      <c r="O94" s="2">
        <v>49675</v>
      </c>
      <c r="P94" s="2">
        <v>79388</v>
      </c>
      <c r="Q94" s="2">
        <v>73903</v>
      </c>
      <c r="R94" s="2">
        <v>115739</v>
      </c>
    </row>
    <row r="95" spans="4:18" s="1" customFormat="1" ht="15.75" x14ac:dyDescent="0.25">
      <c r="D95" s="2">
        <v>69795</v>
      </c>
      <c r="E95" s="2">
        <v>21091</v>
      </c>
      <c r="F95" s="2">
        <v>80929</v>
      </c>
      <c r="G95" s="2">
        <v>49272</v>
      </c>
      <c r="H95" s="2">
        <v>26456</v>
      </c>
      <c r="I95" s="2">
        <v>16753</v>
      </c>
      <c r="J95" s="2">
        <v>40448</v>
      </c>
      <c r="K95" s="2">
        <v>56765</v>
      </c>
      <c r="L95" s="2">
        <v>17911</v>
      </c>
      <c r="M95" s="2">
        <v>72054</v>
      </c>
      <c r="N95" s="2">
        <v>49065</v>
      </c>
      <c r="O95" s="2">
        <v>48490</v>
      </c>
      <c r="P95" s="2">
        <v>77822</v>
      </c>
      <c r="Q95" s="2">
        <v>73320</v>
      </c>
      <c r="R95" s="2">
        <v>112828</v>
      </c>
    </row>
    <row r="96" spans="4:18" s="1" customFormat="1" ht="15.75" x14ac:dyDescent="0.25">
      <c r="D96" s="2">
        <v>66708</v>
      </c>
      <c r="E96" s="2">
        <v>20634</v>
      </c>
      <c r="F96" s="2">
        <v>79726</v>
      </c>
      <c r="G96" s="2">
        <v>48755</v>
      </c>
      <c r="H96" s="2">
        <v>26000</v>
      </c>
      <c r="I96" s="2">
        <v>16259</v>
      </c>
      <c r="J96" s="2">
        <v>40152</v>
      </c>
      <c r="K96" s="2">
        <v>56321</v>
      </c>
      <c r="L96" s="2">
        <v>17559</v>
      </c>
      <c r="M96" s="2">
        <v>70779</v>
      </c>
      <c r="N96" s="2">
        <v>48320</v>
      </c>
      <c r="O96" s="2">
        <v>47561</v>
      </c>
      <c r="P96" s="2">
        <v>76148</v>
      </c>
      <c r="Q96" s="2">
        <v>73243</v>
      </c>
      <c r="R96" s="2">
        <v>110595</v>
      </c>
    </row>
    <row r="97" spans="4:18" s="1" customFormat="1" ht="15.75" x14ac:dyDescent="0.25">
      <c r="D97" s="2">
        <v>64296</v>
      </c>
      <c r="E97" s="2">
        <v>19976</v>
      </c>
      <c r="F97" s="2">
        <v>77615</v>
      </c>
      <c r="G97" s="2">
        <v>47799</v>
      </c>
      <c r="H97" s="2">
        <v>25615</v>
      </c>
      <c r="I97" s="2">
        <v>15537</v>
      </c>
      <c r="J97" s="2">
        <v>39160</v>
      </c>
      <c r="K97" s="2">
        <v>54812</v>
      </c>
      <c r="L97" s="2">
        <v>17191</v>
      </c>
      <c r="M97" s="2">
        <v>69535</v>
      </c>
      <c r="N97" s="2">
        <v>47823</v>
      </c>
      <c r="O97" s="2">
        <v>46645</v>
      </c>
      <c r="P97" s="2">
        <v>75166</v>
      </c>
      <c r="Q97" s="2">
        <v>73144</v>
      </c>
      <c r="R97" s="2">
        <v>108271</v>
      </c>
    </row>
    <row r="98" spans="4:18" s="1" customFormat="1" ht="15.75" x14ac:dyDescent="0.25">
      <c r="D98" s="2">
        <v>62103</v>
      </c>
      <c r="E98" s="2">
        <v>19345</v>
      </c>
      <c r="F98" s="2">
        <v>76051</v>
      </c>
      <c r="G98" s="2">
        <v>47550</v>
      </c>
      <c r="H98" s="2">
        <v>25167</v>
      </c>
      <c r="I98" s="2">
        <v>14884</v>
      </c>
      <c r="J98" s="2">
        <v>38532</v>
      </c>
      <c r="K98" s="2">
        <v>54143</v>
      </c>
      <c r="L98" s="2">
        <v>16647</v>
      </c>
      <c r="M98" s="2">
        <v>68596</v>
      </c>
      <c r="N98" s="2">
        <v>46694</v>
      </c>
      <c r="O98" s="2">
        <v>45964</v>
      </c>
      <c r="P98" s="2">
        <v>73025</v>
      </c>
      <c r="Q98" s="2">
        <v>73453</v>
      </c>
      <c r="R98" s="2">
        <v>105910</v>
      </c>
    </row>
    <row r="99" spans="4:18" s="1" customFormat="1" ht="15.75" x14ac:dyDescent="0.25">
      <c r="D99" s="2">
        <v>60226</v>
      </c>
      <c r="E99" s="2">
        <v>19036</v>
      </c>
      <c r="F99" s="2">
        <v>74720</v>
      </c>
      <c r="G99" s="2">
        <v>46837</v>
      </c>
      <c r="H99" s="2">
        <v>24833</v>
      </c>
      <c r="I99" s="2">
        <v>14539</v>
      </c>
      <c r="J99" s="2">
        <v>37845</v>
      </c>
      <c r="K99" s="2">
        <v>53383</v>
      </c>
      <c r="L99" s="2">
        <v>16637</v>
      </c>
      <c r="M99" s="2">
        <v>67335</v>
      </c>
      <c r="N99" s="2">
        <v>45686</v>
      </c>
      <c r="O99" s="2">
        <v>45334</v>
      </c>
      <c r="P99" s="2">
        <v>70831</v>
      </c>
      <c r="Q99" s="2">
        <v>73278</v>
      </c>
      <c r="R99" s="2">
        <v>104724</v>
      </c>
    </row>
    <row r="100" spans="4:18" s="1" customFormat="1" ht="15.75" x14ac:dyDescent="0.25">
      <c r="D100" s="2">
        <v>57153</v>
      </c>
      <c r="E100" s="2">
        <v>18281</v>
      </c>
      <c r="F100" s="2">
        <v>73270</v>
      </c>
      <c r="G100" s="2">
        <v>46372</v>
      </c>
      <c r="H100" s="2">
        <v>24158</v>
      </c>
      <c r="I100" s="2">
        <v>14009</v>
      </c>
      <c r="J100" s="2">
        <v>37097</v>
      </c>
      <c r="K100" s="2">
        <v>52352</v>
      </c>
      <c r="L100" s="2">
        <v>16257</v>
      </c>
      <c r="M100" s="2">
        <v>65935</v>
      </c>
      <c r="N100" s="2">
        <v>44900</v>
      </c>
      <c r="O100" s="2">
        <v>44239</v>
      </c>
      <c r="P100" s="2">
        <v>69912</v>
      </c>
      <c r="Q100" s="2">
        <v>73956</v>
      </c>
      <c r="R100" s="2">
        <v>102524</v>
      </c>
    </row>
    <row r="101" spans="4:18" s="1" customFormat="1" ht="15.75" x14ac:dyDescent="0.25">
      <c r="D101" s="2">
        <v>54180</v>
      </c>
      <c r="E101" s="2">
        <v>17925</v>
      </c>
      <c r="F101" s="2">
        <v>72080</v>
      </c>
      <c r="G101" s="2">
        <v>45478</v>
      </c>
      <c r="H101" s="2">
        <v>23730</v>
      </c>
      <c r="I101" s="2">
        <v>13700</v>
      </c>
      <c r="J101" s="2">
        <v>36405</v>
      </c>
      <c r="K101" s="2">
        <v>51776</v>
      </c>
      <c r="L101" s="2">
        <v>15952</v>
      </c>
      <c r="M101" s="2">
        <v>64874</v>
      </c>
      <c r="N101" s="2">
        <v>44005</v>
      </c>
      <c r="O101" s="2">
        <v>42984</v>
      </c>
      <c r="P101" s="2">
        <v>67928</v>
      </c>
      <c r="Q101" s="2">
        <v>73986</v>
      </c>
      <c r="R101" s="2">
        <v>100948</v>
      </c>
    </row>
    <row r="102" spans="4:18" s="1" customFormat="1" ht="15.75" x14ac:dyDescent="0.25">
      <c r="D102" s="2">
        <v>51674</v>
      </c>
      <c r="E102" s="2">
        <v>17480</v>
      </c>
      <c r="F102" s="2">
        <v>71216</v>
      </c>
      <c r="G102" s="2">
        <v>44959</v>
      </c>
      <c r="H102" s="2">
        <v>23257</v>
      </c>
      <c r="I102" s="2">
        <v>13263</v>
      </c>
      <c r="J102" s="2">
        <v>35629</v>
      </c>
      <c r="K102" s="2">
        <v>50934</v>
      </c>
      <c r="L102" s="2">
        <v>15826</v>
      </c>
      <c r="M102" s="2">
        <v>63616</v>
      </c>
      <c r="N102" s="2">
        <v>43356</v>
      </c>
      <c r="O102" s="2">
        <v>42971</v>
      </c>
      <c r="P102" s="2">
        <v>66473</v>
      </c>
      <c r="Q102" s="2">
        <v>73927</v>
      </c>
      <c r="R102" s="2">
        <v>99338</v>
      </c>
    </row>
    <row r="103" spans="4:18" s="1" customFormat="1" ht="15.75" x14ac:dyDescent="0.25">
      <c r="D103" s="2">
        <v>49402</v>
      </c>
      <c r="E103" s="2">
        <v>17168</v>
      </c>
      <c r="F103" s="2">
        <v>69823</v>
      </c>
      <c r="G103" s="2">
        <v>44576</v>
      </c>
      <c r="H103" s="2">
        <v>22529</v>
      </c>
      <c r="I103" s="2">
        <v>13048</v>
      </c>
      <c r="J103" s="2">
        <v>35065</v>
      </c>
      <c r="K103" s="2">
        <v>49877</v>
      </c>
      <c r="L103" s="2">
        <v>15658</v>
      </c>
      <c r="M103" s="2">
        <v>62397</v>
      </c>
      <c r="N103" s="2">
        <v>42479</v>
      </c>
      <c r="O103" s="2">
        <v>41633</v>
      </c>
      <c r="P103" s="2">
        <v>65042</v>
      </c>
      <c r="Q103" s="2">
        <v>74300</v>
      </c>
      <c r="R103" s="2">
        <v>97939</v>
      </c>
    </row>
    <row r="104" spans="4:18" s="1" customFormat="1" ht="15.75" x14ac:dyDescent="0.25">
      <c r="D104" s="2">
        <v>47114</v>
      </c>
      <c r="E104" s="2">
        <v>16614</v>
      </c>
      <c r="F104" s="2">
        <v>69470</v>
      </c>
      <c r="G104" s="2">
        <v>44078</v>
      </c>
      <c r="H104" s="2">
        <v>22475</v>
      </c>
      <c r="I104" s="2">
        <v>12827</v>
      </c>
      <c r="J104" s="2">
        <v>34663</v>
      </c>
      <c r="K104" s="2">
        <v>49427</v>
      </c>
      <c r="L104" s="2">
        <v>15027</v>
      </c>
      <c r="M104" s="2">
        <v>61670</v>
      </c>
      <c r="N104" s="2">
        <v>41909</v>
      </c>
      <c r="O104" s="2">
        <v>41434</v>
      </c>
      <c r="P104" s="2">
        <v>64088</v>
      </c>
      <c r="Q104" s="2">
        <v>74668</v>
      </c>
      <c r="R104" s="2">
        <v>96005</v>
      </c>
    </row>
    <row r="105" spans="4:18" s="1" customFormat="1" ht="15.75" x14ac:dyDescent="0.25">
      <c r="D105" s="2">
        <v>44771</v>
      </c>
      <c r="E105" s="2">
        <v>16116</v>
      </c>
      <c r="F105" s="2">
        <v>67939</v>
      </c>
      <c r="G105" s="2">
        <v>43459</v>
      </c>
      <c r="H105" s="2">
        <v>21928</v>
      </c>
      <c r="I105" s="2">
        <v>12244</v>
      </c>
      <c r="J105" s="2">
        <v>33819</v>
      </c>
      <c r="K105" s="2">
        <v>48537</v>
      </c>
      <c r="L105" s="2">
        <v>15221</v>
      </c>
      <c r="M105" s="2">
        <v>60821</v>
      </c>
      <c r="N105" s="2">
        <v>41323</v>
      </c>
      <c r="O105" s="2">
        <v>40801</v>
      </c>
      <c r="P105" s="2">
        <v>62852</v>
      </c>
      <c r="Q105" s="2">
        <v>74243</v>
      </c>
      <c r="R105" s="2">
        <v>93997</v>
      </c>
    </row>
    <row r="106" spans="4:18" s="1" customFormat="1" ht="15.75" x14ac:dyDescent="0.25">
      <c r="D106" s="2">
        <v>43790</v>
      </c>
      <c r="E106" s="2">
        <v>15774</v>
      </c>
      <c r="F106" s="2">
        <v>66432</v>
      </c>
      <c r="G106" s="2">
        <v>43204</v>
      </c>
      <c r="H106" s="2">
        <v>21859</v>
      </c>
      <c r="I106" s="2">
        <v>12203</v>
      </c>
      <c r="J106" s="2">
        <v>33335</v>
      </c>
      <c r="K106" s="2">
        <v>47659</v>
      </c>
      <c r="L106" s="2">
        <v>14802</v>
      </c>
      <c r="M106" s="2">
        <v>60475</v>
      </c>
      <c r="N106" s="2">
        <v>40515</v>
      </c>
      <c r="O106" s="2">
        <v>39634</v>
      </c>
      <c r="P106" s="2">
        <v>61730</v>
      </c>
      <c r="Q106" s="2">
        <v>74455</v>
      </c>
      <c r="R106" s="2">
        <v>92532</v>
      </c>
    </row>
    <row r="107" spans="4:18" s="1" customFormat="1" ht="15.75" x14ac:dyDescent="0.25">
      <c r="D107" s="2">
        <v>42118</v>
      </c>
      <c r="E107" s="2">
        <v>15558</v>
      </c>
      <c r="F107" s="2">
        <v>64995</v>
      </c>
      <c r="G107" s="2">
        <v>43104</v>
      </c>
      <c r="H107" s="2">
        <v>21395</v>
      </c>
      <c r="I107" s="2">
        <v>11939</v>
      </c>
      <c r="J107" s="2">
        <v>32651</v>
      </c>
      <c r="K107" s="2">
        <v>46942</v>
      </c>
      <c r="L107" s="2">
        <v>14787</v>
      </c>
      <c r="M107" s="2">
        <v>59282</v>
      </c>
      <c r="N107" s="2">
        <v>40196</v>
      </c>
      <c r="O107" s="2">
        <v>38888</v>
      </c>
      <c r="P107" s="2">
        <v>60015</v>
      </c>
      <c r="Q107" s="2">
        <v>74334</v>
      </c>
      <c r="R107" s="2">
        <v>90696</v>
      </c>
    </row>
    <row r="108" spans="4:18" s="1" customFormat="1" ht="15.75" x14ac:dyDescent="0.25">
      <c r="D108" s="2">
        <v>40999</v>
      </c>
      <c r="E108" s="2">
        <v>15176</v>
      </c>
      <c r="F108" s="2">
        <v>63428</v>
      </c>
      <c r="G108" s="2">
        <v>42717</v>
      </c>
      <c r="H108" s="2">
        <v>20880</v>
      </c>
      <c r="I108" s="2">
        <v>11601</v>
      </c>
      <c r="J108" s="2">
        <v>31678</v>
      </c>
      <c r="K108" s="2">
        <v>46896</v>
      </c>
      <c r="L108" s="2">
        <v>14410</v>
      </c>
      <c r="M108" s="2">
        <v>58894</v>
      </c>
      <c r="N108" s="2">
        <v>39810</v>
      </c>
      <c r="O108" s="2">
        <v>38281</v>
      </c>
      <c r="P108" s="2">
        <v>59071</v>
      </c>
      <c r="Q108" s="2">
        <v>74698</v>
      </c>
      <c r="R108" s="2">
        <v>89722</v>
      </c>
    </row>
    <row r="109" spans="4:18" s="1" customFormat="1" ht="15.75" x14ac:dyDescent="0.25">
      <c r="D109" s="2">
        <v>39659</v>
      </c>
      <c r="E109" s="2">
        <v>14776</v>
      </c>
      <c r="F109" s="2">
        <v>62991</v>
      </c>
      <c r="G109" s="2">
        <v>41469</v>
      </c>
      <c r="H109" s="2">
        <v>20295</v>
      </c>
      <c r="I109" s="2">
        <v>11649</v>
      </c>
      <c r="J109" s="2">
        <v>31518</v>
      </c>
      <c r="K109" s="2">
        <v>45523</v>
      </c>
      <c r="L109" s="2">
        <v>13973</v>
      </c>
      <c r="M109" s="2">
        <v>57905</v>
      </c>
      <c r="N109" s="2">
        <v>38796</v>
      </c>
      <c r="O109" s="2">
        <v>37603</v>
      </c>
      <c r="P109" s="2">
        <v>58034</v>
      </c>
      <c r="Q109" s="2">
        <v>74303</v>
      </c>
      <c r="R109" s="2">
        <v>87899</v>
      </c>
    </row>
    <row r="110" spans="4:18" s="1" customFormat="1" ht="15.75" x14ac:dyDescent="0.25">
      <c r="D110" s="2">
        <v>38409</v>
      </c>
      <c r="E110" s="2">
        <v>14649</v>
      </c>
      <c r="F110" s="2">
        <v>62643</v>
      </c>
      <c r="G110" s="2">
        <v>41416</v>
      </c>
      <c r="H110" s="2">
        <v>20199</v>
      </c>
      <c r="I110" s="2">
        <v>11301</v>
      </c>
      <c r="J110" s="2">
        <v>30967</v>
      </c>
      <c r="K110" s="2">
        <v>44855</v>
      </c>
      <c r="L110" s="2">
        <v>14103</v>
      </c>
      <c r="M110" s="2">
        <v>57490</v>
      </c>
      <c r="N110" s="2">
        <v>38528</v>
      </c>
      <c r="O110" s="2">
        <v>37289</v>
      </c>
      <c r="P110" s="2">
        <v>56993</v>
      </c>
      <c r="Q110" s="2">
        <v>73545</v>
      </c>
      <c r="R110" s="2">
        <v>87266</v>
      </c>
    </row>
    <row r="111" spans="4:18" s="1" customFormat="1" ht="15.75" x14ac:dyDescent="0.25">
      <c r="D111" s="2">
        <v>37194</v>
      </c>
      <c r="E111" s="2">
        <v>14187</v>
      </c>
      <c r="F111" s="2">
        <v>61808</v>
      </c>
      <c r="G111" s="2">
        <v>40753</v>
      </c>
      <c r="H111" s="2">
        <v>20079</v>
      </c>
      <c r="I111" s="2">
        <v>11270</v>
      </c>
      <c r="J111" s="2">
        <v>30956</v>
      </c>
      <c r="K111" s="2">
        <v>44247</v>
      </c>
      <c r="L111" s="2">
        <v>13860</v>
      </c>
      <c r="M111" s="2">
        <v>57217</v>
      </c>
      <c r="N111" s="2">
        <v>38268</v>
      </c>
      <c r="O111" s="2">
        <v>35811</v>
      </c>
      <c r="P111" s="2">
        <v>55929</v>
      </c>
      <c r="Q111" s="2">
        <v>73348</v>
      </c>
      <c r="R111" s="2">
        <v>85738</v>
      </c>
    </row>
    <row r="112" spans="4:18" s="1" customFormat="1" ht="15.75" x14ac:dyDescent="0.25">
      <c r="D112" s="2">
        <v>36548</v>
      </c>
      <c r="E112" s="2">
        <v>14224</v>
      </c>
      <c r="F112" s="2">
        <v>60516</v>
      </c>
      <c r="G112" s="2">
        <v>40239</v>
      </c>
      <c r="H112" s="2">
        <v>19511</v>
      </c>
      <c r="I112" s="2">
        <v>11128</v>
      </c>
      <c r="J112" s="2">
        <v>30157</v>
      </c>
      <c r="K112" s="2">
        <v>43635</v>
      </c>
      <c r="L112" s="2">
        <v>13640</v>
      </c>
      <c r="M112" s="2">
        <v>56621</v>
      </c>
      <c r="N112" s="2">
        <v>38118</v>
      </c>
      <c r="O112" s="2">
        <v>35748</v>
      </c>
      <c r="P112" s="2">
        <v>55044</v>
      </c>
      <c r="Q112" s="2">
        <v>72248</v>
      </c>
      <c r="R112" s="2">
        <v>84561</v>
      </c>
    </row>
    <row r="113" spans="4:18" s="1" customFormat="1" ht="15.75" x14ac:dyDescent="0.25">
      <c r="D113" s="2">
        <v>35518</v>
      </c>
      <c r="E113" s="2">
        <v>13867</v>
      </c>
      <c r="F113" s="2">
        <v>60094</v>
      </c>
      <c r="G113" s="2">
        <v>40124</v>
      </c>
      <c r="H113" s="2">
        <v>19193</v>
      </c>
      <c r="I113" s="2">
        <v>11050</v>
      </c>
      <c r="J113" s="2">
        <v>29753</v>
      </c>
      <c r="K113" s="2">
        <v>43213</v>
      </c>
      <c r="L113" s="2">
        <v>13498</v>
      </c>
      <c r="M113" s="2">
        <v>55938</v>
      </c>
      <c r="N113" s="2">
        <v>37455</v>
      </c>
      <c r="O113" s="2">
        <v>35145</v>
      </c>
      <c r="P113" s="2">
        <v>54742</v>
      </c>
      <c r="Q113" s="2">
        <v>71944</v>
      </c>
      <c r="R113" s="2">
        <v>83667</v>
      </c>
    </row>
    <row r="114" spans="4:18" s="1" customFormat="1" ht="15.75" x14ac:dyDescent="0.25">
      <c r="D114" s="2">
        <v>34693</v>
      </c>
      <c r="E114" s="2">
        <v>13494</v>
      </c>
      <c r="F114" s="2">
        <v>59952</v>
      </c>
      <c r="G114" s="2">
        <v>39941</v>
      </c>
      <c r="H114" s="2">
        <v>19217</v>
      </c>
      <c r="I114" s="2">
        <v>10933</v>
      </c>
      <c r="J114" s="2">
        <v>29128</v>
      </c>
      <c r="K114" s="2">
        <v>42199</v>
      </c>
      <c r="L114" s="2">
        <v>13463</v>
      </c>
      <c r="M114" s="2">
        <v>55796</v>
      </c>
      <c r="N114" s="2">
        <v>36603</v>
      </c>
      <c r="O114" s="2">
        <v>34489</v>
      </c>
      <c r="P114" s="2">
        <v>53937</v>
      </c>
      <c r="Q114" s="2">
        <v>71680</v>
      </c>
      <c r="R114" s="2">
        <v>82050</v>
      </c>
    </row>
    <row r="115" spans="4:18" s="1" customFormat="1" ht="15.75" x14ac:dyDescent="0.25">
      <c r="D115" s="2">
        <v>34826</v>
      </c>
      <c r="E115" s="2">
        <v>13258</v>
      </c>
      <c r="F115" s="2">
        <v>59254</v>
      </c>
      <c r="G115" s="2">
        <v>39718</v>
      </c>
      <c r="H115" s="2">
        <v>19260</v>
      </c>
      <c r="I115" s="2">
        <v>10620</v>
      </c>
      <c r="J115" s="2">
        <v>29014</v>
      </c>
      <c r="K115" s="2">
        <v>41364</v>
      </c>
      <c r="L115" s="2">
        <v>13397</v>
      </c>
      <c r="M115" s="2">
        <v>55277</v>
      </c>
      <c r="N115" s="2">
        <v>36715</v>
      </c>
      <c r="O115" s="2">
        <v>34106</v>
      </c>
      <c r="P115" s="2">
        <v>53492</v>
      </c>
      <c r="Q115" s="2">
        <v>71379</v>
      </c>
      <c r="R115" s="2">
        <v>81268</v>
      </c>
    </row>
    <row r="116" spans="4:18" s="1" customFormat="1" ht="15.75" x14ac:dyDescent="0.25">
      <c r="D116" s="2">
        <v>34170</v>
      </c>
      <c r="E116" s="2">
        <v>13184</v>
      </c>
      <c r="F116" s="2">
        <v>58741</v>
      </c>
      <c r="G116" s="2">
        <v>39592</v>
      </c>
      <c r="H116" s="2">
        <v>19200</v>
      </c>
      <c r="I116" s="2">
        <v>10593</v>
      </c>
      <c r="J116" s="2">
        <v>28855</v>
      </c>
      <c r="K116" s="2">
        <v>40698</v>
      </c>
      <c r="L116" s="2">
        <v>13268</v>
      </c>
      <c r="M116" s="2">
        <v>55374</v>
      </c>
      <c r="N116" s="2">
        <v>35806</v>
      </c>
      <c r="O116" s="2">
        <v>33329</v>
      </c>
      <c r="P116" s="2">
        <v>52864</v>
      </c>
      <c r="Q116" s="2">
        <v>70643</v>
      </c>
      <c r="R116" s="2">
        <v>80200</v>
      </c>
    </row>
    <row r="117" spans="4:18" s="1" customFormat="1" ht="15.75" x14ac:dyDescent="0.25">
      <c r="D117" s="2">
        <v>33406</v>
      </c>
      <c r="E117" s="2">
        <v>12778</v>
      </c>
      <c r="F117" s="2">
        <v>58266</v>
      </c>
      <c r="G117" s="2">
        <v>39197</v>
      </c>
      <c r="H117" s="2">
        <v>19043</v>
      </c>
      <c r="I117" s="2">
        <v>10609</v>
      </c>
      <c r="J117" s="2">
        <v>28667</v>
      </c>
      <c r="K117" s="2">
        <v>40493</v>
      </c>
      <c r="L117" s="2">
        <v>12842</v>
      </c>
      <c r="M117" s="2">
        <v>54687</v>
      </c>
      <c r="N117" s="2">
        <v>35790</v>
      </c>
      <c r="O117" s="2">
        <v>33304</v>
      </c>
      <c r="P117" s="2">
        <v>51308</v>
      </c>
      <c r="Q117" s="2">
        <v>70033</v>
      </c>
      <c r="R117" s="2">
        <v>78861</v>
      </c>
    </row>
    <row r="118" spans="4:18" s="1" customFormat="1" ht="15.75" x14ac:dyDescent="0.25">
      <c r="D118" s="2">
        <v>32845</v>
      </c>
      <c r="E118" s="2">
        <v>12818</v>
      </c>
      <c r="F118" s="2">
        <v>57477</v>
      </c>
      <c r="G118" s="2">
        <v>38924</v>
      </c>
      <c r="H118" s="2">
        <v>18549</v>
      </c>
      <c r="I118" s="2">
        <v>10360</v>
      </c>
      <c r="J118" s="2">
        <v>27909</v>
      </c>
      <c r="K118" s="2">
        <v>40271</v>
      </c>
      <c r="L118" s="2">
        <v>12832</v>
      </c>
      <c r="M118" s="2">
        <v>54725</v>
      </c>
      <c r="N118" s="2">
        <v>35179</v>
      </c>
      <c r="O118" s="2">
        <v>32673</v>
      </c>
      <c r="P118" s="2">
        <v>50880</v>
      </c>
      <c r="Q118" s="2">
        <v>68815</v>
      </c>
      <c r="R118" s="2">
        <v>78915</v>
      </c>
    </row>
    <row r="119" spans="4:18" s="1" customFormat="1" ht="15.75" x14ac:dyDescent="0.25">
      <c r="D119" s="2">
        <v>31909</v>
      </c>
      <c r="E119" s="2">
        <v>12748</v>
      </c>
      <c r="F119" s="2">
        <v>57120</v>
      </c>
      <c r="G119" s="2">
        <v>38573</v>
      </c>
      <c r="H119" s="2">
        <v>18174</v>
      </c>
      <c r="I119" s="2">
        <v>10330</v>
      </c>
      <c r="J119" s="2">
        <v>27666</v>
      </c>
      <c r="K119" s="2">
        <v>39550</v>
      </c>
      <c r="L119" s="2">
        <v>12747</v>
      </c>
      <c r="M119" s="2">
        <v>53973</v>
      </c>
      <c r="N119" s="2">
        <v>34784</v>
      </c>
      <c r="O119" s="2">
        <v>32381</v>
      </c>
      <c r="P119" s="2">
        <v>50692</v>
      </c>
      <c r="Q119" s="2">
        <v>67752</v>
      </c>
      <c r="R119" s="2">
        <v>77267</v>
      </c>
    </row>
    <row r="120" spans="4:18" s="1" customFormat="1" ht="15.75" x14ac:dyDescent="0.25">
      <c r="D120" s="2">
        <v>30998</v>
      </c>
      <c r="E120" s="2">
        <v>12604</v>
      </c>
      <c r="F120" s="2">
        <v>56657</v>
      </c>
      <c r="G120" s="2">
        <v>38335</v>
      </c>
      <c r="H120" s="2">
        <v>18025</v>
      </c>
      <c r="I120" s="2">
        <v>10418</v>
      </c>
      <c r="J120" s="2">
        <v>27146</v>
      </c>
      <c r="K120" s="2">
        <v>38945</v>
      </c>
      <c r="L120" s="2">
        <v>12762</v>
      </c>
      <c r="M120" s="2">
        <v>53475</v>
      </c>
      <c r="N120" s="2">
        <v>34617</v>
      </c>
      <c r="O120" s="2">
        <v>31509</v>
      </c>
      <c r="P120" s="2">
        <v>50097</v>
      </c>
      <c r="Q120" s="2">
        <v>67330</v>
      </c>
      <c r="R120" s="2">
        <v>75941</v>
      </c>
    </row>
    <row r="121" spans="4:18" s="1" customFormat="1" ht="15.75" x14ac:dyDescent="0.25">
      <c r="D121" s="2">
        <v>30521</v>
      </c>
      <c r="E121" s="2">
        <v>12391</v>
      </c>
      <c r="F121" s="2">
        <v>56016</v>
      </c>
      <c r="G121" s="2">
        <v>38281</v>
      </c>
      <c r="H121" s="2">
        <v>17683</v>
      </c>
      <c r="I121" s="2">
        <v>10136</v>
      </c>
      <c r="J121" s="2">
        <v>26661</v>
      </c>
      <c r="K121" s="2">
        <v>38409</v>
      </c>
      <c r="L121" s="2">
        <v>12466</v>
      </c>
      <c r="M121" s="2">
        <v>53224</v>
      </c>
      <c r="N121" s="2">
        <v>33823</v>
      </c>
      <c r="O121" s="2">
        <v>31053</v>
      </c>
      <c r="P121" s="2">
        <v>49692</v>
      </c>
      <c r="Q121" s="2">
        <v>65707</v>
      </c>
      <c r="R121" s="2">
        <v>74947</v>
      </c>
    </row>
    <row r="122" spans="4:18" s="1" customFormat="1" ht="15.75" x14ac:dyDescent="0.25">
      <c r="D122" s="2">
        <v>29904</v>
      </c>
      <c r="E122" s="2">
        <v>12188</v>
      </c>
      <c r="F122" s="2">
        <v>55103</v>
      </c>
      <c r="G122" s="2">
        <v>38034</v>
      </c>
      <c r="H122" s="2">
        <v>17454</v>
      </c>
      <c r="I122" s="2">
        <v>9987</v>
      </c>
      <c r="J122" s="2">
        <v>26653</v>
      </c>
      <c r="K122" s="2">
        <v>37889</v>
      </c>
      <c r="L122" s="2">
        <v>12070</v>
      </c>
      <c r="M122" s="2">
        <v>53001</v>
      </c>
      <c r="N122" s="2">
        <v>33633</v>
      </c>
      <c r="O122" s="2">
        <v>30606</v>
      </c>
      <c r="P122" s="2">
        <v>48578</v>
      </c>
      <c r="Q122" s="2">
        <v>65230</v>
      </c>
      <c r="R122" s="2">
        <v>74100</v>
      </c>
    </row>
    <row r="123" spans="4:18" s="1" customFormat="1" ht="15.75" x14ac:dyDescent="0.25">
      <c r="D123" s="2">
        <v>30006</v>
      </c>
      <c r="E123" s="2">
        <v>12377</v>
      </c>
      <c r="F123" s="2">
        <v>54842</v>
      </c>
      <c r="G123" s="2">
        <v>37950</v>
      </c>
      <c r="H123" s="2">
        <v>17641</v>
      </c>
      <c r="I123" s="2">
        <v>9832</v>
      </c>
      <c r="J123" s="2">
        <v>26335</v>
      </c>
      <c r="K123" s="2">
        <v>37716</v>
      </c>
      <c r="L123" s="2">
        <v>12180</v>
      </c>
      <c r="M123" s="2">
        <v>52461</v>
      </c>
      <c r="N123" s="2">
        <v>33567</v>
      </c>
      <c r="O123" s="2">
        <v>30000</v>
      </c>
      <c r="P123" s="2">
        <v>47905</v>
      </c>
      <c r="Q123" s="2">
        <v>64093</v>
      </c>
      <c r="R123" s="2">
        <v>72846</v>
      </c>
    </row>
    <row r="124" spans="4:18" s="1" customFormat="1" ht="15.75" x14ac:dyDescent="0.25">
      <c r="D124" s="2">
        <v>29238</v>
      </c>
      <c r="E124" s="2">
        <v>12287</v>
      </c>
      <c r="F124" s="2">
        <v>54578</v>
      </c>
      <c r="G124" s="2">
        <v>38026</v>
      </c>
      <c r="H124" s="2">
        <v>16897</v>
      </c>
      <c r="I124" s="2">
        <v>9867</v>
      </c>
      <c r="J124" s="2">
        <v>25699</v>
      </c>
      <c r="K124" s="2">
        <v>37586</v>
      </c>
      <c r="L124" s="2">
        <v>11970</v>
      </c>
      <c r="M124" s="2">
        <v>52400</v>
      </c>
      <c r="N124" s="2">
        <v>33132</v>
      </c>
      <c r="O124" s="2">
        <v>29353</v>
      </c>
      <c r="P124" s="2">
        <v>47174</v>
      </c>
      <c r="Q124" s="2">
        <v>62874</v>
      </c>
      <c r="R124" s="2">
        <v>72189</v>
      </c>
    </row>
    <row r="125" spans="4:18" s="1" customFormat="1" ht="15.75" x14ac:dyDescent="0.25">
      <c r="D125" s="2">
        <v>28864</v>
      </c>
      <c r="E125" s="2">
        <v>11958</v>
      </c>
      <c r="F125" s="2">
        <v>54214</v>
      </c>
      <c r="G125" s="2">
        <v>37588</v>
      </c>
      <c r="H125" s="2">
        <v>16782</v>
      </c>
      <c r="I125" s="2">
        <v>9827</v>
      </c>
      <c r="J125" s="2">
        <v>25781</v>
      </c>
      <c r="K125" s="2">
        <v>36917</v>
      </c>
      <c r="L125" s="2">
        <v>12101</v>
      </c>
      <c r="M125" s="2">
        <v>51668</v>
      </c>
      <c r="N125" s="2">
        <v>32857</v>
      </c>
      <c r="O125" s="2">
        <v>29431</v>
      </c>
      <c r="P125" s="2">
        <v>47084</v>
      </c>
      <c r="Q125" s="2">
        <v>61711</v>
      </c>
      <c r="R125" s="2">
        <v>70752</v>
      </c>
    </row>
    <row r="126" spans="4:18" s="1" customFormat="1" ht="15.75" x14ac:dyDescent="0.25">
      <c r="D126" s="2">
        <v>28427</v>
      </c>
      <c r="E126" s="2">
        <v>11901</v>
      </c>
      <c r="F126" s="2">
        <v>54106</v>
      </c>
      <c r="G126" s="2">
        <v>37924</v>
      </c>
      <c r="H126" s="2">
        <v>16772</v>
      </c>
      <c r="I126" s="2">
        <v>9708</v>
      </c>
      <c r="J126" s="2">
        <v>25579</v>
      </c>
      <c r="K126" s="2">
        <v>36327</v>
      </c>
      <c r="L126" s="2">
        <v>11721</v>
      </c>
      <c r="M126" s="2">
        <v>52300</v>
      </c>
      <c r="N126" s="2">
        <v>32225</v>
      </c>
      <c r="O126" s="2">
        <v>29185</v>
      </c>
      <c r="P126" s="2">
        <v>45755</v>
      </c>
      <c r="Q126" s="2">
        <v>60786</v>
      </c>
      <c r="R126" s="2">
        <v>69514</v>
      </c>
    </row>
    <row r="127" spans="4:18" s="1" customFormat="1" ht="15.75" x14ac:dyDescent="0.25">
      <c r="D127" s="2">
        <v>28123</v>
      </c>
      <c r="E127" s="2">
        <v>11654</v>
      </c>
      <c r="F127" s="2">
        <v>53652</v>
      </c>
      <c r="G127" s="2">
        <v>37392</v>
      </c>
      <c r="H127" s="2">
        <v>16863</v>
      </c>
      <c r="I127" s="2">
        <v>9565</v>
      </c>
      <c r="J127" s="2">
        <v>24941</v>
      </c>
      <c r="K127" s="2">
        <v>36255</v>
      </c>
      <c r="L127" s="2">
        <v>11717</v>
      </c>
      <c r="M127" s="2">
        <v>51302</v>
      </c>
      <c r="N127" s="2">
        <v>32090</v>
      </c>
      <c r="O127" s="2">
        <v>28667</v>
      </c>
      <c r="P127" s="2">
        <v>45645</v>
      </c>
      <c r="Q127" s="2">
        <v>59363</v>
      </c>
      <c r="R127" s="2">
        <v>68870</v>
      </c>
    </row>
    <row r="128" spans="4:18" s="1" customFormat="1" ht="15.75" x14ac:dyDescent="0.25">
      <c r="D128" s="2">
        <v>27584</v>
      </c>
      <c r="E128" s="2">
        <v>11425</v>
      </c>
      <c r="F128" s="2">
        <v>53011</v>
      </c>
      <c r="G128" s="2">
        <v>37397</v>
      </c>
      <c r="H128" s="2">
        <v>16289</v>
      </c>
      <c r="I128" s="2">
        <v>9259</v>
      </c>
      <c r="J128" s="2">
        <v>24979</v>
      </c>
      <c r="K128" s="2">
        <v>35712</v>
      </c>
      <c r="L128" s="2">
        <v>11412</v>
      </c>
      <c r="M128" s="2">
        <v>51235</v>
      </c>
      <c r="N128" s="2">
        <v>31800</v>
      </c>
      <c r="O128" s="2">
        <v>28232</v>
      </c>
      <c r="P128" s="2">
        <v>45264</v>
      </c>
      <c r="Q128" s="2">
        <v>58392</v>
      </c>
      <c r="R128" s="2">
        <v>67613</v>
      </c>
    </row>
    <row r="129" spans="4:18" s="1" customFormat="1" ht="15.75" x14ac:dyDescent="0.25">
      <c r="D129" s="2">
        <v>27524</v>
      </c>
      <c r="E129" s="2">
        <v>11266</v>
      </c>
      <c r="F129" s="2">
        <v>52728</v>
      </c>
      <c r="G129" s="2">
        <v>37165</v>
      </c>
      <c r="H129" s="2">
        <v>16274</v>
      </c>
      <c r="I129" s="2">
        <v>9492</v>
      </c>
      <c r="J129" s="2">
        <v>24649</v>
      </c>
      <c r="K129" s="2">
        <v>35255</v>
      </c>
      <c r="L129" s="2">
        <v>11509</v>
      </c>
      <c r="M129" s="2">
        <v>50699</v>
      </c>
      <c r="N129" s="2">
        <v>31254</v>
      </c>
      <c r="O129" s="2">
        <v>28215</v>
      </c>
      <c r="P129" s="2">
        <v>44476</v>
      </c>
      <c r="Q129" s="2">
        <v>57318</v>
      </c>
      <c r="R129" s="2">
        <v>66535</v>
      </c>
    </row>
    <row r="130" spans="4:18" s="1" customFormat="1" ht="15.75" x14ac:dyDescent="0.25">
      <c r="D130" s="2">
        <v>27518</v>
      </c>
      <c r="E130" s="2">
        <v>11284</v>
      </c>
      <c r="F130" s="2">
        <v>52291</v>
      </c>
      <c r="G130" s="2">
        <v>37108</v>
      </c>
      <c r="H130" s="2">
        <v>15984</v>
      </c>
      <c r="I130" s="2">
        <v>9107</v>
      </c>
      <c r="J130" s="2">
        <v>24571</v>
      </c>
      <c r="K130" s="2">
        <v>34969</v>
      </c>
      <c r="L130" s="2">
        <v>11423</v>
      </c>
      <c r="M130" s="2">
        <v>50306</v>
      </c>
      <c r="N130" s="2">
        <v>30637</v>
      </c>
      <c r="O130" s="2">
        <v>27850</v>
      </c>
      <c r="P130" s="2">
        <v>44666</v>
      </c>
      <c r="Q130" s="2">
        <v>56476</v>
      </c>
      <c r="R130" s="2">
        <v>65140</v>
      </c>
    </row>
    <row r="131" spans="4:18" s="1" customFormat="1" ht="15.75" x14ac:dyDescent="0.25">
      <c r="D131" s="2">
        <v>26653</v>
      </c>
      <c r="E131" s="2">
        <v>11065</v>
      </c>
      <c r="F131" s="2">
        <v>52041</v>
      </c>
      <c r="G131" s="2">
        <v>36918</v>
      </c>
      <c r="H131" s="2">
        <v>15819</v>
      </c>
      <c r="I131" s="2">
        <v>8973</v>
      </c>
      <c r="J131" s="2">
        <v>24098</v>
      </c>
      <c r="K131" s="2">
        <v>35195</v>
      </c>
      <c r="L131" s="2">
        <v>11460</v>
      </c>
      <c r="M131" s="2">
        <v>49750</v>
      </c>
      <c r="N131" s="2">
        <v>30851</v>
      </c>
      <c r="O131" s="2">
        <v>27371</v>
      </c>
      <c r="P131" s="2">
        <v>44106</v>
      </c>
      <c r="Q131" s="2">
        <v>55054</v>
      </c>
      <c r="R131" s="2">
        <v>64292</v>
      </c>
    </row>
    <row r="132" spans="4:18" s="1" customFormat="1" ht="15.75" x14ac:dyDescent="0.25">
      <c r="D132" s="2">
        <v>26598</v>
      </c>
      <c r="E132" s="2">
        <v>11108</v>
      </c>
      <c r="F132" s="2">
        <v>51779</v>
      </c>
      <c r="G132" s="2">
        <v>36268</v>
      </c>
      <c r="H132" s="2">
        <v>15592</v>
      </c>
      <c r="I132" s="2">
        <v>9191</v>
      </c>
      <c r="J132" s="2">
        <v>23934</v>
      </c>
      <c r="K132" s="2">
        <v>34662</v>
      </c>
      <c r="L132" s="2">
        <v>11078</v>
      </c>
      <c r="M132" s="2">
        <v>49362</v>
      </c>
      <c r="N132" s="2">
        <v>30199</v>
      </c>
      <c r="O132" s="2">
        <v>26354</v>
      </c>
      <c r="P132" s="2">
        <v>43663</v>
      </c>
      <c r="Q132" s="2">
        <v>53826</v>
      </c>
      <c r="R132" s="2">
        <v>64074</v>
      </c>
    </row>
    <row r="133" spans="4:18" s="1" customFormat="1" ht="15.75" x14ac:dyDescent="0.25">
      <c r="D133" s="2">
        <v>25731</v>
      </c>
      <c r="E133" s="2">
        <v>11139</v>
      </c>
      <c r="F133" s="2">
        <v>51318</v>
      </c>
      <c r="G133" s="2">
        <v>36050</v>
      </c>
      <c r="H133" s="2">
        <v>15274</v>
      </c>
      <c r="I133" s="2">
        <v>9148</v>
      </c>
      <c r="J133" s="2">
        <v>24008</v>
      </c>
      <c r="K133" s="2">
        <v>34501</v>
      </c>
      <c r="L133" s="2">
        <v>11000</v>
      </c>
      <c r="M133" s="2">
        <v>49749</v>
      </c>
      <c r="N133" s="2">
        <v>30085</v>
      </c>
      <c r="O133" s="2">
        <v>26833</v>
      </c>
      <c r="P133" s="2">
        <v>42850</v>
      </c>
      <c r="Q133" s="2">
        <v>52944</v>
      </c>
      <c r="R133" s="2">
        <v>62549</v>
      </c>
    </row>
    <row r="134" spans="4:18" s="1" customFormat="1" ht="15.75" x14ac:dyDescent="0.25">
      <c r="D134" s="2">
        <v>25750</v>
      </c>
      <c r="E134" s="2">
        <v>11017</v>
      </c>
      <c r="F134" s="2">
        <v>51124</v>
      </c>
      <c r="G134" s="2">
        <v>36106</v>
      </c>
      <c r="H134" s="2">
        <v>15429</v>
      </c>
      <c r="I134" s="2">
        <v>9080</v>
      </c>
      <c r="J134" s="2">
        <v>23457</v>
      </c>
      <c r="K134" s="2">
        <v>34118</v>
      </c>
      <c r="L134" s="2">
        <v>11020</v>
      </c>
      <c r="M134" s="2">
        <v>49654</v>
      </c>
      <c r="N134" s="2">
        <v>29661</v>
      </c>
      <c r="O134" s="2">
        <v>25898</v>
      </c>
      <c r="P134" s="2">
        <v>43062</v>
      </c>
      <c r="Q134" s="2">
        <v>51616</v>
      </c>
      <c r="R134" s="2">
        <v>62209</v>
      </c>
    </row>
    <row r="135" spans="4:18" s="1" customFormat="1" ht="15.75" x14ac:dyDescent="0.25">
      <c r="D135" s="2">
        <v>25623</v>
      </c>
      <c r="E135" s="2">
        <v>10804</v>
      </c>
      <c r="F135" s="2">
        <v>50492</v>
      </c>
      <c r="G135" s="2">
        <v>35539</v>
      </c>
      <c r="H135" s="2">
        <v>15351</v>
      </c>
      <c r="I135" s="2">
        <v>8754</v>
      </c>
      <c r="J135" s="2">
        <v>23047</v>
      </c>
      <c r="K135" s="2">
        <v>33938</v>
      </c>
      <c r="L135" s="2">
        <v>10647</v>
      </c>
      <c r="M135" s="2">
        <v>48930</v>
      </c>
      <c r="N135" s="2">
        <v>29179</v>
      </c>
      <c r="O135" s="2">
        <v>25743</v>
      </c>
      <c r="P135" s="2">
        <v>42635</v>
      </c>
      <c r="Q135" s="2">
        <v>50309</v>
      </c>
      <c r="R135" s="2">
        <v>61702</v>
      </c>
    </row>
    <row r="136" spans="4:18" s="1" customFormat="1" ht="15.75" x14ac:dyDescent="0.25">
      <c r="D136" s="2">
        <v>25908</v>
      </c>
      <c r="E136" s="2">
        <v>10702</v>
      </c>
      <c r="F136" s="2">
        <v>50153</v>
      </c>
      <c r="G136" s="2">
        <v>35376</v>
      </c>
      <c r="H136" s="2">
        <v>15033</v>
      </c>
      <c r="I136" s="2">
        <v>8735</v>
      </c>
      <c r="J136" s="2">
        <v>23033</v>
      </c>
      <c r="K136" s="2">
        <v>33287</v>
      </c>
      <c r="L136" s="2">
        <v>10589</v>
      </c>
      <c r="M136" s="2">
        <v>48913</v>
      </c>
      <c r="N136" s="2">
        <v>28916</v>
      </c>
      <c r="O136" s="2">
        <v>25321</v>
      </c>
      <c r="P136" s="2">
        <v>41926</v>
      </c>
      <c r="Q136" s="2">
        <v>48702</v>
      </c>
      <c r="R136" s="2">
        <v>60459</v>
      </c>
    </row>
    <row r="137" spans="4:18" s="1" customFormat="1" ht="15.75" x14ac:dyDescent="0.25">
      <c r="D137" s="2">
        <v>25187</v>
      </c>
      <c r="E137" s="2">
        <v>10697</v>
      </c>
      <c r="F137" s="2">
        <v>50001</v>
      </c>
      <c r="G137" s="2">
        <v>34996</v>
      </c>
      <c r="H137" s="2">
        <v>14667</v>
      </c>
      <c r="I137" s="2">
        <v>8586</v>
      </c>
      <c r="J137" s="2">
        <v>22992</v>
      </c>
      <c r="K137" s="2">
        <v>32722</v>
      </c>
      <c r="L137" s="2">
        <v>10381</v>
      </c>
      <c r="M137" s="2">
        <v>48577</v>
      </c>
      <c r="N137" s="2">
        <v>28573</v>
      </c>
      <c r="O137" s="2">
        <v>25250</v>
      </c>
      <c r="P137" s="2">
        <v>41795</v>
      </c>
      <c r="Q137" s="2">
        <v>47859</v>
      </c>
      <c r="R137" s="2">
        <v>60015</v>
      </c>
    </row>
    <row r="138" spans="4:18" s="1" customFormat="1" ht="15.75" x14ac:dyDescent="0.25">
      <c r="D138" s="2">
        <v>24872</v>
      </c>
      <c r="E138" s="2">
        <v>10743</v>
      </c>
      <c r="F138" s="2">
        <v>49849</v>
      </c>
      <c r="G138" s="2">
        <v>35558</v>
      </c>
      <c r="H138" s="2">
        <v>14694</v>
      </c>
      <c r="I138" s="2">
        <v>8539</v>
      </c>
      <c r="J138" s="2">
        <v>22505</v>
      </c>
      <c r="K138" s="2">
        <v>32779</v>
      </c>
      <c r="L138" s="2">
        <v>10014</v>
      </c>
      <c r="M138" s="2">
        <v>48936</v>
      </c>
      <c r="N138" s="2">
        <v>28525</v>
      </c>
      <c r="O138" s="2">
        <v>24984</v>
      </c>
      <c r="P138" s="2">
        <v>41386</v>
      </c>
      <c r="Q138" s="2">
        <v>46514</v>
      </c>
      <c r="R138" s="2">
        <v>59253</v>
      </c>
    </row>
    <row r="139" spans="4:18" s="1" customFormat="1" ht="15.75" x14ac:dyDescent="0.25">
      <c r="D139" s="2">
        <v>24501</v>
      </c>
      <c r="E139" s="2">
        <v>10492</v>
      </c>
      <c r="F139" s="2">
        <v>49207</v>
      </c>
      <c r="G139" s="2">
        <v>34805</v>
      </c>
      <c r="H139" s="2">
        <v>14401</v>
      </c>
      <c r="I139" s="2">
        <v>8417</v>
      </c>
      <c r="J139" s="2">
        <v>22459</v>
      </c>
      <c r="K139" s="2">
        <v>32257</v>
      </c>
      <c r="L139" s="2">
        <v>10195</v>
      </c>
      <c r="M139" s="2">
        <v>48816</v>
      </c>
      <c r="N139" s="2">
        <v>28440</v>
      </c>
      <c r="O139" s="2">
        <v>24788</v>
      </c>
      <c r="P139" s="2">
        <v>40636</v>
      </c>
      <c r="Q139" s="2">
        <v>45838</v>
      </c>
      <c r="R139" s="2">
        <v>58249</v>
      </c>
    </row>
    <row r="140" spans="4:18" s="1" customFormat="1" ht="15.75" x14ac:dyDescent="0.25">
      <c r="D140" s="2">
        <v>24444</v>
      </c>
      <c r="E140" s="2">
        <v>10450</v>
      </c>
      <c r="F140" s="2">
        <v>48326</v>
      </c>
      <c r="G140" s="2">
        <v>34982</v>
      </c>
      <c r="H140" s="2">
        <v>14344</v>
      </c>
      <c r="I140" s="2">
        <v>8208</v>
      </c>
      <c r="J140" s="2">
        <v>22221</v>
      </c>
      <c r="K140" s="2">
        <v>31725</v>
      </c>
      <c r="L140" s="2">
        <v>9872</v>
      </c>
      <c r="M140" s="2">
        <v>48656</v>
      </c>
      <c r="N140" s="2">
        <v>28135</v>
      </c>
      <c r="O140" s="2">
        <v>24299</v>
      </c>
      <c r="P140" s="2">
        <v>40878</v>
      </c>
      <c r="Q140" s="2">
        <v>44890</v>
      </c>
      <c r="R140" s="2">
        <v>57333</v>
      </c>
    </row>
    <row r="141" spans="4:18" s="1" customFormat="1" ht="15.75" x14ac:dyDescent="0.25">
      <c r="D141" s="2">
        <v>24004</v>
      </c>
      <c r="E141" s="2">
        <v>10287</v>
      </c>
      <c r="F141" s="2">
        <v>48113</v>
      </c>
      <c r="G141" s="2">
        <v>34581</v>
      </c>
      <c r="H141" s="2">
        <v>14056</v>
      </c>
      <c r="I141" s="2">
        <v>8163</v>
      </c>
      <c r="J141" s="2">
        <v>22483</v>
      </c>
      <c r="K141" s="2">
        <v>31528</v>
      </c>
      <c r="L141" s="2">
        <v>9611</v>
      </c>
      <c r="M141" s="2">
        <v>48241</v>
      </c>
      <c r="N141" s="2">
        <v>27927</v>
      </c>
      <c r="O141" s="2">
        <v>24014</v>
      </c>
      <c r="P141" s="2">
        <v>40758</v>
      </c>
      <c r="Q141" s="2">
        <v>43787</v>
      </c>
      <c r="R141" s="2">
        <v>55826</v>
      </c>
    </row>
    <row r="142" spans="4:18" s="1" customFormat="1" ht="15.75" x14ac:dyDescent="0.25">
      <c r="D142" s="2">
        <v>23769</v>
      </c>
      <c r="E142" s="2">
        <v>10054</v>
      </c>
      <c r="F142" s="2">
        <v>47987</v>
      </c>
      <c r="G142" s="2">
        <v>34541</v>
      </c>
      <c r="H142" s="2">
        <v>13770</v>
      </c>
      <c r="I142" s="2">
        <v>8117</v>
      </c>
      <c r="J142" s="2">
        <v>21893</v>
      </c>
      <c r="K142" s="2">
        <v>31347</v>
      </c>
      <c r="L142" s="2">
        <v>9575</v>
      </c>
      <c r="M142" s="2">
        <v>48773</v>
      </c>
      <c r="N142" s="2">
        <v>27636</v>
      </c>
      <c r="O142" s="2">
        <v>23699</v>
      </c>
      <c r="P142" s="2">
        <v>40079</v>
      </c>
      <c r="Q142" s="2">
        <v>42458</v>
      </c>
      <c r="R142" s="2">
        <v>54769</v>
      </c>
    </row>
    <row r="143" spans="4:18" s="1" customFormat="1" ht="15.75" x14ac:dyDescent="0.25">
      <c r="D143" s="2">
        <v>23564</v>
      </c>
      <c r="E143" s="2">
        <v>9713</v>
      </c>
      <c r="F143" s="2">
        <v>47199</v>
      </c>
      <c r="G143" s="2">
        <v>33870</v>
      </c>
      <c r="H143" s="2">
        <v>13731</v>
      </c>
      <c r="I143" s="2">
        <v>7862</v>
      </c>
      <c r="J143" s="2">
        <v>21534</v>
      </c>
      <c r="K143" s="2">
        <v>30830</v>
      </c>
      <c r="L143" s="2">
        <v>9441</v>
      </c>
      <c r="M143" s="2">
        <v>48505</v>
      </c>
      <c r="N143" s="2">
        <v>27595</v>
      </c>
      <c r="O143" s="2">
        <v>23214</v>
      </c>
      <c r="P143" s="2">
        <v>39693</v>
      </c>
      <c r="Q143" s="2">
        <v>41638</v>
      </c>
      <c r="R143" s="2">
        <v>53532</v>
      </c>
    </row>
    <row r="144" spans="4:18" s="1" customFormat="1" ht="15.75" x14ac:dyDescent="0.25">
      <c r="D144" s="2">
        <v>23456</v>
      </c>
      <c r="E144" s="2">
        <v>10037</v>
      </c>
      <c r="F144" s="2">
        <v>47107</v>
      </c>
      <c r="G144" s="2">
        <v>33701</v>
      </c>
      <c r="H144" s="2">
        <v>13537</v>
      </c>
      <c r="I144" s="2">
        <v>7867</v>
      </c>
      <c r="J144" s="2">
        <v>21476</v>
      </c>
      <c r="K144" s="2">
        <v>30561</v>
      </c>
      <c r="L144" s="2">
        <v>9387</v>
      </c>
      <c r="M144" s="2">
        <v>48167</v>
      </c>
      <c r="N144" s="2">
        <v>27192</v>
      </c>
      <c r="O144" s="2">
        <v>22961</v>
      </c>
      <c r="P144" s="2">
        <v>39583</v>
      </c>
      <c r="Q144" s="2">
        <v>40739</v>
      </c>
      <c r="R144" s="2">
        <v>52876</v>
      </c>
    </row>
    <row r="145" spans="4:18" s="1" customFormat="1" ht="15.75" x14ac:dyDescent="0.25">
      <c r="D145" s="2">
        <v>23100</v>
      </c>
      <c r="E145" s="2">
        <v>9597</v>
      </c>
      <c r="F145" s="2">
        <v>46973</v>
      </c>
      <c r="G145" s="2">
        <v>33750</v>
      </c>
      <c r="H145" s="2">
        <v>13257</v>
      </c>
      <c r="I145" s="2">
        <v>7717</v>
      </c>
      <c r="J145" s="2">
        <v>21681</v>
      </c>
      <c r="K145" s="2">
        <v>30244</v>
      </c>
      <c r="L145" s="2">
        <v>9249</v>
      </c>
      <c r="M145" s="2">
        <v>48081</v>
      </c>
      <c r="N145" s="2">
        <v>26967</v>
      </c>
      <c r="O145" s="2">
        <v>22945</v>
      </c>
      <c r="P145" s="2">
        <v>38615</v>
      </c>
      <c r="Q145" s="2">
        <v>39835</v>
      </c>
      <c r="R145" s="2">
        <v>51783</v>
      </c>
    </row>
    <row r="146" spans="4:18" s="1" customFormat="1" ht="15.75" x14ac:dyDescent="0.25">
      <c r="D146" s="2">
        <v>23128</v>
      </c>
      <c r="E146" s="2">
        <v>9711</v>
      </c>
      <c r="F146" s="2">
        <v>45992</v>
      </c>
      <c r="G146" s="2">
        <v>33717</v>
      </c>
      <c r="H146" s="2">
        <v>13495</v>
      </c>
      <c r="I146" s="2">
        <v>7746</v>
      </c>
      <c r="J146" s="2">
        <v>21276</v>
      </c>
      <c r="K146" s="2">
        <v>29935</v>
      </c>
      <c r="L146" s="2">
        <v>9218</v>
      </c>
      <c r="M146" s="2">
        <v>47861</v>
      </c>
      <c r="N146" s="2">
        <v>26835</v>
      </c>
      <c r="O146" s="2">
        <v>22552</v>
      </c>
      <c r="P146" s="2">
        <v>38750</v>
      </c>
      <c r="Q146" s="2">
        <v>39136</v>
      </c>
      <c r="R146" s="2">
        <v>51259</v>
      </c>
    </row>
    <row r="147" spans="4:18" s="1" customFormat="1" ht="15.75" x14ac:dyDescent="0.25">
      <c r="D147" s="2">
        <v>22922</v>
      </c>
      <c r="E147" s="2">
        <v>9661</v>
      </c>
      <c r="F147" s="2">
        <v>46156</v>
      </c>
      <c r="G147" s="2">
        <v>33076</v>
      </c>
      <c r="H147" s="2">
        <v>13118</v>
      </c>
      <c r="I147" s="2">
        <v>7655</v>
      </c>
      <c r="J147" s="2">
        <v>20898</v>
      </c>
      <c r="K147" s="2">
        <v>29546</v>
      </c>
      <c r="L147" s="2">
        <v>9070</v>
      </c>
      <c r="M147" s="2">
        <v>48120</v>
      </c>
      <c r="N147" s="2">
        <v>26505</v>
      </c>
      <c r="O147" s="2">
        <v>22423</v>
      </c>
      <c r="P147" s="2">
        <v>38639</v>
      </c>
      <c r="Q147" s="2">
        <v>38205</v>
      </c>
      <c r="R147" s="2">
        <v>50688</v>
      </c>
    </row>
    <row r="148" spans="4:18" s="1" customFormat="1" ht="15.75" x14ac:dyDescent="0.25">
      <c r="D148" s="2">
        <v>22637</v>
      </c>
      <c r="E148" s="2">
        <v>9697</v>
      </c>
      <c r="F148" s="2">
        <v>45517</v>
      </c>
      <c r="G148" s="2">
        <v>32925</v>
      </c>
      <c r="H148" s="2">
        <v>13117</v>
      </c>
      <c r="I148" s="2">
        <v>7487</v>
      </c>
      <c r="J148" s="2">
        <v>20693</v>
      </c>
      <c r="K148" s="2">
        <v>29580</v>
      </c>
      <c r="L148" s="2">
        <v>8922</v>
      </c>
      <c r="M148" s="2">
        <v>47979</v>
      </c>
      <c r="N148" s="2">
        <v>25880</v>
      </c>
      <c r="O148" s="2">
        <v>21975</v>
      </c>
      <c r="P148" s="2">
        <v>38054</v>
      </c>
      <c r="Q148" s="2">
        <v>37633</v>
      </c>
      <c r="R148" s="2">
        <v>50371</v>
      </c>
    </row>
    <row r="149" spans="4:18" s="1" customFormat="1" ht="15.75" x14ac:dyDescent="0.25">
      <c r="D149" s="2">
        <v>22533</v>
      </c>
      <c r="E149" s="2">
        <v>9583</v>
      </c>
      <c r="F149" s="2">
        <v>45057</v>
      </c>
      <c r="G149" s="2">
        <v>33242</v>
      </c>
      <c r="H149" s="2">
        <v>12804</v>
      </c>
      <c r="I149" s="2">
        <v>7543</v>
      </c>
      <c r="J149" s="2">
        <v>20620</v>
      </c>
      <c r="K149" s="2">
        <v>29040</v>
      </c>
      <c r="L149" s="2">
        <v>8806</v>
      </c>
      <c r="M149" s="2">
        <v>47745</v>
      </c>
      <c r="N149" s="2">
        <v>25738</v>
      </c>
      <c r="O149" s="2">
        <v>21659</v>
      </c>
      <c r="P149" s="2">
        <v>37861</v>
      </c>
      <c r="Q149" s="2">
        <v>36878</v>
      </c>
      <c r="R149" s="2">
        <v>49446</v>
      </c>
    </row>
    <row r="150" spans="4:18" s="1" customFormat="1" ht="15.75" x14ac:dyDescent="0.25">
      <c r="D150" s="2">
        <v>22192</v>
      </c>
      <c r="E150" s="2">
        <v>9403</v>
      </c>
      <c r="F150" s="2">
        <v>45056</v>
      </c>
      <c r="G150" s="2">
        <v>32967</v>
      </c>
      <c r="H150" s="2">
        <v>12774</v>
      </c>
      <c r="I150" s="2">
        <v>7391</v>
      </c>
      <c r="J150" s="2">
        <v>20246</v>
      </c>
      <c r="K150" s="2">
        <v>28704</v>
      </c>
      <c r="L150" s="2">
        <v>8867</v>
      </c>
      <c r="M150" s="2">
        <v>48141</v>
      </c>
      <c r="N150" s="2">
        <v>25539</v>
      </c>
      <c r="O150" s="2">
        <v>21714</v>
      </c>
      <c r="P150" s="2">
        <v>37524</v>
      </c>
      <c r="Q150" s="2">
        <v>36664</v>
      </c>
      <c r="R150" s="2">
        <v>48709</v>
      </c>
    </row>
    <row r="151" spans="4:18" s="1" customFormat="1" ht="15.75" x14ac:dyDescent="0.25">
      <c r="D151" s="2">
        <v>21841</v>
      </c>
      <c r="E151" s="2">
        <v>9344</v>
      </c>
      <c r="F151" s="2">
        <v>44542</v>
      </c>
      <c r="G151" s="2">
        <v>32889</v>
      </c>
      <c r="H151" s="2">
        <v>12490</v>
      </c>
      <c r="I151" s="2">
        <v>7238</v>
      </c>
      <c r="J151" s="2">
        <v>19933</v>
      </c>
      <c r="K151" s="2">
        <v>28499</v>
      </c>
      <c r="L151" s="2">
        <v>8544</v>
      </c>
      <c r="M151" s="2">
        <v>47681</v>
      </c>
      <c r="N151" s="2">
        <v>25473</v>
      </c>
      <c r="O151" s="2">
        <v>21393</v>
      </c>
      <c r="P151" s="2">
        <v>37506</v>
      </c>
      <c r="Q151" s="2">
        <v>35661</v>
      </c>
      <c r="R151" s="2">
        <v>48297</v>
      </c>
    </row>
    <row r="152" spans="4:18" s="1" customFormat="1" ht="15.75" x14ac:dyDescent="0.25">
      <c r="D152" s="2">
        <v>21966</v>
      </c>
      <c r="E152" s="2">
        <v>9107</v>
      </c>
      <c r="F152" s="2">
        <v>43732</v>
      </c>
      <c r="G152" s="2">
        <v>32382</v>
      </c>
      <c r="H152" s="2">
        <v>12319</v>
      </c>
      <c r="I152" s="2">
        <v>7232</v>
      </c>
      <c r="J152" s="2">
        <v>19637</v>
      </c>
      <c r="K152" s="2">
        <v>28144</v>
      </c>
      <c r="L152" s="2">
        <v>8567</v>
      </c>
      <c r="M152" s="2">
        <v>47969</v>
      </c>
      <c r="N152" s="2">
        <v>25101</v>
      </c>
      <c r="O152" s="2">
        <v>21124</v>
      </c>
      <c r="P152" s="2">
        <v>36967</v>
      </c>
      <c r="Q152" s="2">
        <v>35010</v>
      </c>
      <c r="R152" s="2">
        <v>47065</v>
      </c>
    </row>
    <row r="153" spans="4:18" s="1" customFormat="1" ht="15.75" x14ac:dyDescent="0.25">
      <c r="D153" s="2">
        <v>21302</v>
      </c>
      <c r="E153" s="2">
        <v>9030</v>
      </c>
      <c r="F153" s="2">
        <v>43874</v>
      </c>
      <c r="G153" s="2">
        <v>32497</v>
      </c>
      <c r="H153" s="2">
        <v>12092</v>
      </c>
      <c r="I153" s="2">
        <v>7198</v>
      </c>
      <c r="J153" s="2">
        <v>19476</v>
      </c>
      <c r="K153" s="2">
        <v>27880</v>
      </c>
      <c r="L153" s="2">
        <v>8564</v>
      </c>
      <c r="M153" s="2">
        <v>47189</v>
      </c>
      <c r="N153" s="2">
        <v>25012</v>
      </c>
      <c r="O153" s="2">
        <v>21214</v>
      </c>
      <c r="P153" s="2">
        <v>36380</v>
      </c>
      <c r="Q153" s="2">
        <v>34547</v>
      </c>
      <c r="R153" s="2">
        <v>46326</v>
      </c>
    </row>
    <row r="154" spans="4:18" s="1" customFormat="1" ht="15.75" x14ac:dyDescent="0.25">
      <c r="D154" s="2">
        <v>21188</v>
      </c>
      <c r="E154" s="2">
        <v>9037</v>
      </c>
      <c r="F154" s="2">
        <v>42988</v>
      </c>
      <c r="G154" s="2">
        <v>32166</v>
      </c>
      <c r="H154" s="2">
        <v>11898</v>
      </c>
      <c r="I154" s="2">
        <v>7018</v>
      </c>
      <c r="J154" s="2">
        <v>19641</v>
      </c>
      <c r="K154" s="2">
        <v>27686</v>
      </c>
      <c r="L154" s="2">
        <v>8420</v>
      </c>
      <c r="M154" s="2">
        <v>47441</v>
      </c>
      <c r="N154" s="2">
        <v>24715</v>
      </c>
      <c r="O154" s="2">
        <v>21353</v>
      </c>
      <c r="P154" s="2">
        <v>36074</v>
      </c>
      <c r="Q154" s="2">
        <v>34346</v>
      </c>
      <c r="R154" s="2">
        <v>45283</v>
      </c>
    </row>
    <row r="155" spans="4:18" s="1" customFormat="1" ht="15.75" x14ac:dyDescent="0.25">
      <c r="D155" s="2">
        <v>20716</v>
      </c>
      <c r="E155" s="2">
        <v>9086</v>
      </c>
      <c r="F155" s="2">
        <v>42641</v>
      </c>
      <c r="G155" s="2">
        <v>31453</v>
      </c>
      <c r="H155" s="2">
        <v>11684</v>
      </c>
      <c r="I155" s="2">
        <v>6882</v>
      </c>
      <c r="J155" s="2">
        <v>19474</v>
      </c>
      <c r="K155" s="2">
        <v>27144</v>
      </c>
      <c r="L155" s="2">
        <v>8315</v>
      </c>
      <c r="M155" s="2">
        <v>47114</v>
      </c>
      <c r="N155" s="2">
        <v>24499</v>
      </c>
      <c r="O155" s="2">
        <v>20809</v>
      </c>
      <c r="P155" s="2">
        <v>35497</v>
      </c>
      <c r="Q155" s="2">
        <v>33827</v>
      </c>
      <c r="R155" s="2">
        <v>44874</v>
      </c>
    </row>
    <row r="156" spans="4:18" s="1" customFormat="1" ht="15.75" x14ac:dyDescent="0.25">
      <c r="D156" s="2">
        <v>20359</v>
      </c>
      <c r="E156" s="2">
        <v>9092</v>
      </c>
      <c r="F156" s="2">
        <v>41922</v>
      </c>
      <c r="G156" s="2">
        <v>31041</v>
      </c>
      <c r="H156" s="2">
        <v>11633</v>
      </c>
      <c r="I156" s="2">
        <v>6948</v>
      </c>
      <c r="J156" s="2">
        <v>19173</v>
      </c>
      <c r="K156" s="2">
        <v>26853</v>
      </c>
      <c r="L156" s="2">
        <v>8284</v>
      </c>
      <c r="M156" s="2">
        <v>46827</v>
      </c>
      <c r="N156" s="2">
        <v>24020</v>
      </c>
      <c r="O156" s="2">
        <v>20316</v>
      </c>
      <c r="P156" s="2">
        <v>35480</v>
      </c>
      <c r="Q156" s="2">
        <v>33590</v>
      </c>
      <c r="R156" s="2">
        <v>43917</v>
      </c>
    </row>
    <row r="157" spans="4:18" s="1" customFormat="1" ht="15.75" x14ac:dyDescent="0.25">
      <c r="D157" s="2">
        <v>20264</v>
      </c>
      <c r="E157" s="2">
        <v>8968</v>
      </c>
      <c r="F157" s="2">
        <v>41158</v>
      </c>
      <c r="G157" s="2">
        <v>31272</v>
      </c>
      <c r="H157" s="2">
        <v>11416</v>
      </c>
      <c r="I157" s="2">
        <v>6522</v>
      </c>
      <c r="J157" s="2">
        <v>18880</v>
      </c>
      <c r="K157" s="2">
        <v>26894</v>
      </c>
      <c r="L157" s="2">
        <v>8243</v>
      </c>
      <c r="M157" s="2">
        <v>47206</v>
      </c>
      <c r="N157" s="2">
        <v>23932</v>
      </c>
      <c r="O157" s="2">
        <v>20308</v>
      </c>
      <c r="P157" s="2">
        <v>35573</v>
      </c>
      <c r="Q157" s="2">
        <v>33267</v>
      </c>
      <c r="R157" s="2">
        <v>43746</v>
      </c>
    </row>
    <row r="158" spans="4:18" s="1" customFormat="1" ht="15.75" x14ac:dyDescent="0.25">
      <c r="D158" s="2">
        <v>20277</v>
      </c>
      <c r="E158" s="2">
        <v>8921</v>
      </c>
      <c r="F158" s="2">
        <v>40833</v>
      </c>
      <c r="G158" s="2">
        <v>30675</v>
      </c>
      <c r="H158" s="2">
        <v>11468</v>
      </c>
      <c r="I158" s="2">
        <v>6703</v>
      </c>
      <c r="J158" s="2">
        <v>18928</v>
      </c>
      <c r="K158" s="2">
        <v>26542</v>
      </c>
      <c r="L158" s="2">
        <v>8236</v>
      </c>
      <c r="M158" s="2">
        <v>47336</v>
      </c>
      <c r="N158" s="2">
        <v>23626</v>
      </c>
      <c r="O158" s="2">
        <v>20121</v>
      </c>
      <c r="P158" s="2">
        <v>34785</v>
      </c>
      <c r="Q158" s="2">
        <v>32320</v>
      </c>
      <c r="R158" s="2">
        <v>43015</v>
      </c>
    </row>
    <row r="159" spans="4:18" s="1" customFormat="1" ht="15.75" x14ac:dyDescent="0.25">
      <c r="D159" s="2">
        <v>20406</v>
      </c>
      <c r="E159" s="2">
        <v>8810</v>
      </c>
      <c r="F159" s="2">
        <v>40623</v>
      </c>
      <c r="G159" s="2">
        <v>30158</v>
      </c>
      <c r="H159" s="2">
        <v>11088</v>
      </c>
      <c r="I159" s="2">
        <v>6459</v>
      </c>
      <c r="J159" s="2">
        <v>18691</v>
      </c>
      <c r="K159" s="2">
        <v>26213</v>
      </c>
      <c r="L159" s="2">
        <v>8008</v>
      </c>
      <c r="M159" s="2">
        <v>46618</v>
      </c>
      <c r="N159" s="2">
        <v>23458</v>
      </c>
      <c r="O159" s="2">
        <v>20152</v>
      </c>
      <c r="P159" s="2">
        <v>34875</v>
      </c>
      <c r="Q159" s="2">
        <v>32106</v>
      </c>
      <c r="R159" s="2">
        <v>41978</v>
      </c>
    </row>
    <row r="160" spans="4:18" s="1" customFormat="1" ht="15.75" x14ac:dyDescent="0.25">
      <c r="D160" s="2">
        <v>20000</v>
      </c>
      <c r="E160" s="2">
        <v>8715</v>
      </c>
      <c r="F160" s="2">
        <v>40149</v>
      </c>
      <c r="G160" s="2">
        <v>29955</v>
      </c>
      <c r="H160" s="2">
        <v>10941</v>
      </c>
      <c r="I160" s="2">
        <v>6350</v>
      </c>
      <c r="J160" s="2">
        <v>18711</v>
      </c>
      <c r="K160" s="2">
        <v>26018</v>
      </c>
      <c r="L160" s="2">
        <v>7921</v>
      </c>
      <c r="M160" s="2">
        <v>46891</v>
      </c>
      <c r="N160" s="2">
        <v>23235</v>
      </c>
      <c r="O160" s="2">
        <v>19797</v>
      </c>
      <c r="P160" s="2">
        <v>34140</v>
      </c>
      <c r="Q160" s="2">
        <v>31949</v>
      </c>
      <c r="R160" s="2">
        <v>41620</v>
      </c>
    </row>
    <row r="161" spans="2:18" s="1" customFormat="1" ht="15.75" x14ac:dyDescent="0.25">
      <c r="D161" s="2">
        <v>19339</v>
      </c>
      <c r="E161" s="2">
        <v>8820</v>
      </c>
      <c r="F161" s="2">
        <v>39749</v>
      </c>
      <c r="G161" s="2">
        <v>29831</v>
      </c>
      <c r="H161" s="2">
        <v>10917</v>
      </c>
      <c r="I161" s="2">
        <v>6372</v>
      </c>
      <c r="J161" s="2">
        <v>18197</v>
      </c>
      <c r="K161" s="2">
        <v>25490</v>
      </c>
      <c r="L161" s="2">
        <v>7724</v>
      </c>
      <c r="M161" s="2">
        <v>46877</v>
      </c>
      <c r="N161" s="2">
        <v>23251</v>
      </c>
      <c r="O161" s="2">
        <v>19817</v>
      </c>
      <c r="P161" s="2">
        <v>33854</v>
      </c>
      <c r="Q161" s="2">
        <v>31302</v>
      </c>
      <c r="R161" s="2">
        <v>40894</v>
      </c>
    </row>
    <row r="162" spans="2:18" s="1" customFormat="1" ht="15.75" x14ac:dyDescent="0.25">
      <c r="D162" s="2">
        <v>19531</v>
      </c>
      <c r="E162" s="2">
        <v>8503</v>
      </c>
      <c r="F162" s="2">
        <v>39349</v>
      </c>
      <c r="G162" s="2">
        <v>29241</v>
      </c>
      <c r="H162" s="2">
        <v>10711</v>
      </c>
      <c r="I162" s="2">
        <v>6289</v>
      </c>
      <c r="J162" s="2">
        <v>18188</v>
      </c>
      <c r="K162" s="2">
        <v>25015</v>
      </c>
      <c r="L162" s="2">
        <v>7782</v>
      </c>
      <c r="M162" s="2">
        <v>46935</v>
      </c>
      <c r="N162" s="2">
        <v>22769</v>
      </c>
      <c r="O162" s="2">
        <v>19566</v>
      </c>
      <c r="P162" s="2">
        <v>33537</v>
      </c>
      <c r="Q162" s="2">
        <v>30930</v>
      </c>
      <c r="R162" s="2">
        <v>41064</v>
      </c>
    </row>
    <row r="163" spans="2:18" s="1" customFormat="1" ht="15.75" x14ac:dyDescent="0.25">
      <c r="D163" s="2">
        <v>19014</v>
      </c>
      <c r="E163" s="2">
        <v>8622</v>
      </c>
      <c r="F163" s="2">
        <v>38860</v>
      </c>
      <c r="G163" s="2">
        <v>29240</v>
      </c>
      <c r="H163" s="2">
        <v>10701</v>
      </c>
      <c r="I163" s="2">
        <v>6314</v>
      </c>
      <c r="J163" s="2">
        <v>17913</v>
      </c>
      <c r="K163" s="2">
        <v>25360</v>
      </c>
      <c r="L163" s="2">
        <v>7720</v>
      </c>
      <c r="M163" s="2">
        <v>46498</v>
      </c>
      <c r="N163" s="2">
        <v>22565</v>
      </c>
      <c r="O163" s="2">
        <v>19221</v>
      </c>
      <c r="P163" s="2">
        <v>33516</v>
      </c>
      <c r="Q163" s="2">
        <v>30411</v>
      </c>
      <c r="R163" s="2">
        <v>40838</v>
      </c>
    </row>
    <row r="164" spans="2:18" s="1" customFormat="1" ht="15.75" x14ac:dyDescent="0.25">
      <c r="D164" s="2">
        <v>18767</v>
      </c>
      <c r="E164" s="2">
        <v>8487</v>
      </c>
      <c r="F164" s="2">
        <v>38391</v>
      </c>
      <c r="G164" s="2">
        <v>29954</v>
      </c>
      <c r="H164" s="2">
        <v>10707</v>
      </c>
      <c r="I164" s="2">
        <v>6103</v>
      </c>
      <c r="J164" s="2">
        <v>17738</v>
      </c>
      <c r="K164" s="2">
        <v>25039</v>
      </c>
      <c r="L164" s="2">
        <v>7555</v>
      </c>
      <c r="M164" s="2">
        <v>46715</v>
      </c>
      <c r="N164" s="2">
        <v>22810</v>
      </c>
      <c r="O164" s="2">
        <v>18853</v>
      </c>
      <c r="P164" s="2">
        <v>32698</v>
      </c>
      <c r="Q164" s="2">
        <v>29932</v>
      </c>
      <c r="R164" s="2">
        <v>39480</v>
      </c>
    </row>
    <row r="165" spans="2:18" s="1" customFormat="1" ht="15.75" x14ac:dyDescent="0.25">
      <c r="D165" s="2">
        <v>18259</v>
      </c>
      <c r="E165" s="2">
        <v>8471</v>
      </c>
      <c r="F165" s="2">
        <v>38221</v>
      </c>
      <c r="G165" s="2">
        <v>29402</v>
      </c>
      <c r="H165" s="2">
        <v>10624</v>
      </c>
      <c r="I165" s="2">
        <v>6077</v>
      </c>
      <c r="J165" s="2">
        <v>17809</v>
      </c>
      <c r="K165" s="2">
        <v>24817</v>
      </c>
      <c r="L165" s="2">
        <v>7355</v>
      </c>
      <c r="M165" s="2">
        <v>46536</v>
      </c>
      <c r="N165" s="2">
        <v>21948</v>
      </c>
      <c r="O165" s="2">
        <v>19238</v>
      </c>
      <c r="P165" s="2">
        <v>32657</v>
      </c>
      <c r="Q165" s="2">
        <v>29257</v>
      </c>
      <c r="R165" s="2">
        <v>39732</v>
      </c>
    </row>
    <row r="166" spans="2:18" s="1" customFormat="1" ht="15.75" x14ac:dyDescent="0.25">
      <c r="D166" s="2">
        <v>17938</v>
      </c>
      <c r="E166" s="2">
        <v>8215</v>
      </c>
      <c r="F166" s="2">
        <v>38084</v>
      </c>
      <c r="G166" s="2">
        <v>29266</v>
      </c>
      <c r="H166" s="2">
        <v>10676</v>
      </c>
      <c r="I166" s="2">
        <v>6010</v>
      </c>
      <c r="J166" s="2">
        <v>17509</v>
      </c>
      <c r="K166" s="2">
        <v>24386</v>
      </c>
      <c r="L166" s="2">
        <v>7373</v>
      </c>
      <c r="M166" s="2">
        <v>46426</v>
      </c>
      <c r="N166" s="2">
        <v>22357</v>
      </c>
      <c r="O166" s="2">
        <v>19032</v>
      </c>
      <c r="P166" s="2">
        <v>32191</v>
      </c>
      <c r="Q166" s="2">
        <v>29217</v>
      </c>
      <c r="R166" s="2">
        <v>38683</v>
      </c>
    </row>
    <row r="167" spans="2:18" s="1" customFormat="1" ht="15.75" x14ac:dyDescent="0.25">
      <c r="D167" s="2">
        <v>17950</v>
      </c>
      <c r="E167" s="2">
        <v>8248</v>
      </c>
      <c r="F167" s="2">
        <v>38138</v>
      </c>
      <c r="G167" s="2">
        <v>28976</v>
      </c>
      <c r="H167" s="2">
        <v>10264</v>
      </c>
      <c r="I167" s="2">
        <v>5949</v>
      </c>
      <c r="J167" s="2">
        <v>17318</v>
      </c>
      <c r="K167" s="2">
        <v>24388</v>
      </c>
      <c r="L167" s="2">
        <v>7226</v>
      </c>
      <c r="M167" s="2">
        <v>46565</v>
      </c>
      <c r="N167" s="2">
        <v>22375</v>
      </c>
      <c r="O167" s="2">
        <v>18984</v>
      </c>
      <c r="P167" s="2">
        <v>31332</v>
      </c>
      <c r="Q167" s="2">
        <v>28479</v>
      </c>
      <c r="R167" s="2">
        <v>38465</v>
      </c>
    </row>
    <row r="168" spans="2:18" s="1" customFormat="1" ht="15.75" x14ac:dyDescent="0.25">
      <c r="D168" s="2">
        <v>17871</v>
      </c>
      <c r="E168" s="2">
        <v>8239</v>
      </c>
      <c r="F168" s="2">
        <v>37920</v>
      </c>
      <c r="G168" s="2">
        <v>28901</v>
      </c>
      <c r="H168" s="2">
        <v>10135</v>
      </c>
      <c r="I168" s="2">
        <v>6102</v>
      </c>
      <c r="J168" s="2">
        <v>17468</v>
      </c>
      <c r="K168" s="2">
        <v>24247</v>
      </c>
      <c r="L168" s="2">
        <v>7167</v>
      </c>
      <c r="M168" s="2">
        <v>46284</v>
      </c>
      <c r="N168" s="2">
        <v>21862</v>
      </c>
      <c r="O168" s="2">
        <v>18681</v>
      </c>
      <c r="P168" s="2">
        <v>31486</v>
      </c>
      <c r="Q168" s="2">
        <v>28158</v>
      </c>
      <c r="R168" s="2">
        <v>38107</v>
      </c>
    </row>
    <row r="169" spans="2:18" s="1" customFormat="1" ht="15.75" x14ac:dyDescent="0.25">
      <c r="D169" s="2">
        <v>17523</v>
      </c>
      <c r="E169" s="2">
        <v>8124</v>
      </c>
      <c r="F169" s="2">
        <v>37556</v>
      </c>
      <c r="G169" s="2">
        <v>28661</v>
      </c>
      <c r="H169" s="2">
        <v>10090</v>
      </c>
      <c r="I169" s="2">
        <v>6137</v>
      </c>
      <c r="J169" s="2">
        <v>16994</v>
      </c>
      <c r="K169" s="2">
        <v>24075</v>
      </c>
      <c r="L169" s="2">
        <v>7223</v>
      </c>
      <c r="M169" s="2">
        <v>46009</v>
      </c>
      <c r="N169" s="2">
        <v>21891</v>
      </c>
      <c r="O169" s="2">
        <v>18478</v>
      </c>
      <c r="P169" s="2">
        <v>30861</v>
      </c>
      <c r="Q169" s="2">
        <v>27851</v>
      </c>
      <c r="R169" s="2">
        <v>37975</v>
      </c>
    </row>
    <row r="170" spans="2:18" s="1" customFormat="1" ht="15.75" x14ac:dyDescent="0.25">
      <c r="D170" s="2">
        <v>18076</v>
      </c>
      <c r="E170" s="2">
        <v>8005</v>
      </c>
      <c r="F170" s="2">
        <v>37669</v>
      </c>
      <c r="G170" s="2">
        <v>28583</v>
      </c>
      <c r="H170" s="2">
        <v>9760</v>
      </c>
      <c r="I170" s="2">
        <v>6029</v>
      </c>
      <c r="J170" s="2">
        <v>17229</v>
      </c>
      <c r="K170" s="2">
        <v>23833</v>
      </c>
      <c r="L170" s="2">
        <v>7113</v>
      </c>
      <c r="M170" s="2">
        <v>45483</v>
      </c>
      <c r="N170" s="2">
        <v>22013</v>
      </c>
      <c r="O170" s="2">
        <v>18248</v>
      </c>
      <c r="P170" s="2">
        <v>30609</v>
      </c>
      <c r="Q170" s="2">
        <v>27785</v>
      </c>
      <c r="R170" s="2">
        <v>37416</v>
      </c>
    </row>
    <row r="171" spans="2:18" s="1" customFormat="1" ht="15.75" x14ac:dyDescent="0.25">
      <c r="D171" s="2">
        <v>18085</v>
      </c>
      <c r="E171" s="2">
        <v>7748</v>
      </c>
      <c r="F171" s="2">
        <v>37439</v>
      </c>
      <c r="G171" s="2">
        <v>28163</v>
      </c>
      <c r="H171" s="2">
        <v>9803</v>
      </c>
      <c r="I171" s="2">
        <v>5903</v>
      </c>
      <c r="J171" s="2">
        <v>16704</v>
      </c>
      <c r="K171" s="2">
        <v>23816</v>
      </c>
      <c r="L171" s="2">
        <v>7110</v>
      </c>
      <c r="M171" s="2">
        <v>45383</v>
      </c>
      <c r="N171" s="2">
        <v>22077</v>
      </c>
      <c r="O171" s="2">
        <v>18387</v>
      </c>
      <c r="P171" s="2">
        <v>30406</v>
      </c>
      <c r="Q171" s="2">
        <v>27248</v>
      </c>
      <c r="R171" s="2">
        <v>37269</v>
      </c>
    </row>
    <row r="172" spans="2:18" s="1" customFormat="1" ht="15.75" x14ac:dyDescent="0.25">
      <c r="D172" s="2">
        <v>17284</v>
      </c>
      <c r="E172" s="2">
        <v>7819</v>
      </c>
      <c r="F172" s="2">
        <v>37014</v>
      </c>
      <c r="G172" s="2">
        <v>28015</v>
      </c>
      <c r="H172" s="2">
        <v>9538</v>
      </c>
      <c r="I172" s="2">
        <v>5771</v>
      </c>
      <c r="J172" s="2">
        <v>16783</v>
      </c>
      <c r="K172" s="2">
        <v>23278</v>
      </c>
      <c r="L172" s="2">
        <v>6920</v>
      </c>
      <c r="M172" s="2">
        <v>44812</v>
      </c>
      <c r="N172" s="2">
        <v>21589</v>
      </c>
      <c r="O172" s="2">
        <v>18318</v>
      </c>
      <c r="P172" s="2">
        <v>30183</v>
      </c>
      <c r="Q172" s="2">
        <v>27024</v>
      </c>
      <c r="R172" s="2">
        <v>36901</v>
      </c>
    </row>
    <row r="173" spans="2:18" s="1" customFormat="1" ht="15.75" x14ac:dyDescent="0.25">
      <c r="D173" s="2">
        <v>16798</v>
      </c>
      <c r="E173" s="2">
        <v>7648</v>
      </c>
      <c r="F173" s="2">
        <v>36379</v>
      </c>
      <c r="G173" s="2">
        <v>27474</v>
      </c>
      <c r="H173" s="2">
        <v>9220</v>
      </c>
      <c r="I173" s="2">
        <v>5722</v>
      </c>
      <c r="J173" s="2">
        <v>16834</v>
      </c>
      <c r="K173" s="2">
        <v>23162</v>
      </c>
      <c r="L173" s="2">
        <v>6938</v>
      </c>
      <c r="M173" s="2">
        <v>44364</v>
      </c>
      <c r="N173" s="2">
        <v>21450</v>
      </c>
      <c r="O173" s="2">
        <v>17843</v>
      </c>
      <c r="P173" s="2">
        <v>30302</v>
      </c>
      <c r="Q173" s="2">
        <v>26909</v>
      </c>
      <c r="R173" s="2">
        <v>36502</v>
      </c>
    </row>
    <row r="175" spans="2:18" ht="34.5" x14ac:dyDescent="0.15">
      <c r="B175" s="10" t="s">
        <v>5</v>
      </c>
      <c r="C175" s="10"/>
      <c r="D175" s="4">
        <v>17430793</v>
      </c>
      <c r="E175" s="4">
        <v>7033310</v>
      </c>
      <c r="F175" s="4">
        <v>31598845</v>
      </c>
      <c r="G175" s="4">
        <v>21308416</v>
      </c>
      <c r="H175" s="4">
        <v>9044693</v>
      </c>
      <c r="I175" s="4">
        <v>4915776</v>
      </c>
      <c r="J175" s="4">
        <v>16284020</v>
      </c>
      <c r="K175" s="4">
        <v>23008905</v>
      </c>
      <c r="L175" s="4">
        <v>7001355</v>
      </c>
      <c r="M175" s="4">
        <v>38313577</v>
      </c>
      <c r="N175" s="4">
        <v>18422803</v>
      </c>
      <c r="O175" s="4">
        <v>25324575</v>
      </c>
      <c r="P175" s="4">
        <v>24610287</v>
      </c>
      <c r="Q175" s="4">
        <v>28778483</v>
      </c>
      <c r="R175" s="4">
        <v>49043622</v>
      </c>
    </row>
    <row r="177" spans="2:18" ht="34.5" x14ac:dyDescent="0.15">
      <c r="B177" s="11" t="s">
        <v>6</v>
      </c>
      <c r="C177" s="26" t="s">
        <v>19</v>
      </c>
      <c r="D177" s="12">
        <f>D3/17430793</f>
        <v>5.0600107522359997E-5</v>
      </c>
      <c r="E177" s="12">
        <f t="shared" ref="E177:E196" si="0">E3/7033310</f>
        <v>7.1474170767391173E-4</v>
      </c>
      <c r="F177" s="12">
        <f t="shared" ref="F177:F196" si="1">F3/31598845</f>
        <v>9.2218560520170918E-5</v>
      </c>
      <c r="G177" s="12">
        <f t="shared" ref="G177:G196" si="2">G3/21308416</f>
        <v>1.673517168052285E-4</v>
      </c>
      <c r="H177" s="12">
        <f t="shared" ref="H177:H196" si="3">H3/9044693</f>
        <v>2.4765904160594504E-4</v>
      </c>
      <c r="I177" s="12">
        <f t="shared" ref="I177:I196" si="4">I3/4915776</f>
        <v>2.711677667981617E-4</v>
      </c>
      <c r="J177" s="12">
        <f t="shared" ref="J177:J196" si="5">J3/16284020</f>
        <v>1.6408724626965578E-4</v>
      </c>
      <c r="K177" s="12">
        <f t="shared" ref="K177:K196" si="6">K3/23038905</f>
        <v>8.4465819881630657E-5</v>
      </c>
      <c r="L177" s="12">
        <f t="shared" ref="L177:L196" si="7">L3/7001355</f>
        <v>6.0274046952339937E-5</v>
      </c>
      <c r="M177" s="12">
        <f t="shared" ref="M177:M196" si="8">M3/38313577</f>
        <v>5.1391703781664656E-5</v>
      </c>
      <c r="N177" s="12">
        <f t="shared" ref="N177:N196" si="9">N3/18422803</f>
        <v>8.4569107100586154E-5</v>
      </c>
      <c r="O177" s="12">
        <f t="shared" ref="O177:O196" si="10">O3/25324575</f>
        <v>4.6200183023801977E-5</v>
      </c>
      <c r="P177" s="12">
        <f t="shared" ref="P177:P196" si="11">P3/24610287</f>
        <v>1.4538635815177612E-4</v>
      </c>
      <c r="Q177" s="12">
        <f t="shared" ref="Q177:Q196" si="12">Q3/28778483</f>
        <v>5.3060475772819576E-5</v>
      </c>
      <c r="R177" s="13">
        <f t="shared" ref="R177:R196" si="13">R3/49043622</f>
        <v>4.3756963953437206E-5</v>
      </c>
    </row>
    <row r="178" spans="2:18" x14ac:dyDescent="0.15">
      <c r="B178" s="14"/>
      <c r="C178" s="15"/>
      <c r="D178" s="15">
        <f t="shared" ref="D178:D195" si="14">D4/17430793</f>
        <v>3.9699857602577231E-5</v>
      </c>
      <c r="E178" s="15">
        <f t="shared" si="0"/>
        <v>6.873008583440798E-4</v>
      </c>
      <c r="F178" s="15">
        <f t="shared" si="1"/>
        <v>7.2597590196730297E-5</v>
      </c>
      <c r="G178" s="15">
        <f t="shared" si="2"/>
        <v>1.6148549005238119E-4</v>
      </c>
      <c r="H178" s="15">
        <f t="shared" si="3"/>
        <v>2.2200864086818647E-4</v>
      </c>
      <c r="I178" s="15">
        <f t="shared" si="4"/>
        <v>2.247864833548152E-4</v>
      </c>
      <c r="J178" s="15">
        <f t="shared" si="5"/>
        <v>1.3884777837413611E-4</v>
      </c>
      <c r="K178" s="15">
        <f t="shared" si="6"/>
        <v>7.9474263208255774E-5</v>
      </c>
      <c r="L178" s="15">
        <f t="shared" si="7"/>
        <v>4.8704857845374217E-5</v>
      </c>
      <c r="M178" s="15">
        <f t="shared" si="8"/>
        <v>5.1339502965228227E-5</v>
      </c>
      <c r="N178" s="15">
        <f t="shared" si="9"/>
        <v>8.4460545987491696E-5</v>
      </c>
      <c r="O178" s="15">
        <f t="shared" si="10"/>
        <v>4.4581202251173023E-5</v>
      </c>
      <c r="P178" s="15">
        <f t="shared" si="11"/>
        <v>1.4579269229976878E-4</v>
      </c>
      <c r="Q178" s="15">
        <f t="shared" si="12"/>
        <v>4.9828894733610523E-5</v>
      </c>
      <c r="R178" s="16">
        <f t="shared" si="13"/>
        <v>4.2533563283723214E-5</v>
      </c>
    </row>
    <row r="179" spans="2:18" x14ac:dyDescent="0.15">
      <c r="B179" s="14"/>
      <c r="C179" s="15"/>
      <c r="D179" s="15">
        <f t="shared" si="14"/>
        <v>4.004407602109669E-5</v>
      </c>
      <c r="E179" s="15">
        <f t="shared" si="0"/>
        <v>6.7308280169649855E-4</v>
      </c>
      <c r="F179" s="15">
        <f t="shared" si="1"/>
        <v>6.360991991954136E-5</v>
      </c>
      <c r="G179" s="15">
        <f t="shared" si="2"/>
        <v>1.6181399875054062E-4</v>
      </c>
      <c r="H179" s="15">
        <f t="shared" si="3"/>
        <v>2.0453983346919568E-4</v>
      </c>
      <c r="I179" s="15">
        <f t="shared" si="4"/>
        <v>2.0790206876798292E-4</v>
      </c>
      <c r="J179" s="15">
        <f t="shared" si="5"/>
        <v>1.3295242820875926E-4</v>
      </c>
      <c r="K179" s="15">
        <f t="shared" si="6"/>
        <v>7.3918443606586339E-5</v>
      </c>
      <c r="L179" s="15">
        <f t="shared" si="7"/>
        <v>4.6133926932715168E-5</v>
      </c>
      <c r="M179" s="15">
        <f t="shared" si="8"/>
        <v>5.0112783778972142E-5</v>
      </c>
      <c r="N179" s="15">
        <f t="shared" si="9"/>
        <v>8.2343604282149676E-5</v>
      </c>
      <c r="O179" s="15">
        <f t="shared" si="10"/>
        <v>4.5212999625857493E-5</v>
      </c>
      <c r="P179" s="15">
        <f t="shared" si="11"/>
        <v>1.531067069636368E-4</v>
      </c>
      <c r="Q179" s="15">
        <f t="shared" si="12"/>
        <v>5.3199468505688783E-5</v>
      </c>
      <c r="R179" s="16">
        <f t="shared" si="13"/>
        <v>4.4817244533856002E-5</v>
      </c>
    </row>
    <row r="180" spans="2:18" x14ac:dyDescent="0.15">
      <c r="B180" s="14"/>
      <c r="C180" s="15"/>
      <c r="D180" s="15">
        <f t="shared" si="14"/>
        <v>4.1019361540235143E-5</v>
      </c>
      <c r="E180" s="15">
        <f t="shared" si="0"/>
        <v>6.6796430130336925E-4</v>
      </c>
      <c r="F180" s="15">
        <f t="shared" si="1"/>
        <v>6.1806056518837947E-5</v>
      </c>
      <c r="G180" s="15">
        <f t="shared" si="2"/>
        <v>1.6584996275649958E-4</v>
      </c>
      <c r="H180" s="15">
        <f t="shared" si="3"/>
        <v>1.9503149526468172E-4</v>
      </c>
      <c r="I180" s="15">
        <f t="shared" si="4"/>
        <v>2.3373725735265397E-4</v>
      </c>
      <c r="J180" s="15">
        <f t="shared" si="5"/>
        <v>1.3068026199918693E-4</v>
      </c>
      <c r="K180" s="15">
        <f t="shared" si="6"/>
        <v>7.2225654821702687E-5</v>
      </c>
      <c r="L180" s="15">
        <f t="shared" si="7"/>
        <v>4.7562221884192419E-5</v>
      </c>
      <c r="M180" s="15">
        <f t="shared" si="8"/>
        <v>5.2226916844647523E-5</v>
      </c>
      <c r="N180" s="15">
        <f t="shared" si="9"/>
        <v>8.5383315448794628E-5</v>
      </c>
      <c r="O180" s="15">
        <f t="shared" si="10"/>
        <v>4.304119615037962E-5</v>
      </c>
      <c r="P180" s="15">
        <f t="shared" si="11"/>
        <v>1.5038426817208593E-4</v>
      </c>
      <c r="Q180" s="15">
        <f t="shared" si="12"/>
        <v>5.3894432170034815E-5</v>
      </c>
      <c r="R180" s="16">
        <f t="shared" si="13"/>
        <v>4.328799369671351E-5</v>
      </c>
    </row>
    <row r="181" spans="2:18" x14ac:dyDescent="0.15">
      <c r="B181" s="14"/>
      <c r="C181" s="15"/>
      <c r="D181" s="15">
        <f t="shared" si="14"/>
        <v>3.9585118129737411E-5</v>
      </c>
      <c r="E181" s="15">
        <f t="shared" si="0"/>
        <v>6.6099745354605442E-4</v>
      </c>
      <c r="F181" s="15">
        <f t="shared" si="1"/>
        <v>5.4464016010711785E-5</v>
      </c>
      <c r="G181" s="15">
        <f t="shared" si="2"/>
        <v>1.6772715531741074E-4</v>
      </c>
      <c r="H181" s="15">
        <f t="shared" si="3"/>
        <v>1.729190808355795E-4</v>
      </c>
      <c r="I181" s="15">
        <f t="shared" si="4"/>
        <v>2.2458305667304613E-4</v>
      </c>
      <c r="J181" s="15">
        <f t="shared" si="5"/>
        <v>1.3405780636476742E-4</v>
      </c>
      <c r="K181" s="15">
        <f t="shared" si="6"/>
        <v>7.0142222471076643E-5</v>
      </c>
      <c r="L181" s="15">
        <f t="shared" si="7"/>
        <v>4.899051683566967E-5</v>
      </c>
      <c r="M181" s="15">
        <f t="shared" si="8"/>
        <v>5.3192631948721469E-5</v>
      </c>
      <c r="N181" s="15">
        <f t="shared" si="9"/>
        <v>8.3646337639283223E-5</v>
      </c>
      <c r="O181" s="15">
        <f t="shared" si="10"/>
        <v>4.4976075610350816E-5</v>
      </c>
      <c r="P181" s="15">
        <f t="shared" si="11"/>
        <v>1.4892146523931232E-4</v>
      </c>
      <c r="Q181" s="15">
        <f t="shared" si="12"/>
        <v>5.2296015742038941E-5</v>
      </c>
      <c r="R181" s="16">
        <f t="shared" si="13"/>
        <v>4.2370443194428012E-5</v>
      </c>
    </row>
    <row r="182" spans="2:18" x14ac:dyDescent="0.15">
      <c r="B182" s="14"/>
      <c r="C182" s="15"/>
      <c r="D182" s="15">
        <f t="shared" si="14"/>
        <v>3.901142076553832E-5</v>
      </c>
      <c r="E182" s="15">
        <f t="shared" si="0"/>
        <v>6.5573677258644932E-4</v>
      </c>
      <c r="F182" s="15">
        <f t="shared" si="1"/>
        <v>5.3134853504930323E-5</v>
      </c>
      <c r="G182" s="15">
        <f t="shared" si="2"/>
        <v>1.7903724049690039E-4</v>
      </c>
      <c r="H182" s="15">
        <f t="shared" si="3"/>
        <v>1.542340906429881E-4</v>
      </c>
      <c r="I182" s="15">
        <f t="shared" si="4"/>
        <v>2.0891920217682824E-4</v>
      </c>
      <c r="J182" s="15">
        <f t="shared" si="5"/>
        <v>1.2048621900488946E-4</v>
      </c>
      <c r="K182" s="15">
        <f t="shared" si="6"/>
        <v>6.5584714204082188E-5</v>
      </c>
      <c r="L182" s="15">
        <f t="shared" si="7"/>
        <v>4.9847493806556015E-5</v>
      </c>
      <c r="M182" s="15">
        <f t="shared" si="8"/>
        <v>5.0556490718681789E-5</v>
      </c>
      <c r="N182" s="15">
        <f t="shared" si="9"/>
        <v>8.0823748698827214E-5</v>
      </c>
      <c r="O182" s="15">
        <f t="shared" si="10"/>
        <v>4.5331461633610831E-5</v>
      </c>
      <c r="P182" s="15">
        <f t="shared" si="11"/>
        <v>1.5326924062283385E-4</v>
      </c>
      <c r="Q182" s="15">
        <f t="shared" si="12"/>
        <v>5.021112474900084E-5</v>
      </c>
      <c r="R182" s="16">
        <f t="shared" si="13"/>
        <v>4.2044203015837613E-5</v>
      </c>
    </row>
    <row r="183" spans="2:18" x14ac:dyDescent="0.15">
      <c r="B183" s="14"/>
      <c r="C183" s="15"/>
      <c r="D183" s="15">
        <f t="shared" si="14"/>
        <v>4.0388294439616142E-5</v>
      </c>
      <c r="E183" s="15">
        <f t="shared" si="0"/>
        <v>6.8019183002028917E-4</v>
      </c>
      <c r="F183" s="15">
        <f t="shared" si="1"/>
        <v>5.4464016010711785E-5</v>
      </c>
      <c r="G183" s="15">
        <f t="shared" si="2"/>
        <v>1.7842715291460426E-4</v>
      </c>
      <c r="H183" s="15">
        <f t="shared" si="3"/>
        <v>1.6285793227033797E-4</v>
      </c>
      <c r="I183" s="15">
        <f t="shared" si="4"/>
        <v>2.0810549544975199E-4</v>
      </c>
      <c r="J183" s="15">
        <f t="shared" si="5"/>
        <v>1.1624893607352485E-4</v>
      </c>
      <c r="K183" s="15">
        <f t="shared" si="6"/>
        <v>6.7060478785775632E-5</v>
      </c>
      <c r="L183" s="15">
        <f t="shared" si="7"/>
        <v>5.1275788758033266E-5</v>
      </c>
      <c r="M183" s="15">
        <f t="shared" si="8"/>
        <v>5.2461820518611454E-5</v>
      </c>
      <c r="N183" s="15">
        <f t="shared" si="9"/>
        <v>7.9141051445863039E-5</v>
      </c>
      <c r="O183" s="15">
        <f t="shared" si="10"/>
        <v>4.8095575147855394E-5</v>
      </c>
      <c r="P183" s="15">
        <f t="shared" si="11"/>
        <v>1.5318797379323533E-4</v>
      </c>
      <c r="Q183" s="15">
        <f t="shared" si="12"/>
        <v>5.0037383832914334E-5</v>
      </c>
      <c r="R183" s="16">
        <f t="shared" si="13"/>
        <v>4.3308383707875409E-5</v>
      </c>
    </row>
    <row r="184" spans="2:18" x14ac:dyDescent="0.15">
      <c r="B184" s="14"/>
      <c r="C184" s="15"/>
      <c r="D184" s="15">
        <f t="shared" si="14"/>
        <v>3.8609832610598959E-5</v>
      </c>
      <c r="E184" s="15">
        <f t="shared" si="0"/>
        <v>7.208554720323717E-4</v>
      </c>
      <c r="F184" s="15">
        <f t="shared" si="1"/>
        <v>4.9305599619226589E-5</v>
      </c>
      <c r="G184" s="15">
        <f t="shared" si="2"/>
        <v>1.6190785837858618E-4</v>
      </c>
      <c r="H184" s="15">
        <f t="shared" si="3"/>
        <v>1.4793205253069397E-4</v>
      </c>
      <c r="I184" s="15">
        <f t="shared" si="4"/>
        <v>2.2092137640120299E-4</v>
      </c>
      <c r="J184" s="15">
        <f t="shared" si="5"/>
        <v>1.1477509853218062E-4</v>
      </c>
      <c r="K184" s="15">
        <f t="shared" si="6"/>
        <v>6.4022139941112658E-5</v>
      </c>
      <c r="L184" s="15">
        <f t="shared" si="7"/>
        <v>4.713373339874924E-5</v>
      </c>
      <c r="M184" s="15">
        <f t="shared" si="8"/>
        <v>5.4549853176068628E-5</v>
      </c>
      <c r="N184" s="15">
        <f t="shared" si="9"/>
        <v>8.1149432038110601E-5</v>
      </c>
      <c r="O184" s="15">
        <f t="shared" si="10"/>
        <v>4.8727372522539864E-5</v>
      </c>
      <c r="P184" s="15">
        <f t="shared" si="11"/>
        <v>1.5586977916998693E-4</v>
      </c>
      <c r="Q184" s="15">
        <f t="shared" si="12"/>
        <v>5.0801843863694969E-5</v>
      </c>
      <c r="R184" s="16">
        <f t="shared" si="13"/>
        <v>4.2003422993513816E-5</v>
      </c>
    </row>
    <row r="185" spans="2:18" x14ac:dyDescent="0.15">
      <c r="B185" s="14"/>
      <c r="C185" s="15"/>
      <c r="D185" s="15">
        <f t="shared" si="14"/>
        <v>3.6888740518001678E-5</v>
      </c>
      <c r="E185" s="15">
        <f t="shared" si="0"/>
        <v>7.0222981782404022E-4</v>
      </c>
      <c r="F185" s="15">
        <f t="shared" si="1"/>
        <v>5.177404427282073E-5</v>
      </c>
      <c r="G185" s="15">
        <f t="shared" si="2"/>
        <v>1.7495434667691865E-4</v>
      </c>
      <c r="H185" s="15">
        <f t="shared" si="3"/>
        <v>1.4870598703571256E-4</v>
      </c>
      <c r="I185" s="15">
        <f t="shared" si="4"/>
        <v>2.1115689567628793E-4</v>
      </c>
      <c r="J185" s="15">
        <f t="shared" si="5"/>
        <v>1.1201165314216022E-4</v>
      </c>
      <c r="K185" s="15">
        <f t="shared" si="6"/>
        <v>6.2329351156228992E-5</v>
      </c>
      <c r="L185" s="15">
        <f t="shared" si="7"/>
        <v>5.1275788758033266E-5</v>
      </c>
      <c r="M185" s="15">
        <f t="shared" si="8"/>
        <v>5.0243285820063214E-5</v>
      </c>
      <c r="N185" s="15">
        <f t="shared" si="9"/>
        <v>7.8978209776221352E-5</v>
      </c>
      <c r="O185" s="15">
        <f t="shared" si="10"/>
        <v>4.6200183023801977E-5</v>
      </c>
      <c r="P185" s="15">
        <f t="shared" si="11"/>
        <v>1.5330987403763311E-4</v>
      </c>
      <c r="Q185" s="15">
        <f t="shared" si="12"/>
        <v>5.1705296627344812E-5</v>
      </c>
      <c r="R185" s="16">
        <f t="shared" si="13"/>
        <v>4.259473331720891E-5</v>
      </c>
    </row>
    <row r="186" spans="2:18" x14ac:dyDescent="0.15">
      <c r="B186" s="14"/>
      <c r="C186" s="15"/>
      <c r="D186" s="15">
        <f t="shared" si="14"/>
        <v>4.0273554966776322E-5</v>
      </c>
      <c r="E186" s="15">
        <f t="shared" si="0"/>
        <v>6.8317762191628126E-4</v>
      </c>
      <c r="F186" s="15">
        <f t="shared" si="1"/>
        <v>4.5697872817819769E-5</v>
      </c>
      <c r="G186" s="15">
        <f t="shared" si="2"/>
        <v>1.684311025277524E-4</v>
      </c>
      <c r="H186" s="15">
        <f t="shared" si="3"/>
        <v>1.4151945234625431E-4</v>
      </c>
      <c r="I186" s="15">
        <f t="shared" si="4"/>
        <v>2.0281640172375634E-4</v>
      </c>
      <c r="J186" s="15">
        <f t="shared" si="5"/>
        <v>1.0838846918635571E-4</v>
      </c>
      <c r="K186" s="15">
        <f t="shared" si="6"/>
        <v>6.4542998028769159E-5</v>
      </c>
      <c r="L186" s="15">
        <f t="shared" si="7"/>
        <v>5.1704277243476439E-5</v>
      </c>
      <c r="M186" s="15">
        <f t="shared" si="8"/>
        <v>5.2018113578901806E-5</v>
      </c>
      <c r="N186" s="15">
        <f t="shared" si="9"/>
        <v>7.5721376383387486E-5</v>
      </c>
      <c r="O186" s="15">
        <f t="shared" si="10"/>
        <v>4.3830942868735208E-5</v>
      </c>
      <c r="P186" s="15">
        <f t="shared" si="11"/>
        <v>1.5404127550401993E-4</v>
      </c>
      <c r="Q186" s="15">
        <f t="shared" si="12"/>
        <v>5.2052778459517831E-5</v>
      </c>
      <c r="R186" s="16">
        <f t="shared" si="13"/>
        <v>4.2431613227913714E-5</v>
      </c>
    </row>
    <row r="187" spans="2:18" x14ac:dyDescent="0.15">
      <c r="B187" s="14"/>
      <c r="C187" s="15"/>
      <c r="D187" s="15">
        <f t="shared" si="14"/>
        <v>3.6831370781581769E-5</v>
      </c>
      <c r="E187" s="15">
        <f t="shared" si="0"/>
        <v>6.4137653537239218E-4</v>
      </c>
      <c r="F187" s="15">
        <f t="shared" si="1"/>
        <v>4.9210659440242197E-5</v>
      </c>
      <c r="G187" s="15">
        <f t="shared" si="2"/>
        <v>1.6486443666202124E-4</v>
      </c>
      <c r="H187" s="15">
        <f t="shared" si="3"/>
        <v>1.3013155891526665E-4</v>
      </c>
      <c r="I187" s="15">
        <f t="shared" si="4"/>
        <v>2.2132822976474111E-4</v>
      </c>
      <c r="J187" s="15">
        <f t="shared" si="5"/>
        <v>1.077129603132396E-4</v>
      </c>
      <c r="K187" s="15">
        <f t="shared" si="6"/>
        <v>6.319744796898985E-5</v>
      </c>
      <c r="L187" s="15">
        <f t="shared" si="7"/>
        <v>4.9419005321112843E-5</v>
      </c>
      <c r="M187" s="15">
        <f t="shared" si="8"/>
        <v>5.2957728274757538E-5</v>
      </c>
      <c r="N187" s="15">
        <f t="shared" si="9"/>
        <v>7.4581484695895625E-5</v>
      </c>
      <c r="O187" s="15">
        <f t="shared" si="10"/>
        <v>4.4818126266679699E-5</v>
      </c>
      <c r="P187" s="15">
        <f t="shared" si="11"/>
        <v>1.5611357965878252E-4</v>
      </c>
      <c r="Q187" s="15">
        <f t="shared" si="12"/>
        <v>5.1010332962998781E-5</v>
      </c>
      <c r="R187" s="16">
        <f t="shared" si="13"/>
        <v>4.1371332647494918E-5</v>
      </c>
    </row>
    <row r="188" spans="2:18" x14ac:dyDescent="0.15">
      <c r="B188" s="14"/>
      <c r="C188" s="15"/>
      <c r="D188" s="15">
        <f t="shared" si="14"/>
        <v>3.8036135246399861E-5</v>
      </c>
      <c r="E188" s="15">
        <f t="shared" si="0"/>
        <v>5.7540475252761505E-4</v>
      </c>
      <c r="F188" s="15">
        <f t="shared" si="1"/>
        <v>4.940053979821098E-5</v>
      </c>
      <c r="G188" s="15">
        <f t="shared" si="2"/>
        <v>1.684311025277524E-4</v>
      </c>
      <c r="H188" s="15">
        <f t="shared" si="3"/>
        <v>1.3400123144035955E-4</v>
      </c>
      <c r="I188" s="15">
        <f t="shared" si="4"/>
        <v>1.9874786808837507E-4</v>
      </c>
      <c r="J188" s="15">
        <f t="shared" si="5"/>
        <v>1.0212465963564279E-4</v>
      </c>
      <c r="K188" s="15">
        <f t="shared" si="6"/>
        <v>6.4977046435149587E-5</v>
      </c>
      <c r="L188" s="15">
        <f t="shared" si="7"/>
        <v>4.6848074408453794E-5</v>
      </c>
      <c r="M188" s="15">
        <f t="shared" si="8"/>
        <v>5.2879427050102894E-5</v>
      </c>
      <c r="N188" s="15">
        <f t="shared" si="9"/>
        <v>7.0456162398306057E-5</v>
      </c>
      <c r="O188" s="15">
        <f t="shared" si="10"/>
        <v>4.6792493062568674E-5</v>
      </c>
      <c r="P188" s="15">
        <f t="shared" si="11"/>
        <v>1.5330987403763311E-4</v>
      </c>
      <c r="Q188" s="15">
        <f t="shared" si="12"/>
        <v>4.9342420168568303E-5</v>
      </c>
      <c r="R188" s="16">
        <f t="shared" si="13"/>
        <v>3.9475061609438224E-5</v>
      </c>
    </row>
    <row r="189" spans="2:18" x14ac:dyDescent="0.15">
      <c r="B189" s="14"/>
      <c r="C189" s="15"/>
      <c r="D189" s="15">
        <f t="shared" si="14"/>
        <v>3.6716631308741949E-5</v>
      </c>
      <c r="E189" s="15">
        <f t="shared" si="0"/>
        <v>5.6118669588003369E-4</v>
      </c>
      <c r="F189" s="15">
        <f t="shared" si="1"/>
        <v>4.85777249136796E-5</v>
      </c>
      <c r="G189" s="15">
        <f t="shared" si="2"/>
        <v>1.563701403238983E-4</v>
      </c>
      <c r="H189" s="15">
        <f t="shared" si="3"/>
        <v>1.323428003581769E-4</v>
      </c>
      <c r="I189" s="15">
        <f t="shared" si="4"/>
        <v>2.0200269499668009E-4</v>
      </c>
      <c r="J189" s="15">
        <f t="shared" si="5"/>
        <v>1.0660758215723144E-4</v>
      </c>
      <c r="K189" s="15">
        <f t="shared" si="6"/>
        <v>6.163487370602032E-5</v>
      </c>
      <c r="L189" s="15">
        <f t="shared" si="7"/>
        <v>5.2989742699805963E-5</v>
      </c>
      <c r="M189" s="15">
        <f t="shared" si="8"/>
        <v>5.118290051591894E-5</v>
      </c>
      <c r="N189" s="15">
        <f t="shared" si="9"/>
        <v>7.2573104103648077E-5</v>
      </c>
      <c r="O189" s="15">
        <f t="shared" si="10"/>
        <v>4.4028379548324111E-5</v>
      </c>
      <c r="P189" s="15">
        <f t="shared" si="11"/>
        <v>1.5554471185159278E-4</v>
      </c>
      <c r="Q189" s="15">
        <f t="shared" si="12"/>
        <v>5.1149325695867988E-5</v>
      </c>
      <c r="R189" s="16">
        <f t="shared" si="13"/>
        <v>4.1514062725628215E-5</v>
      </c>
    </row>
    <row r="190" spans="2:18" x14ac:dyDescent="0.15">
      <c r="B190" s="14"/>
      <c r="C190" s="15"/>
      <c r="D190" s="15">
        <f t="shared" si="14"/>
        <v>3.6716631308741949E-5</v>
      </c>
      <c r="E190" s="15">
        <f t="shared" si="0"/>
        <v>5.3161313805306465E-4</v>
      </c>
      <c r="F190" s="15">
        <f t="shared" si="1"/>
        <v>5.0444881767039268E-5</v>
      </c>
      <c r="G190" s="15">
        <f t="shared" si="2"/>
        <v>1.544460179489644E-4</v>
      </c>
      <c r="H190" s="15">
        <f t="shared" si="3"/>
        <v>1.3366954522392303E-4</v>
      </c>
      <c r="I190" s="15">
        <f t="shared" si="4"/>
        <v>1.9874786808837507E-4</v>
      </c>
      <c r="J190" s="15">
        <f t="shared" si="5"/>
        <v>1.0458105553788315E-4</v>
      </c>
      <c r="K190" s="15">
        <f t="shared" si="6"/>
        <v>6.3240852809627886E-5</v>
      </c>
      <c r="L190" s="15">
        <f t="shared" si="7"/>
        <v>5.0418811787146914E-5</v>
      </c>
      <c r="M190" s="15">
        <f t="shared" si="8"/>
        <v>5.3349234398030757E-5</v>
      </c>
      <c r="N190" s="15">
        <f t="shared" si="9"/>
        <v>7.1650334642345146E-5</v>
      </c>
      <c r="O190" s="15">
        <f t="shared" si="10"/>
        <v>4.8095575147855394E-5</v>
      </c>
      <c r="P190" s="15">
        <f t="shared" si="11"/>
        <v>1.5270037281564413E-4</v>
      </c>
      <c r="Q190" s="15">
        <f t="shared" si="12"/>
        <v>5.1566303894475604E-5</v>
      </c>
      <c r="R190" s="16">
        <f t="shared" si="13"/>
        <v>4.2023813004675715E-5</v>
      </c>
    </row>
    <row r="191" spans="2:18" x14ac:dyDescent="0.15">
      <c r="B191" s="14"/>
      <c r="C191" s="15"/>
      <c r="D191" s="15">
        <f t="shared" si="14"/>
        <v>3.556923658034376E-5</v>
      </c>
      <c r="E191" s="15">
        <f t="shared" si="0"/>
        <v>5.431297639376055E-4</v>
      </c>
      <c r="F191" s="15">
        <f t="shared" si="1"/>
        <v>5.1742397546492599E-5</v>
      </c>
      <c r="G191" s="15">
        <f t="shared" si="2"/>
        <v>1.552907546013744E-4</v>
      </c>
      <c r="H191" s="15">
        <f t="shared" si="3"/>
        <v>1.2604076224588274E-4</v>
      </c>
      <c r="I191" s="15">
        <f t="shared" si="4"/>
        <v>2.0444381517790885E-4</v>
      </c>
      <c r="J191" s="15">
        <f t="shared" si="5"/>
        <v>1.0255452891853486E-4</v>
      </c>
      <c r="K191" s="15">
        <f t="shared" si="6"/>
        <v>6.7754956235984305E-5</v>
      </c>
      <c r="L191" s="15">
        <f t="shared" si="7"/>
        <v>4.9704664311408289E-5</v>
      </c>
      <c r="M191" s="15">
        <f t="shared" si="8"/>
        <v>5.2200816436429308E-5</v>
      </c>
      <c r="N191" s="15">
        <f t="shared" si="9"/>
        <v>7.2953067999478692E-5</v>
      </c>
      <c r="O191" s="15">
        <f t="shared" si="10"/>
        <v>4.4502227579337464E-5</v>
      </c>
      <c r="P191" s="15">
        <f t="shared" si="11"/>
        <v>1.6521546457381827E-4</v>
      </c>
      <c r="Q191" s="15">
        <f t="shared" si="12"/>
        <v>5.1809541176996714E-5</v>
      </c>
      <c r="R191" s="16">
        <f t="shared" si="13"/>
        <v>4.1677182814923418E-5</v>
      </c>
    </row>
    <row r="192" spans="2:18" x14ac:dyDescent="0.15">
      <c r="B192" s="14"/>
      <c r="C192" s="15"/>
      <c r="D192" s="15">
        <f t="shared" si="14"/>
        <v>3.6085564208122948E-5</v>
      </c>
      <c r="E192" s="15">
        <f t="shared" si="0"/>
        <v>5.2990697125535492E-4</v>
      </c>
      <c r="F192" s="15">
        <f t="shared" si="1"/>
        <v>5.2280391894070812E-5</v>
      </c>
      <c r="G192" s="15">
        <f t="shared" si="2"/>
        <v>1.5303812352828104E-4</v>
      </c>
      <c r="H192" s="15">
        <f t="shared" si="3"/>
        <v>1.2581963810159172E-4</v>
      </c>
      <c r="I192" s="15">
        <f t="shared" si="4"/>
        <v>2.0118898826960383E-4</v>
      </c>
      <c r="J192" s="15">
        <f t="shared" si="5"/>
        <v>1.0709886133767952E-4</v>
      </c>
      <c r="K192" s="15">
        <f t="shared" si="6"/>
        <v>6.6366001335566946E-5</v>
      </c>
      <c r="L192" s="15">
        <f t="shared" si="7"/>
        <v>4.5991097437567442E-5</v>
      </c>
      <c r="M192" s="15">
        <f t="shared" si="8"/>
        <v>5.5802672770542935E-5</v>
      </c>
      <c r="N192" s="15">
        <f t="shared" si="9"/>
        <v>7.2410262434006377E-5</v>
      </c>
      <c r="O192" s="15">
        <f t="shared" si="10"/>
        <v>4.4976075610350816E-5</v>
      </c>
      <c r="P192" s="15">
        <f t="shared" si="11"/>
        <v>1.6277745968586225E-4</v>
      </c>
      <c r="Q192" s="15">
        <f t="shared" si="12"/>
        <v>4.8056737389528143E-5</v>
      </c>
      <c r="R192" s="16">
        <f t="shared" si="13"/>
        <v>4.249278326139941E-5</v>
      </c>
    </row>
    <row r="193" spans="2:18" x14ac:dyDescent="0.15">
      <c r="B193" s="14"/>
      <c r="C193" s="15"/>
      <c r="D193" s="15">
        <f t="shared" si="14"/>
        <v>3.4880799743304849E-5</v>
      </c>
      <c r="E193" s="15">
        <f t="shared" si="0"/>
        <v>5.378690829780004E-4</v>
      </c>
      <c r="F193" s="15">
        <f t="shared" si="1"/>
        <v>5.098287611461748E-5</v>
      </c>
      <c r="G193" s="15">
        <f t="shared" si="2"/>
        <v>1.5252189557403046E-4</v>
      </c>
      <c r="H193" s="15">
        <f t="shared" si="3"/>
        <v>1.2018097242217066E-4</v>
      </c>
      <c r="I193" s="15">
        <f t="shared" si="4"/>
        <v>2.1400486922105481E-4</v>
      </c>
      <c r="J193" s="15">
        <f t="shared" si="5"/>
        <v>1.0445823574277114E-4</v>
      </c>
      <c r="K193" s="15">
        <f t="shared" si="6"/>
        <v>6.3023828606437678E-5</v>
      </c>
      <c r="L193" s="15">
        <f t="shared" si="7"/>
        <v>5.113295926288554E-5</v>
      </c>
      <c r="M193" s="15">
        <f t="shared" si="8"/>
        <v>5.1104599291264296E-5</v>
      </c>
      <c r="N193" s="15">
        <f t="shared" si="9"/>
        <v>7.1487492972703445E-5</v>
      </c>
      <c r="O193" s="15">
        <f t="shared" si="10"/>
        <v>4.3357094837721855E-5</v>
      </c>
      <c r="P193" s="15">
        <f t="shared" si="11"/>
        <v>1.6359012798184758E-4</v>
      </c>
      <c r="Q193" s="15">
        <f t="shared" si="12"/>
        <v>4.6632061877618775E-5</v>
      </c>
      <c r="R193" s="16">
        <f t="shared" si="13"/>
        <v>4.51434847124464E-5</v>
      </c>
    </row>
    <row r="194" spans="2:18" x14ac:dyDescent="0.15">
      <c r="B194" s="14"/>
      <c r="C194" s="15"/>
      <c r="D194" s="15">
        <f t="shared" si="14"/>
        <v>3.64297826266424E-5</v>
      </c>
      <c r="E194" s="15">
        <f t="shared" si="0"/>
        <v>5.2677899879288704E-4</v>
      </c>
      <c r="F194" s="15">
        <f t="shared" si="1"/>
        <v>4.9685360335164148E-5</v>
      </c>
      <c r="G194" s="15">
        <f t="shared" si="2"/>
        <v>1.5510303534528328E-4</v>
      </c>
      <c r="H194" s="15">
        <f t="shared" si="3"/>
        <v>1.2405064494726354E-4</v>
      </c>
      <c r="I194" s="15">
        <f t="shared" si="4"/>
        <v>2.1563228267520732E-4</v>
      </c>
      <c r="J194" s="15">
        <f t="shared" si="5"/>
        <v>1.0347567738187499E-4</v>
      </c>
      <c r="K194" s="15">
        <f t="shared" si="6"/>
        <v>6.2980423765799629E-5</v>
      </c>
      <c r="L194" s="15">
        <f t="shared" si="7"/>
        <v>4.6419585923010614E-5</v>
      </c>
      <c r="M194" s="15">
        <f t="shared" si="8"/>
        <v>5.1000197658391437E-5</v>
      </c>
      <c r="N194" s="15">
        <f t="shared" si="9"/>
        <v>7.5775656939934714E-5</v>
      </c>
      <c r="O194" s="15">
        <f t="shared" si="10"/>
        <v>4.6200183023801977E-5</v>
      </c>
      <c r="P194" s="15">
        <f t="shared" si="11"/>
        <v>1.6663763409179258E-4</v>
      </c>
      <c r="Q194" s="15">
        <f t="shared" si="12"/>
        <v>4.9759398367175919E-5</v>
      </c>
      <c r="R194" s="16">
        <f t="shared" si="13"/>
        <v>4.4715294478046502E-5</v>
      </c>
    </row>
    <row r="195" spans="2:18" x14ac:dyDescent="0.15">
      <c r="B195" s="14"/>
      <c r="C195" s="15"/>
      <c r="D195" s="15">
        <f t="shared" si="14"/>
        <v>3.5339757634664127E-5</v>
      </c>
      <c r="E195" s="15">
        <f t="shared" si="0"/>
        <v>5.3047569352125809E-4</v>
      </c>
      <c r="F195" s="15">
        <f t="shared" si="1"/>
        <v>5.0729702303992442E-5</v>
      </c>
      <c r="G195" s="15">
        <f t="shared" si="2"/>
        <v>1.539767198087366E-4</v>
      </c>
      <c r="H195" s="15">
        <f t="shared" si="3"/>
        <v>1.255985139573007E-4</v>
      </c>
      <c r="I195" s="15">
        <f t="shared" si="4"/>
        <v>1.9610332122537723E-4</v>
      </c>
      <c r="J195" s="15">
        <f t="shared" si="5"/>
        <v>1.0734450092790355E-4</v>
      </c>
      <c r="K195" s="15">
        <f t="shared" si="6"/>
        <v>6.37617108972844E-5</v>
      </c>
      <c r="L195" s="15">
        <f t="shared" si="7"/>
        <v>4.899051683566967E-5</v>
      </c>
      <c r="M195" s="15">
        <f t="shared" si="8"/>
        <v>4.9251470307771053E-5</v>
      </c>
      <c r="N195" s="15">
        <f t="shared" si="9"/>
        <v>7.0727565181042214E-5</v>
      </c>
      <c r="O195" s="15">
        <f t="shared" si="10"/>
        <v>4.1935550744681798E-5</v>
      </c>
      <c r="P195" s="15">
        <f t="shared" si="11"/>
        <v>1.8329733415949192E-4</v>
      </c>
      <c r="Q195" s="15">
        <f t="shared" si="12"/>
        <v>5.1323066611954494E-5</v>
      </c>
      <c r="R195" s="16">
        <f t="shared" si="13"/>
        <v>4.3614233875303909E-5</v>
      </c>
    </row>
    <row r="196" spans="2:18" x14ac:dyDescent="0.15">
      <c r="B196" s="14"/>
      <c r="C196" s="15"/>
      <c r="D196" s="15">
        <f>D22/17430793</f>
        <v>3.7978765509979951E-5</v>
      </c>
      <c r="E196" s="15">
        <f t="shared" si="0"/>
        <v>5.4739518093187983E-4</v>
      </c>
      <c r="F196" s="15">
        <f t="shared" si="1"/>
        <v>5.0539821946023659E-5</v>
      </c>
      <c r="G196" s="15">
        <f t="shared" si="2"/>
        <v>1.5486838627516941E-4</v>
      </c>
      <c r="H196" s="15">
        <f t="shared" si="3"/>
        <v>1.1487399295918612E-4</v>
      </c>
      <c r="I196" s="15">
        <f t="shared" si="4"/>
        <v>1.9651017458891537E-4</v>
      </c>
      <c r="J196" s="15">
        <f t="shared" si="5"/>
        <v>1.1109050467882009E-4</v>
      </c>
      <c r="K196" s="15">
        <f t="shared" si="6"/>
        <v>6.4195759303664829E-5</v>
      </c>
      <c r="L196" s="15">
        <f t="shared" si="7"/>
        <v>4.9847493806556015E-5</v>
      </c>
      <c r="M196" s="15">
        <f t="shared" si="8"/>
        <v>5.2644523376138963E-5</v>
      </c>
      <c r="N196" s="15">
        <f t="shared" si="9"/>
        <v>7.208457909472299E-5</v>
      </c>
      <c r="O196" s="15">
        <f t="shared" si="10"/>
        <v>4.3357094837721855E-5</v>
      </c>
      <c r="P196" s="15">
        <f t="shared" si="11"/>
        <v>1.8809207710580538E-4</v>
      </c>
      <c r="Q196" s="15">
        <f t="shared" si="12"/>
        <v>4.9828894733610523E-5</v>
      </c>
      <c r="R196" s="16">
        <f t="shared" si="13"/>
        <v>4.4266714232484705E-5</v>
      </c>
    </row>
    <row r="197" spans="2:18" ht="25.5" x14ac:dyDescent="0.15">
      <c r="B197" s="14"/>
      <c r="C197" s="26" t="s">
        <v>18</v>
      </c>
      <c r="D197" s="15">
        <f>D24/17430793</f>
        <v>5.215712216879634E-3</v>
      </c>
      <c r="E197" s="15">
        <f t="shared" ref="E197:E208" si="15">E24/7033310</f>
        <v>8.10798898384971E-3</v>
      </c>
      <c r="F197" s="15">
        <f t="shared" ref="F197:F208" si="16">F24/31598845</f>
        <v>1.8415862984865429E-3</v>
      </c>
      <c r="G197" s="15">
        <f t="shared" ref="G197:G208" si="17">G24/21308416</f>
        <v>8.4858489715988273E-4</v>
      </c>
      <c r="H197" s="15">
        <f t="shared" ref="H197:H208" si="18">H24/9044693</f>
        <v>2.2810061104340412E-3</v>
      </c>
      <c r="I197" s="15">
        <f t="shared" ref="I197:I208" si="19">I24/4915776</f>
        <v>2.9563999661498001E-3</v>
      </c>
      <c r="J197" s="15">
        <f t="shared" ref="J197:J208" si="20">J24/16284020</f>
        <v>2.0437828005615321E-3</v>
      </c>
      <c r="K197" s="15">
        <f t="shared" ref="K197:K208" si="21">K24/23038905</f>
        <v>1.6694369806203896E-3</v>
      </c>
      <c r="L197" s="15">
        <f t="shared" ref="L197:L208" si="22">L24/7001355</f>
        <v>7.3043003818546554E-4</v>
      </c>
      <c r="M197" s="15">
        <f t="shared" ref="M197:M208" si="23">M24/38313577</f>
        <v>5.6222889342856194E-4</v>
      </c>
      <c r="N197" s="15">
        <f t="shared" ref="N197:N208" si="24">N24/18422803</f>
        <v>1.8662740952069021E-3</v>
      </c>
      <c r="O197" s="15">
        <f t="shared" ref="O197:O208" si="25">O24/25324575</f>
        <v>1.1002356406770893E-3</v>
      </c>
      <c r="P197" s="15">
        <f t="shared" ref="P197:P208" si="26">P24/24610287</f>
        <v>1.6976640703133612E-3</v>
      </c>
      <c r="Q197" s="15">
        <f t="shared" ref="Q197:Q208" si="27">Q24/28778483</f>
        <v>7.9208483643839042E-4</v>
      </c>
      <c r="R197" s="16">
        <f t="shared" ref="R197:R208" si="28">R24/49043622</f>
        <v>1.2560858576065202E-3</v>
      </c>
    </row>
    <row r="198" spans="2:18" x14ac:dyDescent="0.15">
      <c r="B198" s="14"/>
      <c r="C198" s="15"/>
      <c r="D198" s="15">
        <f t="shared" ref="D198:D208" si="29">D25/17430793</f>
        <v>4.9719482068314395E-3</v>
      </c>
      <c r="E198" s="15">
        <f t="shared" si="15"/>
        <v>5.107410308944153E-3</v>
      </c>
      <c r="F198" s="15">
        <f t="shared" si="16"/>
        <v>1.6351230559218226E-3</v>
      </c>
      <c r="G198" s="15">
        <f t="shared" si="17"/>
        <v>6.8526914436061316E-4</v>
      </c>
      <c r="H198" s="15">
        <f t="shared" si="18"/>
        <v>1.2536633360579513E-3</v>
      </c>
      <c r="I198" s="15">
        <f t="shared" si="19"/>
        <v>2.0926502753583565E-3</v>
      </c>
      <c r="J198" s="15">
        <f t="shared" si="20"/>
        <v>1.3053901923480811E-3</v>
      </c>
      <c r="K198" s="15">
        <f t="shared" si="21"/>
        <v>9.1918431019182554E-4</v>
      </c>
      <c r="L198" s="15">
        <f t="shared" si="22"/>
        <v>5.4675130742549126E-4</v>
      </c>
      <c r="M198" s="15">
        <f t="shared" si="23"/>
        <v>5.7222534977613806E-4</v>
      </c>
      <c r="N198" s="15">
        <f t="shared" si="24"/>
        <v>1.8667626202158272E-3</v>
      </c>
      <c r="O198" s="15">
        <f t="shared" si="25"/>
        <v>8.9095276031285811E-4</v>
      </c>
      <c r="P198" s="15">
        <f t="shared" si="26"/>
        <v>1.3043732484712591E-3</v>
      </c>
      <c r="Q198" s="15">
        <f t="shared" si="27"/>
        <v>7.5712816412178499E-4</v>
      </c>
      <c r="R198" s="16">
        <f t="shared" si="28"/>
        <v>1.0934347385680445E-3</v>
      </c>
    </row>
    <row r="199" spans="2:18" x14ac:dyDescent="0.15">
      <c r="B199" s="14"/>
      <c r="C199" s="15"/>
      <c r="D199" s="15">
        <f t="shared" si="29"/>
        <v>3.6566896296685984E-3</v>
      </c>
      <c r="E199" s="15">
        <f t="shared" si="15"/>
        <v>3.235034429024172E-3</v>
      </c>
      <c r="F199" s="15">
        <f t="shared" si="16"/>
        <v>1.5416386263485263E-3</v>
      </c>
      <c r="G199" s="15">
        <f t="shared" si="17"/>
        <v>6.6565248209909174E-4</v>
      </c>
      <c r="H199" s="15">
        <f t="shared" si="18"/>
        <v>7.7957317069799934E-4</v>
      </c>
      <c r="I199" s="15">
        <f t="shared" si="19"/>
        <v>1.7118355270866695E-3</v>
      </c>
      <c r="J199" s="15">
        <f t="shared" si="20"/>
        <v>9.3128109643687493E-4</v>
      </c>
      <c r="K199" s="15">
        <f t="shared" si="21"/>
        <v>5.3861066747746904E-4</v>
      </c>
      <c r="L199" s="15">
        <f t="shared" si="22"/>
        <v>4.1034913955941384E-4</v>
      </c>
      <c r="M199" s="15">
        <f t="shared" si="23"/>
        <v>7.9342630942550731E-4</v>
      </c>
      <c r="N199" s="15">
        <f t="shared" si="24"/>
        <v>2.1016345883956965E-3</v>
      </c>
      <c r="O199" s="15">
        <f t="shared" si="25"/>
        <v>7.7762410622883105E-4</v>
      </c>
      <c r="P199" s="15">
        <f t="shared" si="26"/>
        <v>1.8134286690764719E-3</v>
      </c>
      <c r="Q199" s="15">
        <f t="shared" si="27"/>
        <v>9.1054139302617168E-4</v>
      </c>
      <c r="R199" s="16">
        <f t="shared" si="28"/>
        <v>1.043010240964666E-3</v>
      </c>
    </row>
    <row r="200" spans="2:18" x14ac:dyDescent="0.15">
      <c r="B200" s="14"/>
      <c r="C200" s="15"/>
      <c r="D200" s="15">
        <f t="shared" si="29"/>
        <v>2.8279837870830086E-3</v>
      </c>
      <c r="E200" s="15">
        <f t="shared" si="15"/>
        <v>2.186310570698576E-3</v>
      </c>
      <c r="F200" s="15">
        <f t="shared" si="16"/>
        <v>1.4964154544256285E-3</v>
      </c>
      <c r="G200" s="15">
        <f t="shared" si="17"/>
        <v>6.8968054687875444E-4</v>
      </c>
      <c r="H200" s="15">
        <f t="shared" si="18"/>
        <v>5.7956638218676965E-4</v>
      </c>
      <c r="I200" s="15">
        <f t="shared" si="19"/>
        <v>1.4791154031428609E-3</v>
      </c>
      <c r="J200" s="15">
        <f t="shared" si="20"/>
        <v>7.0326614681141385E-4</v>
      </c>
      <c r="K200" s="15">
        <f t="shared" si="21"/>
        <v>3.744101553437544E-4</v>
      </c>
      <c r="L200" s="15">
        <f t="shared" si="22"/>
        <v>3.3893439198555138E-4</v>
      </c>
      <c r="M200" s="15">
        <f t="shared" si="23"/>
        <v>1.0684985116372716E-3</v>
      </c>
      <c r="N200" s="15">
        <f t="shared" si="24"/>
        <v>3.3533985029313945E-3</v>
      </c>
      <c r="O200" s="15">
        <f t="shared" si="25"/>
        <v>8.3105047172558671E-4</v>
      </c>
      <c r="P200" s="15">
        <f t="shared" si="26"/>
        <v>4.2366836274603378E-3</v>
      </c>
      <c r="Q200" s="15">
        <f t="shared" si="27"/>
        <v>1.4409376616550636E-3</v>
      </c>
      <c r="R200" s="16">
        <f t="shared" si="28"/>
        <v>1.1179027519623245E-3</v>
      </c>
    </row>
    <row r="201" spans="2:18" x14ac:dyDescent="0.15">
      <c r="B201" s="14"/>
      <c r="C201" s="15"/>
      <c r="D201" s="15">
        <f t="shared" si="29"/>
        <v>2.2383950058956011E-3</v>
      </c>
      <c r="E201" s="15">
        <f t="shared" si="15"/>
        <v>1.5978252060551859E-3</v>
      </c>
      <c r="F201" s="15">
        <f t="shared" si="16"/>
        <v>1.4698954977626557E-3</v>
      </c>
      <c r="G201" s="15">
        <f t="shared" si="17"/>
        <v>6.8766256487577486E-4</v>
      </c>
      <c r="H201" s="15">
        <f t="shared" si="18"/>
        <v>4.8050276554439161E-4</v>
      </c>
      <c r="I201" s="15">
        <f t="shared" si="19"/>
        <v>1.4130017315679153E-3</v>
      </c>
      <c r="J201" s="15">
        <f t="shared" si="20"/>
        <v>5.852977336063208E-4</v>
      </c>
      <c r="K201" s="15">
        <f t="shared" si="21"/>
        <v>3.0214109568141366E-4</v>
      </c>
      <c r="L201" s="15">
        <f t="shared" si="22"/>
        <v>3.0836888002393821E-4</v>
      </c>
      <c r="M201" s="15">
        <f t="shared" si="23"/>
        <v>1.5790485967937685E-3</v>
      </c>
      <c r="N201" s="15">
        <f t="shared" si="24"/>
        <v>5.28703476881341E-3</v>
      </c>
      <c r="O201" s="15">
        <f t="shared" si="25"/>
        <v>1.0672242278498257E-3</v>
      </c>
      <c r="P201" s="15">
        <f t="shared" si="26"/>
        <v>6.6273912205899914E-3</v>
      </c>
      <c r="Q201" s="15">
        <f t="shared" si="27"/>
        <v>2.7115049809956974E-3</v>
      </c>
      <c r="R201" s="16">
        <f t="shared" si="28"/>
        <v>1.5659120772115894E-3</v>
      </c>
    </row>
    <row r="202" spans="2:18" x14ac:dyDescent="0.15">
      <c r="B202" s="14"/>
      <c r="C202" s="15"/>
      <c r="D202" s="15">
        <f t="shared" si="29"/>
        <v>1.8563125613390052E-3</v>
      </c>
      <c r="E202" s="15">
        <f t="shared" si="15"/>
        <v>1.2452174011951698E-3</v>
      </c>
      <c r="F202" s="15">
        <f t="shared" si="16"/>
        <v>1.460749593853826E-3</v>
      </c>
      <c r="G202" s="15">
        <f t="shared" si="17"/>
        <v>7.3243360745350568E-4</v>
      </c>
      <c r="H202" s="15">
        <f t="shared" si="18"/>
        <v>4.1283877739133875E-4</v>
      </c>
      <c r="I202" s="15">
        <f t="shared" si="19"/>
        <v>1.3194254579541459E-3</v>
      </c>
      <c r="J202" s="15">
        <f t="shared" si="20"/>
        <v>4.9742017020367206E-4</v>
      </c>
      <c r="K202" s="15">
        <f t="shared" si="21"/>
        <v>2.492305949436399E-4</v>
      </c>
      <c r="L202" s="15">
        <f t="shared" si="22"/>
        <v>2.8423069534397268E-4</v>
      </c>
      <c r="M202" s="15">
        <f t="shared" si="23"/>
        <v>2.3822625593011063E-3</v>
      </c>
      <c r="N202" s="15">
        <f t="shared" si="24"/>
        <v>5.9403555474158848E-3</v>
      </c>
      <c r="O202" s="15">
        <f t="shared" si="25"/>
        <v>1.692427217436028E-3</v>
      </c>
      <c r="P202" s="15">
        <f t="shared" si="26"/>
        <v>7.7055988822885323E-3</v>
      </c>
      <c r="Q202" s="15">
        <f t="shared" si="27"/>
        <v>4.7399301763056791E-3</v>
      </c>
      <c r="R202" s="16">
        <f t="shared" si="28"/>
        <v>2.5928549893806784E-3</v>
      </c>
    </row>
    <row r="203" spans="2:18" x14ac:dyDescent="0.15">
      <c r="B203" s="14"/>
      <c r="C203" s="15"/>
      <c r="D203" s="15">
        <f t="shared" si="29"/>
        <v>1.5593094358931346E-3</v>
      </c>
      <c r="E203" s="15">
        <f t="shared" si="15"/>
        <v>1.0025151742209572E-3</v>
      </c>
      <c r="F203" s="15">
        <f t="shared" si="16"/>
        <v>1.4874910776010958E-3</v>
      </c>
      <c r="G203" s="15">
        <f t="shared" si="17"/>
        <v>7.8508885878706325E-4</v>
      </c>
      <c r="H203" s="15">
        <f t="shared" si="18"/>
        <v>4.0189313224893317E-4</v>
      </c>
      <c r="I203" s="15">
        <f t="shared" si="19"/>
        <v>1.2248320509315315E-3</v>
      </c>
      <c r="J203" s="15">
        <f t="shared" si="20"/>
        <v>4.4454624840794838E-4</v>
      </c>
      <c r="K203" s="15">
        <f t="shared" si="21"/>
        <v>2.3898705255306189E-4</v>
      </c>
      <c r="L203" s="15">
        <f t="shared" si="22"/>
        <v>2.7237584724671153E-4</v>
      </c>
      <c r="M203" s="15">
        <f t="shared" si="23"/>
        <v>3.8330276497023498E-3</v>
      </c>
      <c r="N203" s="15">
        <f t="shared" si="24"/>
        <v>5.9131067080291748E-3</v>
      </c>
      <c r="O203" s="15">
        <f t="shared" si="25"/>
        <v>2.9458342341381841E-3</v>
      </c>
      <c r="P203" s="15">
        <f t="shared" si="26"/>
        <v>7.8982825352666552E-3</v>
      </c>
      <c r="Q203" s="15">
        <f t="shared" si="27"/>
        <v>7.6415077195000165E-3</v>
      </c>
      <c r="R203" s="16">
        <f t="shared" si="28"/>
        <v>4.0259465338836516E-3</v>
      </c>
    </row>
    <row r="204" spans="2:18" x14ac:dyDescent="0.15">
      <c r="B204" s="14"/>
      <c r="C204" s="15"/>
      <c r="D204" s="15">
        <f t="shared" si="29"/>
        <v>1.357884291322833E-3</v>
      </c>
      <c r="E204" s="15">
        <f t="shared" si="15"/>
        <v>8.700028862654995E-4</v>
      </c>
      <c r="F204" s="15">
        <f t="shared" si="16"/>
        <v>1.4916367987500808E-3</v>
      </c>
      <c r="G204" s="15">
        <f t="shared" si="17"/>
        <v>8.3788489956268921E-4</v>
      </c>
      <c r="H204" s="15">
        <f t="shared" si="18"/>
        <v>4.2124149487439763E-4</v>
      </c>
      <c r="I204" s="15">
        <f t="shared" si="19"/>
        <v>1.2492432527438191E-3</v>
      </c>
      <c r="J204" s="15">
        <f t="shared" si="20"/>
        <v>4.0825299895234717E-4</v>
      </c>
      <c r="K204" s="15">
        <f t="shared" si="21"/>
        <v>2.2236299858869162E-4</v>
      </c>
      <c r="L204" s="15">
        <f t="shared" si="22"/>
        <v>3.0094174627625655E-4</v>
      </c>
      <c r="M204" s="15">
        <f t="shared" si="23"/>
        <v>6.4184296861658201E-3</v>
      </c>
      <c r="N204" s="15">
        <f t="shared" si="24"/>
        <v>6.5104642328314534E-3</v>
      </c>
      <c r="O204" s="15">
        <f t="shared" si="25"/>
        <v>5.093629409378045E-3</v>
      </c>
      <c r="P204" s="15">
        <f t="shared" si="26"/>
        <v>8.2849907439112754E-3</v>
      </c>
      <c r="Q204" s="15">
        <f t="shared" si="27"/>
        <v>1.1330618087131279E-2</v>
      </c>
      <c r="R204" s="16">
        <f t="shared" si="28"/>
        <v>6.2954771162700828E-3</v>
      </c>
    </row>
    <row r="205" spans="2:18" x14ac:dyDescent="0.15">
      <c r="B205" s="14"/>
      <c r="C205" s="15"/>
      <c r="D205" s="15">
        <f t="shared" si="29"/>
        <v>1.2103293292508265E-3</v>
      </c>
      <c r="E205" s="15">
        <f t="shared" si="15"/>
        <v>7.7132957313128523E-4</v>
      </c>
      <c r="F205" s="15">
        <f t="shared" si="16"/>
        <v>1.5082196833460211E-3</v>
      </c>
      <c r="G205" s="15">
        <f t="shared" si="17"/>
        <v>8.3413051444086695E-4</v>
      </c>
      <c r="H205" s="15">
        <f t="shared" si="18"/>
        <v>4.6845149968053088E-4</v>
      </c>
      <c r="I205" s="15">
        <f t="shared" si="19"/>
        <v>1.5134945123618326E-3</v>
      </c>
      <c r="J205" s="15">
        <f t="shared" si="20"/>
        <v>3.9105822763666468E-4</v>
      </c>
      <c r="K205" s="15">
        <f t="shared" si="21"/>
        <v>2.2722434074015237E-4</v>
      </c>
      <c r="L205" s="15">
        <f t="shared" si="22"/>
        <v>3.1593884326676765E-4</v>
      </c>
      <c r="M205" s="15">
        <f t="shared" si="23"/>
        <v>9.7902370222440992E-3</v>
      </c>
      <c r="N205" s="15">
        <f t="shared" si="24"/>
        <v>7.8644927159021352E-3</v>
      </c>
      <c r="O205" s="15">
        <f t="shared" si="25"/>
        <v>8.0143891852084391E-3</v>
      </c>
      <c r="P205" s="15">
        <f t="shared" si="26"/>
        <v>9.1550334215931735E-3</v>
      </c>
      <c r="Q205" s="15">
        <f t="shared" si="27"/>
        <v>1.5745201023973362E-2</v>
      </c>
      <c r="R205" s="16">
        <f t="shared" si="28"/>
        <v>9.6709211240556415E-3</v>
      </c>
    </row>
    <row r="206" spans="2:18" x14ac:dyDescent="0.15">
      <c r="B206" s="14"/>
      <c r="C206" s="15"/>
      <c r="D206" s="15">
        <f t="shared" si="29"/>
        <v>1.1246763127759018E-3</v>
      </c>
      <c r="E206" s="15">
        <f t="shared" si="15"/>
        <v>6.9625823403205605E-4</v>
      </c>
      <c r="F206" s="15">
        <f t="shared" si="16"/>
        <v>1.501605517543442E-3</v>
      </c>
      <c r="G206" s="15">
        <f t="shared" si="17"/>
        <v>8.6529191095199192E-4</v>
      </c>
      <c r="H206" s="15">
        <f t="shared" si="18"/>
        <v>5.7348546821876648E-4</v>
      </c>
      <c r="I206" s="15">
        <f t="shared" si="19"/>
        <v>2.0828857946334415E-3</v>
      </c>
      <c r="J206" s="15">
        <f t="shared" si="20"/>
        <v>3.9947138360183789E-4</v>
      </c>
      <c r="K206" s="15">
        <f t="shared" si="21"/>
        <v>2.5422215161701481E-4</v>
      </c>
      <c r="L206" s="15">
        <f t="shared" si="22"/>
        <v>4.0763537915160708E-4</v>
      </c>
      <c r="M206" s="15">
        <f t="shared" si="23"/>
        <v>1.3186526541231062E-2</v>
      </c>
      <c r="N206" s="15">
        <f t="shared" si="24"/>
        <v>9.9738894238840855E-3</v>
      </c>
      <c r="O206" s="15">
        <f t="shared" si="25"/>
        <v>1.1384001508416232E-2</v>
      </c>
      <c r="P206" s="15">
        <f t="shared" si="26"/>
        <v>1.0455749662732499E-2</v>
      </c>
      <c r="Q206" s="15">
        <f t="shared" si="27"/>
        <v>2.0253499810952508E-2</v>
      </c>
      <c r="R206" s="16">
        <f t="shared" si="28"/>
        <v>1.3763644944494516E-2</v>
      </c>
    </row>
    <row r="207" spans="2:18" x14ac:dyDescent="0.15">
      <c r="B207" s="14"/>
      <c r="C207" s="15"/>
      <c r="D207" s="15">
        <f t="shared" si="29"/>
        <v>1.0363269186892416E-3</v>
      </c>
      <c r="E207" s="15">
        <f t="shared" si="15"/>
        <v>6.7393588509535342E-4</v>
      </c>
      <c r="F207" s="15">
        <f t="shared" si="16"/>
        <v>1.4873644906957834E-3</v>
      </c>
      <c r="G207" s="15">
        <f t="shared" si="17"/>
        <v>9.5535022406170408E-4</v>
      </c>
      <c r="H207" s="15">
        <f t="shared" si="18"/>
        <v>8.194860787425289E-4</v>
      </c>
      <c r="I207" s="15">
        <f t="shared" si="19"/>
        <v>2.9134769362965276E-3</v>
      </c>
      <c r="J207" s="15">
        <f t="shared" si="20"/>
        <v>4.2679878801426185E-4</v>
      </c>
      <c r="K207" s="15">
        <f t="shared" si="21"/>
        <v>3.246682079725577E-4</v>
      </c>
      <c r="L207" s="15">
        <f t="shared" si="22"/>
        <v>5.6032010946452512E-4</v>
      </c>
      <c r="M207" s="15">
        <f t="shared" si="23"/>
        <v>1.5867482172181417E-2</v>
      </c>
      <c r="N207" s="15">
        <f t="shared" si="24"/>
        <v>1.2322283422343495E-2</v>
      </c>
      <c r="O207" s="15">
        <f t="shared" si="25"/>
        <v>1.4594835253898633E-2</v>
      </c>
      <c r="P207" s="15">
        <f t="shared" si="26"/>
        <v>1.2171008001653943E-2</v>
      </c>
      <c r="Q207" s="15">
        <f t="shared" si="27"/>
        <v>2.3965161749491801E-2</v>
      </c>
      <c r="R207" s="16">
        <f t="shared" si="28"/>
        <v>1.7499380449510847E-2</v>
      </c>
    </row>
    <row r="208" spans="2:18" x14ac:dyDescent="0.15">
      <c r="B208" s="14"/>
      <c r="C208" s="15"/>
      <c r="D208" s="15">
        <f t="shared" si="29"/>
        <v>9.7998983752489049E-4</v>
      </c>
      <c r="E208" s="15">
        <f t="shared" si="15"/>
        <v>6.8076055228619245E-4</v>
      </c>
      <c r="F208" s="15">
        <f t="shared" si="16"/>
        <v>1.5173655872548506E-3</v>
      </c>
      <c r="G208" s="15">
        <f t="shared" si="17"/>
        <v>1.1365931658176751E-3</v>
      </c>
      <c r="H208" s="15">
        <f t="shared" si="18"/>
        <v>1.2685892157975954E-3</v>
      </c>
      <c r="I208" s="15">
        <f t="shared" si="19"/>
        <v>3.7288110768269344E-3</v>
      </c>
      <c r="J208" s="15">
        <f t="shared" si="20"/>
        <v>5.2130862035295949E-4</v>
      </c>
      <c r="K208" s="15">
        <f t="shared" si="21"/>
        <v>4.1308386835225026E-4</v>
      </c>
      <c r="L208" s="15">
        <f t="shared" si="22"/>
        <v>8.1541358779836193E-4</v>
      </c>
      <c r="M208" s="15">
        <f t="shared" si="23"/>
        <v>1.7774691201502799E-2</v>
      </c>
      <c r="N208" s="15">
        <f t="shared" si="24"/>
        <v>1.4723655243993002E-2</v>
      </c>
      <c r="O208" s="15">
        <f t="shared" si="25"/>
        <v>1.6997521182487763E-2</v>
      </c>
      <c r="P208" s="15">
        <f t="shared" si="26"/>
        <v>1.3921779945109946E-2</v>
      </c>
      <c r="Q208" s="15">
        <f t="shared" si="27"/>
        <v>2.5862308308606814E-2</v>
      </c>
      <c r="R208" s="16">
        <f t="shared" si="28"/>
        <v>2.0148206019530938E-2</v>
      </c>
    </row>
    <row r="209" spans="2:18" x14ac:dyDescent="0.15">
      <c r="B209" s="14"/>
      <c r="C209" s="15"/>
      <c r="D209" s="15">
        <f t="shared" ref="D209:D240" si="30">D36/17430793</f>
        <v>9.9725812818728327E-4</v>
      </c>
      <c r="E209" s="15">
        <f t="shared" ref="E209:E240" si="31">E36/7033310</f>
        <v>7.5369918288828441E-4</v>
      </c>
      <c r="F209" s="15">
        <f t="shared" ref="F209:F240" si="32">F36/31598845</f>
        <v>1.6243315222439301E-3</v>
      </c>
      <c r="G209" s="15">
        <f t="shared" ref="G209:G240" si="33">G36/21308416</f>
        <v>1.5228724650391658E-3</v>
      </c>
      <c r="H209" s="15">
        <f t="shared" ref="H209:H240" si="34">H36/9044693</f>
        <v>1.9741963602302477E-3</v>
      </c>
      <c r="I209" s="15">
        <f t="shared" ref="I209:I240" si="35">I36/4915776</f>
        <v>4.5187168821362077E-3</v>
      </c>
      <c r="J209" s="15">
        <f t="shared" ref="J209:J240" si="36">J36/16284020</f>
        <v>6.6801686561426474E-4</v>
      </c>
      <c r="K209" s="15">
        <f t="shared" ref="K209:K240" si="37">K36/23038905</f>
        <v>5.2272449580394555E-4</v>
      </c>
      <c r="L209" s="15">
        <f t="shared" ref="L209:L240" si="38">L36/7001355</f>
        <v>1.2459016861736049E-3</v>
      </c>
      <c r="M209" s="15">
        <f t="shared" ref="M209:M240" si="39">M36/38313577</f>
        <v>1.8743642756195798E-2</v>
      </c>
      <c r="N209" s="15">
        <f t="shared" ref="N209:N240" si="40">N36/18422803</f>
        <v>1.6833703318653519E-2</v>
      </c>
      <c r="O209" s="15">
        <f t="shared" ref="O209:O240" si="41">O36/25324575</f>
        <v>1.8315766404766912E-2</v>
      </c>
      <c r="P209" s="15">
        <f t="shared" ref="P209:P240" si="42">P36/24610287</f>
        <v>1.5115955372645594E-2</v>
      </c>
      <c r="Q209" s="15">
        <f t="shared" ref="Q209:Q240" si="43">Q36/28778483</f>
        <v>2.6049392527048767E-2</v>
      </c>
      <c r="R209" s="16">
        <f t="shared" ref="R209:R240" si="44">R36/49043622</f>
        <v>2.171403653669788E-2</v>
      </c>
    </row>
    <row r="210" spans="2:18" x14ac:dyDescent="0.15">
      <c r="B210" s="14"/>
      <c r="C210" s="15"/>
      <c r="D210" s="15">
        <f t="shared" si="30"/>
        <v>1.0502103949028595E-3</v>
      </c>
      <c r="E210" s="15">
        <f t="shared" si="31"/>
        <v>8.8990816557211322E-4</v>
      </c>
      <c r="F210" s="15">
        <f t="shared" si="32"/>
        <v>1.8073761873258342E-3</v>
      </c>
      <c r="G210" s="15">
        <f t="shared" si="33"/>
        <v>2.0653341853284638E-3</v>
      </c>
      <c r="H210" s="15">
        <f t="shared" si="34"/>
        <v>2.8944044866973371E-3</v>
      </c>
      <c r="I210" s="15">
        <f t="shared" si="35"/>
        <v>5.0960418049968105E-3</v>
      </c>
      <c r="J210" s="15">
        <f t="shared" si="36"/>
        <v>9.7813684827210978E-4</v>
      </c>
      <c r="K210" s="15">
        <f t="shared" si="37"/>
        <v>6.9360935339591874E-4</v>
      </c>
      <c r="L210" s="15">
        <f t="shared" si="38"/>
        <v>1.7800839980260965E-3</v>
      </c>
      <c r="M210" s="15">
        <f t="shared" si="39"/>
        <v>1.8997808531424774E-2</v>
      </c>
      <c r="N210" s="15">
        <f t="shared" si="40"/>
        <v>1.8445510164767E-2</v>
      </c>
      <c r="O210" s="15">
        <f t="shared" si="41"/>
        <v>1.8829101771698043E-2</v>
      </c>
      <c r="P210" s="15">
        <f t="shared" si="42"/>
        <v>1.5713185303365216E-2</v>
      </c>
      <c r="Q210" s="15">
        <f t="shared" si="43"/>
        <v>2.5271623942095905E-2</v>
      </c>
      <c r="R210" s="16">
        <f t="shared" si="44"/>
        <v>2.2274537553527346E-2</v>
      </c>
    </row>
    <row r="211" spans="2:18" x14ac:dyDescent="0.15">
      <c r="B211" s="14"/>
      <c r="C211" s="15"/>
      <c r="D211" s="15">
        <f t="shared" si="30"/>
        <v>1.1981669451298057E-3</v>
      </c>
      <c r="E211" s="15">
        <f t="shared" si="31"/>
        <v>1.1328947536792776E-3</v>
      </c>
      <c r="F211" s="15">
        <f t="shared" si="32"/>
        <v>2.1037161326624438E-3</v>
      </c>
      <c r="G211" s="15">
        <f t="shared" si="33"/>
        <v>2.7894142858859148E-3</v>
      </c>
      <c r="H211" s="15">
        <f t="shared" si="34"/>
        <v>4.043697226649926E-3</v>
      </c>
      <c r="I211" s="15">
        <f t="shared" si="35"/>
        <v>5.3584622244789021E-3</v>
      </c>
      <c r="J211" s="15">
        <f t="shared" si="36"/>
        <v>1.4549847027945189E-3</v>
      </c>
      <c r="K211" s="15">
        <f t="shared" si="37"/>
        <v>9.2504396367796128E-4</v>
      </c>
      <c r="L211" s="15">
        <f t="shared" si="38"/>
        <v>2.3921083847340979E-3</v>
      </c>
      <c r="M211" s="15">
        <f t="shared" si="39"/>
        <v>1.8671266324206692E-2</v>
      </c>
      <c r="N211" s="15">
        <f t="shared" si="40"/>
        <v>1.9093185765488564E-2</v>
      </c>
      <c r="O211" s="15">
        <f t="shared" si="41"/>
        <v>1.9019628167501329E-2</v>
      </c>
      <c r="P211" s="15">
        <f t="shared" si="42"/>
        <v>1.5649309575300769E-2</v>
      </c>
      <c r="Q211" s="15">
        <f t="shared" si="43"/>
        <v>2.4375016570539872E-2</v>
      </c>
      <c r="R211" s="16">
        <f t="shared" si="44"/>
        <v>2.1968789336154659E-2</v>
      </c>
    </row>
    <row r="212" spans="2:18" x14ac:dyDescent="0.15">
      <c r="B212" s="14"/>
      <c r="C212" s="15"/>
      <c r="D212" s="15">
        <f t="shared" si="30"/>
        <v>1.3633917860191443E-3</v>
      </c>
      <c r="E212" s="15">
        <f t="shared" si="31"/>
        <v>1.4155497198331938E-3</v>
      </c>
      <c r="F212" s="15">
        <f t="shared" si="32"/>
        <v>2.5493969795414989E-3</v>
      </c>
      <c r="G212" s="15">
        <f t="shared" si="33"/>
        <v>3.5273386815800854E-3</v>
      </c>
      <c r="H212" s="15">
        <f t="shared" si="34"/>
        <v>5.1906681630874592E-3</v>
      </c>
      <c r="I212" s="15">
        <f t="shared" si="35"/>
        <v>5.5397153979351377E-3</v>
      </c>
      <c r="J212" s="15">
        <f t="shared" si="36"/>
        <v>2.1018151537519603E-3</v>
      </c>
      <c r="K212" s="15">
        <f t="shared" si="37"/>
        <v>1.2301799933633999E-3</v>
      </c>
      <c r="L212" s="15">
        <f t="shared" si="38"/>
        <v>3.1603882391337107E-3</v>
      </c>
      <c r="M212" s="15">
        <f t="shared" si="39"/>
        <v>1.8004400894231307E-2</v>
      </c>
      <c r="N212" s="15">
        <f t="shared" si="40"/>
        <v>1.9145566502556641E-2</v>
      </c>
      <c r="O212" s="15">
        <f t="shared" si="41"/>
        <v>1.8830325879111494E-2</v>
      </c>
      <c r="P212" s="15">
        <f t="shared" si="42"/>
        <v>1.5243666195359688E-2</v>
      </c>
      <c r="Q212" s="15">
        <f t="shared" si="43"/>
        <v>2.3296745697123786E-2</v>
      </c>
      <c r="R212" s="16">
        <f t="shared" si="44"/>
        <v>2.1133492138896266E-2</v>
      </c>
    </row>
    <row r="213" spans="2:18" x14ac:dyDescent="0.15">
      <c r="B213" s="14"/>
      <c r="C213" s="15"/>
      <c r="D213" s="15">
        <f t="shared" si="30"/>
        <v>1.5593668056295546E-3</v>
      </c>
      <c r="E213" s="15">
        <f t="shared" si="31"/>
        <v>1.8472099196537618E-3</v>
      </c>
      <c r="F213" s="15">
        <f t="shared" si="32"/>
        <v>3.0901762390365848E-3</v>
      </c>
      <c r="G213" s="15">
        <f t="shared" si="33"/>
        <v>4.1903630940939018E-3</v>
      </c>
      <c r="H213" s="15">
        <f t="shared" si="34"/>
        <v>6.2496316900971655E-3</v>
      </c>
      <c r="I213" s="15">
        <f t="shared" si="35"/>
        <v>5.5970817221940141E-3</v>
      </c>
      <c r="J213" s="15">
        <f t="shared" si="36"/>
        <v>2.8432782568432119E-3</v>
      </c>
      <c r="K213" s="15">
        <f t="shared" si="37"/>
        <v>1.6561116945445107E-3</v>
      </c>
      <c r="L213" s="15">
        <f t="shared" si="38"/>
        <v>3.9045299088533575E-3</v>
      </c>
      <c r="M213" s="15">
        <f t="shared" si="39"/>
        <v>1.7270013708195399E-2</v>
      </c>
      <c r="N213" s="15">
        <f t="shared" si="40"/>
        <v>1.8473138968049543E-2</v>
      </c>
      <c r="O213" s="15">
        <f t="shared" si="41"/>
        <v>1.8489668632148813E-2</v>
      </c>
      <c r="P213" s="15">
        <f t="shared" si="42"/>
        <v>1.4607712620336366E-2</v>
      </c>
      <c r="Q213" s="15">
        <f t="shared" si="43"/>
        <v>2.2307256431827904E-2</v>
      </c>
      <c r="R213" s="16">
        <f t="shared" si="44"/>
        <v>2.0024662941900986E-2</v>
      </c>
    </row>
    <row r="214" spans="2:18" x14ac:dyDescent="0.15">
      <c r="B214" s="14"/>
      <c r="C214" s="15"/>
      <c r="D214" s="15">
        <f t="shared" si="30"/>
        <v>1.8202843668673021E-3</v>
      </c>
      <c r="E214" s="15">
        <f t="shared" si="31"/>
        <v>2.3202446643187918E-3</v>
      </c>
      <c r="F214" s="15">
        <f t="shared" si="32"/>
        <v>3.6905462842075397E-3</v>
      </c>
      <c r="G214" s="15">
        <f t="shared" si="33"/>
        <v>4.8052375174203465E-3</v>
      </c>
      <c r="H214" s="15">
        <f t="shared" si="34"/>
        <v>7.3290492004537914E-3</v>
      </c>
      <c r="I214" s="15">
        <f t="shared" si="35"/>
        <v>5.6357327917301355E-3</v>
      </c>
      <c r="J214" s="15">
        <f t="shared" si="36"/>
        <v>3.5961021909823249E-3</v>
      </c>
      <c r="K214" s="15">
        <f t="shared" si="37"/>
        <v>2.1567431264636924E-3</v>
      </c>
      <c r="L214" s="15">
        <f t="shared" si="38"/>
        <v>4.7527942805356965E-3</v>
      </c>
      <c r="M214" s="15">
        <f t="shared" si="39"/>
        <v>1.6483347404498409E-2</v>
      </c>
      <c r="N214" s="15">
        <f t="shared" si="40"/>
        <v>1.7596725102037948E-2</v>
      </c>
      <c r="O214" s="15">
        <f t="shared" si="41"/>
        <v>1.8218035248370408E-2</v>
      </c>
      <c r="P214" s="15">
        <f t="shared" si="42"/>
        <v>1.3874035682720807E-2</v>
      </c>
      <c r="Q214" s="15">
        <f t="shared" si="43"/>
        <v>2.1275270138457262E-2</v>
      </c>
      <c r="R214" s="16">
        <f t="shared" si="44"/>
        <v>1.8774061997297017E-2</v>
      </c>
    </row>
    <row r="215" spans="2:18" x14ac:dyDescent="0.15">
      <c r="B215" s="14"/>
      <c r="C215" s="15"/>
      <c r="D215" s="15">
        <f t="shared" si="30"/>
        <v>2.101166596379178E-3</v>
      </c>
      <c r="E215" s="15">
        <f t="shared" si="31"/>
        <v>2.8336586898629521E-3</v>
      </c>
      <c r="F215" s="15">
        <f t="shared" si="32"/>
        <v>4.2371801880733296E-3</v>
      </c>
      <c r="G215" s="15">
        <f t="shared" si="33"/>
        <v>5.299502318708251E-3</v>
      </c>
      <c r="H215" s="15">
        <f t="shared" si="34"/>
        <v>8.3705439200645066E-3</v>
      </c>
      <c r="I215" s="15">
        <f t="shared" si="35"/>
        <v>5.6871997422177087E-3</v>
      </c>
      <c r="J215" s="15">
        <f t="shared" si="36"/>
        <v>4.220088160048931E-3</v>
      </c>
      <c r="K215" s="15">
        <f t="shared" si="37"/>
        <v>2.7174468578259254E-3</v>
      </c>
      <c r="L215" s="15">
        <f t="shared" si="38"/>
        <v>5.3976694511276742E-3</v>
      </c>
      <c r="M215" s="15">
        <f t="shared" si="39"/>
        <v>1.5719545058400577E-2</v>
      </c>
      <c r="N215" s="15">
        <f t="shared" si="40"/>
        <v>1.656175773035189E-2</v>
      </c>
      <c r="O215" s="15">
        <f t="shared" si="41"/>
        <v>1.7803773607256983E-2</v>
      </c>
      <c r="P215" s="15">
        <f t="shared" si="42"/>
        <v>1.3377657887532965E-2</v>
      </c>
      <c r="Q215" s="15">
        <f t="shared" si="43"/>
        <v>2.0172397551323329E-2</v>
      </c>
      <c r="R215" s="16">
        <f t="shared" si="44"/>
        <v>1.7586955547451207E-2</v>
      </c>
    </row>
    <row r="216" spans="2:18" x14ac:dyDescent="0.15">
      <c r="B216" s="14"/>
      <c r="C216" s="15"/>
      <c r="D216" s="15">
        <f t="shared" si="30"/>
        <v>2.4331652610411932E-3</v>
      </c>
      <c r="E216" s="15">
        <f t="shared" si="31"/>
        <v>3.3489210627712985E-3</v>
      </c>
      <c r="F216" s="15">
        <f t="shared" si="32"/>
        <v>4.6664363839880856E-3</v>
      </c>
      <c r="G216" s="15">
        <f t="shared" si="33"/>
        <v>5.6679952184151092E-3</v>
      </c>
      <c r="H216" s="15">
        <f t="shared" si="34"/>
        <v>9.2830127014814096E-3</v>
      </c>
      <c r="I216" s="15">
        <f t="shared" si="35"/>
        <v>5.6924888359437048E-3</v>
      </c>
      <c r="J216" s="15">
        <f t="shared" si="36"/>
        <v>4.6687488715931322E-3</v>
      </c>
      <c r="K216" s="15">
        <f t="shared" si="37"/>
        <v>3.3380926741092948E-3</v>
      </c>
      <c r="L216" s="15">
        <f t="shared" si="38"/>
        <v>5.8298715034446899E-3</v>
      </c>
      <c r="M216" s="15">
        <f t="shared" si="39"/>
        <v>1.4780139165810596E-2</v>
      </c>
      <c r="N216" s="15">
        <f t="shared" si="40"/>
        <v>1.554312880618655E-2</v>
      </c>
      <c r="O216" s="15">
        <f t="shared" si="41"/>
        <v>1.7286410532062237E-2</v>
      </c>
      <c r="P216" s="15">
        <f t="shared" si="42"/>
        <v>1.2994362885731484E-2</v>
      </c>
      <c r="Q216" s="15">
        <f t="shared" si="43"/>
        <v>1.8810859488319797E-2</v>
      </c>
      <c r="R216" s="16">
        <f t="shared" si="44"/>
        <v>1.6249452375275218E-2</v>
      </c>
    </row>
    <row r="217" spans="2:18" x14ac:dyDescent="0.15">
      <c r="B217" s="14"/>
      <c r="C217" s="15"/>
      <c r="D217" s="15">
        <f t="shared" si="30"/>
        <v>2.7933324662853835E-3</v>
      </c>
      <c r="E217" s="15">
        <f t="shared" si="31"/>
        <v>3.9049892582582028E-3</v>
      </c>
      <c r="F217" s="15">
        <f t="shared" si="32"/>
        <v>4.9585356679967257E-3</v>
      </c>
      <c r="G217" s="15">
        <f t="shared" si="33"/>
        <v>5.8700280677831708E-3</v>
      </c>
      <c r="H217" s="15">
        <f t="shared" si="34"/>
        <v>9.9612004520219753E-3</v>
      </c>
      <c r="I217" s="15">
        <f t="shared" si="35"/>
        <v>5.6359362184119051E-3</v>
      </c>
      <c r="J217" s="15">
        <f t="shared" si="36"/>
        <v>5.0442703951481269E-3</v>
      </c>
      <c r="K217" s="15">
        <f t="shared" si="37"/>
        <v>3.9549622692571541E-3</v>
      </c>
      <c r="L217" s="15">
        <f t="shared" si="38"/>
        <v>6.2315080438000931E-3</v>
      </c>
      <c r="M217" s="15">
        <f t="shared" si="39"/>
        <v>1.392819574115985E-2</v>
      </c>
      <c r="N217" s="15">
        <f t="shared" si="40"/>
        <v>1.4718172907781732E-2</v>
      </c>
      <c r="O217" s="15">
        <f t="shared" si="41"/>
        <v>1.6662944985256417E-2</v>
      </c>
      <c r="P217" s="15">
        <f t="shared" si="42"/>
        <v>1.2808302479365642E-2</v>
      </c>
      <c r="Q217" s="15">
        <f t="shared" si="43"/>
        <v>1.7459606887548589E-2</v>
      </c>
      <c r="R217" s="16">
        <f t="shared" si="44"/>
        <v>1.4975545647913199E-2</v>
      </c>
    </row>
    <row r="218" spans="2:18" x14ac:dyDescent="0.15">
      <c r="B218" s="14"/>
      <c r="C218" s="15"/>
      <c r="D218" s="15">
        <f t="shared" si="30"/>
        <v>3.2105825592673837E-3</v>
      </c>
      <c r="E218" s="15">
        <f t="shared" si="31"/>
        <v>4.4560811339184533E-3</v>
      </c>
      <c r="F218" s="15">
        <f t="shared" si="32"/>
        <v>5.0129363905547812E-3</v>
      </c>
      <c r="G218" s="15">
        <f t="shared" si="33"/>
        <v>5.8525232471526743E-3</v>
      </c>
      <c r="H218" s="15">
        <f t="shared" si="34"/>
        <v>1.0524071961314774E-2</v>
      </c>
      <c r="I218" s="15">
        <f t="shared" si="35"/>
        <v>5.6758078480386416E-3</v>
      </c>
      <c r="J218" s="15">
        <f t="shared" si="36"/>
        <v>5.2555204427407977E-3</v>
      </c>
      <c r="K218" s="15">
        <f t="shared" si="37"/>
        <v>4.5331581513965184E-3</v>
      </c>
      <c r="L218" s="15">
        <f t="shared" si="38"/>
        <v>6.5384486288725544E-3</v>
      </c>
      <c r="M218" s="15">
        <f t="shared" si="39"/>
        <v>1.3113523699444716E-2</v>
      </c>
      <c r="N218" s="15">
        <f t="shared" si="40"/>
        <v>1.4097149060324859E-2</v>
      </c>
      <c r="O218" s="15">
        <f t="shared" si="41"/>
        <v>1.5899457345286149E-2</v>
      </c>
      <c r="P218" s="15">
        <f t="shared" si="42"/>
        <v>1.258620023407285E-2</v>
      </c>
      <c r="Q218" s="15">
        <f t="shared" si="43"/>
        <v>1.654684161079651E-2</v>
      </c>
      <c r="R218" s="16">
        <f t="shared" si="44"/>
        <v>1.405195970232378E-2</v>
      </c>
    </row>
    <row r="219" spans="2:18" x14ac:dyDescent="0.15">
      <c r="B219" s="14"/>
      <c r="C219" s="15"/>
      <c r="D219" s="15">
        <f t="shared" si="30"/>
        <v>3.6410850613623831E-3</v>
      </c>
      <c r="E219" s="15">
        <f t="shared" si="31"/>
        <v>4.7621958935408788E-3</v>
      </c>
      <c r="F219" s="15">
        <f t="shared" si="32"/>
        <v>4.9681562728004771E-3</v>
      </c>
      <c r="G219" s="15">
        <f t="shared" si="33"/>
        <v>5.6920232831947715E-3</v>
      </c>
      <c r="H219" s="15">
        <f t="shared" si="34"/>
        <v>1.1014967561640844E-2</v>
      </c>
      <c r="I219" s="15">
        <f t="shared" si="35"/>
        <v>5.6589234334518089E-3</v>
      </c>
      <c r="J219" s="15">
        <f t="shared" si="36"/>
        <v>5.3532235897524073E-3</v>
      </c>
      <c r="K219" s="15">
        <f t="shared" si="37"/>
        <v>4.9528829603663893E-3</v>
      </c>
      <c r="L219" s="15">
        <f t="shared" si="38"/>
        <v>6.8096818401580834E-3</v>
      </c>
      <c r="M219" s="15">
        <f t="shared" si="39"/>
        <v>1.227520468788388E-2</v>
      </c>
      <c r="N219" s="15">
        <f t="shared" si="40"/>
        <v>1.356959633124232E-2</v>
      </c>
      <c r="O219" s="15">
        <f t="shared" si="41"/>
        <v>1.5166256491964821E-2</v>
      </c>
      <c r="P219" s="15">
        <f t="shared" si="42"/>
        <v>1.2356011939235004E-2</v>
      </c>
      <c r="Q219" s="15">
        <f t="shared" si="43"/>
        <v>1.5924397404824986E-2</v>
      </c>
      <c r="R219" s="16">
        <f t="shared" si="44"/>
        <v>1.3179511904728406E-2</v>
      </c>
    </row>
    <row r="220" spans="2:18" x14ac:dyDescent="0.15">
      <c r="B220" s="14"/>
      <c r="C220" s="15"/>
      <c r="D220" s="15">
        <f t="shared" si="30"/>
        <v>4.0450253754949648E-3</v>
      </c>
      <c r="E220" s="15">
        <f t="shared" si="31"/>
        <v>5.072576070157579E-3</v>
      </c>
      <c r="F220" s="15">
        <f t="shared" si="32"/>
        <v>4.8611586910850694E-3</v>
      </c>
      <c r="G220" s="15">
        <f t="shared" si="33"/>
        <v>5.4758176299918304E-3</v>
      </c>
      <c r="H220" s="15">
        <f t="shared" si="34"/>
        <v>1.127047651036912E-2</v>
      </c>
      <c r="I220" s="15">
        <f t="shared" si="35"/>
        <v>5.843838287179888E-3</v>
      </c>
      <c r="J220" s="15">
        <f t="shared" si="36"/>
        <v>5.3689445235267459E-3</v>
      </c>
      <c r="K220" s="15">
        <f t="shared" si="37"/>
        <v>5.2838014653908251E-3</v>
      </c>
      <c r="L220" s="15">
        <f t="shared" si="38"/>
        <v>6.9236597772859686E-3</v>
      </c>
      <c r="M220" s="15">
        <f t="shared" si="39"/>
        <v>1.15617761296472E-2</v>
      </c>
      <c r="N220" s="15">
        <f t="shared" si="40"/>
        <v>1.3020439940653982E-2</v>
      </c>
      <c r="O220" s="15">
        <f t="shared" si="41"/>
        <v>1.4303576664169093E-2</v>
      </c>
      <c r="P220" s="15">
        <f t="shared" si="42"/>
        <v>1.2170032799698759E-2</v>
      </c>
      <c r="Q220" s="15">
        <f t="shared" si="43"/>
        <v>1.5279262635212565E-2</v>
      </c>
      <c r="R220" s="16">
        <f t="shared" si="44"/>
        <v>1.246339432271132E-2</v>
      </c>
    </row>
    <row r="221" spans="2:18" x14ac:dyDescent="0.15">
      <c r="B221" s="14"/>
      <c r="C221" s="15"/>
      <c r="D221" s="15">
        <f t="shared" si="30"/>
        <v>4.4085773951879296E-3</v>
      </c>
      <c r="E221" s="15">
        <f t="shared" si="31"/>
        <v>5.1821972869104307E-3</v>
      </c>
      <c r="F221" s="15">
        <f t="shared" si="32"/>
        <v>4.8098593477071709E-3</v>
      </c>
      <c r="G221" s="15">
        <f t="shared" si="33"/>
        <v>5.2446413661156235E-3</v>
      </c>
      <c r="H221" s="15">
        <f t="shared" si="34"/>
        <v>1.1369540127011498E-2</v>
      </c>
      <c r="I221" s="15">
        <f t="shared" si="35"/>
        <v>5.9058834251194525E-3</v>
      </c>
      <c r="J221" s="15">
        <f t="shared" si="36"/>
        <v>5.2525113577605526E-3</v>
      </c>
      <c r="K221" s="15">
        <f t="shared" si="37"/>
        <v>5.5225280889000588E-3</v>
      </c>
      <c r="L221" s="15">
        <f t="shared" si="38"/>
        <v>6.9983596032482283E-3</v>
      </c>
      <c r="M221" s="15">
        <f t="shared" si="39"/>
        <v>1.0828354658715369E-2</v>
      </c>
      <c r="N221" s="15">
        <f t="shared" si="40"/>
        <v>1.2526052631621801E-2</v>
      </c>
      <c r="O221" s="15">
        <f t="shared" si="41"/>
        <v>1.3485912399319634E-2</v>
      </c>
      <c r="P221" s="15">
        <f t="shared" si="42"/>
        <v>1.1978121181601823E-2</v>
      </c>
      <c r="Q221" s="15">
        <f t="shared" si="43"/>
        <v>1.4559766753515118E-2</v>
      </c>
      <c r="R221" s="16">
        <f t="shared" si="44"/>
        <v>1.1877446571951802E-2</v>
      </c>
    </row>
    <row r="222" spans="2:18" x14ac:dyDescent="0.15">
      <c r="B222" s="14"/>
      <c r="C222" s="15"/>
      <c r="D222" s="15">
        <f t="shared" si="30"/>
        <v>4.918651721697343E-3</v>
      </c>
      <c r="E222" s="15">
        <f t="shared" si="31"/>
        <v>5.2520079450500551E-3</v>
      </c>
      <c r="F222" s="15">
        <f t="shared" si="32"/>
        <v>4.8287207965987365E-3</v>
      </c>
      <c r="G222" s="15">
        <f t="shared" si="33"/>
        <v>5.098689644504782E-3</v>
      </c>
      <c r="H222" s="15">
        <f t="shared" si="34"/>
        <v>1.1335929257079262E-2</v>
      </c>
      <c r="I222" s="15">
        <f t="shared" si="35"/>
        <v>6.1072758400708251E-3</v>
      </c>
      <c r="J222" s="15">
        <f t="shared" si="36"/>
        <v>5.0957318893000625E-3</v>
      </c>
      <c r="K222" s="15">
        <f t="shared" si="37"/>
        <v>5.6556073302962964E-3</v>
      </c>
      <c r="L222" s="15">
        <f t="shared" si="38"/>
        <v>7.0636326825307388E-3</v>
      </c>
      <c r="M222" s="15">
        <f t="shared" si="39"/>
        <v>1.0150057249940406E-2</v>
      </c>
      <c r="N222" s="15">
        <f t="shared" si="40"/>
        <v>1.1885107819912095E-2</v>
      </c>
      <c r="O222" s="15">
        <f t="shared" si="41"/>
        <v>1.2633499278862528E-2</v>
      </c>
      <c r="P222" s="15">
        <f t="shared" si="42"/>
        <v>1.1876009410211266E-2</v>
      </c>
      <c r="Q222" s="15">
        <f t="shared" si="43"/>
        <v>1.3725393378101271E-2</v>
      </c>
      <c r="R222" s="16">
        <f t="shared" si="44"/>
        <v>1.1244051265218543E-2</v>
      </c>
    </row>
    <row r="223" spans="2:18" x14ac:dyDescent="0.15">
      <c r="B223" s="14"/>
      <c r="C223" s="15"/>
      <c r="D223" s="15">
        <f t="shared" si="30"/>
        <v>5.2038940511771326E-3</v>
      </c>
      <c r="E223" s="15">
        <f t="shared" si="31"/>
        <v>5.1347089777075087E-3</v>
      </c>
      <c r="F223" s="15">
        <f t="shared" si="32"/>
        <v>4.9225216934353135E-3</v>
      </c>
      <c r="G223" s="15">
        <f t="shared" si="33"/>
        <v>4.9686002000336391E-3</v>
      </c>
      <c r="H223" s="15">
        <f t="shared" si="34"/>
        <v>1.1201375215278175E-2</v>
      </c>
      <c r="I223" s="15">
        <f t="shared" si="35"/>
        <v>6.315177908838808E-3</v>
      </c>
      <c r="J223" s="15">
        <f t="shared" si="36"/>
        <v>4.9140200024318324E-3</v>
      </c>
      <c r="K223" s="15">
        <f t="shared" si="37"/>
        <v>5.7808302955370495E-3</v>
      </c>
      <c r="L223" s="15">
        <f t="shared" si="38"/>
        <v>7.136047236570635E-3</v>
      </c>
      <c r="M223" s="15">
        <f t="shared" si="39"/>
        <v>9.5001309848986425E-3</v>
      </c>
      <c r="N223" s="15">
        <f t="shared" si="40"/>
        <v>1.136531721041581E-2</v>
      </c>
      <c r="O223" s="15">
        <f t="shared" si="41"/>
        <v>1.1902865102375855E-2</v>
      </c>
      <c r="P223" s="15">
        <f t="shared" si="42"/>
        <v>1.1819650863884684E-2</v>
      </c>
      <c r="Q223" s="15">
        <f t="shared" si="43"/>
        <v>1.2969967874957133E-2</v>
      </c>
      <c r="R223" s="16">
        <f t="shared" si="44"/>
        <v>1.0597504401285859E-2</v>
      </c>
    </row>
    <row r="224" spans="2:18" x14ac:dyDescent="0.15">
      <c r="B224" s="14"/>
      <c r="C224" s="15"/>
      <c r="D224" s="15">
        <f t="shared" si="30"/>
        <v>5.298267267587883E-3</v>
      </c>
      <c r="E224" s="15">
        <f t="shared" si="31"/>
        <v>5.0540925965157227E-3</v>
      </c>
      <c r="F224" s="15">
        <f t="shared" si="32"/>
        <v>5.0943634173970598E-3</v>
      </c>
      <c r="G224" s="15">
        <f t="shared" si="33"/>
        <v>4.8944041640636262E-3</v>
      </c>
      <c r="H224" s="15">
        <f t="shared" si="34"/>
        <v>1.1002363485416255E-2</v>
      </c>
      <c r="I224" s="15">
        <f t="shared" si="35"/>
        <v>6.4565594526683071E-3</v>
      </c>
      <c r="J224" s="15">
        <f t="shared" si="36"/>
        <v>4.7641798523951704E-3</v>
      </c>
      <c r="K224" s="15">
        <f t="shared" si="37"/>
        <v>5.8240181119719016E-3</v>
      </c>
      <c r="L224" s="15">
        <f t="shared" si="38"/>
        <v>7.1673268960079873E-3</v>
      </c>
      <c r="M224" s="15">
        <f t="shared" si="39"/>
        <v>8.8677702945877384E-3</v>
      </c>
      <c r="N224" s="15">
        <f t="shared" si="40"/>
        <v>1.0787663527640176E-2</v>
      </c>
      <c r="O224" s="15">
        <f t="shared" si="41"/>
        <v>1.1187117651530184E-2</v>
      </c>
      <c r="P224" s="15">
        <f t="shared" si="42"/>
        <v>1.1621969300886251E-2</v>
      </c>
      <c r="Q224" s="15">
        <f t="shared" si="43"/>
        <v>1.2213152444484305E-2</v>
      </c>
      <c r="R224" s="16">
        <f t="shared" si="44"/>
        <v>9.9290790553764573E-3</v>
      </c>
    </row>
    <row r="225" spans="2:18" x14ac:dyDescent="0.15">
      <c r="B225" s="14"/>
      <c r="C225" s="15"/>
      <c r="D225" s="15">
        <f t="shared" si="30"/>
        <v>5.3271242450070979E-3</v>
      </c>
      <c r="E225" s="15">
        <f t="shared" si="31"/>
        <v>4.8891631394037804E-3</v>
      </c>
      <c r="F225" s="15">
        <f t="shared" si="32"/>
        <v>5.2332292525248949E-3</v>
      </c>
      <c r="G225" s="15">
        <f t="shared" si="33"/>
        <v>4.8630550482964101E-3</v>
      </c>
      <c r="H225" s="15">
        <f t="shared" si="34"/>
        <v>1.0861175719286437E-2</v>
      </c>
      <c r="I225" s="15">
        <f t="shared" si="35"/>
        <v>6.5898039292270434E-3</v>
      </c>
      <c r="J225" s="15">
        <f t="shared" si="36"/>
        <v>4.6396405801515843E-3</v>
      </c>
      <c r="K225" s="15">
        <f t="shared" si="37"/>
        <v>5.8506686841236595E-3</v>
      </c>
      <c r="L225" s="15">
        <f t="shared" si="38"/>
        <v>7.2196024912320545E-3</v>
      </c>
      <c r="M225" s="15">
        <f t="shared" si="39"/>
        <v>8.220819476082851E-3</v>
      </c>
      <c r="N225" s="15">
        <f t="shared" si="40"/>
        <v>1.0274223743259916E-2</v>
      </c>
      <c r="O225" s="15">
        <f t="shared" si="41"/>
        <v>1.0624778500725086E-2</v>
      </c>
      <c r="P225" s="15">
        <f t="shared" si="42"/>
        <v>1.13366414621658E-2</v>
      </c>
      <c r="Q225" s="15">
        <f t="shared" si="43"/>
        <v>1.1584696802816187E-2</v>
      </c>
      <c r="R225" s="16">
        <f t="shared" si="44"/>
        <v>9.3634193657230295E-3</v>
      </c>
    </row>
    <row r="226" spans="2:18" x14ac:dyDescent="0.15">
      <c r="B226" s="14"/>
      <c r="C226" s="15"/>
      <c r="D226" s="15">
        <f t="shared" si="30"/>
        <v>5.2545515284359119E-3</v>
      </c>
      <c r="E226" s="15">
        <f t="shared" si="31"/>
        <v>4.8012955493217276E-3</v>
      </c>
      <c r="F226" s="15">
        <f t="shared" si="32"/>
        <v>5.3690570019252282E-3</v>
      </c>
      <c r="G226" s="15">
        <f t="shared" si="33"/>
        <v>4.8720655725887838E-3</v>
      </c>
      <c r="H226" s="15">
        <f t="shared" si="34"/>
        <v>1.0715565470270798E-2</v>
      </c>
      <c r="I226" s="15">
        <f t="shared" si="35"/>
        <v>6.6961960837922637E-3</v>
      </c>
      <c r="J226" s="15">
        <f t="shared" si="36"/>
        <v>4.5580882361972042E-3</v>
      </c>
      <c r="K226" s="15">
        <f t="shared" si="37"/>
        <v>5.8259279249599756E-3</v>
      </c>
      <c r="L226" s="15">
        <f t="shared" si="38"/>
        <v>7.1678982139885775E-3</v>
      </c>
      <c r="M226" s="15">
        <f t="shared" si="39"/>
        <v>7.8163675503333981E-3</v>
      </c>
      <c r="N226" s="15">
        <f t="shared" si="40"/>
        <v>9.6838684102522297E-3</v>
      </c>
      <c r="O226" s="15">
        <f t="shared" si="41"/>
        <v>1.0005182712839209E-2</v>
      </c>
      <c r="P226" s="15">
        <f t="shared" si="42"/>
        <v>1.1050379054904967E-2</v>
      </c>
      <c r="Q226" s="15">
        <f t="shared" si="43"/>
        <v>1.1029142849537968E-2</v>
      </c>
      <c r="R226" s="16">
        <f t="shared" si="44"/>
        <v>8.8791973806502302E-3</v>
      </c>
    </row>
    <row r="227" spans="2:18" x14ac:dyDescent="0.15">
      <c r="B227" s="14"/>
      <c r="C227" s="15"/>
      <c r="D227" s="15">
        <f t="shared" si="30"/>
        <v>5.1960917670240249E-3</v>
      </c>
      <c r="E227" s="15">
        <f t="shared" si="31"/>
        <v>4.5773611571223224E-3</v>
      </c>
      <c r="F227" s="15">
        <f t="shared" si="32"/>
        <v>5.4916564197204044E-3</v>
      </c>
      <c r="G227" s="15">
        <f t="shared" si="33"/>
        <v>4.9504852918208471E-3</v>
      </c>
      <c r="H227" s="15">
        <f t="shared" si="34"/>
        <v>1.0762333226788349E-2</v>
      </c>
      <c r="I227" s="15">
        <f t="shared" si="35"/>
        <v>6.4482189587157755E-3</v>
      </c>
      <c r="J227" s="15">
        <f t="shared" si="36"/>
        <v>4.555447610602296E-3</v>
      </c>
      <c r="K227" s="15">
        <f t="shared" si="37"/>
        <v>5.8451996742032658E-3</v>
      </c>
      <c r="L227" s="15">
        <f t="shared" si="38"/>
        <v>7.2373133486303724E-3</v>
      </c>
      <c r="M227" s="15">
        <f t="shared" si="39"/>
        <v>7.5906773204704953E-3</v>
      </c>
      <c r="N227" s="15">
        <f t="shared" si="40"/>
        <v>9.2073936848806343E-3</v>
      </c>
      <c r="O227" s="15">
        <f t="shared" si="41"/>
        <v>9.4696949504582007E-3</v>
      </c>
      <c r="P227" s="15">
        <f t="shared" si="42"/>
        <v>1.0711252574990287E-2</v>
      </c>
      <c r="Q227" s="15">
        <f t="shared" si="43"/>
        <v>1.0440821359485835E-2</v>
      </c>
      <c r="R227" s="16">
        <f t="shared" si="44"/>
        <v>8.4289655441843175E-3</v>
      </c>
    </row>
    <row r="228" spans="2:18" x14ac:dyDescent="0.15">
      <c r="B228" s="14"/>
      <c r="C228" s="15"/>
      <c r="D228" s="15">
        <f t="shared" si="30"/>
        <v>5.0872040072990369E-3</v>
      </c>
      <c r="E228" s="15">
        <f t="shared" si="31"/>
        <v>4.4893513864737939E-3</v>
      </c>
      <c r="F228" s="15">
        <f t="shared" si="32"/>
        <v>5.6741630904547299E-3</v>
      </c>
      <c r="G228" s="15">
        <f t="shared" si="33"/>
        <v>5.0885058748618385E-3</v>
      </c>
      <c r="H228" s="15">
        <f t="shared" si="34"/>
        <v>1.0776485172022975E-2</v>
      </c>
      <c r="I228" s="15">
        <f t="shared" si="35"/>
        <v>5.9665045762866331E-3</v>
      </c>
      <c r="J228" s="15">
        <f t="shared" si="36"/>
        <v>4.5475257338175711E-3</v>
      </c>
      <c r="K228" s="15">
        <f t="shared" si="37"/>
        <v>5.7968466817324869E-3</v>
      </c>
      <c r="L228" s="15">
        <f t="shared" si="38"/>
        <v>7.4444161165945731E-3</v>
      </c>
      <c r="M228" s="15">
        <f t="shared" si="39"/>
        <v>7.4007707502747652E-3</v>
      </c>
      <c r="N228" s="15">
        <f t="shared" si="40"/>
        <v>8.7599047767052598E-3</v>
      </c>
      <c r="O228" s="15">
        <f t="shared" si="41"/>
        <v>8.9463692875398695E-3</v>
      </c>
      <c r="P228" s="15">
        <f t="shared" si="42"/>
        <v>1.0290696731817877E-2</v>
      </c>
      <c r="Q228" s="15">
        <f t="shared" si="43"/>
        <v>9.9595242737429909E-3</v>
      </c>
      <c r="R228" s="16">
        <f t="shared" si="44"/>
        <v>8.0073816734008759E-3</v>
      </c>
    </row>
    <row r="229" spans="2:18" x14ac:dyDescent="0.15">
      <c r="B229" s="14"/>
      <c r="C229" s="15"/>
      <c r="D229" s="15">
        <f t="shared" si="30"/>
        <v>4.9995430500494155E-3</v>
      </c>
      <c r="E229" s="15">
        <f t="shared" si="31"/>
        <v>4.3153223731073991E-3</v>
      </c>
      <c r="F229" s="15">
        <f t="shared" si="32"/>
        <v>5.8637902746128852E-3</v>
      </c>
      <c r="G229" s="15">
        <f t="shared" si="33"/>
        <v>5.306119422485463E-3</v>
      </c>
      <c r="H229" s="15">
        <f t="shared" si="34"/>
        <v>1.0919994741667849E-2</v>
      </c>
      <c r="I229" s="15">
        <f t="shared" si="35"/>
        <v>5.7425317996588942E-3</v>
      </c>
      <c r="J229" s="15">
        <f t="shared" si="36"/>
        <v>4.5961623726819296E-3</v>
      </c>
      <c r="K229" s="15">
        <f t="shared" si="37"/>
        <v>5.8311365058365408E-3</v>
      </c>
      <c r="L229" s="15">
        <f t="shared" si="38"/>
        <v>7.5701060723245717E-3</v>
      </c>
      <c r="M229" s="15">
        <f t="shared" si="39"/>
        <v>7.0962572875928548E-3</v>
      </c>
      <c r="N229" s="15">
        <f t="shared" si="40"/>
        <v>8.2409283755571824E-3</v>
      </c>
      <c r="O229" s="15">
        <f t="shared" si="41"/>
        <v>8.4441693493375498E-3</v>
      </c>
      <c r="P229" s="15">
        <f t="shared" si="42"/>
        <v>9.7747742641115885E-3</v>
      </c>
      <c r="Q229" s="15">
        <f t="shared" si="43"/>
        <v>9.4597759027117579E-3</v>
      </c>
      <c r="R229" s="16">
        <f t="shared" si="44"/>
        <v>7.662015664340615E-3</v>
      </c>
    </row>
    <row r="230" spans="2:18" x14ac:dyDescent="0.15">
      <c r="B230" s="14"/>
      <c r="C230" s="15"/>
      <c r="D230" s="15">
        <f t="shared" si="30"/>
        <v>4.8807876956602032E-3</v>
      </c>
      <c r="E230" s="15">
        <f t="shared" si="31"/>
        <v>4.1930470859382002E-3</v>
      </c>
      <c r="F230" s="15">
        <f t="shared" si="32"/>
        <v>5.9694270470961831E-3</v>
      </c>
      <c r="G230" s="15">
        <f t="shared" si="33"/>
        <v>5.4680272808640493E-3</v>
      </c>
      <c r="H230" s="15">
        <f t="shared" si="34"/>
        <v>1.0996061447303961E-2</v>
      </c>
      <c r="I230" s="15">
        <f t="shared" si="35"/>
        <v>5.9211404262521318E-3</v>
      </c>
      <c r="J230" s="15">
        <f t="shared" si="36"/>
        <v>4.6544403654625822E-3</v>
      </c>
      <c r="K230" s="15">
        <f t="shared" si="37"/>
        <v>5.8306590525895223E-3</v>
      </c>
      <c r="L230" s="15">
        <f t="shared" si="38"/>
        <v>7.62609523442248E-3</v>
      </c>
      <c r="M230" s="15">
        <f t="shared" si="39"/>
        <v>6.8161216061867575E-3</v>
      </c>
      <c r="N230" s="15">
        <f t="shared" si="40"/>
        <v>7.893478533098356E-3</v>
      </c>
      <c r="O230" s="15">
        <f t="shared" si="41"/>
        <v>8.0055045346269383E-3</v>
      </c>
      <c r="P230" s="15">
        <f t="shared" si="42"/>
        <v>9.2727890576814482E-3</v>
      </c>
      <c r="Q230" s="15">
        <f t="shared" si="43"/>
        <v>9.0248676415640109E-3</v>
      </c>
      <c r="R230" s="16">
        <f t="shared" si="44"/>
        <v>7.3703977247031221E-3</v>
      </c>
    </row>
    <row r="231" spans="2:18" x14ac:dyDescent="0.15">
      <c r="B231" s="14"/>
      <c r="C231" s="15"/>
      <c r="D231" s="15">
        <f t="shared" si="30"/>
        <v>4.7720720451444754E-3</v>
      </c>
      <c r="E231" s="15">
        <f t="shared" si="31"/>
        <v>4.0338048514852896E-3</v>
      </c>
      <c r="F231" s="15">
        <f t="shared" si="32"/>
        <v>6.0508857206647898E-3</v>
      </c>
      <c r="G231" s="15">
        <f t="shared" si="33"/>
        <v>5.5968026905425534E-3</v>
      </c>
      <c r="H231" s="15">
        <f t="shared" si="34"/>
        <v>1.1084842791236806E-2</v>
      </c>
      <c r="I231" s="15">
        <f t="shared" si="35"/>
        <v>6.3918697678657446E-3</v>
      </c>
      <c r="J231" s="15">
        <f t="shared" si="36"/>
        <v>4.7717946796921153E-3</v>
      </c>
      <c r="K231" s="15">
        <f t="shared" si="37"/>
        <v>5.8590458183668016E-3</v>
      </c>
      <c r="L231" s="15">
        <f t="shared" si="38"/>
        <v>7.6575177233549792E-3</v>
      </c>
      <c r="M231" s="15">
        <f t="shared" si="39"/>
        <v>6.5239536365920628E-3</v>
      </c>
      <c r="N231" s="15">
        <f t="shared" si="40"/>
        <v>7.5048840287767283E-3</v>
      </c>
      <c r="O231" s="15">
        <f t="shared" si="41"/>
        <v>7.6131978522837995E-3</v>
      </c>
      <c r="P231" s="15">
        <f t="shared" si="42"/>
        <v>8.8004256106399732E-3</v>
      </c>
      <c r="Q231" s="15">
        <f t="shared" si="43"/>
        <v>8.6015652736108426E-3</v>
      </c>
      <c r="R231" s="16">
        <f t="shared" si="44"/>
        <v>7.0942150235151881E-3</v>
      </c>
    </row>
    <row r="232" spans="2:18" x14ac:dyDescent="0.15">
      <c r="B232" s="14"/>
      <c r="C232" s="15"/>
      <c r="D232" s="15">
        <f t="shared" si="30"/>
        <v>4.6684623011701192E-3</v>
      </c>
      <c r="E232" s="15">
        <f t="shared" si="31"/>
        <v>3.831908447089635E-3</v>
      </c>
      <c r="F232" s="15">
        <f t="shared" si="32"/>
        <v>6.0243657640018169E-3</v>
      </c>
      <c r="G232" s="15">
        <f t="shared" si="33"/>
        <v>5.7885109808256041E-3</v>
      </c>
      <c r="H232" s="15">
        <f t="shared" si="34"/>
        <v>1.1209003998256214E-2</v>
      </c>
      <c r="I232" s="15">
        <f t="shared" si="35"/>
        <v>6.8017745316304081E-3</v>
      </c>
      <c r="J232" s="15">
        <f t="shared" si="36"/>
        <v>4.8609004410458843E-3</v>
      </c>
      <c r="K232" s="15">
        <f t="shared" si="37"/>
        <v>5.8034442175094693E-3</v>
      </c>
      <c r="L232" s="15">
        <f t="shared" si="38"/>
        <v>7.6518045435490702E-3</v>
      </c>
      <c r="M232" s="15">
        <f t="shared" si="39"/>
        <v>6.2301935420960566E-3</v>
      </c>
      <c r="N232" s="15">
        <f t="shared" si="40"/>
        <v>7.1438640471810939E-3</v>
      </c>
      <c r="O232" s="15">
        <f t="shared" si="41"/>
        <v>7.243043565390535E-3</v>
      </c>
      <c r="P232" s="15">
        <f t="shared" si="42"/>
        <v>8.3971389687572517E-3</v>
      </c>
      <c r="Q232" s="15">
        <f t="shared" si="43"/>
        <v>8.1909112443487725E-3</v>
      </c>
      <c r="R232" s="16">
        <f t="shared" si="44"/>
        <v>6.8446208968823714E-3</v>
      </c>
    </row>
    <row r="233" spans="2:18" x14ac:dyDescent="0.15">
      <c r="B233" s="14"/>
      <c r="C233" s="15"/>
      <c r="D233" s="15">
        <f t="shared" si="30"/>
        <v>4.5780475965723419E-3</v>
      </c>
      <c r="E233" s="15">
        <f t="shared" si="31"/>
        <v>3.6971212700705643E-3</v>
      </c>
      <c r="F233" s="15">
        <f t="shared" si="32"/>
        <v>5.9937633796425154E-3</v>
      </c>
      <c r="G233" s="15">
        <f t="shared" si="33"/>
        <v>5.8954640269835165E-3</v>
      </c>
      <c r="H233" s="15">
        <f t="shared" si="34"/>
        <v>1.141453889037472E-2</v>
      </c>
      <c r="I233" s="15">
        <f t="shared" si="35"/>
        <v>7.1506512908643518E-3</v>
      </c>
      <c r="J233" s="15">
        <f t="shared" si="36"/>
        <v>4.9565156515405905E-3</v>
      </c>
      <c r="K233" s="15">
        <f t="shared" si="37"/>
        <v>5.8243219458563675E-3</v>
      </c>
      <c r="L233" s="15">
        <f t="shared" si="38"/>
        <v>7.5753907636450374E-3</v>
      </c>
      <c r="M233" s="15">
        <f t="shared" si="39"/>
        <v>5.9821352623901447E-3</v>
      </c>
      <c r="N233" s="15">
        <f t="shared" si="40"/>
        <v>6.7812699294455894E-3</v>
      </c>
      <c r="O233" s="15">
        <f t="shared" si="41"/>
        <v>6.8433132638948532E-3</v>
      </c>
      <c r="P233" s="15">
        <f t="shared" si="42"/>
        <v>8.0697555457195595E-3</v>
      </c>
      <c r="Q233" s="15">
        <f t="shared" si="43"/>
        <v>7.8356805673182976E-3</v>
      </c>
      <c r="R233" s="16">
        <f t="shared" si="44"/>
        <v>6.6393750445266865E-3</v>
      </c>
    </row>
    <row r="234" spans="2:18" x14ac:dyDescent="0.15">
      <c r="B234" s="14"/>
      <c r="C234" s="15"/>
      <c r="D234" s="15">
        <f t="shared" si="30"/>
        <v>4.4624475776862248E-3</v>
      </c>
      <c r="E234" s="15">
        <f t="shared" si="31"/>
        <v>3.5833768168899139E-3</v>
      </c>
      <c r="F234" s="15">
        <f t="shared" si="32"/>
        <v>5.899266254826719E-3</v>
      </c>
      <c r="G234" s="15">
        <f t="shared" si="33"/>
        <v>6.0647867959777021E-3</v>
      </c>
      <c r="H234" s="15">
        <f t="shared" si="34"/>
        <v>1.149458583060807E-2</v>
      </c>
      <c r="I234" s="15">
        <f t="shared" si="35"/>
        <v>7.336176424637738E-3</v>
      </c>
      <c r="J234" s="15">
        <f t="shared" si="36"/>
        <v>5.0744840647456834E-3</v>
      </c>
      <c r="K234" s="15">
        <f t="shared" si="37"/>
        <v>5.828184976673154E-3</v>
      </c>
      <c r="L234" s="15">
        <f t="shared" si="38"/>
        <v>7.4421308446722097E-3</v>
      </c>
      <c r="M234" s="15">
        <f t="shared" si="39"/>
        <v>5.7521123647630186E-3</v>
      </c>
      <c r="N234" s="15">
        <f t="shared" si="40"/>
        <v>6.4744219432840916E-3</v>
      </c>
      <c r="O234" s="15">
        <f t="shared" si="41"/>
        <v>6.5208201914543481E-3</v>
      </c>
      <c r="P234" s="15">
        <f t="shared" si="42"/>
        <v>7.7860530435910806E-3</v>
      </c>
      <c r="Q234" s="15">
        <f t="shared" si="43"/>
        <v>7.4697821980401124E-3</v>
      </c>
      <c r="R234" s="16">
        <f t="shared" si="44"/>
        <v>6.3874156765990897E-3</v>
      </c>
    </row>
    <row r="235" spans="2:18" x14ac:dyDescent="0.15">
      <c r="B235" s="14"/>
      <c r="C235" s="15"/>
      <c r="D235" s="15">
        <f t="shared" si="30"/>
        <v>4.333652519423528E-3</v>
      </c>
      <c r="E235" s="15">
        <f t="shared" si="31"/>
        <v>3.501054268900418E-3</v>
      </c>
      <c r="F235" s="15">
        <f t="shared" si="32"/>
        <v>5.9287293570382078E-3</v>
      </c>
      <c r="G235" s="15">
        <f t="shared" si="33"/>
        <v>6.1936091354702289E-3</v>
      </c>
      <c r="H235" s="15">
        <f t="shared" si="34"/>
        <v>1.1582150991747316E-2</v>
      </c>
      <c r="I235" s="15">
        <f t="shared" si="35"/>
        <v>7.6817983569633765E-3</v>
      </c>
      <c r="J235" s="15">
        <f t="shared" si="36"/>
        <v>5.1311039902923235E-3</v>
      </c>
      <c r="K235" s="15">
        <f t="shared" si="37"/>
        <v>5.7854746134853195E-3</v>
      </c>
      <c r="L235" s="15">
        <f t="shared" si="38"/>
        <v>7.3187261608645754E-3</v>
      </c>
      <c r="M235" s="15">
        <f t="shared" si="39"/>
        <v>5.5117276050732616E-3</v>
      </c>
      <c r="N235" s="15">
        <f t="shared" si="40"/>
        <v>6.1979167882324961E-3</v>
      </c>
      <c r="O235" s="15">
        <f t="shared" si="41"/>
        <v>6.2158200088254199E-3</v>
      </c>
      <c r="P235" s="15">
        <f t="shared" si="42"/>
        <v>7.557083751197213E-3</v>
      </c>
      <c r="Q235" s="15">
        <f t="shared" si="43"/>
        <v>7.1580562463976994E-3</v>
      </c>
      <c r="R235" s="16">
        <f t="shared" si="44"/>
        <v>6.1830873747456905E-3</v>
      </c>
    </row>
    <row r="236" spans="2:18" x14ac:dyDescent="0.15">
      <c r="B236" s="14"/>
      <c r="C236" s="15"/>
      <c r="D236" s="15">
        <f t="shared" si="30"/>
        <v>4.2233305162880427E-3</v>
      </c>
      <c r="E236" s="15">
        <f t="shared" si="31"/>
        <v>3.5125708947849588E-3</v>
      </c>
      <c r="F236" s="15">
        <f t="shared" si="32"/>
        <v>5.9386031356525844E-3</v>
      </c>
      <c r="G236" s="15">
        <f t="shared" si="33"/>
        <v>6.2642854353885339E-3</v>
      </c>
      <c r="H236" s="15">
        <f t="shared" si="34"/>
        <v>1.1443063904988263E-2</v>
      </c>
      <c r="I236" s="15">
        <f t="shared" si="35"/>
        <v>7.8109742998867318E-3</v>
      </c>
      <c r="J236" s="15">
        <f t="shared" si="36"/>
        <v>5.1312268100874355E-3</v>
      </c>
      <c r="K236" s="15">
        <f t="shared" si="37"/>
        <v>5.7559593218514506E-3</v>
      </c>
      <c r="L236" s="15">
        <f t="shared" si="38"/>
        <v>7.0913416045893969E-3</v>
      </c>
      <c r="M236" s="15">
        <f t="shared" si="39"/>
        <v>5.2759626176381285E-3</v>
      </c>
      <c r="N236" s="15">
        <f t="shared" si="40"/>
        <v>5.9248313082433763E-3</v>
      </c>
      <c r="O236" s="15">
        <f t="shared" si="41"/>
        <v>5.8958936132195707E-3</v>
      </c>
      <c r="P236" s="15">
        <f t="shared" si="42"/>
        <v>7.3725267811789435E-3</v>
      </c>
      <c r="Q236" s="15">
        <f t="shared" si="43"/>
        <v>6.8307283604907183E-3</v>
      </c>
      <c r="R236" s="16">
        <f t="shared" si="44"/>
        <v>5.9485002963280322E-3</v>
      </c>
    </row>
    <row r="237" spans="2:18" x14ac:dyDescent="0.15">
      <c r="B237" s="14"/>
      <c r="C237" s="15"/>
      <c r="D237" s="15">
        <f t="shared" si="30"/>
        <v>4.1776068363613746E-3</v>
      </c>
      <c r="E237" s="15">
        <f t="shared" si="31"/>
        <v>3.5120021725190556E-3</v>
      </c>
      <c r="F237" s="15">
        <f t="shared" si="32"/>
        <v>5.9229063593938319E-3</v>
      </c>
      <c r="G237" s="15">
        <f t="shared" si="33"/>
        <v>6.2600148223124607E-3</v>
      </c>
      <c r="H237" s="15">
        <f t="shared" si="34"/>
        <v>1.1211768050059853E-2</v>
      </c>
      <c r="I237" s="15">
        <f t="shared" si="35"/>
        <v>8.0502040776471509E-3</v>
      </c>
      <c r="J237" s="15">
        <f t="shared" si="36"/>
        <v>5.2399223287615711E-3</v>
      </c>
      <c r="K237" s="15">
        <f t="shared" si="37"/>
        <v>5.7114259553568188E-3</v>
      </c>
      <c r="L237" s="15">
        <f t="shared" si="38"/>
        <v>6.8522450297121059E-3</v>
      </c>
      <c r="M237" s="15">
        <f t="shared" si="39"/>
        <v>5.0465400294000219E-3</v>
      </c>
      <c r="N237" s="15">
        <f t="shared" si="40"/>
        <v>5.7138970655008364E-3</v>
      </c>
      <c r="O237" s="15">
        <f t="shared" si="41"/>
        <v>5.5957503729085287E-3</v>
      </c>
      <c r="P237" s="15">
        <f t="shared" si="42"/>
        <v>7.177364489898066E-3</v>
      </c>
      <c r="Q237" s="15">
        <f t="shared" si="43"/>
        <v>6.552986132034826E-3</v>
      </c>
      <c r="R237" s="16">
        <f t="shared" si="44"/>
        <v>5.7272890652325797E-3</v>
      </c>
    </row>
    <row r="238" spans="2:18" x14ac:dyDescent="0.15">
      <c r="B238" s="14"/>
      <c r="C238" s="15"/>
      <c r="D238" s="15">
        <f t="shared" si="30"/>
        <v>4.1944735388688287E-3</v>
      </c>
      <c r="E238" s="15">
        <f t="shared" si="31"/>
        <v>3.495082685108434E-3</v>
      </c>
      <c r="F238" s="15">
        <f t="shared" si="32"/>
        <v>5.938160081483991E-3</v>
      </c>
      <c r="G238" s="15">
        <f t="shared" si="33"/>
        <v>6.2198429015089627E-3</v>
      </c>
      <c r="H238" s="15">
        <f t="shared" si="34"/>
        <v>1.0912918769050536E-2</v>
      </c>
      <c r="I238" s="15">
        <f t="shared" si="35"/>
        <v>8.1114355088596386E-3</v>
      </c>
      <c r="J238" s="15">
        <f t="shared" si="36"/>
        <v>5.2388169506055633E-3</v>
      </c>
      <c r="K238" s="15">
        <f t="shared" si="37"/>
        <v>5.5696657458329723E-3</v>
      </c>
      <c r="L238" s="15">
        <f t="shared" si="38"/>
        <v>6.5888674406597006E-3</v>
      </c>
      <c r="M238" s="15">
        <f t="shared" si="39"/>
        <v>4.8769917776144995E-3</v>
      </c>
      <c r="N238" s="15">
        <f t="shared" si="40"/>
        <v>5.4733799194400549E-3</v>
      </c>
      <c r="O238" s="15">
        <f t="shared" si="41"/>
        <v>5.2836029824784815E-3</v>
      </c>
      <c r="P238" s="15">
        <f t="shared" si="42"/>
        <v>6.9839088020387571E-3</v>
      </c>
      <c r="Q238" s="15">
        <f t="shared" si="43"/>
        <v>6.2759388672432807E-3</v>
      </c>
      <c r="R238" s="16">
        <f t="shared" si="44"/>
        <v>5.5179652106445154E-3</v>
      </c>
    </row>
    <row r="239" spans="2:18" x14ac:dyDescent="0.15">
      <c r="B239" s="14"/>
      <c r="C239" s="15"/>
      <c r="D239" s="15">
        <f t="shared" si="30"/>
        <v>4.2547691318461532E-3</v>
      </c>
      <c r="E239" s="15">
        <f t="shared" si="31"/>
        <v>3.6278793341968435E-3</v>
      </c>
      <c r="F239" s="15">
        <f t="shared" si="32"/>
        <v>5.9096463810623459E-3</v>
      </c>
      <c r="G239" s="15">
        <f t="shared" si="33"/>
        <v>6.117582836753328E-3</v>
      </c>
      <c r="H239" s="15">
        <f t="shared" si="34"/>
        <v>1.0386090495277176E-2</v>
      </c>
      <c r="I239" s="15">
        <f t="shared" si="35"/>
        <v>8.0866174536838135E-3</v>
      </c>
      <c r="J239" s="15">
        <f t="shared" si="36"/>
        <v>5.2873307696748098E-3</v>
      </c>
      <c r="K239" s="15">
        <f t="shared" si="37"/>
        <v>5.4397116529626734E-3</v>
      </c>
      <c r="L239" s="15">
        <f t="shared" si="38"/>
        <v>6.365339280753511E-3</v>
      </c>
      <c r="M239" s="15">
        <f t="shared" si="39"/>
        <v>4.6870330066023334E-3</v>
      </c>
      <c r="N239" s="15">
        <f t="shared" si="40"/>
        <v>5.3243797917179054E-3</v>
      </c>
      <c r="O239" s="15">
        <f t="shared" si="41"/>
        <v>5.0094818965372564E-3</v>
      </c>
      <c r="P239" s="15">
        <f t="shared" si="42"/>
        <v>6.7633506265083378E-3</v>
      </c>
      <c r="Q239" s="15">
        <f t="shared" si="43"/>
        <v>5.9468735721754339E-3</v>
      </c>
      <c r="R239" s="16">
        <f t="shared" si="44"/>
        <v>5.330825688200598E-3</v>
      </c>
    </row>
    <row r="240" spans="2:18" x14ac:dyDescent="0.15">
      <c r="B240" s="14"/>
      <c r="C240" s="15"/>
      <c r="D240" s="15">
        <f t="shared" si="30"/>
        <v>4.3169005563889144E-3</v>
      </c>
      <c r="E240" s="15">
        <f t="shared" si="31"/>
        <v>3.6833297551224103E-3</v>
      </c>
      <c r="F240" s="15">
        <f t="shared" si="32"/>
        <v>5.9338877734296932E-3</v>
      </c>
      <c r="G240" s="15">
        <f t="shared" si="33"/>
        <v>5.9666565548560715E-3</v>
      </c>
      <c r="H240" s="15">
        <f t="shared" si="34"/>
        <v>1.0067450603353812E-2</v>
      </c>
      <c r="I240" s="15">
        <f t="shared" si="35"/>
        <v>8.0841763335025851E-3</v>
      </c>
      <c r="J240" s="15">
        <f t="shared" si="36"/>
        <v>5.2943929078937508E-3</v>
      </c>
      <c r="K240" s="15">
        <f t="shared" si="37"/>
        <v>5.3030732146341153E-3</v>
      </c>
      <c r="L240" s="15">
        <f t="shared" si="38"/>
        <v>6.026547718263108E-3</v>
      </c>
      <c r="M240" s="15">
        <f t="shared" si="39"/>
        <v>4.4880956951631008E-3</v>
      </c>
      <c r="N240" s="15">
        <f t="shared" si="40"/>
        <v>5.167671824966049E-3</v>
      </c>
      <c r="O240" s="15">
        <f t="shared" si="41"/>
        <v>4.7739004504517846E-3</v>
      </c>
      <c r="P240" s="15">
        <f t="shared" si="42"/>
        <v>6.583588399436382E-3</v>
      </c>
      <c r="Q240" s="15">
        <f t="shared" si="43"/>
        <v>5.7499208696997683E-3</v>
      </c>
      <c r="R240" s="16">
        <f t="shared" si="44"/>
        <v>5.1107359077190509E-3</v>
      </c>
    </row>
    <row r="241" spans="2:18" x14ac:dyDescent="0.15">
      <c r="B241" s="14"/>
      <c r="C241" s="15"/>
      <c r="D241" s="15">
        <f t="shared" ref="D241:D272" si="45">D68/17430793</f>
        <v>4.4653160645072203E-3</v>
      </c>
      <c r="E241" s="15">
        <f t="shared" ref="E241:E272" si="46">E68/7033310</f>
        <v>3.7679271921755189E-3</v>
      </c>
      <c r="F241" s="15">
        <f t="shared" ref="F241:F272" si="47">F68/31598845</f>
        <v>5.8595496132849163E-3</v>
      </c>
      <c r="G241" s="15">
        <f t="shared" ref="G241:G272" si="48">G68/21308416</f>
        <v>5.7535482693786347E-3</v>
      </c>
      <c r="H241" s="15">
        <f t="shared" ref="H241:H272" si="49">H68/9044693</f>
        <v>9.5617396853602439E-3</v>
      </c>
      <c r="I241" s="15">
        <f t="shared" ref="I241:I272" si="50">I68/4915776</f>
        <v>8.062206251871526E-3</v>
      </c>
      <c r="J241" s="15">
        <f t="shared" ref="J241:J272" si="51">J68/16284020</f>
        <v>5.2709957369249114E-3</v>
      </c>
      <c r="K241" s="15">
        <f t="shared" ref="K241:K272" si="52">K68/23038905</f>
        <v>5.1289329939942889E-3</v>
      </c>
      <c r="L241" s="15">
        <f t="shared" ref="L241:L272" si="53">L68/7001355</f>
        <v>5.6547625423935795E-3</v>
      </c>
      <c r="M241" s="15">
        <f t="shared" ref="M241:M272" si="54">M68/38313577</f>
        <v>4.3263514654348252E-3</v>
      </c>
      <c r="N241" s="15">
        <f t="shared" ref="N241:N272" si="55">N68/18422803</f>
        <v>4.9337769068040294E-3</v>
      </c>
      <c r="O241" s="15">
        <f t="shared" ref="O241:O272" si="56">O68/25324575</f>
        <v>4.5111517172548802E-3</v>
      </c>
      <c r="P241" s="15">
        <f t="shared" ref="P241:P272" si="57">P68/24610287</f>
        <v>6.4097992843399187E-3</v>
      </c>
      <c r="Q241" s="15">
        <f t="shared" ref="Q241:Q272" si="58">Q68/28778483</f>
        <v>5.4725956194424845E-3</v>
      </c>
      <c r="R241" s="16">
        <f t="shared" ref="R241:R272" si="59">R68/49043622</f>
        <v>4.9197018931432107E-3</v>
      </c>
    </row>
    <row r="242" spans="2:18" x14ac:dyDescent="0.15">
      <c r="B242" s="14"/>
      <c r="C242" s="15"/>
      <c r="D242" s="15">
        <f t="shared" si="45"/>
        <v>4.6704128722083954E-3</v>
      </c>
      <c r="E242" s="15">
        <f t="shared" si="46"/>
        <v>3.9182120509404532E-3</v>
      </c>
      <c r="F242" s="15">
        <f t="shared" si="47"/>
        <v>5.7326145939827862E-3</v>
      </c>
      <c r="G242" s="15">
        <f t="shared" si="48"/>
        <v>5.5622154176077658E-3</v>
      </c>
      <c r="H242" s="15">
        <f t="shared" si="49"/>
        <v>9.0512745982644187E-3</v>
      </c>
      <c r="I242" s="15">
        <f t="shared" si="50"/>
        <v>7.9706642450754466E-3</v>
      </c>
      <c r="J242" s="15">
        <f t="shared" si="51"/>
        <v>5.2752330198562762E-3</v>
      </c>
      <c r="K242" s="15">
        <f t="shared" si="52"/>
        <v>4.9049640163019896E-3</v>
      </c>
      <c r="L242" s="15">
        <f t="shared" si="53"/>
        <v>5.4149518200405497E-3</v>
      </c>
      <c r="M242" s="15">
        <f t="shared" si="54"/>
        <v>4.1272836519545015E-3</v>
      </c>
      <c r="N242" s="15">
        <f t="shared" si="55"/>
        <v>4.7686554537873524E-3</v>
      </c>
      <c r="O242" s="15">
        <f t="shared" si="56"/>
        <v>4.302145248242073E-3</v>
      </c>
      <c r="P242" s="15">
        <f t="shared" si="57"/>
        <v>6.2476313258760449E-3</v>
      </c>
      <c r="Q242" s="15">
        <f t="shared" si="58"/>
        <v>5.2376284045270909E-3</v>
      </c>
      <c r="R242" s="16">
        <f t="shared" si="59"/>
        <v>4.7660631590382948E-3</v>
      </c>
    </row>
    <row r="243" spans="2:18" x14ac:dyDescent="0.15">
      <c r="B243" s="14"/>
      <c r="C243" s="15"/>
      <c r="D243" s="15">
        <f t="shared" si="45"/>
        <v>4.805002273849503E-3</v>
      </c>
      <c r="E243" s="15">
        <f t="shared" si="46"/>
        <v>4.0453214773698305E-3</v>
      </c>
      <c r="F243" s="15">
        <f t="shared" si="47"/>
        <v>5.6135596095363612E-3</v>
      </c>
      <c r="G243" s="15">
        <f t="shared" si="48"/>
        <v>5.3009102131289345E-3</v>
      </c>
      <c r="H243" s="15">
        <f t="shared" si="49"/>
        <v>8.5970856058906579E-3</v>
      </c>
      <c r="I243" s="15">
        <f t="shared" si="50"/>
        <v>7.8504390761499308E-3</v>
      </c>
      <c r="J243" s="15">
        <f t="shared" si="51"/>
        <v>5.1992689765794934E-3</v>
      </c>
      <c r="K243" s="15">
        <f t="shared" si="52"/>
        <v>4.7015255282314853E-3</v>
      </c>
      <c r="L243" s="15">
        <f t="shared" si="53"/>
        <v>5.1572874107940533E-3</v>
      </c>
      <c r="M243" s="15">
        <f t="shared" si="54"/>
        <v>3.9629554818126226E-3</v>
      </c>
      <c r="N243" s="15">
        <f t="shared" si="55"/>
        <v>4.6167241760116523E-3</v>
      </c>
      <c r="O243" s="15">
        <f t="shared" si="56"/>
        <v>4.1299804636405549E-3</v>
      </c>
      <c r="P243" s="15">
        <f t="shared" si="57"/>
        <v>6.0388162072226139E-3</v>
      </c>
      <c r="Q243" s="15">
        <f t="shared" si="58"/>
        <v>5.0356372154849163E-3</v>
      </c>
      <c r="R243" s="16">
        <f t="shared" si="59"/>
        <v>4.583368659027671E-3</v>
      </c>
    </row>
    <row r="244" spans="2:18" x14ac:dyDescent="0.15">
      <c r="B244" s="14"/>
      <c r="C244" s="15"/>
      <c r="D244" s="15">
        <f t="shared" si="45"/>
        <v>5.0171555591303277E-3</v>
      </c>
      <c r="E244" s="15">
        <f t="shared" si="46"/>
        <v>4.1491132908971738E-3</v>
      </c>
      <c r="F244" s="15">
        <f t="shared" si="47"/>
        <v>5.444819264754772E-3</v>
      </c>
      <c r="G244" s="15">
        <f t="shared" si="48"/>
        <v>5.0988773637608729E-3</v>
      </c>
      <c r="H244" s="15">
        <f t="shared" si="49"/>
        <v>8.2399701128606576E-3</v>
      </c>
      <c r="I244" s="15">
        <f t="shared" si="50"/>
        <v>7.6360273535653377E-3</v>
      </c>
      <c r="J244" s="15">
        <f t="shared" si="51"/>
        <v>5.1114528230744001E-3</v>
      </c>
      <c r="K244" s="15">
        <f t="shared" si="52"/>
        <v>4.5089382503204906E-3</v>
      </c>
      <c r="L244" s="15">
        <f t="shared" si="53"/>
        <v>4.913334633081739E-3</v>
      </c>
      <c r="M244" s="15">
        <f t="shared" si="54"/>
        <v>3.8105812986346851E-3</v>
      </c>
      <c r="N244" s="15">
        <f t="shared" si="55"/>
        <v>4.4766803401197963E-3</v>
      </c>
      <c r="O244" s="15">
        <f t="shared" si="56"/>
        <v>3.9325832713875755E-3</v>
      </c>
      <c r="P244" s="15">
        <f t="shared" si="57"/>
        <v>5.9052541727774247E-3</v>
      </c>
      <c r="Q244" s="15">
        <f t="shared" si="58"/>
        <v>4.812692871962709E-3</v>
      </c>
      <c r="R244" s="16">
        <f t="shared" si="59"/>
        <v>4.4451039933388285E-3</v>
      </c>
    </row>
    <row r="245" spans="2:18" x14ac:dyDescent="0.15">
      <c r="B245" s="14"/>
      <c r="C245" s="15"/>
      <c r="D245" s="15">
        <f t="shared" si="45"/>
        <v>5.2434217995704496E-3</v>
      </c>
      <c r="E245" s="15">
        <f t="shared" si="46"/>
        <v>4.2645639108755337E-3</v>
      </c>
      <c r="F245" s="15">
        <f t="shared" si="47"/>
        <v>5.2666481955273995E-3</v>
      </c>
      <c r="G245" s="15">
        <f t="shared" si="48"/>
        <v>4.8551708395405836E-3</v>
      </c>
      <c r="H245" s="15">
        <f t="shared" si="49"/>
        <v>7.7944049621142472E-3</v>
      </c>
      <c r="I245" s="15">
        <f t="shared" si="50"/>
        <v>7.426701298024971E-3</v>
      </c>
      <c r="J245" s="15">
        <f t="shared" si="51"/>
        <v>4.9705171081833605E-3</v>
      </c>
      <c r="K245" s="15">
        <f t="shared" si="52"/>
        <v>4.3235127711147734E-3</v>
      </c>
      <c r="L245" s="15">
        <f t="shared" si="53"/>
        <v>4.778360760167139E-3</v>
      </c>
      <c r="M245" s="15">
        <f t="shared" si="54"/>
        <v>3.6607388550539146E-3</v>
      </c>
      <c r="N245" s="15">
        <f t="shared" si="55"/>
        <v>4.3174754677667675E-3</v>
      </c>
      <c r="O245" s="15">
        <f t="shared" si="56"/>
        <v>3.7935878489569913E-3</v>
      </c>
      <c r="P245" s="15">
        <f t="shared" si="57"/>
        <v>5.7345125637909061E-3</v>
      </c>
      <c r="Q245" s="15">
        <f t="shared" si="58"/>
        <v>4.6377357694635957E-3</v>
      </c>
      <c r="R245" s="16">
        <f t="shared" si="59"/>
        <v>4.3114270801614119E-3</v>
      </c>
    </row>
    <row r="246" spans="2:18" x14ac:dyDescent="0.15">
      <c r="B246" s="14"/>
      <c r="C246" s="15"/>
      <c r="D246" s="15">
        <f t="shared" si="45"/>
        <v>5.4314224258184924E-3</v>
      </c>
      <c r="E246" s="15">
        <f t="shared" si="46"/>
        <v>4.3255593738936579E-3</v>
      </c>
      <c r="F246" s="15">
        <f t="shared" si="47"/>
        <v>5.0952495257342474E-3</v>
      </c>
      <c r="G246" s="15">
        <f t="shared" si="48"/>
        <v>4.6537480777548174E-3</v>
      </c>
      <c r="H246" s="15">
        <f t="shared" si="49"/>
        <v>7.4746594494694294E-3</v>
      </c>
      <c r="I246" s="15">
        <f t="shared" si="50"/>
        <v>7.0963363668320118E-3</v>
      </c>
      <c r="J246" s="15">
        <f t="shared" si="51"/>
        <v>4.8526101048758227E-3</v>
      </c>
      <c r="K246" s="15">
        <f t="shared" si="52"/>
        <v>4.1381306967496938E-3</v>
      </c>
      <c r="L246" s="15">
        <f t="shared" si="53"/>
        <v>4.5835413287856419E-3</v>
      </c>
      <c r="M246" s="15">
        <f t="shared" si="54"/>
        <v>3.5145243682154761E-3</v>
      </c>
      <c r="N246" s="15">
        <f t="shared" si="55"/>
        <v>4.211465540830025E-3</v>
      </c>
      <c r="O246" s="15">
        <f t="shared" si="56"/>
        <v>3.6406139096115137E-3</v>
      </c>
      <c r="P246" s="15">
        <f t="shared" si="57"/>
        <v>5.5975779559173768E-3</v>
      </c>
      <c r="Q246" s="15">
        <f t="shared" si="58"/>
        <v>4.4705970081883742E-3</v>
      </c>
      <c r="R246" s="16">
        <f t="shared" si="59"/>
        <v>4.1653530401975615E-3</v>
      </c>
    </row>
    <row r="247" spans="2:18" x14ac:dyDescent="0.15">
      <c r="B247" s="14"/>
      <c r="C247" s="15"/>
      <c r="D247" s="15">
        <f t="shared" si="45"/>
        <v>5.6100144152936701E-3</v>
      </c>
      <c r="E247" s="15">
        <f t="shared" si="46"/>
        <v>4.4661759541382365E-3</v>
      </c>
      <c r="F247" s="15">
        <f t="shared" si="47"/>
        <v>4.8689754324881176E-3</v>
      </c>
      <c r="G247" s="15">
        <f t="shared" si="48"/>
        <v>4.4249652343937721E-3</v>
      </c>
      <c r="H247" s="15">
        <f t="shared" si="49"/>
        <v>7.17094543728571E-3</v>
      </c>
      <c r="I247" s="15">
        <f t="shared" si="50"/>
        <v>6.8835520577015712E-3</v>
      </c>
      <c r="J247" s="15">
        <f t="shared" si="51"/>
        <v>4.6856365934210345E-3</v>
      </c>
      <c r="K247" s="15">
        <f t="shared" si="52"/>
        <v>3.9826979624248632E-3</v>
      </c>
      <c r="L247" s="15">
        <f t="shared" si="53"/>
        <v>4.3617271228212256E-3</v>
      </c>
      <c r="M247" s="15">
        <f t="shared" si="54"/>
        <v>3.396576623477364E-3</v>
      </c>
      <c r="N247" s="15">
        <f t="shared" si="55"/>
        <v>4.1044785638754324E-3</v>
      </c>
      <c r="O247" s="15">
        <f t="shared" si="56"/>
        <v>3.4983410382997543E-3</v>
      </c>
      <c r="P247" s="15">
        <f t="shared" si="57"/>
        <v>5.4425614784581744E-3</v>
      </c>
      <c r="Q247" s="15">
        <f t="shared" si="58"/>
        <v>4.3013733559201161E-3</v>
      </c>
      <c r="R247" s="16">
        <f t="shared" si="59"/>
        <v>4.0452354844428091E-3</v>
      </c>
    </row>
    <row r="248" spans="2:18" x14ac:dyDescent="0.15">
      <c r="B248" s="14"/>
      <c r="C248" s="15"/>
      <c r="D248" s="15">
        <f t="shared" si="45"/>
        <v>5.8100626861898944E-3</v>
      </c>
      <c r="E248" s="15">
        <f t="shared" si="46"/>
        <v>4.4316260764846139E-3</v>
      </c>
      <c r="F248" s="15">
        <f t="shared" si="47"/>
        <v>4.7188433627874688E-3</v>
      </c>
      <c r="G248" s="15">
        <f t="shared" si="48"/>
        <v>4.1905977431640155E-3</v>
      </c>
      <c r="H248" s="15">
        <f t="shared" si="49"/>
        <v>6.8478830624765265E-3</v>
      </c>
      <c r="I248" s="15">
        <f t="shared" si="50"/>
        <v>6.571902381231366E-3</v>
      </c>
      <c r="J248" s="15">
        <f t="shared" si="51"/>
        <v>4.5166365553468988E-3</v>
      </c>
      <c r="K248" s="15">
        <f t="shared" si="52"/>
        <v>3.8480995516062939E-3</v>
      </c>
      <c r="L248" s="15">
        <f t="shared" si="53"/>
        <v>4.2034720421975464E-3</v>
      </c>
      <c r="M248" s="15">
        <f t="shared" si="54"/>
        <v>3.2773760591447779E-3</v>
      </c>
      <c r="N248" s="15">
        <f t="shared" si="55"/>
        <v>3.9697542225252038E-3</v>
      </c>
      <c r="O248" s="15">
        <f t="shared" si="56"/>
        <v>3.3596220272205952E-3</v>
      </c>
      <c r="P248" s="15">
        <f t="shared" si="57"/>
        <v>5.2925429110192825E-3</v>
      </c>
      <c r="Q248" s="15">
        <f t="shared" si="58"/>
        <v>4.1646740031432514E-3</v>
      </c>
      <c r="R248" s="16">
        <f t="shared" si="59"/>
        <v>3.9493412619483938E-3</v>
      </c>
    </row>
    <row r="249" spans="2:18" x14ac:dyDescent="0.15">
      <c r="B249" s="14"/>
      <c r="C249" s="15"/>
      <c r="D249" s="15">
        <f t="shared" si="45"/>
        <v>5.9569865811612815E-3</v>
      </c>
      <c r="E249" s="15">
        <f t="shared" si="46"/>
        <v>4.4572185784502606E-3</v>
      </c>
      <c r="F249" s="15">
        <f t="shared" si="47"/>
        <v>4.5319061503672053E-3</v>
      </c>
      <c r="G249" s="15">
        <f t="shared" si="48"/>
        <v>4.014282431880436E-3</v>
      </c>
      <c r="H249" s="15">
        <f t="shared" si="49"/>
        <v>6.4985069144967112E-3</v>
      </c>
      <c r="I249" s="15">
        <f t="shared" si="50"/>
        <v>6.3668482860081499E-3</v>
      </c>
      <c r="J249" s="15">
        <f t="shared" si="51"/>
        <v>4.3301346964692991E-3</v>
      </c>
      <c r="K249" s="15">
        <f t="shared" si="52"/>
        <v>3.722702967002989E-3</v>
      </c>
      <c r="L249" s="15">
        <f t="shared" si="53"/>
        <v>4.0309340120590941E-3</v>
      </c>
      <c r="M249" s="15">
        <f t="shared" si="54"/>
        <v>3.1392004980375495E-3</v>
      </c>
      <c r="N249" s="15">
        <f t="shared" si="55"/>
        <v>3.8626586844575173E-3</v>
      </c>
      <c r="O249" s="15">
        <f t="shared" si="56"/>
        <v>3.2331835776118652E-3</v>
      </c>
      <c r="P249" s="15">
        <f t="shared" si="57"/>
        <v>5.1198915315371985E-3</v>
      </c>
      <c r="Q249" s="15">
        <f t="shared" si="58"/>
        <v>4.0435418364477378E-3</v>
      </c>
      <c r="R249" s="16">
        <f t="shared" si="59"/>
        <v>3.8311403672428596E-3</v>
      </c>
    </row>
    <row r="250" spans="2:18" x14ac:dyDescent="0.15">
      <c r="B250" s="14"/>
      <c r="C250" s="15"/>
      <c r="D250" s="15">
        <f t="shared" si="45"/>
        <v>6.1281205049018711E-3</v>
      </c>
      <c r="E250" s="15">
        <f t="shared" si="46"/>
        <v>4.4933324423351165E-3</v>
      </c>
      <c r="F250" s="15">
        <f t="shared" si="47"/>
        <v>4.35107675612827E-3</v>
      </c>
      <c r="G250" s="15">
        <f t="shared" si="48"/>
        <v>3.8463206274929117E-3</v>
      </c>
      <c r="H250" s="15">
        <f t="shared" si="49"/>
        <v>6.112534720636731E-3</v>
      </c>
      <c r="I250" s="15">
        <f t="shared" si="50"/>
        <v>6.1316870418831127E-3</v>
      </c>
      <c r="J250" s="15">
        <f t="shared" si="51"/>
        <v>4.2112451348008664E-3</v>
      </c>
      <c r="K250" s="15">
        <f t="shared" si="52"/>
        <v>3.600040887359881E-3</v>
      </c>
      <c r="L250" s="15">
        <f t="shared" si="53"/>
        <v>3.894103355707574E-3</v>
      </c>
      <c r="M250" s="15">
        <f t="shared" si="54"/>
        <v>3.0463352455971419E-3</v>
      </c>
      <c r="N250" s="15">
        <f t="shared" si="55"/>
        <v>3.7925282053984945E-3</v>
      </c>
      <c r="O250" s="15">
        <f t="shared" si="56"/>
        <v>3.1070215393545599E-3</v>
      </c>
      <c r="P250" s="15">
        <f t="shared" si="57"/>
        <v>4.9792999163317357E-3</v>
      </c>
      <c r="Q250" s="15">
        <f t="shared" si="58"/>
        <v>3.8519751023707539E-3</v>
      </c>
      <c r="R250" s="16">
        <f t="shared" si="59"/>
        <v>3.7424642086997572E-3</v>
      </c>
    </row>
    <row r="251" spans="2:18" x14ac:dyDescent="0.15">
      <c r="B251" s="14"/>
      <c r="C251" s="15"/>
      <c r="D251" s="15">
        <f t="shared" si="45"/>
        <v>6.2822729866621671E-3</v>
      </c>
      <c r="E251" s="15">
        <f t="shared" si="46"/>
        <v>4.4087350052820079E-3</v>
      </c>
      <c r="F251" s="15">
        <f t="shared" si="47"/>
        <v>4.1942039337197297E-3</v>
      </c>
      <c r="G251" s="15">
        <f t="shared" si="48"/>
        <v>3.6913114517756738E-3</v>
      </c>
      <c r="H251" s="15">
        <f t="shared" si="49"/>
        <v>5.7882561630339469E-3</v>
      </c>
      <c r="I251" s="15">
        <f t="shared" si="50"/>
        <v>6.0025110989597574E-3</v>
      </c>
      <c r="J251" s="15">
        <f t="shared" si="51"/>
        <v>4.0835125478843673E-3</v>
      </c>
      <c r="K251" s="15">
        <f t="shared" si="52"/>
        <v>3.4930913600277444E-3</v>
      </c>
      <c r="L251" s="15">
        <f t="shared" si="53"/>
        <v>3.7589866532978257E-3</v>
      </c>
      <c r="M251" s="15">
        <f t="shared" si="54"/>
        <v>2.9332943776040538E-3</v>
      </c>
      <c r="N251" s="15">
        <f t="shared" si="55"/>
        <v>3.6663801919827291E-3</v>
      </c>
      <c r="O251" s="15">
        <f t="shared" si="56"/>
        <v>2.9794774443401319E-3</v>
      </c>
      <c r="P251" s="15">
        <f t="shared" si="57"/>
        <v>4.8493136223888818E-3</v>
      </c>
      <c r="Q251" s="15">
        <f t="shared" si="58"/>
        <v>3.6897705831123897E-3</v>
      </c>
      <c r="R251" s="16">
        <f t="shared" si="59"/>
        <v>3.6157810693508729E-3</v>
      </c>
    </row>
    <row r="252" spans="2:18" x14ac:dyDescent="0.15">
      <c r="B252" s="14"/>
      <c r="C252" s="15"/>
      <c r="D252" s="15">
        <f t="shared" si="45"/>
        <v>6.3936276450532112E-3</v>
      </c>
      <c r="E252" s="15">
        <f t="shared" si="46"/>
        <v>4.3676448215704978E-3</v>
      </c>
      <c r="F252" s="15">
        <f t="shared" si="47"/>
        <v>3.9901774890822748E-3</v>
      </c>
      <c r="G252" s="15">
        <f t="shared" si="48"/>
        <v>3.5095992118794753E-3</v>
      </c>
      <c r="H252" s="15">
        <f t="shared" si="49"/>
        <v>5.4455137393828621E-3</v>
      </c>
      <c r="I252" s="15">
        <f t="shared" si="50"/>
        <v>5.8536027679048025E-3</v>
      </c>
      <c r="J252" s="15">
        <f t="shared" si="51"/>
        <v>3.9230484855705162E-3</v>
      </c>
      <c r="K252" s="15">
        <f t="shared" si="52"/>
        <v>3.4023318382535974E-3</v>
      </c>
      <c r="L252" s="15">
        <f t="shared" si="53"/>
        <v>3.6204420430045329E-3</v>
      </c>
      <c r="M252" s="15">
        <f t="shared" si="54"/>
        <v>2.8376363814842974E-3</v>
      </c>
      <c r="N252" s="15">
        <f t="shared" si="55"/>
        <v>3.6046631991885274E-3</v>
      </c>
      <c r="O252" s="15">
        <f t="shared" si="56"/>
        <v>2.8789821744293832E-3</v>
      </c>
      <c r="P252" s="15">
        <f t="shared" si="57"/>
        <v>4.6257485741633166E-3</v>
      </c>
      <c r="Q252" s="15">
        <f t="shared" si="58"/>
        <v>3.5738506438994719E-3</v>
      </c>
      <c r="R252" s="16">
        <f t="shared" si="59"/>
        <v>3.5174196555058678E-3</v>
      </c>
    </row>
    <row r="253" spans="2:18" x14ac:dyDescent="0.15">
      <c r="B253" s="14"/>
      <c r="C253" s="15"/>
      <c r="D253" s="15">
        <f t="shared" si="45"/>
        <v>6.5286186348492582E-3</v>
      </c>
      <c r="E253" s="15">
        <f t="shared" si="46"/>
        <v>4.3912467956054831E-3</v>
      </c>
      <c r="F253" s="15">
        <f t="shared" si="47"/>
        <v>3.8248233440177958E-3</v>
      </c>
      <c r="G253" s="15">
        <f t="shared" si="48"/>
        <v>3.3798382761064923E-3</v>
      </c>
      <c r="H253" s="15">
        <f t="shared" si="49"/>
        <v>5.1350554407982672E-3</v>
      </c>
      <c r="I253" s="15">
        <f t="shared" si="50"/>
        <v>5.6778421148563317E-3</v>
      </c>
      <c r="J253" s="15">
        <f t="shared" si="51"/>
        <v>3.7948246194735697E-3</v>
      </c>
      <c r="K253" s="15">
        <f t="shared" si="52"/>
        <v>3.3113552922762607E-3</v>
      </c>
      <c r="L253" s="15">
        <f t="shared" si="53"/>
        <v>3.5465991940131589E-3</v>
      </c>
      <c r="M253" s="15">
        <f t="shared" si="54"/>
        <v>2.7429180000603961E-3</v>
      </c>
      <c r="N253" s="15">
        <f t="shared" si="55"/>
        <v>3.5062525501683975E-3</v>
      </c>
      <c r="O253" s="15">
        <f t="shared" si="56"/>
        <v>2.7980726231338531E-3</v>
      </c>
      <c r="P253" s="15">
        <f t="shared" si="57"/>
        <v>4.5439128767575934E-3</v>
      </c>
      <c r="Q253" s="15">
        <f t="shared" si="58"/>
        <v>3.4423982667884196E-3</v>
      </c>
      <c r="R253" s="16">
        <f t="shared" si="59"/>
        <v>3.4252771950652422E-3</v>
      </c>
    </row>
    <row r="254" spans="2:18" x14ac:dyDescent="0.15">
      <c r="B254" s="14"/>
      <c r="C254" s="15"/>
      <c r="D254" s="15">
        <f t="shared" si="45"/>
        <v>6.5442805728918932E-3</v>
      </c>
      <c r="E254" s="15">
        <f t="shared" si="46"/>
        <v>4.3113413172460764E-3</v>
      </c>
      <c r="F254" s="15">
        <f t="shared" si="47"/>
        <v>3.7048506045078548E-3</v>
      </c>
      <c r="G254" s="15">
        <f t="shared" si="48"/>
        <v>3.2541133043394684E-3</v>
      </c>
      <c r="H254" s="15">
        <f t="shared" si="49"/>
        <v>4.8699275917933309E-3</v>
      </c>
      <c r="I254" s="15">
        <f t="shared" si="50"/>
        <v>5.5842658412425623E-3</v>
      </c>
      <c r="J254" s="15">
        <f t="shared" si="51"/>
        <v>3.6618721912648105E-3</v>
      </c>
      <c r="K254" s="15">
        <f t="shared" si="52"/>
        <v>3.2335738178528883E-3</v>
      </c>
      <c r="L254" s="15">
        <f t="shared" si="53"/>
        <v>3.4477611833709332E-3</v>
      </c>
      <c r="M254" s="15">
        <f t="shared" si="54"/>
        <v>2.6704632668466326E-3</v>
      </c>
      <c r="N254" s="15">
        <f t="shared" si="55"/>
        <v>3.408710390053023E-3</v>
      </c>
      <c r="O254" s="15">
        <f t="shared" si="56"/>
        <v>2.7026712195564978E-3</v>
      </c>
      <c r="P254" s="15">
        <f t="shared" si="57"/>
        <v>4.4140078496443377E-3</v>
      </c>
      <c r="Q254" s="15">
        <f t="shared" si="58"/>
        <v>3.372033195773384E-3</v>
      </c>
      <c r="R254" s="16">
        <f t="shared" si="59"/>
        <v>3.3261409607960846E-3</v>
      </c>
    </row>
    <row r="255" spans="2:18" x14ac:dyDescent="0.15">
      <c r="B255" s="14"/>
      <c r="C255" s="15"/>
      <c r="D255" s="15">
        <f t="shared" si="45"/>
        <v>6.5745144239851856E-3</v>
      </c>
      <c r="E255" s="15">
        <f t="shared" si="46"/>
        <v>4.26740752220505E-3</v>
      </c>
      <c r="F255" s="15">
        <f t="shared" si="47"/>
        <v>3.5966504471919782E-3</v>
      </c>
      <c r="G255" s="15">
        <f t="shared" si="48"/>
        <v>3.1584234135470231E-3</v>
      </c>
      <c r="H255" s="15">
        <f t="shared" si="49"/>
        <v>4.6617392099433334E-3</v>
      </c>
      <c r="I255" s="15">
        <f t="shared" si="50"/>
        <v>5.4384089104141439E-3</v>
      </c>
      <c r="J255" s="15">
        <f t="shared" si="51"/>
        <v>3.527937204695155E-3</v>
      </c>
      <c r="K255" s="15">
        <f t="shared" si="52"/>
        <v>3.1873910674140114E-3</v>
      </c>
      <c r="L255" s="15">
        <f t="shared" si="53"/>
        <v>3.3453524353500145E-3</v>
      </c>
      <c r="M255" s="15">
        <f t="shared" si="54"/>
        <v>2.6003053695560713E-3</v>
      </c>
      <c r="N255" s="15">
        <f t="shared" si="55"/>
        <v>3.3418367443868342E-3</v>
      </c>
      <c r="O255" s="15">
        <f t="shared" si="56"/>
        <v>2.613153429030892E-3</v>
      </c>
      <c r="P255" s="15">
        <f t="shared" si="57"/>
        <v>4.289832134017779E-3</v>
      </c>
      <c r="Q255" s="15">
        <f t="shared" si="58"/>
        <v>3.2219210442746408E-3</v>
      </c>
      <c r="R255" s="16">
        <f t="shared" si="59"/>
        <v>3.2234568645847566E-3</v>
      </c>
    </row>
    <row r="256" spans="2:18" x14ac:dyDescent="0.15">
      <c r="B256" s="14"/>
      <c r="C256" s="15"/>
      <c r="D256" s="15">
        <f t="shared" si="45"/>
        <v>6.4258120671847807E-3</v>
      </c>
      <c r="E256" s="15">
        <f t="shared" si="46"/>
        <v>4.1557957775215371E-3</v>
      </c>
      <c r="F256" s="15">
        <f t="shared" si="47"/>
        <v>3.4658545272778164E-3</v>
      </c>
      <c r="G256" s="15">
        <f t="shared" si="48"/>
        <v>3.0344348448988418E-3</v>
      </c>
      <c r="H256" s="15">
        <f t="shared" si="49"/>
        <v>4.5264112336372278E-3</v>
      </c>
      <c r="I256" s="15">
        <f t="shared" si="50"/>
        <v>5.3305927690765406E-3</v>
      </c>
      <c r="J256" s="15">
        <f t="shared" si="51"/>
        <v>3.3842994543116503E-3</v>
      </c>
      <c r="K256" s="15">
        <f t="shared" si="52"/>
        <v>3.0998000990064417E-3</v>
      </c>
      <c r="L256" s="15">
        <f t="shared" si="53"/>
        <v>3.245371788746607E-3</v>
      </c>
      <c r="M256" s="15">
        <f t="shared" si="54"/>
        <v>2.5153224403975647E-3</v>
      </c>
      <c r="N256" s="15">
        <f t="shared" si="55"/>
        <v>3.2707834958665086E-3</v>
      </c>
      <c r="O256" s="15">
        <f t="shared" si="56"/>
        <v>2.5480782994383912E-3</v>
      </c>
      <c r="P256" s="15">
        <f t="shared" si="57"/>
        <v>4.1546041295658191E-3</v>
      </c>
      <c r="Q256" s="15">
        <f t="shared" si="58"/>
        <v>3.1532586342372529E-3</v>
      </c>
      <c r="R256" s="16">
        <f t="shared" si="59"/>
        <v>3.1256663710522849E-3</v>
      </c>
    </row>
    <row r="257" spans="2:18" x14ac:dyDescent="0.15">
      <c r="B257" s="14"/>
      <c r="C257" s="15"/>
      <c r="D257" s="15">
        <f t="shared" si="45"/>
        <v>6.2628246460158183E-3</v>
      </c>
      <c r="E257" s="15">
        <f t="shared" si="46"/>
        <v>4.0278332676933048E-3</v>
      </c>
      <c r="F257" s="15">
        <f t="shared" si="47"/>
        <v>3.354204876792174E-3</v>
      </c>
      <c r="G257" s="15">
        <f t="shared" si="48"/>
        <v>2.9670436319621319E-3</v>
      </c>
      <c r="H257" s="15">
        <f t="shared" si="49"/>
        <v>4.272007905630407E-3</v>
      </c>
      <c r="I257" s="15">
        <f t="shared" si="50"/>
        <v>5.2386439089169238E-3</v>
      </c>
      <c r="J257" s="15">
        <f t="shared" si="51"/>
        <v>3.2181242715250903E-3</v>
      </c>
      <c r="K257" s="15">
        <f t="shared" si="52"/>
        <v>3.0502317709977969E-3</v>
      </c>
      <c r="L257" s="15">
        <f t="shared" si="53"/>
        <v>3.2050938711149484E-3</v>
      </c>
      <c r="M257" s="15">
        <f t="shared" si="54"/>
        <v>2.4322187406307693E-3</v>
      </c>
      <c r="N257" s="15">
        <f t="shared" si="55"/>
        <v>3.2093379058550429E-3</v>
      </c>
      <c r="O257" s="15">
        <f t="shared" si="56"/>
        <v>2.4644836093004521E-3</v>
      </c>
      <c r="P257" s="15">
        <f t="shared" si="57"/>
        <v>4.0494854854801164E-3</v>
      </c>
      <c r="Q257" s="15">
        <f t="shared" si="58"/>
        <v>3.0574231449239349E-3</v>
      </c>
      <c r="R257" s="16">
        <f t="shared" si="59"/>
        <v>3.0230842248967662E-3</v>
      </c>
    </row>
    <row r="258" spans="2:18" x14ac:dyDescent="0.15">
      <c r="B258" s="14"/>
      <c r="C258" s="15"/>
      <c r="D258" s="15">
        <f t="shared" si="45"/>
        <v>6.068972306652945E-3</v>
      </c>
      <c r="E258" s="15">
        <f t="shared" si="46"/>
        <v>3.9739468329989718E-3</v>
      </c>
      <c r="F258" s="15">
        <f t="shared" si="47"/>
        <v>3.2597710454290341E-3</v>
      </c>
      <c r="G258" s="15">
        <f t="shared" si="48"/>
        <v>2.8912050525013214E-3</v>
      </c>
      <c r="H258" s="15">
        <f t="shared" si="49"/>
        <v>4.1069387319171589E-3</v>
      </c>
      <c r="I258" s="15">
        <f t="shared" si="50"/>
        <v>5.0736648700022129E-3</v>
      </c>
      <c r="J258" s="15">
        <f t="shared" si="51"/>
        <v>3.1045159610464737E-3</v>
      </c>
      <c r="K258" s="15">
        <f t="shared" si="52"/>
        <v>2.9895083989451756E-3</v>
      </c>
      <c r="L258" s="15">
        <f t="shared" si="53"/>
        <v>3.0726909291130073E-3</v>
      </c>
      <c r="M258" s="15">
        <f t="shared" si="54"/>
        <v>2.3854207086955103E-3</v>
      </c>
      <c r="N258" s="15">
        <f t="shared" si="55"/>
        <v>3.1189064986473555E-3</v>
      </c>
      <c r="O258" s="15">
        <f t="shared" si="56"/>
        <v>2.3719647812450949E-3</v>
      </c>
      <c r="P258" s="15">
        <f t="shared" si="57"/>
        <v>3.9713474288211271E-3</v>
      </c>
      <c r="Q258" s="15">
        <f t="shared" si="58"/>
        <v>3.0067255456098919E-3</v>
      </c>
      <c r="R258" s="16">
        <f t="shared" si="59"/>
        <v>2.9208894889533239E-3</v>
      </c>
    </row>
    <row r="259" spans="2:18" x14ac:dyDescent="0.15">
      <c r="B259" s="14"/>
      <c r="C259" s="15"/>
      <c r="D259" s="15">
        <f t="shared" si="45"/>
        <v>5.8458614017159174E-3</v>
      </c>
      <c r="E259" s="15">
        <f t="shared" si="46"/>
        <v>3.9082594112871466E-3</v>
      </c>
      <c r="F259" s="15">
        <f t="shared" si="47"/>
        <v>3.1686601203303475E-3</v>
      </c>
      <c r="G259" s="15">
        <f t="shared" si="48"/>
        <v>2.7979555120380604E-3</v>
      </c>
      <c r="H259" s="15">
        <f t="shared" si="49"/>
        <v>3.9151135367446969E-3</v>
      </c>
      <c r="I259" s="15">
        <f t="shared" si="50"/>
        <v>4.9589322214844611E-3</v>
      </c>
      <c r="J259" s="15">
        <f t="shared" si="51"/>
        <v>3.0026983508986112E-3</v>
      </c>
      <c r="K259" s="15">
        <f t="shared" si="52"/>
        <v>2.9434124581875745E-3</v>
      </c>
      <c r="L259" s="15">
        <f t="shared" si="53"/>
        <v>3.0065608728596107E-3</v>
      </c>
      <c r="M259" s="15">
        <f t="shared" si="54"/>
        <v>2.3151584097720764E-3</v>
      </c>
      <c r="N259" s="15">
        <f t="shared" si="55"/>
        <v>3.0505672779543918E-3</v>
      </c>
      <c r="O259" s="15">
        <f t="shared" si="56"/>
        <v>2.3299502558285774E-3</v>
      </c>
      <c r="P259" s="15">
        <f t="shared" si="57"/>
        <v>3.8376634941315393E-3</v>
      </c>
      <c r="Q259" s="15">
        <f t="shared" si="58"/>
        <v>2.9325034262577356E-3</v>
      </c>
      <c r="R259" s="16">
        <f t="shared" si="59"/>
        <v>2.8403081648414956E-3</v>
      </c>
    </row>
    <row r="260" spans="2:18" x14ac:dyDescent="0.15">
      <c r="B260" s="14"/>
      <c r="C260" s="15"/>
      <c r="D260" s="15">
        <f t="shared" si="45"/>
        <v>5.6166693047183794E-3</v>
      </c>
      <c r="E260" s="15">
        <f t="shared" si="46"/>
        <v>3.8023348892626658E-3</v>
      </c>
      <c r="F260" s="15">
        <f t="shared" si="47"/>
        <v>3.0753655711150203E-3</v>
      </c>
      <c r="G260" s="15">
        <f t="shared" si="48"/>
        <v>2.7219761431351817E-3</v>
      </c>
      <c r="H260" s="15">
        <f t="shared" si="49"/>
        <v>3.7649702427710926E-3</v>
      </c>
      <c r="I260" s="15">
        <f t="shared" si="50"/>
        <v>4.7353662982202605E-3</v>
      </c>
      <c r="J260" s="15">
        <f t="shared" si="51"/>
        <v>2.8892742701126625E-3</v>
      </c>
      <c r="K260" s="15">
        <f t="shared" si="52"/>
        <v>2.8566461817521277E-3</v>
      </c>
      <c r="L260" s="15">
        <f t="shared" si="53"/>
        <v>2.9087226686834193E-3</v>
      </c>
      <c r="M260" s="15">
        <f t="shared" si="54"/>
        <v>2.2335685336819372E-3</v>
      </c>
      <c r="N260" s="15">
        <f t="shared" si="55"/>
        <v>2.9780484544072909E-3</v>
      </c>
      <c r="O260" s="15">
        <f t="shared" si="56"/>
        <v>2.2635325568148724E-3</v>
      </c>
      <c r="P260" s="15">
        <f t="shared" si="57"/>
        <v>3.7384773286065296E-3</v>
      </c>
      <c r="Q260" s="15">
        <f t="shared" si="58"/>
        <v>2.864570728067911E-3</v>
      </c>
      <c r="R260" s="16">
        <f t="shared" si="59"/>
        <v>2.7888029966465365E-3</v>
      </c>
    </row>
    <row r="261" spans="2:18" x14ac:dyDescent="0.15">
      <c r="B261" s="14"/>
      <c r="C261" s="15"/>
      <c r="D261" s="15">
        <f t="shared" si="45"/>
        <v>5.3260342200151193E-3</v>
      </c>
      <c r="E261" s="15">
        <f t="shared" si="46"/>
        <v>3.689585700047346E-3</v>
      </c>
      <c r="F261" s="15">
        <f t="shared" si="47"/>
        <v>3.0270726667382939E-3</v>
      </c>
      <c r="G261" s="15">
        <f t="shared" si="48"/>
        <v>2.66434633151521E-3</v>
      </c>
      <c r="H261" s="15">
        <f t="shared" si="49"/>
        <v>3.6433519634110302E-3</v>
      </c>
      <c r="I261" s="15">
        <f t="shared" si="50"/>
        <v>4.6548093322397116E-3</v>
      </c>
      <c r="J261" s="15">
        <f t="shared" si="51"/>
        <v>2.7921238121790567E-3</v>
      </c>
      <c r="K261" s="15">
        <f t="shared" si="52"/>
        <v>2.7803404719104487E-3</v>
      </c>
      <c r="L261" s="15">
        <f t="shared" si="53"/>
        <v>2.8992959220036692E-3</v>
      </c>
      <c r="M261" s="15">
        <f t="shared" si="54"/>
        <v>2.1801670984674701E-3</v>
      </c>
      <c r="N261" s="15">
        <f t="shared" si="55"/>
        <v>2.9226280061725677E-3</v>
      </c>
      <c r="O261" s="15">
        <f t="shared" si="56"/>
        <v>2.2379447631401513E-3</v>
      </c>
      <c r="P261" s="15">
        <f t="shared" si="57"/>
        <v>3.6769177051856404E-3</v>
      </c>
      <c r="Q261" s="15">
        <f t="shared" si="58"/>
        <v>2.8059852911635403E-3</v>
      </c>
      <c r="R261" s="16">
        <f t="shared" si="59"/>
        <v>2.6962527359826729E-3</v>
      </c>
    </row>
    <row r="262" spans="2:18" x14ac:dyDescent="0.15">
      <c r="B262" s="14"/>
      <c r="C262" s="15"/>
      <c r="D262" s="15">
        <f t="shared" si="45"/>
        <v>5.0897856454379326E-3</v>
      </c>
      <c r="E262" s="15">
        <f t="shared" si="46"/>
        <v>3.6061257075260438E-3</v>
      </c>
      <c r="F262" s="15">
        <f t="shared" si="47"/>
        <v>2.9427341410738273E-3</v>
      </c>
      <c r="G262" s="15">
        <f t="shared" si="48"/>
        <v>2.5873814365178528E-3</v>
      </c>
      <c r="H262" s="15">
        <f t="shared" si="49"/>
        <v>3.4766243586155992E-3</v>
      </c>
      <c r="I262" s="15">
        <f t="shared" si="50"/>
        <v>4.4774212657370882E-3</v>
      </c>
      <c r="J262" s="15">
        <f t="shared" si="51"/>
        <v>2.7040006091861839E-3</v>
      </c>
      <c r="K262" s="15">
        <f t="shared" si="52"/>
        <v>2.733333029499449E-3</v>
      </c>
      <c r="L262" s="15">
        <f t="shared" si="53"/>
        <v>2.8611604467992267E-3</v>
      </c>
      <c r="M262" s="15">
        <f t="shared" si="54"/>
        <v>2.1249386346777277E-3</v>
      </c>
      <c r="N262" s="15">
        <f t="shared" si="55"/>
        <v>2.8871285221906784E-3</v>
      </c>
      <c r="O262" s="15">
        <f t="shared" si="56"/>
        <v>2.1758706710774023E-3</v>
      </c>
      <c r="P262" s="15">
        <f t="shared" si="57"/>
        <v>3.5904497984928009E-3</v>
      </c>
      <c r="Q262" s="15">
        <f t="shared" si="58"/>
        <v>2.7608474011642657E-3</v>
      </c>
      <c r="R262" s="16">
        <f t="shared" si="59"/>
        <v>2.6712953623205071E-3</v>
      </c>
    </row>
    <row r="263" spans="2:18" x14ac:dyDescent="0.15">
      <c r="B263" s="14"/>
      <c r="C263" s="15"/>
      <c r="D263" s="15">
        <f t="shared" si="45"/>
        <v>4.8580119103014989E-3</v>
      </c>
      <c r="E263" s="15">
        <f t="shared" si="46"/>
        <v>3.5046087830623135E-3</v>
      </c>
      <c r="F263" s="15">
        <f t="shared" si="47"/>
        <v>2.8839661702824899E-3</v>
      </c>
      <c r="G263" s="15">
        <f t="shared" si="48"/>
        <v>2.532426624297179E-3</v>
      </c>
      <c r="H263" s="15">
        <f t="shared" si="49"/>
        <v>3.4181370224506237E-3</v>
      </c>
      <c r="I263" s="15">
        <f t="shared" si="50"/>
        <v>4.3561789634027261E-3</v>
      </c>
      <c r="J263" s="15">
        <f t="shared" si="51"/>
        <v>2.6688127378865908E-3</v>
      </c>
      <c r="K263" s="15">
        <f t="shared" si="52"/>
        <v>2.6750403285225577E-3</v>
      </c>
      <c r="L263" s="15">
        <f t="shared" si="53"/>
        <v>2.7766053856717737E-3</v>
      </c>
      <c r="M263" s="15">
        <f t="shared" si="54"/>
        <v>2.0833084835696755E-3</v>
      </c>
      <c r="N263" s="15">
        <f t="shared" si="55"/>
        <v>2.8453324936493106E-3</v>
      </c>
      <c r="O263" s="15">
        <f t="shared" si="56"/>
        <v>2.1334612723017069E-3</v>
      </c>
      <c r="P263" s="15">
        <f t="shared" si="57"/>
        <v>3.5112146396342309E-3</v>
      </c>
      <c r="Q263" s="15">
        <f t="shared" si="58"/>
        <v>2.7087946227047481E-3</v>
      </c>
      <c r="R263" s="16">
        <f t="shared" si="59"/>
        <v>2.5959542710772871E-3</v>
      </c>
    </row>
    <row r="264" spans="2:18" x14ac:dyDescent="0.15">
      <c r="B264" s="14"/>
      <c r="C264" s="15"/>
      <c r="D264" s="15">
        <f t="shared" si="45"/>
        <v>4.6540051275923014E-3</v>
      </c>
      <c r="E264" s="15">
        <f t="shared" si="46"/>
        <v>3.3691107032108639E-3</v>
      </c>
      <c r="F264" s="15">
        <f t="shared" si="47"/>
        <v>2.8327617670835755E-3</v>
      </c>
      <c r="G264" s="15">
        <f t="shared" si="48"/>
        <v>2.473107339372387E-3</v>
      </c>
      <c r="H264" s="15">
        <f t="shared" si="49"/>
        <v>3.2677726043327288E-3</v>
      </c>
      <c r="I264" s="15">
        <f t="shared" si="50"/>
        <v>4.1586516554049657E-3</v>
      </c>
      <c r="J264" s="15">
        <f t="shared" si="51"/>
        <v>2.6123156321350626E-3</v>
      </c>
      <c r="K264" s="15">
        <f t="shared" si="52"/>
        <v>2.634587017047902E-3</v>
      </c>
      <c r="L264" s="15">
        <f t="shared" si="53"/>
        <v>2.7488964636131147E-3</v>
      </c>
      <c r="M264" s="15">
        <f t="shared" si="54"/>
        <v>2.0368497569412535E-3</v>
      </c>
      <c r="N264" s="15">
        <f t="shared" si="55"/>
        <v>2.7812814369235776E-3</v>
      </c>
      <c r="O264" s="15">
        <f t="shared" si="56"/>
        <v>2.0896303294329717E-3</v>
      </c>
      <c r="P264" s="15">
        <f t="shared" si="57"/>
        <v>3.4373430915291643E-3</v>
      </c>
      <c r="Q264" s="15">
        <f t="shared" si="58"/>
        <v>2.6516686094955038E-3</v>
      </c>
      <c r="R264" s="16">
        <f t="shared" si="59"/>
        <v>2.5178605283272103E-3</v>
      </c>
    </row>
    <row r="265" spans="2:18" x14ac:dyDescent="0.15">
      <c r="B265" s="14"/>
      <c r="C265" s="15"/>
      <c r="D265" s="15">
        <f t="shared" si="45"/>
        <v>4.5027785023894207E-3</v>
      </c>
      <c r="E265" s="15">
        <f t="shared" si="46"/>
        <v>3.3115275737881597E-3</v>
      </c>
      <c r="F265" s="15">
        <f t="shared" si="47"/>
        <v>2.7632655560670019E-3</v>
      </c>
      <c r="G265" s="15">
        <f t="shared" si="48"/>
        <v>2.4470612925897449E-3</v>
      </c>
      <c r="H265" s="15">
        <f t="shared" si="49"/>
        <v>3.1872834158107963E-3</v>
      </c>
      <c r="I265" s="15">
        <f t="shared" si="50"/>
        <v>3.9228801312346205E-3</v>
      </c>
      <c r="J265" s="15">
        <f t="shared" si="51"/>
        <v>2.5534235403788502E-3</v>
      </c>
      <c r="K265" s="15">
        <f t="shared" si="52"/>
        <v>2.6048112963702051E-3</v>
      </c>
      <c r="L265" s="15">
        <f t="shared" si="53"/>
        <v>2.6980491633405248E-3</v>
      </c>
      <c r="M265" s="15">
        <f t="shared" si="54"/>
        <v>2.0165958401639188E-3</v>
      </c>
      <c r="N265" s="15">
        <f t="shared" si="55"/>
        <v>2.7302034332126334E-3</v>
      </c>
      <c r="O265" s="15">
        <f t="shared" si="56"/>
        <v>2.0498665821637677E-3</v>
      </c>
      <c r="P265" s="15">
        <f t="shared" si="57"/>
        <v>3.3626182417133129E-3</v>
      </c>
      <c r="Q265" s="15">
        <f t="shared" si="58"/>
        <v>2.6099707896347422E-3</v>
      </c>
      <c r="R265" s="16">
        <f t="shared" si="59"/>
        <v>2.4690876216279458E-3</v>
      </c>
    </row>
    <row r="266" spans="2:18" x14ac:dyDescent="0.15">
      <c r="B266" s="14"/>
      <c r="C266" s="15"/>
      <c r="D266" s="15">
        <f t="shared" si="45"/>
        <v>4.336865224663043E-3</v>
      </c>
      <c r="E266" s="15">
        <f t="shared" si="46"/>
        <v>3.1599630899249429E-3</v>
      </c>
      <c r="F266" s="15">
        <f t="shared" si="47"/>
        <v>2.6902565584280059E-3</v>
      </c>
      <c r="G266" s="15">
        <f t="shared" si="48"/>
        <v>2.3802332374213081E-3</v>
      </c>
      <c r="H266" s="15">
        <f t="shared" si="49"/>
        <v>3.0802593299739415E-3</v>
      </c>
      <c r="I266" s="15">
        <f t="shared" si="50"/>
        <v>3.7975692952648779E-3</v>
      </c>
      <c r="J266" s="15">
        <f t="shared" si="51"/>
        <v>2.5174373404110288E-3</v>
      </c>
      <c r="K266" s="15">
        <f t="shared" si="52"/>
        <v>2.5406589419071784E-3</v>
      </c>
      <c r="L266" s="15">
        <f t="shared" si="53"/>
        <v>2.6343472085046393E-3</v>
      </c>
      <c r="M266" s="15">
        <f t="shared" si="54"/>
        <v>1.9602972596372299E-3</v>
      </c>
      <c r="N266" s="15">
        <f t="shared" si="55"/>
        <v>2.7138649856919168E-3</v>
      </c>
      <c r="O266" s="15">
        <f t="shared" si="56"/>
        <v>2.0039033231554725E-3</v>
      </c>
      <c r="P266" s="15">
        <f t="shared" si="57"/>
        <v>3.2876089579938665E-3</v>
      </c>
      <c r="Q266" s="15">
        <f t="shared" si="58"/>
        <v>2.5728597299586641E-3</v>
      </c>
      <c r="R266" s="16">
        <f t="shared" si="59"/>
        <v>2.4037376358540564E-3</v>
      </c>
    </row>
    <row r="267" spans="2:18" x14ac:dyDescent="0.15">
      <c r="B267" s="14"/>
      <c r="C267" s="15"/>
      <c r="D267" s="15">
        <f t="shared" si="45"/>
        <v>4.1418081208353516E-3</v>
      </c>
      <c r="E267" s="15">
        <f t="shared" si="46"/>
        <v>3.1252710317048447E-3</v>
      </c>
      <c r="F267" s="15">
        <f t="shared" si="47"/>
        <v>2.6307923596574495E-3</v>
      </c>
      <c r="G267" s="15">
        <f t="shared" si="48"/>
        <v>2.3727713969916861E-3</v>
      </c>
      <c r="H267" s="15">
        <f t="shared" si="49"/>
        <v>3.0253099801176224E-3</v>
      </c>
      <c r="I267" s="15">
        <f t="shared" si="50"/>
        <v>3.6037036675389601E-3</v>
      </c>
      <c r="J267" s="15">
        <f t="shared" si="51"/>
        <v>2.5309475178733505E-3</v>
      </c>
      <c r="K267" s="15">
        <f t="shared" si="52"/>
        <v>2.522038265273458E-3</v>
      </c>
      <c r="L267" s="15">
        <f t="shared" si="53"/>
        <v>2.5932123139020945E-3</v>
      </c>
      <c r="M267" s="15">
        <f t="shared" si="54"/>
        <v>1.9171010840360846E-3</v>
      </c>
      <c r="N267" s="15">
        <f t="shared" si="55"/>
        <v>2.6787997461624052E-3</v>
      </c>
      <c r="O267" s="15">
        <f t="shared" si="56"/>
        <v>1.9615334117156951E-3</v>
      </c>
      <c r="P267" s="15">
        <f t="shared" si="57"/>
        <v>3.2258055340841818E-3</v>
      </c>
      <c r="Q267" s="15">
        <f t="shared" si="58"/>
        <v>2.5679949843082418E-3</v>
      </c>
      <c r="R267" s="16">
        <f t="shared" si="59"/>
        <v>2.3599195018671336E-3</v>
      </c>
    </row>
    <row r="268" spans="2:18" x14ac:dyDescent="0.15">
      <c r="B268" s="14"/>
      <c r="C268" s="15"/>
      <c r="D268" s="15">
        <f t="shared" si="45"/>
        <v>4.0041207534275694E-3</v>
      </c>
      <c r="E268" s="15">
        <f t="shared" si="46"/>
        <v>2.998730327541371E-3</v>
      </c>
      <c r="F268" s="15">
        <f t="shared" si="47"/>
        <v>2.5611379150092353E-3</v>
      </c>
      <c r="G268" s="15">
        <f t="shared" si="48"/>
        <v>2.3123257965303474E-3</v>
      </c>
      <c r="H268" s="15">
        <f t="shared" si="49"/>
        <v>2.925030180681644E-3</v>
      </c>
      <c r="I268" s="15">
        <f t="shared" si="50"/>
        <v>3.408007199677121E-3</v>
      </c>
      <c r="J268" s="15">
        <f t="shared" si="51"/>
        <v>2.4839075363454477E-3</v>
      </c>
      <c r="K268" s="15">
        <f t="shared" si="52"/>
        <v>2.463875778818481E-3</v>
      </c>
      <c r="L268" s="15">
        <f t="shared" si="53"/>
        <v>2.558219087590902E-3</v>
      </c>
      <c r="M268" s="15">
        <f t="shared" si="54"/>
        <v>1.8806388137552388E-3</v>
      </c>
      <c r="N268" s="15">
        <f t="shared" si="55"/>
        <v>2.6632755069898972E-3</v>
      </c>
      <c r="O268" s="15">
        <f t="shared" si="56"/>
        <v>1.9147409186531265E-3</v>
      </c>
      <c r="P268" s="15">
        <f t="shared" si="57"/>
        <v>3.1621736065085304E-3</v>
      </c>
      <c r="Q268" s="15">
        <f t="shared" si="58"/>
        <v>2.5477367934925547E-3</v>
      </c>
      <c r="R268" s="16">
        <f t="shared" si="59"/>
        <v>2.3005641793748433E-3</v>
      </c>
    </row>
    <row r="269" spans="2:18" x14ac:dyDescent="0.15">
      <c r="B269" s="14"/>
      <c r="C269" s="15"/>
      <c r="D269" s="15">
        <f t="shared" si="45"/>
        <v>3.8270203770993092E-3</v>
      </c>
      <c r="E269" s="15">
        <f t="shared" si="46"/>
        <v>2.9337538086619246E-3</v>
      </c>
      <c r="F269" s="15">
        <f t="shared" si="47"/>
        <v>2.5230669032364947E-3</v>
      </c>
      <c r="G269" s="15">
        <f t="shared" si="48"/>
        <v>2.2880630826805711E-3</v>
      </c>
      <c r="H269" s="15">
        <f t="shared" si="49"/>
        <v>2.8746138757832908E-3</v>
      </c>
      <c r="I269" s="15">
        <f t="shared" si="50"/>
        <v>3.3075144188832038E-3</v>
      </c>
      <c r="J269" s="15">
        <f t="shared" si="51"/>
        <v>2.4657302066688693E-3</v>
      </c>
      <c r="K269" s="15">
        <f t="shared" si="52"/>
        <v>2.4446040295751903E-3</v>
      </c>
      <c r="L269" s="15">
        <f t="shared" si="53"/>
        <v>2.5079431052989027E-3</v>
      </c>
      <c r="M269" s="15">
        <f t="shared" si="54"/>
        <v>1.8473607932770152E-3</v>
      </c>
      <c r="N269" s="15">
        <f t="shared" si="55"/>
        <v>2.6228364923622099E-3</v>
      </c>
      <c r="O269" s="15">
        <f t="shared" si="56"/>
        <v>1.8780571835855092E-3</v>
      </c>
      <c r="P269" s="15">
        <f t="shared" si="57"/>
        <v>3.094153270134558E-3</v>
      </c>
      <c r="Q269" s="15">
        <f t="shared" si="58"/>
        <v>2.5450611833848225E-3</v>
      </c>
      <c r="R269" s="16">
        <f t="shared" si="59"/>
        <v>2.2550332844503205E-3</v>
      </c>
    </row>
    <row r="270" spans="2:18" x14ac:dyDescent="0.15">
      <c r="B270" s="14"/>
      <c r="C270" s="15"/>
      <c r="D270" s="15">
        <f t="shared" si="45"/>
        <v>3.6886445728544878E-3</v>
      </c>
      <c r="E270" s="15">
        <f t="shared" si="46"/>
        <v>2.8401989959208397E-3</v>
      </c>
      <c r="F270" s="15">
        <f t="shared" si="47"/>
        <v>2.4562606639578124E-3</v>
      </c>
      <c r="G270" s="15">
        <f t="shared" si="48"/>
        <v>2.2431981804747945E-3</v>
      </c>
      <c r="H270" s="15">
        <f t="shared" si="49"/>
        <v>2.832047478007269E-3</v>
      </c>
      <c r="I270" s="15">
        <f t="shared" si="50"/>
        <v>3.1606403546459399E-3</v>
      </c>
      <c r="J270" s="15">
        <f t="shared" si="51"/>
        <v>2.4048115882933084E-3</v>
      </c>
      <c r="K270" s="15">
        <f t="shared" si="52"/>
        <v>2.379106125052384E-3</v>
      </c>
      <c r="L270" s="15">
        <f t="shared" si="53"/>
        <v>2.4553818510845401E-3</v>
      </c>
      <c r="M270" s="15">
        <f t="shared" si="54"/>
        <v>1.8148918854535561E-3</v>
      </c>
      <c r="N270" s="15">
        <f t="shared" si="55"/>
        <v>2.595859055758236E-3</v>
      </c>
      <c r="O270" s="15">
        <f t="shared" si="56"/>
        <v>1.8418867838848234E-3</v>
      </c>
      <c r="P270" s="15">
        <f t="shared" si="57"/>
        <v>3.054251256801678E-3</v>
      </c>
      <c r="Q270" s="15">
        <f t="shared" si="58"/>
        <v>2.5416211132463099E-3</v>
      </c>
      <c r="R270" s="16">
        <f t="shared" si="59"/>
        <v>2.2076468985100651E-3</v>
      </c>
    </row>
    <row r="271" spans="2:18" x14ac:dyDescent="0.15">
      <c r="B271" s="14"/>
      <c r="C271" s="15"/>
      <c r="D271" s="15">
        <f t="shared" si="45"/>
        <v>3.5628327408856269E-3</v>
      </c>
      <c r="E271" s="15">
        <f t="shared" si="46"/>
        <v>2.7504830584746016E-3</v>
      </c>
      <c r="F271" s="15">
        <f t="shared" si="47"/>
        <v>2.4067651839806171E-3</v>
      </c>
      <c r="G271" s="15">
        <f t="shared" si="48"/>
        <v>2.2315126567831228E-3</v>
      </c>
      <c r="H271" s="15">
        <f t="shared" si="49"/>
        <v>2.7825156696860802E-3</v>
      </c>
      <c r="I271" s="15">
        <f t="shared" si="50"/>
        <v>3.0278027314507416E-3</v>
      </c>
      <c r="J271" s="15">
        <f t="shared" si="51"/>
        <v>2.3662461726281347E-3</v>
      </c>
      <c r="K271" s="15">
        <f t="shared" si="52"/>
        <v>2.3500682866655336E-3</v>
      </c>
      <c r="L271" s="15">
        <f t="shared" si="53"/>
        <v>2.3776826057241777E-3</v>
      </c>
      <c r="M271" s="15">
        <f t="shared" si="54"/>
        <v>1.7903836021366526E-3</v>
      </c>
      <c r="N271" s="15">
        <f t="shared" si="55"/>
        <v>2.534576307416412E-3</v>
      </c>
      <c r="O271" s="15">
        <f t="shared" si="56"/>
        <v>1.8149959081248156E-3</v>
      </c>
      <c r="P271" s="15">
        <f t="shared" si="57"/>
        <v>2.9672551157164484E-3</v>
      </c>
      <c r="Q271" s="15">
        <f t="shared" si="58"/>
        <v>2.5523583018604561E-3</v>
      </c>
      <c r="R271" s="16">
        <f t="shared" si="59"/>
        <v>2.1595060821568194E-3</v>
      </c>
    </row>
    <row r="272" spans="2:18" x14ac:dyDescent="0.15">
      <c r="B272" s="14"/>
      <c r="C272" s="15"/>
      <c r="D272" s="15">
        <f t="shared" si="45"/>
        <v>3.455149745625457E-3</v>
      </c>
      <c r="E272" s="15">
        <f t="shared" si="46"/>
        <v>2.7065492634335752E-3</v>
      </c>
      <c r="F272" s="15">
        <f t="shared" si="47"/>
        <v>2.3646433912378759E-3</v>
      </c>
      <c r="G272" s="15">
        <f t="shared" si="48"/>
        <v>2.1980516993848815E-3</v>
      </c>
      <c r="H272" s="15">
        <f t="shared" si="49"/>
        <v>2.7455879375894794E-3</v>
      </c>
      <c r="I272" s="15">
        <f t="shared" si="50"/>
        <v>2.9576205262404147E-3</v>
      </c>
      <c r="J272" s="15">
        <f t="shared" si="51"/>
        <v>2.3240575730071565E-3</v>
      </c>
      <c r="K272" s="15">
        <f t="shared" si="52"/>
        <v>2.3170806077806214E-3</v>
      </c>
      <c r="L272" s="15">
        <f t="shared" si="53"/>
        <v>2.3762543107727005E-3</v>
      </c>
      <c r="M272" s="15">
        <f t="shared" si="54"/>
        <v>1.7574709873734839E-3</v>
      </c>
      <c r="N272" s="15">
        <f t="shared" si="55"/>
        <v>2.4798615064168033E-3</v>
      </c>
      <c r="O272" s="15">
        <f t="shared" si="56"/>
        <v>1.7901188864966144E-3</v>
      </c>
      <c r="P272" s="15">
        <f t="shared" si="57"/>
        <v>2.878105403646857E-3</v>
      </c>
      <c r="Q272" s="15">
        <f t="shared" si="58"/>
        <v>2.5462773697974284E-3</v>
      </c>
      <c r="R272" s="16">
        <f t="shared" si="59"/>
        <v>2.1353235289188061E-3</v>
      </c>
    </row>
    <row r="273" spans="2:18" x14ac:dyDescent="0.15">
      <c r="B273" s="14"/>
      <c r="C273" s="15"/>
      <c r="D273" s="15">
        <f t="shared" ref="D273:D304" si="60">D100/17430793</f>
        <v>3.2788525456070761E-3</v>
      </c>
      <c r="E273" s="15">
        <f t="shared" ref="E273:E304" si="61">E100/7033310</f>
        <v>2.5992029357443367E-3</v>
      </c>
      <c r="F273" s="15">
        <f t="shared" ref="F273:F304" si="62">F100/31598845</f>
        <v>2.3187556380620876E-3</v>
      </c>
      <c r="G273" s="15">
        <f t="shared" ref="G273:G304" si="63">G100/21308416</f>
        <v>2.1762293358642895E-3</v>
      </c>
      <c r="H273" s="15">
        <f t="shared" ref="H273:H304" si="64">H100/9044693</f>
        <v>2.6709585388912591E-3</v>
      </c>
      <c r="I273" s="15">
        <f t="shared" ref="I273:I304" si="65">I100/4915776</f>
        <v>2.8498043849028111E-3</v>
      </c>
      <c r="J273" s="15">
        <f t="shared" ref="J273:J304" si="66">J100/16284020</f>
        <v>2.2781229696352619E-3</v>
      </c>
      <c r="K273" s="15">
        <f t="shared" ref="K273:K304" si="67">K100/23038905</f>
        <v>2.2723302170827996E-3</v>
      </c>
      <c r="L273" s="15">
        <f t="shared" ref="L273:L304" si="68">L100/7001355</f>
        <v>2.321979102616565E-3</v>
      </c>
      <c r="M273" s="15">
        <f t="shared" ref="M273:M304" si="69">M100/38313577</f>
        <v>1.7209304158679834E-3</v>
      </c>
      <c r="N273" s="15">
        <f t="shared" ref="N273:N304" si="70">N100/18422803</f>
        <v>2.4371969889706796E-3</v>
      </c>
      <c r="O273" s="15">
        <f t="shared" ref="O273:O304" si="71">O100/25324575</f>
        <v>1.746880253666646E-3</v>
      </c>
      <c r="P273" s="15">
        <f t="shared" ref="P273:P304" si="72">P100/24610287</f>
        <v>2.8407632954463311E-3</v>
      </c>
      <c r="Q273" s="15">
        <f t="shared" ref="Q273:Q304" si="73">Q100/28778483</f>
        <v>2.5698366380187587E-3</v>
      </c>
      <c r="R273" s="16">
        <f t="shared" ref="R273:R304" si="74">R100/49043622</f>
        <v>2.0904655043626264E-3</v>
      </c>
    </row>
    <row r="274" spans="2:18" x14ac:dyDescent="0.15">
      <c r="B274" s="14"/>
      <c r="C274" s="15"/>
      <c r="D274" s="15">
        <f t="shared" si="60"/>
        <v>3.1082923192306856E-3</v>
      </c>
      <c r="E274" s="15">
        <f t="shared" si="61"/>
        <v>2.5485866540789471E-3</v>
      </c>
      <c r="F274" s="15">
        <f t="shared" si="62"/>
        <v>2.2810960337316128E-3</v>
      </c>
      <c r="G274" s="15">
        <f t="shared" si="63"/>
        <v>2.1342740821279254E-3</v>
      </c>
      <c r="H274" s="15">
        <f t="shared" si="64"/>
        <v>2.6236379720129804E-3</v>
      </c>
      <c r="I274" s="15">
        <f t="shared" si="65"/>
        <v>2.7869455402361703E-3</v>
      </c>
      <c r="J274" s="15">
        <f t="shared" si="66"/>
        <v>2.2356273205265038E-3</v>
      </c>
      <c r="K274" s="15">
        <f t="shared" si="67"/>
        <v>2.2473290288752873E-3</v>
      </c>
      <c r="L274" s="15">
        <f t="shared" si="68"/>
        <v>2.2784161065965087E-3</v>
      </c>
      <c r="M274" s="15">
        <f t="shared" si="69"/>
        <v>1.6932378827484574E-3</v>
      </c>
      <c r="N274" s="15">
        <f t="shared" si="70"/>
        <v>2.3886158908609074E-3</v>
      </c>
      <c r="O274" s="15">
        <f t="shared" si="71"/>
        <v>1.6973236470898326E-3</v>
      </c>
      <c r="P274" s="15">
        <f t="shared" si="72"/>
        <v>2.7601466004845859E-3</v>
      </c>
      <c r="Q274" s="15">
        <f t="shared" si="73"/>
        <v>2.5708790835152779E-3</v>
      </c>
      <c r="R274" s="16">
        <f t="shared" si="74"/>
        <v>2.0583308467714721E-3</v>
      </c>
    </row>
    <row r="275" spans="2:18" x14ac:dyDescent="0.15">
      <c r="B275" s="14"/>
      <c r="C275" s="15"/>
      <c r="D275" s="15">
        <f t="shared" si="60"/>
        <v>2.9645237597623929E-3</v>
      </c>
      <c r="E275" s="15">
        <f t="shared" si="61"/>
        <v>2.4853163019972102E-3</v>
      </c>
      <c r="F275" s="15">
        <f t="shared" si="62"/>
        <v>2.2537532621841085E-3</v>
      </c>
      <c r="G275" s="15">
        <f t="shared" si="63"/>
        <v>2.1099175086501032E-3</v>
      </c>
      <c r="H275" s="15">
        <f t="shared" si="64"/>
        <v>2.5713421118881536E-3</v>
      </c>
      <c r="I275" s="15">
        <f t="shared" si="65"/>
        <v>2.6980480803030895E-3</v>
      </c>
      <c r="J275" s="15">
        <f t="shared" si="66"/>
        <v>2.1879732400230411E-3</v>
      </c>
      <c r="K275" s="15">
        <f t="shared" si="67"/>
        <v>2.2107821530580555E-3</v>
      </c>
      <c r="L275" s="15">
        <f t="shared" si="68"/>
        <v>2.2604195902078956E-3</v>
      </c>
      <c r="M275" s="15">
        <f t="shared" si="69"/>
        <v>1.6604035692099435E-3</v>
      </c>
      <c r="N275" s="15">
        <f t="shared" si="70"/>
        <v>2.3533878096617545E-3</v>
      </c>
      <c r="O275" s="15">
        <f t="shared" si="71"/>
        <v>1.6968103117229016E-3</v>
      </c>
      <c r="P275" s="15">
        <f t="shared" si="72"/>
        <v>2.701024981951653E-3</v>
      </c>
      <c r="Q275" s="15">
        <f t="shared" si="73"/>
        <v>2.5688289407054571E-3</v>
      </c>
      <c r="R275" s="16">
        <f t="shared" si="74"/>
        <v>2.0255029288008134E-3</v>
      </c>
    </row>
    <row r="276" spans="2:18" x14ac:dyDescent="0.15">
      <c r="B276" s="14"/>
      <c r="C276" s="15"/>
      <c r="D276" s="15">
        <f t="shared" si="60"/>
        <v>2.8341797186163592E-3</v>
      </c>
      <c r="E276" s="15">
        <f t="shared" si="61"/>
        <v>2.4409559652567568E-3</v>
      </c>
      <c r="F276" s="15">
        <f t="shared" si="62"/>
        <v>2.2096693724090234E-3</v>
      </c>
      <c r="G276" s="15">
        <f t="shared" si="63"/>
        <v>2.091943389879379E-3</v>
      </c>
      <c r="H276" s="15">
        <f t="shared" si="64"/>
        <v>2.4908529233662216E-3</v>
      </c>
      <c r="I276" s="15">
        <f t="shared" si="65"/>
        <v>2.6543113437227407E-3</v>
      </c>
      <c r="J276" s="15">
        <f t="shared" si="66"/>
        <v>2.1533380578014519E-3</v>
      </c>
      <c r="K276" s="15">
        <f t="shared" si="67"/>
        <v>2.1649032365036445E-3</v>
      </c>
      <c r="L276" s="15">
        <f t="shared" si="68"/>
        <v>2.2364242350230777E-3</v>
      </c>
      <c r="M276" s="15">
        <f t="shared" si="69"/>
        <v>1.6285871715919398E-3</v>
      </c>
      <c r="N276" s="15">
        <f t="shared" si="70"/>
        <v>2.3057837615698329E-3</v>
      </c>
      <c r="O276" s="15">
        <f t="shared" si="71"/>
        <v>1.6439762562649126E-3</v>
      </c>
      <c r="P276" s="15">
        <f t="shared" si="72"/>
        <v>2.6428785653739022E-3</v>
      </c>
      <c r="Q276" s="15">
        <f t="shared" si="73"/>
        <v>2.5817900130455105E-3</v>
      </c>
      <c r="R276" s="16">
        <f t="shared" si="74"/>
        <v>1.9969773031853154E-3</v>
      </c>
    </row>
    <row r="277" spans="2:18" x14ac:dyDescent="0.15">
      <c r="B277" s="14"/>
      <c r="C277" s="15"/>
      <c r="D277" s="15">
        <f t="shared" si="60"/>
        <v>2.7029177616876066E-3</v>
      </c>
      <c r="E277" s="15">
        <f t="shared" si="61"/>
        <v>2.3621879314291564E-3</v>
      </c>
      <c r="F277" s="15">
        <f t="shared" si="62"/>
        <v>2.1984980780151934E-3</v>
      </c>
      <c r="G277" s="15">
        <f t="shared" si="63"/>
        <v>2.0685723424960353E-3</v>
      </c>
      <c r="H277" s="15">
        <f t="shared" si="64"/>
        <v>2.484882571470364E-3</v>
      </c>
      <c r="I277" s="15">
        <f t="shared" si="65"/>
        <v>2.6093540470517778E-3</v>
      </c>
      <c r="J277" s="15">
        <f t="shared" si="66"/>
        <v>2.1286512789839363E-3</v>
      </c>
      <c r="K277" s="15">
        <f t="shared" si="67"/>
        <v>2.1453710582165254E-3</v>
      </c>
      <c r="L277" s="15">
        <f t="shared" si="68"/>
        <v>2.1462988235848631E-3</v>
      </c>
      <c r="M277" s="15">
        <f t="shared" si="69"/>
        <v>1.6096121748172979E-3</v>
      </c>
      <c r="N277" s="15">
        <f t="shared" si="70"/>
        <v>2.2748438443379111E-3</v>
      </c>
      <c r="O277" s="15">
        <f t="shared" si="71"/>
        <v>1.6361182764172745E-3</v>
      </c>
      <c r="P277" s="15">
        <f t="shared" si="72"/>
        <v>2.6041142876554019E-3</v>
      </c>
      <c r="Q277" s="15">
        <f t="shared" si="73"/>
        <v>2.5945773444694775E-3</v>
      </c>
      <c r="R277" s="16">
        <f t="shared" si="74"/>
        <v>1.957543021598201E-3</v>
      </c>
    </row>
    <row r="278" spans="2:18" x14ac:dyDescent="0.15">
      <c r="B278" s="14"/>
      <c r="C278" s="15"/>
      <c r="D278" s="15">
        <f t="shared" si="60"/>
        <v>2.5685004692557589E-3</v>
      </c>
      <c r="E278" s="15">
        <f t="shared" si="61"/>
        <v>2.2913820093242014E-3</v>
      </c>
      <c r="F278" s="15">
        <f t="shared" si="62"/>
        <v>2.1500469400068264E-3</v>
      </c>
      <c r="G278" s="15">
        <f t="shared" si="63"/>
        <v>2.0395227876159354E-3</v>
      </c>
      <c r="H278" s="15">
        <f t="shared" si="64"/>
        <v>2.4244051180067694E-3</v>
      </c>
      <c r="I278" s="15">
        <f t="shared" si="65"/>
        <v>2.4907562915804137E-3</v>
      </c>
      <c r="J278" s="15">
        <f t="shared" si="66"/>
        <v>2.0768213254466648E-3</v>
      </c>
      <c r="K278" s="15">
        <f t="shared" si="67"/>
        <v>2.1067407500486679E-3</v>
      </c>
      <c r="L278" s="15">
        <f t="shared" si="68"/>
        <v>2.1740077456435217E-3</v>
      </c>
      <c r="M278" s="15">
        <f t="shared" si="69"/>
        <v>1.5874529282400335E-3</v>
      </c>
      <c r="N278" s="15">
        <f t="shared" si="70"/>
        <v>2.2430354382012335E-3</v>
      </c>
      <c r="O278" s="15">
        <f t="shared" si="71"/>
        <v>1.6111227927813202E-3</v>
      </c>
      <c r="P278" s="15">
        <f t="shared" si="72"/>
        <v>2.5538913869635085E-3</v>
      </c>
      <c r="Q278" s="15">
        <f t="shared" si="73"/>
        <v>2.5798093666021243E-3</v>
      </c>
      <c r="R278" s="16">
        <f t="shared" si="74"/>
        <v>1.916599879185106E-3</v>
      </c>
    </row>
    <row r="279" spans="2:18" x14ac:dyDescent="0.15">
      <c r="B279" s="14"/>
      <c r="C279" s="15"/>
      <c r="D279" s="15">
        <f t="shared" si="60"/>
        <v>2.5122207578278282E-3</v>
      </c>
      <c r="E279" s="15">
        <f t="shared" si="61"/>
        <v>2.2427562555894735E-3</v>
      </c>
      <c r="F279" s="15">
        <f t="shared" si="62"/>
        <v>2.1023553234303344E-3</v>
      </c>
      <c r="G279" s="15">
        <f t="shared" si="63"/>
        <v>2.027555685040127E-3</v>
      </c>
      <c r="H279" s="15">
        <f t="shared" si="64"/>
        <v>2.416776335028729E-3</v>
      </c>
      <c r="I279" s="15">
        <f t="shared" si="65"/>
        <v>2.4824157976278821E-3</v>
      </c>
      <c r="J279" s="15">
        <f t="shared" si="66"/>
        <v>2.0470989350295566E-3</v>
      </c>
      <c r="K279" s="15">
        <f t="shared" si="67"/>
        <v>2.0686312999684663E-3</v>
      </c>
      <c r="L279" s="15">
        <f t="shared" si="68"/>
        <v>2.1141621871766251E-3</v>
      </c>
      <c r="M279" s="15">
        <f t="shared" si="69"/>
        <v>1.5784221869965312E-3</v>
      </c>
      <c r="N279" s="15">
        <f t="shared" si="70"/>
        <v>2.1991767485110706E-3</v>
      </c>
      <c r="O279" s="15">
        <f t="shared" si="71"/>
        <v>1.5650410717652715E-3</v>
      </c>
      <c r="P279" s="15">
        <f t="shared" si="72"/>
        <v>2.508300695558731E-3</v>
      </c>
      <c r="Q279" s="15">
        <f t="shared" si="73"/>
        <v>2.5871759814441921E-3</v>
      </c>
      <c r="R279" s="16">
        <f t="shared" si="74"/>
        <v>1.8867285128329225E-3</v>
      </c>
    </row>
    <row r="280" spans="2:18" x14ac:dyDescent="0.15">
      <c r="B280" s="14"/>
      <c r="C280" s="15"/>
      <c r="D280" s="15">
        <f t="shared" si="60"/>
        <v>2.4162985585337395E-3</v>
      </c>
      <c r="E280" s="15">
        <f t="shared" si="61"/>
        <v>2.2120452532306979E-3</v>
      </c>
      <c r="F280" s="15">
        <f t="shared" si="62"/>
        <v>2.0568789776968114E-3</v>
      </c>
      <c r="G280" s="15">
        <f t="shared" si="63"/>
        <v>2.0228627036378492E-3</v>
      </c>
      <c r="H280" s="15">
        <f t="shared" si="64"/>
        <v>2.3654755335532117E-3</v>
      </c>
      <c r="I280" s="15">
        <f t="shared" si="65"/>
        <v>2.4287111536408492E-3</v>
      </c>
      <c r="J280" s="15">
        <f t="shared" si="66"/>
        <v>2.0050945651012464E-3</v>
      </c>
      <c r="K280" s="15">
        <f t="shared" si="67"/>
        <v>2.0375100292309898E-3</v>
      </c>
      <c r="L280" s="15">
        <f t="shared" si="68"/>
        <v>2.1120197447494094E-3</v>
      </c>
      <c r="M280" s="15">
        <f t="shared" si="69"/>
        <v>1.5472843999922012E-3</v>
      </c>
      <c r="N280" s="15">
        <f t="shared" si="70"/>
        <v>2.1818612509725038E-3</v>
      </c>
      <c r="O280" s="15">
        <f t="shared" si="71"/>
        <v>1.5355835191706081E-3</v>
      </c>
      <c r="P280" s="15">
        <f t="shared" si="72"/>
        <v>2.4386143891779889E-3</v>
      </c>
      <c r="Q280" s="15">
        <f t="shared" si="73"/>
        <v>2.5829714512748988E-3</v>
      </c>
      <c r="R280" s="16">
        <f t="shared" si="74"/>
        <v>1.8492924523396742E-3</v>
      </c>
    </row>
    <row r="281" spans="2:18" x14ac:dyDescent="0.15">
      <c r="B281" s="14"/>
      <c r="C281" s="15"/>
      <c r="D281" s="15">
        <f t="shared" si="60"/>
        <v>2.3521018234798612E-3</v>
      </c>
      <c r="E281" s="15">
        <f t="shared" si="61"/>
        <v>2.1577322768369374E-3</v>
      </c>
      <c r="F281" s="15">
        <f t="shared" si="62"/>
        <v>2.0072885575406316E-3</v>
      </c>
      <c r="G281" s="15">
        <f t="shared" si="63"/>
        <v>2.0047008656110337E-3</v>
      </c>
      <c r="H281" s="15">
        <f t="shared" si="64"/>
        <v>2.3085360663982735E-3</v>
      </c>
      <c r="I281" s="15">
        <f t="shared" si="65"/>
        <v>2.3599529352029058E-3</v>
      </c>
      <c r="J281" s="15">
        <f t="shared" si="66"/>
        <v>1.9453427347792499E-3</v>
      </c>
      <c r="K281" s="15">
        <f t="shared" si="67"/>
        <v>2.0355134065616399E-3</v>
      </c>
      <c r="L281" s="15">
        <f t="shared" si="68"/>
        <v>2.0581730250787168E-3</v>
      </c>
      <c r="M281" s="15">
        <f t="shared" si="69"/>
        <v>1.5371574416035338E-3</v>
      </c>
      <c r="N281" s="15">
        <f t="shared" si="70"/>
        <v>2.1609089561452728E-3</v>
      </c>
      <c r="O281" s="15">
        <f t="shared" si="71"/>
        <v>1.5116147062685158E-3</v>
      </c>
      <c r="P281" s="15">
        <f t="shared" si="72"/>
        <v>2.400256445607481E-3</v>
      </c>
      <c r="Q281" s="15">
        <f t="shared" si="73"/>
        <v>2.5956197899659967E-3</v>
      </c>
      <c r="R281" s="16">
        <f t="shared" si="74"/>
        <v>1.8294325814679838E-3</v>
      </c>
    </row>
    <row r="282" spans="2:18" x14ac:dyDescent="0.15">
      <c r="B282" s="14"/>
      <c r="C282" s="15"/>
      <c r="D282" s="15">
        <f t="shared" si="60"/>
        <v>2.2752263766771829E-3</v>
      </c>
      <c r="E282" s="15">
        <f t="shared" si="61"/>
        <v>2.1008600502466124E-3</v>
      </c>
      <c r="F282" s="15">
        <f t="shared" si="62"/>
        <v>1.9934589381352388E-3</v>
      </c>
      <c r="G282" s="15">
        <f t="shared" si="63"/>
        <v>1.9461324577106059E-3</v>
      </c>
      <c r="H282" s="15">
        <f t="shared" si="64"/>
        <v>2.2438572541931493E-3</v>
      </c>
      <c r="I282" s="15">
        <f t="shared" si="65"/>
        <v>2.3697174159278207E-3</v>
      </c>
      <c r="J282" s="15">
        <f t="shared" si="66"/>
        <v>1.9355171511702884E-3</v>
      </c>
      <c r="K282" s="15">
        <f t="shared" si="67"/>
        <v>1.9759185603656078E-3</v>
      </c>
      <c r="L282" s="15">
        <f t="shared" si="68"/>
        <v>1.9957565356991613E-3</v>
      </c>
      <c r="M282" s="15">
        <f t="shared" si="69"/>
        <v>1.5113441378757197E-3</v>
      </c>
      <c r="N282" s="15">
        <f t="shared" si="70"/>
        <v>2.1058684718063803E-3</v>
      </c>
      <c r="O282" s="15">
        <f t="shared" si="71"/>
        <v>1.4848422925162613E-3</v>
      </c>
      <c r="P282" s="15">
        <f t="shared" si="72"/>
        <v>2.3581195944606414E-3</v>
      </c>
      <c r="Q282" s="15">
        <f t="shared" si="73"/>
        <v>2.5818942575951622E-3</v>
      </c>
      <c r="R282" s="16">
        <f t="shared" si="74"/>
        <v>1.7922615911198402E-3</v>
      </c>
    </row>
    <row r="283" spans="2:18" x14ac:dyDescent="0.15">
      <c r="B283" s="14"/>
      <c r="C283" s="15"/>
      <c r="D283" s="15">
        <f t="shared" si="60"/>
        <v>2.2035142061522959E-3</v>
      </c>
      <c r="E283" s="15">
        <f t="shared" si="61"/>
        <v>2.082803118304184E-3</v>
      </c>
      <c r="F283" s="15">
        <f t="shared" si="62"/>
        <v>1.9824458773730494E-3</v>
      </c>
      <c r="G283" s="15">
        <f t="shared" si="63"/>
        <v>1.9436451775673986E-3</v>
      </c>
      <c r="H283" s="15">
        <f t="shared" si="64"/>
        <v>2.2332432952671803E-3</v>
      </c>
      <c r="I283" s="15">
        <f t="shared" si="65"/>
        <v>2.2989249306721868E-3</v>
      </c>
      <c r="J283" s="15">
        <f t="shared" si="66"/>
        <v>1.9016802976169274E-3</v>
      </c>
      <c r="K283" s="15">
        <f t="shared" si="67"/>
        <v>1.9469241268193953E-3</v>
      </c>
      <c r="L283" s="15">
        <f t="shared" si="68"/>
        <v>2.0143243700683653E-3</v>
      </c>
      <c r="M283" s="15">
        <f t="shared" si="69"/>
        <v>1.5005124684651606E-3</v>
      </c>
      <c r="N283" s="15">
        <f t="shared" si="70"/>
        <v>2.0913212826517225E-3</v>
      </c>
      <c r="O283" s="15">
        <f t="shared" si="71"/>
        <v>1.4724432690380786E-3</v>
      </c>
      <c r="P283" s="15">
        <f t="shared" si="72"/>
        <v>2.315820209654605E-3</v>
      </c>
      <c r="Q283" s="15">
        <f t="shared" si="73"/>
        <v>2.5555551347164478E-3</v>
      </c>
      <c r="R283" s="16">
        <f t="shared" si="74"/>
        <v>1.7793547140543577E-3</v>
      </c>
    </row>
    <row r="284" spans="2:18" x14ac:dyDescent="0.15">
      <c r="B284" s="14"/>
      <c r="C284" s="15"/>
      <c r="D284" s="15">
        <f t="shared" si="60"/>
        <v>2.1338099764021063E-3</v>
      </c>
      <c r="E284" s="15">
        <f t="shared" si="61"/>
        <v>2.0171156965923583E-3</v>
      </c>
      <c r="F284" s="15">
        <f t="shared" si="62"/>
        <v>1.9560208608890611E-3</v>
      </c>
      <c r="G284" s="15">
        <f t="shared" si="63"/>
        <v>1.9125307108702966E-3</v>
      </c>
      <c r="H284" s="15">
        <f t="shared" si="64"/>
        <v>2.2199758466097193E-3</v>
      </c>
      <c r="I284" s="15">
        <f t="shared" si="65"/>
        <v>2.2926187035373457E-3</v>
      </c>
      <c r="J284" s="15">
        <f t="shared" si="66"/>
        <v>1.9010047887438113E-3</v>
      </c>
      <c r="K284" s="15">
        <f t="shared" si="67"/>
        <v>1.9205339837114655E-3</v>
      </c>
      <c r="L284" s="15">
        <f t="shared" si="68"/>
        <v>1.9796168027474683E-3</v>
      </c>
      <c r="M284" s="15">
        <f t="shared" si="69"/>
        <v>1.4933870570215879E-3</v>
      </c>
      <c r="N284" s="15">
        <f t="shared" si="70"/>
        <v>2.0772083379494424E-3</v>
      </c>
      <c r="O284" s="15">
        <f t="shared" si="71"/>
        <v>1.4140809865516005E-3</v>
      </c>
      <c r="P284" s="15">
        <f t="shared" si="72"/>
        <v>2.2725862563081852E-3</v>
      </c>
      <c r="Q284" s="15">
        <f t="shared" si="73"/>
        <v>2.5487097426226393E-3</v>
      </c>
      <c r="R284" s="16">
        <f t="shared" si="74"/>
        <v>1.7481987769989746E-3</v>
      </c>
    </row>
    <row r="285" spans="2:18" x14ac:dyDescent="0.15">
      <c r="B285" s="14"/>
      <c r="C285" s="15"/>
      <c r="D285" s="15">
        <f t="shared" si="60"/>
        <v>2.0967491266748448E-3</v>
      </c>
      <c r="E285" s="15">
        <f t="shared" si="61"/>
        <v>2.0223763775519634E-3</v>
      </c>
      <c r="F285" s="15">
        <f t="shared" si="62"/>
        <v>1.915133290473117E-3</v>
      </c>
      <c r="G285" s="15">
        <f t="shared" si="63"/>
        <v>1.8884087864625883E-3</v>
      </c>
      <c r="H285" s="15">
        <f t="shared" si="64"/>
        <v>2.1571765896310686E-3</v>
      </c>
      <c r="I285" s="15">
        <f t="shared" si="65"/>
        <v>2.2637321147261388E-3</v>
      </c>
      <c r="J285" s="15">
        <f t="shared" si="66"/>
        <v>1.8519382805965603E-3</v>
      </c>
      <c r="K285" s="15">
        <f t="shared" si="67"/>
        <v>1.8939702212409835E-3</v>
      </c>
      <c r="L285" s="15">
        <f t="shared" si="68"/>
        <v>1.9481943138149687E-3</v>
      </c>
      <c r="M285" s="15">
        <f t="shared" si="69"/>
        <v>1.4778312137235319E-3</v>
      </c>
      <c r="N285" s="15">
        <f t="shared" si="70"/>
        <v>2.0690662544673578E-3</v>
      </c>
      <c r="O285" s="15">
        <f t="shared" si="71"/>
        <v>1.4115932843887804E-3</v>
      </c>
      <c r="P285" s="15">
        <f t="shared" si="72"/>
        <v>2.2366256842108342E-3</v>
      </c>
      <c r="Q285" s="15">
        <f t="shared" si="73"/>
        <v>2.5104867410836074E-3</v>
      </c>
      <c r="R285" s="16">
        <f t="shared" si="74"/>
        <v>1.7241997338614183E-3</v>
      </c>
    </row>
    <row r="286" spans="2:18" x14ac:dyDescent="0.15">
      <c r="B286" s="14"/>
      <c r="C286" s="15"/>
      <c r="D286" s="15">
        <f t="shared" si="60"/>
        <v>2.0376582981623385E-3</v>
      </c>
      <c r="E286" s="15">
        <f t="shared" si="61"/>
        <v>1.9716179153200981E-3</v>
      </c>
      <c r="F286" s="15">
        <f t="shared" si="62"/>
        <v>1.901778371962646E-3</v>
      </c>
      <c r="G286" s="15">
        <f t="shared" si="63"/>
        <v>1.8830118578499688E-3</v>
      </c>
      <c r="H286" s="15">
        <f t="shared" si="64"/>
        <v>2.1220178506887962E-3</v>
      </c>
      <c r="I286" s="15">
        <f t="shared" si="65"/>
        <v>2.247864833548152E-3</v>
      </c>
      <c r="J286" s="15">
        <f t="shared" si="66"/>
        <v>1.8271286819839328E-3</v>
      </c>
      <c r="K286" s="15">
        <f t="shared" si="67"/>
        <v>1.8756533784917296E-3</v>
      </c>
      <c r="L286" s="15">
        <f t="shared" si="68"/>
        <v>1.9279125255039918E-3</v>
      </c>
      <c r="M286" s="15">
        <f t="shared" si="69"/>
        <v>1.4600046349104914E-3</v>
      </c>
      <c r="N286" s="15">
        <f t="shared" si="70"/>
        <v>2.0330782454765434E-3</v>
      </c>
      <c r="O286" s="15">
        <f t="shared" si="71"/>
        <v>1.3877824208303594E-3</v>
      </c>
      <c r="P286" s="15">
        <f t="shared" si="72"/>
        <v>2.2243543929414559E-3</v>
      </c>
      <c r="Q286" s="15">
        <f t="shared" si="73"/>
        <v>2.4999232933855479E-3</v>
      </c>
      <c r="R286" s="16">
        <f t="shared" si="74"/>
        <v>1.7059710638826799E-3</v>
      </c>
    </row>
    <row r="287" spans="2:18" x14ac:dyDescent="0.15">
      <c r="B287" s="14"/>
      <c r="C287" s="15"/>
      <c r="D287" s="15">
        <f t="shared" si="60"/>
        <v>1.9903282656159134E-3</v>
      </c>
      <c r="E287" s="15">
        <f t="shared" si="61"/>
        <v>1.9185845640246201E-3</v>
      </c>
      <c r="F287" s="15">
        <f t="shared" si="62"/>
        <v>1.8972845368240517E-3</v>
      </c>
      <c r="G287" s="15">
        <f t="shared" si="63"/>
        <v>1.8744237018838003E-3</v>
      </c>
      <c r="H287" s="15">
        <f t="shared" si="64"/>
        <v>2.1246713404202886E-3</v>
      </c>
      <c r="I287" s="15">
        <f t="shared" si="65"/>
        <v>2.2240639117811715E-3</v>
      </c>
      <c r="J287" s="15">
        <f t="shared" si="66"/>
        <v>1.7887474960114271E-3</v>
      </c>
      <c r="K287" s="15">
        <f t="shared" si="67"/>
        <v>1.8316408700847545E-3</v>
      </c>
      <c r="L287" s="15">
        <f t="shared" si="68"/>
        <v>1.9229134931738213E-3</v>
      </c>
      <c r="M287" s="15">
        <f t="shared" si="69"/>
        <v>1.4562983769435048E-3</v>
      </c>
      <c r="N287" s="15">
        <f t="shared" si="70"/>
        <v>1.9868312112983023E-3</v>
      </c>
      <c r="O287" s="15">
        <f t="shared" si="71"/>
        <v>1.3618787284682961E-3</v>
      </c>
      <c r="P287" s="15">
        <f t="shared" si="72"/>
        <v>2.1916444940280459E-3</v>
      </c>
      <c r="Q287" s="15">
        <f t="shared" si="73"/>
        <v>2.4907497730161801E-3</v>
      </c>
      <c r="R287" s="16">
        <f t="shared" si="74"/>
        <v>1.6730004158338877E-3</v>
      </c>
    </row>
    <row r="288" spans="2:18" x14ac:dyDescent="0.15">
      <c r="B288" s="14"/>
      <c r="C288" s="15"/>
      <c r="D288" s="15">
        <f t="shared" si="60"/>
        <v>1.9979584405597612E-3</v>
      </c>
      <c r="E288" s="15">
        <f t="shared" si="61"/>
        <v>1.8850299503363282E-3</v>
      </c>
      <c r="F288" s="15">
        <f t="shared" si="62"/>
        <v>1.8751951218470169E-3</v>
      </c>
      <c r="G288" s="15">
        <f t="shared" si="63"/>
        <v>1.8639583533567206E-3</v>
      </c>
      <c r="H288" s="15">
        <f t="shared" si="64"/>
        <v>2.1294255095225456E-3</v>
      </c>
      <c r="I288" s="15">
        <f t="shared" si="65"/>
        <v>2.1603913603874545E-3</v>
      </c>
      <c r="J288" s="15">
        <f t="shared" si="66"/>
        <v>1.7817467676900422E-3</v>
      </c>
      <c r="K288" s="15">
        <f t="shared" si="67"/>
        <v>1.7953978281519891E-3</v>
      </c>
      <c r="L288" s="15">
        <f t="shared" si="68"/>
        <v>1.9134867464940715E-3</v>
      </c>
      <c r="M288" s="15">
        <f t="shared" si="69"/>
        <v>1.4427522650782515E-3</v>
      </c>
      <c r="N288" s="15">
        <f t="shared" si="70"/>
        <v>1.9929106336315922E-3</v>
      </c>
      <c r="O288" s="15">
        <f t="shared" si="71"/>
        <v>1.3467550788117866E-3</v>
      </c>
      <c r="P288" s="15">
        <f t="shared" si="72"/>
        <v>2.1735626244423724E-3</v>
      </c>
      <c r="Q288" s="15">
        <f t="shared" si="73"/>
        <v>2.4802905698677723E-3</v>
      </c>
      <c r="R288" s="16">
        <f t="shared" si="74"/>
        <v>1.6570554271052819E-3</v>
      </c>
    </row>
    <row r="289" spans="2:18" x14ac:dyDescent="0.15">
      <c r="B289" s="14"/>
      <c r="C289" s="15"/>
      <c r="D289" s="15">
        <f t="shared" si="60"/>
        <v>1.9603238934683006E-3</v>
      </c>
      <c r="E289" s="15">
        <f t="shared" si="61"/>
        <v>1.874508588417118E-3</v>
      </c>
      <c r="F289" s="15">
        <f t="shared" si="62"/>
        <v>1.8589603512406863E-3</v>
      </c>
      <c r="G289" s="15">
        <f t="shared" si="63"/>
        <v>1.8580451967898505E-3</v>
      </c>
      <c r="H289" s="15">
        <f t="shared" si="64"/>
        <v>2.1227917851938147E-3</v>
      </c>
      <c r="I289" s="15">
        <f t="shared" si="65"/>
        <v>2.1548988399796897E-3</v>
      </c>
      <c r="J289" s="15">
        <f t="shared" si="66"/>
        <v>1.7719825939786367E-3</v>
      </c>
      <c r="K289" s="15">
        <f t="shared" si="67"/>
        <v>1.7664902042870527E-3</v>
      </c>
      <c r="L289" s="15">
        <f t="shared" si="68"/>
        <v>1.8950617416200149E-3</v>
      </c>
      <c r="M289" s="15">
        <f t="shared" si="69"/>
        <v>1.4452840046754183E-3</v>
      </c>
      <c r="N289" s="15">
        <f t="shared" si="70"/>
        <v>1.9435696077301592E-3</v>
      </c>
      <c r="O289" s="15">
        <f t="shared" si="71"/>
        <v>1.3160734188036719E-3</v>
      </c>
      <c r="P289" s="15">
        <f t="shared" si="72"/>
        <v>2.1480448399484329E-3</v>
      </c>
      <c r="Q289" s="15">
        <f t="shared" si="73"/>
        <v>2.4547159070198383E-3</v>
      </c>
      <c r="R289" s="16">
        <f t="shared" si="74"/>
        <v>1.6352788951843728E-3</v>
      </c>
    </row>
    <row r="290" spans="2:18" x14ac:dyDescent="0.15">
      <c r="B290" s="14"/>
      <c r="C290" s="15"/>
      <c r="D290" s="15">
        <f t="shared" si="60"/>
        <v>1.9164934148434899E-3</v>
      </c>
      <c r="E290" s="15">
        <f t="shared" si="61"/>
        <v>1.8167832784279378E-3</v>
      </c>
      <c r="F290" s="15">
        <f t="shared" si="62"/>
        <v>1.8439281562348244E-3</v>
      </c>
      <c r="G290" s="15">
        <f t="shared" si="63"/>
        <v>1.8395079202508529E-3</v>
      </c>
      <c r="H290" s="15">
        <f t="shared" si="64"/>
        <v>2.1054335398669696E-3</v>
      </c>
      <c r="I290" s="15">
        <f t="shared" si="65"/>
        <v>2.1581536668879948E-3</v>
      </c>
      <c r="J290" s="15">
        <f t="shared" si="66"/>
        <v>1.760437533238107E-3</v>
      </c>
      <c r="K290" s="15">
        <f t="shared" si="67"/>
        <v>1.7575922119562541E-3</v>
      </c>
      <c r="L290" s="15">
        <f t="shared" si="68"/>
        <v>1.8342163766870841E-3</v>
      </c>
      <c r="M290" s="15">
        <f t="shared" si="69"/>
        <v>1.4273530242295048E-3</v>
      </c>
      <c r="N290" s="15">
        <f t="shared" si="70"/>
        <v>1.9427011188254035E-3</v>
      </c>
      <c r="O290" s="15">
        <f t="shared" si="71"/>
        <v>1.3150862354057275E-3</v>
      </c>
      <c r="P290" s="15">
        <f t="shared" si="72"/>
        <v>2.0848192465207742E-3</v>
      </c>
      <c r="Q290" s="15">
        <f t="shared" si="73"/>
        <v>2.4335195152572842E-3</v>
      </c>
      <c r="R290" s="16">
        <f t="shared" si="74"/>
        <v>1.6079766702385889E-3</v>
      </c>
    </row>
    <row r="291" spans="2:18" x14ac:dyDescent="0.15">
      <c r="B291" s="14"/>
      <c r="C291" s="15"/>
      <c r="D291" s="15">
        <f t="shared" si="60"/>
        <v>1.8843089927119208E-3</v>
      </c>
      <c r="E291" s="15">
        <f t="shared" si="61"/>
        <v>1.8224705010869704E-3</v>
      </c>
      <c r="F291" s="15">
        <f t="shared" si="62"/>
        <v>1.8189588891619297E-3</v>
      </c>
      <c r="G291" s="15">
        <f t="shared" si="63"/>
        <v>1.8266960810226344E-3</v>
      </c>
      <c r="H291" s="15">
        <f t="shared" si="64"/>
        <v>2.0508158762270871E-3</v>
      </c>
      <c r="I291" s="15">
        <f t="shared" si="65"/>
        <v>2.1075004231274979E-3</v>
      </c>
      <c r="J291" s="15">
        <f t="shared" si="66"/>
        <v>1.7138888308906523E-3</v>
      </c>
      <c r="K291" s="15">
        <f t="shared" si="67"/>
        <v>1.7479563373346085E-3</v>
      </c>
      <c r="L291" s="15">
        <f t="shared" si="68"/>
        <v>1.8327880817356069E-3</v>
      </c>
      <c r="M291" s="15">
        <f t="shared" si="69"/>
        <v>1.4283448397417969E-3</v>
      </c>
      <c r="N291" s="15">
        <f t="shared" si="70"/>
        <v>1.9095356987750452E-3</v>
      </c>
      <c r="O291" s="15">
        <f t="shared" si="71"/>
        <v>1.2901697264416086E-3</v>
      </c>
      <c r="P291" s="15">
        <f t="shared" si="72"/>
        <v>2.0674281449866881E-3</v>
      </c>
      <c r="Q291" s="15">
        <f t="shared" si="73"/>
        <v>2.3911962280986111E-3</v>
      </c>
      <c r="R291" s="16">
        <f t="shared" si="74"/>
        <v>1.6090777308413315E-3</v>
      </c>
    </row>
    <row r="292" spans="2:18" x14ac:dyDescent="0.15">
      <c r="B292" s="14"/>
      <c r="C292" s="15"/>
      <c r="D292" s="15">
        <f t="shared" si="60"/>
        <v>1.8306109194228858E-3</v>
      </c>
      <c r="E292" s="15">
        <f t="shared" si="61"/>
        <v>1.8125178614336636E-3</v>
      </c>
      <c r="F292" s="15">
        <f t="shared" si="62"/>
        <v>1.8076610078627874E-3</v>
      </c>
      <c r="G292" s="15">
        <f t="shared" si="63"/>
        <v>1.8102237163006392E-3</v>
      </c>
      <c r="H292" s="15">
        <f t="shared" si="64"/>
        <v>2.0093550991725205E-3</v>
      </c>
      <c r="I292" s="15">
        <f t="shared" si="65"/>
        <v>2.101397622674426E-3</v>
      </c>
      <c r="J292" s="15">
        <f t="shared" si="66"/>
        <v>1.6989662257845422E-3</v>
      </c>
      <c r="K292" s="15">
        <f t="shared" si="67"/>
        <v>1.7166614472345799E-3</v>
      </c>
      <c r="L292" s="15">
        <f t="shared" si="68"/>
        <v>1.8206475746480502E-3</v>
      </c>
      <c r="M292" s="15">
        <f t="shared" si="69"/>
        <v>1.4087173327616996E-3</v>
      </c>
      <c r="N292" s="15">
        <f t="shared" si="70"/>
        <v>1.888094878938889E-3</v>
      </c>
      <c r="O292" s="15">
        <f t="shared" si="71"/>
        <v>1.278639424353617E-3</v>
      </c>
      <c r="P292" s="15">
        <f t="shared" si="72"/>
        <v>2.0597890630044257E-3</v>
      </c>
      <c r="Q292" s="15">
        <f t="shared" si="73"/>
        <v>2.3542589093386193E-3</v>
      </c>
      <c r="R292" s="16">
        <f t="shared" si="74"/>
        <v>1.5754749924465205E-3</v>
      </c>
    </row>
    <row r="293" spans="2:18" x14ac:dyDescent="0.15">
      <c r="B293" s="14"/>
      <c r="C293" s="15"/>
      <c r="D293" s="15">
        <f t="shared" si="60"/>
        <v>1.7783470895443483E-3</v>
      </c>
      <c r="E293" s="15">
        <f t="shared" si="61"/>
        <v>1.7920438598611464E-3</v>
      </c>
      <c r="F293" s="15">
        <f t="shared" si="62"/>
        <v>1.7930085735728633E-3</v>
      </c>
      <c r="G293" s="15">
        <f t="shared" si="63"/>
        <v>1.7990544205632177E-3</v>
      </c>
      <c r="H293" s="15">
        <f t="shared" si="64"/>
        <v>1.9928813504228389E-3</v>
      </c>
      <c r="I293" s="15">
        <f t="shared" si="65"/>
        <v>2.1192991706701038E-3</v>
      </c>
      <c r="J293" s="15">
        <f t="shared" si="66"/>
        <v>1.6670330790554174E-3</v>
      </c>
      <c r="K293" s="15">
        <f t="shared" si="67"/>
        <v>1.6904015186485642E-3</v>
      </c>
      <c r="L293" s="15">
        <f t="shared" si="68"/>
        <v>1.8227900170752662E-3</v>
      </c>
      <c r="M293" s="15">
        <f t="shared" si="69"/>
        <v>1.3957193294690288E-3</v>
      </c>
      <c r="N293" s="15">
        <f t="shared" si="70"/>
        <v>1.8790300259955014E-3</v>
      </c>
      <c r="O293" s="15">
        <f t="shared" si="71"/>
        <v>1.2442064674333133E-3</v>
      </c>
      <c r="P293" s="15">
        <f t="shared" si="72"/>
        <v>2.0356121811988619E-3</v>
      </c>
      <c r="Q293" s="15">
        <f t="shared" si="73"/>
        <v>2.3395951760209182E-3</v>
      </c>
      <c r="R293" s="16">
        <f t="shared" si="74"/>
        <v>1.5484378376458411E-3</v>
      </c>
    </row>
    <row r="294" spans="2:18" x14ac:dyDescent="0.15">
      <c r="B294" s="14"/>
      <c r="C294" s="15"/>
      <c r="D294" s="15">
        <f t="shared" si="60"/>
        <v>1.7509817252720516E-3</v>
      </c>
      <c r="E294" s="15">
        <f t="shared" si="61"/>
        <v>1.7617593992017982E-3</v>
      </c>
      <c r="F294" s="15">
        <f t="shared" si="62"/>
        <v>1.7727230219965319E-3</v>
      </c>
      <c r="G294" s="15">
        <f t="shared" si="63"/>
        <v>1.7965202106059877E-3</v>
      </c>
      <c r="H294" s="15">
        <f t="shared" si="64"/>
        <v>1.9550691217490742E-3</v>
      </c>
      <c r="I294" s="15">
        <f t="shared" si="65"/>
        <v>2.0619328464112278E-3</v>
      </c>
      <c r="J294" s="15">
        <f t="shared" si="66"/>
        <v>1.6372492787407533E-3</v>
      </c>
      <c r="K294" s="15">
        <f t="shared" si="67"/>
        <v>1.6671365240665734E-3</v>
      </c>
      <c r="L294" s="15">
        <f t="shared" si="68"/>
        <v>1.7805124865115395E-3</v>
      </c>
      <c r="M294" s="15">
        <f t="shared" si="69"/>
        <v>1.3891681270062567E-3</v>
      </c>
      <c r="N294" s="15">
        <f t="shared" si="70"/>
        <v>1.8359312640969998E-3</v>
      </c>
      <c r="O294" s="15">
        <f t="shared" si="71"/>
        <v>1.2262002422548058E-3</v>
      </c>
      <c r="P294" s="15">
        <f t="shared" si="72"/>
        <v>2.0191556482051592E-3</v>
      </c>
      <c r="Q294" s="15">
        <f t="shared" si="73"/>
        <v>2.2831988746592376E-3</v>
      </c>
      <c r="R294" s="16">
        <f t="shared" si="74"/>
        <v>1.5281701665509125E-3</v>
      </c>
    </row>
    <row r="295" spans="2:18" x14ac:dyDescent="0.15">
      <c r="B295" s="14"/>
      <c r="C295" s="15"/>
      <c r="D295" s="15">
        <f t="shared" si="60"/>
        <v>1.7155845979009675E-3</v>
      </c>
      <c r="E295" s="15">
        <f t="shared" si="61"/>
        <v>1.7328967442072083E-3</v>
      </c>
      <c r="F295" s="15">
        <f t="shared" si="62"/>
        <v>1.743829560858949E-3</v>
      </c>
      <c r="G295" s="15">
        <f t="shared" si="63"/>
        <v>1.7849285465423616E-3</v>
      </c>
      <c r="H295" s="15">
        <f t="shared" si="64"/>
        <v>1.9297504072277522E-3</v>
      </c>
      <c r="I295" s="15">
        <f t="shared" si="65"/>
        <v>2.0316222708276375E-3</v>
      </c>
      <c r="J295" s="15">
        <f t="shared" si="66"/>
        <v>1.6367579995603052E-3</v>
      </c>
      <c r="K295" s="15">
        <f t="shared" si="67"/>
        <v>1.6445660069347914E-3</v>
      </c>
      <c r="L295" s="15">
        <f t="shared" si="68"/>
        <v>1.7239520064330405E-3</v>
      </c>
      <c r="M295" s="15">
        <f t="shared" si="69"/>
        <v>1.3833477359735951E-3</v>
      </c>
      <c r="N295" s="15">
        <f t="shared" si="70"/>
        <v>1.8256179583530259E-3</v>
      </c>
      <c r="O295" s="15">
        <f t="shared" si="71"/>
        <v>1.2085494030995585E-3</v>
      </c>
      <c r="P295" s="15">
        <f t="shared" si="72"/>
        <v>1.9738900241187758E-3</v>
      </c>
      <c r="Q295" s="15">
        <f t="shared" si="73"/>
        <v>2.2666239912645849E-3</v>
      </c>
      <c r="R295" s="16">
        <f t="shared" si="74"/>
        <v>1.5108998270967834E-3</v>
      </c>
    </row>
    <row r="296" spans="2:18" x14ac:dyDescent="0.15">
      <c r="B296" s="14"/>
      <c r="C296" s="15"/>
      <c r="D296" s="15">
        <f t="shared" si="60"/>
        <v>1.7214363110157982E-3</v>
      </c>
      <c r="E296" s="15">
        <f t="shared" si="61"/>
        <v>1.7597688712711369E-3</v>
      </c>
      <c r="F296" s="15">
        <f t="shared" si="62"/>
        <v>1.7355697652873072E-3</v>
      </c>
      <c r="G296" s="15">
        <f t="shared" si="63"/>
        <v>1.7809864421644481E-3</v>
      </c>
      <c r="H296" s="15">
        <f t="shared" si="64"/>
        <v>1.9504255147189628E-3</v>
      </c>
      <c r="I296" s="15">
        <f t="shared" si="65"/>
        <v>2.0000911351534326E-3</v>
      </c>
      <c r="J296" s="15">
        <f t="shared" si="66"/>
        <v>1.6172296521374944E-3</v>
      </c>
      <c r="K296" s="15">
        <f t="shared" si="67"/>
        <v>1.6370569695044101E-3</v>
      </c>
      <c r="L296" s="15">
        <f t="shared" si="68"/>
        <v>1.7396632508992903E-3</v>
      </c>
      <c r="M296" s="15">
        <f t="shared" si="69"/>
        <v>1.369253515535759E-3</v>
      </c>
      <c r="N296" s="15">
        <f t="shared" si="70"/>
        <v>1.8220354416209085E-3</v>
      </c>
      <c r="O296" s="15">
        <f t="shared" si="71"/>
        <v>1.1846200775333842E-3</v>
      </c>
      <c r="P296" s="15">
        <f t="shared" si="72"/>
        <v>1.9465437359588696E-3</v>
      </c>
      <c r="Q296" s="15">
        <f t="shared" si="73"/>
        <v>2.2271153069465129E-3</v>
      </c>
      <c r="R296" s="16">
        <f t="shared" si="74"/>
        <v>1.4853307530997609E-3</v>
      </c>
    </row>
    <row r="297" spans="2:18" x14ac:dyDescent="0.15">
      <c r="B297" s="14"/>
      <c r="C297" s="15"/>
      <c r="D297" s="15">
        <f t="shared" si="60"/>
        <v>1.6773763534453079E-3</v>
      </c>
      <c r="E297" s="15">
        <f t="shared" si="61"/>
        <v>1.7469726202883138E-3</v>
      </c>
      <c r="F297" s="15">
        <f t="shared" si="62"/>
        <v>1.7272150295366809E-3</v>
      </c>
      <c r="G297" s="15">
        <f t="shared" si="63"/>
        <v>1.7845531080301793E-3</v>
      </c>
      <c r="H297" s="15">
        <f t="shared" si="64"/>
        <v>1.8681673330427026E-3</v>
      </c>
      <c r="I297" s="15">
        <f t="shared" si="65"/>
        <v>2.0072110690153499E-3</v>
      </c>
      <c r="J297" s="15">
        <f t="shared" si="66"/>
        <v>1.5781729572918726E-3</v>
      </c>
      <c r="K297" s="15">
        <f t="shared" si="67"/>
        <v>1.6314143402214646E-3</v>
      </c>
      <c r="L297" s="15">
        <f t="shared" si="68"/>
        <v>1.7096690569182679E-3</v>
      </c>
      <c r="M297" s="15">
        <f t="shared" si="69"/>
        <v>1.367661390634448E-3</v>
      </c>
      <c r="N297" s="15">
        <f t="shared" si="70"/>
        <v>1.7984233995228631E-3</v>
      </c>
      <c r="O297" s="15">
        <f t="shared" si="71"/>
        <v>1.1590717711945807E-3</v>
      </c>
      <c r="P297" s="15">
        <f t="shared" si="72"/>
        <v>1.9168407097406056E-3</v>
      </c>
      <c r="Q297" s="15">
        <f t="shared" si="73"/>
        <v>2.1847572716046223E-3</v>
      </c>
      <c r="R297" s="16">
        <f t="shared" si="74"/>
        <v>1.4719345157663925E-3</v>
      </c>
    </row>
    <row r="298" spans="2:18" x14ac:dyDescent="0.15">
      <c r="B298" s="14"/>
      <c r="C298" s="15"/>
      <c r="D298" s="15">
        <f t="shared" si="60"/>
        <v>1.6559200720242619E-3</v>
      </c>
      <c r="E298" s="15">
        <f t="shared" si="61"/>
        <v>1.7001952139177713E-3</v>
      </c>
      <c r="F298" s="15">
        <f t="shared" si="62"/>
        <v>1.7156956211532416E-3</v>
      </c>
      <c r="G298" s="15">
        <f t="shared" si="63"/>
        <v>1.7639978494882022E-3</v>
      </c>
      <c r="H298" s="15">
        <f t="shared" si="64"/>
        <v>1.8554526947459687E-3</v>
      </c>
      <c r="I298" s="15">
        <f t="shared" si="65"/>
        <v>1.9990740017445871E-3</v>
      </c>
      <c r="J298" s="15">
        <f t="shared" si="66"/>
        <v>1.5832085688914654E-3</v>
      </c>
      <c r="K298" s="15">
        <f t="shared" si="67"/>
        <v>1.6023765018346142E-3</v>
      </c>
      <c r="L298" s="15">
        <f t="shared" si="68"/>
        <v>1.7283797207826199E-3</v>
      </c>
      <c r="M298" s="15">
        <f t="shared" si="69"/>
        <v>1.3485558918187148E-3</v>
      </c>
      <c r="N298" s="15">
        <f t="shared" si="70"/>
        <v>1.7834962464723745E-3</v>
      </c>
      <c r="O298" s="15">
        <f t="shared" si="71"/>
        <v>1.1621517833961675E-3</v>
      </c>
      <c r="P298" s="15">
        <f t="shared" si="72"/>
        <v>1.9131837024086715E-3</v>
      </c>
      <c r="Q298" s="15">
        <f t="shared" si="73"/>
        <v>2.1443451345229004E-3</v>
      </c>
      <c r="R298" s="16">
        <f t="shared" si="74"/>
        <v>1.4426340697267425E-3</v>
      </c>
    </row>
    <row r="299" spans="2:18" x14ac:dyDescent="0.15">
      <c r="B299" s="14"/>
      <c r="C299" s="15"/>
      <c r="D299" s="15">
        <f t="shared" si="60"/>
        <v>1.6308494972087615E-3</v>
      </c>
      <c r="E299" s="15">
        <f t="shared" si="61"/>
        <v>1.69209092162865E-3</v>
      </c>
      <c r="F299" s="15">
        <f t="shared" si="62"/>
        <v>1.7122777747098036E-3</v>
      </c>
      <c r="G299" s="15">
        <f t="shared" si="63"/>
        <v>1.7797662669998559E-3</v>
      </c>
      <c r="H299" s="15">
        <f t="shared" si="64"/>
        <v>1.8543470740245136E-3</v>
      </c>
      <c r="I299" s="15">
        <f t="shared" si="65"/>
        <v>1.9748662266140687E-3</v>
      </c>
      <c r="J299" s="15">
        <f t="shared" si="66"/>
        <v>1.5708037695851516E-3</v>
      </c>
      <c r="K299" s="15">
        <f t="shared" si="67"/>
        <v>1.576767645858169E-3</v>
      </c>
      <c r="L299" s="15">
        <f t="shared" si="68"/>
        <v>1.6741045126264845E-3</v>
      </c>
      <c r="M299" s="15">
        <f t="shared" si="69"/>
        <v>1.3650513498126265E-3</v>
      </c>
      <c r="N299" s="15">
        <f t="shared" si="70"/>
        <v>1.7491909347345245E-3</v>
      </c>
      <c r="O299" s="15">
        <f t="shared" si="71"/>
        <v>1.1524378987603939E-3</v>
      </c>
      <c r="P299" s="15">
        <f t="shared" si="72"/>
        <v>1.8591818941404463E-3</v>
      </c>
      <c r="Q299" s="15">
        <f t="shared" si="73"/>
        <v>2.1122030650468963E-3</v>
      </c>
      <c r="R299" s="16">
        <f t="shared" si="74"/>
        <v>1.4173912359083103E-3</v>
      </c>
    </row>
    <row r="300" spans="2:18" x14ac:dyDescent="0.15">
      <c r="B300" s="14"/>
      <c r="C300" s="15"/>
      <c r="D300" s="15">
        <f t="shared" si="60"/>
        <v>1.6134090973371092E-3</v>
      </c>
      <c r="E300" s="15">
        <f t="shared" si="61"/>
        <v>1.6569723217091242E-3</v>
      </c>
      <c r="F300" s="15">
        <f t="shared" si="62"/>
        <v>1.6979101609568325E-3</v>
      </c>
      <c r="G300" s="15">
        <f t="shared" si="63"/>
        <v>1.7547996059397377E-3</v>
      </c>
      <c r="H300" s="15">
        <f t="shared" si="64"/>
        <v>1.8644082225897551E-3</v>
      </c>
      <c r="I300" s="15">
        <f t="shared" si="65"/>
        <v>1.9457762111210926E-3</v>
      </c>
      <c r="J300" s="15">
        <f t="shared" si="66"/>
        <v>1.5316242549444179E-3</v>
      </c>
      <c r="K300" s="15">
        <f t="shared" si="67"/>
        <v>1.57364249733223E-3</v>
      </c>
      <c r="L300" s="15">
        <f t="shared" si="68"/>
        <v>1.6735331946458936E-3</v>
      </c>
      <c r="M300" s="15">
        <f t="shared" si="69"/>
        <v>1.3390031424108482E-3</v>
      </c>
      <c r="N300" s="15">
        <f t="shared" si="70"/>
        <v>1.7418630596006482E-3</v>
      </c>
      <c r="O300" s="15">
        <f t="shared" si="71"/>
        <v>1.1319834587549841E-3</v>
      </c>
      <c r="P300" s="15">
        <f t="shared" si="72"/>
        <v>1.854712218512527E-3</v>
      </c>
      <c r="Q300" s="15">
        <f t="shared" si="73"/>
        <v>2.0627564003286762E-3</v>
      </c>
      <c r="R300" s="16">
        <f t="shared" si="74"/>
        <v>1.4042600687200469E-3</v>
      </c>
    </row>
    <row r="301" spans="2:18" x14ac:dyDescent="0.15">
      <c r="B301" s="14"/>
      <c r="C301" s="15"/>
      <c r="D301" s="15">
        <f t="shared" si="60"/>
        <v>1.5824868094067781E-3</v>
      </c>
      <c r="E301" s="15">
        <f t="shared" si="61"/>
        <v>1.624412971986163E-3</v>
      </c>
      <c r="F301" s="15">
        <f t="shared" si="62"/>
        <v>1.6776246093805011E-3</v>
      </c>
      <c r="G301" s="15">
        <f t="shared" si="63"/>
        <v>1.7550342550098515E-3</v>
      </c>
      <c r="H301" s="15">
        <f t="shared" si="64"/>
        <v>1.8009455931782318E-3</v>
      </c>
      <c r="I301" s="15">
        <f t="shared" si="65"/>
        <v>1.8835276464997592E-3</v>
      </c>
      <c r="J301" s="15">
        <f t="shared" si="66"/>
        <v>1.5339578310515462E-3</v>
      </c>
      <c r="K301" s="15">
        <f t="shared" si="67"/>
        <v>1.550073668865773E-3</v>
      </c>
      <c r="L301" s="15">
        <f t="shared" si="68"/>
        <v>1.6299701986258375E-3</v>
      </c>
      <c r="M301" s="15">
        <f t="shared" si="69"/>
        <v>1.3372544150602279E-3</v>
      </c>
      <c r="N301" s="15">
        <f t="shared" si="70"/>
        <v>1.7261216982019511E-3</v>
      </c>
      <c r="O301" s="15">
        <f t="shared" si="71"/>
        <v>1.11480646763075E-3</v>
      </c>
      <c r="P301" s="15">
        <f t="shared" si="72"/>
        <v>1.8392308874740063E-3</v>
      </c>
      <c r="Q301" s="15">
        <f t="shared" si="73"/>
        <v>2.0290159144246761E-3</v>
      </c>
      <c r="R301" s="16">
        <f t="shared" si="74"/>
        <v>1.3786298246895386E-3</v>
      </c>
    </row>
    <row r="302" spans="2:18" x14ac:dyDescent="0.15">
      <c r="B302" s="14"/>
      <c r="C302" s="15"/>
      <c r="D302" s="15">
        <f t="shared" si="60"/>
        <v>1.5790446252215834E-3</v>
      </c>
      <c r="E302" s="15">
        <f t="shared" si="61"/>
        <v>1.6018062619165088E-3</v>
      </c>
      <c r="F302" s="15">
        <f t="shared" si="62"/>
        <v>1.6686685858296403E-3</v>
      </c>
      <c r="G302" s="15">
        <f t="shared" si="63"/>
        <v>1.7441465381565669E-3</v>
      </c>
      <c r="H302" s="15">
        <f t="shared" si="64"/>
        <v>1.7992871620960489E-3</v>
      </c>
      <c r="I302" s="15">
        <f t="shared" si="65"/>
        <v>1.930926063351951E-3</v>
      </c>
      <c r="J302" s="15">
        <f t="shared" si="66"/>
        <v>1.5136925648580634E-3</v>
      </c>
      <c r="K302" s="15">
        <f t="shared" si="67"/>
        <v>1.5302376566941876E-3</v>
      </c>
      <c r="L302" s="15">
        <f t="shared" si="68"/>
        <v>1.6438246596551668E-3</v>
      </c>
      <c r="M302" s="15">
        <f t="shared" si="69"/>
        <v>1.3232645962552648E-3</v>
      </c>
      <c r="N302" s="15">
        <f t="shared" si="70"/>
        <v>1.6964845143271629E-3</v>
      </c>
      <c r="O302" s="15">
        <f t="shared" si="71"/>
        <v>1.1141351829201478E-3</v>
      </c>
      <c r="P302" s="15">
        <f t="shared" si="72"/>
        <v>1.8072117566121841E-3</v>
      </c>
      <c r="Q302" s="15">
        <f t="shared" si="73"/>
        <v>1.9916963656492941E-3</v>
      </c>
      <c r="R302" s="16">
        <f t="shared" si="74"/>
        <v>1.3566493926570106E-3</v>
      </c>
    </row>
    <row r="303" spans="2:18" x14ac:dyDescent="0.15">
      <c r="B303" s="14"/>
      <c r="C303" s="15"/>
      <c r="D303" s="15">
        <f t="shared" si="60"/>
        <v>1.578700406803064E-3</v>
      </c>
      <c r="E303" s="15">
        <f t="shared" si="61"/>
        <v>1.6043655121130733E-3</v>
      </c>
      <c r="F303" s="15">
        <f t="shared" si="62"/>
        <v>1.6548389664242475E-3</v>
      </c>
      <c r="G303" s="15">
        <f t="shared" si="63"/>
        <v>1.7414715387572685E-3</v>
      </c>
      <c r="H303" s="15">
        <f t="shared" si="64"/>
        <v>1.7672241611738507E-3</v>
      </c>
      <c r="I303" s="15">
        <f t="shared" si="65"/>
        <v>1.8526067908708616E-3</v>
      </c>
      <c r="J303" s="15">
        <f t="shared" si="66"/>
        <v>1.5089025928486945E-3</v>
      </c>
      <c r="K303" s="15">
        <f t="shared" si="67"/>
        <v>1.5178238722717073E-3</v>
      </c>
      <c r="L303" s="15">
        <f t="shared" si="68"/>
        <v>1.6315413230724625E-3</v>
      </c>
      <c r="M303" s="15">
        <f t="shared" si="69"/>
        <v>1.3130071358255064E-3</v>
      </c>
      <c r="N303" s="15">
        <f t="shared" si="70"/>
        <v>1.6629934109375212E-3</v>
      </c>
      <c r="O303" s="15">
        <f t="shared" si="71"/>
        <v>1.0997223053101583E-3</v>
      </c>
      <c r="P303" s="15">
        <f t="shared" si="72"/>
        <v>1.8149321054240449E-3</v>
      </c>
      <c r="Q303" s="15">
        <f t="shared" si="73"/>
        <v>1.9624383953803265E-3</v>
      </c>
      <c r="R303" s="16">
        <f t="shared" si="74"/>
        <v>1.3282053270861601E-3</v>
      </c>
    </row>
    <row r="304" spans="2:18" x14ac:dyDescent="0.15">
      <c r="B304" s="14"/>
      <c r="C304" s="15"/>
      <c r="D304" s="15">
        <f t="shared" si="60"/>
        <v>1.5290755847998424E-3</v>
      </c>
      <c r="E304" s="15">
        <f t="shared" si="61"/>
        <v>1.5732279680548704E-3</v>
      </c>
      <c r="F304" s="15">
        <f t="shared" si="62"/>
        <v>1.646927284842215E-3</v>
      </c>
      <c r="G304" s="15">
        <f t="shared" si="63"/>
        <v>1.7325548740929405E-3</v>
      </c>
      <c r="H304" s="15">
        <f t="shared" si="64"/>
        <v>1.7489814192698414E-3</v>
      </c>
      <c r="I304" s="15">
        <f t="shared" si="65"/>
        <v>1.825347615513807E-3</v>
      </c>
      <c r="J304" s="15">
        <f t="shared" si="66"/>
        <v>1.4798557113047024E-3</v>
      </c>
      <c r="K304" s="15">
        <f t="shared" si="67"/>
        <v>1.527633366255905E-3</v>
      </c>
      <c r="L304" s="15">
        <f t="shared" si="68"/>
        <v>1.6368260143929281E-3</v>
      </c>
      <c r="M304" s="15">
        <f t="shared" si="69"/>
        <v>1.2984953088561791E-3</v>
      </c>
      <c r="N304" s="15">
        <f t="shared" si="70"/>
        <v>1.6746094500386288E-3</v>
      </c>
      <c r="O304" s="15">
        <f t="shared" si="71"/>
        <v>1.0808078714055419E-3</v>
      </c>
      <c r="P304" s="15">
        <f t="shared" si="72"/>
        <v>1.7921773931364555E-3</v>
      </c>
      <c r="Q304" s="15">
        <f t="shared" si="73"/>
        <v>1.9130264788453234E-3</v>
      </c>
      <c r="R304" s="16">
        <f t="shared" si="74"/>
        <v>1.3109145976208691E-3</v>
      </c>
    </row>
    <row r="305" spans="2:18" x14ac:dyDescent="0.15">
      <c r="B305" s="14"/>
      <c r="C305" s="15"/>
      <c r="D305" s="15">
        <f t="shared" ref="D305:D336" si="75">D132/17430793</f>
        <v>1.5259202492967474E-3</v>
      </c>
      <c r="E305" s="15">
        <f t="shared" ref="E305:E336" si="76">E132/7033310</f>
        <v>1.5793417324133302E-3</v>
      </c>
      <c r="F305" s="15">
        <f t="shared" ref="F305:F336" si="77">F132/31598845</f>
        <v>1.6386358425442449E-3</v>
      </c>
      <c r="G305" s="15">
        <f t="shared" ref="G305:G336" si="78">G132/21308416</f>
        <v>1.7020504949781345E-3</v>
      </c>
      <c r="H305" s="15">
        <f t="shared" ref="H305:H336" si="79">H132/9044693</f>
        <v>1.7238838288928103E-3</v>
      </c>
      <c r="I305" s="15">
        <f t="shared" ref="I305:I336" si="80">I132/4915776</f>
        <v>1.8696946321394628E-3</v>
      </c>
      <c r="J305" s="15">
        <f t="shared" ref="J305:J336" si="81">J132/16284020</f>
        <v>1.469784488105517E-3</v>
      </c>
      <c r="K305" s="15">
        <f t="shared" ref="K305:K336" si="82">K132/23038905</f>
        <v>1.5044985861958284E-3</v>
      </c>
      <c r="L305" s="15">
        <f t="shared" ref="L305:L336" si="83">L132/7001355</f>
        <v>1.5822651472464973E-3</v>
      </c>
      <c r="M305" s="15">
        <f t="shared" ref="M305:M336" si="84">M132/38313577</f>
        <v>1.2883683504675118E-3</v>
      </c>
      <c r="N305" s="15">
        <f t="shared" ref="N305:N336" si="85">N132/18422803</f>
        <v>1.6392185271698341E-3</v>
      </c>
      <c r="O305" s="15">
        <f t="shared" ref="O305:O336" si="86">O132/25324575</f>
        <v>1.0406492507771602E-3</v>
      </c>
      <c r="P305" s="15">
        <f t="shared" ref="P305:P336" si="87">P132/24610287</f>
        <v>1.7741767903803804E-3</v>
      </c>
      <c r="Q305" s="15">
        <f t="shared" ref="Q305:Q336" si="88">Q132/28778483</f>
        <v>1.870355709854477E-3</v>
      </c>
      <c r="R305" s="16">
        <f t="shared" ref="R305:R336" si="89">R132/49043622</f>
        <v>1.3064695751875749E-3</v>
      </c>
    </row>
    <row r="306" spans="2:18" x14ac:dyDescent="0.15">
      <c r="B306" s="14"/>
      <c r="C306" s="15"/>
      <c r="D306" s="15">
        <f t="shared" si="75"/>
        <v>1.4761806878206862E-3</v>
      </c>
      <c r="E306" s="15">
        <f t="shared" si="76"/>
        <v>1.5837493299740806E-3</v>
      </c>
      <c r="F306" s="15">
        <f t="shared" si="77"/>
        <v>1.6240467017069769E-3</v>
      </c>
      <c r="G306" s="15">
        <f t="shared" si="78"/>
        <v>1.6918197955211687E-3</v>
      </c>
      <c r="H306" s="15">
        <f t="shared" si="79"/>
        <v>1.6887250899505378E-3</v>
      </c>
      <c r="I306" s="15">
        <f t="shared" si="80"/>
        <v>1.8609472848233931E-3</v>
      </c>
      <c r="J306" s="15">
        <f t="shared" si="81"/>
        <v>1.4743288205246617E-3</v>
      </c>
      <c r="K306" s="15">
        <f t="shared" si="82"/>
        <v>1.4975104068531036E-3</v>
      </c>
      <c r="L306" s="15">
        <f t="shared" si="83"/>
        <v>1.5711244466249748E-3</v>
      </c>
      <c r="M306" s="15">
        <f t="shared" si="84"/>
        <v>1.2984692084479609E-3</v>
      </c>
      <c r="N306" s="15">
        <f t="shared" si="85"/>
        <v>1.6330305437234497E-3</v>
      </c>
      <c r="O306" s="15">
        <f t="shared" si="86"/>
        <v>1.0595636846817765E-3</v>
      </c>
      <c r="P306" s="15">
        <f t="shared" si="87"/>
        <v>1.7411418241485765E-3</v>
      </c>
      <c r="Q306" s="15">
        <f t="shared" si="88"/>
        <v>1.839707812256817E-3</v>
      </c>
      <c r="R306" s="16">
        <f t="shared" si="89"/>
        <v>1.2753748081656775E-3</v>
      </c>
    </row>
    <row r="307" spans="2:18" x14ac:dyDescent="0.15">
      <c r="B307" s="14"/>
      <c r="C307" s="15"/>
      <c r="D307" s="15">
        <f t="shared" si="75"/>
        <v>1.4772707128126643E-3</v>
      </c>
      <c r="E307" s="15">
        <f t="shared" si="76"/>
        <v>1.5664033008640312E-3</v>
      </c>
      <c r="F307" s="15">
        <f t="shared" si="77"/>
        <v>1.6179072367993198E-3</v>
      </c>
      <c r="G307" s="15">
        <f t="shared" si="78"/>
        <v>1.6944478651064443E-3</v>
      </c>
      <c r="H307" s="15">
        <f t="shared" si="79"/>
        <v>1.7058622111330922E-3</v>
      </c>
      <c r="I307" s="15">
        <f t="shared" si="80"/>
        <v>1.8471142704630968E-3</v>
      </c>
      <c r="J307" s="15">
        <f t="shared" si="81"/>
        <v>1.4404919669713007E-3</v>
      </c>
      <c r="K307" s="15">
        <f t="shared" si="82"/>
        <v>1.4808863528887333E-3</v>
      </c>
      <c r="L307" s="15">
        <f t="shared" si="83"/>
        <v>1.5739810365279292E-3</v>
      </c>
      <c r="M307" s="15">
        <f t="shared" si="84"/>
        <v>1.2959896696672305E-3</v>
      </c>
      <c r="N307" s="15">
        <f t="shared" si="85"/>
        <v>1.6100155877474237E-3</v>
      </c>
      <c r="O307" s="15">
        <f t="shared" si="86"/>
        <v>1.0226430255986527E-3</v>
      </c>
      <c r="P307" s="15">
        <f t="shared" si="87"/>
        <v>1.7497561080860211E-3</v>
      </c>
      <c r="Q307" s="15">
        <f t="shared" si="88"/>
        <v>1.7935622249442404E-3</v>
      </c>
      <c r="R307" s="16">
        <f t="shared" si="89"/>
        <v>1.2684422043706316E-3</v>
      </c>
    </row>
    <row r="308" spans="2:18" x14ac:dyDescent="0.15">
      <c r="B308" s="14"/>
      <c r="C308" s="15"/>
      <c r="D308" s="15">
        <f t="shared" si="75"/>
        <v>1.4699847562873358E-3</v>
      </c>
      <c r="E308" s="15">
        <f t="shared" si="76"/>
        <v>1.5361188402046831E-3</v>
      </c>
      <c r="F308" s="15">
        <f t="shared" si="77"/>
        <v>1.5979065057599416E-3</v>
      </c>
      <c r="G308" s="15">
        <f t="shared" si="78"/>
        <v>1.6678386605555289E-3</v>
      </c>
      <c r="H308" s="15">
        <f t="shared" si="79"/>
        <v>1.6972383695057422E-3</v>
      </c>
      <c r="I308" s="15">
        <f t="shared" si="80"/>
        <v>1.7807971722063822E-3</v>
      </c>
      <c r="J308" s="15">
        <f t="shared" si="81"/>
        <v>1.415313908973337E-3</v>
      </c>
      <c r="K308" s="15">
        <f t="shared" si="82"/>
        <v>1.4730734815738855E-3</v>
      </c>
      <c r="L308" s="15">
        <f t="shared" si="83"/>
        <v>1.5207056348378277E-3</v>
      </c>
      <c r="M308" s="15">
        <f t="shared" si="84"/>
        <v>1.2770929741172431E-3</v>
      </c>
      <c r="N308" s="15">
        <f t="shared" si="85"/>
        <v>1.5838523594916582E-3</v>
      </c>
      <c r="O308" s="15">
        <f t="shared" si="86"/>
        <v>1.0165224885313969E-3</v>
      </c>
      <c r="P308" s="15">
        <f t="shared" si="87"/>
        <v>1.7324056399667341E-3</v>
      </c>
      <c r="Q308" s="15">
        <f t="shared" si="88"/>
        <v>1.7481463494792271E-3</v>
      </c>
      <c r="R308" s="16">
        <f t="shared" si="89"/>
        <v>1.2581044687115482E-3</v>
      </c>
    </row>
    <row r="309" spans="2:18" x14ac:dyDescent="0.15">
      <c r="B309" s="14"/>
      <c r="C309" s="15"/>
      <c r="D309" s="15">
        <f t="shared" si="75"/>
        <v>1.4863351311670101E-3</v>
      </c>
      <c r="E309" s="15">
        <f t="shared" si="76"/>
        <v>1.5216164224241503E-3</v>
      </c>
      <c r="F309" s="15">
        <f t="shared" si="77"/>
        <v>1.5871782655347054E-3</v>
      </c>
      <c r="G309" s="15">
        <f t="shared" si="78"/>
        <v>1.660189100869816E-3</v>
      </c>
      <c r="H309" s="15">
        <f t="shared" si="79"/>
        <v>1.6620796305634696E-3</v>
      </c>
      <c r="I309" s="15">
        <f t="shared" si="80"/>
        <v>1.7769320652527699E-3</v>
      </c>
      <c r="J309" s="15">
        <f t="shared" si="81"/>
        <v>1.414454170407553E-3</v>
      </c>
      <c r="K309" s="15">
        <f t="shared" si="82"/>
        <v>1.4448169303185199E-3</v>
      </c>
      <c r="L309" s="15">
        <f t="shared" si="83"/>
        <v>1.5124215241192598E-3</v>
      </c>
      <c r="M309" s="15">
        <f t="shared" si="84"/>
        <v>1.2766492671775335E-3</v>
      </c>
      <c r="N309" s="15">
        <f t="shared" si="85"/>
        <v>1.5695765731197364E-3</v>
      </c>
      <c r="O309" s="15">
        <f t="shared" si="86"/>
        <v>9.9985883277409399E-4</v>
      </c>
      <c r="P309" s="15">
        <f t="shared" si="87"/>
        <v>1.7035965488740542E-3</v>
      </c>
      <c r="Q309" s="15">
        <f t="shared" si="88"/>
        <v>1.6923060190490236E-3</v>
      </c>
      <c r="R309" s="16">
        <f t="shared" si="89"/>
        <v>1.2327596848373066E-3</v>
      </c>
    </row>
    <row r="310" spans="2:18" x14ac:dyDescent="0.15">
      <c r="B310" s="14"/>
      <c r="C310" s="15"/>
      <c r="D310" s="15">
        <f t="shared" si="75"/>
        <v>1.4449715512082554E-3</v>
      </c>
      <c r="E310" s="15">
        <f t="shared" si="76"/>
        <v>1.5209055195917712E-3</v>
      </c>
      <c r="F310" s="15">
        <f t="shared" si="77"/>
        <v>1.5823679631328297E-3</v>
      </c>
      <c r="G310" s="15">
        <f t="shared" si="78"/>
        <v>1.64235577154116E-3</v>
      </c>
      <c r="H310" s="15">
        <f t="shared" si="79"/>
        <v>1.6216139121582125E-3</v>
      </c>
      <c r="I310" s="15">
        <f t="shared" si="80"/>
        <v>1.7466214896691794E-3</v>
      </c>
      <c r="J310" s="15">
        <f t="shared" si="81"/>
        <v>1.4119363646077567E-3</v>
      </c>
      <c r="K310" s="15">
        <f t="shared" si="82"/>
        <v>1.420293195358026E-3</v>
      </c>
      <c r="L310" s="15">
        <f t="shared" si="83"/>
        <v>1.4827129891285329E-3</v>
      </c>
      <c r="M310" s="15">
        <f t="shared" si="84"/>
        <v>1.2678795300162134E-3</v>
      </c>
      <c r="N310" s="15">
        <f t="shared" si="85"/>
        <v>1.5509583422240361E-3</v>
      </c>
      <c r="O310" s="15">
        <f t="shared" si="86"/>
        <v>9.9705523192393161E-4</v>
      </c>
      <c r="P310" s="15">
        <f t="shared" si="87"/>
        <v>1.6982735715353502E-3</v>
      </c>
      <c r="Q310" s="15">
        <f t="shared" si="88"/>
        <v>1.6630133005968383E-3</v>
      </c>
      <c r="R310" s="16">
        <f t="shared" si="89"/>
        <v>1.223706519881423E-3</v>
      </c>
    </row>
    <row r="311" spans="2:18" x14ac:dyDescent="0.15">
      <c r="B311" s="14"/>
      <c r="C311" s="15"/>
      <c r="D311" s="15">
        <f t="shared" si="75"/>
        <v>1.4269000842359839E-3</v>
      </c>
      <c r="E311" s="15">
        <f t="shared" si="76"/>
        <v>1.5274458256496586E-3</v>
      </c>
      <c r="F311" s="15">
        <f t="shared" si="77"/>
        <v>1.5775576607309539E-3</v>
      </c>
      <c r="G311" s="15">
        <f t="shared" si="78"/>
        <v>1.6687303270219616E-3</v>
      </c>
      <c r="H311" s="15">
        <f t="shared" si="79"/>
        <v>1.6245990881061413E-3</v>
      </c>
      <c r="I311" s="15">
        <f t="shared" si="80"/>
        <v>1.7370604356260334E-3</v>
      </c>
      <c r="J311" s="15">
        <f t="shared" si="81"/>
        <v>1.3820297444979803E-3</v>
      </c>
      <c r="K311" s="15">
        <f t="shared" si="82"/>
        <v>1.4227672712743944E-3</v>
      </c>
      <c r="L311" s="15">
        <f t="shared" si="83"/>
        <v>1.4302945644093178E-3</v>
      </c>
      <c r="M311" s="15">
        <f t="shared" si="84"/>
        <v>1.2772495765665524E-3</v>
      </c>
      <c r="N311" s="15">
        <f t="shared" si="85"/>
        <v>1.5483528755097691E-3</v>
      </c>
      <c r="O311" s="15">
        <f t="shared" si="86"/>
        <v>9.8655160056980223E-4</v>
      </c>
      <c r="P311" s="15">
        <f t="shared" si="87"/>
        <v>1.6816545048824502E-3</v>
      </c>
      <c r="Q311" s="15">
        <f t="shared" si="88"/>
        <v>1.6162769941695677E-3</v>
      </c>
      <c r="R311" s="16">
        <f t="shared" si="89"/>
        <v>1.2081693313760553E-3</v>
      </c>
    </row>
    <row r="312" spans="2:18" x14ac:dyDescent="0.15">
      <c r="B312" s="14"/>
      <c r="C312" s="15"/>
      <c r="D312" s="15">
        <f t="shared" si="75"/>
        <v>1.4056159120241977E-3</v>
      </c>
      <c r="E312" s="15">
        <f t="shared" si="76"/>
        <v>1.4917585034642294E-3</v>
      </c>
      <c r="F312" s="15">
        <f t="shared" si="77"/>
        <v>1.5572404624282945E-3</v>
      </c>
      <c r="G312" s="15">
        <f t="shared" si="78"/>
        <v>1.6333921770628093E-3</v>
      </c>
      <c r="H312" s="15">
        <f t="shared" si="79"/>
        <v>1.5922044009675067E-3</v>
      </c>
      <c r="I312" s="15">
        <f t="shared" si="80"/>
        <v>1.7122423804502077E-3</v>
      </c>
      <c r="J312" s="15">
        <f t="shared" si="81"/>
        <v>1.3792048892104039E-3</v>
      </c>
      <c r="K312" s="15">
        <f t="shared" si="82"/>
        <v>1.4001099444613363E-3</v>
      </c>
      <c r="L312" s="15">
        <f t="shared" si="83"/>
        <v>1.4561467030310561E-3</v>
      </c>
      <c r="M312" s="15">
        <f t="shared" si="84"/>
        <v>1.2741175275803667E-3</v>
      </c>
      <c r="N312" s="15">
        <f t="shared" si="85"/>
        <v>1.5437390282032543E-3</v>
      </c>
      <c r="O312" s="15">
        <f t="shared" si="86"/>
        <v>9.7881208272991745E-4</v>
      </c>
      <c r="P312" s="15">
        <f t="shared" si="87"/>
        <v>1.6511794437830002E-3</v>
      </c>
      <c r="Q312" s="15">
        <f t="shared" si="88"/>
        <v>1.5927872223146717E-3</v>
      </c>
      <c r="R312" s="16">
        <f t="shared" si="89"/>
        <v>1.1876977601695078E-3</v>
      </c>
    </row>
    <row r="313" spans="2:18" x14ac:dyDescent="0.15">
      <c r="B313" s="14"/>
      <c r="C313" s="15"/>
      <c r="D313" s="15">
        <f t="shared" si="75"/>
        <v>1.4023458370482629E-3</v>
      </c>
      <c r="E313" s="15">
        <f t="shared" si="76"/>
        <v>1.4857869196722453E-3</v>
      </c>
      <c r="F313" s="15">
        <f t="shared" si="77"/>
        <v>1.5293596965332119E-3</v>
      </c>
      <c r="G313" s="15">
        <f t="shared" si="78"/>
        <v>1.6416987541448412E-3</v>
      </c>
      <c r="H313" s="15">
        <f t="shared" si="79"/>
        <v>1.5859023628552124E-3</v>
      </c>
      <c r="I313" s="15">
        <f t="shared" si="80"/>
        <v>1.6697262039604734E-3</v>
      </c>
      <c r="J313" s="15">
        <f t="shared" si="81"/>
        <v>1.3645893335920737E-3</v>
      </c>
      <c r="K313" s="15">
        <f t="shared" si="82"/>
        <v>1.3770185692418976E-3</v>
      </c>
      <c r="L313" s="15">
        <f t="shared" si="83"/>
        <v>1.410012776098341E-3</v>
      </c>
      <c r="M313" s="15">
        <f t="shared" si="84"/>
        <v>1.2699414622654522E-3</v>
      </c>
      <c r="N313" s="15">
        <f t="shared" si="85"/>
        <v>1.5271834584563489E-3</v>
      </c>
      <c r="O313" s="15">
        <f t="shared" si="86"/>
        <v>9.5950277546612327E-4</v>
      </c>
      <c r="P313" s="15">
        <f t="shared" si="87"/>
        <v>1.6610127301644228E-3</v>
      </c>
      <c r="Q313" s="15">
        <f t="shared" si="88"/>
        <v>1.5598459446246697E-3</v>
      </c>
      <c r="R313" s="16">
        <f t="shared" si="89"/>
        <v>1.1690205099452076E-3</v>
      </c>
    </row>
    <row r="314" spans="2:18" x14ac:dyDescent="0.15">
      <c r="B314" s="14"/>
      <c r="C314" s="15"/>
      <c r="D314" s="15">
        <f t="shared" si="75"/>
        <v>1.3771031530235027E-3</v>
      </c>
      <c r="E314" s="15">
        <f t="shared" si="76"/>
        <v>1.4626114873366879E-3</v>
      </c>
      <c r="F314" s="15">
        <f t="shared" si="77"/>
        <v>1.5226189438253203E-3</v>
      </c>
      <c r="G314" s="15">
        <f t="shared" si="78"/>
        <v>1.6228798987217069E-3</v>
      </c>
      <c r="H314" s="15">
        <f t="shared" si="79"/>
        <v>1.5540604860773053E-3</v>
      </c>
      <c r="I314" s="15">
        <f t="shared" si="80"/>
        <v>1.6605720032808655E-3</v>
      </c>
      <c r="J314" s="15">
        <f t="shared" si="81"/>
        <v>1.380678726751748E-3</v>
      </c>
      <c r="K314" s="15">
        <f t="shared" si="82"/>
        <v>1.3684678156362033E-3</v>
      </c>
      <c r="L314" s="15">
        <f t="shared" si="83"/>
        <v>1.3727342778647848E-3</v>
      </c>
      <c r="M314" s="15">
        <f t="shared" si="84"/>
        <v>1.2591097928548933E-3</v>
      </c>
      <c r="N314" s="15">
        <f t="shared" si="85"/>
        <v>1.5158931026945249E-3</v>
      </c>
      <c r="O314" s="15">
        <f t="shared" si="86"/>
        <v>9.4824888472955617E-4</v>
      </c>
      <c r="P314" s="15">
        <f t="shared" si="87"/>
        <v>1.6561367203885107E-3</v>
      </c>
      <c r="Q314" s="15">
        <f t="shared" si="88"/>
        <v>1.5215186985359861E-3</v>
      </c>
      <c r="R314" s="16">
        <f t="shared" si="89"/>
        <v>1.1382927631242244E-3</v>
      </c>
    </row>
    <row r="315" spans="2:18" x14ac:dyDescent="0.15">
      <c r="B315" s="14"/>
      <c r="C315" s="15"/>
      <c r="D315" s="15">
        <f t="shared" si="75"/>
        <v>1.3636212649648239E-3</v>
      </c>
      <c r="E315" s="15">
        <f t="shared" si="76"/>
        <v>1.4294834153478235E-3</v>
      </c>
      <c r="F315" s="15">
        <f t="shared" si="77"/>
        <v>1.5186314563079759E-3</v>
      </c>
      <c r="G315" s="15">
        <f t="shared" si="78"/>
        <v>1.6210027061607957E-3</v>
      </c>
      <c r="H315" s="15">
        <f t="shared" si="79"/>
        <v>1.522439733443689E-3</v>
      </c>
      <c r="I315" s="15">
        <f t="shared" si="80"/>
        <v>1.6512143759194887E-3</v>
      </c>
      <c r="J315" s="15">
        <f t="shared" si="81"/>
        <v>1.3444468871937028E-3</v>
      </c>
      <c r="K315" s="15">
        <f t="shared" si="82"/>
        <v>1.3606115394807175E-3</v>
      </c>
      <c r="L315" s="15">
        <f t="shared" si="83"/>
        <v>1.3675924160394667E-3</v>
      </c>
      <c r="M315" s="15">
        <f t="shared" si="84"/>
        <v>1.2729952100269833E-3</v>
      </c>
      <c r="N315" s="15">
        <f t="shared" si="85"/>
        <v>1.5000974607392806E-3</v>
      </c>
      <c r="O315" s="15">
        <f t="shared" si="86"/>
        <v>9.3581037391545559E-4</v>
      </c>
      <c r="P315" s="15">
        <f t="shared" si="87"/>
        <v>1.6285466317398087E-3</v>
      </c>
      <c r="Q315" s="15">
        <f t="shared" si="88"/>
        <v>1.4753383630401922E-3</v>
      </c>
      <c r="R315" s="16">
        <f t="shared" si="89"/>
        <v>1.1167405213260962E-3</v>
      </c>
    </row>
    <row r="316" spans="2:18" x14ac:dyDescent="0.15">
      <c r="B316" s="14"/>
      <c r="C316" s="15"/>
      <c r="D316" s="15">
        <f t="shared" si="75"/>
        <v>1.3518604689987427E-3</v>
      </c>
      <c r="E316" s="15">
        <f t="shared" si="76"/>
        <v>1.3809998421795712E-3</v>
      </c>
      <c r="F316" s="15">
        <f t="shared" si="77"/>
        <v>1.4936938359614094E-3</v>
      </c>
      <c r="G316" s="15">
        <f t="shared" si="78"/>
        <v>1.5895128009515115E-3</v>
      </c>
      <c r="H316" s="15">
        <f t="shared" si="79"/>
        <v>1.518127812630014E-3</v>
      </c>
      <c r="I316" s="15">
        <f t="shared" si="80"/>
        <v>1.5993405720683774E-3</v>
      </c>
      <c r="J316" s="15">
        <f t="shared" si="81"/>
        <v>1.3224007339710955E-3</v>
      </c>
      <c r="K316" s="15">
        <f t="shared" si="82"/>
        <v>1.3381712368708495E-3</v>
      </c>
      <c r="L316" s="15">
        <f t="shared" si="83"/>
        <v>1.3484532636896716E-3</v>
      </c>
      <c r="M316" s="15">
        <f t="shared" si="84"/>
        <v>1.2660003006245018E-3</v>
      </c>
      <c r="N316" s="15">
        <f t="shared" si="85"/>
        <v>1.497871957920844E-3</v>
      </c>
      <c r="O316" s="15">
        <f t="shared" si="86"/>
        <v>9.1665901599533256E-4</v>
      </c>
      <c r="P316" s="15">
        <f t="shared" si="87"/>
        <v>1.6128621336272918E-3</v>
      </c>
      <c r="Q316" s="15">
        <f t="shared" si="88"/>
        <v>1.4468448528020049E-3</v>
      </c>
      <c r="R316" s="16">
        <f t="shared" si="89"/>
        <v>1.0915180775188261E-3</v>
      </c>
    </row>
    <row r="317" spans="2:18" x14ac:dyDescent="0.15">
      <c r="B317" s="14"/>
      <c r="C317" s="15"/>
      <c r="D317" s="15">
        <f t="shared" si="75"/>
        <v>1.3456645374653924E-3</v>
      </c>
      <c r="E317" s="15">
        <f t="shared" si="76"/>
        <v>1.4270663457177347E-3</v>
      </c>
      <c r="F317" s="15">
        <f t="shared" si="77"/>
        <v>1.4907823371392214E-3</v>
      </c>
      <c r="G317" s="15">
        <f t="shared" si="78"/>
        <v>1.5815816623816618E-3</v>
      </c>
      <c r="H317" s="15">
        <f t="shared" si="79"/>
        <v>1.4966787706337849E-3</v>
      </c>
      <c r="I317" s="15">
        <f t="shared" si="80"/>
        <v>1.6003577054772228E-3</v>
      </c>
      <c r="J317" s="15">
        <f t="shared" si="81"/>
        <v>1.318838959912847E-3</v>
      </c>
      <c r="K317" s="15">
        <f t="shared" si="82"/>
        <v>1.3264953347392162E-3</v>
      </c>
      <c r="L317" s="15">
        <f t="shared" si="83"/>
        <v>1.3407404709516943E-3</v>
      </c>
      <c r="M317" s="15">
        <f t="shared" si="84"/>
        <v>1.2571783626467454E-3</v>
      </c>
      <c r="N317" s="15">
        <f t="shared" si="85"/>
        <v>1.4759968936323099E-3</v>
      </c>
      <c r="O317" s="15">
        <f t="shared" si="86"/>
        <v>9.066687200081344E-4</v>
      </c>
      <c r="P317" s="15">
        <f t="shared" si="87"/>
        <v>1.6083924579993723E-3</v>
      </c>
      <c r="Q317" s="15">
        <f t="shared" si="88"/>
        <v>1.4156062360896507E-3</v>
      </c>
      <c r="R317" s="16">
        <f t="shared" si="89"/>
        <v>1.0781422301966196E-3</v>
      </c>
    </row>
    <row r="318" spans="2:18" x14ac:dyDescent="0.15">
      <c r="B318" s="14"/>
      <c r="C318" s="15"/>
      <c r="D318" s="15">
        <f t="shared" si="75"/>
        <v>1.3252409112999048E-3</v>
      </c>
      <c r="E318" s="15">
        <f t="shared" si="76"/>
        <v>1.3645068964683769E-3</v>
      </c>
      <c r="F318" s="15">
        <f t="shared" si="77"/>
        <v>1.4865416758112519E-3</v>
      </c>
      <c r="G318" s="15">
        <f t="shared" si="78"/>
        <v>1.5838812232687779E-3</v>
      </c>
      <c r="H318" s="15">
        <f t="shared" si="79"/>
        <v>1.4657213904330417E-3</v>
      </c>
      <c r="I318" s="15">
        <f t="shared" si="80"/>
        <v>1.5698437032118631E-3</v>
      </c>
      <c r="J318" s="15">
        <f t="shared" si="81"/>
        <v>1.331427988911829E-3</v>
      </c>
      <c r="K318" s="15">
        <f t="shared" si="82"/>
        <v>1.3127360002569567E-3</v>
      </c>
      <c r="L318" s="15">
        <f t="shared" si="83"/>
        <v>1.3210300006213083E-3</v>
      </c>
      <c r="M318" s="15">
        <f t="shared" si="84"/>
        <v>1.2549337275399787E-3</v>
      </c>
      <c r="N318" s="15">
        <f t="shared" si="85"/>
        <v>1.4637837684091828E-3</v>
      </c>
      <c r="O318" s="15">
        <f t="shared" si="86"/>
        <v>9.0603692263344993E-4</v>
      </c>
      <c r="P318" s="15">
        <f t="shared" si="87"/>
        <v>1.5690593124736822E-3</v>
      </c>
      <c r="Q318" s="15">
        <f t="shared" si="88"/>
        <v>1.3841938784612102E-3</v>
      </c>
      <c r="R318" s="16">
        <f t="shared" si="89"/>
        <v>1.055855947996663E-3</v>
      </c>
    </row>
    <row r="319" spans="2:18" x14ac:dyDescent="0.15">
      <c r="B319" s="14"/>
      <c r="C319" s="15"/>
      <c r="D319" s="15">
        <f t="shared" si="75"/>
        <v>1.3268472639196621E-3</v>
      </c>
      <c r="E319" s="15">
        <f t="shared" si="76"/>
        <v>1.3807154810466197E-3</v>
      </c>
      <c r="F319" s="15">
        <f t="shared" si="77"/>
        <v>1.4554962372833565E-3</v>
      </c>
      <c r="G319" s="15">
        <f t="shared" si="78"/>
        <v>1.5823325394060262E-3</v>
      </c>
      <c r="H319" s="15">
        <f t="shared" si="79"/>
        <v>1.4920351636036734E-3</v>
      </c>
      <c r="I319" s="15">
        <f t="shared" si="80"/>
        <v>1.575743076983166E-3</v>
      </c>
      <c r="J319" s="15">
        <f t="shared" si="81"/>
        <v>1.3065569804016452E-3</v>
      </c>
      <c r="K319" s="15">
        <f t="shared" si="82"/>
        <v>1.2993239044998015E-3</v>
      </c>
      <c r="L319" s="15">
        <f t="shared" si="83"/>
        <v>1.3166022862717288E-3</v>
      </c>
      <c r="M319" s="15">
        <f t="shared" si="84"/>
        <v>1.2491916377319716E-3</v>
      </c>
      <c r="N319" s="15">
        <f t="shared" si="85"/>
        <v>1.4566187349449485E-3</v>
      </c>
      <c r="O319" s="15">
        <f t="shared" si="86"/>
        <v>8.9051839961776257E-4</v>
      </c>
      <c r="P319" s="15">
        <f t="shared" si="87"/>
        <v>1.5745448234715832E-3</v>
      </c>
      <c r="Q319" s="15">
        <f t="shared" si="88"/>
        <v>1.3599048983923162E-3</v>
      </c>
      <c r="R319" s="16">
        <f t="shared" si="89"/>
        <v>1.0451715821478275E-3</v>
      </c>
    </row>
    <row r="320" spans="2:18" x14ac:dyDescent="0.15">
      <c r="B320" s="14"/>
      <c r="C320" s="15"/>
      <c r="D320" s="15">
        <f t="shared" si="75"/>
        <v>1.3150290982171609E-3</v>
      </c>
      <c r="E320" s="15">
        <f t="shared" si="76"/>
        <v>1.3736064527228289E-3</v>
      </c>
      <c r="F320" s="15">
        <f t="shared" si="77"/>
        <v>1.4606863004011698E-3</v>
      </c>
      <c r="G320" s="15">
        <f t="shared" si="78"/>
        <v>1.5522505286174253E-3</v>
      </c>
      <c r="H320" s="15">
        <f t="shared" si="79"/>
        <v>1.4503532624048157E-3</v>
      </c>
      <c r="I320" s="15">
        <f t="shared" si="80"/>
        <v>1.5572312489421812E-3</v>
      </c>
      <c r="J320" s="15">
        <f t="shared" si="81"/>
        <v>1.283344039125474E-3</v>
      </c>
      <c r="K320" s="15">
        <f t="shared" si="82"/>
        <v>1.2824394214916029E-3</v>
      </c>
      <c r="L320" s="15">
        <f t="shared" si="83"/>
        <v>1.2954635209898656E-3</v>
      </c>
      <c r="M320" s="15">
        <f t="shared" si="84"/>
        <v>1.2559516434604893E-3</v>
      </c>
      <c r="N320" s="15">
        <f t="shared" si="85"/>
        <v>1.4387061512843621E-3</v>
      </c>
      <c r="O320" s="15">
        <f t="shared" si="86"/>
        <v>8.8542453328436903E-4</v>
      </c>
      <c r="P320" s="15">
        <f t="shared" si="87"/>
        <v>1.5700345144288646E-3</v>
      </c>
      <c r="Q320" s="15">
        <f t="shared" si="88"/>
        <v>1.3275543398170084E-3</v>
      </c>
      <c r="R320" s="16">
        <f t="shared" si="89"/>
        <v>1.0335288857743826E-3</v>
      </c>
    </row>
    <row r="321" spans="2:18" x14ac:dyDescent="0.15">
      <c r="B321" s="14"/>
      <c r="C321" s="15"/>
      <c r="D321" s="15">
        <f t="shared" si="75"/>
        <v>1.2986787233374866E-3</v>
      </c>
      <c r="E321" s="15">
        <f t="shared" si="76"/>
        <v>1.3787249531159581E-3</v>
      </c>
      <c r="F321" s="15">
        <f t="shared" si="77"/>
        <v>1.4404640422774947E-3</v>
      </c>
      <c r="G321" s="15">
        <f t="shared" si="78"/>
        <v>1.5451641266999855E-3</v>
      </c>
      <c r="H321" s="15">
        <f t="shared" si="79"/>
        <v>1.4502427003326701E-3</v>
      </c>
      <c r="I321" s="15">
        <f t="shared" si="80"/>
        <v>1.5230555664049786E-3</v>
      </c>
      <c r="J321" s="15">
        <f t="shared" si="81"/>
        <v>1.270755010126492E-3</v>
      </c>
      <c r="K321" s="15">
        <f t="shared" si="82"/>
        <v>1.2839151860732964E-3</v>
      </c>
      <c r="L321" s="15">
        <f t="shared" si="83"/>
        <v>1.2743247557080023E-3</v>
      </c>
      <c r="M321" s="15">
        <f t="shared" si="84"/>
        <v>1.2522714859017209E-3</v>
      </c>
      <c r="N321" s="15">
        <f t="shared" si="85"/>
        <v>1.4047808034423426E-3</v>
      </c>
      <c r="O321" s="15">
        <f t="shared" si="86"/>
        <v>8.6773420679320387E-4</v>
      </c>
      <c r="P321" s="15">
        <f t="shared" si="87"/>
        <v>1.5462639667712936E-3</v>
      </c>
      <c r="Q321" s="15">
        <f t="shared" si="88"/>
        <v>1.3076783790167119E-3</v>
      </c>
      <c r="R321" s="16">
        <f t="shared" si="89"/>
        <v>1.0270652522360603E-3</v>
      </c>
    </row>
    <row r="322" spans="2:18" x14ac:dyDescent="0.15">
      <c r="B322" s="14"/>
      <c r="C322" s="15"/>
      <c r="D322" s="15">
        <f t="shared" si="75"/>
        <v>1.2927122707498161E-3</v>
      </c>
      <c r="E322" s="15">
        <f t="shared" si="76"/>
        <v>1.3625163685377156E-3</v>
      </c>
      <c r="F322" s="15">
        <f t="shared" si="77"/>
        <v>1.4259065481665549E-3</v>
      </c>
      <c r="G322" s="15">
        <f t="shared" si="78"/>
        <v>1.5600408777452063E-3</v>
      </c>
      <c r="H322" s="15">
        <f t="shared" si="79"/>
        <v>1.4156367717511253E-3</v>
      </c>
      <c r="I322" s="15">
        <f t="shared" si="80"/>
        <v>1.5344474605840461E-3</v>
      </c>
      <c r="J322" s="15">
        <f t="shared" si="81"/>
        <v>1.2662720876049035E-3</v>
      </c>
      <c r="K322" s="15">
        <f t="shared" si="82"/>
        <v>1.2604765721287536E-3</v>
      </c>
      <c r="L322" s="15">
        <f t="shared" si="83"/>
        <v>1.2577565342708661E-3</v>
      </c>
      <c r="M322" s="15">
        <f t="shared" si="84"/>
        <v>1.2461639903786586E-3</v>
      </c>
      <c r="N322" s="15">
        <f t="shared" si="85"/>
        <v>1.3970729644126358E-3</v>
      </c>
      <c r="O322" s="15">
        <f t="shared" si="86"/>
        <v>8.552562086431855E-4</v>
      </c>
      <c r="P322" s="15">
        <f t="shared" si="87"/>
        <v>1.5384217177150351E-3</v>
      </c>
      <c r="Q322" s="15">
        <f t="shared" si="88"/>
        <v>1.2814435006876493E-3</v>
      </c>
      <c r="R322" s="16">
        <f t="shared" si="89"/>
        <v>1.0082044919113029E-3</v>
      </c>
    </row>
    <row r="323" spans="2:18" x14ac:dyDescent="0.15">
      <c r="B323" s="14"/>
      <c r="C323" s="15"/>
      <c r="D323" s="15">
        <f t="shared" si="75"/>
        <v>1.2731491906306271E-3</v>
      </c>
      <c r="E323" s="15">
        <f t="shared" si="76"/>
        <v>1.3369238665720692E-3</v>
      </c>
      <c r="F323" s="15">
        <f t="shared" si="77"/>
        <v>1.4258749014402267E-3</v>
      </c>
      <c r="G323" s="15">
        <f t="shared" si="78"/>
        <v>1.5471351788889423E-3</v>
      </c>
      <c r="H323" s="15">
        <f t="shared" si="79"/>
        <v>1.4123199095867598E-3</v>
      </c>
      <c r="I323" s="15">
        <f t="shared" si="80"/>
        <v>1.5035266049551485E-3</v>
      </c>
      <c r="J323" s="15">
        <f t="shared" si="81"/>
        <v>1.2433047859189562E-3</v>
      </c>
      <c r="K323" s="15">
        <f t="shared" si="82"/>
        <v>1.2458925456743713E-3</v>
      </c>
      <c r="L323" s="15">
        <f t="shared" si="83"/>
        <v>1.2664691334748773E-3</v>
      </c>
      <c r="M323" s="15">
        <f t="shared" si="84"/>
        <v>1.2564997520330718E-3</v>
      </c>
      <c r="N323" s="15">
        <f t="shared" si="85"/>
        <v>1.3862711336597368E-3</v>
      </c>
      <c r="O323" s="15">
        <f t="shared" si="86"/>
        <v>8.5742801211866342E-4</v>
      </c>
      <c r="P323" s="15">
        <f t="shared" si="87"/>
        <v>1.5247282569276824E-3</v>
      </c>
      <c r="Q323" s="15">
        <f t="shared" si="88"/>
        <v>1.2740073894791466E-3</v>
      </c>
      <c r="R323" s="16">
        <f t="shared" si="89"/>
        <v>9.9317705368498271E-4</v>
      </c>
    </row>
    <row r="324" spans="2:18" x14ac:dyDescent="0.15">
      <c r="B324" s="14"/>
      <c r="C324" s="15"/>
      <c r="D324" s="15">
        <f t="shared" si="75"/>
        <v>1.2530124131472388E-3</v>
      </c>
      <c r="E324" s="15">
        <f t="shared" si="76"/>
        <v>1.3285352131499962E-3</v>
      </c>
      <c r="F324" s="15">
        <f t="shared" si="77"/>
        <v>1.409608484107568E-3</v>
      </c>
      <c r="G324" s="15">
        <f t="shared" si="78"/>
        <v>1.5434746533951656E-3</v>
      </c>
      <c r="H324" s="15">
        <f t="shared" si="79"/>
        <v>1.3809202810974347E-3</v>
      </c>
      <c r="I324" s="15">
        <f t="shared" si="80"/>
        <v>1.4724023226444817E-3</v>
      </c>
      <c r="J324" s="15">
        <f t="shared" si="81"/>
        <v>1.2240834879839253E-3</v>
      </c>
      <c r="K324" s="15">
        <f t="shared" si="82"/>
        <v>1.2369945533435725E-3</v>
      </c>
      <c r="L324" s="15">
        <f t="shared" si="83"/>
        <v>1.2203352065421622E-3</v>
      </c>
      <c r="M324" s="15">
        <f t="shared" si="84"/>
        <v>1.2444935642526929E-3</v>
      </c>
      <c r="N324" s="15">
        <f t="shared" si="85"/>
        <v>1.3826886169276196E-3</v>
      </c>
      <c r="O324" s="15">
        <f t="shared" si="86"/>
        <v>8.4475257728905623E-4</v>
      </c>
      <c r="P324" s="15">
        <f t="shared" si="87"/>
        <v>1.5239968554612955E-3</v>
      </c>
      <c r="Q324" s="15">
        <f t="shared" si="88"/>
        <v>1.2391549617121931E-3</v>
      </c>
      <c r="R324" s="16">
        <f t="shared" si="89"/>
        <v>9.8477636908627991E-4</v>
      </c>
    </row>
    <row r="325" spans="2:18" x14ac:dyDescent="0.15">
      <c r="B325" s="14"/>
      <c r="C325" s="15"/>
      <c r="D325" s="15">
        <f t="shared" si="75"/>
        <v>1.2601836301997275E-3</v>
      </c>
      <c r="E325" s="15">
        <f t="shared" si="76"/>
        <v>1.2948384188952286E-3</v>
      </c>
      <c r="F325" s="15">
        <f t="shared" si="77"/>
        <v>1.3839746357817825E-3</v>
      </c>
      <c r="G325" s="15">
        <f t="shared" si="78"/>
        <v>1.5196812376856168E-3</v>
      </c>
      <c r="H325" s="15">
        <f t="shared" si="79"/>
        <v>1.3620141667605523E-3</v>
      </c>
      <c r="I325" s="15">
        <f t="shared" si="80"/>
        <v>1.4711817625538673E-3</v>
      </c>
      <c r="J325" s="15">
        <f t="shared" si="81"/>
        <v>1.2059061583073467E-3</v>
      </c>
      <c r="K325" s="15">
        <f t="shared" si="82"/>
        <v>1.2215858349170674E-3</v>
      </c>
      <c r="L325" s="15">
        <f t="shared" si="83"/>
        <v>1.22362028493056E-3</v>
      </c>
      <c r="M325" s="15">
        <f t="shared" si="84"/>
        <v>1.2520104818195387E-3</v>
      </c>
      <c r="N325" s="15">
        <f t="shared" si="85"/>
        <v>1.3624962498920495E-3</v>
      </c>
      <c r="O325" s="15">
        <f t="shared" si="86"/>
        <v>8.3413048392717349E-4</v>
      </c>
      <c r="P325" s="15">
        <f t="shared" si="87"/>
        <v>1.5020954448844907E-3</v>
      </c>
      <c r="Q325" s="15">
        <f t="shared" si="88"/>
        <v>1.2165338944377297E-3</v>
      </c>
      <c r="R325" s="16">
        <f t="shared" si="89"/>
        <v>9.5965587533481929E-4</v>
      </c>
    </row>
    <row r="326" spans="2:18" x14ac:dyDescent="0.15">
      <c r="B326" s="14"/>
      <c r="C326" s="15"/>
      <c r="D326" s="15">
        <f t="shared" si="75"/>
        <v>1.2220901252169077E-3</v>
      </c>
      <c r="E326" s="15">
        <f t="shared" si="76"/>
        <v>1.2838905152765909E-3</v>
      </c>
      <c r="F326" s="15">
        <f t="shared" si="77"/>
        <v>1.388468470920377E-3</v>
      </c>
      <c r="G326" s="15">
        <f t="shared" si="78"/>
        <v>1.5250781662982363E-3</v>
      </c>
      <c r="H326" s="15">
        <f t="shared" si="79"/>
        <v>1.3369165763835213E-3</v>
      </c>
      <c r="I326" s="15">
        <f t="shared" si="80"/>
        <v>1.4642652553737193E-3</v>
      </c>
      <c r="J326" s="15">
        <f t="shared" si="81"/>
        <v>1.1960191648008292E-3</v>
      </c>
      <c r="K326" s="15">
        <f t="shared" si="82"/>
        <v>1.2101269569886241E-3</v>
      </c>
      <c r="L326" s="15">
        <f t="shared" si="83"/>
        <v>1.2231917964451167E-3</v>
      </c>
      <c r="M326" s="15">
        <f t="shared" si="84"/>
        <v>1.2316521634093314E-3</v>
      </c>
      <c r="N326" s="15">
        <f t="shared" si="85"/>
        <v>1.3576652803593461E-3</v>
      </c>
      <c r="O326" s="15">
        <f t="shared" si="86"/>
        <v>8.376843441597737E-4</v>
      </c>
      <c r="P326" s="15">
        <f t="shared" si="87"/>
        <v>1.4782436303973213E-3</v>
      </c>
      <c r="Q326" s="15">
        <f t="shared" si="88"/>
        <v>1.2004454856081191E-3</v>
      </c>
      <c r="R326" s="16">
        <f t="shared" si="89"/>
        <v>9.4458765708617528E-4</v>
      </c>
    </row>
    <row r="327" spans="2:18" x14ac:dyDescent="0.15">
      <c r="B327" s="14"/>
      <c r="C327" s="15"/>
      <c r="D327" s="15">
        <f t="shared" si="75"/>
        <v>1.2155499752650382E-3</v>
      </c>
      <c r="E327" s="15">
        <f t="shared" si="76"/>
        <v>1.2848857792419216E-3</v>
      </c>
      <c r="F327" s="15">
        <f t="shared" si="77"/>
        <v>1.3604294713936537E-3</v>
      </c>
      <c r="G327" s="15">
        <f t="shared" si="78"/>
        <v>1.5095443978566966E-3</v>
      </c>
      <c r="H327" s="15">
        <f t="shared" si="79"/>
        <v>1.3154675343872921E-3</v>
      </c>
      <c r="I327" s="15">
        <f t="shared" si="80"/>
        <v>1.4276484526552877E-3</v>
      </c>
      <c r="J327" s="15">
        <f t="shared" si="81"/>
        <v>1.2061517978975709E-3</v>
      </c>
      <c r="K327" s="15">
        <f t="shared" si="82"/>
        <v>1.2017064179048441E-3</v>
      </c>
      <c r="L327" s="15">
        <f t="shared" si="83"/>
        <v>1.2026243491438443E-3</v>
      </c>
      <c r="M327" s="15">
        <f t="shared" si="84"/>
        <v>1.2382294662803214E-3</v>
      </c>
      <c r="N327" s="15">
        <f t="shared" si="85"/>
        <v>1.3415439550648184E-3</v>
      </c>
      <c r="O327" s="15">
        <f t="shared" si="86"/>
        <v>8.43173083852345E-4</v>
      </c>
      <c r="P327" s="15">
        <f t="shared" si="87"/>
        <v>1.4658098054687457E-3</v>
      </c>
      <c r="Q327" s="15">
        <f t="shared" si="88"/>
        <v>1.1934611007814414E-3</v>
      </c>
      <c r="R327" s="16">
        <f t="shared" si="89"/>
        <v>9.2332087544431366E-4</v>
      </c>
    </row>
    <row r="328" spans="2:18" x14ac:dyDescent="0.15">
      <c r="B328" s="14"/>
      <c r="C328" s="15"/>
      <c r="D328" s="15">
        <f t="shared" si="75"/>
        <v>1.1884714596748409E-3</v>
      </c>
      <c r="E328" s="15">
        <f t="shared" si="76"/>
        <v>1.2918526269992364E-3</v>
      </c>
      <c r="F328" s="15">
        <f t="shared" si="77"/>
        <v>1.3494480573577926E-3</v>
      </c>
      <c r="G328" s="15">
        <f t="shared" si="78"/>
        <v>1.4760834404584555E-3</v>
      </c>
      <c r="H328" s="15">
        <f t="shared" si="79"/>
        <v>1.2918072509481527E-3</v>
      </c>
      <c r="I328" s="15">
        <f t="shared" si="80"/>
        <v>1.3999824239346952E-3</v>
      </c>
      <c r="J328" s="15">
        <f t="shared" si="81"/>
        <v>1.1958963450057172E-3</v>
      </c>
      <c r="K328" s="15">
        <f t="shared" si="82"/>
        <v>1.178180994279025E-3</v>
      </c>
      <c r="L328" s="15">
        <f t="shared" si="83"/>
        <v>1.1876272521533333E-3</v>
      </c>
      <c r="M328" s="15">
        <f t="shared" si="84"/>
        <v>1.2296946327929653E-3</v>
      </c>
      <c r="N328" s="15">
        <f t="shared" si="85"/>
        <v>1.3298193548506164E-3</v>
      </c>
      <c r="O328" s="15">
        <f t="shared" si="86"/>
        <v>8.2169197311307302E-4</v>
      </c>
      <c r="P328" s="15">
        <f t="shared" si="87"/>
        <v>1.4423643251295687E-3</v>
      </c>
      <c r="Q328" s="15">
        <f t="shared" si="88"/>
        <v>1.1754267936916619E-3</v>
      </c>
      <c r="R328" s="16">
        <f t="shared" si="89"/>
        <v>9.1498136087909661E-4</v>
      </c>
    </row>
    <row r="329" spans="2:18" x14ac:dyDescent="0.15">
      <c r="B329" s="14"/>
      <c r="C329" s="15"/>
      <c r="D329" s="15">
        <f t="shared" si="75"/>
        <v>1.1679904637729333E-3</v>
      </c>
      <c r="E329" s="15">
        <f t="shared" si="76"/>
        <v>1.2927057103980914E-3</v>
      </c>
      <c r="F329" s="15">
        <f t="shared" si="77"/>
        <v>1.3266940611278671E-3</v>
      </c>
      <c r="G329" s="15">
        <f t="shared" si="78"/>
        <v>1.4567483570810708E-3</v>
      </c>
      <c r="H329" s="15">
        <f t="shared" si="79"/>
        <v>1.2861685852687316E-3</v>
      </c>
      <c r="I329" s="15">
        <f t="shared" si="80"/>
        <v>1.4134085849314534E-3</v>
      </c>
      <c r="J329" s="15">
        <f t="shared" si="81"/>
        <v>1.1774119658413587E-3</v>
      </c>
      <c r="K329" s="15">
        <f t="shared" si="82"/>
        <v>1.1655501856533547E-3</v>
      </c>
      <c r="L329" s="15">
        <f t="shared" si="83"/>
        <v>1.1831995378037538E-3</v>
      </c>
      <c r="M329" s="15">
        <f t="shared" si="84"/>
        <v>1.2222038156343377E-3</v>
      </c>
      <c r="N329" s="15">
        <f t="shared" si="85"/>
        <v>1.3038189682644927E-3</v>
      </c>
      <c r="O329" s="15">
        <f t="shared" si="86"/>
        <v>8.022247165056077E-4</v>
      </c>
      <c r="P329" s="15">
        <f t="shared" si="87"/>
        <v>1.4416735570779813E-3</v>
      </c>
      <c r="Q329" s="15">
        <f t="shared" si="88"/>
        <v>1.1671914742691614E-3</v>
      </c>
      <c r="R329" s="16">
        <f t="shared" si="89"/>
        <v>8.9546812019715839E-4</v>
      </c>
    </row>
    <row r="330" spans="2:18" x14ac:dyDescent="0.15">
      <c r="B330" s="14"/>
      <c r="C330" s="15"/>
      <c r="D330" s="15">
        <f t="shared" si="75"/>
        <v>1.162540338813042E-3</v>
      </c>
      <c r="E330" s="15">
        <f t="shared" si="76"/>
        <v>1.2750753201550907E-3</v>
      </c>
      <c r="F330" s="15">
        <f t="shared" si="77"/>
        <v>1.3025159622131759E-3</v>
      </c>
      <c r="G330" s="15">
        <f t="shared" si="78"/>
        <v>1.4675891441203325E-3</v>
      </c>
      <c r="H330" s="15">
        <f t="shared" si="79"/>
        <v>1.2621766156131558E-3</v>
      </c>
      <c r="I330" s="15">
        <f t="shared" si="80"/>
        <v>1.3267488184978322E-3</v>
      </c>
      <c r="J330" s="15">
        <f t="shared" si="81"/>
        <v>1.159418865857448E-3</v>
      </c>
      <c r="K330" s="15">
        <f t="shared" si="82"/>
        <v>1.1673297841195143E-3</v>
      </c>
      <c r="L330" s="15">
        <f t="shared" si="83"/>
        <v>1.1773435285026971E-3</v>
      </c>
      <c r="M330" s="15">
        <f t="shared" si="84"/>
        <v>1.232095870349041E-3</v>
      </c>
      <c r="N330" s="15">
        <f t="shared" si="85"/>
        <v>1.2990422792883362E-3</v>
      </c>
      <c r="O330" s="15">
        <f t="shared" si="86"/>
        <v>8.0190881781826541E-4</v>
      </c>
      <c r="P330" s="15">
        <f t="shared" si="87"/>
        <v>1.4454524646543131E-3</v>
      </c>
      <c r="Q330" s="15">
        <f t="shared" si="88"/>
        <v>1.1559678110899731E-3</v>
      </c>
      <c r="R330" s="16">
        <f t="shared" si="89"/>
        <v>8.919814282884735E-4</v>
      </c>
    </row>
    <row r="331" spans="2:18" x14ac:dyDescent="0.15">
      <c r="B331" s="14"/>
      <c r="C331" s="15"/>
      <c r="D331" s="15">
        <f t="shared" si="75"/>
        <v>1.1632861453865007E-3</v>
      </c>
      <c r="E331" s="15">
        <f t="shared" si="76"/>
        <v>1.2683928335307274E-3</v>
      </c>
      <c r="F331" s="15">
        <f t="shared" si="77"/>
        <v>1.2922307761565335E-3</v>
      </c>
      <c r="G331" s="15">
        <f t="shared" si="78"/>
        <v>1.4395720451487338E-3</v>
      </c>
      <c r="H331" s="15">
        <f t="shared" si="79"/>
        <v>1.2679258433647223E-3</v>
      </c>
      <c r="I331" s="15">
        <f t="shared" si="80"/>
        <v>1.3635690478980328E-3</v>
      </c>
      <c r="J331" s="15">
        <f t="shared" si="81"/>
        <v>1.1623665409401364E-3</v>
      </c>
      <c r="K331" s="15">
        <f t="shared" si="82"/>
        <v>1.1520512802149234E-3</v>
      </c>
      <c r="L331" s="15">
        <f t="shared" si="83"/>
        <v>1.1763437220366629E-3</v>
      </c>
      <c r="M331" s="15">
        <f t="shared" si="84"/>
        <v>1.235488923417409E-3</v>
      </c>
      <c r="N331" s="15">
        <f t="shared" si="85"/>
        <v>1.2824324289848837E-3</v>
      </c>
      <c r="O331" s="15">
        <f t="shared" si="86"/>
        <v>7.945246860016407E-4</v>
      </c>
      <c r="P331" s="15">
        <f t="shared" si="87"/>
        <v>1.413433333792491E-3</v>
      </c>
      <c r="Q331" s="15">
        <f t="shared" si="88"/>
        <v>1.1230612815831885E-3</v>
      </c>
      <c r="R331" s="16">
        <f t="shared" si="89"/>
        <v>8.7707633012912463E-4</v>
      </c>
    </row>
    <row r="332" spans="2:18" x14ac:dyDescent="0.15">
      <c r="B332" s="14"/>
      <c r="C332" s="15"/>
      <c r="D332" s="15">
        <f t="shared" si="75"/>
        <v>1.1706868413846692E-3</v>
      </c>
      <c r="E332" s="15">
        <f t="shared" si="76"/>
        <v>1.2526107906519121E-3</v>
      </c>
      <c r="F332" s="15">
        <f t="shared" si="77"/>
        <v>1.2855849636276263E-3</v>
      </c>
      <c r="G332" s="15">
        <f t="shared" si="78"/>
        <v>1.4153093312989572E-3</v>
      </c>
      <c r="H332" s="15">
        <f t="shared" si="79"/>
        <v>1.2259122559494281E-3</v>
      </c>
      <c r="I332" s="15">
        <f t="shared" si="80"/>
        <v>1.3139329375463813E-3</v>
      </c>
      <c r="J332" s="15">
        <f t="shared" si="81"/>
        <v>1.1478123952193622E-3</v>
      </c>
      <c r="K332" s="15">
        <f t="shared" si="82"/>
        <v>1.1377710876450074E-3</v>
      </c>
      <c r="L332" s="15">
        <f t="shared" si="83"/>
        <v>1.1437785971429816E-3</v>
      </c>
      <c r="M332" s="15">
        <f t="shared" si="84"/>
        <v>1.2167488303167309E-3</v>
      </c>
      <c r="N332" s="15">
        <f t="shared" si="85"/>
        <v>1.2733132954849487E-3</v>
      </c>
      <c r="O332" s="15">
        <f t="shared" si="86"/>
        <v>7.9574879341509186E-4</v>
      </c>
      <c r="P332" s="15">
        <f t="shared" si="87"/>
        <v>1.4170903411244249E-3</v>
      </c>
      <c r="Q332" s="15">
        <f t="shared" si="88"/>
        <v>1.1156251703746858E-3</v>
      </c>
      <c r="R332" s="16">
        <f t="shared" si="89"/>
        <v>8.5593188855423441E-4</v>
      </c>
    </row>
    <row r="333" spans="2:18" x14ac:dyDescent="0.15">
      <c r="B333" s="14"/>
      <c r="C333" s="15"/>
      <c r="D333" s="15">
        <f t="shared" si="75"/>
        <v>1.1473947283981859E-3</v>
      </c>
      <c r="E333" s="15">
        <f t="shared" si="76"/>
        <v>1.23910363683671E-3</v>
      </c>
      <c r="F333" s="15">
        <f t="shared" si="77"/>
        <v>1.2705844153480927E-3</v>
      </c>
      <c r="G333" s="15">
        <f t="shared" si="78"/>
        <v>1.4057825790523332E-3</v>
      </c>
      <c r="H333" s="15">
        <f t="shared" si="79"/>
        <v>1.2096596313440379E-3</v>
      </c>
      <c r="I333" s="15">
        <f t="shared" si="80"/>
        <v>1.2917594292335534E-3</v>
      </c>
      <c r="J333" s="15">
        <f t="shared" si="81"/>
        <v>1.1490405931704824E-3</v>
      </c>
      <c r="K333" s="15">
        <f t="shared" si="82"/>
        <v>1.1293071437205892E-3</v>
      </c>
      <c r="L333" s="15">
        <f t="shared" si="83"/>
        <v>1.1313524310651295E-3</v>
      </c>
      <c r="M333" s="15">
        <f t="shared" si="84"/>
        <v>1.2238742417603034E-3</v>
      </c>
      <c r="N333" s="15">
        <f t="shared" si="85"/>
        <v>1.2612087313749161E-3</v>
      </c>
      <c r="O333" s="15">
        <f t="shared" si="86"/>
        <v>7.8173078916428016E-4</v>
      </c>
      <c r="P333" s="15">
        <f t="shared" si="87"/>
        <v>1.3872247812469639E-3</v>
      </c>
      <c r="Q333" s="15">
        <f t="shared" si="88"/>
        <v>1.1101697056095695E-3</v>
      </c>
      <c r="R333" s="16">
        <f t="shared" si="89"/>
        <v>8.4863226455827426E-4</v>
      </c>
    </row>
    <row r="334" spans="2:18" x14ac:dyDescent="0.15">
      <c r="B334" s="14"/>
      <c r="C334" s="15"/>
      <c r="D334" s="15">
        <f t="shared" si="75"/>
        <v>1.1094733326246259E-3</v>
      </c>
      <c r="E334" s="15">
        <f t="shared" si="76"/>
        <v>1.2540325963166703E-3</v>
      </c>
      <c r="F334" s="15">
        <f t="shared" si="77"/>
        <v>1.2579257248168407E-3</v>
      </c>
      <c r="G334" s="15">
        <f t="shared" si="78"/>
        <v>1.3999632821135085E-3</v>
      </c>
      <c r="H334" s="15">
        <f t="shared" si="79"/>
        <v>1.2070061416125455E-3</v>
      </c>
      <c r="I334" s="15">
        <f t="shared" si="80"/>
        <v>1.2962348162324727E-3</v>
      </c>
      <c r="J334" s="15">
        <f t="shared" si="81"/>
        <v>1.117475905826694E-3</v>
      </c>
      <c r="K334" s="15">
        <f t="shared" si="82"/>
        <v>1.1063893878637027E-3</v>
      </c>
      <c r="L334" s="15">
        <f t="shared" si="83"/>
        <v>1.1032150205210276E-3</v>
      </c>
      <c r="M334" s="15">
        <f t="shared" si="84"/>
        <v>1.2235088360452483E-3</v>
      </c>
      <c r="N334" s="15">
        <f t="shared" si="85"/>
        <v>1.2620772202796718E-3</v>
      </c>
      <c r="O334" s="15">
        <f t="shared" si="86"/>
        <v>7.8252053588263577E-4</v>
      </c>
      <c r="P334" s="15">
        <f t="shared" si="87"/>
        <v>1.3756036246143737E-3</v>
      </c>
      <c r="Q334" s="15">
        <f t="shared" si="88"/>
        <v>1.0876876310679754E-3</v>
      </c>
      <c r="R334" s="16">
        <f t="shared" si="89"/>
        <v>8.3382911645473498E-4</v>
      </c>
    </row>
    <row r="335" spans="2:18" x14ac:dyDescent="0.15">
      <c r="B335" s="14"/>
      <c r="C335" s="15"/>
      <c r="D335" s="15">
        <f t="shared" si="75"/>
        <v>1.1204883220172484E-3</v>
      </c>
      <c r="E335" s="15">
        <f t="shared" si="76"/>
        <v>1.2089613567438375E-3</v>
      </c>
      <c r="F335" s="15">
        <f t="shared" si="77"/>
        <v>1.2452670342855887E-3</v>
      </c>
      <c r="G335" s="15">
        <f t="shared" si="78"/>
        <v>1.3722746918400691E-3</v>
      </c>
      <c r="H335" s="15">
        <f t="shared" si="79"/>
        <v>1.1842303547505704E-3</v>
      </c>
      <c r="I335" s="15">
        <f t="shared" si="80"/>
        <v>1.2793504016456404E-3</v>
      </c>
      <c r="J335" s="15">
        <f t="shared" si="81"/>
        <v>1.1169232167486899E-3</v>
      </c>
      <c r="K335" s="15">
        <f t="shared" si="82"/>
        <v>1.0857720885606326E-3</v>
      </c>
      <c r="L335" s="15">
        <f t="shared" si="83"/>
        <v>1.1114991312395957E-3</v>
      </c>
      <c r="M335" s="15">
        <f t="shared" si="84"/>
        <v>1.2250226597219048E-3</v>
      </c>
      <c r="N335" s="15">
        <f t="shared" si="85"/>
        <v>1.2359139920239065E-3</v>
      </c>
      <c r="O335" s="15">
        <f t="shared" si="86"/>
        <v>7.7260921456727308E-4</v>
      </c>
      <c r="P335" s="15">
        <f t="shared" si="87"/>
        <v>1.3627228321230062E-3</v>
      </c>
      <c r="Q335" s="15">
        <f t="shared" si="88"/>
        <v>1.0747613069111391E-3</v>
      </c>
      <c r="R335" s="16">
        <f t="shared" si="89"/>
        <v>8.3729541835225795E-4</v>
      </c>
    </row>
    <row r="336" spans="2:18" x14ac:dyDescent="0.15">
      <c r="B336" s="14"/>
      <c r="C336" s="15"/>
      <c r="D336" s="15">
        <f t="shared" si="75"/>
        <v>1.0908281682881554E-3</v>
      </c>
      <c r="E336" s="15">
        <f t="shared" si="76"/>
        <v>1.2258808441544594E-3</v>
      </c>
      <c r="F336" s="15">
        <f t="shared" si="77"/>
        <v>1.2297917851111331E-3</v>
      </c>
      <c r="G336" s="15">
        <f t="shared" si="78"/>
        <v>1.3722277620260464E-3</v>
      </c>
      <c r="H336" s="15">
        <f t="shared" si="79"/>
        <v>1.1831247340291153E-3</v>
      </c>
      <c r="I336" s="15">
        <f t="shared" si="80"/>
        <v>1.2844360686898671E-3</v>
      </c>
      <c r="J336" s="15">
        <f t="shared" si="81"/>
        <v>1.1000354949207874E-3</v>
      </c>
      <c r="K336" s="15">
        <f t="shared" si="82"/>
        <v>1.1007467585807571E-3</v>
      </c>
      <c r="L336" s="15">
        <f t="shared" si="83"/>
        <v>1.1026437025404368E-3</v>
      </c>
      <c r="M336" s="15">
        <f t="shared" si="84"/>
        <v>1.213616781330545E-3</v>
      </c>
      <c r="N336" s="15">
        <f t="shared" si="85"/>
        <v>1.2248407584882714E-3</v>
      </c>
      <c r="O336" s="15">
        <f t="shared" si="86"/>
        <v>7.5898608367563913E-4</v>
      </c>
      <c r="P336" s="15">
        <f t="shared" si="87"/>
        <v>1.3618695304122214E-3</v>
      </c>
      <c r="Q336" s="15">
        <f t="shared" si="88"/>
        <v>1.0567269998213596E-3</v>
      </c>
      <c r="R336" s="16">
        <f t="shared" si="89"/>
        <v>8.3268727582966849E-4</v>
      </c>
    </row>
    <row r="337" spans="2:18" x14ac:dyDescent="0.15">
      <c r="B337" s="14"/>
      <c r="C337" s="15"/>
      <c r="D337" s="15">
        <f t="shared" ref="D337:D346" si="90">D164/17430793</f>
        <v>1.0766578433924377E-3</v>
      </c>
      <c r="E337" s="15">
        <f t="shared" ref="E337:E346" si="91">E164/7033310</f>
        <v>1.2066864676802246E-3</v>
      </c>
      <c r="F337" s="15">
        <f t="shared" ref="F337:F346" si="92">F164/31598845</f>
        <v>1.2149494704632401E-3</v>
      </c>
      <c r="G337" s="15">
        <f t="shared" ref="G337:G346" si="93">G164/21308416</f>
        <v>1.4057356492383104E-3</v>
      </c>
      <c r="H337" s="15">
        <f t="shared" ref="H337:H346" si="94">H164/9044693</f>
        <v>1.1837881064619882E-3</v>
      </c>
      <c r="I337" s="15">
        <f t="shared" ref="I337:I346" si="95">I164/4915776</f>
        <v>1.2415130388365946E-3</v>
      </c>
      <c r="J337" s="15">
        <f t="shared" ref="J337:J346" si="96">J164/16284020</f>
        <v>1.0892887628484859E-3</v>
      </c>
      <c r="K337" s="15">
        <f t="shared" ref="K337:K346" si="97">K164/23038905</f>
        <v>1.0868138047359455E-3</v>
      </c>
      <c r="L337" s="15">
        <f t="shared" ref="L337:L346" si="98">L164/7001355</f>
        <v>1.0790768358410622E-3</v>
      </c>
      <c r="M337" s="15">
        <f t="shared" ref="M337:M346" si="99">M164/38313577</f>
        <v>1.2192805699138976E-3</v>
      </c>
      <c r="N337" s="15">
        <f t="shared" ref="N337:N346" si="100">N164/18422803</f>
        <v>1.238139494842343E-3</v>
      </c>
      <c r="O337" s="15">
        <f t="shared" ref="O337:O346" si="101">O164/25324575</f>
        <v>7.4445474405789632E-4</v>
      </c>
      <c r="P337" s="15">
        <f t="shared" ref="P337:P346" si="102">P164/24610287</f>
        <v>1.3286313971064214E-3</v>
      </c>
      <c r="Q337" s="15">
        <f t="shared" ref="Q337:Q346" si="103">Q164/28778483</f>
        <v>1.0400826200602721E-3</v>
      </c>
      <c r="R337" s="16">
        <f t="shared" ref="R337:R346" si="104">R164/49043622</f>
        <v>8.0499764067180847E-4</v>
      </c>
    </row>
    <row r="338" spans="2:18" x14ac:dyDescent="0.15">
      <c r="B338" s="14"/>
      <c r="C338" s="15"/>
      <c r="D338" s="15">
        <f t="shared" si="90"/>
        <v>1.0475140172911239E-3</v>
      </c>
      <c r="E338" s="15">
        <f t="shared" si="91"/>
        <v>1.2044115786166115E-3</v>
      </c>
      <c r="F338" s="15">
        <f t="shared" si="92"/>
        <v>1.209569526987458E-3</v>
      </c>
      <c r="G338" s="15">
        <f t="shared" si="93"/>
        <v>1.3798303918977366E-3</v>
      </c>
      <c r="H338" s="15">
        <f t="shared" si="94"/>
        <v>1.1746114544739109E-3</v>
      </c>
      <c r="I338" s="15">
        <f t="shared" si="95"/>
        <v>1.236223945110599E-3</v>
      </c>
      <c r="J338" s="15">
        <f t="shared" si="96"/>
        <v>1.0936488655749624E-3</v>
      </c>
      <c r="K338" s="15">
        <f t="shared" si="97"/>
        <v>1.0771779301143002E-3</v>
      </c>
      <c r="L338" s="15">
        <f t="shared" si="98"/>
        <v>1.0505109368115172E-3</v>
      </c>
      <c r="M338" s="15">
        <f t="shared" si="99"/>
        <v>1.2146085968428371E-3</v>
      </c>
      <c r="N338" s="15">
        <f t="shared" si="100"/>
        <v>1.1913496550986296E-3</v>
      </c>
      <c r="O338" s="15">
        <f t="shared" si="101"/>
        <v>7.5965736838624139E-4</v>
      </c>
      <c r="P338" s="15">
        <f t="shared" si="102"/>
        <v>1.3269654270996515E-3</v>
      </c>
      <c r="Q338" s="15">
        <f t="shared" si="103"/>
        <v>1.0166275963885934E-3</v>
      </c>
      <c r="R338" s="16">
        <f t="shared" si="104"/>
        <v>8.1013592348460727E-4</v>
      </c>
    </row>
    <row r="339" spans="2:18" x14ac:dyDescent="0.15">
      <c r="B339" s="14"/>
      <c r="C339" s="15"/>
      <c r="D339" s="15">
        <f t="shared" si="90"/>
        <v>1.0290983319003329E-3</v>
      </c>
      <c r="E339" s="15">
        <f t="shared" si="91"/>
        <v>1.1680133535988033E-3</v>
      </c>
      <c r="F339" s="15">
        <f t="shared" si="92"/>
        <v>1.2052339254805041E-3</v>
      </c>
      <c r="G339" s="15">
        <f t="shared" si="93"/>
        <v>1.3734479371906388E-3</v>
      </c>
      <c r="H339" s="15">
        <f t="shared" si="94"/>
        <v>1.1803606822254774E-3</v>
      </c>
      <c r="I339" s="15">
        <f t="shared" si="95"/>
        <v>1.2225943574320718E-3</v>
      </c>
      <c r="J339" s="15">
        <f t="shared" si="96"/>
        <v>1.0752258963081598E-3</v>
      </c>
      <c r="K339" s="15">
        <f t="shared" si="97"/>
        <v>1.0584704437993039E-3</v>
      </c>
      <c r="L339" s="15">
        <f t="shared" si="98"/>
        <v>1.0530818677241763E-3</v>
      </c>
      <c r="M339" s="15">
        <f t="shared" si="99"/>
        <v>1.2117375519388337E-3</v>
      </c>
      <c r="N339" s="15">
        <f t="shared" si="100"/>
        <v>1.2135504027264471E-3</v>
      </c>
      <c r="O339" s="15">
        <f t="shared" si="101"/>
        <v>7.5152297718717885E-4</v>
      </c>
      <c r="P339" s="15">
        <f t="shared" si="102"/>
        <v>1.3080302558031933E-3</v>
      </c>
      <c r="Q339" s="15">
        <f t="shared" si="103"/>
        <v>1.0152376690599014E-3</v>
      </c>
      <c r="R339" s="16">
        <f t="shared" si="104"/>
        <v>7.8874680177577425E-4</v>
      </c>
    </row>
    <row r="340" spans="2:18" x14ac:dyDescent="0.15">
      <c r="B340" s="14"/>
      <c r="C340" s="15"/>
      <c r="D340" s="15">
        <f t="shared" si="90"/>
        <v>1.0297867687373719E-3</v>
      </c>
      <c r="E340" s="15">
        <f t="shared" si="91"/>
        <v>1.1727053122925052E-3</v>
      </c>
      <c r="F340" s="15">
        <f t="shared" si="92"/>
        <v>1.2069428487022232E-3</v>
      </c>
      <c r="G340" s="15">
        <f t="shared" si="93"/>
        <v>1.3598382911240328E-3</v>
      </c>
      <c r="H340" s="15">
        <f t="shared" si="94"/>
        <v>1.1348091085015269E-3</v>
      </c>
      <c r="I340" s="15">
        <f t="shared" si="95"/>
        <v>1.2101853298441588E-3</v>
      </c>
      <c r="J340" s="15">
        <f t="shared" si="96"/>
        <v>1.0634966058749621E-3</v>
      </c>
      <c r="K340" s="15">
        <f t="shared" si="97"/>
        <v>1.05855725348058E-3</v>
      </c>
      <c r="L340" s="15">
        <f t="shared" si="98"/>
        <v>1.0320859319374607E-3</v>
      </c>
      <c r="M340" s="15">
        <f t="shared" si="99"/>
        <v>1.2153655086811655E-3</v>
      </c>
      <c r="N340" s="15">
        <f t="shared" si="100"/>
        <v>1.2145274527442973E-3</v>
      </c>
      <c r="O340" s="15">
        <f t="shared" si="101"/>
        <v>7.4962758506312544E-4</v>
      </c>
      <c r="P340" s="15">
        <f t="shared" si="102"/>
        <v>1.2731261524906231E-3</v>
      </c>
      <c r="Q340" s="15">
        <f t="shared" si="103"/>
        <v>9.8959350984553296E-4</v>
      </c>
      <c r="R340" s="16">
        <f t="shared" si="104"/>
        <v>7.8430177934248003E-4</v>
      </c>
    </row>
    <row r="341" spans="2:18" x14ac:dyDescent="0.15">
      <c r="B341" s="14"/>
      <c r="C341" s="15"/>
      <c r="D341" s="15">
        <f t="shared" si="90"/>
        <v>1.0252545595601989E-3</v>
      </c>
      <c r="E341" s="15">
        <f t="shared" si="91"/>
        <v>1.171425687194223E-3</v>
      </c>
      <c r="F341" s="15">
        <f t="shared" si="92"/>
        <v>1.2000438623626908E-3</v>
      </c>
      <c r="G341" s="15">
        <f t="shared" si="93"/>
        <v>1.3563185550723245E-3</v>
      </c>
      <c r="H341" s="15">
        <f t="shared" si="94"/>
        <v>1.1205466011947559E-3</v>
      </c>
      <c r="I341" s="15">
        <f t="shared" si="95"/>
        <v>1.2413096121548256E-3</v>
      </c>
      <c r="J341" s="15">
        <f t="shared" si="96"/>
        <v>1.0727080905083635E-3</v>
      </c>
      <c r="K341" s="15">
        <f t="shared" si="97"/>
        <v>1.0524371709506159E-3</v>
      </c>
      <c r="L341" s="15">
        <f t="shared" si="98"/>
        <v>1.023658991723745E-3</v>
      </c>
      <c r="M341" s="15">
        <f t="shared" si="99"/>
        <v>1.2080312939718471E-3</v>
      </c>
      <c r="N341" s="15">
        <f t="shared" si="100"/>
        <v>1.1866815272355679E-3</v>
      </c>
      <c r="O341" s="15">
        <f t="shared" si="101"/>
        <v>7.376629222800383E-4</v>
      </c>
      <c r="P341" s="15">
        <f t="shared" si="102"/>
        <v>1.2793836983697102E-3</v>
      </c>
      <c r="Q341" s="15">
        <f t="shared" si="103"/>
        <v>9.7843934303277905E-4</v>
      </c>
      <c r="R341" s="16">
        <f t="shared" si="104"/>
        <v>7.7700215534651988E-4</v>
      </c>
    </row>
    <row r="342" spans="2:18" x14ac:dyDescent="0.15">
      <c r="B342" s="14"/>
      <c r="C342" s="15"/>
      <c r="D342" s="15">
        <f t="shared" si="90"/>
        <v>1.0052898912860705E-3</v>
      </c>
      <c r="E342" s="15">
        <f t="shared" si="91"/>
        <v>1.1550749220495045E-3</v>
      </c>
      <c r="F342" s="15">
        <f t="shared" si="92"/>
        <v>1.1885244539792514E-3</v>
      </c>
      <c r="G342" s="15">
        <f t="shared" si="93"/>
        <v>1.3450553997068576E-3</v>
      </c>
      <c r="H342" s="15">
        <f t="shared" si="94"/>
        <v>1.1155713079482078E-3</v>
      </c>
      <c r="I342" s="15">
        <f t="shared" si="95"/>
        <v>1.2484295460167428E-3</v>
      </c>
      <c r="J342" s="15">
        <f t="shared" si="96"/>
        <v>1.0435997990668152E-3</v>
      </c>
      <c r="K342" s="15">
        <f t="shared" si="97"/>
        <v>1.0449715383608726E-3</v>
      </c>
      <c r="L342" s="15">
        <f t="shared" si="98"/>
        <v>1.0316574434520176E-3</v>
      </c>
      <c r="M342" s="15">
        <f t="shared" si="99"/>
        <v>1.200853681711838E-3</v>
      </c>
      <c r="N342" s="15">
        <f t="shared" si="100"/>
        <v>1.1882556633754375E-3</v>
      </c>
      <c r="O342" s="15">
        <f t="shared" si="101"/>
        <v>7.2964699308872901E-4</v>
      </c>
      <c r="P342" s="15">
        <f t="shared" si="102"/>
        <v>1.2539878141201684E-3</v>
      </c>
      <c r="Q342" s="15">
        <f t="shared" si="103"/>
        <v>9.6777165078506741E-4</v>
      </c>
      <c r="R342" s="16">
        <f t="shared" si="104"/>
        <v>7.7431067387314907E-4</v>
      </c>
    </row>
    <row r="343" spans="2:18" x14ac:dyDescent="0.15">
      <c r="B343" s="14"/>
      <c r="C343" s="15"/>
      <c r="D343" s="15">
        <f t="shared" si="90"/>
        <v>1.0370153555262804E-3</v>
      </c>
      <c r="E343" s="15">
        <f t="shared" si="91"/>
        <v>1.1381554346388827E-3</v>
      </c>
      <c r="F343" s="15">
        <f t="shared" si="92"/>
        <v>1.1921005340543302E-3</v>
      </c>
      <c r="G343" s="15">
        <f t="shared" si="93"/>
        <v>1.3413948742130809E-3</v>
      </c>
      <c r="H343" s="15">
        <f t="shared" si="94"/>
        <v>1.0790858241401891E-3</v>
      </c>
      <c r="I343" s="15">
        <f t="shared" si="95"/>
        <v>1.226459464385684E-3</v>
      </c>
      <c r="J343" s="15">
        <f t="shared" si="96"/>
        <v>1.0580311249924774E-3</v>
      </c>
      <c r="K343" s="15">
        <f t="shared" si="97"/>
        <v>1.0344675669264663E-3</v>
      </c>
      <c r="L343" s="15">
        <f t="shared" si="98"/>
        <v>1.0159461989857677E-3</v>
      </c>
      <c r="M343" s="15">
        <f t="shared" si="99"/>
        <v>1.1871248669890573E-3</v>
      </c>
      <c r="N343" s="15">
        <f t="shared" si="100"/>
        <v>1.1948778912741996E-3</v>
      </c>
      <c r="O343" s="15">
        <f t="shared" si="101"/>
        <v>7.2056490582763971E-4</v>
      </c>
      <c r="P343" s="15">
        <f t="shared" si="102"/>
        <v>1.2437481935907533E-3</v>
      </c>
      <c r="Q343" s="15">
        <f t="shared" si="103"/>
        <v>9.6547827069272559E-4</v>
      </c>
      <c r="R343" s="16">
        <f t="shared" si="104"/>
        <v>7.62912657633647E-4</v>
      </c>
    </row>
    <row r="344" spans="2:18" x14ac:dyDescent="0.15">
      <c r="B344" s="14"/>
      <c r="C344" s="15"/>
      <c r="D344" s="15">
        <f t="shared" si="90"/>
        <v>1.0375316831540595E-3</v>
      </c>
      <c r="E344" s="15">
        <f t="shared" si="91"/>
        <v>1.1016150290545988E-3</v>
      </c>
      <c r="F344" s="15">
        <f t="shared" si="92"/>
        <v>1.1848217869988601E-3</v>
      </c>
      <c r="G344" s="15">
        <f t="shared" si="93"/>
        <v>1.3216843523235139E-3</v>
      </c>
      <c r="H344" s="15">
        <f t="shared" si="94"/>
        <v>1.083839993242446E-3</v>
      </c>
      <c r="I344" s="15">
        <f t="shared" si="95"/>
        <v>1.200827702482782E-3</v>
      </c>
      <c r="J344" s="15">
        <f t="shared" si="96"/>
        <v>1.0257909287755727E-3</v>
      </c>
      <c r="K344" s="15">
        <f t="shared" si="97"/>
        <v>1.0337296846356196E-3</v>
      </c>
      <c r="L344" s="15">
        <f t="shared" si="98"/>
        <v>1.0155177105003247E-3</v>
      </c>
      <c r="M344" s="15">
        <f t="shared" si="99"/>
        <v>1.1845148261672358E-3</v>
      </c>
      <c r="N344" s="15">
        <f t="shared" si="100"/>
        <v>1.1983518468932225E-3</v>
      </c>
      <c r="O344" s="15">
        <f t="shared" si="101"/>
        <v>7.2605364552021112E-4</v>
      </c>
      <c r="P344" s="15">
        <f t="shared" si="102"/>
        <v>1.2354996103865021E-3</v>
      </c>
      <c r="Q344" s="15">
        <f t="shared" si="103"/>
        <v>9.468184963050346E-4</v>
      </c>
      <c r="R344" s="16">
        <f t="shared" si="104"/>
        <v>7.5991532599284774E-4</v>
      </c>
    </row>
    <row r="345" spans="2:18" x14ac:dyDescent="0.15">
      <c r="B345" s="14"/>
      <c r="C345" s="15"/>
      <c r="D345" s="15">
        <f t="shared" si="90"/>
        <v>9.9157852428171235E-4</v>
      </c>
      <c r="E345" s="15">
        <f t="shared" si="91"/>
        <v>1.1117098492743815E-3</v>
      </c>
      <c r="F345" s="15">
        <f t="shared" si="92"/>
        <v>1.1713719283094051E-3</v>
      </c>
      <c r="G345" s="15">
        <f t="shared" si="93"/>
        <v>1.3147387398481426E-3</v>
      </c>
      <c r="H345" s="15">
        <f t="shared" si="94"/>
        <v>1.0545410441238857E-3</v>
      </c>
      <c r="I345" s="15">
        <f t="shared" si="95"/>
        <v>1.1739753804892656E-3</v>
      </c>
      <c r="J345" s="15">
        <f t="shared" si="96"/>
        <v>1.0306423106824973E-3</v>
      </c>
      <c r="K345" s="15">
        <f t="shared" si="97"/>
        <v>1.0103778803723527E-3</v>
      </c>
      <c r="L345" s="15">
        <f t="shared" si="98"/>
        <v>9.8838010642225693E-4</v>
      </c>
      <c r="M345" s="15">
        <f t="shared" si="99"/>
        <v>1.169611493074635E-3</v>
      </c>
      <c r="N345" s="15">
        <f t="shared" si="100"/>
        <v>1.1718629352981736E-3</v>
      </c>
      <c r="O345" s="15">
        <f t="shared" si="101"/>
        <v>7.2332901934188431E-4</v>
      </c>
      <c r="P345" s="15">
        <f t="shared" si="102"/>
        <v>1.2264383588862658E-3</v>
      </c>
      <c r="Q345" s="15">
        <f t="shared" si="103"/>
        <v>9.3903490326435897E-4</v>
      </c>
      <c r="R345" s="16">
        <f t="shared" si="104"/>
        <v>7.5241180188526861E-4</v>
      </c>
    </row>
    <row r="346" spans="2:18" x14ac:dyDescent="0.15">
      <c r="B346" s="17"/>
      <c r="C346" s="18"/>
      <c r="D346" s="18">
        <f t="shared" si="90"/>
        <v>9.6369683238163638E-4</v>
      </c>
      <c r="E346" s="18">
        <f t="shared" si="91"/>
        <v>1.0873969724070176E-3</v>
      </c>
      <c r="F346" s="18">
        <f t="shared" si="92"/>
        <v>1.1512762570910424E-3</v>
      </c>
      <c r="G346" s="18">
        <f t="shared" si="93"/>
        <v>1.2893497104618193E-3</v>
      </c>
      <c r="H346" s="18">
        <f t="shared" si="94"/>
        <v>1.0193823051816132E-3</v>
      </c>
      <c r="I346" s="18">
        <f t="shared" si="95"/>
        <v>1.1640074730825815E-3</v>
      </c>
      <c r="J346" s="18">
        <f t="shared" si="96"/>
        <v>1.0337742154578537E-3</v>
      </c>
      <c r="K346" s="18">
        <f t="shared" si="97"/>
        <v>1.0053429188583399E-3</v>
      </c>
      <c r="L346" s="18">
        <f t="shared" si="98"/>
        <v>9.9095103733491587E-4</v>
      </c>
      <c r="M346" s="18">
        <f t="shared" si="99"/>
        <v>1.1579185101928749E-3</v>
      </c>
      <c r="N346" s="18">
        <f t="shared" si="100"/>
        <v>1.1643179379381085E-3</v>
      </c>
      <c r="O346" s="18">
        <f t="shared" si="101"/>
        <v>7.0457253478093903E-4</v>
      </c>
      <c r="P346" s="18">
        <f t="shared" si="102"/>
        <v>1.2312737352473786E-3</v>
      </c>
      <c r="Q346" s="18">
        <f t="shared" si="103"/>
        <v>9.350388621943693E-4</v>
      </c>
      <c r="R346" s="19">
        <f t="shared" si="104"/>
        <v>7.4427618743167054E-4</v>
      </c>
    </row>
    <row r="348" spans="2:18" ht="34.5" x14ac:dyDescent="0.15">
      <c r="B348" s="11" t="s">
        <v>7</v>
      </c>
      <c r="C348" s="26" t="s">
        <v>19</v>
      </c>
      <c r="D348" s="12">
        <f t="shared" ref="D348:R348" si="105">0.332588*(-LOG(D177))+5.5593</f>
        <v>6.9880476809757397</v>
      </c>
      <c r="E348" s="12">
        <f t="shared" si="105"/>
        <v>6.6055722506682226</v>
      </c>
      <c r="F348" s="12">
        <f t="shared" si="105"/>
        <v>6.9013529983206006</v>
      </c>
      <c r="G348" s="12">
        <f t="shared" si="105"/>
        <v>6.815275288355422</v>
      </c>
      <c r="H348" s="12">
        <f t="shared" si="105"/>
        <v>6.7586608233370882</v>
      </c>
      <c r="I348" s="12">
        <f t="shared" si="105"/>
        <v>6.7455622186055066</v>
      </c>
      <c r="J348" s="12">
        <f t="shared" si="105"/>
        <v>6.8181206935387557</v>
      </c>
      <c r="K348" s="12">
        <f t="shared" si="105"/>
        <v>6.9140370189170373</v>
      </c>
      <c r="L348" s="12">
        <f t="shared" si="105"/>
        <v>6.9627780064625604</v>
      </c>
      <c r="M348" s="12">
        <f t="shared" si="105"/>
        <v>6.9858055135861106</v>
      </c>
      <c r="N348" s="12">
        <f t="shared" si="105"/>
        <v>6.913860500074823</v>
      </c>
      <c r="O348" s="12">
        <f t="shared" si="105"/>
        <v>7.0011874824235019</v>
      </c>
      <c r="P348" s="12">
        <f t="shared" si="105"/>
        <v>6.8355985816836657</v>
      </c>
      <c r="Q348" s="12">
        <f t="shared" si="105"/>
        <v>6.981189816151252</v>
      </c>
      <c r="R348" s="13">
        <f t="shared" si="105"/>
        <v>7.0090354001158097</v>
      </c>
    </row>
    <row r="349" spans="2:18" x14ac:dyDescent="0.15">
      <c r="B349" s="14"/>
      <c r="C349" s="15"/>
      <c r="D349" s="15">
        <f t="shared" ref="D349:R349" si="106">0.332588*(-LOG(D178))+5.5593</f>
        <v>7.023089981024377</v>
      </c>
      <c r="E349" s="15">
        <f t="shared" si="106"/>
        <v>6.6112269913847861</v>
      </c>
      <c r="F349" s="15">
        <f t="shared" si="106"/>
        <v>6.9359076056917308</v>
      </c>
      <c r="G349" s="15">
        <f t="shared" si="106"/>
        <v>6.8204292935796689</v>
      </c>
      <c r="H349" s="15">
        <f t="shared" si="106"/>
        <v>6.7744535349851986</v>
      </c>
      <c r="I349" s="15">
        <f t="shared" si="106"/>
        <v>6.7726574550162724</v>
      </c>
      <c r="J349" s="15">
        <f t="shared" si="106"/>
        <v>6.8422452606070383</v>
      </c>
      <c r="K349" s="15">
        <f t="shared" si="106"/>
        <v>6.922835465379487</v>
      </c>
      <c r="L349" s="15">
        <f t="shared" si="106"/>
        <v>6.9935617105026449</v>
      </c>
      <c r="M349" s="15">
        <f t="shared" si="106"/>
        <v>6.9859523033682027</v>
      </c>
      <c r="N349" s="15">
        <f t="shared" si="106"/>
        <v>6.9140460378436197</v>
      </c>
      <c r="O349" s="15">
        <f t="shared" si="106"/>
        <v>7.0063399090529934</v>
      </c>
      <c r="P349" s="15">
        <f t="shared" si="106"/>
        <v>6.8351954523872465</v>
      </c>
      <c r="Q349" s="15">
        <f t="shared" si="106"/>
        <v>6.9902661046646388</v>
      </c>
      <c r="R349" s="16">
        <f t="shared" si="106"/>
        <v>7.0131313588740589</v>
      </c>
    </row>
    <row r="350" spans="2:18" x14ac:dyDescent="0.15">
      <c r="B350" s="14"/>
      <c r="C350" s="15"/>
      <c r="D350" s="15">
        <f t="shared" ref="D350:R350" si="107">0.332588*(-LOG(D179))+5.5593</f>
        <v>7.021842999468169</v>
      </c>
      <c r="E350" s="15">
        <f t="shared" si="107"/>
        <v>6.6142463557824485</v>
      </c>
      <c r="F350" s="15">
        <f t="shared" si="107"/>
        <v>6.9549972775772044</v>
      </c>
      <c r="G350" s="15">
        <f t="shared" si="107"/>
        <v>6.820135756555425</v>
      </c>
      <c r="H350" s="15">
        <f t="shared" si="107"/>
        <v>6.7862910004527093</v>
      </c>
      <c r="I350" s="15">
        <f t="shared" si="107"/>
        <v>6.7839359738068676</v>
      </c>
      <c r="J350" s="15">
        <f t="shared" si="107"/>
        <v>6.8485121037618759</v>
      </c>
      <c r="K350" s="15">
        <f t="shared" si="107"/>
        <v>6.9333032390975147</v>
      </c>
      <c r="L350" s="15">
        <f t="shared" si="107"/>
        <v>7.0013947754059451</v>
      </c>
      <c r="M350" s="15">
        <f t="shared" si="107"/>
        <v>6.9894455187729987</v>
      </c>
      <c r="N350" s="15">
        <f t="shared" si="107"/>
        <v>6.9177124919024209</v>
      </c>
      <c r="O350" s="15">
        <f t="shared" si="107"/>
        <v>7.0043072826073676</v>
      </c>
      <c r="P350" s="15">
        <f t="shared" si="107"/>
        <v>6.8281251437763171</v>
      </c>
      <c r="Q350" s="15">
        <f t="shared" si="107"/>
        <v>6.9808119450838202</v>
      </c>
      <c r="R350" s="16">
        <f t="shared" si="107"/>
        <v>7.0055771599172774</v>
      </c>
    </row>
    <row r="351" spans="2:18" x14ac:dyDescent="0.15">
      <c r="B351" s="14"/>
      <c r="C351" s="15"/>
      <c r="D351" s="15">
        <f t="shared" ref="D351:R351" si="108">0.332588*(-LOG(D180))+5.5593</f>
        <v>7.0183672489370235</v>
      </c>
      <c r="E351" s="15">
        <f t="shared" si="108"/>
        <v>6.6153489652065351</v>
      </c>
      <c r="F351" s="15">
        <f t="shared" si="108"/>
        <v>6.9591525702319492</v>
      </c>
      <c r="G351" s="15">
        <f t="shared" si="108"/>
        <v>6.816577301752071</v>
      </c>
      <c r="H351" s="15">
        <f t="shared" si="108"/>
        <v>6.7931666412690976</v>
      </c>
      <c r="I351" s="15">
        <f t="shared" si="108"/>
        <v>6.767017510637384</v>
      </c>
      <c r="J351" s="15">
        <f t="shared" si="108"/>
        <v>6.8510019496788273</v>
      </c>
      <c r="K351" s="15">
        <f t="shared" si="108"/>
        <v>6.9366495153918288</v>
      </c>
      <c r="L351" s="15">
        <f t="shared" si="108"/>
        <v>6.9969907411696015</v>
      </c>
      <c r="M351" s="15">
        <f t="shared" si="108"/>
        <v>6.9834769411097142</v>
      </c>
      <c r="N351" s="15">
        <f t="shared" si="108"/>
        <v>6.9124765118452842</v>
      </c>
      <c r="O351" s="15">
        <f t="shared" si="108"/>
        <v>7.0114176777128581</v>
      </c>
      <c r="P351" s="15">
        <f t="shared" si="108"/>
        <v>6.8307166059565656</v>
      </c>
      <c r="Q351" s="15">
        <f t="shared" si="108"/>
        <v>6.9789372771965414</v>
      </c>
      <c r="R351" s="16">
        <f t="shared" si="108"/>
        <v>7.0105918199832322</v>
      </c>
    </row>
    <row r="352" spans="2:18" x14ac:dyDescent="0.15">
      <c r="B352" s="14"/>
      <c r="C352" s="15"/>
      <c r="D352" s="15">
        <f t="shared" ref="D352:R352" si="109">0.332588*(-LOG(D181))+5.5593</f>
        <v>7.0235080453774383</v>
      </c>
      <c r="E352" s="15">
        <f t="shared" si="109"/>
        <v>6.6168633934425172</v>
      </c>
      <c r="F352" s="15">
        <f t="shared" si="109"/>
        <v>6.9774187598220667</v>
      </c>
      <c r="G352" s="15">
        <f t="shared" si="109"/>
        <v>6.8149516106106791</v>
      </c>
      <c r="H352" s="15">
        <f t="shared" si="109"/>
        <v>6.8105482994742506</v>
      </c>
      <c r="I352" s="15">
        <f t="shared" si="109"/>
        <v>6.7727882301570723</v>
      </c>
      <c r="J352" s="15">
        <f t="shared" si="109"/>
        <v>6.8473161721843256</v>
      </c>
      <c r="K352" s="15">
        <f t="shared" si="109"/>
        <v>6.9408773625789095</v>
      </c>
      <c r="L352" s="15">
        <f t="shared" si="109"/>
        <v>6.9927170231062163</v>
      </c>
      <c r="M352" s="15">
        <f t="shared" si="109"/>
        <v>6.9808305081168331</v>
      </c>
      <c r="N352" s="15">
        <f t="shared" si="109"/>
        <v>6.9154452202390368</v>
      </c>
      <c r="O352" s="15">
        <f t="shared" si="109"/>
        <v>7.0050661694659144</v>
      </c>
      <c r="P352" s="15">
        <f t="shared" si="109"/>
        <v>6.8321284773101274</v>
      </c>
      <c r="Q352" s="15">
        <f t="shared" si="109"/>
        <v>6.9832859643691005</v>
      </c>
      <c r="R352" s="16">
        <f t="shared" si="109"/>
        <v>7.0136863687140742</v>
      </c>
    </row>
    <row r="353" spans="2:18" x14ac:dyDescent="0.15">
      <c r="B353" s="14"/>
      <c r="C353" s="15"/>
      <c r="D353" s="15">
        <f t="shared" ref="D353:R353" si="110">0.332588*(-LOG(D182))+5.5593</f>
        <v>7.0256167125084197</v>
      </c>
      <c r="E353" s="15">
        <f t="shared" si="110"/>
        <v>6.6180175561381445</v>
      </c>
      <c r="F353" s="15">
        <f t="shared" si="110"/>
        <v>6.9809874869954083</v>
      </c>
      <c r="G353" s="15">
        <f t="shared" si="110"/>
        <v>6.8055260686458734</v>
      </c>
      <c r="H353" s="15">
        <f t="shared" si="110"/>
        <v>6.827065464698344</v>
      </c>
      <c r="I353" s="15">
        <f t="shared" si="110"/>
        <v>6.783231037643632</v>
      </c>
      <c r="J353" s="15">
        <f t="shared" si="110"/>
        <v>6.8627332000119825</v>
      </c>
      <c r="K353" s="15">
        <f t="shared" si="110"/>
        <v>6.950581246768512</v>
      </c>
      <c r="L353" s="15">
        <f t="shared" si="110"/>
        <v>6.9902122008015022</v>
      </c>
      <c r="M353" s="15">
        <f t="shared" si="110"/>
        <v>6.9881722415293268</v>
      </c>
      <c r="N353" s="15">
        <f t="shared" si="110"/>
        <v>6.9204034225091178</v>
      </c>
      <c r="O353" s="15">
        <f t="shared" si="110"/>
        <v>7.003929329143185</v>
      </c>
      <c r="P353" s="15">
        <f t="shared" si="110"/>
        <v>6.8279718905702715</v>
      </c>
      <c r="Q353" s="15">
        <f t="shared" si="110"/>
        <v>6.9891623462789507</v>
      </c>
      <c r="R353" s="16">
        <f t="shared" si="110"/>
        <v>7.014802827475707</v>
      </c>
    </row>
    <row r="354" spans="2:18" x14ac:dyDescent="0.15">
      <c r="B354" s="14"/>
      <c r="C354" s="15"/>
      <c r="D354" s="15">
        <f t="shared" ref="D354:R354" si="111">0.332588*(-LOG(D183))+5.5593</f>
        <v>7.0206066912088048</v>
      </c>
      <c r="E354" s="15">
        <f t="shared" si="111"/>
        <v>6.6127287842144442</v>
      </c>
      <c r="F354" s="15">
        <f t="shared" si="111"/>
        <v>6.9774187598220667</v>
      </c>
      <c r="G354" s="15">
        <f t="shared" si="111"/>
        <v>6.8060191069953824</v>
      </c>
      <c r="H354" s="15">
        <f t="shared" si="111"/>
        <v>6.8192068960919139</v>
      </c>
      <c r="I354" s="15">
        <f t="shared" si="111"/>
        <v>6.7837947110737034</v>
      </c>
      <c r="J354" s="15">
        <f t="shared" si="111"/>
        <v>6.867904407639366</v>
      </c>
      <c r="K354" s="15">
        <f t="shared" si="111"/>
        <v>6.9473671098770451</v>
      </c>
      <c r="L354" s="15">
        <f t="shared" si="111"/>
        <v>6.9861316714392361</v>
      </c>
      <c r="M354" s="15">
        <f t="shared" si="111"/>
        <v>6.9828287374796894</v>
      </c>
      <c r="N354" s="15">
        <f t="shared" si="111"/>
        <v>6.9234423368590079</v>
      </c>
      <c r="O354" s="15">
        <f t="shared" si="111"/>
        <v>6.9953800214898596</v>
      </c>
      <c r="P354" s="15">
        <f t="shared" si="111"/>
        <v>6.8280484968479342</v>
      </c>
      <c r="Q354" s="15">
        <f t="shared" si="111"/>
        <v>6.9896630092867982</v>
      </c>
      <c r="R354" s="16">
        <f t="shared" si="111"/>
        <v>7.0105237996696861</v>
      </c>
    </row>
    <row r="355" spans="2:18" x14ac:dyDescent="0.15">
      <c r="B355" s="14"/>
      <c r="C355" s="15"/>
      <c r="D355" s="15">
        <f t="shared" ref="D355:R355" si="112">0.332588*(-LOG(D184))+5.5593</f>
        <v>7.0271113125874374</v>
      </c>
      <c r="E355" s="15">
        <f t="shared" si="112"/>
        <v>6.6043419830097019</v>
      </c>
      <c r="F355" s="15">
        <f t="shared" si="112"/>
        <v>6.991791023752274</v>
      </c>
      <c r="G355" s="15">
        <f t="shared" si="112"/>
        <v>6.8200519982850887</v>
      </c>
      <c r="H355" s="15">
        <f t="shared" si="112"/>
        <v>6.8330913254047543</v>
      </c>
      <c r="I355" s="15">
        <f t="shared" si="112"/>
        <v>6.7751626584175764</v>
      </c>
      <c r="J355" s="15">
        <f t="shared" si="112"/>
        <v>6.8697473817093737</v>
      </c>
      <c r="K355" s="15">
        <f t="shared" si="112"/>
        <v>6.9540642559818471</v>
      </c>
      <c r="L355" s="15">
        <f t="shared" si="112"/>
        <v>6.9982979096668947</v>
      </c>
      <c r="M355" s="15">
        <f t="shared" si="112"/>
        <v>6.977191294819951</v>
      </c>
      <c r="N355" s="15">
        <f t="shared" si="112"/>
        <v>6.9198225592605649</v>
      </c>
      <c r="O355" s="15">
        <f t="shared" si="112"/>
        <v>6.9934949554765549</v>
      </c>
      <c r="P355" s="15">
        <f t="shared" si="112"/>
        <v>6.8255416985127173</v>
      </c>
      <c r="Q355" s="15">
        <f t="shared" si="112"/>
        <v>6.98747295704222</v>
      </c>
      <c r="R355" s="16">
        <f t="shared" si="112"/>
        <v>7.0149429935547776</v>
      </c>
    </row>
    <row r="356" spans="2:18" x14ac:dyDescent="0.15">
      <c r="B356" s="14"/>
      <c r="C356" s="15"/>
      <c r="D356" s="15">
        <f t="shared" ref="D356:R356" si="113">0.332588*(-LOG(D185))+5.5593</f>
        <v>7.0336979157046393</v>
      </c>
      <c r="E356" s="15">
        <f t="shared" si="113"/>
        <v>6.6081231537554412</v>
      </c>
      <c r="F356" s="15">
        <f t="shared" si="113"/>
        <v>6.9847348879632394</v>
      </c>
      <c r="G356" s="15">
        <f t="shared" si="113"/>
        <v>6.8088581476235479</v>
      </c>
      <c r="H356" s="15">
        <f t="shared" si="113"/>
        <v>6.8323376241552625</v>
      </c>
      <c r="I356" s="15">
        <f t="shared" si="113"/>
        <v>6.7816921829287686</v>
      </c>
      <c r="J356" s="15">
        <f t="shared" si="113"/>
        <v>6.8732676485484934</v>
      </c>
      <c r="K356" s="15">
        <f t="shared" si="113"/>
        <v>6.9579347755745502</v>
      </c>
      <c r="L356" s="15">
        <f t="shared" si="113"/>
        <v>6.9861316714392361</v>
      </c>
      <c r="M356" s="15">
        <f t="shared" si="113"/>
        <v>6.9890698589171736</v>
      </c>
      <c r="N356" s="15">
        <f t="shared" si="113"/>
        <v>6.9237398470221656</v>
      </c>
      <c r="O356" s="15">
        <f t="shared" si="113"/>
        <v>7.0011874824235019</v>
      </c>
      <c r="P356" s="15">
        <f t="shared" si="113"/>
        <v>6.8279336026619903</v>
      </c>
      <c r="Q356" s="15">
        <f t="shared" si="113"/>
        <v>6.9849268101225483</v>
      </c>
      <c r="R356" s="16">
        <f t="shared" si="113"/>
        <v>7.0129237787667424</v>
      </c>
    </row>
    <row r="357" spans="2:18" x14ac:dyDescent="0.15">
      <c r="B357" s="14"/>
      <c r="C357" s="15"/>
      <c r="D357" s="15">
        <f t="shared" ref="D357:R357" si="114">0.332588*(-LOG(D186))+5.5593</f>
        <v>7.021017619318533</v>
      </c>
      <c r="E357" s="15">
        <f t="shared" si="114"/>
        <v>6.6120961283284441</v>
      </c>
      <c r="F357" s="15">
        <f t="shared" si="114"/>
        <v>7.0027665142593865</v>
      </c>
      <c r="G357" s="15">
        <f t="shared" si="114"/>
        <v>6.8143466629171829</v>
      </c>
      <c r="H357" s="15">
        <f t="shared" si="114"/>
        <v>6.8394923618735657</v>
      </c>
      <c r="I357" s="15">
        <f t="shared" si="114"/>
        <v>6.7875132030262062</v>
      </c>
      <c r="J357" s="15">
        <f t="shared" si="114"/>
        <v>6.8780170465187247</v>
      </c>
      <c r="K357" s="15">
        <f t="shared" si="114"/>
        <v>6.9528938960353202</v>
      </c>
      <c r="L357" s="15">
        <f t="shared" si="114"/>
        <v>6.984929657846517</v>
      </c>
      <c r="M357" s="15">
        <f t="shared" si="114"/>
        <v>6.9840555743648567</v>
      </c>
      <c r="N357" s="15">
        <f t="shared" si="114"/>
        <v>6.9298224776846507</v>
      </c>
      <c r="O357" s="15">
        <f t="shared" si="114"/>
        <v>7.0087914029412373</v>
      </c>
      <c r="P357" s="15">
        <f t="shared" si="114"/>
        <v>6.8272461501753599</v>
      </c>
      <c r="Q357" s="15">
        <f t="shared" si="114"/>
        <v>6.9839593508248505</v>
      </c>
      <c r="R357" s="16">
        <f t="shared" si="114"/>
        <v>7.0134779900294895</v>
      </c>
    </row>
    <row r="358" spans="2:18" x14ac:dyDescent="0.15">
      <c r="B358" s="14"/>
      <c r="C358" s="15"/>
      <c r="D358" s="15">
        <f t="shared" ref="D358:R358" si="115">0.332588*(-LOG(D187))+5.5593</f>
        <v>7.0339227268521975</v>
      </c>
      <c r="E358" s="15">
        <f t="shared" si="115"/>
        <v>6.6212158791696849</v>
      </c>
      <c r="F358" s="15">
        <f t="shared" si="115"/>
        <v>6.9920694198548041</v>
      </c>
      <c r="G358" s="15">
        <f t="shared" si="115"/>
        <v>6.8174381709942882</v>
      </c>
      <c r="H358" s="15">
        <f t="shared" si="115"/>
        <v>6.8516097090346388</v>
      </c>
      <c r="I358" s="15">
        <f t="shared" si="115"/>
        <v>6.7748968972880528</v>
      </c>
      <c r="J358" s="15">
        <f t="shared" si="115"/>
        <v>6.8789200630800398</v>
      </c>
      <c r="K358" s="15">
        <f t="shared" si="115"/>
        <v>6.9559369410532437</v>
      </c>
      <c r="L358" s="15">
        <f t="shared" si="115"/>
        <v>6.9914591823577092</v>
      </c>
      <c r="M358" s="15">
        <f t="shared" si="115"/>
        <v>6.9814697863663282</v>
      </c>
      <c r="N358" s="15">
        <f t="shared" si="115"/>
        <v>6.9320133927820642</v>
      </c>
      <c r="O358" s="15">
        <f t="shared" si="115"/>
        <v>7.0055743182156807</v>
      </c>
      <c r="P358" s="15">
        <f t="shared" si="115"/>
        <v>6.8253159504076653</v>
      </c>
      <c r="Q358" s="15">
        <f t="shared" si="115"/>
        <v>6.9868813884345151</v>
      </c>
      <c r="R358" s="16">
        <f t="shared" si="115"/>
        <v>7.0171331431841875</v>
      </c>
    </row>
    <row r="359" spans="2:18" x14ac:dyDescent="0.15">
      <c r="B359" s="14"/>
      <c r="C359" s="15"/>
      <c r="D359" s="15">
        <f t="shared" ref="D359:R359" si="116">0.332588*(-LOG(D188))+5.5593</f>
        <v>7.0292736453824745</v>
      </c>
      <c r="E359" s="15">
        <f t="shared" si="116"/>
        <v>6.6368939520062753</v>
      </c>
      <c r="F359" s="15">
        <f t="shared" si="116"/>
        <v>6.9915131631988467</v>
      </c>
      <c r="G359" s="15">
        <f t="shared" si="116"/>
        <v>6.8143466629171829</v>
      </c>
      <c r="H359" s="15">
        <f t="shared" si="116"/>
        <v>6.847377141934702</v>
      </c>
      <c r="I359" s="15">
        <f t="shared" si="116"/>
        <v>6.790440175180664</v>
      </c>
      <c r="J359" s="15">
        <f t="shared" si="116"/>
        <v>6.8866152646529359</v>
      </c>
      <c r="K359" s="15">
        <f t="shared" si="116"/>
        <v>6.9519257883016046</v>
      </c>
      <c r="L359" s="15">
        <f t="shared" si="116"/>
        <v>6.9991759739706216</v>
      </c>
      <c r="M359" s="15">
        <f t="shared" si="116"/>
        <v>6.9816835094136778</v>
      </c>
      <c r="N359" s="15">
        <f t="shared" si="116"/>
        <v>6.9402323208277847</v>
      </c>
      <c r="O359" s="15">
        <f t="shared" si="116"/>
        <v>6.9993474431050178</v>
      </c>
      <c r="P359" s="15">
        <f t="shared" si="116"/>
        <v>6.8279336026619903</v>
      </c>
      <c r="Q359" s="15">
        <f t="shared" si="116"/>
        <v>6.9916831979261014</v>
      </c>
      <c r="R359" s="16">
        <f t="shared" si="116"/>
        <v>7.0239101871085374</v>
      </c>
    </row>
    <row r="360" spans="2:18" x14ac:dyDescent="0.15">
      <c r="B360" s="14"/>
      <c r="C360" s="15"/>
      <c r="D360" s="15">
        <f t="shared" ref="D360:R360" si="117">0.332588*(-LOG(D189))+5.5593</f>
        <v>7.0343734015802077</v>
      </c>
      <c r="E360" s="15">
        <f t="shared" si="117"/>
        <v>6.6405078791548267</v>
      </c>
      <c r="F360" s="15">
        <f t="shared" si="117"/>
        <v>6.9939392340972555</v>
      </c>
      <c r="G360" s="15">
        <f t="shared" si="117"/>
        <v>6.8250787673536539</v>
      </c>
      <c r="H360" s="15">
        <f t="shared" si="117"/>
        <v>6.8491759339634442</v>
      </c>
      <c r="I360" s="15">
        <f t="shared" si="117"/>
        <v>6.7880938716801813</v>
      </c>
      <c r="J360" s="15">
        <f t="shared" si="117"/>
        <v>6.8804100134814661</v>
      </c>
      <c r="K360" s="15">
        <f t="shared" si="117"/>
        <v>6.9595531805524278</v>
      </c>
      <c r="L360" s="15">
        <f t="shared" si="117"/>
        <v>6.9813824940519531</v>
      </c>
      <c r="M360" s="15">
        <f t="shared" si="117"/>
        <v>6.9863935699022734</v>
      </c>
      <c r="N360" s="15">
        <f t="shared" si="117"/>
        <v>6.9359563317666693</v>
      </c>
      <c r="O360" s="15">
        <f t="shared" si="117"/>
        <v>7.0081422282163643</v>
      </c>
      <c r="P360" s="15">
        <f t="shared" si="117"/>
        <v>6.8258432458730702</v>
      </c>
      <c r="Q360" s="15">
        <f t="shared" si="117"/>
        <v>6.9864883510950015</v>
      </c>
      <c r="R360" s="16">
        <f t="shared" si="117"/>
        <v>7.0166356824553109</v>
      </c>
    </row>
    <row r="361" spans="2:18" x14ac:dyDescent="0.15">
      <c r="B361" s="14"/>
      <c r="C361" s="15"/>
      <c r="D361" s="15">
        <f t="shared" ref="D361:R361" si="118">0.332588*(-LOG(D190))+5.5593</f>
        <v>7.0343734015802077</v>
      </c>
      <c r="E361" s="15">
        <f t="shared" si="118"/>
        <v>6.6483275755437461</v>
      </c>
      <c r="F361" s="15">
        <f t="shared" si="118"/>
        <v>6.9884914635281872</v>
      </c>
      <c r="G361" s="15">
        <f t="shared" si="118"/>
        <v>6.8268671297607977</v>
      </c>
      <c r="H361" s="15">
        <f t="shared" si="118"/>
        <v>6.8477351127081292</v>
      </c>
      <c r="I361" s="15">
        <f t="shared" si="118"/>
        <v>6.790440175180664</v>
      </c>
      <c r="J361" s="15">
        <f t="shared" si="118"/>
        <v>6.8831821586997712</v>
      </c>
      <c r="K361" s="15">
        <f t="shared" si="118"/>
        <v>6.9558377710300228</v>
      </c>
      <c r="L361" s="15">
        <f t="shared" si="118"/>
        <v>6.9885661301874764</v>
      </c>
      <c r="M361" s="15">
        <f t="shared" si="118"/>
        <v>6.980405889095266</v>
      </c>
      <c r="N361" s="15">
        <f t="shared" si="118"/>
        <v>6.9378046816132271</v>
      </c>
      <c r="O361" s="15">
        <f t="shared" si="118"/>
        <v>6.9953800214898596</v>
      </c>
      <c r="P361" s="15">
        <f t="shared" si="118"/>
        <v>6.8285089896922129</v>
      </c>
      <c r="Q361" s="15">
        <f t="shared" si="118"/>
        <v>6.9853156155609399</v>
      </c>
      <c r="R361" s="16">
        <f t="shared" si="118"/>
        <v>7.0148728935130489</v>
      </c>
    </row>
    <row r="362" spans="2:18" x14ac:dyDescent="0.15">
      <c r="B362" s="14"/>
      <c r="C362" s="15"/>
      <c r="D362" s="15">
        <f t="shared" ref="D362:R362" si="119">0.332588*(-LOG(D191))+5.5593</f>
        <v>7.0389592195407156</v>
      </c>
      <c r="E362" s="15">
        <f t="shared" si="119"/>
        <v>6.6452318804443786</v>
      </c>
      <c r="F362" s="15">
        <f t="shared" si="119"/>
        <v>6.9848232041586824</v>
      </c>
      <c r="G362" s="15">
        <f t="shared" si="119"/>
        <v>6.8260792670811572</v>
      </c>
      <c r="H362" s="15">
        <f t="shared" si="119"/>
        <v>6.8562232405625165</v>
      </c>
      <c r="I362" s="15">
        <f t="shared" si="119"/>
        <v>6.7863588221912901</v>
      </c>
      <c r="J362" s="15">
        <f t="shared" si="119"/>
        <v>6.8860085503303248</v>
      </c>
      <c r="K362" s="15">
        <f t="shared" si="119"/>
        <v>6.9458789717103766</v>
      </c>
      <c r="L362" s="15">
        <f t="shared" si="119"/>
        <v>6.9906266663172962</v>
      </c>
      <c r="M362" s="15">
        <f t="shared" si="119"/>
        <v>6.9835491436271626</v>
      </c>
      <c r="N362" s="15">
        <f t="shared" si="119"/>
        <v>6.9352020682608</v>
      </c>
      <c r="O362" s="15">
        <f t="shared" si="119"/>
        <v>7.006596010419992</v>
      </c>
      <c r="P362" s="15">
        <f t="shared" si="119"/>
        <v>6.817130955145819</v>
      </c>
      <c r="Q362" s="15">
        <f t="shared" si="119"/>
        <v>6.9846358913270281</v>
      </c>
      <c r="R362" s="16">
        <f t="shared" si="119"/>
        <v>7.0160692459131253</v>
      </c>
    </row>
    <row r="363" spans="2:18" x14ac:dyDescent="0.15">
      <c r="B363" s="14"/>
      <c r="C363" s="15"/>
      <c r="D363" s="15">
        <f t="shared" ref="D363:R363" si="120">0.332588*(-LOG(D192))+5.5593</f>
        <v>7.0368775659002099</v>
      </c>
      <c r="E363" s="15">
        <f t="shared" si="120"/>
        <v>6.6487918924712437</v>
      </c>
      <c r="F363" s="15">
        <f t="shared" si="120"/>
        <v>6.9833291237464863</v>
      </c>
      <c r="G363" s="15">
        <f t="shared" si="120"/>
        <v>6.8281898600040432</v>
      </c>
      <c r="H363" s="15">
        <f t="shared" si="120"/>
        <v>6.8564768686051147</v>
      </c>
      <c r="I363" s="15">
        <f t="shared" si="120"/>
        <v>6.7886768841090408</v>
      </c>
      <c r="J363" s="15">
        <f t="shared" si="120"/>
        <v>6.8797459151477121</v>
      </c>
      <c r="K363" s="15">
        <f t="shared" si="120"/>
        <v>6.9488707396757867</v>
      </c>
      <c r="L363" s="15">
        <f t="shared" si="120"/>
        <v>7.0018426552474287</v>
      </c>
      <c r="M363" s="15">
        <f t="shared" si="120"/>
        <v>6.9739115066071857</v>
      </c>
      <c r="N363" s="15">
        <f t="shared" si="120"/>
        <v>6.9362807971965887</v>
      </c>
      <c r="O363" s="15">
        <f t="shared" si="120"/>
        <v>7.0050661694659144</v>
      </c>
      <c r="P363" s="15">
        <f t="shared" si="120"/>
        <v>6.8192782860686343</v>
      </c>
      <c r="Q363" s="15">
        <f t="shared" si="120"/>
        <v>6.9954967065695772</v>
      </c>
      <c r="R363" s="16">
        <f t="shared" si="120"/>
        <v>7.0132699115303865</v>
      </c>
    </row>
    <row r="364" spans="2:18" x14ac:dyDescent="0.15">
      <c r="B364" s="14"/>
      <c r="C364" s="15"/>
      <c r="D364" s="15">
        <f t="shared" ref="D364:R364" si="121">0.332588*(-LOG(D193))+5.5593</f>
        <v>7.0417822631444009</v>
      </c>
      <c r="E364" s="15">
        <f t="shared" si="121"/>
        <v>6.6466377371105869</v>
      </c>
      <c r="F364" s="15">
        <f t="shared" si="121"/>
        <v>6.9869591563256233</v>
      </c>
      <c r="G364" s="15">
        <f t="shared" si="121"/>
        <v>6.8286779122160768</v>
      </c>
      <c r="H364" s="15">
        <f t="shared" si="121"/>
        <v>6.8630995996502389</v>
      </c>
      <c r="I364" s="15">
        <f t="shared" si="121"/>
        <v>6.779757057464268</v>
      </c>
      <c r="J364" s="15">
        <f t="shared" si="121"/>
        <v>6.8833518897805801</v>
      </c>
      <c r="K364" s="15">
        <f t="shared" si="121"/>
        <v>6.9563343034308049</v>
      </c>
      <c r="L364" s="15">
        <f t="shared" si="121"/>
        <v>6.9865345758375685</v>
      </c>
      <c r="M364" s="15">
        <f t="shared" si="121"/>
        <v>6.9866147097257407</v>
      </c>
      <c r="N364" s="15">
        <f t="shared" si="121"/>
        <v>6.9381333305221284</v>
      </c>
      <c r="O364" s="15">
        <f t="shared" si="121"/>
        <v>7.0103614307160749</v>
      </c>
      <c r="P364" s="15">
        <f t="shared" si="121"/>
        <v>6.8185589562296194</v>
      </c>
      <c r="Q364" s="15">
        <f t="shared" si="121"/>
        <v>6.9998435200719165</v>
      </c>
      <c r="R364" s="16">
        <f t="shared" si="121"/>
        <v>7.0045295315122083</v>
      </c>
    </row>
    <row r="365" spans="2:18" x14ac:dyDescent="0.15">
      <c r="B365" s="14"/>
      <c r="C365" s="15"/>
      <c r="D365" s="15">
        <f t="shared" ref="D365:R365" si="122">0.332588*(-LOG(D194))+5.5593</f>
        <v>7.0355062790201535</v>
      </c>
      <c r="E365" s="15">
        <f t="shared" si="122"/>
        <v>6.6496470362309212</v>
      </c>
      <c r="F365" s="15">
        <f t="shared" si="122"/>
        <v>6.9906827743270874</v>
      </c>
      <c r="G365" s="15">
        <f t="shared" si="122"/>
        <v>6.8262539766678003</v>
      </c>
      <c r="H365" s="15">
        <f t="shared" si="122"/>
        <v>6.8585220869614547</v>
      </c>
      <c r="I365" s="15">
        <f t="shared" si="122"/>
        <v>6.778662801222084</v>
      </c>
      <c r="J365" s="15">
        <f t="shared" si="122"/>
        <v>6.8847169667632526</v>
      </c>
      <c r="K365" s="15">
        <f t="shared" si="122"/>
        <v>6.9564338150662586</v>
      </c>
      <c r="L365" s="15">
        <f t="shared" si="122"/>
        <v>7.0005031606417596</v>
      </c>
      <c r="M365" s="15">
        <f t="shared" si="122"/>
        <v>6.9869100904690633</v>
      </c>
      <c r="N365" s="15">
        <f t="shared" si="122"/>
        <v>6.9297189727478337</v>
      </c>
      <c r="O365" s="15">
        <f t="shared" si="122"/>
        <v>7.0011874824235019</v>
      </c>
      <c r="P365" s="15">
        <f t="shared" si="122"/>
        <v>6.8158929312423933</v>
      </c>
      <c r="Q365" s="15">
        <f t="shared" si="122"/>
        <v>6.9904676973465563</v>
      </c>
      <c r="R365" s="16">
        <f t="shared" si="122"/>
        <v>7.0059061082105494</v>
      </c>
    </row>
    <row r="366" spans="2:18" x14ac:dyDescent="0.15">
      <c r="B366" s="14"/>
      <c r="C366" s="15"/>
      <c r="D366" s="15">
        <f t="shared" ref="D366:R366" si="123">0.332588*(-LOG(D195))+5.5593</f>
        <v>7.0398941168702187</v>
      </c>
      <c r="E366" s="15">
        <f t="shared" si="123"/>
        <v>6.6486369542604669</v>
      </c>
      <c r="F366" s="15">
        <f t="shared" si="123"/>
        <v>6.9876782175898491</v>
      </c>
      <c r="G366" s="15">
        <f t="shared" si="123"/>
        <v>6.8273066953256834</v>
      </c>
      <c r="H366" s="15">
        <f t="shared" si="123"/>
        <v>6.8567309427834626</v>
      </c>
      <c r="I366" s="15">
        <f t="shared" si="123"/>
        <v>6.7923750157870888</v>
      </c>
      <c r="J366" s="15">
        <f t="shared" si="123"/>
        <v>6.8794150074814544</v>
      </c>
      <c r="K366" s="15">
        <f t="shared" si="123"/>
        <v>6.95465301141581</v>
      </c>
      <c r="L366" s="15">
        <f t="shared" si="123"/>
        <v>6.9927170231062163</v>
      </c>
      <c r="M366" s="15">
        <f t="shared" si="123"/>
        <v>6.9919496830930008</v>
      </c>
      <c r="N366" s="15">
        <f t="shared" si="123"/>
        <v>6.9396769909121012</v>
      </c>
      <c r="O366" s="15">
        <f t="shared" si="123"/>
        <v>7.0151765810345985</v>
      </c>
      <c r="P366" s="15">
        <f t="shared" si="123"/>
        <v>6.8021294228114053</v>
      </c>
      <c r="Q366" s="15">
        <f t="shared" si="123"/>
        <v>6.9859985536329621</v>
      </c>
      <c r="R366" s="16">
        <f t="shared" si="123"/>
        <v>7.0095073202238378</v>
      </c>
    </row>
    <row r="367" spans="2:18" x14ac:dyDescent="0.15">
      <c r="B367" s="14"/>
      <c r="C367" s="15"/>
      <c r="D367" s="15">
        <f t="shared" ref="D367:R367" si="124">0.332588*(-LOG(D196))+5.5593</f>
        <v>7.0294916697757905</v>
      </c>
      <c r="E367" s="15">
        <f t="shared" si="124"/>
        <v>6.6441019570826843</v>
      </c>
      <c r="F367" s="15">
        <f t="shared" si="124"/>
        <v>6.9882198724739037</v>
      </c>
      <c r="G367" s="15">
        <f t="shared" si="124"/>
        <v>6.8264726612412119</v>
      </c>
      <c r="H367" s="15">
        <f t="shared" si="124"/>
        <v>6.8696229795278647</v>
      </c>
      <c r="I367" s="15">
        <f t="shared" si="124"/>
        <v>6.7920756558184872</v>
      </c>
      <c r="J367" s="15">
        <f t="shared" si="124"/>
        <v>6.8744603979615855</v>
      </c>
      <c r="K367" s="15">
        <f t="shared" si="124"/>
        <v>6.9536730813808214</v>
      </c>
      <c r="L367" s="15">
        <f t="shared" si="124"/>
        <v>6.9902122008015022</v>
      </c>
      <c r="M367" s="15">
        <f t="shared" si="124"/>
        <v>6.9823265825502681</v>
      </c>
      <c r="N367" s="15">
        <f t="shared" si="124"/>
        <v>6.9369319228663757</v>
      </c>
      <c r="O367" s="15">
        <f t="shared" si="124"/>
        <v>7.0103614307160749</v>
      </c>
      <c r="P367" s="15">
        <f t="shared" si="124"/>
        <v>6.7983996633479853</v>
      </c>
      <c r="Q367" s="15">
        <f t="shared" si="124"/>
        <v>6.9902661046646388</v>
      </c>
      <c r="R367" s="16">
        <f t="shared" si="124"/>
        <v>7.0073624472798546</v>
      </c>
    </row>
    <row r="368" spans="2:18" ht="25.5" x14ac:dyDescent="0.15">
      <c r="B368" s="14"/>
      <c r="C368" s="26" t="s">
        <v>18</v>
      </c>
      <c r="D368" s="15">
        <f t="shared" ref="D368:R368" si="125">0.332588*(-LOG(D197))+5.5593</f>
        <v>6.3184940975283626</v>
      </c>
      <c r="E368" s="15">
        <f t="shared" si="125"/>
        <v>6.2547703932828345</v>
      </c>
      <c r="F368" s="15">
        <f t="shared" si="125"/>
        <v>6.4688642981198168</v>
      </c>
      <c r="G368" s="15">
        <f t="shared" si="125"/>
        <v>6.5807790882067057</v>
      </c>
      <c r="H368" s="15">
        <f t="shared" si="125"/>
        <v>6.4379554406862436</v>
      </c>
      <c r="I368" s="15">
        <f t="shared" si="125"/>
        <v>6.4004938126186248</v>
      </c>
      <c r="J368" s="15">
        <f t="shared" si="125"/>
        <v>6.4538171306831194</v>
      </c>
      <c r="K368" s="15">
        <f t="shared" si="125"/>
        <v>6.4830398790058208</v>
      </c>
      <c r="L368" s="15">
        <f t="shared" si="125"/>
        <v>6.6024361123322866</v>
      </c>
      <c r="M368" s="15">
        <f t="shared" si="125"/>
        <v>6.6402398817378581</v>
      </c>
      <c r="N368" s="15">
        <f t="shared" si="125"/>
        <v>6.4669408243904805</v>
      </c>
      <c r="O368" s="15">
        <f t="shared" si="125"/>
        <v>6.5432663509364719</v>
      </c>
      <c r="P368" s="15">
        <f t="shared" si="125"/>
        <v>6.4806180637561157</v>
      </c>
      <c r="Q368" s="15">
        <f t="shared" si="125"/>
        <v>6.5907313180743987</v>
      </c>
      <c r="R368" s="16">
        <f t="shared" si="125"/>
        <v>6.5241313604460895</v>
      </c>
    </row>
    <row r="369" spans="2:18" x14ac:dyDescent="0.15">
      <c r="B369" s="14"/>
      <c r="C369" s="15"/>
      <c r="D369" s="15">
        <f t="shared" ref="D369:R369" si="126">0.332588*(-LOG(D198))+5.5593</f>
        <v>6.3254076125181538</v>
      </c>
      <c r="E369" s="15">
        <f t="shared" si="126"/>
        <v>6.3215249293777056</v>
      </c>
      <c r="F369" s="15">
        <f t="shared" si="126"/>
        <v>6.4860396854911944</v>
      </c>
      <c r="G369" s="15">
        <f t="shared" si="126"/>
        <v>6.611654602776202</v>
      </c>
      <c r="H369" s="15">
        <f t="shared" si="126"/>
        <v>6.5244102025448161</v>
      </c>
      <c r="I369" s="15">
        <f t="shared" si="126"/>
        <v>6.4504041409346513</v>
      </c>
      <c r="J369" s="15">
        <f t="shared" si="126"/>
        <v>6.5185701499931961</v>
      </c>
      <c r="K369" s="15">
        <f t="shared" si="126"/>
        <v>6.569235855189075</v>
      </c>
      <c r="L369" s="15">
        <f t="shared" si="126"/>
        <v>6.6442719559458929</v>
      </c>
      <c r="M369" s="15">
        <f t="shared" si="126"/>
        <v>6.6376942755776813</v>
      </c>
      <c r="N369" s="15">
        <f t="shared" si="126"/>
        <v>6.4669030197227846</v>
      </c>
      <c r="O369" s="15">
        <f t="shared" si="126"/>
        <v>6.5737417324580329</v>
      </c>
      <c r="P369" s="15">
        <f t="shared" si="126"/>
        <v>6.5186827184590213</v>
      </c>
      <c r="Q369" s="15">
        <f t="shared" si="126"/>
        <v>6.5972508070475202</v>
      </c>
      <c r="R369" s="16">
        <f t="shared" si="126"/>
        <v>6.5441619578276269</v>
      </c>
    </row>
    <row r="370" spans="2:18" x14ac:dyDescent="0.15">
      <c r="B370" s="14"/>
      <c r="C370" s="15"/>
      <c r="D370" s="15">
        <f t="shared" ref="D370:R370" si="127">0.332588*(-LOG(D199))+5.5593</f>
        <v>6.3697876549595751</v>
      </c>
      <c r="E370" s="15">
        <f t="shared" si="127"/>
        <v>6.3874843940683093</v>
      </c>
      <c r="F370" s="15">
        <f t="shared" si="127"/>
        <v>6.4945432486190304</v>
      </c>
      <c r="G370" s="15">
        <f t="shared" si="127"/>
        <v>6.6158497419276046</v>
      </c>
      <c r="H370" s="15">
        <f t="shared" si="127"/>
        <v>6.5930311025658028</v>
      </c>
      <c r="I370" s="15">
        <f t="shared" si="127"/>
        <v>6.4794173285724881</v>
      </c>
      <c r="J370" s="15">
        <f t="shared" si="127"/>
        <v>6.567347359033846</v>
      </c>
      <c r="K370" s="15">
        <f t="shared" si="127"/>
        <v>6.6464387267300804</v>
      </c>
      <c r="L370" s="15">
        <f t="shared" si="127"/>
        <v>6.6857244947255916</v>
      </c>
      <c r="M370" s="15">
        <f t="shared" si="127"/>
        <v>6.5904868998309993</v>
      </c>
      <c r="N370" s="15">
        <f t="shared" si="127"/>
        <v>6.4497853435078749</v>
      </c>
      <c r="O370" s="15">
        <f t="shared" si="127"/>
        <v>6.5933926819644952</v>
      </c>
      <c r="P370" s="15">
        <f t="shared" si="127"/>
        <v>6.4710898432393895</v>
      </c>
      <c r="Q370" s="15">
        <f t="shared" si="127"/>
        <v>6.5706004335321193</v>
      </c>
      <c r="R370" s="16">
        <f t="shared" si="127"/>
        <v>6.5509814402034587</v>
      </c>
    </row>
    <row r="371" spans="2:18" x14ac:dyDescent="0.15">
      <c r="B371" s="14"/>
      <c r="C371" s="15"/>
      <c r="D371" s="15">
        <f t="shared" ref="D371:R371" si="128">0.332588*(-LOG(D200))+5.5593</f>
        <v>6.4069081956913649</v>
      </c>
      <c r="E371" s="15">
        <f t="shared" si="128"/>
        <v>6.4440799137101861</v>
      </c>
      <c r="F371" s="15">
        <f t="shared" si="128"/>
        <v>6.4988437439676616</v>
      </c>
      <c r="G371" s="15">
        <f t="shared" si="128"/>
        <v>6.610727746806206</v>
      </c>
      <c r="H371" s="15">
        <f t="shared" si="128"/>
        <v>6.6358530374983307</v>
      </c>
      <c r="I371" s="15">
        <f t="shared" si="128"/>
        <v>6.5005233549599497</v>
      </c>
      <c r="J371" s="15">
        <f t="shared" si="128"/>
        <v>6.6079101491447654</v>
      </c>
      <c r="K371" s="15">
        <f t="shared" si="128"/>
        <v>6.6989634618103615</v>
      </c>
      <c r="L371" s="15">
        <f t="shared" si="128"/>
        <v>6.7133418997447736</v>
      </c>
      <c r="M371" s="15">
        <f t="shared" si="128"/>
        <v>6.5474941389792178</v>
      </c>
      <c r="N371" s="15">
        <f t="shared" si="128"/>
        <v>6.382293939571781</v>
      </c>
      <c r="O371" s="15">
        <f t="shared" si="128"/>
        <v>6.5837949621723819</v>
      </c>
      <c r="P371" s="15">
        <f t="shared" si="128"/>
        <v>6.3485226652520383</v>
      </c>
      <c r="Q371" s="15">
        <f t="shared" si="128"/>
        <v>6.5043005126762754</v>
      </c>
      <c r="R371" s="16">
        <f t="shared" si="128"/>
        <v>6.5409654020451686</v>
      </c>
    </row>
    <row r="372" spans="2:18" x14ac:dyDescent="0.15">
      <c r="B372" s="14"/>
      <c r="C372" s="15"/>
      <c r="D372" s="15">
        <f t="shared" ref="D372:R372" si="129">0.332588*(-LOG(D201))+5.5593</f>
        <v>6.4406792434446505</v>
      </c>
      <c r="E372" s="15">
        <f t="shared" si="129"/>
        <v>6.4893726078241869</v>
      </c>
      <c r="F372" s="15">
        <f t="shared" si="129"/>
        <v>6.501426530949777</v>
      </c>
      <c r="G372" s="15">
        <f t="shared" si="129"/>
        <v>6.6111509961959287</v>
      </c>
      <c r="H372" s="15">
        <f t="shared" si="129"/>
        <v>6.6629281268034282</v>
      </c>
      <c r="I372" s="15">
        <f t="shared" si="129"/>
        <v>6.5071283416691115</v>
      </c>
      <c r="J372" s="15">
        <f t="shared" si="129"/>
        <v>6.6344316707267232</v>
      </c>
      <c r="K372" s="15">
        <f t="shared" si="129"/>
        <v>6.7299399831048667</v>
      </c>
      <c r="L372" s="15">
        <f t="shared" si="129"/>
        <v>6.7269930060943448</v>
      </c>
      <c r="M372" s="15">
        <f t="shared" si="129"/>
        <v>6.4910800387566168</v>
      </c>
      <c r="N372" s="15">
        <f t="shared" si="129"/>
        <v>6.3165323119881984</v>
      </c>
      <c r="O372" s="15">
        <f t="shared" si="129"/>
        <v>6.5476665012551329</v>
      </c>
      <c r="P372" s="15">
        <f t="shared" si="129"/>
        <v>6.2838953046493566</v>
      </c>
      <c r="Q372" s="15">
        <f t="shared" si="129"/>
        <v>6.4129834173013833</v>
      </c>
      <c r="R372" s="16">
        <f t="shared" si="129"/>
        <v>6.4922867087318936</v>
      </c>
    </row>
    <row r="373" spans="2:18" x14ac:dyDescent="0.15">
      <c r="B373" s="14"/>
      <c r="C373" s="15"/>
      <c r="D373" s="15">
        <f t="shared" ref="D373:R373" si="130">0.332588*(-LOG(D202))+5.5593</f>
        <v>6.4677138667972764</v>
      </c>
      <c r="E373" s="15">
        <f t="shared" si="130"/>
        <v>6.5253865957190076</v>
      </c>
      <c r="F373" s="15">
        <f t="shared" si="130"/>
        <v>6.502328072399969</v>
      </c>
      <c r="G373" s="15">
        <f t="shared" si="130"/>
        <v>6.6020404527679322</v>
      </c>
      <c r="H373" s="15">
        <f t="shared" si="130"/>
        <v>6.6848508006428711</v>
      </c>
      <c r="I373" s="15">
        <f t="shared" si="130"/>
        <v>6.5170254403756243</v>
      </c>
      <c r="J373" s="15">
        <f t="shared" si="130"/>
        <v>6.6579301605775445</v>
      </c>
      <c r="K373" s="15">
        <f t="shared" si="130"/>
        <v>6.7577471488101803</v>
      </c>
      <c r="L373" s="15">
        <f t="shared" si="130"/>
        <v>6.7387664769260507</v>
      </c>
      <c r="M373" s="15">
        <f t="shared" si="130"/>
        <v>6.431681774524372</v>
      </c>
      <c r="N373" s="15">
        <f t="shared" si="130"/>
        <v>6.2997032683593703</v>
      </c>
      <c r="O373" s="15">
        <f t="shared" si="130"/>
        <v>6.4810643157895829</v>
      </c>
      <c r="P373" s="15">
        <f t="shared" si="130"/>
        <v>6.2621228337317518</v>
      </c>
      <c r="Q373" s="15">
        <f t="shared" si="130"/>
        <v>6.3323103606393447</v>
      </c>
      <c r="R373" s="16">
        <f t="shared" si="130"/>
        <v>6.4194463264871047</v>
      </c>
    </row>
    <row r="374" spans="2:18" x14ac:dyDescent="0.15">
      <c r="B374" s="14"/>
      <c r="C374" s="15"/>
      <c r="D374" s="15">
        <f t="shared" ref="D374:R374" si="131">0.332588*(-LOG(D203))+5.5593</f>
        <v>6.4928970298939221</v>
      </c>
      <c r="E374" s="15">
        <f t="shared" si="131"/>
        <v>6.5567011614954502</v>
      </c>
      <c r="F374" s="15">
        <f t="shared" si="131"/>
        <v>6.49970774619488</v>
      </c>
      <c r="G374" s="15">
        <f t="shared" si="131"/>
        <v>6.5920127413826375</v>
      </c>
      <c r="H374" s="15">
        <f t="shared" si="131"/>
        <v>6.6887320688179175</v>
      </c>
      <c r="I374" s="15">
        <f t="shared" si="131"/>
        <v>6.5277707989531928</v>
      </c>
      <c r="J374" s="15">
        <f t="shared" si="131"/>
        <v>6.6741625975926553</v>
      </c>
      <c r="K374" s="15">
        <f t="shared" si="131"/>
        <v>6.7638092240013226</v>
      </c>
      <c r="L374" s="15">
        <f t="shared" si="131"/>
        <v>6.7449201476042173</v>
      </c>
      <c r="M374" s="15">
        <f t="shared" si="131"/>
        <v>6.3629849492460302</v>
      </c>
      <c r="N374" s="15">
        <f t="shared" si="131"/>
        <v>6.3003673545286603</v>
      </c>
      <c r="O374" s="15">
        <f t="shared" si="131"/>
        <v>6.4010109482939246</v>
      </c>
      <c r="P374" s="15">
        <f t="shared" si="131"/>
        <v>6.2585554059646409</v>
      </c>
      <c r="Q374" s="15">
        <f t="shared" si="131"/>
        <v>6.2633292440649333</v>
      </c>
      <c r="R374" s="16">
        <f t="shared" si="131"/>
        <v>6.3558921606204315</v>
      </c>
    </row>
    <row r="375" spans="2:18" x14ac:dyDescent="0.15">
      <c r="B375" s="14"/>
      <c r="C375" s="15"/>
      <c r="D375" s="15">
        <f t="shared" ref="D375:R375" si="132">0.332588*(-LOG(D204))+5.5593</f>
        <v>6.5128754389753443</v>
      </c>
      <c r="E375" s="15">
        <f t="shared" si="132"/>
        <v>6.5771786916206914</v>
      </c>
      <c r="F375" s="15">
        <f t="shared" si="132"/>
        <v>6.499305740593333</v>
      </c>
      <c r="G375" s="15">
        <f t="shared" si="132"/>
        <v>6.582611958880058</v>
      </c>
      <c r="H375" s="15">
        <f t="shared" si="132"/>
        <v>6.6819404354488086</v>
      </c>
      <c r="I375" s="15">
        <f t="shared" si="132"/>
        <v>6.524920363418623</v>
      </c>
      <c r="J375" s="15">
        <f t="shared" si="132"/>
        <v>6.686464218144371</v>
      </c>
      <c r="K375" s="15">
        <f t="shared" si="132"/>
        <v>6.7742231699618998</v>
      </c>
      <c r="L375" s="15">
        <f t="shared" si="132"/>
        <v>6.7305144833341748</v>
      </c>
      <c r="M375" s="15">
        <f t="shared" si="132"/>
        <v>6.2885228742985992</v>
      </c>
      <c r="N375" s="15">
        <f t="shared" si="132"/>
        <v>6.2864664263391381</v>
      </c>
      <c r="O375" s="15">
        <f t="shared" si="132"/>
        <v>6.3219151895894088</v>
      </c>
      <c r="P375" s="15">
        <f t="shared" si="132"/>
        <v>6.2516510911389584</v>
      </c>
      <c r="Q375" s="15">
        <f t="shared" si="132"/>
        <v>6.2064319032352167</v>
      </c>
      <c r="R375" s="16">
        <f t="shared" si="132"/>
        <v>6.2913166594760854</v>
      </c>
    </row>
    <row r="376" spans="2:18" x14ac:dyDescent="0.15">
      <c r="B376" s="14"/>
      <c r="C376" s="15"/>
      <c r="D376" s="15">
        <f t="shared" ref="D376:R376" si="133">0.332588*(-LOG(D205))+5.5593</f>
        <v>6.5294912716391043</v>
      </c>
      <c r="E376" s="15">
        <f t="shared" si="133"/>
        <v>6.5945666286230278</v>
      </c>
      <c r="F376" s="15">
        <f t="shared" si="133"/>
        <v>6.4977088141707977</v>
      </c>
      <c r="G376" s="15">
        <f t="shared" si="133"/>
        <v>6.5832606234176225</v>
      </c>
      <c r="H376" s="15">
        <f t="shared" si="133"/>
        <v>6.66659699083365</v>
      </c>
      <c r="I376" s="15">
        <f t="shared" si="133"/>
        <v>6.4972045288514311</v>
      </c>
      <c r="J376" s="15">
        <f t="shared" si="133"/>
        <v>6.6926796080699447</v>
      </c>
      <c r="K376" s="15">
        <f t="shared" si="133"/>
        <v>6.7710993936657893</v>
      </c>
      <c r="L376" s="15">
        <f t="shared" si="133"/>
        <v>6.7234900295368503</v>
      </c>
      <c r="M376" s="15">
        <f t="shared" si="133"/>
        <v>6.2275380691274762</v>
      </c>
      <c r="N376" s="15">
        <f t="shared" si="133"/>
        <v>6.2591746683973</v>
      </c>
      <c r="O376" s="15">
        <f t="shared" si="133"/>
        <v>6.2564475419927632</v>
      </c>
      <c r="P376" s="15">
        <f t="shared" si="133"/>
        <v>6.237227445841917</v>
      </c>
      <c r="Q376" s="15">
        <f t="shared" si="133"/>
        <v>6.1589068712045929</v>
      </c>
      <c r="R376" s="16">
        <f t="shared" si="133"/>
        <v>6.2293092216302419</v>
      </c>
    </row>
    <row r="377" spans="2:18" x14ac:dyDescent="0.15">
      <c r="B377" s="14"/>
      <c r="C377" s="15"/>
      <c r="D377" s="15">
        <f t="shared" ref="D377:R377" si="134">0.332588*(-LOG(D206))+5.5593</f>
        <v>6.5400928497325062</v>
      </c>
      <c r="E377" s="15">
        <f t="shared" si="134"/>
        <v>6.6093566967532471</v>
      </c>
      <c r="F377" s="15">
        <f t="shared" si="134"/>
        <v>6.4983436411640163</v>
      </c>
      <c r="G377" s="15">
        <f t="shared" si="134"/>
        <v>6.5779629506241752</v>
      </c>
      <c r="H377" s="15">
        <f t="shared" si="134"/>
        <v>6.6373765461711205</v>
      </c>
      <c r="I377" s="15">
        <f t="shared" si="134"/>
        <v>6.4510796926280447</v>
      </c>
      <c r="J377" s="15">
        <f t="shared" si="134"/>
        <v>6.6896050827254241</v>
      </c>
      <c r="K377" s="15">
        <f t="shared" si="134"/>
        <v>6.7548828890250885</v>
      </c>
      <c r="L377" s="15">
        <f t="shared" si="134"/>
        <v>6.6866828993348548</v>
      </c>
      <c r="M377" s="15">
        <f t="shared" si="134"/>
        <v>6.1845220661217217</v>
      </c>
      <c r="N377" s="15">
        <f t="shared" si="134"/>
        <v>6.2248536373514014</v>
      </c>
      <c r="O377" s="15">
        <f t="shared" si="134"/>
        <v>6.2057529769581832</v>
      </c>
      <c r="P377" s="15">
        <f t="shared" si="134"/>
        <v>6.2180387005311646</v>
      </c>
      <c r="Q377" s="15">
        <f t="shared" si="134"/>
        <v>6.122537751308303</v>
      </c>
      <c r="R377" s="16">
        <f t="shared" si="134"/>
        <v>6.1783349157513943</v>
      </c>
    </row>
    <row r="378" spans="2:18" x14ac:dyDescent="0.15">
      <c r="B378" s="14"/>
      <c r="C378" s="15"/>
      <c r="D378" s="15">
        <f t="shared" ref="D378:R378" si="135">0.332588*(-LOG(D207))+5.5593</f>
        <v>6.5519099572190509</v>
      </c>
      <c r="E378" s="15">
        <f t="shared" si="135"/>
        <v>6.6140634030877576</v>
      </c>
      <c r="F378" s="15">
        <f t="shared" si="135"/>
        <v>6.4997200387957381</v>
      </c>
      <c r="G378" s="15">
        <f t="shared" si="135"/>
        <v>6.5636616779325054</v>
      </c>
      <c r="H378" s="15">
        <f t="shared" si="135"/>
        <v>6.5858190329025934</v>
      </c>
      <c r="I378" s="15">
        <f t="shared" si="135"/>
        <v>6.4026062799435497</v>
      </c>
      <c r="J378" s="15">
        <f t="shared" si="135"/>
        <v>6.6800473338473401</v>
      </c>
      <c r="K378" s="15">
        <f t="shared" si="135"/>
        <v>6.7195532718035542</v>
      </c>
      <c r="L378" s="15">
        <f t="shared" si="135"/>
        <v>6.640731098038815</v>
      </c>
      <c r="M378" s="15">
        <f t="shared" si="135"/>
        <v>6.1577894389644579</v>
      </c>
      <c r="N378" s="15">
        <f t="shared" si="135"/>
        <v>6.1943131972724901</v>
      </c>
      <c r="O378" s="15">
        <f t="shared" si="135"/>
        <v>6.1698653174523788</v>
      </c>
      <c r="P378" s="15">
        <f t="shared" si="135"/>
        <v>6.196097414072157</v>
      </c>
      <c r="Q378" s="15">
        <f t="shared" si="135"/>
        <v>6.09823212571595</v>
      </c>
      <c r="R378" s="16">
        <f t="shared" si="135"/>
        <v>6.1436495751868838</v>
      </c>
    </row>
    <row r="379" spans="2:18" x14ac:dyDescent="0.15">
      <c r="B379" s="14"/>
      <c r="C379" s="15"/>
      <c r="D379" s="15">
        <f t="shared" ref="D379:R379" si="136">0.332588*(-LOG(D208))+5.5593</f>
        <v>6.5599835997814946</v>
      </c>
      <c r="E379" s="15">
        <f t="shared" si="136"/>
        <v>6.612608064497306</v>
      </c>
      <c r="F379" s="15">
        <f t="shared" si="136"/>
        <v>6.4968355624658445</v>
      </c>
      <c r="G379" s="15">
        <f t="shared" si="136"/>
        <v>6.538570430836061</v>
      </c>
      <c r="H379" s="15">
        <f t="shared" si="136"/>
        <v>6.5227006702082173</v>
      </c>
      <c r="I379" s="15">
        <f t="shared" si="136"/>
        <v>6.3669665504419095</v>
      </c>
      <c r="J379" s="15">
        <f t="shared" si="136"/>
        <v>6.6511548392454163</v>
      </c>
      <c r="K379" s="15">
        <f t="shared" si="136"/>
        <v>6.6847650753819403</v>
      </c>
      <c r="L379" s="15">
        <f t="shared" si="136"/>
        <v>6.5865386323194954</v>
      </c>
      <c r="M379" s="15">
        <f t="shared" si="136"/>
        <v>6.1413948309724251</v>
      </c>
      <c r="N379" s="15">
        <f t="shared" si="136"/>
        <v>6.1685960143766883</v>
      </c>
      <c r="O379" s="15">
        <f t="shared" si="136"/>
        <v>6.1478525170376139</v>
      </c>
      <c r="P379" s="15">
        <f t="shared" si="136"/>
        <v>6.1766848455664594</v>
      </c>
      <c r="Q379" s="15">
        <f t="shared" si="136"/>
        <v>6.0872278131176518</v>
      </c>
      <c r="R379" s="16">
        <f t="shared" si="136"/>
        <v>6.1232906298646466</v>
      </c>
    </row>
    <row r="380" spans="2:18" x14ac:dyDescent="0.15">
      <c r="B380" s="14"/>
      <c r="C380" s="15"/>
      <c r="D380" s="15">
        <f t="shared" ref="D380:R380" si="137">0.332588*(-LOG(D209))+5.5593</f>
        <v>6.5574605830102577</v>
      </c>
      <c r="E380" s="15">
        <f t="shared" si="137"/>
        <v>6.597906456796399</v>
      </c>
      <c r="F380" s="15">
        <f t="shared" si="137"/>
        <v>6.4869961320444167</v>
      </c>
      <c r="G380" s="15">
        <f t="shared" si="137"/>
        <v>6.4963123004557692</v>
      </c>
      <c r="H380" s="15">
        <f t="shared" si="137"/>
        <v>6.4588207153130988</v>
      </c>
      <c r="I380" s="15">
        <f t="shared" si="137"/>
        <v>6.3392138273821628</v>
      </c>
      <c r="J380" s="15">
        <f t="shared" si="137"/>
        <v>6.6153375991052448</v>
      </c>
      <c r="K380" s="15">
        <f t="shared" si="137"/>
        <v>6.6507630685692813</v>
      </c>
      <c r="L380" s="15">
        <f t="shared" si="137"/>
        <v>6.5253072427080108</v>
      </c>
      <c r="M380" s="15">
        <f t="shared" si="137"/>
        <v>6.1337280344309324</v>
      </c>
      <c r="N380" s="15">
        <f t="shared" si="137"/>
        <v>6.1492513563151165</v>
      </c>
      <c r="O380" s="15">
        <f t="shared" si="137"/>
        <v>6.1370635269731393</v>
      </c>
      <c r="P380" s="15">
        <f t="shared" si="137"/>
        <v>6.1647978723132102</v>
      </c>
      <c r="Q380" s="15">
        <f t="shared" si="137"/>
        <v>6.0861867078152967</v>
      </c>
      <c r="R380" s="16">
        <f t="shared" si="137"/>
        <v>6.1124801292173698</v>
      </c>
    </row>
    <row r="381" spans="2:18" x14ac:dyDescent="0.15">
      <c r="B381" s="14"/>
      <c r="C381" s="15"/>
      <c r="D381" s="15">
        <f t="shared" ref="D381:R381" si="138">0.332588*(-LOG(D210))+5.5593</f>
        <v>6.5499877537495932</v>
      </c>
      <c r="E381" s="15">
        <f t="shared" si="138"/>
        <v>6.5739111813612503</v>
      </c>
      <c r="F381" s="15">
        <f t="shared" si="138"/>
        <v>6.4715727348457266</v>
      </c>
      <c r="G381" s="15">
        <f t="shared" si="138"/>
        <v>6.4523019949541087</v>
      </c>
      <c r="H381" s="15">
        <f t="shared" si="138"/>
        <v>6.4035549412312465</v>
      </c>
      <c r="I381" s="15">
        <f t="shared" si="138"/>
        <v>6.3218467969679093</v>
      </c>
      <c r="J381" s="15">
        <f t="shared" si="138"/>
        <v>6.5602569712126844</v>
      </c>
      <c r="K381" s="15">
        <f t="shared" si="138"/>
        <v>6.6099072639977265</v>
      </c>
      <c r="L381" s="15">
        <f t="shared" si="138"/>
        <v>6.4737704962699505</v>
      </c>
      <c r="M381" s="15">
        <f t="shared" si="138"/>
        <v>6.1317825582326426</v>
      </c>
      <c r="N381" s="15">
        <f t="shared" si="138"/>
        <v>6.1360439533742426</v>
      </c>
      <c r="O381" s="15">
        <f t="shared" si="138"/>
        <v>6.1330709720588263</v>
      </c>
      <c r="P381" s="15">
        <f t="shared" si="138"/>
        <v>6.1592008715714019</v>
      </c>
      <c r="Q381" s="15">
        <f t="shared" si="138"/>
        <v>6.0905650457860991</v>
      </c>
      <c r="R381" s="16">
        <f t="shared" si="138"/>
        <v>6.1087990013079212</v>
      </c>
    </row>
    <row r="382" spans="2:18" x14ac:dyDescent="0.15">
      <c r="B382" s="14"/>
      <c r="C382" s="15"/>
      <c r="D382" s="15">
        <f t="shared" ref="D382:R382" si="139">0.332588*(-LOG(D211))+5.5593</f>
        <v>6.5309500768659774</v>
      </c>
      <c r="E382" s="15">
        <f t="shared" si="139"/>
        <v>6.5390412007471204</v>
      </c>
      <c r="F382" s="15">
        <f t="shared" si="139"/>
        <v>6.4496423539419228</v>
      </c>
      <c r="G382" s="15">
        <f t="shared" si="139"/>
        <v>6.4088917154394514</v>
      </c>
      <c r="H382" s="15">
        <f t="shared" si="139"/>
        <v>6.3552567089477918</v>
      </c>
      <c r="I382" s="15">
        <f t="shared" si="139"/>
        <v>6.3145939868039349</v>
      </c>
      <c r="J382" s="15">
        <f t="shared" si="139"/>
        <v>6.5028992413731359</v>
      </c>
      <c r="K382" s="15">
        <f t="shared" si="139"/>
        <v>6.5683179885133471</v>
      </c>
      <c r="L382" s="15">
        <f t="shared" si="139"/>
        <v>6.4310860335503248</v>
      </c>
      <c r="M382" s="15">
        <f t="shared" si="139"/>
        <v>6.1342868569509639</v>
      </c>
      <c r="N382" s="15">
        <f t="shared" si="139"/>
        <v>6.1310592153632752</v>
      </c>
      <c r="O382" s="15">
        <f t="shared" si="139"/>
        <v>6.1316167578221217</v>
      </c>
      <c r="P382" s="15">
        <f t="shared" si="139"/>
        <v>6.1597892364534168</v>
      </c>
      <c r="Q382" s="15">
        <f t="shared" si="139"/>
        <v>6.0957827630763326</v>
      </c>
      <c r="R382" s="16">
        <f t="shared" si="139"/>
        <v>6.1107953847228673</v>
      </c>
    </row>
    <row r="383" spans="2:18" x14ac:dyDescent="0.15">
      <c r="B383" s="14"/>
      <c r="C383" s="15"/>
      <c r="D383" s="15">
        <f t="shared" ref="D383:R383" si="140">0.332588*(-LOG(D212))+5.5593</f>
        <v>6.512290779544788</v>
      </c>
      <c r="E383" s="15">
        <f t="shared" si="140"/>
        <v>6.5068681134794151</v>
      </c>
      <c r="F383" s="15">
        <f t="shared" si="140"/>
        <v>6.4218877757477602</v>
      </c>
      <c r="G383" s="15">
        <f t="shared" si="140"/>
        <v>6.3749896436286511</v>
      </c>
      <c r="H383" s="15">
        <f t="shared" si="140"/>
        <v>6.3191893245640776</v>
      </c>
      <c r="I383" s="15">
        <f t="shared" si="140"/>
        <v>6.3097889948198898</v>
      </c>
      <c r="J383" s="15">
        <f t="shared" si="140"/>
        <v>6.4497729341459067</v>
      </c>
      <c r="K383" s="15">
        <f t="shared" si="140"/>
        <v>6.527141503395538</v>
      </c>
      <c r="L383" s="15">
        <f t="shared" si="140"/>
        <v>6.3908563275484456</v>
      </c>
      <c r="M383" s="15">
        <f t="shared" si="140"/>
        <v>6.1395401173808413</v>
      </c>
      <c r="N383" s="15">
        <f t="shared" si="140"/>
        <v>6.1306634944100118</v>
      </c>
      <c r="O383" s="15">
        <f t="shared" si="140"/>
        <v>6.1330615820349736</v>
      </c>
      <c r="P383" s="15">
        <f t="shared" si="140"/>
        <v>6.1635826526362703</v>
      </c>
      <c r="Q383" s="15">
        <f t="shared" si="140"/>
        <v>6.1023180043894865</v>
      </c>
      <c r="R383" s="16">
        <f t="shared" si="140"/>
        <v>6.1163944563714656</v>
      </c>
    </row>
    <row r="384" spans="2:18" x14ac:dyDescent="0.15">
      <c r="B384" s="14"/>
      <c r="C384" s="15"/>
      <c r="D384" s="15">
        <f t="shared" ref="D384:R384" si="141">0.332588*(-LOG(D213))+5.5593</f>
        <v>6.492891715748371</v>
      </c>
      <c r="E384" s="15">
        <f t="shared" si="141"/>
        <v>6.4684238927436253</v>
      </c>
      <c r="F384" s="15">
        <f t="shared" si="141"/>
        <v>6.394101451238507</v>
      </c>
      <c r="G384" s="15">
        <f t="shared" si="141"/>
        <v>6.3501105661931492</v>
      </c>
      <c r="H384" s="15">
        <f t="shared" si="141"/>
        <v>6.2923723688983335</v>
      </c>
      <c r="I384" s="15">
        <f t="shared" si="141"/>
        <v>6.3083009314066709</v>
      </c>
      <c r="J384" s="15">
        <f t="shared" si="141"/>
        <v>6.4061291253956778</v>
      </c>
      <c r="K384" s="15">
        <f t="shared" si="141"/>
        <v>6.4841974201572246</v>
      </c>
      <c r="L384" s="15">
        <f t="shared" si="141"/>
        <v>6.3603153312810505</v>
      </c>
      <c r="M384" s="15">
        <f t="shared" si="141"/>
        <v>6.1455553013818989</v>
      </c>
      <c r="N384" s="15">
        <f t="shared" si="141"/>
        <v>6.1358277625605275</v>
      </c>
      <c r="O384" s="15">
        <f t="shared" si="141"/>
        <v>6.1356985752110154</v>
      </c>
      <c r="P384" s="15">
        <f t="shared" si="141"/>
        <v>6.169737929833409</v>
      </c>
      <c r="Q384" s="15">
        <f t="shared" si="141"/>
        <v>6.1085869886326538</v>
      </c>
      <c r="R384" s="16">
        <f t="shared" si="141"/>
        <v>6.1241790283704924</v>
      </c>
    </row>
    <row r="385" spans="2:18" x14ac:dyDescent="0.15">
      <c r="B385" s="14"/>
      <c r="C385" s="15"/>
      <c r="D385" s="15">
        <f t="shared" ref="D385:R385" si="142">0.332588*(-LOG(D214))+5.5593</f>
        <v>6.4705448106941166</v>
      </c>
      <c r="E385" s="15">
        <f t="shared" si="142"/>
        <v>6.4354918503017338</v>
      </c>
      <c r="F385" s="15">
        <f t="shared" si="142"/>
        <v>6.3684564527991698</v>
      </c>
      <c r="G385" s="15">
        <f t="shared" si="142"/>
        <v>6.330333818402746</v>
      </c>
      <c r="H385" s="15">
        <f t="shared" si="142"/>
        <v>6.2693595364541839</v>
      </c>
      <c r="I385" s="15">
        <f t="shared" si="142"/>
        <v>6.307306910485635</v>
      </c>
      <c r="J385" s="15">
        <f t="shared" si="142"/>
        <v>6.3722009385860972</v>
      </c>
      <c r="K385" s="15">
        <f t="shared" si="142"/>
        <v>6.4460466502188494</v>
      </c>
      <c r="L385" s="15">
        <f t="shared" si="142"/>
        <v>6.3319188804193525</v>
      </c>
      <c r="M385" s="15">
        <f t="shared" si="142"/>
        <v>6.1522893005292838</v>
      </c>
      <c r="N385" s="15">
        <f t="shared" si="142"/>
        <v>6.1428483120408499</v>
      </c>
      <c r="O385" s="15">
        <f t="shared" si="142"/>
        <v>6.1378363144744599</v>
      </c>
      <c r="P385" s="15">
        <f t="shared" si="142"/>
        <v>6.1771810527823492</v>
      </c>
      <c r="Q385" s="15">
        <f t="shared" si="142"/>
        <v>6.1154286818425341</v>
      </c>
      <c r="R385" s="16">
        <f t="shared" si="142"/>
        <v>6.1334938095152127</v>
      </c>
    </row>
    <row r="386" spans="2:18" x14ac:dyDescent="0.15">
      <c r="B386" s="14"/>
      <c r="C386" s="15"/>
      <c r="D386" s="15">
        <f t="shared" ref="D386:R386" si="143">0.332588*(-LOG(D215))+5.5593</f>
        <v>6.4498175112429053</v>
      </c>
      <c r="E386" s="15">
        <f t="shared" si="143"/>
        <v>6.4066186367282603</v>
      </c>
      <c r="F386" s="15">
        <f t="shared" si="143"/>
        <v>6.3485057370173488</v>
      </c>
      <c r="G386" s="15">
        <f t="shared" si="143"/>
        <v>6.3161921010482027</v>
      </c>
      <c r="H386" s="15">
        <f t="shared" si="143"/>
        <v>6.2501671992505541</v>
      </c>
      <c r="I386" s="15">
        <f t="shared" si="143"/>
        <v>6.30599382382323</v>
      </c>
      <c r="J386" s="15">
        <f t="shared" si="143"/>
        <v>6.3490895650703756</v>
      </c>
      <c r="K386" s="15">
        <f t="shared" si="143"/>
        <v>6.4126672414388759</v>
      </c>
      <c r="L386" s="15">
        <f t="shared" si="143"/>
        <v>6.313540976019512</v>
      </c>
      <c r="M386" s="15">
        <f t="shared" si="143"/>
        <v>6.1591424222909348</v>
      </c>
      <c r="N386" s="15">
        <f t="shared" si="143"/>
        <v>6.1516038315300925</v>
      </c>
      <c r="O386" s="15">
        <f t="shared" si="143"/>
        <v>6.1411586939384097</v>
      </c>
      <c r="P386" s="15">
        <f t="shared" si="143"/>
        <v>6.1824435001691809</v>
      </c>
      <c r="Q386" s="15">
        <f t="shared" si="143"/>
        <v>6.1231173064332252</v>
      </c>
      <c r="R386" s="16">
        <f t="shared" si="143"/>
        <v>6.1429285268191265</v>
      </c>
    </row>
    <row r="387" spans="2:18" x14ac:dyDescent="0.15">
      <c r="B387" s="14"/>
      <c r="C387" s="15"/>
      <c r="D387" s="15">
        <f t="shared" ref="D387:R387" si="144">0.332588*(-LOG(D216))+5.5593</f>
        <v>6.4286279574728651</v>
      </c>
      <c r="E387" s="15">
        <f t="shared" si="144"/>
        <v>6.382486925483656</v>
      </c>
      <c r="F387" s="15">
        <f t="shared" si="144"/>
        <v>6.3345675005442104</v>
      </c>
      <c r="G387" s="15">
        <f t="shared" si="144"/>
        <v>6.3064823977022364</v>
      </c>
      <c r="H387" s="15">
        <f t="shared" si="144"/>
        <v>6.2352222692677293</v>
      </c>
      <c r="I387" s="15">
        <f t="shared" si="144"/>
        <v>6.3058595560458883</v>
      </c>
      <c r="J387" s="15">
        <f t="shared" si="144"/>
        <v>6.3344959393854872</v>
      </c>
      <c r="K387" s="15">
        <f t="shared" si="144"/>
        <v>6.3829547175825301</v>
      </c>
      <c r="L387" s="15">
        <f t="shared" si="144"/>
        <v>6.3024150103105976</v>
      </c>
      <c r="M387" s="15">
        <f t="shared" si="144"/>
        <v>6.1680429593000303</v>
      </c>
      <c r="N387" s="15">
        <f t="shared" si="144"/>
        <v>6.1607726113124937</v>
      </c>
      <c r="O387" s="15">
        <f t="shared" si="144"/>
        <v>6.1454182284034786</v>
      </c>
      <c r="P387" s="15">
        <f t="shared" si="144"/>
        <v>6.1866424550936534</v>
      </c>
      <c r="Q387" s="15">
        <f t="shared" si="144"/>
        <v>6.1332109794446179</v>
      </c>
      <c r="R387" s="16">
        <f t="shared" si="144"/>
        <v>6.1543535686824136</v>
      </c>
    </row>
    <row r="388" spans="2:18" x14ac:dyDescent="0.15">
      <c r="B388" s="14"/>
      <c r="C388" s="15"/>
      <c r="D388" s="15">
        <f t="shared" ref="D388:R388" si="145">0.332588*(-LOG(D217))+5.5593</f>
        <v>6.4086889670308915</v>
      </c>
      <c r="E388" s="15">
        <f t="shared" si="145"/>
        <v>6.3602983394670343</v>
      </c>
      <c r="F388" s="15">
        <f t="shared" si="145"/>
        <v>6.3257977895750086</v>
      </c>
      <c r="G388" s="15">
        <f t="shared" si="145"/>
        <v>6.3014235005293262</v>
      </c>
      <c r="H388" s="15">
        <f t="shared" si="145"/>
        <v>6.2250375150999506</v>
      </c>
      <c r="I388" s="15">
        <f t="shared" si="145"/>
        <v>6.3073016968512734</v>
      </c>
      <c r="J388" s="15">
        <f t="shared" si="145"/>
        <v>6.3233216995015189</v>
      </c>
      <c r="K388" s="15">
        <f t="shared" si="145"/>
        <v>6.3584616218809149</v>
      </c>
      <c r="L388" s="15">
        <f t="shared" si="145"/>
        <v>6.2927918501161768</v>
      </c>
      <c r="M388" s="15">
        <f t="shared" si="145"/>
        <v>6.1766182957871472</v>
      </c>
      <c r="N388" s="15">
        <f t="shared" si="145"/>
        <v>6.1686498068830309</v>
      </c>
      <c r="O388" s="15">
        <f t="shared" si="145"/>
        <v>6.1507240254970927</v>
      </c>
      <c r="P388" s="15">
        <f t="shared" si="145"/>
        <v>6.188725591960849</v>
      </c>
      <c r="Q388" s="15">
        <f t="shared" si="145"/>
        <v>6.1439782426498457</v>
      </c>
      <c r="R388" s="16">
        <f t="shared" si="145"/>
        <v>6.1661458334482617</v>
      </c>
    </row>
    <row r="389" spans="2:18" x14ac:dyDescent="0.15">
      <c r="B389" s="14"/>
      <c r="C389" s="15"/>
      <c r="D389" s="15">
        <f t="shared" ref="D389:R389" si="146">0.332588*(-LOG(D218))+5.5593</f>
        <v>6.3885802931030415</v>
      </c>
      <c r="E389" s="15">
        <f t="shared" si="146"/>
        <v>6.3412299898238054</v>
      </c>
      <c r="F389" s="15">
        <f t="shared" si="146"/>
        <v>6.3242217374285747</v>
      </c>
      <c r="G389" s="15">
        <f t="shared" si="146"/>
        <v>6.3018548772729703</v>
      </c>
      <c r="H389" s="15">
        <f t="shared" si="146"/>
        <v>6.2170979313206631</v>
      </c>
      <c r="I389" s="15">
        <f t="shared" si="146"/>
        <v>6.3062834405716348</v>
      </c>
      <c r="J389" s="15">
        <f t="shared" si="146"/>
        <v>6.3173958556804486</v>
      </c>
      <c r="K389" s="15">
        <f t="shared" si="146"/>
        <v>6.3387529471649584</v>
      </c>
      <c r="L389" s="15">
        <f t="shared" si="146"/>
        <v>6.2858468951775324</v>
      </c>
      <c r="M389" s="15">
        <f t="shared" si="146"/>
        <v>6.1853239383748857</v>
      </c>
      <c r="N389" s="15">
        <f t="shared" si="146"/>
        <v>6.1748767218874008</v>
      </c>
      <c r="O389" s="15">
        <f t="shared" si="146"/>
        <v>6.1574986629648976</v>
      </c>
      <c r="P389" s="15">
        <f t="shared" si="146"/>
        <v>6.1912522425809611</v>
      </c>
      <c r="Q389" s="15">
        <f t="shared" si="146"/>
        <v>6.1517339790687604</v>
      </c>
      <c r="R389" s="16">
        <f t="shared" si="146"/>
        <v>6.1753404813433868</v>
      </c>
    </row>
    <row r="390" spans="2:18" x14ac:dyDescent="0.15">
      <c r="B390" s="14"/>
      <c r="C390" s="15"/>
      <c r="D390" s="15">
        <f t="shared" ref="D390:R390" si="147">0.332588*(-LOG(D219))+5.5593</f>
        <v>6.3704053624276717</v>
      </c>
      <c r="E390" s="15">
        <f t="shared" si="147"/>
        <v>6.3316334402763834</v>
      </c>
      <c r="F390" s="15">
        <f t="shared" si="147"/>
        <v>6.3255178148356332</v>
      </c>
      <c r="G390" s="15">
        <f t="shared" si="147"/>
        <v>6.305871369457992</v>
      </c>
      <c r="H390" s="15">
        <f t="shared" si="147"/>
        <v>6.2105128839885779</v>
      </c>
      <c r="I390" s="15">
        <f t="shared" si="147"/>
        <v>6.3067137649822902</v>
      </c>
      <c r="J390" s="15">
        <f t="shared" si="147"/>
        <v>6.3147352669739263</v>
      </c>
      <c r="K390" s="15">
        <f t="shared" si="147"/>
        <v>6.3259625457243791</v>
      </c>
      <c r="L390" s="15">
        <f t="shared" si="147"/>
        <v>6.2799760167193082</v>
      </c>
      <c r="M390" s="15">
        <f t="shared" si="147"/>
        <v>6.1948661085311967</v>
      </c>
      <c r="N390" s="15">
        <f t="shared" si="147"/>
        <v>6.180385830401784</v>
      </c>
      <c r="O390" s="15">
        <f t="shared" si="147"/>
        <v>6.1643180158623103</v>
      </c>
      <c r="P390" s="15">
        <f t="shared" si="147"/>
        <v>6.1939183735489536</v>
      </c>
      <c r="Q390" s="15">
        <f t="shared" si="147"/>
        <v>6.1572722685682209</v>
      </c>
      <c r="R390" s="16">
        <f t="shared" si="147"/>
        <v>6.1845989227242821</v>
      </c>
    </row>
    <row r="391" spans="2:18" x14ac:dyDescent="0.15">
      <c r="B391" s="14"/>
      <c r="C391" s="15"/>
      <c r="D391" s="15">
        <f t="shared" ref="D391:R391" si="148">0.332588*(-LOG(D220))+5.5593</f>
        <v>6.3552092751723182</v>
      </c>
      <c r="E391" s="15">
        <f t="shared" si="148"/>
        <v>6.322513440830134</v>
      </c>
      <c r="F391" s="15">
        <f t="shared" si="148"/>
        <v>6.3286625838231023</v>
      </c>
      <c r="G391" s="15">
        <f t="shared" si="148"/>
        <v>6.3114647320727215</v>
      </c>
      <c r="H391" s="15">
        <f t="shared" si="148"/>
        <v>6.2072006215787665</v>
      </c>
      <c r="I391" s="15">
        <f t="shared" si="148"/>
        <v>6.3020693825593677</v>
      </c>
      <c r="J391" s="15">
        <f t="shared" si="148"/>
        <v>6.3143117050428499</v>
      </c>
      <c r="K391" s="15">
        <f t="shared" si="148"/>
        <v>6.3166206724573959</v>
      </c>
      <c r="L391" s="15">
        <f t="shared" si="148"/>
        <v>6.2775784239329173</v>
      </c>
      <c r="M391" s="15">
        <f t="shared" si="148"/>
        <v>6.2035147890061832</v>
      </c>
      <c r="N391" s="15">
        <f t="shared" si="148"/>
        <v>6.186352881449845</v>
      </c>
      <c r="O391" s="15">
        <f t="shared" si="148"/>
        <v>6.1727769753961157</v>
      </c>
      <c r="P391" s="15">
        <f t="shared" si="148"/>
        <v>6.1961089878809084</v>
      </c>
      <c r="Q391" s="15">
        <f t="shared" si="148"/>
        <v>6.1632457523035491</v>
      </c>
      <c r="R391" s="16">
        <f t="shared" si="148"/>
        <v>6.1926685023983836</v>
      </c>
    </row>
    <row r="392" spans="2:18" x14ac:dyDescent="0.15">
      <c r="B392" s="14"/>
      <c r="C392" s="15"/>
      <c r="D392" s="15">
        <f t="shared" ref="D392:R392" si="149">0.332588*(-LOG(D221))+5.5593</f>
        <v>6.3427780606285493</v>
      </c>
      <c r="E392" s="15">
        <f t="shared" si="149"/>
        <v>6.3194252368549773</v>
      </c>
      <c r="F392" s="15">
        <f t="shared" si="149"/>
        <v>6.3301949570964853</v>
      </c>
      <c r="G392" s="15">
        <f t="shared" si="149"/>
        <v>6.3176951628237523</v>
      </c>
      <c r="H392" s="15">
        <f t="shared" si="149"/>
        <v>6.2059365807796629</v>
      </c>
      <c r="I392" s="15">
        <f t="shared" si="149"/>
        <v>6.3005439075652001</v>
      </c>
      <c r="J392" s="15">
        <f t="shared" si="149"/>
        <v>6.3174785801457745</v>
      </c>
      <c r="K392" s="15">
        <f t="shared" si="149"/>
        <v>6.3102378289814824</v>
      </c>
      <c r="L392" s="15">
        <f t="shared" si="149"/>
        <v>6.2760283857152537</v>
      </c>
      <c r="M392" s="15">
        <f t="shared" si="149"/>
        <v>6.2129809366679156</v>
      </c>
      <c r="N392" s="15">
        <f t="shared" si="149"/>
        <v>6.1919441601491565</v>
      </c>
      <c r="O392" s="15">
        <f t="shared" si="149"/>
        <v>6.1812793593773572</v>
      </c>
      <c r="P392" s="15">
        <f t="shared" si="149"/>
        <v>6.1984048582163851</v>
      </c>
      <c r="Q392" s="15">
        <f t="shared" si="149"/>
        <v>6.1702127985378548</v>
      </c>
      <c r="R392" s="16">
        <f t="shared" si="149"/>
        <v>6.1996239984335295</v>
      </c>
    </row>
    <row r="393" spans="2:18" x14ac:dyDescent="0.15">
      <c r="B393" s="14"/>
      <c r="C393" s="15"/>
      <c r="D393" s="15">
        <f t="shared" ref="D393:R393" si="150">0.332588*(-LOG(D222))+5.5593</f>
        <v>6.3269642985176695</v>
      </c>
      <c r="E393" s="15">
        <f t="shared" si="150"/>
        <v>6.3174924243780151</v>
      </c>
      <c r="F393" s="15">
        <f t="shared" si="150"/>
        <v>6.3296296513175365</v>
      </c>
      <c r="G393" s="15">
        <f t="shared" si="150"/>
        <v>6.3217717666545719</v>
      </c>
      <c r="H393" s="15">
        <f t="shared" si="150"/>
        <v>6.206364213047733</v>
      </c>
      <c r="I393" s="15">
        <f t="shared" si="150"/>
        <v>6.2957005397960577</v>
      </c>
      <c r="J393" s="15">
        <f t="shared" si="150"/>
        <v>6.3218555814201105</v>
      </c>
      <c r="K393" s="15">
        <f t="shared" si="150"/>
        <v>6.3067984316328358</v>
      </c>
      <c r="L393" s="15">
        <f t="shared" si="150"/>
        <v>6.2746874398437438</v>
      </c>
      <c r="M393" s="15">
        <f t="shared" si="150"/>
        <v>6.2223246572386453</v>
      </c>
      <c r="N393" s="15">
        <f t="shared" si="150"/>
        <v>6.199530860351083</v>
      </c>
      <c r="O393" s="15">
        <f t="shared" si="150"/>
        <v>6.1907104490014628</v>
      </c>
      <c r="P393" s="15">
        <f t="shared" si="150"/>
        <v>6.1996414767550618</v>
      </c>
      <c r="Q393" s="15">
        <f t="shared" si="150"/>
        <v>6.1787369016699856</v>
      </c>
      <c r="R393" s="16">
        <f t="shared" si="150"/>
        <v>6.2075396821305988</v>
      </c>
    </row>
    <row r="394" spans="2:18" x14ac:dyDescent="0.15">
      <c r="B394" s="14"/>
      <c r="C394" s="15"/>
      <c r="D394" s="15">
        <f t="shared" ref="D394:R394" si="151">0.332588*(-LOG(D223))+5.5593</f>
        <v>6.3188217548186456</v>
      </c>
      <c r="E394" s="15">
        <f t="shared" si="151"/>
        <v>6.3207549598281574</v>
      </c>
      <c r="F394" s="15">
        <f t="shared" si="151"/>
        <v>6.3268506976068197</v>
      </c>
      <c r="G394" s="15">
        <f t="shared" si="151"/>
        <v>6.3255049089436932</v>
      </c>
      <c r="H394" s="15">
        <f t="shared" si="151"/>
        <v>6.2080889418601855</v>
      </c>
      <c r="I394" s="15">
        <f t="shared" si="151"/>
        <v>6.2908653574442983</v>
      </c>
      <c r="J394" s="15">
        <f t="shared" si="151"/>
        <v>6.3271003776724273</v>
      </c>
      <c r="K394" s="15">
        <f t="shared" si="151"/>
        <v>6.3036351966333228</v>
      </c>
      <c r="L394" s="15">
        <f t="shared" si="151"/>
        <v>6.2732142050978323</v>
      </c>
      <c r="M394" s="15">
        <f t="shared" si="151"/>
        <v>6.2318828700403239</v>
      </c>
      <c r="N394" s="15">
        <f t="shared" si="151"/>
        <v>6.205990239604632</v>
      </c>
      <c r="O394" s="15">
        <f t="shared" si="151"/>
        <v>6.1993152150343951</v>
      </c>
      <c r="P394" s="15">
        <f t="shared" si="151"/>
        <v>6.2003285652387703</v>
      </c>
      <c r="Q394" s="15">
        <f t="shared" si="151"/>
        <v>6.1869138769969352</v>
      </c>
      <c r="R394" s="16">
        <f t="shared" si="151"/>
        <v>6.2160935832178392</v>
      </c>
    </row>
    <row r="395" spans="2:18" x14ac:dyDescent="0.15">
      <c r="B395" s="14"/>
      <c r="C395" s="15"/>
      <c r="D395" s="15">
        <f t="shared" ref="D395:R395" si="152">0.332588*(-LOG(D224))+5.5593</f>
        <v>6.3162257670347435</v>
      </c>
      <c r="E395" s="15">
        <f t="shared" si="152"/>
        <v>6.3230407172583369</v>
      </c>
      <c r="F395" s="15">
        <f t="shared" si="152"/>
        <v>6.3218943766673759</v>
      </c>
      <c r="G395" s="15">
        <f t="shared" si="152"/>
        <v>6.3276781132292994</v>
      </c>
      <c r="H395" s="15">
        <f t="shared" si="152"/>
        <v>6.2106782580066309</v>
      </c>
      <c r="I395" s="15">
        <f t="shared" si="152"/>
        <v>6.2876673360573578</v>
      </c>
      <c r="J395" s="15">
        <f t="shared" si="152"/>
        <v>6.3315732777808416</v>
      </c>
      <c r="K395" s="15">
        <f t="shared" si="152"/>
        <v>6.302560107028703</v>
      </c>
      <c r="L395" s="15">
        <f t="shared" si="152"/>
        <v>6.2725824553282807</v>
      </c>
      <c r="M395" s="15">
        <f t="shared" si="152"/>
        <v>6.2418322927308276</v>
      </c>
      <c r="N395" s="15">
        <f t="shared" si="152"/>
        <v>6.2135247445027737</v>
      </c>
      <c r="O395" s="15">
        <f t="shared" si="152"/>
        <v>6.2082729094862614</v>
      </c>
      <c r="P395" s="15">
        <f t="shared" si="152"/>
        <v>6.2027647471784721</v>
      </c>
      <c r="Q395" s="15">
        <f t="shared" si="152"/>
        <v>6.1955981229726609</v>
      </c>
      <c r="R395" s="16">
        <f t="shared" si="152"/>
        <v>6.2255040399631563</v>
      </c>
    </row>
    <row r="396" spans="2:18" x14ac:dyDescent="0.15">
      <c r="B396" s="14"/>
      <c r="C396" s="15"/>
      <c r="D396" s="15">
        <f t="shared" ref="D396:R396" si="153">0.332588*(-LOG(D225))+5.5593</f>
        <v>6.3154412039886516</v>
      </c>
      <c r="E396" s="15">
        <f t="shared" si="153"/>
        <v>6.3278328665191079</v>
      </c>
      <c r="F396" s="15">
        <f t="shared" si="153"/>
        <v>6.3180098029506366</v>
      </c>
      <c r="G396" s="15">
        <f t="shared" si="153"/>
        <v>6.3286062477541369</v>
      </c>
      <c r="H396" s="15">
        <f t="shared" si="153"/>
        <v>6.2125437935195071</v>
      </c>
      <c r="I396" s="15">
        <f t="shared" si="153"/>
        <v>6.2847168353191627</v>
      </c>
      <c r="J396" s="15">
        <f t="shared" si="153"/>
        <v>6.335399306896357</v>
      </c>
      <c r="K396" s="15">
        <f t="shared" si="153"/>
        <v>6.3019006554143902</v>
      </c>
      <c r="L396" s="15">
        <f t="shared" si="153"/>
        <v>6.2715327831936456</v>
      </c>
      <c r="M396" s="15">
        <f t="shared" si="153"/>
        <v>6.2527742129024606</v>
      </c>
      <c r="N396" s="15">
        <f t="shared" si="153"/>
        <v>6.2205684172072351</v>
      </c>
      <c r="O396" s="15">
        <f t="shared" si="153"/>
        <v>6.2157223221225415</v>
      </c>
      <c r="P396" s="15">
        <f t="shared" si="153"/>
        <v>6.20635513849584</v>
      </c>
      <c r="Q396" s="15">
        <f t="shared" si="153"/>
        <v>6.2032287247667792</v>
      </c>
      <c r="R396" s="16">
        <f t="shared" si="153"/>
        <v>6.233976550875961</v>
      </c>
    </row>
    <row r="397" spans="2:18" x14ac:dyDescent="0.15">
      <c r="B397" s="14"/>
      <c r="C397" s="15"/>
      <c r="D397" s="15">
        <f t="shared" ref="D397:R397" si="154">0.332588*(-LOG(D226))+5.5593</f>
        <v>6.3174224874829523</v>
      </c>
      <c r="E397" s="15">
        <f t="shared" si="154"/>
        <v>6.3304523590598176</v>
      </c>
      <c r="F397" s="15">
        <f t="shared" si="154"/>
        <v>6.3143086790594225</v>
      </c>
      <c r="G397" s="15">
        <f t="shared" si="154"/>
        <v>6.3283388672539092</v>
      </c>
      <c r="H397" s="15">
        <f t="shared" si="154"/>
        <v>6.2144933398825213</v>
      </c>
      <c r="I397" s="15">
        <f t="shared" si="154"/>
        <v>6.2824034630714243</v>
      </c>
      <c r="J397" s="15">
        <f t="shared" si="154"/>
        <v>6.3379607700375189</v>
      </c>
      <c r="K397" s="15">
        <f t="shared" si="154"/>
        <v>6.3025127496325926</v>
      </c>
      <c r="L397" s="15">
        <f t="shared" si="154"/>
        <v>6.2725709421757614</v>
      </c>
      <c r="M397" s="15">
        <f t="shared" si="154"/>
        <v>6.2600612620094314</v>
      </c>
      <c r="N397" s="15">
        <f t="shared" si="154"/>
        <v>6.2291159753058576</v>
      </c>
      <c r="O397" s="15">
        <f t="shared" si="154"/>
        <v>6.2244011597005873</v>
      </c>
      <c r="P397" s="15">
        <f t="shared" si="154"/>
        <v>6.2100492719100036</v>
      </c>
      <c r="Q397" s="15">
        <f t="shared" si="154"/>
        <v>6.2103271205451396</v>
      </c>
      <c r="R397" s="16">
        <f t="shared" si="154"/>
        <v>6.2416462844484277</v>
      </c>
    </row>
    <row r="398" spans="2:18" x14ac:dyDescent="0.15">
      <c r="B398" s="14"/>
      <c r="C398" s="15"/>
      <c r="D398" s="15">
        <f t="shared" ref="D398:R398" si="155">0.332588*(-LOG(D227))+5.5593</f>
        <v>6.3190384803018027</v>
      </c>
      <c r="E398" s="15">
        <f t="shared" si="155"/>
        <v>6.3373513185376185</v>
      </c>
      <c r="F398" s="15">
        <f t="shared" si="155"/>
        <v>6.311047539505652</v>
      </c>
      <c r="G398" s="15">
        <f t="shared" si="155"/>
        <v>6.3260324859628065</v>
      </c>
      <c r="H398" s="15">
        <f t="shared" si="155"/>
        <v>6.2138643027017544</v>
      </c>
      <c r="I398" s="15">
        <f t="shared" si="155"/>
        <v>6.2878540437290207</v>
      </c>
      <c r="J398" s="15">
        <f t="shared" si="155"/>
        <v>6.3380444729976508</v>
      </c>
      <c r="K398" s="15">
        <f t="shared" si="155"/>
        <v>6.3020357373122824</v>
      </c>
      <c r="L398" s="15">
        <f t="shared" si="155"/>
        <v>6.2711788795506074</v>
      </c>
      <c r="M398" s="15">
        <f t="shared" si="155"/>
        <v>6.2642932590986469</v>
      </c>
      <c r="N398" s="15">
        <f t="shared" si="155"/>
        <v>6.2364036989357441</v>
      </c>
      <c r="O398" s="15">
        <f t="shared" si="155"/>
        <v>6.2323463660249878</v>
      </c>
      <c r="P398" s="15">
        <f t="shared" si="155"/>
        <v>6.2145514875261476</v>
      </c>
      <c r="Q398" s="15">
        <f t="shared" si="155"/>
        <v>6.2182450751943987</v>
      </c>
      <c r="R398" s="16">
        <f t="shared" si="155"/>
        <v>6.2491625842499223</v>
      </c>
    </row>
    <row r="399" spans="2:18" x14ac:dyDescent="0.15">
      <c r="B399" s="14"/>
      <c r="C399" s="15"/>
      <c r="D399" s="15">
        <f t="shared" ref="D399:R399" si="156">0.332588*(-LOG(D228))+5.5593</f>
        <v>6.3220975111032693</v>
      </c>
      <c r="E399" s="15">
        <f t="shared" si="156"/>
        <v>6.3401555610297464</v>
      </c>
      <c r="F399" s="15">
        <f t="shared" si="156"/>
        <v>6.3063253033485749</v>
      </c>
      <c r="G399" s="15">
        <f t="shared" si="156"/>
        <v>6.3220605518681534</v>
      </c>
      <c r="H399" s="15">
        <f t="shared" si="156"/>
        <v>6.2136744943973028</v>
      </c>
      <c r="I399" s="15">
        <f t="shared" si="156"/>
        <v>6.2990688439361877</v>
      </c>
      <c r="J399" s="15">
        <f t="shared" si="156"/>
        <v>6.3382958733050021</v>
      </c>
      <c r="K399" s="15">
        <f t="shared" si="156"/>
        <v>6.3032355609462476</v>
      </c>
      <c r="L399" s="15">
        <f t="shared" si="156"/>
        <v>6.2671035908820381</v>
      </c>
      <c r="M399" s="15">
        <f t="shared" si="156"/>
        <v>6.2679529172513915</v>
      </c>
      <c r="N399" s="15">
        <f t="shared" si="156"/>
        <v>6.2436000144559616</v>
      </c>
      <c r="O399" s="15">
        <f t="shared" si="156"/>
        <v>6.2405576871036743</v>
      </c>
      <c r="P399" s="15">
        <f t="shared" si="156"/>
        <v>6.2203370156177744</v>
      </c>
      <c r="Q399" s="15">
        <f t="shared" si="156"/>
        <v>6.2250618223572296</v>
      </c>
      <c r="R399" s="16">
        <f t="shared" si="156"/>
        <v>6.2565738916977365</v>
      </c>
    </row>
    <row r="400" spans="2:18" x14ac:dyDescent="0.15">
      <c r="B400" s="14"/>
      <c r="C400" s="15"/>
      <c r="D400" s="15">
        <f t="shared" ref="D400:R400" si="157">0.332588*(-LOG(D229))+5.5593</f>
        <v>6.3246081652748556</v>
      </c>
      <c r="E400" s="15">
        <f t="shared" si="157"/>
        <v>6.345866214896752</v>
      </c>
      <c r="F400" s="15">
        <f t="shared" si="157"/>
        <v>6.3015770727037772</v>
      </c>
      <c r="G400" s="15">
        <f t="shared" si="157"/>
        <v>6.3160118603956361</v>
      </c>
      <c r="H400" s="15">
        <f t="shared" si="157"/>
        <v>6.2117636787033055</v>
      </c>
      <c r="I400" s="15">
        <f t="shared" si="157"/>
        <v>6.3045953154710865</v>
      </c>
      <c r="J400" s="15">
        <f t="shared" si="157"/>
        <v>6.3367592510133921</v>
      </c>
      <c r="K400" s="15">
        <f t="shared" si="157"/>
        <v>6.3023836719598334</v>
      </c>
      <c r="L400" s="15">
        <f t="shared" si="157"/>
        <v>6.2646852357055254</v>
      </c>
      <c r="M400" s="15">
        <f t="shared" si="157"/>
        <v>6.2740218494652762</v>
      </c>
      <c r="N400" s="15">
        <f t="shared" si="157"/>
        <v>6.252421327692784</v>
      </c>
      <c r="O400" s="15">
        <f t="shared" si="157"/>
        <v>6.2489022822428941</v>
      </c>
      <c r="P400" s="15">
        <f t="shared" si="157"/>
        <v>6.2277663806514072</v>
      </c>
      <c r="Q400" s="15">
        <f t="shared" si="157"/>
        <v>6.2324977404229811</v>
      </c>
      <c r="R400" s="16">
        <f t="shared" si="157"/>
        <v>6.2629421185004226</v>
      </c>
    </row>
    <row r="401" spans="2:18" x14ac:dyDescent="0.15">
      <c r="B401" s="14"/>
      <c r="C401" s="15"/>
      <c r="D401" s="15">
        <f t="shared" ref="D401:R401" si="158">0.332588*(-LOG(D230))+5.5593</f>
        <v>6.3280805154380646</v>
      </c>
      <c r="E401" s="15">
        <f t="shared" si="158"/>
        <v>6.350018079048116</v>
      </c>
      <c r="F401" s="15">
        <f t="shared" si="158"/>
        <v>6.29899811212956</v>
      </c>
      <c r="G401" s="15">
        <f t="shared" si="158"/>
        <v>6.3116703722393837</v>
      </c>
      <c r="H401" s="15">
        <f t="shared" si="158"/>
        <v>6.210761016072607</v>
      </c>
      <c r="I401" s="15">
        <f t="shared" si="158"/>
        <v>6.3001712458064745</v>
      </c>
      <c r="J401" s="15">
        <f t="shared" si="158"/>
        <v>6.3349392937804776</v>
      </c>
      <c r="K401" s="15">
        <f t="shared" si="158"/>
        <v>6.3023954992788287</v>
      </c>
      <c r="L401" s="15">
        <f t="shared" si="158"/>
        <v>6.263620867782441</v>
      </c>
      <c r="M401" s="15">
        <f t="shared" si="158"/>
        <v>6.2798394864698732</v>
      </c>
      <c r="N401" s="15">
        <f t="shared" si="158"/>
        <v>6.2586432866684119</v>
      </c>
      <c r="O401" s="15">
        <f t="shared" si="158"/>
        <v>6.2566077564300908</v>
      </c>
      <c r="P401" s="15">
        <f t="shared" si="158"/>
        <v>6.2353814340253564</v>
      </c>
      <c r="Q401" s="15">
        <f t="shared" si="158"/>
        <v>6.2392958414821438</v>
      </c>
      <c r="R401" s="16">
        <f t="shared" si="158"/>
        <v>6.2685469285405038</v>
      </c>
    </row>
    <row r="402" spans="2:18" x14ac:dyDescent="0.15">
      <c r="B402" s="14"/>
      <c r="C402" s="15"/>
      <c r="D402" s="15">
        <f t="shared" ref="D402:R402" si="159">0.332588*(-LOG(D231))+5.5593</f>
        <v>6.3313341990450374</v>
      </c>
      <c r="E402" s="15">
        <f t="shared" si="159"/>
        <v>6.3556104981709538</v>
      </c>
      <c r="F402" s="15">
        <f t="shared" si="159"/>
        <v>6.2970403988050725</v>
      </c>
      <c r="G402" s="15">
        <f t="shared" si="159"/>
        <v>6.3083081324186594</v>
      </c>
      <c r="H402" s="15">
        <f t="shared" si="159"/>
        <v>6.2095994923518578</v>
      </c>
      <c r="I402" s="15">
        <f t="shared" si="159"/>
        <v>6.2891218220759573</v>
      </c>
      <c r="J402" s="15">
        <f t="shared" si="159"/>
        <v>6.3313425945898203</v>
      </c>
      <c r="K402" s="15">
        <f t="shared" si="159"/>
        <v>6.3016939888951047</v>
      </c>
      <c r="L402" s="15">
        <f t="shared" si="159"/>
        <v>6.2630269367119205</v>
      </c>
      <c r="M402" s="15">
        <f t="shared" si="159"/>
        <v>6.2861674600976398</v>
      </c>
      <c r="N402" s="15">
        <f t="shared" si="159"/>
        <v>6.2659350945239991</v>
      </c>
      <c r="O402" s="15">
        <f t="shared" si="159"/>
        <v>6.2638653558863089</v>
      </c>
      <c r="P402" s="15">
        <f t="shared" si="159"/>
        <v>6.2429334113307684</v>
      </c>
      <c r="Q402" s="15">
        <f t="shared" si="159"/>
        <v>6.2462347419674114</v>
      </c>
      <c r="R402" s="16">
        <f t="shared" si="159"/>
        <v>6.2740634248171228</v>
      </c>
    </row>
    <row r="403" spans="2:18" x14ac:dyDescent="0.15">
      <c r="B403" s="14"/>
      <c r="C403" s="15"/>
      <c r="D403" s="15">
        <f t="shared" ref="D403:R403" si="160">0.332588*(-LOG(D232))+5.5593</f>
        <v>6.3345048055353201</v>
      </c>
      <c r="E403" s="15">
        <f t="shared" si="160"/>
        <v>6.3630271306530792</v>
      </c>
      <c r="F403" s="15">
        <f t="shared" si="160"/>
        <v>6.2976748499807007</v>
      </c>
      <c r="G403" s="15">
        <f t="shared" si="160"/>
        <v>6.30344341267209</v>
      </c>
      <c r="H403" s="15">
        <f t="shared" si="160"/>
        <v>6.2079906025960483</v>
      </c>
      <c r="I403" s="15">
        <f t="shared" si="160"/>
        <v>6.280143837223032</v>
      </c>
      <c r="J403" s="15">
        <f t="shared" si="160"/>
        <v>6.3286702574913649</v>
      </c>
      <c r="K403" s="15">
        <f t="shared" si="160"/>
        <v>6.3030712623688014</v>
      </c>
      <c r="L403" s="15">
        <f t="shared" si="160"/>
        <v>6.2631347426864714</v>
      </c>
      <c r="M403" s="15">
        <f t="shared" si="160"/>
        <v>6.2928223223779387</v>
      </c>
      <c r="N403" s="15">
        <f t="shared" si="160"/>
        <v>6.2730560711889432</v>
      </c>
      <c r="O403" s="15">
        <f t="shared" si="160"/>
        <v>6.2710645620582781</v>
      </c>
      <c r="P403" s="15">
        <f t="shared" si="160"/>
        <v>6.2497090056866584</v>
      </c>
      <c r="Q403" s="15">
        <f t="shared" si="160"/>
        <v>6.2533006636148141</v>
      </c>
      <c r="R403" s="16">
        <f t="shared" si="160"/>
        <v>6.2792368141315134</v>
      </c>
    </row>
    <row r="404" spans="2:18" x14ac:dyDescent="0.15">
      <c r="B404" s="14"/>
      <c r="C404" s="15"/>
      <c r="D404" s="15">
        <f t="shared" ref="D404:R404" si="161">0.332588*(-LOG(D233))+5.5593</f>
        <v>6.3373296591896082</v>
      </c>
      <c r="E404" s="15">
        <f t="shared" si="161"/>
        <v>6.3681993490103883</v>
      </c>
      <c r="F404" s="15">
        <f t="shared" si="161"/>
        <v>6.2984104474392657</v>
      </c>
      <c r="G404" s="15">
        <f t="shared" si="161"/>
        <v>6.3007989615021556</v>
      </c>
      <c r="H404" s="15">
        <f t="shared" si="161"/>
        <v>6.2053660349334629</v>
      </c>
      <c r="I404" s="15">
        <f t="shared" si="161"/>
        <v>6.2729189056790897</v>
      </c>
      <c r="J404" s="15">
        <f t="shared" si="161"/>
        <v>6.3258566442315374</v>
      </c>
      <c r="K404" s="15">
        <f t="shared" si="161"/>
        <v>6.3025525718588247</v>
      </c>
      <c r="L404" s="15">
        <f t="shared" si="161"/>
        <v>6.2645844365251611</v>
      </c>
      <c r="M404" s="15">
        <f t="shared" si="161"/>
        <v>6.2986909406215013</v>
      </c>
      <c r="N404" s="15">
        <f t="shared" si="161"/>
        <v>6.2805799265301854</v>
      </c>
      <c r="O404" s="15">
        <f t="shared" si="161"/>
        <v>6.2792644115744594</v>
      </c>
      <c r="P404" s="15">
        <f t="shared" si="161"/>
        <v>6.2554531202722785</v>
      </c>
      <c r="Q404" s="15">
        <f t="shared" si="161"/>
        <v>6.2597048108341546</v>
      </c>
      <c r="R404" s="16">
        <f t="shared" si="161"/>
        <v>6.2836343582295511</v>
      </c>
    </row>
    <row r="405" spans="2:18" x14ac:dyDescent="0.15">
      <c r="B405" s="14"/>
      <c r="C405" s="15"/>
      <c r="D405" s="15">
        <f t="shared" ref="D405:R405" si="162">0.332588*(-LOG(D234))+5.5593</f>
        <v>6.3410237727362411</v>
      </c>
      <c r="E405" s="15">
        <f t="shared" si="162"/>
        <v>6.3727129727814651</v>
      </c>
      <c r="F405" s="15">
        <f t="shared" si="162"/>
        <v>6.3007058354867134</v>
      </c>
      <c r="G405" s="15">
        <f t="shared" si="162"/>
        <v>6.2967089458133394</v>
      </c>
      <c r="H405" s="15">
        <f t="shared" si="162"/>
        <v>6.2043566451862429</v>
      </c>
      <c r="I405" s="15">
        <f t="shared" si="162"/>
        <v>6.2692191411483504</v>
      </c>
      <c r="J405" s="15">
        <f t="shared" si="162"/>
        <v>6.322459121076446</v>
      </c>
      <c r="K405" s="15">
        <f t="shared" si="162"/>
        <v>6.3024568018116218</v>
      </c>
      <c r="L405" s="15">
        <f t="shared" si="162"/>
        <v>6.2671479379384056</v>
      </c>
      <c r="M405" s="15">
        <f t="shared" si="162"/>
        <v>6.304354537595672</v>
      </c>
      <c r="N405" s="15">
        <f t="shared" si="162"/>
        <v>6.287268282041663</v>
      </c>
      <c r="O405" s="15">
        <f t="shared" si="162"/>
        <v>6.2862368516227081</v>
      </c>
      <c r="P405" s="15">
        <f t="shared" si="162"/>
        <v>6.2606225425092266</v>
      </c>
      <c r="Q405" s="15">
        <f t="shared" si="162"/>
        <v>6.2666122591988866</v>
      </c>
      <c r="R405" s="16">
        <f t="shared" si="162"/>
        <v>6.289222509085187</v>
      </c>
    </row>
    <row r="406" spans="2:18" x14ac:dyDescent="0.15">
      <c r="B406" s="14"/>
      <c r="C406" s="15"/>
      <c r="D406" s="15">
        <f t="shared" ref="D406:R406" si="163">0.332588*(-LOG(D235))+5.5593</f>
        <v>6.3452539733070594</v>
      </c>
      <c r="E406" s="15">
        <f t="shared" si="163"/>
        <v>6.3760699953043778</v>
      </c>
      <c r="F406" s="15">
        <f t="shared" si="163"/>
        <v>6.2999862388938208</v>
      </c>
      <c r="G406" s="15">
        <f t="shared" si="163"/>
        <v>6.2936729972573824</v>
      </c>
      <c r="H406" s="15">
        <f t="shared" si="163"/>
        <v>6.2032604701160219</v>
      </c>
      <c r="I406" s="15">
        <f t="shared" si="163"/>
        <v>6.2625696640222266</v>
      </c>
      <c r="J406" s="15">
        <f t="shared" si="163"/>
        <v>6.3208564049821376</v>
      </c>
      <c r="K406" s="15">
        <f t="shared" si="163"/>
        <v>6.3035191992446187</v>
      </c>
      <c r="L406" s="15">
        <f t="shared" si="163"/>
        <v>6.2695631266575926</v>
      </c>
      <c r="M406" s="15">
        <f t="shared" si="163"/>
        <v>6.3105205910750861</v>
      </c>
      <c r="N406" s="15">
        <f t="shared" si="163"/>
        <v>6.2935725734233721</v>
      </c>
      <c r="O406" s="15">
        <f t="shared" si="163"/>
        <v>6.2931559441191398</v>
      </c>
      <c r="P406" s="15">
        <f t="shared" si="163"/>
        <v>6.264933921589213</v>
      </c>
      <c r="Q406" s="15">
        <f t="shared" si="163"/>
        <v>6.2727694050675433</v>
      </c>
      <c r="R406" s="16">
        <f t="shared" si="163"/>
        <v>6.2939185838574296</v>
      </c>
    </row>
    <row r="407" spans="2:18" x14ac:dyDescent="0.15">
      <c r="B407" s="14"/>
      <c r="C407" s="15"/>
      <c r="D407" s="15">
        <f t="shared" ref="D407:R407" si="164">0.332588*(-LOG(D236))+5.5593</f>
        <v>6.3489786314189205</v>
      </c>
      <c r="E407" s="15">
        <f t="shared" si="164"/>
        <v>6.3755956397609772</v>
      </c>
      <c r="F407" s="15">
        <f t="shared" si="164"/>
        <v>6.2997458849471411</v>
      </c>
      <c r="G407" s="15">
        <f t="shared" si="164"/>
        <v>6.2920340888025068</v>
      </c>
      <c r="H407" s="15">
        <f t="shared" si="164"/>
        <v>6.2050055257751238</v>
      </c>
      <c r="I407" s="15">
        <f t="shared" si="164"/>
        <v>6.2601609599931649</v>
      </c>
      <c r="J407" s="15">
        <f t="shared" si="164"/>
        <v>6.3208529476329787</v>
      </c>
      <c r="K407" s="15">
        <f t="shared" si="164"/>
        <v>6.3042579690519833</v>
      </c>
      <c r="L407" s="15">
        <f t="shared" si="164"/>
        <v>6.2741219406585813</v>
      </c>
      <c r="M407" s="15">
        <f t="shared" si="164"/>
        <v>6.3168351189641632</v>
      </c>
      <c r="N407" s="15">
        <f t="shared" si="164"/>
        <v>6.3000812379613897</v>
      </c>
      <c r="O407" s="15">
        <f t="shared" si="164"/>
        <v>6.300788436857812</v>
      </c>
      <c r="P407" s="15">
        <f t="shared" si="164"/>
        <v>6.2685052104496437</v>
      </c>
      <c r="Q407" s="15">
        <f t="shared" si="164"/>
        <v>6.2795302844263086</v>
      </c>
      <c r="R407" s="16">
        <f t="shared" si="164"/>
        <v>6.2995053625286364</v>
      </c>
    </row>
    <row r="408" spans="2:18" x14ac:dyDescent="0.15">
      <c r="B408" s="14"/>
      <c r="C408" s="15"/>
      <c r="D408" s="15">
        <f t="shared" ref="D408:R408" si="165">0.332588*(-LOG(D237))+5.5593</f>
        <v>6.3505509429545777</v>
      </c>
      <c r="E408" s="15">
        <f t="shared" si="165"/>
        <v>6.37561902819695</v>
      </c>
      <c r="F408" s="15">
        <f t="shared" si="165"/>
        <v>6.3001281738074262</v>
      </c>
      <c r="G408" s="15">
        <f t="shared" si="165"/>
        <v>6.2921325936615657</v>
      </c>
      <c r="H408" s="15">
        <f t="shared" si="165"/>
        <v>6.2079549889449428</v>
      </c>
      <c r="I408" s="15">
        <f t="shared" si="165"/>
        <v>6.2558034980218302</v>
      </c>
      <c r="J408" s="15">
        <f t="shared" si="165"/>
        <v>6.3178251869561146</v>
      </c>
      <c r="K408" s="15">
        <f t="shared" si="165"/>
        <v>6.3053798433242729</v>
      </c>
      <c r="L408" s="15">
        <f t="shared" si="165"/>
        <v>6.2790760126014646</v>
      </c>
      <c r="M408" s="15">
        <f t="shared" si="165"/>
        <v>6.3232567238385329</v>
      </c>
      <c r="N408" s="15">
        <f t="shared" si="165"/>
        <v>6.3053173628229784</v>
      </c>
      <c r="O408" s="15">
        <f t="shared" si="165"/>
        <v>6.3083352929692644</v>
      </c>
      <c r="P408" s="15">
        <f t="shared" si="165"/>
        <v>6.2723803120219959</v>
      </c>
      <c r="Q408" s="15">
        <f t="shared" si="165"/>
        <v>6.2855261030976193</v>
      </c>
      <c r="R408" s="16">
        <f t="shared" si="165"/>
        <v>6.3049792236689308</v>
      </c>
    </row>
    <row r="409" spans="2:18" x14ac:dyDescent="0.15">
      <c r="B409" s="14"/>
      <c r="C409" s="15"/>
      <c r="D409" s="15">
        <f t="shared" ref="D409:R409" si="166">0.332588*(-LOG(D238))+5.5593</f>
        <v>6.3499689492780966</v>
      </c>
      <c r="E409" s="15">
        <f t="shared" si="166"/>
        <v>6.3763165721066155</v>
      </c>
      <c r="F409" s="15">
        <f t="shared" si="166"/>
        <v>6.2997566614937499</v>
      </c>
      <c r="G409" s="15">
        <f t="shared" si="166"/>
        <v>6.2930624917310851</v>
      </c>
      <c r="H409" s="15">
        <f t="shared" si="166"/>
        <v>6.2118573044613381</v>
      </c>
      <c r="I409" s="15">
        <f t="shared" si="166"/>
        <v>6.2547090076294074</v>
      </c>
      <c r="J409" s="15">
        <f t="shared" si="166"/>
        <v>6.3178556604834633</v>
      </c>
      <c r="K409" s="15">
        <f t="shared" si="166"/>
        <v>6.3090101804802963</v>
      </c>
      <c r="L409" s="15">
        <f t="shared" si="166"/>
        <v>6.2847373635600263</v>
      </c>
      <c r="M409" s="15">
        <f t="shared" si="166"/>
        <v>6.3281928948442641</v>
      </c>
      <c r="N409" s="15">
        <f t="shared" si="166"/>
        <v>6.3115290483257827</v>
      </c>
      <c r="O409" s="15">
        <f t="shared" si="166"/>
        <v>6.3166260984060125</v>
      </c>
      <c r="P409" s="15">
        <f t="shared" si="166"/>
        <v>6.2763269482637982</v>
      </c>
      <c r="Q409" s="15">
        <f t="shared" si="166"/>
        <v>6.2917656350099644</v>
      </c>
      <c r="R409" s="16">
        <f t="shared" si="166"/>
        <v>6.3103572199045663</v>
      </c>
    </row>
    <row r="410" spans="2:18" x14ac:dyDescent="0.15">
      <c r="B410" s="14"/>
      <c r="C410" s="15"/>
      <c r="D410" s="15">
        <f t="shared" ref="D410:R410" si="167">0.332588*(-LOG(D239))+5.5593</f>
        <v>6.3479073889804543</v>
      </c>
      <c r="E410" s="15">
        <f t="shared" si="167"/>
        <v>6.3709301833486567</v>
      </c>
      <c r="F410" s="15">
        <f t="shared" si="167"/>
        <v>6.3004519056579369</v>
      </c>
      <c r="G410" s="15">
        <f t="shared" si="167"/>
        <v>6.2954569779402876</v>
      </c>
      <c r="H410" s="15">
        <f t="shared" si="167"/>
        <v>6.2190042281881155</v>
      </c>
      <c r="I410" s="15">
        <f t="shared" si="167"/>
        <v>6.2551516226554842</v>
      </c>
      <c r="J410" s="15">
        <f t="shared" si="167"/>
        <v>6.3165242255077967</v>
      </c>
      <c r="K410" s="15">
        <f t="shared" si="167"/>
        <v>6.3124202894480383</v>
      </c>
      <c r="L410" s="15">
        <f t="shared" si="167"/>
        <v>6.2897225959805576</v>
      </c>
      <c r="M410" s="15">
        <f t="shared" si="167"/>
        <v>6.333931372024681</v>
      </c>
      <c r="N410" s="15">
        <f t="shared" si="167"/>
        <v>6.3155156370359222</v>
      </c>
      <c r="O410" s="15">
        <f t="shared" si="167"/>
        <v>6.3243213084174936</v>
      </c>
      <c r="P410" s="15">
        <f t="shared" si="167"/>
        <v>6.2809621130847448</v>
      </c>
      <c r="Q410" s="15">
        <f t="shared" si="167"/>
        <v>6.2995448679504893</v>
      </c>
      <c r="R410" s="16">
        <f t="shared" si="167"/>
        <v>6.315340876876216</v>
      </c>
    </row>
    <row r="411" spans="2:18" x14ac:dyDescent="0.15">
      <c r="B411" s="14"/>
      <c r="C411" s="15"/>
      <c r="D411" s="15">
        <f t="shared" ref="D411:R411" si="168">0.332588*(-LOG(D240))+5.5593</f>
        <v>6.3458134000920605</v>
      </c>
      <c r="E411" s="15">
        <f t="shared" si="168"/>
        <v>6.3687391708610601</v>
      </c>
      <c r="F411" s="15">
        <f t="shared" si="168"/>
        <v>6.2998606194714633</v>
      </c>
      <c r="G411" s="15">
        <f t="shared" si="168"/>
        <v>6.299065164784194</v>
      </c>
      <c r="H411" s="15">
        <f t="shared" si="168"/>
        <v>6.2235050068766293</v>
      </c>
      <c r="I411" s="15">
        <f t="shared" si="168"/>
        <v>6.2551952319145521</v>
      </c>
      <c r="J411" s="15">
        <f t="shared" si="168"/>
        <v>6.3163314282983212</v>
      </c>
      <c r="K411" s="15">
        <f t="shared" si="168"/>
        <v>6.3160948069008018</v>
      </c>
      <c r="L411" s="15">
        <f t="shared" si="168"/>
        <v>6.2976225445766527</v>
      </c>
      <c r="M411" s="15">
        <f t="shared" si="168"/>
        <v>6.3401959675006134</v>
      </c>
      <c r="N411" s="15">
        <f t="shared" si="168"/>
        <v>6.3198306672111588</v>
      </c>
      <c r="O411" s="15">
        <f t="shared" si="168"/>
        <v>6.331278867450945</v>
      </c>
      <c r="P411" s="15">
        <f t="shared" si="168"/>
        <v>6.2848531370720133</v>
      </c>
      <c r="Q411" s="15">
        <f t="shared" si="168"/>
        <v>6.3044095786527787</v>
      </c>
      <c r="R411" s="16">
        <f t="shared" si="168"/>
        <v>6.3214309097263497</v>
      </c>
    </row>
    <row r="412" spans="2:18" x14ac:dyDescent="0.15">
      <c r="B412" s="14"/>
      <c r="C412" s="15"/>
      <c r="D412" s="15">
        <f t="shared" ref="D412:R412" si="169">0.332588*(-LOG(D241))+5.5593</f>
        <v>6.3409309549785791</v>
      </c>
      <c r="E412" s="15">
        <f t="shared" si="169"/>
        <v>6.3654592209616041</v>
      </c>
      <c r="F412" s="15">
        <f t="shared" si="169"/>
        <v>6.301681569538311</v>
      </c>
      <c r="G412" s="15">
        <f t="shared" si="169"/>
        <v>6.3043184851346368</v>
      </c>
      <c r="H412" s="15">
        <f t="shared" si="169"/>
        <v>6.2309491881738923</v>
      </c>
      <c r="I412" s="15">
        <f t="shared" si="169"/>
        <v>6.2555883088688242</v>
      </c>
      <c r="J412" s="15">
        <f t="shared" si="169"/>
        <v>6.3169711623441298</v>
      </c>
      <c r="K412" s="15">
        <f t="shared" si="169"/>
        <v>6.320917531695522</v>
      </c>
      <c r="L412" s="15">
        <f t="shared" si="169"/>
        <v>6.3068200086676347</v>
      </c>
      <c r="M412" s="15">
        <f t="shared" si="169"/>
        <v>6.3454975234862498</v>
      </c>
      <c r="N412" s="15">
        <f t="shared" si="169"/>
        <v>6.3265208138349545</v>
      </c>
      <c r="O412" s="15">
        <f t="shared" si="169"/>
        <v>6.3394558511129713</v>
      </c>
      <c r="P412" s="15">
        <f t="shared" si="169"/>
        <v>6.2887172246193161</v>
      </c>
      <c r="Q412" s="15">
        <f t="shared" si="169"/>
        <v>6.3115497472904698</v>
      </c>
      <c r="R412" s="16">
        <f t="shared" si="169"/>
        <v>6.326933462473316</v>
      </c>
    </row>
    <row r="413" spans="2:18" x14ac:dyDescent="0.15">
      <c r="B413" s="14"/>
      <c r="C413" s="15"/>
      <c r="D413" s="15">
        <f t="shared" ref="D413:R413" si="170">0.332588*(-LOG(D242))+5.5593</f>
        <v>6.33444446792722</v>
      </c>
      <c r="E413" s="15">
        <f t="shared" si="170"/>
        <v>6.3598100695372066</v>
      </c>
      <c r="F413" s="15">
        <f t="shared" si="170"/>
        <v>6.3048449772589201</v>
      </c>
      <c r="G413" s="15">
        <f t="shared" si="170"/>
        <v>6.3092035231859978</v>
      </c>
      <c r="H413" s="15">
        <f t="shared" si="170"/>
        <v>6.2388738207421461</v>
      </c>
      <c r="I413" s="15">
        <f t="shared" si="170"/>
        <v>6.2572377421230261</v>
      </c>
      <c r="J413" s="15">
        <f t="shared" si="170"/>
        <v>6.3168550946966091</v>
      </c>
      <c r="K413" s="15">
        <f t="shared" si="170"/>
        <v>6.3273668120136488</v>
      </c>
      <c r="L413" s="15">
        <f t="shared" si="170"/>
        <v>6.3130792402364087</v>
      </c>
      <c r="M413" s="15">
        <f t="shared" si="170"/>
        <v>6.3523014360535113</v>
      </c>
      <c r="N413" s="15">
        <f t="shared" si="170"/>
        <v>6.3314376495100619</v>
      </c>
      <c r="O413" s="15">
        <f t="shared" si="170"/>
        <v>6.3463079503146851</v>
      </c>
      <c r="P413" s="15">
        <f t="shared" si="170"/>
        <v>6.2924186086032838</v>
      </c>
      <c r="Q413" s="15">
        <f t="shared" si="170"/>
        <v>6.3178884339934251</v>
      </c>
      <c r="R413" s="16">
        <f t="shared" si="170"/>
        <v>6.3315161906847806</v>
      </c>
    </row>
    <row r="414" spans="2:18" x14ac:dyDescent="0.15">
      <c r="B414" s="14"/>
      <c r="C414" s="15"/>
      <c r="D414" s="15">
        <f t="shared" ref="D414:R414" si="171">0.332588*(-LOG(D243))+5.5593</f>
        <v>6.3303408897867461</v>
      </c>
      <c r="E414" s="15">
        <f t="shared" si="171"/>
        <v>6.3551987022534728</v>
      </c>
      <c r="F414" s="15">
        <f t="shared" si="171"/>
        <v>6.307876319403988</v>
      </c>
      <c r="G414" s="15">
        <f t="shared" si="171"/>
        <v>6.3161537331326034</v>
      </c>
      <c r="H414" s="15">
        <f t="shared" si="171"/>
        <v>6.2463099860433324</v>
      </c>
      <c r="I414" s="15">
        <f t="shared" si="171"/>
        <v>6.2594330117638064</v>
      </c>
      <c r="J414" s="15">
        <f t="shared" si="171"/>
        <v>6.3189501871152469</v>
      </c>
      <c r="K414" s="15">
        <f t="shared" si="171"/>
        <v>6.3334854424602707</v>
      </c>
      <c r="L414" s="15">
        <f t="shared" si="171"/>
        <v>6.3201212130664164</v>
      </c>
      <c r="M414" s="15">
        <f t="shared" si="171"/>
        <v>6.3581699924127904</v>
      </c>
      <c r="N414" s="15">
        <f t="shared" si="171"/>
        <v>6.3361145073517573</v>
      </c>
      <c r="O414" s="15">
        <f t="shared" si="171"/>
        <v>6.3522070874789192</v>
      </c>
      <c r="P414" s="15">
        <f t="shared" si="171"/>
        <v>6.2973287987652524</v>
      </c>
      <c r="Q414" s="15">
        <f t="shared" si="171"/>
        <v>6.3235691197371589</v>
      </c>
      <c r="R414" s="16">
        <f t="shared" si="171"/>
        <v>6.337161872822179</v>
      </c>
    </row>
    <row r="415" spans="2:18" x14ac:dyDescent="0.15">
      <c r="B415" s="14"/>
      <c r="C415" s="15"/>
      <c r="D415" s="15">
        <f t="shared" ref="D415:R415" si="172">0.332588*(-LOG(D244))+5.5593</f>
        <v>6.3241002187966426</v>
      </c>
      <c r="E415" s="15">
        <f t="shared" si="172"/>
        <v>6.3515394849004387</v>
      </c>
      <c r="F415" s="15">
        <f t="shared" si="172"/>
        <v>6.312284730222812</v>
      </c>
      <c r="G415" s="15">
        <f t="shared" si="172"/>
        <v>6.3217664488406182</v>
      </c>
      <c r="H415" s="15">
        <f t="shared" si="172"/>
        <v>6.2524381244165781</v>
      </c>
      <c r="I415" s="15">
        <f t="shared" si="172"/>
        <v>6.2634328720776766</v>
      </c>
      <c r="J415" s="15">
        <f t="shared" si="172"/>
        <v>6.3214106494730524</v>
      </c>
      <c r="K415" s="15">
        <f t="shared" si="172"/>
        <v>6.3395267408002702</v>
      </c>
      <c r="L415" s="15">
        <f t="shared" si="172"/>
        <v>6.3271205246050215</v>
      </c>
      <c r="M415" s="15">
        <f t="shared" si="172"/>
        <v>6.3638332882244031</v>
      </c>
      <c r="N415" s="15">
        <f t="shared" si="172"/>
        <v>6.3405638177854193</v>
      </c>
      <c r="O415" s="15">
        <f t="shared" si="172"/>
        <v>6.3592812574616246</v>
      </c>
      <c r="P415" s="15">
        <f t="shared" si="172"/>
        <v>6.3005592981100396</v>
      </c>
      <c r="Q415" s="15">
        <f t="shared" si="172"/>
        <v>6.3301098907945814</v>
      </c>
      <c r="R415" s="16">
        <f t="shared" si="172"/>
        <v>6.3415862460762389</v>
      </c>
    </row>
    <row r="416" spans="2:18" x14ac:dyDescent="0.15">
      <c r="B416" s="14"/>
      <c r="C416" s="15"/>
      <c r="D416" s="15">
        <f t="shared" ref="D416:R416" si="173">0.332588*(-LOG(D245))+5.5593</f>
        <v>6.3177287544548753</v>
      </c>
      <c r="E416" s="15">
        <f t="shared" si="173"/>
        <v>6.3475752574395923</v>
      </c>
      <c r="F416" s="15">
        <f t="shared" si="173"/>
        <v>6.3170903472104083</v>
      </c>
      <c r="G416" s="15">
        <f t="shared" si="173"/>
        <v>6.3288406124025096</v>
      </c>
      <c r="H416" s="15">
        <f t="shared" si="173"/>
        <v>6.2604676868957974</v>
      </c>
      <c r="I416" s="15">
        <f t="shared" si="173"/>
        <v>6.2674477142732599</v>
      </c>
      <c r="J416" s="15">
        <f t="shared" si="173"/>
        <v>6.3254491936562829</v>
      </c>
      <c r="K416" s="15">
        <f t="shared" si="173"/>
        <v>6.3455923282664761</v>
      </c>
      <c r="L416" s="15">
        <f t="shared" si="173"/>
        <v>6.331143977455354</v>
      </c>
      <c r="M416" s="15">
        <f t="shared" si="173"/>
        <v>6.3696277969537345</v>
      </c>
      <c r="N416" s="15">
        <f t="shared" si="173"/>
        <v>6.3457941651523804</v>
      </c>
      <c r="O416" s="15">
        <f t="shared" si="173"/>
        <v>6.3644788701850388</v>
      </c>
      <c r="P416" s="15">
        <f t="shared" si="173"/>
        <v>6.3047971632060191</v>
      </c>
      <c r="Q416" s="15">
        <f t="shared" si="173"/>
        <v>6.3354586195743599</v>
      </c>
      <c r="R416" s="16">
        <f t="shared" si="173"/>
        <v>6.3459966558162071</v>
      </c>
    </row>
    <row r="417" spans="2:18" x14ac:dyDescent="0.15">
      <c r="B417" s="14"/>
      <c r="C417" s="15"/>
      <c r="D417" s="15">
        <f t="shared" ref="D417:R417" si="174">0.332588*(-LOG(D246))+5.5593</f>
        <v>6.3126405618841943</v>
      </c>
      <c r="E417" s="15">
        <f t="shared" si="174"/>
        <v>6.345523970961775</v>
      </c>
      <c r="F417" s="15">
        <f t="shared" si="174"/>
        <v>6.3218692549098856</v>
      </c>
      <c r="G417" s="15">
        <f t="shared" si="174"/>
        <v>6.3349607791257228</v>
      </c>
      <c r="H417" s="15">
        <f t="shared" si="174"/>
        <v>6.2665179798989668</v>
      </c>
      <c r="I417" s="15">
        <f t="shared" si="174"/>
        <v>6.2740202398518132</v>
      </c>
      <c r="J417" s="15">
        <f t="shared" si="174"/>
        <v>6.3289168142507721</v>
      </c>
      <c r="K417" s="15">
        <f t="shared" si="174"/>
        <v>6.3519223237005518</v>
      </c>
      <c r="L417" s="15">
        <f t="shared" si="174"/>
        <v>6.33715643137778</v>
      </c>
      <c r="M417" s="15">
        <f t="shared" si="174"/>
        <v>6.3755153329165166</v>
      </c>
      <c r="N417" s="15">
        <f t="shared" si="174"/>
        <v>6.3493849937348994</v>
      </c>
      <c r="O417" s="15">
        <f t="shared" si="174"/>
        <v>6.370424054134963</v>
      </c>
      <c r="P417" s="15">
        <f t="shared" si="174"/>
        <v>6.3082881259148706</v>
      </c>
      <c r="Q417" s="15">
        <f t="shared" si="174"/>
        <v>6.3407602313889493</v>
      </c>
      <c r="R417" s="16">
        <f t="shared" si="174"/>
        <v>6.3509752416452558</v>
      </c>
    </row>
    <row r="418" spans="2:18" x14ac:dyDescent="0.15">
      <c r="B418" s="14"/>
      <c r="C418" s="15"/>
      <c r="D418" s="15">
        <f t="shared" ref="D418:R418" si="175">0.332588*(-LOG(D247))+5.5593</f>
        <v>6.3079675687492571</v>
      </c>
      <c r="E418" s="15">
        <f t="shared" si="175"/>
        <v>6.3409031425072007</v>
      </c>
      <c r="F418" s="15">
        <f t="shared" si="175"/>
        <v>6.3284305090717528</v>
      </c>
      <c r="G418" s="15">
        <f t="shared" si="175"/>
        <v>6.3422421305086454</v>
      </c>
      <c r="H418" s="15">
        <f t="shared" si="175"/>
        <v>6.2725095502806649</v>
      </c>
      <c r="I418" s="15">
        <f t="shared" si="175"/>
        <v>6.2784175826028301</v>
      </c>
      <c r="J418" s="15">
        <f t="shared" si="175"/>
        <v>6.3339744119508383</v>
      </c>
      <c r="K418" s="15">
        <f t="shared" si="175"/>
        <v>6.3574522082408151</v>
      </c>
      <c r="L418" s="15">
        <f t="shared" si="175"/>
        <v>6.3443212615026114</v>
      </c>
      <c r="M418" s="15">
        <f t="shared" si="175"/>
        <v>6.3804459974356362</v>
      </c>
      <c r="N418" s="15">
        <f t="shared" si="175"/>
        <v>6.3531017510053909</v>
      </c>
      <c r="O418" s="15">
        <f t="shared" si="175"/>
        <v>6.3761819770127621</v>
      </c>
      <c r="P418" s="15">
        <f t="shared" si="175"/>
        <v>6.3123446376006198</v>
      </c>
      <c r="Q418" s="15">
        <f t="shared" si="175"/>
        <v>6.346333868315698</v>
      </c>
      <c r="R418" s="16">
        <f t="shared" si="175"/>
        <v>6.355201772725847</v>
      </c>
    </row>
    <row r="419" spans="2:18" x14ac:dyDescent="0.15">
      <c r="B419" s="14"/>
      <c r="C419" s="15"/>
      <c r="D419" s="15">
        <f t="shared" ref="D419:R419" si="176">0.332588*(-LOG(D248))+5.5593</f>
        <v>6.3029066300613819</v>
      </c>
      <c r="E419" s="15">
        <f t="shared" si="176"/>
        <v>6.3420248686463916</v>
      </c>
      <c r="F419" s="15">
        <f t="shared" si="176"/>
        <v>6.3329543782325963</v>
      </c>
      <c r="G419" s="15">
        <f t="shared" si="176"/>
        <v>6.3501024781043851</v>
      </c>
      <c r="H419" s="15">
        <f t="shared" si="176"/>
        <v>6.2791679894804124</v>
      </c>
      <c r="I419" s="15">
        <f t="shared" si="176"/>
        <v>6.2851097511632137</v>
      </c>
      <c r="J419" s="15">
        <f t="shared" si="176"/>
        <v>6.3392803405000286</v>
      </c>
      <c r="K419" s="15">
        <f t="shared" si="176"/>
        <v>6.3624181039571495</v>
      </c>
      <c r="L419" s="15">
        <f t="shared" si="176"/>
        <v>6.3496594082118163</v>
      </c>
      <c r="M419" s="15">
        <f t="shared" si="176"/>
        <v>6.3856061466133269</v>
      </c>
      <c r="N419" s="15">
        <f t="shared" si="176"/>
        <v>6.3579224053739232</v>
      </c>
      <c r="O419" s="15">
        <f t="shared" si="176"/>
        <v>6.3820261217827534</v>
      </c>
      <c r="P419" s="15">
        <f t="shared" si="176"/>
        <v>6.3163819085604409</v>
      </c>
      <c r="Q419" s="15">
        <f t="shared" si="176"/>
        <v>6.3509987903999674</v>
      </c>
      <c r="R419" s="16">
        <f t="shared" si="176"/>
        <v>6.3586670554902813</v>
      </c>
    </row>
    <row r="420" spans="2:18" x14ac:dyDescent="0.15">
      <c r="B420" s="14"/>
      <c r="C420" s="15"/>
      <c r="D420" s="15">
        <f t="shared" ref="D420:R420" si="177">0.332588*(-LOG(D249))+5.5593</f>
        <v>6.2992994459092264</v>
      </c>
      <c r="E420" s="15">
        <f t="shared" si="177"/>
        <v>6.3411931249626967</v>
      </c>
      <c r="F420" s="15">
        <f t="shared" si="177"/>
        <v>6.338792845491656</v>
      </c>
      <c r="G420" s="15">
        <f t="shared" si="177"/>
        <v>6.3563112475144941</v>
      </c>
      <c r="H420" s="15">
        <f t="shared" si="177"/>
        <v>6.2867319552693672</v>
      </c>
      <c r="I420" s="15">
        <f t="shared" si="177"/>
        <v>6.2896883579631258</v>
      </c>
      <c r="J420" s="15">
        <f t="shared" si="177"/>
        <v>6.3453712703617953</v>
      </c>
      <c r="K420" s="15">
        <f t="shared" si="177"/>
        <v>6.3672033513113107</v>
      </c>
      <c r="L420" s="15">
        <f t="shared" si="177"/>
        <v>6.3557133328254505</v>
      </c>
      <c r="M420" s="15">
        <f t="shared" si="177"/>
        <v>6.3918279442683135</v>
      </c>
      <c r="N420" s="15">
        <f t="shared" si="177"/>
        <v>6.3618726478343177</v>
      </c>
      <c r="O420" s="15">
        <f t="shared" si="177"/>
        <v>6.3875670564282681</v>
      </c>
      <c r="P420" s="15">
        <f t="shared" si="177"/>
        <v>6.3211723822724153</v>
      </c>
      <c r="Q420" s="15">
        <f t="shared" si="177"/>
        <v>6.355262259602771</v>
      </c>
      <c r="R420" s="16">
        <f t="shared" si="177"/>
        <v>6.3630560857926</v>
      </c>
    </row>
    <row r="421" spans="2:18" x14ac:dyDescent="0.15">
      <c r="B421" s="14"/>
      <c r="C421" s="15"/>
      <c r="D421" s="15">
        <f t="shared" ref="D421:R421" si="178">0.332588*(-LOG(D250))+5.5593</f>
        <v>6.2952083890170822</v>
      </c>
      <c r="E421" s="15">
        <f t="shared" si="178"/>
        <v>6.3400275306396443</v>
      </c>
      <c r="F421" s="15">
        <f t="shared" si="178"/>
        <v>6.344674385897731</v>
      </c>
      <c r="G421" s="15">
        <f t="shared" si="178"/>
        <v>6.3624848925684594</v>
      </c>
      <c r="H421" s="15">
        <f t="shared" si="178"/>
        <v>6.2955762172934877</v>
      </c>
      <c r="I421" s="15">
        <f t="shared" si="178"/>
        <v>6.2951243494176756</v>
      </c>
      <c r="J421" s="15">
        <f t="shared" si="178"/>
        <v>6.3493925532244369</v>
      </c>
      <c r="K421" s="15">
        <f t="shared" si="178"/>
        <v>6.372042823379517</v>
      </c>
      <c r="L421" s="15">
        <f t="shared" si="178"/>
        <v>6.3607015589692733</v>
      </c>
      <c r="M421" s="15">
        <f t="shared" si="178"/>
        <v>6.3961653439005026</v>
      </c>
      <c r="N421" s="15">
        <f t="shared" si="178"/>
        <v>6.3645192218264377</v>
      </c>
      <c r="O421" s="15">
        <f t="shared" si="178"/>
        <v>6.3933162059241679</v>
      </c>
      <c r="P421" s="15">
        <f t="shared" si="178"/>
        <v>6.3251941941748795</v>
      </c>
      <c r="Q421" s="15">
        <f t="shared" si="178"/>
        <v>6.3622727056288433</v>
      </c>
      <c r="R421" s="16">
        <f t="shared" si="178"/>
        <v>6.3664386416288696</v>
      </c>
    </row>
    <row r="422" spans="2:18" x14ac:dyDescent="0.15">
      <c r="B422" s="14"/>
      <c r="C422" s="15"/>
      <c r="D422" s="15">
        <f t="shared" ref="D422:R422" si="179">0.332588*(-LOG(D251))+5.5593</f>
        <v>6.291619928364053</v>
      </c>
      <c r="E422" s="15">
        <f t="shared" si="179"/>
        <v>6.3427728968372374</v>
      </c>
      <c r="F422" s="15">
        <f t="shared" si="179"/>
        <v>6.3499782337149764</v>
      </c>
      <c r="G422" s="15">
        <f t="shared" si="179"/>
        <v>6.368426508664526</v>
      </c>
      <c r="H422" s="15">
        <f t="shared" si="179"/>
        <v>6.3034497712988333</v>
      </c>
      <c r="I422" s="15">
        <f t="shared" si="179"/>
        <v>6.298199793587214</v>
      </c>
      <c r="J422" s="15">
        <f t="shared" si="179"/>
        <v>6.3538414591180574</v>
      </c>
      <c r="K422" s="15">
        <f t="shared" si="179"/>
        <v>6.3763988909661755</v>
      </c>
      <c r="L422" s="15">
        <f t="shared" si="179"/>
        <v>6.3658023581889687</v>
      </c>
      <c r="M422" s="15">
        <f t="shared" si="179"/>
        <v>6.4016271191429333</v>
      </c>
      <c r="N422" s="15">
        <f t="shared" si="179"/>
        <v>6.3694053790417993</v>
      </c>
      <c r="O422" s="15">
        <f t="shared" si="179"/>
        <v>6.3993706917507085</v>
      </c>
      <c r="P422" s="15">
        <f t="shared" si="179"/>
        <v>6.329014969564609</v>
      </c>
      <c r="Q422" s="15">
        <f t="shared" si="179"/>
        <v>6.368486815491611</v>
      </c>
      <c r="R422" s="16">
        <f t="shared" si="179"/>
        <v>6.3714126710996002</v>
      </c>
    </row>
    <row r="423" spans="2:18" x14ac:dyDescent="0.15">
      <c r="B423" s="14"/>
      <c r="C423" s="15"/>
      <c r="D423" s="15">
        <f t="shared" ref="D423:R423" si="180">0.332588*(-LOG(D252))+5.5593</f>
        <v>6.2890821036721611</v>
      </c>
      <c r="E423" s="15">
        <f t="shared" si="180"/>
        <v>6.344125426281165</v>
      </c>
      <c r="F423" s="15">
        <f t="shared" si="180"/>
        <v>6.3571812014680891</v>
      </c>
      <c r="G423" s="15">
        <f t="shared" si="180"/>
        <v>6.3757178906507521</v>
      </c>
      <c r="H423" s="15">
        <f t="shared" si="180"/>
        <v>6.3122663082512673</v>
      </c>
      <c r="I423" s="15">
        <f t="shared" si="180"/>
        <v>6.3018282369991629</v>
      </c>
      <c r="J423" s="15">
        <f t="shared" si="180"/>
        <v>6.3596318889542012</v>
      </c>
      <c r="K423" s="15">
        <f t="shared" si="180"/>
        <v>6.3802014611407243</v>
      </c>
      <c r="L423" s="15">
        <f t="shared" si="180"/>
        <v>6.371226597121848</v>
      </c>
      <c r="M423" s="15">
        <f t="shared" si="180"/>
        <v>6.4064160225556313</v>
      </c>
      <c r="N423" s="15">
        <f t="shared" si="180"/>
        <v>6.3718574855663679</v>
      </c>
      <c r="O423" s="15">
        <f t="shared" si="180"/>
        <v>6.4043266274837203</v>
      </c>
      <c r="P423" s="15">
        <f t="shared" si="180"/>
        <v>6.3358324411245759</v>
      </c>
      <c r="Q423" s="15">
        <f t="shared" si="180"/>
        <v>6.3730974713995003</v>
      </c>
      <c r="R423" s="16">
        <f t="shared" si="180"/>
        <v>6.3753963903881825</v>
      </c>
    </row>
    <row r="424" spans="2:18" x14ac:dyDescent="0.15">
      <c r="B424" s="14"/>
      <c r="C424" s="15"/>
      <c r="D424" s="15">
        <f t="shared" ref="D424:R424" si="181">0.332588*(-LOG(D253))+5.5593</f>
        <v>6.2860642133736873</v>
      </c>
      <c r="E424" s="15">
        <f t="shared" si="181"/>
        <v>6.3433469935126494</v>
      </c>
      <c r="F424" s="15">
        <f t="shared" si="181"/>
        <v>6.3632944459087719</v>
      </c>
      <c r="G424" s="15">
        <f t="shared" si="181"/>
        <v>6.3811595637724636</v>
      </c>
      <c r="H424" s="15">
        <f t="shared" si="181"/>
        <v>6.3207452140308051</v>
      </c>
      <c r="I424" s="15">
        <f t="shared" si="181"/>
        <v>6.306231680686774</v>
      </c>
      <c r="J424" s="15">
        <f t="shared" si="181"/>
        <v>6.3644317877321059</v>
      </c>
      <c r="K424" s="15">
        <f t="shared" si="181"/>
        <v>6.3841163173312783</v>
      </c>
      <c r="L424" s="15">
        <f t="shared" si="181"/>
        <v>6.3742030896146238</v>
      </c>
      <c r="M424" s="15">
        <f t="shared" si="181"/>
        <v>6.411319673124936</v>
      </c>
      <c r="N424" s="15">
        <f t="shared" si="181"/>
        <v>6.375855691637109</v>
      </c>
      <c r="O424" s="15">
        <f t="shared" si="181"/>
        <v>6.4084440647998555</v>
      </c>
      <c r="P424" s="15">
        <f t="shared" si="181"/>
        <v>6.3384106725611957</v>
      </c>
      <c r="Q424" s="15">
        <f t="shared" si="181"/>
        <v>6.3785104356800026</v>
      </c>
      <c r="R424" s="16">
        <f t="shared" si="181"/>
        <v>6.3792306188445584</v>
      </c>
    </row>
    <row r="425" spans="2:18" x14ac:dyDescent="0.15">
      <c r="B425" s="14"/>
      <c r="C425" s="15"/>
      <c r="D425" s="15">
        <f t="shared" ref="D425:R425" si="182">0.332588*(-LOG(D254))+5.5593</f>
        <v>6.2857181188885161</v>
      </c>
      <c r="E425" s="15">
        <f t="shared" si="182"/>
        <v>6.3459995290680684</v>
      </c>
      <c r="F425" s="15">
        <f t="shared" si="182"/>
        <v>6.3678976904120299</v>
      </c>
      <c r="G425" s="15">
        <f t="shared" si="182"/>
        <v>6.3866350429906085</v>
      </c>
      <c r="H425" s="15">
        <f t="shared" si="182"/>
        <v>6.328402265445324</v>
      </c>
      <c r="I425" s="15">
        <f t="shared" si="182"/>
        <v>6.3086320437644687</v>
      </c>
      <c r="J425" s="15">
        <f t="shared" si="182"/>
        <v>6.3695830860256759</v>
      </c>
      <c r="K425" s="15">
        <f t="shared" si="182"/>
        <v>6.3875496236596527</v>
      </c>
      <c r="L425" s="15">
        <f t="shared" si="182"/>
        <v>6.3782855857588405</v>
      </c>
      <c r="M425" s="15">
        <f t="shared" si="182"/>
        <v>6.4151864130607787</v>
      </c>
      <c r="N425" s="15">
        <f t="shared" si="182"/>
        <v>6.3799309223631893</v>
      </c>
      <c r="O425" s="15">
        <f t="shared" si="182"/>
        <v>6.4134547575744794</v>
      </c>
      <c r="P425" s="15">
        <f t="shared" si="182"/>
        <v>6.3426002485536355</v>
      </c>
      <c r="Q425" s="15">
        <f t="shared" si="182"/>
        <v>6.3814935082660718</v>
      </c>
      <c r="R425" s="16">
        <f t="shared" si="182"/>
        <v>6.3834728029196866</v>
      </c>
    </row>
    <row r="426" spans="2:18" x14ac:dyDescent="0.15">
      <c r="B426" s="14"/>
      <c r="C426" s="15"/>
      <c r="D426" s="15">
        <f t="shared" ref="D426:R426" si="183">0.332588*(-LOG(D255))+5.5593</f>
        <v>6.2850523535581093</v>
      </c>
      <c r="E426" s="15">
        <f t="shared" si="183"/>
        <v>6.3474789761847621</v>
      </c>
      <c r="F426" s="15">
        <f t="shared" si="183"/>
        <v>6.3721789189915654</v>
      </c>
      <c r="G426" s="15">
        <f t="shared" si="183"/>
        <v>6.3909461550853068</v>
      </c>
      <c r="H426" s="15">
        <f t="shared" si="183"/>
        <v>6.334712966330553</v>
      </c>
      <c r="I426" s="15">
        <f t="shared" si="183"/>
        <v>6.3124548854262148</v>
      </c>
      <c r="J426" s="15">
        <f t="shared" si="183"/>
        <v>6.374965136760725</v>
      </c>
      <c r="K426" s="15">
        <f t="shared" si="183"/>
        <v>6.3896274434133193</v>
      </c>
      <c r="L426" s="15">
        <f t="shared" si="183"/>
        <v>6.3826409247600466</v>
      </c>
      <c r="M426" s="15">
        <f t="shared" si="183"/>
        <v>6.4190318805548214</v>
      </c>
      <c r="N426" s="15">
        <f t="shared" si="183"/>
        <v>6.3827928003596908</v>
      </c>
      <c r="O426" s="15">
        <f t="shared" si="183"/>
        <v>6.4183199570131189</v>
      </c>
      <c r="P426" s="15">
        <f t="shared" si="183"/>
        <v>6.3467219461411526</v>
      </c>
      <c r="Q426" s="15">
        <f t="shared" si="183"/>
        <v>6.3880710838060848</v>
      </c>
      <c r="R426" s="16">
        <f t="shared" si="183"/>
        <v>6.3880022482363978</v>
      </c>
    </row>
    <row r="427" spans="2:18" x14ac:dyDescent="0.15">
      <c r="B427" s="14"/>
      <c r="C427" s="15"/>
      <c r="D427" s="15">
        <f t="shared" ref="D427:R427" si="184">0.332588*(-LOG(D256))+5.5593</f>
        <v>6.2883568357550086</v>
      </c>
      <c r="E427" s="15">
        <f t="shared" si="184"/>
        <v>6.351307037768116</v>
      </c>
      <c r="F427" s="15">
        <f t="shared" si="184"/>
        <v>6.3775295619437546</v>
      </c>
      <c r="G427" s="15">
        <f t="shared" si="184"/>
        <v>6.3967307030674174</v>
      </c>
      <c r="H427" s="15">
        <f t="shared" si="184"/>
        <v>6.3389680860054813</v>
      </c>
      <c r="I427" s="15">
        <f t="shared" si="184"/>
        <v>6.3153471880631091</v>
      </c>
      <c r="J427" s="15">
        <f t="shared" si="184"/>
        <v>6.3809690360942177</v>
      </c>
      <c r="K427" s="15">
        <f t="shared" si="184"/>
        <v>6.3936523114410546</v>
      </c>
      <c r="L427" s="15">
        <f t="shared" si="184"/>
        <v>6.387023576900881</v>
      </c>
      <c r="M427" s="15">
        <f t="shared" si="184"/>
        <v>6.4238313540186569</v>
      </c>
      <c r="N427" s="15">
        <f t="shared" si="184"/>
        <v>6.3858969879173575</v>
      </c>
      <c r="O427" s="15">
        <f t="shared" si="184"/>
        <v>6.4219625075089466</v>
      </c>
      <c r="P427" s="15">
        <f t="shared" si="184"/>
        <v>6.3513484612818196</v>
      </c>
      <c r="Q427" s="15">
        <f t="shared" si="184"/>
        <v>6.391182544287684</v>
      </c>
      <c r="R427" s="16">
        <f t="shared" si="184"/>
        <v>6.3924520238281541</v>
      </c>
    </row>
    <row r="428" spans="2:18" x14ac:dyDescent="0.15">
      <c r="B428" s="14"/>
      <c r="C428" s="15"/>
      <c r="D428" s="15">
        <f t="shared" ref="D428:R428" si="185">0.332588*(-LOG(D257))+5.5593</f>
        <v>6.2920677754344387</v>
      </c>
      <c r="E428" s="15">
        <f t="shared" si="185"/>
        <v>6.355824485074014</v>
      </c>
      <c r="F428" s="15">
        <f t="shared" si="185"/>
        <v>6.3822592107578791</v>
      </c>
      <c r="G428" s="15">
        <f t="shared" si="185"/>
        <v>6.3999747278059074</v>
      </c>
      <c r="H428" s="15">
        <f t="shared" si="185"/>
        <v>6.3473233485156868</v>
      </c>
      <c r="I428" s="15">
        <f t="shared" si="185"/>
        <v>6.3178604315511722</v>
      </c>
      <c r="J428" s="15">
        <f t="shared" si="185"/>
        <v>6.3882413963411349</v>
      </c>
      <c r="K428" s="15">
        <f t="shared" si="185"/>
        <v>6.3959807092957117</v>
      </c>
      <c r="L428" s="15">
        <f t="shared" si="185"/>
        <v>6.3888274354077534</v>
      </c>
      <c r="M428" s="15">
        <f t="shared" si="185"/>
        <v>6.4286841571406841</v>
      </c>
      <c r="N428" s="15">
        <f t="shared" si="185"/>
        <v>6.3886362997630872</v>
      </c>
      <c r="O428" s="15">
        <f t="shared" si="185"/>
        <v>6.4267806550261835</v>
      </c>
      <c r="P428" s="15">
        <f t="shared" si="185"/>
        <v>6.3550500997961947</v>
      </c>
      <c r="Q428" s="15">
        <f t="shared" si="185"/>
        <v>6.3956405687039162</v>
      </c>
      <c r="R428" s="16">
        <f t="shared" si="185"/>
        <v>6.3972720132358134</v>
      </c>
    </row>
    <row r="429" spans="2:18" x14ac:dyDescent="0.15">
      <c r="B429" s="14"/>
      <c r="C429" s="15"/>
      <c r="D429" s="15">
        <f t="shared" ref="D429:R429" si="186">0.332588*(-LOG(D258))+5.5593</f>
        <v>6.2966092965746165</v>
      </c>
      <c r="E429" s="15">
        <f t="shared" si="186"/>
        <v>6.3577699360250204</v>
      </c>
      <c r="F429" s="15">
        <f t="shared" si="186"/>
        <v>6.3863841294970145</v>
      </c>
      <c r="G429" s="15">
        <f t="shared" si="186"/>
        <v>6.4037146927473758</v>
      </c>
      <c r="H429" s="15">
        <f t="shared" si="186"/>
        <v>6.3530152009111713</v>
      </c>
      <c r="I429" s="15">
        <f t="shared" si="186"/>
        <v>6.322482440682422</v>
      </c>
      <c r="J429" s="15">
        <f t="shared" si="186"/>
        <v>6.3934327337853016</v>
      </c>
      <c r="K429" s="15">
        <f t="shared" si="186"/>
        <v>6.3988852210688592</v>
      </c>
      <c r="L429" s="15">
        <f t="shared" si="186"/>
        <v>6.3949210712908977</v>
      </c>
      <c r="M429" s="15">
        <f t="shared" si="186"/>
        <v>6.4314904167020277</v>
      </c>
      <c r="N429" s="15">
        <f t="shared" si="186"/>
        <v>6.3927647446601057</v>
      </c>
      <c r="O429" s="15">
        <f t="shared" si="186"/>
        <v>6.4323075018827565</v>
      </c>
      <c r="P429" s="15">
        <f t="shared" si="186"/>
        <v>6.3578644475398818</v>
      </c>
      <c r="Q429" s="15">
        <f t="shared" si="186"/>
        <v>6.398055743422999</v>
      </c>
      <c r="R429" s="16">
        <f t="shared" si="186"/>
        <v>6.4022392553162613</v>
      </c>
    </row>
    <row r="430" spans="2:18" x14ac:dyDescent="0.15">
      <c r="B430" s="14"/>
      <c r="C430" s="15"/>
      <c r="D430" s="15">
        <f t="shared" ref="D430:R430" si="187">0.332588*(-LOG(D259))+5.5593</f>
        <v>6.3020193862435052</v>
      </c>
      <c r="E430" s="15">
        <f t="shared" si="187"/>
        <v>6.3601774308266918</v>
      </c>
      <c r="F430" s="15">
        <f t="shared" si="187"/>
        <v>6.3904787666559546</v>
      </c>
      <c r="G430" s="15">
        <f t="shared" si="187"/>
        <v>6.4084501103946856</v>
      </c>
      <c r="H430" s="15">
        <f t="shared" si="187"/>
        <v>6.3599243384820729</v>
      </c>
      <c r="I430" s="15">
        <f t="shared" si="187"/>
        <v>6.3257862385146391</v>
      </c>
      <c r="J430" s="15">
        <f t="shared" si="187"/>
        <v>6.3982493369070328</v>
      </c>
      <c r="K430" s="15">
        <f t="shared" si="187"/>
        <v>6.4011297424625262</v>
      </c>
      <c r="L430" s="15">
        <f t="shared" si="187"/>
        <v>6.3980636544111009</v>
      </c>
      <c r="M430" s="15">
        <f t="shared" si="187"/>
        <v>6.4358088301428831</v>
      </c>
      <c r="N430" s="15">
        <f t="shared" si="187"/>
        <v>6.3959648225226351</v>
      </c>
      <c r="O430" s="15">
        <f t="shared" si="187"/>
        <v>6.4348889127065494</v>
      </c>
      <c r="P430" s="15">
        <f t="shared" si="187"/>
        <v>6.3628103608832838</v>
      </c>
      <c r="Q430" s="15">
        <f t="shared" si="187"/>
        <v>6.401666072381091</v>
      </c>
      <c r="R430" s="16">
        <f t="shared" si="187"/>
        <v>6.4062800876443369</v>
      </c>
    </row>
    <row r="431" spans="2:18" x14ac:dyDescent="0.15">
      <c r="B431" s="14"/>
      <c r="C431" s="15"/>
      <c r="D431" s="15">
        <f t="shared" ref="D431:R431" si="188">0.332588*(-LOG(D260))+5.5593</f>
        <v>6.3077963267500996</v>
      </c>
      <c r="E431" s="15">
        <f t="shared" si="188"/>
        <v>6.3641462093575294</v>
      </c>
      <c r="F431" s="15">
        <f t="shared" si="188"/>
        <v>6.3947953963411335</v>
      </c>
      <c r="G431" s="15">
        <f t="shared" si="188"/>
        <v>6.4124266956113125</v>
      </c>
      <c r="H431" s="15">
        <f t="shared" si="188"/>
        <v>6.3655726182694155</v>
      </c>
      <c r="I431" s="15">
        <f t="shared" si="188"/>
        <v>6.3324495038893636</v>
      </c>
      <c r="J431" s="15">
        <f t="shared" si="188"/>
        <v>6.4038111845401442</v>
      </c>
      <c r="K431" s="15">
        <f t="shared" si="188"/>
        <v>6.4054516140417475</v>
      </c>
      <c r="L431" s="15">
        <f t="shared" si="188"/>
        <v>6.4028421742792121</v>
      </c>
      <c r="M431" s="15">
        <f t="shared" si="188"/>
        <v>6.4409910265708596</v>
      </c>
      <c r="N431" s="15">
        <f t="shared" si="188"/>
        <v>6.3994399839141405</v>
      </c>
      <c r="O431" s="15">
        <f t="shared" si="188"/>
        <v>6.4390661859157561</v>
      </c>
      <c r="P431" s="15">
        <f t="shared" si="188"/>
        <v>6.3665925980607003</v>
      </c>
      <c r="Q431" s="15">
        <f t="shared" si="188"/>
        <v>6.4050514784763317</v>
      </c>
      <c r="R431" s="16">
        <f t="shared" si="188"/>
        <v>6.4089233726181867</v>
      </c>
    </row>
    <row r="432" spans="2:18" x14ac:dyDescent="0.15">
      <c r="B432" s="14"/>
      <c r="C432" s="15"/>
      <c r="D432" s="15">
        <f t="shared" ref="D432:R432" si="189">0.332588*(-LOG(D261))+5.5593</f>
        <v>6.3154707622546002</v>
      </c>
      <c r="E432" s="15">
        <f t="shared" si="189"/>
        <v>6.3684940531742473</v>
      </c>
      <c r="F432" s="15">
        <f t="shared" si="189"/>
        <v>6.3970815734991735</v>
      </c>
      <c r="G432" s="15">
        <f t="shared" si="189"/>
        <v>6.4155176479217673</v>
      </c>
      <c r="H432" s="15">
        <f t="shared" si="189"/>
        <v>6.3703154628485841</v>
      </c>
      <c r="I432" s="15">
        <f t="shared" si="189"/>
        <v>6.3349278440973897</v>
      </c>
      <c r="J432" s="15">
        <f t="shared" si="189"/>
        <v>6.4087514791562121</v>
      </c>
      <c r="K432" s="15">
        <f t="shared" si="189"/>
        <v>6.4093623405168811</v>
      </c>
      <c r="L432" s="15">
        <f t="shared" si="189"/>
        <v>6.4033110471475378</v>
      </c>
      <c r="M432" s="15">
        <f t="shared" si="189"/>
        <v>6.4444863606192433</v>
      </c>
      <c r="N432" s="15">
        <f t="shared" si="189"/>
        <v>6.4021533093411662</v>
      </c>
      <c r="O432" s="15">
        <f t="shared" si="189"/>
        <v>6.4407083000298808</v>
      </c>
      <c r="P432" s="15">
        <f t="shared" si="189"/>
        <v>6.3689908373975346</v>
      </c>
      <c r="Q432" s="15">
        <f t="shared" si="189"/>
        <v>6.4080361762614375</v>
      </c>
      <c r="R432" s="16">
        <f t="shared" si="189"/>
        <v>6.4137981939647286</v>
      </c>
    </row>
    <row r="433" spans="2:18" x14ac:dyDescent="0.15">
      <c r="B433" s="14"/>
      <c r="C433" s="15"/>
      <c r="D433" s="15">
        <f t="shared" ref="D433:R433" si="190">0.332588*(-LOG(D262))+5.5593</f>
        <v>6.3220242291684574</v>
      </c>
      <c r="E433" s="15">
        <f t="shared" si="190"/>
        <v>6.3717988938180481</v>
      </c>
      <c r="F433" s="15">
        <f t="shared" si="190"/>
        <v>6.4011630331362541</v>
      </c>
      <c r="G433" s="15">
        <f t="shared" si="190"/>
        <v>6.4197515660194622</v>
      </c>
      <c r="H433" s="15">
        <f t="shared" si="190"/>
        <v>6.3770814200291248</v>
      </c>
      <c r="I433" s="15">
        <f t="shared" si="190"/>
        <v>6.3405399136260305</v>
      </c>
      <c r="J433" s="15">
        <f t="shared" si="190"/>
        <v>6.413383727353132</v>
      </c>
      <c r="K433" s="15">
        <f t="shared" si="190"/>
        <v>6.4118252983840032</v>
      </c>
      <c r="L433" s="15">
        <f t="shared" si="190"/>
        <v>6.40522353857975</v>
      </c>
      <c r="M433" s="15">
        <f t="shared" si="190"/>
        <v>6.448192517932517</v>
      </c>
      <c r="N433" s="15">
        <f t="shared" si="190"/>
        <v>6.4039184950192434</v>
      </c>
      <c r="O433" s="15">
        <f t="shared" si="190"/>
        <v>6.4447712897565808</v>
      </c>
      <c r="P433" s="15">
        <f t="shared" si="190"/>
        <v>6.3724281513428496</v>
      </c>
      <c r="Q433" s="15">
        <f t="shared" si="190"/>
        <v>6.410378589345215</v>
      </c>
      <c r="R433" s="16">
        <f t="shared" si="190"/>
        <v>6.4151414133434761</v>
      </c>
    </row>
    <row r="434" spans="2:18" x14ac:dyDescent="0.15">
      <c r="B434" s="14"/>
      <c r="C434" s="15"/>
      <c r="D434" s="15">
        <f t="shared" ref="D434:R434" si="191">0.332588*(-LOG(D263))+5.5593</f>
        <v>6.3287561153839054</v>
      </c>
      <c r="E434" s="15">
        <f t="shared" si="191"/>
        <v>6.3759234229974933</v>
      </c>
      <c r="F434" s="15">
        <f t="shared" si="191"/>
        <v>6.4040767921060482</v>
      </c>
      <c r="G434" s="15">
        <f t="shared" si="191"/>
        <v>6.4228524792260124</v>
      </c>
      <c r="H434" s="15">
        <f t="shared" si="191"/>
        <v>6.3795320283354302</v>
      </c>
      <c r="I434" s="15">
        <f t="shared" si="191"/>
        <v>6.3445051089846913</v>
      </c>
      <c r="J434" s="15">
        <f t="shared" si="191"/>
        <v>6.4152757151611617</v>
      </c>
      <c r="K434" s="15">
        <f t="shared" si="191"/>
        <v>6.4149390589528901</v>
      </c>
      <c r="L434" s="15">
        <f t="shared" si="191"/>
        <v>6.4095565119858096</v>
      </c>
      <c r="M434" s="15">
        <f t="shared" si="191"/>
        <v>6.4510503835439978</v>
      </c>
      <c r="N434" s="15">
        <f t="shared" si="191"/>
        <v>6.4060248059693938</v>
      </c>
      <c r="O434" s="15">
        <f t="shared" si="191"/>
        <v>6.4476143566013526</v>
      </c>
      <c r="P434" s="15">
        <f t="shared" si="191"/>
        <v>6.3756514213711304</v>
      </c>
      <c r="Q434" s="15">
        <f t="shared" si="191"/>
        <v>6.4131278695582807</v>
      </c>
      <c r="R434" s="16">
        <f t="shared" si="191"/>
        <v>6.4192737767590389</v>
      </c>
    </row>
    <row r="435" spans="2:18" x14ac:dyDescent="0.15">
      <c r="B435" s="14"/>
      <c r="C435" s="15"/>
      <c r="D435" s="15">
        <f t="shared" ref="D435:R435" si="192">0.332588*(-LOG(D264))+5.5593</f>
        <v>6.3349528011381269</v>
      </c>
      <c r="E435" s="15">
        <f t="shared" si="192"/>
        <v>6.3816187475934374</v>
      </c>
      <c r="F435" s="15">
        <f t="shared" si="192"/>
        <v>6.4066643631421982</v>
      </c>
      <c r="G435" s="15">
        <f t="shared" si="192"/>
        <v>6.4262761083259585</v>
      </c>
      <c r="H435" s="15">
        <f t="shared" si="192"/>
        <v>6.3860300131935803</v>
      </c>
      <c r="I435" s="15">
        <f t="shared" si="192"/>
        <v>6.3512078113896555</v>
      </c>
      <c r="J435" s="15">
        <f t="shared" si="192"/>
        <v>6.4183662733658142</v>
      </c>
      <c r="K435" s="15">
        <f t="shared" si="192"/>
        <v>6.4171400553058326</v>
      </c>
      <c r="L435" s="15">
        <f t="shared" si="192"/>
        <v>6.411005191855816</v>
      </c>
      <c r="M435" s="15">
        <f t="shared" si="192"/>
        <v>6.4543079455879848</v>
      </c>
      <c r="N435" s="15">
        <f t="shared" si="192"/>
        <v>6.409313464826921</v>
      </c>
      <c r="O435" s="15">
        <f t="shared" si="192"/>
        <v>6.4506127374055904</v>
      </c>
      <c r="P435" s="15">
        <f t="shared" si="192"/>
        <v>6.3787227039430334</v>
      </c>
      <c r="Q435" s="15">
        <f t="shared" si="192"/>
        <v>6.4162065805248973</v>
      </c>
      <c r="R435" s="16">
        <f t="shared" si="192"/>
        <v>6.4236856790730261</v>
      </c>
    </row>
    <row r="436" spans="2:18" x14ac:dyDescent="0.15">
      <c r="B436" s="14"/>
      <c r="C436" s="15"/>
      <c r="D436" s="15">
        <f t="shared" ref="D436:R436" si="193">0.332588*(-LOG(D265))+5.5593</f>
        <v>6.3397241995384972</v>
      </c>
      <c r="E436" s="15">
        <f t="shared" si="193"/>
        <v>6.3841088026168231</v>
      </c>
      <c r="F436" s="15">
        <f t="shared" si="193"/>
        <v>6.4102521324608999</v>
      </c>
      <c r="G436" s="15">
        <f t="shared" si="193"/>
        <v>6.4278053874771404</v>
      </c>
      <c r="H436" s="15">
        <f t="shared" si="193"/>
        <v>6.3896323218803213</v>
      </c>
      <c r="I436" s="15">
        <f t="shared" si="193"/>
        <v>6.3596380876573093</v>
      </c>
      <c r="J436" s="15">
        <f t="shared" si="193"/>
        <v>6.4216598229406898</v>
      </c>
      <c r="K436" s="15">
        <f t="shared" si="193"/>
        <v>6.4187818030333128</v>
      </c>
      <c r="L436" s="15">
        <f t="shared" si="193"/>
        <v>6.4137019894816945</v>
      </c>
      <c r="M436" s="15">
        <f t="shared" si="193"/>
        <v>6.4557514202652246</v>
      </c>
      <c r="N436" s="15">
        <f t="shared" si="193"/>
        <v>6.4119907745317279</v>
      </c>
      <c r="O436" s="15">
        <f t="shared" si="193"/>
        <v>6.4533878076643463</v>
      </c>
      <c r="P436" s="15">
        <f t="shared" si="193"/>
        <v>6.3818973621348309</v>
      </c>
      <c r="Q436" s="15">
        <f t="shared" si="193"/>
        <v>6.4184959834978157</v>
      </c>
      <c r="R436" s="16">
        <f t="shared" si="193"/>
        <v>6.4265110698030155</v>
      </c>
    </row>
    <row r="437" spans="2:18" x14ac:dyDescent="0.15">
      <c r="B437" s="14"/>
      <c r="C437" s="15"/>
      <c r="D437" s="15">
        <f t="shared" ref="D437:R437" si="194">0.332588*(-LOG(D266))+5.5593</f>
        <v>6.3451469331463217</v>
      </c>
      <c r="E437" s="15">
        <f t="shared" si="194"/>
        <v>6.390875759706681</v>
      </c>
      <c r="F437" s="15">
        <f t="shared" si="194"/>
        <v>6.414119773299678</v>
      </c>
      <c r="G437" s="15">
        <f t="shared" si="194"/>
        <v>6.4318048686254858</v>
      </c>
      <c r="H437" s="15">
        <f t="shared" si="194"/>
        <v>6.3945657331517056</v>
      </c>
      <c r="I437" s="15">
        <f t="shared" si="194"/>
        <v>6.3643273558221871</v>
      </c>
      <c r="J437" s="15">
        <f t="shared" si="194"/>
        <v>6.4237099579712691</v>
      </c>
      <c r="K437" s="15">
        <f t="shared" si="194"/>
        <v>6.4223836969386889</v>
      </c>
      <c r="L437" s="15">
        <f t="shared" si="194"/>
        <v>6.4171532033985086</v>
      </c>
      <c r="M437" s="15">
        <f t="shared" si="194"/>
        <v>6.459841233013556</v>
      </c>
      <c r="N437" s="15">
        <f t="shared" si="194"/>
        <v>6.4128577551710038</v>
      </c>
      <c r="O437" s="15">
        <f t="shared" si="194"/>
        <v>6.4566634103218092</v>
      </c>
      <c r="P437" s="15">
        <f t="shared" si="194"/>
        <v>6.385155862965064</v>
      </c>
      <c r="Q437" s="15">
        <f t="shared" si="194"/>
        <v>6.420564526972294</v>
      </c>
      <c r="R437" s="16">
        <f t="shared" si="194"/>
        <v>6.4303855333697584</v>
      </c>
    </row>
    <row r="438" spans="2:18" x14ac:dyDescent="0.15">
      <c r="B438" s="14"/>
      <c r="C438" s="15"/>
      <c r="D438" s="15">
        <f t="shared" ref="D438:R438" si="195">0.332588*(-LOG(D267))+5.5593</f>
        <v>6.3517940204972012</v>
      </c>
      <c r="E438" s="15">
        <f t="shared" si="195"/>
        <v>6.3924702941321803</v>
      </c>
      <c r="F438" s="15">
        <f t="shared" si="195"/>
        <v>6.4173482472210059</v>
      </c>
      <c r="G438" s="15">
        <f t="shared" si="195"/>
        <v>6.4322583912518603</v>
      </c>
      <c r="H438" s="15">
        <f t="shared" si="195"/>
        <v>6.3971657071288295</v>
      </c>
      <c r="I438" s="15">
        <f t="shared" si="195"/>
        <v>6.3718959397244692</v>
      </c>
      <c r="J438" s="15">
        <f t="shared" si="195"/>
        <v>6.422936867149156</v>
      </c>
      <c r="K438" s="15">
        <f t="shared" si="195"/>
        <v>6.4234462150593883</v>
      </c>
      <c r="L438" s="15">
        <f t="shared" si="195"/>
        <v>6.4194264222491384</v>
      </c>
      <c r="M438" s="15">
        <f t="shared" si="195"/>
        <v>6.4630596604947881</v>
      </c>
      <c r="N438" s="15">
        <f t="shared" si="195"/>
        <v>6.4147362084285762</v>
      </c>
      <c r="O438" s="15">
        <f t="shared" si="195"/>
        <v>6.4597501779793998</v>
      </c>
      <c r="P438" s="15">
        <f t="shared" si="195"/>
        <v>6.3878970441129148</v>
      </c>
      <c r="Q438" s="15">
        <f t="shared" si="195"/>
        <v>6.420837893804471</v>
      </c>
      <c r="R438" s="16">
        <f t="shared" si="195"/>
        <v>6.4330428696374629</v>
      </c>
    </row>
    <row r="439" spans="2:18" x14ac:dyDescent="0.15">
      <c r="B439" s="14"/>
      <c r="C439" s="15"/>
      <c r="D439" s="15">
        <f t="shared" ref="D439:R439" si="196">0.332588*(-LOG(D268))+5.5593</f>
        <v>6.3566773466248154</v>
      </c>
      <c r="E439" s="15">
        <f t="shared" si="196"/>
        <v>6.3984403400512182</v>
      </c>
      <c r="F439" s="15">
        <f t="shared" si="196"/>
        <v>6.4212240968797749</v>
      </c>
      <c r="G439" s="15">
        <f t="shared" si="196"/>
        <v>6.4359856631256722</v>
      </c>
      <c r="H439" s="15">
        <f t="shared" si="196"/>
        <v>6.4020346386471756</v>
      </c>
      <c r="I439" s="15">
        <f t="shared" si="196"/>
        <v>6.3799607225166319</v>
      </c>
      <c r="J439" s="15">
        <f t="shared" si="196"/>
        <v>6.4256466992172223</v>
      </c>
      <c r="K439" s="15">
        <f t="shared" si="196"/>
        <v>6.426816283809357</v>
      </c>
      <c r="L439" s="15">
        <f t="shared" si="196"/>
        <v>6.4213888045902294</v>
      </c>
      <c r="M439" s="15">
        <f t="shared" si="196"/>
        <v>6.4658333172558793</v>
      </c>
      <c r="N439" s="15">
        <f t="shared" si="196"/>
        <v>6.4155757117688683</v>
      </c>
      <c r="O439" s="15">
        <f t="shared" si="196"/>
        <v>6.4632375931993202</v>
      </c>
      <c r="P439" s="15">
        <f t="shared" si="196"/>
        <v>6.3907747528640524</v>
      </c>
      <c r="Q439" s="15">
        <f t="shared" si="196"/>
        <v>6.421981867515135</v>
      </c>
      <c r="R439" s="16">
        <f t="shared" si="196"/>
        <v>6.4367222360766734</v>
      </c>
    </row>
    <row r="440" spans="2:18" x14ac:dyDescent="0.15">
      <c r="B440" s="14"/>
      <c r="C440" s="15"/>
      <c r="D440" s="15">
        <f t="shared" ref="D440:R440" si="197">0.332588*(-LOG(D269))+5.5593</f>
        <v>6.3632115006819374</v>
      </c>
      <c r="E440" s="15">
        <f t="shared" si="197"/>
        <v>6.4016044976335706</v>
      </c>
      <c r="F440" s="15">
        <f t="shared" si="197"/>
        <v>6.4233873153417118</v>
      </c>
      <c r="G440" s="15">
        <f t="shared" si="197"/>
        <v>6.4375092588337361</v>
      </c>
      <c r="H440" s="15">
        <f t="shared" si="197"/>
        <v>6.4045459554038926</v>
      </c>
      <c r="I440" s="15">
        <f t="shared" si="197"/>
        <v>6.384283953254525</v>
      </c>
      <c r="J440" s="15">
        <f t="shared" si="197"/>
        <v>6.4267076115651767</v>
      </c>
      <c r="K440" s="15">
        <f t="shared" si="197"/>
        <v>6.4279505036536335</v>
      </c>
      <c r="L440" s="15">
        <f t="shared" si="197"/>
        <v>6.424255731460212</v>
      </c>
      <c r="M440" s="15">
        <f t="shared" si="197"/>
        <v>6.468412095780562</v>
      </c>
      <c r="N440" s="15">
        <f t="shared" si="197"/>
        <v>6.4177857183093163</v>
      </c>
      <c r="O440" s="15">
        <f t="shared" si="197"/>
        <v>6.4660317337524438</v>
      </c>
      <c r="P440" s="15">
        <f t="shared" si="197"/>
        <v>6.393915676222254</v>
      </c>
      <c r="Q440" s="15">
        <f t="shared" si="197"/>
        <v>6.4221336379930269</v>
      </c>
      <c r="R440" s="16">
        <f t="shared" si="197"/>
        <v>6.4396095645107394</v>
      </c>
    </row>
    <row r="441" spans="2:18" x14ac:dyDescent="0.15">
      <c r="B441" s="14"/>
      <c r="C441" s="15"/>
      <c r="D441" s="15">
        <f t="shared" ref="D441:R441" si="198">0.332588*(-LOG(D270))+5.5593</f>
        <v>6.3685309014356548</v>
      </c>
      <c r="E441" s="15">
        <f t="shared" si="198"/>
        <v>6.4062856394312311</v>
      </c>
      <c r="F441" s="15">
        <f t="shared" si="198"/>
        <v>6.4272634001487594</v>
      </c>
      <c r="G441" s="15">
        <f t="shared" si="198"/>
        <v>6.4403696320115245</v>
      </c>
      <c r="H441" s="15">
        <f t="shared" si="198"/>
        <v>6.4067007889845025</v>
      </c>
      <c r="I441" s="15">
        <f t="shared" si="198"/>
        <v>6.390844805420441</v>
      </c>
      <c r="J441" s="15">
        <f t="shared" si="198"/>
        <v>6.4303210137391504</v>
      </c>
      <c r="K441" s="15">
        <f t="shared" si="198"/>
        <v>6.4318732820662587</v>
      </c>
      <c r="L441" s="15">
        <f t="shared" si="198"/>
        <v>6.4273150882462566</v>
      </c>
      <c r="M441" s="15">
        <f t="shared" si="198"/>
        <v>6.470973343806758</v>
      </c>
      <c r="N441" s="15">
        <f t="shared" si="198"/>
        <v>6.4192790747186201</v>
      </c>
      <c r="O441" s="15">
        <f t="shared" si="198"/>
        <v>6.468840732071933</v>
      </c>
      <c r="P441" s="15">
        <f t="shared" si="198"/>
        <v>6.3957904952627</v>
      </c>
      <c r="Q441" s="15">
        <f t="shared" si="198"/>
        <v>6.4223290060839311</v>
      </c>
      <c r="R441" s="16">
        <f t="shared" si="198"/>
        <v>6.4426771383712715</v>
      </c>
    </row>
    <row r="442" spans="2:18" x14ac:dyDescent="0.15">
      <c r="B442" s="14"/>
      <c r="C442" s="15"/>
      <c r="D442" s="15">
        <f t="shared" ref="D442:R442" si="199">0.332588*(-LOG(D271))+5.5593</f>
        <v>6.373543459984055</v>
      </c>
      <c r="E442" s="15">
        <f t="shared" si="199"/>
        <v>6.4109218480658203</v>
      </c>
      <c r="F442" s="15">
        <f t="shared" si="199"/>
        <v>6.430203721797799</v>
      </c>
      <c r="G442" s="15">
        <f t="shared" si="199"/>
        <v>6.4411240379080299</v>
      </c>
      <c r="H442" s="15">
        <f t="shared" si="199"/>
        <v>6.4092493812601443</v>
      </c>
      <c r="I442" s="15">
        <f t="shared" si="199"/>
        <v>6.3970467416098575</v>
      </c>
      <c r="J442" s="15">
        <f t="shared" si="199"/>
        <v>6.4326561578281183</v>
      </c>
      <c r="K442" s="15">
        <f t="shared" si="199"/>
        <v>6.4336470846908345</v>
      </c>
      <c r="L442" s="15">
        <f t="shared" si="199"/>
        <v>6.431959733141805</v>
      </c>
      <c r="M442" s="15">
        <f t="shared" si="199"/>
        <v>6.4729371652994399</v>
      </c>
      <c r="N442" s="15">
        <f t="shared" si="199"/>
        <v>6.4227299205109443</v>
      </c>
      <c r="O442" s="15">
        <f t="shared" si="199"/>
        <v>6.4709650652299162</v>
      </c>
      <c r="P442" s="15">
        <f t="shared" si="199"/>
        <v>6.3999644327552438</v>
      </c>
      <c r="Q442" s="15">
        <f t="shared" si="199"/>
        <v>6.4217200935380854</v>
      </c>
      <c r="R442" s="16">
        <f t="shared" si="199"/>
        <v>6.4458617283172766</v>
      </c>
    </row>
    <row r="443" spans="2:18" x14ac:dyDescent="0.15">
      <c r="B443" s="14"/>
      <c r="C443" s="15"/>
      <c r="D443" s="15">
        <f t="shared" ref="D443:R443" si="200">0.332588*(-LOG(D272))+5.5593</f>
        <v>6.3779763791870323</v>
      </c>
      <c r="E443" s="15">
        <f t="shared" si="200"/>
        <v>6.4132476485650649</v>
      </c>
      <c r="F443" s="15">
        <f t="shared" si="200"/>
        <v>6.4327540284572793</v>
      </c>
      <c r="G443" s="15">
        <f t="shared" si="200"/>
        <v>6.4433062978995173</v>
      </c>
      <c r="H443" s="15">
        <f t="shared" si="200"/>
        <v>6.4111791435028733</v>
      </c>
      <c r="I443" s="15">
        <f t="shared" si="200"/>
        <v>6.4004341918968866</v>
      </c>
      <c r="J443" s="15">
        <f t="shared" si="200"/>
        <v>6.4352546818544072</v>
      </c>
      <c r="K443" s="15">
        <f t="shared" si="200"/>
        <v>6.4356889552947285</v>
      </c>
      <c r="L443" s="15">
        <f t="shared" si="200"/>
        <v>6.4320465262781426</v>
      </c>
      <c r="M443" s="15">
        <f t="shared" si="200"/>
        <v>6.4756171351969192</v>
      </c>
      <c r="N443" s="15">
        <f t="shared" si="200"/>
        <v>6.4258821708002216</v>
      </c>
      <c r="O443" s="15">
        <f t="shared" si="200"/>
        <v>6.4729585230989111</v>
      </c>
      <c r="P443" s="15">
        <f t="shared" si="200"/>
        <v>6.4043706225644277</v>
      </c>
      <c r="Q443" s="15">
        <f t="shared" si="200"/>
        <v>6.4220646316423151</v>
      </c>
      <c r="R443" s="16">
        <f t="shared" si="200"/>
        <v>6.447488331755606</v>
      </c>
    </row>
    <row r="444" spans="2:18" x14ac:dyDescent="0.15">
      <c r="B444" s="14"/>
      <c r="C444" s="15"/>
      <c r="D444" s="15">
        <f t="shared" ref="D444:R444" si="201">0.332588*(-LOG(D273))+5.5593</f>
        <v>6.3855410892780347</v>
      </c>
      <c r="E444" s="15">
        <f t="shared" si="201"/>
        <v>6.4190931312662443</v>
      </c>
      <c r="F444" s="15">
        <f t="shared" si="201"/>
        <v>6.4355845757309948</v>
      </c>
      <c r="G444" s="15">
        <f t="shared" si="201"/>
        <v>6.4447474824229847</v>
      </c>
      <c r="H444" s="15">
        <f t="shared" si="201"/>
        <v>6.4151596270632858</v>
      </c>
      <c r="I444" s="15">
        <f t="shared" si="201"/>
        <v>6.405797972027913</v>
      </c>
      <c r="J444" s="15">
        <f t="shared" si="201"/>
        <v>6.4381381265335618</v>
      </c>
      <c r="K444" s="15">
        <f t="shared" si="201"/>
        <v>6.4385058754853093</v>
      </c>
      <c r="L444" s="15">
        <f t="shared" si="201"/>
        <v>6.4353839174413894</v>
      </c>
      <c r="M444" s="15">
        <f t="shared" si="201"/>
        <v>6.4786519521168549</v>
      </c>
      <c r="N444" s="15">
        <f t="shared" si="201"/>
        <v>6.4283888181835049</v>
      </c>
      <c r="O444" s="15">
        <f t="shared" si="201"/>
        <v>6.4764901882270305</v>
      </c>
      <c r="P444" s="15">
        <f t="shared" si="201"/>
        <v>6.4062569442704529</v>
      </c>
      <c r="Q444" s="15">
        <f t="shared" si="201"/>
        <v>6.4207343440660756</v>
      </c>
      <c r="R444" s="16">
        <f t="shared" si="201"/>
        <v>6.4505550192959502</v>
      </c>
    </row>
    <row r="445" spans="2:18" x14ac:dyDescent="0.15">
      <c r="B445" s="14"/>
      <c r="C445" s="15"/>
      <c r="D445" s="15">
        <f t="shared" ref="D445:R445" si="202">0.332588*(-LOG(D274))+5.5593</f>
        <v>6.3932571412036978</v>
      </c>
      <c r="E445" s="15">
        <f t="shared" si="202"/>
        <v>6.4219336936389997</v>
      </c>
      <c r="F445" s="15">
        <f t="shared" si="202"/>
        <v>6.4379497465467486</v>
      </c>
      <c r="G445" s="15">
        <f t="shared" si="202"/>
        <v>6.4475593376444573</v>
      </c>
      <c r="H445" s="15">
        <f t="shared" si="202"/>
        <v>6.4177415871005827</v>
      </c>
      <c r="I445" s="15">
        <f t="shared" si="202"/>
        <v>6.4090196083493485</v>
      </c>
      <c r="J445" s="15">
        <f t="shared" si="202"/>
        <v>6.4408579495988612</v>
      </c>
      <c r="K445" s="15">
        <f t="shared" si="202"/>
        <v>6.4401038883407651</v>
      </c>
      <c r="L445" s="15">
        <f t="shared" si="202"/>
        <v>6.4381195417988764</v>
      </c>
      <c r="M445" s="15">
        <f t="shared" si="202"/>
        <v>6.4809951456767072</v>
      </c>
      <c r="N445" s="15">
        <f t="shared" si="202"/>
        <v>6.4312970726453296</v>
      </c>
      <c r="O445" s="15">
        <f t="shared" si="202"/>
        <v>6.4806470306451969</v>
      </c>
      <c r="P445" s="15">
        <f t="shared" si="202"/>
        <v>6.4104152582656289</v>
      </c>
      <c r="Q445" s="15">
        <f t="shared" si="202"/>
        <v>6.4206757638920369</v>
      </c>
      <c r="R445" s="16">
        <f t="shared" si="202"/>
        <v>6.4527926124614368</v>
      </c>
    </row>
    <row r="446" spans="2:18" x14ac:dyDescent="0.15">
      <c r="B446" s="14"/>
      <c r="C446" s="15"/>
      <c r="D446" s="15">
        <f t="shared" ref="D446:R446" si="203">0.332588*(-LOG(D275))+5.5593</f>
        <v>6.400097451933874</v>
      </c>
      <c r="E446" s="15">
        <f t="shared" si="203"/>
        <v>6.4255648016335547</v>
      </c>
      <c r="F446" s="15">
        <f t="shared" si="203"/>
        <v>6.4396915767637655</v>
      </c>
      <c r="G446" s="15">
        <f t="shared" si="203"/>
        <v>6.4492171938555432</v>
      </c>
      <c r="H446" s="15">
        <f t="shared" si="203"/>
        <v>6.4206497516531638</v>
      </c>
      <c r="I446" s="15">
        <f t="shared" si="203"/>
        <v>6.4137020474625457</v>
      </c>
      <c r="J446" s="15">
        <f t="shared" si="203"/>
        <v>6.443970109288145</v>
      </c>
      <c r="K446" s="15">
        <f t="shared" si="203"/>
        <v>6.4424721515805645</v>
      </c>
      <c r="L446" s="15">
        <f t="shared" si="203"/>
        <v>6.4392649680781284</v>
      </c>
      <c r="M446" s="15">
        <f t="shared" si="203"/>
        <v>6.4838235798237678</v>
      </c>
      <c r="N446" s="15">
        <f t="shared" si="203"/>
        <v>6.4334432023826453</v>
      </c>
      <c r="O446" s="15">
        <f t="shared" si="203"/>
        <v>6.480690721756714</v>
      </c>
      <c r="P446" s="15">
        <f t="shared" si="203"/>
        <v>6.4135427656428696</v>
      </c>
      <c r="Q446" s="15">
        <f t="shared" si="203"/>
        <v>6.4207909941599333</v>
      </c>
      <c r="R446" s="16">
        <f t="shared" si="203"/>
        <v>6.4551148440053696</v>
      </c>
    </row>
    <row r="447" spans="2:18" x14ac:dyDescent="0.15">
      <c r="B447" s="14"/>
      <c r="C447" s="15"/>
      <c r="D447" s="15">
        <f t="shared" ref="D447:R447" si="204">0.332588*(-LOG(D276))+5.5593</f>
        <v>6.4065920805781609</v>
      </c>
      <c r="E447" s="15">
        <f t="shared" si="204"/>
        <v>6.4281662130676773</v>
      </c>
      <c r="F447" s="15">
        <f t="shared" si="204"/>
        <v>6.4425448732472805</v>
      </c>
      <c r="G447" s="15">
        <f t="shared" si="204"/>
        <v>6.4504529405786446</v>
      </c>
      <c r="H447" s="15">
        <f t="shared" si="204"/>
        <v>6.4252433832258884</v>
      </c>
      <c r="I447" s="15">
        <f t="shared" si="204"/>
        <v>6.4160626977506237</v>
      </c>
      <c r="J447" s="15">
        <f t="shared" si="204"/>
        <v>6.4462748742625813</v>
      </c>
      <c r="K447" s="15">
        <f t="shared" si="204"/>
        <v>6.4455011835876022</v>
      </c>
      <c r="L447" s="15">
        <f t="shared" si="204"/>
        <v>6.4408064711073028</v>
      </c>
      <c r="M447" s="15">
        <f t="shared" si="204"/>
        <v>6.4866181999639396</v>
      </c>
      <c r="N447" s="15">
        <f t="shared" si="204"/>
        <v>6.4363948953290189</v>
      </c>
      <c r="O447" s="15">
        <f t="shared" si="204"/>
        <v>6.4852597338795182</v>
      </c>
      <c r="P447" s="15">
        <f t="shared" si="204"/>
        <v>6.4166861853174915</v>
      </c>
      <c r="Q447" s="15">
        <f t="shared" si="204"/>
        <v>6.4200640462167708</v>
      </c>
      <c r="R447" s="16">
        <f t="shared" si="204"/>
        <v>6.4571635018093874</v>
      </c>
    </row>
    <row r="448" spans="2:18" x14ac:dyDescent="0.15">
      <c r="B448" s="14"/>
      <c r="C448" s="15"/>
      <c r="D448" s="15">
        <f t="shared" ref="D448:R448" si="205">0.332588*(-LOG(D277))+5.5593</f>
        <v>6.4134415820167616</v>
      </c>
      <c r="E448" s="15">
        <f t="shared" si="205"/>
        <v>6.432904094920354</v>
      </c>
      <c r="F448" s="15">
        <f t="shared" si="205"/>
        <v>6.4432769678845458</v>
      </c>
      <c r="G448" s="15">
        <f t="shared" si="205"/>
        <v>6.4520757086638376</v>
      </c>
      <c r="H448" s="15">
        <f t="shared" si="205"/>
        <v>6.4255900113004243</v>
      </c>
      <c r="I448" s="15">
        <f t="shared" si="205"/>
        <v>6.4185301193298425</v>
      </c>
      <c r="J448" s="15">
        <f t="shared" si="205"/>
        <v>6.4479403738859</v>
      </c>
      <c r="K448" s="15">
        <f t="shared" si="205"/>
        <v>6.4468102739532132</v>
      </c>
      <c r="L448" s="15">
        <f t="shared" si="205"/>
        <v>6.4467478239107461</v>
      </c>
      <c r="M448" s="15">
        <f t="shared" si="205"/>
        <v>6.4883109934658467</v>
      </c>
      <c r="N448" s="15">
        <f t="shared" si="205"/>
        <v>6.4383461845646996</v>
      </c>
      <c r="O448" s="15">
        <f t="shared" si="205"/>
        <v>6.4859517978877284</v>
      </c>
      <c r="P448" s="15">
        <f t="shared" si="205"/>
        <v>6.4188204585017221</v>
      </c>
      <c r="Q448" s="15">
        <f t="shared" si="205"/>
        <v>6.4193504104678336</v>
      </c>
      <c r="R448" s="16">
        <f t="shared" si="205"/>
        <v>6.4600443170089692</v>
      </c>
    </row>
    <row r="449" spans="2:18" x14ac:dyDescent="0.15">
      <c r="B449" s="14"/>
      <c r="C449" s="15"/>
      <c r="D449" s="15">
        <f t="shared" ref="D449:R449" si="206">0.332588*(-LOG(D278))+5.5593</f>
        <v>6.4208094647638907</v>
      </c>
      <c r="E449" s="15">
        <f t="shared" si="206"/>
        <v>6.4372998930265082</v>
      </c>
      <c r="F449" s="15">
        <f t="shared" si="206"/>
        <v>6.4464958040081175</v>
      </c>
      <c r="G449" s="15">
        <f t="shared" si="206"/>
        <v>6.4541185146021229</v>
      </c>
      <c r="H449" s="15">
        <f t="shared" si="206"/>
        <v>6.4291489283531238</v>
      </c>
      <c r="I449" s="15">
        <f t="shared" si="206"/>
        <v>6.4252489868788611</v>
      </c>
      <c r="J449" s="15">
        <f t="shared" si="206"/>
        <v>6.4515008566170486</v>
      </c>
      <c r="K449" s="15">
        <f t="shared" si="206"/>
        <v>6.4494348328818942</v>
      </c>
      <c r="L449" s="15">
        <f t="shared" si="206"/>
        <v>6.4448950095718551</v>
      </c>
      <c r="M449" s="15">
        <f t="shared" si="206"/>
        <v>6.490313303608473</v>
      </c>
      <c r="N449" s="15">
        <f t="shared" si="206"/>
        <v>6.4403801114829085</v>
      </c>
      <c r="O449" s="15">
        <f t="shared" si="206"/>
        <v>6.4881754993077303</v>
      </c>
      <c r="P449" s="15">
        <f t="shared" si="206"/>
        <v>6.4216333603896327</v>
      </c>
      <c r="Q449" s="15">
        <f t="shared" si="206"/>
        <v>6.4201748982258655</v>
      </c>
      <c r="R449" s="16">
        <f t="shared" si="206"/>
        <v>6.4630974279668578</v>
      </c>
    </row>
    <row r="450" spans="2:18" x14ac:dyDescent="0.15">
      <c r="B450" s="14"/>
      <c r="C450" s="15"/>
      <c r="D450" s="15">
        <f t="shared" ref="D450:R450" si="207">0.332588*(-LOG(D279))+5.5593</f>
        <v>6.4240095764960028</v>
      </c>
      <c r="E450" s="15">
        <f t="shared" si="207"/>
        <v>6.44039809067392</v>
      </c>
      <c r="F450" s="15">
        <f t="shared" si="207"/>
        <v>6.4497358173252213</v>
      </c>
      <c r="G450" s="15">
        <f t="shared" si="207"/>
        <v>6.4549685335317823</v>
      </c>
      <c r="H450" s="15">
        <f t="shared" si="207"/>
        <v>6.4296041523436536</v>
      </c>
      <c r="I450" s="15">
        <f t="shared" si="207"/>
        <v>6.4257334710291705</v>
      </c>
      <c r="J450" s="15">
        <f t="shared" si="207"/>
        <v>6.4535829580249482</v>
      </c>
      <c r="K450" s="15">
        <f t="shared" si="207"/>
        <v>6.45207159192951</v>
      </c>
      <c r="L450" s="15">
        <f t="shared" si="207"/>
        <v>6.4489269027499141</v>
      </c>
      <c r="M450" s="15">
        <f t="shared" si="207"/>
        <v>6.4911373500340979</v>
      </c>
      <c r="N450" s="15">
        <f t="shared" si="207"/>
        <v>6.4432323861725713</v>
      </c>
      <c r="O450" s="15">
        <f t="shared" si="207"/>
        <v>6.4923670734073795</v>
      </c>
      <c r="P450" s="15">
        <f t="shared" si="207"/>
        <v>6.4242351380662424</v>
      </c>
      <c r="Q450" s="15">
        <f t="shared" si="207"/>
        <v>6.4197630360491749</v>
      </c>
      <c r="R450" s="16">
        <f t="shared" si="207"/>
        <v>6.4653663578515275</v>
      </c>
    </row>
    <row r="451" spans="2:18" x14ac:dyDescent="0.15">
      <c r="B451" s="14"/>
      <c r="C451" s="15"/>
      <c r="D451" s="15">
        <f t="shared" ref="D451:R451" si="208">0.332588*(-LOG(D280))+5.5593</f>
        <v>6.4296327099721076</v>
      </c>
      <c r="E451" s="15">
        <f t="shared" si="208"/>
        <v>6.4423896506785781</v>
      </c>
      <c r="F451" s="15">
        <f t="shared" si="208"/>
        <v>6.4528945317471944</v>
      </c>
      <c r="G451" s="15">
        <f t="shared" si="208"/>
        <v>6.4553032445615415</v>
      </c>
      <c r="H451" s="15">
        <f t="shared" si="208"/>
        <v>6.4327032070795855</v>
      </c>
      <c r="I451" s="15">
        <f t="shared" si="208"/>
        <v>6.4288926110531621</v>
      </c>
      <c r="J451" s="15">
        <f t="shared" si="208"/>
        <v>6.4565775712436357</v>
      </c>
      <c r="K451" s="15">
        <f t="shared" si="208"/>
        <v>6.4542611306361621</v>
      </c>
      <c r="L451" s="15">
        <f t="shared" si="208"/>
        <v>6.4490733502258548</v>
      </c>
      <c r="M451" s="15">
        <f t="shared" si="208"/>
        <v>6.4940152439755234</v>
      </c>
      <c r="N451" s="15">
        <f t="shared" si="208"/>
        <v>6.4443741626689999</v>
      </c>
      <c r="O451" s="15">
        <f t="shared" si="208"/>
        <v>6.4951116883543181</v>
      </c>
      <c r="P451" s="15">
        <f t="shared" si="208"/>
        <v>6.4283048399973302</v>
      </c>
      <c r="Q451" s="15">
        <f t="shared" si="208"/>
        <v>6.4199979644506522</v>
      </c>
      <c r="R451" s="16">
        <f t="shared" si="208"/>
        <v>6.4682611424556375</v>
      </c>
    </row>
    <row r="452" spans="2:18" x14ac:dyDescent="0.15">
      <c r="B452" s="14"/>
      <c r="C452" s="15"/>
      <c r="D452" s="15">
        <f t="shared" ref="D452:R452" si="209">0.332588*(-LOG(D281))+5.5593</f>
        <v>6.4335221524262884</v>
      </c>
      <c r="E452" s="15">
        <f t="shared" si="209"/>
        <v>6.4459804201491826</v>
      </c>
      <c r="F452" s="15">
        <f t="shared" si="209"/>
        <v>6.456419608867682</v>
      </c>
      <c r="G452" s="15">
        <f t="shared" si="209"/>
        <v>6.4566059349852036</v>
      </c>
      <c r="H452" s="15">
        <f t="shared" si="209"/>
        <v>6.4362225856105102</v>
      </c>
      <c r="I452" s="15">
        <f t="shared" si="209"/>
        <v>6.4330408233326235</v>
      </c>
      <c r="J452" s="15">
        <f t="shared" si="209"/>
        <v>6.460947355992344</v>
      </c>
      <c r="K452" s="15">
        <f t="shared" si="209"/>
        <v>6.4544027426197292</v>
      </c>
      <c r="L452" s="15">
        <f t="shared" si="209"/>
        <v>6.4528036878520387</v>
      </c>
      <c r="M452" s="15">
        <f t="shared" si="209"/>
        <v>6.4949637167794396</v>
      </c>
      <c r="N452" s="15">
        <f t="shared" si="209"/>
        <v>6.4457679258867779</v>
      </c>
      <c r="O452" s="15">
        <f t="shared" si="209"/>
        <v>6.4973840406227694</v>
      </c>
      <c r="P452" s="15">
        <f t="shared" si="209"/>
        <v>6.4305948704935787</v>
      </c>
      <c r="Q452" s="15">
        <f t="shared" si="209"/>
        <v>6.4192923887754452</v>
      </c>
      <c r="R452" s="16">
        <f t="shared" si="209"/>
        <v>6.4698207100204268</v>
      </c>
    </row>
    <row r="453" spans="2:18" x14ac:dyDescent="0.15">
      <c r="B453" s="14"/>
      <c r="C453" s="15"/>
      <c r="D453" s="15">
        <f t="shared" ref="D453:R453" si="210">0.332588*(-LOG(D282))+5.5593</f>
        <v>6.4383218977286747</v>
      </c>
      <c r="E453" s="15">
        <f t="shared" si="210"/>
        <v>6.4498385857741027</v>
      </c>
      <c r="F453" s="15">
        <f t="shared" si="210"/>
        <v>6.4574182091825243</v>
      </c>
      <c r="G453" s="15">
        <f t="shared" si="210"/>
        <v>6.4608887311927496</v>
      </c>
      <c r="H453" s="15">
        <f t="shared" si="210"/>
        <v>6.4403272000171903</v>
      </c>
      <c r="I453" s="15">
        <f t="shared" si="210"/>
        <v>6.4324444203871316</v>
      </c>
      <c r="J453" s="15">
        <f t="shared" si="210"/>
        <v>6.4616787513554579</v>
      </c>
      <c r="K453" s="15">
        <f t="shared" si="210"/>
        <v>6.4586947662914529</v>
      </c>
      <c r="L453" s="15">
        <f t="shared" si="210"/>
        <v>6.457251826777501</v>
      </c>
      <c r="M453" s="15">
        <f t="shared" si="210"/>
        <v>6.4974098968830551</v>
      </c>
      <c r="N453" s="15">
        <f t="shared" si="210"/>
        <v>6.4494946498992825</v>
      </c>
      <c r="O453" s="15">
        <f t="shared" si="210"/>
        <v>6.4999651827423692</v>
      </c>
      <c r="P453" s="15">
        <f t="shared" si="210"/>
        <v>6.4331530767267466</v>
      </c>
      <c r="Q453" s="15">
        <f t="shared" si="210"/>
        <v>6.4200582142564535</v>
      </c>
      <c r="R453" s="16">
        <f t="shared" si="210"/>
        <v>6.4727857359130612</v>
      </c>
    </row>
    <row r="454" spans="2:18" x14ac:dyDescent="0.15">
      <c r="B454" s="14"/>
      <c r="C454" s="15"/>
      <c r="D454" s="15">
        <f t="shared" ref="D454:R454" si="211">0.332588*(-LOG(D283))+5.5593</f>
        <v>6.4429477840936062</v>
      </c>
      <c r="E454" s="15">
        <f t="shared" si="211"/>
        <v>6.4510854260675465</v>
      </c>
      <c r="F454" s="15">
        <f t="shared" si="211"/>
        <v>6.4582184008964232</v>
      </c>
      <c r="G454" s="15">
        <f t="shared" si="211"/>
        <v>6.4610734541486563</v>
      </c>
      <c r="H454" s="15">
        <f t="shared" si="211"/>
        <v>6.4410120607254431</v>
      </c>
      <c r="I454" s="15">
        <f t="shared" si="211"/>
        <v>6.4368251931418961</v>
      </c>
      <c r="J454" s="15">
        <f t="shared" si="211"/>
        <v>6.4642262148214167</v>
      </c>
      <c r="K454" s="15">
        <f t="shared" si="211"/>
        <v>6.4608299857919338</v>
      </c>
      <c r="L454" s="15">
        <f t="shared" si="211"/>
        <v>6.4559142087761003</v>
      </c>
      <c r="M454" s="15">
        <f t="shared" si="211"/>
        <v>6.4984488210771074</v>
      </c>
      <c r="N454" s="15">
        <f t="shared" si="211"/>
        <v>6.4504959012233076</v>
      </c>
      <c r="O454" s="15">
        <f t="shared" si="211"/>
        <v>6.5011763877193998</v>
      </c>
      <c r="P454" s="15">
        <f t="shared" si="211"/>
        <v>6.4357675468058373</v>
      </c>
      <c r="Q454" s="15">
        <f t="shared" si="211"/>
        <v>6.4215392939900022</v>
      </c>
      <c r="R454" s="16">
        <f t="shared" si="211"/>
        <v>6.4738296845933121</v>
      </c>
    </row>
    <row r="455" spans="2:18" x14ac:dyDescent="0.15">
      <c r="B455" s="14"/>
      <c r="C455" s="15"/>
      <c r="D455" s="15">
        <f t="shared" ref="D455:R455" si="212">0.332588*(-LOG(D284))+5.5593</f>
        <v>6.4475907503140686</v>
      </c>
      <c r="E455" s="15">
        <f t="shared" si="212"/>
        <v>6.4557141897139925</v>
      </c>
      <c r="F455" s="15">
        <f t="shared" si="212"/>
        <v>6.4601566762985314</v>
      </c>
      <c r="G455" s="15">
        <f t="shared" si="212"/>
        <v>6.4634044195879508</v>
      </c>
      <c r="H455" s="15">
        <f t="shared" si="212"/>
        <v>6.4418727284478443</v>
      </c>
      <c r="I455" s="15">
        <f t="shared" si="212"/>
        <v>6.4372219569488216</v>
      </c>
      <c r="J455" s="15">
        <f t="shared" si="212"/>
        <v>6.4642775318597163</v>
      </c>
      <c r="K455" s="15">
        <f t="shared" si="212"/>
        <v>6.4628012450683086</v>
      </c>
      <c r="L455" s="15">
        <f t="shared" si="212"/>
        <v>6.4584246746720382</v>
      </c>
      <c r="M455" s="15">
        <f t="shared" si="212"/>
        <v>6.4991363554699806</v>
      </c>
      <c r="N455" s="15">
        <f t="shared" si="212"/>
        <v>6.4514739427386534</v>
      </c>
      <c r="O455" s="15">
        <f t="shared" si="212"/>
        <v>6.5070180592077094</v>
      </c>
      <c r="P455" s="15">
        <f t="shared" si="212"/>
        <v>6.4384896012166397</v>
      </c>
      <c r="Q455" s="15">
        <f t="shared" si="212"/>
        <v>6.4219267177649888</v>
      </c>
      <c r="R455" s="16">
        <f t="shared" si="212"/>
        <v>6.476381206992806</v>
      </c>
    </row>
    <row r="456" spans="2:18" x14ac:dyDescent="0.15">
      <c r="B456" s="14"/>
      <c r="C456" s="15"/>
      <c r="D456" s="15">
        <f t="shared" ref="D456:R456" si="213">0.332588*(-LOG(D285))+5.5593</f>
        <v>6.4501215023696208</v>
      </c>
      <c r="E456" s="15">
        <f t="shared" si="213"/>
        <v>6.4553379745193276</v>
      </c>
      <c r="F456" s="15">
        <f t="shared" si="213"/>
        <v>6.4632079971199721</v>
      </c>
      <c r="G456" s="15">
        <f t="shared" si="213"/>
        <v>6.4652377794058431</v>
      </c>
      <c r="H456" s="15">
        <f t="shared" si="213"/>
        <v>6.4460176232941944</v>
      </c>
      <c r="I456" s="15">
        <f t="shared" si="213"/>
        <v>6.4390534522352922</v>
      </c>
      <c r="J456" s="15">
        <f t="shared" si="213"/>
        <v>6.4680546346617662</v>
      </c>
      <c r="K456" s="15">
        <f t="shared" si="213"/>
        <v>6.4648130200051721</v>
      </c>
      <c r="L456" s="15">
        <f t="shared" si="213"/>
        <v>6.4607357821068607</v>
      </c>
      <c r="M456" s="15">
        <f t="shared" si="213"/>
        <v>6.5006488153152411</v>
      </c>
      <c r="N456" s="15">
        <f t="shared" si="213"/>
        <v>6.4520412246442786</v>
      </c>
      <c r="O456" s="15">
        <f t="shared" si="213"/>
        <v>6.5072723890261619</v>
      </c>
      <c r="P456" s="15">
        <f t="shared" si="213"/>
        <v>6.4407934609466757</v>
      </c>
      <c r="Q456" s="15">
        <f t="shared" si="213"/>
        <v>6.4241093089026524</v>
      </c>
      <c r="R456" s="16">
        <f t="shared" si="213"/>
        <v>6.4783778120311002</v>
      </c>
    </row>
    <row r="457" spans="2:18" x14ac:dyDescent="0.15">
      <c r="B457" s="14"/>
      <c r="C457" s="15"/>
      <c r="D457" s="15">
        <f t="shared" ref="D457:R457" si="214">0.332588*(-LOG(D286))+5.5593</f>
        <v>6.454250620085066</v>
      </c>
      <c r="E457" s="15">
        <f t="shared" si="214"/>
        <v>6.4590094893057817</v>
      </c>
      <c r="F457" s="15">
        <f t="shared" si="214"/>
        <v>6.4642187658278232</v>
      </c>
      <c r="G457" s="15">
        <f t="shared" si="214"/>
        <v>6.4656511721774006</v>
      </c>
      <c r="H457" s="15">
        <f t="shared" si="214"/>
        <v>6.4483911926385122</v>
      </c>
      <c r="I457" s="15">
        <f t="shared" si="214"/>
        <v>6.440069455016272</v>
      </c>
      <c r="J457" s="15">
        <f t="shared" si="214"/>
        <v>6.4700027268784499</v>
      </c>
      <c r="K457" s="15">
        <f t="shared" si="214"/>
        <v>6.4662167285054117</v>
      </c>
      <c r="L457" s="15">
        <f t="shared" si="214"/>
        <v>6.4622473767784214</v>
      </c>
      <c r="M457" s="15">
        <f t="shared" si="214"/>
        <v>6.5024017538588179</v>
      </c>
      <c r="N457" s="15">
        <f t="shared" si="214"/>
        <v>6.4545756464147575</v>
      </c>
      <c r="O457" s="15">
        <f t="shared" si="214"/>
        <v>6.509729616223237</v>
      </c>
      <c r="P457" s="15">
        <f t="shared" si="214"/>
        <v>6.4415881220553288</v>
      </c>
      <c r="Q457" s="15">
        <f t="shared" si="214"/>
        <v>6.4247183602999005</v>
      </c>
      <c r="R457" s="16">
        <f t="shared" si="214"/>
        <v>6.4799130093661459</v>
      </c>
    </row>
    <row r="458" spans="2:18" x14ac:dyDescent="0.15">
      <c r="B458" s="14"/>
      <c r="C458" s="15"/>
      <c r="D458" s="15">
        <f t="shared" ref="D458:R458" si="215">0.332588*(-LOG(D287))+5.5593</f>
        <v>6.4576452283259487</v>
      </c>
      <c r="E458" s="15">
        <f t="shared" si="215"/>
        <v>6.4629479331214368</v>
      </c>
      <c r="F458" s="15">
        <f t="shared" si="215"/>
        <v>6.464560479012321</v>
      </c>
      <c r="G458" s="15">
        <f t="shared" si="215"/>
        <v>6.4663114550324741</v>
      </c>
      <c r="H458" s="15">
        <f t="shared" si="215"/>
        <v>6.4482106882049441</v>
      </c>
      <c r="I458" s="15">
        <f t="shared" si="215"/>
        <v>6.4416069860313012</v>
      </c>
      <c r="J458" s="15">
        <f t="shared" si="215"/>
        <v>6.4730692202773978</v>
      </c>
      <c r="K458" s="15">
        <f t="shared" si="215"/>
        <v>6.469646461809881</v>
      </c>
      <c r="L458" s="15">
        <f t="shared" si="215"/>
        <v>6.4626223956946367</v>
      </c>
      <c r="M458" s="15">
        <f t="shared" si="215"/>
        <v>6.5027688874430325</v>
      </c>
      <c r="N458" s="15">
        <f t="shared" si="215"/>
        <v>6.457899238064015</v>
      </c>
      <c r="O458" s="15">
        <f t="shared" si="215"/>
        <v>6.5124511656557855</v>
      </c>
      <c r="P458" s="15">
        <f t="shared" si="215"/>
        <v>6.4437279510702545</v>
      </c>
      <c r="Q458" s="15">
        <f t="shared" si="215"/>
        <v>6.4252493648965894</v>
      </c>
      <c r="R458" s="16">
        <f t="shared" si="215"/>
        <v>6.4827318960855198</v>
      </c>
    </row>
    <row r="459" spans="2:18" x14ac:dyDescent="0.15">
      <c r="B459" s="14"/>
      <c r="C459" s="15"/>
      <c r="D459" s="15">
        <f t="shared" ref="D459:R459" si="216">0.332588*(-LOG(D288))+5.5593</f>
        <v>6.4570925536860244</v>
      </c>
      <c r="E459" s="15">
        <f t="shared" si="216"/>
        <v>6.4654964522415632</v>
      </c>
      <c r="F459" s="15">
        <f t="shared" si="216"/>
        <v>6.4662520224445608</v>
      </c>
      <c r="G459" s="15">
        <f t="shared" si="216"/>
        <v>6.4671201635734938</v>
      </c>
      <c r="H459" s="15">
        <f t="shared" si="216"/>
        <v>6.4478878474787447</v>
      </c>
      <c r="I459" s="15">
        <f t="shared" si="216"/>
        <v>6.4458025275634281</v>
      </c>
      <c r="J459" s="15">
        <f t="shared" si="216"/>
        <v>6.4736356373349428</v>
      </c>
      <c r="K459" s="15">
        <f t="shared" si="216"/>
        <v>6.4725332026075302</v>
      </c>
      <c r="L459" s="15">
        <f t="shared" si="216"/>
        <v>6.463332234411987</v>
      </c>
      <c r="M459" s="15">
        <f t="shared" si="216"/>
        <v>6.5041187293251435</v>
      </c>
      <c r="N459" s="15">
        <f t="shared" si="216"/>
        <v>6.4574579434434298</v>
      </c>
      <c r="O459" s="15">
        <f t="shared" si="216"/>
        <v>6.5140641557830898</v>
      </c>
      <c r="P459" s="15">
        <f t="shared" si="216"/>
        <v>6.4449245864644329</v>
      </c>
      <c r="Q459" s="15">
        <f t="shared" si="216"/>
        <v>6.4258571818844574</v>
      </c>
      <c r="R459" s="16">
        <f t="shared" si="216"/>
        <v>6.4841151340550462</v>
      </c>
    </row>
    <row r="460" spans="2:18" x14ac:dyDescent="0.15">
      <c r="B460" s="14"/>
      <c r="C460" s="15"/>
      <c r="D460" s="15">
        <f t="shared" ref="D460:R460" si="217">0.332588*(-LOG(D289))+5.5593</f>
        <v>6.4598392705588381</v>
      </c>
      <c r="E460" s="15">
        <f t="shared" si="217"/>
        <v>6.4663049139129694</v>
      </c>
      <c r="F460" s="15">
        <f t="shared" si="217"/>
        <v>6.4675079869884522</v>
      </c>
      <c r="G460" s="15">
        <f t="shared" si="217"/>
        <v>6.4675791119554971</v>
      </c>
      <c r="H460" s="15">
        <f t="shared" si="217"/>
        <v>6.4483385222067549</v>
      </c>
      <c r="I460" s="15">
        <f t="shared" si="217"/>
        <v>6.446170218385185</v>
      </c>
      <c r="J460" s="15">
        <f t="shared" si="217"/>
        <v>6.4744293679320801</v>
      </c>
      <c r="K460" s="15">
        <f t="shared" si="217"/>
        <v>6.4748777690774828</v>
      </c>
      <c r="L460" s="15">
        <f t="shared" si="217"/>
        <v>6.4647298006254958</v>
      </c>
      <c r="M460" s="15">
        <f t="shared" si="217"/>
        <v>6.5038654863629599</v>
      </c>
      <c r="N460" s="15">
        <f t="shared" si="217"/>
        <v>6.461079070196921</v>
      </c>
      <c r="O460" s="15">
        <f t="shared" si="217"/>
        <v>6.5173928642425798</v>
      </c>
      <c r="P460" s="15">
        <f t="shared" si="217"/>
        <v>6.4466303686646347</v>
      </c>
      <c r="Q460" s="15">
        <f t="shared" si="217"/>
        <v>6.4273542686131844</v>
      </c>
      <c r="R460" s="16">
        <f t="shared" si="217"/>
        <v>6.4860259198440202</v>
      </c>
    </row>
    <row r="461" spans="2:18" x14ac:dyDescent="0.15">
      <c r="B461" s="14"/>
      <c r="C461" s="15"/>
      <c r="D461" s="15">
        <f t="shared" ref="D461:R461" si="218">0.332588*(-LOG(D290))+5.5593</f>
        <v>6.4631054516850233</v>
      </c>
      <c r="E461" s="15">
        <f t="shared" si="218"/>
        <v>6.4708228925924738</v>
      </c>
      <c r="F461" s="15">
        <f t="shared" si="218"/>
        <v>6.4686807358863678</v>
      </c>
      <c r="G461" s="15">
        <f t="shared" si="218"/>
        <v>6.4690274036104851</v>
      </c>
      <c r="H461" s="15">
        <f t="shared" si="218"/>
        <v>6.4495244848824873</v>
      </c>
      <c r="I461" s="15">
        <f t="shared" si="218"/>
        <v>6.4459522145582762</v>
      </c>
      <c r="J461" s="15">
        <f t="shared" si="218"/>
        <v>6.475373529460569</v>
      </c>
      <c r="K461" s="15">
        <f t="shared" si="218"/>
        <v>6.4756071724650335</v>
      </c>
      <c r="L461" s="15">
        <f t="shared" si="218"/>
        <v>6.469443502922922</v>
      </c>
      <c r="M461" s="15">
        <f t="shared" si="218"/>
        <v>6.5056687108887212</v>
      </c>
      <c r="N461" s="15">
        <f t="shared" si="218"/>
        <v>6.4611436285009836</v>
      </c>
      <c r="O461" s="15">
        <f t="shared" si="218"/>
        <v>6.5175012498322467</v>
      </c>
      <c r="P461" s="15">
        <f t="shared" si="218"/>
        <v>6.4509456764254729</v>
      </c>
      <c r="Q461" s="15">
        <f t="shared" si="218"/>
        <v>6.428606929244066</v>
      </c>
      <c r="R461" s="16">
        <f t="shared" si="218"/>
        <v>6.4884578327087317</v>
      </c>
    </row>
    <row r="462" spans="2:18" x14ac:dyDescent="0.15">
      <c r="B462" s="14"/>
      <c r="C462" s="15"/>
      <c r="D462" s="15">
        <f t="shared" ref="D462:R462" si="219">0.332588*(-LOG(D291))+5.5593</f>
        <v>6.4655517064593795</v>
      </c>
      <c r="E462" s="15">
        <f t="shared" si="219"/>
        <v>6.4703714431449644</v>
      </c>
      <c r="F462" s="15">
        <f t="shared" si="219"/>
        <v>6.4706500268045666</v>
      </c>
      <c r="G462" s="15">
        <f t="shared" si="219"/>
        <v>6.4700369295988285</v>
      </c>
      <c r="H462" s="15">
        <f t="shared" si="219"/>
        <v>6.4533209323995404</v>
      </c>
      <c r="I462" s="15">
        <f t="shared" si="219"/>
        <v>6.449382758006724</v>
      </c>
      <c r="J462" s="15">
        <f t="shared" si="219"/>
        <v>6.4792441788776109</v>
      </c>
      <c r="K462" s="15">
        <f t="shared" si="219"/>
        <v>6.4764012394334456</v>
      </c>
      <c r="L462" s="15">
        <f t="shared" si="219"/>
        <v>6.4695560223125392</v>
      </c>
      <c r="M462" s="15">
        <f t="shared" si="219"/>
        <v>6.5055683788724838</v>
      </c>
      <c r="N462" s="15">
        <f t="shared" si="219"/>
        <v>6.4636307908662118</v>
      </c>
      <c r="O462" s="15">
        <f t="shared" si="219"/>
        <v>6.5202641864333728</v>
      </c>
      <c r="P462" s="15">
        <f t="shared" si="219"/>
        <v>6.4521556260572277</v>
      </c>
      <c r="Q462" s="15">
        <f t="shared" si="219"/>
        <v>6.4311411222182224</v>
      </c>
      <c r="R462" s="16">
        <f t="shared" si="219"/>
        <v>6.4883589606179886</v>
      </c>
    </row>
    <row r="463" spans="2:18" x14ac:dyDescent="0.15">
      <c r="B463" s="14"/>
      <c r="C463" s="15"/>
      <c r="D463" s="15">
        <f t="shared" ref="D463:R463" si="220">0.332588*(-LOG(D292))+5.5593</f>
        <v>6.4697277054016151</v>
      </c>
      <c r="E463" s="15">
        <f t="shared" si="220"/>
        <v>6.4711624080660721</v>
      </c>
      <c r="F463" s="15">
        <f t="shared" si="220"/>
        <v>6.4715499744706788</v>
      </c>
      <c r="G463" s="15">
        <f t="shared" si="220"/>
        <v>6.471345346296582</v>
      </c>
      <c r="H463" s="15">
        <f t="shared" si="220"/>
        <v>6.4562709804769884</v>
      </c>
      <c r="I463" s="15">
        <f t="shared" si="220"/>
        <v>6.4498016306051955</v>
      </c>
      <c r="J463" s="15">
        <f t="shared" si="220"/>
        <v>6.4805073158650535</v>
      </c>
      <c r="K463" s="15">
        <f t="shared" si="220"/>
        <v>6.4790107003384669</v>
      </c>
      <c r="L463" s="15">
        <f t="shared" si="220"/>
        <v>6.470515992718699</v>
      </c>
      <c r="M463" s="15">
        <f t="shared" si="220"/>
        <v>6.5075669706607888</v>
      </c>
      <c r="N463" s="15">
        <f t="shared" si="220"/>
        <v>6.4652617916470847</v>
      </c>
      <c r="O463" s="15">
        <f t="shared" si="220"/>
        <v>6.5215608659344824</v>
      </c>
      <c r="P463" s="15">
        <f t="shared" si="220"/>
        <v>6.452690319950058</v>
      </c>
      <c r="Q463" s="15">
        <f t="shared" si="220"/>
        <v>6.433389747808266</v>
      </c>
      <c r="R463" s="16">
        <f t="shared" si="220"/>
        <v>6.4914072993825371</v>
      </c>
    </row>
    <row r="464" spans="2:18" x14ac:dyDescent="0.15">
      <c r="B464" s="14"/>
      <c r="C464" s="15"/>
      <c r="D464" s="15">
        <f t="shared" ref="D464:R464" si="221">0.332588*(-LOG(D293))+5.5593</f>
        <v>6.4739115028220109</v>
      </c>
      <c r="E464" s="15">
        <f t="shared" si="221"/>
        <v>6.4728032842778394</v>
      </c>
      <c r="F464" s="15">
        <f t="shared" si="221"/>
        <v>6.4727255479838055</v>
      </c>
      <c r="G464" s="15">
        <f t="shared" si="221"/>
        <v>6.4722393261017466</v>
      </c>
      <c r="H464" s="15">
        <f t="shared" si="221"/>
        <v>6.4574600658320902</v>
      </c>
      <c r="I464" s="15">
        <f t="shared" si="221"/>
        <v>6.4485763659110455</v>
      </c>
      <c r="J464" s="15">
        <f t="shared" si="221"/>
        <v>6.483248016540335</v>
      </c>
      <c r="K464" s="15">
        <f t="shared" si="221"/>
        <v>6.4812373037154138</v>
      </c>
      <c r="L464" s="15">
        <f t="shared" si="221"/>
        <v>6.4703461219086371</v>
      </c>
      <c r="M464" s="15">
        <f t="shared" si="221"/>
        <v>6.5089058918017635</v>
      </c>
      <c r="N464" s="15">
        <f t="shared" si="221"/>
        <v>6.4659569319416921</v>
      </c>
      <c r="O464" s="15">
        <f t="shared" si="221"/>
        <v>6.5255039083454074</v>
      </c>
      <c r="P464" s="15">
        <f t="shared" si="221"/>
        <v>6.4543957336880604</v>
      </c>
      <c r="Q464" s="15">
        <f t="shared" si="221"/>
        <v>6.4342922271391085</v>
      </c>
      <c r="R464" s="16">
        <f t="shared" si="221"/>
        <v>6.4939076090931751</v>
      </c>
    </row>
    <row r="465" spans="2:18" x14ac:dyDescent="0.15">
      <c r="B465" s="14"/>
      <c r="C465" s="15"/>
      <c r="D465" s="15">
        <f t="shared" ref="D465:R465" si="222">0.332588*(-LOG(D294))+5.5593</f>
        <v>6.4761514547485053</v>
      </c>
      <c r="E465" s="15">
        <f t="shared" si="222"/>
        <v>6.4752651131338901</v>
      </c>
      <c r="F465" s="15">
        <f t="shared" si="222"/>
        <v>6.4743690253958803</v>
      </c>
      <c r="G465" s="15">
        <f t="shared" si="222"/>
        <v>6.4724429342901537</v>
      </c>
      <c r="H465" s="15">
        <f t="shared" si="222"/>
        <v>6.4602269739818698</v>
      </c>
      <c r="I465" s="15">
        <f t="shared" si="222"/>
        <v>6.4525400669542332</v>
      </c>
      <c r="J465" s="15">
        <f t="shared" si="222"/>
        <v>6.4858519843098499</v>
      </c>
      <c r="K465" s="15">
        <f t="shared" si="222"/>
        <v>6.483239053760145</v>
      </c>
      <c r="L465" s="15">
        <f t="shared" si="222"/>
        <v>6.4737357316663537</v>
      </c>
      <c r="M465" s="15">
        <f t="shared" si="222"/>
        <v>6.5095854631435035</v>
      </c>
      <c r="N465" s="15">
        <f t="shared" si="222"/>
        <v>6.4693085218142707</v>
      </c>
      <c r="O465" s="15">
        <f t="shared" si="222"/>
        <v>6.5276095418974034</v>
      </c>
      <c r="P465" s="15">
        <f t="shared" si="222"/>
        <v>6.4555681871673665</v>
      </c>
      <c r="Q465" s="15">
        <f t="shared" si="222"/>
        <v>6.4378166540301605</v>
      </c>
      <c r="R465" s="16">
        <f t="shared" si="222"/>
        <v>6.4958106969904312</v>
      </c>
    </row>
    <row r="466" spans="2:18" x14ac:dyDescent="0.15">
      <c r="B466" s="14"/>
      <c r="C466" s="15"/>
      <c r="D466" s="15">
        <f t="shared" ref="D466:R466" si="223">0.332588*(-LOG(D295))+5.5593</f>
        <v>6.479101335649009</v>
      </c>
      <c r="E466" s="15">
        <f t="shared" si="223"/>
        <v>6.4776510699876635</v>
      </c>
      <c r="F466" s="15">
        <f t="shared" si="223"/>
        <v>6.4767426558692165</v>
      </c>
      <c r="G466" s="15">
        <f t="shared" si="223"/>
        <v>6.4733779296243856</v>
      </c>
      <c r="H466" s="15">
        <f t="shared" si="223"/>
        <v>6.4621097464340984</v>
      </c>
      <c r="I466" s="15">
        <f t="shared" si="223"/>
        <v>6.4546791239704948</v>
      </c>
      <c r="J466" s="15">
        <f t="shared" si="223"/>
        <v>6.4858953323637882</v>
      </c>
      <c r="K466" s="15">
        <f t="shared" si="223"/>
        <v>6.485207927182735</v>
      </c>
      <c r="L466" s="15">
        <f t="shared" si="223"/>
        <v>6.4783985663558648</v>
      </c>
      <c r="M466" s="15">
        <f t="shared" si="223"/>
        <v>6.5101919196275784</v>
      </c>
      <c r="N466" s="15">
        <f t="shared" si="223"/>
        <v>6.4701222044480966</v>
      </c>
      <c r="O466" s="15">
        <f t="shared" si="223"/>
        <v>6.5297038450047484</v>
      </c>
      <c r="P466" s="15">
        <f t="shared" si="223"/>
        <v>6.4588431299873719</v>
      </c>
      <c r="Q466" s="15">
        <f t="shared" si="223"/>
        <v>6.4388690490797362</v>
      </c>
      <c r="R466" s="16">
        <f t="shared" si="223"/>
        <v>6.4974523664874848</v>
      </c>
    </row>
    <row r="467" spans="2:18" x14ac:dyDescent="0.15">
      <c r="B467" s="14"/>
      <c r="C467" s="15"/>
      <c r="D467" s="15">
        <f t="shared" ref="D467:R467" si="224">0.332588*(-LOG(D296))+5.5593</f>
        <v>6.4786094975646664</v>
      </c>
      <c r="E467" s="15">
        <f t="shared" si="224"/>
        <v>6.4754284025459885</v>
      </c>
      <c r="F467" s="15">
        <f t="shared" si="224"/>
        <v>6.4774284388801604</v>
      </c>
      <c r="G467" s="15">
        <f t="shared" si="224"/>
        <v>6.4736972879136845</v>
      </c>
      <c r="H467" s="15">
        <f t="shared" si="224"/>
        <v>6.4605704532283283</v>
      </c>
      <c r="I467" s="15">
        <f t="shared" si="224"/>
        <v>6.4569384541196468</v>
      </c>
      <c r="J467" s="15">
        <f t="shared" si="224"/>
        <v>6.4876290393083718</v>
      </c>
      <c r="K467" s="15">
        <f t="shared" si="224"/>
        <v>6.4858689511797376</v>
      </c>
      <c r="L467" s="15">
        <f t="shared" si="224"/>
        <v>6.4770881635829269</v>
      </c>
      <c r="M467" s="15">
        <f t="shared" si="224"/>
        <v>6.5116711044250648</v>
      </c>
      <c r="N467" s="15">
        <f t="shared" si="224"/>
        <v>6.4704059281937205</v>
      </c>
      <c r="O467" s="15">
        <f t="shared" si="224"/>
        <v>6.5325924779452311</v>
      </c>
      <c r="P467" s="15">
        <f t="shared" si="224"/>
        <v>6.4608582095189782</v>
      </c>
      <c r="Q467" s="15">
        <f t="shared" si="224"/>
        <v>6.4414089499501888</v>
      </c>
      <c r="R467" s="16">
        <f t="shared" si="224"/>
        <v>6.4999176745334326</v>
      </c>
    </row>
    <row r="468" spans="2:18" x14ac:dyDescent="0.15">
      <c r="B468" s="14"/>
      <c r="C468" s="15"/>
      <c r="D468" s="15">
        <f t="shared" ref="D468:R468" si="225">0.332588*(-LOG(D297))+5.5593</f>
        <v>6.4823545858364842</v>
      </c>
      <c r="E468" s="15">
        <f t="shared" si="225"/>
        <v>6.47648255107688</v>
      </c>
      <c r="F468" s="15">
        <f t="shared" si="225"/>
        <v>6.4781254327230346</v>
      </c>
      <c r="G468" s="15">
        <f t="shared" si="225"/>
        <v>6.4734083142962087</v>
      </c>
      <c r="H468" s="15">
        <f t="shared" si="225"/>
        <v>6.4667943706586435</v>
      </c>
      <c r="I468" s="15">
        <f t="shared" si="225"/>
        <v>6.456425184920211</v>
      </c>
      <c r="J468" s="15">
        <f t="shared" si="225"/>
        <v>6.4911601588007493</v>
      </c>
      <c r="K468" s="15">
        <f t="shared" si="225"/>
        <v>6.4863676727532367</v>
      </c>
      <c r="L468" s="15">
        <f t="shared" si="225"/>
        <v>6.4796002466076343</v>
      </c>
      <c r="M468" s="15">
        <f t="shared" si="225"/>
        <v>6.5118391537497109</v>
      </c>
      <c r="N468" s="15">
        <f t="shared" si="225"/>
        <v>6.4722899979332915</v>
      </c>
      <c r="O468" s="15">
        <f t="shared" si="225"/>
        <v>6.5357416739446013</v>
      </c>
      <c r="P468" s="15">
        <f t="shared" si="225"/>
        <v>6.4630792793415841</v>
      </c>
      <c r="Q468" s="15">
        <f t="shared" si="225"/>
        <v>6.4441825706804217</v>
      </c>
      <c r="R468" s="16">
        <f t="shared" si="225"/>
        <v>6.5012263031209931</v>
      </c>
    </row>
    <row r="469" spans="2:18" x14ac:dyDescent="0.15">
      <c r="B469" s="14"/>
      <c r="C469" s="15"/>
      <c r="D469" s="15">
        <f t="shared" ref="D469:R469" si="226">0.332588*(-LOG(D298))+5.5593</f>
        <v>6.4842141338701005</v>
      </c>
      <c r="E469" s="15">
        <f t="shared" si="226"/>
        <v>6.4804028686656654</v>
      </c>
      <c r="F469" s="15">
        <f t="shared" si="226"/>
        <v>6.4790919885112963</v>
      </c>
      <c r="G469" s="15">
        <f t="shared" si="226"/>
        <v>6.475081706100168</v>
      </c>
      <c r="H469" s="15">
        <f t="shared" si="226"/>
        <v>6.467780789190642</v>
      </c>
      <c r="I469" s="15">
        <f t="shared" si="226"/>
        <v>6.4570119274073328</v>
      </c>
      <c r="J469" s="15">
        <f t="shared" si="226"/>
        <v>6.490700011833578</v>
      </c>
      <c r="K469" s="15">
        <f t="shared" si="226"/>
        <v>6.4889617619945206</v>
      </c>
      <c r="L469" s="15">
        <f t="shared" si="226"/>
        <v>6.4780280663697116</v>
      </c>
      <c r="M469" s="15">
        <f t="shared" si="226"/>
        <v>6.5138711453936793</v>
      </c>
      <c r="N469" s="15">
        <f t="shared" si="226"/>
        <v>6.4734938816582526</v>
      </c>
      <c r="O469" s="15">
        <f t="shared" si="226"/>
        <v>6.535358358246536</v>
      </c>
      <c r="P469" s="15">
        <f t="shared" si="226"/>
        <v>6.463355111757588</v>
      </c>
      <c r="Q469" s="15">
        <f t="shared" si="226"/>
        <v>6.4468793627120009</v>
      </c>
      <c r="R469" s="16">
        <f t="shared" si="226"/>
        <v>6.504130562936683</v>
      </c>
    </row>
    <row r="470" spans="2:18" x14ac:dyDescent="0.15">
      <c r="B470" s="14"/>
      <c r="C470" s="15"/>
      <c r="D470" s="15">
        <f t="shared" ref="D470:R470" si="227">0.332588*(-LOG(D299))+5.5593</f>
        <v>6.4864176911267872</v>
      </c>
      <c r="E470" s="15">
        <f t="shared" si="227"/>
        <v>6.4810930199924579</v>
      </c>
      <c r="F470" s="15">
        <f t="shared" si="227"/>
        <v>6.4793800174542264</v>
      </c>
      <c r="G470" s="15">
        <f t="shared" si="227"/>
        <v>6.4737962801800428</v>
      </c>
      <c r="H470" s="15">
        <f t="shared" si="227"/>
        <v>6.4678668839259492</v>
      </c>
      <c r="I470" s="15">
        <f t="shared" si="227"/>
        <v>6.4587717131722933</v>
      </c>
      <c r="J470" s="15">
        <f t="shared" si="227"/>
        <v>6.491836197944977</v>
      </c>
      <c r="K470" s="15">
        <f t="shared" si="227"/>
        <v>6.4912888362085788</v>
      </c>
      <c r="L470" s="15">
        <f t="shared" si="227"/>
        <v>6.4826366035858705</v>
      </c>
      <c r="M470" s="15">
        <f t="shared" si="227"/>
        <v>6.5121150681280655</v>
      </c>
      <c r="N470" s="15">
        <f t="shared" si="227"/>
        <v>6.4762992553641689</v>
      </c>
      <c r="O470" s="15">
        <f t="shared" si="227"/>
        <v>6.5365707482891873</v>
      </c>
      <c r="P470" s="15">
        <f t="shared" si="227"/>
        <v>6.4674907741410639</v>
      </c>
      <c r="Q470" s="15">
        <f t="shared" si="227"/>
        <v>6.4490608134858647</v>
      </c>
      <c r="R470" s="16">
        <f t="shared" si="227"/>
        <v>6.506680329328443</v>
      </c>
    </row>
    <row r="471" spans="2:18" x14ac:dyDescent="0.15">
      <c r="B471" s="14"/>
      <c r="C471" s="15"/>
      <c r="D471" s="15">
        <f t="shared" ref="D471:R471" si="228">0.332588*(-LOG(D300))+5.5593</f>
        <v>6.487970671762306</v>
      </c>
      <c r="E471" s="15">
        <f t="shared" si="228"/>
        <v>6.484122378313999</v>
      </c>
      <c r="F471" s="15">
        <f t="shared" si="228"/>
        <v>6.4805971273200136</v>
      </c>
      <c r="G471" s="15">
        <f t="shared" si="228"/>
        <v>6.4758368548486445</v>
      </c>
      <c r="H471" s="15">
        <f t="shared" si="228"/>
        <v>6.4670853066887002</v>
      </c>
      <c r="I471" s="15">
        <f t="shared" si="228"/>
        <v>6.4609151740852173</v>
      </c>
      <c r="J471" s="15">
        <f t="shared" si="228"/>
        <v>6.4954845883800161</v>
      </c>
      <c r="K471" s="15">
        <f t="shared" si="228"/>
        <v>6.4915754021615095</v>
      </c>
      <c r="L471" s="15">
        <f t="shared" si="228"/>
        <v>6.4826859051080303</v>
      </c>
      <c r="M471" s="15">
        <f t="shared" si="228"/>
        <v>6.5148979624737526</v>
      </c>
      <c r="N471" s="15">
        <f t="shared" si="228"/>
        <v>6.4769056327757584</v>
      </c>
      <c r="O471" s="15">
        <f t="shared" si="228"/>
        <v>6.5391574352341468</v>
      </c>
      <c r="P471" s="15">
        <f t="shared" si="228"/>
        <v>6.4678384444324699</v>
      </c>
      <c r="Q471" s="15">
        <f t="shared" si="228"/>
        <v>6.4524823874271178</v>
      </c>
      <c r="R471" s="16">
        <f t="shared" si="228"/>
        <v>6.5080247154029918</v>
      </c>
    </row>
    <row r="472" spans="2:18" x14ac:dyDescent="0.15">
      <c r="B472" s="14"/>
      <c r="C472" s="15"/>
      <c r="D472" s="15">
        <f t="shared" ref="D472:R472" si="229">0.332588*(-LOG(D301))+5.5593</f>
        <v>6.4907658752519906</v>
      </c>
      <c r="E472" s="15">
        <f t="shared" si="229"/>
        <v>6.4869888894354109</v>
      </c>
      <c r="F472" s="15">
        <f t="shared" si="229"/>
        <v>6.4823332097659243</v>
      </c>
      <c r="G472" s="15">
        <f t="shared" si="229"/>
        <v>6.4758175416965278</v>
      </c>
      <c r="H472" s="15">
        <f t="shared" si="229"/>
        <v>6.4720875688019825</v>
      </c>
      <c r="I472" s="15">
        <f t="shared" si="229"/>
        <v>6.4656116127370069</v>
      </c>
      <c r="J472" s="15">
        <f t="shared" si="229"/>
        <v>6.4952646859713719</v>
      </c>
      <c r="K472" s="15">
        <f t="shared" si="229"/>
        <v>6.4937550962904957</v>
      </c>
      <c r="L472" s="15">
        <f t="shared" si="229"/>
        <v>6.486495589875334</v>
      </c>
      <c r="M472" s="15">
        <f t="shared" si="229"/>
        <v>6.515086724721491</v>
      </c>
      <c r="N472" s="15">
        <f t="shared" si="229"/>
        <v>6.4782168932637356</v>
      </c>
      <c r="O472" s="15">
        <f t="shared" si="229"/>
        <v>6.5413660194656327</v>
      </c>
      <c r="P472" s="15">
        <f t="shared" si="229"/>
        <v>6.4690491583097849</v>
      </c>
      <c r="Q472" s="15">
        <f t="shared" si="229"/>
        <v>6.4548645456243108</v>
      </c>
      <c r="R472" s="16">
        <f t="shared" si="229"/>
        <v>6.5106853784626235</v>
      </c>
    </row>
    <row r="473" spans="2:18" x14ac:dyDescent="0.15">
      <c r="B473" s="14"/>
      <c r="C473" s="15"/>
      <c r="D473" s="15">
        <f t="shared" ref="D473:R473" si="230">0.332588*(-LOG(D302))+5.5593</f>
        <v>6.4910804020507609</v>
      </c>
      <c r="E473" s="15">
        <f t="shared" si="230"/>
        <v>6.4890131736067032</v>
      </c>
      <c r="F473" s="15">
        <f t="shared" si="230"/>
        <v>6.4831063764931116</v>
      </c>
      <c r="G473" s="15">
        <f t="shared" si="230"/>
        <v>6.4767164030745432</v>
      </c>
      <c r="H473" s="15">
        <f t="shared" si="230"/>
        <v>6.4722206411325693</v>
      </c>
      <c r="I473" s="15">
        <f t="shared" si="230"/>
        <v>6.4620217757847511</v>
      </c>
      <c r="J473" s="15">
        <f t="shared" si="230"/>
        <v>6.4971856288453926</v>
      </c>
      <c r="K473" s="15">
        <f t="shared" si="230"/>
        <v>6.4956154119389842</v>
      </c>
      <c r="L473" s="15">
        <f t="shared" si="230"/>
        <v>6.4852730538989896</v>
      </c>
      <c r="M473" s="15">
        <f t="shared" si="230"/>
        <v>6.5166057696119335</v>
      </c>
      <c r="N473" s="15">
        <f t="shared" si="230"/>
        <v>6.4807184579526975</v>
      </c>
      <c r="O473" s="15">
        <f t="shared" si="230"/>
        <v>6.5414530214086142</v>
      </c>
      <c r="P473" s="15">
        <f t="shared" si="230"/>
        <v>6.4715858763484304</v>
      </c>
      <c r="Q473" s="15">
        <f t="shared" si="230"/>
        <v>6.4575459773442727</v>
      </c>
      <c r="R473" s="16">
        <f t="shared" si="230"/>
        <v>6.5130068576245002</v>
      </c>
    </row>
    <row r="474" spans="2:18" x14ac:dyDescent="0.15">
      <c r="B474" s="14"/>
      <c r="C474" s="15"/>
      <c r="D474" s="15">
        <f t="shared" ref="D474:R474" si="231">0.332588*(-LOG(D303))+5.5593</f>
        <v>6.4911118924327349</v>
      </c>
      <c r="E474" s="15">
        <f t="shared" si="231"/>
        <v>6.4887825801744325</v>
      </c>
      <c r="F474" s="15">
        <f t="shared" si="231"/>
        <v>6.4843084663912265</v>
      </c>
      <c r="G474" s="15">
        <f t="shared" si="231"/>
        <v>6.4769381026478943</v>
      </c>
      <c r="H474" s="15">
        <f t="shared" si="231"/>
        <v>6.4748177678691397</v>
      </c>
      <c r="I474" s="15">
        <f t="shared" si="231"/>
        <v>6.4680025038976767</v>
      </c>
      <c r="J474" s="15">
        <f t="shared" si="231"/>
        <v>6.4976434272125916</v>
      </c>
      <c r="K474" s="15">
        <f t="shared" si="231"/>
        <v>6.4967919439645776</v>
      </c>
      <c r="L474" s="15">
        <f t="shared" si="231"/>
        <v>6.4863564304632453</v>
      </c>
      <c r="M474" s="15">
        <f t="shared" si="231"/>
        <v>6.5177297862801744</v>
      </c>
      <c r="N474" s="15">
        <f t="shared" si="231"/>
        <v>6.4835984609157586</v>
      </c>
      <c r="O474" s="15">
        <f t="shared" si="231"/>
        <v>6.5433337583553861</v>
      </c>
      <c r="P474" s="15">
        <f t="shared" si="231"/>
        <v>6.4709701428702235</v>
      </c>
      <c r="Q474" s="15">
        <f t="shared" si="231"/>
        <v>6.4596835532049397</v>
      </c>
      <c r="R474" s="16">
        <f t="shared" si="231"/>
        <v>6.5160674677594477</v>
      </c>
    </row>
    <row r="475" spans="2:18" x14ac:dyDescent="0.15">
      <c r="B475" s="14"/>
      <c r="C475" s="15"/>
      <c r="D475" s="15">
        <f t="shared" ref="D475:R475" si="232">0.332588*(-LOG(D304))+5.5593</f>
        <v>6.495725143094992</v>
      </c>
      <c r="E475" s="15">
        <f t="shared" si="232"/>
        <v>6.4916134558911116</v>
      </c>
      <c r="F475" s="15">
        <f t="shared" si="232"/>
        <v>6.4850006864655896</v>
      </c>
      <c r="G475" s="15">
        <f t="shared" si="232"/>
        <v>6.4776795684994264</v>
      </c>
      <c r="H475" s="15">
        <f t="shared" si="232"/>
        <v>6.4763165573425194</v>
      </c>
      <c r="I475" s="15">
        <f t="shared" si="232"/>
        <v>6.4701435952968005</v>
      </c>
      <c r="J475" s="15">
        <f t="shared" si="232"/>
        <v>6.5004510791939012</v>
      </c>
      <c r="K475" s="15">
        <f t="shared" si="232"/>
        <v>6.4958614437369739</v>
      </c>
      <c r="L475" s="15">
        <f t="shared" si="232"/>
        <v>6.4858893302942189</v>
      </c>
      <c r="M475" s="15">
        <f t="shared" si="232"/>
        <v>6.5193350892438877</v>
      </c>
      <c r="N475" s="15">
        <f t="shared" si="232"/>
        <v>6.4825930443369497</v>
      </c>
      <c r="O475" s="15">
        <f t="shared" si="232"/>
        <v>6.5458396542329762</v>
      </c>
      <c r="P475" s="15">
        <f t="shared" si="232"/>
        <v>6.472792521718139</v>
      </c>
      <c r="Q475" s="15">
        <f t="shared" si="232"/>
        <v>6.4633669822762396</v>
      </c>
      <c r="R475" s="16">
        <f t="shared" si="232"/>
        <v>6.5179601656010613</v>
      </c>
    </row>
    <row r="476" spans="2:18" x14ac:dyDescent="0.15">
      <c r="B476" s="14"/>
      <c r="C476" s="15"/>
      <c r="D476" s="15">
        <f t="shared" ref="D476:R476" si="233">0.332588*(-LOG(D305))+5.5593</f>
        <v>6.4960235136475832</v>
      </c>
      <c r="E476" s="15">
        <f t="shared" si="233"/>
        <v>6.4910532270982948</v>
      </c>
      <c r="F476" s="15">
        <f t="shared" si="233"/>
        <v>6.4857297108774778</v>
      </c>
      <c r="G476" s="15">
        <f t="shared" si="233"/>
        <v>6.4802453380531482</v>
      </c>
      <c r="H476" s="15">
        <f t="shared" si="233"/>
        <v>6.4784042787166829</v>
      </c>
      <c r="I476" s="15">
        <f t="shared" si="233"/>
        <v>6.4666763326858545</v>
      </c>
      <c r="J476" s="15">
        <f t="shared" si="233"/>
        <v>6.501437439865545</v>
      </c>
      <c r="K476" s="15">
        <f t="shared" si="233"/>
        <v>6.4980656213556411</v>
      </c>
      <c r="L476" s="15">
        <f t="shared" si="233"/>
        <v>6.4907861088337047</v>
      </c>
      <c r="M476" s="15">
        <f t="shared" si="233"/>
        <v>6.5204660006563868</v>
      </c>
      <c r="N476" s="15">
        <f t="shared" si="233"/>
        <v>6.4856783579990509</v>
      </c>
      <c r="O476" s="15">
        <f t="shared" si="233"/>
        <v>6.5513087722318755</v>
      </c>
      <c r="P476" s="15">
        <f t="shared" si="233"/>
        <v>6.4742506211693369</v>
      </c>
      <c r="Q476" s="15">
        <f t="shared" si="233"/>
        <v>6.4666252709051193</v>
      </c>
      <c r="R476" s="16">
        <f t="shared" si="233"/>
        <v>6.5184507658736885</v>
      </c>
    </row>
    <row r="477" spans="2:18" x14ac:dyDescent="0.15">
      <c r="B477" s="14"/>
      <c r="C477" s="15"/>
      <c r="D477" s="15">
        <f t="shared" ref="D477:R477" si="234">0.332588*(-LOG(D306))+5.5593</f>
        <v>6.5008102255359521</v>
      </c>
      <c r="E477" s="15">
        <f t="shared" si="234"/>
        <v>6.4906506849105252</v>
      </c>
      <c r="F477" s="15">
        <f t="shared" si="234"/>
        <v>6.487021461484753</v>
      </c>
      <c r="G477" s="15">
        <f t="shared" si="234"/>
        <v>6.481116165852705</v>
      </c>
      <c r="H477" s="15">
        <f t="shared" si="234"/>
        <v>6.4813806219799819</v>
      </c>
      <c r="I477" s="15">
        <f t="shared" si="234"/>
        <v>6.4673536847887494</v>
      </c>
      <c r="J477" s="15">
        <f t="shared" si="234"/>
        <v>6.5009915405563197</v>
      </c>
      <c r="K477" s="15">
        <f t="shared" si="234"/>
        <v>6.498738092603034</v>
      </c>
      <c r="L477" s="15">
        <f t="shared" si="234"/>
        <v>6.4918067135315978</v>
      </c>
      <c r="M477" s="15">
        <f t="shared" si="234"/>
        <v>6.5193379926124271</v>
      </c>
      <c r="N477" s="15">
        <f t="shared" si="234"/>
        <v>6.4862246491810236</v>
      </c>
      <c r="O477" s="15">
        <f t="shared" si="234"/>
        <v>6.5487070397257838</v>
      </c>
      <c r="P477" s="15">
        <f t="shared" si="234"/>
        <v>6.4769654524262785</v>
      </c>
      <c r="Q477" s="15">
        <f t="shared" si="234"/>
        <v>6.4690117086200436</v>
      </c>
      <c r="R477" s="16">
        <f t="shared" si="234"/>
        <v>6.5219301239537115</v>
      </c>
    </row>
    <row r="478" spans="2:18" x14ac:dyDescent="0.15">
      <c r="B478" s="14"/>
      <c r="C478" s="15"/>
      <c r="D478" s="15">
        <f t="shared" ref="D478:R478" si="235">0.332588*(-LOG(D307))+5.5593</f>
        <v>6.5007036082731018</v>
      </c>
      <c r="E478" s="15">
        <f t="shared" si="235"/>
        <v>6.4922414049275163</v>
      </c>
      <c r="F478" s="15">
        <f t="shared" si="235"/>
        <v>6.4875685342347698</v>
      </c>
      <c r="G478" s="15">
        <f t="shared" si="235"/>
        <v>6.4808919653681922</v>
      </c>
      <c r="H478" s="15">
        <f t="shared" si="235"/>
        <v>6.4799222260032057</v>
      </c>
      <c r="I478" s="15">
        <f t="shared" si="235"/>
        <v>6.4684313721508326</v>
      </c>
      <c r="J478" s="15">
        <f t="shared" si="235"/>
        <v>6.5043451964992185</v>
      </c>
      <c r="K478" s="15">
        <f t="shared" si="235"/>
        <v>6.5003505185634571</v>
      </c>
      <c r="L478" s="15">
        <f t="shared" si="235"/>
        <v>6.4915443317461916</v>
      </c>
      <c r="M478" s="15">
        <f t="shared" si="235"/>
        <v>6.519614079085204</v>
      </c>
      <c r="N478" s="15">
        <f t="shared" si="235"/>
        <v>6.4882747970944923</v>
      </c>
      <c r="O478" s="15">
        <f t="shared" si="235"/>
        <v>6.5538298940598034</v>
      </c>
      <c r="P478" s="15">
        <f t="shared" si="235"/>
        <v>6.4762525931660697</v>
      </c>
      <c r="Q478" s="15">
        <f t="shared" si="235"/>
        <v>6.4726809538371519</v>
      </c>
      <c r="R478" s="16">
        <f t="shared" si="235"/>
        <v>6.5227174098488474</v>
      </c>
    </row>
    <row r="479" spans="2:18" x14ac:dyDescent="0.15">
      <c r="B479" s="14"/>
      <c r="C479" s="15"/>
      <c r="D479" s="15">
        <f t="shared" ref="D479:R479" si="236">0.332588*(-LOG(D308))+5.5593</f>
        <v>6.5014177601146832</v>
      </c>
      <c r="E479" s="15">
        <f t="shared" si="236"/>
        <v>6.4950613433869382</v>
      </c>
      <c r="F479" s="15">
        <f t="shared" si="236"/>
        <v>6.4893652586331152</v>
      </c>
      <c r="G479" s="15">
        <f t="shared" si="236"/>
        <v>6.4831782332826462</v>
      </c>
      <c r="H479" s="15">
        <f t="shared" si="236"/>
        <v>6.4806542878941853</v>
      </c>
      <c r="I479" s="15">
        <f t="shared" si="236"/>
        <v>6.4737126388559094</v>
      </c>
      <c r="J479" s="15">
        <f t="shared" si="236"/>
        <v>6.5068921773640458</v>
      </c>
      <c r="K479" s="15">
        <f t="shared" si="236"/>
        <v>6.5011145794718885</v>
      </c>
      <c r="L479" s="15">
        <f t="shared" si="236"/>
        <v>6.4965179659272811</v>
      </c>
      <c r="M479" s="15">
        <f t="shared" si="236"/>
        <v>6.5217356659658883</v>
      </c>
      <c r="N479" s="15">
        <f t="shared" si="236"/>
        <v>6.4906412887163505</v>
      </c>
      <c r="O479" s="15">
        <f t="shared" si="236"/>
        <v>6.5546969742042656</v>
      </c>
      <c r="P479" s="15">
        <f t="shared" si="236"/>
        <v>6.4776920105149811</v>
      </c>
      <c r="Q479" s="15">
        <f t="shared" si="236"/>
        <v>6.4763855387678957</v>
      </c>
      <c r="R479" s="16">
        <f t="shared" si="236"/>
        <v>6.5238994205368526</v>
      </c>
    </row>
    <row r="480" spans="2:18" x14ac:dyDescent="0.15">
      <c r="B480" s="14"/>
      <c r="C480" s="15"/>
      <c r="D480" s="15">
        <f t="shared" ref="D480:R480" si="237">0.332588*(-LOG(D309))+5.5593</f>
        <v>6.4998200366984165</v>
      </c>
      <c r="E480" s="15">
        <f t="shared" si="237"/>
        <v>6.4964314825159404</v>
      </c>
      <c r="F480" s="15">
        <f t="shared" si="237"/>
        <v>6.4903382971211485</v>
      </c>
      <c r="G480" s="15">
        <f t="shared" si="237"/>
        <v>6.4838422379689806</v>
      </c>
      <c r="H480" s="15">
        <f t="shared" si="237"/>
        <v>6.4836778501347929</v>
      </c>
      <c r="I480" s="15">
        <f t="shared" si="237"/>
        <v>6.4740264798541922</v>
      </c>
      <c r="J480" s="15">
        <f t="shared" si="237"/>
        <v>6.5069799454164023</v>
      </c>
      <c r="K480" s="15">
        <f t="shared" si="237"/>
        <v>6.5039121731406739</v>
      </c>
      <c r="L480" s="15">
        <f t="shared" si="237"/>
        <v>6.497306966356132</v>
      </c>
      <c r="M480" s="15">
        <f t="shared" si="237"/>
        <v>6.5217858586069193</v>
      </c>
      <c r="N480" s="15">
        <f t="shared" si="237"/>
        <v>6.491949087237189</v>
      </c>
      <c r="O480" s="15">
        <f t="shared" si="237"/>
        <v>6.5570843917934338</v>
      </c>
      <c r="P480" s="15">
        <f t="shared" si="237"/>
        <v>6.4801141948142282</v>
      </c>
      <c r="Q480" s="15">
        <f t="shared" si="237"/>
        <v>6.4810746599030704</v>
      </c>
      <c r="R480" s="16">
        <f t="shared" si="237"/>
        <v>6.5268389270074776</v>
      </c>
    </row>
    <row r="481" spans="2:18" x14ac:dyDescent="0.15">
      <c r="B481" s="14"/>
      <c r="C481" s="15"/>
      <c r="D481" s="15">
        <f t="shared" ref="D481:R481" si="238">0.332588*(-LOG(D310))+5.5593</f>
        <v>6.5038967162193906</v>
      </c>
      <c r="E481" s="15">
        <f t="shared" si="238"/>
        <v>6.4964989815279388</v>
      </c>
      <c r="F481" s="15">
        <f t="shared" si="238"/>
        <v>6.4907767233266869</v>
      </c>
      <c r="G481" s="15">
        <f t="shared" si="238"/>
        <v>6.4854021812443845</v>
      </c>
      <c r="H481" s="15">
        <f t="shared" si="238"/>
        <v>6.4872379936406031</v>
      </c>
      <c r="I481" s="15">
        <f t="shared" si="238"/>
        <v>6.476511585763272</v>
      </c>
      <c r="J481" s="15">
        <f t="shared" si="238"/>
        <v>6.5072372876445623</v>
      </c>
      <c r="K481" s="15">
        <f t="shared" si="238"/>
        <v>6.5063849036265804</v>
      </c>
      <c r="L481" s="15">
        <f t="shared" si="238"/>
        <v>6.5001724638325129</v>
      </c>
      <c r="M481" s="15">
        <f t="shared" si="238"/>
        <v>6.522781497398606</v>
      </c>
      <c r="N481" s="15">
        <f t="shared" si="238"/>
        <v>6.4936726829356237</v>
      </c>
      <c r="O481" s="15">
        <f t="shared" si="238"/>
        <v>6.557489973142097</v>
      </c>
      <c r="P481" s="15">
        <f t="shared" si="238"/>
        <v>6.4805662153081238</v>
      </c>
      <c r="Q481" s="15">
        <f t="shared" si="238"/>
        <v>6.4835967333877171</v>
      </c>
      <c r="R481" s="16">
        <f t="shared" si="238"/>
        <v>6.5279035908100651</v>
      </c>
    </row>
    <row r="482" spans="2:18" x14ac:dyDescent="0.15">
      <c r="B482" s="14"/>
      <c r="C482" s="15"/>
      <c r="D482" s="15">
        <f t="shared" ref="D482:R482" si="239">0.332588*(-LOG(D311))+5.5593</f>
        <v>6.5057145534709839</v>
      </c>
      <c r="E482" s="15">
        <f t="shared" si="239"/>
        <v>6.4958791772070477</v>
      </c>
      <c r="F482" s="15">
        <f t="shared" si="239"/>
        <v>6.4912164843521758</v>
      </c>
      <c r="G482" s="15">
        <f t="shared" si="239"/>
        <v>6.4831010322306994</v>
      </c>
      <c r="H482" s="15">
        <f t="shared" si="239"/>
        <v>6.4869723411291575</v>
      </c>
      <c r="I482" s="15">
        <f t="shared" si="239"/>
        <v>6.4773044325140097</v>
      </c>
      <c r="J482" s="15">
        <f t="shared" si="239"/>
        <v>6.5103296022390662</v>
      </c>
      <c r="K482" s="15">
        <f t="shared" si="239"/>
        <v>6.5061335136732161</v>
      </c>
      <c r="L482" s="15">
        <f t="shared" si="239"/>
        <v>6.5053713477369293</v>
      </c>
      <c r="M482" s="15">
        <f t="shared" si="239"/>
        <v>6.5217179550795752</v>
      </c>
      <c r="N482" s="15">
        <f t="shared" si="239"/>
        <v>6.4939155347351374</v>
      </c>
      <c r="O482" s="15">
        <f t="shared" si="239"/>
        <v>6.5590196821251041</v>
      </c>
      <c r="P482" s="15">
        <f t="shared" si="239"/>
        <v>6.481986657465745</v>
      </c>
      <c r="Q482" s="15">
        <f t="shared" si="239"/>
        <v>6.4877141500042335</v>
      </c>
      <c r="R482" s="16">
        <f t="shared" si="239"/>
        <v>6.5297492768459389</v>
      </c>
    </row>
    <row r="483" spans="2:18" x14ac:dyDescent="0.15">
      <c r="B483" s="14"/>
      <c r="C483" s="15"/>
      <c r="D483" s="15">
        <f t="shared" ref="D483:R483" si="240">0.332588*(-LOG(D312))+5.5593</f>
        <v>6.5078853216647889</v>
      </c>
      <c r="E483" s="15">
        <f t="shared" si="240"/>
        <v>6.499293955921809</v>
      </c>
      <c r="F483" s="15">
        <f t="shared" si="240"/>
        <v>6.493088809217447</v>
      </c>
      <c r="G483" s="15">
        <f t="shared" si="240"/>
        <v>6.4861926663459775</v>
      </c>
      <c r="H483" s="15">
        <f t="shared" si="240"/>
        <v>6.4898816164518598</v>
      </c>
      <c r="I483" s="15">
        <f t="shared" si="240"/>
        <v>6.4793830032079853</v>
      </c>
      <c r="J483" s="15">
        <f t="shared" si="240"/>
        <v>6.5106251406450255</v>
      </c>
      <c r="K483" s="15">
        <f t="shared" si="240"/>
        <v>6.5084522260990969</v>
      </c>
      <c r="L483" s="15">
        <f t="shared" si="240"/>
        <v>6.5027839318137941</v>
      </c>
      <c r="M483" s="15">
        <f t="shared" si="240"/>
        <v>6.5220725860781128</v>
      </c>
      <c r="N483" s="15">
        <f t="shared" si="240"/>
        <v>6.4943465890818226</v>
      </c>
      <c r="O483" s="15">
        <f t="shared" si="240"/>
        <v>6.5601572939727202</v>
      </c>
      <c r="P483" s="15">
        <f t="shared" si="240"/>
        <v>6.4846282382420659</v>
      </c>
      <c r="Q483" s="15">
        <f t="shared" si="240"/>
        <v>6.4898287539098476</v>
      </c>
      <c r="R483" s="16">
        <f t="shared" si="240"/>
        <v>6.5322177016738872</v>
      </c>
    </row>
    <row r="484" spans="2:18" x14ac:dyDescent="0.15">
      <c r="B484" s="14"/>
      <c r="C484" s="15"/>
      <c r="D484" s="15">
        <f t="shared" ref="D484:R484" si="241">0.332588*(-LOG(D313))+5.5593</f>
        <v>6.5082217461539669</v>
      </c>
      <c r="E484" s="15">
        <f t="shared" si="241"/>
        <v>6.499873321381247</v>
      </c>
      <c r="F484" s="15">
        <f t="shared" si="241"/>
        <v>6.4956983075290564</v>
      </c>
      <c r="G484" s="15">
        <f t="shared" si="241"/>
        <v>6.4854599758624367</v>
      </c>
      <c r="H484" s="15">
        <f t="shared" si="241"/>
        <v>6.4904544573202276</v>
      </c>
      <c r="I484" s="15">
        <f t="shared" si="241"/>
        <v>6.483014857319386</v>
      </c>
      <c r="J484" s="15">
        <f t="shared" si="241"/>
        <v>6.5121639640486695</v>
      </c>
      <c r="K484" s="15">
        <f t="shared" si="241"/>
        <v>6.5108542908606504</v>
      </c>
      <c r="L484" s="15">
        <f t="shared" si="241"/>
        <v>6.5074342049759455</v>
      </c>
      <c r="M484" s="15">
        <f t="shared" si="241"/>
        <v>6.5225467858905892</v>
      </c>
      <c r="N484" s="15">
        <f t="shared" si="241"/>
        <v>6.4959039897857744</v>
      </c>
      <c r="O484" s="15">
        <f t="shared" si="241"/>
        <v>6.5630352066882818</v>
      </c>
      <c r="P484" s="15">
        <f t="shared" si="241"/>
        <v>6.4837705976670073</v>
      </c>
      <c r="Q484" s="15">
        <f t="shared" si="241"/>
        <v>6.4928473408464482</v>
      </c>
      <c r="R484" s="16">
        <f t="shared" si="241"/>
        <v>6.5345071731840001</v>
      </c>
    </row>
    <row r="485" spans="2:18" x14ac:dyDescent="0.15">
      <c r="B485" s="14"/>
      <c r="C485" s="15"/>
      <c r="D485" s="15">
        <f t="shared" ref="D485:R485" si="242">0.332588*(-LOG(D314))+5.5593</f>
        <v>6.5108454187928944</v>
      </c>
      <c r="E485" s="15">
        <f t="shared" si="242"/>
        <v>6.502144082784346</v>
      </c>
      <c r="F485" s="15">
        <f t="shared" si="242"/>
        <v>6.4963363483919307</v>
      </c>
      <c r="G485" s="15">
        <f t="shared" si="242"/>
        <v>6.4871252731031515</v>
      </c>
      <c r="H485" s="15">
        <f t="shared" si="242"/>
        <v>6.4933840680529373</v>
      </c>
      <c r="I485" s="15">
        <f t="shared" si="242"/>
        <v>6.4838089282206148</v>
      </c>
      <c r="J485" s="15">
        <f t="shared" si="242"/>
        <v>6.5104708712522497</v>
      </c>
      <c r="K485" s="15">
        <f t="shared" si="242"/>
        <v>6.5117540108813428</v>
      </c>
      <c r="L485" s="15">
        <f t="shared" si="242"/>
        <v>6.5113043883322419</v>
      </c>
      <c r="M485" s="15">
        <f t="shared" si="242"/>
        <v>6.5237840468331658</v>
      </c>
      <c r="N485" s="15">
        <f t="shared" si="242"/>
        <v>6.4969757993377257</v>
      </c>
      <c r="O485" s="15">
        <f t="shared" si="242"/>
        <v>6.5647393525893865</v>
      </c>
      <c r="P485" s="15">
        <f t="shared" si="242"/>
        <v>6.4841952374940828</v>
      </c>
      <c r="Q485" s="15">
        <f t="shared" si="242"/>
        <v>6.4964407593627351</v>
      </c>
      <c r="R485" s="16">
        <f t="shared" si="242"/>
        <v>6.5383546030414408</v>
      </c>
    </row>
    <row r="486" spans="2:18" x14ac:dyDescent="0.15">
      <c r="B486" s="14"/>
      <c r="C486" s="15"/>
      <c r="D486" s="15">
        <f t="shared" ref="D486:R486" si="243">0.332588*(-LOG(D315))+5.5593</f>
        <v>6.5122664700175461</v>
      </c>
      <c r="E486" s="15">
        <f t="shared" si="243"/>
        <v>6.5054532864703312</v>
      </c>
      <c r="F486" s="15">
        <f t="shared" si="243"/>
        <v>6.4967151120382436</v>
      </c>
      <c r="G486" s="15">
        <f t="shared" si="243"/>
        <v>6.4872924455220868</v>
      </c>
      <c r="H486" s="15">
        <f t="shared" si="243"/>
        <v>6.4963533499366415</v>
      </c>
      <c r="I486" s="15">
        <f t="shared" si="243"/>
        <v>6.4846251824966554</v>
      </c>
      <c r="J486" s="15">
        <f t="shared" si="243"/>
        <v>6.5143119245487187</v>
      </c>
      <c r="K486" s="15">
        <f t="shared" si="243"/>
        <v>6.5125856265415782</v>
      </c>
      <c r="L486" s="15">
        <f t="shared" si="243"/>
        <v>6.5118464384621095</v>
      </c>
      <c r="M486" s="15">
        <f t="shared" si="243"/>
        <v>6.5221998743816574</v>
      </c>
      <c r="N486" s="15">
        <f t="shared" si="243"/>
        <v>6.498488775744983</v>
      </c>
      <c r="O486" s="15">
        <f t="shared" si="243"/>
        <v>6.5666465735982866</v>
      </c>
      <c r="P486" s="15">
        <f t="shared" si="243"/>
        <v>6.4866217955314127</v>
      </c>
      <c r="Q486" s="15">
        <f t="shared" si="243"/>
        <v>6.5008926687436555</v>
      </c>
      <c r="R486" s="16">
        <f t="shared" si="243"/>
        <v>6.541115648777807</v>
      </c>
    </row>
    <row r="487" spans="2:18" x14ac:dyDescent="0.15">
      <c r="B487" s="14"/>
      <c r="C487" s="15"/>
      <c r="D487" s="15">
        <f t="shared" ref="D487:R487" si="244">0.332588*(-LOG(D316))+5.5593</f>
        <v>6.5135176316780585</v>
      </c>
      <c r="E487" s="15">
        <f t="shared" si="244"/>
        <v>6.510437281335598</v>
      </c>
      <c r="F487" s="15">
        <f t="shared" si="244"/>
        <v>6.4991066867067726</v>
      </c>
      <c r="G487" s="15">
        <f t="shared" si="244"/>
        <v>6.4901259988556745</v>
      </c>
      <c r="H487" s="15">
        <f t="shared" si="244"/>
        <v>6.496763022891737</v>
      </c>
      <c r="I487" s="15">
        <f t="shared" si="244"/>
        <v>6.4892356858028357</v>
      </c>
      <c r="J487" s="15">
        <f t="shared" si="244"/>
        <v>6.5167000954136265</v>
      </c>
      <c r="K487" s="15">
        <f t="shared" si="244"/>
        <v>6.5149877297923604</v>
      </c>
      <c r="L487" s="15">
        <f t="shared" si="244"/>
        <v>6.5138821381062764</v>
      </c>
      <c r="M487" s="15">
        <f t="shared" si="244"/>
        <v>6.5229957443958524</v>
      </c>
      <c r="N487" s="15">
        <f t="shared" si="244"/>
        <v>6.4987032237016322</v>
      </c>
      <c r="O487" s="15">
        <f t="shared" si="244"/>
        <v>6.5696332274268094</v>
      </c>
      <c r="P487" s="15">
        <f t="shared" si="244"/>
        <v>6.4880196472222949</v>
      </c>
      <c r="Q487" s="15">
        <f t="shared" si="244"/>
        <v>6.5037095799666176</v>
      </c>
      <c r="R487" s="16">
        <f t="shared" si="244"/>
        <v>6.5444153681189432</v>
      </c>
    </row>
    <row r="488" spans="2:18" x14ac:dyDescent="0.15">
      <c r="B488" s="14"/>
      <c r="C488" s="15"/>
      <c r="D488" s="15">
        <f t="shared" ref="D488:R488" si="245">0.332588*(-LOG(D317))+5.5593</f>
        <v>6.5141811650601564</v>
      </c>
      <c r="E488" s="15">
        <f t="shared" si="245"/>
        <v>6.5056977242633254</v>
      </c>
      <c r="F488" s="15">
        <f t="shared" si="245"/>
        <v>6.4993885052223517</v>
      </c>
      <c r="G488" s="15">
        <f t="shared" si="245"/>
        <v>6.4908485159828757</v>
      </c>
      <c r="H488" s="15">
        <f t="shared" si="245"/>
        <v>6.4988183296714706</v>
      </c>
      <c r="I488" s="15">
        <f t="shared" si="245"/>
        <v>6.4891438547023128</v>
      </c>
      <c r="J488" s="15">
        <f t="shared" si="245"/>
        <v>6.5170896602032471</v>
      </c>
      <c r="K488" s="15">
        <f t="shared" si="245"/>
        <v>6.5162535476968033</v>
      </c>
      <c r="L488" s="15">
        <f t="shared" si="245"/>
        <v>6.5147106746026324</v>
      </c>
      <c r="M488" s="15">
        <f t="shared" si="245"/>
        <v>6.5240057845717772</v>
      </c>
      <c r="N488" s="15">
        <f t="shared" si="245"/>
        <v>6.500828210525091</v>
      </c>
      <c r="O488" s="15">
        <f t="shared" si="245"/>
        <v>6.5712160740921686</v>
      </c>
      <c r="P488" s="15">
        <f t="shared" si="245"/>
        <v>6.4884204882042571</v>
      </c>
      <c r="Q488" s="15">
        <f t="shared" si="245"/>
        <v>6.5068623467380187</v>
      </c>
      <c r="R488" s="16">
        <f t="shared" si="245"/>
        <v>6.5461963354106922</v>
      </c>
    </row>
    <row r="489" spans="2:18" x14ac:dyDescent="0.15">
      <c r="B489" s="14"/>
      <c r="C489" s="15"/>
      <c r="D489" s="15">
        <f t="shared" ref="D489:R489" si="246">0.332588*(-LOG(D318))+5.5593</f>
        <v>6.5163902055991922</v>
      </c>
      <c r="E489" s="15">
        <f t="shared" si="246"/>
        <v>6.5121726902426618</v>
      </c>
      <c r="F489" s="15">
        <f t="shared" si="246"/>
        <v>6.4997999662115147</v>
      </c>
      <c r="G489" s="15">
        <f t="shared" si="246"/>
        <v>6.4906386564768859</v>
      </c>
      <c r="H489" s="15">
        <f t="shared" si="246"/>
        <v>6.5018372883625082</v>
      </c>
      <c r="I489" s="15">
        <f t="shared" si="246"/>
        <v>6.4919245065376323</v>
      </c>
      <c r="J489" s="15">
        <f t="shared" si="246"/>
        <v>6.5157174306691017</v>
      </c>
      <c r="K489" s="15">
        <f t="shared" si="246"/>
        <v>6.5177596164096787</v>
      </c>
      <c r="L489" s="15">
        <f t="shared" si="246"/>
        <v>6.5168498933965591</v>
      </c>
      <c r="M489" s="15">
        <f t="shared" si="246"/>
        <v>6.5242639081848708</v>
      </c>
      <c r="N489" s="15">
        <f t="shared" si="246"/>
        <v>6.5020283597867756</v>
      </c>
      <c r="O489" s="15">
        <f t="shared" si="246"/>
        <v>6.5713167606352751</v>
      </c>
      <c r="P489" s="15">
        <f t="shared" si="246"/>
        <v>6.4919966962732465</v>
      </c>
      <c r="Q489" s="15">
        <f t="shared" si="246"/>
        <v>6.5101035973542034</v>
      </c>
      <c r="R489" s="16">
        <f t="shared" si="246"/>
        <v>6.5492133697497135</v>
      </c>
    </row>
    <row r="490" spans="2:18" x14ac:dyDescent="0.15">
      <c r="B490" s="14"/>
      <c r="C490" s="15"/>
      <c r="D490" s="15">
        <f t="shared" ref="D490:R490" si="247">0.332588*(-LOG(D319))+5.5593</f>
        <v>6.5162152314613238</v>
      </c>
      <c r="E490" s="15">
        <f t="shared" si="247"/>
        <v>6.5104670262148518</v>
      </c>
      <c r="F490" s="15">
        <f t="shared" si="247"/>
        <v>6.5028484685809458</v>
      </c>
      <c r="G490" s="15">
        <f t="shared" si="247"/>
        <v>6.4907799568985434</v>
      </c>
      <c r="H490" s="15">
        <f t="shared" si="247"/>
        <v>6.4992671704878209</v>
      </c>
      <c r="I490" s="15">
        <f t="shared" si="247"/>
        <v>6.4913827232132641</v>
      </c>
      <c r="J490" s="15">
        <f t="shared" si="247"/>
        <v>6.5184411028198319</v>
      </c>
      <c r="K490" s="15">
        <f t="shared" si="247"/>
        <v>6.5192429478838356</v>
      </c>
      <c r="L490" s="15">
        <f t="shared" si="247"/>
        <v>6.5173348318633915</v>
      </c>
      <c r="M490" s="15">
        <f t="shared" si="247"/>
        <v>6.5249263314194925</v>
      </c>
      <c r="N490" s="15">
        <f t="shared" si="247"/>
        <v>6.5027371166296861</v>
      </c>
      <c r="O490" s="15">
        <f t="shared" si="247"/>
        <v>6.5738121681222736</v>
      </c>
      <c r="P490" s="15">
        <f t="shared" si="247"/>
        <v>6.4914926033949021</v>
      </c>
      <c r="Q490" s="15">
        <f t="shared" si="247"/>
        <v>6.5126606623255281</v>
      </c>
      <c r="R490" s="16">
        <f t="shared" si="247"/>
        <v>6.5506824368526582</v>
      </c>
    </row>
    <row r="491" spans="2:18" x14ac:dyDescent="0.15">
      <c r="B491" s="14"/>
      <c r="C491" s="15"/>
      <c r="D491" s="15">
        <f t="shared" ref="D491:R491" si="248">0.332588*(-LOG(D320))+5.5593</f>
        <v>6.5175075255724444</v>
      </c>
      <c r="E491" s="15">
        <f t="shared" si="248"/>
        <v>6.5112126459438118</v>
      </c>
      <c r="F491" s="15">
        <f t="shared" si="248"/>
        <v>6.502334331088063</v>
      </c>
      <c r="G491" s="15">
        <f t="shared" si="248"/>
        <v>6.4935523914016313</v>
      </c>
      <c r="H491" s="15">
        <f t="shared" si="248"/>
        <v>6.5033597530744727</v>
      </c>
      <c r="I491" s="15">
        <f t="shared" si="248"/>
        <v>6.493089663812702</v>
      </c>
      <c r="J491" s="15">
        <f t="shared" si="248"/>
        <v>6.5210303858106462</v>
      </c>
      <c r="K491" s="15">
        <f t="shared" si="248"/>
        <v>6.5211322369633411</v>
      </c>
      <c r="L491" s="15">
        <f t="shared" si="248"/>
        <v>6.5196727315142589</v>
      </c>
      <c r="M491" s="15">
        <f t="shared" si="248"/>
        <v>6.5241467949635661</v>
      </c>
      <c r="N491" s="15">
        <f t="shared" si="248"/>
        <v>6.504524375050952</v>
      </c>
      <c r="O491" s="15">
        <f t="shared" si="248"/>
        <v>6.5746407598854022</v>
      </c>
      <c r="P491" s="15">
        <f t="shared" si="248"/>
        <v>6.4919069510870546</v>
      </c>
      <c r="Q491" s="15">
        <f t="shared" si="248"/>
        <v>6.5161382793934033</v>
      </c>
      <c r="R491" s="16">
        <f t="shared" si="248"/>
        <v>6.5523004687610742</v>
      </c>
    </row>
    <row r="492" spans="2:18" x14ac:dyDescent="0.15">
      <c r="B492" s="14"/>
      <c r="C492" s="15"/>
      <c r="D492" s="15">
        <f t="shared" ref="D492:R492" si="249">0.332588*(-LOG(D321))+5.5593</f>
        <v>6.5193146881500592</v>
      </c>
      <c r="E492" s="15">
        <f t="shared" si="249"/>
        <v>6.5106754120572683</v>
      </c>
      <c r="F492" s="15">
        <f t="shared" si="249"/>
        <v>6.5043479965936335</v>
      </c>
      <c r="G492" s="15">
        <f t="shared" si="249"/>
        <v>6.4942133101501138</v>
      </c>
      <c r="H492" s="15">
        <f t="shared" si="249"/>
        <v>6.5033707644053838</v>
      </c>
      <c r="I492" s="15">
        <f t="shared" si="249"/>
        <v>6.496294934734375</v>
      </c>
      <c r="J492" s="15">
        <f t="shared" si="249"/>
        <v>6.5224542838698154</v>
      </c>
      <c r="K492" s="15">
        <f t="shared" si="249"/>
        <v>6.5209661171829296</v>
      </c>
      <c r="L492" s="15">
        <f t="shared" si="249"/>
        <v>6.522049095441627</v>
      </c>
      <c r="M492" s="15">
        <f t="shared" si="249"/>
        <v>6.5245706539920363</v>
      </c>
      <c r="N492" s="15">
        <f t="shared" si="249"/>
        <v>6.5079711629502919</v>
      </c>
      <c r="O492" s="15">
        <f t="shared" si="249"/>
        <v>6.5775558382226826</v>
      </c>
      <c r="P492" s="15">
        <f t="shared" si="249"/>
        <v>6.4941105342497334</v>
      </c>
      <c r="Q492" s="15">
        <f t="shared" si="249"/>
        <v>6.5183171842935055</v>
      </c>
      <c r="R492" s="16">
        <f t="shared" si="249"/>
        <v>6.5532066322771092</v>
      </c>
    </row>
    <row r="493" spans="2:18" x14ac:dyDescent="0.15">
      <c r="B493" s="14"/>
      <c r="C493" s="15"/>
      <c r="D493" s="15">
        <f t="shared" ref="D493:R493" si="250">0.332588*(-LOG(D322))+5.5593</f>
        <v>6.5199798156413848</v>
      </c>
      <c r="E493" s="15">
        <f t="shared" si="250"/>
        <v>6.5123835532482088</v>
      </c>
      <c r="F493" s="15">
        <f t="shared" si="250"/>
        <v>6.5058151613985329</v>
      </c>
      <c r="G493" s="15">
        <f t="shared" si="250"/>
        <v>6.492829291242435</v>
      </c>
      <c r="H493" s="15">
        <f t="shared" si="250"/>
        <v>6.506859231070778</v>
      </c>
      <c r="I493" s="15">
        <f t="shared" si="250"/>
        <v>6.4952185886417331</v>
      </c>
      <c r="J493" s="15">
        <f t="shared" si="250"/>
        <v>6.5229647388691507</v>
      </c>
      <c r="K493" s="15">
        <f t="shared" si="250"/>
        <v>6.5236273392329132</v>
      </c>
      <c r="L493" s="15">
        <f t="shared" si="250"/>
        <v>6.523939371905497</v>
      </c>
      <c r="M493" s="15">
        <f t="shared" si="250"/>
        <v>6.5252768361925622</v>
      </c>
      <c r="N493" s="15">
        <f t="shared" si="250"/>
        <v>6.5087658738126981</v>
      </c>
      <c r="O493" s="15">
        <f t="shared" si="250"/>
        <v>6.5796479771995857</v>
      </c>
      <c r="P493" s="15">
        <f t="shared" si="250"/>
        <v>6.4948449661474559</v>
      </c>
      <c r="Q493" s="15">
        <f t="shared" si="250"/>
        <v>6.5212444510862557</v>
      </c>
      <c r="R493" s="16">
        <f t="shared" si="250"/>
        <v>6.5558837688962495</v>
      </c>
    </row>
    <row r="494" spans="2:18" x14ac:dyDescent="0.15">
      <c r="B494" s="14"/>
      <c r="C494" s="15"/>
      <c r="D494" s="15">
        <f t="shared" ref="D494:R494" si="251">0.332588*(-LOG(D323))+5.5593</f>
        <v>6.5221824039405512</v>
      </c>
      <c r="E494" s="15">
        <f t="shared" si="251"/>
        <v>6.5151224327359945</v>
      </c>
      <c r="F494" s="15">
        <f t="shared" si="251"/>
        <v>6.5058183671764596</v>
      </c>
      <c r="G494" s="15">
        <f t="shared" si="251"/>
        <v>6.4940291746431091</v>
      </c>
      <c r="H494" s="15">
        <f t="shared" si="251"/>
        <v>6.5071980563097673</v>
      </c>
      <c r="I494" s="15">
        <f t="shared" si="251"/>
        <v>6.4981589676993501</v>
      </c>
      <c r="J494" s="15">
        <f t="shared" si="251"/>
        <v>6.5256086233734907</v>
      </c>
      <c r="K494" s="15">
        <f t="shared" si="251"/>
        <v>6.5253083023974909</v>
      </c>
      <c r="L494" s="15">
        <f t="shared" si="251"/>
        <v>6.5229422639881314</v>
      </c>
      <c r="M494" s="15">
        <f t="shared" si="251"/>
        <v>6.5240837733069403</v>
      </c>
      <c r="N494" s="15">
        <f t="shared" si="251"/>
        <v>6.5098869975057134</v>
      </c>
      <c r="O494" s="15">
        <f t="shared" si="251"/>
        <v>6.5792816540685495</v>
      </c>
      <c r="P494" s="15">
        <f t="shared" si="251"/>
        <v>6.4961363898028663</v>
      </c>
      <c r="Q494" s="15">
        <f t="shared" si="251"/>
        <v>6.5220850724927679</v>
      </c>
      <c r="R494" s="16">
        <f t="shared" si="251"/>
        <v>6.5580528915234657</v>
      </c>
    </row>
    <row r="495" spans="2:18" x14ac:dyDescent="0.15">
      <c r="B495" s="14"/>
      <c r="C495" s="15"/>
      <c r="D495" s="15">
        <f t="shared" ref="D495:R495" si="252">0.332588*(-LOG(D324))+5.5593</f>
        <v>6.5244852182663013</v>
      </c>
      <c r="E495" s="15">
        <f t="shared" si="252"/>
        <v>6.5160315974014704</v>
      </c>
      <c r="F495" s="15">
        <f t="shared" si="252"/>
        <v>6.5074756264210833</v>
      </c>
      <c r="G495" s="15">
        <f t="shared" si="252"/>
        <v>6.4943713276330781</v>
      </c>
      <c r="H495" s="15">
        <f t="shared" si="252"/>
        <v>6.5104456030048343</v>
      </c>
      <c r="I495" s="15">
        <f t="shared" si="252"/>
        <v>6.5011804044620813</v>
      </c>
      <c r="J495" s="15">
        <f t="shared" si="252"/>
        <v>6.5278591019444825</v>
      </c>
      <c r="K495" s="15">
        <f t="shared" si="252"/>
        <v>6.5263435823324407</v>
      </c>
      <c r="L495" s="15">
        <f t="shared" si="252"/>
        <v>6.5283020755188197</v>
      </c>
      <c r="M495" s="15">
        <f t="shared" si="252"/>
        <v>6.5254705828424777</v>
      </c>
      <c r="N495" s="15">
        <f t="shared" si="252"/>
        <v>6.5102607574095419</v>
      </c>
      <c r="O495" s="15">
        <f t="shared" si="252"/>
        <v>6.5814328805879159</v>
      </c>
      <c r="P495" s="15">
        <f t="shared" si="252"/>
        <v>6.4962056938264983</v>
      </c>
      <c r="Q495" s="15">
        <f t="shared" si="252"/>
        <v>6.5260915362341674</v>
      </c>
      <c r="R495" s="16">
        <f t="shared" si="252"/>
        <v>6.5592798280981128</v>
      </c>
    </row>
    <row r="496" spans="2:18" x14ac:dyDescent="0.15">
      <c r="B496" s="14"/>
      <c r="C496" s="15"/>
      <c r="D496" s="15">
        <f t="shared" ref="D496:R496" si="253">0.332588*(-LOG(D325))+5.5593</f>
        <v>6.523660912075715</v>
      </c>
      <c r="E496" s="15">
        <f t="shared" si="253"/>
        <v>6.5197424457473714</v>
      </c>
      <c r="F496" s="15">
        <f t="shared" si="253"/>
        <v>6.5101264772193232</v>
      </c>
      <c r="G496" s="15">
        <f t="shared" si="253"/>
        <v>6.4966152989952501</v>
      </c>
      <c r="H496" s="15">
        <f t="shared" si="253"/>
        <v>6.5124368017573691</v>
      </c>
      <c r="I496" s="15">
        <f t="shared" si="253"/>
        <v>6.5013001897901468</v>
      </c>
      <c r="J496" s="15">
        <f t="shared" si="253"/>
        <v>6.5300201013331742</v>
      </c>
      <c r="K496" s="15">
        <f t="shared" si="253"/>
        <v>6.5281541246290535</v>
      </c>
      <c r="L496" s="15">
        <f t="shared" si="253"/>
        <v>6.5279137699769825</v>
      </c>
      <c r="M496" s="15">
        <f t="shared" si="253"/>
        <v>6.524600762203498</v>
      </c>
      <c r="N496" s="15">
        <f t="shared" si="253"/>
        <v>6.5123856860529949</v>
      </c>
      <c r="O496" s="15">
        <f t="shared" si="253"/>
        <v>6.5832606287014865</v>
      </c>
      <c r="P496" s="15">
        <f t="shared" si="253"/>
        <v>6.498296522185254</v>
      </c>
      <c r="Q496" s="15">
        <f t="shared" si="253"/>
        <v>6.5287527080726528</v>
      </c>
      <c r="R496" s="16">
        <f t="shared" si="253"/>
        <v>6.5630121612578716</v>
      </c>
    </row>
    <row r="497" spans="2:18" x14ac:dyDescent="0.15">
      <c r="B497" s="14"/>
      <c r="C497" s="15"/>
      <c r="D497" s="15">
        <f t="shared" ref="D497:R497" si="254">0.332588*(-LOG(D326))+5.5593</f>
        <v>6.5280945093080645</v>
      </c>
      <c r="E497" s="15">
        <f t="shared" si="254"/>
        <v>6.5209688926871898</v>
      </c>
      <c r="F497" s="15">
        <f t="shared" si="254"/>
        <v>6.5096582294082266</v>
      </c>
      <c r="G497" s="15">
        <f t="shared" si="254"/>
        <v>6.4961032458591603</v>
      </c>
      <c r="H497" s="15">
        <f t="shared" si="254"/>
        <v>6.5151232203694507</v>
      </c>
      <c r="I497" s="15">
        <f t="shared" si="254"/>
        <v>6.5019808561262726</v>
      </c>
      <c r="J497" s="15">
        <f t="shared" si="254"/>
        <v>6.5312092279039025</v>
      </c>
      <c r="K497" s="15">
        <f t="shared" si="254"/>
        <v>6.529515424836255</v>
      </c>
      <c r="L497" s="15">
        <f t="shared" si="254"/>
        <v>6.5279643593650949</v>
      </c>
      <c r="M497" s="15">
        <f t="shared" si="254"/>
        <v>6.5269687524349322</v>
      </c>
      <c r="N497" s="15">
        <f t="shared" si="254"/>
        <v>6.5128987375312875</v>
      </c>
      <c r="O497" s="15">
        <f t="shared" si="254"/>
        <v>6.5826465363228017</v>
      </c>
      <c r="P497" s="15">
        <f t="shared" si="254"/>
        <v>6.5006085119161607</v>
      </c>
      <c r="Q497" s="15">
        <f t="shared" si="254"/>
        <v>6.5306756556519545</v>
      </c>
      <c r="R497" s="16">
        <f t="shared" si="254"/>
        <v>6.5652981251165983</v>
      </c>
    </row>
    <row r="498" spans="2:18" x14ac:dyDescent="0.15">
      <c r="B498" s="14"/>
      <c r="C498" s="15"/>
      <c r="D498" s="15">
        <f t="shared" ref="D498:R498" si="255">0.332588*(-LOG(D327))+5.5593</f>
        <v>6.5288695777330723</v>
      </c>
      <c r="E498" s="15">
        <f t="shared" si="255"/>
        <v>6.5208569661932927</v>
      </c>
      <c r="F498" s="15">
        <f t="shared" si="255"/>
        <v>6.5126049559972827</v>
      </c>
      <c r="G498" s="15">
        <f t="shared" si="255"/>
        <v>6.4975820028812734</v>
      </c>
      <c r="H498" s="15">
        <f t="shared" si="255"/>
        <v>6.5174593763241031</v>
      </c>
      <c r="I498" s="15">
        <f t="shared" si="255"/>
        <v>6.5056388180728462</v>
      </c>
      <c r="J498" s="15">
        <f t="shared" si="255"/>
        <v>6.5299906820890889</v>
      </c>
      <c r="K498" s="15">
        <f t="shared" si="255"/>
        <v>6.5305240161938318</v>
      </c>
      <c r="L498" s="15">
        <f t="shared" si="255"/>
        <v>6.5304137260153166</v>
      </c>
      <c r="M498" s="15">
        <f t="shared" si="255"/>
        <v>6.5261994561949219</v>
      </c>
      <c r="N498" s="15">
        <f t="shared" si="255"/>
        <v>6.5146241392910813</v>
      </c>
      <c r="O498" s="15">
        <f t="shared" si="255"/>
        <v>6.581703205156872</v>
      </c>
      <c r="P498" s="15">
        <f t="shared" si="255"/>
        <v>6.5018285756679504</v>
      </c>
      <c r="Q498" s="15">
        <f t="shared" si="255"/>
        <v>6.5315184916480744</v>
      </c>
      <c r="R498" s="16">
        <f t="shared" si="255"/>
        <v>6.5685872912871393</v>
      </c>
    </row>
    <row r="499" spans="2:18" x14ac:dyDescent="0.15">
      <c r="B499" s="14"/>
      <c r="C499" s="15"/>
      <c r="D499" s="15">
        <f t="shared" ref="D499:R499" si="256">0.332588*(-LOG(D328))+5.5593</f>
        <v>6.5321236393181579</v>
      </c>
      <c r="E499" s="15">
        <f t="shared" si="256"/>
        <v>6.5200758998388633</v>
      </c>
      <c r="F499" s="15">
        <f t="shared" si="256"/>
        <v>6.5137756189166662</v>
      </c>
      <c r="G499" s="15">
        <f t="shared" si="256"/>
        <v>6.5008197412964606</v>
      </c>
      <c r="H499" s="15">
        <f t="shared" si="256"/>
        <v>6.5200809733923073</v>
      </c>
      <c r="I499" s="15">
        <f t="shared" si="256"/>
        <v>6.5084653822432212</v>
      </c>
      <c r="J499" s="15">
        <f t="shared" si="256"/>
        <v>6.5312240613964088</v>
      </c>
      <c r="K499" s="15">
        <f t="shared" si="256"/>
        <v>6.5333797391287733</v>
      </c>
      <c r="L499" s="15">
        <f t="shared" si="256"/>
        <v>6.5322262767174726</v>
      </c>
      <c r="M499" s="15">
        <f t="shared" si="256"/>
        <v>6.5271985030742554</v>
      </c>
      <c r="N499" s="15">
        <f t="shared" si="256"/>
        <v>6.5158920502552631</v>
      </c>
      <c r="O499" s="15">
        <f t="shared" si="256"/>
        <v>6.5854307483115377</v>
      </c>
      <c r="P499" s="15">
        <f t="shared" si="256"/>
        <v>6.5041575731530212</v>
      </c>
      <c r="Q499" s="15">
        <f t="shared" si="256"/>
        <v>6.5337177903855501</v>
      </c>
      <c r="R499" s="16">
        <f t="shared" si="256"/>
        <v>6.5698978235526022</v>
      </c>
    </row>
    <row r="500" spans="2:18" x14ac:dyDescent="0.15">
      <c r="B500" s="14"/>
      <c r="C500" s="15"/>
      <c r="D500" s="15">
        <f t="shared" ref="D500:R500" si="257">0.332588*(-LOG(D329))+5.5593</f>
        <v>6.5346344991123972</v>
      </c>
      <c r="E500" s="15">
        <f t="shared" si="257"/>
        <v>6.519980548663777</v>
      </c>
      <c r="F500" s="15">
        <f t="shared" si="257"/>
        <v>6.5162319101424986</v>
      </c>
      <c r="G500" s="15">
        <f t="shared" si="257"/>
        <v>6.5027242636196512</v>
      </c>
      <c r="H500" s="15">
        <f t="shared" si="257"/>
        <v>6.5207128307957261</v>
      </c>
      <c r="I500" s="15">
        <f t="shared" si="257"/>
        <v>6.5070867579252951</v>
      </c>
      <c r="J500" s="15">
        <f t="shared" si="257"/>
        <v>6.5334740502808151</v>
      </c>
      <c r="K500" s="15">
        <f t="shared" si="257"/>
        <v>6.5349365951271885</v>
      </c>
      <c r="L500" s="15">
        <f t="shared" si="257"/>
        <v>6.5327657887764419</v>
      </c>
      <c r="M500" s="15">
        <f t="shared" si="257"/>
        <v>6.5280810726485372</v>
      </c>
      <c r="N500" s="15">
        <f t="shared" si="257"/>
        <v>6.5187441103011086</v>
      </c>
      <c r="O500" s="15">
        <f t="shared" si="257"/>
        <v>6.5888939891659124</v>
      </c>
      <c r="P500" s="15">
        <f t="shared" si="257"/>
        <v>6.5042267645618006</v>
      </c>
      <c r="Q500" s="15">
        <f t="shared" si="257"/>
        <v>6.5347333410500816</v>
      </c>
      <c r="R500" s="16">
        <f t="shared" si="257"/>
        <v>6.5730115516878644</v>
      </c>
    </row>
    <row r="501" spans="2:18" x14ac:dyDescent="0.15">
      <c r="B501" s="14"/>
      <c r="C501" s="15"/>
      <c r="D501" s="15">
        <f t="shared" ref="D501:R501" si="258">0.332588*(-LOG(D330))+5.5593</f>
        <v>6.5353100736718259</v>
      </c>
      <c r="E501" s="15">
        <f t="shared" si="258"/>
        <v>6.5219640461130446</v>
      </c>
      <c r="F501" s="15">
        <f t="shared" si="258"/>
        <v>6.5188885335554101</v>
      </c>
      <c r="G501" s="15">
        <f t="shared" si="258"/>
        <v>6.5016533456859218</v>
      </c>
      <c r="H501" s="15">
        <f t="shared" si="258"/>
        <v>6.5234326582948805</v>
      </c>
      <c r="I501" s="15">
        <f t="shared" si="258"/>
        <v>6.5162259486675955</v>
      </c>
      <c r="J501" s="15">
        <f t="shared" si="258"/>
        <v>6.5356984261988584</v>
      </c>
      <c r="K501" s="15">
        <f t="shared" si="258"/>
        <v>6.5347162260793255</v>
      </c>
      <c r="L501" s="15">
        <f t="shared" si="258"/>
        <v>6.5334824461985841</v>
      </c>
      <c r="M501" s="15">
        <f t="shared" si="258"/>
        <v>6.5269167263892713</v>
      </c>
      <c r="N501" s="15">
        <f t="shared" si="258"/>
        <v>6.5192742585321035</v>
      </c>
      <c r="O501" s="15">
        <f t="shared" si="258"/>
        <v>6.5889508781517394</v>
      </c>
      <c r="P501" s="15">
        <f t="shared" si="258"/>
        <v>6.5038486515179113</v>
      </c>
      <c r="Q501" s="15">
        <f t="shared" si="258"/>
        <v>6.5361290019080993</v>
      </c>
      <c r="R501" s="16">
        <f t="shared" si="258"/>
        <v>6.5735750611524217</v>
      </c>
    </row>
    <row r="502" spans="2:18" x14ac:dyDescent="0.15">
      <c r="B502" s="14"/>
      <c r="C502" s="15"/>
      <c r="D502" s="15">
        <f t="shared" ref="D502:R502" si="259">0.332588*(-LOG(D331))+5.5593</f>
        <v>6.5352174398051099</v>
      </c>
      <c r="E502" s="15">
        <f t="shared" si="259"/>
        <v>6.5227230319566747</v>
      </c>
      <c r="F502" s="15">
        <f t="shared" si="259"/>
        <v>6.5200336254346372</v>
      </c>
      <c r="G502" s="15">
        <f t="shared" si="259"/>
        <v>6.5044374684448538</v>
      </c>
      <c r="H502" s="15">
        <f t="shared" si="259"/>
        <v>6.5227762213213412</v>
      </c>
      <c r="I502" s="15">
        <f t="shared" si="259"/>
        <v>6.5122720011990429</v>
      </c>
      <c r="J502" s="15">
        <f t="shared" si="259"/>
        <v>6.5353316689984746</v>
      </c>
      <c r="K502" s="15">
        <f t="shared" si="259"/>
        <v>6.5366192133649506</v>
      </c>
      <c r="L502" s="15">
        <f t="shared" si="259"/>
        <v>6.5336051584982195</v>
      </c>
      <c r="M502" s="15">
        <f t="shared" si="259"/>
        <v>6.5265194985086756</v>
      </c>
      <c r="N502" s="15">
        <f t="shared" si="259"/>
        <v>6.5211330245314176</v>
      </c>
      <c r="O502" s="15">
        <f t="shared" si="259"/>
        <v>6.5902870815960064</v>
      </c>
      <c r="P502" s="15">
        <f t="shared" si="259"/>
        <v>6.5070842287753567</v>
      </c>
      <c r="Q502" s="15">
        <f t="shared" si="259"/>
        <v>6.5403004157546905</v>
      </c>
      <c r="R502" s="16">
        <f t="shared" si="259"/>
        <v>6.5760090802831037</v>
      </c>
    </row>
    <row r="503" spans="2:18" x14ac:dyDescent="0.15">
      <c r="B503" s="14"/>
      <c r="C503" s="15"/>
      <c r="D503" s="15">
        <f t="shared" ref="D503:R503" si="260">0.332588*(-LOG(D332))+5.5593</f>
        <v>6.5343014322037254</v>
      </c>
      <c r="E503" s="15">
        <f t="shared" si="260"/>
        <v>6.5245315227615119</v>
      </c>
      <c r="F503" s="15">
        <f t="shared" si="260"/>
        <v>6.5207783883781421</v>
      </c>
      <c r="G503" s="15">
        <f t="shared" si="260"/>
        <v>6.5068926445434752</v>
      </c>
      <c r="H503" s="15">
        <f t="shared" si="260"/>
        <v>6.527643469434171</v>
      </c>
      <c r="I503" s="15">
        <f t="shared" si="260"/>
        <v>6.5176279766831264</v>
      </c>
      <c r="J503" s="15">
        <f t="shared" si="260"/>
        <v>6.5371516536585901</v>
      </c>
      <c r="K503" s="15">
        <f t="shared" si="260"/>
        <v>6.5384208150667735</v>
      </c>
      <c r="L503" s="15">
        <f t="shared" si="260"/>
        <v>6.537660162348633</v>
      </c>
      <c r="M503" s="15">
        <f t="shared" si="260"/>
        <v>6.5287271906252293</v>
      </c>
      <c r="N503" s="15">
        <f t="shared" si="260"/>
        <v>6.5221637871407552</v>
      </c>
      <c r="O503" s="15">
        <f t="shared" si="260"/>
        <v>6.5900647154443952</v>
      </c>
      <c r="P503" s="15">
        <f t="shared" si="260"/>
        <v>6.5067109956654958</v>
      </c>
      <c r="Q503" s="15">
        <f t="shared" si="260"/>
        <v>6.5412599822705522</v>
      </c>
      <c r="R503" s="16">
        <f t="shared" si="260"/>
        <v>6.5795339091117722</v>
      </c>
    </row>
    <row r="504" spans="2:18" x14ac:dyDescent="0.15">
      <c r="B504" s="14"/>
      <c r="C504" s="15"/>
      <c r="D504" s="15">
        <f t="shared" ref="D504:R504" si="261">0.332588*(-LOG(D333))+5.5593</f>
        <v>6.5372042225696685</v>
      </c>
      <c r="E504" s="15">
        <f t="shared" si="261"/>
        <v>6.5260975190022119</v>
      </c>
      <c r="F504" s="15">
        <f t="shared" si="261"/>
        <v>6.5224736759296809</v>
      </c>
      <c r="G504" s="15">
        <f t="shared" si="261"/>
        <v>6.507868195971291</v>
      </c>
      <c r="H504" s="15">
        <f t="shared" si="261"/>
        <v>6.5295712157451042</v>
      </c>
      <c r="I504" s="15">
        <f t="shared" si="261"/>
        <v>6.5200863205913562</v>
      </c>
      <c r="J504" s="15">
        <f t="shared" si="261"/>
        <v>6.5369971794091759</v>
      </c>
      <c r="K504" s="15">
        <f t="shared" si="261"/>
        <v>6.5394993374702413</v>
      </c>
      <c r="L504" s="15">
        <f t="shared" si="261"/>
        <v>6.5392379768429656</v>
      </c>
      <c r="M504" s="15">
        <f t="shared" si="261"/>
        <v>6.5278837949866491</v>
      </c>
      <c r="N504" s="15">
        <f t="shared" si="261"/>
        <v>6.5235434636486085</v>
      </c>
      <c r="O504" s="15">
        <f t="shared" si="261"/>
        <v>6.5926318861895297</v>
      </c>
      <c r="P504" s="15">
        <f t="shared" si="261"/>
        <v>6.5097876673117794</v>
      </c>
      <c r="Q504" s="15">
        <f t="shared" si="261"/>
        <v>6.5419680395124677</v>
      </c>
      <c r="R504" s="16">
        <f t="shared" si="261"/>
        <v>6.5807710258315968</v>
      </c>
    </row>
    <row r="505" spans="2:18" x14ac:dyDescent="0.15">
      <c r="B505" s="14"/>
      <c r="C505" s="15"/>
      <c r="D505" s="15">
        <f t="shared" ref="D505:R505" si="262">0.332588*(-LOG(D334))+5.5593</f>
        <v>6.5420586711181858</v>
      </c>
      <c r="E505" s="15">
        <f t="shared" si="262"/>
        <v>6.5243676643966362</v>
      </c>
      <c r="F505" s="15">
        <f t="shared" si="262"/>
        <v>6.523919943319771</v>
      </c>
      <c r="G505" s="15">
        <f t="shared" si="262"/>
        <v>6.5084673571860474</v>
      </c>
      <c r="H505" s="15">
        <f t="shared" si="262"/>
        <v>6.5298884074907928</v>
      </c>
      <c r="I505" s="15">
        <f t="shared" si="262"/>
        <v>6.5195867595008323</v>
      </c>
      <c r="J505" s="15">
        <f t="shared" si="262"/>
        <v>6.5410205641896626</v>
      </c>
      <c r="K505" s="15">
        <f t="shared" si="262"/>
        <v>6.5424607255950473</v>
      </c>
      <c r="L505" s="15">
        <f t="shared" si="262"/>
        <v>6.5428757406354761</v>
      </c>
      <c r="M505" s="15">
        <f t="shared" si="262"/>
        <v>6.5279269264574937</v>
      </c>
      <c r="N505" s="15">
        <f t="shared" si="262"/>
        <v>6.5234440333589898</v>
      </c>
      <c r="O505" s="15">
        <f t="shared" si="262"/>
        <v>6.5924860376052719</v>
      </c>
      <c r="P505" s="15">
        <f t="shared" si="262"/>
        <v>6.5110027865196605</v>
      </c>
      <c r="Q505" s="15">
        <f t="shared" si="262"/>
        <v>6.5449231445013565</v>
      </c>
      <c r="R505" s="16">
        <f t="shared" si="262"/>
        <v>6.5833128240420411</v>
      </c>
    </row>
    <row r="506" spans="2:18" x14ac:dyDescent="0.15">
      <c r="B506" s="14"/>
      <c r="C506" s="15"/>
      <c r="D506" s="15">
        <f t="shared" ref="D506:R506" si="263">0.332588*(-LOG(D335))+5.5593</f>
        <v>6.5406317134069276</v>
      </c>
      <c r="E506" s="15">
        <f t="shared" si="263"/>
        <v>6.5296546182937467</v>
      </c>
      <c r="F506" s="15">
        <f t="shared" si="263"/>
        <v>6.5253808385580943</v>
      </c>
      <c r="G506" s="15">
        <f t="shared" si="263"/>
        <v>6.5113527547511074</v>
      </c>
      <c r="H506" s="15">
        <f t="shared" si="263"/>
        <v>6.5326400047963178</v>
      </c>
      <c r="I506" s="15">
        <f t="shared" si="263"/>
        <v>6.5214805729111855</v>
      </c>
      <c r="J506" s="15">
        <f t="shared" si="263"/>
        <v>6.541092020571404</v>
      </c>
      <c r="K506" s="15">
        <f t="shared" si="263"/>
        <v>6.5451777461390046</v>
      </c>
      <c r="L506" s="15">
        <f t="shared" si="263"/>
        <v>6.5417951750745544</v>
      </c>
      <c r="M506" s="15">
        <f t="shared" si="263"/>
        <v>6.5277483227225774</v>
      </c>
      <c r="N506" s="15">
        <f t="shared" si="263"/>
        <v>6.5264698122422962</v>
      </c>
      <c r="O506" s="15">
        <f t="shared" si="263"/>
        <v>6.5943271982740637</v>
      </c>
      <c r="P506" s="15">
        <f t="shared" si="263"/>
        <v>6.5123616675845479</v>
      </c>
      <c r="Q506" s="15">
        <f t="shared" si="263"/>
        <v>6.5466499969737555</v>
      </c>
      <c r="R506" s="16">
        <f t="shared" si="263"/>
        <v>6.5827136140112783</v>
      </c>
    </row>
    <row r="507" spans="2:18" x14ac:dyDescent="0.15">
      <c r="B507" s="14"/>
      <c r="C507" s="15"/>
      <c r="D507" s="15">
        <f t="shared" ref="D507:R507" si="264">0.332588*(-LOG(D336))+5.5593</f>
        <v>6.5445066930171425</v>
      </c>
      <c r="E507" s="15">
        <f t="shared" si="264"/>
        <v>6.5276471705256371</v>
      </c>
      <c r="F507" s="15">
        <f t="shared" si="264"/>
        <v>6.5271870919187975</v>
      </c>
      <c r="G507" s="15">
        <f t="shared" si="264"/>
        <v>6.5113576945138734</v>
      </c>
      <c r="H507" s="15">
        <f t="shared" si="264"/>
        <v>6.5327749208654833</v>
      </c>
      <c r="I507" s="15">
        <f t="shared" si="264"/>
        <v>6.5209075294985031</v>
      </c>
      <c r="J507" s="15">
        <f t="shared" si="264"/>
        <v>6.5432926288614484</v>
      </c>
      <c r="K507" s="15">
        <f t="shared" si="264"/>
        <v>6.5431992659379459</v>
      </c>
      <c r="L507" s="15">
        <f t="shared" si="264"/>
        <v>6.54295056121894</v>
      </c>
      <c r="M507" s="15">
        <f t="shared" si="264"/>
        <v>6.5290994777847526</v>
      </c>
      <c r="N507" s="15">
        <f t="shared" si="264"/>
        <v>6.5277697720982122</v>
      </c>
      <c r="O507" s="15">
        <f t="shared" si="264"/>
        <v>6.5968967966022261</v>
      </c>
      <c r="P507" s="15">
        <f t="shared" si="264"/>
        <v>6.5124521412067651</v>
      </c>
      <c r="Q507" s="15">
        <f t="shared" si="264"/>
        <v>6.549094258952338</v>
      </c>
      <c r="R507" s="16">
        <f t="shared" si="264"/>
        <v>6.5835107564240207</v>
      </c>
    </row>
    <row r="508" spans="2:18" x14ac:dyDescent="0.15">
      <c r="B508" s="14"/>
      <c r="C508" s="15"/>
      <c r="D508" s="15">
        <f t="shared" ref="D508:R508" si="265">0.332588*(-LOG(D337))+5.5593</f>
        <v>6.5463953390663612</v>
      </c>
      <c r="E508" s="15">
        <f t="shared" si="265"/>
        <v>6.5299266675949292</v>
      </c>
      <c r="F508" s="15">
        <f t="shared" si="265"/>
        <v>6.5289409520310171</v>
      </c>
      <c r="G508" s="15">
        <f t="shared" si="265"/>
        <v>6.5078730179891231</v>
      </c>
      <c r="H508" s="15">
        <f t="shared" si="265"/>
        <v>6.5326939561026309</v>
      </c>
      <c r="I508" s="15">
        <f t="shared" si="265"/>
        <v>6.52581693001164</v>
      </c>
      <c r="J508" s="15">
        <f t="shared" si="265"/>
        <v>6.5447106761153488</v>
      </c>
      <c r="K508" s="15">
        <f t="shared" si="265"/>
        <v>6.545039232235573</v>
      </c>
      <c r="L508" s="15">
        <f t="shared" si="265"/>
        <v>6.5460711784353061</v>
      </c>
      <c r="M508" s="15">
        <f t="shared" si="265"/>
        <v>6.528426958232405</v>
      </c>
      <c r="N508" s="15">
        <f t="shared" si="265"/>
        <v>6.5262099518655283</v>
      </c>
      <c r="O508" s="15">
        <f t="shared" si="265"/>
        <v>6.5996890428759203</v>
      </c>
      <c r="P508" s="15">
        <f t="shared" si="265"/>
        <v>6.5160211404586432</v>
      </c>
      <c r="Q508" s="15">
        <f t="shared" si="265"/>
        <v>6.5513874414597497</v>
      </c>
      <c r="R508" s="16">
        <f t="shared" si="265"/>
        <v>6.58839558307504</v>
      </c>
    </row>
    <row r="509" spans="2:18" x14ac:dyDescent="0.15">
      <c r="B509" s="14"/>
      <c r="C509" s="15"/>
      <c r="D509" s="15">
        <f t="shared" ref="D509:R509" si="266">0.332588*(-LOG(D338))+5.5593</f>
        <v>6.5503590780759557</v>
      </c>
      <c r="E509" s="15">
        <f t="shared" si="266"/>
        <v>6.5301992302575229</v>
      </c>
      <c r="F509" s="15">
        <f t="shared" si="266"/>
        <v>6.5295819751850086</v>
      </c>
      <c r="G509" s="15">
        <f t="shared" si="266"/>
        <v>6.5105596479569749</v>
      </c>
      <c r="H509" s="15">
        <f t="shared" si="266"/>
        <v>6.533818017286392</v>
      </c>
      <c r="I509" s="15">
        <f t="shared" si="266"/>
        <v>6.5264335926004824</v>
      </c>
      <c r="J509" s="15">
        <f t="shared" si="266"/>
        <v>6.544133674731766</v>
      </c>
      <c r="K509" s="15">
        <f t="shared" si="266"/>
        <v>6.5463255826644806</v>
      </c>
      <c r="L509" s="15">
        <f t="shared" si="266"/>
        <v>6.5499464245037906</v>
      </c>
      <c r="M509" s="15">
        <f t="shared" si="266"/>
        <v>6.5289814830008064</v>
      </c>
      <c r="N509" s="15">
        <f t="shared" si="266"/>
        <v>6.5317742601076398</v>
      </c>
      <c r="O509" s="15">
        <f t="shared" si="266"/>
        <v>6.5967691022043775</v>
      </c>
      <c r="P509" s="15">
        <f t="shared" si="266"/>
        <v>6.5162023687422002</v>
      </c>
      <c r="Q509" s="15">
        <f t="shared" si="266"/>
        <v>6.5546820398439127</v>
      </c>
      <c r="R509" s="16">
        <f t="shared" si="266"/>
        <v>6.5874765483744575</v>
      </c>
    </row>
    <row r="510" spans="2:18" x14ac:dyDescent="0.15">
      <c r="B510" s="14"/>
      <c r="C510" s="15"/>
      <c r="D510" s="15">
        <f t="shared" ref="D510:R510" si="267">0.332588*(-LOG(D339))+5.5593</f>
        <v>6.5529209931106021</v>
      </c>
      <c r="E510" s="15">
        <f t="shared" si="267"/>
        <v>6.5346316684386103</v>
      </c>
      <c r="F510" s="15">
        <f t="shared" si="267"/>
        <v>6.5301006425463672</v>
      </c>
      <c r="G510" s="15">
        <f t="shared" si="267"/>
        <v>6.5112293155541412</v>
      </c>
      <c r="H510" s="15">
        <f t="shared" si="267"/>
        <v>6.533112763404187</v>
      </c>
      <c r="I510" s="15">
        <f t="shared" si="267"/>
        <v>6.5280349254443166</v>
      </c>
      <c r="J510" s="15">
        <f t="shared" si="267"/>
        <v>6.5465875725836034</v>
      </c>
      <c r="K510" s="15">
        <f t="shared" si="267"/>
        <v>6.5488561487167747</v>
      </c>
      <c r="L510" s="15">
        <f t="shared" si="267"/>
        <v>6.549593363437638</v>
      </c>
      <c r="M510" s="15">
        <f t="shared" si="267"/>
        <v>6.5293233115342213</v>
      </c>
      <c r="N510" s="15">
        <f t="shared" si="267"/>
        <v>6.5291073781888604</v>
      </c>
      <c r="O510" s="15">
        <f t="shared" si="267"/>
        <v>6.5983241145279674</v>
      </c>
      <c r="P510" s="15">
        <f t="shared" si="267"/>
        <v>6.5182783225629608</v>
      </c>
      <c r="Q510" s="15">
        <f t="shared" si="267"/>
        <v>6.5548796540391825</v>
      </c>
      <c r="R510" s="16">
        <f t="shared" si="267"/>
        <v>6.5913413137426158</v>
      </c>
    </row>
    <row r="511" spans="2:18" x14ac:dyDescent="0.15">
      <c r="B511" s="14"/>
      <c r="C511" s="15"/>
      <c r="D511" s="15">
        <f t="shared" ref="D511:R511" si="268">0.332588*(-LOG(D340))+5.5593</f>
        <v>6.552824398501687</v>
      </c>
      <c r="E511" s="15">
        <f t="shared" si="268"/>
        <v>6.534052604625467</v>
      </c>
      <c r="F511" s="15">
        <f t="shared" si="268"/>
        <v>6.5298959818842253</v>
      </c>
      <c r="G511" s="15">
        <f t="shared" si="268"/>
        <v>6.5126677371326984</v>
      </c>
      <c r="H511" s="15">
        <f t="shared" si="268"/>
        <v>6.5387973314747097</v>
      </c>
      <c r="I511" s="15">
        <f t="shared" si="268"/>
        <v>6.5295084576019473</v>
      </c>
      <c r="J511" s="15">
        <f t="shared" si="268"/>
        <v>6.5481718912459534</v>
      </c>
      <c r="K511" s="15">
        <f t="shared" si="268"/>
        <v>6.5488443029683658</v>
      </c>
      <c r="L511" s="15">
        <f t="shared" si="268"/>
        <v>6.5525022701031244</v>
      </c>
      <c r="M511" s="15">
        <f t="shared" si="268"/>
        <v>6.5288914991553755</v>
      </c>
      <c r="N511" s="15">
        <f t="shared" si="268"/>
        <v>6.528991132971254</v>
      </c>
      <c r="O511" s="15">
        <f t="shared" si="268"/>
        <v>6.5986888650580298</v>
      </c>
      <c r="P511" s="15">
        <f t="shared" si="268"/>
        <v>6.5221850176838423</v>
      </c>
      <c r="Q511" s="15">
        <f t="shared" si="268"/>
        <v>6.5585750010463357</v>
      </c>
      <c r="R511" s="16">
        <f t="shared" si="268"/>
        <v>6.5921576213808004</v>
      </c>
    </row>
    <row r="512" spans="2:18" x14ac:dyDescent="0.15">
      <c r="B512" s="14"/>
      <c r="C512" s="15"/>
      <c r="D512" s="15">
        <f t="shared" ref="D512:R512" si="269">0.332588*(-LOG(D341))+5.5593</f>
        <v>6.5534615034411834</v>
      </c>
      <c r="E512" s="15">
        <f t="shared" si="269"/>
        <v>6.534210301032024</v>
      </c>
      <c r="F512" s="15">
        <f t="shared" si="269"/>
        <v>6.5307239882281927</v>
      </c>
      <c r="G512" s="15">
        <f t="shared" si="269"/>
        <v>6.5130420858739875</v>
      </c>
      <c r="H512" s="15">
        <f t="shared" si="269"/>
        <v>6.5406242008863931</v>
      </c>
      <c r="I512" s="15">
        <f t="shared" si="269"/>
        <v>6.5258405991854982</v>
      </c>
      <c r="J512" s="15">
        <f t="shared" si="269"/>
        <v>6.5469262002058377</v>
      </c>
      <c r="K512" s="15">
        <f t="shared" si="269"/>
        <v>6.549681817385296</v>
      </c>
      <c r="L512" s="15">
        <f t="shared" si="269"/>
        <v>6.5536864672252859</v>
      </c>
      <c r="M512" s="15">
        <f t="shared" si="269"/>
        <v>6.5297657806733884</v>
      </c>
      <c r="N512" s="15">
        <f t="shared" si="269"/>
        <v>6.5323413431209474</v>
      </c>
      <c r="O512" s="15">
        <f t="shared" si="269"/>
        <v>6.6010128585526822</v>
      </c>
      <c r="P512" s="15">
        <f t="shared" si="269"/>
        <v>6.5214768136955987</v>
      </c>
      <c r="Q512" s="15">
        <f t="shared" si="269"/>
        <v>6.5602123088207529</v>
      </c>
      <c r="R512" s="16">
        <f t="shared" si="269"/>
        <v>6.593508253529464</v>
      </c>
    </row>
    <row r="513" spans="2:20" x14ac:dyDescent="0.15">
      <c r="B513" s="14"/>
      <c r="C513" s="15"/>
      <c r="D513" s="15">
        <f t="shared" ref="D513:R513" si="270">0.332588*(-LOG(D342))+5.5593</f>
        <v>6.5563019359540107</v>
      </c>
      <c r="E513" s="15">
        <f t="shared" si="270"/>
        <v>6.5362406137873155</v>
      </c>
      <c r="F513" s="15">
        <f t="shared" si="270"/>
        <v>6.5321171987876232</v>
      </c>
      <c r="G513" s="15">
        <f t="shared" si="270"/>
        <v>6.5142465635792473</v>
      </c>
      <c r="H513" s="15">
        <f t="shared" si="270"/>
        <v>6.5412669560624099</v>
      </c>
      <c r="I513" s="15">
        <f t="shared" si="270"/>
        <v>6.525014477208007</v>
      </c>
      <c r="J513" s="15">
        <f t="shared" si="270"/>
        <v>6.5508998183949148</v>
      </c>
      <c r="K513" s="15">
        <f t="shared" si="270"/>
        <v>6.5507100852477098</v>
      </c>
      <c r="L513" s="15">
        <f t="shared" si="270"/>
        <v>6.5525622498118468</v>
      </c>
      <c r="M513" s="15">
        <f t="shared" si="270"/>
        <v>6.5306265486442667</v>
      </c>
      <c r="N513" s="15">
        <f t="shared" si="270"/>
        <v>6.5321498685489328</v>
      </c>
      <c r="O513" s="15">
        <f t="shared" si="270"/>
        <v>6.6025910410511131</v>
      </c>
      <c r="P513" s="15">
        <f t="shared" si="270"/>
        <v>6.5243728225613635</v>
      </c>
      <c r="Q513" s="15">
        <f t="shared" si="270"/>
        <v>6.5617957640501725</v>
      </c>
      <c r="R513" s="16">
        <f t="shared" si="270"/>
        <v>6.5940094561452209</v>
      </c>
    </row>
    <row r="514" spans="2:20" x14ac:dyDescent="0.15">
      <c r="B514" s="14"/>
      <c r="C514" s="15"/>
      <c r="D514" s="15">
        <f t="shared" ref="D514:R514" si="271">0.332588*(-LOG(D343))+5.5593</f>
        <v>6.5518140361531154</v>
      </c>
      <c r="E514" s="15">
        <f t="shared" si="271"/>
        <v>6.5383720300859745</v>
      </c>
      <c r="F514" s="15">
        <f t="shared" si="271"/>
        <v>6.5316832510223239</v>
      </c>
      <c r="G514" s="15">
        <f t="shared" si="271"/>
        <v>6.5146401913955447</v>
      </c>
      <c r="H514" s="15">
        <f t="shared" si="271"/>
        <v>6.5460699753006812</v>
      </c>
      <c r="I514" s="15">
        <f t="shared" si="271"/>
        <v>6.5275790098685533</v>
      </c>
      <c r="J514" s="15">
        <f t="shared" si="271"/>
        <v>6.5489161115423338</v>
      </c>
      <c r="K514" s="15">
        <f t="shared" si="271"/>
        <v>6.5521693426381011</v>
      </c>
      <c r="L514" s="15">
        <f t="shared" si="271"/>
        <v>6.5547788843638006</v>
      </c>
      <c r="M514" s="15">
        <f t="shared" si="271"/>
        <v>6.5322873905347016</v>
      </c>
      <c r="N514" s="15">
        <f t="shared" si="271"/>
        <v>6.5313471233047267</v>
      </c>
      <c r="O514" s="15">
        <f t="shared" si="271"/>
        <v>6.6044002168366678</v>
      </c>
      <c r="P514" s="15">
        <f t="shared" si="271"/>
        <v>6.525557119599533</v>
      </c>
      <c r="Q514" s="15">
        <f t="shared" si="271"/>
        <v>6.5621384601196091</v>
      </c>
      <c r="R514" s="16">
        <f t="shared" si="271"/>
        <v>6.5961514644261072</v>
      </c>
    </row>
    <row r="515" spans="2:20" x14ac:dyDescent="0.15">
      <c r="B515" s="14"/>
      <c r="C515" s="15"/>
      <c r="D515" s="15">
        <f t="shared" ref="D515:R515" si="272">0.332588*(-LOG(D344))+5.5593</f>
        <v>6.5517421371334441</v>
      </c>
      <c r="E515" s="15">
        <f t="shared" si="272"/>
        <v>6.543085375496946</v>
      </c>
      <c r="F515" s="15">
        <f t="shared" si="272"/>
        <v>6.5325678855344478</v>
      </c>
      <c r="G515" s="15">
        <f t="shared" si="272"/>
        <v>6.5167783644375774</v>
      </c>
      <c r="H515" s="15">
        <f t="shared" si="272"/>
        <v>6.5454350032894606</v>
      </c>
      <c r="I515" s="15">
        <f t="shared" si="272"/>
        <v>6.5306296735127933</v>
      </c>
      <c r="J515" s="15">
        <f t="shared" si="272"/>
        <v>6.5533859577943803</v>
      </c>
      <c r="K515" s="15">
        <f t="shared" si="272"/>
        <v>6.5522724087829385</v>
      </c>
      <c r="L515" s="15">
        <f t="shared" si="272"/>
        <v>6.5548398171354902</v>
      </c>
      <c r="M515" s="15">
        <f t="shared" si="272"/>
        <v>6.5326053118506184</v>
      </c>
      <c r="N515" s="15">
        <f t="shared" si="272"/>
        <v>6.5309277883528463</v>
      </c>
      <c r="O515" s="15">
        <f t="shared" si="272"/>
        <v>6.6033041385589755</v>
      </c>
      <c r="P515" s="15">
        <f t="shared" si="272"/>
        <v>6.5265182490994578</v>
      </c>
      <c r="Q515" s="15">
        <f t="shared" si="272"/>
        <v>6.5649573996796189</v>
      </c>
      <c r="R515" s="16">
        <f t="shared" si="272"/>
        <v>6.5967200625111824</v>
      </c>
    </row>
    <row r="516" spans="2:20" x14ac:dyDescent="0.15">
      <c r="B516" s="14"/>
      <c r="C516" s="15"/>
      <c r="D516" s="15">
        <f t="shared" ref="D516:R516" si="273">0.332588*(-LOG(D345))+5.5593</f>
        <v>6.5582855584078574</v>
      </c>
      <c r="E516" s="15">
        <f t="shared" si="273"/>
        <v>6.541767794516022</v>
      </c>
      <c r="F516" s="15">
        <f t="shared" si="273"/>
        <v>6.53421692985407</v>
      </c>
      <c r="G516" s="15">
        <f t="shared" si="273"/>
        <v>6.5175394216899676</v>
      </c>
      <c r="H516" s="15">
        <f t="shared" si="273"/>
        <v>6.5493933607472838</v>
      </c>
      <c r="I516" s="15">
        <f t="shared" si="273"/>
        <v>6.5338962560365941</v>
      </c>
      <c r="J516" s="15">
        <f t="shared" si="273"/>
        <v>6.5527044473164269</v>
      </c>
      <c r="K516" s="15">
        <f t="shared" si="273"/>
        <v>6.5555727319847001</v>
      </c>
      <c r="L516" s="15">
        <f t="shared" si="273"/>
        <v>6.5587522181598175</v>
      </c>
      <c r="M516" s="15">
        <f t="shared" si="273"/>
        <v>6.5344341712969207</v>
      </c>
      <c r="N516" s="15">
        <f t="shared" si="273"/>
        <v>6.5341563967782097</v>
      </c>
      <c r="O516" s="15">
        <f t="shared" si="273"/>
        <v>6.6038471953592559</v>
      </c>
      <c r="P516" s="15">
        <f t="shared" si="273"/>
        <v>6.5275814955018507</v>
      </c>
      <c r="Q516" s="15">
        <f t="shared" si="273"/>
        <v>6.5661497271246816</v>
      </c>
      <c r="R516" s="16">
        <f t="shared" si="273"/>
        <v>6.5981533852339913</v>
      </c>
    </row>
    <row r="517" spans="2:20" x14ac:dyDescent="0.15">
      <c r="B517" s="17"/>
      <c r="C517" s="18"/>
      <c r="D517" s="18">
        <f t="shared" ref="D517:R517" si="274">0.332588*(-LOG(D346))+5.5593</f>
        <v>6.5624052197735292</v>
      </c>
      <c r="E517" s="18">
        <f t="shared" si="274"/>
        <v>6.5449617481184577</v>
      </c>
      <c r="F517" s="18">
        <f t="shared" si="274"/>
        <v>6.5367164164076268</v>
      </c>
      <c r="G517" s="18">
        <f t="shared" si="274"/>
        <v>6.5203560206251332</v>
      </c>
      <c r="H517" s="18">
        <f t="shared" si="274"/>
        <v>6.5542911836874271</v>
      </c>
      <c r="I517" s="18">
        <f t="shared" si="274"/>
        <v>6.5351279028491351</v>
      </c>
      <c r="J517" s="18">
        <f t="shared" si="274"/>
        <v>6.552266186707687</v>
      </c>
      <c r="K517" s="18">
        <f t="shared" si="274"/>
        <v>6.5562943170963157</v>
      </c>
      <c r="L517" s="18">
        <f t="shared" si="274"/>
        <v>6.5583769920292383</v>
      </c>
      <c r="M517" s="18">
        <f t="shared" si="274"/>
        <v>6.535885462497359</v>
      </c>
      <c r="N517" s="18">
        <f t="shared" si="274"/>
        <v>6.5350893825498773</v>
      </c>
      <c r="O517" s="18">
        <f t="shared" si="274"/>
        <v>6.6076420840386199</v>
      </c>
      <c r="P517" s="18">
        <f t="shared" si="274"/>
        <v>6.5270131391483019</v>
      </c>
      <c r="Q517" s="18">
        <f t="shared" si="274"/>
        <v>6.5667657045591321</v>
      </c>
      <c r="R517" s="19">
        <f t="shared" si="274"/>
        <v>6.5997236910732555</v>
      </c>
    </row>
    <row r="518" spans="2:20" x14ac:dyDescent="0.15"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</row>
    <row r="519" spans="2:20" x14ac:dyDescent="0.15">
      <c r="B519" s="20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 t="s">
        <v>9</v>
      </c>
      <c r="T519" s="13" t="s">
        <v>10</v>
      </c>
    </row>
    <row r="520" spans="2:20" ht="34.5" x14ac:dyDescent="0.15">
      <c r="B520" s="11" t="s">
        <v>8</v>
      </c>
      <c r="C520" s="26" t="s">
        <v>19</v>
      </c>
      <c r="D520" s="15">
        <f>POWER(10,6-D348)</f>
        <v>0.10279034389225332</v>
      </c>
      <c r="E520" s="15">
        <f t="shared" ref="E520:R520" si="275">POWER(10,6-E348)</f>
        <v>0.24798633450953478</v>
      </c>
      <c r="F520" s="15">
        <f t="shared" si="275"/>
        <v>0.12550094664402067</v>
      </c>
      <c r="G520" s="15">
        <f t="shared" si="275"/>
        <v>0.15301172513547515</v>
      </c>
      <c r="H520" s="15">
        <f t="shared" si="275"/>
        <v>0.17431677265043055</v>
      </c>
      <c r="I520" s="15">
        <f t="shared" si="275"/>
        <v>0.17965436823603012</v>
      </c>
      <c r="J520" s="15">
        <f t="shared" si="275"/>
        <v>0.15201250174247824</v>
      </c>
      <c r="K520" s="15">
        <f t="shared" si="275"/>
        <v>0.12188856976469811</v>
      </c>
      <c r="L520" s="15">
        <f t="shared" si="275"/>
        <v>0.10894868520459478</v>
      </c>
      <c r="M520" s="15">
        <f t="shared" si="275"/>
        <v>0.10332240021138191</v>
      </c>
      <c r="N520" s="15">
        <f t="shared" si="275"/>
        <v>0.12193812140123332</v>
      </c>
      <c r="O520" s="15">
        <f t="shared" si="275"/>
        <v>9.9726945541045622E-2</v>
      </c>
      <c r="P520" s="15">
        <f t="shared" si="275"/>
        <v>0.14601632653965016</v>
      </c>
      <c r="Q520" s="15">
        <f t="shared" si="275"/>
        <v>0.10442637053819115</v>
      </c>
      <c r="R520" s="15">
        <f t="shared" si="275"/>
        <v>9.7941014869138129E-2</v>
      </c>
      <c r="S520" s="15">
        <f t="shared" ref="S520:S551" si="276">AVERAGE(D520:Q520)</f>
        <v>0.13868145800078699</v>
      </c>
      <c r="T520" s="16">
        <f t="shared" ref="T520:T551" si="277">STDEV(D520:R520)</f>
        <v>4.1171783214250024E-2</v>
      </c>
    </row>
    <row r="521" spans="2:20" x14ac:dyDescent="0.15">
      <c r="B521" s="14"/>
      <c r="C521" s="15"/>
      <c r="D521" s="15">
        <f t="shared" ref="D521:R521" si="278">POWER(10,6-D349)</f>
        <v>9.4822198181583647E-2</v>
      </c>
      <c r="E521" s="15">
        <f t="shared" si="278"/>
        <v>0.24477835318193453</v>
      </c>
      <c r="F521" s="15">
        <f t="shared" si="278"/>
        <v>0.11590239073462676</v>
      </c>
      <c r="G521" s="15">
        <f t="shared" si="278"/>
        <v>0.15120658550587138</v>
      </c>
      <c r="H521" s="15">
        <f t="shared" si="278"/>
        <v>0.16809177568917341</v>
      </c>
      <c r="I521" s="15">
        <f t="shared" si="278"/>
        <v>0.1687883800238256</v>
      </c>
      <c r="J521" s="15">
        <f t="shared" si="278"/>
        <v>0.14379862700078103</v>
      </c>
      <c r="K521" s="15">
        <f t="shared" si="278"/>
        <v>0.11944405384831984</v>
      </c>
      <c r="L521" s="15">
        <f t="shared" si="278"/>
        <v>0.10149351404535317</v>
      </c>
      <c r="M521" s="15">
        <f t="shared" si="278"/>
        <v>0.10328748355829087</v>
      </c>
      <c r="N521" s="15">
        <f t="shared" si="278"/>
        <v>0.12188603854983519</v>
      </c>
      <c r="O521" s="15">
        <f t="shared" si="278"/>
        <v>9.8550785674578076E-2</v>
      </c>
      <c r="P521" s="15">
        <f t="shared" si="278"/>
        <v>0.14615192758821685</v>
      </c>
      <c r="Q521" s="15">
        <f t="shared" si="278"/>
        <v>0.10226661834149198</v>
      </c>
      <c r="R521" s="15">
        <f t="shared" si="278"/>
        <v>9.7021646635168018E-2</v>
      </c>
      <c r="S521" s="15">
        <f t="shared" si="276"/>
        <v>0.13431919513742016</v>
      </c>
      <c r="T521" s="16">
        <f t="shared" si="277"/>
        <v>4.0501891675167899E-2</v>
      </c>
    </row>
    <row r="522" spans="2:20" x14ac:dyDescent="0.15">
      <c r="B522" s="14"/>
      <c r="C522" s="15"/>
      <c r="D522" s="15">
        <f t="shared" ref="D522:R522" si="279">POWER(10,6-D350)</f>
        <v>9.5094850614695622E-2</v>
      </c>
      <c r="E522" s="15">
        <f t="shared" si="279"/>
        <v>0.24308247200597577</v>
      </c>
      <c r="F522" s="15">
        <f t="shared" si="279"/>
        <v>0.11091817682686946</v>
      </c>
      <c r="G522" s="15">
        <f t="shared" si="279"/>
        <v>0.15130881967202303</v>
      </c>
      <c r="H522" s="15">
        <f t="shared" si="279"/>
        <v>0.16357201344686992</v>
      </c>
      <c r="I522" s="15">
        <f t="shared" si="279"/>
        <v>0.16446141638329995</v>
      </c>
      <c r="J522" s="15">
        <f t="shared" si="279"/>
        <v>0.14173852084492616</v>
      </c>
      <c r="K522" s="15">
        <f t="shared" si="279"/>
        <v>0.11659951954797888</v>
      </c>
      <c r="L522" s="15">
        <f t="shared" si="279"/>
        <v>9.9679356257787927E-2</v>
      </c>
      <c r="M522" s="15">
        <f t="shared" si="279"/>
        <v>0.10246003059605789</v>
      </c>
      <c r="N522" s="15">
        <f t="shared" si="279"/>
        <v>0.12086136869162906</v>
      </c>
      <c r="O522" s="15">
        <f t="shared" si="279"/>
        <v>9.9013113530347724E-2</v>
      </c>
      <c r="P522" s="15">
        <f t="shared" si="279"/>
        <v>0.1485507525384725</v>
      </c>
      <c r="Q522" s="15">
        <f t="shared" si="279"/>
        <v>0.10451726940355431</v>
      </c>
      <c r="R522" s="15">
        <f t="shared" si="279"/>
        <v>9.8724021988456465E-2</v>
      </c>
      <c r="S522" s="15">
        <f t="shared" si="276"/>
        <v>0.13298983431146344</v>
      </c>
      <c r="T522" s="16">
        <f t="shared" si="277"/>
        <v>3.9768927902915412E-2</v>
      </c>
    </row>
    <row r="523" spans="2:20" x14ac:dyDescent="0.15">
      <c r="B523" s="14"/>
      <c r="C523" s="15"/>
      <c r="D523" s="15">
        <f t="shared" ref="D523:R523" si="280">POWER(10,6-D351)</f>
        <v>9.5858968423009783E-2</v>
      </c>
      <c r="E523" s="15">
        <f t="shared" si="280"/>
        <v>0.24246610434431812</v>
      </c>
      <c r="F523" s="15">
        <f t="shared" si="280"/>
        <v>0.10986198199605794</v>
      </c>
      <c r="G523" s="15">
        <f t="shared" si="280"/>
        <v>0.15255368344474099</v>
      </c>
      <c r="H523" s="15">
        <f t="shared" si="280"/>
        <v>0.16100277398165547</v>
      </c>
      <c r="I523" s="15">
        <f t="shared" si="280"/>
        <v>0.17099463691199762</v>
      </c>
      <c r="J523" s="15">
        <f t="shared" si="280"/>
        <v>0.14092824717138946</v>
      </c>
      <c r="K523" s="15">
        <f t="shared" si="280"/>
        <v>0.11570456252058996</v>
      </c>
      <c r="L523" s="15">
        <f t="shared" si="280"/>
        <v>0.10069531361034356</v>
      </c>
      <c r="M523" s="15">
        <f t="shared" si="280"/>
        <v>0.10387787549756849</v>
      </c>
      <c r="N523" s="15">
        <f t="shared" si="280"/>
        <v>0.12232732761304511</v>
      </c>
      <c r="O523" s="15">
        <f t="shared" si="280"/>
        <v>9.7405240342915075E-2</v>
      </c>
      <c r="P523" s="15">
        <f t="shared" si="280"/>
        <v>0.14766698034450751</v>
      </c>
      <c r="Q523" s="15">
        <f t="shared" si="280"/>
        <v>0.10496940193360609</v>
      </c>
      <c r="R523" s="15">
        <f t="shared" si="280"/>
        <v>9.7590643123503421E-2</v>
      </c>
      <c r="S523" s="15">
        <f t="shared" si="276"/>
        <v>0.13330807843826753</v>
      </c>
      <c r="T523" s="16">
        <f t="shared" si="277"/>
        <v>3.9939697022986345E-2</v>
      </c>
    </row>
    <row r="524" spans="2:20" x14ac:dyDescent="0.15">
      <c r="B524" s="14"/>
      <c r="C524" s="15"/>
      <c r="D524" s="15">
        <f t="shared" ref="D524:R524" si="281">POWER(10,6-D352)</f>
        <v>9.4730963527330292E-2</v>
      </c>
      <c r="E524" s="15">
        <f t="shared" si="281"/>
        <v>0.24162207328638985</v>
      </c>
      <c r="F524" s="15">
        <f t="shared" si="281"/>
        <v>0.10533707147787738</v>
      </c>
      <c r="G524" s="15">
        <f t="shared" si="281"/>
        <v>0.1531258066002365</v>
      </c>
      <c r="H524" s="15">
        <f t="shared" si="281"/>
        <v>0.15468624621618493</v>
      </c>
      <c r="I524" s="15">
        <f t="shared" si="281"/>
        <v>0.16873756196822806</v>
      </c>
      <c r="J524" s="15">
        <f t="shared" si="281"/>
        <v>0.14212936895938211</v>
      </c>
      <c r="K524" s="15">
        <f t="shared" si="281"/>
        <v>0.1145836460614357</v>
      </c>
      <c r="L524" s="15">
        <f t="shared" si="281"/>
        <v>0.10169110743181965</v>
      </c>
      <c r="M524" s="15">
        <f t="shared" si="281"/>
        <v>0.10451280212123835</v>
      </c>
      <c r="N524" s="15">
        <f t="shared" si="281"/>
        <v>0.12149398573197538</v>
      </c>
      <c r="O524" s="15">
        <f t="shared" si="281"/>
        <v>9.8840248936452851E-2</v>
      </c>
      <c r="P524" s="15">
        <f t="shared" si="281"/>
        <v>0.1471877012733428</v>
      </c>
      <c r="Q524" s="15">
        <f t="shared" si="281"/>
        <v>0.1039235648198841</v>
      </c>
      <c r="R524" s="15">
        <f t="shared" si="281"/>
        <v>9.6897736298363471E-2</v>
      </c>
      <c r="S524" s="15">
        <f t="shared" si="276"/>
        <v>0.13232872488655559</v>
      </c>
      <c r="T524" s="16">
        <f t="shared" si="277"/>
        <v>3.9557069014330822E-2</v>
      </c>
    </row>
    <row r="525" spans="2:20" x14ac:dyDescent="0.15">
      <c r="B525" s="14"/>
      <c r="C525" s="15"/>
      <c r="D525" s="15">
        <f t="shared" ref="D525:R525" si="282">POWER(10,6-D353)</f>
        <v>9.4272123005669672E-2</v>
      </c>
      <c r="E525" s="15">
        <f t="shared" si="282"/>
        <v>0.2409808011428852</v>
      </c>
      <c r="F525" s="15">
        <f t="shared" si="282"/>
        <v>0.10447503204027674</v>
      </c>
      <c r="G525" s="15">
        <f t="shared" si="282"/>
        <v>0.15648543855902727</v>
      </c>
      <c r="H525" s="15">
        <f t="shared" si="282"/>
        <v>0.14891365912631552</v>
      </c>
      <c r="I525" s="15">
        <f t="shared" si="282"/>
        <v>0.16472858289563974</v>
      </c>
      <c r="J525" s="15">
        <f t="shared" si="282"/>
        <v>0.13717241982540479</v>
      </c>
      <c r="K525" s="15">
        <f t="shared" si="282"/>
        <v>0.11205177827521216</v>
      </c>
      <c r="L525" s="15">
        <f t="shared" si="282"/>
        <v>0.10227931228108218</v>
      </c>
      <c r="M525" s="15">
        <f t="shared" si="282"/>
        <v>0.10276086669017957</v>
      </c>
      <c r="N525" s="15">
        <f t="shared" si="282"/>
        <v>0.12011481521099612</v>
      </c>
      <c r="O525" s="15">
        <f t="shared" si="282"/>
        <v>9.9099319179549603E-2</v>
      </c>
      <c r="P525" s="15">
        <f t="shared" si="282"/>
        <v>0.14860318216238783</v>
      </c>
      <c r="Q525" s="15">
        <f t="shared" si="282"/>
        <v>0.10252685926786026</v>
      </c>
      <c r="R525" s="15">
        <f t="shared" si="282"/>
        <v>9.6648957196007274E-2</v>
      </c>
      <c r="S525" s="15">
        <f t="shared" si="276"/>
        <v>0.13103315640446334</v>
      </c>
      <c r="T525" s="16">
        <f t="shared" si="277"/>
        <v>3.9311888414554005E-2</v>
      </c>
    </row>
    <row r="526" spans="2:20" x14ac:dyDescent="0.15">
      <c r="B526" s="14"/>
      <c r="C526" s="15"/>
      <c r="D526" s="15">
        <f t="shared" ref="D526:R526" si="283">POWER(10,6-D354)</f>
        <v>9.5365943275746462E-2</v>
      </c>
      <c r="E526" s="15">
        <f t="shared" si="283"/>
        <v>0.24393337004154511</v>
      </c>
      <c r="F526" s="15">
        <f t="shared" si="283"/>
        <v>0.10533707147787738</v>
      </c>
      <c r="G526" s="15">
        <f t="shared" si="283"/>
        <v>0.15630788727186171</v>
      </c>
      <c r="H526" s="15">
        <f t="shared" si="283"/>
        <v>0.15163278230715999</v>
      </c>
      <c r="I526" s="15">
        <f t="shared" si="283"/>
        <v>0.16451491936095722</v>
      </c>
      <c r="J526" s="15">
        <f t="shared" si="283"/>
        <v>0.13554877353060954</v>
      </c>
      <c r="K526" s="15">
        <f t="shared" si="283"/>
        <v>0.11288412997568163</v>
      </c>
      <c r="L526" s="15">
        <f t="shared" si="283"/>
        <v>0.10324483357728981</v>
      </c>
      <c r="M526" s="15">
        <f t="shared" si="283"/>
        <v>0.10403303356032348</v>
      </c>
      <c r="N526" s="15">
        <f t="shared" si="283"/>
        <v>0.11927726248796298</v>
      </c>
      <c r="O526" s="15">
        <f t="shared" si="283"/>
        <v>0.10106946772119117</v>
      </c>
      <c r="P526" s="15">
        <f t="shared" si="283"/>
        <v>0.14857697199130054</v>
      </c>
      <c r="Q526" s="15">
        <f t="shared" si="283"/>
        <v>0.10240873244070503</v>
      </c>
      <c r="R526" s="15">
        <f t="shared" si="283"/>
        <v>9.760592921690299E-2</v>
      </c>
      <c r="S526" s="15">
        <f t="shared" si="276"/>
        <v>0.13172394135858659</v>
      </c>
      <c r="T526" s="16">
        <f t="shared" si="277"/>
        <v>3.9602471096314859E-2</v>
      </c>
    </row>
    <row r="527" spans="2:20" x14ac:dyDescent="0.15">
      <c r="B527" s="14"/>
      <c r="C527" s="15"/>
      <c r="D527" s="15">
        <f t="shared" ref="D527:R527" si="284">POWER(10,6-D355)</f>
        <v>9.3948248404381304E-2</v>
      </c>
      <c r="E527" s="15">
        <f t="shared" si="284"/>
        <v>0.24868982515105606</v>
      </c>
      <c r="F527" s="15">
        <f t="shared" si="284"/>
        <v>0.10190816374960272</v>
      </c>
      <c r="G527" s="15">
        <f t="shared" si="284"/>
        <v>0.15133800398756264</v>
      </c>
      <c r="H527" s="15">
        <f t="shared" si="284"/>
        <v>0.14686174176684949</v>
      </c>
      <c r="I527" s="15">
        <f t="shared" si="284"/>
        <v>0.16781753652490999</v>
      </c>
      <c r="J527" s="15">
        <f t="shared" si="284"/>
        <v>0.1349747768977366</v>
      </c>
      <c r="K527" s="15">
        <f t="shared" si="284"/>
        <v>0.11115672533305841</v>
      </c>
      <c r="L527" s="15">
        <f t="shared" si="284"/>
        <v>0.10039268979660712</v>
      </c>
      <c r="M527" s="15">
        <f t="shared" si="284"/>
        <v>0.10539225701217772</v>
      </c>
      <c r="N527" s="15">
        <f t="shared" si="284"/>
        <v>0.12027557470462331</v>
      </c>
      <c r="O527" s="15">
        <f t="shared" si="284"/>
        <v>0.10150911572391991</v>
      </c>
      <c r="P527" s="15">
        <f t="shared" si="284"/>
        <v>0.14943705544251329</v>
      </c>
      <c r="Q527" s="15">
        <f t="shared" si="284"/>
        <v>0.10292646161804332</v>
      </c>
      <c r="R527" s="15">
        <f t="shared" si="284"/>
        <v>9.661776932675592E-2</v>
      </c>
      <c r="S527" s="15">
        <f t="shared" si="276"/>
        <v>0.13118772686521726</v>
      </c>
      <c r="T527" s="16">
        <f t="shared" si="277"/>
        <v>4.0813715611593054E-2</v>
      </c>
    </row>
    <row r="528" spans="2:20" x14ac:dyDescent="0.15">
      <c r="B528" s="14"/>
      <c r="C528" s="15"/>
      <c r="D528" s="15">
        <f t="shared" ref="D528:R528" si="285">POWER(10,6-D356)</f>
        <v>9.2534159442889313E-2</v>
      </c>
      <c r="E528" s="15">
        <f t="shared" si="285"/>
        <v>0.24653401366654235</v>
      </c>
      <c r="F528" s="15">
        <f t="shared" si="285"/>
        <v>0.10357742549009473</v>
      </c>
      <c r="G528" s="15">
        <f t="shared" si="285"/>
        <v>0.15528941445473496</v>
      </c>
      <c r="H528" s="15">
        <f t="shared" si="285"/>
        <v>0.14711683591948951</v>
      </c>
      <c r="I528" s="15">
        <f t="shared" si="285"/>
        <v>0.16531330824913384</v>
      </c>
      <c r="J528" s="15">
        <f t="shared" si="285"/>
        <v>0.1338851321066524</v>
      </c>
      <c r="K528" s="15">
        <f t="shared" si="285"/>
        <v>0.11017047564144991</v>
      </c>
      <c r="L528" s="15">
        <f t="shared" si="285"/>
        <v>0.10324483357728981</v>
      </c>
      <c r="M528" s="15">
        <f t="shared" si="285"/>
        <v>0.10254869571497624</v>
      </c>
      <c r="N528" s="15">
        <f t="shared" si="285"/>
        <v>0.11919558047886364</v>
      </c>
      <c r="O528" s="15">
        <f t="shared" si="285"/>
        <v>9.9726945541045622E-2</v>
      </c>
      <c r="P528" s="15">
        <f t="shared" si="285"/>
        <v>0.14861628376984293</v>
      </c>
      <c r="Q528" s="15">
        <f t="shared" si="285"/>
        <v>0.10353166296664744</v>
      </c>
      <c r="R528" s="15">
        <f t="shared" si="285"/>
        <v>9.7068031239479172E-2</v>
      </c>
      <c r="S528" s="15">
        <f t="shared" si="276"/>
        <v>0.13080605478711804</v>
      </c>
      <c r="T528" s="16">
        <f t="shared" si="277"/>
        <v>4.0420037715197372E-2</v>
      </c>
    </row>
    <row r="529" spans="2:20" x14ac:dyDescent="0.15">
      <c r="B529" s="14"/>
      <c r="C529" s="15"/>
      <c r="D529" s="15">
        <f t="shared" ref="D529:R529" si="286">POWER(10,6-D357)</f>
        <v>9.5275750988624397E-2</v>
      </c>
      <c r="E529" s="15">
        <f t="shared" si="286"/>
        <v>0.24428897746931347</v>
      </c>
      <c r="F529" s="15">
        <f t="shared" si="286"/>
        <v>9.9365011180016297E-2</v>
      </c>
      <c r="G529" s="15">
        <f t="shared" si="286"/>
        <v>0.15333925082688021</v>
      </c>
      <c r="H529" s="15">
        <f t="shared" si="286"/>
        <v>0.14471303041828212</v>
      </c>
      <c r="I529" s="15">
        <f t="shared" si="286"/>
        <v>0.16311233205450368</v>
      </c>
      <c r="J529" s="15">
        <f t="shared" si="286"/>
        <v>0.13242895544058916</v>
      </c>
      <c r="K529" s="15">
        <f t="shared" si="286"/>
        <v>0.11145668039443506</v>
      </c>
      <c r="L529" s="15">
        <f t="shared" si="286"/>
        <v>0.1035309840986355</v>
      </c>
      <c r="M529" s="15">
        <f t="shared" si="286"/>
        <v>0.10373956572956999</v>
      </c>
      <c r="N529" s="15">
        <f t="shared" si="286"/>
        <v>0.11753779045097476</v>
      </c>
      <c r="O529" s="15">
        <f t="shared" si="286"/>
        <v>9.7996055967301585E-2</v>
      </c>
      <c r="P529" s="15">
        <f t="shared" si="286"/>
        <v>0.14885171742481251</v>
      </c>
      <c r="Q529" s="15">
        <f t="shared" si="286"/>
        <v>0.10376255311391887</v>
      </c>
      <c r="R529" s="15">
        <f t="shared" si="286"/>
        <v>9.6944239923127923E-2</v>
      </c>
      <c r="S529" s="15">
        <f t="shared" si="276"/>
        <v>0.12995704682556125</v>
      </c>
      <c r="T529" s="16">
        <f t="shared" si="277"/>
        <v>3.9681188187120894E-2</v>
      </c>
    </row>
    <row r="530" spans="2:20" x14ac:dyDescent="0.15">
      <c r="B530" s="14"/>
      <c r="C530" s="15"/>
      <c r="D530" s="15">
        <f t="shared" ref="D530:R530" si="287">POWER(10,6-D358)</f>
        <v>9.2486271827135549E-2</v>
      </c>
      <c r="E530" s="15">
        <f t="shared" si="287"/>
        <v>0.2392126382262672</v>
      </c>
      <c r="F530" s="15">
        <f t="shared" si="287"/>
        <v>0.10184285842006277</v>
      </c>
      <c r="G530" s="15">
        <f t="shared" si="287"/>
        <v>0.15225158727791555</v>
      </c>
      <c r="H530" s="15">
        <f t="shared" si="287"/>
        <v>0.14073116762779256</v>
      </c>
      <c r="I530" s="15">
        <f t="shared" si="287"/>
        <v>0.16792026181551847</v>
      </c>
      <c r="J530" s="15">
        <f t="shared" si="287"/>
        <v>0.13215388563058297</v>
      </c>
      <c r="K530" s="15">
        <f t="shared" si="287"/>
        <v>0.11067844758574595</v>
      </c>
      <c r="L530" s="15">
        <f t="shared" si="287"/>
        <v>0.10198606082561242</v>
      </c>
      <c r="M530" s="15">
        <f t="shared" si="287"/>
        <v>0.104359073224955</v>
      </c>
      <c r="N530" s="15">
        <f t="shared" si="287"/>
        <v>0.11694633265299509</v>
      </c>
      <c r="O530" s="15">
        <f t="shared" si="287"/>
        <v>9.8724667967487856E-2</v>
      </c>
      <c r="P530" s="15">
        <f t="shared" si="287"/>
        <v>0.14951475364695341</v>
      </c>
      <c r="Q530" s="15">
        <f t="shared" si="287"/>
        <v>0.10306675709476104</v>
      </c>
      <c r="R530" s="15">
        <f t="shared" si="287"/>
        <v>9.6131751871618293E-2</v>
      </c>
      <c r="S530" s="15">
        <f t="shared" si="276"/>
        <v>0.12941962598741327</v>
      </c>
      <c r="T530" s="16">
        <f t="shared" si="277"/>
        <v>3.8987366243503595E-2</v>
      </c>
    </row>
    <row r="531" spans="2:20" x14ac:dyDescent="0.15">
      <c r="B531" s="14"/>
      <c r="C531" s="15"/>
      <c r="D531" s="15">
        <f t="shared" ref="D531:R531" si="288">POWER(10,6-D359)</f>
        <v>9.348164683691057E-2</v>
      </c>
      <c r="E531" s="15">
        <f t="shared" si="288"/>
        <v>0.23073105294737534</v>
      </c>
      <c r="F531" s="15">
        <f t="shared" si="288"/>
        <v>0.10197338520699488</v>
      </c>
      <c r="G531" s="15">
        <f t="shared" si="288"/>
        <v>0.15333925082688021</v>
      </c>
      <c r="H531" s="15">
        <f t="shared" si="288"/>
        <v>0.14210941709661754</v>
      </c>
      <c r="I531" s="15">
        <f t="shared" si="288"/>
        <v>0.16201671593733091</v>
      </c>
      <c r="J531" s="15">
        <f t="shared" si="288"/>
        <v>0.12983289329367853</v>
      </c>
      <c r="K531" s="15">
        <f t="shared" si="288"/>
        <v>0.11170541122836458</v>
      </c>
      <c r="L531" s="15">
        <f t="shared" si="288"/>
        <v>0.10018991912349917</v>
      </c>
      <c r="M531" s="15">
        <f t="shared" si="288"/>
        <v>0.1043077291418031</v>
      </c>
      <c r="N531" s="15">
        <f t="shared" si="288"/>
        <v>0.11475395941977624</v>
      </c>
      <c r="O531" s="15">
        <f t="shared" si="288"/>
        <v>0.10015036971992872</v>
      </c>
      <c r="P531" s="15">
        <f t="shared" si="288"/>
        <v>0.14861628376984293</v>
      </c>
      <c r="Q531" s="15">
        <f t="shared" si="288"/>
        <v>0.10193346846012098</v>
      </c>
      <c r="R531" s="15">
        <f t="shared" si="288"/>
        <v>9.4643286517293923E-2</v>
      </c>
      <c r="S531" s="15">
        <f t="shared" si="276"/>
        <v>0.12822439307208025</v>
      </c>
      <c r="T531" s="16">
        <f t="shared" si="277"/>
        <v>3.6966992431649338E-2</v>
      </c>
    </row>
    <row r="532" spans="2:20" x14ac:dyDescent="0.15">
      <c r="B532" s="14"/>
      <c r="C532" s="15"/>
      <c r="D532" s="15">
        <f t="shared" ref="D532:R532" si="289">POWER(10,6-D360)</f>
        <v>9.2390347038866505E-2</v>
      </c>
      <c r="E532" s="15">
        <f t="shared" si="289"/>
        <v>0.2288190197880641</v>
      </c>
      <c r="F532" s="15">
        <f t="shared" si="289"/>
        <v>0.10140532607862295</v>
      </c>
      <c r="G532" s="15">
        <f t="shared" si="289"/>
        <v>0.1495964310633971</v>
      </c>
      <c r="H532" s="15">
        <f t="shared" si="289"/>
        <v>0.14152203539165931</v>
      </c>
      <c r="I532" s="15">
        <f t="shared" si="289"/>
        <v>0.16289439023816965</v>
      </c>
      <c r="J532" s="15">
        <f t="shared" si="289"/>
        <v>0.13170127716270069</v>
      </c>
      <c r="K532" s="15">
        <f t="shared" si="289"/>
        <v>0.10976068770667427</v>
      </c>
      <c r="L532" s="15">
        <f t="shared" si="289"/>
        <v>0.10438005129626142</v>
      </c>
      <c r="M532" s="15">
        <f t="shared" si="289"/>
        <v>0.10318259122112616</v>
      </c>
      <c r="N532" s="15">
        <f t="shared" si="289"/>
        <v>0.11588938768712753</v>
      </c>
      <c r="O532" s="15">
        <f t="shared" si="289"/>
        <v>9.8142648050340967E-2</v>
      </c>
      <c r="P532" s="15">
        <f t="shared" si="289"/>
        <v>0.14933333156195827</v>
      </c>
      <c r="Q532" s="15">
        <f t="shared" si="289"/>
        <v>0.10316007492775194</v>
      </c>
      <c r="R532" s="15">
        <f t="shared" si="289"/>
        <v>9.6241928658173645E-2</v>
      </c>
      <c r="S532" s="15">
        <f t="shared" si="276"/>
        <v>0.12801268565805149</v>
      </c>
      <c r="T532" s="16">
        <f t="shared" si="277"/>
        <v>3.6429182054871861E-2</v>
      </c>
    </row>
    <row r="533" spans="2:20" x14ac:dyDescent="0.15">
      <c r="B533" s="14"/>
      <c r="C533" s="15"/>
      <c r="D533" s="15">
        <f t="shared" ref="D533:R533" si="290">POWER(10,6-D361)</f>
        <v>9.2390347038866505E-2</v>
      </c>
      <c r="E533" s="15">
        <f t="shared" si="290"/>
        <v>0.22473588497599287</v>
      </c>
      <c r="F533" s="15">
        <f t="shared" si="290"/>
        <v>0.1026853615255857</v>
      </c>
      <c r="G533" s="15">
        <f t="shared" si="290"/>
        <v>0.14898168100445955</v>
      </c>
      <c r="H533" s="15">
        <f t="shared" si="290"/>
        <v>0.14199233051043841</v>
      </c>
      <c r="I533" s="15">
        <f t="shared" si="290"/>
        <v>0.16201671593733091</v>
      </c>
      <c r="J533" s="15">
        <f t="shared" si="290"/>
        <v>0.13086329202363453</v>
      </c>
      <c r="K533" s="15">
        <f t="shared" si="290"/>
        <v>0.11070372360913276</v>
      </c>
      <c r="L533" s="15">
        <f t="shared" si="290"/>
        <v>0.10266770872508796</v>
      </c>
      <c r="M533" s="15">
        <f t="shared" si="290"/>
        <v>0.10461503649773075</v>
      </c>
      <c r="N533" s="15">
        <f t="shared" si="290"/>
        <v>0.11539721253345193</v>
      </c>
      <c r="O533" s="15">
        <f t="shared" si="290"/>
        <v>0.10106946772119117</v>
      </c>
      <c r="P533" s="15">
        <f t="shared" si="290"/>
        <v>0.14841951576025134</v>
      </c>
      <c r="Q533" s="15">
        <f t="shared" si="290"/>
        <v>0.10343901693508148</v>
      </c>
      <c r="R533" s="15">
        <f t="shared" si="290"/>
        <v>9.6633365786267411E-2</v>
      </c>
      <c r="S533" s="15">
        <f t="shared" si="276"/>
        <v>0.12785552105701684</v>
      </c>
      <c r="T533" s="16">
        <f t="shared" si="277"/>
        <v>3.5223398224979025E-2</v>
      </c>
    </row>
    <row r="534" spans="2:20" x14ac:dyDescent="0.15">
      <c r="B534" s="14"/>
      <c r="C534" s="15"/>
      <c r="D534" s="15">
        <f t="shared" ref="D534:R534" si="291">POWER(10,6-D362)</f>
        <v>9.1419908117036666E-2</v>
      </c>
      <c r="E534" s="15">
        <f t="shared" si="291"/>
        <v>0.22634354813559648</v>
      </c>
      <c r="F534" s="15">
        <f t="shared" si="291"/>
        <v>0.10355636458673709</v>
      </c>
      <c r="G534" s="15">
        <f t="shared" si="291"/>
        <v>0.14925219708018445</v>
      </c>
      <c r="H534" s="15">
        <f t="shared" si="291"/>
        <v>0.13924408620320586</v>
      </c>
      <c r="I534" s="15">
        <f t="shared" si="291"/>
        <v>0.16354647116481516</v>
      </c>
      <c r="J534" s="15">
        <f t="shared" si="291"/>
        <v>0.13001439807245499</v>
      </c>
      <c r="K534" s="15">
        <f t="shared" si="291"/>
        <v>0.11327159822069416</v>
      </c>
      <c r="L534" s="15">
        <f t="shared" si="291"/>
        <v>0.10218174938714318</v>
      </c>
      <c r="M534" s="15">
        <f t="shared" si="291"/>
        <v>0.1038606069827744</v>
      </c>
      <c r="N534" s="15">
        <f t="shared" si="291"/>
        <v>0.11609083414652564</v>
      </c>
      <c r="O534" s="15">
        <f t="shared" si="291"/>
        <v>9.8492687881978361E-2</v>
      </c>
      <c r="P534" s="15">
        <f t="shared" si="291"/>
        <v>0.15235932672706368</v>
      </c>
      <c r="Q534" s="15">
        <f t="shared" si="291"/>
        <v>0.10360103846676491</v>
      </c>
      <c r="R534" s="15">
        <f t="shared" si="291"/>
        <v>9.6367535853464234E-2</v>
      </c>
      <c r="S534" s="15">
        <f t="shared" si="276"/>
        <v>0.12808820108378391</v>
      </c>
      <c r="T534" s="16">
        <f t="shared" si="277"/>
        <v>3.5915742979765478E-2</v>
      </c>
    </row>
    <row r="535" spans="2:20" x14ac:dyDescent="0.15">
      <c r="B535" s="14"/>
      <c r="C535" s="15"/>
      <c r="D535" s="15">
        <f t="shared" ref="D535:R535" si="292">POWER(10,6-D363)</f>
        <v>9.1859152465218072E-2</v>
      </c>
      <c r="E535" s="15">
        <f t="shared" si="292"/>
        <v>0.2244957416660496</v>
      </c>
      <c r="F535" s="15">
        <f t="shared" si="292"/>
        <v>0.10391323760257327</v>
      </c>
      <c r="G535" s="15">
        <f t="shared" si="292"/>
        <v>0.14852861795357786</v>
      </c>
      <c r="H535" s="15">
        <f t="shared" si="292"/>
        <v>0.13916279137637538</v>
      </c>
      <c r="I535" s="15">
        <f t="shared" si="292"/>
        <v>0.16267586170194384</v>
      </c>
      <c r="J535" s="15">
        <f t="shared" si="292"/>
        <v>0.13190282129432018</v>
      </c>
      <c r="K535" s="15">
        <f t="shared" si="292"/>
        <v>0.11249397432184889</v>
      </c>
      <c r="L535" s="15">
        <f t="shared" si="292"/>
        <v>9.9576611775430229E-2</v>
      </c>
      <c r="M535" s="15">
        <f t="shared" si="292"/>
        <v>0.10619119141147375</v>
      </c>
      <c r="N535" s="15">
        <f t="shared" si="292"/>
        <v>0.11580283798727156</v>
      </c>
      <c r="O535" s="15">
        <f t="shared" si="292"/>
        <v>9.8840248936452851E-2</v>
      </c>
      <c r="P535" s="15">
        <f t="shared" si="292"/>
        <v>0.15160785873207697</v>
      </c>
      <c r="Q535" s="15">
        <f t="shared" si="292"/>
        <v>0.10104231629460091</v>
      </c>
      <c r="R535" s="15">
        <f t="shared" si="292"/>
        <v>9.6990698825886429E-2</v>
      </c>
      <c r="S535" s="15">
        <f t="shared" si="276"/>
        <v>0.12772094739422951</v>
      </c>
      <c r="T535" s="16">
        <f t="shared" si="277"/>
        <v>3.5505333166441874E-2</v>
      </c>
    </row>
    <row r="536" spans="2:20" x14ac:dyDescent="0.15">
      <c r="B536" s="14"/>
      <c r="C536" s="15"/>
      <c r="D536" s="15">
        <f t="shared" ref="D536:R536" si="293">POWER(10,6-D364)</f>
        <v>9.0827578704854917E-2</v>
      </c>
      <c r="E536" s="15">
        <f t="shared" si="293"/>
        <v>0.2256120350251937</v>
      </c>
      <c r="F536" s="15">
        <f t="shared" si="293"/>
        <v>0.10304830287283971</v>
      </c>
      <c r="G536" s="15">
        <f t="shared" si="293"/>
        <v>0.14836179795585186</v>
      </c>
      <c r="H536" s="15">
        <f t="shared" si="293"/>
        <v>0.13705674087539829</v>
      </c>
      <c r="I536" s="15">
        <f t="shared" si="293"/>
        <v>0.16605155331954205</v>
      </c>
      <c r="J536" s="15">
        <f t="shared" si="293"/>
        <v>0.13081215799103968</v>
      </c>
      <c r="K536" s="15">
        <f t="shared" si="293"/>
        <v>0.11057722747057137</v>
      </c>
      <c r="L536" s="15">
        <f t="shared" si="293"/>
        <v>0.10314909552474114</v>
      </c>
      <c r="M536" s="15">
        <f t="shared" si="293"/>
        <v>0.10313006471523194</v>
      </c>
      <c r="N536" s="15">
        <f t="shared" si="293"/>
        <v>0.11530991964025872</v>
      </c>
      <c r="O536" s="15">
        <f t="shared" si="293"/>
        <v>9.764242780527535E-2</v>
      </c>
      <c r="P536" s="15">
        <f t="shared" si="293"/>
        <v>0.15185917765693435</v>
      </c>
      <c r="Q536" s="15">
        <f t="shared" si="293"/>
        <v>0.10003603732686078</v>
      </c>
      <c r="R536" s="15">
        <f t="shared" si="293"/>
        <v>9.8962456827844561E-2</v>
      </c>
      <c r="S536" s="15">
        <f t="shared" si="276"/>
        <v>0.12739100834889958</v>
      </c>
      <c r="T536" s="16">
        <f t="shared" si="277"/>
        <v>3.6062991850384071E-2</v>
      </c>
    </row>
    <row r="537" spans="2:20" x14ac:dyDescent="0.15">
      <c r="B537" s="14"/>
      <c r="C537" s="15"/>
      <c r="D537" s="15">
        <f t="shared" ref="D537:R537" si="294">POWER(10,6-D365)</f>
        <v>9.2149656566138383E-2</v>
      </c>
      <c r="E537" s="15">
        <f t="shared" si="294"/>
        <v>0.22405413519836742</v>
      </c>
      <c r="F537" s="15">
        <f t="shared" si="294"/>
        <v>0.10216854902540019</v>
      </c>
      <c r="G537" s="15">
        <f t="shared" si="294"/>
        <v>0.1491921674309151</v>
      </c>
      <c r="H537" s="15">
        <f t="shared" si="294"/>
        <v>0.13850897424743089</v>
      </c>
      <c r="I537" s="15">
        <f t="shared" si="294"/>
        <v>0.16647046735074159</v>
      </c>
      <c r="J537" s="15">
        <f t="shared" si="294"/>
        <v>0.13040163396156698</v>
      </c>
      <c r="K537" s="15">
        <f t="shared" si="294"/>
        <v>0.11055189336976892</v>
      </c>
      <c r="L537" s="15">
        <f t="shared" si="294"/>
        <v>9.9884210069023552E-2</v>
      </c>
      <c r="M537" s="15">
        <f t="shared" si="294"/>
        <v>0.10305994575361943</v>
      </c>
      <c r="N537" s="15">
        <f t="shared" si="294"/>
        <v>0.11756580644454703</v>
      </c>
      <c r="O537" s="15">
        <f t="shared" si="294"/>
        <v>9.9726945541045622E-2</v>
      </c>
      <c r="P537" s="15">
        <f t="shared" si="294"/>
        <v>0.15279427030481063</v>
      </c>
      <c r="Q537" s="15">
        <f t="shared" si="294"/>
        <v>0.10221915879824985</v>
      </c>
      <c r="R537" s="15">
        <f t="shared" si="294"/>
        <v>9.8649273622623906E-2</v>
      </c>
      <c r="S537" s="15">
        <f t="shared" si="276"/>
        <v>0.12776770100440185</v>
      </c>
      <c r="T537" s="16">
        <f t="shared" si="277"/>
        <v>3.5776475591146301E-2</v>
      </c>
    </row>
    <row r="538" spans="2:20" x14ac:dyDescent="0.15">
      <c r="B538" s="14"/>
      <c r="C538" s="15"/>
      <c r="D538" s="15">
        <f t="shared" ref="D538:R538" si="295">POWER(10,6-D366)</f>
        <v>9.1223321918974989E-2</v>
      </c>
      <c r="E538" s="15">
        <f t="shared" si="295"/>
        <v>0.22457584669912431</v>
      </c>
      <c r="F538" s="15">
        <f t="shared" si="295"/>
        <v>0.10287782699112748</v>
      </c>
      <c r="G538" s="15">
        <f t="shared" si="295"/>
        <v>0.14883096739963006</v>
      </c>
      <c r="H538" s="15">
        <f t="shared" si="295"/>
        <v>0.13908140113827347</v>
      </c>
      <c r="I538" s="15">
        <f t="shared" si="295"/>
        <v>0.16129651506060969</v>
      </c>
      <c r="J538" s="15">
        <f t="shared" si="295"/>
        <v>0.13200336203182594</v>
      </c>
      <c r="K538" s="15">
        <f t="shared" si="295"/>
        <v>0.11100613676044174</v>
      </c>
      <c r="L538" s="15">
        <f t="shared" si="295"/>
        <v>0.10169110743181965</v>
      </c>
      <c r="M538" s="15">
        <f t="shared" si="295"/>
        <v>0.10187094078296752</v>
      </c>
      <c r="N538" s="15">
        <f t="shared" si="295"/>
        <v>0.11490078851817122</v>
      </c>
      <c r="O538" s="15">
        <f t="shared" si="295"/>
        <v>9.6565816944383695E-2</v>
      </c>
      <c r="P538" s="15">
        <f t="shared" si="295"/>
        <v>0.15771412004859792</v>
      </c>
      <c r="Q538" s="15">
        <f t="shared" si="295"/>
        <v>0.10327648452583399</v>
      </c>
      <c r="R538" s="15">
        <f t="shared" si="295"/>
        <v>9.7834646418716767E-2</v>
      </c>
      <c r="S538" s="15">
        <f t="shared" si="276"/>
        <v>0.12763675973227012</v>
      </c>
      <c r="T538" s="16">
        <f t="shared" si="277"/>
        <v>3.5992674115681758E-2</v>
      </c>
    </row>
    <row r="539" spans="2:20" x14ac:dyDescent="0.15">
      <c r="B539" s="14"/>
      <c r="C539" s="15"/>
      <c r="D539" s="15">
        <f t="shared" ref="D539:R539" si="296">POWER(10,6-D367)</f>
        <v>9.3434728984760004E-2</v>
      </c>
      <c r="E539" s="15">
        <f t="shared" si="296"/>
        <v>0.22693320299289521</v>
      </c>
      <c r="F539" s="15">
        <f t="shared" si="296"/>
        <v>0.10274959708175953</v>
      </c>
      <c r="G539" s="15">
        <f t="shared" si="296"/>
        <v>0.14911706214181544</v>
      </c>
      <c r="H539" s="15">
        <f t="shared" si="296"/>
        <v>0.13501344550281713</v>
      </c>
      <c r="I539" s="15">
        <f t="shared" si="296"/>
        <v>0.16140773536673372</v>
      </c>
      <c r="J539" s="15">
        <f t="shared" si="296"/>
        <v>0.13351793350940316</v>
      </c>
      <c r="K539" s="15">
        <f t="shared" si="296"/>
        <v>0.11125689072228907</v>
      </c>
      <c r="L539" s="15">
        <f t="shared" si="296"/>
        <v>0.10227931228108218</v>
      </c>
      <c r="M539" s="15">
        <f t="shared" si="296"/>
        <v>0.10415339178778926</v>
      </c>
      <c r="N539" s="15">
        <f t="shared" si="296"/>
        <v>0.11562934809133382</v>
      </c>
      <c r="O539" s="15">
        <f t="shared" si="296"/>
        <v>9.764242780527535E-2</v>
      </c>
      <c r="P539" s="15">
        <f t="shared" si="296"/>
        <v>0.1590744156846747</v>
      </c>
      <c r="Q539" s="15">
        <f t="shared" si="296"/>
        <v>0.10226661834149198</v>
      </c>
      <c r="R539" s="15">
        <f t="shared" si="296"/>
        <v>9.8319022642682885E-2</v>
      </c>
      <c r="S539" s="15">
        <f t="shared" si="276"/>
        <v>0.12817686502100861</v>
      </c>
      <c r="T539" s="16">
        <f t="shared" si="277"/>
        <v>3.6160722902652438E-2</v>
      </c>
    </row>
    <row r="540" spans="2:20" ht="25.5" x14ac:dyDescent="0.15">
      <c r="B540" s="14"/>
      <c r="C540" s="26" t="s">
        <v>18</v>
      </c>
      <c r="D540" s="15">
        <f t="shared" ref="D540:R540" si="297">POWER(10,6-D368)</f>
        <v>0.4802926078248872</v>
      </c>
      <c r="E540" s="15">
        <f t="shared" si="297"/>
        <v>0.55619823544327474</v>
      </c>
      <c r="F540" s="15">
        <f t="shared" si="297"/>
        <v>0.33973141022542863</v>
      </c>
      <c r="G540" s="15">
        <f t="shared" si="297"/>
        <v>0.26255537394699452</v>
      </c>
      <c r="H540" s="15">
        <f t="shared" si="297"/>
        <v>0.36479137318836785</v>
      </c>
      <c r="I540" s="15">
        <f t="shared" si="297"/>
        <v>0.39765476181051307</v>
      </c>
      <c r="J540" s="15">
        <f t="shared" si="297"/>
        <v>0.35170850401394038</v>
      </c>
      <c r="K540" s="15">
        <f t="shared" si="297"/>
        <v>0.32882143552568771</v>
      </c>
      <c r="L540" s="15">
        <f t="shared" si="297"/>
        <v>0.24978358107396953</v>
      </c>
      <c r="M540" s="15">
        <f t="shared" si="297"/>
        <v>0.22896026457353763</v>
      </c>
      <c r="N540" s="15">
        <f t="shared" si="297"/>
        <v>0.34123940466972519</v>
      </c>
      <c r="O540" s="15">
        <f t="shared" si="297"/>
        <v>0.28624219204293944</v>
      </c>
      <c r="P540" s="15">
        <f t="shared" si="297"/>
        <v>0.33066020925178086</v>
      </c>
      <c r="Q540" s="15">
        <f t="shared" si="297"/>
        <v>0.2566071078768139</v>
      </c>
      <c r="R540" s="15">
        <f t="shared" si="297"/>
        <v>0.29913597073610815</v>
      </c>
      <c r="S540" s="15">
        <f t="shared" si="276"/>
        <v>0.34108903296199006</v>
      </c>
      <c r="T540" s="16">
        <f t="shared" si="277"/>
        <v>8.8094979461811038E-2</v>
      </c>
    </row>
    <row r="541" spans="2:20" x14ac:dyDescent="0.15">
      <c r="B541" s="14"/>
      <c r="C541" s="15"/>
      <c r="D541" s="15">
        <f t="shared" ref="D541:R541" si="298">POWER(10,6-D369)</f>
        <v>0.47270738526338707</v>
      </c>
      <c r="E541" s="15">
        <f t="shared" si="298"/>
        <v>0.47695243530330761</v>
      </c>
      <c r="F541" s="15">
        <f t="shared" si="298"/>
        <v>0.32655799019431836</v>
      </c>
      <c r="G541" s="15">
        <f t="shared" si="298"/>
        <v>0.24453746018465922</v>
      </c>
      <c r="H541" s="15">
        <f t="shared" si="298"/>
        <v>0.29894396983918636</v>
      </c>
      <c r="I541" s="15">
        <f t="shared" si="298"/>
        <v>0.35448336451041862</v>
      </c>
      <c r="J541" s="15">
        <f t="shared" si="298"/>
        <v>0.30299108478846404</v>
      </c>
      <c r="K541" s="15">
        <f t="shared" si="298"/>
        <v>0.26962747509248502</v>
      </c>
      <c r="L541" s="15">
        <f t="shared" si="298"/>
        <v>0.22684439035855519</v>
      </c>
      <c r="M541" s="15">
        <f t="shared" si="298"/>
        <v>0.23030625027082954</v>
      </c>
      <c r="N541" s="15">
        <f t="shared" si="298"/>
        <v>0.34126911032875146</v>
      </c>
      <c r="O541" s="15">
        <f t="shared" si="298"/>
        <v>0.26684450716696273</v>
      </c>
      <c r="P541" s="15">
        <f t="shared" si="298"/>
        <v>0.30291256013962825</v>
      </c>
      <c r="Q541" s="15">
        <f t="shared" si="298"/>
        <v>0.25278377369910821</v>
      </c>
      <c r="R541" s="15">
        <f t="shared" si="298"/>
        <v>0.28565250845886259</v>
      </c>
      <c r="S541" s="15">
        <f t="shared" si="276"/>
        <v>0.31198298265286156</v>
      </c>
      <c r="T541" s="16">
        <f t="shared" si="277"/>
        <v>7.6861863917548942E-2</v>
      </c>
    </row>
    <row r="542" spans="2:20" x14ac:dyDescent="0.15">
      <c r="B542" s="14"/>
      <c r="C542" s="15"/>
      <c r="D542" s="15">
        <f t="shared" ref="D542:R542" si="299">POWER(10,6-D370)</f>
        <v>0.42678814266686443</v>
      </c>
      <c r="E542" s="15">
        <f t="shared" si="299"/>
        <v>0.40974683338584217</v>
      </c>
      <c r="F542" s="15">
        <f t="shared" si="299"/>
        <v>0.32022611859716443</v>
      </c>
      <c r="G542" s="15">
        <f t="shared" si="299"/>
        <v>0.2421866824121604</v>
      </c>
      <c r="H542" s="15">
        <f t="shared" si="299"/>
        <v>0.25525184941738982</v>
      </c>
      <c r="I542" s="15">
        <f t="shared" si="299"/>
        <v>0.33157568188723546</v>
      </c>
      <c r="J542" s="15">
        <f t="shared" si="299"/>
        <v>0.27080248229501191</v>
      </c>
      <c r="K542" s="15">
        <f t="shared" si="299"/>
        <v>0.22571544279948733</v>
      </c>
      <c r="L542" s="15">
        <f t="shared" si="299"/>
        <v>0.20619375387250391</v>
      </c>
      <c r="M542" s="15">
        <f t="shared" si="299"/>
        <v>0.25675156541320443</v>
      </c>
      <c r="N542" s="15">
        <f t="shared" si="299"/>
        <v>0.35498880436343233</v>
      </c>
      <c r="O542" s="15">
        <f t="shared" si="299"/>
        <v>0.2550394235074917</v>
      </c>
      <c r="P542" s="15">
        <f t="shared" si="299"/>
        <v>0.33799490739074223</v>
      </c>
      <c r="Q542" s="15">
        <f t="shared" si="299"/>
        <v>0.26878161955388047</v>
      </c>
      <c r="R542" s="15">
        <f t="shared" si="299"/>
        <v>0.28120210009851299</v>
      </c>
      <c r="S542" s="15">
        <f t="shared" si="276"/>
        <v>0.29728880768302934</v>
      </c>
      <c r="T542" s="16">
        <f t="shared" si="277"/>
        <v>6.5199293712658327E-2</v>
      </c>
    </row>
    <row r="543" spans="2:20" x14ac:dyDescent="0.15">
      <c r="B543" s="14"/>
      <c r="C543" s="15"/>
      <c r="D543" s="15">
        <f t="shared" ref="D543:R543" si="300">POWER(10,6-D371)</f>
        <v>0.39182469509207707</v>
      </c>
      <c r="E543" s="15">
        <f t="shared" si="300"/>
        <v>0.35968314444770094</v>
      </c>
      <c r="F543" s="15">
        <f t="shared" si="300"/>
        <v>0.31707080558061229</v>
      </c>
      <c r="G543" s="15">
        <f t="shared" si="300"/>
        <v>0.24505990069852832</v>
      </c>
      <c r="H543" s="15">
        <f t="shared" si="300"/>
        <v>0.2312847310647502</v>
      </c>
      <c r="I543" s="15">
        <f t="shared" si="300"/>
        <v>0.31584691915451835</v>
      </c>
      <c r="J543" s="15">
        <f t="shared" si="300"/>
        <v>0.2466549587019049</v>
      </c>
      <c r="K543" s="15">
        <f t="shared" si="300"/>
        <v>0.20000301296710446</v>
      </c>
      <c r="L543" s="15">
        <f t="shared" si="300"/>
        <v>0.19348981093596926</v>
      </c>
      <c r="M543" s="15">
        <f t="shared" si="300"/>
        <v>0.28346918888133144</v>
      </c>
      <c r="N543" s="15">
        <f t="shared" si="300"/>
        <v>0.41467328809661802</v>
      </c>
      <c r="O543" s="15">
        <f t="shared" si="300"/>
        <v>0.26073842500070754</v>
      </c>
      <c r="P543" s="15">
        <f t="shared" si="300"/>
        <v>0.4482056581283862</v>
      </c>
      <c r="Q543" s="15">
        <f t="shared" si="300"/>
        <v>0.31311183783723373</v>
      </c>
      <c r="R543" s="15">
        <f t="shared" si="300"/>
        <v>0.28776276510488952</v>
      </c>
      <c r="S543" s="15">
        <f t="shared" si="276"/>
        <v>0.30150831261338873</v>
      </c>
      <c r="T543" s="16">
        <f t="shared" si="277"/>
        <v>7.6397520941663133E-2</v>
      </c>
    </row>
    <row r="544" spans="2:20" x14ac:dyDescent="0.15">
      <c r="B544" s="14"/>
      <c r="C544" s="15"/>
      <c r="D544" s="15">
        <f t="shared" ref="D544:R544" si="301">POWER(10,6-D372)</f>
        <v>0.36251063878431217</v>
      </c>
      <c r="E544" s="15">
        <f t="shared" si="301"/>
        <v>0.32406146587371759</v>
      </c>
      <c r="F544" s="15">
        <f t="shared" si="301"/>
        <v>0.31519075393328272</v>
      </c>
      <c r="G544" s="15">
        <f t="shared" si="301"/>
        <v>0.24482118956504664</v>
      </c>
      <c r="H544" s="15">
        <f t="shared" si="301"/>
        <v>0.2173060777955696</v>
      </c>
      <c r="I544" s="15">
        <f t="shared" si="301"/>
        <v>0.31107969059790386</v>
      </c>
      <c r="J544" s="15">
        <f t="shared" si="301"/>
        <v>0.23204292391863807</v>
      </c>
      <c r="K544" s="15">
        <f t="shared" si="301"/>
        <v>0.18623444837291442</v>
      </c>
      <c r="L544" s="15">
        <f t="shared" si="301"/>
        <v>0.18750247033400527</v>
      </c>
      <c r="M544" s="15">
        <f t="shared" si="301"/>
        <v>0.32278991778300919</v>
      </c>
      <c r="N544" s="15">
        <f t="shared" si="301"/>
        <v>0.48246708264152627</v>
      </c>
      <c r="O544" s="15">
        <f t="shared" si="301"/>
        <v>0.28335670828985177</v>
      </c>
      <c r="P544" s="15">
        <f t="shared" si="301"/>
        <v>0.52012136705524881</v>
      </c>
      <c r="Q544" s="15">
        <f t="shared" si="301"/>
        <v>0.38638173001484588</v>
      </c>
      <c r="R544" s="15">
        <f t="shared" si="301"/>
        <v>0.32189430360248866</v>
      </c>
      <c r="S544" s="15">
        <f t="shared" si="276"/>
        <v>0.31256189035427662</v>
      </c>
      <c r="T544" s="16">
        <f t="shared" si="277"/>
        <v>9.7401013982209239E-2</v>
      </c>
    </row>
    <row r="545" spans="2:20" x14ac:dyDescent="0.15">
      <c r="B545" s="14"/>
      <c r="C545" s="15"/>
      <c r="D545" s="15">
        <f t="shared" ref="D545:R545" si="302">POWER(10,6-D373)</f>
        <v>0.34063254018932126</v>
      </c>
      <c r="E545" s="15">
        <f t="shared" si="302"/>
        <v>0.29827263047069458</v>
      </c>
      <c r="F545" s="15">
        <f t="shared" si="302"/>
        <v>0.31453713569194791</v>
      </c>
      <c r="G545" s="15">
        <f t="shared" si="302"/>
        <v>0.25001124755227327</v>
      </c>
      <c r="H545" s="15">
        <f t="shared" si="302"/>
        <v>0.20660898271108472</v>
      </c>
      <c r="I545" s="15">
        <f t="shared" si="302"/>
        <v>0.30407069000157122</v>
      </c>
      <c r="J545" s="15">
        <f t="shared" si="302"/>
        <v>0.21982133417172017</v>
      </c>
      <c r="K545" s="15">
        <f t="shared" si="302"/>
        <v>0.17468388863943107</v>
      </c>
      <c r="L545" s="15">
        <f t="shared" si="302"/>
        <v>0.18248766870655714</v>
      </c>
      <c r="M545" s="15">
        <f t="shared" si="302"/>
        <v>0.37009926744439697</v>
      </c>
      <c r="N545" s="15">
        <f t="shared" si="302"/>
        <v>0.50152978674199589</v>
      </c>
      <c r="O545" s="15">
        <f t="shared" si="302"/>
        <v>0.33032061938223478</v>
      </c>
      <c r="P545" s="15">
        <f t="shared" si="302"/>
        <v>0.54686126944605784</v>
      </c>
      <c r="Q545" s="15">
        <f t="shared" si="302"/>
        <v>0.4652534897622172</v>
      </c>
      <c r="R545" s="15">
        <f t="shared" si="302"/>
        <v>0.3806744014175914</v>
      </c>
      <c r="S545" s="15">
        <f t="shared" si="276"/>
        <v>0.3217993250651075</v>
      </c>
      <c r="T545" s="16">
        <f t="shared" si="277"/>
        <v>0.11349118396013047</v>
      </c>
    </row>
    <row r="546" spans="2:20" x14ac:dyDescent="0.15">
      <c r="B546" s="14"/>
      <c r="C546" s="15"/>
      <c r="D546" s="15">
        <f t="shared" ref="D546:R546" si="303">POWER(10,6-D374)</f>
        <v>0.32144225796344422</v>
      </c>
      <c r="E546" s="15">
        <f t="shared" si="303"/>
        <v>0.27752290859378165</v>
      </c>
      <c r="F546" s="15">
        <f t="shared" si="303"/>
        <v>0.31644063971162373</v>
      </c>
      <c r="G546" s="15">
        <f t="shared" si="303"/>
        <v>0.25585108239127941</v>
      </c>
      <c r="H546" s="15">
        <f t="shared" si="303"/>
        <v>0.2047707548234558</v>
      </c>
      <c r="I546" s="15">
        <f t="shared" si="303"/>
        <v>0.29663965068212322</v>
      </c>
      <c r="J546" s="15">
        <f t="shared" si="303"/>
        <v>0.21175681803181215</v>
      </c>
      <c r="K546" s="15">
        <f t="shared" si="303"/>
        <v>0.1722625120073992</v>
      </c>
      <c r="L546" s="15">
        <f t="shared" si="303"/>
        <v>0.17992016984216394</v>
      </c>
      <c r="M546" s="15">
        <f t="shared" si="303"/>
        <v>0.43352590224554516</v>
      </c>
      <c r="N546" s="15">
        <f t="shared" si="303"/>
        <v>0.50076347610316674</v>
      </c>
      <c r="O546" s="15">
        <f t="shared" si="303"/>
        <v>0.39718153664358768</v>
      </c>
      <c r="P546" s="15">
        <f t="shared" si="303"/>
        <v>0.55137185555584234</v>
      </c>
      <c r="Q546" s="15">
        <f t="shared" si="303"/>
        <v>0.54534427204129032</v>
      </c>
      <c r="R546" s="15">
        <f t="shared" si="303"/>
        <v>0.44066427098028199</v>
      </c>
      <c r="S546" s="15">
        <f t="shared" si="276"/>
        <v>0.33319955975975107</v>
      </c>
      <c r="T546" s="16">
        <f t="shared" si="277"/>
        <v>0.13013619743011248</v>
      </c>
    </row>
    <row r="547" spans="2:20" x14ac:dyDescent="0.15">
      <c r="B547" s="14"/>
      <c r="C547" s="15"/>
      <c r="D547" s="15">
        <f t="shared" ref="D547:R547" si="304">POWER(10,6-D375)</f>
        <v>0.30699023480690429</v>
      </c>
      <c r="E547" s="15">
        <f t="shared" si="304"/>
        <v>0.26474106303301498</v>
      </c>
      <c r="F547" s="15">
        <f t="shared" si="304"/>
        <v>0.31673368926605805</v>
      </c>
      <c r="G547" s="15">
        <f t="shared" si="304"/>
        <v>0.26144963575614438</v>
      </c>
      <c r="H547" s="15">
        <f t="shared" si="304"/>
        <v>0.20799819421559565</v>
      </c>
      <c r="I547" s="15">
        <f t="shared" si="304"/>
        <v>0.2985930098738277</v>
      </c>
      <c r="J547" s="15">
        <f t="shared" si="304"/>
        <v>0.20584284790576632</v>
      </c>
      <c r="K547" s="15">
        <f t="shared" si="304"/>
        <v>0.16818096111318853</v>
      </c>
      <c r="L547" s="15">
        <f t="shared" si="304"/>
        <v>0.18598825367621885</v>
      </c>
      <c r="M547" s="15">
        <f t="shared" si="304"/>
        <v>0.51460870184983132</v>
      </c>
      <c r="N547" s="15">
        <f t="shared" si="304"/>
        <v>0.51705122769499623</v>
      </c>
      <c r="O547" s="15">
        <f t="shared" si="304"/>
        <v>0.47652403485204375</v>
      </c>
      <c r="P547" s="15">
        <f t="shared" si="304"/>
        <v>0.56020748715881707</v>
      </c>
      <c r="Q547" s="15">
        <f t="shared" si="304"/>
        <v>0.62168171893100921</v>
      </c>
      <c r="R547" s="15">
        <f t="shared" si="304"/>
        <v>0.51130888618781822</v>
      </c>
      <c r="S547" s="15">
        <f t="shared" si="276"/>
        <v>0.3504707900095298</v>
      </c>
      <c r="T547" s="16">
        <f t="shared" si="277"/>
        <v>0.15463390929117465</v>
      </c>
    </row>
    <row r="548" spans="2:20" x14ac:dyDescent="0.15">
      <c r="B548" s="14"/>
      <c r="C548" s="15"/>
      <c r="D548" s="15">
        <f t="shared" ref="D548:R548" si="305">POWER(10,6-D376)</f>
        <v>0.29546682701959176</v>
      </c>
      <c r="E548" s="15">
        <f t="shared" si="305"/>
        <v>0.25435095428591925</v>
      </c>
      <c r="F548" s="15">
        <f t="shared" si="305"/>
        <v>0.31790048158833289</v>
      </c>
      <c r="G548" s="15">
        <f t="shared" si="305"/>
        <v>0.26105942467912829</v>
      </c>
      <c r="H548" s="15">
        <f t="shared" si="305"/>
        <v>0.21547803634866117</v>
      </c>
      <c r="I548" s="15">
        <f t="shared" si="305"/>
        <v>0.31826982926105335</v>
      </c>
      <c r="J548" s="15">
        <f t="shared" si="305"/>
        <v>0.20291791531631631</v>
      </c>
      <c r="K548" s="15">
        <f t="shared" si="305"/>
        <v>0.16939500746469574</v>
      </c>
      <c r="L548" s="15">
        <f t="shared" si="305"/>
        <v>0.18902096258185877</v>
      </c>
      <c r="M548" s="15">
        <f t="shared" si="305"/>
        <v>0.59219117465902948</v>
      </c>
      <c r="N548" s="15">
        <f t="shared" si="305"/>
        <v>0.55058621223482185</v>
      </c>
      <c r="O548" s="15">
        <f t="shared" si="305"/>
        <v>0.55405446359564858</v>
      </c>
      <c r="P548" s="15">
        <f t="shared" si="305"/>
        <v>0.57912532129902949</v>
      </c>
      <c r="Q548" s="15">
        <f t="shared" si="305"/>
        <v>0.69357451809362858</v>
      </c>
      <c r="R548" s="15">
        <f t="shared" si="305"/>
        <v>0.58978100119013432</v>
      </c>
      <c r="S548" s="15">
        <f t="shared" si="276"/>
        <v>0.37095650917340828</v>
      </c>
      <c r="T548" s="16">
        <f t="shared" si="277"/>
        <v>0.1832147130522449</v>
      </c>
    </row>
    <row r="549" spans="2:20" x14ac:dyDescent="0.15">
      <c r="B549" s="14"/>
      <c r="C549" s="15"/>
      <c r="D549" s="15">
        <f t="shared" ref="D549:R549" si="306">POWER(10,6-D377)</f>
        <v>0.28834149792201275</v>
      </c>
      <c r="E549" s="15">
        <f t="shared" si="306"/>
        <v>0.24583476732665302</v>
      </c>
      <c r="F549" s="15">
        <f t="shared" si="306"/>
        <v>0.31743613219270511</v>
      </c>
      <c r="G549" s="15">
        <f t="shared" si="306"/>
        <v>0.26426341890858901</v>
      </c>
      <c r="H549" s="15">
        <f t="shared" si="306"/>
        <v>0.23047480374136187</v>
      </c>
      <c r="I549" s="15">
        <f t="shared" si="306"/>
        <v>0.35393238886455658</v>
      </c>
      <c r="J549" s="15">
        <f t="shared" si="306"/>
        <v>0.20435954039141346</v>
      </c>
      <c r="K549" s="15">
        <f t="shared" si="306"/>
        <v>0.17583977160181471</v>
      </c>
      <c r="L549" s="15">
        <f t="shared" si="306"/>
        <v>0.20573922552550528</v>
      </c>
      <c r="M549" s="15">
        <f t="shared" si="306"/>
        <v>0.65384970763057204</v>
      </c>
      <c r="N549" s="15">
        <f t="shared" si="306"/>
        <v>0.59586292291973875</v>
      </c>
      <c r="O549" s="15">
        <f t="shared" si="306"/>
        <v>0.62265434501126493</v>
      </c>
      <c r="P549" s="15">
        <f t="shared" si="306"/>
        <v>0.60528693446549098</v>
      </c>
      <c r="Q549" s="15">
        <f t="shared" si="306"/>
        <v>0.75415783737594499</v>
      </c>
      <c r="R549" s="15">
        <f t="shared" si="306"/>
        <v>0.66323140763518429</v>
      </c>
      <c r="S549" s="15">
        <f t="shared" si="276"/>
        <v>0.39414523527697309</v>
      </c>
      <c r="T549" s="16">
        <f t="shared" si="277"/>
        <v>0.20799119905564711</v>
      </c>
    </row>
    <row r="550" spans="2:20" x14ac:dyDescent="0.15">
      <c r="B550" s="14"/>
      <c r="C550" s="15"/>
      <c r="D550" s="15">
        <f t="shared" ref="D550:R550" si="307">POWER(10,6-D378)</f>
        <v>0.28060153520782571</v>
      </c>
      <c r="E550" s="15">
        <f t="shared" si="307"/>
        <v>0.24318489550848199</v>
      </c>
      <c r="F550" s="15">
        <f t="shared" si="307"/>
        <v>0.31643168306218233</v>
      </c>
      <c r="G550" s="15">
        <f t="shared" si="307"/>
        <v>0.27311045266640938</v>
      </c>
      <c r="H550" s="15">
        <f t="shared" si="307"/>
        <v>0.2595260561518864</v>
      </c>
      <c r="I550" s="15">
        <f t="shared" si="307"/>
        <v>0.3957252116601141</v>
      </c>
      <c r="J550" s="15">
        <f t="shared" si="307"/>
        <v>0.20890684304360962</v>
      </c>
      <c r="K550" s="15">
        <f t="shared" si="307"/>
        <v>0.1907421739832531</v>
      </c>
      <c r="L550" s="15">
        <f t="shared" si="307"/>
        <v>0.22870144149870339</v>
      </c>
      <c r="M550" s="15">
        <f t="shared" si="307"/>
        <v>0.69536137119746344</v>
      </c>
      <c r="N550" s="15">
        <f t="shared" si="307"/>
        <v>0.63927364846785073</v>
      </c>
      <c r="O550" s="15">
        <f t="shared" si="307"/>
        <v>0.67629267342390875</v>
      </c>
      <c r="P550" s="15">
        <f t="shared" si="307"/>
        <v>0.63665270102229865</v>
      </c>
      <c r="Q550" s="15">
        <f t="shared" si="307"/>
        <v>0.79756828168014826</v>
      </c>
      <c r="R550" s="15">
        <f t="shared" si="307"/>
        <v>0.71837370097370878</v>
      </c>
      <c r="S550" s="15">
        <f t="shared" si="276"/>
        <v>0.41729135489815261</v>
      </c>
      <c r="T550" s="16">
        <f t="shared" si="277"/>
        <v>0.22466572877542154</v>
      </c>
    </row>
    <row r="551" spans="2:20" x14ac:dyDescent="0.15">
      <c r="B551" s="14"/>
      <c r="C551" s="15"/>
      <c r="D551" s="15">
        <f t="shared" ref="D551:R551" si="308">POWER(10,6-D379)</f>
        <v>0.27543327129613959</v>
      </c>
      <c r="E551" s="15">
        <f t="shared" si="308"/>
        <v>0.24400118499607634</v>
      </c>
      <c r="F551" s="15">
        <f t="shared" si="308"/>
        <v>0.31854033872138893</v>
      </c>
      <c r="G551" s="15">
        <f t="shared" si="308"/>
        <v>0.289354052488494</v>
      </c>
      <c r="H551" s="15">
        <f t="shared" si="308"/>
        <v>0.30012303512445659</v>
      </c>
      <c r="I551" s="15">
        <f t="shared" si="308"/>
        <v>0.42956951112948166</v>
      </c>
      <c r="J551" s="15">
        <f t="shared" si="308"/>
        <v>0.22327760280658884</v>
      </c>
      <c r="K551" s="15">
        <f t="shared" si="308"/>
        <v>0.20664976922312056</v>
      </c>
      <c r="L551" s="15">
        <f t="shared" si="308"/>
        <v>0.25909639339717117</v>
      </c>
      <c r="M551" s="15">
        <f t="shared" si="308"/>
        <v>0.72211300911080278</v>
      </c>
      <c r="N551" s="15">
        <f t="shared" si="308"/>
        <v>0.67827215065095814</v>
      </c>
      <c r="O551" s="15">
        <f t="shared" si="308"/>
        <v>0.71145507713731282</v>
      </c>
      <c r="P551" s="15">
        <f t="shared" si="308"/>
        <v>0.66575610011465269</v>
      </c>
      <c r="Q551" s="15">
        <f t="shared" si="308"/>
        <v>0.81803556757701246</v>
      </c>
      <c r="R551" s="15">
        <f t="shared" si="308"/>
        <v>0.75285158684452513</v>
      </c>
      <c r="S551" s="15">
        <f t="shared" si="276"/>
        <v>0.43869121884097545</v>
      </c>
      <c r="T551" s="16">
        <f t="shared" si="277"/>
        <v>0.23188431610352378</v>
      </c>
    </row>
    <row r="552" spans="2:20" x14ac:dyDescent="0.15">
      <c r="B552" s="14"/>
      <c r="C552" s="15"/>
      <c r="D552" s="15">
        <f t="shared" ref="D552:R552" si="309">POWER(10,6-D380)</f>
        <v>0.27703804701805285</v>
      </c>
      <c r="E552" s="15">
        <f t="shared" si="309"/>
        <v>0.25240243665380002</v>
      </c>
      <c r="F552" s="15">
        <f t="shared" si="309"/>
        <v>0.32583960301332093</v>
      </c>
      <c r="G552" s="15">
        <f t="shared" si="309"/>
        <v>0.31892436503969301</v>
      </c>
      <c r="H552" s="15">
        <f t="shared" si="309"/>
        <v>0.34767966032974357</v>
      </c>
      <c r="I552" s="15">
        <f t="shared" si="309"/>
        <v>0.45791637344659664</v>
      </c>
      <c r="J552" s="15">
        <f t="shared" si="309"/>
        <v>0.24247245010849303</v>
      </c>
      <c r="K552" s="15">
        <f t="shared" si="309"/>
        <v>0.22347910912836669</v>
      </c>
      <c r="L552" s="15">
        <f t="shared" si="309"/>
        <v>0.29832713494817126</v>
      </c>
      <c r="M552" s="15">
        <f t="shared" si="309"/>
        <v>0.7349739823228324</v>
      </c>
      <c r="N552" s="15">
        <f t="shared" si="309"/>
        <v>0.70916720495443075</v>
      </c>
      <c r="O552" s="15">
        <f t="shared" si="309"/>
        <v>0.72935081574077998</v>
      </c>
      <c r="P552" s="15">
        <f t="shared" si="309"/>
        <v>0.68423002492371465</v>
      </c>
      <c r="Q552" s="15">
        <f t="shared" si="309"/>
        <v>0.81999894227784642</v>
      </c>
      <c r="R552" s="15">
        <f t="shared" si="309"/>
        <v>0.77182682907144085</v>
      </c>
      <c r="S552" s="15">
        <f t="shared" ref="S552:S583" si="310">AVERAGE(D552:Q552)</f>
        <v>0.45870001070756022</v>
      </c>
      <c r="T552" s="16">
        <f t="shared" ref="T552:T583" si="311">STDEV(D552:R552)</f>
        <v>0.22961197542774667</v>
      </c>
    </row>
    <row r="553" spans="2:20" x14ac:dyDescent="0.15">
      <c r="B553" s="14"/>
      <c r="C553" s="15"/>
      <c r="D553" s="15">
        <f t="shared" ref="D553:R553" si="312">POWER(10,6-D381)</f>
        <v>0.28184624052416363</v>
      </c>
      <c r="E553" s="15">
        <f t="shared" si="312"/>
        <v>0.26674041261585624</v>
      </c>
      <c r="F553" s="15">
        <f t="shared" si="312"/>
        <v>0.33761930004379853</v>
      </c>
      <c r="G553" s="15">
        <f t="shared" si="312"/>
        <v>0.35293766250526798</v>
      </c>
      <c r="H553" s="15">
        <f t="shared" si="312"/>
        <v>0.39486174346983727</v>
      </c>
      <c r="I553" s="15">
        <f t="shared" si="312"/>
        <v>0.47659908368557735</v>
      </c>
      <c r="J553" s="15">
        <f t="shared" si="312"/>
        <v>0.27525995135342268</v>
      </c>
      <c r="K553" s="15">
        <f t="shared" si="312"/>
        <v>0.24552331318725801</v>
      </c>
      <c r="L553" s="15">
        <f t="shared" si="312"/>
        <v>0.33591508229975742</v>
      </c>
      <c r="M553" s="15">
        <f t="shared" si="312"/>
        <v>0.73827377517408432</v>
      </c>
      <c r="N553" s="15">
        <f t="shared" si="312"/>
        <v>0.73106509128464925</v>
      </c>
      <c r="O553" s="15">
        <f t="shared" si="312"/>
        <v>0.73608679694636692</v>
      </c>
      <c r="P553" s="15">
        <f t="shared" si="312"/>
        <v>0.69310515417845908</v>
      </c>
      <c r="Q553" s="15">
        <f t="shared" si="312"/>
        <v>0.81177365768296583</v>
      </c>
      <c r="R553" s="15">
        <f t="shared" si="312"/>
        <v>0.77839672260513837</v>
      </c>
      <c r="S553" s="15">
        <f t="shared" si="310"/>
        <v>0.47697194749653316</v>
      </c>
      <c r="T553" s="16">
        <f t="shared" si="311"/>
        <v>0.22064167144763128</v>
      </c>
    </row>
    <row r="554" spans="2:20" x14ac:dyDescent="0.15">
      <c r="B554" s="14"/>
      <c r="C554" s="15"/>
      <c r="D554" s="15">
        <f t="shared" ref="D554:R554" si="313">POWER(10,6-D382)</f>
        <v>0.29447601211868868</v>
      </c>
      <c r="E554" s="15">
        <f t="shared" si="313"/>
        <v>0.28904056617003177</v>
      </c>
      <c r="F554" s="15">
        <f t="shared" si="313"/>
        <v>0.35510570212357123</v>
      </c>
      <c r="G554" s="15">
        <f t="shared" si="313"/>
        <v>0.39003922475554043</v>
      </c>
      <c r="H554" s="15">
        <f t="shared" si="313"/>
        <v>0.44130951475004082</v>
      </c>
      <c r="I554" s="15">
        <f t="shared" si="313"/>
        <v>0.4846252222639722</v>
      </c>
      <c r="J554" s="15">
        <f t="shared" si="313"/>
        <v>0.31412373931040088</v>
      </c>
      <c r="K554" s="15">
        <f t="shared" si="313"/>
        <v>0.27019792622967093</v>
      </c>
      <c r="L554" s="15">
        <f t="shared" si="313"/>
        <v>0.37060729736372044</v>
      </c>
      <c r="M554" s="15">
        <f t="shared" si="313"/>
        <v>0.73402887272746009</v>
      </c>
      <c r="N554" s="15">
        <f t="shared" si="313"/>
        <v>0.73950443792756682</v>
      </c>
      <c r="O554" s="15">
        <f t="shared" si="313"/>
        <v>0.73855567943153189</v>
      </c>
      <c r="P554" s="15">
        <f t="shared" si="313"/>
        <v>0.69216679866348574</v>
      </c>
      <c r="Q554" s="15">
        <f t="shared" si="313"/>
        <v>0.80207916827683767</v>
      </c>
      <c r="R554" s="15">
        <f t="shared" si="313"/>
        <v>0.77482676686885987</v>
      </c>
      <c r="S554" s="15">
        <f t="shared" si="310"/>
        <v>0.49399001157946565</v>
      </c>
      <c r="T554" s="16">
        <f t="shared" si="311"/>
        <v>0.20666369900869244</v>
      </c>
    </row>
    <row r="555" spans="2:20" x14ac:dyDescent="0.15">
      <c r="B555" s="14"/>
      <c r="C555" s="15"/>
      <c r="D555" s="15">
        <f t="shared" ref="D555:R555" si="314">POWER(10,6-D383)</f>
        <v>0.30740379199282675</v>
      </c>
      <c r="E555" s="15">
        <f t="shared" si="314"/>
        <v>0.31126614464230518</v>
      </c>
      <c r="F555" s="15">
        <f t="shared" si="314"/>
        <v>0.37854038914619292</v>
      </c>
      <c r="G555" s="15">
        <f t="shared" si="314"/>
        <v>0.4217065595030664</v>
      </c>
      <c r="H555" s="15">
        <f t="shared" si="314"/>
        <v>0.47952436117257013</v>
      </c>
      <c r="I555" s="15">
        <f t="shared" si="314"/>
        <v>0.49001683984083361</v>
      </c>
      <c r="J555" s="15">
        <f t="shared" si="314"/>
        <v>0.35499894782066738</v>
      </c>
      <c r="K555" s="15">
        <f t="shared" si="314"/>
        <v>0.29706979505067299</v>
      </c>
      <c r="L555" s="15">
        <f t="shared" si="314"/>
        <v>0.40657781019601058</v>
      </c>
      <c r="M555" s="15">
        <f t="shared" si="314"/>
        <v>0.72520348528017975</v>
      </c>
      <c r="N555" s="15">
        <f t="shared" si="314"/>
        <v>0.74017856752549238</v>
      </c>
      <c r="O555" s="15">
        <f t="shared" si="314"/>
        <v>0.73610271229319135</v>
      </c>
      <c r="P555" s="15">
        <f t="shared" si="314"/>
        <v>0.68614728205119213</v>
      </c>
      <c r="Q555" s="15">
        <f t="shared" si="314"/>
        <v>0.79009987958981109</v>
      </c>
      <c r="R555" s="15">
        <f t="shared" si="314"/>
        <v>0.7649015546655985</v>
      </c>
      <c r="S555" s="15">
        <f t="shared" si="310"/>
        <v>0.50891689757892955</v>
      </c>
      <c r="T555" s="16">
        <f t="shared" si="311"/>
        <v>0.19049760100152011</v>
      </c>
    </row>
    <row r="556" spans="2:20" x14ac:dyDescent="0.15">
      <c r="B556" s="14"/>
      <c r="C556" s="15"/>
      <c r="D556" s="15">
        <f t="shared" ref="D556:R556" si="315">POWER(10,6-D384)</f>
        <v>0.32144619124251472</v>
      </c>
      <c r="E556" s="15">
        <f t="shared" si="315"/>
        <v>0.34007609668546668</v>
      </c>
      <c r="F556" s="15">
        <f t="shared" si="315"/>
        <v>0.40355111237203534</v>
      </c>
      <c r="G556" s="15">
        <f t="shared" si="315"/>
        <v>0.44656988631285899</v>
      </c>
      <c r="H556" s="15">
        <f t="shared" si="315"/>
        <v>0.51006747493110527</v>
      </c>
      <c r="I556" s="15">
        <f t="shared" si="315"/>
        <v>0.49169870965849077</v>
      </c>
      <c r="J556" s="15">
        <f t="shared" si="315"/>
        <v>0.3925282106924684</v>
      </c>
      <c r="K556" s="15">
        <f t="shared" si="315"/>
        <v>0.32794618252752167</v>
      </c>
      <c r="L556" s="15">
        <f t="shared" si="315"/>
        <v>0.43619900312259252</v>
      </c>
      <c r="M556" s="15">
        <f t="shared" si="315"/>
        <v>0.71522831386558217</v>
      </c>
      <c r="N556" s="15">
        <f t="shared" si="315"/>
        <v>0.73142910443341314</v>
      </c>
      <c r="O556" s="15">
        <f t="shared" si="315"/>
        <v>0.73164671125694714</v>
      </c>
      <c r="P556" s="15">
        <f t="shared" si="315"/>
        <v>0.67649107324985058</v>
      </c>
      <c r="Q556" s="15">
        <f t="shared" si="315"/>
        <v>0.77877681092527562</v>
      </c>
      <c r="R556" s="15">
        <f t="shared" si="315"/>
        <v>0.75131311782652377</v>
      </c>
      <c r="S556" s="15">
        <f t="shared" si="310"/>
        <v>0.521689634376866</v>
      </c>
      <c r="T556" s="16">
        <f t="shared" si="311"/>
        <v>0.17321372707612775</v>
      </c>
    </row>
    <row r="557" spans="2:20" x14ac:dyDescent="0.15">
      <c r="B557" s="14"/>
      <c r="C557" s="15"/>
      <c r="D557" s="15">
        <f t="shared" ref="D557:R557" si="316">POWER(10,6-D385)</f>
        <v>0.33841935180844174</v>
      </c>
      <c r="E557" s="15">
        <f t="shared" si="316"/>
        <v>0.36686657876521162</v>
      </c>
      <c r="F557" s="15">
        <f t="shared" si="316"/>
        <v>0.42809834334114222</v>
      </c>
      <c r="G557" s="15">
        <f t="shared" si="316"/>
        <v>0.46737575701673117</v>
      </c>
      <c r="H557" s="15">
        <f t="shared" si="316"/>
        <v>0.53782435313147714</v>
      </c>
      <c r="I557" s="15">
        <f t="shared" si="316"/>
        <v>0.49282540730614161</v>
      </c>
      <c r="J557" s="15">
        <f t="shared" si="316"/>
        <v>0.42442314717615509</v>
      </c>
      <c r="K557" s="15">
        <f t="shared" si="316"/>
        <v>0.35805797384629645</v>
      </c>
      <c r="L557" s="15">
        <f t="shared" si="316"/>
        <v>0.46567306602137254</v>
      </c>
      <c r="M557" s="15">
        <f t="shared" si="316"/>
        <v>0.70422380168617871</v>
      </c>
      <c r="N557" s="15">
        <f t="shared" si="316"/>
        <v>0.71970030702678833</v>
      </c>
      <c r="O557" s="15">
        <f t="shared" si="316"/>
        <v>0.72805415633507764</v>
      </c>
      <c r="P557" s="15">
        <f t="shared" si="316"/>
        <v>0.6649958686528884</v>
      </c>
      <c r="Q557" s="15">
        <f t="shared" si="316"/>
        <v>0.766604418634658</v>
      </c>
      <c r="R557" s="15">
        <f t="shared" si="316"/>
        <v>0.73537047745824624</v>
      </c>
      <c r="S557" s="15">
        <f t="shared" si="310"/>
        <v>0.53308160933918292</v>
      </c>
      <c r="T557" s="16">
        <f t="shared" si="311"/>
        <v>0.15623790650661437</v>
      </c>
    </row>
    <row r="558" spans="2:20" x14ac:dyDescent="0.15">
      <c r="B558" s="14"/>
      <c r="C558" s="15"/>
      <c r="D558" s="15">
        <f t="shared" ref="D558:R558" si="317">POWER(10,6-D386)</f>
        <v>0.35496251169018816</v>
      </c>
      <c r="E558" s="15">
        <f t="shared" si="317"/>
        <v>0.39208602510702922</v>
      </c>
      <c r="F558" s="15">
        <f t="shared" si="317"/>
        <v>0.44822312894314487</v>
      </c>
      <c r="G558" s="15">
        <f t="shared" si="317"/>
        <v>0.48284517836758029</v>
      </c>
      <c r="H558" s="15">
        <f t="shared" si="317"/>
        <v>0.56212487079045059</v>
      </c>
      <c r="I558" s="15">
        <f t="shared" si="317"/>
        <v>0.49431771671439978</v>
      </c>
      <c r="J558" s="15">
        <f t="shared" si="317"/>
        <v>0.44762098124648331</v>
      </c>
      <c r="K558" s="15">
        <f t="shared" si="317"/>
        <v>0.38666312676721015</v>
      </c>
      <c r="L558" s="15">
        <f t="shared" si="317"/>
        <v>0.48580169301047649</v>
      </c>
      <c r="M558" s="15">
        <f t="shared" si="317"/>
        <v>0.69319844162619082</v>
      </c>
      <c r="N558" s="15">
        <f t="shared" si="317"/>
        <v>0.70533619145565074</v>
      </c>
      <c r="O558" s="15">
        <f t="shared" si="317"/>
        <v>0.72250574721157457</v>
      </c>
      <c r="P558" s="15">
        <f t="shared" si="317"/>
        <v>0.65698658202518445</v>
      </c>
      <c r="Q558" s="15">
        <f t="shared" si="317"/>
        <v>0.75315210381493414</v>
      </c>
      <c r="R558" s="15">
        <f t="shared" si="317"/>
        <v>0.71956738968192835</v>
      </c>
      <c r="S558" s="15">
        <f t="shared" si="310"/>
        <v>0.54184459276932118</v>
      </c>
      <c r="T558" s="16">
        <f t="shared" si="311"/>
        <v>0.14092371582615493</v>
      </c>
    </row>
    <row r="559" spans="2:20" x14ac:dyDescent="0.15">
      <c r="B559" s="14"/>
      <c r="C559" s="15"/>
      <c r="D559" s="15">
        <f t="shared" ref="D559:R559" si="318">POWER(10,6-D387)</f>
        <v>0.37271085585786906</v>
      </c>
      <c r="E559" s="15">
        <f t="shared" si="318"/>
        <v>0.41448906212059966</v>
      </c>
      <c r="F559" s="15">
        <f t="shared" si="318"/>
        <v>0.46284172066672807</v>
      </c>
      <c r="G559" s="15">
        <f t="shared" si="318"/>
        <v>0.49376193040446203</v>
      </c>
      <c r="H559" s="15">
        <f t="shared" si="318"/>
        <v>0.58180537711640479</v>
      </c>
      <c r="I559" s="15">
        <f t="shared" si="318"/>
        <v>0.49447056508035048</v>
      </c>
      <c r="J559" s="15">
        <f t="shared" si="318"/>
        <v>0.46291799199913997</v>
      </c>
      <c r="K559" s="15">
        <f t="shared" si="318"/>
        <v>0.41404284341675629</v>
      </c>
      <c r="L559" s="15">
        <f t="shared" si="318"/>
        <v>0.49840798287197352</v>
      </c>
      <c r="M559" s="15">
        <f t="shared" si="318"/>
        <v>0.67913645085276775</v>
      </c>
      <c r="N559" s="15">
        <f t="shared" si="318"/>
        <v>0.69060129546762505</v>
      </c>
      <c r="O559" s="15">
        <f t="shared" si="318"/>
        <v>0.71545409142552185</v>
      </c>
      <c r="P559" s="15">
        <f t="shared" si="318"/>
        <v>0.65066514792053376</v>
      </c>
      <c r="Q559" s="15">
        <f t="shared" si="318"/>
        <v>0.7358495363261246</v>
      </c>
      <c r="R559" s="15">
        <f t="shared" si="318"/>
        <v>0.70088446064263032</v>
      </c>
      <c r="S559" s="15">
        <f t="shared" si="310"/>
        <v>0.547653917966204</v>
      </c>
      <c r="T559" s="16">
        <f t="shared" si="311"/>
        <v>0.12640896298211993</v>
      </c>
    </row>
    <row r="560" spans="2:20" x14ac:dyDescent="0.15">
      <c r="B560" s="14"/>
      <c r="C560" s="15"/>
      <c r="D560" s="15">
        <f t="shared" ref="D560:R560" si="319">POWER(10,6-D388)</f>
        <v>0.39022135530818225</v>
      </c>
      <c r="E560" s="15">
        <f t="shared" si="319"/>
        <v>0.43621606978505267</v>
      </c>
      <c r="F560" s="15">
        <f t="shared" si="319"/>
        <v>0.47228288816037933</v>
      </c>
      <c r="G560" s="15">
        <f t="shared" si="319"/>
        <v>0.49954716596407622</v>
      </c>
      <c r="H560" s="15">
        <f t="shared" si="319"/>
        <v>0.59561069143681644</v>
      </c>
      <c r="I560" s="15">
        <f t="shared" si="319"/>
        <v>0.49283132363022025</v>
      </c>
      <c r="J560" s="15">
        <f t="shared" si="319"/>
        <v>0.47498325627616866</v>
      </c>
      <c r="K560" s="15">
        <f t="shared" si="319"/>
        <v>0.4380648207596991</v>
      </c>
      <c r="L560" s="15">
        <f t="shared" si="319"/>
        <v>0.50957504310224389</v>
      </c>
      <c r="M560" s="15">
        <f t="shared" si="319"/>
        <v>0.66585812608597161</v>
      </c>
      <c r="N560" s="15">
        <f t="shared" si="319"/>
        <v>0.67818814382846615</v>
      </c>
      <c r="O560" s="15">
        <f t="shared" si="319"/>
        <v>0.7067665297632072</v>
      </c>
      <c r="P560" s="15">
        <f t="shared" si="319"/>
        <v>0.64755164063282411</v>
      </c>
      <c r="Q560" s="15">
        <f t="shared" si="319"/>
        <v>0.71783025233831099</v>
      </c>
      <c r="R560" s="15">
        <f t="shared" si="319"/>
        <v>0.68210960741916538</v>
      </c>
      <c r="S560" s="15">
        <f t="shared" si="310"/>
        <v>0.55182337907654433</v>
      </c>
      <c r="T560" s="16">
        <f t="shared" si="311"/>
        <v>0.11342457866429462</v>
      </c>
    </row>
    <row r="561" spans="2:20" x14ac:dyDescent="0.15">
      <c r="B561" s="14"/>
      <c r="C561" s="15"/>
      <c r="D561" s="15">
        <f t="shared" ref="D561:R561" si="320">POWER(10,6-D389)</f>
        <v>0.40871418135197518</v>
      </c>
      <c r="E561" s="15">
        <f t="shared" si="320"/>
        <v>0.455795475897394</v>
      </c>
      <c r="F561" s="15">
        <f t="shared" si="320"/>
        <v>0.47399991366536087</v>
      </c>
      <c r="G561" s="15">
        <f t="shared" si="320"/>
        <v>0.49905122127328727</v>
      </c>
      <c r="H561" s="15">
        <f t="shared" si="320"/>
        <v>0.60659952888359669</v>
      </c>
      <c r="I561" s="15">
        <f t="shared" si="320"/>
        <v>0.49398818232905783</v>
      </c>
      <c r="J561" s="15">
        <f t="shared" si="320"/>
        <v>0.48150870650204058</v>
      </c>
      <c r="K561" s="15">
        <f t="shared" si="320"/>
        <v>0.45840257953030317</v>
      </c>
      <c r="L561" s="15">
        <f t="shared" si="320"/>
        <v>0.51778933961759477</v>
      </c>
      <c r="M561" s="15">
        <f t="shared" si="320"/>
        <v>0.65264356703711701</v>
      </c>
      <c r="N561" s="15">
        <f t="shared" si="320"/>
        <v>0.66853365949516141</v>
      </c>
      <c r="O561" s="15">
        <f t="shared" si="320"/>
        <v>0.69582709689642042</v>
      </c>
      <c r="P561" s="15">
        <f t="shared" si="320"/>
        <v>0.64379523419081475</v>
      </c>
      <c r="Q561" s="15">
        <f t="shared" si="320"/>
        <v>0.70512485094900001</v>
      </c>
      <c r="R561" s="15">
        <f t="shared" si="320"/>
        <v>0.66782014978857807</v>
      </c>
      <c r="S561" s="15">
        <f t="shared" si="310"/>
        <v>0.55441239554422317</v>
      </c>
      <c r="T561" s="16">
        <f t="shared" si="311"/>
        <v>0.10285618734414716</v>
      </c>
    </row>
    <row r="562" spans="2:20" x14ac:dyDescent="0.15">
      <c r="B562" s="14"/>
      <c r="C562" s="15"/>
      <c r="D562" s="15">
        <f t="shared" ref="D562:R562" si="321">POWER(10,6-D390)</f>
        <v>0.42618154313807427</v>
      </c>
      <c r="E562" s="15">
        <f t="shared" si="321"/>
        <v>0.46597923034786209</v>
      </c>
      <c r="F562" s="15">
        <f t="shared" si="321"/>
        <v>0.47258745088081217</v>
      </c>
      <c r="G562" s="15">
        <f t="shared" si="321"/>
        <v>0.49445711497827532</v>
      </c>
      <c r="H562" s="15">
        <f t="shared" si="321"/>
        <v>0.61586725823060229</v>
      </c>
      <c r="I562" s="15">
        <f t="shared" si="321"/>
        <v>0.49349895232247426</v>
      </c>
      <c r="J562" s="15">
        <f t="shared" si="321"/>
        <v>0.48446759466057149</v>
      </c>
      <c r="K562" s="15">
        <f t="shared" si="321"/>
        <v>0.47210375451790637</v>
      </c>
      <c r="L562" s="15">
        <f t="shared" si="321"/>
        <v>0.52483644277821284</v>
      </c>
      <c r="M562" s="15">
        <f t="shared" si="321"/>
        <v>0.63846029092505852</v>
      </c>
      <c r="N562" s="15">
        <f t="shared" si="321"/>
        <v>0.66010674375923128</v>
      </c>
      <c r="O562" s="15">
        <f t="shared" si="321"/>
        <v>0.68498645555013127</v>
      </c>
      <c r="P562" s="15">
        <f t="shared" si="321"/>
        <v>0.63985508612839737</v>
      </c>
      <c r="Q562" s="15">
        <f t="shared" si="321"/>
        <v>0.69618992080839981</v>
      </c>
      <c r="R562" s="15">
        <f t="shared" si="321"/>
        <v>0.65373400682641525</v>
      </c>
      <c r="S562" s="15">
        <f t="shared" si="310"/>
        <v>0.55496984564471497</v>
      </c>
      <c r="T562" s="16">
        <f t="shared" si="311"/>
        <v>9.5006906985213996E-2</v>
      </c>
    </row>
    <row r="563" spans="2:20" x14ac:dyDescent="0.15">
      <c r="B563" s="14"/>
      <c r="C563" s="15"/>
      <c r="D563" s="15">
        <f t="shared" ref="D563:R563" si="322">POWER(10,6-D391)</f>
        <v>0.44135771734183971</v>
      </c>
      <c r="E563" s="15">
        <f t="shared" si="322"/>
        <v>0.47586806328435105</v>
      </c>
      <c r="F563" s="15">
        <f t="shared" si="322"/>
        <v>0.46917775860172806</v>
      </c>
      <c r="G563" s="15">
        <f t="shared" si="322"/>
        <v>0.48812973938686061</v>
      </c>
      <c r="H563" s="15">
        <f t="shared" si="322"/>
        <v>0.62058229109746788</v>
      </c>
      <c r="I563" s="15">
        <f t="shared" si="322"/>
        <v>0.49880479241617826</v>
      </c>
      <c r="J563" s="15">
        <f t="shared" si="322"/>
        <v>0.48494032027995632</v>
      </c>
      <c r="K563" s="15">
        <f t="shared" si="322"/>
        <v>0.48236893108062751</v>
      </c>
      <c r="L563" s="15">
        <f t="shared" si="322"/>
        <v>0.52774189971659957</v>
      </c>
      <c r="M563" s="15">
        <f t="shared" si="322"/>
        <v>0.62587155078894785</v>
      </c>
      <c r="N563" s="15">
        <f t="shared" si="322"/>
        <v>0.65109913525931196</v>
      </c>
      <c r="O563" s="15">
        <f t="shared" si="322"/>
        <v>0.6717737424337239</v>
      </c>
      <c r="P563" s="15">
        <f t="shared" si="322"/>
        <v>0.63663573465793855</v>
      </c>
      <c r="Q563" s="15">
        <f t="shared" si="322"/>
        <v>0.68667976160579758</v>
      </c>
      <c r="R563" s="15">
        <f t="shared" si="322"/>
        <v>0.64169919961685584</v>
      </c>
      <c r="S563" s="15">
        <f t="shared" si="310"/>
        <v>0.55435938842509491</v>
      </c>
      <c r="T563" s="16">
        <f t="shared" si="311"/>
        <v>8.7997939035533906E-2</v>
      </c>
    </row>
    <row r="564" spans="2:20" x14ac:dyDescent="0.15">
      <c r="B564" s="14"/>
      <c r="C564" s="15"/>
      <c r="D564" s="15">
        <f t="shared" ref="D564:R564" si="323">POWER(10,6-D392)</f>
        <v>0.45417365566607221</v>
      </c>
      <c r="E564" s="15">
        <f t="shared" si="323"/>
        <v>0.47926395037882391</v>
      </c>
      <c r="F564" s="15">
        <f t="shared" si="323"/>
        <v>0.46752521962234106</v>
      </c>
      <c r="G564" s="15">
        <f t="shared" si="323"/>
        <v>0.48117697457623371</v>
      </c>
      <c r="H564" s="15">
        <f t="shared" si="323"/>
        <v>0.62239116516474935</v>
      </c>
      <c r="I564" s="15">
        <f t="shared" si="323"/>
        <v>0.50055994290724037</v>
      </c>
      <c r="J564" s="15">
        <f t="shared" si="323"/>
        <v>0.4814169974001728</v>
      </c>
      <c r="K564" s="15">
        <f t="shared" si="323"/>
        <v>0.4895106793989637</v>
      </c>
      <c r="L564" s="15">
        <f t="shared" si="323"/>
        <v>0.52962882594233518</v>
      </c>
      <c r="M564" s="15">
        <f t="shared" si="323"/>
        <v>0.61237727140103482</v>
      </c>
      <c r="N564" s="15">
        <f t="shared" si="323"/>
        <v>0.64277035685081441</v>
      </c>
      <c r="O564" s="15">
        <f t="shared" si="323"/>
        <v>0.65875001881176054</v>
      </c>
      <c r="P564" s="15">
        <f t="shared" si="323"/>
        <v>0.63327908026361002</v>
      </c>
      <c r="Q564" s="15">
        <f t="shared" si="323"/>
        <v>0.67575178484428766</v>
      </c>
      <c r="R564" s="15">
        <f t="shared" si="323"/>
        <v>0.63150384849566676</v>
      </c>
      <c r="S564" s="15">
        <f t="shared" si="310"/>
        <v>0.55204113737345994</v>
      </c>
      <c r="T564" s="16">
        <f t="shared" si="311"/>
        <v>8.2416682027137048E-2</v>
      </c>
    </row>
    <row r="565" spans="2:20" x14ac:dyDescent="0.15">
      <c r="B565" s="14"/>
      <c r="C565" s="15"/>
      <c r="D565" s="15">
        <f t="shared" ref="D565:R565" si="324">POWER(10,6-D393)</f>
        <v>0.47101604500965361</v>
      </c>
      <c r="E565" s="15">
        <f t="shared" si="324"/>
        <v>0.48140165126347068</v>
      </c>
      <c r="F565" s="15">
        <f t="shared" si="324"/>
        <v>0.46813417692130732</v>
      </c>
      <c r="G565" s="15">
        <f t="shared" si="324"/>
        <v>0.47668142981064748</v>
      </c>
      <c r="H565" s="15">
        <f t="shared" si="324"/>
        <v>0.62177862329778211</v>
      </c>
      <c r="I565" s="15">
        <f t="shared" si="324"/>
        <v>0.50617356487435761</v>
      </c>
      <c r="J565" s="15">
        <f t="shared" si="324"/>
        <v>0.47658944363786127</v>
      </c>
      <c r="K565" s="15">
        <f t="shared" si="324"/>
        <v>0.49340275300953634</v>
      </c>
      <c r="L565" s="15">
        <f t="shared" si="324"/>
        <v>0.53126665735340051</v>
      </c>
      <c r="M565" s="15">
        <f t="shared" si="324"/>
        <v>0.59934286943540671</v>
      </c>
      <c r="N565" s="15">
        <f t="shared" si="324"/>
        <v>0.63163929429871823</v>
      </c>
      <c r="O565" s="15">
        <f t="shared" si="324"/>
        <v>0.64459888655233133</v>
      </c>
      <c r="P565" s="15">
        <f t="shared" si="324"/>
        <v>0.63147843393096614</v>
      </c>
      <c r="Q565" s="15">
        <f t="shared" si="324"/>
        <v>0.66261780016851224</v>
      </c>
      <c r="R565" s="15">
        <f t="shared" si="324"/>
        <v>0.6200979817933715</v>
      </c>
      <c r="S565" s="15">
        <f t="shared" si="310"/>
        <v>0.54972297354028221</v>
      </c>
      <c r="T565" s="16">
        <f t="shared" si="311"/>
        <v>7.6077772996356902E-2</v>
      </c>
    </row>
    <row r="566" spans="2:20" x14ac:dyDescent="0.15">
      <c r="B566" s="14"/>
      <c r="C566" s="15"/>
      <c r="D566" s="15">
        <f t="shared" ref="D566:R566" si="325">POWER(10,6-D394)</f>
        <v>0.47993038350292105</v>
      </c>
      <c r="E566" s="15">
        <f t="shared" si="325"/>
        <v>0.4777987840417377</v>
      </c>
      <c r="F566" s="15">
        <f t="shared" si="325"/>
        <v>0.47113926750673035</v>
      </c>
      <c r="G566" s="15">
        <f t="shared" si="325"/>
        <v>0.47260149493030507</v>
      </c>
      <c r="H566" s="15">
        <f t="shared" si="325"/>
        <v>0.61931422888686305</v>
      </c>
      <c r="I566" s="15">
        <f t="shared" si="325"/>
        <v>0.51184049477616056</v>
      </c>
      <c r="J566" s="15">
        <f t="shared" si="325"/>
        <v>0.47086848286607952</v>
      </c>
      <c r="K566" s="15">
        <f t="shared" si="325"/>
        <v>0.4970096296717128</v>
      </c>
      <c r="L566" s="15">
        <f t="shared" si="325"/>
        <v>0.53307190599762178</v>
      </c>
      <c r="M566" s="15">
        <f t="shared" si="325"/>
        <v>0.58629626829237191</v>
      </c>
      <c r="N566" s="15">
        <f t="shared" si="325"/>
        <v>0.62231427099059466</v>
      </c>
      <c r="O566" s="15">
        <f t="shared" si="325"/>
        <v>0.63195300742175431</v>
      </c>
      <c r="P566" s="15">
        <f t="shared" si="325"/>
        <v>0.6304801745906955</v>
      </c>
      <c r="Q566" s="15">
        <f t="shared" si="325"/>
        <v>0.65025862744841689</v>
      </c>
      <c r="R566" s="15">
        <f t="shared" si="325"/>
        <v>0.60800397244597548</v>
      </c>
      <c r="S566" s="15">
        <f t="shared" si="310"/>
        <v>0.54677693006599748</v>
      </c>
      <c r="T566" s="16">
        <f t="shared" si="311"/>
        <v>7.1261378046171914E-2</v>
      </c>
    </row>
    <row r="567" spans="2:20" x14ac:dyDescent="0.15">
      <c r="B567" s="14"/>
      <c r="C567" s="15"/>
      <c r="D567" s="15">
        <f t="shared" ref="D567:R567" si="326">POWER(10,6-D395)</f>
        <v>0.48280775024008155</v>
      </c>
      <c r="E567" s="15">
        <f t="shared" si="326"/>
        <v>0.47529066300050876</v>
      </c>
      <c r="F567" s="15">
        <f t="shared" si="326"/>
        <v>0.47654687211028807</v>
      </c>
      <c r="G567" s="15">
        <f t="shared" si="326"/>
        <v>0.47024250990768079</v>
      </c>
      <c r="H567" s="15">
        <f t="shared" si="326"/>
        <v>0.61563278816831646</v>
      </c>
      <c r="I567" s="15">
        <f t="shared" si="326"/>
        <v>0.51562345423395706</v>
      </c>
      <c r="J567" s="15">
        <f t="shared" si="326"/>
        <v>0.46604378657969053</v>
      </c>
      <c r="K567" s="15">
        <f t="shared" si="326"/>
        <v>0.4982414938042467</v>
      </c>
      <c r="L567" s="15">
        <f t="shared" si="326"/>
        <v>0.53384790736933607</v>
      </c>
      <c r="M567" s="15">
        <f t="shared" si="326"/>
        <v>0.57301726476202319</v>
      </c>
      <c r="N567" s="15">
        <f t="shared" si="326"/>
        <v>0.61161095461847104</v>
      </c>
      <c r="O567" s="15">
        <f t="shared" si="326"/>
        <v>0.61905194224634297</v>
      </c>
      <c r="P567" s="15">
        <f t="shared" si="326"/>
        <v>0.62695338686059177</v>
      </c>
      <c r="Q567" s="15">
        <f t="shared" si="326"/>
        <v>0.63738505622027586</v>
      </c>
      <c r="R567" s="15">
        <f t="shared" si="326"/>
        <v>0.59497122209737074</v>
      </c>
      <c r="S567" s="15">
        <f t="shared" si="310"/>
        <v>0.54302113072298652</v>
      </c>
      <c r="T567" s="16">
        <f t="shared" si="311"/>
        <v>6.6450660857499913E-2</v>
      </c>
    </row>
    <row r="568" spans="2:20" x14ac:dyDescent="0.15">
      <c r="B568" s="14"/>
      <c r="C568" s="15"/>
      <c r="D568" s="15">
        <f t="shared" ref="D568:R568" si="327">POWER(10,6-D396)</f>
        <v>0.48368074193213428</v>
      </c>
      <c r="E568" s="15">
        <f t="shared" si="327"/>
        <v>0.47007497701342421</v>
      </c>
      <c r="F568" s="15">
        <f t="shared" si="327"/>
        <v>0.48082849500489944</v>
      </c>
      <c r="G568" s="15">
        <f t="shared" si="327"/>
        <v>0.46923862362782948</v>
      </c>
      <c r="H568" s="15">
        <f t="shared" si="327"/>
        <v>0.61299397575953762</v>
      </c>
      <c r="I568" s="15">
        <f t="shared" si="327"/>
        <v>0.51913841244295489</v>
      </c>
      <c r="J568" s="15">
        <f t="shared" si="327"/>
        <v>0.46195608604900718</v>
      </c>
      <c r="K568" s="15">
        <f t="shared" si="327"/>
        <v>0.49899862002155554</v>
      </c>
      <c r="L568" s="15">
        <f t="shared" si="327"/>
        <v>0.53513975663716329</v>
      </c>
      <c r="M568" s="15">
        <f t="shared" si="327"/>
        <v>0.55876061553051037</v>
      </c>
      <c r="N568" s="15">
        <f t="shared" si="327"/>
        <v>0.60177145449835234</v>
      </c>
      <c r="O568" s="15">
        <f t="shared" si="327"/>
        <v>0.60852395310589136</v>
      </c>
      <c r="P568" s="15">
        <f t="shared" si="327"/>
        <v>0.6217916154530293</v>
      </c>
      <c r="Q568" s="15">
        <f t="shared" si="327"/>
        <v>0.62628394020456524</v>
      </c>
      <c r="R568" s="15">
        <f t="shared" si="327"/>
        <v>0.58347660742781993</v>
      </c>
      <c r="S568" s="15">
        <f t="shared" si="310"/>
        <v>0.53922723337720391</v>
      </c>
      <c r="T568" s="16">
        <f t="shared" si="311"/>
        <v>6.2647440999921478E-2</v>
      </c>
    </row>
    <row r="569" spans="2:20" x14ac:dyDescent="0.15">
      <c r="B569" s="14"/>
      <c r="C569" s="15"/>
      <c r="D569" s="15">
        <f t="shared" ref="D569:R569" si="328">POWER(10,6-D397)</f>
        <v>0.48147918033457099</v>
      </c>
      <c r="E569" s="15">
        <f t="shared" si="328"/>
        <v>0.46724820423582969</v>
      </c>
      <c r="F569" s="15">
        <f t="shared" si="328"/>
        <v>0.48494369915430491</v>
      </c>
      <c r="G569" s="15">
        <f t="shared" si="328"/>
        <v>0.46952760700993029</v>
      </c>
      <c r="H569" s="15">
        <f t="shared" si="328"/>
        <v>0.61024841502967753</v>
      </c>
      <c r="I569" s="15">
        <f t="shared" si="328"/>
        <v>0.52191110409102792</v>
      </c>
      <c r="J569" s="15">
        <f t="shared" si="328"/>
        <v>0.45923949421692267</v>
      </c>
      <c r="K569" s="15">
        <f t="shared" si="328"/>
        <v>0.49829582722842153</v>
      </c>
      <c r="L569" s="15">
        <f t="shared" si="328"/>
        <v>0.53386205987208568</v>
      </c>
      <c r="M569" s="15">
        <f t="shared" si="328"/>
        <v>0.54946336054526745</v>
      </c>
      <c r="N569" s="15">
        <f t="shared" si="328"/>
        <v>0.59004349214096785</v>
      </c>
      <c r="O569" s="15">
        <f t="shared" si="328"/>
        <v>0.59648405712033548</v>
      </c>
      <c r="P569" s="15">
        <f t="shared" si="328"/>
        <v>0.61652505142145175</v>
      </c>
      <c r="Q569" s="15">
        <f t="shared" si="328"/>
        <v>0.61613074325874906</v>
      </c>
      <c r="R569" s="15">
        <f t="shared" si="328"/>
        <v>0.57326274056308113</v>
      </c>
      <c r="S569" s="15">
        <f t="shared" si="310"/>
        <v>0.53538587826139594</v>
      </c>
      <c r="T569" s="16">
        <f t="shared" si="311"/>
        <v>5.9011841411352878E-2</v>
      </c>
    </row>
    <row r="570" spans="2:20" x14ac:dyDescent="0.15">
      <c r="B570" s="14"/>
      <c r="C570" s="15"/>
      <c r="D570" s="15">
        <f t="shared" ref="D570:R570" si="329">POWER(10,6-D398)</f>
        <v>0.47969094413605073</v>
      </c>
      <c r="E570" s="15">
        <f t="shared" si="329"/>
        <v>0.45988440379976958</v>
      </c>
      <c r="F570" s="15">
        <f t="shared" si="329"/>
        <v>0.48859887254717832</v>
      </c>
      <c r="G570" s="15">
        <f t="shared" si="329"/>
        <v>0.47202773146920829</v>
      </c>
      <c r="H570" s="15">
        <f t="shared" si="329"/>
        <v>0.61113294636257365</v>
      </c>
      <c r="I570" s="15">
        <f t="shared" si="329"/>
        <v>0.51540183004195228</v>
      </c>
      <c r="J570" s="15">
        <f t="shared" si="329"/>
        <v>0.45915099205396287</v>
      </c>
      <c r="K570" s="15">
        <f t="shared" si="329"/>
        <v>0.4988434368412854</v>
      </c>
      <c r="L570" s="15">
        <f t="shared" si="329"/>
        <v>0.53557601614248262</v>
      </c>
      <c r="M570" s="15">
        <f t="shared" si="329"/>
        <v>0.54413509934228366</v>
      </c>
      <c r="N570" s="15">
        <f t="shared" si="329"/>
        <v>0.58022481811973037</v>
      </c>
      <c r="O570" s="15">
        <f t="shared" si="329"/>
        <v>0.58567088385824284</v>
      </c>
      <c r="P570" s="15">
        <f t="shared" si="329"/>
        <v>0.610166714401563</v>
      </c>
      <c r="Q570" s="15">
        <f t="shared" si="329"/>
        <v>0.60499937333485609</v>
      </c>
      <c r="R570" s="15">
        <f t="shared" si="329"/>
        <v>0.563426689630532</v>
      </c>
      <c r="S570" s="15">
        <f t="shared" si="310"/>
        <v>0.53182171874650996</v>
      </c>
      <c r="T570" s="16">
        <f t="shared" si="311"/>
        <v>5.6123659518270343E-2</v>
      </c>
    </row>
    <row r="571" spans="2:20" x14ac:dyDescent="0.15">
      <c r="B571" s="14"/>
      <c r="C571" s="15"/>
      <c r="D571" s="15">
        <f t="shared" ref="D571:R571" si="330">POWER(10,6-D399)</f>
        <v>0.47632402690146464</v>
      </c>
      <c r="E571" s="15">
        <f t="shared" si="330"/>
        <v>0.4569244933689281</v>
      </c>
      <c r="F571" s="15">
        <f t="shared" si="330"/>
        <v>0.49394056781564433</v>
      </c>
      <c r="G571" s="15">
        <f t="shared" si="330"/>
        <v>0.47636456465072619</v>
      </c>
      <c r="H571" s="15">
        <f t="shared" si="330"/>
        <v>0.61140010025318225</v>
      </c>
      <c r="I571" s="15">
        <f t="shared" si="330"/>
        <v>0.50226296497795364</v>
      </c>
      <c r="J571" s="15">
        <f t="shared" si="330"/>
        <v>0.45888527995754486</v>
      </c>
      <c r="K571" s="15">
        <f t="shared" si="330"/>
        <v>0.49746718602349427</v>
      </c>
      <c r="L571" s="15">
        <f t="shared" si="330"/>
        <v>0.5406253539180188</v>
      </c>
      <c r="M571" s="15">
        <f t="shared" si="330"/>
        <v>0.53956911513025785</v>
      </c>
      <c r="N571" s="15">
        <f t="shared" si="330"/>
        <v>0.57068963589678368</v>
      </c>
      <c r="O571" s="15">
        <f t="shared" si="330"/>
        <v>0.574701476485732</v>
      </c>
      <c r="P571" s="15">
        <f t="shared" si="330"/>
        <v>0.60209217691461625</v>
      </c>
      <c r="Q571" s="15">
        <f t="shared" si="330"/>
        <v>0.59557735632027298</v>
      </c>
      <c r="R571" s="15">
        <f t="shared" si="330"/>
        <v>0.55389329545130495</v>
      </c>
      <c r="S571" s="15">
        <f t="shared" si="310"/>
        <v>0.52834459275818701</v>
      </c>
      <c r="T571" s="16">
        <f t="shared" si="311"/>
        <v>5.3342592610036113E-2</v>
      </c>
    </row>
    <row r="572" spans="2:20" x14ac:dyDescent="0.15">
      <c r="B572" s="14"/>
      <c r="C572" s="15"/>
      <c r="D572" s="15">
        <f t="shared" ref="D572:R572" si="331">POWER(10,6-D400)</f>
        <v>0.47357834418144867</v>
      </c>
      <c r="E572" s="15">
        <f t="shared" si="331"/>
        <v>0.45095560073406743</v>
      </c>
      <c r="F572" s="15">
        <f t="shared" si="331"/>
        <v>0.49937055082082887</v>
      </c>
      <c r="G572" s="15">
        <f t="shared" si="331"/>
        <v>0.48304561009164704</v>
      </c>
      <c r="H572" s="15">
        <f t="shared" si="331"/>
        <v>0.61409607457908932</v>
      </c>
      <c r="I572" s="15">
        <f t="shared" si="331"/>
        <v>0.49591207664478315</v>
      </c>
      <c r="J572" s="15">
        <f t="shared" si="331"/>
        <v>0.46051178525552061</v>
      </c>
      <c r="K572" s="15">
        <f t="shared" si="331"/>
        <v>0.49844394890053945</v>
      </c>
      <c r="L572" s="15">
        <f t="shared" si="331"/>
        <v>0.54364420660682322</v>
      </c>
      <c r="M572" s="15">
        <f t="shared" si="331"/>
        <v>0.53208148943903266</v>
      </c>
      <c r="N572" s="15">
        <f t="shared" si="331"/>
        <v>0.55921481998245171</v>
      </c>
      <c r="O572" s="15">
        <f t="shared" si="331"/>
        <v>0.56376449051212041</v>
      </c>
      <c r="P572" s="15">
        <f t="shared" si="331"/>
        <v>0.59187993760085644</v>
      </c>
      <c r="Q572" s="15">
        <f t="shared" si="331"/>
        <v>0.5854667824192511</v>
      </c>
      <c r="R572" s="15">
        <f t="shared" si="331"/>
        <v>0.54583060295164376</v>
      </c>
      <c r="S572" s="15">
        <f t="shared" si="310"/>
        <v>0.52514040841203291</v>
      </c>
      <c r="T572" s="16">
        <f t="shared" si="311"/>
        <v>5.0562190366963591E-2</v>
      </c>
    </row>
    <row r="573" spans="2:20" x14ac:dyDescent="0.15">
      <c r="B573" s="14"/>
      <c r="C573" s="15"/>
      <c r="D573" s="15">
        <f t="shared" ref="D573:R573" si="332">POWER(10,6-D401)</f>
        <v>0.46980700129732916</v>
      </c>
      <c r="E573" s="15">
        <f t="shared" si="332"/>
        <v>0.44666499774922436</v>
      </c>
      <c r="F573" s="15">
        <f t="shared" si="332"/>
        <v>0.50234477320149484</v>
      </c>
      <c r="G573" s="15">
        <f t="shared" si="332"/>
        <v>0.48789866272357052</v>
      </c>
      <c r="H573" s="15">
        <f t="shared" si="332"/>
        <v>0.6155154859067985</v>
      </c>
      <c r="I573" s="15">
        <f t="shared" si="332"/>
        <v>0.50098965042777543</v>
      </c>
      <c r="J573" s="15">
        <f t="shared" si="332"/>
        <v>0.46244565810738614</v>
      </c>
      <c r="K573" s="15">
        <f t="shared" si="332"/>
        <v>0.49843037475774604</v>
      </c>
      <c r="L573" s="15">
        <f t="shared" si="332"/>
        <v>0.54497820259459284</v>
      </c>
      <c r="M573" s="15">
        <f t="shared" si="332"/>
        <v>0.52500146286932203</v>
      </c>
      <c r="N573" s="15">
        <f t="shared" si="332"/>
        <v>0.5512602952055311</v>
      </c>
      <c r="O573" s="15">
        <f t="shared" si="332"/>
        <v>0.55385010651457078</v>
      </c>
      <c r="P573" s="15">
        <f t="shared" si="332"/>
        <v>0.58159219009992946</v>
      </c>
      <c r="Q573" s="15">
        <f t="shared" si="332"/>
        <v>0.57637370375887642</v>
      </c>
      <c r="R573" s="15">
        <f t="shared" si="332"/>
        <v>0.5388316177220146</v>
      </c>
      <c r="S573" s="15">
        <f t="shared" si="310"/>
        <v>0.52265375465815345</v>
      </c>
      <c r="T573" s="16">
        <f t="shared" si="311"/>
        <v>4.8100452632324188E-2</v>
      </c>
    </row>
    <row r="574" spans="2:20" x14ac:dyDescent="0.15">
      <c r="B574" s="14"/>
      <c r="C574" s="15"/>
      <c r="D574" s="15">
        <f t="shared" ref="D574:R574" si="333">POWER(10,6-D402)</f>
        <v>0.46630041391027677</v>
      </c>
      <c r="E574" s="15">
        <f t="shared" si="333"/>
        <v>0.44095015726366488</v>
      </c>
      <c r="F574" s="15">
        <f t="shared" si="333"/>
        <v>0.50461435530195908</v>
      </c>
      <c r="G574" s="15">
        <f t="shared" si="333"/>
        <v>0.49169055689787239</v>
      </c>
      <c r="H574" s="15">
        <f t="shared" si="333"/>
        <v>0.617163889859912</v>
      </c>
      <c r="I574" s="15">
        <f t="shared" si="333"/>
        <v>0.51389947963158678</v>
      </c>
      <c r="J574" s="15">
        <f t="shared" si="333"/>
        <v>0.46629139973134787</v>
      </c>
      <c r="K574" s="15">
        <f t="shared" si="333"/>
        <v>0.49923613362887737</v>
      </c>
      <c r="L574" s="15">
        <f t="shared" si="333"/>
        <v>0.54572401201650944</v>
      </c>
      <c r="M574" s="15">
        <f t="shared" si="333"/>
        <v>0.51740728582426865</v>
      </c>
      <c r="N574" s="15">
        <f t="shared" si="333"/>
        <v>0.54208189869467349</v>
      </c>
      <c r="O574" s="15">
        <f t="shared" si="333"/>
        <v>0.54467149091448697</v>
      </c>
      <c r="P574" s="15">
        <f t="shared" si="333"/>
        <v>0.57156626596715077</v>
      </c>
      <c r="Q574" s="15">
        <f t="shared" si="333"/>
        <v>0.56723792286031727</v>
      </c>
      <c r="R574" s="15">
        <f t="shared" si="333"/>
        <v>0.53203055529817445</v>
      </c>
      <c r="S574" s="15">
        <f t="shared" si="310"/>
        <v>0.52063109017877884</v>
      </c>
      <c r="T574" s="16">
        <f t="shared" si="311"/>
        <v>4.6086413502121643E-2</v>
      </c>
    </row>
    <row r="575" spans="2:20" x14ac:dyDescent="0.15">
      <c r="B575" s="14"/>
      <c r="C575" s="15"/>
      <c r="D575" s="15">
        <f t="shared" ref="D575:R575" si="334">POWER(10,6-D403)</f>
        <v>0.46290854159496958</v>
      </c>
      <c r="E575" s="15">
        <f t="shared" si="334"/>
        <v>0.43348379753254856</v>
      </c>
      <c r="F575" s="15">
        <f t="shared" si="334"/>
        <v>0.50387771358581279</v>
      </c>
      <c r="G575" s="15">
        <f t="shared" si="334"/>
        <v>0.49722915704055337</v>
      </c>
      <c r="H575" s="15">
        <f t="shared" si="334"/>
        <v>0.61945447888739757</v>
      </c>
      <c r="I575" s="15">
        <f t="shared" si="334"/>
        <v>0.5246336741398675</v>
      </c>
      <c r="J575" s="15">
        <f t="shared" si="334"/>
        <v>0.46916946864452524</v>
      </c>
      <c r="K575" s="15">
        <f t="shared" si="334"/>
        <v>0.49765541916169803</v>
      </c>
      <c r="L575" s="15">
        <f t="shared" si="334"/>
        <v>0.54558856243111709</v>
      </c>
      <c r="M575" s="15">
        <f t="shared" si="334"/>
        <v>0.50953929003605725</v>
      </c>
      <c r="N575" s="15">
        <f t="shared" si="334"/>
        <v>0.53326604176613857</v>
      </c>
      <c r="O575" s="15">
        <f t="shared" si="334"/>
        <v>0.53571701209906786</v>
      </c>
      <c r="P575" s="15">
        <f t="shared" si="334"/>
        <v>0.56271824216450406</v>
      </c>
      <c r="Q575" s="15">
        <f t="shared" si="334"/>
        <v>0.55808369763636545</v>
      </c>
      <c r="R575" s="15">
        <f t="shared" si="334"/>
        <v>0.52573051541673921</v>
      </c>
      <c r="S575" s="15">
        <f t="shared" si="310"/>
        <v>0.51809464976575881</v>
      </c>
      <c r="T575" s="16">
        <f t="shared" si="311"/>
        <v>4.5500893794798679E-2</v>
      </c>
    </row>
    <row r="576" spans="2:20" x14ac:dyDescent="0.15">
      <c r="B576" s="14"/>
      <c r="C576" s="15"/>
      <c r="D576" s="15">
        <f t="shared" ref="D576:R576" si="335">POWER(10,6-D404)</f>
        <v>0.45990733995288802</v>
      </c>
      <c r="E576" s="15">
        <f t="shared" si="335"/>
        <v>0.42835185402731318</v>
      </c>
      <c r="F576" s="15">
        <f t="shared" si="335"/>
        <v>0.50302498011083951</v>
      </c>
      <c r="G576" s="15">
        <f t="shared" si="335"/>
        <v>0.5002660586706108</v>
      </c>
      <c r="H576" s="15">
        <f t="shared" si="335"/>
        <v>0.6232093566582545</v>
      </c>
      <c r="I576" s="15">
        <f t="shared" si="335"/>
        <v>0.53343449258411535</v>
      </c>
      <c r="J576" s="15">
        <f t="shared" si="335"/>
        <v>0.47221888973309101</v>
      </c>
      <c r="K576" s="15">
        <f t="shared" si="335"/>
        <v>0.49825013855342576</v>
      </c>
      <c r="L576" s="15">
        <f t="shared" si="335"/>
        <v>0.543770400359189</v>
      </c>
      <c r="M576" s="15">
        <f t="shared" si="335"/>
        <v>0.50270020158081452</v>
      </c>
      <c r="N576" s="15">
        <f t="shared" si="335"/>
        <v>0.52410713669326259</v>
      </c>
      <c r="O576" s="15">
        <f t="shared" si="335"/>
        <v>0.52569710869035025</v>
      </c>
      <c r="P576" s="15">
        <f t="shared" si="335"/>
        <v>0.55532455815066795</v>
      </c>
      <c r="Q576" s="15">
        <f t="shared" si="335"/>
        <v>0.54991452275536468</v>
      </c>
      <c r="R576" s="15">
        <f t="shared" si="335"/>
        <v>0.52043397658021018</v>
      </c>
      <c r="S576" s="15">
        <f t="shared" si="310"/>
        <v>0.51572693132287051</v>
      </c>
      <c r="T576" s="16">
        <f t="shared" si="311"/>
        <v>4.558996857213219E-2</v>
      </c>
    </row>
    <row r="577" spans="2:20" x14ac:dyDescent="0.15">
      <c r="B577" s="14"/>
      <c r="C577" s="15"/>
      <c r="D577" s="15">
        <f t="shared" ref="D577:R577" si="336">POWER(10,6-D405)</f>
        <v>0.4560119537446411</v>
      </c>
      <c r="E577" s="15">
        <f t="shared" si="336"/>
        <v>0.42392304617523413</v>
      </c>
      <c r="F577" s="15">
        <f t="shared" si="336"/>
        <v>0.50037334251124477</v>
      </c>
      <c r="G577" s="15">
        <f t="shared" si="336"/>
        <v>0.5049996233302374</v>
      </c>
      <c r="H577" s="15">
        <f t="shared" si="336"/>
        <v>0.62465950802254044</v>
      </c>
      <c r="I577" s="15">
        <f t="shared" si="336"/>
        <v>0.53799824486582648</v>
      </c>
      <c r="J577" s="15">
        <f t="shared" si="336"/>
        <v>0.47592758661166773</v>
      </c>
      <c r="K577" s="15">
        <f t="shared" si="336"/>
        <v>0.49836002413327279</v>
      </c>
      <c r="L577" s="15">
        <f t="shared" si="336"/>
        <v>0.54057015192950819</v>
      </c>
      <c r="M577" s="15">
        <f t="shared" si="336"/>
        <v>0.49618709225506996</v>
      </c>
      <c r="N577" s="15">
        <f t="shared" si="336"/>
        <v>0.51609745558595255</v>
      </c>
      <c r="O577" s="15">
        <f t="shared" si="336"/>
        <v>0.5173246211486846</v>
      </c>
      <c r="P577" s="15">
        <f t="shared" si="336"/>
        <v>0.54875369491784065</v>
      </c>
      <c r="Q577" s="15">
        <f t="shared" si="336"/>
        <v>0.54123732733418295</v>
      </c>
      <c r="R577" s="15">
        <f t="shared" si="336"/>
        <v>0.513780350777298</v>
      </c>
      <c r="S577" s="15">
        <f t="shared" si="310"/>
        <v>0.51303026232613591</v>
      </c>
      <c r="T577" s="16">
        <f t="shared" si="311"/>
        <v>4.569659233320502E-2</v>
      </c>
    </row>
    <row r="578" spans="2:20" x14ac:dyDescent="0.15">
      <c r="B578" s="14"/>
      <c r="C578" s="15"/>
      <c r="D578" s="15">
        <f t="shared" ref="D578:R578" si="337">POWER(10,6-D406)</f>
        <v>0.4515917784587693</v>
      </c>
      <c r="E578" s="15">
        <f t="shared" si="337"/>
        <v>0.42065882527704268</v>
      </c>
      <c r="F578" s="15">
        <f t="shared" si="337"/>
        <v>0.50120311455667388</v>
      </c>
      <c r="G578" s="15">
        <f t="shared" si="337"/>
        <v>0.50854220612962708</v>
      </c>
      <c r="H578" s="15">
        <f t="shared" si="337"/>
        <v>0.62623816279633981</v>
      </c>
      <c r="I578" s="15">
        <f t="shared" si="337"/>
        <v>0.54629891249829698</v>
      </c>
      <c r="J578" s="15">
        <f t="shared" si="337"/>
        <v>0.47768718992144277</v>
      </c>
      <c r="K578" s="15">
        <f t="shared" si="337"/>
        <v>0.49714239562088858</v>
      </c>
      <c r="L578" s="15">
        <f t="shared" si="337"/>
        <v>0.53757228889141861</v>
      </c>
      <c r="M578" s="15">
        <f t="shared" si="337"/>
        <v>0.48919207066643355</v>
      </c>
      <c r="N578" s="15">
        <f t="shared" si="337"/>
        <v>0.5086598121900815</v>
      </c>
      <c r="O578" s="15">
        <f t="shared" si="337"/>
        <v>0.50914801610757821</v>
      </c>
      <c r="P578" s="15">
        <f t="shared" si="337"/>
        <v>0.54333299395095636</v>
      </c>
      <c r="Q578" s="15">
        <f t="shared" si="337"/>
        <v>0.53361815255226142</v>
      </c>
      <c r="R578" s="15">
        <f t="shared" si="337"/>
        <v>0.50825471491971064</v>
      </c>
      <c r="S578" s="15">
        <f t="shared" si="310"/>
        <v>0.5107775656869864</v>
      </c>
      <c r="T578" s="16">
        <f t="shared" si="311"/>
        <v>4.6578150916232804E-2</v>
      </c>
    </row>
    <row r="579" spans="2:20" x14ac:dyDescent="0.15">
      <c r="B579" s="14"/>
      <c r="C579" s="15"/>
      <c r="D579" s="15">
        <f t="shared" ref="D579:R579" si="338">POWER(10,6-D407)</f>
        <v>0.44773533354538647</v>
      </c>
      <c r="E579" s="15">
        <f t="shared" si="338"/>
        <v>0.42111853836999757</v>
      </c>
      <c r="F579" s="15">
        <f t="shared" si="338"/>
        <v>0.50148057488131392</v>
      </c>
      <c r="G579" s="15">
        <f t="shared" si="338"/>
        <v>0.51046493080141475</v>
      </c>
      <c r="H579" s="15">
        <f t="shared" si="338"/>
        <v>0.62372689940067094</v>
      </c>
      <c r="I579" s="15">
        <f t="shared" si="338"/>
        <v>0.54933723851478444</v>
      </c>
      <c r="J579" s="15">
        <f t="shared" si="338"/>
        <v>0.47769099272817167</v>
      </c>
      <c r="K579" s="15">
        <f t="shared" si="338"/>
        <v>0.49629743533915466</v>
      </c>
      <c r="L579" s="15">
        <f t="shared" si="338"/>
        <v>0.53195887555165533</v>
      </c>
      <c r="M579" s="15">
        <f t="shared" si="338"/>
        <v>0.48213080510433842</v>
      </c>
      <c r="N579" s="15">
        <f t="shared" si="338"/>
        <v>0.50109349165492678</v>
      </c>
      <c r="O579" s="15">
        <f t="shared" si="338"/>
        <v>0.50027818220973408</v>
      </c>
      <c r="P579" s="15">
        <f t="shared" si="338"/>
        <v>0.53888338007916903</v>
      </c>
      <c r="Q579" s="15">
        <f t="shared" si="338"/>
        <v>0.52537537811065982</v>
      </c>
      <c r="R579" s="15">
        <f t="shared" si="338"/>
        <v>0.50175838344725532</v>
      </c>
      <c r="S579" s="15">
        <f t="shared" si="310"/>
        <v>0.50768371830652703</v>
      </c>
      <c r="T579" s="16">
        <f t="shared" si="311"/>
        <v>4.6309124645013716E-2</v>
      </c>
    </row>
    <row r="580" spans="2:20" x14ac:dyDescent="0.15">
      <c r="B580" s="14"/>
      <c r="C580" s="15"/>
      <c r="D580" s="15">
        <f t="shared" ref="D580:R580" si="339">POWER(10,6-D408)</f>
        <v>0.44611729173575199</v>
      </c>
      <c r="E580" s="15">
        <f t="shared" si="339"/>
        <v>0.42109586012015732</v>
      </c>
      <c r="F580" s="15">
        <f t="shared" si="339"/>
        <v>0.5010393395137116</v>
      </c>
      <c r="G580" s="15">
        <f t="shared" si="339"/>
        <v>0.51034916240907269</v>
      </c>
      <c r="H580" s="15">
        <f t="shared" si="339"/>
        <v>0.61950527838214475</v>
      </c>
      <c r="I580" s="15">
        <f t="shared" si="339"/>
        <v>0.55487671708950093</v>
      </c>
      <c r="J580" s="15">
        <f t="shared" si="339"/>
        <v>0.48103293578110351</v>
      </c>
      <c r="K580" s="15">
        <f t="shared" si="339"/>
        <v>0.49501704882328029</v>
      </c>
      <c r="L580" s="15">
        <f t="shared" si="339"/>
        <v>0.52592520802109866</v>
      </c>
      <c r="M580" s="15">
        <f t="shared" si="339"/>
        <v>0.47505432478399928</v>
      </c>
      <c r="N580" s="15">
        <f t="shared" si="339"/>
        <v>0.49508827040120801</v>
      </c>
      <c r="O580" s="15">
        <f t="shared" si="339"/>
        <v>0.4916598077881707</v>
      </c>
      <c r="P580" s="15">
        <f t="shared" si="339"/>
        <v>0.5340964458698122</v>
      </c>
      <c r="Q580" s="15">
        <f t="shared" si="339"/>
        <v>0.51817194655187271</v>
      </c>
      <c r="R580" s="15">
        <f t="shared" si="339"/>
        <v>0.4954738933472938</v>
      </c>
      <c r="S580" s="15">
        <f t="shared" si="310"/>
        <v>0.5049306883764918</v>
      </c>
      <c r="T580" s="16">
        <f t="shared" si="311"/>
        <v>4.5933896177716337E-2</v>
      </c>
    </row>
    <row r="581" spans="2:20" x14ac:dyDescent="0.15">
      <c r="B581" s="14"/>
      <c r="C581" s="15"/>
      <c r="D581" s="15">
        <f t="shared" ref="D581:R581" si="340">POWER(10,6-D409)</f>
        <v>0.44671552979791518</v>
      </c>
      <c r="E581" s="15">
        <f t="shared" si="340"/>
        <v>0.42042005809882244</v>
      </c>
      <c r="F581" s="15">
        <f t="shared" si="340"/>
        <v>0.5014681313390531</v>
      </c>
      <c r="G581" s="15">
        <f t="shared" si="340"/>
        <v>0.50925758742296068</v>
      </c>
      <c r="H581" s="15">
        <f t="shared" si="340"/>
        <v>0.61396370123362254</v>
      </c>
      <c r="I581" s="15">
        <f t="shared" si="340"/>
        <v>0.55627685722321507</v>
      </c>
      <c r="J581" s="15">
        <f t="shared" si="340"/>
        <v>0.48099918389923652</v>
      </c>
      <c r="K581" s="15">
        <f t="shared" si="340"/>
        <v>0.49089636870870768</v>
      </c>
      <c r="L581" s="15">
        <f t="shared" si="340"/>
        <v>0.5191138743773045</v>
      </c>
      <c r="M581" s="15">
        <f t="shared" si="340"/>
        <v>0.46968544828730546</v>
      </c>
      <c r="N581" s="15">
        <f t="shared" si="340"/>
        <v>0.48805745582676041</v>
      </c>
      <c r="O581" s="15">
        <f t="shared" si="340"/>
        <v>0.48236290454150837</v>
      </c>
      <c r="P581" s="15">
        <f t="shared" si="340"/>
        <v>0.52926484942976215</v>
      </c>
      <c r="Q581" s="15">
        <f t="shared" si="340"/>
        <v>0.51078056596305943</v>
      </c>
      <c r="R581" s="15">
        <f t="shared" si="340"/>
        <v>0.48937612761023813</v>
      </c>
      <c r="S581" s="15">
        <f t="shared" si="310"/>
        <v>0.50137589401065952</v>
      </c>
      <c r="T581" s="16">
        <f t="shared" si="311"/>
        <v>4.5259035848776052E-2</v>
      </c>
    </row>
    <row r="582" spans="2:20" x14ac:dyDescent="0.15">
      <c r="B582" s="14"/>
      <c r="C582" s="15"/>
      <c r="D582" s="15">
        <f t="shared" ref="D582:R582" si="341">POWER(10,6-D410)</f>
        <v>0.44884109273668976</v>
      </c>
      <c r="E582" s="15">
        <f t="shared" si="341"/>
        <v>0.42566683731542138</v>
      </c>
      <c r="F582" s="15">
        <f t="shared" si="341"/>
        <v>0.5006659938695236</v>
      </c>
      <c r="G582" s="15">
        <f t="shared" si="341"/>
        <v>0.50645751770993075</v>
      </c>
      <c r="H582" s="15">
        <f t="shared" si="341"/>
        <v>0.6039427495043278</v>
      </c>
      <c r="I582" s="15">
        <f t="shared" si="341"/>
        <v>0.55571021159062339</v>
      </c>
      <c r="J582" s="15">
        <f t="shared" si="341"/>
        <v>0.48247606617019922</v>
      </c>
      <c r="K582" s="15">
        <f t="shared" si="341"/>
        <v>0.48705691154825093</v>
      </c>
      <c r="L582" s="15">
        <f t="shared" si="341"/>
        <v>0.51318907697873484</v>
      </c>
      <c r="M582" s="15">
        <f t="shared" si="341"/>
        <v>0.46352016021757775</v>
      </c>
      <c r="N582" s="15">
        <f t="shared" si="341"/>
        <v>0.4835978517549484</v>
      </c>
      <c r="O582" s="15">
        <f t="shared" si="341"/>
        <v>0.47389125184227027</v>
      </c>
      <c r="P582" s="15">
        <f t="shared" si="341"/>
        <v>0.52364611635262559</v>
      </c>
      <c r="Q582" s="15">
        <f t="shared" si="341"/>
        <v>0.50171274327474225</v>
      </c>
      <c r="R582" s="15">
        <f t="shared" si="341"/>
        <v>0.48379249075626996</v>
      </c>
      <c r="S582" s="15">
        <f t="shared" si="310"/>
        <v>0.4978838986332762</v>
      </c>
      <c r="T582" s="16">
        <f t="shared" si="311"/>
        <v>4.2851296110853546E-2</v>
      </c>
    </row>
    <row r="583" spans="2:20" x14ac:dyDescent="0.15">
      <c r="B583" s="14"/>
      <c r="C583" s="15"/>
      <c r="D583" s="15">
        <f t="shared" ref="D583:R583" si="342">POWER(10,6-D411)</f>
        <v>0.45101044504187277</v>
      </c>
      <c r="E583" s="15">
        <f t="shared" si="342"/>
        <v>0.42781974954603819</v>
      </c>
      <c r="F583" s="15">
        <f t="shared" si="342"/>
        <v>0.50134810823016052</v>
      </c>
      <c r="G583" s="15">
        <f t="shared" si="342"/>
        <v>0.50226721994708934</v>
      </c>
      <c r="H583" s="15">
        <f t="shared" si="342"/>
        <v>0.5977161537231982</v>
      </c>
      <c r="I583" s="15">
        <f t="shared" si="342"/>
        <v>0.55565441329036391</v>
      </c>
      <c r="J583" s="15">
        <f t="shared" si="342"/>
        <v>0.48269030027496929</v>
      </c>
      <c r="K583" s="15">
        <f t="shared" si="342"/>
        <v>0.48295336135056233</v>
      </c>
      <c r="L583" s="15">
        <f t="shared" si="342"/>
        <v>0.50393840308489857</v>
      </c>
      <c r="M583" s="15">
        <f t="shared" si="342"/>
        <v>0.45688198339436775</v>
      </c>
      <c r="N583" s="15">
        <f t="shared" si="342"/>
        <v>0.47881674809234809</v>
      </c>
      <c r="O583" s="15">
        <f t="shared" si="342"/>
        <v>0.4663598270273645</v>
      </c>
      <c r="P583" s="15">
        <f t="shared" si="342"/>
        <v>0.51897550829405392</v>
      </c>
      <c r="Q583" s="15">
        <f t="shared" si="342"/>
        <v>0.49612421111644239</v>
      </c>
      <c r="R583" s="15">
        <f t="shared" si="342"/>
        <v>0.4770557010777538</v>
      </c>
      <c r="S583" s="15">
        <f t="shared" si="310"/>
        <v>0.49446831660098073</v>
      </c>
      <c r="T583" s="16">
        <f t="shared" si="311"/>
        <v>4.1865214656737954E-2</v>
      </c>
    </row>
    <row r="584" spans="2:20" x14ac:dyDescent="0.15">
      <c r="B584" s="14"/>
      <c r="C584" s="15"/>
      <c r="D584" s="15">
        <f t="shared" ref="D584:R584" si="343">POWER(10,6-D412)</f>
        <v>0.45610942339271049</v>
      </c>
      <c r="E584" s="15">
        <f t="shared" si="343"/>
        <v>0.43106303171903404</v>
      </c>
      <c r="F584" s="15">
        <f t="shared" si="343"/>
        <v>0.4992504103019168</v>
      </c>
      <c r="G584" s="15">
        <f t="shared" si="343"/>
        <v>0.49622828437028998</v>
      </c>
      <c r="H584" s="15">
        <f t="shared" si="343"/>
        <v>0.58755809195525555</v>
      </c>
      <c r="I584" s="15">
        <f t="shared" si="343"/>
        <v>0.55515172182090788</v>
      </c>
      <c r="J584" s="15">
        <f t="shared" si="343"/>
        <v>0.48197980057877837</v>
      </c>
      <c r="K584" s="15">
        <f t="shared" si="343"/>
        <v>0.47761996043924693</v>
      </c>
      <c r="L584" s="15">
        <f t="shared" si="343"/>
        <v>0.49337823990989321</v>
      </c>
      <c r="M584" s="15">
        <f t="shared" si="343"/>
        <v>0.4513385990394625</v>
      </c>
      <c r="N584" s="15">
        <f t="shared" si="343"/>
        <v>0.47149727399289837</v>
      </c>
      <c r="O584" s="15">
        <f t="shared" si="343"/>
        <v>0.45766125679486075</v>
      </c>
      <c r="P584" s="15">
        <f t="shared" si="343"/>
        <v>0.51437846178201885</v>
      </c>
      <c r="Q584" s="15">
        <f t="shared" si="343"/>
        <v>0.48803419501243944</v>
      </c>
      <c r="R584" s="15">
        <f t="shared" si="343"/>
        <v>0.47104948956836479</v>
      </c>
      <c r="S584" s="15">
        <f t="shared" ref="S584:S615" si="344">AVERAGE(D584:Q584)</f>
        <v>0.49008919650783661</v>
      </c>
      <c r="T584" s="16">
        <f t="shared" ref="T584:T615" si="345">STDEV(D584:R584)</f>
        <v>4.0140007885578401E-2</v>
      </c>
    </row>
    <row r="585" spans="2:20" x14ac:dyDescent="0.15">
      <c r="B585" s="14"/>
      <c r="C585" s="15"/>
      <c r="D585" s="15">
        <f t="shared" ref="D585:R585" si="346">POWER(10,6-D413)</f>
        <v>0.46297285909304958</v>
      </c>
      <c r="E585" s="15">
        <f t="shared" si="346"/>
        <v>0.43670677591819634</v>
      </c>
      <c r="F585" s="15">
        <f t="shared" si="346"/>
        <v>0.49562707483061991</v>
      </c>
      <c r="G585" s="15">
        <f t="shared" si="346"/>
        <v>0.49067787615915515</v>
      </c>
      <c r="H585" s="15">
        <f t="shared" si="346"/>
        <v>0.57693406058832786</v>
      </c>
      <c r="I585" s="15">
        <f t="shared" si="346"/>
        <v>0.55304727638253881</v>
      </c>
      <c r="J585" s="15">
        <f t="shared" si="346"/>
        <v>0.48210862961079559</v>
      </c>
      <c r="K585" s="15">
        <f t="shared" si="346"/>
        <v>0.47057969941518923</v>
      </c>
      <c r="L585" s="15">
        <f t="shared" si="346"/>
        <v>0.48631846519956007</v>
      </c>
      <c r="M585" s="15">
        <f t="shared" si="346"/>
        <v>0.44432276391290315</v>
      </c>
      <c r="N585" s="15">
        <f t="shared" si="346"/>
        <v>0.46618935274837503</v>
      </c>
      <c r="O585" s="15">
        <f t="shared" si="346"/>
        <v>0.4504971519272023</v>
      </c>
      <c r="P585" s="15">
        <f t="shared" si="346"/>
        <v>0.51001317050174766</v>
      </c>
      <c r="Q585" s="15">
        <f t="shared" si="346"/>
        <v>0.480962887244754</v>
      </c>
      <c r="R585" s="15">
        <f t="shared" si="346"/>
        <v>0.46610505108151995</v>
      </c>
      <c r="S585" s="15">
        <f t="shared" si="344"/>
        <v>0.48621128882374398</v>
      </c>
      <c r="T585" s="16">
        <f t="shared" si="345"/>
        <v>3.8229196643388343E-2</v>
      </c>
    </row>
    <row r="586" spans="2:20" x14ac:dyDescent="0.15">
      <c r="B586" s="14"/>
      <c r="C586" s="15"/>
      <c r="D586" s="15">
        <f t="shared" ref="D586:R586" si="347">POWER(10,6-D414)</f>
        <v>0.46736814705003499</v>
      </c>
      <c r="E586" s="15">
        <f t="shared" si="347"/>
        <v>0.44136846234626514</v>
      </c>
      <c r="F586" s="15">
        <f t="shared" si="347"/>
        <v>0.49217968116291044</v>
      </c>
      <c r="G586" s="15">
        <f t="shared" si="347"/>
        <v>0.4828878373977547</v>
      </c>
      <c r="H586" s="15">
        <f t="shared" si="347"/>
        <v>0.56713965406360856</v>
      </c>
      <c r="I586" s="15">
        <f t="shared" si="347"/>
        <v>0.55025878924518179</v>
      </c>
      <c r="J586" s="15">
        <f t="shared" si="347"/>
        <v>0.47978847645423212</v>
      </c>
      <c r="K586" s="15">
        <f t="shared" si="347"/>
        <v>0.46399634286679364</v>
      </c>
      <c r="L586" s="15">
        <f t="shared" si="347"/>
        <v>0.4784965236772199</v>
      </c>
      <c r="M586" s="15">
        <f t="shared" si="347"/>
        <v>0.43835908080364477</v>
      </c>
      <c r="N586" s="15">
        <f t="shared" si="347"/>
        <v>0.46119595825463211</v>
      </c>
      <c r="O586" s="15">
        <f t="shared" si="347"/>
        <v>0.44441930157366444</v>
      </c>
      <c r="P586" s="15">
        <f t="shared" si="347"/>
        <v>0.50427936958199948</v>
      </c>
      <c r="Q586" s="15">
        <f t="shared" si="347"/>
        <v>0.47471273246254003</v>
      </c>
      <c r="R586" s="15">
        <f t="shared" si="347"/>
        <v>0.46008505598047783</v>
      </c>
      <c r="S586" s="15">
        <f t="shared" si="344"/>
        <v>0.48188931121003442</v>
      </c>
      <c r="T586" s="16">
        <f t="shared" si="345"/>
        <v>3.6802006376846379E-2</v>
      </c>
    </row>
    <row r="587" spans="2:20" x14ac:dyDescent="0.15">
      <c r="B587" s="14"/>
      <c r="C587" s="15"/>
      <c r="D587" s="15">
        <f t="shared" ref="D587:R587" si="348">POWER(10,6-D415)</f>
        <v>0.47413256071157728</v>
      </c>
      <c r="E587" s="15">
        <f t="shared" si="348"/>
        <v>0.44510299349885812</v>
      </c>
      <c r="F587" s="15">
        <f t="shared" si="348"/>
        <v>0.48720896359085025</v>
      </c>
      <c r="G587" s="15">
        <f t="shared" si="348"/>
        <v>0.47668726667660866</v>
      </c>
      <c r="H587" s="15">
        <f t="shared" si="348"/>
        <v>0.5591931922721638</v>
      </c>
      <c r="I587" s="15">
        <f t="shared" si="348"/>
        <v>0.54521416170436166</v>
      </c>
      <c r="J587" s="15">
        <f t="shared" si="348"/>
        <v>0.47707795670197656</v>
      </c>
      <c r="K587" s="15">
        <f t="shared" si="348"/>
        <v>0.45758655905631435</v>
      </c>
      <c r="L587" s="15">
        <f t="shared" si="348"/>
        <v>0.47084663977126034</v>
      </c>
      <c r="M587" s="15">
        <f t="shared" si="348"/>
        <v>0.43267989114617667</v>
      </c>
      <c r="N587" s="15">
        <f t="shared" si="348"/>
        <v>0.45649516518903127</v>
      </c>
      <c r="O587" s="15">
        <f t="shared" si="348"/>
        <v>0.43723884915663108</v>
      </c>
      <c r="P587" s="15">
        <f t="shared" si="348"/>
        <v>0.50054220435871299</v>
      </c>
      <c r="Q587" s="15">
        <f t="shared" si="348"/>
        <v>0.46761680387767296</v>
      </c>
      <c r="R587" s="15">
        <f t="shared" si="348"/>
        <v>0.45542173546987547</v>
      </c>
      <c r="S587" s="15">
        <f t="shared" si="344"/>
        <v>0.47768737197944267</v>
      </c>
      <c r="T587" s="16">
        <f t="shared" si="345"/>
        <v>3.587443253808216E-2</v>
      </c>
    </row>
    <row r="588" spans="2:20" x14ac:dyDescent="0.15">
      <c r="B588" s="14"/>
      <c r="C588" s="15"/>
      <c r="D588" s="15">
        <f t="shared" ref="D588:R588" si="349">POWER(10,6-D416)</f>
        <v>0.48113975813665222</v>
      </c>
      <c r="E588" s="15">
        <f t="shared" si="349"/>
        <v>0.44918448024813712</v>
      </c>
      <c r="F588" s="15">
        <f t="shared" si="349"/>
        <v>0.48184754742147079</v>
      </c>
      <c r="G588" s="15">
        <f t="shared" si="349"/>
        <v>0.46898546987663609</v>
      </c>
      <c r="H588" s="15">
        <f t="shared" si="349"/>
        <v>0.54894939793858988</v>
      </c>
      <c r="I588" s="15">
        <f t="shared" si="349"/>
        <v>0.54019714644570205</v>
      </c>
      <c r="J588" s="15">
        <f t="shared" si="349"/>
        <v>0.47266212848262867</v>
      </c>
      <c r="K588" s="15">
        <f t="shared" si="349"/>
        <v>0.45124008434846219</v>
      </c>
      <c r="L588" s="15">
        <f t="shared" si="349"/>
        <v>0.46650469887816887</v>
      </c>
      <c r="M588" s="15">
        <f t="shared" si="349"/>
        <v>0.42694526660519633</v>
      </c>
      <c r="N588" s="15">
        <f t="shared" si="349"/>
        <v>0.4510304207753475</v>
      </c>
      <c r="O588" s="15">
        <f t="shared" si="349"/>
        <v>0.43203718709715833</v>
      </c>
      <c r="P588" s="15">
        <f t="shared" si="349"/>
        <v>0.49568164435598538</v>
      </c>
      <c r="Q588" s="15">
        <f t="shared" si="349"/>
        <v>0.46189299986491528</v>
      </c>
      <c r="R588" s="15">
        <f t="shared" si="349"/>
        <v>0.45082017596415652</v>
      </c>
      <c r="S588" s="15">
        <f t="shared" si="344"/>
        <v>0.47344987360536078</v>
      </c>
      <c r="T588" s="16">
        <f t="shared" si="345"/>
        <v>3.4766568206533711E-2</v>
      </c>
    </row>
    <row r="589" spans="2:20" x14ac:dyDescent="0.15">
      <c r="B589" s="14"/>
      <c r="C589" s="15"/>
      <c r="D589" s="15">
        <f t="shared" ref="D589:R589" si="350">POWER(10,6-D417)</f>
        <v>0.48680994085392915</v>
      </c>
      <c r="E589" s="15">
        <f t="shared" si="350"/>
        <v>0.45131111445562266</v>
      </c>
      <c r="F589" s="15">
        <f t="shared" si="350"/>
        <v>0.47657443875391514</v>
      </c>
      <c r="G589" s="15">
        <f t="shared" si="350"/>
        <v>0.46242278063767744</v>
      </c>
      <c r="H589" s="15">
        <f t="shared" si="350"/>
        <v>0.54135483519467187</v>
      </c>
      <c r="I589" s="15">
        <f t="shared" si="350"/>
        <v>0.53208346148139463</v>
      </c>
      <c r="J589" s="15">
        <f t="shared" si="350"/>
        <v>0.46890318832343431</v>
      </c>
      <c r="K589" s="15">
        <f t="shared" si="350"/>
        <v>0.44471079967987132</v>
      </c>
      <c r="L589" s="15">
        <f t="shared" si="350"/>
        <v>0.46009082060111939</v>
      </c>
      <c r="M589" s="15">
        <f t="shared" si="350"/>
        <v>0.42119641600677843</v>
      </c>
      <c r="N589" s="15">
        <f t="shared" si="350"/>
        <v>0.44731659077808333</v>
      </c>
      <c r="O589" s="15">
        <f t="shared" si="350"/>
        <v>0.42616320100027366</v>
      </c>
      <c r="P589" s="15">
        <f t="shared" si="350"/>
        <v>0.49171320796985707</v>
      </c>
      <c r="Q589" s="15">
        <f t="shared" si="350"/>
        <v>0.45628875780421052</v>
      </c>
      <c r="R589" s="15">
        <f t="shared" si="350"/>
        <v>0.44568165519050612</v>
      </c>
      <c r="S589" s="15">
        <f t="shared" si="344"/>
        <v>0.46906711096720283</v>
      </c>
      <c r="T589" s="16">
        <f t="shared" si="345"/>
        <v>3.4218816424858273E-2</v>
      </c>
    </row>
    <row r="590" spans="2:20" x14ac:dyDescent="0.15">
      <c r="B590" s="14"/>
      <c r="C590" s="15"/>
      <c r="D590" s="15">
        <f t="shared" ref="D590:R590" si="351">POWER(10,6-D418)</f>
        <v>0.49207628045729801</v>
      </c>
      <c r="E590" s="15">
        <f t="shared" si="351"/>
        <v>0.45613863384095521</v>
      </c>
      <c r="F590" s="15">
        <f t="shared" si="351"/>
        <v>0.46942854099419118</v>
      </c>
      <c r="G590" s="15">
        <f t="shared" si="351"/>
        <v>0.45473446313148025</v>
      </c>
      <c r="H590" s="15">
        <f t="shared" si="351"/>
        <v>0.53393753198047011</v>
      </c>
      <c r="I590" s="15">
        <f t="shared" si="351"/>
        <v>0.52672316328164404</v>
      </c>
      <c r="J590" s="15">
        <f t="shared" si="351"/>
        <v>0.46347422621246143</v>
      </c>
      <c r="K590" s="15">
        <f t="shared" si="351"/>
        <v>0.43908418182218811</v>
      </c>
      <c r="L590" s="15">
        <f t="shared" si="351"/>
        <v>0.45256268097809632</v>
      </c>
      <c r="M590" s="15">
        <f t="shared" si="351"/>
        <v>0.41644150043229089</v>
      </c>
      <c r="N590" s="15">
        <f t="shared" si="351"/>
        <v>0.44350472288210158</v>
      </c>
      <c r="O590" s="15">
        <f t="shared" si="351"/>
        <v>0.42055037347004576</v>
      </c>
      <c r="P590" s="15">
        <f t="shared" si="351"/>
        <v>0.4871417617274158</v>
      </c>
      <c r="Q590" s="15">
        <f t="shared" si="351"/>
        <v>0.45047026777893112</v>
      </c>
      <c r="R590" s="15">
        <f t="shared" si="351"/>
        <v>0.441365341871711</v>
      </c>
      <c r="S590" s="15">
        <f t="shared" si="344"/>
        <v>0.46473345207068351</v>
      </c>
      <c r="T590" s="16">
        <f t="shared" si="345"/>
        <v>3.4156366171622779E-2</v>
      </c>
    </row>
    <row r="591" spans="2:20" x14ac:dyDescent="0.15">
      <c r="B591" s="14"/>
      <c r="C591" s="15"/>
      <c r="D591" s="15">
        <f t="shared" ref="D591:R591" si="352">POWER(10,6-D419)</f>
        <v>0.49784410608813107</v>
      </c>
      <c r="E591" s="15">
        <f t="shared" si="352"/>
        <v>0.4549620072902979</v>
      </c>
      <c r="F591" s="15">
        <f t="shared" si="352"/>
        <v>0.46456407418716816</v>
      </c>
      <c r="G591" s="15">
        <f t="shared" si="352"/>
        <v>0.44657820309021556</v>
      </c>
      <c r="H591" s="15">
        <f t="shared" si="352"/>
        <v>0.52581383696010875</v>
      </c>
      <c r="I591" s="15">
        <f t="shared" si="352"/>
        <v>0.51866894881345016</v>
      </c>
      <c r="J591" s="15">
        <f t="shared" si="352"/>
        <v>0.45784624795618223</v>
      </c>
      <c r="K591" s="15">
        <f t="shared" si="352"/>
        <v>0.43409211380892315</v>
      </c>
      <c r="L591" s="15">
        <f t="shared" si="352"/>
        <v>0.44703403739337422</v>
      </c>
      <c r="M591" s="15">
        <f t="shared" si="352"/>
        <v>0.41152275407151306</v>
      </c>
      <c r="N591" s="15">
        <f t="shared" si="352"/>
        <v>0.43860905627813029</v>
      </c>
      <c r="O591" s="15">
        <f t="shared" si="352"/>
        <v>0.41492908488372993</v>
      </c>
      <c r="P591" s="15">
        <f t="shared" si="352"/>
        <v>0.48263419798069868</v>
      </c>
      <c r="Q591" s="15">
        <f t="shared" si="352"/>
        <v>0.44565748964413598</v>
      </c>
      <c r="R591" s="15">
        <f t="shared" si="352"/>
        <v>0.43785765267515542</v>
      </c>
      <c r="S591" s="15">
        <f t="shared" si="344"/>
        <v>0.46005401131757567</v>
      </c>
      <c r="T591" s="16">
        <f t="shared" si="345"/>
        <v>3.4114118635071099E-2</v>
      </c>
    </row>
    <row r="592" spans="2:20" x14ac:dyDescent="0.15">
      <c r="B592" s="14"/>
      <c r="C592" s="15"/>
      <c r="D592" s="15">
        <f t="shared" ref="D592:R592" si="353">POWER(10,6-D420)</f>
        <v>0.50199634384613379</v>
      </c>
      <c r="E592" s="15">
        <f t="shared" si="353"/>
        <v>0.45583416750132477</v>
      </c>
      <c r="F592" s="15">
        <f t="shared" si="353"/>
        <v>0.45836046834413019</v>
      </c>
      <c r="G592" s="15">
        <f t="shared" si="353"/>
        <v>0.44023924245223384</v>
      </c>
      <c r="H592" s="15">
        <f t="shared" si="353"/>
        <v>0.51673519766641096</v>
      </c>
      <c r="I592" s="15">
        <f t="shared" si="353"/>
        <v>0.5132295363212096</v>
      </c>
      <c r="J592" s="15">
        <f t="shared" si="353"/>
        <v>0.45146982610819769</v>
      </c>
      <c r="K592" s="15">
        <f t="shared" si="353"/>
        <v>0.42933535041436494</v>
      </c>
      <c r="L592" s="15">
        <f t="shared" si="353"/>
        <v>0.44084575900195477</v>
      </c>
      <c r="M592" s="15">
        <f t="shared" si="353"/>
        <v>0.4056692187934689</v>
      </c>
      <c r="N592" s="15">
        <f t="shared" si="353"/>
        <v>0.43463765828476902</v>
      </c>
      <c r="O592" s="15">
        <f t="shared" si="353"/>
        <v>0.40966885077627874</v>
      </c>
      <c r="P592" s="15">
        <f t="shared" si="353"/>
        <v>0.47733976803424455</v>
      </c>
      <c r="Q592" s="15">
        <f t="shared" si="353"/>
        <v>0.44130387447298497</v>
      </c>
      <c r="R592" s="15">
        <f t="shared" si="353"/>
        <v>0.43345489740613136</v>
      </c>
      <c r="S592" s="15">
        <f t="shared" si="344"/>
        <v>0.45547609014412199</v>
      </c>
      <c r="T592" s="16">
        <f t="shared" si="345"/>
        <v>3.4383406747039942E-2</v>
      </c>
    </row>
    <row r="593" spans="2:20" x14ac:dyDescent="0.15">
      <c r="B593" s="14"/>
      <c r="C593" s="15"/>
      <c r="D593" s="15">
        <f t="shared" ref="D593:R593" si="354">POWER(10,6-D421)</f>
        <v>0.50674749553240672</v>
      </c>
      <c r="E593" s="15">
        <f t="shared" si="354"/>
        <v>0.45705921496309204</v>
      </c>
      <c r="F593" s="15">
        <f t="shared" si="354"/>
        <v>0.45219485228998713</v>
      </c>
      <c r="G593" s="15">
        <f t="shared" si="354"/>
        <v>0.43402536145202214</v>
      </c>
      <c r="H593" s="15">
        <f t="shared" si="354"/>
        <v>0.50631848445057825</v>
      </c>
      <c r="I593" s="15">
        <f t="shared" si="354"/>
        <v>0.50684556488171029</v>
      </c>
      <c r="J593" s="15">
        <f t="shared" si="354"/>
        <v>0.44730880468869161</v>
      </c>
      <c r="K593" s="15">
        <f t="shared" si="354"/>
        <v>0.42457769662119138</v>
      </c>
      <c r="L593" s="15">
        <f t="shared" si="354"/>
        <v>0.43581125414395339</v>
      </c>
      <c r="M593" s="15">
        <f t="shared" si="354"/>
        <v>0.40163787080948288</v>
      </c>
      <c r="N593" s="15">
        <f t="shared" si="354"/>
        <v>0.43199704705278685</v>
      </c>
      <c r="O593" s="15">
        <f t="shared" si="354"/>
        <v>0.40428143082291357</v>
      </c>
      <c r="P593" s="15">
        <f t="shared" si="354"/>
        <v>0.47293973732699091</v>
      </c>
      <c r="Q593" s="15">
        <f t="shared" si="354"/>
        <v>0.43423746871647972</v>
      </c>
      <c r="R593" s="15">
        <f t="shared" si="354"/>
        <v>0.43009199396981673</v>
      </c>
      <c r="S593" s="15">
        <f t="shared" si="344"/>
        <v>0.4511415916965919</v>
      </c>
      <c r="T593" s="16">
        <f t="shared" si="345"/>
        <v>3.4549491782446297E-2</v>
      </c>
    </row>
    <row r="594" spans="2:20" x14ac:dyDescent="0.15">
      <c r="B594" s="14"/>
      <c r="C594" s="15"/>
      <c r="D594" s="15">
        <f t="shared" ref="D594:R594" si="355">POWER(10,6-D422)</f>
        <v>0.51095196258972742</v>
      </c>
      <c r="E594" s="15">
        <f t="shared" si="355"/>
        <v>0.45417905585423402</v>
      </c>
      <c r="F594" s="15">
        <f t="shared" si="355"/>
        <v>0.44670597992339534</v>
      </c>
      <c r="G594" s="15">
        <f t="shared" si="355"/>
        <v>0.42812786127633923</v>
      </c>
      <c r="H594" s="15">
        <f t="shared" si="355"/>
        <v>0.49722187702295745</v>
      </c>
      <c r="I594" s="15">
        <f t="shared" si="355"/>
        <v>0.50326903076582674</v>
      </c>
      <c r="J594" s="15">
        <f t="shared" si="355"/>
        <v>0.44274997045560033</v>
      </c>
      <c r="K594" s="15">
        <f t="shared" si="355"/>
        <v>0.42034037663517598</v>
      </c>
      <c r="L594" s="15">
        <f t="shared" si="355"/>
        <v>0.43072258218182463</v>
      </c>
      <c r="M594" s="15">
        <f t="shared" si="355"/>
        <v>0.39661842067967296</v>
      </c>
      <c r="N594" s="15">
        <f t="shared" si="355"/>
        <v>0.427163976718067</v>
      </c>
      <c r="O594" s="15">
        <f t="shared" si="355"/>
        <v>0.39868446024906917</v>
      </c>
      <c r="P594" s="15">
        <f t="shared" si="355"/>
        <v>0.46879722303765986</v>
      </c>
      <c r="Q594" s="15">
        <f t="shared" si="355"/>
        <v>0.42806841488357367</v>
      </c>
      <c r="R594" s="15">
        <f t="shared" si="355"/>
        <v>0.42519419720393897</v>
      </c>
      <c r="S594" s="15">
        <f t="shared" si="344"/>
        <v>0.44668579944808018</v>
      </c>
      <c r="T594" s="16">
        <f t="shared" si="345"/>
        <v>3.5566065918878613E-2</v>
      </c>
    </row>
    <row r="595" spans="2:20" x14ac:dyDescent="0.15">
      <c r="B595" s="14"/>
      <c r="C595" s="15"/>
      <c r="D595" s="15">
        <f t="shared" ref="D595:R595" si="356">POWER(10,6-D423)</f>
        <v>0.51394648046000602</v>
      </c>
      <c r="E595" s="15">
        <f t="shared" si="356"/>
        <v>0.45276679984644808</v>
      </c>
      <c r="F595" s="15">
        <f t="shared" si="356"/>
        <v>0.43935826295167357</v>
      </c>
      <c r="G595" s="15">
        <f t="shared" si="356"/>
        <v>0.42100001309990642</v>
      </c>
      <c r="H595" s="15">
        <f t="shared" si="356"/>
        <v>0.48722963053551382</v>
      </c>
      <c r="I595" s="15">
        <f t="shared" si="356"/>
        <v>0.49908183476137957</v>
      </c>
      <c r="J595" s="15">
        <f t="shared" si="356"/>
        <v>0.43688598296708842</v>
      </c>
      <c r="K595" s="15">
        <f t="shared" si="356"/>
        <v>0.41667605035429323</v>
      </c>
      <c r="L595" s="15">
        <f t="shared" si="356"/>
        <v>0.42537641118619762</v>
      </c>
      <c r="M595" s="15">
        <f t="shared" si="356"/>
        <v>0.39226899017590366</v>
      </c>
      <c r="N595" s="15">
        <f t="shared" si="356"/>
        <v>0.42475892640479374</v>
      </c>
      <c r="O595" s="15">
        <f t="shared" si="356"/>
        <v>0.39416074717113669</v>
      </c>
      <c r="P595" s="15">
        <f t="shared" si="356"/>
        <v>0.46149559378608884</v>
      </c>
      <c r="Q595" s="15">
        <f t="shared" si="356"/>
        <v>0.42354789590468211</v>
      </c>
      <c r="R595" s="15">
        <f t="shared" si="356"/>
        <v>0.42131178709640615</v>
      </c>
      <c r="S595" s="15">
        <f t="shared" si="344"/>
        <v>0.44203954425750797</v>
      </c>
      <c r="T595" s="16">
        <f t="shared" si="345"/>
        <v>3.6024405067936902E-2</v>
      </c>
    </row>
    <row r="596" spans="2:20" x14ac:dyDescent="0.15">
      <c r="B596" s="14"/>
      <c r="C596" s="15"/>
      <c r="D596" s="15">
        <f t="shared" ref="D596:R596" si="357">POWER(10,6-D424)</f>
        <v>0.5175303059405657</v>
      </c>
      <c r="E596" s="15">
        <f t="shared" si="357"/>
        <v>0.4535790702820931</v>
      </c>
      <c r="F596" s="15">
        <f t="shared" si="357"/>
        <v>0.43321706336416849</v>
      </c>
      <c r="G596" s="15">
        <f t="shared" si="357"/>
        <v>0.41575782919272503</v>
      </c>
      <c r="H596" s="15">
        <f t="shared" si="357"/>
        <v>0.47780950621889251</v>
      </c>
      <c r="I596" s="15">
        <f t="shared" si="357"/>
        <v>0.49404706010952421</v>
      </c>
      <c r="J596" s="15">
        <f t="shared" si="357"/>
        <v>0.43208402737266721</v>
      </c>
      <c r="K596" s="15">
        <f t="shared" si="357"/>
        <v>0.41293689006255208</v>
      </c>
      <c r="L596" s="15">
        <f t="shared" si="357"/>
        <v>0.42247100747561711</v>
      </c>
      <c r="M596" s="15">
        <f t="shared" si="357"/>
        <v>0.38786476350134808</v>
      </c>
      <c r="N596" s="15">
        <f t="shared" si="357"/>
        <v>0.42086645161906822</v>
      </c>
      <c r="O596" s="15">
        <f t="shared" si="357"/>
        <v>0.39044146639596083</v>
      </c>
      <c r="P596" s="15">
        <f t="shared" si="357"/>
        <v>0.45876399652180866</v>
      </c>
      <c r="Q596" s="15">
        <f t="shared" si="357"/>
        <v>0.41830163714345497</v>
      </c>
      <c r="R596" s="15">
        <f t="shared" si="357"/>
        <v>0.41760854946837689</v>
      </c>
      <c r="S596" s="15">
        <f t="shared" si="344"/>
        <v>0.43826221965717477</v>
      </c>
      <c r="T596" s="16">
        <f t="shared" si="345"/>
        <v>3.6840391237602611E-2</v>
      </c>
    </row>
    <row r="597" spans="2:20" x14ac:dyDescent="0.15">
      <c r="B597" s="14"/>
      <c r="C597" s="15"/>
      <c r="D597" s="15">
        <f t="shared" ref="D597:R597" si="358">POWER(10,6-D425)</f>
        <v>0.51794289643025671</v>
      </c>
      <c r="E597" s="15">
        <f t="shared" si="358"/>
        <v>0.45081719338970805</v>
      </c>
      <c r="F597" s="15">
        <f t="shared" si="358"/>
        <v>0.42864948826408728</v>
      </c>
      <c r="G597" s="15">
        <f t="shared" si="358"/>
        <v>0.41054896065624141</v>
      </c>
      <c r="H597" s="15">
        <f t="shared" si="358"/>
        <v>0.46945907049900093</v>
      </c>
      <c r="I597" s="15">
        <f t="shared" si="358"/>
        <v>0.4913239743619684</v>
      </c>
      <c r="J597" s="15">
        <f t="shared" si="358"/>
        <v>0.42698922318891674</v>
      </c>
      <c r="K597" s="15">
        <f t="shared" si="358"/>
        <v>0.409685295391439</v>
      </c>
      <c r="L597" s="15">
        <f t="shared" si="358"/>
        <v>0.41851826306460543</v>
      </c>
      <c r="M597" s="15">
        <f t="shared" si="358"/>
        <v>0.38442673839414082</v>
      </c>
      <c r="N597" s="15">
        <f t="shared" si="358"/>
        <v>0.41693569479438614</v>
      </c>
      <c r="O597" s="15">
        <f t="shared" si="358"/>
        <v>0.38596261697649104</v>
      </c>
      <c r="P597" s="15">
        <f t="shared" si="358"/>
        <v>0.45435964489201847</v>
      </c>
      <c r="Q597" s="15">
        <f t="shared" si="358"/>
        <v>0.41543826107092996</v>
      </c>
      <c r="R597" s="15">
        <f t="shared" si="358"/>
        <v>0.41354921147368007</v>
      </c>
      <c r="S597" s="15">
        <f t="shared" si="344"/>
        <v>0.43436123724101361</v>
      </c>
      <c r="T597" s="16">
        <f t="shared" si="345"/>
        <v>3.7367872524952606E-2</v>
      </c>
    </row>
    <row r="598" spans="2:20" x14ac:dyDescent="0.15">
      <c r="B598" s="14"/>
      <c r="C598" s="15"/>
      <c r="D598" s="15">
        <f t="shared" ref="D598:R598" si="359">POWER(10,6-D426)</f>
        <v>0.51873750212024772</v>
      </c>
      <c r="E598" s="15">
        <f t="shared" si="359"/>
        <v>0.44928407359210021</v>
      </c>
      <c r="F598" s="15">
        <f t="shared" si="359"/>
        <v>0.42444466681991078</v>
      </c>
      <c r="G598" s="15">
        <f t="shared" si="359"/>
        <v>0.40649372414840329</v>
      </c>
      <c r="H598" s="15">
        <f t="shared" si="359"/>
        <v>0.46268671901852321</v>
      </c>
      <c r="I598" s="15">
        <f t="shared" si="359"/>
        <v>0.48701811405056877</v>
      </c>
      <c r="J598" s="15">
        <f t="shared" si="359"/>
        <v>0.4217303567166687</v>
      </c>
      <c r="K598" s="15">
        <f t="shared" si="359"/>
        <v>0.4077298961601038</v>
      </c>
      <c r="L598" s="15">
        <f t="shared" si="359"/>
        <v>0.41434211183108449</v>
      </c>
      <c r="M598" s="15">
        <f t="shared" si="359"/>
        <v>0.38103785125852735</v>
      </c>
      <c r="N598" s="15">
        <f t="shared" si="359"/>
        <v>0.41419723903773453</v>
      </c>
      <c r="O598" s="15">
        <f t="shared" si="359"/>
        <v>0.38166298533446064</v>
      </c>
      <c r="P598" s="15">
        <f t="shared" si="359"/>
        <v>0.45006791535315016</v>
      </c>
      <c r="Q598" s="15">
        <f t="shared" si="359"/>
        <v>0.40919367885437513</v>
      </c>
      <c r="R598" s="15">
        <f t="shared" si="359"/>
        <v>0.4092585410930763</v>
      </c>
      <c r="S598" s="15">
        <f t="shared" si="344"/>
        <v>0.43061620244970422</v>
      </c>
      <c r="T598" s="16">
        <f t="shared" si="345"/>
        <v>3.7983231021613648E-2</v>
      </c>
    </row>
    <row r="599" spans="2:20" x14ac:dyDescent="0.15">
      <c r="B599" s="14"/>
      <c r="C599" s="15"/>
      <c r="D599" s="15">
        <f t="shared" ref="D599:R599" si="360">POWER(10,6-D427)</f>
        <v>0.5148054835695387</v>
      </c>
      <c r="E599" s="15">
        <f t="shared" si="360"/>
        <v>0.44534128942908907</v>
      </c>
      <c r="F599" s="15">
        <f t="shared" si="360"/>
        <v>0.41924745800379343</v>
      </c>
      <c r="G599" s="15">
        <f t="shared" si="360"/>
        <v>0.4011153637839886</v>
      </c>
      <c r="H599" s="15">
        <f t="shared" si="360"/>
        <v>0.45817555436516838</v>
      </c>
      <c r="I599" s="15">
        <f t="shared" si="360"/>
        <v>0.48378546031317521</v>
      </c>
      <c r="J599" s="15">
        <f t="shared" si="360"/>
        <v>0.41594026474152929</v>
      </c>
      <c r="K599" s="15">
        <f t="shared" si="360"/>
        <v>0.4039686737917445</v>
      </c>
      <c r="L599" s="15">
        <f t="shared" si="360"/>
        <v>0.41018183450435158</v>
      </c>
      <c r="M599" s="15">
        <f t="shared" si="360"/>
        <v>0.37685010965802096</v>
      </c>
      <c r="N599" s="15">
        <f t="shared" si="360"/>
        <v>0.41124725495355274</v>
      </c>
      <c r="O599" s="15">
        <f t="shared" si="360"/>
        <v>0.37847525694362566</v>
      </c>
      <c r="P599" s="15">
        <f t="shared" si="360"/>
        <v>0.44529881428370899</v>
      </c>
      <c r="Q599" s="15">
        <f t="shared" si="360"/>
        <v>0.40627252727720653</v>
      </c>
      <c r="R599" s="15">
        <f t="shared" si="360"/>
        <v>0.40508669227501976</v>
      </c>
      <c r="S599" s="15">
        <f t="shared" si="344"/>
        <v>0.42647895325846374</v>
      </c>
      <c r="T599" s="16">
        <f t="shared" si="345"/>
        <v>3.7998159295941664E-2</v>
      </c>
    </row>
    <row r="600" spans="2:20" x14ac:dyDescent="0.15">
      <c r="B600" s="14"/>
      <c r="C600" s="15"/>
      <c r="D600" s="15">
        <f t="shared" ref="D600:R600" si="361">POWER(10,6-D428)</f>
        <v>0.51042533744238661</v>
      </c>
      <c r="E600" s="15">
        <f t="shared" si="361"/>
        <v>0.44073294447319</v>
      </c>
      <c r="F600" s="15">
        <f t="shared" si="361"/>
        <v>0.4147064492070347</v>
      </c>
      <c r="G600" s="15">
        <f t="shared" si="361"/>
        <v>0.39813033763215411</v>
      </c>
      <c r="H600" s="15">
        <f t="shared" si="361"/>
        <v>0.44944510157080125</v>
      </c>
      <c r="I600" s="15">
        <f t="shared" si="361"/>
        <v>0.48099389977253343</v>
      </c>
      <c r="J600" s="15">
        <f t="shared" si="361"/>
        <v>0.4090332412883495</v>
      </c>
      <c r="K600" s="15">
        <f t="shared" si="361"/>
        <v>0.40180865818567429</v>
      </c>
      <c r="L600" s="15">
        <f t="shared" si="361"/>
        <v>0.40848166209704978</v>
      </c>
      <c r="M600" s="15">
        <f t="shared" si="361"/>
        <v>0.37266262850994081</v>
      </c>
      <c r="N600" s="15">
        <f t="shared" si="361"/>
        <v>0.40866147692851706</v>
      </c>
      <c r="O600" s="15">
        <f t="shared" si="361"/>
        <v>0.3742995844636855</v>
      </c>
      <c r="P600" s="15">
        <f t="shared" si="361"/>
        <v>0.44151951114673266</v>
      </c>
      <c r="Q600" s="15">
        <f t="shared" si="361"/>
        <v>0.40212347906222629</v>
      </c>
      <c r="R600" s="15">
        <f t="shared" si="361"/>
        <v>0.40061571993651152</v>
      </c>
      <c r="S600" s="15">
        <f t="shared" si="344"/>
        <v>0.42235887941287681</v>
      </c>
      <c r="T600" s="16">
        <f t="shared" si="345"/>
        <v>3.7690430978786667E-2</v>
      </c>
    </row>
    <row r="601" spans="2:20" x14ac:dyDescent="0.15">
      <c r="B601" s="14"/>
      <c r="C601" s="15"/>
      <c r="D601" s="15">
        <f t="shared" ref="D601:R601" si="362">POWER(10,6-D429)</f>
        <v>0.50511550921842341</v>
      </c>
      <c r="E601" s="15">
        <f t="shared" si="362"/>
        <v>0.438763067393447</v>
      </c>
      <c r="F601" s="15">
        <f t="shared" si="362"/>
        <v>0.41078622371549872</v>
      </c>
      <c r="G601" s="15">
        <f t="shared" si="362"/>
        <v>0.39471652366034105</v>
      </c>
      <c r="H601" s="15">
        <f t="shared" si="362"/>
        <v>0.44359311728335854</v>
      </c>
      <c r="I601" s="15">
        <f t="shared" si="362"/>
        <v>0.47590203218651816</v>
      </c>
      <c r="J601" s="15">
        <f t="shared" si="362"/>
        <v>0.40417297047450063</v>
      </c>
      <c r="K601" s="15">
        <f t="shared" si="362"/>
        <v>0.39913037389445172</v>
      </c>
      <c r="L601" s="15">
        <f t="shared" si="362"/>
        <v>0.40279023079822462</v>
      </c>
      <c r="M601" s="15">
        <f t="shared" si="362"/>
        <v>0.37026237565251563</v>
      </c>
      <c r="N601" s="15">
        <f t="shared" si="362"/>
        <v>0.40479510798144835</v>
      </c>
      <c r="O601" s="15">
        <f t="shared" si="362"/>
        <v>0.36956641589625916</v>
      </c>
      <c r="P601" s="15">
        <f t="shared" si="362"/>
        <v>0.43866759381030884</v>
      </c>
      <c r="Q601" s="15">
        <f t="shared" si="362"/>
        <v>0.39989341855710575</v>
      </c>
      <c r="R601" s="15">
        <f t="shared" si="362"/>
        <v>0.39605978254139718</v>
      </c>
      <c r="S601" s="15">
        <f t="shared" si="344"/>
        <v>0.41843964003731449</v>
      </c>
      <c r="T601" s="16">
        <f t="shared" si="345"/>
        <v>3.7243826541361345E-2</v>
      </c>
    </row>
    <row r="602" spans="2:20" x14ac:dyDescent="0.15">
      <c r="B602" s="14"/>
      <c r="C602" s="15"/>
      <c r="D602" s="15">
        <f t="shared" ref="D602:R602" si="363">POWER(10,6-D430)</f>
        <v>0.49886221851416868</v>
      </c>
      <c r="E602" s="15">
        <f t="shared" si="363"/>
        <v>0.43633753030680428</v>
      </c>
      <c r="F602" s="15">
        <f t="shared" si="363"/>
        <v>0.40693142884395</v>
      </c>
      <c r="G602" s="15">
        <f t="shared" si="363"/>
        <v>0.39043603129471088</v>
      </c>
      <c r="H602" s="15">
        <f t="shared" si="363"/>
        <v>0.43659188738012961</v>
      </c>
      <c r="I602" s="15">
        <f t="shared" si="363"/>
        <v>0.47229544977681626</v>
      </c>
      <c r="J602" s="15">
        <f t="shared" si="363"/>
        <v>0.39971519960413676</v>
      </c>
      <c r="K602" s="15">
        <f t="shared" si="363"/>
        <v>0.3970729089728845</v>
      </c>
      <c r="L602" s="15">
        <f t="shared" si="363"/>
        <v>0.39988613427559849</v>
      </c>
      <c r="M602" s="15">
        <f t="shared" si="363"/>
        <v>0.36659891042768994</v>
      </c>
      <c r="N602" s="15">
        <f t="shared" si="363"/>
        <v>0.40182335687514759</v>
      </c>
      <c r="O602" s="15">
        <f t="shared" si="363"/>
        <v>0.36737625889950293</v>
      </c>
      <c r="P602" s="15">
        <f t="shared" si="363"/>
        <v>0.43370021667101283</v>
      </c>
      <c r="Q602" s="15">
        <f t="shared" si="363"/>
        <v>0.39658284832127888</v>
      </c>
      <c r="R602" s="15">
        <f t="shared" si="363"/>
        <v>0.39239179025414284</v>
      </c>
      <c r="S602" s="15">
        <f t="shared" si="344"/>
        <v>0.41458645572598796</v>
      </c>
      <c r="T602" s="16">
        <f t="shared" si="345"/>
        <v>3.6468806144837662E-2</v>
      </c>
    </row>
    <row r="603" spans="2:20" x14ac:dyDescent="0.15">
      <c r="B603" s="14"/>
      <c r="C603" s="15"/>
      <c r="D603" s="15">
        <f t="shared" ref="D603:R603" si="364">POWER(10,6-D431)</f>
        <v>0.4922703440347575</v>
      </c>
      <c r="E603" s="15">
        <f t="shared" si="364"/>
        <v>0.43236824565821147</v>
      </c>
      <c r="F603" s="15">
        <f t="shared" si="364"/>
        <v>0.40290680600023332</v>
      </c>
      <c r="G603" s="15">
        <f t="shared" si="364"/>
        <v>0.38687734999261653</v>
      </c>
      <c r="H603" s="15">
        <f t="shared" si="364"/>
        <v>0.430950492858305</v>
      </c>
      <c r="I603" s="15">
        <f t="shared" si="364"/>
        <v>0.46510445145766915</v>
      </c>
      <c r="J603" s="15">
        <f t="shared" si="364"/>
        <v>0.39462883506235402</v>
      </c>
      <c r="K603" s="15">
        <f t="shared" si="364"/>
        <v>0.3931410434065743</v>
      </c>
      <c r="L603" s="15">
        <f t="shared" si="364"/>
        <v>0.39551032523567503</v>
      </c>
      <c r="M603" s="15">
        <f t="shared" si="364"/>
        <v>0.36225048318934772</v>
      </c>
      <c r="N603" s="15">
        <f t="shared" si="364"/>
        <v>0.39862085477815146</v>
      </c>
      <c r="O603" s="15">
        <f t="shared" si="364"/>
        <v>0.36385958017351916</v>
      </c>
      <c r="P603" s="15">
        <f t="shared" si="364"/>
        <v>0.42993955433200287</v>
      </c>
      <c r="Q603" s="15">
        <f t="shared" si="364"/>
        <v>0.39350342932411048</v>
      </c>
      <c r="R603" s="15">
        <f t="shared" si="364"/>
        <v>0.39001079452685805</v>
      </c>
      <c r="S603" s="15">
        <f t="shared" si="344"/>
        <v>0.41013798539310919</v>
      </c>
      <c r="T603" s="16">
        <f t="shared" si="345"/>
        <v>3.550209494553911E-2</v>
      </c>
    </row>
    <row r="604" spans="2:20" x14ac:dyDescent="0.15">
      <c r="B604" s="14"/>
      <c r="C604" s="15"/>
      <c r="D604" s="15">
        <f t="shared" ref="D604:R604" si="365">POWER(10,6-D432)</f>
        <v>0.48364782353669256</v>
      </c>
      <c r="E604" s="15">
        <f t="shared" si="365"/>
        <v>0.42806128102015545</v>
      </c>
      <c r="F604" s="15">
        <f t="shared" si="365"/>
        <v>0.40079142993338757</v>
      </c>
      <c r="G604" s="15">
        <f t="shared" si="365"/>
        <v>0.38413364926748178</v>
      </c>
      <c r="H604" s="15">
        <f t="shared" si="365"/>
        <v>0.42626977245871328</v>
      </c>
      <c r="I604" s="15">
        <f t="shared" si="365"/>
        <v>0.46245785012512614</v>
      </c>
      <c r="J604" s="15">
        <f t="shared" si="365"/>
        <v>0.39016519108835518</v>
      </c>
      <c r="K604" s="15">
        <f t="shared" si="365"/>
        <v>0.38961678600739086</v>
      </c>
      <c r="L604" s="15">
        <f t="shared" si="365"/>
        <v>0.39508355492231473</v>
      </c>
      <c r="M604" s="15">
        <f t="shared" si="365"/>
        <v>0.35934668216071386</v>
      </c>
      <c r="N604" s="15">
        <f t="shared" si="365"/>
        <v>0.39613816970504878</v>
      </c>
      <c r="O604" s="15">
        <f t="shared" si="365"/>
        <v>0.36248638572710745</v>
      </c>
      <c r="P604" s="15">
        <f t="shared" si="365"/>
        <v>0.42757190682821072</v>
      </c>
      <c r="Q604" s="15">
        <f t="shared" si="365"/>
        <v>0.39080834052369912</v>
      </c>
      <c r="R604" s="15">
        <f t="shared" si="365"/>
        <v>0.38565752166410411</v>
      </c>
      <c r="S604" s="15">
        <f t="shared" si="344"/>
        <v>0.40689848737888556</v>
      </c>
      <c r="T604" s="16">
        <f t="shared" si="345"/>
        <v>3.4362539286273738E-2</v>
      </c>
    </row>
    <row r="605" spans="2:20" x14ac:dyDescent="0.15">
      <c r="B605" s="14"/>
      <c r="C605" s="15"/>
      <c r="D605" s="15">
        <f t="shared" ref="D605:R605" si="366">POWER(10,6-D433)</f>
        <v>0.4764044075944896</v>
      </c>
      <c r="E605" s="15">
        <f t="shared" si="366"/>
        <v>0.42481623555338632</v>
      </c>
      <c r="F605" s="15">
        <f t="shared" si="366"/>
        <v>0.39704247267083442</v>
      </c>
      <c r="G605" s="15">
        <f t="shared" si="366"/>
        <v>0.38040694222396099</v>
      </c>
      <c r="H605" s="15">
        <f t="shared" si="366"/>
        <v>0.41968029640308502</v>
      </c>
      <c r="I605" s="15">
        <f t="shared" si="366"/>
        <v>0.45652029199574534</v>
      </c>
      <c r="J605" s="15">
        <f t="shared" si="366"/>
        <v>0.38602574753256691</v>
      </c>
      <c r="K605" s="15">
        <f t="shared" si="366"/>
        <v>0.38741345658526205</v>
      </c>
      <c r="L605" s="15">
        <f t="shared" si="366"/>
        <v>0.39334756082173494</v>
      </c>
      <c r="M605" s="15">
        <f t="shared" si="366"/>
        <v>0.35629315760477587</v>
      </c>
      <c r="N605" s="15">
        <f t="shared" si="366"/>
        <v>0.39453133767369236</v>
      </c>
      <c r="O605" s="15">
        <f t="shared" si="366"/>
        <v>0.35911100161532461</v>
      </c>
      <c r="P605" s="15">
        <f t="shared" si="366"/>
        <v>0.42420115694691723</v>
      </c>
      <c r="Q605" s="15">
        <f t="shared" si="366"/>
        <v>0.38870614882153504</v>
      </c>
      <c r="R605" s="15">
        <f t="shared" si="366"/>
        <v>0.38446657309509114</v>
      </c>
      <c r="S605" s="15">
        <f t="shared" si="344"/>
        <v>0.40317858671737922</v>
      </c>
      <c r="T605" s="16">
        <f t="shared" si="345"/>
        <v>3.3097936697429012E-2</v>
      </c>
    </row>
    <row r="606" spans="2:20" x14ac:dyDescent="0.15">
      <c r="B606" s="14"/>
      <c r="C606" s="15"/>
      <c r="D606" s="15">
        <f t="shared" ref="D606:R606" si="367">POWER(10,6-D434)</f>
        <v>0.46907672530562616</v>
      </c>
      <c r="E606" s="15">
        <f t="shared" si="367"/>
        <v>0.42080081957499577</v>
      </c>
      <c r="F606" s="15">
        <f t="shared" si="367"/>
        <v>0.39438756015973181</v>
      </c>
      <c r="G606" s="15">
        <f t="shared" si="367"/>
        <v>0.37770046610563163</v>
      </c>
      <c r="H606" s="15">
        <f t="shared" si="367"/>
        <v>0.41731882091550843</v>
      </c>
      <c r="I606" s="15">
        <f t="shared" si="367"/>
        <v>0.45237114066500694</v>
      </c>
      <c r="J606" s="15">
        <f t="shared" si="367"/>
        <v>0.3843476985092758</v>
      </c>
      <c r="K606" s="15">
        <f t="shared" si="367"/>
        <v>0.38464575249939781</v>
      </c>
      <c r="L606" s="15">
        <f t="shared" si="367"/>
        <v>0.38944262870776891</v>
      </c>
      <c r="M606" s="15">
        <f t="shared" si="367"/>
        <v>0.35395627538535407</v>
      </c>
      <c r="N606" s="15">
        <f t="shared" si="367"/>
        <v>0.39262250900345819</v>
      </c>
      <c r="O606" s="15">
        <f t="shared" si="367"/>
        <v>0.35676779431495192</v>
      </c>
      <c r="P606" s="15">
        <f t="shared" si="367"/>
        <v>0.42106445257663433</v>
      </c>
      <c r="Q606" s="15">
        <f t="shared" si="367"/>
        <v>0.3862532355621679</v>
      </c>
      <c r="R606" s="15">
        <f t="shared" si="367"/>
        <v>0.38082567737810324</v>
      </c>
      <c r="S606" s="15">
        <f t="shared" si="344"/>
        <v>0.40005399137753639</v>
      </c>
      <c r="T606" s="16">
        <f t="shared" si="345"/>
        <v>3.2059230017261992E-2</v>
      </c>
    </row>
    <row r="607" spans="2:20" x14ac:dyDescent="0.15">
      <c r="B607" s="14"/>
      <c r="C607" s="15"/>
      <c r="D607" s="15">
        <f t="shared" ref="D607:R607" si="368">POWER(10,6-D435)</f>
        <v>0.46243127542001355</v>
      </c>
      <c r="E607" s="15">
        <f t="shared" si="368"/>
        <v>0.41531847666351435</v>
      </c>
      <c r="F607" s="15">
        <f t="shared" si="368"/>
        <v>0.39204474495078256</v>
      </c>
      <c r="G607" s="15">
        <f t="shared" si="368"/>
        <v>0.37473468408133087</v>
      </c>
      <c r="H607" s="15">
        <f t="shared" si="368"/>
        <v>0.41112130837928401</v>
      </c>
      <c r="I607" s="15">
        <f t="shared" si="368"/>
        <v>0.4454430513756783</v>
      </c>
      <c r="J607" s="15">
        <f t="shared" si="368"/>
        <v>0.38162228416142163</v>
      </c>
      <c r="K607" s="15">
        <f t="shared" si="368"/>
        <v>0.38270130635348576</v>
      </c>
      <c r="L607" s="15">
        <f t="shared" si="368"/>
        <v>0.38814572580116052</v>
      </c>
      <c r="M607" s="15">
        <f t="shared" si="368"/>
        <v>0.35131124760134486</v>
      </c>
      <c r="N607" s="15">
        <f t="shared" si="368"/>
        <v>0.38966063611742402</v>
      </c>
      <c r="O607" s="15">
        <f t="shared" si="368"/>
        <v>0.35431314308991047</v>
      </c>
      <c r="P607" s="15">
        <f t="shared" si="368"/>
        <v>0.41809723559130563</v>
      </c>
      <c r="Q607" s="15">
        <f t="shared" si="368"/>
        <v>0.38352477116168698</v>
      </c>
      <c r="R607" s="15">
        <f t="shared" si="368"/>
        <v>0.37697653730027397</v>
      </c>
      <c r="S607" s="15">
        <f t="shared" si="344"/>
        <v>0.39646213505345312</v>
      </c>
      <c r="T607" s="16">
        <f t="shared" si="345"/>
        <v>3.0639703224387766E-2</v>
      </c>
    </row>
    <row r="608" spans="2:20" x14ac:dyDescent="0.15">
      <c r="B608" s="14"/>
      <c r="C608" s="15"/>
      <c r="D608" s="15">
        <f t="shared" ref="D608:R608" si="369">POWER(10,6-D436)</f>
        <v>0.45737855750223833</v>
      </c>
      <c r="E608" s="15">
        <f t="shared" si="369"/>
        <v>0.41294403528265777</v>
      </c>
      <c r="F608" s="15">
        <f t="shared" si="369"/>
        <v>0.38881934787792488</v>
      </c>
      <c r="G608" s="15">
        <f t="shared" si="369"/>
        <v>0.37341745311159452</v>
      </c>
      <c r="H608" s="15">
        <f t="shared" si="369"/>
        <v>0.40772531612108609</v>
      </c>
      <c r="I608" s="15">
        <f t="shared" si="369"/>
        <v>0.43687974731987939</v>
      </c>
      <c r="J608" s="15">
        <f t="shared" si="369"/>
        <v>0.3787391298570742</v>
      </c>
      <c r="K608" s="15">
        <f t="shared" si="369"/>
        <v>0.38125732547605939</v>
      </c>
      <c r="L608" s="15">
        <f t="shared" si="369"/>
        <v>0.3857429615988644</v>
      </c>
      <c r="M608" s="15">
        <f t="shared" si="369"/>
        <v>0.35014552457483539</v>
      </c>
      <c r="N608" s="15">
        <f t="shared" si="369"/>
        <v>0.38726587130074741</v>
      </c>
      <c r="O608" s="15">
        <f t="shared" si="369"/>
        <v>0.35205635834227966</v>
      </c>
      <c r="P608" s="15">
        <f t="shared" si="369"/>
        <v>0.41505212131587782</v>
      </c>
      <c r="Q608" s="15">
        <f t="shared" si="369"/>
        <v>0.3815083225810611</v>
      </c>
      <c r="R608" s="15">
        <f t="shared" si="369"/>
        <v>0.37453200040707457</v>
      </c>
      <c r="S608" s="15">
        <f t="shared" si="344"/>
        <v>0.3934951480187272</v>
      </c>
      <c r="T608" s="16">
        <f t="shared" si="345"/>
        <v>2.9247502643960557E-2</v>
      </c>
    </row>
    <row r="609" spans="2:20" x14ac:dyDescent="0.15">
      <c r="B609" s="14"/>
      <c r="C609" s="15"/>
      <c r="D609" s="15">
        <f t="shared" ref="D609:R609" si="370">POWER(10,6-D437)</f>
        <v>0.45170309558580035</v>
      </c>
      <c r="E609" s="15">
        <f t="shared" si="370"/>
        <v>0.40655961860500561</v>
      </c>
      <c r="F609" s="15">
        <f t="shared" si="370"/>
        <v>0.38537206193605855</v>
      </c>
      <c r="G609" s="15">
        <f t="shared" si="370"/>
        <v>0.36999438335552226</v>
      </c>
      <c r="H609" s="15">
        <f t="shared" si="370"/>
        <v>0.40311992713542577</v>
      </c>
      <c r="I609" s="15">
        <f t="shared" si="370"/>
        <v>0.43218794024238288</v>
      </c>
      <c r="J609" s="15">
        <f t="shared" si="370"/>
        <v>0.37695546330660973</v>
      </c>
      <c r="K609" s="15">
        <f t="shared" si="370"/>
        <v>0.37810838029768185</v>
      </c>
      <c r="L609" s="15">
        <f t="shared" si="370"/>
        <v>0.38268972039905658</v>
      </c>
      <c r="M609" s="15">
        <f t="shared" si="370"/>
        <v>0.34686363177456259</v>
      </c>
      <c r="N609" s="15">
        <f t="shared" si="370"/>
        <v>0.3864935448742669</v>
      </c>
      <c r="O609" s="15">
        <f t="shared" si="370"/>
        <v>0.34941101331725011</v>
      </c>
      <c r="P609" s="15">
        <f t="shared" si="370"/>
        <v>0.41194964888607044</v>
      </c>
      <c r="Q609" s="15">
        <f t="shared" si="370"/>
        <v>0.37969552005847595</v>
      </c>
      <c r="R609" s="15">
        <f t="shared" si="370"/>
        <v>0.37120555493545493</v>
      </c>
      <c r="S609" s="15">
        <f t="shared" si="344"/>
        <v>0.39007885355529787</v>
      </c>
      <c r="T609" s="16">
        <f t="shared" si="345"/>
        <v>2.8361121943296794E-2</v>
      </c>
    </row>
    <row r="610" spans="2:20" x14ac:dyDescent="0.15">
      <c r="B610" s="14"/>
      <c r="C610" s="15"/>
      <c r="D610" s="15">
        <f t="shared" ref="D610:R610" si="371">POWER(10,6-D438)</f>
        <v>0.44484219957473559</v>
      </c>
      <c r="E610" s="15">
        <f t="shared" si="371"/>
        <v>0.40506965106989723</v>
      </c>
      <c r="F610" s="15">
        <f t="shared" si="371"/>
        <v>0.38251789112046175</v>
      </c>
      <c r="G610" s="15">
        <f t="shared" si="371"/>
        <v>0.36960820934939087</v>
      </c>
      <c r="H610" s="15">
        <f t="shared" si="371"/>
        <v>0.40071379419739117</v>
      </c>
      <c r="I610" s="15">
        <f t="shared" si="371"/>
        <v>0.42472131822765713</v>
      </c>
      <c r="J610" s="15">
        <f t="shared" si="371"/>
        <v>0.37762708211672186</v>
      </c>
      <c r="K610" s="15">
        <f t="shared" si="371"/>
        <v>0.37718445430236364</v>
      </c>
      <c r="L610" s="15">
        <f t="shared" si="371"/>
        <v>0.38069184858264682</v>
      </c>
      <c r="M610" s="15">
        <f t="shared" si="371"/>
        <v>0.34430262950332946</v>
      </c>
      <c r="N610" s="15">
        <f t="shared" si="371"/>
        <v>0.38482545503023596</v>
      </c>
      <c r="O610" s="15">
        <f t="shared" si="371"/>
        <v>0.34693636350921397</v>
      </c>
      <c r="P610" s="15">
        <f t="shared" si="371"/>
        <v>0.40935769248284731</v>
      </c>
      <c r="Q610" s="15">
        <f t="shared" si="371"/>
        <v>0.37945659576765556</v>
      </c>
      <c r="R610" s="15">
        <f t="shared" si="371"/>
        <v>0.36894117822435879</v>
      </c>
      <c r="S610" s="15">
        <f t="shared" si="344"/>
        <v>0.38770394177389633</v>
      </c>
      <c r="T610" s="16">
        <f t="shared" si="345"/>
        <v>2.6913942413693211E-2</v>
      </c>
    </row>
    <row r="611" spans="2:20" x14ac:dyDescent="0.15">
      <c r="B611" s="14"/>
      <c r="C611" s="15"/>
      <c r="D611" s="15">
        <f t="shared" ref="D611:R611" si="372">POWER(10,6-D439)</f>
        <v>0.43986828843555731</v>
      </c>
      <c r="E611" s="15">
        <f t="shared" si="372"/>
        <v>0.39953944311439932</v>
      </c>
      <c r="F611" s="15">
        <f t="shared" si="372"/>
        <v>0.37911930812086903</v>
      </c>
      <c r="G611" s="15">
        <f t="shared" si="372"/>
        <v>0.36644967163822034</v>
      </c>
      <c r="H611" s="15">
        <f t="shared" si="372"/>
        <v>0.39624642900095181</v>
      </c>
      <c r="I611" s="15">
        <f t="shared" si="372"/>
        <v>0.41690708673710891</v>
      </c>
      <c r="J611" s="15">
        <f t="shared" si="372"/>
        <v>0.37527816881153636</v>
      </c>
      <c r="K611" s="15">
        <f t="shared" si="372"/>
        <v>0.3742688788197443</v>
      </c>
      <c r="L611" s="15">
        <f t="shared" si="372"/>
        <v>0.37897555305075276</v>
      </c>
      <c r="M611" s="15">
        <f t="shared" si="372"/>
        <v>0.34211071982534447</v>
      </c>
      <c r="N611" s="15">
        <f t="shared" si="372"/>
        <v>0.38408229520366949</v>
      </c>
      <c r="O611" s="15">
        <f t="shared" si="372"/>
        <v>0.34416159582114308</v>
      </c>
      <c r="P611" s="15">
        <f t="shared" si="372"/>
        <v>0.4066541859571518</v>
      </c>
      <c r="Q611" s="15">
        <f t="shared" si="372"/>
        <v>0.37845838562633682</v>
      </c>
      <c r="R611" s="15">
        <f t="shared" si="372"/>
        <v>0.36582869171764315</v>
      </c>
      <c r="S611" s="15">
        <f t="shared" si="344"/>
        <v>0.3844371435830562</v>
      </c>
      <c r="T611" s="16">
        <f t="shared" si="345"/>
        <v>2.5814848257189566E-2</v>
      </c>
    </row>
    <row r="612" spans="2:20" x14ac:dyDescent="0.15">
      <c r="B612" s="14"/>
      <c r="C612" s="15"/>
      <c r="D612" s="15">
        <f t="shared" ref="D612:R612" si="373">POWER(10,6-D440)</f>
        <v>0.43329981071815654</v>
      </c>
      <c r="E612" s="15">
        <f t="shared" si="373"/>
        <v>0.39663908025828626</v>
      </c>
      <c r="F612" s="15">
        <f t="shared" si="373"/>
        <v>0.3772356121350165</v>
      </c>
      <c r="G612" s="15">
        <f t="shared" si="373"/>
        <v>0.36516634209838511</v>
      </c>
      <c r="H612" s="15">
        <f t="shared" si="373"/>
        <v>0.39396173789399946</v>
      </c>
      <c r="I612" s="15">
        <f t="shared" si="373"/>
        <v>0.41277752884222757</v>
      </c>
      <c r="J612" s="15">
        <f t="shared" si="373"/>
        <v>0.37436254275010883</v>
      </c>
      <c r="K612" s="15">
        <f t="shared" si="373"/>
        <v>0.3732926993721572</v>
      </c>
      <c r="L612" s="15">
        <f t="shared" si="373"/>
        <v>0.37648204471568664</v>
      </c>
      <c r="M612" s="15">
        <f t="shared" si="373"/>
        <v>0.34008533447182399</v>
      </c>
      <c r="N612" s="15">
        <f t="shared" si="373"/>
        <v>0.38213276933989304</v>
      </c>
      <c r="O612" s="15">
        <f t="shared" si="373"/>
        <v>0.34195445510321937</v>
      </c>
      <c r="P612" s="15">
        <f t="shared" si="373"/>
        <v>0.40372377344533444</v>
      </c>
      <c r="Q612" s="15">
        <f t="shared" si="373"/>
        <v>0.37832615098555744</v>
      </c>
      <c r="R612" s="15">
        <f t="shared" si="373"/>
        <v>0.36340461268002255</v>
      </c>
      <c r="S612" s="15">
        <f t="shared" si="344"/>
        <v>0.38210284872356098</v>
      </c>
      <c r="T612" s="16">
        <f t="shared" si="345"/>
        <v>2.4754609174613088E-2</v>
      </c>
    </row>
    <row r="613" spans="2:20" x14ac:dyDescent="0.15">
      <c r="B613" s="14"/>
      <c r="C613" s="15"/>
      <c r="D613" s="15">
        <f t="shared" ref="D613:R613" si="374">POWER(10,6-D441)</f>
        <v>0.42802496316325356</v>
      </c>
      <c r="E613" s="15">
        <f t="shared" si="374"/>
        <v>0.39238677416076584</v>
      </c>
      <c r="F613" s="15">
        <f t="shared" si="374"/>
        <v>0.37388375852359057</v>
      </c>
      <c r="G613" s="15">
        <f t="shared" si="374"/>
        <v>0.3627691671792011</v>
      </c>
      <c r="H613" s="15">
        <f t="shared" si="374"/>
        <v>0.39201186412501443</v>
      </c>
      <c r="I613" s="15">
        <f t="shared" si="374"/>
        <v>0.40658859712495399</v>
      </c>
      <c r="J613" s="15">
        <f t="shared" si="374"/>
        <v>0.37126070604927924</v>
      </c>
      <c r="K613" s="15">
        <f t="shared" si="374"/>
        <v>0.36993610355627654</v>
      </c>
      <c r="L613" s="15">
        <f t="shared" si="374"/>
        <v>0.37383926293131542</v>
      </c>
      <c r="M613" s="15">
        <f t="shared" si="374"/>
        <v>0.33808558663809313</v>
      </c>
      <c r="N613" s="15">
        <f t="shared" si="374"/>
        <v>0.38082103171295195</v>
      </c>
      <c r="O613" s="15">
        <f t="shared" si="374"/>
        <v>0.33974984551354787</v>
      </c>
      <c r="P613" s="15">
        <f t="shared" si="374"/>
        <v>0.40198468249287278</v>
      </c>
      <c r="Q613" s="15">
        <f t="shared" si="374"/>
        <v>0.37815599861540694</v>
      </c>
      <c r="R613" s="15">
        <f t="shared" si="374"/>
        <v>0.36084680275358405</v>
      </c>
      <c r="S613" s="15">
        <f t="shared" si="344"/>
        <v>0.37924988155618022</v>
      </c>
      <c r="T613" s="16">
        <f t="shared" si="345"/>
        <v>2.3954571413263657E-2</v>
      </c>
    </row>
    <row r="614" spans="2:20" x14ac:dyDescent="0.15">
      <c r="B614" s="14"/>
      <c r="C614" s="15"/>
      <c r="D614" s="15">
        <f t="shared" ref="D614:R614" si="375">POWER(10,6-D442)</f>
        <v>0.42311316653166026</v>
      </c>
      <c r="E614" s="15">
        <f t="shared" si="375"/>
        <v>0.38822022050796268</v>
      </c>
      <c r="F614" s="15">
        <f t="shared" si="375"/>
        <v>0.37136098770521814</v>
      </c>
      <c r="G614" s="15">
        <f t="shared" si="375"/>
        <v>0.36213955375009865</v>
      </c>
      <c r="H614" s="15">
        <f t="shared" si="375"/>
        <v>0.38971813785149678</v>
      </c>
      <c r="I614" s="15">
        <f t="shared" si="375"/>
        <v>0.40082357605348706</v>
      </c>
      <c r="J614" s="15">
        <f t="shared" si="375"/>
        <v>0.3692698433500563</v>
      </c>
      <c r="K614" s="15">
        <f t="shared" si="375"/>
        <v>0.36842824327921264</v>
      </c>
      <c r="L614" s="15">
        <f t="shared" si="375"/>
        <v>0.3698624710500899</v>
      </c>
      <c r="M614" s="15">
        <f t="shared" si="375"/>
        <v>0.33656026014702017</v>
      </c>
      <c r="N614" s="15">
        <f t="shared" si="375"/>
        <v>0.37780706892464205</v>
      </c>
      <c r="O614" s="15">
        <f t="shared" si="375"/>
        <v>0.33809203133011911</v>
      </c>
      <c r="P614" s="15">
        <f t="shared" si="375"/>
        <v>0.39813977551531626</v>
      </c>
      <c r="Q614" s="15">
        <f t="shared" si="375"/>
        <v>0.37868657277724765</v>
      </c>
      <c r="R614" s="15">
        <f t="shared" si="375"/>
        <v>0.35821046682698571</v>
      </c>
      <c r="S614" s="15">
        <f t="shared" si="344"/>
        <v>0.37658727919811635</v>
      </c>
      <c r="T614" s="16">
        <f t="shared" si="345"/>
        <v>2.2882985757365325E-2</v>
      </c>
    </row>
    <row r="615" spans="2:20" x14ac:dyDescent="0.15">
      <c r="B615" s="14"/>
      <c r="C615" s="15"/>
      <c r="D615" s="15">
        <f t="shared" ref="D615:R615" si="376">POWER(10,6-D443)</f>
        <v>0.41881634347201929</v>
      </c>
      <c r="E615" s="15">
        <f t="shared" si="376"/>
        <v>0.38614672108533704</v>
      </c>
      <c r="F615" s="15">
        <f t="shared" si="376"/>
        <v>0.36918663575368604</v>
      </c>
      <c r="G615" s="15">
        <f t="shared" si="376"/>
        <v>0.36032442486380589</v>
      </c>
      <c r="H615" s="15">
        <f t="shared" si="376"/>
        <v>0.38799028963739735</v>
      </c>
      <c r="I615" s="15">
        <f t="shared" si="376"/>
        <v>0.39770935631340076</v>
      </c>
      <c r="J615" s="15">
        <f t="shared" si="376"/>
        <v>0.36706697951330436</v>
      </c>
      <c r="K615" s="15">
        <f t="shared" si="376"/>
        <v>0.36670011377275041</v>
      </c>
      <c r="L615" s="15">
        <f t="shared" si="376"/>
        <v>0.36978856194531157</v>
      </c>
      <c r="M615" s="15">
        <f t="shared" si="376"/>
        <v>0.33448978918773986</v>
      </c>
      <c r="N615" s="15">
        <f t="shared" si="376"/>
        <v>0.37507475063241641</v>
      </c>
      <c r="O615" s="15">
        <f t="shared" si="376"/>
        <v>0.3365437091428104</v>
      </c>
      <c r="P615" s="15">
        <f t="shared" si="376"/>
        <v>0.3941208197571669</v>
      </c>
      <c r="Q615" s="15">
        <f t="shared" si="376"/>
        <v>0.37838626913662426</v>
      </c>
      <c r="R615" s="15">
        <f t="shared" si="376"/>
        <v>0.35687133726172221</v>
      </c>
      <c r="S615" s="15">
        <f t="shared" si="344"/>
        <v>0.37445319744384076</v>
      </c>
      <c r="T615" s="16">
        <f t="shared" si="345"/>
        <v>2.2229486502381691E-2</v>
      </c>
    </row>
    <row r="616" spans="2:20" x14ac:dyDescent="0.15">
      <c r="B616" s="14"/>
      <c r="C616" s="15"/>
      <c r="D616" s="15">
        <f t="shared" ref="D616:R616" si="377">POWER(10,6-D444)</f>
        <v>0.4115844048183549</v>
      </c>
      <c r="E616" s="15">
        <f t="shared" si="377"/>
        <v>0.38098411538408705</v>
      </c>
      <c r="F616" s="15">
        <f t="shared" si="377"/>
        <v>0.36678825810693166</v>
      </c>
      <c r="G616" s="15">
        <f t="shared" si="377"/>
        <v>0.35913068804954917</v>
      </c>
      <c r="H616" s="15">
        <f t="shared" si="377"/>
        <v>0.38445044942810169</v>
      </c>
      <c r="I616" s="15">
        <f t="shared" si="377"/>
        <v>0.39282763105137625</v>
      </c>
      <c r="J616" s="15">
        <f t="shared" si="377"/>
        <v>0.3646379560731815</v>
      </c>
      <c r="K616" s="15">
        <f t="shared" si="377"/>
        <v>0.3643293210948555</v>
      </c>
      <c r="L616" s="15">
        <f t="shared" si="377"/>
        <v>0.36695776546381786</v>
      </c>
      <c r="M616" s="15">
        <f t="shared" si="377"/>
        <v>0.33216054765519648</v>
      </c>
      <c r="N616" s="15">
        <f t="shared" si="377"/>
        <v>0.37291614134175471</v>
      </c>
      <c r="O616" s="15">
        <f t="shared" si="377"/>
        <v>0.33381804684571703</v>
      </c>
      <c r="P616" s="15">
        <f t="shared" si="377"/>
        <v>0.39241270120802818</v>
      </c>
      <c r="Q616" s="15">
        <f t="shared" si="377"/>
        <v>0.37954708118146108</v>
      </c>
      <c r="R616" s="15">
        <f t="shared" si="377"/>
        <v>0.35436023474012118</v>
      </c>
      <c r="S616" s="15">
        <f t="shared" ref="S616:S647" si="378">AVERAGE(D616:Q616)</f>
        <v>0.37161036483588666</v>
      </c>
      <c r="T616" s="16">
        <f t="shared" ref="T616:T647" si="379">STDEV(D616:R616)</f>
        <v>2.1318689519516328E-2</v>
      </c>
    </row>
    <row r="617" spans="2:20" x14ac:dyDescent="0.15">
      <c r="B617" s="14"/>
      <c r="C617" s="15"/>
      <c r="D617" s="15">
        <f t="shared" ref="D617:R617" si="380">POWER(10,6-D445)</f>
        <v>0.40433641746111942</v>
      </c>
      <c r="E617" s="15">
        <f t="shared" si="380"/>
        <v>0.3785003682426612</v>
      </c>
      <c r="F617" s="15">
        <f t="shared" si="380"/>
        <v>0.36479615608722865</v>
      </c>
      <c r="G617" s="15">
        <f t="shared" si="380"/>
        <v>0.35681299460214211</v>
      </c>
      <c r="H617" s="15">
        <f t="shared" si="380"/>
        <v>0.38217160206414685</v>
      </c>
      <c r="I617" s="15">
        <f t="shared" si="380"/>
        <v>0.38992438123504952</v>
      </c>
      <c r="J617" s="15">
        <f t="shared" si="380"/>
        <v>0.36236150137175949</v>
      </c>
      <c r="K617" s="15">
        <f t="shared" si="380"/>
        <v>0.36299121262237283</v>
      </c>
      <c r="L617" s="15">
        <f t="shared" si="380"/>
        <v>0.36465356033469465</v>
      </c>
      <c r="M617" s="15">
        <f t="shared" si="380"/>
        <v>0.3303732337605032</v>
      </c>
      <c r="N617" s="15">
        <f t="shared" si="380"/>
        <v>0.37042724988020775</v>
      </c>
      <c r="O617" s="15">
        <f t="shared" si="380"/>
        <v>0.33063815537224894</v>
      </c>
      <c r="P617" s="15">
        <f t="shared" si="380"/>
        <v>0.38867333046045976</v>
      </c>
      <c r="Q617" s="15">
        <f t="shared" si="380"/>
        <v>0.3795982801595435</v>
      </c>
      <c r="R617" s="15">
        <f t="shared" si="380"/>
        <v>0.35253917799006645</v>
      </c>
      <c r="S617" s="15">
        <f t="shared" si="378"/>
        <v>0.36901846026100982</v>
      </c>
      <c r="T617" s="16">
        <f t="shared" si="379"/>
        <v>2.0587823362797481E-2</v>
      </c>
    </row>
    <row r="618" spans="2:20" x14ac:dyDescent="0.15">
      <c r="B618" s="14"/>
      <c r="C618" s="15"/>
      <c r="D618" s="15">
        <f t="shared" ref="D618:R618" si="381">POWER(10,6-D446)</f>
        <v>0.398017848761896</v>
      </c>
      <c r="E618" s="15">
        <f t="shared" si="381"/>
        <v>0.37534894399882746</v>
      </c>
      <c r="F618" s="15">
        <f t="shared" si="381"/>
        <v>0.36333599376266767</v>
      </c>
      <c r="G618" s="15">
        <f t="shared" si="381"/>
        <v>0.35545350920393598</v>
      </c>
      <c r="H618" s="15">
        <f t="shared" si="381"/>
        <v>0.37962101702880219</v>
      </c>
      <c r="I618" s="15">
        <f t="shared" si="381"/>
        <v>0.38574291009992834</v>
      </c>
      <c r="J618" s="15">
        <f t="shared" si="381"/>
        <v>0.35977409608230687</v>
      </c>
      <c r="K618" s="15">
        <f t="shared" si="381"/>
        <v>0.36101716247605142</v>
      </c>
      <c r="L618" s="15">
        <f t="shared" si="381"/>
        <v>0.36369307507898962</v>
      </c>
      <c r="M618" s="15">
        <f t="shared" si="381"/>
        <v>0.32822859986705849</v>
      </c>
      <c r="N618" s="15">
        <f t="shared" si="381"/>
        <v>0.36860124486770685</v>
      </c>
      <c r="O618" s="15">
        <f t="shared" si="381"/>
        <v>0.33060489401965254</v>
      </c>
      <c r="P618" s="15">
        <f t="shared" si="381"/>
        <v>0.38588441109473176</v>
      </c>
      <c r="Q618" s="15">
        <f t="shared" si="381"/>
        <v>0.3794975756583851</v>
      </c>
      <c r="R618" s="15">
        <f t="shared" si="381"/>
        <v>0.35065913405779908</v>
      </c>
      <c r="S618" s="15">
        <f t="shared" si="378"/>
        <v>0.36677294871435279</v>
      </c>
      <c r="T618" s="16">
        <f t="shared" si="379"/>
        <v>1.9590287794227151E-2</v>
      </c>
    </row>
    <row r="619" spans="2:20" x14ac:dyDescent="0.15">
      <c r="B619" s="14"/>
      <c r="C619" s="15"/>
      <c r="D619" s="15">
        <f t="shared" ref="D619:R619" si="382">POWER(10,6-D447)</f>
        <v>0.39211000103608068</v>
      </c>
      <c r="E619" s="15">
        <f t="shared" si="382"/>
        <v>0.37310733492770759</v>
      </c>
      <c r="F619" s="15">
        <f t="shared" si="382"/>
        <v>0.36095671599810486</v>
      </c>
      <c r="G619" s="15">
        <f t="shared" si="382"/>
        <v>0.35444353510695653</v>
      </c>
      <c r="H619" s="15">
        <f t="shared" si="382"/>
        <v>0.3756268400345133</v>
      </c>
      <c r="I619" s="15">
        <f t="shared" si="382"/>
        <v>0.38365185486283943</v>
      </c>
      <c r="J619" s="15">
        <f t="shared" si="382"/>
        <v>0.35786986192138437</v>
      </c>
      <c r="K619" s="15">
        <f t="shared" si="382"/>
        <v>0.35850797122944539</v>
      </c>
      <c r="L619" s="15">
        <f t="shared" si="382"/>
        <v>0.36240445593338283</v>
      </c>
      <c r="M619" s="15">
        <f t="shared" si="382"/>
        <v>0.32612327881746067</v>
      </c>
      <c r="N619" s="15">
        <f t="shared" si="382"/>
        <v>0.36610453169169849</v>
      </c>
      <c r="O619" s="15">
        <f t="shared" si="382"/>
        <v>0.32714498424176619</v>
      </c>
      <c r="P619" s="15">
        <f t="shared" si="382"/>
        <v>0.38310146670381001</v>
      </c>
      <c r="Q619" s="15">
        <f t="shared" si="382"/>
        <v>0.38013333321557996</v>
      </c>
      <c r="R619" s="15">
        <f t="shared" si="382"/>
        <v>0.34900889697931026</v>
      </c>
      <c r="S619" s="15">
        <f t="shared" si="378"/>
        <v>0.36437758326576647</v>
      </c>
      <c r="T619" s="16">
        <f t="shared" si="379"/>
        <v>1.9284228721754931E-2</v>
      </c>
    </row>
    <row r="620" spans="2:20" x14ac:dyDescent="0.15">
      <c r="B620" s="14"/>
      <c r="C620" s="15"/>
      <c r="D620" s="15">
        <f t="shared" ref="D620:R620" si="383">POWER(10,6-D448)</f>
        <v>0.38597432642730761</v>
      </c>
      <c r="E620" s="15">
        <f t="shared" si="383"/>
        <v>0.36905908874552718</v>
      </c>
      <c r="F620" s="15">
        <f t="shared" si="383"/>
        <v>0.36034876014341288</v>
      </c>
      <c r="G620" s="15">
        <f t="shared" si="383"/>
        <v>0.35312160627578182</v>
      </c>
      <c r="H620" s="15">
        <f t="shared" si="383"/>
        <v>0.37532715659971655</v>
      </c>
      <c r="I620" s="15">
        <f t="shared" si="383"/>
        <v>0.38147833695434868</v>
      </c>
      <c r="J620" s="15">
        <f t="shared" si="383"/>
        <v>0.35650007545962631</v>
      </c>
      <c r="K620" s="15">
        <f t="shared" si="383"/>
        <v>0.35742895059233937</v>
      </c>
      <c r="L620" s="15">
        <f t="shared" si="383"/>
        <v>0.35748035133313705</v>
      </c>
      <c r="M620" s="15">
        <f t="shared" si="383"/>
        <v>0.32485458930402217</v>
      </c>
      <c r="N620" s="15">
        <f t="shared" si="383"/>
        <v>0.36446331032311291</v>
      </c>
      <c r="O620" s="15">
        <f t="shared" si="383"/>
        <v>0.32662408199279563</v>
      </c>
      <c r="P620" s="15">
        <f t="shared" si="383"/>
        <v>0.38122339222281254</v>
      </c>
      <c r="Q620" s="15">
        <f t="shared" si="383"/>
        <v>0.380758484469648</v>
      </c>
      <c r="R620" s="15">
        <f t="shared" si="383"/>
        <v>0.34670146995206613</v>
      </c>
      <c r="S620" s="15">
        <f t="shared" si="378"/>
        <v>0.36247446506025627</v>
      </c>
      <c r="T620" s="16">
        <f t="shared" si="379"/>
        <v>1.8751220144901555E-2</v>
      </c>
    </row>
    <row r="621" spans="2:20" x14ac:dyDescent="0.15">
      <c r="B621" s="14"/>
      <c r="C621" s="15"/>
      <c r="D621" s="15">
        <f t="shared" ref="D621:R621" si="384">POWER(10,6-D449)</f>
        <v>0.3794814359175907</v>
      </c>
      <c r="E621" s="15">
        <f t="shared" si="384"/>
        <v>0.36534242487297125</v>
      </c>
      <c r="F621" s="15">
        <f t="shared" si="384"/>
        <v>0.35768785640691791</v>
      </c>
      <c r="G621" s="15">
        <f t="shared" si="384"/>
        <v>0.35146451630407211</v>
      </c>
      <c r="H621" s="15">
        <f t="shared" si="384"/>
        <v>0.37226402750707377</v>
      </c>
      <c r="I621" s="15">
        <f t="shared" si="384"/>
        <v>0.37562199339480901</v>
      </c>
      <c r="J621" s="15">
        <f t="shared" si="384"/>
        <v>0.35358932366821993</v>
      </c>
      <c r="K621" s="15">
        <f t="shared" si="384"/>
        <v>0.35527542456741185</v>
      </c>
      <c r="L621" s="15">
        <f t="shared" si="384"/>
        <v>0.35900871429451053</v>
      </c>
      <c r="M621" s="15">
        <f t="shared" si="384"/>
        <v>0.32336029798972959</v>
      </c>
      <c r="N621" s="15">
        <f t="shared" si="384"/>
        <v>0.36276041371030193</v>
      </c>
      <c r="O621" s="15">
        <f t="shared" si="384"/>
        <v>0.32495595546874889</v>
      </c>
      <c r="P621" s="15">
        <f t="shared" si="384"/>
        <v>0.37876220799720478</v>
      </c>
      <c r="Q621" s="15">
        <f t="shared" si="384"/>
        <v>0.38003631801489757</v>
      </c>
      <c r="R621" s="15">
        <f t="shared" si="384"/>
        <v>0.34427268927822041</v>
      </c>
      <c r="S621" s="15">
        <f t="shared" si="378"/>
        <v>0.35997220786531842</v>
      </c>
      <c r="T621" s="16">
        <f t="shared" si="379"/>
        <v>1.794197397716879E-2</v>
      </c>
    </row>
    <row r="622" spans="2:20" x14ac:dyDescent="0.15">
      <c r="B622" s="14"/>
      <c r="C622" s="15"/>
      <c r="D622" s="15">
        <f t="shared" ref="D622:R622" si="385">POWER(10,6-D450)</f>
        <v>0.37669549249418388</v>
      </c>
      <c r="E622" s="15">
        <f t="shared" si="385"/>
        <v>0.3627453962416502</v>
      </c>
      <c r="F622" s="15">
        <f t="shared" si="385"/>
        <v>0.35502928897376607</v>
      </c>
      <c r="G622" s="15">
        <f t="shared" si="385"/>
        <v>0.35077728832691396</v>
      </c>
      <c r="H622" s="15">
        <f t="shared" si="385"/>
        <v>0.37187402777402395</v>
      </c>
      <c r="I622" s="15">
        <f t="shared" si="385"/>
        <v>0.37520319591831774</v>
      </c>
      <c r="J622" s="15">
        <f t="shared" si="385"/>
        <v>0.35189819724562388</v>
      </c>
      <c r="K622" s="15">
        <f t="shared" si="385"/>
        <v>0.35312495357764484</v>
      </c>
      <c r="L622" s="15">
        <f t="shared" si="385"/>
        <v>0.35569118085215468</v>
      </c>
      <c r="M622" s="15">
        <f t="shared" si="385"/>
        <v>0.322747323914711</v>
      </c>
      <c r="N622" s="15">
        <f t="shared" si="385"/>
        <v>0.36038575299018544</v>
      </c>
      <c r="O622" s="15">
        <f t="shared" si="385"/>
        <v>0.32183474369786724</v>
      </c>
      <c r="P622" s="15">
        <f t="shared" si="385"/>
        <v>0.37649989718034449</v>
      </c>
      <c r="Q622" s="15">
        <f t="shared" si="385"/>
        <v>0.38039689553561035</v>
      </c>
      <c r="R622" s="15">
        <f t="shared" si="385"/>
        <v>0.3424787598053084</v>
      </c>
      <c r="S622" s="15">
        <f t="shared" si="378"/>
        <v>0.35820740248021415</v>
      </c>
      <c r="T622" s="16">
        <f t="shared" si="379"/>
        <v>1.8162621362014603E-2</v>
      </c>
    </row>
    <row r="623" spans="2:20" x14ac:dyDescent="0.15">
      <c r="B623" s="14"/>
      <c r="C623" s="15"/>
      <c r="D623" s="15">
        <f t="shared" ref="D623:R623" si="386">POWER(10,6-D451)</f>
        <v>0.37184957549197578</v>
      </c>
      <c r="E623" s="15">
        <f t="shared" si="386"/>
        <v>0.36108574974101593</v>
      </c>
      <c r="F623" s="15">
        <f t="shared" si="386"/>
        <v>0.35245645456852076</v>
      </c>
      <c r="G623" s="15">
        <f t="shared" si="386"/>
        <v>0.35050704820115186</v>
      </c>
      <c r="H623" s="15">
        <f t="shared" si="386"/>
        <v>0.36922984070351411</v>
      </c>
      <c r="I623" s="15">
        <f t="shared" si="386"/>
        <v>0.37248379975223084</v>
      </c>
      <c r="J623" s="15">
        <f t="shared" si="386"/>
        <v>0.34948008185214691</v>
      </c>
      <c r="K623" s="15">
        <f t="shared" si="386"/>
        <v>0.35134911938255203</v>
      </c>
      <c r="L623" s="15">
        <f t="shared" si="386"/>
        <v>0.35557125924085586</v>
      </c>
      <c r="M623" s="15">
        <f t="shared" si="386"/>
        <v>0.32061567846612848</v>
      </c>
      <c r="N623" s="15">
        <f t="shared" si="386"/>
        <v>0.35943952968991905</v>
      </c>
      <c r="O623" s="15">
        <f t="shared" si="386"/>
        <v>0.3198072549405343</v>
      </c>
      <c r="P623" s="15">
        <f t="shared" si="386"/>
        <v>0.37298825795954299</v>
      </c>
      <c r="Q623" s="15">
        <f t="shared" si="386"/>
        <v>0.38019117828216464</v>
      </c>
      <c r="R623" s="15">
        <f t="shared" si="386"/>
        <v>0.34020356285625669</v>
      </c>
      <c r="S623" s="15">
        <f t="shared" si="378"/>
        <v>0.35621820201944671</v>
      </c>
      <c r="T623" s="16">
        <f t="shared" si="379"/>
        <v>1.7962629620163241E-2</v>
      </c>
    </row>
    <row r="624" spans="2:20" x14ac:dyDescent="0.15">
      <c r="B624" s="14"/>
      <c r="C624" s="15"/>
      <c r="D624" s="15">
        <f t="shared" ref="D624:R624" si="387">POWER(10,6-D452)</f>
        <v>0.36853424323491923</v>
      </c>
      <c r="E624" s="15">
        <f t="shared" si="387"/>
        <v>0.35811258198396623</v>
      </c>
      <c r="F624" s="15">
        <f t="shared" si="387"/>
        <v>0.34960721850060433</v>
      </c>
      <c r="G624" s="15">
        <f t="shared" si="387"/>
        <v>0.34945725807830108</v>
      </c>
      <c r="H624" s="15">
        <f t="shared" si="387"/>
        <v>0.36624981533561729</v>
      </c>
      <c r="I624" s="15">
        <f t="shared" si="387"/>
        <v>0.3689429166021842</v>
      </c>
      <c r="J624" s="15">
        <f t="shared" si="387"/>
        <v>0.34598131420763484</v>
      </c>
      <c r="K624" s="15">
        <f t="shared" si="387"/>
        <v>0.35123457237185363</v>
      </c>
      <c r="L624" s="15">
        <f t="shared" si="387"/>
        <v>0.35253018764025679</v>
      </c>
      <c r="M624" s="15">
        <f t="shared" si="387"/>
        <v>0.3199162373196171</v>
      </c>
      <c r="N624" s="15">
        <f t="shared" si="387"/>
        <v>0.3582878443733028</v>
      </c>
      <c r="O624" s="15">
        <f t="shared" si="387"/>
        <v>0.3181383024351912</v>
      </c>
      <c r="P624" s="15">
        <f t="shared" si="387"/>
        <v>0.37102667083398061</v>
      </c>
      <c r="Q624" s="15">
        <f t="shared" si="387"/>
        <v>0.38080935715720826</v>
      </c>
      <c r="R624" s="15">
        <f t="shared" si="387"/>
        <v>0.33898407019774124</v>
      </c>
      <c r="S624" s="15">
        <f t="shared" si="378"/>
        <v>0.35420203714818838</v>
      </c>
      <c r="T624" s="16">
        <f t="shared" si="379"/>
        <v>1.7740030449039525E-2</v>
      </c>
    </row>
    <row r="625" spans="2:20" x14ac:dyDescent="0.15">
      <c r="B625" s="14"/>
      <c r="C625" s="15"/>
      <c r="D625" s="15">
        <f t="shared" ref="D625:R625" si="388">POWER(10,6-D453)</f>
        <v>0.36448369259489372</v>
      </c>
      <c r="E625" s="15">
        <f t="shared" si="388"/>
        <v>0.35494528723227287</v>
      </c>
      <c r="F625" s="15">
        <f t="shared" si="388"/>
        <v>0.34880426836831285</v>
      </c>
      <c r="G625" s="15">
        <f t="shared" si="388"/>
        <v>0.34602802088964024</v>
      </c>
      <c r="H625" s="15">
        <f t="shared" si="388"/>
        <v>0.36280461264739494</v>
      </c>
      <c r="I625" s="15">
        <f t="shared" si="388"/>
        <v>0.36944992234738927</v>
      </c>
      <c r="J625" s="15">
        <f t="shared" si="388"/>
        <v>0.34539913741513567</v>
      </c>
      <c r="K625" s="15">
        <f t="shared" si="388"/>
        <v>0.34778050495297397</v>
      </c>
      <c r="L625" s="15">
        <f t="shared" si="388"/>
        <v>0.34893792424872511</v>
      </c>
      <c r="M625" s="15">
        <f t="shared" si="388"/>
        <v>0.31811936224084464</v>
      </c>
      <c r="N625" s="15">
        <f t="shared" si="388"/>
        <v>0.35522649451263133</v>
      </c>
      <c r="O625" s="15">
        <f t="shared" si="388"/>
        <v>0.31625311891771868</v>
      </c>
      <c r="P625" s="15">
        <f t="shared" si="388"/>
        <v>0.36884756714583333</v>
      </c>
      <c r="Q625" s="15">
        <f t="shared" si="388"/>
        <v>0.38013843790258867</v>
      </c>
      <c r="R625" s="15">
        <f t="shared" si="388"/>
        <v>0.33667763211941221</v>
      </c>
      <c r="S625" s="15">
        <f t="shared" si="378"/>
        <v>0.35194416795831102</v>
      </c>
      <c r="T625" s="16">
        <f t="shared" si="379"/>
        <v>1.7791713708149842E-2</v>
      </c>
    </row>
    <row r="626" spans="2:20" x14ac:dyDescent="0.15">
      <c r="B626" s="14"/>
      <c r="C626" s="15"/>
      <c r="D626" s="15">
        <f t="shared" ref="D626:R626" si="389">POWER(10,6-D454)</f>
        <v>0.36062199856346466</v>
      </c>
      <c r="E626" s="15">
        <f t="shared" si="389"/>
        <v>0.35392771637473897</v>
      </c>
      <c r="F626" s="15">
        <f t="shared" si="389"/>
        <v>0.34816218489013728</v>
      </c>
      <c r="G626" s="15">
        <f t="shared" si="389"/>
        <v>0.34588087251519994</v>
      </c>
      <c r="H626" s="15">
        <f t="shared" si="389"/>
        <v>0.36223293876163515</v>
      </c>
      <c r="I626" s="15">
        <f t="shared" si="389"/>
        <v>0.36574197593868363</v>
      </c>
      <c r="J626" s="15">
        <f t="shared" si="389"/>
        <v>0.34337904242035366</v>
      </c>
      <c r="K626" s="15">
        <f t="shared" si="389"/>
        <v>0.34607482998002981</v>
      </c>
      <c r="L626" s="15">
        <f t="shared" si="389"/>
        <v>0.350014302582555</v>
      </c>
      <c r="M626" s="15">
        <f t="shared" si="389"/>
        <v>0.31735926300951972</v>
      </c>
      <c r="N626" s="15">
        <f t="shared" si="389"/>
        <v>0.35440847509517531</v>
      </c>
      <c r="O626" s="15">
        <f t="shared" si="389"/>
        <v>0.31537234855815799</v>
      </c>
      <c r="P626" s="15">
        <f t="shared" si="389"/>
        <v>0.36663376038862755</v>
      </c>
      <c r="Q626" s="15">
        <f t="shared" si="389"/>
        <v>0.37884425521979515</v>
      </c>
      <c r="R626" s="15">
        <f t="shared" si="389"/>
        <v>0.33586930484559796</v>
      </c>
      <c r="S626" s="15">
        <f t="shared" si="378"/>
        <v>0.35061814030700533</v>
      </c>
      <c r="T626" s="16">
        <f t="shared" si="379"/>
        <v>1.7311379380409792E-2</v>
      </c>
    </row>
    <row r="627" spans="2:20" x14ac:dyDescent="0.15">
      <c r="B627" s="14"/>
      <c r="C627" s="15"/>
      <c r="D627" s="15">
        <f t="shared" ref="D627:R627" si="390">POWER(10,6-D455)</f>
        <v>0.35678718712856422</v>
      </c>
      <c r="E627" s="15">
        <f t="shared" si="390"/>
        <v>0.35017554261609712</v>
      </c>
      <c r="F627" s="15">
        <f t="shared" si="390"/>
        <v>0.34661178405059212</v>
      </c>
      <c r="G627" s="15">
        <f t="shared" si="390"/>
        <v>0.3440294177428424</v>
      </c>
      <c r="H627" s="15">
        <f t="shared" si="390"/>
        <v>0.36151579061378536</v>
      </c>
      <c r="I627" s="15">
        <f t="shared" si="390"/>
        <v>0.36540799308021704</v>
      </c>
      <c r="J627" s="15">
        <f t="shared" si="390"/>
        <v>0.34333847051541377</v>
      </c>
      <c r="K627" s="15">
        <f t="shared" si="390"/>
        <v>0.34450755862480564</v>
      </c>
      <c r="L627" s="15">
        <f t="shared" si="390"/>
        <v>0.34799686002658542</v>
      </c>
      <c r="M627" s="15">
        <f t="shared" si="390"/>
        <v>0.31685724699244489</v>
      </c>
      <c r="N627" s="15">
        <f t="shared" si="390"/>
        <v>0.35361123680627793</v>
      </c>
      <c r="O627" s="15">
        <f t="shared" si="390"/>
        <v>0.31115869457237982</v>
      </c>
      <c r="P627" s="15">
        <f t="shared" si="390"/>
        <v>0.36434297382266145</v>
      </c>
      <c r="Q627" s="15">
        <f t="shared" si="390"/>
        <v>0.37850644797012167</v>
      </c>
      <c r="R627" s="15">
        <f t="shared" si="390"/>
        <v>0.3339018251786452</v>
      </c>
      <c r="S627" s="15">
        <f t="shared" si="378"/>
        <v>0.34891765746877063</v>
      </c>
      <c r="T627" s="16">
        <f t="shared" si="379"/>
        <v>1.767627816759328E-2</v>
      </c>
    </row>
    <row r="628" spans="2:20" x14ac:dyDescent="0.15">
      <c r="B628" s="14"/>
      <c r="C628" s="15"/>
      <c r="D628" s="15">
        <f t="shared" ref="D628:R628" si="391">POWER(10,6-D456)</f>
        <v>0.35471413713759536</v>
      </c>
      <c r="E628" s="15">
        <f t="shared" si="391"/>
        <v>0.35047901973481216</v>
      </c>
      <c r="F628" s="15">
        <f t="shared" si="391"/>
        <v>0.34418505036961278</v>
      </c>
      <c r="G628" s="15">
        <f t="shared" si="391"/>
        <v>0.34258017004125296</v>
      </c>
      <c r="H628" s="15">
        <f t="shared" si="391"/>
        <v>0.35808190615397895</v>
      </c>
      <c r="I628" s="15">
        <f t="shared" si="391"/>
        <v>0.36387024883210461</v>
      </c>
      <c r="J628" s="15">
        <f t="shared" si="391"/>
        <v>0.34036536871822953</v>
      </c>
      <c r="K628" s="15">
        <f t="shared" si="391"/>
        <v>0.3429153926532077</v>
      </c>
      <c r="L628" s="15">
        <f t="shared" si="391"/>
        <v>0.34614990590602096</v>
      </c>
      <c r="M628" s="15">
        <f t="shared" si="391"/>
        <v>0.31575568948152771</v>
      </c>
      <c r="N628" s="15">
        <f t="shared" si="391"/>
        <v>0.35314964608826227</v>
      </c>
      <c r="O628" s="15">
        <f t="shared" si="391"/>
        <v>0.31097652839207968</v>
      </c>
      <c r="P628" s="15">
        <f t="shared" si="391"/>
        <v>0.36241531264698057</v>
      </c>
      <c r="Q628" s="15">
        <f t="shared" si="391"/>
        <v>0.37660899718685636</v>
      </c>
      <c r="R628" s="15">
        <f t="shared" si="391"/>
        <v>0.33237028383729655</v>
      </c>
      <c r="S628" s="15">
        <f t="shared" si="378"/>
        <v>0.34730338381018017</v>
      </c>
      <c r="T628" s="16">
        <f t="shared" si="379"/>
        <v>1.7322140748377565E-2</v>
      </c>
    </row>
    <row r="629" spans="2:20" x14ac:dyDescent="0.15">
      <c r="B629" s="14"/>
      <c r="C629" s="15"/>
      <c r="D629" s="15">
        <f t="shared" ref="D629:R629" si="392">POWER(10,6-D457)</f>
        <v>0.35135762263947212</v>
      </c>
      <c r="E629" s="15">
        <f t="shared" si="392"/>
        <v>0.34752856788396286</v>
      </c>
      <c r="F629" s="15">
        <f t="shared" si="392"/>
        <v>0.34338493208814758</v>
      </c>
      <c r="G629" s="15">
        <f t="shared" si="392"/>
        <v>0.34225423270813976</v>
      </c>
      <c r="H629" s="15">
        <f t="shared" si="392"/>
        <v>0.35613020308295001</v>
      </c>
      <c r="I629" s="15">
        <f t="shared" si="392"/>
        <v>0.3630199937610743</v>
      </c>
      <c r="J629" s="15">
        <f t="shared" si="392"/>
        <v>0.33884202858758727</v>
      </c>
      <c r="K629" s="15">
        <f t="shared" si="392"/>
        <v>0.34180882509585436</v>
      </c>
      <c r="L629" s="15">
        <f t="shared" si="392"/>
        <v>0.34494719934314838</v>
      </c>
      <c r="M629" s="15">
        <f t="shared" si="392"/>
        <v>0.31448377653096482</v>
      </c>
      <c r="N629" s="15">
        <f t="shared" si="392"/>
        <v>0.35109476469389034</v>
      </c>
      <c r="O629" s="15">
        <f t="shared" si="392"/>
        <v>0.30922199927903732</v>
      </c>
      <c r="P629" s="15">
        <f t="shared" si="392"/>
        <v>0.36175278055963095</v>
      </c>
      <c r="Q629" s="15">
        <f t="shared" si="392"/>
        <v>0.37608121365681052</v>
      </c>
      <c r="R629" s="15">
        <f t="shared" si="392"/>
        <v>0.33119745479429341</v>
      </c>
      <c r="S629" s="15">
        <f t="shared" si="378"/>
        <v>0.34585058142219077</v>
      </c>
      <c r="T629" s="16">
        <f t="shared" si="379"/>
        <v>1.7400921948325345E-2</v>
      </c>
    </row>
    <row r="630" spans="2:20" x14ac:dyDescent="0.15">
      <c r="B630" s="14"/>
      <c r="C630" s="15"/>
      <c r="D630" s="15">
        <f t="shared" ref="D630:R630" si="393">POWER(10,6-D458)</f>
        <v>0.34862198524742399</v>
      </c>
      <c r="E630" s="15">
        <f t="shared" si="393"/>
        <v>0.34439121680672985</v>
      </c>
      <c r="F630" s="15">
        <f t="shared" si="393"/>
        <v>0.34311485495608568</v>
      </c>
      <c r="G630" s="15">
        <f t="shared" si="393"/>
        <v>0.3417342792901657</v>
      </c>
      <c r="H630" s="15">
        <f t="shared" si="393"/>
        <v>0.35627825111026845</v>
      </c>
      <c r="I630" s="15">
        <f t="shared" si="393"/>
        <v>0.36173706783971049</v>
      </c>
      <c r="J630" s="15">
        <f t="shared" si="393"/>
        <v>0.33645793855831252</v>
      </c>
      <c r="K630" s="15">
        <f t="shared" si="393"/>
        <v>0.3391201051261738</v>
      </c>
      <c r="L630" s="15">
        <f t="shared" si="393"/>
        <v>0.34464946153263748</v>
      </c>
      <c r="M630" s="15">
        <f t="shared" si="393"/>
        <v>0.31421803802120818</v>
      </c>
      <c r="N630" s="15">
        <f t="shared" si="393"/>
        <v>0.34841814317393183</v>
      </c>
      <c r="O630" s="15">
        <f t="shared" si="393"/>
        <v>0.30729028791216628</v>
      </c>
      <c r="P630" s="15">
        <f t="shared" si="393"/>
        <v>0.35997475842396998</v>
      </c>
      <c r="Q630" s="15">
        <f t="shared" si="393"/>
        <v>0.37562166644681239</v>
      </c>
      <c r="R630" s="15">
        <f t="shared" si="393"/>
        <v>0.32905470421164174</v>
      </c>
      <c r="S630" s="15">
        <f t="shared" si="378"/>
        <v>0.34440200388897119</v>
      </c>
      <c r="T630" s="16">
        <f t="shared" si="379"/>
        <v>1.7526907953833729E-2</v>
      </c>
    </row>
    <row r="631" spans="2:20" x14ac:dyDescent="0.15">
      <c r="B631" s="14"/>
      <c r="C631" s="15"/>
      <c r="D631" s="15">
        <f t="shared" ref="D631:R631" si="394">POWER(10,6-D459)</f>
        <v>0.34906591715799506</v>
      </c>
      <c r="E631" s="15">
        <f t="shared" si="394"/>
        <v>0.34237618449145157</v>
      </c>
      <c r="F631" s="15">
        <f t="shared" si="394"/>
        <v>0.34178104834483841</v>
      </c>
      <c r="G631" s="15">
        <f t="shared" si="394"/>
        <v>0.34109852108784167</v>
      </c>
      <c r="H631" s="15">
        <f t="shared" si="394"/>
        <v>0.3565431955114407</v>
      </c>
      <c r="I631" s="15">
        <f t="shared" si="394"/>
        <v>0.35825929953380098</v>
      </c>
      <c r="J631" s="15">
        <f t="shared" si="394"/>
        <v>0.33601940825004945</v>
      </c>
      <c r="K631" s="15">
        <f t="shared" si="394"/>
        <v>0.33687346016475189</v>
      </c>
      <c r="L631" s="15">
        <f t="shared" si="394"/>
        <v>0.34408660448836148</v>
      </c>
      <c r="M631" s="15">
        <f t="shared" si="394"/>
        <v>0.31324292500374035</v>
      </c>
      <c r="N631" s="15">
        <f t="shared" si="394"/>
        <v>0.34877235719654182</v>
      </c>
      <c r="O631" s="15">
        <f t="shared" si="394"/>
        <v>0.30615111411538892</v>
      </c>
      <c r="P631" s="15">
        <f t="shared" si="394"/>
        <v>0.35898426544458267</v>
      </c>
      <c r="Q631" s="15">
        <f t="shared" si="394"/>
        <v>0.3750963327187502</v>
      </c>
      <c r="R631" s="15">
        <f t="shared" si="394"/>
        <v>0.3280083246242872</v>
      </c>
      <c r="S631" s="15">
        <f t="shared" si="378"/>
        <v>0.3434536166792525</v>
      </c>
      <c r="T631" s="16">
        <f t="shared" si="379"/>
        <v>1.7582625366000922E-2</v>
      </c>
    </row>
    <row r="632" spans="2:20" x14ac:dyDescent="0.15">
      <c r="B632" s="14"/>
      <c r="C632" s="15"/>
      <c r="D632" s="15">
        <f t="shared" ref="D632:R632" si="395">POWER(10,6-D460)</f>
        <v>0.3468651991573799</v>
      </c>
      <c r="E632" s="15">
        <f t="shared" si="395"/>
        <v>0.34173942635439652</v>
      </c>
      <c r="F632" s="15">
        <f t="shared" si="395"/>
        <v>0.34079405729446105</v>
      </c>
      <c r="G632" s="15">
        <f t="shared" si="395"/>
        <v>0.34073824958243826</v>
      </c>
      <c r="H632" s="15">
        <f t="shared" si="395"/>
        <v>0.35617339651465418</v>
      </c>
      <c r="I632" s="15">
        <f t="shared" si="395"/>
        <v>0.35795611145720185</v>
      </c>
      <c r="J632" s="15">
        <f t="shared" si="395"/>
        <v>0.33540584919692967</v>
      </c>
      <c r="K632" s="15">
        <f t="shared" si="395"/>
        <v>0.33505972747727392</v>
      </c>
      <c r="L632" s="15">
        <f t="shared" si="395"/>
        <v>0.34298110829493789</v>
      </c>
      <c r="M632" s="15">
        <f t="shared" si="395"/>
        <v>0.31342563443756499</v>
      </c>
      <c r="N632" s="15">
        <f t="shared" si="395"/>
        <v>0.34587639981016843</v>
      </c>
      <c r="O632" s="15">
        <f t="shared" si="395"/>
        <v>0.30381354747135453</v>
      </c>
      <c r="P632" s="15">
        <f t="shared" si="395"/>
        <v>0.35757704521883393</v>
      </c>
      <c r="Q632" s="15">
        <f t="shared" si="395"/>
        <v>0.37380553812149442</v>
      </c>
      <c r="R632" s="15">
        <f t="shared" si="395"/>
        <v>0.32656834112785654</v>
      </c>
      <c r="S632" s="15">
        <f t="shared" si="378"/>
        <v>0.34230080645636346</v>
      </c>
      <c r="T632" s="16">
        <f t="shared" si="379"/>
        <v>1.7624223169744418E-2</v>
      </c>
    </row>
    <row r="633" spans="2:20" x14ac:dyDescent="0.15">
      <c r="B633" s="14"/>
      <c r="C633" s="15"/>
      <c r="D633" s="15">
        <f t="shared" ref="D633:R633" si="396">POWER(10,6-D461)</f>
        <v>0.3442663287978816</v>
      </c>
      <c r="E633" s="15">
        <f t="shared" si="396"/>
        <v>0.33820272880946251</v>
      </c>
      <c r="F633" s="15">
        <f t="shared" si="396"/>
        <v>0.3398750340568607</v>
      </c>
      <c r="G633" s="15">
        <f t="shared" si="396"/>
        <v>0.33960384320218362</v>
      </c>
      <c r="H633" s="15">
        <f t="shared" si="396"/>
        <v>0.35520209214761617</v>
      </c>
      <c r="I633" s="15">
        <f t="shared" si="396"/>
        <v>0.358135840637749</v>
      </c>
      <c r="J633" s="15">
        <f t="shared" si="396"/>
        <v>0.33467746481357774</v>
      </c>
      <c r="K633" s="15">
        <f t="shared" si="396"/>
        <v>0.33449746248420198</v>
      </c>
      <c r="L633" s="15">
        <f t="shared" si="396"/>
        <v>0.33927862319864149</v>
      </c>
      <c r="M633" s="15">
        <f t="shared" si="396"/>
        <v>0.31212696473827078</v>
      </c>
      <c r="N633" s="15">
        <f t="shared" si="396"/>
        <v>0.34582498876266199</v>
      </c>
      <c r="O633" s="15">
        <f t="shared" si="396"/>
        <v>0.30373773508320012</v>
      </c>
      <c r="P633" s="15">
        <f t="shared" si="396"/>
        <v>0.35404162348743995</v>
      </c>
      <c r="Q633" s="15">
        <f t="shared" si="396"/>
        <v>0.37272890268835945</v>
      </c>
      <c r="R633" s="15">
        <f t="shared" si="396"/>
        <v>0.3247447713333127</v>
      </c>
      <c r="S633" s="15">
        <f t="shared" si="378"/>
        <v>0.340871402350579</v>
      </c>
      <c r="T633" s="16">
        <f t="shared" si="379"/>
        <v>1.7458073392099632E-2</v>
      </c>
    </row>
    <row r="634" spans="2:20" x14ac:dyDescent="0.15">
      <c r="B634" s="14"/>
      <c r="C634" s="15"/>
      <c r="D634" s="15">
        <f t="shared" ref="D634:R634" si="397">POWER(10,6-D462)</f>
        <v>0.3423326275832147</v>
      </c>
      <c r="E634" s="15">
        <f t="shared" si="397"/>
        <v>0.33855447359363833</v>
      </c>
      <c r="F634" s="15">
        <f t="shared" si="397"/>
        <v>0.33833737320527546</v>
      </c>
      <c r="G634" s="15">
        <f t="shared" si="397"/>
        <v>0.33881534424483223</v>
      </c>
      <c r="H634" s="15">
        <f t="shared" si="397"/>
        <v>0.35211057426253045</v>
      </c>
      <c r="I634" s="15">
        <f t="shared" si="397"/>
        <v>0.35531802707192023</v>
      </c>
      <c r="J634" s="15">
        <f t="shared" si="397"/>
        <v>0.33170790478427131</v>
      </c>
      <c r="K634" s="15">
        <f t="shared" si="397"/>
        <v>0.33388642384497252</v>
      </c>
      <c r="L634" s="15">
        <f t="shared" si="397"/>
        <v>0.33919073242346176</v>
      </c>
      <c r="M634" s="15">
        <f t="shared" si="397"/>
        <v>0.31219908157759063</v>
      </c>
      <c r="N634" s="15">
        <f t="shared" si="397"/>
        <v>0.34385014287476362</v>
      </c>
      <c r="O634" s="15">
        <f t="shared" si="397"/>
        <v>0.30181152069494133</v>
      </c>
      <c r="P634" s="15">
        <f t="shared" si="397"/>
        <v>0.35305663201722509</v>
      </c>
      <c r="Q634" s="15">
        <f t="shared" si="397"/>
        <v>0.37056029016384523</v>
      </c>
      <c r="R634" s="15">
        <f t="shared" si="397"/>
        <v>0.32481871159968351</v>
      </c>
      <c r="S634" s="15">
        <f t="shared" si="378"/>
        <v>0.33940936773874875</v>
      </c>
      <c r="T634" s="16">
        <f t="shared" si="379"/>
        <v>1.6995983711152393E-2</v>
      </c>
    </row>
    <row r="635" spans="2:20" x14ac:dyDescent="0.15">
      <c r="B635" s="14"/>
      <c r="C635" s="15"/>
      <c r="D635" s="15">
        <f t="shared" ref="D635:R635" si="398">POWER(10,6-D463)</f>
        <v>0.33905667176549281</v>
      </c>
      <c r="E635" s="15">
        <f t="shared" si="398"/>
        <v>0.33793843765884113</v>
      </c>
      <c r="F635" s="15">
        <f t="shared" si="398"/>
        <v>0.33763699435854444</v>
      </c>
      <c r="G635" s="15">
        <f t="shared" si="398"/>
        <v>0.33779611754294486</v>
      </c>
      <c r="H635" s="15">
        <f t="shared" si="398"/>
        <v>0.34972688488558046</v>
      </c>
      <c r="I635" s="15">
        <f t="shared" si="398"/>
        <v>0.3549754916711646</v>
      </c>
      <c r="J635" s="15">
        <f t="shared" si="398"/>
        <v>0.33074454048764446</v>
      </c>
      <c r="K635" s="15">
        <f t="shared" si="398"/>
        <v>0.33188628029172135</v>
      </c>
      <c r="L635" s="15">
        <f t="shared" si="398"/>
        <v>0.33844180865407175</v>
      </c>
      <c r="M635" s="15">
        <f t="shared" si="398"/>
        <v>0.31076566475900974</v>
      </c>
      <c r="N635" s="15">
        <f t="shared" si="398"/>
        <v>0.34256122922891802</v>
      </c>
      <c r="O635" s="15">
        <f t="shared" si="398"/>
        <v>0.30091174145429678</v>
      </c>
      <c r="P635" s="15">
        <f t="shared" si="398"/>
        <v>0.35262222386492253</v>
      </c>
      <c r="Q635" s="15">
        <f t="shared" si="398"/>
        <v>0.36864661646719993</v>
      </c>
      <c r="R635" s="15">
        <f t="shared" si="398"/>
        <v>0.32254677253478531</v>
      </c>
      <c r="S635" s="15">
        <f t="shared" si="378"/>
        <v>0.33812219307788233</v>
      </c>
      <c r="T635" s="16">
        <f t="shared" si="379"/>
        <v>1.6975790208602723E-2</v>
      </c>
    </row>
    <row r="636" spans="2:20" x14ac:dyDescent="0.15">
      <c r="B636" s="14"/>
      <c r="C636" s="15"/>
      <c r="D636" s="15">
        <f t="shared" ref="D636:R636" si="399">POWER(10,6-D464)</f>
        <v>0.33580603523394797</v>
      </c>
      <c r="E636" s="15">
        <f t="shared" si="399"/>
        <v>0.33666402839478543</v>
      </c>
      <c r="F636" s="15">
        <f t="shared" si="399"/>
        <v>0.33672429477477689</v>
      </c>
      <c r="G636" s="15">
        <f t="shared" si="399"/>
        <v>0.33710149137910178</v>
      </c>
      <c r="H636" s="15">
        <f t="shared" si="399"/>
        <v>0.3487706527570012</v>
      </c>
      <c r="I636" s="15">
        <f t="shared" si="399"/>
        <v>0.35597838964528089</v>
      </c>
      <c r="J636" s="15">
        <f t="shared" si="399"/>
        <v>0.32866388416767678</v>
      </c>
      <c r="K636" s="15">
        <f t="shared" si="399"/>
        <v>0.33018907246552914</v>
      </c>
      <c r="L636" s="15">
        <f t="shared" si="399"/>
        <v>0.33857421335112514</v>
      </c>
      <c r="M636" s="15">
        <f t="shared" si="399"/>
        <v>0.30980905583412816</v>
      </c>
      <c r="N636" s="15">
        <f t="shared" si="399"/>
        <v>0.34201335756789375</v>
      </c>
      <c r="O636" s="15">
        <f t="shared" si="399"/>
        <v>0.29819207126121205</v>
      </c>
      <c r="P636" s="15">
        <f t="shared" si="399"/>
        <v>0.35124024087349265</v>
      </c>
      <c r="Q636" s="15">
        <f t="shared" si="399"/>
        <v>0.36788135112784476</v>
      </c>
      <c r="R636" s="15">
        <f t="shared" si="399"/>
        <v>0.32069514921467479</v>
      </c>
      <c r="S636" s="15">
        <f t="shared" si="378"/>
        <v>0.33697200991669968</v>
      </c>
      <c r="T636" s="16">
        <f t="shared" si="379"/>
        <v>1.7511122269065864E-2</v>
      </c>
    </row>
    <row r="637" spans="2:20" x14ac:dyDescent="0.15">
      <c r="B637" s="14"/>
      <c r="C637" s="15"/>
      <c r="D637" s="15">
        <f t="shared" ref="D637:R637" si="400">POWER(10,6-D465)</f>
        <v>0.33407851402100402</v>
      </c>
      <c r="E637" s="15">
        <f t="shared" si="400"/>
        <v>0.33476102339476677</v>
      </c>
      <c r="F637" s="15">
        <f t="shared" si="400"/>
        <v>0.33545245500603849</v>
      </c>
      <c r="G637" s="15">
        <f t="shared" si="400"/>
        <v>0.33694348675308489</v>
      </c>
      <c r="H637" s="15">
        <f t="shared" si="400"/>
        <v>0.34655568379019419</v>
      </c>
      <c r="I637" s="15">
        <f t="shared" si="400"/>
        <v>0.35274424179052161</v>
      </c>
      <c r="J637" s="15">
        <f t="shared" si="400"/>
        <v>0.32669915838976132</v>
      </c>
      <c r="K637" s="15">
        <f t="shared" si="400"/>
        <v>0.32867066705963066</v>
      </c>
      <c r="L637" s="15">
        <f t="shared" si="400"/>
        <v>0.33594197286037603</v>
      </c>
      <c r="M637" s="15">
        <f t="shared" si="400"/>
        <v>0.3093246547444336</v>
      </c>
      <c r="N637" s="15">
        <f t="shared" si="400"/>
        <v>0.33938408924576596</v>
      </c>
      <c r="O637" s="15">
        <f t="shared" si="400"/>
        <v>0.29674981583640803</v>
      </c>
      <c r="P637" s="15">
        <f t="shared" si="400"/>
        <v>0.35029328557167899</v>
      </c>
      <c r="Q637" s="15">
        <f t="shared" si="400"/>
        <v>0.36490796749798726</v>
      </c>
      <c r="R637" s="15">
        <f t="shared" si="400"/>
        <v>0.31929293059242236</v>
      </c>
      <c r="S637" s="15">
        <f t="shared" si="378"/>
        <v>0.3351790725686894</v>
      </c>
      <c r="T637" s="16">
        <f t="shared" si="379"/>
        <v>1.7046405164977071E-2</v>
      </c>
    </row>
    <row r="638" spans="2:20" x14ac:dyDescent="0.15">
      <c r="B638" s="14"/>
      <c r="C638" s="15"/>
      <c r="D638" s="15">
        <f t="shared" ref="D638:R638" si="401">POWER(10,6-D466)</f>
        <v>0.33181702434050447</v>
      </c>
      <c r="E638" s="15">
        <f t="shared" si="401"/>
        <v>0.33292693303064474</v>
      </c>
      <c r="F638" s="15">
        <f t="shared" si="401"/>
        <v>0.33362404538634133</v>
      </c>
      <c r="G638" s="15">
        <f t="shared" si="401"/>
        <v>0.33621885929883594</v>
      </c>
      <c r="H638" s="15">
        <f t="shared" si="401"/>
        <v>0.3450565323583496</v>
      </c>
      <c r="I638" s="15">
        <f t="shared" si="401"/>
        <v>0.35101112075690871</v>
      </c>
      <c r="J638" s="15">
        <f t="shared" si="401"/>
        <v>0.32666655133028544</v>
      </c>
      <c r="K638" s="15">
        <f t="shared" si="401"/>
        <v>0.32718401147472659</v>
      </c>
      <c r="L638" s="15">
        <f t="shared" si="401"/>
        <v>0.33235440070666245</v>
      </c>
      <c r="M638" s="15">
        <f t="shared" si="401"/>
        <v>0.30889300978240858</v>
      </c>
      <c r="N638" s="15">
        <f t="shared" si="401"/>
        <v>0.33874882350315094</v>
      </c>
      <c r="O638" s="15">
        <f t="shared" si="401"/>
        <v>0.2953222407731021</v>
      </c>
      <c r="P638" s="15">
        <f t="shared" si="401"/>
        <v>0.34766171645627147</v>
      </c>
      <c r="Q638" s="15">
        <f t="shared" si="401"/>
        <v>0.36402478238508129</v>
      </c>
      <c r="R638" s="15">
        <f t="shared" si="401"/>
        <v>0.31808825490821685</v>
      </c>
      <c r="S638" s="15">
        <f t="shared" si="378"/>
        <v>0.33367928939880531</v>
      </c>
      <c r="T638" s="16">
        <f t="shared" si="379"/>
        <v>1.6877707735159776E-2</v>
      </c>
    </row>
    <row r="639" spans="2:20" x14ac:dyDescent="0.15">
      <c r="B639" s="14"/>
      <c r="C639" s="15"/>
      <c r="D639" s="15">
        <f t="shared" ref="D639:R639" si="402">POWER(10,6-D467)</f>
        <v>0.3321930196694039</v>
      </c>
      <c r="E639" s="15">
        <f t="shared" si="402"/>
        <v>0.33463518100447137</v>
      </c>
      <c r="F639" s="15">
        <f t="shared" si="402"/>
        <v>0.33309764414046933</v>
      </c>
      <c r="G639" s="15">
        <f t="shared" si="402"/>
        <v>0.33597171176400742</v>
      </c>
      <c r="H639" s="15">
        <f t="shared" si="402"/>
        <v>0.34628170465666414</v>
      </c>
      <c r="I639" s="15">
        <f t="shared" si="402"/>
        <v>0.34918979727410215</v>
      </c>
      <c r="J639" s="15">
        <f t="shared" si="402"/>
        <v>0.32536509535992852</v>
      </c>
      <c r="K639" s="15">
        <f t="shared" si="402"/>
        <v>0.32668639526688503</v>
      </c>
      <c r="L639" s="15">
        <f t="shared" si="402"/>
        <v>0.33335873268702731</v>
      </c>
      <c r="M639" s="15">
        <f t="shared" si="402"/>
        <v>0.30784272560890691</v>
      </c>
      <c r="N639" s="15">
        <f t="shared" si="402"/>
        <v>0.33852759182447184</v>
      </c>
      <c r="O639" s="15">
        <f t="shared" si="402"/>
        <v>0.2933644752003382</v>
      </c>
      <c r="P639" s="15">
        <f t="shared" si="402"/>
        <v>0.34605234016132708</v>
      </c>
      <c r="Q639" s="15">
        <f t="shared" si="402"/>
        <v>0.36190205572196332</v>
      </c>
      <c r="R639" s="15">
        <f t="shared" si="402"/>
        <v>0.31628771627432978</v>
      </c>
      <c r="S639" s="15">
        <f t="shared" si="378"/>
        <v>0.33317631930999764</v>
      </c>
      <c r="T639" s="16">
        <f t="shared" si="379"/>
        <v>1.7018572956683901E-2</v>
      </c>
    </row>
    <row r="640" spans="2:20" x14ac:dyDescent="0.15">
      <c r="B640" s="14"/>
      <c r="C640" s="15"/>
      <c r="D640" s="15">
        <f t="shared" ref="D640:R640" si="403">POWER(10,6-D468)</f>
        <v>0.32934070752447686</v>
      </c>
      <c r="E640" s="15">
        <f t="shared" si="403"/>
        <v>0.33382391715047349</v>
      </c>
      <c r="F640" s="15">
        <f t="shared" si="403"/>
        <v>0.33256348859543422</v>
      </c>
      <c r="G640" s="15">
        <f t="shared" si="403"/>
        <v>0.33619533714332733</v>
      </c>
      <c r="H640" s="15">
        <f t="shared" si="403"/>
        <v>0.34135449757043018</v>
      </c>
      <c r="I640" s="15">
        <f t="shared" si="403"/>
        <v>0.34960272980507279</v>
      </c>
      <c r="J640" s="15">
        <f t="shared" si="403"/>
        <v>0.32273037395241644</v>
      </c>
      <c r="K640" s="15">
        <f t="shared" si="403"/>
        <v>0.32631146063615668</v>
      </c>
      <c r="L640" s="15">
        <f t="shared" si="403"/>
        <v>0.33143605680819144</v>
      </c>
      <c r="M640" s="15">
        <f t="shared" si="403"/>
        <v>0.30772362956545984</v>
      </c>
      <c r="N640" s="15">
        <f t="shared" si="403"/>
        <v>0.33706216195119054</v>
      </c>
      <c r="O640" s="15">
        <f t="shared" si="403"/>
        <v>0.29124489792186264</v>
      </c>
      <c r="P640" s="15">
        <f t="shared" si="403"/>
        <v>0.34428707630555211</v>
      </c>
      <c r="Q640" s="15">
        <f t="shared" si="403"/>
        <v>0.35959813388515194</v>
      </c>
      <c r="R640" s="15">
        <f t="shared" si="403"/>
        <v>0.31533610349064106</v>
      </c>
      <c r="S640" s="15">
        <f t="shared" si="378"/>
        <v>0.3316624620582283</v>
      </c>
      <c r="T640" s="16">
        <f t="shared" si="379"/>
        <v>1.6860866041762203E-2</v>
      </c>
    </row>
    <row r="641" spans="2:20" x14ac:dyDescent="0.15">
      <c r="B641" s="14"/>
      <c r="C641" s="15"/>
      <c r="D641" s="15">
        <f t="shared" ref="D641:R641" si="404">POWER(10,6-D469)</f>
        <v>0.32793356184480066</v>
      </c>
      <c r="E641" s="15">
        <f t="shared" si="404"/>
        <v>0.3308240936406131</v>
      </c>
      <c r="F641" s="15">
        <f t="shared" si="404"/>
        <v>0.33182416597579567</v>
      </c>
      <c r="G641" s="15">
        <f t="shared" si="404"/>
        <v>0.33490242627943301</v>
      </c>
      <c r="H641" s="15">
        <f t="shared" si="404"/>
        <v>0.34058005463050622</v>
      </c>
      <c r="I641" s="15">
        <f t="shared" si="404"/>
        <v>0.34913072686590829</v>
      </c>
      <c r="J641" s="15">
        <f t="shared" si="404"/>
        <v>0.32307249688626644</v>
      </c>
      <c r="K641" s="15">
        <f t="shared" si="404"/>
        <v>0.32436817549728225</v>
      </c>
      <c r="L641" s="15">
        <f t="shared" si="404"/>
        <v>0.33263805579698746</v>
      </c>
      <c r="M641" s="15">
        <f t="shared" si="404"/>
        <v>0.30628720490334943</v>
      </c>
      <c r="N641" s="15">
        <f t="shared" si="404"/>
        <v>0.33612910440136112</v>
      </c>
      <c r="O641" s="15">
        <f t="shared" si="404"/>
        <v>0.2915020690986399</v>
      </c>
      <c r="P641" s="15">
        <f t="shared" si="404"/>
        <v>0.34406847950366104</v>
      </c>
      <c r="Q641" s="15">
        <f t="shared" si="404"/>
        <v>0.3573720943358959</v>
      </c>
      <c r="R641" s="15">
        <f t="shared" si="404"/>
        <v>0.31323438990890096</v>
      </c>
      <c r="S641" s="15">
        <f t="shared" si="378"/>
        <v>0.33075947926146437</v>
      </c>
      <c r="T641" s="16">
        <f t="shared" si="379"/>
        <v>1.6700267570192173E-2</v>
      </c>
    </row>
    <row r="642" spans="2:20" x14ac:dyDescent="0.15">
      <c r="B642" s="14"/>
      <c r="C642" s="15"/>
      <c r="D642" s="15">
        <f t="shared" ref="D642:R642" si="405">POWER(10,6-D470)</f>
        <v>0.32627388099985494</v>
      </c>
      <c r="E642" s="15">
        <f t="shared" si="405"/>
        <v>0.33029878793574619</v>
      </c>
      <c r="F642" s="15">
        <f t="shared" si="405"/>
        <v>0.3316041694491062</v>
      </c>
      <c r="G642" s="15">
        <f t="shared" si="405"/>
        <v>0.33589513973189083</v>
      </c>
      <c r="H642" s="15">
        <f t="shared" si="405"/>
        <v>0.34051254457765051</v>
      </c>
      <c r="I642" s="15">
        <f t="shared" si="405"/>
        <v>0.34771889179497156</v>
      </c>
      <c r="J642" s="15">
        <f t="shared" si="405"/>
        <v>0.32222839050419133</v>
      </c>
      <c r="K642" s="15">
        <f t="shared" si="405"/>
        <v>0.32263476611467012</v>
      </c>
      <c r="L642" s="15">
        <f t="shared" si="405"/>
        <v>0.32912691301683134</v>
      </c>
      <c r="M642" s="15">
        <f t="shared" si="405"/>
        <v>0.30752818980668162</v>
      </c>
      <c r="N642" s="15">
        <f t="shared" si="405"/>
        <v>0.33396483859802673</v>
      </c>
      <c r="O642" s="15">
        <f t="shared" si="405"/>
        <v>0.2906894376277312</v>
      </c>
      <c r="P642" s="15">
        <f t="shared" si="405"/>
        <v>0.3408075646094107</v>
      </c>
      <c r="Q642" s="15">
        <f t="shared" si="405"/>
        <v>0.35558152363276385</v>
      </c>
      <c r="R642" s="15">
        <f t="shared" si="405"/>
        <v>0.31140076179658027</v>
      </c>
      <c r="S642" s="15">
        <f t="shared" si="378"/>
        <v>0.32963321702853765</v>
      </c>
      <c r="T642" s="16">
        <f t="shared" si="379"/>
        <v>1.6337504362931403E-2</v>
      </c>
    </row>
    <row r="643" spans="2:20" x14ac:dyDescent="0.15">
      <c r="B643" s="14"/>
      <c r="C643" s="15"/>
      <c r="D643" s="15">
        <f t="shared" ref="D643:R643" si="406">POWER(10,6-D471)</f>
        <v>0.32510925151992304</v>
      </c>
      <c r="E643" s="15">
        <f t="shared" si="406"/>
        <v>0.3280028533196232</v>
      </c>
      <c r="F643" s="15">
        <f t="shared" si="406"/>
        <v>0.33067615007880424</v>
      </c>
      <c r="G643" s="15">
        <f t="shared" si="406"/>
        <v>0.33432060584549639</v>
      </c>
      <c r="H643" s="15">
        <f t="shared" si="406"/>
        <v>0.3411258990755841</v>
      </c>
      <c r="I643" s="15">
        <f t="shared" si="406"/>
        <v>0.34600695291945743</v>
      </c>
      <c r="J643" s="15">
        <f t="shared" si="406"/>
        <v>0.31953277540069319</v>
      </c>
      <c r="K643" s="15">
        <f t="shared" si="406"/>
        <v>0.32242194820766251</v>
      </c>
      <c r="L643" s="15">
        <f t="shared" si="406"/>
        <v>0.32908955233764925</v>
      </c>
      <c r="M643" s="15">
        <f t="shared" si="406"/>
        <v>0.30556389515212073</v>
      </c>
      <c r="N643" s="15">
        <f t="shared" si="406"/>
        <v>0.33349887038142007</v>
      </c>
      <c r="O643" s="15">
        <f t="shared" si="406"/>
        <v>0.28896321776276063</v>
      </c>
      <c r="P643" s="15">
        <f t="shared" si="406"/>
        <v>0.34053484355168079</v>
      </c>
      <c r="Q643" s="15">
        <f t="shared" si="406"/>
        <v>0.35279109357674404</v>
      </c>
      <c r="R643" s="15">
        <f t="shared" si="406"/>
        <v>0.31043829147851915</v>
      </c>
      <c r="S643" s="15">
        <f t="shared" si="378"/>
        <v>0.32840270779497283</v>
      </c>
      <c r="T643" s="16">
        <f t="shared" si="379"/>
        <v>1.6440685678751562E-2</v>
      </c>
    </row>
    <row r="644" spans="2:20" x14ac:dyDescent="0.15">
      <c r="B644" s="14"/>
      <c r="C644" s="15"/>
      <c r="D644" s="15">
        <f t="shared" ref="D644:R644" si="407">POWER(10,6-D472)</f>
        <v>0.3230235046782402</v>
      </c>
      <c r="E644" s="15">
        <f t="shared" si="407"/>
        <v>0.3258450369956063</v>
      </c>
      <c r="F644" s="15">
        <f t="shared" si="407"/>
        <v>0.32935691814596496</v>
      </c>
      <c r="G644" s="15">
        <f t="shared" si="407"/>
        <v>0.33433547347231363</v>
      </c>
      <c r="H644" s="15">
        <f t="shared" si="407"/>
        <v>0.33721930671721534</v>
      </c>
      <c r="I644" s="15">
        <f t="shared" si="407"/>
        <v>0.34228540971624299</v>
      </c>
      <c r="J644" s="15">
        <f t="shared" si="407"/>
        <v>0.319694609875396</v>
      </c>
      <c r="K644" s="15">
        <f t="shared" si="407"/>
        <v>0.32080778869555598</v>
      </c>
      <c r="L644" s="15">
        <f t="shared" si="407"/>
        <v>0.32621536299245568</v>
      </c>
      <c r="M644" s="15">
        <f t="shared" si="407"/>
        <v>0.30543111337137518</v>
      </c>
      <c r="N644" s="15">
        <f t="shared" si="407"/>
        <v>0.33249345953637072</v>
      </c>
      <c r="O644" s="15">
        <f t="shared" si="407"/>
        <v>0.28749743909642766</v>
      </c>
      <c r="P644" s="15">
        <f t="shared" si="407"/>
        <v>0.33958683217680491</v>
      </c>
      <c r="Q644" s="15">
        <f t="shared" si="407"/>
        <v>0.35086128884975459</v>
      </c>
      <c r="R644" s="15">
        <f t="shared" si="407"/>
        <v>0.30854223530026437</v>
      </c>
      <c r="S644" s="15">
        <f t="shared" si="378"/>
        <v>0.32676096745140887</v>
      </c>
      <c r="T644" s="16">
        <f t="shared" si="379"/>
        <v>1.6034666480936838E-2</v>
      </c>
    </row>
    <row r="645" spans="2:20" x14ac:dyDescent="0.15">
      <c r="B645" s="14"/>
      <c r="C645" s="15"/>
      <c r="D645" s="15">
        <f t="shared" ref="D645:R645" si="408">POWER(10,6-D473)</f>
        <v>0.32278964776429431</v>
      </c>
      <c r="E645" s="15">
        <f t="shared" si="408"/>
        <v>0.32432977919129535</v>
      </c>
      <c r="F645" s="15">
        <f t="shared" si="408"/>
        <v>0.32877109151667278</v>
      </c>
      <c r="G645" s="15">
        <f t="shared" si="408"/>
        <v>0.33364421333379729</v>
      </c>
      <c r="H645" s="15">
        <f t="shared" si="408"/>
        <v>0.33711599505515089</v>
      </c>
      <c r="I645" s="15">
        <f t="shared" si="408"/>
        <v>0.34512643405644433</v>
      </c>
      <c r="J645" s="15">
        <f t="shared" si="408"/>
        <v>0.31828368030645465</v>
      </c>
      <c r="K645" s="15">
        <f t="shared" si="408"/>
        <v>0.31943653627922547</v>
      </c>
      <c r="L645" s="15">
        <f t="shared" si="408"/>
        <v>0.32713495070250231</v>
      </c>
      <c r="M645" s="15">
        <f t="shared" si="408"/>
        <v>0.30436466392987466</v>
      </c>
      <c r="N645" s="15">
        <f t="shared" si="408"/>
        <v>0.33058378062837074</v>
      </c>
      <c r="O645" s="15">
        <f t="shared" si="408"/>
        <v>0.28743985068209094</v>
      </c>
      <c r="P645" s="15">
        <f t="shared" si="408"/>
        <v>0.33760908403138745</v>
      </c>
      <c r="Q645" s="15">
        <f t="shared" si="408"/>
        <v>0.34870166626979671</v>
      </c>
      <c r="R645" s="15">
        <f t="shared" si="408"/>
        <v>0.30689735281065011</v>
      </c>
      <c r="S645" s="15">
        <f t="shared" si="378"/>
        <v>0.3260950981248113</v>
      </c>
      <c r="T645" s="16">
        <f t="shared" si="379"/>
        <v>1.6130008691622424E-2</v>
      </c>
    </row>
    <row r="646" spans="2:20" x14ac:dyDescent="0.15">
      <c r="B646" s="14"/>
      <c r="C646" s="15"/>
      <c r="D646" s="15">
        <f t="shared" ref="D646:R646" si="409">POWER(10,6-D474)</f>
        <v>0.32276624336654636</v>
      </c>
      <c r="E646" s="15">
        <f t="shared" si="409"/>
        <v>0.3245020313806341</v>
      </c>
      <c r="F646" s="15">
        <f t="shared" si="409"/>
        <v>0.32786233957159744</v>
      </c>
      <c r="G646" s="15">
        <f t="shared" si="409"/>
        <v>0.33347393738931591</v>
      </c>
      <c r="H646" s="15">
        <f t="shared" si="409"/>
        <v>0.33510602181943072</v>
      </c>
      <c r="I646" s="15">
        <f t="shared" si="409"/>
        <v>0.34040622710452823</v>
      </c>
      <c r="J646" s="15">
        <f t="shared" si="409"/>
        <v>0.31794834798141225</v>
      </c>
      <c r="K646" s="15">
        <f t="shared" si="409"/>
        <v>0.31857233302596144</v>
      </c>
      <c r="L646" s="15">
        <f t="shared" si="409"/>
        <v>0.32631990775142772</v>
      </c>
      <c r="M646" s="15">
        <f t="shared" si="409"/>
        <v>0.30357794285651085</v>
      </c>
      <c r="N646" s="15">
        <f t="shared" si="409"/>
        <v>0.3283987830518113</v>
      </c>
      <c r="O646" s="15">
        <f t="shared" si="409"/>
        <v>0.28619776746274783</v>
      </c>
      <c r="P646" s="15">
        <f t="shared" si="409"/>
        <v>0.33808807848300315</v>
      </c>
      <c r="Q646" s="15">
        <f t="shared" si="409"/>
        <v>0.34698959082620212</v>
      </c>
      <c r="R646" s="15">
        <f t="shared" si="409"/>
        <v>0.30474215351341322</v>
      </c>
      <c r="S646" s="15">
        <f t="shared" si="378"/>
        <v>0.32501496800508073</v>
      </c>
      <c r="T646" s="16">
        <f t="shared" si="379"/>
        <v>1.5883501679879057E-2</v>
      </c>
    </row>
    <row r="647" spans="2:20" x14ac:dyDescent="0.15">
      <c r="B647" s="14"/>
      <c r="C647" s="15"/>
      <c r="D647" s="15">
        <f t="shared" ref="D647:R647" si="410">POWER(10,6-D475)</f>
        <v>0.31935583593878786</v>
      </c>
      <c r="E647" s="15">
        <f t="shared" si="410"/>
        <v>0.32239369820535008</v>
      </c>
      <c r="F647" s="15">
        <f t="shared" si="410"/>
        <v>0.32734017746967253</v>
      </c>
      <c r="G647" s="15">
        <f t="shared" si="410"/>
        <v>0.33290508699939314</v>
      </c>
      <c r="H647" s="15">
        <f t="shared" si="410"/>
        <v>0.33395153394519589</v>
      </c>
      <c r="I647" s="15">
        <f t="shared" si="410"/>
        <v>0.33873213909502276</v>
      </c>
      <c r="J647" s="15">
        <f t="shared" si="410"/>
        <v>0.3158994871207938</v>
      </c>
      <c r="K647" s="15">
        <f t="shared" si="410"/>
        <v>0.31925562380755779</v>
      </c>
      <c r="L647" s="15">
        <f t="shared" si="410"/>
        <v>0.32667106598335471</v>
      </c>
      <c r="M647" s="15">
        <f t="shared" si="410"/>
        <v>0.30245788487371461</v>
      </c>
      <c r="N647" s="15">
        <f t="shared" si="410"/>
        <v>0.32915992573221353</v>
      </c>
      <c r="O647" s="15">
        <f t="shared" si="410"/>
        <v>0.28455115041837825</v>
      </c>
      <c r="P647" s="15">
        <f t="shared" si="410"/>
        <v>0.33667237160832492</v>
      </c>
      <c r="Q647" s="15">
        <f t="shared" si="410"/>
        <v>0.34405907524996543</v>
      </c>
      <c r="R647" s="15">
        <f t="shared" si="410"/>
        <v>0.30341694718065448</v>
      </c>
      <c r="S647" s="15">
        <f t="shared" si="378"/>
        <v>0.32381464688912326</v>
      </c>
      <c r="T647" s="16">
        <f t="shared" si="379"/>
        <v>1.5864693516770893E-2</v>
      </c>
    </row>
    <row r="648" spans="2:20" x14ac:dyDescent="0.15">
      <c r="B648" s="14"/>
      <c r="C648" s="15"/>
      <c r="D648" s="15">
        <f t="shared" ref="D648:R648" si="411">POWER(10,6-D476)</f>
        <v>0.31913650629792967</v>
      </c>
      <c r="E648" s="15">
        <f t="shared" si="411"/>
        <v>0.32280984619679332</v>
      </c>
      <c r="F648" s="15">
        <f t="shared" si="411"/>
        <v>0.32679115184818225</v>
      </c>
      <c r="G648" s="15">
        <f t="shared" si="411"/>
        <v>0.3309441144494949</v>
      </c>
      <c r="H648" s="15">
        <f t="shared" si="411"/>
        <v>0.33235002921255041</v>
      </c>
      <c r="I648" s="15">
        <f t="shared" si="411"/>
        <v>0.34144728776397382</v>
      </c>
      <c r="J648" s="15">
        <f t="shared" si="411"/>
        <v>0.31518283684857351</v>
      </c>
      <c r="K648" s="15">
        <f t="shared" si="411"/>
        <v>0.31763940851955252</v>
      </c>
      <c r="L648" s="15">
        <f t="shared" si="411"/>
        <v>0.32300845551114421</v>
      </c>
      <c r="M648" s="15">
        <f t="shared" si="411"/>
        <v>0.30167130314661961</v>
      </c>
      <c r="N648" s="15">
        <f t="shared" si="411"/>
        <v>0.32682979534746465</v>
      </c>
      <c r="O648" s="15">
        <f t="shared" si="411"/>
        <v>0.28099023515845906</v>
      </c>
      <c r="P648" s="15">
        <f t="shared" si="411"/>
        <v>0.33554392382508563</v>
      </c>
      <c r="Q648" s="15">
        <f t="shared" si="411"/>
        <v>0.341487435479991</v>
      </c>
      <c r="R648" s="15">
        <f t="shared" si="411"/>
        <v>0.30307438609111026</v>
      </c>
      <c r="S648" s="15">
        <f t="shared" ref="S648:S679" si="412">AVERAGE(D648:Q648)</f>
        <v>0.322559452114701</v>
      </c>
      <c r="T648" s="16">
        <f t="shared" ref="T648:T679" si="413">STDEV(D648:R648)</f>
        <v>1.6246295819314242E-2</v>
      </c>
    </row>
    <row r="649" spans="2:20" x14ac:dyDescent="0.15">
      <c r="B649" s="14"/>
      <c r="C649" s="15"/>
      <c r="D649" s="15">
        <f t="shared" ref="D649:R649" si="414">POWER(10,6-D477)</f>
        <v>0.31563835728469164</v>
      </c>
      <c r="E649" s="15">
        <f t="shared" si="414"/>
        <v>0.3231091933627438</v>
      </c>
      <c r="F649" s="15">
        <f t="shared" si="414"/>
        <v>0.32582059956185677</v>
      </c>
      <c r="G649" s="15">
        <f t="shared" si="414"/>
        <v>0.33028118502761611</v>
      </c>
      <c r="H649" s="15">
        <f t="shared" si="414"/>
        <v>0.33008012722338181</v>
      </c>
      <c r="I649" s="15">
        <f t="shared" si="414"/>
        <v>0.34091516087186929</v>
      </c>
      <c r="J649" s="15">
        <f t="shared" si="414"/>
        <v>0.31550660790112373</v>
      </c>
      <c r="K649" s="15">
        <f t="shared" si="414"/>
        <v>0.31714794917715128</v>
      </c>
      <c r="L649" s="15">
        <f t="shared" si="414"/>
        <v>0.32225026745168867</v>
      </c>
      <c r="M649" s="15">
        <f t="shared" si="414"/>
        <v>0.30245586287295545</v>
      </c>
      <c r="N649" s="15">
        <f t="shared" si="414"/>
        <v>0.32641894051065479</v>
      </c>
      <c r="O649" s="15">
        <f t="shared" si="414"/>
        <v>0.28267861856487292</v>
      </c>
      <c r="P649" s="15">
        <f t="shared" si="414"/>
        <v>0.33345293746532445</v>
      </c>
      <c r="Q649" s="15">
        <f t="shared" si="414"/>
        <v>0.33961611638457073</v>
      </c>
      <c r="R649" s="15">
        <f t="shared" si="414"/>
        <v>0.30065600058176623</v>
      </c>
      <c r="S649" s="15">
        <f t="shared" si="412"/>
        <v>0.32181228026146436</v>
      </c>
      <c r="T649" s="16">
        <f t="shared" si="413"/>
        <v>1.5629964519145324E-2</v>
      </c>
    </row>
    <row r="650" spans="2:20" x14ac:dyDescent="0.15">
      <c r="B650" s="14"/>
      <c r="C650" s="15"/>
      <c r="D650" s="15">
        <f t="shared" ref="D650:R650" si="415">POWER(10,6-D478)</f>
        <v>0.31571585453646456</v>
      </c>
      <c r="E650" s="15">
        <f t="shared" si="415"/>
        <v>0.32192788403653916</v>
      </c>
      <c r="F650" s="15">
        <f t="shared" si="415"/>
        <v>0.32541042775822243</v>
      </c>
      <c r="G650" s="15">
        <f t="shared" si="415"/>
        <v>0.33045173363389629</v>
      </c>
      <c r="H650" s="15">
        <f t="shared" si="415"/>
        <v>0.33119042616631661</v>
      </c>
      <c r="I650" s="15">
        <f t="shared" si="415"/>
        <v>0.34007023995504049</v>
      </c>
      <c r="J650" s="15">
        <f t="shared" si="415"/>
        <v>0.313079623948331</v>
      </c>
      <c r="K650" s="15">
        <f t="shared" si="415"/>
        <v>0.31597264192936392</v>
      </c>
      <c r="L650" s="15">
        <f t="shared" si="415"/>
        <v>0.32244501583253898</v>
      </c>
      <c r="M650" s="15">
        <f t="shared" si="415"/>
        <v>0.3022636489738853</v>
      </c>
      <c r="N650" s="15">
        <f t="shared" si="415"/>
        <v>0.3248816655112135</v>
      </c>
      <c r="O650" s="15">
        <f t="shared" si="415"/>
        <v>0.27936378485479268</v>
      </c>
      <c r="P650" s="15">
        <f t="shared" si="415"/>
        <v>0.33400072293759886</v>
      </c>
      <c r="Q650" s="15">
        <f t="shared" si="415"/>
        <v>0.33675887201249638</v>
      </c>
      <c r="R650" s="15">
        <f t="shared" si="415"/>
        <v>0.30011146727098231</v>
      </c>
      <c r="S650" s="15">
        <f t="shared" si="412"/>
        <v>0.32096661014904998</v>
      </c>
      <c r="T650" s="16">
        <f t="shared" si="413"/>
        <v>1.6076075630690714E-2</v>
      </c>
    </row>
    <row r="651" spans="2:20" x14ac:dyDescent="0.15">
      <c r="B651" s="14"/>
      <c r="C651" s="15"/>
      <c r="D651" s="15">
        <f t="shared" ref="D651:R651" si="416">POWER(10,6-D479)</f>
        <v>0.31519711946210338</v>
      </c>
      <c r="E651" s="15">
        <f t="shared" si="416"/>
        <v>0.31984433028859721</v>
      </c>
      <c r="F651" s="15">
        <f t="shared" si="416"/>
        <v>0.32406694973290029</v>
      </c>
      <c r="G651" s="15">
        <f t="shared" si="416"/>
        <v>0.32871669874445575</v>
      </c>
      <c r="H651" s="15">
        <f t="shared" si="416"/>
        <v>0.33063263031155815</v>
      </c>
      <c r="I651" s="15">
        <f t="shared" si="416"/>
        <v>0.33595983643194099</v>
      </c>
      <c r="J651" s="15">
        <f t="shared" si="416"/>
        <v>0.31124889813009915</v>
      </c>
      <c r="K651" s="15">
        <f t="shared" si="416"/>
        <v>0.31541723515040837</v>
      </c>
      <c r="L651" s="15">
        <f t="shared" si="416"/>
        <v>0.31877337025570929</v>
      </c>
      <c r="M651" s="15">
        <f t="shared" si="416"/>
        <v>0.30079065127227927</v>
      </c>
      <c r="N651" s="15">
        <f t="shared" si="416"/>
        <v>0.32311618407915843</v>
      </c>
      <c r="O651" s="15">
        <f t="shared" si="416"/>
        <v>0.27880658426430488</v>
      </c>
      <c r="P651" s="15">
        <f t="shared" si="416"/>
        <v>0.33289554980490399</v>
      </c>
      <c r="Q651" s="15">
        <f t="shared" si="416"/>
        <v>0.33389849476470795</v>
      </c>
      <c r="R651" s="15">
        <f t="shared" si="416"/>
        <v>0.29929577037230182</v>
      </c>
      <c r="S651" s="15">
        <f t="shared" si="412"/>
        <v>0.31924032376379474</v>
      </c>
      <c r="T651" s="16">
        <f t="shared" si="413"/>
        <v>1.5539643734431355E-2</v>
      </c>
    </row>
    <row r="652" spans="2:20" x14ac:dyDescent="0.15">
      <c r="B652" s="14"/>
      <c r="C652" s="15"/>
      <c r="D652" s="15">
        <f t="shared" ref="D652:R652" si="417">POWER(10,6-D480)</f>
        <v>0.31635883189012382</v>
      </c>
      <c r="E652" s="15">
        <f t="shared" si="417"/>
        <v>0.31883685564357062</v>
      </c>
      <c r="F652" s="15">
        <f t="shared" si="417"/>
        <v>0.32334168924038542</v>
      </c>
      <c r="G652" s="15">
        <f t="shared" si="417"/>
        <v>0.32821449882367915</v>
      </c>
      <c r="H652" s="15">
        <f t="shared" si="417"/>
        <v>0.32833875709885724</v>
      </c>
      <c r="I652" s="15">
        <f t="shared" si="417"/>
        <v>0.33571714423373678</v>
      </c>
      <c r="J652" s="15">
        <f t="shared" si="417"/>
        <v>0.31118600313477546</v>
      </c>
      <c r="K652" s="15">
        <f t="shared" si="417"/>
        <v>0.31339194290556094</v>
      </c>
      <c r="L652" s="15">
        <f t="shared" si="417"/>
        <v>0.31819476746826764</v>
      </c>
      <c r="M652" s="15">
        <f t="shared" si="417"/>
        <v>0.30075589005513653</v>
      </c>
      <c r="N652" s="15">
        <f t="shared" si="417"/>
        <v>0.32214464224326594</v>
      </c>
      <c r="O652" s="15">
        <f t="shared" si="417"/>
        <v>0.27727812474274244</v>
      </c>
      <c r="P652" s="15">
        <f t="shared" si="417"/>
        <v>0.33104406422647359</v>
      </c>
      <c r="Q652" s="15">
        <f t="shared" si="417"/>
        <v>0.33031275183285302</v>
      </c>
      <c r="R652" s="15">
        <f t="shared" si="417"/>
        <v>0.29727683803384897</v>
      </c>
      <c r="S652" s="15">
        <f t="shared" si="412"/>
        <v>0.31822256882424488</v>
      </c>
      <c r="T652" s="16">
        <f t="shared" si="413"/>
        <v>1.5418205904855778E-2</v>
      </c>
    </row>
    <row r="653" spans="2:20" x14ac:dyDescent="0.15">
      <c r="B653" s="14"/>
      <c r="C653" s="15"/>
      <c r="D653" s="15">
        <f t="shared" ref="D653:R653" si="418">POWER(10,6-D481)</f>
        <v>0.3134030969979974</v>
      </c>
      <c r="E653" s="15">
        <f t="shared" si="418"/>
        <v>0.31878730516274767</v>
      </c>
      <c r="F653" s="15">
        <f t="shared" si="418"/>
        <v>0.32301543609922534</v>
      </c>
      <c r="G653" s="15">
        <f t="shared" si="418"/>
        <v>0.32703769920540743</v>
      </c>
      <c r="H653" s="15">
        <f t="shared" si="418"/>
        <v>0.32565819120760436</v>
      </c>
      <c r="I653" s="15">
        <f t="shared" si="418"/>
        <v>0.33380160015322541</v>
      </c>
      <c r="J653" s="15">
        <f t="shared" si="418"/>
        <v>0.31100166374927024</v>
      </c>
      <c r="K653" s="15">
        <f t="shared" si="418"/>
        <v>0.31161266199168353</v>
      </c>
      <c r="L653" s="15">
        <f t="shared" si="418"/>
        <v>0.31610221290174184</v>
      </c>
      <c r="M653" s="15">
        <f t="shared" si="418"/>
        <v>0.30006718397852872</v>
      </c>
      <c r="N653" s="15">
        <f t="shared" si="418"/>
        <v>0.3208686721650989</v>
      </c>
      <c r="O653" s="15">
        <f t="shared" si="418"/>
        <v>0.27701929957923499</v>
      </c>
      <c r="P653" s="15">
        <f t="shared" si="418"/>
        <v>0.33069968763062924</v>
      </c>
      <c r="Q653" s="15">
        <f t="shared" si="418"/>
        <v>0.32840008935262449</v>
      </c>
      <c r="R653" s="15">
        <f t="shared" si="418"/>
        <v>0.296548962658087</v>
      </c>
      <c r="S653" s="15">
        <f t="shared" si="412"/>
        <v>0.31696248572678709</v>
      </c>
      <c r="T653" s="16">
        <f t="shared" si="413"/>
        <v>1.5077984790181621E-2</v>
      </c>
    </row>
    <row r="654" spans="2:20" x14ac:dyDescent="0.15">
      <c r="B654" s="14"/>
      <c r="C654" s="15"/>
      <c r="D654" s="15">
        <f t="shared" ref="D654:R654" si="419">POWER(10,6-D482)</f>
        <v>0.31209401946382659</v>
      </c>
      <c r="E654" s="15">
        <f t="shared" si="419"/>
        <v>0.31924258796505828</v>
      </c>
      <c r="F654" s="15">
        <f t="shared" si="419"/>
        <v>0.32268852035239776</v>
      </c>
      <c r="G654" s="15">
        <f t="shared" si="419"/>
        <v>0.32877513727334384</v>
      </c>
      <c r="H654" s="15">
        <f t="shared" si="419"/>
        <v>0.32585745319341886</v>
      </c>
      <c r="I654" s="15">
        <f t="shared" si="419"/>
        <v>0.33319276882636173</v>
      </c>
      <c r="J654" s="15">
        <f t="shared" si="419"/>
        <v>0.30879509821016338</v>
      </c>
      <c r="K654" s="15">
        <f t="shared" si="419"/>
        <v>0.31179309018628587</v>
      </c>
      <c r="L654" s="15">
        <f t="shared" si="419"/>
        <v>0.31234075248952042</v>
      </c>
      <c r="M654" s="15">
        <f t="shared" si="419"/>
        <v>0.30080291801265335</v>
      </c>
      <c r="N654" s="15">
        <f t="shared" si="419"/>
        <v>0.32068929675316471</v>
      </c>
      <c r="O654" s="15">
        <f t="shared" si="419"/>
        <v>0.27604527503076404</v>
      </c>
      <c r="P654" s="15">
        <f t="shared" si="419"/>
        <v>0.32961983870822253</v>
      </c>
      <c r="Q654" s="15">
        <f t="shared" si="419"/>
        <v>0.32530133830673807</v>
      </c>
      <c r="R654" s="15">
        <f t="shared" si="419"/>
        <v>0.29529134852845279</v>
      </c>
      <c r="S654" s="15">
        <f t="shared" si="412"/>
        <v>0.31623129248370857</v>
      </c>
      <c r="T654" s="16">
        <f t="shared" si="413"/>
        <v>1.5211149455566399E-2</v>
      </c>
    </row>
    <row r="655" spans="2:20" x14ac:dyDescent="0.15">
      <c r="B655" s="14"/>
      <c r="C655" s="15"/>
      <c r="D655" s="15">
        <f t="shared" ref="D655:R655" si="420">POWER(10,6-D483)</f>
        <v>0.31053794758993974</v>
      </c>
      <c r="E655" s="15">
        <f t="shared" si="420"/>
        <v>0.31674228401751597</v>
      </c>
      <c r="F655" s="15">
        <f t="shared" si="420"/>
        <v>0.32130034418768327</v>
      </c>
      <c r="G655" s="15">
        <f t="shared" si="420"/>
        <v>0.32644297993087534</v>
      </c>
      <c r="H655" s="15">
        <f t="shared" si="420"/>
        <v>0.32368187676319898</v>
      </c>
      <c r="I655" s="15">
        <f t="shared" si="420"/>
        <v>0.33160188969416288</v>
      </c>
      <c r="J655" s="15">
        <f t="shared" si="420"/>
        <v>0.30858503390969511</v>
      </c>
      <c r="K655" s="15">
        <f t="shared" si="420"/>
        <v>0.31013285266747226</v>
      </c>
      <c r="L655" s="15">
        <f t="shared" si="420"/>
        <v>0.31420715340032451</v>
      </c>
      <c r="M655" s="15">
        <f t="shared" si="420"/>
        <v>0.30055739221813543</v>
      </c>
      <c r="N655" s="15">
        <f t="shared" si="420"/>
        <v>0.32037115792765875</v>
      </c>
      <c r="O655" s="15">
        <f t="shared" si="420"/>
        <v>0.27532313498165506</v>
      </c>
      <c r="P655" s="15">
        <f t="shared" si="420"/>
        <v>0.32762102276096317</v>
      </c>
      <c r="Q655" s="15">
        <f t="shared" si="420"/>
        <v>0.3237212778813861</v>
      </c>
      <c r="R655" s="15">
        <f t="shared" si="420"/>
        <v>0.29361774458688572</v>
      </c>
      <c r="S655" s="15">
        <f t="shared" si="412"/>
        <v>0.31505902485219045</v>
      </c>
      <c r="T655" s="16">
        <f t="shared" si="413"/>
        <v>1.4847132412195749E-2</v>
      </c>
    </row>
    <row r="656" spans="2:20" x14ac:dyDescent="0.15">
      <c r="B656" s="14"/>
      <c r="C656" s="15"/>
      <c r="D656" s="15">
        <f t="shared" ref="D656:R656" si="421">POWER(10,6-D484)</f>
        <v>0.3102974837559368</v>
      </c>
      <c r="E656" s="15">
        <f t="shared" si="421"/>
        <v>0.31632001941001231</v>
      </c>
      <c r="F656" s="15">
        <f t="shared" si="421"/>
        <v>0.31937556992052824</v>
      </c>
      <c r="G656" s="15">
        <f t="shared" si="421"/>
        <v>0.32699418089672083</v>
      </c>
      <c r="H656" s="15">
        <f t="shared" si="421"/>
        <v>0.32325521701009474</v>
      </c>
      <c r="I656" s="15">
        <f t="shared" si="421"/>
        <v>0.32884038097449458</v>
      </c>
      <c r="J656" s="15">
        <f t="shared" si="421"/>
        <v>0.30749356807388933</v>
      </c>
      <c r="K656" s="15">
        <f t="shared" si="421"/>
        <v>0.30842225570726661</v>
      </c>
      <c r="L656" s="15">
        <f t="shared" si="421"/>
        <v>0.31086068167771069</v>
      </c>
      <c r="M656" s="15">
        <f t="shared" si="421"/>
        <v>0.30022939708304641</v>
      </c>
      <c r="N656" s="15">
        <f t="shared" si="421"/>
        <v>0.31922434917571363</v>
      </c>
      <c r="O656" s="15">
        <f t="shared" si="421"/>
        <v>0.27350469969175639</v>
      </c>
      <c r="P656" s="15">
        <f t="shared" si="421"/>
        <v>0.32826864486111124</v>
      </c>
      <c r="Q656" s="15">
        <f t="shared" si="421"/>
        <v>0.3214790373240623</v>
      </c>
      <c r="R656" s="15">
        <f t="shared" si="421"/>
        <v>0.29207395183439017</v>
      </c>
      <c r="S656" s="15">
        <f t="shared" si="412"/>
        <v>0.31389753468302456</v>
      </c>
      <c r="T656" s="16">
        <f t="shared" si="413"/>
        <v>1.5039771543506272E-2</v>
      </c>
    </row>
    <row r="657" spans="2:20" x14ac:dyDescent="0.15">
      <c r="B657" s="14"/>
      <c r="C657" s="15"/>
      <c r="D657" s="15">
        <f t="shared" ref="D657:R657" si="422">POWER(10,6-D485)</f>
        <v>0.30842855643457096</v>
      </c>
      <c r="E657" s="15">
        <f t="shared" si="422"/>
        <v>0.3146704181294035</v>
      </c>
      <c r="F657" s="15">
        <f t="shared" si="422"/>
        <v>0.31890670591493853</v>
      </c>
      <c r="G657" s="15">
        <f t="shared" si="422"/>
        <v>0.32574272631473439</v>
      </c>
      <c r="H657" s="15">
        <f t="shared" si="422"/>
        <v>0.32108197962462037</v>
      </c>
      <c r="I657" s="15">
        <f t="shared" si="422"/>
        <v>0.32823967335868887</v>
      </c>
      <c r="J657" s="15">
        <f t="shared" si="422"/>
        <v>0.30869466846392585</v>
      </c>
      <c r="K657" s="15">
        <f t="shared" si="422"/>
        <v>0.30778396429691474</v>
      </c>
      <c r="L657" s="15">
        <f t="shared" si="422"/>
        <v>0.30810277624715326</v>
      </c>
      <c r="M657" s="15">
        <f t="shared" si="422"/>
        <v>0.2993752911814917</v>
      </c>
      <c r="N657" s="15">
        <f t="shared" si="422"/>
        <v>0.31843749631607482</v>
      </c>
      <c r="O657" s="15">
        <f t="shared" si="422"/>
        <v>0.27243358626838526</v>
      </c>
      <c r="P657" s="15">
        <f t="shared" si="422"/>
        <v>0.32794783071296646</v>
      </c>
      <c r="Q657" s="15">
        <f t="shared" si="422"/>
        <v>0.31883004512859653</v>
      </c>
      <c r="R657" s="15">
        <f t="shared" si="422"/>
        <v>0.28949788615431699</v>
      </c>
      <c r="S657" s="15">
        <f t="shared" si="412"/>
        <v>0.31276255131374747</v>
      </c>
      <c r="T657" s="16">
        <f t="shared" si="413"/>
        <v>1.5144255771460486E-2</v>
      </c>
    </row>
    <row r="658" spans="2:20" x14ac:dyDescent="0.15">
      <c r="B658" s="14"/>
      <c r="C658" s="15"/>
      <c r="D658" s="15">
        <f t="shared" ref="D658:R658" si="423">POWER(10,6-D486)</f>
        <v>0.30742099932636707</v>
      </c>
      <c r="E658" s="15">
        <f t="shared" si="423"/>
        <v>0.3122818284355478</v>
      </c>
      <c r="F658" s="15">
        <f t="shared" si="423"/>
        <v>0.31862869729552279</v>
      </c>
      <c r="G658" s="15">
        <f t="shared" si="423"/>
        <v>0.32561736271368297</v>
      </c>
      <c r="H658" s="15">
        <f t="shared" si="423"/>
        <v>0.31889422175794502</v>
      </c>
      <c r="I658" s="15">
        <f t="shared" si="423"/>
        <v>0.32762332794788224</v>
      </c>
      <c r="J658" s="15">
        <f t="shared" si="423"/>
        <v>0.30597650206518512</v>
      </c>
      <c r="K658" s="15">
        <f t="shared" si="423"/>
        <v>0.30719516322045487</v>
      </c>
      <c r="L658" s="15">
        <f t="shared" si="423"/>
        <v>0.30771846795408186</v>
      </c>
      <c r="M658" s="15">
        <f t="shared" si="423"/>
        <v>0.30046931411390632</v>
      </c>
      <c r="N658" s="15">
        <f t="shared" si="423"/>
        <v>0.31733006761048999</v>
      </c>
      <c r="O658" s="15">
        <f t="shared" si="423"/>
        <v>0.27123980682373477</v>
      </c>
      <c r="P658" s="15">
        <f t="shared" si="423"/>
        <v>0.32612057882137879</v>
      </c>
      <c r="Q658" s="15">
        <f t="shared" si="423"/>
        <v>0.31557844455276446</v>
      </c>
      <c r="R658" s="15">
        <f t="shared" si="423"/>
        <v>0.28766322910081288</v>
      </c>
      <c r="S658" s="15">
        <f t="shared" si="412"/>
        <v>0.3115781987599246</v>
      </c>
      <c r="T658" s="16">
        <f t="shared" si="413"/>
        <v>1.5085471482553223E-2</v>
      </c>
    </row>
    <row r="659" spans="2:20" x14ac:dyDescent="0.15">
      <c r="B659" s="14"/>
      <c r="C659" s="15"/>
      <c r="D659" s="15">
        <f t="shared" ref="D659:R659" si="424">POWER(10,6-D487)</f>
        <v>0.30653662278155308</v>
      </c>
      <c r="E659" s="15">
        <f t="shared" si="424"/>
        <v>0.30871854495698797</v>
      </c>
      <c r="F659" s="15">
        <f t="shared" si="424"/>
        <v>0.31687889378773387</v>
      </c>
      <c r="G659" s="15">
        <f t="shared" si="424"/>
        <v>0.32349978855635703</v>
      </c>
      <c r="H659" s="15">
        <f t="shared" si="424"/>
        <v>0.31859354849338284</v>
      </c>
      <c r="I659" s="15">
        <f t="shared" si="424"/>
        <v>0.32416365033168876</v>
      </c>
      <c r="J659" s="15">
        <f t="shared" si="424"/>
        <v>0.30429856517751508</v>
      </c>
      <c r="K659" s="15">
        <f t="shared" si="424"/>
        <v>0.30550074257234477</v>
      </c>
      <c r="L659" s="15">
        <f t="shared" si="424"/>
        <v>0.30627945236504861</v>
      </c>
      <c r="M659" s="15">
        <f t="shared" si="424"/>
        <v>0.29991919075972695</v>
      </c>
      <c r="N659" s="15">
        <f t="shared" si="424"/>
        <v>0.317173413568209</v>
      </c>
      <c r="O659" s="15">
        <f t="shared" si="424"/>
        <v>0.26938088326194276</v>
      </c>
      <c r="P659" s="15">
        <f t="shared" si="424"/>
        <v>0.3250725909634285</v>
      </c>
      <c r="Q659" s="15">
        <f t="shared" si="424"/>
        <v>0.31353817059736377</v>
      </c>
      <c r="R659" s="15">
        <f t="shared" si="424"/>
        <v>0.28548587919332813</v>
      </c>
      <c r="S659" s="15">
        <f t="shared" si="412"/>
        <v>0.30996814701237735</v>
      </c>
      <c r="T659" s="16">
        <f t="shared" si="413"/>
        <v>1.5086309164522117E-2</v>
      </c>
    </row>
    <row r="660" spans="2:20" x14ac:dyDescent="0.15">
      <c r="B660" s="14"/>
      <c r="C660" s="15"/>
      <c r="D660" s="15">
        <f t="shared" ref="D660:R660" si="425">POWER(10,6-D488)</f>
        <v>0.30606864082424318</v>
      </c>
      <c r="E660" s="15">
        <f t="shared" si="425"/>
        <v>0.31210611355446721</v>
      </c>
      <c r="F660" s="15">
        <f t="shared" si="425"/>
        <v>0.31667333425425698</v>
      </c>
      <c r="G660" s="15">
        <f t="shared" si="425"/>
        <v>0.32296204325070021</v>
      </c>
      <c r="H660" s="15">
        <f t="shared" si="425"/>
        <v>0.31708936065667742</v>
      </c>
      <c r="I660" s="15">
        <f t="shared" si="425"/>
        <v>0.32423220163376565</v>
      </c>
      <c r="J660" s="15">
        <f t="shared" si="425"/>
        <v>0.30402572990097093</v>
      </c>
      <c r="K660" s="15">
        <f t="shared" si="425"/>
        <v>0.30461161016878935</v>
      </c>
      <c r="L660" s="15">
        <f t="shared" si="425"/>
        <v>0.30569569685659226</v>
      </c>
      <c r="M660" s="15">
        <f t="shared" si="425"/>
        <v>0.29922247814983144</v>
      </c>
      <c r="N660" s="15">
        <f t="shared" si="425"/>
        <v>0.31562528634982367</v>
      </c>
      <c r="O660" s="15">
        <f t="shared" si="425"/>
        <v>0.26840087412691932</v>
      </c>
      <c r="P660" s="15">
        <f t="shared" si="425"/>
        <v>0.32477269697938643</v>
      </c>
      <c r="Q660" s="15">
        <f t="shared" si="425"/>
        <v>0.31127027779009725</v>
      </c>
      <c r="R660" s="15">
        <f t="shared" si="425"/>
        <v>0.28431754769688483</v>
      </c>
      <c r="S660" s="15">
        <f t="shared" si="412"/>
        <v>0.30948259603546585</v>
      </c>
      <c r="T660" s="16">
        <f t="shared" si="413"/>
        <v>1.5245497984159077E-2</v>
      </c>
    </row>
    <row r="661" spans="2:20" x14ac:dyDescent="0.15">
      <c r="B661" s="14"/>
      <c r="C661" s="15"/>
      <c r="D661" s="15">
        <f t="shared" ref="D661:R661" si="426">POWER(10,6-D489)</f>
        <v>0.30451577419410336</v>
      </c>
      <c r="E661" s="15">
        <f t="shared" si="426"/>
        <v>0.30748738972790196</v>
      </c>
      <c r="F661" s="15">
        <f t="shared" si="426"/>
        <v>0.31637345243626458</v>
      </c>
      <c r="G661" s="15">
        <f t="shared" si="426"/>
        <v>0.32311814247785858</v>
      </c>
      <c r="H661" s="15">
        <f t="shared" si="426"/>
        <v>0.31489278622214423</v>
      </c>
      <c r="I661" s="15">
        <f t="shared" si="426"/>
        <v>0.32216287587295805</v>
      </c>
      <c r="J661" s="15">
        <f t="shared" si="426"/>
        <v>0.30498787170839919</v>
      </c>
      <c r="K661" s="15">
        <f t="shared" si="426"/>
        <v>0.30355709189309693</v>
      </c>
      <c r="L661" s="15">
        <f t="shared" si="426"/>
        <v>0.30419362382385168</v>
      </c>
      <c r="M661" s="15">
        <f t="shared" si="426"/>
        <v>0.29904468763634706</v>
      </c>
      <c r="N661" s="15">
        <f t="shared" si="426"/>
        <v>0.31475427702592695</v>
      </c>
      <c r="O661" s="15">
        <f t="shared" si="426"/>
        <v>0.26833865545987129</v>
      </c>
      <c r="P661" s="15">
        <f t="shared" si="426"/>
        <v>0.32210932944076043</v>
      </c>
      <c r="Q661" s="15">
        <f t="shared" si="426"/>
        <v>0.3089558356030353</v>
      </c>
      <c r="R661" s="15">
        <f t="shared" si="426"/>
        <v>0.28234924465958183</v>
      </c>
      <c r="S661" s="15">
        <f t="shared" si="412"/>
        <v>0.3081779852516085</v>
      </c>
      <c r="T661" s="16">
        <f t="shared" si="413"/>
        <v>1.4936786523222051E-2</v>
      </c>
    </row>
    <row r="662" spans="2:20" x14ac:dyDescent="0.15">
      <c r="B662" s="14"/>
      <c r="C662" s="15"/>
      <c r="D662" s="15">
        <f t="shared" ref="D662:R662" si="427">POWER(10,6-D490)</f>
        <v>0.3046384861378767</v>
      </c>
      <c r="E662" s="15">
        <f t="shared" si="427"/>
        <v>0.30869740151223424</v>
      </c>
      <c r="F662" s="15">
        <f t="shared" si="427"/>
        <v>0.31416046524711805</v>
      </c>
      <c r="G662" s="15">
        <f t="shared" si="427"/>
        <v>0.32301303107273177</v>
      </c>
      <c r="H662" s="15">
        <f t="shared" si="427"/>
        <v>0.31676181993503205</v>
      </c>
      <c r="I662" s="15">
        <f t="shared" si="427"/>
        <v>0.32256502556056205</v>
      </c>
      <c r="J662" s="15">
        <f t="shared" si="427"/>
        <v>0.30308112957236227</v>
      </c>
      <c r="K662" s="15">
        <f t="shared" si="427"/>
        <v>0.30252206215115746</v>
      </c>
      <c r="L662" s="15">
        <f t="shared" si="427"/>
        <v>0.3038541471145571</v>
      </c>
      <c r="M662" s="15">
        <f t="shared" si="427"/>
        <v>0.29858890668768817</v>
      </c>
      <c r="N662" s="15">
        <f t="shared" si="427"/>
        <v>0.31424102548297145</v>
      </c>
      <c r="O662" s="15">
        <f t="shared" si="427"/>
        <v>0.26680123273723449</v>
      </c>
      <c r="P662" s="15">
        <f t="shared" si="427"/>
        <v>0.3224834242008851</v>
      </c>
      <c r="Q662" s="15">
        <f t="shared" si="427"/>
        <v>0.3071420917685439</v>
      </c>
      <c r="R662" s="15">
        <f t="shared" si="427"/>
        <v>0.28139576896649143</v>
      </c>
      <c r="S662" s="15">
        <f t="shared" si="412"/>
        <v>0.30775358922721102</v>
      </c>
      <c r="T662" s="16">
        <f t="shared" si="413"/>
        <v>1.5395642455699221E-2</v>
      </c>
    </row>
    <row r="663" spans="2:20" x14ac:dyDescent="0.15">
      <c r="B663" s="14"/>
      <c r="C663" s="15"/>
      <c r="D663" s="15">
        <f t="shared" ref="D663:R663" si="428">POWER(10,6-D491)</f>
        <v>0.30373334597530083</v>
      </c>
      <c r="E663" s="15">
        <f t="shared" si="428"/>
        <v>0.30816786818705283</v>
      </c>
      <c r="F663" s="15">
        <f t="shared" si="428"/>
        <v>0.31453260287902135</v>
      </c>
      <c r="G663" s="15">
        <f t="shared" si="428"/>
        <v>0.32095755915842483</v>
      </c>
      <c r="H663" s="15">
        <f t="shared" si="428"/>
        <v>0.31379082927903906</v>
      </c>
      <c r="I663" s="15">
        <f t="shared" si="428"/>
        <v>0.32129971194046197</v>
      </c>
      <c r="J663" s="15">
        <f t="shared" si="428"/>
        <v>0.3012795223838351</v>
      </c>
      <c r="K663" s="15">
        <f t="shared" si="428"/>
        <v>0.30120887430981585</v>
      </c>
      <c r="L663" s="15">
        <f t="shared" si="428"/>
        <v>0.30222283035683273</v>
      </c>
      <c r="M663" s="15">
        <f t="shared" si="428"/>
        <v>0.29912533984504514</v>
      </c>
      <c r="N663" s="15">
        <f t="shared" si="428"/>
        <v>0.31295048212080379</v>
      </c>
      <c r="O663" s="15">
        <f t="shared" si="428"/>
        <v>0.26629268713580989</v>
      </c>
      <c r="P663" s="15">
        <f t="shared" si="428"/>
        <v>0.32217589889994275</v>
      </c>
      <c r="Q663" s="15">
        <f t="shared" si="428"/>
        <v>0.30469246941294553</v>
      </c>
      <c r="R663" s="15">
        <f t="shared" si="428"/>
        <v>0.28034933562443665</v>
      </c>
      <c r="S663" s="15">
        <f t="shared" si="412"/>
        <v>0.30660214442030936</v>
      </c>
      <c r="T663" s="16">
        <f t="shared" si="413"/>
        <v>1.5199743912261022E-2</v>
      </c>
    </row>
    <row r="664" spans="2:20" x14ac:dyDescent="0.15">
      <c r="B664" s="14"/>
      <c r="C664" s="15"/>
      <c r="D664" s="15">
        <f t="shared" ref="D664:R664" si="429">POWER(10,6-D492)</f>
        <v>0.3024720932435595</v>
      </c>
      <c r="E664" s="15">
        <f t="shared" si="429"/>
        <v>0.30854931596188584</v>
      </c>
      <c r="F664" s="15">
        <f t="shared" si="429"/>
        <v>0.31307760538784518</v>
      </c>
      <c r="G664" s="15">
        <f t="shared" si="429"/>
        <v>0.32046949046456857</v>
      </c>
      <c r="H664" s="15">
        <f t="shared" si="429"/>
        <v>0.31378287336203065</v>
      </c>
      <c r="I664" s="15">
        <f t="shared" si="429"/>
        <v>0.31893711782065098</v>
      </c>
      <c r="J664" s="15">
        <f t="shared" si="429"/>
        <v>0.30029335088606779</v>
      </c>
      <c r="K664" s="15">
        <f t="shared" si="429"/>
        <v>0.30132411022695543</v>
      </c>
      <c r="L664" s="15">
        <f t="shared" si="429"/>
        <v>0.30057364956351712</v>
      </c>
      <c r="M664" s="15">
        <f t="shared" si="429"/>
        <v>0.29883354445941457</v>
      </c>
      <c r="N664" s="15">
        <f t="shared" si="429"/>
        <v>0.31047657369863879</v>
      </c>
      <c r="O664" s="15">
        <f t="shared" si="429"/>
        <v>0.26451125847593876</v>
      </c>
      <c r="P664" s="15">
        <f t="shared" si="429"/>
        <v>0.32054533862595991</v>
      </c>
      <c r="Q664" s="15">
        <f t="shared" si="429"/>
        <v>0.30316762094442895</v>
      </c>
      <c r="R664" s="15">
        <f t="shared" si="429"/>
        <v>0.27976499135467592</v>
      </c>
      <c r="S664" s="15">
        <f t="shared" si="412"/>
        <v>0.30550099593724728</v>
      </c>
      <c r="T664" s="16">
        <f t="shared" si="413"/>
        <v>1.5159210880847762E-2</v>
      </c>
    </row>
    <row r="665" spans="2:20" x14ac:dyDescent="0.15">
      <c r="B665" s="14"/>
      <c r="C665" s="15"/>
      <c r="D665" s="15">
        <f t="shared" ref="D665:R665" si="430">POWER(10,6-D493)</f>
        <v>0.30200920795536601</v>
      </c>
      <c r="E665" s="15">
        <f t="shared" si="430"/>
        <v>0.30733813160907775</v>
      </c>
      <c r="F665" s="15">
        <f t="shared" si="430"/>
        <v>0.31202172866310801</v>
      </c>
      <c r="G665" s="15">
        <f t="shared" si="430"/>
        <v>0.32149239851133327</v>
      </c>
      <c r="H665" s="15">
        <f t="shared" si="430"/>
        <v>0.31127251087876562</v>
      </c>
      <c r="I665" s="15">
        <f t="shared" si="430"/>
        <v>0.31972854502901971</v>
      </c>
      <c r="J665" s="15">
        <f t="shared" si="430"/>
        <v>0.29994060361395236</v>
      </c>
      <c r="K665" s="15">
        <f t="shared" si="430"/>
        <v>0.29948333503318331</v>
      </c>
      <c r="L665" s="15">
        <f t="shared" si="430"/>
        <v>0.29926823899396859</v>
      </c>
      <c r="M665" s="15">
        <f t="shared" si="430"/>
        <v>0.2983480226328476</v>
      </c>
      <c r="N665" s="15">
        <f t="shared" si="430"/>
        <v>0.3099089554098608</v>
      </c>
      <c r="O665" s="15">
        <f t="shared" si="430"/>
        <v>0.26324008526616116</v>
      </c>
      <c r="P665" s="15">
        <f t="shared" si="430"/>
        <v>0.32000372507579</v>
      </c>
      <c r="Q665" s="15">
        <f t="shared" si="430"/>
        <v>0.3011310572414948</v>
      </c>
      <c r="R665" s="15">
        <f t="shared" si="430"/>
        <v>0.27804573075595651</v>
      </c>
      <c r="S665" s="15">
        <f t="shared" si="412"/>
        <v>0.30465618185099486</v>
      </c>
      <c r="T665" s="16">
        <f t="shared" si="413"/>
        <v>1.5566551139583416E-2</v>
      </c>
    </row>
    <row r="666" spans="2:20" x14ac:dyDescent="0.15">
      <c r="B666" s="14"/>
      <c r="C666" s="15"/>
      <c r="D666" s="15">
        <f t="shared" ref="D666:R666" si="431">POWER(10,6-D494)</f>
        <v>0.30048140138938306</v>
      </c>
      <c r="E666" s="15">
        <f t="shared" si="431"/>
        <v>0.30540600163100273</v>
      </c>
      <c r="F666" s="15">
        <f t="shared" si="431"/>
        <v>0.31201942545935968</v>
      </c>
      <c r="G666" s="15">
        <f t="shared" si="431"/>
        <v>0.32060539438702279</v>
      </c>
      <c r="H666" s="15">
        <f t="shared" si="431"/>
        <v>0.31102975888286577</v>
      </c>
      <c r="I666" s="15">
        <f t="shared" si="431"/>
        <v>0.31757114310895862</v>
      </c>
      <c r="J666" s="15">
        <f t="shared" si="431"/>
        <v>0.2981201812688572</v>
      </c>
      <c r="K666" s="15">
        <f t="shared" si="431"/>
        <v>0.29832640702333213</v>
      </c>
      <c r="L666" s="15">
        <f t="shared" si="431"/>
        <v>0.29995612603961247</v>
      </c>
      <c r="M666" s="15">
        <f t="shared" si="431"/>
        <v>0.29916874988844816</v>
      </c>
      <c r="N666" s="15">
        <f t="shared" si="431"/>
        <v>0.30910996253883322</v>
      </c>
      <c r="O666" s="15">
        <f t="shared" si="431"/>
        <v>0.26346221936405606</v>
      </c>
      <c r="P666" s="15">
        <f t="shared" si="431"/>
        <v>0.31905357127930412</v>
      </c>
      <c r="Q666" s="15">
        <f t="shared" si="431"/>
        <v>0.30054875100708128</v>
      </c>
      <c r="R666" s="15">
        <f t="shared" si="431"/>
        <v>0.27666046877623085</v>
      </c>
      <c r="S666" s="15">
        <f t="shared" si="412"/>
        <v>0.30391850666200837</v>
      </c>
      <c r="T666" s="16">
        <f t="shared" si="413"/>
        <v>1.534315976252131E-2</v>
      </c>
    </row>
    <row r="667" spans="2:20" x14ac:dyDescent="0.15">
      <c r="B667" s="14"/>
      <c r="C667" s="15"/>
      <c r="D667" s="15">
        <f t="shared" ref="D667:R667" si="432">POWER(10,6-D495)</f>
        <v>0.29889233768209472</v>
      </c>
      <c r="E667" s="15">
        <f t="shared" si="432"/>
        <v>0.30476732459440647</v>
      </c>
      <c r="F667" s="15">
        <f t="shared" si="432"/>
        <v>0.3108310343181882</v>
      </c>
      <c r="G667" s="15">
        <f t="shared" si="432"/>
        <v>0.32035290926709187</v>
      </c>
      <c r="H667" s="15">
        <f t="shared" si="432"/>
        <v>0.30871262954909728</v>
      </c>
      <c r="I667" s="15">
        <f t="shared" si="432"/>
        <v>0.31536943172691162</v>
      </c>
      <c r="J667" s="15">
        <f t="shared" si="432"/>
        <v>0.29657934251152568</v>
      </c>
      <c r="K667" s="15">
        <f t="shared" si="432"/>
        <v>0.29761609748585693</v>
      </c>
      <c r="L667" s="15">
        <f t="shared" si="432"/>
        <v>0.29627699044736872</v>
      </c>
      <c r="M667" s="15">
        <f t="shared" si="432"/>
        <v>0.29821495384996349</v>
      </c>
      <c r="N667" s="15">
        <f t="shared" si="432"/>
        <v>0.30884405262212272</v>
      </c>
      <c r="O667" s="15">
        <f t="shared" si="432"/>
        <v>0.26216041714231253</v>
      </c>
      <c r="P667" s="15">
        <f t="shared" si="432"/>
        <v>0.3190026612793288</v>
      </c>
      <c r="Q667" s="15">
        <f t="shared" si="432"/>
        <v>0.29778887137700177</v>
      </c>
      <c r="R667" s="15">
        <f t="shared" si="432"/>
        <v>0.27587997115069457</v>
      </c>
      <c r="S667" s="15">
        <f t="shared" si="412"/>
        <v>0.30252921813237649</v>
      </c>
      <c r="T667" s="16">
        <f t="shared" si="413"/>
        <v>1.5472067272084354E-2</v>
      </c>
    </row>
    <row r="668" spans="2:20" x14ac:dyDescent="0.15">
      <c r="B668" s="14"/>
      <c r="C668" s="15"/>
      <c r="D668" s="15">
        <f t="shared" ref="D668:R668" si="433">POWER(10,6-D496)</f>
        <v>0.29946018457023865</v>
      </c>
      <c r="E668" s="15">
        <f t="shared" si="433"/>
        <v>0.30217432054893045</v>
      </c>
      <c r="F668" s="15">
        <f t="shared" si="433"/>
        <v>0.30893955936205042</v>
      </c>
      <c r="G668" s="15">
        <f t="shared" si="433"/>
        <v>0.3187019355154686</v>
      </c>
      <c r="H668" s="15">
        <f t="shared" si="433"/>
        <v>0.30730045142945084</v>
      </c>
      <c r="I668" s="15">
        <f t="shared" si="433"/>
        <v>0.31528245981454306</v>
      </c>
      <c r="J668" s="15">
        <f t="shared" si="433"/>
        <v>0.29510726330195947</v>
      </c>
      <c r="K668" s="15">
        <f t="shared" si="433"/>
        <v>0.29637794017976948</v>
      </c>
      <c r="L668" s="15">
        <f t="shared" si="433"/>
        <v>0.29654201210692804</v>
      </c>
      <c r="M668" s="15">
        <f t="shared" si="433"/>
        <v>0.29881282802839271</v>
      </c>
      <c r="N668" s="15">
        <f t="shared" si="433"/>
        <v>0.3073366222861279</v>
      </c>
      <c r="O668" s="15">
        <f t="shared" si="433"/>
        <v>0.26105942150293665</v>
      </c>
      <c r="P668" s="15">
        <f t="shared" si="433"/>
        <v>0.3174705744396632</v>
      </c>
      <c r="Q668" s="15">
        <f t="shared" si="433"/>
        <v>0.29596972701441626</v>
      </c>
      <c r="R668" s="15">
        <f t="shared" si="433"/>
        <v>0.27351921334786189</v>
      </c>
      <c r="S668" s="15">
        <f t="shared" si="412"/>
        <v>0.30146680715006252</v>
      </c>
      <c r="T668" s="16">
        <f t="shared" si="413"/>
        <v>1.5497711413347218E-2</v>
      </c>
    </row>
    <row r="669" spans="2:20" x14ac:dyDescent="0.15">
      <c r="B669" s="14"/>
      <c r="C669" s="15"/>
      <c r="D669" s="15">
        <f t="shared" ref="D669:R669" si="434">POWER(10,6-D497)</f>
        <v>0.2964186265792354</v>
      </c>
      <c r="E669" s="15">
        <f t="shared" si="434"/>
        <v>0.30132218452051868</v>
      </c>
      <c r="F669" s="15">
        <f t="shared" si="434"/>
        <v>0.30927283158040864</v>
      </c>
      <c r="G669" s="15">
        <f t="shared" si="434"/>
        <v>0.31907792134031043</v>
      </c>
      <c r="H669" s="15">
        <f t="shared" si="434"/>
        <v>0.30540544774930145</v>
      </c>
      <c r="I669" s="15">
        <f t="shared" si="434"/>
        <v>0.31478870711588552</v>
      </c>
      <c r="J669" s="15">
        <f t="shared" si="434"/>
        <v>0.2943003455997264</v>
      </c>
      <c r="K669" s="15">
        <f t="shared" si="434"/>
        <v>0.29545039515048233</v>
      </c>
      <c r="L669" s="15">
        <f t="shared" si="434"/>
        <v>0.29650747101593128</v>
      </c>
      <c r="M669" s="15">
        <f t="shared" si="434"/>
        <v>0.29718798513286182</v>
      </c>
      <c r="N669" s="15">
        <f t="shared" si="434"/>
        <v>0.30697376617189215</v>
      </c>
      <c r="O669" s="15">
        <f t="shared" si="434"/>
        <v>0.2614288206173031</v>
      </c>
      <c r="P669" s="15">
        <f t="shared" si="434"/>
        <v>0.31578499360261164</v>
      </c>
      <c r="Q669" s="15">
        <f t="shared" si="434"/>
        <v>0.29466214389028228</v>
      </c>
      <c r="R669" s="15">
        <f t="shared" si="434"/>
        <v>0.27208329281159649</v>
      </c>
      <c r="S669" s="15">
        <f t="shared" si="412"/>
        <v>0.30061297429048223</v>
      </c>
      <c r="T669" s="16">
        <f t="shared" si="413"/>
        <v>1.5478532015033401E-2</v>
      </c>
    </row>
    <row r="670" spans="2:20" x14ac:dyDescent="0.15">
      <c r="B670" s="14"/>
      <c r="C670" s="15"/>
      <c r="D670" s="15">
        <f t="shared" ref="D670:R670" si="435">POWER(10,6-D498)</f>
        <v>0.29589009158444829</v>
      </c>
      <c r="E670" s="15">
        <f t="shared" si="435"/>
        <v>0.30139985136491676</v>
      </c>
      <c r="F670" s="15">
        <f t="shared" si="435"/>
        <v>0.30718149096946401</v>
      </c>
      <c r="G670" s="15">
        <f t="shared" si="435"/>
        <v>0.31799332010664316</v>
      </c>
      <c r="H670" s="15">
        <f t="shared" si="435"/>
        <v>0.30376702207213996</v>
      </c>
      <c r="I670" s="15">
        <f t="shared" si="435"/>
        <v>0.31214844941143693</v>
      </c>
      <c r="J670" s="15">
        <f t="shared" si="435"/>
        <v>0.29512725463741007</v>
      </c>
      <c r="K670" s="15">
        <f t="shared" si="435"/>
        <v>0.29476504690037175</v>
      </c>
      <c r="L670" s="15">
        <f t="shared" si="435"/>
        <v>0.29483991273290205</v>
      </c>
      <c r="M670" s="15">
        <f t="shared" si="435"/>
        <v>0.29771488155673803</v>
      </c>
      <c r="N670" s="15">
        <f t="shared" si="435"/>
        <v>0.30575661429657142</v>
      </c>
      <c r="O670" s="15">
        <f t="shared" si="435"/>
        <v>0.26199728739179456</v>
      </c>
      <c r="P670" s="15">
        <f t="shared" si="435"/>
        <v>0.31489910357661138</v>
      </c>
      <c r="Q670" s="15">
        <f t="shared" si="435"/>
        <v>0.29409084713359868</v>
      </c>
      <c r="R670" s="15">
        <f t="shared" si="435"/>
        <v>0.27003043044474384</v>
      </c>
      <c r="S670" s="15">
        <f t="shared" si="412"/>
        <v>0.2998265124096462</v>
      </c>
      <c r="T670" s="16">
        <f t="shared" si="413"/>
        <v>1.512188673175786E-2</v>
      </c>
    </row>
    <row r="671" spans="2:20" x14ac:dyDescent="0.15">
      <c r="B671" s="14"/>
      <c r="C671" s="15"/>
      <c r="D671" s="15">
        <f t="shared" ref="D671:R671" si="436">POWER(10,6-D499)</f>
        <v>0.29368134513672345</v>
      </c>
      <c r="E671" s="15">
        <f t="shared" si="436"/>
        <v>0.30194239821269625</v>
      </c>
      <c r="F671" s="15">
        <f t="shared" si="436"/>
        <v>0.306354582585812</v>
      </c>
      <c r="G671" s="15">
        <f t="shared" si="436"/>
        <v>0.31563144145629513</v>
      </c>
      <c r="H671" s="15">
        <f t="shared" si="436"/>
        <v>0.30193887085508508</v>
      </c>
      <c r="I671" s="15">
        <f t="shared" si="436"/>
        <v>0.31012345791143064</v>
      </c>
      <c r="J671" s="15">
        <f t="shared" si="436"/>
        <v>0.2942902938316263</v>
      </c>
      <c r="K671" s="15">
        <f t="shared" si="436"/>
        <v>0.29283316460285291</v>
      </c>
      <c r="L671" s="15">
        <f t="shared" si="436"/>
        <v>0.29361194723000961</v>
      </c>
      <c r="M671" s="15">
        <f t="shared" si="436"/>
        <v>0.29703080820548633</v>
      </c>
      <c r="N671" s="15">
        <f t="shared" si="436"/>
        <v>0.30486526791550855</v>
      </c>
      <c r="O671" s="15">
        <f t="shared" si="436"/>
        <v>0.25975819133509503</v>
      </c>
      <c r="P671" s="15">
        <f t="shared" si="436"/>
        <v>0.31321490942756902</v>
      </c>
      <c r="Q671" s="15">
        <f t="shared" si="436"/>
        <v>0.29260531436317216</v>
      </c>
      <c r="R671" s="15">
        <f t="shared" si="436"/>
        <v>0.26921681157217453</v>
      </c>
      <c r="S671" s="15">
        <f t="shared" si="412"/>
        <v>0.2984201423620973</v>
      </c>
      <c r="T671" s="16">
        <f t="shared" si="413"/>
        <v>1.5122539940618887E-2</v>
      </c>
    </row>
    <row r="672" spans="2:20" x14ac:dyDescent="0.15">
      <c r="B672" s="14"/>
      <c r="C672" s="15"/>
      <c r="D672" s="15">
        <f t="shared" ref="D672:R672" si="437">POWER(10,6-D500)</f>
        <v>0.29198833449936135</v>
      </c>
      <c r="E672" s="15">
        <f t="shared" si="437"/>
        <v>0.30200869821063187</v>
      </c>
      <c r="F672" s="15">
        <f t="shared" si="437"/>
        <v>0.30462678700092727</v>
      </c>
      <c r="G672" s="15">
        <f t="shared" si="437"/>
        <v>0.3142503256306578</v>
      </c>
      <c r="H672" s="15">
        <f t="shared" si="437"/>
        <v>0.30149989775953639</v>
      </c>
      <c r="I672" s="15">
        <f t="shared" si="437"/>
        <v>0.31110947793811661</v>
      </c>
      <c r="J672" s="15">
        <f t="shared" si="437"/>
        <v>0.29276958001731446</v>
      </c>
      <c r="K672" s="15">
        <f t="shared" si="437"/>
        <v>0.29178529751868298</v>
      </c>
      <c r="L672" s="15">
        <f t="shared" si="437"/>
        <v>0.29324742766764861</v>
      </c>
      <c r="M672" s="15">
        <f t="shared" si="437"/>
        <v>0.29642779763238641</v>
      </c>
      <c r="N672" s="15">
        <f t="shared" si="437"/>
        <v>0.3028697434645265</v>
      </c>
      <c r="O672" s="15">
        <f t="shared" si="437"/>
        <v>0.25769501110941673</v>
      </c>
      <c r="P672" s="15">
        <f t="shared" si="437"/>
        <v>0.31316501228297178</v>
      </c>
      <c r="Q672" s="15">
        <f t="shared" si="437"/>
        <v>0.29192188786007917</v>
      </c>
      <c r="R672" s="15">
        <f t="shared" si="437"/>
        <v>0.26729353109949583</v>
      </c>
      <c r="S672" s="15">
        <f t="shared" si="412"/>
        <v>0.29752609132801844</v>
      </c>
      <c r="T672" s="16">
        <f t="shared" si="413"/>
        <v>1.5584792559812136E-2</v>
      </c>
    </row>
    <row r="673" spans="2:20" x14ac:dyDescent="0.15">
      <c r="B673" s="14"/>
      <c r="C673" s="15"/>
      <c r="D673" s="15">
        <f t="shared" ref="D673:R673" si="438">POWER(10,6-D501)</f>
        <v>0.29153447990853193</v>
      </c>
      <c r="E673" s="15">
        <f t="shared" si="438"/>
        <v>0.30063251766204174</v>
      </c>
      <c r="F673" s="15">
        <f t="shared" si="438"/>
        <v>0.30276904183562847</v>
      </c>
      <c r="G673" s="15">
        <f t="shared" si="438"/>
        <v>0.31502618531510201</v>
      </c>
      <c r="H673" s="15">
        <f t="shared" si="438"/>
        <v>0.29961761435022416</v>
      </c>
      <c r="I673" s="15">
        <f t="shared" si="438"/>
        <v>0.30463096858159505</v>
      </c>
      <c r="J673" s="15">
        <f t="shared" si="438"/>
        <v>0.29127390200316988</v>
      </c>
      <c r="K673" s="15">
        <f t="shared" si="438"/>
        <v>0.2919333923420166</v>
      </c>
      <c r="L673" s="15">
        <f t="shared" si="438"/>
        <v>0.29276392015825198</v>
      </c>
      <c r="M673" s="15">
        <f t="shared" si="438"/>
        <v>0.29722358872090443</v>
      </c>
      <c r="N673" s="15">
        <f t="shared" si="438"/>
        <v>0.30250025247860945</v>
      </c>
      <c r="O673" s="15">
        <f t="shared" si="438"/>
        <v>0.25766125740468976</v>
      </c>
      <c r="P673" s="15">
        <f t="shared" si="438"/>
        <v>0.31343778419879598</v>
      </c>
      <c r="Q673" s="15">
        <f t="shared" si="438"/>
        <v>0.29098526532478103</v>
      </c>
      <c r="R673" s="15">
        <f t="shared" si="438"/>
        <v>0.26694693503470118</v>
      </c>
      <c r="S673" s="15">
        <f t="shared" si="412"/>
        <v>0.29657072644888161</v>
      </c>
      <c r="T673" s="16">
        <f t="shared" si="413"/>
        <v>1.5220945957588322E-2</v>
      </c>
    </row>
    <row r="674" spans="2:20" x14ac:dyDescent="0.15">
      <c r="B674" s="14"/>
      <c r="C674" s="15"/>
      <c r="D674" s="15">
        <f t="shared" ref="D674:R674" si="439">POWER(10,6-D502)</f>
        <v>0.29159667007588574</v>
      </c>
      <c r="E674" s="15">
        <f t="shared" si="439"/>
        <v>0.30010758223864037</v>
      </c>
      <c r="F674" s="15">
        <f t="shared" si="439"/>
        <v>0.30197179084095838</v>
      </c>
      <c r="G674" s="15">
        <f t="shared" si="439"/>
        <v>0.31301311286292277</v>
      </c>
      <c r="H674" s="15">
        <f t="shared" si="439"/>
        <v>0.30007082940192237</v>
      </c>
      <c r="I674" s="15">
        <f t="shared" si="439"/>
        <v>0.30741708403251472</v>
      </c>
      <c r="J674" s="15">
        <f t="shared" si="439"/>
        <v>0.29151998369442189</v>
      </c>
      <c r="K674" s="15">
        <f t="shared" si="439"/>
        <v>0.29065699996125455</v>
      </c>
      <c r="L674" s="15">
        <f t="shared" si="439"/>
        <v>0.29268120978462164</v>
      </c>
      <c r="M674" s="15">
        <f t="shared" si="439"/>
        <v>0.29749556893700263</v>
      </c>
      <c r="N674" s="15">
        <f t="shared" si="439"/>
        <v>0.30120832808533327</v>
      </c>
      <c r="O674" s="15">
        <f t="shared" si="439"/>
        <v>0.25686972360066895</v>
      </c>
      <c r="P674" s="15">
        <f t="shared" si="439"/>
        <v>0.31111128971524221</v>
      </c>
      <c r="Q674" s="15">
        <f t="shared" si="439"/>
        <v>0.28820372136660422</v>
      </c>
      <c r="R674" s="15">
        <f t="shared" si="439"/>
        <v>0.26545500597321375</v>
      </c>
      <c r="S674" s="15">
        <f t="shared" si="412"/>
        <v>0.29599456389985673</v>
      </c>
      <c r="T674" s="16">
        <f t="shared" si="413"/>
        <v>1.5325248509629859E-2</v>
      </c>
    </row>
    <row r="675" spans="2:20" x14ac:dyDescent="0.15">
      <c r="B675" s="14"/>
      <c r="C675" s="15"/>
      <c r="D675" s="15">
        <f t="shared" ref="D675:R675" si="440">POWER(10,6-D503)</f>
        <v>0.29221235059304751</v>
      </c>
      <c r="E675" s="15">
        <f t="shared" si="440"/>
        <v>0.29886047146779138</v>
      </c>
      <c r="F675" s="15">
        <f t="shared" si="440"/>
        <v>0.30145438920838841</v>
      </c>
      <c r="G675" s="15">
        <f t="shared" si="440"/>
        <v>0.31124856331349315</v>
      </c>
      <c r="H675" s="15">
        <f t="shared" si="440"/>
        <v>0.2967266343375487</v>
      </c>
      <c r="I675" s="15">
        <f t="shared" si="440"/>
        <v>0.30364911753708851</v>
      </c>
      <c r="J675" s="15">
        <f t="shared" si="440"/>
        <v>0.29030087599904275</v>
      </c>
      <c r="K675" s="15">
        <f t="shared" si="440"/>
        <v>0.28945375301180426</v>
      </c>
      <c r="L675" s="15">
        <f t="shared" si="440"/>
        <v>0.28996116611381406</v>
      </c>
      <c r="M675" s="15">
        <f t="shared" si="440"/>
        <v>0.29598711755042723</v>
      </c>
      <c r="N675" s="15">
        <f t="shared" si="440"/>
        <v>0.30049428233129066</v>
      </c>
      <c r="O675" s="15">
        <f t="shared" si="440"/>
        <v>0.25700127893872221</v>
      </c>
      <c r="P675" s="15">
        <f t="shared" si="440"/>
        <v>0.31137877398883468</v>
      </c>
      <c r="Q675" s="15">
        <f t="shared" si="440"/>
        <v>0.28756764294488346</v>
      </c>
      <c r="R675" s="15">
        <f t="shared" si="440"/>
        <v>0.26330923474448825</v>
      </c>
      <c r="S675" s="15">
        <f t="shared" si="412"/>
        <v>0.29473545838115556</v>
      </c>
      <c r="T675" s="16">
        <f t="shared" si="413"/>
        <v>1.5127378058329439E-2</v>
      </c>
    </row>
    <row r="676" spans="2:20" x14ac:dyDescent="0.15">
      <c r="B676" s="14"/>
      <c r="C676" s="15"/>
      <c r="D676" s="15">
        <f t="shared" ref="D676:R676" si="441">POWER(10,6-D504)</f>
        <v>0.29026573883292078</v>
      </c>
      <c r="E676" s="15">
        <f t="shared" si="441"/>
        <v>0.29778476911564117</v>
      </c>
      <c r="F676" s="15">
        <f t="shared" si="441"/>
        <v>0.30027994252636858</v>
      </c>
      <c r="G676" s="15">
        <f t="shared" si="441"/>
        <v>0.31055019338810141</v>
      </c>
      <c r="H676" s="15">
        <f t="shared" si="441"/>
        <v>0.29541244305106956</v>
      </c>
      <c r="I676" s="15">
        <f t="shared" si="441"/>
        <v>0.30193515329160903</v>
      </c>
      <c r="J676" s="15">
        <f t="shared" si="441"/>
        <v>0.29040415151375482</v>
      </c>
      <c r="K676" s="15">
        <f t="shared" si="441"/>
        <v>0.28873581839403656</v>
      </c>
      <c r="L676" s="15">
        <f t="shared" si="441"/>
        <v>0.28890963337367759</v>
      </c>
      <c r="M676" s="15">
        <f t="shared" si="441"/>
        <v>0.29656248013283598</v>
      </c>
      <c r="N676" s="15">
        <f t="shared" si="441"/>
        <v>0.29954118003600017</v>
      </c>
      <c r="O676" s="15">
        <f t="shared" si="441"/>
        <v>0.25548659236726773</v>
      </c>
      <c r="P676" s="15">
        <f t="shared" si="441"/>
        <v>0.30918066908777464</v>
      </c>
      <c r="Q676" s="15">
        <f t="shared" si="441"/>
        <v>0.28709918555429687</v>
      </c>
      <c r="R676" s="15">
        <f t="shared" si="441"/>
        <v>0.26256024815021051</v>
      </c>
      <c r="S676" s="15">
        <f t="shared" si="412"/>
        <v>0.29372485361895395</v>
      </c>
      <c r="T676" s="16">
        <f t="shared" si="413"/>
        <v>1.506458097486536E-2</v>
      </c>
    </row>
    <row r="677" spans="2:20" x14ac:dyDescent="0.15">
      <c r="B677" s="14"/>
      <c r="C677" s="15"/>
      <c r="D677" s="15">
        <f t="shared" ref="D677:R677" si="442">POWER(10,6-D505)</f>
        <v>0.28703927794226097</v>
      </c>
      <c r="E677" s="15">
        <f t="shared" si="442"/>
        <v>0.29897325214926368</v>
      </c>
      <c r="F677" s="15">
        <f t="shared" si="442"/>
        <v>0.2992816273489583</v>
      </c>
      <c r="G677" s="15">
        <f t="shared" si="442"/>
        <v>0.31012204763630319</v>
      </c>
      <c r="H677" s="15">
        <f t="shared" si="442"/>
        <v>0.29519676409944295</v>
      </c>
      <c r="I677" s="15">
        <f t="shared" si="442"/>
        <v>0.30228266366861156</v>
      </c>
      <c r="J677" s="15">
        <f t="shared" si="442"/>
        <v>0.2877262170854345</v>
      </c>
      <c r="K677" s="15">
        <f t="shared" si="442"/>
        <v>0.2867736700911665</v>
      </c>
      <c r="L677" s="15">
        <f t="shared" si="442"/>
        <v>0.28649975793395843</v>
      </c>
      <c r="M677" s="15">
        <f t="shared" si="442"/>
        <v>0.29653302882422211</v>
      </c>
      <c r="N677" s="15">
        <f t="shared" si="442"/>
        <v>0.29960976685254592</v>
      </c>
      <c r="O677" s="15">
        <f t="shared" si="442"/>
        <v>0.25557240652547847</v>
      </c>
      <c r="P677" s="15">
        <f t="shared" si="442"/>
        <v>0.30831681679665107</v>
      </c>
      <c r="Q677" s="15">
        <f t="shared" si="442"/>
        <v>0.28515228463760345</v>
      </c>
      <c r="R677" s="15">
        <f t="shared" si="442"/>
        <v>0.26102804816712255</v>
      </c>
      <c r="S677" s="15">
        <f t="shared" si="412"/>
        <v>0.29279139868513587</v>
      </c>
      <c r="T677" s="16">
        <f t="shared" si="413"/>
        <v>1.534807608916855E-2</v>
      </c>
    </row>
    <row r="678" spans="2:20" x14ac:dyDescent="0.15">
      <c r="B678" s="14"/>
      <c r="C678" s="15"/>
      <c r="D678" s="15">
        <f t="shared" ref="D678:R678" si="443">POWER(10,6-D506)</f>
        <v>0.2879839515767596</v>
      </c>
      <c r="E678" s="15">
        <f t="shared" si="443"/>
        <v>0.29535571705970687</v>
      </c>
      <c r="F678" s="15">
        <f t="shared" si="443"/>
        <v>0.29827658450415157</v>
      </c>
      <c r="G678" s="15">
        <f t="shared" si="443"/>
        <v>0.30806846543089966</v>
      </c>
      <c r="H678" s="15">
        <f t="shared" si="443"/>
        <v>0.29333237272740964</v>
      </c>
      <c r="I678" s="15">
        <f t="shared" si="443"/>
        <v>0.30096737961707126</v>
      </c>
      <c r="J678" s="15">
        <f t="shared" si="443"/>
        <v>0.28767888011950199</v>
      </c>
      <c r="K678" s="15">
        <f t="shared" si="443"/>
        <v>0.28498516540128377</v>
      </c>
      <c r="L678" s="15">
        <f t="shared" si="443"/>
        <v>0.28721348384682488</v>
      </c>
      <c r="M678" s="15">
        <f t="shared" si="443"/>
        <v>0.29665500319984583</v>
      </c>
      <c r="N678" s="15">
        <f t="shared" si="443"/>
        <v>0.2975296064168288</v>
      </c>
      <c r="O678" s="15">
        <f t="shared" si="443"/>
        <v>0.25449121885417125</v>
      </c>
      <c r="P678" s="15">
        <f t="shared" si="443"/>
        <v>0.30735361987508825</v>
      </c>
      <c r="Q678" s="15">
        <f t="shared" si="443"/>
        <v>0.28402070625871706</v>
      </c>
      <c r="R678" s="15">
        <f t="shared" si="443"/>
        <v>0.26138844550882373</v>
      </c>
      <c r="S678" s="15">
        <f t="shared" si="412"/>
        <v>0.29170801106344718</v>
      </c>
      <c r="T678" s="16">
        <f t="shared" si="413"/>
        <v>1.4912398545342327E-2</v>
      </c>
    </row>
    <row r="679" spans="2:20" x14ac:dyDescent="0.15">
      <c r="B679" s="14"/>
      <c r="C679" s="15"/>
      <c r="D679" s="15">
        <f t="shared" ref="D679:R679" si="444">POWER(10,6-D507)</f>
        <v>0.28542585257801839</v>
      </c>
      <c r="E679" s="15">
        <f t="shared" si="444"/>
        <v>0.29672410562078994</v>
      </c>
      <c r="F679" s="15">
        <f t="shared" si="444"/>
        <v>0.29703861283897631</v>
      </c>
      <c r="G679" s="15">
        <f t="shared" si="444"/>
        <v>0.30806496141106104</v>
      </c>
      <c r="H679" s="15">
        <f t="shared" si="444"/>
        <v>0.29324126149797086</v>
      </c>
      <c r="I679" s="15">
        <f t="shared" si="444"/>
        <v>0.30136476253420613</v>
      </c>
      <c r="J679" s="15">
        <f t="shared" si="444"/>
        <v>0.28622487286527842</v>
      </c>
      <c r="K679" s="15">
        <f t="shared" si="444"/>
        <v>0.2862864109796448</v>
      </c>
      <c r="L679" s="15">
        <f t="shared" si="444"/>
        <v>0.28645040378939041</v>
      </c>
      <c r="M679" s="15">
        <f t="shared" si="444"/>
        <v>0.29573349934505622</v>
      </c>
      <c r="N679" s="15">
        <f t="shared" si="444"/>
        <v>0.29664035206396333</v>
      </c>
      <c r="O679" s="15">
        <f t="shared" si="444"/>
        <v>0.25298991165977625</v>
      </c>
      <c r="P679" s="15">
        <f t="shared" si="444"/>
        <v>0.30728959765010405</v>
      </c>
      <c r="Q679" s="15">
        <f t="shared" si="444"/>
        <v>0.28242669315901425</v>
      </c>
      <c r="R679" s="15">
        <f t="shared" si="444"/>
        <v>0.26090911013371121</v>
      </c>
      <c r="S679" s="15">
        <f t="shared" si="412"/>
        <v>0.29113580699951791</v>
      </c>
      <c r="T679" s="16">
        <f t="shared" si="413"/>
        <v>1.5259676472317416E-2</v>
      </c>
    </row>
    <row r="680" spans="2:20" x14ac:dyDescent="0.15">
      <c r="B680" s="14"/>
      <c r="C680" s="15"/>
      <c r="D680" s="15">
        <f t="shared" ref="D680:R680" si="445">POWER(10,6-D508)</f>
        <v>0.28418729674385196</v>
      </c>
      <c r="E680" s="15">
        <f t="shared" si="445"/>
        <v>0.29517075925267561</v>
      </c>
      <c r="F680" s="15">
        <f t="shared" si="445"/>
        <v>0.29584146740631623</v>
      </c>
      <c r="G680" s="15">
        <f t="shared" si="445"/>
        <v>0.31054674533541043</v>
      </c>
      <c r="H680" s="15">
        <f t="shared" si="445"/>
        <v>0.29329593505112883</v>
      </c>
      <c r="I680" s="15">
        <f t="shared" si="445"/>
        <v>0.29797722407125338</v>
      </c>
      <c r="J680" s="15">
        <f t="shared" si="445"/>
        <v>0.28529182283283139</v>
      </c>
      <c r="K680" s="15">
        <f t="shared" si="445"/>
        <v>0.28507607308024124</v>
      </c>
      <c r="L680" s="15">
        <f t="shared" si="445"/>
        <v>0.28439949543907689</v>
      </c>
      <c r="M680" s="15">
        <f t="shared" si="445"/>
        <v>0.29619180733573014</v>
      </c>
      <c r="N680" s="15">
        <f t="shared" si="445"/>
        <v>0.29770768671613068</v>
      </c>
      <c r="O680" s="15">
        <f t="shared" si="445"/>
        <v>0.25136855993829205</v>
      </c>
      <c r="P680" s="15">
        <f t="shared" si="445"/>
        <v>0.30477466287059807</v>
      </c>
      <c r="Q680" s="15">
        <f t="shared" si="445"/>
        <v>0.28093934046884694</v>
      </c>
      <c r="R680" s="15">
        <f t="shared" si="445"/>
        <v>0.25799091744747876</v>
      </c>
      <c r="S680" s="15">
        <f t="shared" ref="S680:S689" si="446">AVERAGE(D680:Q680)</f>
        <v>0.29019777689588455</v>
      </c>
      <c r="T680" s="16">
        <f t="shared" ref="T680:T689" si="447">STDEV(D680:R680)</f>
        <v>1.5872699003764274E-2</v>
      </c>
    </row>
    <row r="681" spans="2:20" x14ac:dyDescent="0.15">
      <c r="B681" s="14"/>
      <c r="C681" s="15"/>
      <c r="D681" s="15">
        <f t="shared" ref="D681:R681" si="448">POWER(10,6-D509)</f>
        <v>0.28160536332768682</v>
      </c>
      <c r="E681" s="15">
        <f t="shared" si="448"/>
        <v>0.29498556857966057</v>
      </c>
      <c r="F681" s="15">
        <f t="shared" si="448"/>
        <v>0.29540512443849631</v>
      </c>
      <c r="G681" s="15">
        <f t="shared" si="448"/>
        <v>0.30863157280932574</v>
      </c>
      <c r="H681" s="15">
        <f t="shared" si="448"/>
        <v>0.29253779441700029</v>
      </c>
      <c r="I681" s="15">
        <f t="shared" si="448"/>
        <v>0.29755442106588631</v>
      </c>
      <c r="J681" s="15">
        <f t="shared" si="448"/>
        <v>0.28567111196568995</v>
      </c>
      <c r="K681" s="15">
        <f t="shared" si="448"/>
        <v>0.28423294658802206</v>
      </c>
      <c r="L681" s="15">
        <f t="shared" si="448"/>
        <v>0.28187306344574181</v>
      </c>
      <c r="M681" s="15">
        <f t="shared" si="448"/>
        <v>0.29581385899181667</v>
      </c>
      <c r="N681" s="15">
        <f t="shared" si="448"/>
        <v>0.29391769960107222</v>
      </c>
      <c r="O681" s="15">
        <f t="shared" si="448"/>
        <v>0.25306430851623107</v>
      </c>
      <c r="P681" s="15">
        <f t="shared" si="448"/>
        <v>0.30464750890347253</v>
      </c>
      <c r="Q681" s="15">
        <f t="shared" si="448"/>
        <v>0.27881617192835323</v>
      </c>
      <c r="R681" s="15">
        <f t="shared" si="448"/>
        <v>0.25853744443669674</v>
      </c>
      <c r="S681" s="15">
        <f t="shared" si="446"/>
        <v>0.28919689389846104</v>
      </c>
      <c r="T681" s="16">
        <f t="shared" si="447"/>
        <v>1.5293694187266603E-2</v>
      </c>
    </row>
    <row r="682" spans="2:20" x14ac:dyDescent="0.15">
      <c r="B682" s="14"/>
      <c r="C682" s="15"/>
      <c r="D682" s="15">
        <f t="shared" ref="D682:R682" si="449">POWER(10,6-D510)</f>
        <v>0.27994905568749401</v>
      </c>
      <c r="E682" s="15">
        <f t="shared" si="449"/>
        <v>0.29199023764677079</v>
      </c>
      <c r="F682" s="15">
        <f t="shared" si="449"/>
        <v>0.29505253985005292</v>
      </c>
      <c r="G682" s="15">
        <f t="shared" si="449"/>
        <v>0.30815603994629437</v>
      </c>
      <c r="H682" s="15">
        <f t="shared" si="449"/>
        <v>0.29301323454214512</v>
      </c>
      <c r="I682" s="15">
        <f t="shared" si="449"/>
        <v>0.29645929709065066</v>
      </c>
      <c r="J682" s="15">
        <f t="shared" si="449"/>
        <v>0.28406153361065994</v>
      </c>
      <c r="K682" s="15">
        <f t="shared" si="449"/>
        <v>0.28258158143827572</v>
      </c>
      <c r="L682" s="15">
        <f t="shared" si="449"/>
        <v>0.28210230620914883</v>
      </c>
      <c r="M682" s="15">
        <f t="shared" si="449"/>
        <v>0.29558111867864983</v>
      </c>
      <c r="N682" s="15">
        <f t="shared" si="449"/>
        <v>0.2957281196015889</v>
      </c>
      <c r="O682" s="15">
        <f t="shared" si="449"/>
        <v>0.25215981981199087</v>
      </c>
      <c r="P682" s="15">
        <f t="shared" si="449"/>
        <v>0.30319475033710069</v>
      </c>
      <c r="Q682" s="15">
        <f t="shared" si="449"/>
        <v>0.27868933287745518</v>
      </c>
      <c r="R682" s="15">
        <f t="shared" si="449"/>
        <v>0.25624693901831058</v>
      </c>
      <c r="S682" s="15">
        <f t="shared" si="446"/>
        <v>0.28847992623773416</v>
      </c>
      <c r="T682" s="16">
        <f t="shared" si="447"/>
        <v>1.5581240835360234E-2</v>
      </c>
    </row>
    <row r="683" spans="2:20" x14ac:dyDescent="0.15">
      <c r="B683" s="14"/>
      <c r="C683" s="15"/>
      <c r="D683" s="15">
        <f t="shared" ref="D683:R683" si="450">POWER(10,6-D511)</f>
        <v>0.28001132812740909</v>
      </c>
      <c r="E683" s="15">
        <f t="shared" si="450"/>
        <v>0.29237982065808787</v>
      </c>
      <c r="F683" s="15">
        <f t="shared" si="450"/>
        <v>0.29519161571044322</v>
      </c>
      <c r="G683" s="15">
        <f t="shared" si="450"/>
        <v>0.30713708835849712</v>
      </c>
      <c r="H683" s="15">
        <f t="shared" si="450"/>
        <v>0.28920291662530601</v>
      </c>
      <c r="I683" s="15">
        <f t="shared" si="450"/>
        <v>0.29545513499574139</v>
      </c>
      <c r="J683" s="15">
        <f t="shared" si="450"/>
        <v>0.28302715689551955</v>
      </c>
      <c r="K683" s="15">
        <f t="shared" si="450"/>
        <v>0.28258928919444132</v>
      </c>
      <c r="L683" s="15">
        <f t="shared" si="450"/>
        <v>0.28021909742802925</v>
      </c>
      <c r="M683" s="15">
        <f t="shared" si="450"/>
        <v>0.2958751566308071</v>
      </c>
      <c r="N683" s="15">
        <f t="shared" si="450"/>
        <v>0.29580728611695395</v>
      </c>
      <c r="O683" s="15">
        <f t="shared" si="450"/>
        <v>0.25194812747207634</v>
      </c>
      <c r="P683" s="15">
        <f t="shared" si="450"/>
        <v>0.30047959298767324</v>
      </c>
      <c r="Q683" s="15">
        <f t="shared" si="450"/>
        <v>0.27632806696386053</v>
      </c>
      <c r="R683" s="15">
        <f t="shared" si="450"/>
        <v>0.25576574508281036</v>
      </c>
      <c r="S683" s="15">
        <f t="shared" si="446"/>
        <v>0.28754654844034622</v>
      </c>
      <c r="T683" s="16">
        <f t="shared" si="447"/>
        <v>1.5415697944561829E-2</v>
      </c>
    </row>
    <row r="684" spans="2:20" x14ac:dyDescent="0.15">
      <c r="B684" s="14"/>
      <c r="C684" s="15"/>
      <c r="D684" s="15">
        <f t="shared" ref="D684:R684" si="451">POWER(10,6-D512)</f>
        <v>0.27960085592757622</v>
      </c>
      <c r="E684" s="15">
        <f t="shared" si="451"/>
        <v>0.29227367407088889</v>
      </c>
      <c r="F684" s="15">
        <f t="shared" si="451"/>
        <v>0.29462935280341851</v>
      </c>
      <c r="G684" s="15">
        <f t="shared" si="451"/>
        <v>0.30687245952168868</v>
      </c>
      <c r="H684" s="15">
        <f t="shared" si="451"/>
        <v>0.28798893322896174</v>
      </c>
      <c r="I684" s="15">
        <f t="shared" si="451"/>
        <v>0.29796098466958504</v>
      </c>
      <c r="J684" s="15">
        <f t="shared" si="451"/>
        <v>0.28384013178668244</v>
      </c>
      <c r="K684" s="15">
        <f t="shared" si="451"/>
        <v>0.28204485550988723</v>
      </c>
      <c r="L684" s="15">
        <f t="shared" si="451"/>
        <v>0.27945606067698414</v>
      </c>
      <c r="M684" s="15">
        <f t="shared" si="451"/>
        <v>0.29528012723721186</v>
      </c>
      <c r="N684" s="15">
        <f t="shared" si="451"/>
        <v>0.29353416499483526</v>
      </c>
      <c r="O684" s="15">
        <f t="shared" si="451"/>
        <v>0.25060350534690329</v>
      </c>
      <c r="P684" s="15">
        <f t="shared" si="451"/>
        <v>0.30096998477603232</v>
      </c>
      <c r="Q684" s="15">
        <f t="shared" si="451"/>
        <v>0.27528826025556963</v>
      </c>
      <c r="R684" s="15">
        <f t="shared" si="451"/>
        <v>0.25497156313856434</v>
      </c>
      <c r="S684" s="15">
        <f t="shared" si="446"/>
        <v>0.28716738220044469</v>
      </c>
      <c r="T684" s="16">
        <f t="shared" si="447"/>
        <v>1.5774325519206555E-2</v>
      </c>
    </row>
    <row r="685" spans="2:20" x14ac:dyDescent="0.15">
      <c r="B685" s="14"/>
      <c r="C685" s="15"/>
      <c r="D685" s="15">
        <f t="shared" ref="D685:R685" si="452">POWER(10,6-D513)</f>
        <v>0.27777813903652121</v>
      </c>
      <c r="E685" s="15">
        <f t="shared" si="452"/>
        <v>0.29091049292789906</v>
      </c>
      <c r="F685" s="15">
        <f t="shared" si="452"/>
        <v>0.29368570042506992</v>
      </c>
      <c r="G685" s="15">
        <f t="shared" si="452"/>
        <v>0.30602255474747808</v>
      </c>
      <c r="H685" s="15">
        <f t="shared" si="452"/>
        <v>0.28756302529287736</v>
      </c>
      <c r="I685" s="15">
        <f t="shared" si="452"/>
        <v>0.29852831028370652</v>
      </c>
      <c r="J685" s="15">
        <f t="shared" si="452"/>
        <v>0.28125495451389659</v>
      </c>
      <c r="K685" s="15">
        <f t="shared" si="452"/>
        <v>0.28137785509914348</v>
      </c>
      <c r="L685" s="15">
        <f t="shared" si="452"/>
        <v>0.28018039949386159</v>
      </c>
      <c r="M685" s="15">
        <f t="shared" si="452"/>
        <v>0.2946954641254716</v>
      </c>
      <c r="N685" s="15">
        <f t="shared" si="452"/>
        <v>0.29366360877697456</v>
      </c>
      <c r="O685" s="15">
        <f t="shared" si="452"/>
        <v>0.24969449003086167</v>
      </c>
      <c r="P685" s="15">
        <f t="shared" si="452"/>
        <v>0.29896970123118899</v>
      </c>
      <c r="Q685" s="15">
        <f t="shared" si="452"/>
        <v>0.27428637570086484</v>
      </c>
      <c r="R685" s="15">
        <f t="shared" si="452"/>
        <v>0.25467747995789858</v>
      </c>
      <c r="S685" s="15">
        <f t="shared" si="446"/>
        <v>0.28632936226327255</v>
      </c>
      <c r="T685" s="16">
        <f t="shared" si="447"/>
        <v>1.5766649603518101E-2</v>
      </c>
    </row>
    <row r="686" spans="2:20" x14ac:dyDescent="0.15">
      <c r="B686" s="14"/>
      <c r="C686" s="15"/>
      <c r="D686" s="15">
        <f t="shared" ref="D686:R686" si="453">POWER(10,6-D514)</f>
        <v>0.28066351750803137</v>
      </c>
      <c r="E686" s="15">
        <f t="shared" si="453"/>
        <v>0.28948626963247953</v>
      </c>
      <c r="F686" s="15">
        <f t="shared" si="453"/>
        <v>0.29397929832046021</v>
      </c>
      <c r="G686" s="15">
        <f t="shared" si="453"/>
        <v>0.30574531333232963</v>
      </c>
      <c r="H686" s="15">
        <f t="shared" si="453"/>
        <v>0.28440028331773631</v>
      </c>
      <c r="I686" s="15">
        <f t="shared" si="453"/>
        <v>0.29677067885172892</v>
      </c>
      <c r="J686" s="15">
        <f t="shared" si="453"/>
        <v>0.28254256823161056</v>
      </c>
      <c r="K686" s="15">
        <f t="shared" si="453"/>
        <v>0.28043399401447949</v>
      </c>
      <c r="L686" s="15">
        <f t="shared" si="453"/>
        <v>0.27875400487569346</v>
      </c>
      <c r="M686" s="15">
        <f t="shared" si="453"/>
        <v>0.29357063313285608</v>
      </c>
      <c r="N686" s="15">
        <f t="shared" si="453"/>
        <v>0.29420691539586391</v>
      </c>
      <c r="O686" s="15">
        <f t="shared" si="453"/>
        <v>0.24865648098034146</v>
      </c>
      <c r="P686" s="15">
        <f t="shared" si="453"/>
        <v>0.29815553798083988</v>
      </c>
      <c r="Q686" s="15">
        <f t="shared" si="453"/>
        <v>0.27407002529652874</v>
      </c>
      <c r="R686" s="15">
        <f t="shared" si="453"/>
        <v>0.25342446338822183</v>
      </c>
      <c r="S686" s="15">
        <f t="shared" si="446"/>
        <v>0.28581682291935567</v>
      </c>
      <c r="T686" s="16">
        <f t="shared" si="447"/>
        <v>1.5803064812804499E-2</v>
      </c>
    </row>
    <row r="687" spans="2:20" x14ac:dyDescent="0.15">
      <c r="B687" s="14"/>
      <c r="C687" s="15"/>
      <c r="D687" s="15">
        <f t="shared" ref="D687:R687" si="454">POWER(10,6-D515)</f>
        <v>0.28070998621322646</v>
      </c>
      <c r="E687" s="15">
        <f t="shared" si="454"/>
        <v>0.28636149726919252</v>
      </c>
      <c r="F687" s="15">
        <f t="shared" si="454"/>
        <v>0.29338108776221394</v>
      </c>
      <c r="G687" s="15">
        <f t="shared" si="454"/>
        <v>0.30424372910054226</v>
      </c>
      <c r="H687" s="15">
        <f t="shared" si="454"/>
        <v>0.28481640258074803</v>
      </c>
      <c r="I687" s="15">
        <f t="shared" si="454"/>
        <v>0.29469334371799194</v>
      </c>
      <c r="J687" s="15">
        <f t="shared" si="454"/>
        <v>0.279649496805225</v>
      </c>
      <c r="K687" s="15">
        <f t="shared" si="454"/>
        <v>0.28036744971681765</v>
      </c>
      <c r="L687" s="15">
        <f t="shared" si="454"/>
        <v>0.27871489762621193</v>
      </c>
      <c r="M687" s="15">
        <f t="shared" si="454"/>
        <v>0.29335580606811129</v>
      </c>
      <c r="N687" s="15">
        <f t="shared" si="454"/>
        <v>0.29449112536824834</v>
      </c>
      <c r="O687" s="15">
        <f t="shared" si="454"/>
        <v>0.2492848361567471</v>
      </c>
      <c r="P687" s="15">
        <f t="shared" si="454"/>
        <v>0.29749642479462052</v>
      </c>
      <c r="Q687" s="15">
        <f t="shared" si="454"/>
        <v>0.27229683932970999</v>
      </c>
      <c r="R687" s="15">
        <f t="shared" si="454"/>
        <v>0.25309288566206062</v>
      </c>
      <c r="S687" s="15">
        <f t="shared" si="446"/>
        <v>0.28499020875068626</v>
      </c>
      <c r="T687" s="16">
        <f t="shared" si="447"/>
        <v>1.5461982358275886E-2</v>
      </c>
    </row>
    <row r="688" spans="2:20" x14ac:dyDescent="0.15">
      <c r="B688" s="14"/>
      <c r="C688" s="15"/>
      <c r="D688" s="15">
        <f t="shared" ref="D688:R688" si="455">POWER(10,6-D516)</f>
        <v>0.27651229169248542</v>
      </c>
      <c r="E688" s="15">
        <f t="shared" si="455"/>
        <v>0.28723159209788013</v>
      </c>
      <c r="F688" s="15">
        <f t="shared" si="455"/>
        <v>0.29226921300709685</v>
      </c>
      <c r="G688" s="15">
        <f t="shared" si="455"/>
        <v>0.30371103954693474</v>
      </c>
      <c r="H688" s="15">
        <f t="shared" si="455"/>
        <v>0.28223225078865399</v>
      </c>
      <c r="I688" s="15">
        <f t="shared" si="455"/>
        <v>0.29248509807646206</v>
      </c>
      <c r="J688" s="15">
        <f t="shared" si="455"/>
        <v>0.28008867732465953</v>
      </c>
      <c r="K688" s="15">
        <f t="shared" si="455"/>
        <v>0.27824493536311534</v>
      </c>
      <c r="L688" s="15">
        <f t="shared" si="455"/>
        <v>0.27621533223086225</v>
      </c>
      <c r="M688" s="15">
        <f t="shared" si="455"/>
        <v>0.29212305156435553</v>
      </c>
      <c r="N688" s="15">
        <f t="shared" si="455"/>
        <v>0.29230995307682389</v>
      </c>
      <c r="O688" s="15">
        <f t="shared" si="455"/>
        <v>0.2489733166070269</v>
      </c>
      <c r="P688" s="15">
        <f t="shared" si="455"/>
        <v>0.29676898032457555</v>
      </c>
      <c r="Q688" s="15">
        <f t="shared" si="455"/>
        <v>0.27155029121617219</v>
      </c>
      <c r="R688" s="15">
        <f t="shared" si="455"/>
        <v>0.25225896804665515</v>
      </c>
      <c r="S688" s="15">
        <f t="shared" si="446"/>
        <v>0.28362257306550742</v>
      </c>
      <c r="T688" s="16">
        <f t="shared" si="447"/>
        <v>1.5361382440607904E-2</v>
      </c>
    </row>
    <row r="689" spans="2:20" x14ac:dyDescent="0.15">
      <c r="B689" s="17"/>
      <c r="C689" s="18"/>
      <c r="D689" s="18">
        <f t="shared" ref="D689:R689" si="456">POWER(10,6-D517)</f>
        <v>0.27390173309144583</v>
      </c>
      <c r="E689" s="18">
        <f t="shared" si="456"/>
        <v>0.28512693911550113</v>
      </c>
      <c r="F689" s="18">
        <f t="shared" si="456"/>
        <v>0.29059195289194084</v>
      </c>
      <c r="G689" s="18">
        <f t="shared" si="456"/>
        <v>0.30174770757272751</v>
      </c>
      <c r="H689" s="18">
        <f t="shared" si="456"/>
        <v>0.27906721373322885</v>
      </c>
      <c r="I689" s="18">
        <f t="shared" si="456"/>
        <v>0.29165679372665926</v>
      </c>
      <c r="J689" s="18">
        <f t="shared" si="456"/>
        <v>0.28037146653015355</v>
      </c>
      <c r="K689" s="18">
        <f t="shared" si="456"/>
        <v>0.27778301216009071</v>
      </c>
      <c r="L689" s="18">
        <f t="shared" si="456"/>
        <v>0.27645408266608806</v>
      </c>
      <c r="M689" s="18">
        <f t="shared" si="456"/>
        <v>0.29114848695571904</v>
      </c>
      <c r="N689" s="18">
        <f t="shared" si="456"/>
        <v>0.29168266374273394</v>
      </c>
      <c r="O689" s="18">
        <f t="shared" si="456"/>
        <v>0.24680725167489412</v>
      </c>
      <c r="P689" s="18">
        <f t="shared" si="456"/>
        <v>0.29715761282930325</v>
      </c>
      <c r="Q689" s="18">
        <f t="shared" si="456"/>
        <v>0.27116541346007556</v>
      </c>
      <c r="R689" s="18">
        <f t="shared" si="456"/>
        <v>0.25134850644827944</v>
      </c>
      <c r="S689" s="18">
        <f t="shared" si="446"/>
        <v>0.2824758807250401</v>
      </c>
      <c r="T689" s="19">
        <f t="shared" si="447"/>
        <v>1.5483791144740374E-2</v>
      </c>
    </row>
  </sheetData>
  <mergeCells count="3">
    <mergeCell ref="D23:R23"/>
    <mergeCell ref="D1:S1"/>
    <mergeCell ref="D2:S2"/>
  </mergeCells>
  <phoneticPr fontId="7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241"/>
  <sheetViews>
    <sheetView topLeftCell="A190" zoomScale="60" zoomScaleNormal="60" workbookViewId="0">
      <selection activeCell="E265" sqref="E265"/>
    </sheetView>
  </sheetViews>
  <sheetFormatPr defaultColWidth="8.875" defaultRowHeight="15.75" x14ac:dyDescent="0.15"/>
  <cols>
    <col min="1" max="1" width="24.5" style="1" customWidth="1"/>
    <col min="2" max="2" width="9" style="1"/>
    <col min="3" max="13" width="10" style="1"/>
    <col min="14" max="14" width="9" style="1"/>
    <col min="15" max="21" width="10" style="1"/>
    <col min="22" max="16384" width="8.875" style="1"/>
  </cols>
  <sheetData>
    <row r="1" spans="1:21" s="3" customFormat="1" ht="33" customHeight="1" x14ac:dyDescent="0.15">
      <c r="A1" s="6"/>
      <c r="B1" s="32" t="s">
        <v>1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4"/>
    </row>
    <row r="2" spans="1:21" s="3" customFormat="1" ht="30.75" x14ac:dyDescent="0.15">
      <c r="A2" s="6"/>
      <c r="B2" s="32" t="s">
        <v>11</v>
      </c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4"/>
    </row>
    <row r="3" spans="1:21" x14ac:dyDescent="0.25">
      <c r="B3" s="2">
        <v>1602</v>
      </c>
      <c r="C3" s="2">
        <v>733</v>
      </c>
      <c r="D3" s="2">
        <v>1964</v>
      </c>
      <c r="E3" s="2">
        <v>667</v>
      </c>
      <c r="F3" s="2">
        <v>3014</v>
      </c>
      <c r="G3" s="2">
        <v>1546</v>
      </c>
      <c r="H3" s="2">
        <v>2231</v>
      </c>
      <c r="I3" s="2">
        <v>4631</v>
      </c>
      <c r="J3" s="2">
        <v>1837</v>
      </c>
      <c r="K3" s="2">
        <v>3544</v>
      </c>
      <c r="L3" s="2">
        <v>1940</v>
      </c>
      <c r="M3" s="2">
        <v>1153</v>
      </c>
      <c r="N3" s="2">
        <v>2648</v>
      </c>
      <c r="O3" s="2">
        <v>5232</v>
      </c>
      <c r="P3" s="2">
        <v>2501</v>
      </c>
      <c r="Q3" s="2">
        <v>2127</v>
      </c>
      <c r="R3" s="2">
        <v>2986</v>
      </c>
      <c r="S3" s="2">
        <v>5265</v>
      </c>
      <c r="T3" s="2">
        <v>1978</v>
      </c>
      <c r="U3" s="2">
        <v>3188</v>
      </c>
    </row>
    <row r="4" spans="1:21" x14ac:dyDescent="0.25">
      <c r="B4" s="2">
        <v>1524</v>
      </c>
      <c r="C4" s="2">
        <v>406</v>
      </c>
      <c r="D4" s="2">
        <v>1815</v>
      </c>
      <c r="E4" s="2">
        <v>583</v>
      </c>
      <c r="F4" s="2">
        <v>2978</v>
      </c>
      <c r="G4" s="2">
        <v>1491</v>
      </c>
      <c r="H4" s="2">
        <v>1973</v>
      </c>
      <c r="I4" s="2">
        <v>4693</v>
      </c>
      <c r="J4" s="2">
        <v>1616</v>
      </c>
      <c r="K4" s="2">
        <v>3469</v>
      </c>
      <c r="L4" s="2">
        <v>1659</v>
      </c>
      <c r="M4" s="2">
        <v>899</v>
      </c>
      <c r="N4" s="2">
        <v>2306</v>
      </c>
      <c r="O4" s="2">
        <v>5266</v>
      </c>
      <c r="P4" s="2">
        <v>2312</v>
      </c>
      <c r="Q4" s="2">
        <v>1847</v>
      </c>
      <c r="R4" s="2">
        <v>2967</v>
      </c>
      <c r="S4" s="2">
        <v>4999</v>
      </c>
      <c r="T4" s="2">
        <v>1806</v>
      </c>
      <c r="U4" s="2">
        <v>2796</v>
      </c>
    </row>
    <row r="5" spans="1:21" x14ac:dyDescent="0.25">
      <c r="B5" s="2">
        <v>1512</v>
      </c>
      <c r="C5" s="2">
        <v>421</v>
      </c>
      <c r="D5" s="2">
        <v>1825</v>
      </c>
      <c r="E5" s="2">
        <v>554</v>
      </c>
      <c r="F5" s="2">
        <v>3144</v>
      </c>
      <c r="G5" s="2">
        <v>1553</v>
      </c>
      <c r="H5" s="2">
        <v>1789</v>
      </c>
      <c r="I5" s="2">
        <v>5023</v>
      </c>
      <c r="J5" s="2">
        <v>1671</v>
      </c>
      <c r="K5" s="2">
        <v>3410</v>
      </c>
      <c r="L5" s="2">
        <v>1540</v>
      </c>
      <c r="M5" s="2">
        <v>926</v>
      </c>
      <c r="N5" s="2">
        <v>2240</v>
      </c>
      <c r="O5" s="2">
        <v>5343</v>
      </c>
      <c r="P5" s="2">
        <v>2297</v>
      </c>
      <c r="Q5" s="2">
        <v>1871</v>
      </c>
      <c r="R5" s="2">
        <v>2782</v>
      </c>
      <c r="S5" s="2">
        <v>5060</v>
      </c>
      <c r="T5" s="2">
        <v>1888</v>
      </c>
      <c r="U5" s="2">
        <v>2673</v>
      </c>
    </row>
    <row r="6" spans="1:21" x14ac:dyDescent="0.25">
      <c r="B6" s="2">
        <v>1533</v>
      </c>
      <c r="C6" s="2">
        <v>480</v>
      </c>
      <c r="D6" s="2">
        <v>1689</v>
      </c>
      <c r="E6" s="2">
        <v>579</v>
      </c>
      <c r="F6" s="2">
        <v>3050</v>
      </c>
      <c r="G6" s="2">
        <v>1610</v>
      </c>
      <c r="H6" s="2">
        <v>1704</v>
      </c>
      <c r="I6" s="2">
        <v>5172</v>
      </c>
      <c r="J6" s="2">
        <v>1596</v>
      </c>
      <c r="K6" s="2">
        <v>3307</v>
      </c>
      <c r="L6" s="2">
        <v>1479</v>
      </c>
      <c r="M6" s="2">
        <v>1007</v>
      </c>
      <c r="N6" s="2">
        <v>2106</v>
      </c>
      <c r="O6" s="2">
        <v>5394</v>
      </c>
      <c r="P6" s="2">
        <v>2312</v>
      </c>
      <c r="Q6" s="2">
        <v>1868</v>
      </c>
      <c r="R6" s="2">
        <v>2862</v>
      </c>
      <c r="S6" s="2">
        <v>5147</v>
      </c>
      <c r="T6" s="2">
        <v>1775</v>
      </c>
      <c r="U6" s="2">
        <v>2640</v>
      </c>
    </row>
    <row r="7" spans="1:21" x14ac:dyDescent="0.25">
      <c r="B7" s="2">
        <v>1476</v>
      </c>
      <c r="C7" s="2">
        <v>454</v>
      </c>
      <c r="D7" s="2">
        <v>1746</v>
      </c>
      <c r="E7" s="2">
        <v>552</v>
      </c>
      <c r="F7" s="2">
        <v>3025</v>
      </c>
      <c r="G7" s="2">
        <v>1592</v>
      </c>
      <c r="H7" s="2">
        <v>1612</v>
      </c>
      <c r="I7" s="2">
        <v>5342</v>
      </c>
      <c r="J7" s="2">
        <v>1635</v>
      </c>
      <c r="K7" s="2">
        <v>3278</v>
      </c>
      <c r="L7" s="2">
        <v>1449</v>
      </c>
      <c r="M7" s="2">
        <v>920</v>
      </c>
      <c r="N7" s="2">
        <v>2006</v>
      </c>
      <c r="O7" s="2">
        <v>5396</v>
      </c>
      <c r="P7" s="2">
        <v>2230</v>
      </c>
      <c r="Q7" s="2">
        <v>1824</v>
      </c>
      <c r="R7" s="2">
        <v>2785</v>
      </c>
      <c r="S7" s="2">
        <v>5035</v>
      </c>
      <c r="T7" s="2">
        <v>1809</v>
      </c>
      <c r="U7" s="2">
        <v>2616</v>
      </c>
    </row>
    <row r="8" spans="1:21" x14ac:dyDescent="0.25">
      <c r="B8" s="2">
        <v>1509</v>
      </c>
      <c r="C8" s="2">
        <v>463</v>
      </c>
      <c r="D8" s="2">
        <v>1700</v>
      </c>
      <c r="E8" s="2">
        <v>555</v>
      </c>
      <c r="F8" s="2">
        <v>3066</v>
      </c>
      <c r="G8" s="2">
        <v>1562</v>
      </c>
      <c r="H8" s="2">
        <v>1544</v>
      </c>
      <c r="I8" s="2">
        <v>5100</v>
      </c>
      <c r="J8" s="2">
        <v>1700</v>
      </c>
      <c r="K8" s="2">
        <v>3296</v>
      </c>
      <c r="L8" s="2">
        <v>1455</v>
      </c>
      <c r="M8" s="2">
        <v>983</v>
      </c>
      <c r="N8" s="2">
        <v>1856</v>
      </c>
      <c r="O8" s="2">
        <v>5314</v>
      </c>
      <c r="P8" s="2">
        <v>2340</v>
      </c>
      <c r="Q8" s="2">
        <v>1811</v>
      </c>
      <c r="R8" s="2">
        <v>2809</v>
      </c>
      <c r="S8" s="2">
        <v>5005</v>
      </c>
      <c r="T8" s="2">
        <v>1759</v>
      </c>
      <c r="U8" s="2">
        <v>2616</v>
      </c>
    </row>
    <row r="9" spans="1:21" x14ac:dyDescent="0.25">
      <c r="B9" s="2">
        <v>1508</v>
      </c>
      <c r="C9" s="2">
        <v>730</v>
      </c>
      <c r="D9" s="2">
        <v>1733</v>
      </c>
      <c r="E9" s="2">
        <v>541</v>
      </c>
      <c r="F9" s="2">
        <v>3078</v>
      </c>
      <c r="G9" s="2">
        <v>1573</v>
      </c>
      <c r="H9" s="2">
        <v>1450</v>
      </c>
      <c r="I9" s="2">
        <v>5129</v>
      </c>
      <c r="J9" s="2">
        <v>1732</v>
      </c>
      <c r="K9" s="2">
        <v>3251</v>
      </c>
      <c r="L9" s="2">
        <v>1478</v>
      </c>
      <c r="M9" s="2">
        <v>978</v>
      </c>
      <c r="N9" s="2">
        <v>1833</v>
      </c>
      <c r="O9" s="2">
        <v>5361</v>
      </c>
      <c r="P9" s="2">
        <v>2152</v>
      </c>
      <c r="Q9" s="2">
        <v>1831</v>
      </c>
      <c r="R9" s="2">
        <v>2839</v>
      </c>
      <c r="S9" s="2">
        <v>4834</v>
      </c>
      <c r="T9" s="2">
        <v>1672</v>
      </c>
      <c r="U9" s="2">
        <v>2548</v>
      </c>
    </row>
    <row r="10" spans="1:21" x14ac:dyDescent="0.25">
      <c r="B10" s="2">
        <v>1525</v>
      </c>
      <c r="C10" s="2">
        <v>773</v>
      </c>
      <c r="D10" s="2">
        <v>1730</v>
      </c>
      <c r="E10" s="2">
        <v>574</v>
      </c>
      <c r="F10" s="2">
        <v>3077</v>
      </c>
      <c r="G10" s="2">
        <v>1542</v>
      </c>
      <c r="H10" s="2">
        <v>1431</v>
      </c>
      <c r="I10" s="2">
        <v>5302</v>
      </c>
      <c r="J10" s="2">
        <v>1680</v>
      </c>
      <c r="K10" s="2">
        <v>3038</v>
      </c>
      <c r="L10" s="2">
        <v>1437</v>
      </c>
      <c r="M10" s="2">
        <v>931</v>
      </c>
      <c r="N10" s="2">
        <v>1777</v>
      </c>
      <c r="O10" s="2">
        <v>5429</v>
      </c>
      <c r="P10" s="2">
        <v>2197</v>
      </c>
      <c r="Q10" s="2">
        <v>1765</v>
      </c>
      <c r="R10" s="2">
        <v>2924</v>
      </c>
      <c r="S10" s="2">
        <v>4854</v>
      </c>
      <c r="T10" s="2">
        <v>1747</v>
      </c>
      <c r="U10" s="2">
        <v>2382</v>
      </c>
    </row>
    <row r="11" spans="1:21" x14ac:dyDescent="0.25">
      <c r="B11" s="2">
        <v>1427</v>
      </c>
      <c r="C11" s="2">
        <v>606</v>
      </c>
      <c r="D11" s="2">
        <v>1608</v>
      </c>
      <c r="E11" s="2">
        <v>542</v>
      </c>
      <c r="F11" s="2">
        <v>3172</v>
      </c>
      <c r="G11" s="2">
        <v>1579</v>
      </c>
      <c r="H11" s="2">
        <v>1539</v>
      </c>
      <c r="I11" s="2">
        <v>5515</v>
      </c>
      <c r="J11" s="2">
        <v>1791</v>
      </c>
      <c r="K11" s="2">
        <v>3027</v>
      </c>
      <c r="L11" s="2">
        <v>1372</v>
      </c>
      <c r="M11" s="2">
        <v>970</v>
      </c>
      <c r="N11" s="2">
        <v>1709</v>
      </c>
      <c r="O11" s="2">
        <v>5424</v>
      </c>
      <c r="P11" s="2">
        <v>2225</v>
      </c>
      <c r="Q11" s="2">
        <v>1769</v>
      </c>
      <c r="R11" s="2">
        <v>2786</v>
      </c>
      <c r="S11" s="2">
        <v>4800</v>
      </c>
      <c r="T11" s="2">
        <v>1749</v>
      </c>
      <c r="U11" s="2">
        <v>2525</v>
      </c>
    </row>
    <row r="12" spans="1:21" x14ac:dyDescent="0.25">
      <c r="B12" s="2">
        <v>1448</v>
      </c>
      <c r="C12" s="2">
        <v>596</v>
      </c>
      <c r="D12" s="2">
        <v>1773</v>
      </c>
      <c r="E12" s="2">
        <v>581</v>
      </c>
      <c r="F12" s="2">
        <v>3031</v>
      </c>
      <c r="G12" s="2">
        <v>1424</v>
      </c>
      <c r="H12" s="2">
        <v>1405</v>
      </c>
      <c r="I12" s="2">
        <v>5633</v>
      </c>
      <c r="J12" s="2">
        <v>1882</v>
      </c>
      <c r="K12" s="2">
        <v>3070</v>
      </c>
      <c r="L12" s="2">
        <v>1376</v>
      </c>
      <c r="M12" s="2">
        <v>1022</v>
      </c>
      <c r="N12" s="2">
        <v>1780</v>
      </c>
      <c r="O12" s="2">
        <v>5291</v>
      </c>
      <c r="P12" s="2">
        <v>2111</v>
      </c>
      <c r="Q12" s="2">
        <v>1728</v>
      </c>
      <c r="R12" s="2">
        <v>2815</v>
      </c>
      <c r="S12" s="2">
        <v>4782</v>
      </c>
      <c r="T12" s="2">
        <v>1825</v>
      </c>
      <c r="U12" s="2">
        <v>2393</v>
      </c>
    </row>
    <row r="13" spans="1:21" x14ac:dyDescent="0.25">
      <c r="B13" s="2">
        <v>1398</v>
      </c>
      <c r="C13" s="2">
        <v>534</v>
      </c>
      <c r="D13" s="2">
        <v>1694</v>
      </c>
      <c r="E13" s="2">
        <v>530</v>
      </c>
      <c r="F13" s="2">
        <v>3077</v>
      </c>
      <c r="G13" s="2">
        <v>1460</v>
      </c>
      <c r="H13" s="2">
        <v>1429</v>
      </c>
      <c r="I13" s="2">
        <v>5409</v>
      </c>
      <c r="J13" s="2">
        <v>1783</v>
      </c>
      <c r="K13" s="2">
        <v>2983</v>
      </c>
      <c r="L13" s="2">
        <v>1383</v>
      </c>
      <c r="M13" s="2">
        <v>1008</v>
      </c>
      <c r="N13" s="2">
        <v>1643</v>
      </c>
      <c r="O13" s="2">
        <v>5422</v>
      </c>
      <c r="P13" s="2">
        <v>2182</v>
      </c>
      <c r="Q13" s="2">
        <v>1808</v>
      </c>
      <c r="R13" s="2">
        <v>2884</v>
      </c>
      <c r="S13" s="2">
        <v>4809</v>
      </c>
      <c r="T13" s="2">
        <v>1833</v>
      </c>
      <c r="U13" s="2">
        <v>2377</v>
      </c>
    </row>
    <row r="14" spans="1:21" x14ac:dyDescent="0.25">
      <c r="B14" s="2">
        <v>1392</v>
      </c>
      <c r="C14" s="2">
        <v>495</v>
      </c>
      <c r="D14" s="2">
        <v>1712</v>
      </c>
      <c r="E14" s="2">
        <v>593</v>
      </c>
      <c r="F14" s="2">
        <v>3130</v>
      </c>
      <c r="G14" s="2">
        <v>1482</v>
      </c>
      <c r="H14" s="2">
        <v>1410</v>
      </c>
      <c r="I14" s="2">
        <v>5550</v>
      </c>
      <c r="J14" s="2">
        <v>1697</v>
      </c>
      <c r="K14" s="2">
        <v>3107</v>
      </c>
      <c r="L14" s="2">
        <v>1328</v>
      </c>
      <c r="M14" s="2">
        <v>942</v>
      </c>
      <c r="N14" s="2">
        <v>1588</v>
      </c>
      <c r="O14" s="2">
        <v>5400</v>
      </c>
      <c r="P14" s="2">
        <v>2179</v>
      </c>
      <c r="Q14" s="2">
        <v>1710</v>
      </c>
      <c r="R14" s="2">
        <v>2817</v>
      </c>
      <c r="S14" s="2">
        <v>4842</v>
      </c>
      <c r="T14" s="2">
        <v>1806</v>
      </c>
      <c r="U14" s="2">
        <v>2362</v>
      </c>
    </row>
    <row r="15" spans="1:21" x14ac:dyDescent="0.25">
      <c r="B15" s="2">
        <v>1367</v>
      </c>
      <c r="C15" s="2">
        <v>493</v>
      </c>
      <c r="D15" s="2">
        <v>1686</v>
      </c>
      <c r="E15" s="2">
        <v>572</v>
      </c>
      <c r="F15" s="2">
        <v>3379</v>
      </c>
      <c r="G15" s="2">
        <v>1499</v>
      </c>
      <c r="H15" s="2">
        <v>1370</v>
      </c>
      <c r="I15" s="2">
        <v>5207</v>
      </c>
      <c r="J15" s="2">
        <v>1681</v>
      </c>
      <c r="K15" s="2">
        <v>3057</v>
      </c>
      <c r="L15" s="2">
        <v>1411</v>
      </c>
      <c r="M15" s="2">
        <v>993</v>
      </c>
      <c r="N15" s="2">
        <v>1614</v>
      </c>
      <c r="O15" s="2">
        <v>5431</v>
      </c>
      <c r="P15" s="2">
        <v>2025</v>
      </c>
      <c r="Q15" s="2">
        <v>1693</v>
      </c>
      <c r="R15" s="2">
        <v>2849</v>
      </c>
      <c r="S15" s="2">
        <v>4910</v>
      </c>
      <c r="T15" s="2">
        <v>1834</v>
      </c>
      <c r="U15" s="2">
        <v>2288</v>
      </c>
    </row>
    <row r="16" spans="1:21" x14ac:dyDescent="0.25">
      <c r="B16" s="2">
        <v>1375</v>
      </c>
      <c r="C16" s="2">
        <v>485</v>
      </c>
      <c r="D16" s="2">
        <v>1672</v>
      </c>
      <c r="E16" s="2">
        <v>538</v>
      </c>
      <c r="F16" s="2">
        <v>3529</v>
      </c>
      <c r="G16" s="2">
        <v>1347</v>
      </c>
      <c r="H16" s="2">
        <v>1401</v>
      </c>
      <c r="I16" s="2">
        <v>5343</v>
      </c>
      <c r="J16" s="2">
        <v>1534</v>
      </c>
      <c r="K16" s="2">
        <v>3029</v>
      </c>
      <c r="L16" s="2">
        <v>1381</v>
      </c>
      <c r="M16" s="2">
        <v>1012</v>
      </c>
      <c r="N16" s="2">
        <v>1503</v>
      </c>
      <c r="O16" s="2">
        <v>5303</v>
      </c>
      <c r="P16" s="2">
        <v>2127</v>
      </c>
      <c r="Q16" s="2">
        <v>1785</v>
      </c>
      <c r="R16" s="2">
        <v>2838</v>
      </c>
      <c r="S16" s="2">
        <v>4789</v>
      </c>
      <c r="T16" s="2">
        <v>1791</v>
      </c>
      <c r="U16" s="2">
        <v>2419</v>
      </c>
    </row>
    <row r="17" spans="1:21" x14ac:dyDescent="0.25">
      <c r="B17" s="2">
        <v>1405</v>
      </c>
      <c r="C17" s="2">
        <v>483</v>
      </c>
      <c r="D17" s="2">
        <v>1656</v>
      </c>
      <c r="E17" s="2">
        <v>550</v>
      </c>
      <c r="F17" s="2">
        <v>3456</v>
      </c>
      <c r="G17" s="2">
        <v>1410</v>
      </c>
      <c r="H17" s="2">
        <v>1370</v>
      </c>
      <c r="I17" s="2">
        <v>5300</v>
      </c>
      <c r="J17" s="2">
        <v>1614</v>
      </c>
      <c r="K17" s="2">
        <v>2819</v>
      </c>
      <c r="L17" s="2">
        <v>1332</v>
      </c>
      <c r="M17" s="2">
        <v>890</v>
      </c>
      <c r="N17" s="2">
        <v>1564</v>
      </c>
      <c r="O17" s="2">
        <v>5337</v>
      </c>
      <c r="P17" s="2">
        <v>2092</v>
      </c>
      <c r="Q17" s="2">
        <v>1804</v>
      </c>
      <c r="R17" s="2">
        <v>2937</v>
      </c>
      <c r="S17" s="2">
        <v>4755</v>
      </c>
      <c r="T17" s="2">
        <v>1799</v>
      </c>
      <c r="U17" s="2">
        <v>2428</v>
      </c>
    </row>
    <row r="18" spans="1:21" x14ac:dyDescent="0.25">
      <c r="B18" s="2">
        <v>1348</v>
      </c>
      <c r="C18" s="2">
        <v>525</v>
      </c>
      <c r="D18" s="2">
        <v>1662</v>
      </c>
      <c r="E18" s="2">
        <v>602</v>
      </c>
      <c r="F18" s="2">
        <v>3293</v>
      </c>
      <c r="G18" s="2">
        <v>1393</v>
      </c>
      <c r="H18" s="2">
        <v>1437</v>
      </c>
      <c r="I18" s="2">
        <v>5225</v>
      </c>
      <c r="J18" s="2">
        <v>1672</v>
      </c>
      <c r="K18" s="2">
        <v>2970</v>
      </c>
      <c r="L18" s="2">
        <v>1266</v>
      </c>
      <c r="M18" s="2">
        <v>933</v>
      </c>
      <c r="N18" s="2">
        <v>1475</v>
      </c>
      <c r="O18" s="2">
        <v>5354</v>
      </c>
      <c r="P18" s="2">
        <v>2085</v>
      </c>
      <c r="Q18" s="2">
        <v>1809</v>
      </c>
      <c r="R18" s="2">
        <v>2858</v>
      </c>
      <c r="S18" s="2">
        <v>4824</v>
      </c>
      <c r="T18" s="2">
        <v>1821</v>
      </c>
      <c r="U18" s="2">
        <v>2340</v>
      </c>
    </row>
    <row r="19" spans="1:21" x14ac:dyDescent="0.25">
      <c r="B19" s="2">
        <v>1306</v>
      </c>
      <c r="C19" s="2">
        <v>475</v>
      </c>
      <c r="D19" s="2">
        <v>1685</v>
      </c>
      <c r="E19" s="2">
        <v>545</v>
      </c>
      <c r="F19" s="2">
        <v>3209</v>
      </c>
      <c r="G19" s="2">
        <v>1475</v>
      </c>
      <c r="H19" s="2">
        <v>1426</v>
      </c>
      <c r="I19" s="2">
        <v>5219</v>
      </c>
      <c r="J19" s="2">
        <v>1651</v>
      </c>
      <c r="K19" s="2">
        <v>2998</v>
      </c>
      <c r="L19" s="2">
        <v>1240</v>
      </c>
      <c r="M19" s="2">
        <v>946</v>
      </c>
      <c r="N19" s="2">
        <v>1467</v>
      </c>
      <c r="O19" s="2">
        <v>5402</v>
      </c>
      <c r="P19" s="2">
        <v>2047</v>
      </c>
      <c r="Q19" s="2">
        <v>1799</v>
      </c>
      <c r="R19" s="2">
        <v>2872</v>
      </c>
      <c r="S19" s="2">
        <v>4816</v>
      </c>
      <c r="T19" s="2">
        <v>1747</v>
      </c>
      <c r="U19" s="2">
        <v>2371</v>
      </c>
    </row>
    <row r="20" spans="1:21" x14ac:dyDescent="0.25">
      <c r="B20" s="2">
        <v>1424</v>
      </c>
      <c r="C20" s="2">
        <v>472</v>
      </c>
      <c r="D20" s="2">
        <v>1686</v>
      </c>
      <c r="E20" s="2">
        <v>562</v>
      </c>
      <c r="F20" s="2">
        <v>3105</v>
      </c>
      <c r="G20" s="2">
        <v>1428</v>
      </c>
      <c r="H20" s="2">
        <v>1488</v>
      </c>
      <c r="I20" s="2">
        <v>5684</v>
      </c>
      <c r="J20" s="2">
        <v>1602</v>
      </c>
      <c r="K20" s="2">
        <v>3161</v>
      </c>
      <c r="L20" s="2">
        <v>1248</v>
      </c>
      <c r="M20" s="2">
        <v>967</v>
      </c>
      <c r="N20" s="2">
        <v>1479</v>
      </c>
      <c r="O20" s="2">
        <v>5437</v>
      </c>
      <c r="P20" s="2">
        <v>2130</v>
      </c>
      <c r="Q20" s="2">
        <v>1800</v>
      </c>
      <c r="R20" s="2">
        <v>2899</v>
      </c>
      <c r="S20" s="2">
        <v>4734</v>
      </c>
      <c r="T20" s="2">
        <v>1744</v>
      </c>
      <c r="U20" s="2">
        <v>2365</v>
      </c>
    </row>
    <row r="21" spans="1:21" x14ac:dyDescent="0.25">
      <c r="B21" s="2">
        <v>1330</v>
      </c>
      <c r="C21" s="2">
        <v>472</v>
      </c>
      <c r="D21" s="2">
        <v>1689</v>
      </c>
      <c r="E21" s="2">
        <v>546</v>
      </c>
      <c r="F21" s="2">
        <v>3061</v>
      </c>
      <c r="G21" s="2">
        <v>1433</v>
      </c>
      <c r="H21" s="2">
        <v>1475</v>
      </c>
      <c r="I21" s="2">
        <v>5986</v>
      </c>
      <c r="J21" s="2">
        <v>1638</v>
      </c>
      <c r="K21" s="2">
        <v>3321</v>
      </c>
      <c r="L21" s="2">
        <v>1206</v>
      </c>
      <c r="M21" s="2">
        <v>962</v>
      </c>
      <c r="N21" s="2">
        <v>1508</v>
      </c>
      <c r="O21" s="2">
        <v>5492</v>
      </c>
      <c r="P21" s="2">
        <v>2093</v>
      </c>
      <c r="Q21" s="2">
        <v>1792</v>
      </c>
      <c r="R21" s="2">
        <v>2772</v>
      </c>
      <c r="S21" s="2">
        <v>4704</v>
      </c>
      <c r="T21" s="2">
        <v>1773</v>
      </c>
      <c r="U21" s="2">
        <v>2381</v>
      </c>
    </row>
    <row r="22" spans="1:21" x14ac:dyDescent="0.25">
      <c r="B22" s="2">
        <v>1403</v>
      </c>
      <c r="C22" s="2">
        <v>468</v>
      </c>
      <c r="D22" s="2">
        <v>1758</v>
      </c>
      <c r="E22" s="2">
        <v>520</v>
      </c>
      <c r="F22" s="2">
        <v>2898</v>
      </c>
      <c r="G22" s="2">
        <v>1524</v>
      </c>
      <c r="H22" s="2">
        <v>1483</v>
      </c>
      <c r="I22" s="2">
        <v>6030</v>
      </c>
      <c r="J22" s="2">
        <v>1465</v>
      </c>
      <c r="K22" s="2">
        <v>3276</v>
      </c>
      <c r="L22" s="2">
        <v>1293</v>
      </c>
      <c r="M22" s="2">
        <v>895</v>
      </c>
      <c r="N22" s="2">
        <v>1503</v>
      </c>
      <c r="O22" s="2">
        <v>5354</v>
      </c>
      <c r="P22" s="2">
        <v>2100</v>
      </c>
      <c r="Q22" s="2">
        <v>1727</v>
      </c>
      <c r="R22" s="2">
        <v>2745</v>
      </c>
      <c r="S22" s="2">
        <v>4688</v>
      </c>
      <c r="T22" s="2">
        <v>1795</v>
      </c>
      <c r="U22" s="2">
        <v>2326</v>
      </c>
    </row>
    <row r="23" spans="1:21" x14ac:dyDescent="0.15">
      <c r="A23" s="7"/>
      <c r="B23" s="35" t="s">
        <v>13</v>
      </c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  <c r="U23" s="37"/>
    </row>
    <row r="24" spans="1:21" x14ac:dyDescent="0.15">
      <c r="A24" s="8"/>
      <c r="B24" s="38"/>
      <c r="C24" s="39"/>
      <c r="D24" s="39"/>
      <c r="E24" s="39"/>
      <c r="F24" s="39"/>
      <c r="G24" s="39"/>
      <c r="H24" s="39"/>
      <c r="I24" s="39"/>
      <c r="J24" s="39"/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40"/>
    </row>
    <row r="25" spans="1:21" x14ac:dyDescent="0.25">
      <c r="B25" s="2">
        <v>7551</v>
      </c>
      <c r="C25" s="2">
        <v>34853</v>
      </c>
      <c r="D25" s="2">
        <v>20354</v>
      </c>
      <c r="E25" s="2">
        <v>36683</v>
      </c>
      <c r="F25" s="2">
        <v>87694</v>
      </c>
      <c r="G25" s="2">
        <v>43037</v>
      </c>
      <c r="H25" s="2">
        <v>37467</v>
      </c>
      <c r="I25" s="2">
        <v>90167</v>
      </c>
      <c r="J25" s="2">
        <v>77290</v>
      </c>
      <c r="K25" s="2">
        <v>78754</v>
      </c>
      <c r="L25" s="2">
        <v>66200</v>
      </c>
      <c r="M25" s="2">
        <v>40603</v>
      </c>
      <c r="N25" s="2">
        <v>34797</v>
      </c>
      <c r="O25" s="2">
        <v>81551</v>
      </c>
      <c r="P25" s="2">
        <v>115748</v>
      </c>
      <c r="Q25" s="2">
        <v>32249</v>
      </c>
      <c r="R25" s="2">
        <v>573502</v>
      </c>
      <c r="S25" s="2">
        <v>47211</v>
      </c>
      <c r="T25" s="2">
        <v>43688</v>
      </c>
      <c r="U25" s="2">
        <v>40607</v>
      </c>
    </row>
    <row r="26" spans="1:21" x14ac:dyDescent="0.25">
      <c r="B26" s="2">
        <v>4381</v>
      </c>
      <c r="C26" s="2">
        <v>22806</v>
      </c>
      <c r="D26" s="2">
        <v>12502</v>
      </c>
      <c r="E26" s="2">
        <v>21219</v>
      </c>
      <c r="F26" s="2">
        <v>85261</v>
      </c>
      <c r="G26" s="2">
        <v>33457</v>
      </c>
      <c r="H26" s="2">
        <v>28803</v>
      </c>
      <c r="I26" s="2">
        <v>73455</v>
      </c>
      <c r="J26" s="2">
        <v>54454</v>
      </c>
      <c r="K26" s="2">
        <v>59325</v>
      </c>
      <c r="L26" s="2">
        <v>48418</v>
      </c>
      <c r="M26" s="2">
        <v>31287</v>
      </c>
      <c r="N26" s="2">
        <v>21205</v>
      </c>
      <c r="O26" s="2">
        <v>61368</v>
      </c>
      <c r="P26" s="2">
        <v>83573</v>
      </c>
      <c r="Q26" s="2">
        <v>23256</v>
      </c>
      <c r="R26" s="2">
        <v>325226</v>
      </c>
      <c r="S26" s="2">
        <v>39813</v>
      </c>
      <c r="T26" s="2">
        <v>36807</v>
      </c>
      <c r="U26" s="2">
        <v>33737</v>
      </c>
    </row>
    <row r="27" spans="1:21" x14ac:dyDescent="0.25">
      <c r="B27" s="2">
        <v>2895</v>
      </c>
      <c r="C27" s="2">
        <v>16343</v>
      </c>
      <c r="D27" s="2">
        <v>8839</v>
      </c>
      <c r="E27" s="2">
        <v>13615</v>
      </c>
      <c r="F27" s="2">
        <v>88670</v>
      </c>
      <c r="G27" s="2">
        <v>28007</v>
      </c>
      <c r="H27" s="2">
        <v>24447</v>
      </c>
      <c r="I27" s="2">
        <v>64455</v>
      </c>
      <c r="J27" s="2">
        <v>42388</v>
      </c>
      <c r="K27" s="2">
        <v>50529</v>
      </c>
      <c r="L27" s="2">
        <v>40019</v>
      </c>
      <c r="M27" s="2">
        <v>25316</v>
      </c>
      <c r="N27" s="2">
        <v>14075</v>
      </c>
      <c r="O27" s="2">
        <v>49282</v>
      </c>
      <c r="P27" s="2">
        <v>64997</v>
      </c>
      <c r="Q27" s="2">
        <v>17786</v>
      </c>
      <c r="R27" s="2">
        <v>192706</v>
      </c>
      <c r="S27" s="2">
        <v>36186</v>
      </c>
      <c r="T27" s="2">
        <v>34552</v>
      </c>
      <c r="U27" s="2">
        <v>31763</v>
      </c>
    </row>
    <row r="28" spans="1:21" x14ac:dyDescent="0.25">
      <c r="B28" s="2">
        <v>1964</v>
      </c>
      <c r="C28" s="2">
        <v>12906</v>
      </c>
      <c r="D28" s="2">
        <v>7106</v>
      </c>
      <c r="E28" s="2">
        <v>9253</v>
      </c>
      <c r="F28" s="2">
        <v>98732</v>
      </c>
      <c r="G28" s="2">
        <v>25212</v>
      </c>
      <c r="H28" s="2">
        <v>21795</v>
      </c>
      <c r="I28" s="2">
        <v>68026</v>
      </c>
      <c r="J28" s="2">
        <v>35248</v>
      </c>
      <c r="K28" s="2">
        <v>48032</v>
      </c>
      <c r="L28" s="2">
        <v>34993</v>
      </c>
      <c r="M28" s="2">
        <v>21897</v>
      </c>
      <c r="N28" s="2">
        <v>11032</v>
      </c>
      <c r="O28" s="2">
        <v>43534</v>
      </c>
      <c r="P28" s="2">
        <v>57588</v>
      </c>
      <c r="Q28" s="2">
        <v>15534</v>
      </c>
      <c r="R28" s="2">
        <v>122691</v>
      </c>
      <c r="S28" s="2">
        <v>34762</v>
      </c>
      <c r="T28" s="2">
        <v>40710</v>
      </c>
      <c r="U28" s="2">
        <v>36157</v>
      </c>
    </row>
    <row r="29" spans="1:21" x14ac:dyDescent="0.25">
      <c r="B29" s="2">
        <v>1658</v>
      </c>
      <c r="C29" s="2">
        <v>10428</v>
      </c>
      <c r="D29" s="2">
        <v>6685</v>
      </c>
      <c r="E29" s="2">
        <v>6820</v>
      </c>
      <c r="F29" s="2">
        <v>123997</v>
      </c>
      <c r="G29" s="2">
        <v>27115</v>
      </c>
      <c r="H29" s="2">
        <v>23404</v>
      </c>
      <c r="I29" s="2">
        <v>87506</v>
      </c>
      <c r="J29" s="2">
        <v>33485</v>
      </c>
      <c r="K29" s="2">
        <v>54510</v>
      </c>
      <c r="L29" s="2">
        <v>34602</v>
      </c>
      <c r="M29" s="2">
        <v>19977</v>
      </c>
      <c r="N29" s="2">
        <v>11290</v>
      </c>
      <c r="O29" s="2">
        <v>45297</v>
      </c>
      <c r="P29" s="2">
        <v>66996</v>
      </c>
      <c r="Q29" s="2">
        <v>17473</v>
      </c>
      <c r="R29" s="2">
        <v>91581</v>
      </c>
      <c r="S29" s="2">
        <v>38006</v>
      </c>
      <c r="T29" s="2">
        <v>86090</v>
      </c>
      <c r="U29" s="2">
        <v>53111</v>
      </c>
    </row>
    <row r="30" spans="1:21" x14ac:dyDescent="0.25">
      <c r="B30" s="2">
        <v>1467</v>
      </c>
      <c r="C30" s="2">
        <v>9101</v>
      </c>
      <c r="D30" s="2">
        <v>6689</v>
      </c>
      <c r="E30" s="2">
        <v>5391</v>
      </c>
      <c r="F30" s="2">
        <v>177883</v>
      </c>
      <c r="G30" s="2">
        <v>33270</v>
      </c>
      <c r="H30" s="2">
        <v>32056</v>
      </c>
      <c r="I30" s="2">
        <v>131527</v>
      </c>
      <c r="J30" s="2">
        <v>36582</v>
      </c>
      <c r="K30" s="2">
        <v>78551</v>
      </c>
      <c r="L30" s="2">
        <v>38036</v>
      </c>
      <c r="M30" s="2">
        <v>20087</v>
      </c>
      <c r="N30" s="2">
        <v>13757</v>
      </c>
      <c r="O30" s="2">
        <v>58606</v>
      </c>
      <c r="P30" s="2">
        <v>102987</v>
      </c>
      <c r="Q30" s="2">
        <v>26938</v>
      </c>
      <c r="R30" s="2">
        <v>86011</v>
      </c>
      <c r="S30" s="2">
        <v>42853</v>
      </c>
      <c r="T30" s="2">
        <v>236699</v>
      </c>
      <c r="U30" s="2">
        <v>96140</v>
      </c>
    </row>
    <row r="31" spans="1:21" x14ac:dyDescent="0.25">
      <c r="B31" s="2">
        <v>1337</v>
      </c>
      <c r="C31" s="2">
        <v>8741</v>
      </c>
      <c r="D31" s="2">
        <v>6935</v>
      </c>
      <c r="E31" s="2">
        <v>4505</v>
      </c>
      <c r="F31" s="2">
        <v>274945</v>
      </c>
      <c r="G31" s="2">
        <v>47691</v>
      </c>
      <c r="H31" s="2">
        <v>46962</v>
      </c>
      <c r="I31" s="2">
        <v>200422</v>
      </c>
      <c r="J31" s="2">
        <v>45338</v>
      </c>
      <c r="K31" s="2">
        <v>125117</v>
      </c>
      <c r="L31" s="2">
        <v>47755</v>
      </c>
      <c r="M31" s="2">
        <v>24856</v>
      </c>
      <c r="N31" s="2">
        <v>19198</v>
      </c>
      <c r="O31" s="2">
        <v>86084</v>
      </c>
      <c r="P31" s="2">
        <v>153088</v>
      </c>
      <c r="Q31" s="2">
        <v>44840</v>
      </c>
      <c r="R31" s="2">
        <v>97888</v>
      </c>
      <c r="S31" s="2">
        <v>52268</v>
      </c>
      <c r="T31" s="2">
        <v>457969</v>
      </c>
      <c r="U31" s="2">
        <v>160111</v>
      </c>
    </row>
    <row r="32" spans="1:21" x14ac:dyDescent="0.25">
      <c r="B32" s="2">
        <v>1384</v>
      </c>
      <c r="C32" s="2">
        <v>8764</v>
      </c>
      <c r="D32" s="2">
        <v>7397</v>
      </c>
      <c r="E32" s="2">
        <v>3778</v>
      </c>
      <c r="F32" s="2">
        <v>427970</v>
      </c>
      <c r="G32" s="2">
        <v>76176</v>
      </c>
      <c r="H32" s="2">
        <v>72732</v>
      </c>
      <c r="I32" s="2">
        <v>273030</v>
      </c>
      <c r="J32" s="2">
        <v>63557</v>
      </c>
      <c r="K32" s="2">
        <v>176960</v>
      </c>
      <c r="L32" s="2">
        <v>70442</v>
      </c>
      <c r="M32" s="2">
        <v>42573</v>
      </c>
      <c r="N32" s="2">
        <v>25905</v>
      </c>
      <c r="O32" s="2">
        <v>122712</v>
      </c>
      <c r="P32" s="2">
        <v>218626</v>
      </c>
      <c r="Q32" s="2">
        <v>79463</v>
      </c>
      <c r="R32" s="2">
        <v>124931</v>
      </c>
      <c r="S32" s="2">
        <v>70046</v>
      </c>
      <c r="T32" s="2">
        <v>624595</v>
      </c>
      <c r="U32" s="2">
        <v>226624</v>
      </c>
    </row>
    <row r="33" spans="2:21" x14ac:dyDescent="0.25">
      <c r="B33" s="2">
        <v>1414</v>
      </c>
      <c r="C33" s="2">
        <v>9309</v>
      </c>
      <c r="D33" s="2">
        <v>8173</v>
      </c>
      <c r="E33" s="2">
        <v>3547</v>
      </c>
      <c r="F33" s="2">
        <v>674751</v>
      </c>
      <c r="G33" s="2">
        <v>114653</v>
      </c>
      <c r="H33" s="2">
        <v>106257</v>
      </c>
      <c r="I33" s="2">
        <v>377093</v>
      </c>
      <c r="J33" s="2">
        <v>90384</v>
      </c>
      <c r="K33" s="2">
        <v>235334</v>
      </c>
      <c r="L33" s="2">
        <v>119069</v>
      </c>
      <c r="M33" s="2">
        <v>73646</v>
      </c>
      <c r="N33" s="2">
        <v>34411</v>
      </c>
      <c r="O33" s="2">
        <v>161369</v>
      </c>
      <c r="P33" s="2">
        <v>315803</v>
      </c>
      <c r="Q33" s="2">
        <v>140130</v>
      </c>
      <c r="R33" s="2">
        <v>165863</v>
      </c>
      <c r="S33" s="2">
        <v>113889</v>
      </c>
      <c r="T33" s="2">
        <v>765116</v>
      </c>
      <c r="U33" s="2">
        <v>310366</v>
      </c>
    </row>
    <row r="34" spans="2:21" x14ac:dyDescent="0.25">
      <c r="B34" s="2">
        <v>1427</v>
      </c>
      <c r="C34" s="2">
        <v>10475</v>
      </c>
      <c r="D34" s="2">
        <v>8329</v>
      </c>
      <c r="E34" s="2">
        <v>3646</v>
      </c>
      <c r="F34" s="2">
        <v>1021175</v>
      </c>
      <c r="G34" s="2">
        <v>161399</v>
      </c>
      <c r="H34" s="2">
        <v>151954</v>
      </c>
      <c r="I34" s="2">
        <v>530715</v>
      </c>
      <c r="J34" s="2">
        <v>126365</v>
      </c>
      <c r="K34" s="2">
        <v>316760</v>
      </c>
      <c r="L34" s="2">
        <v>207724</v>
      </c>
      <c r="M34" s="2">
        <v>118092</v>
      </c>
      <c r="N34" s="2">
        <v>47564</v>
      </c>
      <c r="O34" s="2">
        <v>202797</v>
      </c>
      <c r="P34" s="2">
        <v>480936</v>
      </c>
      <c r="Q34" s="2">
        <v>232858</v>
      </c>
      <c r="R34" s="2">
        <v>225690</v>
      </c>
      <c r="S34" s="2">
        <v>211833</v>
      </c>
      <c r="T34" s="2">
        <v>927688</v>
      </c>
      <c r="U34" s="2">
        <v>421603</v>
      </c>
    </row>
    <row r="35" spans="2:21" x14ac:dyDescent="0.25">
      <c r="B35" s="2">
        <v>1588</v>
      </c>
      <c r="C35" s="2">
        <v>11060</v>
      </c>
      <c r="D35" s="2">
        <v>8689</v>
      </c>
      <c r="E35" s="2">
        <v>5186</v>
      </c>
      <c r="F35" s="2">
        <v>1411203</v>
      </c>
      <c r="G35" s="2">
        <v>217466</v>
      </c>
      <c r="H35" s="2">
        <v>211399</v>
      </c>
      <c r="I35" s="2">
        <v>708238</v>
      </c>
      <c r="J35" s="2">
        <v>174512</v>
      </c>
      <c r="K35" s="2">
        <v>422618</v>
      </c>
      <c r="L35" s="2">
        <v>349341</v>
      </c>
      <c r="M35" s="2">
        <v>169414</v>
      </c>
      <c r="N35" s="2">
        <v>64923</v>
      </c>
      <c r="O35" s="2">
        <v>262676</v>
      </c>
      <c r="P35" s="2">
        <v>695113</v>
      </c>
      <c r="Q35" s="2">
        <v>345875</v>
      </c>
      <c r="R35" s="2">
        <v>301046</v>
      </c>
      <c r="S35" s="2">
        <v>349948</v>
      </c>
      <c r="T35" s="2">
        <v>1073610</v>
      </c>
      <c r="U35" s="2">
        <v>545425</v>
      </c>
    </row>
    <row r="36" spans="2:21" x14ac:dyDescent="0.25">
      <c r="B36" s="2">
        <v>1797</v>
      </c>
      <c r="C36" s="2">
        <v>11714</v>
      </c>
      <c r="D36" s="2">
        <v>9619</v>
      </c>
      <c r="E36" s="2">
        <v>8656</v>
      </c>
      <c r="F36" s="2">
        <v>1734196</v>
      </c>
      <c r="G36" s="2">
        <v>279356</v>
      </c>
      <c r="H36" s="2">
        <v>276990</v>
      </c>
      <c r="I36" s="2">
        <v>882760</v>
      </c>
      <c r="J36" s="2">
        <v>229997</v>
      </c>
      <c r="K36" s="2">
        <v>536265</v>
      </c>
      <c r="L36" s="2">
        <v>532508</v>
      </c>
      <c r="M36" s="2">
        <v>226332</v>
      </c>
      <c r="N36" s="2">
        <v>87996</v>
      </c>
      <c r="O36" s="2">
        <v>355325</v>
      </c>
      <c r="P36" s="2">
        <v>915855</v>
      </c>
      <c r="Q36" s="2">
        <v>462542</v>
      </c>
      <c r="R36" s="2">
        <v>379870</v>
      </c>
      <c r="S36" s="2">
        <v>490413</v>
      </c>
      <c r="T36" s="2">
        <v>1186709</v>
      </c>
      <c r="U36" s="2">
        <v>667080</v>
      </c>
    </row>
    <row r="37" spans="2:21" x14ac:dyDescent="0.25">
      <c r="B37" s="2">
        <v>2095</v>
      </c>
      <c r="C37" s="2">
        <v>14427</v>
      </c>
      <c r="D37" s="2">
        <v>10799</v>
      </c>
      <c r="E37" s="2">
        <v>15312</v>
      </c>
      <c r="F37" s="2">
        <v>1916429</v>
      </c>
      <c r="G37" s="2">
        <v>334712</v>
      </c>
      <c r="H37" s="2">
        <v>335845</v>
      </c>
      <c r="I37" s="2">
        <v>1022956</v>
      </c>
      <c r="J37" s="2">
        <v>287600</v>
      </c>
      <c r="K37" s="2">
        <v>643050</v>
      </c>
      <c r="L37" s="2">
        <v>740221</v>
      </c>
      <c r="M37" s="2">
        <v>279178</v>
      </c>
      <c r="N37" s="2">
        <v>114905</v>
      </c>
      <c r="O37" s="2">
        <v>472235</v>
      </c>
      <c r="P37" s="2">
        <v>1099867</v>
      </c>
      <c r="Q37" s="2">
        <v>567088</v>
      </c>
      <c r="R37" s="2">
        <v>459912</v>
      </c>
      <c r="S37" s="2">
        <v>604145</v>
      </c>
      <c r="T37" s="2">
        <v>1270439</v>
      </c>
      <c r="U37" s="2">
        <v>789622</v>
      </c>
    </row>
    <row r="38" spans="2:21" x14ac:dyDescent="0.25">
      <c r="B38" s="2">
        <v>2743</v>
      </c>
      <c r="C38" s="2">
        <v>18941</v>
      </c>
      <c r="D38" s="2">
        <v>12893</v>
      </c>
      <c r="E38" s="2">
        <v>26136</v>
      </c>
      <c r="F38" s="2">
        <v>1948161</v>
      </c>
      <c r="G38" s="2">
        <v>371620</v>
      </c>
      <c r="H38" s="2">
        <v>381442</v>
      </c>
      <c r="I38" s="2">
        <v>1113659</v>
      </c>
      <c r="J38" s="2">
        <v>338787</v>
      </c>
      <c r="K38" s="2">
        <v>738953</v>
      </c>
      <c r="L38" s="2">
        <v>935626</v>
      </c>
      <c r="M38" s="2">
        <v>322332</v>
      </c>
      <c r="N38" s="2">
        <v>141763</v>
      </c>
      <c r="O38" s="2">
        <v>595671</v>
      </c>
      <c r="P38" s="2">
        <v>1217405</v>
      </c>
      <c r="Q38" s="2">
        <v>649965</v>
      </c>
      <c r="R38" s="2">
        <v>528944</v>
      </c>
      <c r="S38" s="2">
        <v>677132</v>
      </c>
      <c r="T38" s="2">
        <v>1318453</v>
      </c>
      <c r="U38" s="2">
        <v>916916</v>
      </c>
    </row>
    <row r="39" spans="2:21" x14ac:dyDescent="0.25">
      <c r="B39" s="2">
        <v>3846</v>
      </c>
      <c r="C39" s="2">
        <v>25868</v>
      </c>
      <c r="D39" s="2">
        <v>16289</v>
      </c>
      <c r="E39" s="2">
        <v>39952</v>
      </c>
      <c r="F39" s="2">
        <v>1885127</v>
      </c>
      <c r="G39" s="2">
        <v>392373</v>
      </c>
      <c r="H39" s="2">
        <v>410729</v>
      </c>
      <c r="I39" s="2">
        <v>1152297</v>
      </c>
      <c r="J39" s="2">
        <v>378530</v>
      </c>
      <c r="K39" s="2">
        <v>806794</v>
      </c>
      <c r="L39" s="2">
        <v>1086426</v>
      </c>
      <c r="M39" s="2">
        <v>348715</v>
      </c>
      <c r="N39" s="2">
        <v>165210</v>
      </c>
      <c r="O39" s="2">
        <v>705997</v>
      </c>
      <c r="P39" s="2">
        <v>1273687</v>
      </c>
      <c r="Q39" s="2">
        <v>716249</v>
      </c>
      <c r="R39" s="2">
        <v>581624</v>
      </c>
      <c r="S39" s="2">
        <v>723608</v>
      </c>
      <c r="T39" s="2">
        <v>1333731</v>
      </c>
      <c r="U39" s="2">
        <v>1009399</v>
      </c>
    </row>
    <row r="40" spans="2:21" x14ac:dyDescent="0.25">
      <c r="B40" s="2">
        <v>5851</v>
      </c>
      <c r="C40" s="2">
        <v>35687</v>
      </c>
      <c r="D40" s="2">
        <v>20529</v>
      </c>
      <c r="E40" s="2">
        <v>55269</v>
      </c>
      <c r="F40" s="2">
        <v>1765146</v>
      </c>
      <c r="G40" s="2">
        <v>392819</v>
      </c>
      <c r="H40" s="2">
        <v>428050</v>
      </c>
      <c r="I40" s="2">
        <v>1141323</v>
      </c>
      <c r="J40" s="2">
        <v>407286</v>
      </c>
      <c r="K40" s="2">
        <v>845278</v>
      </c>
      <c r="L40" s="2">
        <v>1184158</v>
      </c>
      <c r="M40" s="2">
        <v>360916</v>
      </c>
      <c r="N40" s="2">
        <v>181670</v>
      </c>
      <c r="O40" s="2">
        <v>791808</v>
      </c>
      <c r="P40" s="2">
        <v>1273365</v>
      </c>
      <c r="Q40" s="2">
        <v>760382</v>
      </c>
      <c r="R40" s="2">
        <v>613647</v>
      </c>
      <c r="S40" s="2">
        <v>745710</v>
      </c>
      <c r="T40" s="2">
        <v>1325741</v>
      </c>
      <c r="U40" s="2">
        <v>1082777</v>
      </c>
    </row>
    <row r="41" spans="2:21" x14ac:dyDescent="0.25">
      <c r="B41" s="2">
        <v>9258</v>
      </c>
      <c r="C41" s="2">
        <v>47900</v>
      </c>
      <c r="D41" s="2">
        <v>26743</v>
      </c>
      <c r="E41" s="2">
        <v>72177</v>
      </c>
      <c r="F41" s="2">
        <v>1606788</v>
      </c>
      <c r="G41" s="2">
        <v>385071</v>
      </c>
      <c r="H41" s="2">
        <v>427612</v>
      </c>
      <c r="I41" s="2">
        <v>1088191</v>
      </c>
      <c r="J41" s="2">
        <v>423520</v>
      </c>
      <c r="K41" s="2">
        <v>853757</v>
      </c>
      <c r="L41" s="2">
        <v>1225041</v>
      </c>
      <c r="M41" s="2">
        <v>363891</v>
      </c>
      <c r="N41" s="2">
        <v>189319</v>
      </c>
      <c r="O41" s="2">
        <v>848683</v>
      </c>
      <c r="P41" s="2">
        <v>1233693</v>
      </c>
      <c r="Q41" s="2">
        <v>785360</v>
      </c>
      <c r="R41" s="2">
        <v>621599</v>
      </c>
      <c r="S41" s="2">
        <v>751955</v>
      </c>
      <c r="T41" s="2">
        <v>1293885</v>
      </c>
      <c r="U41" s="2">
        <v>1065463</v>
      </c>
    </row>
    <row r="42" spans="2:21" x14ac:dyDescent="0.25">
      <c r="B42" s="2">
        <v>14205</v>
      </c>
      <c r="C42" s="2">
        <v>60141</v>
      </c>
      <c r="D42" s="2">
        <v>33436</v>
      </c>
      <c r="E42" s="2">
        <v>89205</v>
      </c>
      <c r="F42" s="2">
        <v>1435541</v>
      </c>
      <c r="G42" s="2">
        <v>365918</v>
      </c>
      <c r="H42" s="2">
        <v>415666</v>
      </c>
      <c r="I42" s="2">
        <v>1013500</v>
      </c>
      <c r="J42" s="2">
        <v>425398</v>
      </c>
      <c r="K42" s="2">
        <v>839855</v>
      </c>
      <c r="L42" s="2">
        <v>1221799</v>
      </c>
      <c r="M42" s="2">
        <v>361378</v>
      </c>
      <c r="N42" s="2">
        <v>189590</v>
      </c>
      <c r="O42" s="2">
        <v>878030</v>
      </c>
      <c r="P42" s="2">
        <v>1169095</v>
      </c>
      <c r="Q42" s="2">
        <v>790538</v>
      </c>
      <c r="R42" s="2">
        <v>616624</v>
      </c>
      <c r="S42" s="2">
        <v>742084</v>
      </c>
      <c r="T42" s="2">
        <v>1236579</v>
      </c>
      <c r="U42" s="2">
        <v>1102219</v>
      </c>
    </row>
    <row r="43" spans="2:21" x14ac:dyDescent="0.25">
      <c r="B43" s="2">
        <v>20144</v>
      </c>
      <c r="C43" s="2">
        <v>70804</v>
      </c>
      <c r="D43" s="2">
        <v>41262</v>
      </c>
      <c r="E43" s="2">
        <v>103657</v>
      </c>
      <c r="F43" s="2">
        <v>1263959</v>
      </c>
      <c r="G43" s="2">
        <v>343115</v>
      </c>
      <c r="H43" s="2">
        <v>397342</v>
      </c>
      <c r="I43" s="2">
        <v>931515</v>
      </c>
      <c r="J43" s="2">
        <v>418308</v>
      </c>
      <c r="K43" s="2">
        <v>812829</v>
      </c>
      <c r="L43" s="2">
        <v>1187557</v>
      </c>
      <c r="M43" s="2">
        <v>353489</v>
      </c>
      <c r="N43" s="2">
        <v>181212</v>
      </c>
      <c r="O43" s="2">
        <v>879046</v>
      </c>
      <c r="P43" s="2">
        <v>1086935</v>
      </c>
      <c r="Q43" s="2">
        <v>777892</v>
      </c>
      <c r="R43" s="2">
        <v>601890</v>
      </c>
      <c r="S43" s="2">
        <v>723481</v>
      </c>
      <c r="T43" s="2">
        <v>1169397</v>
      </c>
      <c r="U43" s="2">
        <v>1133403</v>
      </c>
    </row>
    <row r="44" spans="2:21" x14ac:dyDescent="0.25">
      <c r="B44" s="2">
        <v>26326</v>
      </c>
      <c r="C44" s="2">
        <v>79212</v>
      </c>
      <c r="D44" s="2">
        <v>49051</v>
      </c>
      <c r="E44" s="2">
        <v>117070</v>
      </c>
      <c r="F44" s="2">
        <v>1107998</v>
      </c>
      <c r="G44" s="2">
        <v>315907</v>
      </c>
      <c r="H44" s="2">
        <v>375870</v>
      </c>
      <c r="I44" s="2">
        <v>848937</v>
      </c>
      <c r="J44" s="2">
        <v>402531</v>
      </c>
      <c r="K44" s="2">
        <v>775056</v>
      </c>
      <c r="L44" s="2">
        <v>1136286</v>
      </c>
      <c r="M44" s="2">
        <v>343495</v>
      </c>
      <c r="N44" s="2">
        <v>172581</v>
      </c>
      <c r="O44" s="2">
        <v>861927</v>
      </c>
      <c r="P44" s="2">
        <v>995281</v>
      </c>
      <c r="Q44" s="2">
        <v>748941</v>
      </c>
      <c r="R44" s="2">
        <v>583055</v>
      </c>
      <c r="S44" s="2">
        <v>702165</v>
      </c>
      <c r="T44" s="2">
        <v>1088816</v>
      </c>
      <c r="U44" s="2">
        <v>1153930</v>
      </c>
    </row>
    <row r="45" spans="2:21" x14ac:dyDescent="0.25">
      <c r="B45" s="2">
        <v>31386</v>
      </c>
      <c r="C45" s="2">
        <v>85429</v>
      </c>
      <c r="D45" s="2">
        <v>56632</v>
      </c>
      <c r="E45" s="2">
        <v>127440</v>
      </c>
      <c r="F45" s="2">
        <v>967959</v>
      </c>
      <c r="G45" s="2">
        <v>290341</v>
      </c>
      <c r="H45" s="2">
        <v>352472</v>
      </c>
      <c r="I45" s="2">
        <v>769528</v>
      </c>
      <c r="J45" s="2">
        <v>380836</v>
      </c>
      <c r="K45" s="2">
        <v>736990</v>
      </c>
      <c r="L45" s="2">
        <v>1070614</v>
      </c>
      <c r="M45" s="2">
        <v>329135</v>
      </c>
      <c r="N45" s="2">
        <v>162683</v>
      </c>
      <c r="O45" s="2">
        <v>833219</v>
      </c>
      <c r="P45" s="2">
        <v>907059</v>
      </c>
      <c r="Q45" s="2">
        <v>712938</v>
      </c>
      <c r="R45" s="2">
        <v>558330</v>
      </c>
      <c r="S45" s="2">
        <v>677593</v>
      </c>
      <c r="T45" s="2">
        <v>1005948</v>
      </c>
      <c r="U45" s="2">
        <v>1153919</v>
      </c>
    </row>
    <row r="46" spans="2:21" x14ac:dyDescent="0.25">
      <c r="B46" s="2">
        <v>35093</v>
      </c>
      <c r="C46" s="2">
        <v>89013</v>
      </c>
      <c r="D46" s="2">
        <v>62885</v>
      </c>
      <c r="E46" s="2">
        <v>133875</v>
      </c>
      <c r="F46" s="2">
        <v>847431</v>
      </c>
      <c r="G46" s="2">
        <v>266411</v>
      </c>
      <c r="H46" s="2">
        <v>330115</v>
      </c>
      <c r="I46" s="2">
        <v>691548</v>
      </c>
      <c r="J46" s="2">
        <v>356428</v>
      </c>
      <c r="K46" s="2">
        <v>694728</v>
      </c>
      <c r="L46" s="2">
        <v>1002557</v>
      </c>
      <c r="M46" s="2">
        <v>310875</v>
      </c>
      <c r="N46" s="2">
        <v>154554</v>
      </c>
      <c r="O46" s="2">
        <v>798032</v>
      </c>
      <c r="P46" s="2">
        <v>823672</v>
      </c>
      <c r="Q46" s="2">
        <v>671113</v>
      </c>
      <c r="R46" s="2">
        <v>529499</v>
      </c>
      <c r="S46" s="2">
        <v>648857</v>
      </c>
      <c r="T46" s="2">
        <v>923418</v>
      </c>
      <c r="U46" s="2">
        <v>1155087</v>
      </c>
    </row>
    <row r="47" spans="2:21" x14ac:dyDescent="0.25">
      <c r="B47" s="2">
        <v>38532</v>
      </c>
      <c r="C47" s="2">
        <v>90304</v>
      </c>
      <c r="D47" s="2">
        <v>67798</v>
      </c>
      <c r="E47" s="2">
        <v>136202</v>
      </c>
      <c r="F47" s="2">
        <v>742186</v>
      </c>
      <c r="G47" s="2">
        <v>244988</v>
      </c>
      <c r="H47" s="2">
        <v>308132</v>
      </c>
      <c r="I47" s="2">
        <v>621923</v>
      </c>
      <c r="J47" s="2">
        <v>328579</v>
      </c>
      <c r="K47" s="2">
        <v>653339</v>
      </c>
      <c r="L47" s="2">
        <v>930348</v>
      </c>
      <c r="M47" s="2">
        <v>293331</v>
      </c>
      <c r="N47" s="2">
        <v>145923</v>
      </c>
      <c r="O47" s="2">
        <v>755421</v>
      </c>
      <c r="P47" s="2">
        <v>747852</v>
      </c>
      <c r="Q47" s="2">
        <v>626622</v>
      </c>
      <c r="R47" s="2">
        <v>499759</v>
      </c>
      <c r="S47" s="2">
        <v>623817</v>
      </c>
      <c r="T47" s="2">
        <v>846868</v>
      </c>
      <c r="U47" s="2">
        <v>1153939</v>
      </c>
    </row>
    <row r="48" spans="2:21" x14ac:dyDescent="0.25">
      <c r="B48" s="2">
        <v>40148</v>
      </c>
      <c r="C48" s="2">
        <v>89733</v>
      </c>
      <c r="D48" s="2">
        <v>73704</v>
      </c>
      <c r="E48" s="2">
        <v>137532</v>
      </c>
      <c r="F48" s="2">
        <v>666550</v>
      </c>
      <c r="G48" s="2">
        <v>225075</v>
      </c>
      <c r="H48" s="2">
        <v>286676</v>
      </c>
      <c r="I48" s="2">
        <v>558876</v>
      </c>
      <c r="J48" s="2">
        <v>303018</v>
      </c>
      <c r="K48" s="2">
        <v>610740</v>
      </c>
      <c r="L48" s="2">
        <v>854486</v>
      </c>
      <c r="M48" s="2">
        <v>274694</v>
      </c>
      <c r="N48" s="2">
        <v>138688</v>
      </c>
      <c r="O48" s="2">
        <v>714438</v>
      </c>
      <c r="P48" s="2">
        <v>683875</v>
      </c>
      <c r="Q48" s="2">
        <v>581895</v>
      </c>
      <c r="R48" s="2">
        <v>472575</v>
      </c>
      <c r="S48" s="2">
        <v>594246</v>
      </c>
      <c r="T48" s="2">
        <v>773797</v>
      </c>
      <c r="U48" s="2">
        <v>1143709</v>
      </c>
    </row>
    <row r="49" spans="2:21" x14ac:dyDescent="0.25">
      <c r="B49" s="2">
        <v>41105</v>
      </c>
      <c r="C49" s="2">
        <v>88219</v>
      </c>
      <c r="D49" s="2">
        <v>79416</v>
      </c>
      <c r="E49" s="2">
        <v>139812</v>
      </c>
      <c r="F49" s="2">
        <v>604805</v>
      </c>
      <c r="G49" s="2">
        <v>207439</v>
      </c>
      <c r="H49" s="2">
        <v>271964</v>
      </c>
      <c r="I49" s="2">
        <v>502015</v>
      </c>
      <c r="J49" s="2">
        <v>278386</v>
      </c>
      <c r="K49" s="2">
        <v>567589</v>
      </c>
      <c r="L49" s="2">
        <v>782994</v>
      </c>
      <c r="M49" s="2">
        <v>255629</v>
      </c>
      <c r="N49" s="2">
        <v>129457</v>
      </c>
      <c r="O49" s="2">
        <v>675817</v>
      </c>
      <c r="P49" s="2">
        <v>622254</v>
      </c>
      <c r="Q49" s="2">
        <v>539791</v>
      </c>
      <c r="R49" s="2">
        <v>444156</v>
      </c>
      <c r="S49" s="2">
        <v>562017</v>
      </c>
      <c r="T49" s="2">
        <v>703664</v>
      </c>
      <c r="U49" s="2">
        <v>1121623</v>
      </c>
    </row>
    <row r="50" spans="2:21" x14ac:dyDescent="0.25">
      <c r="B50" s="2">
        <v>41667</v>
      </c>
      <c r="C50" s="2">
        <v>85726</v>
      </c>
      <c r="D50" s="2">
        <v>84936</v>
      </c>
      <c r="E50" s="2">
        <v>139568</v>
      </c>
      <c r="F50" s="2">
        <v>550077</v>
      </c>
      <c r="G50" s="2">
        <v>191104</v>
      </c>
      <c r="H50" s="2">
        <v>265272</v>
      </c>
      <c r="I50" s="2">
        <v>448521</v>
      </c>
      <c r="J50" s="2">
        <v>256920</v>
      </c>
      <c r="K50" s="2">
        <v>526320</v>
      </c>
      <c r="L50" s="2">
        <v>712893</v>
      </c>
      <c r="M50" s="2">
        <v>240525</v>
      </c>
      <c r="N50" s="2">
        <v>121057</v>
      </c>
      <c r="O50" s="2">
        <v>638341</v>
      </c>
      <c r="P50" s="2">
        <v>564644</v>
      </c>
      <c r="Q50" s="2">
        <v>494451</v>
      </c>
      <c r="R50" s="2">
        <v>419278</v>
      </c>
      <c r="S50" s="2">
        <v>529528</v>
      </c>
      <c r="T50" s="2">
        <v>638688</v>
      </c>
      <c r="U50" s="2">
        <v>1096270</v>
      </c>
    </row>
    <row r="51" spans="2:21" x14ac:dyDescent="0.25">
      <c r="B51" s="2">
        <v>41880</v>
      </c>
      <c r="C51" s="2">
        <v>83676</v>
      </c>
      <c r="D51" s="2">
        <v>89536</v>
      </c>
      <c r="E51" s="2">
        <v>141924</v>
      </c>
      <c r="F51" s="2">
        <v>498468</v>
      </c>
      <c r="G51" s="2">
        <v>177045</v>
      </c>
      <c r="H51" s="2">
        <v>262685</v>
      </c>
      <c r="I51" s="2">
        <v>403414</v>
      </c>
      <c r="J51" s="2">
        <v>237201</v>
      </c>
      <c r="K51" s="2">
        <v>488257</v>
      </c>
      <c r="L51" s="2">
        <v>651973</v>
      </c>
      <c r="M51" s="2">
        <v>225634</v>
      </c>
      <c r="N51" s="2">
        <v>111781</v>
      </c>
      <c r="O51" s="2">
        <v>601472</v>
      </c>
      <c r="P51" s="2">
        <v>508305</v>
      </c>
      <c r="Q51" s="2">
        <v>452463</v>
      </c>
      <c r="R51" s="2">
        <v>395216</v>
      </c>
      <c r="S51" s="2">
        <v>493936</v>
      </c>
      <c r="T51" s="2">
        <v>578600</v>
      </c>
      <c r="U51" s="2">
        <v>1067620</v>
      </c>
    </row>
    <row r="52" spans="2:21" x14ac:dyDescent="0.25">
      <c r="B52" s="2">
        <v>41886</v>
      </c>
      <c r="C52" s="2">
        <v>81075</v>
      </c>
      <c r="D52" s="2">
        <v>91193</v>
      </c>
      <c r="E52" s="2">
        <v>145496</v>
      </c>
      <c r="F52" s="2">
        <v>452366</v>
      </c>
      <c r="G52" s="2">
        <v>164267</v>
      </c>
      <c r="H52" s="2">
        <v>260257</v>
      </c>
      <c r="I52" s="2">
        <v>360623</v>
      </c>
      <c r="J52" s="2">
        <v>218321</v>
      </c>
      <c r="K52" s="2">
        <v>452059</v>
      </c>
      <c r="L52" s="2">
        <v>593820</v>
      </c>
      <c r="M52" s="2">
        <v>212397</v>
      </c>
      <c r="N52" s="2">
        <v>103854</v>
      </c>
      <c r="O52" s="2">
        <v>567516</v>
      </c>
      <c r="P52" s="2">
        <v>455669</v>
      </c>
      <c r="Q52" s="2">
        <v>414845</v>
      </c>
      <c r="R52" s="2">
        <v>374525</v>
      </c>
      <c r="S52" s="2">
        <v>458702</v>
      </c>
      <c r="T52" s="2">
        <v>527138</v>
      </c>
      <c r="U52" s="2">
        <v>1035597</v>
      </c>
    </row>
    <row r="53" spans="2:21" x14ac:dyDescent="0.25">
      <c r="B53" s="2">
        <v>41417</v>
      </c>
      <c r="C53" s="2">
        <v>79947</v>
      </c>
      <c r="D53" s="2">
        <v>90740</v>
      </c>
      <c r="E53" s="2">
        <v>147545</v>
      </c>
      <c r="F53" s="2">
        <v>407795</v>
      </c>
      <c r="G53" s="2">
        <v>151714</v>
      </c>
      <c r="H53" s="2">
        <v>256737</v>
      </c>
      <c r="I53" s="2">
        <v>328673</v>
      </c>
      <c r="J53" s="2">
        <v>203661</v>
      </c>
      <c r="K53" s="2">
        <v>421272</v>
      </c>
      <c r="L53" s="2">
        <v>540757</v>
      </c>
      <c r="M53" s="2">
        <v>200726</v>
      </c>
      <c r="N53" s="2">
        <v>95293</v>
      </c>
      <c r="O53" s="2">
        <v>535538</v>
      </c>
      <c r="P53" s="2">
        <v>407750</v>
      </c>
      <c r="Q53" s="2">
        <v>382841</v>
      </c>
      <c r="R53" s="2">
        <v>354865</v>
      </c>
      <c r="S53" s="2">
        <v>427952</v>
      </c>
      <c r="T53" s="2">
        <v>481358</v>
      </c>
      <c r="U53" s="2">
        <v>1001025</v>
      </c>
    </row>
    <row r="54" spans="2:21" x14ac:dyDescent="0.25">
      <c r="B54" s="2">
        <v>40534</v>
      </c>
      <c r="C54" s="2">
        <v>77383</v>
      </c>
      <c r="D54" s="2">
        <v>89395</v>
      </c>
      <c r="E54" s="2">
        <v>147236</v>
      </c>
      <c r="F54" s="2">
        <v>367274</v>
      </c>
      <c r="G54" s="2">
        <v>141641</v>
      </c>
      <c r="H54" s="2">
        <v>252115</v>
      </c>
      <c r="I54" s="2">
        <v>299599</v>
      </c>
      <c r="J54" s="2">
        <v>190129</v>
      </c>
      <c r="K54" s="2">
        <v>391101</v>
      </c>
      <c r="L54" s="2">
        <v>495534</v>
      </c>
      <c r="M54" s="2">
        <v>189467</v>
      </c>
      <c r="N54" s="2">
        <v>88357</v>
      </c>
      <c r="O54" s="2">
        <v>504873</v>
      </c>
      <c r="P54" s="2">
        <v>364063</v>
      </c>
      <c r="Q54" s="2">
        <v>351989</v>
      </c>
      <c r="R54" s="2">
        <v>337476</v>
      </c>
      <c r="S54" s="2">
        <v>399013</v>
      </c>
      <c r="T54" s="2">
        <v>437858</v>
      </c>
      <c r="U54" s="2">
        <v>961828</v>
      </c>
    </row>
    <row r="55" spans="2:21" x14ac:dyDescent="0.25">
      <c r="B55" s="2">
        <v>39837</v>
      </c>
      <c r="C55" s="2">
        <v>75747</v>
      </c>
      <c r="D55" s="2">
        <v>87538</v>
      </c>
      <c r="E55" s="2">
        <v>145458</v>
      </c>
      <c r="F55" s="2">
        <v>333558</v>
      </c>
      <c r="G55" s="2">
        <v>133497</v>
      </c>
      <c r="H55" s="2">
        <v>244506</v>
      </c>
      <c r="I55" s="2">
        <v>275246</v>
      </c>
      <c r="J55" s="2">
        <v>178683</v>
      </c>
      <c r="K55" s="2">
        <v>364686</v>
      </c>
      <c r="L55" s="2">
        <v>454548</v>
      </c>
      <c r="M55" s="2">
        <v>178351</v>
      </c>
      <c r="N55" s="2">
        <v>81942</v>
      </c>
      <c r="O55" s="2">
        <v>475221</v>
      </c>
      <c r="P55" s="2">
        <v>327543</v>
      </c>
      <c r="Q55" s="2">
        <v>320347</v>
      </c>
      <c r="R55" s="2">
        <v>321444</v>
      </c>
      <c r="S55" s="2">
        <v>370378</v>
      </c>
      <c r="T55" s="2">
        <v>399304</v>
      </c>
      <c r="U55" s="2">
        <v>912919</v>
      </c>
    </row>
    <row r="56" spans="2:21" x14ac:dyDescent="0.25">
      <c r="B56" s="2">
        <v>39109</v>
      </c>
      <c r="C56" s="2">
        <v>74066</v>
      </c>
      <c r="D56" s="2">
        <v>86215</v>
      </c>
      <c r="E56" s="2">
        <v>142895</v>
      </c>
      <c r="F56" s="2">
        <v>301572</v>
      </c>
      <c r="G56" s="2">
        <v>124450</v>
      </c>
      <c r="H56" s="2">
        <v>236922</v>
      </c>
      <c r="I56" s="2">
        <v>255671</v>
      </c>
      <c r="J56" s="2">
        <v>167362</v>
      </c>
      <c r="K56" s="2">
        <v>340231</v>
      </c>
      <c r="L56" s="2">
        <v>420857</v>
      </c>
      <c r="M56" s="2">
        <v>167673</v>
      </c>
      <c r="N56" s="2">
        <v>76136</v>
      </c>
      <c r="O56" s="2">
        <v>449020</v>
      </c>
      <c r="P56" s="2">
        <v>296731</v>
      </c>
      <c r="Q56" s="2">
        <v>292119</v>
      </c>
      <c r="R56" s="2">
        <v>309103</v>
      </c>
      <c r="S56" s="2">
        <v>344667</v>
      </c>
      <c r="T56" s="2">
        <v>365469</v>
      </c>
      <c r="U56" s="2">
        <v>853663</v>
      </c>
    </row>
    <row r="57" spans="2:21" x14ac:dyDescent="0.25">
      <c r="B57" s="2">
        <v>37621</v>
      </c>
      <c r="C57" s="2">
        <v>72354</v>
      </c>
      <c r="D57" s="2">
        <v>84277</v>
      </c>
      <c r="E57" s="2">
        <v>139689</v>
      </c>
      <c r="F57" s="2">
        <v>276864</v>
      </c>
      <c r="G57" s="2">
        <v>116890</v>
      </c>
      <c r="H57" s="2">
        <v>227891</v>
      </c>
      <c r="I57" s="2">
        <v>239272</v>
      </c>
      <c r="J57" s="2">
        <v>158285</v>
      </c>
      <c r="K57" s="2">
        <v>317078</v>
      </c>
      <c r="L57" s="2">
        <v>388446</v>
      </c>
      <c r="M57" s="2">
        <v>157551</v>
      </c>
      <c r="N57" s="2">
        <v>71271</v>
      </c>
      <c r="O57" s="2">
        <v>421225</v>
      </c>
      <c r="P57" s="2">
        <v>269526</v>
      </c>
      <c r="Q57" s="2">
        <v>271625</v>
      </c>
      <c r="R57" s="2">
        <v>299226</v>
      </c>
      <c r="S57" s="2">
        <v>321193</v>
      </c>
      <c r="T57" s="2">
        <v>333677</v>
      </c>
      <c r="U57" s="2">
        <v>796793</v>
      </c>
    </row>
    <row r="58" spans="2:21" x14ac:dyDescent="0.25">
      <c r="B58" s="2">
        <v>36108</v>
      </c>
      <c r="C58" s="2">
        <v>71692</v>
      </c>
      <c r="D58" s="2">
        <v>83448</v>
      </c>
      <c r="E58" s="2">
        <v>136606</v>
      </c>
      <c r="F58" s="2">
        <v>253924</v>
      </c>
      <c r="G58" s="2">
        <v>109833</v>
      </c>
      <c r="H58" s="2">
        <v>217976</v>
      </c>
      <c r="I58" s="2">
        <v>225237</v>
      </c>
      <c r="J58" s="2">
        <v>150327</v>
      </c>
      <c r="K58" s="2">
        <v>295542</v>
      </c>
      <c r="L58" s="2">
        <v>362535</v>
      </c>
      <c r="M58" s="2">
        <v>147820</v>
      </c>
      <c r="N58" s="2">
        <v>66866</v>
      </c>
      <c r="O58" s="2">
        <v>395222</v>
      </c>
      <c r="P58" s="2">
        <v>245280</v>
      </c>
      <c r="Q58" s="2">
        <v>255081</v>
      </c>
      <c r="R58" s="2">
        <v>288836</v>
      </c>
      <c r="S58" s="2">
        <v>298503</v>
      </c>
      <c r="T58" s="2">
        <v>307333</v>
      </c>
      <c r="U58" s="2">
        <v>759201</v>
      </c>
    </row>
    <row r="59" spans="2:21" x14ac:dyDescent="0.25">
      <c r="B59" s="2">
        <v>34843</v>
      </c>
      <c r="C59" s="2">
        <v>70850</v>
      </c>
      <c r="D59" s="2">
        <v>81096</v>
      </c>
      <c r="E59" s="2">
        <v>132598</v>
      </c>
      <c r="F59" s="2">
        <v>236014</v>
      </c>
      <c r="G59" s="2">
        <v>102855</v>
      </c>
      <c r="H59" s="2">
        <v>207982</v>
      </c>
      <c r="I59" s="2">
        <v>215267</v>
      </c>
      <c r="J59" s="2">
        <v>143229</v>
      </c>
      <c r="K59" s="2">
        <v>276315</v>
      </c>
      <c r="L59" s="2">
        <v>335858</v>
      </c>
      <c r="M59" s="2">
        <v>139537</v>
      </c>
      <c r="N59" s="2">
        <v>62384</v>
      </c>
      <c r="O59" s="2">
        <v>372549</v>
      </c>
      <c r="P59" s="2">
        <v>225054</v>
      </c>
      <c r="Q59" s="2">
        <v>236904</v>
      </c>
      <c r="R59" s="2">
        <v>278065</v>
      </c>
      <c r="S59" s="2">
        <v>277359</v>
      </c>
      <c r="T59" s="2">
        <v>282340</v>
      </c>
      <c r="U59" s="2">
        <v>750652</v>
      </c>
    </row>
    <row r="60" spans="2:21" x14ac:dyDescent="0.25">
      <c r="B60" s="2">
        <v>33516</v>
      </c>
      <c r="C60" s="2">
        <v>68296</v>
      </c>
      <c r="D60" s="2">
        <v>78819</v>
      </c>
      <c r="E60" s="2">
        <v>128533</v>
      </c>
      <c r="F60" s="2">
        <v>222337</v>
      </c>
      <c r="G60" s="2">
        <v>96748</v>
      </c>
      <c r="H60" s="2">
        <v>199075</v>
      </c>
      <c r="I60" s="2">
        <v>206987</v>
      </c>
      <c r="J60" s="2">
        <v>137771</v>
      </c>
      <c r="K60" s="2">
        <v>259581</v>
      </c>
      <c r="L60" s="2">
        <v>312912</v>
      </c>
      <c r="M60" s="2">
        <v>131327</v>
      </c>
      <c r="N60" s="2">
        <v>58513</v>
      </c>
      <c r="O60" s="2">
        <v>349331</v>
      </c>
      <c r="P60" s="2">
        <v>206288</v>
      </c>
      <c r="Q60" s="2">
        <v>221525</v>
      </c>
      <c r="R60" s="2">
        <v>268826</v>
      </c>
      <c r="S60" s="2">
        <v>258530</v>
      </c>
      <c r="T60" s="2">
        <v>260353</v>
      </c>
      <c r="U60" s="2">
        <v>748585</v>
      </c>
    </row>
    <row r="61" spans="2:21" x14ac:dyDescent="0.25">
      <c r="B61" s="2">
        <v>31988</v>
      </c>
      <c r="C61" s="2">
        <v>67552</v>
      </c>
      <c r="D61" s="2">
        <v>77355</v>
      </c>
      <c r="E61" s="2">
        <v>122284</v>
      </c>
      <c r="F61" s="2">
        <v>211509</v>
      </c>
      <c r="G61" s="2">
        <v>90151</v>
      </c>
      <c r="H61" s="2">
        <v>190222</v>
      </c>
      <c r="I61" s="2">
        <v>199807</v>
      </c>
      <c r="J61" s="2">
        <v>132381</v>
      </c>
      <c r="K61" s="2">
        <v>243446</v>
      </c>
      <c r="L61" s="2">
        <v>292384</v>
      </c>
      <c r="M61" s="2">
        <v>124001</v>
      </c>
      <c r="N61" s="2">
        <v>55289</v>
      </c>
      <c r="O61" s="2">
        <v>326556</v>
      </c>
      <c r="P61" s="2">
        <v>189086</v>
      </c>
      <c r="Q61" s="2">
        <v>207993</v>
      </c>
      <c r="R61" s="2">
        <v>258243</v>
      </c>
      <c r="S61" s="2">
        <v>240802</v>
      </c>
      <c r="T61" s="2">
        <v>239893</v>
      </c>
      <c r="U61" s="2">
        <v>736757</v>
      </c>
    </row>
    <row r="62" spans="2:21" x14ac:dyDescent="0.25">
      <c r="B62" s="2">
        <v>30871</v>
      </c>
      <c r="C62" s="2">
        <v>66110</v>
      </c>
      <c r="D62" s="2">
        <v>75758</v>
      </c>
      <c r="E62" s="2">
        <v>116760</v>
      </c>
      <c r="F62" s="2">
        <v>202266</v>
      </c>
      <c r="G62" s="2">
        <v>83469</v>
      </c>
      <c r="H62" s="2">
        <v>180567</v>
      </c>
      <c r="I62" s="2">
        <v>192141</v>
      </c>
      <c r="J62" s="2">
        <v>127130</v>
      </c>
      <c r="K62" s="2">
        <v>230335</v>
      </c>
      <c r="L62" s="2">
        <v>272539</v>
      </c>
      <c r="M62" s="2">
        <v>118011</v>
      </c>
      <c r="N62" s="2">
        <v>51542</v>
      </c>
      <c r="O62" s="2">
        <v>304997</v>
      </c>
      <c r="P62" s="2">
        <v>173681</v>
      </c>
      <c r="Q62" s="2">
        <v>193562</v>
      </c>
      <c r="R62" s="2">
        <v>249751</v>
      </c>
      <c r="S62" s="2">
        <v>223953</v>
      </c>
      <c r="T62" s="2">
        <v>222587</v>
      </c>
      <c r="U62" s="2">
        <v>714401</v>
      </c>
    </row>
    <row r="63" spans="2:21" x14ac:dyDescent="0.25">
      <c r="B63" s="2">
        <v>29964</v>
      </c>
      <c r="C63" s="2">
        <v>65388</v>
      </c>
      <c r="D63" s="2">
        <v>74144</v>
      </c>
      <c r="E63" s="2">
        <v>109474</v>
      </c>
      <c r="F63" s="2">
        <v>194837</v>
      </c>
      <c r="G63" s="2">
        <v>78700</v>
      </c>
      <c r="H63" s="2">
        <v>172185</v>
      </c>
      <c r="I63" s="2">
        <v>185850</v>
      </c>
      <c r="J63" s="2">
        <v>122138</v>
      </c>
      <c r="K63" s="2">
        <v>218812</v>
      </c>
      <c r="L63" s="2">
        <v>255209</v>
      </c>
      <c r="M63" s="2">
        <v>111020</v>
      </c>
      <c r="N63" s="2">
        <v>48530</v>
      </c>
      <c r="O63" s="2">
        <v>284481</v>
      </c>
      <c r="P63" s="2">
        <v>161752</v>
      </c>
      <c r="Q63" s="2">
        <v>180697</v>
      </c>
      <c r="R63" s="2">
        <v>240155</v>
      </c>
      <c r="S63" s="2">
        <v>206940</v>
      </c>
      <c r="T63" s="2">
        <v>205036</v>
      </c>
      <c r="U63" s="2">
        <v>681957</v>
      </c>
    </row>
    <row r="64" spans="2:21" x14ac:dyDescent="0.25">
      <c r="B64" s="2">
        <v>28579</v>
      </c>
      <c r="C64" s="2">
        <v>65188</v>
      </c>
      <c r="D64" s="2">
        <v>72925</v>
      </c>
      <c r="E64" s="2">
        <v>102354</v>
      </c>
      <c r="F64" s="2">
        <v>191829</v>
      </c>
      <c r="G64" s="2">
        <v>71688</v>
      </c>
      <c r="H64" s="2">
        <v>163667</v>
      </c>
      <c r="I64" s="2">
        <v>178791</v>
      </c>
      <c r="J64" s="2">
        <v>118012</v>
      </c>
      <c r="K64" s="2">
        <v>208480</v>
      </c>
      <c r="L64" s="2">
        <v>240820</v>
      </c>
      <c r="M64" s="2">
        <v>105736</v>
      </c>
      <c r="N64" s="2">
        <v>46283</v>
      </c>
      <c r="O64" s="2">
        <v>263825</v>
      </c>
      <c r="P64" s="2">
        <v>150039</v>
      </c>
      <c r="Q64" s="2">
        <v>170563</v>
      </c>
      <c r="R64" s="2">
        <v>229891</v>
      </c>
      <c r="S64" s="2">
        <v>190771</v>
      </c>
      <c r="T64" s="2">
        <v>192126</v>
      </c>
      <c r="U64" s="2">
        <v>650039</v>
      </c>
    </row>
    <row r="65" spans="2:21" x14ac:dyDescent="0.25">
      <c r="B65" s="2">
        <v>27907</v>
      </c>
      <c r="C65" s="2">
        <v>64837</v>
      </c>
      <c r="D65" s="2">
        <v>71037</v>
      </c>
      <c r="E65" s="2">
        <v>95630</v>
      </c>
      <c r="F65" s="2">
        <v>186457</v>
      </c>
      <c r="G65" s="2">
        <v>67085</v>
      </c>
      <c r="H65" s="2">
        <v>156225</v>
      </c>
      <c r="I65" s="2">
        <v>173054</v>
      </c>
      <c r="J65" s="2">
        <v>113639</v>
      </c>
      <c r="K65" s="2">
        <v>199033</v>
      </c>
      <c r="L65" s="2">
        <v>226931</v>
      </c>
      <c r="M65" s="2">
        <v>99049</v>
      </c>
      <c r="N65" s="2">
        <v>42494</v>
      </c>
      <c r="O65" s="2">
        <v>245170</v>
      </c>
      <c r="P65" s="2">
        <v>139697</v>
      </c>
      <c r="Q65" s="2">
        <v>160496</v>
      </c>
      <c r="R65" s="2">
        <v>221450</v>
      </c>
      <c r="S65" s="2">
        <v>177005</v>
      </c>
      <c r="T65" s="2">
        <v>179861</v>
      </c>
      <c r="U65" s="2">
        <v>613503</v>
      </c>
    </row>
    <row r="66" spans="2:21" x14ac:dyDescent="0.25">
      <c r="B66" s="2">
        <v>27461</v>
      </c>
      <c r="C66" s="2">
        <v>64708</v>
      </c>
      <c r="D66" s="2">
        <v>70221</v>
      </c>
      <c r="E66" s="2">
        <v>88791</v>
      </c>
      <c r="F66" s="2">
        <v>181907</v>
      </c>
      <c r="G66" s="2">
        <v>62170</v>
      </c>
      <c r="H66" s="2">
        <v>149743</v>
      </c>
      <c r="I66" s="2">
        <v>165779</v>
      </c>
      <c r="J66" s="2">
        <v>109444</v>
      </c>
      <c r="K66" s="2">
        <v>191907</v>
      </c>
      <c r="L66" s="2">
        <v>216025</v>
      </c>
      <c r="M66" s="2">
        <v>94182</v>
      </c>
      <c r="N66" s="2">
        <v>40385</v>
      </c>
      <c r="O66" s="2">
        <v>228905</v>
      </c>
      <c r="P66" s="2">
        <v>130607</v>
      </c>
      <c r="Q66" s="2">
        <v>152310</v>
      </c>
      <c r="R66" s="2">
        <v>212619</v>
      </c>
      <c r="S66" s="2">
        <v>162119</v>
      </c>
      <c r="T66" s="2">
        <v>168121</v>
      </c>
      <c r="U66" s="2">
        <v>579768</v>
      </c>
    </row>
    <row r="67" spans="2:21" x14ac:dyDescent="0.25">
      <c r="B67" s="2">
        <v>26578</v>
      </c>
      <c r="C67" s="2">
        <v>65010</v>
      </c>
      <c r="D67" s="2">
        <v>69039</v>
      </c>
      <c r="E67" s="2">
        <v>83060</v>
      </c>
      <c r="F67" s="2">
        <v>177457</v>
      </c>
      <c r="G67" s="2">
        <v>58414</v>
      </c>
      <c r="H67" s="2">
        <v>142647</v>
      </c>
      <c r="I67" s="2">
        <v>160523</v>
      </c>
      <c r="J67" s="2">
        <v>106144</v>
      </c>
      <c r="K67" s="2">
        <v>184691</v>
      </c>
      <c r="L67" s="2">
        <v>204510</v>
      </c>
      <c r="M67" s="2">
        <v>88898</v>
      </c>
      <c r="N67" s="2">
        <v>38095</v>
      </c>
      <c r="O67" s="2">
        <v>213930</v>
      </c>
      <c r="P67" s="2">
        <v>122453</v>
      </c>
      <c r="Q67" s="2">
        <v>144565</v>
      </c>
      <c r="R67" s="2">
        <v>204731</v>
      </c>
      <c r="S67" s="2">
        <v>149659</v>
      </c>
      <c r="T67" s="2">
        <v>157266</v>
      </c>
      <c r="U67" s="2">
        <v>544866</v>
      </c>
    </row>
    <row r="68" spans="2:21" x14ac:dyDescent="0.25">
      <c r="B68" s="2">
        <v>26362</v>
      </c>
      <c r="C68" s="2">
        <v>65020</v>
      </c>
      <c r="D68" s="2">
        <v>68282</v>
      </c>
      <c r="E68" s="2">
        <v>76648</v>
      </c>
      <c r="F68" s="2">
        <v>172348</v>
      </c>
      <c r="G68" s="2">
        <v>54656</v>
      </c>
      <c r="H68" s="2">
        <v>137108</v>
      </c>
      <c r="I68" s="2">
        <v>154858</v>
      </c>
      <c r="J68" s="2">
        <v>102642</v>
      </c>
      <c r="K68" s="2">
        <v>177200</v>
      </c>
      <c r="L68" s="2">
        <v>194175</v>
      </c>
      <c r="M68" s="2">
        <v>84247</v>
      </c>
      <c r="N68" s="2">
        <v>36123</v>
      </c>
      <c r="O68" s="2">
        <v>199819</v>
      </c>
      <c r="P68" s="2">
        <v>115117</v>
      </c>
      <c r="Q68" s="2">
        <v>136689</v>
      </c>
      <c r="R68" s="2">
        <v>197144</v>
      </c>
      <c r="S68" s="2">
        <v>138061</v>
      </c>
      <c r="T68" s="2">
        <v>147612</v>
      </c>
      <c r="U68" s="2">
        <v>514741</v>
      </c>
    </row>
    <row r="69" spans="2:21" x14ac:dyDescent="0.25">
      <c r="B69" s="2">
        <v>25460</v>
      </c>
      <c r="C69" s="2">
        <v>66215</v>
      </c>
      <c r="D69" s="2">
        <v>68702</v>
      </c>
      <c r="E69" s="2">
        <v>71070</v>
      </c>
      <c r="F69" s="2">
        <v>167526</v>
      </c>
      <c r="G69" s="2">
        <v>51188</v>
      </c>
      <c r="H69" s="2">
        <v>130843</v>
      </c>
      <c r="I69" s="2">
        <v>150008</v>
      </c>
      <c r="J69" s="2">
        <v>99017</v>
      </c>
      <c r="K69" s="2">
        <v>169583</v>
      </c>
      <c r="L69" s="2">
        <v>183126</v>
      </c>
      <c r="M69" s="2">
        <v>79112</v>
      </c>
      <c r="N69" s="2">
        <v>33636</v>
      </c>
      <c r="O69" s="2">
        <v>186177</v>
      </c>
      <c r="P69" s="2">
        <v>108393</v>
      </c>
      <c r="Q69" s="2">
        <v>130484</v>
      </c>
      <c r="R69" s="2">
        <v>188740</v>
      </c>
      <c r="S69" s="2">
        <v>127399</v>
      </c>
      <c r="T69" s="2">
        <v>139262</v>
      </c>
      <c r="U69" s="2">
        <v>484211</v>
      </c>
    </row>
    <row r="70" spans="2:21" x14ac:dyDescent="0.25">
      <c r="B70" s="2">
        <v>24702</v>
      </c>
      <c r="C70" s="2">
        <v>66356</v>
      </c>
      <c r="D70" s="2">
        <v>70027</v>
      </c>
      <c r="E70" s="2">
        <v>65416</v>
      </c>
      <c r="F70" s="2">
        <v>162275</v>
      </c>
      <c r="G70" s="2">
        <v>47968</v>
      </c>
      <c r="H70" s="2">
        <v>126676</v>
      </c>
      <c r="I70" s="2">
        <v>142796</v>
      </c>
      <c r="J70" s="2">
        <v>95134</v>
      </c>
      <c r="K70" s="2">
        <v>162865</v>
      </c>
      <c r="L70" s="2">
        <v>175485</v>
      </c>
      <c r="M70" s="2">
        <v>75125</v>
      </c>
      <c r="N70" s="2">
        <v>32694</v>
      </c>
      <c r="O70" s="2">
        <v>174703</v>
      </c>
      <c r="P70" s="2">
        <v>103134</v>
      </c>
      <c r="Q70" s="2">
        <v>124212</v>
      </c>
      <c r="R70" s="2">
        <v>181461</v>
      </c>
      <c r="S70" s="2">
        <v>118931</v>
      </c>
      <c r="T70" s="2">
        <v>131628</v>
      </c>
      <c r="U70" s="2">
        <v>459053</v>
      </c>
    </row>
    <row r="71" spans="2:21" x14ac:dyDescent="0.25">
      <c r="B71" s="2">
        <v>23468</v>
      </c>
      <c r="C71" s="2">
        <v>66725</v>
      </c>
      <c r="D71" s="2">
        <v>71139</v>
      </c>
      <c r="E71" s="2">
        <v>60011</v>
      </c>
      <c r="F71" s="2">
        <v>158610</v>
      </c>
      <c r="G71" s="2">
        <v>44841</v>
      </c>
      <c r="H71" s="2">
        <v>122173</v>
      </c>
      <c r="I71" s="2">
        <v>138240</v>
      </c>
      <c r="J71" s="2">
        <v>92055</v>
      </c>
      <c r="K71" s="2">
        <v>156756</v>
      </c>
      <c r="L71" s="2">
        <v>165405</v>
      </c>
      <c r="M71" s="2">
        <v>71290</v>
      </c>
      <c r="N71" s="2">
        <v>30216</v>
      </c>
      <c r="O71" s="2">
        <v>163334</v>
      </c>
      <c r="P71" s="2">
        <v>98393</v>
      </c>
      <c r="Q71" s="2">
        <v>118329</v>
      </c>
      <c r="R71" s="2">
        <v>174204</v>
      </c>
      <c r="S71" s="2">
        <v>110838</v>
      </c>
      <c r="T71" s="2">
        <v>125451</v>
      </c>
      <c r="U71" s="2">
        <v>432945</v>
      </c>
    </row>
    <row r="72" spans="2:21" x14ac:dyDescent="0.25">
      <c r="B72" s="2">
        <v>22595</v>
      </c>
      <c r="C72" s="2">
        <v>67251</v>
      </c>
      <c r="D72" s="2">
        <v>73362</v>
      </c>
      <c r="E72" s="2">
        <v>55004</v>
      </c>
      <c r="F72" s="2">
        <v>154162</v>
      </c>
      <c r="G72" s="2">
        <v>42306</v>
      </c>
      <c r="H72" s="2">
        <v>117886</v>
      </c>
      <c r="I72" s="2">
        <v>133252</v>
      </c>
      <c r="J72" s="2">
        <v>89721</v>
      </c>
      <c r="K72" s="2">
        <v>151014</v>
      </c>
      <c r="L72" s="2">
        <v>157969</v>
      </c>
      <c r="M72" s="2">
        <v>67616</v>
      </c>
      <c r="N72" s="2">
        <v>29419</v>
      </c>
      <c r="O72" s="2">
        <v>153190</v>
      </c>
      <c r="P72" s="2">
        <v>94203</v>
      </c>
      <c r="Q72" s="2">
        <v>112026</v>
      </c>
      <c r="R72" s="2">
        <v>167021</v>
      </c>
      <c r="S72" s="2">
        <v>102574</v>
      </c>
      <c r="T72" s="2">
        <v>118680</v>
      </c>
      <c r="U72" s="2">
        <v>409839</v>
      </c>
    </row>
    <row r="73" spans="2:21" x14ac:dyDescent="0.25">
      <c r="B73" s="2">
        <v>21837</v>
      </c>
      <c r="C73" s="2">
        <v>67387</v>
      </c>
      <c r="D73" s="2">
        <v>76058</v>
      </c>
      <c r="E73" s="2">
        <v>50666</v>
      </c>
      <c r="F73" s="2">
        <v>150035</v>
      </c>
      <c r="G73" s="2">
        <v>40989</v>
      </c>
      <c r="H73" s="2">
        <v>113882</v>
      </c>
      <c r="I73" s="2">
        <v>128624</v>
      </c>
      <c r="J73" s="2">
        <v>86990</v>
      </c>
      <c r="K73" s="2">
        <v>144983</v>
      </c>
      <c r="L73" s="2">
        <v>148830</v>
      </c>
      <c r="M73" s="2">
        <v>64535</v>
      </c>
      <c r="N73" s="2">
        <v>27937</v>
      </c>
      <c r="O73" s="2">
        <v>144219</v>
      </c>
      <c r="P73" s="2">
        <v>89367</v>
      </c>
      <c r="Q73" s="2">
        <v>106667</v>
      </c>
      <c r="R73" s="2">
        <v>161137</v>
      </c>
      <c r="S73" s="2">
        <v>96266</v>
      </c>
      <c r="T73" s="2">
        <v>112964</v>
      </c>
      <c r="U73" s="2">
        <v>387402</v>
      </c>
    </row>
    <row r="74" spans="2:21" x14ac:dyDescent="0.25">
      <c r="B74" s="2">
        <v>20718</v>
      </c>
      <c r="C74" s="2">
        <v>67696</v>
      </c>
      <c r="D74" s="2">
        <v>79556</v>
      </c>
      <c r="E74" s="2">
        <v>46819</v>
      </c>
      <c r="F74" s="2">
        <v>144624</v>
      </c>
      <c r="G74" s="2">
        <v>39468</v>
      </c>
      <c r="H74" s="2">
        <v>109174</v>
      </c>
      <c r="I74" s="2">
        <v>124425</v>
      </c>
      <c r="J74" s="2">
        <v>83571</v>
      </c>
      <c r="K74" s="2">
        <v>140923</v>
      </c>
      <c r="L74" s="2">
        <v>141440</v>
      </c>
      <c r="M74" s="2">
        <v>61383</v>
      </c>
      <c r="N74" s="2">
        <v>26769</v>
      </c>
      <c r="O74" s="2">
        <v>134011</v>
      </c>
      <c r="P74" s="2">
        <v>85804</v>
      </c>
      <c r="Q74" s="2">
        <v>101286</v>
      </c>
      <c r="R74" s="2">
        <v>154294</v>
      </c>
      <c r="S74" s="2">
        <v>90239</v>
      </c>
      <c r="T74" s="2">
        <v>107866</v>
      </c>
      <c r="U74" s="2">
        <v>366064</v>
      </c>
    </row>
    <row r="75" spans="2:21" x14ac:dyDescent="0.25">
      <c r="B75" s="2">
        <v>19939</v>
      </c>
      <c r="C75" s="2">
        <v>68429</v>
      </c>
      <c r="D75" s="2">
        <v>82577</v>
      </c>
      <c r="E75" s="2">
        <v>43126</v>
      </c>
      <c r="F75" s="2">
        <v>141920</v>
      </c>
      <c r="G75" s="2">
        <v>38728</v>
      </c>
      <c r="H75" s="2">
        <v>106502</v>
      </c>
      <c r="I75" s="2">
        <v>119495</v>
      </c>
      <c r="J75" s="2">
        <v>81378</v>
      </c>
      <c r="K75" s="2">
        <v>135703</v>
      </c>
      <c r="L75" s="2">
        <v>133869</v>
      </c>
      <c r="M75" s="2">
        <v>58689</v>
      </c>
      <c r="N75" s="2">
        <v>25439</v>
      </c>
      <c r="O75" s="2">
        <v>127527</v>
      </c>
      <c r="P75" s="2">
        <v>82049</v>
      </c>
      <c r="Q75" s="2">
        <v>96663</v>
      </c>
      <c r="R75" s="2">
        <v>148637</v>
      </c>
      <c r="S75" s="2">
        <v>85339</v>
      </c>
      <c r="T75" s="2">
        <v>103763</v>
      </c>
      <c r="U75" s="2">
        <v>345522</v>
      </c>
    </row>
    <row r="76" spans="2:21" x14ac:dyDescent="0.25">
      <c r="B76" s="2">
        <v>19456</v>
      </c>
      <c r="C76" s="2">
        <v>69545</v>
      </c>
      <c r="D76" s="2">
        <v>85606</v>
      </c>
      <c r="E76" s="2">
        <v>39931</v>
      </c>
      <c r="F76" s="2">
        <v>140650</v>
      </c>
      <c r="G76" s="2">
        <v>37451</v>
      </c>
      <c r="H76" s="2">
        <v>103626</v>
      </c>
      <c r="I76" s="2">
        <v>114861</v>
      </c>
      <c r="J76" s="2">
        <v>79000</v>
      </c>
      <c r="K76" s="2">
        <v>131909</v>
      </c>
      <c r="L76" s="2">
        <v>127091</v>
      </c>
      <c r="M76" s="2">
        <v>56053</v>
      </c>
      <c r="N76" s="2">
        <v>24277</v>
      </c>
      <c r="O76" s="2">
        <v>121176</v>
      </c>
      <c r="P76" s="2">
        <v>78384</v>
      </c>
      <c r="Q76" s="2">
        <v>92196</v>
      </c>
      <c r="R76" s="2">
        <v>143165</v>
      </c>
      <c r="S76" s="2">
        <v>80419</v>
      </c>
      <c r="T76" s="2">
        <v>100207</v>
      </c>
      <c r="U76" s="2">
        <v>326545</v>
      </c>
    </row>
    <row r="77" spans="2:21" x14ac:dyDescent="0.25">
      <c r="B77" s="2">
        <v>18377</v>
      </c>
      <c r="C77" s="2">
        <v>70107</v>
      </c>
      <c r="D77" s="2">
        <v>89645</v>
      </c>
      <c r="E77" s="2">
        <v>37692</v>
      </c>
      <c r="F77" s="2">
        <v>137079</v>
      </c>
      <c r="G77" s="2">
        <v>36475</v>
      </c>
      <c r="H77" s="2">
        <v>100882</v>
      </c>
      <c r="I77" s="2">
        <v>111108</v>
      </c>
      <c r="J77" s="2">
        <v>76124</v>
      </c>
      <c r="K77" s="2">
        <v>128370</v>
      </c>
      <c r="L77" s="2">
        <v>121157</v>
      </c>
      <c r="M77" s="2">
        <v>53302</v>
      </c>
      <c r="N77" s="2">
        <v>23159</v>
      </c>
      <c r="O77" s="2">
        <v>113846</v>
      </c>
      <c r="P77" s="2">
        <v>75177</v>
      </c>
      <c r="Q77" s="2">
        <v>88136</v>
      </c>
      <c r="R77" s="2">
        <v>138425</v>
      </c>
      <c r="S77" s="2">
        <v>76646</v>
      </c>
      <c r="T77" s="2">
        <v>96382</v>
      </c>
      <c r="U77" s="2">
        <v>307953</v>
      </c>
    </row>
    <row r="78" spans="2:21" x14ac:dyDescent="0.25">
      <c r="B78" s="2">
        <v>17778</v>
      </c>
      <c r="C78" s="2">
        <v>70701</v>
      </c>
      <c r="D78" s="2">
        <v>92416</v>
      </c>
      <c r="E78" s="2">
        <v>35025</v>
      </c>
      <c r="F78" s="2">
        <v>136483</v>
      </c>
      <c r="G78" s="2">
        <v>35672</v>
      </c>
      <c r="H78" s="2">
        <v>98393</v>
      </c>
      <c r="I78" s="2">
        <v>108036</v>
      </c>
      <c r="J78" s="2">
        <v>73579</v>
      </c>
      <c r="K78" s="2">
        <v>124922</v>
      </c>
      <c r="L78" s="2">
        <v>114479</v>
      </c>
      <c r="M78" s="2">
        <v>51846</v>
      </c>
      <c r="N78" s="2">
        <v>22410</v>
      </c>
      <c r="O78" s="2">
        <v>108640</v>
      </c>
      <c r="P78" s="2">
        <v>72376</v>
      </c>
      <c r="Q78" s="2">
        <v>83524</v>
      </c>
      <c r="R78" s="2">
        <v>133157</v>
      </c>
      <c r="S78" s="2">
        <v>72926</v>
      </c>
      <c r="T78" s="2">
        <v>93159</v>
      </c>
      <c r="U78" s="2">
        <v>290783</v>
      </c>
    </row>
    <row r="79" spans="2:21" x14ac:dyDescent="0.25">
      <c r="B79" s="2">
        <v>16642</v>
      </c>
      <c r="C79" s="2">
        <v>71112</v>
      </c>
      <c r="D79" s="2">
        <v>94847</v>
      </c>
      <c r="E79" s="2">
        <v>33140</v>
      </c>
      <c r="F79" s="2">
        <v>135743</v>
      </c>
      <c r="G79" s="2">
        <v>34153</v>
      </c>
      <c r="H79" s="2">
        <v>95395</v>
      </c>
      <c r="I79" s="2">
        <v>103891</v>
      </c>
      <c r="J79" s="2">
        <v>71001</v>
      </c>
      <c r="K79" s="2">
        <v>121572</v>
      </c>
      <c r="L79" s="2">
        <v>108803</v>
      </c>
      <c r="M79" s="2">
        <v>49596</v>
      </c>
      <c r="N79" s="2">
        <v>21709</v>
      </c>
      <c r="O79" s="2">
        <v>103297</v>
      </c>
      <c r="P79" s="2">
        <v>69977</v>
      </c>
      <c r="Q79" s="2">
        <v>79946</v>
      </c>
      <c r="R79" s="2">
        <v>128443</v>
      </c>
      <c r="S79" s="2">
        <v>69382</v>
      </c>
      <c r="T79" s="2">
        <v>90316</v>
      </c>
      <c r="U79" s="2">
        <v>275879</v>
      </c>
    </row>
    <row r="80" spans="2:21" x14ac:dyDescent="0.25">
      <c r="B80" s="2">
        <v>16571</v>
      </c>
      <c r="C80" s="2">
        <v>70882</v>
      </c>
      <c r="D80" s="2">
        <v>96102</v>
      </c>
      <c r="E80" s="2">
        <v>30950</v>
      </c>
      <c r="F80" s="2">
        <v>129247</v>
      </c>
      <c r="G80" s="2">
        <v>33334</v>
      </c>
      <c r="H80" s="2">
        <v>92740</v>
      </c>
      <c r="I80" s="2">
        <v>100847</v>
      </c>
      <c r="J80" s="2">
        <v>68853</v>
      </c>
      <c r="K80" s="2">
        <v>119119</v>
      </c>
      <c r="L80" s="2">
        <v>104336</v>
      </c>
      <c r="M80" s="2">
        <v>47720</v>
      </c>
      <c r="N80" s="2">
        <v>20631</v>
      </c>
      <c r="O80" s="2">
        <v>99382</v>
      </c>
      <c r="P80" s="2">
        <v>67941</v>
      </c>
      <c r="Q80" s="2">
        <v>76938</v>
      </c>
      <c r="R80" s="2">
        <v>123112</v>
      </c>
      <c r="S80" s="2">
        <v>66407</v>
      </c>
      <c r="T80" s="2">
        <v>87396</v>
      </c>
      <c r="U80" s="2">
        <v>260203</v>
      </c>
    </row>
    <row r="81" spans="2:21" x14ac:dyDescent="0.25">
      <c r="B81" s="2">
        <v>15800</v>
      </c>
      <c r="C81" s="2">
        <v>70793</v>
      </c>
      <c r="D81" s="2">
        <v>97601</v>
      </c>
      <c r="E81" s="2">
        <v>29157</v>
      </c>
      <c r="F81" s="2">
        <v>123784</v>
      </c>
      <c r="G81" s="2">
        <v>32352</v>
      </c>
      <c r="H81" s="2">
        <v>91146</v>
      </c>
      <c r="I81" s="2">
        <v>97157</v>
      </c>
      <c r="J81" s="2">
        <v>66476</v>
      </c>
      <c r="K81" s="2">
        <v>116622</v>
      </c>
      <c r="L81" s="2">
        <v>100200</v>
      </c>
      <c r="M81" s="2">
        <v>46385</v>
      </c>
      <c r="N81" s="2">
        <v>20224</v>
      </c>
      <c r="O81" s="2">
        <v>95335</v>
      </c>
      <c r="P81" s="2">
        <v>65691</v>
      </c>
      <c r="Q81" s="2">
        <v>74801</v>
      </c>
      <c r="R81" s="2">
        <v>117908</v>
      </c>
      <c r="S81" s="2">
        <v>63154</v>
      </c>
      <c r="T81" s="2">
        <v>84679</v>
      </c>
      <c r="U81" s="2">
        <v>247235</v>
      </c>
    </row>
    <row r="82" spans="2:21" x14ac:dyDescent="0.25">
      <c r="B82" s="2">
        <v>15141</v>
      </c>
      <c r="C82" s="2">
        <v>70652</v>
      </c>
      <c r="D82" s="2">
        <v>97499</v>
      </c>
      <c r="E82" s="2">
        <v>27400</v>
      </c>
      <c r="F82" s="2">
        <v>119666</v>
      </c>
      <c r="G82" s="2">
        <v>31762</v>
      </c>
      <c r="H82" s="2">
        <v>88727</v>
      </c>
      <c r="I82" s="2">
        <v>94136</v>
      </c>
      <c r="J82" s="2">
        <v>64474</v>
      </c>
      <c r="K82" s="2">
        <v>112759</v>
      </c>
      <c r="L82" s="2">
        <v>95607</v>
      </c>
      <c r="M82" s="2">
        <v>44955</v>
      </c>
      <c r="N82" s="2">
        <v>19787</v>
      </c>
      <c r="O82" s="2">
        <v>91327</v>
      </c>
      <c r="P82" s="2">
        <v>63557</v>
      </c>
      <c r="Q82" s="2">
        <v>72249</v>
      </c>
      <c r="R82" s="2">
        <v>114446</v>
      </c>
      <c r="S82" s="2">
        <v>60564</v>
      </c>
      <c r="T82" s="2">
        <v>82041</v>
      </c>
      <c r="U82" s="2">
        <v>234364</v>
      </c>
    </row>
    <row r="83" spans="2:21" x14ac:dyDescent="0.25">
      <c r="B83" s="2">
        <v>14321</v>
      </c>
      <c r="C83" s="2">
        <v>69616</v>
      </c>
      <c r="D83" s="2">
        <v>96950</v>
      </c>
      <c r="E83" s="2">
        <v>25792</v>
      </c>
      <c r="F83" s="2">
        <v>119163</v>
      </c>
      <c r="G83" s="2">
        <v>30867</v>
      </c>
      <c r="H83" s="2">
        <v>87389</v>
      </c>
      <c r="I83" s="2">
        <v>91785</v>
      </c>
      <c r="J83" s="2">
        <v>62618</v>
      </c>
      <c r="K83" s="2">
        <v>109261</v>
      </c>
      <c r="L83" s="2">
        <v>91469</v>
      </c>
      <c r="M83" s="2">
        <v>43743</v>
      </c>
      <c r="N83" s="2">
        <v>19254</v>
      </c>
      <c r="O83" s="2">
        <v>87589</v>
      </c>
      <c r="P83" s="2">
        <v>61600</v>
      </c>
      <c r="Q83" s="2">
        <v>70025</v>
      </c>
      <c r="R83" s="2">
        <v>110134</v>
      </c>
      <c r="S83" s="2">
        <v>58466</v>
      </c>
      <c r="T83" s="2">
        <v>79704</v>
      </c>
      <c r="U83" s="2">
        <v>222341</v>
      </c>
    </row>
    <row r="84" spans="2:21" x14ac:dyDescent="0.25">
      <c r="B84" s="2">
        <v>13784</v>
      </c>
      <c r="C84" s="2">
        <v>68706</v>
      </c>
      <c r="D84" s="2">
        <v>95438</v>
      </c>
      <c r="E84" s="2">
        <v>24464</v>
      </c>
      <c r="F84" s="2">
        <v>113973</v>
      </c>
      <c r="G84" s="2">
        <v>30235</v>
      </c>
      <c r="H84" s="2">
        <v>85234</v>
      </c>
      <c r="I84" s="2">
        <v>89118</v>
      </c>
      <c r="J84" s="2">
        <v>60936</v>
      </c>
      <c r="K84" s="2">
        <v>107764</v>
      </c>
      <c r="L84" s="2">
        <v>88297</v>
      </c>
      <c r="M84" s="2">
        <v>42830</v>
      </c>
      <c r="N84" s="2">
        <v>18349</v>
      </c>
      <c r="O84" s="2">
        <v>84148</v>
      </c>
      <c r="P84" s="2">
        <v>60486</v>
      </c>
      <c r="Q84" s="2">
        <v>66703</v>
      </c>
      <c r="R84" s="2">
        <v>106444</v>
      </c>
      <c r="S84" s="2">
        <v>56212</v>
      </c>
      <c r="T84" s="2">
        <v>77775</v>
      </c>
      <c r="U84" s="2">
        <v>211474</v>
      </c>
    </row>
    <row r="85" spans="2:21" x14ac:dyDescent="0.25">
      <c r="B85" s="2">
        <v>13523</v>
      </c>
      <c r="C85" s="2">
        <v>68083</v>
      </c>
      <c r="D85" s="2">
        <v>92975</v>
      </c>
      <c r="E85" s="2">
        <v>22987</v>
      </c>
      <c r="F85" s="2">
        <v>113633</v>
      </c>
      <c r="G85" s="2">
        <v>29406</v>
      </c>
      <c r="H85" s="2">
        <v>84222</v>
      </c>
      <c r="I85" s="2">
        <v>87037</v>
      </c>
      <c r="J85" s="2">
        <v>59168</v>
      </c>
      <c r="K85" s="2">
        <v>104942</v>
      </c>
      <c r="L85" s="2">
        <v>85297</v>
      </c>
      <c r="M85" s="2">
        <v>42193</v>
      </c>
      <c r="N85" s="2">
        <v>17790</v>
      </c>
      <c r="O85" s="2">
        <v>81234</v>
      </c>
      <c r="P85" s="2">
        <v>59112</v>
      </c>
      <c r="Q85" s="2">
        <v>65713</v>
      </c>
      <c r="R85" s="2">
        <v>102539</v>
      </c>
      <c r="S85" s="2">
        <v>53871</v>
      </c>
      <c r="T85" s="2">
        <v>75468</v>
      </c>
      <c r="U85" s="2">
        <v>201161</v>
      </c>
    </row>
    <row r="86" spans="2:21" x14ac:dyDescent="0.25">
      <c r="B86" s="2">
        <v>12810</v>
      </c>
      <c r="C86" s="2">
        <v>66742</v>
      </c>
      <c r="D86" s="2">
        <v>90894</v>
      </c>
      <c r="E86" s="2">
        <v>21569</v>
      </c>
      <c r="F86" s="2">
        <v>110866</v>
      </c>
      <c r="G86" s="2">
        <v>29089</v>
      </c>
      <c r="H86" s="2">
        <v>82413</v>
      </c>
      <c r="I86" s="2">
        <v>84128</v>
      </c>
      <c r="J86" s="2">
        <v>57890</v>
      </c>
      <c r="K86" s="2">
        <v>101947</v>
      </c>
      <c r="L86" s="2">
        <v>82760</v>
      </c>
      <c r="M86" s="2">
        <v>40764</v>
      </c>
      <c r="N86" s="2">
        <v>17636</v>
      </c>
      <c r="O86" s="2">
        <v>78832</v>
      </c>
      <c r="P86" s="2">
        <v>57479</v>
      </c>
      <c r="Q86" s="2">
        <v>63507</v>
      </c>
      <c r="R86" s="2">
        <v>98143</v>
      </c>
      <c r="S86" s="2">
        <v>52193</v>
      </c>
      <c r="T86" s="2">
        <v>73265</v>
      </c>
      <c r="U86" s="2">
        <v>191747</v>
      </c>
    </row>
    <row r="87" spans="2:21" x14ac:dyDescent="0.25">
      <c r="B87" s="2">
        <v>12457</v>
      </c>
      <c r="C87" s="2">
        <v>65295</v>
      </c>
      <c r="D87" s="2">
        <v>89006</v>
      </c>
      <c r="E87" s="2">
        <v>20649</v>
      </c>
      <c r="F87" s="2">
        <v>109230</v>
      </c>
      <c r="G87" s="2">
        <v>28149</v>
      </c>
      <c r="H87" s="2">
        <v>81056</v>
      </c>
      <c r="I87" s="2">
        <v>82139</v>
      </c>
      <c r="J87" s="2">
        <v>55823</v>
      </c>
      <c r="K87" s="2">
        <v>100449</v>
      </c>
      <c r="L87" s="2">
        <v>79799</v>
      </c>
      <c r="M87" s="2">
        <v>40213</v>
      </c>
      <c r="N87" s="2">
        <v>17210</v>
      </c>
      <c r="O87" s="2">
        <v>77291</v>
      </c>
      <c r="P87" s="2">
        <v>55715</v>
      </c>
      <c r="Q87" s="2">
        <v>62054</v>
      </c>
      <c r="R87" s="2">
        <v>93876</v>
      </c>
      <c r="S87" s="2">
        <v>49341</v>
      </c>
      <c r="T87" s="2">
        <v>71762</v>
      </c>
      <c r="U87" s="2">
        <v>183528</v>
      </c>
    </row>
    <row r="88" spans="2:21" x14ac:dyDescent="0.25">
      <c r="B88" s="2">
        <v>11826</v>
      </c>
      <c r="C88" s="2">
        <v>64246</v>
      </c>
      <c r="D88" s="2">
        <v>86153</v>
      </c>
      <c r="E88" s="2">
        <v>19700</v>
      </c>
      <c r="F88" s="2">
        <v>105670</v>
      </c>
      <c r="G88" s="2">
        <v>27531</v>
      </c>
      <c r="H88" s="2">
        <v>79297</v>
      </c>
      <c r="I88" s="2">
        <v>80179</v>
      </c>
      <c r="J88" s="2">
        <v>54897</v>
      </c>
      <c r="K88" s="2">
        <v>98620</v>
      </c>
      <c r="L88" s="2">
        <v>77194</v>
      </c>
      <c r="M88" s="2">
        <v>39418</v>
      </c>
      <c r="N88" s="2">
        <v>16568</v>
      </c>
      <c r="O88" s="2">
        <v>74403</v>
      </c>
      <c r="P88" s="2">
        <v>54310</v>
      </c>
      <c r="Q88" s="2">
        <v>60855</v>
      </c>
      <c r="R88" s="2">
        <v>90335</v>
      </c>
      <c r="S88" s="2">
        <v>48436</v>
      </c>
      <c r="T88" s="2">
        <v>69290</v>
      </c>
      <c r="U88" s="2">
        <v>175733</v>
      </c>
    </row>
    <row r="89" spans="2:21" x14ac:dyDescent="0.25">
      <c r="B89" s="2">
        <v>11583</v>
      </c>
      <c r="C89" s="2">
        <v>63204</v>
      </c>
      <c r="D89" s="2">
        <v>83682</v>
      </c>
      <c r="E89" s="2">
        <v>18771</v>
      </c>
      <c r="F89" s="2">
        <v>106817</v>
      </c>
      <c r="G89" s="2">
        <v>26906</v>
      </c>
      <c r="H89" s="2">
        <v>78141</v>
      </c>
      <c r="I89" s="2">
        <v>78117</v>
      </c>
      <c r="J89" s="2">
        <v>53466</v>
      </c>
      <c r="K89" s="2">
        <v>97125</v>
      </c>
      <c r="L89" s="2">
        <v>74855</v>
      </c>
      <c r="M89" s="2">
        <v>39261</v>
      </c>
      <c r="N89" s="2">
        <v>16162</v>
      </c>
      <c r="O89" s="2">
        <v>72961</v>
      </c>
      <c r="P89" s="2">
        <v>52990</v>
      </c>
      <c r="Q89" s="2">
        <v>60445</v>
      </c>
      <c r="R89" s="2">
        <v>87408</v>
      </c>
      <c r="S89" s="2">
        <v>46920</v>
      </c>
      <c r="T89" s="2">
        <v>67884</v>
      </c>
      <c r="U89" s="2">
        <v>167888</v>
      </c>
    </row>
    <row r="90" spans="2:21" x14ac:dyDescent="0.25">
      <c r="B90" s="2">
        <v>11287</v>
      </c>
      <c r="C90" s="2">
        <v>61750</v>
      </c>
      <c r="D90" s="2">
        <v>81609</v>
      </c>
      <c r="E90" s="2">
        <v>18326</v>
      </c>
      <c r="F90" s="2">
        <v>100749</v>
      </c>
      <c r="G90" s="2">
        <v>26797</v>
      </c>
      <c r="H90" s="2">
        <v>75422</v>
      </c>
      <c r="I90" s="2">
        <v>76899</v>
      </c>
      <c r="J90" s="2">
        <v>51914</v>
      </c>
      <c r="K90" s="2">
        <v>95321</v>
      </c>
      <c r="L90" s="2">
        <v>72207</v>
      </c>
      <c r="M90" s="2">
        <v>38150</v>
      </c>
      <c r="N90" s="2">
        <v>15680</v>
      </c>
      <c r="O90" s="2">
        <v>72654</v>
      </c>
      <c r="P90" s="2">
        <v>52019</v>
      </c>
      <c r="Q90" s="2">
        <v>58467</v>
      </c>
      <c r="R90" s="2">
        <v>83959</v>
      </c>
      <c r="S90" s="2">
        <v>45951</v>
      </c>
      <c r="T90" s="2">
        <v>66092</v>
      </c>
      <c r="U90" s="2">
        <v>160743</v>
      </c>
    </row>
    <row r="91" spans="2:21" x14ac:dyDescent="0.25">
      <c r="B91" s="2">
        <v>11000</v>
      </c>
      <c r="C91" s="2">
        <v>60020</v>
      </c>
      <c r="D91" s="2">
        <v>78156</v>
      </c>
      <c r="E91" s="2">
        <v>17338</v>
      </c>
      <c r="F91" s="2">
        <v>97785</v>
      </c>
      <c r="G91" s="2">
        <v>26482</v>
      </c>
      <c r="H91" s="2">
        <v>73877</v>
      </c>
      <c r="I91" s="2">
        <v>74458</v>
      </c>
      <c r="J91" s="2">
        <v>50796</v>
      </c>
      <c r="K91" s="2">
        <v>93795</v>
      </c>
      <c r="L91" s="2">
        <v>69896</v>
      </c>
      <c r="M91" s="2">
        <v>37652</v>
      </c>
      <c r="N91" s="2">
        <v>15524</v>
      </c>
      <c r="O91" s="2">
        <v>71235</v>
      </c>
      <c r="P91" s="2">
        <v>50396</v>
      </c>
      <c r="Q91" s="2">
        <v>57983</v>
      </c>
      <c r="R91" s="2">
        <v>80996</v>
      </c>
      <c r="S91" s="2">
        <v>44284</v>
      </c>
      <c r="T91" s="2">
        <v>64265</v>
      </c>
      <c r="U91" s="2">
        <v>154767</v>
      </c>
    </row>
    <row r="92" spans="2:21" x14ac:dyDescent="0.25">
      <c r="B92" s="2">
        <v>10774</v>
      </c>
      <c r="C92" s="2">
        <v>59529</v>
      </c>
      <c r="D92" s="2">
        <v>75687</v>
      </c>
      <c r="E92" s="2">
        <v>16802</v>
      </c>
      <c r="F92" s="2">
        <v>95960</v>
      </c>
      <c r="G92" s="2">
        <v>25785</v>
      </c>
      <c r="H92" s="2">
        <v>72571</v>
      </c>
      <c r="I92" s="2">
        <v>72037</v>
      </c>
      <c r="J92" s="2">
        <v>50037</v>
      </c>
      <c r="K92" s="2">
        <v>92164</v>
      </c>
      <c r="L92" s="2">
        <v>67703</v>
      </c>
      <c r="M92" s="2">
        <v>37038</v>
      </c>
      <c r="N92" s="2">
        <v>15184</v>
      </c>
      <c r="O92" s="2">
        <v>68864</v>
      </c>
      <c r="P92" s="2">
        <v>49636</v>
      </c>
      <c r="Q92" s="2">
        <v>56717</v>
      </c>
      <c r="R92" s="2">
        <v>78056</v>
      </c>
      <c r="S92" s="2">
        <v>43196</v>
      </c>
      <c r="T92" s="2">
        <v>63427</v>
      </c>
      <c r="U92" s="2">
        <v>148680</v>
      </c>
    </row>
    <row r="93" spans="2:21" x14ac:dyDescent="0.25">
      <c r="B93" s="2">
        <v>10593</v>
      </c>
      <c r="C93" s="2">
        <v>58662</v>
      </c>
      <c r="D93" s="2">
        <v>73188</v>
      </c>
      <c r="E93" s="2">
        <v>16250</v>
      </c>
      <c r="F93" s="2">
        <v>92758</v>
      </c>
      <c r="G93" s="2">
        <v>25554</v>
      </c>
      <c r="H93" s="2">
        <v>70868</v>
      </c>
      <c r="I93" s="2">
        <v>70577</v>
      </c>
      <c r="J93" s="2">
        <v>48622</v>
      </c>
      <c r="K93" s="2">
        <v>90178</v>
      </c>
      <c r="L93" s="2">
        <v>66067</v>
      </c>
      <c r="M93" s="2">
        <v>37129</v>
      </c>
      <c r="N93" s="2">
        <v>14718</v>
      </c>
      <c r="O93" s="2">
        <v>67636</v>
      </c>
      <c r="P93" s="2">
        <v>48181</v>
      </c>
      <c r="Q93" s="2">
        <v>56074</v>
      </c>
      <c r="R93" s="2">
        <v>74616</v>
      </c>
      <c r="S93" s="2">
        <v>42036</v>
      </c>
      <c r="T93" s="2">
        <v>61591</v>
      </c>
      <c r="U93" s="2">
        <v>142756</v>
      </c>
    </row>
    <row r="94" spans="2:21" x14ac:dyDescent="0.25">
      <c r="B94" s="2">
        <v>10464</v>
      </c>
      <c r="C94" s="2">
        <v>57833</v>
      </c>
      <c r="D94" s="2">
        <v>69821</v>
      </c>
      <c r="E94" s="2">
        <v>15813</v>
      </c>
      <c r="F94" s="2">
        <v>89980</v>
      </c>
      <c r="G94" s="2">
        <v>24967</v>
      </c>
      <c r="H94" s="2">
        <v>69147</v>
      </c>
      <c r="I94" s="2">
        <v>69411</v>
      </c>
      <c r="J94" s="2">
        <v>47456</v>
      </c>
      <c r="K94" s="2">
        <v>88157</v>
      </c>
      <c r="L94" s="2">
        <v>64682</v>
      </c>
      <c r="M94" s="2">
        <v>36551</v>
      </c>
      <c r="N94" s="2">
        <v>14386</v>
      </c>
      <c r="O94" s="2">
        <v>65959</v>
      </c>
      <c r="P94" s="2">
        <v>47267</v>
      </c>
      <c r="Q94" s="2">
        <v>54817</v>
      </c>
      <c r="R94" s="2">
        <v>72281</v>
      </c>
      <c r="S94" s="2">
        <v>41442</v>
      </c>
      <c r="T94" s="2">
        <v>60690</v>
      </c>
      <c r="U94" s="2">
        <v>136856</v>
      </c>
    </row>
    <row r="95" spans="2:21" x14ac:dyDescent="0.25">
      <c r="B95" s="2">
        <v>10021</v>
      </c>
      <c r="C95" s="2">
        <v>57332</v>
      </c>
      <c r="D95" s="2">
        <v>66947</v>
      </c>
      <c r="E95" s="2">
        <v>15351</v>
      </c>
      <c r="F95" s="2">
        <v>86839</v>
      </c>
      <c r="G95" s="2">
        <v>24632</v>
      </c>
      <c r="H95" s="2">
        <v>67820</v>
      </c>
      <c r="I95" s="2">
        <v>67960</v>
      </c>
      <c r="J95" s="2">
        <v>46463</v>
      </c>
      <c r="K95" s="2">
        <v>86245</v>
      </c>
      <c r="L95" s="2">
        <v>62863</v>
      </c>
      <c r="M95" s="2">
        <v>36306</v>
      </c>
      <c r="N95" s="2">
        <v>14250</v>
      </c>
      <c r="O95" s="2">
        <v>64098</v>
      </c>
      <c r="P95" s="2">
        <v>46114</v>
      </c>
      <c r="Q95" s="2">
        <v>54374</v>
      </c>
      <c r="R95" s="2">
        <v>69582</v>
      </c>
      <c r="S95" s="2">
        <v>40219</v>
      </c>
      <c r="T95" s="2">
        <v>59282</v>
      </c>
      <c r="U95" s="2">
        <v>131392</v>
      </c>
    </row>
    <row r="96" spans="2:21" x14ac:dyDescent="0.25">
      <c r="B96" s="2">
        <v>10148</v>
      </c>
      <c r="C96" s="2">
        <v>56535</v>
      </c>
      <c r="D96" s="2">
        <v>64873</v>
      </c>
      <c r="E96" s="2">
        <v>15336</v>
      </c>
      <c r="F96" s="2">
        <v>87294</v>
      </c>
      <c r="G96" s="2">
        <v>24162</v>
      </c>
      <c r="H96" s="2">
        <v>66175</v>
      </c>
      <c r="I96" s="2">
        <v>66138</v>
      </c>
      <c r="J96" s="2">
        <v>45820</v>
      </c>
      <c r="K96" s="2">
        <v>85211</v>
      </c>
      <c r="L96" s="2">
        <v>61331</v>
      </c>
      <c r="M96" s="2">
        <v>35286</v>
      </c>
      <c r="N96" s="2">
        <v>14124</v>
      </c>
      <c r="O96" s="2">
        <v>62026</v>
      </c>
      <c r="P96" s="2">
        <v>44968</v>
      </c>
      <c r="Q96" s="2">
        <v>53529</v>
      </c>
      <c r="R96" s="2">
        <v>67395</v>
      </c>
      <c r="S96" s="2">
        <v>38793</v>
      </c>
      <c r="T96" s="2">
        <v>58250</v>
      </c>
      <c r="U96" s="2">
        <v>126343</v>
      </c>
    </row>
    <row r="97" spans="2:21" x14ac:dyDescent="0.25">
      <c r="B97" s="2">
        <v>10017</v>
      </c>
      <c r="C97" s="2">
        <v>56585</v>
      </c>
      <c r="D97" s="2">
        <v>62671</v>
      </c>
      <c r="E97" s="2">
        <v>14881</v>
      </c>
      <c r="F97" s="2">
        <v>88933</v>
      </c>
      <c r="G97" s="2">
        <v>23165</v>
      </c>
      <c r="H97" s="2">
        <v>65370</v>
      </c>
      <c r="I97" s="2">
        <v>65812</v>
      </c>
      <c r="J97" s="2">
        <v>44788</v>
      </c>
      <c r="K97" s="2">
        <v>84120</v>
      </c>
      <c r="L97" s="2">
        <v>59898</v>
      </c>
      <c r="M97" s="2">
        <v>34615</v>
      </c>
      <c r="N97" s="2">
        <v>13787</v>
      </c>
      <c r="O97" s="2">
        <v>60795</v>
      </c>
      <c r="P97" s="2">
        <v>44539</v>
      </c>
      <c r="Q97" s="2">
        <v>52916</v>
      </c>
      <c r="R97" s="2">
        <v>65664</v>
      </c>
      <c r="S97" s="2">
        <v>37540</v>
      </c>
      <c r="T97" s="2">
        <v>57348</v>
      </c>
      <c r="U97" s="2">
        <v>122416</v>
      </c>
    </row>
    <row r="98" spans="2:21" x14ac:dyDescent="0.25">
      <c r="B98" s="2">
        <v>9902</v>
      </c>
      <c r="C98" s="2">
        <v>55862</v>
      </c>
      <c r="D98" s="2">
        <v>60491</v>
      </c>
      <c r="E98" s="2">
        <v>14504</v>
      </c>
      <c r="F98" s="2">
        <v>86971</v>
      </c>
      <c r="G98" s="2">
        <v>22668</v>
      </c>
      <c r="H98" s="2">
        <v>64042</v>
      </c>
      <c r="I98" s="2">
        <v>63722</v>
      </c>
      <c r="J98" s="2">
        <v>43817</v>
      </c>
      <c r="K98" s="2">
        <v>82712</v>
      </c>
      <c r="L98" s="2">
        <v>59505</v>
      </c>
      <c r="M98" s="2">
        <v>34261</v>
      </c>
      <c r="N98" s="2">
        <v>13656</v>
      </c>
      <c r="O98" s="2">
        <v>59982</v>
      </c>
      <c r="P98" s="2">
        <v>44156</v>
      </c>
      <c r="Q98" s="2">
        <v>52053</v>
      </c>
      <c r="R98" s="2">
        <v>63930</v>
      </c>
      <c r="S98" s="2">
        <v>37074</v>
      </c>
      <c r="T98" s="2">
        <v>57055</v>
      </c>
      <c r="U98" s="2">
        <v>119764</v>
      </c>
    </row>
    <row r="99" spans="2:21" x14ac:dyDescent="0.25">
      <c r="B99" s="2">
        <v>9607</v>
      </c>
      <c r="C99" s="2">
        <v>54829</v>
      </c>
      <c r="D99" s="2">
        <v>57395</v>
      </c>
      <c r="E99" s="2">
        <v>14293</v>
      </c>
      <c r="F99" s="2">
        <v>85129</v>
      </c>
      <c r="G99" s="2">
        <v>22517</v>
      </c>
      <c r="H99" s="2">
        <v>63025</v>
      </c>
      <c r="I99" s="2">
        <v>62653</v>
      </c>
      <c r="J99" s="2">
        <v>43780</v>
      </c>
      <c r="K99" s="2">
        <v>81265</v>
      </c>
      <c r="L99" s="2">
        <v>57305</v>
      </c>
      <c r="M99" s="2">
        <v>33655</v>
      </c>
      <c r="N99" s="2">
        <v>13313</v>
      </c>
      <c r="O99" s="2">
        <v>58883</v>
      </c>
      <c r="P99" s="2">
        <v>43672</v>
      </c>
      <c r="Q99" s="2">
        <v>52419</v>
      </c>
      <c r="R99" s="2">
        <v>61749</v>
      </c>
      <c r="S99" s="2">
        <v>35527</v>
      </c>
      <c r="T99" s="2">
        <v>55475</v>
      </c>
      <c r="U99" s="2">
        <v>116017</v>
      </c>
    </row>
    <row r="100" spans="2:21" x14ac:dyDescent="0.25">
      <c r="B100" s="2">
        <v>9218</v>
      </c>
      <c r="C100" s="2">
        <v>54341</v>
      </c>
      <c r="D100" s="2">
        <v>55357</v>
      </c>
      <c r="E100" s="2">
        <v>13997</v>
      </c>
      <c r="F100" s="2">
        <v>81194</v>
      </c>
      <c r="G100" s="2">
        <v>22328</v>
      </c>
      <c r="H100" s="2">
        <v>62300</v>
      </c>
      <c r="I100" s="2">
        <v>60879</v>
      </c>
      <c r="J100" s="2">
        <v>43212</v>
      </c>
      <c r="K100" s="2">
        <v>80237</v>
      </c>
      <c r="L100" s="2">
        <v>56173</v>
      </c>
      <c r="M100" s="2">
        <v>33519</v>
      </c>
      <c r="N100" s="2">
        <v>13144</v>
      </c>
      <c r="O100" s="2">
        <v>57691</v>
      </c>
      <c r="P100" s="2">
        <v>43563</v>
      </c>
      <c r="Q100" s="2">
        <v>51790</v>
      </c>
      <c r="R100" s="2">
        <v>59575</v>
      </c>
      <c r="S100" s="2">
        <v>35247</v>
      </c>
      <c r="T100" s="2">
        <v>54881</v>
      </c>
      <c r="U100" s="2">
        <v>112257</v>
      </c>
    </row>
    <row r="101" spans="2:21" x14ac:dyDescent="0.25">
      <c r="B101" s="2">
        <v>9271</v>
      </c>
      <c r="C101" s="2">
        <v>53399</v>
      </c>
      <c r="D101" s="2">
        <v>53080</v>
      </c>
      <c r="E101" s="2">
        <v>14105</v>
      </c>
      <c r="F101" s="2">
        <v>79193</v>
      </c>
      <c r="G101" s="2">
        <v>21944</v>
      </c>
      <c r="H101" s="2">
        <v>61073</v>
      </c>
      <c r="I101" s="2">
        <v>60331</v>
      </c>
      <c r="J101" s="2">
        <v>42219</v>
      </c>
      <c r="K101" s="2">
        <v>79315</v>
      </c>
      <c r="L101" s="2">
        <v>55407</v>
      </c>
      <c r="M101" s="2">
        <v>33220</v>
      </c>
      <c r="N101" s="2">
        <v>12967</v>
      </c>
      <c r="O101" s="2">
        <v>56633</v>
      </c>
      <c r="P101" s="2">
        <v>42807</v>
      </c>
      <c r="Q101" s="2">
        <v>51596</v>
      </c>
      <c r="R101" s="2">
        <v>57793</v>
      </c>
      <c r="S101" s="2">
        <v>34640</v>
      </c>
      <c r="T101" s="2">
        <v>54804</v>
      </c>
      <c r="U101" s="2">
        <v>109759</v>
      </c>
    </row>
    <row r="102" spans="2:21" x14ac:dyDescent="0.25">
      <c r="B102" s="2">
        <v>8999</v>
      </c>
      <c r="C102" s="2">
        <v>52566</v>
      </c>
      <c r="D102" s="2">
        <v>51297</v>
      </c>
      <c r="E102" s="2">
        <v>13598</v>
      </c>
      <c r="F102" s="2">
        <v>75515</v>
      </c>
      <c r="G102" s="2">
        <v>21575</v>
      </c>
      <c r="H102" s="2">
        <v>60527</v>
      </c>
      <c r="I102" s="2">
        <v>59426</v>
      </c>
      <c r="J102" s="2">
        <v>41747</v>
      </c>
      <c r="K102" s="2">
        <v>78167</v>
      </c>
      <c r="L102" s="2">
        <v>54592</v>
      </c>
      <c r="M102" s="2">
        <v>32849</v>
      </c>
      <c r="N102" s="2">
        <v>12997</v>
      </c>
      <c r="O102" s="2">
        <v>55933</v>
      </c>
      <c r="P102" s="2">
        <v>41832</v>
      </c>
      <c r="Q102" s="2">
        <v>50792</v>
      </c>
      <c r="R102" s="2">
        <v>56594</v>
      </c>
      <c r="S102" s="2">
        <v>33456</v>
      </c>
      <c r="T102" s="2">
        <v>53825</v>
      </c>
      <c r="U102" s="2">
        <v>106170</v>
      </c>
    </row>
    <row r="103" spans="2:21" x14ac:dyDescent="0.25">
      <c r="B103" s="2">
        <v>8945</v>
      </c>
      <c r="C103" s="2">
        <v>52197</v>
      </c>
      <c r="D103" s="2">
        <v>48882</v>
      </c>
      <c r="E103" s="2">
        <v>13648</v>
      </c>
      <c r="F103" s="2">
        <v>72470</v>
      </c>
      <c r="G103" s="2">
        <v>21016</v>
      </c>
      <c r="H103" s="2">
        <v>59355</v>
      </c>
      <c r="I103" s="2">
        <v>57657</v>
      </c>
      <c r="J103" s="2">
        <v>41109</v>
      </c>
      <c r="K103" s="2">
        <v>77505</v>
      </c>
      <c r="L103" s="2">
        <v>53776</v>
      </c>
      <c r="M103" s="2">
        <v>32389</v>
      </c>
      <c r="N103" s="2">
        <v>12776</v>
      </c>
      <c r="O103" s="2">
        <v>55711</v>
      </c>
      <c r="P103" s="2">
        <v>41566</v>
      </c>
      <c r="Q103" s="2">
        <v>50371</v>
      </c>
      <c r="R103" s="2">
        <v>55507</v>
      </c>
      <c r="S103" s="2">
        <v>32387</v>
      </c>
      <c r="T103" s="2">
        <v>53269</v>
      </c>
      <c r="U103" s="2">
        <v>103336</v>
      </c>
    </row>
    <row r="104" spans="2:21" x14ac:dyDescent="0.25">
      <c r="B104" s="2">
        <v>8827</v>
      </c>
      <c r="C104" s="2">
        <v>51119</v>
      </c>
      <c r="D104" s="2">
        <v>47631</v>
      </c>
      <c r="E104" s="2">
        <v>13488</v>
      </c>
      <c r="F104" s="2">
        <v>70901</v>
      </c>
      <c r="G104" s="2">
        <v>20982</v>
      </c>
      <c r="H104" s="2">
        <v>58131</v>
      </c>
      <c r="I104" s="2">
        <v>56948</v>
      </c>
      <c r="J104" s="2">
        <v>40310</v>
      </c>
      <c r="K104" s="2">
        <v>76394</v>
      </c>
      <c r="L104" s="2">
        <v>52912</v>
      </c>
      <c r="M104" s="2">
        <v>32062</v>
      </c>
      <c r="N104" s="2">
        <v>12343</v>
      </c>
      <c r="O104" s="2">
        <v>54832</v>
      </c>
      <c r="P104" s="2">
        <v>40857</v>
      </c>
      <c r="Q104" s="2">
        <v>49832</v>
      </c>
      <c r="R104" s="2">
        <v>54143</v>
      </c>
      <c r="S104" s="2">
        <v>31971</v>
      </c>
      <c r="T104" s="2">
        <v>52061</v>
      </c>
      <c r="U104" s="2">
        <v>101215</v>
      </c>
    </row>
    <row r="105" spans="2:21" x14ac:dyDescent="0.25">
      <c r="B105" s="2">
        <v>8529</v>
      </c>
      <c r="C105" s="2">
        <v>50232</v>
      </c>
      <c r="D105" s="2">
        <v>45853</v>
      </c>
      <c r="E105" s="2">
        <v>13614</v>
      </c>
      <c r="F105" s="2">
        <v>70402</v>
      </c>
      <c r="G105" s="2">
        <v>21001</v>
      </c>
      <c r="H105" s="2">
        <v>57622</v>
      </c>
      <c r="I105" s="2">
        <v>55674</v>
      </c>
      <c r="J105" s="2">
        <v>39703</v>
      </c>
      <c r="K105" s="2">
        <v>75107</v>
      </c>
      <c r="L105" s="2">
        <v>51901</v>
      </c>
      <c r="M105" s="2">
        <v>32090</v>
      </c>
      <c r="N105" s="2">
        <v>12095</v>
      </c>
      <c r="O105" s="2">
        <v>53536</v>
      </c>
      <c r="P105" s="2">
        <v>40312</v>
      </c>
      <c r="Q105" s="2">
        <v>49324</v>
      </c>
      <c r="R105" s="2">
        <v>52405</v>
      </c>
      <c r="S105" s="2">
        <v>31355</v>
      </c>
      <c r="T105" s="2">
        <v>51969</v>
      </c>
      <c r="U105" s="2">
        <v>98317</v>
      </c>
    </row>
    <row r="106" spans="2:21" x14ac:dyDescent="0.25">
      <c r="B106" s="2">
        <v>8678</v>
      </c>
      <c r="C106" s="2">
        <v>49002</v>
      </c>
      <c r="D106" s="2">
        <v>45105</v>
      </c>
      <c r="E106" s="2">
        <v>13542</v>
      </c>
      <c r="F106" s="2">
        <v>69072</v>
      </c>
      <c r="G106" s="2">
        <v>20379</v>
      </c>
      <c r="H106" s="2">
        <v>56808</v>
      </c>
      <c r="I106" s="2">
        <v>54399</v>
      </c>
      <c r="J106" s="2">
        <v>39001</v>
      </c>
      <c r="K106" s="2">
        <v>74112</v>
      </c>
      <c r="L106" s="2">
        <v>50878</v>
      </c>
      <c r="M106" s="2">
        <v>32151</v>
      </c>
      <c r="N106" s="2">
        <v>11917</v>
      </c>
      <c r="O106" s="2">
        <v>53099</v>
      </c>
      <c r="P106" s="2">
        <v>39202</v>
      </c>
      <c r="Q106" s="2">
        <v>48401</v>
      </c>
      <c r="R106" s="2">
        <v>51422</v>
      </c>
      <c r="S106" s="2">
        <v>30886</v>
      </c>
      <c r="T106" s="2">
        <v>51645</v>
      </c>
      <c r="U106" s="2">
        <v>96183</v>
      </c>
    </row>
    <row r="107" spans="2:21" x14ac:dyDescent="0.25">
      <c r="B107" s="2">
        <v>8591</v>
      </c>
      <c r="C107" s="2">
        <v>48049</v>
      </c>
      <c r="D107" s="2">
        <v>43910</v>
      </c>
      <c r="E107" s="2">
        <v>13592</v>
      </c>
      <c r="F107" s="2">
        <v>65496</v>
      </c>
      <c r="G107" s="2">
        <v>20217</v>
      </c>
      <c r="H107" s="2">
        <v>55488</v>
      </c>
      <c r="I107" s="2">
        <v>54154</v>
      </c>
      <c r="J107" s="2">
        <v>38383</v>
      </c>
      <c r="K107" s="2">
        <v>72862</v>
      </c>
      <c r="L107" s="2">
        <v>50186</v>
      </c>
      <c r="M107" s="2">
        <v>31475</v>
      </c>
      <c r="N107" s="2">
        <v>11764</v>
      </c>
      <c r="O107" s="2">
        <v>52932</v>
      </c>
      <c r="P107" s="2">
        <v>39265</v>
      </c>
      <c r="Q107" s="2">
        <v>47981</v>
      </c>
      <c r="R107" s="2">
        <v>49833</v>
      </c>
      <c r="S107" s="2">
        <v>30017</v>
      </c>
      <c r="T107" s="2">
        <v>51012</v>
      </c>
      <c r="U107" s="2">
        <v>93634</v>
      </c>
    </row>
    <row r="108" spans="2:21" x14ac:dyDescent="0.25">
      <c r="B108" s="2">
        <v>8261</v>
      </c>
      <c r="C108" s="2">
        <v>47436</v>
      </c>
      <c r="D108" s="2">
        <v>43258</v>
      </c>
      <c r="E108" s="2">
        <v>13814</v>
      </c>
      <c r="F108" s="2">
        <v>63493</v>
      </c>
      <c r="G108" s="2">
        <v>19880</v>
      </c>
      <c r="H108" s="2">
        <v>55318</v>
      </c>
      <c r="I108" s="2">
        <v>52561</v>
      </c>
      <c r="J108" s="2">
        <v>38324</v>
      </c>
      <c r="K108" s="2">
        <v>71471</v>
      </c>
      <c r="L108" s="2">
        <v>49274</v>
      </c>
      <c r="M108" s="2">
        <v>31217</v>
      </c>
      <c r="N108" s="2">
        <v>11407</v>
      </c>
      <c r="O108" s="2">
        <v>52209</v>
      </c>
      <c r="P108" s="2">
        <v>39013</v>
      </c>
      <c r="Q108" s="2">
        <v>47146</v>
      </c>
      <c r="R108" s="2">
        <v>49070</v>
      </c>
      <c r="S108" s="2">
        <v>29563</v>
      </c>
      <c r="T108" s="2">
        <v>50212</v>
      </c>
      <c r="U108" s="2">
        <v>91528</v>
      </c>
    </row>
    <row r="109" spans="2:21" x14ac:dyDescent="0.25">
      <c r="B109" s="2">
        <v>8189</v>
      </c>
      <c r="C109" s="2">
        <v>46533</v>
      </c>
      <c r="D109" s="2">
        <v>41722</v>
      </c>
      <c r="E109" s="2">
        <v>13766</v>
      </c>
      <c r="F109" s="2">
        <v>62459</v>
      </c>
      <c r="G109" s="2">
        <v>19517</v>
      </c>
      <c r="H109" s="2">
        <v>53942</v>
      </c>
      <c r="I109" s="2">
        <v>52172</v>
      </c>
      <c r="J109" s="2">
        <v>37915</v>
      </c>
      <c r="K109" s="2">
        <v>70798</v>
      </c>
      <c r="L109" s="2">
        <v>48654</v>
      </c>
      <c r="M109" s="2">
        <v>31028</v>
      </c>
      <c r="N109" s="2">
        <v>11075</v>
      </c>
      <c r="O109" s="2">
        <v>52018</v>
      </c>
      <c r="P109" s="2">
        <v>38463</v>
      </c>
      <c r="Q109" s="2">
        <v>46357</v>
      </c>
      <c r="R109" s="2">
        <v>48302</v>
      </c>
      <c r="S109" s="2">
        <v>29286</v>
      </c>
      <c r="T109" s="2">
        <v>50377</v>
      </c>
      <c r="U109" s="2">
        <v>90027</v>
      </c>
    </row>
    <row r="110" spans="2:21" x14ac:dyDescent="0.25">
      <c r="B110" s="2">
        <v>8088</v>
      </c>
      <c r="C110" s="2">
        <v>45231</v>
      </c>
      <c r="D110" s="2">
        <v>41485</v>
      </c>
      <c r="E110" s="2">
        <v>13995</v>
      </c>
      <c r="F110" s="2">
        <v>62250</v>
      </c>
      <c r="G110" s="2">
        <v>19388</v>
      </c>
      <c r="H110" s="2">
        <v>53767</v>
      </c>
      <c r="I110" s="2">
        <v>51137</v>
      </c>
      <c r="J110" s="2">
        <v>37302</v>
      </c>
      <c r="K110" s="2">
        <v>70025</v>
      </c>
      <c r="L110" s="2">
        <v>47449</v>
      </c>
      <c r="M110" s="2">
        <v>30404</v>
      </c>
      <c r="N110" s="2">
        <v>10731</v>
      </c>
      <c r="O110" s="2">
        <v>51607</v>
      </c>
      <c r="P110" s="2">
        <v>38156</v>
      </c>
      <c r="Q110" s="2">
        <v>45091</v>
      </c>
      <c r="R110" s="2">
        <v>47197</v>
      </c>
      <c r="S110" s="2">
        <v>28349</v>
      </c>
      <c r="T110" s="2">
        <v>49420</v>
      </c>
      <c r="U110" s="2">
        <v>87726</v>
      </c>
    </row>
    <row r="111" spans="2:21" x14ac:dyDescent="0.25">
      <c r="B111" s="2">
        <v>8006</v>
      </c>
      <c r="C111" s="2">
        <v>45134</v>
      </c>
      <c r="D111" s="2">
        <v>40487</v>
      </c>
      <c r="E111" s="2">
        <v>14344</v>
      </c>
      <c r="F111" s="2">
        <v>63842</v>
      </c>
      <c r="G111" s="2">
        <v>18903</v>
      </c>
      <c r="H111" s="2">
        <v>53024</v>
      </c>
      <c r="I111" s="2">
        <v>50286</v>
      </c>
      <c r="J111" s="2">
        <v>36692</v>
      </c>
      <c r="K111" s="2">
        <v>68151</v>
      </c>
      <c r="L111" s="2">
        <v>47090</v>
      </c>
      <c r="M111" s="2">
        <v>30271</v>
      </c>
      <c r="N111" s="2">
        <v>10790</v>
      </c>
      <c r="O111" s="2">
        <v>50713</v>
      </c>
      <c r="P111" s="2">
        <v>37648</v>
      </c>
      <c r="Q111" s="2">
        <v>44432</v>
      </c>
      <c r="R111" s="2">
        <v>46276</v>
      </c>
      <c r="S111" s="2">
        <v>28251</v>
      </c>
      <c r="T111" s="2">
        <v>48976</v>
      </c>
      <c r="U111" s="2">
        <v>86092</v>
      </c>
    </row>
    <row r="112" spans="2:21" x14ac:dyDescent="0.25">
      <c r="B112" s="2">
        <v>7850</v>
      </c>
      <c r="C112" s="2">
        <v>43393</v>
      </c>
      <c r="D112" s="2">
        <v>39971</v>
      </c>
      <c r="E112" s="2">
        <v>14365</v>
      </c>
      <c r="F112" s="2">
        <v>65622</v>
      </c>
      <c r="G112" s="2">
        <v>18549</v>
      </c>
      <c r="H112" s="2">
        <v>52478</v>
      </c>
      <c r="I112" s="2">
        <v>49755</v>
      </c>
      <c r="J112" s="2">
        <v>36234</v>
      </c>
      <c r="K112" s="2">
        <v>67526</v>
      </c>
      <c r="L112" s="2">
        <v>46272</v>
      </c>
      <c r="M112" s="2">
        <v>30193</v>
      </c>
      <c r="N112" s="2">
        <v>10325</v>
      </c>
      <c r="O112" s="2">
        <v>50578</v>
      </c>
      <c r="P112" s="2">
        <v>37112</v>
      </c>
      <c r="Q112" s="2">
        <v>43664</v>
      </c>
      <c r="R112" s="2">
        <v>45571</v>
      </c>
      <c r="S112" s="2">
        <v>27597</v>
      </c>
      <c r="T112" s="2">
        <v>48767</v>
      </c>
      <c r="U112" s="2">
        <v>84784</v>
      </c>
    </row>
    <row r="113" spans="2:21" x14ac:dyDescent="0.25">
      <c r="B113" s="2">
        <v>7939</v>
      </c>
      <c r="C113" s="2">
        <v>43179</v>
      </c>
      <c r="D113" s="2">
        <v>38915</v>
      </c>
      <c r="E113" s="2">
        <v>14624</v>
      </c>
      <c r="F113" s="2">
        <v>62063</v>
      </c>
      <c r="G113" s="2">
        <v>18605</v>
      </c>
      <c r="H113" s="2">
        <v>51957</v>
      </c>
      <c r="I113" s="2">
        <v>49264</v>
      </c>
      <c r="J113" s="2">
        <v>35947</v>
      </c>
      <c r="K113" s="2">
        <v>66056</v>
      </c>
      <c r="L113" s="2">
        <v>46130</v>
      </c>
      <c r="M113" s="2">
        <v>29509</v>
      </c>
      <c r="N113" s="2">
        <v>10345</v>
      </c>
      <c r="O113" s="2">
        <v>50601</v>
      </c>
      <c r="P113" s="2">
        <v>36487</v>
      </c>
      <c r="Q113" s="2">
        <v>42321</v>
      </c>
      <c r="R113" s="2">
        <v>44641</v>
      </c>
      <c r="S113" s="2">
        <v>27619</v>
      </c>
      <c r="T113" s="2">
        <v>48426</v>
      </c>
      <c r="U113" s="2">
        <v>83958</v>
      </c>
    </row>
    <row r="114" spans="2:21" x14ac:dyDescent="0.25">
      <c r="B114" s="2">
        <v>7728</v>
      </c>
      <c r="C114" s="2">
        <v>41930</v>
      </c>
      <c r="D114" s="2">
        <v>38593</v>
      </c>
      <c r="E114" s="2">
        <v>14995</v>
      </c>
      <c r="F114" s="2">
        <v>58347</v>
      </c>
      <c r="G114" s="2">
        <v>18511</v>
      </c>
      <c r="H114" s="2">
        <v>51492</v>
      </c>
      <c r="I114" s="2">
        <v>48103</v>
      </c>
      <c r="J114" s="2">
        <v>35250</v>
      </c>
      <c r="K114" s="2">
        <v>65031</v>
      </c>
      <c r="L114" s="2">
        <v>45735</v>
      </c>
      <c r="M114" s="2">
        <v>29725</v>
      </c>
      <c r="N114" s="2">
        <v>10216</v>
      </c>
      <c r="O114" s="2">
        <v>50187</v>
      </c>
      <c r="P114" s="2">
        <v>36285</v>
      </c>
      <c r="Q114" s="2">
        <v>41129</v>
      </c>
      <c r="R114" s="2">
        <v>44332</v>
      </c>
      <c r="S114" s="2">
        <v>27068</v>
      </c>
      <c r="T114" s="2">
        <v>47768</v>
      </c>
      <c r="U114" s="2">
        <v>81496</v>
      </c>
    </row>
    <row r="115" spans="2:21" x14ac:dyDescent="0.25">
      <c r="B115" s="2">
        <v>7674</v>
      </c>
      <c r="C115" s="2">
        <v>40992</v>
      </c>
      <c r="D115" s="2">
        <v>37787</v>
      </c>
      <c r="E115" s="2">
        <v>15000</v>
      </c>
      <c r="F115" s="2">
        <v>56884</v>
      </c>
      <c r="G115" s="2">
        <v>18176</v>
      </c>
      <c r="H115" s="2">
        <v>51004</v>
      </c>
      <c r="I115" s="2">
        <v>47678</v>
      </c>
      <c r="J115" s="2">
        <v>35084</v>
      </c>
      <c r="K115" s="2">
        <v>63926</v>
      </c>
      <c r="L115" s="2">
        <v>44451</v>
      </c>
      <c r="M115" s="2">
        <v>28695</v>
      </c>
      <c r="N115" s="2">
        <v>9883</v>
      </c>
      <c r="O115" s="2">
        <v>49487</v>
      </c>
      <c r="P115" s="2">
        <v>36236</v>
      </c>
      <c r="Q115" s="2">
        <v>39660</v>
      </c>
      <c r="R115" s="2">
        <v>43086</v>
      </c>
      <c r="S115" s="2">
        <v>26785</v>
      </c>
      <c r="T115" s="2">
        <v>47290</v>
      </c>
      <c r="U115" s="2">
        <v>80044</v>
      </c>
    </row>
    <row r="116" spans="2:21" x14ac:dyDescent="0.25">
      <c r="B116" s="2">
        <v>7613</v>
      </c>
      <c r="C116" s="2">
        <v>40554</v>
      </c>
      <c r="D116" s="2">
        <v>37000</v>
      </c>
      <c r="E116" s="2">
        <v>15582</v>
      </c>
      <c r="F116" s="2">
        <v>57531</v>
      </c>
      <c r="G116" s="2">
        <v>17954</v>
      </c>
      <c r="H116" s="2">
        <v>50034</v>
      </c>
      <c r="I116" s="2">
        <v>47119</v>
      </c>
      <c r="J116" s="2">
        <v>34299</v>
      </c>
      <c r="K116" s="2">
        <v>62576</v>
      </c>
      <c r="L116" s="2">
        <v>43959</v>
      </c>
      <c r="M116" s="2">
        <v>28557</v>
      </c>
      <c r="N116" s="2">
        <v>9979</v>
      </c>
      <c r="O116" s="2">
        <v>49143</v>
      </c>
      <c r="P116" s="2">
        <v>34974</v>
      </c>
      <c r="Q116" s="2">
        <v>39302</v>
      </c>
      <c r="R116" s="2">
        <v>42728</v>
      </c>
      <c r="S116" s="2">
        <v>26500</v>
      </c>
      <c r="T116" s="2">
        <v>46432</v>
      </c>
      <c r="U116" s="2">
        <v>78548</v>
      </c>
    </row>
    <row r="117" spans="2:21" x14ac:dyDescent="0.25">
      <c r="B117" s="2">
        <v>7508</v>
      </c>
      <c r="C117" s="2">
        <v>39343</v>
      </c>
      <c r="D117" s="2">
        <v>36526</v>
      </c>
      <c r="E117" s="2">
        <v>15958</v>
      </c>
      <c r="F117" s="2">
        <v>57585</v>
      </c>
      <c r="G117" s="2">
        <v>17531</v>
      </c>
      <c r="H117" s="2">
        <v>49582</v>
      </c>
      <c r="I117" s="2">
        <v>46652</v>
      </c>
      <c r="J117" s="2">
        <v>33748</v>
      </c>
      <c r="K117" s="2">
        <v>61575</v>
      </c>
      <c r="L117" s="2">
        <v>43168</v>
      </c>
      <c r="M117" s="2">
        <v>27738</v>
      </c>
      <c r="N117" s="2">
        <v>10000</v>
      </c>
      <c r="O117" s="2">
        <v>48764</v>
      </c>
      <c r="P117" s="2">
        <v>34576</v>
      </c>
      <c r="Q117" s="2">
        <v>38365</v>
      </c>
      <c r="R117" s="2">
        <v>41761</v>
      </c>
      <c r="S117" s="2">
        <v>26363</v>
      </c>
      <c r="T117" s="2">
        <v>46048</v>
      </c>
      <c r="U117" s="2">
        <v>77924</v>
      </c>
    </row>
    <row r="118" spans="2:21" x14ac:dyDescent="0.25">
      <c r="B118" s="2">
        <v>7583</v>
      </c>
      <c r="C118" s="2">
        <v>38613</v>
      </c>
      <c r="D118" s="2">
        <v>35951</v>
      </c>
      <c r="E118" s="2">
        <v>16376</v>
      </c>
      <c r="F118" s="2">
        <v>54515</v>
      </c>
      <c r="G118" s="2">
        <v>17507</v>
      </c>
      <c r="H118" s="2">
        <v>48697</v>
      </c>
      <c r="I118" s="2">
        <v>45629</v>
      </c>
      <c r="J118" s="2">
        <v>33921</v>
      </c>
      <c r="K118" s="2">
        <v>60860</v>
      </c>
      <c r="L118" s="2">
        <v>42789</v>
      </c>
      <c r="M118" s="2">
        <v>27951</v>
      </c>
      <c r="N118" s="2">
        <v>9423</v>
      </c>
      <c r="O118" s="2">
        <v>48283</v>
      </c>
      <c r="P118" s="2">
        <v>34180</v>
      </c>
      <c r="Q118" s="2">
        <v>37071</v>
      </c>
      <c r="R118" s="2">
        <v>40935</v>
      </c>
      <c r="S118" s="2">
        <v>25528</v>
      </c>
      <c r="T118" s="2">
        <v>45844</v>
      </c>
      <c r="U118" s="2">
        <v>76724</v>
      </c>
    </row>
    <row r="119" spans="2:21" x14ac:dyDescent="0.25">
      <c r="B119" s="2">
        <v>7248</v>
      </c>
      <c r="C119" s="2">
        <v>38066</v>
      </c>
      <c r="D119" s="2">
        <v>35921</v>
      </c>
      <c r="E119" s="2">
        <v>17132</v>
      </c>
      <c r="F119" s="2">
        <v>53681</v>
      </c>
      <c r="G119" s="2">
        <v>17682</v>
      </c>
      <c r="H119" s="2">
        <v>48138</v>
      </c>
      <c r="I119" s="2">
        <v>45596</v>
      </c>
      <c r="J119" s="2">
        <v>33758</v>
      </c>
      <c r="K119" s="2">
        <v>59228</v>
      </c>
      <c r="L119" s="2">
        <v>41809</v>
      </c>
      <c r="M119" s="2">
        <v>27019</v>
      </c>
      <c r="N119" s="2">
        <v>9461</v>
      </c>
      <c r="O119" s="2">
        <v>48211</v>
      </c>
      <c r="P119" s="2">
        <v>33061</v>
      </c>
      <c r="Q119" s="2">
        <v>35802</v>
      </c>
      <c r="R119" s="2">
        <v>39765</v>
      </c>
      <c r="S119" s="2">
        <v>25512</v>
      </c>
      <c r="T119" s="2">
        <v>45093</v>
      </c>
      <c r="U119" s="2">
        <v>75923</v>
      </c>
    </row>
    <row r="120" spans="2:21" x14ac:dyDescent="0.25">
      <c r="B120" s="2">
        <v>7245</v>
      </c>
      <c r="C120" s="2">
        <v>37162</v>
      </c>
      <c r="D120" s="2">
        <v>35545</v>
      </c>
      <c r="E120" s="2">
        <v>17422</v>
      </c>
      <c r="F120" s="2">
        <v>52731</v>
      </c>
      <c r="G120" s="2">
        <v>17178</v>
      </c>
      <c r="H120" s="2">
        <v>47621</v>
      </c>
      <c r="I120" s="2">
        <v>44657</v>
      </c>
      <c r="J120" s="2">
        <v>33027</v>
      </c>
      <c r="K120" s="2">
        <v>58949</v>
      </c>
      <c r="L120" s="2">
        <v>41578</v>
      </c>
      <c r="M120" s="2">
        <v>26837</v>
      </c>
      <c r="N120" s="2">
        <v>9180</v>
      </c>
      <c r="O120" s="2">
        <v>47212</v>
      </c>
      <c r="P120" s="2">
        <v>31695</v>
      </c>
      <c r="Q120" s="2">
        <v>35220</v>
      </c>
      <c r="R120" s="2">
        <v>39464</v>
      </c>
      <c r="S120" s="2">
        <v>25402</v>
      </c>
      <c r="T120" s="2">
        <v>44502</v>
      </c>
      <c r="U120" s="2">
        <v>74868</v>
      </c>
    </row>
    <row r="121" spans="2:21" x14ac:dyDescent="0.25">
      <c r="B121" s="2">
        <v>7242</v>
      </c>
      <c r="C121" s="2">
        <v>36021</v>
      </c>
      <c r="D121" s="2">
        <v>34960</v>
      </c>
      <c r="E121" s="2">
        <v>17943</v>
      </c>
      <c r="F121" s="2">
        <v>51630</v>
      </c>
      <c r="G121" s="2">
        <v>17083</v>
      </c>
      <c r="H121" s="2">
        <v>47337</v>
      </c>
      <c r="I121" s="2">
        <v>43874</v>
      </c>
      <c r="J121" s="2">
        <v>32574</v>
      </c>
      <c r="K121" s="2">
        <v>58234</v>
      </c>
      <c r="L121" s="2">
        <v>41046</v>
      </c>
      <c r="M121" s="2">
        <v>26479</v>
      </c>
      <c r="N121" s="2">
        <v>9166</v>
      </c>
      <c r="O121" s="2">
        <v>46998</v>
      </c>
      <c r="P121" s="2">
        <v>31013</v>
      </c>
      <c r="Q121" s="2">
        <v>34389</v>
      </c>
      <c r="R121" s="2">
        <v>38603</v>
      </c>
      <c r="S121" s="2">
        <v>25272</v>
      </c>
      <c r="T121" s="2">
        <v>43937</v>
      </c>
      <c r="U121" s="2">
        <v>73639</v>
      </c>
    </row>
    <row r="122" spans="2:21" x14ac:dyDescent="0.25">
      <c r="B122" s="2">
        <v>6997</v>
      </c>
      <c r="C122" s="2">
        <v>35137</v>
      </c>
      <c r="D122" s="2">
        <v>34735</v>
      </c>
      <c r="E122" s="2">
        <v>18407</v>
      </c>
      <c r="F122" s="2">
        <v>49908</v>
      </c>
      <c r="G122" s="2">
        <v>16880</v>
      </c>
      <c r="H122" s="2">
        <v>46400</v>
      </c>
      <c r="I122" s="2">
        <v>43571</v>
      </c>
      <c r="J122" s="2">
        <v>32570</v>
      </c>
      <c r="K122" s="2">
        <v>56880</v>
      </c>
      <c r="L122" s="2">
        <v>40004</v>
      </c>
      <c r="M122" s="2">
        <v>25731</v>
      </c>
      <c r="N122" s="2">
        <v>9055</v>
      </c>
      <c r="O122" s="2">
        <v>46180</v>
      </c>
      <c r="P122" s="2">
        <v>30345</v>
      </c>
      <c r="Q122" s="2">
        <v>33476</v>
      </c>
      <c r="R122" s="2">
        <v>38239</v>
      </c>
      <c r="S122" s="2">
        <v>24443</v>
      </c>
      <c r="T122" s="2">
        <v>43254</v>
      </c>
      <c r="U122" s="2">
        <v>72815</v>
      </c>
    </row>
    <row r="123" spans="2:21" x14ac:dyDescent="0.25">
      <c r="B123" s="2">
        <v>6891</v>
      </c>
      <c r="C123" s="2">
        <v>34963</v>
      </c>
      <c r="D123" s="2">
        <v>34660</v>
      </c>
      <c r="E123" s="2">
        <v>18640</v>
      </c>
      <c r="F123" s="2">
        <v>50011</v>
      </c>
      <c r="G123" s="2">
        <v>16085</v>
      </c>
      <c r="H123" s="2">
        <v>45757</v>
      </c>
      <c r="I123" s="2">
        <v>42970</v>
      </c>
      <c r="J123" s="2">
        <v>32081</v>
      </c>
      <c r="K123" s="2">
        <v>56219</v>
      </c>
      <c r="L123" s="2">
        <v>40189</v>
      </c>
      <c r="M123" s="2">
        <v>25107</v>
      </c>
      <c r="N123" s="2">
        <v>8930</v>
      </c>
      <c r="O123" s="2">
        <v>46422</v>
      </c>
      <c r="P123" s="2">
        <v>30156</v>
      </c>
      <c r="Q123" s="2">
        <v>32584</v>
      </c>
      <c r="R123" s="2">
        <v>37371</v>
      </c>
      <c r="S123" s="2">
        <v>24268</v>
      </c>
      <c r="T123" s="2">
        <v>42337</v>
      </c>
      <c r="U123" s="2">
        <v>71924</v>
      </c>
    </row>
    <row r="124" spans="2:21" x14ac:dyDescent="0.25">
      <c r="B124" s="2">
        <v>6807</v>
      </c>
      <c r="C124" s="2">
        <v>34576</v>
      </c>
      <c r="D124" s="2">
        <v>33896</v>
      </c>
      <c r="E124" s="2">
        <v>19224</v>
      </c>
      <c r="F124" s="2">
        <v>48905</v>
      </c>
      <c r="G124" s="2">
        <v>16037</v>
      </c>
      <c r="H124" s="2">
        <v>45348</v>
      </c>
      <c r="I124" s="2">
        <v>42082</v>
      </c>
      <c r="J124" s="2">
        <v>31375</v>
      </c>
      <c r="K124" s="2">
        <v>55498</v>
      </c>
      <c r="L124" s="2">
        <v>39451</v>
      </c>
      <c r="M124" s="2">
        <v>24800</v>
      </c>
      <c r="N124" s="2">
        <v>8701</v>
      </c>
      <c r="O124" s="2">
        <v>45583</v>
      </c>
      <c r="P124" s="2">
        <v>28995</v>
      </c>
      <c r="Q124" s="2">
        <v>31801</v>
      </c>
      <c r="R124" s="2">
        <v>37022</v>
      </c>
      <c r="S124" s="2">
        <v>24075</v>
      </c>
      <c r="T124" s="2">
        <v>41948</v>
      </c>
      <c r="U124" s="2">
        <v>71036</v>
      </c>
    </row>
    <row r="125" spans="2:21" x14ac:dyDescent="0.25">
      <c r="B125" s="2">
        <v>6873</v>
      </c>
      <c r="C125" s="2">
        <v>33714</v>
      </c>
      <c r="D125" s="2">
        <v>33580</v>
      </c>
      <c r="E125" s="2">
        <v>19437</v>
      </c>
      <c r="F125" s="2">
        <v>49097</v>
      </c>
      <c r="G125" s="2">
        <v>15775</v>
      </c>
      <c r="H125" s="2">
        <v>44667</v>
      </c>
      <c r="I125" s="2">
        <v>41431</v>
      </c>
      <c r="J125" s="2">
        <v>31616</v>
      </c>
      <c r="K125" s="2">
        <v>54601</v>
      </c>
      <c r="L125" s="2">
        <v>39009</v>
      </c>
      <c r="M125" s="2">
        <v>24114</v>
      </c>
      <c r="N125" s="2">
        <v>8386</v>
      </c>
      <c r="O125" s="2">
        <v>45374</v>
      </c>
      <c r="P125" s="2">
        <v>28407</v>
      </c>
      <c r="Q125" s="2">
        <v>30794</v>
      </c>
      <c r="R125" s="2">
        <v>35985</v>
      </c>
      <c r="S125" s="2">
        <v>23761</v>
      </c>
      <c r="T125" s="2">
        <v>42033</v>
      </c>
      <c r="U125" s="2">
        <v>70077</v>
      </c>
    </row>
    <row r="126" spans="2:21" x14ac:dyDescent="0.25">
      <c r="B126" s="2">
        <v>6728</v>
      </c>
      <c r="C126" s="2">
        <v>33923</v>
      </c>
      <c r="D126" s="2">
        <v>33217</v>
      </c>
      <c r="E126" s="2">
        <v>20117</v>
      </c>
      <c r="F126" s="2">
        <v>48549</v>
      </c>
      <c r="G126" s="2">
        <v>15528</v>
      </c>
      <c r="H126" s="2">
        <v>44544</v>
      </c>
      <c r="I126" s="2">
        <v>40766</v>
      </c>
      <c r="J126" s="2">
        <v>31205</v>
      </c>
      <c r="K126" s="2">
        <v>53550</v>
      </c>
      <c r="L126" s="2">
        <v>37998</v>
      </c>
      <c r="M126" s="2">
        <v>23633</v>
      </c>
      <c r="N126" s="2">
        <v>8519</v>
      </c>
      <c r="O126" s="2">
        <v>44798</v>
      </c>
      <c r="P126" s="2">
        <v>27599</v>
      </c>
      <c r="Q126" s="2">
        <v>30448</v>
      </c>
      <c r="R126" s="2">
        <v>36079</v>
      </c>
      <c r="S126" s="2">
        <v>23341</v>
      </c>
      <c r="T126" s="2">
        <v>40532</v>
      </c>
      <c r="U126" s="2">
        <v>69574</v>
      </c>
    </row>
    <row r="127" spans="2:21" x14ac:dyDescent="0.25">
      <c r="B127" s="2">
        <v>6621</v>
      </c>
      <c r="C127" s="2">
        <v>33093</v>
      </c>
      <c r="D127" s="2">
        <v>32938</v>
      </c>
      <c r="E127" s="2">
        <v>20358</v>
      </c>
      <c r="F127" s="2">
        <v>48298</v>
      </c>
      <c r="G127" s="2">
        <v>15407</v>
      </c>
      <c r="H127" s="2">
        <v>44221</v>
      </c>
      <c r="I127" s="2">
        <v>40584</v>
      </c>
      <c r="J127" s="2">
        <v>30951</v>
      </c>
      <c r="K127" s="2">
        <v>52994</v>
      </c>
      <c r="L127" s="2">
        <v>38068</v>
      </c>
      <c r="M127" s="2">
        <v>23315</v>
      </c>
      <c r="N127" s="2">
        <v>8280</v>
      </c>
      <c r="O127" s="2">
        <v>44768</v>
      </c>
      <c r="P127" s="2">
        <v>27367</v>
      </c>
      <c r="Q127" s="2">
        <v>29227</v>
      </c>
      <c r="R127" s="2">
        <v>34868</v>
      </c>
      <c r="S127" s="2">
        <v>22818</v>
      </c>
      <c r="T127" s="2">
        <v>40417</v>
      </c>
      <c r="U127" s="2">
        <v>68219</v>
      </c>
    </row>
    <row r="128" spans="2:21" x14ac:dyDescent="0.25">
      <c r="B128" s="2">
        <v>6642</v>
      </c>
      <c r="C128" s="2">
        <v>32274</v>
      </c>
      <c r="D128" s="2">
        <v>32500</v>
      </c>
      <c r="E128" s="2">
        <v>20630</v>
      </c>
      <c r="F128" s="2">
        <v>47830</v>
      </c>
      <c r="G128" s="2">
        <v>15027</v>
      </c>
      <c r="H128" s="2">
        <v>44028</v>
      </c>
      <c r="I128" s="2">
        <v>39592</v>
      </c>
      <c r="J128" s="2">
        <v>30799</v>
      </c>
      <c r="K128" s="2">
        <v>52130</v>
      </c>
      <c r="L128" s="2">
        <v>37751</v>
      </c>
      <c r="M128" s="2">
        <v>22814</v>
      </c>
      <c r="N128" s="2">
        <v>8307</v>
      </c>
      <c r="O128" s="2">
        <v>43855</v>
      </c>
      <c r="P128" s="2">
        <v>26375</v>
      </c>
      <c r="Q128" s="2">
        <v>28803</v>
      </c>
      <c r="R128" s="2">
        <v>34811</v>
      </c>
      <c r="S128" s="2">
        <v>22174</v>
      </c>
      <c r="T128" s="2">
        <v>39940</v>
      </c>
      <c r="U128" s="2">
        <v>67238</v>
      </c>
    </row>
    <row r="129" spans="2:21" x14ac:dyDescent="0.25">
      <c r="B129" s="2">
        <v>6409</v>
      </c>
      <c r="C129" s="2">
        <v>31900</v>
      </c>
      <c r="D129" s="2">
        <v>31840</v>
      </c>
      <c r="E129" s="2">
        <v>20886</v>
      </c>
      <c r="F129" s="2">
        <v>48265</v>
      </c>
      <c r="G129" s="2">
        <v>14837</v>
      </c>
      <c r="H129" s="2">
        <v>43160</v>
      </c>
      <c r="I129" s="2">
        <v>39235</v>
      </c>
      <c r="J129" s="2">
        <v>30608</v>
      </c>
      <c r="K129" s="2">
        <v>51145</v>
      </c>
      <c r="L129" s="2">
        <v>37114</v>
      </c>
      <c r="M129" s="2">
        <v>22303</v>
      </c>
      <c r="N129" s="2">
        <v>7970</v>
      </c>
      <c r="O129" s="2">
        <v>42538</v>
      </c>
      <c r="P129" s="2">
        <v>25882</v>
      </c>
      <c r="Q129" s="2">
        <v>28056</v>
      </c>
      <c r="R129" s="2">
        <v>34034</v>
      </c>
      <c r="S129" s="2">
        <v>21799</v>
      </c>
      <c r="T129" s="2">
        <v>39185</v>
      </c>
      <c r="U129" s="2">
        <v>66430</v>
      </c>
    </row>
    <row r="130" spans="2:21" x14ac:dyDescent="0.25">
      <c r="B130" s="2">
        <v>6489</v>
      </c>
      <c r="C130" s="2">
        <v>31458</v>
      </c>
      <c r="D130" s="2">
        <v>31720</v>
      </c>
      <c r="E130" s="2">
        <v>21142</v>
      </c>
      <c r="F130" s="2">
        <v>47659</v>
      </c>
      <c r="G130" s="2">
        <v>14634</v>
      </c>
      <c r="H130" s="2">
        <v>43068</v>
      </c>
      <c r="I130" s="2">
        <v>38610</v>
      </c>
      <c r="J130" s="2">
        <v>30292</v>
      </c>
      <c r="K130" s="2">
        <v>50721</v>
      </c>
      <c r="L130" s="2">
        <v>36592</v>
      </c>
      <c r="M130" s="2">
        <v>21474</v>
      </c>
      <c r="N130" s="2">
        <v>7912</v>
      </c>
      <c r="O130" s="2">
        <v>42604</v>
      </c>
      <c r="P130" s="2">
        <v>25259</v>
      </c>
      <c r="Q130" s="2">
        <v>27661</v>
      </c>
      <c r="R130" s="2">
        <v>33745</v>
      </c>
      <c r="S130" s="2">
        <v>21057</v>
      </c>
      <c r="T130" s="2">
        <v>39063</v>
      </c>
      <c r="U130" s="2">
        <v>66153</v>
      </c>
    </row>
    <row r="131" spans="2:21" x14ac:dyDescent="0.25">
      <c r="B131" s="2">
        <v>6313</v>
      </c>
      <c r="C131" s="2">
        <v>30796</v>
      </c>
      <c r="D131" s="2">
        <v>31586</v>
      </c>
      <c r="E131" s="2">
        <v>21229</v>
      </c>
      <c r="F131" s="2">
        <v>47040</v>
      </c>
      <c r="G131" s="2">
        <v>14435</v>
      </c>
      <c r="H131" s="2">
        <v>42129</v>
      </c>
      <c r="I131" s="2">
        <v>38070</v>
      </c>
      <c r="J131" s="2">
        <v>29808</v>
      </c>
      <c r="K131" s="2">
        <v>50171</v>
      </c>
      <c r="L131" s="2">
        <v>35908</v>
      </c>
      <c r="M131" s="2">
        <v>21226</v>
      </c>
      <c r="N131" s="2">
        <v>7685</v>
      </c>
      <c r="O131" s="2">
        <v>42363</v>
      </c>
      <c r="P131" s="2">
        <v>24607</v>
      </c>
      <c r="Q131" s="2">
        <v>26758</v>
      </c>
      <c r="R131" s="2">
        <v>32857</v>
      </c>
      <c r="S131" s="2">
        <v>20586</v>
      </c>
      <c r="T131" s="2">
        <v>38039</v>
      </c>
      <c r="U131" s="2">
        <v>65543</v>
      </c>
    </row>
    <row r="132" spans="2:21" x14ac:dyDescent="0.25">
      <c r="B132" s="2">
        <v>6231</v>
      </c>
      <c r="C132" s="2">
        <v>30258</v>
      </c>
      <c r="D132" s="2">
        <v>31104</v>
      </c>
      <c r="E132" s="2">
        <v>21105</v>
      </c>
      <c r="F132" s="2">
        <v>44709</v>
      </c>
      <c r="G132" s="2">
        <v>14109</v>
      </c>
      <c r="H132" s="2">
        <v>41872</v>
      </c>
      <c r="I132" s="2">
        <v>37451</v>
      </c>
      <c r="J132" s="2">
        <v>29933</v>
      </c>
      <c r="K132" s="2">
        <v>49426</v>
      </c>
      <c r="L132" s="2">
        <v>35362</v>
      </c>
      <c r="M132" s="2">
        <v>21010</v>
      </c>
      <c r="N132" s="2">
        <v>7700</v>
      </c>
      <c r="O132" s="2">
        <v>41445</v>
      </c>
      <c r="P132" s="2">
        <v>23947</v>
      </c>
      <c r="Q132" s="2">
        <v>26491</v>
      </c>
      <c r="R132" s="2">
        <v>32431</v>
      </c>
      <c r="S132" s="2">
        <v>20376</v>
      </c>
      <c r="T132" s="2">
        <v>37630</v>
      </c>
      <c r="U132" s="2">
        <v>64725</v>
      </c>
    </row>
    <row r="133" spans="2:21" x14ac:dyDescent="0.25">
      <c r="B133" s="2">
        <v>6341</v>
      </c>
      <c r="C133" s="2">
        <v>29953</v>
      </c>
      <c r="D133" s="2">
        <v>30620</v>
      </c>
      <c r="E133" s="2">
        <v>20885</v>
      </c>
      <c r="F133" s="2">
        <v>43722</v>
      </c>
      <c r="G133" s="2">
        <v>13914</v>
      </c>
      <c r="H133" s="2">
        <v>41309</v>
      </c>
      <c r="I133" s="2">
        <v>37551</v>
      </c>
      <c r="J133" s="2">
        <v>29358</v>
      </c>
      <c r="K133" s="2">
        <v>48956</v>
      </c>
      <c r="L133" s="2">
        <v>34603</v>
      </c>
      <c r="M133" s="2">
        <v>20150</v>
      </c>
      <c r="N133" s="2">
        <v>7422</v>
      </c>
      <c r="O133" s="2">
        <v>41151</v>
      </c>
      <c r="P133" s="2">
        <v>23368</v>
      </c>
      <c r="Q133" s="2">
        <v>25547</v>
      </c>
      <c r="R133" s="2">
        <v>31734</v>
      </c>
      <c r="S133" s="2">
        <v>19633</v>
      </c>
      <c r="T133" s="2">
        <v>36939</v>
      </c>
      <c r="U133" s="2">
        <v>63538</v>
      </c>
    </row>
    <row r="134" spans="2:21" x14ac:dyDescent="0.25">
      <c r="B134" s="2">
        <v>6052</v>
      </c>
      <c r="C134" s="2">
        <v>29419</v>
      </c>
      <c r="D134" s="2">
        <v>30323</v>
      </c>
      <c r="E134" s="2">
        <v>21019</v>
      </c>
      <c r="F134" s="2">
        <v>43211</v>
      </c>
      <c r="G134" s="2">
        <v>13751</v>
      </c>
      <c r="H134" s="2">
        <v>41006</v>
      </c>
      <c r="I134" s="2">
        <v>36784</v>
      </c>
      <c r="J134" s="2">
        <v>29263</v>
      </c>
      <c r="K134" s="2">
        <v>48434</v>
      </c>
      <c r="L134" s="2">
        <v>33892</v>
      </c>
      <c r="M134" s="2">
        <v>19938</v>
      </c>
      <c r="N134" s="2">
        <v>7377</v>
      </c>
      <c r="O134" s="2">
        <v>40132</v>
      </c>
      <c r="P134" s="2">
        <v>23009</v>
      </c>
      <c r="Q134" s="2">
        <v>24883</v>
      </c>
      <c r="R134" s="2">
        <v>30991</v>
      </c>
      <c r="S134" s="2">
        <v>19221</v>
      </c>
      <c r="T134" s="2">
        <v>36571</v>
      </c>
      <c r="U134" s="2">
        <v>62849</v>
      </c>
    </row>
    <row r="135" spans="2:21" x14ac:dyDescent="0.25">
      <c r="B135" s="2">
        <v>6090</v>
      </c>
      <c r="C135" s="2">
        <v>29324</v>
      </c>
      <c r="D135" s="2">
        <v>30068</v>
      </c>
      <c r="E135" s="2">
        <v>20892</v>
      </c>
      <c r="F135" s="2">
        <v>42674</v>
      </c>
      <c r="G135" s="2">
        <v>13549</v>
      </c>
      <c r="H135" s="2">
        <v>40389</v>
      </c>
      <c r="I135" s="2">
        <v>36687</v>
      </c>
      <c r="J135" s="2">
        <v>29123</v>
      </c>
      <c r="K135" s="2">
        <v>48201</v>
      </c>
      <c r="L135" s="2">
        <v>33920</v>
      </c>
      <c r="M135" s="2">
        <v>19267</v>
      </c>
      <c r="N135" s="2">
        <v>7017</v>
      </c>
      <c r="O135" s="2">
        <v>39715</v>
      </c>
      <c r="P135" s="2">
        <v>22442</v>
      </c>
      <c r="Q135" s="2">
        <v>24368</v>
      </c>
      <c r="R135" s="2">
        <v>30456</v>
      </c>
      <c r="S135" s="2">
        <v>18745</v>
      </c>
      <c r="T135" s="2">
        <v>36258</v>
      </c>
      <c r="U135" s="2">
        <v>62301</v>
      </c>
    </row>
    <row r="136" spans="2:21" x14ac:dyDescent="0.25">
      <c r="B136" s="2">
        <v>6138</v>
      </c>
      <c r="C136" s="2">
        <v>28878</v>
      </c>
      <c r="D136" s="2">
        <v>29360</v>
      </c>
      <c r="E136" s="2">
        <v>20501</v>
      </c>
      <c r="F136" s="2">
        <v>43791</v>
      </c>
      <c r="G136" s="2">
        <v>13368</v>
      </c>
      <c r="H136" s="2">
        <v>40348</v>
      </c>
      <c r="I136" s="2">
        <v>36279</v>
      </c>
      <c r="J136" s="2">
        <v>28299</v>
      </c>
      <c r="K136" s="2">
        <v>47170</v>
      </c>
      <c r="L136" s="2">
        <v>33161</v>
      </c>
      <c r="M136" s="2">
        <v>18879</v>
      </c>
      <c r="N136" s="2">
        <v>7013</v>
      </c>
      <c r="O136" s="2">
        <v>39348</v>
      </c>
      <c r="P136" s="2">
        <v>21560</v>
      </c>
      <c r="Q136" s="2">
        <v>24120</v>
      </c>
      <c r="R136" s="2">
        <v>30035</v>
      </c>
      <c r="S136" s="2">
        <v>18124</v>
      </c>
      <c r="T136" s="2">
        <v>35375</v>
      </c>
      <c r="U136" s="2">
        <v>61325</v>
      </c>
    </row>
    <row r="137" spans="2:21" x14ac:dyDescent="0.25">
      <c r="B137" s="2">
        <v>6073</v>
      </c>
      <c r="C137" s="2">
        <v>28416</v>
      </c>
      <c r="D137" s="2">
        <v>28798</v>
      </c>
      <c r="E137" s="2">
        <v>20360</v>
      </c>
      <c r="F137" s="2">
        <v>43654</v>
      </c>
      <c r="G137" s="2">
        <v>13189</v>
      </c>
      <c r="H137" s="2">
        <v>40344</v>
      </c>
      <c r="I137" s="2">
        <v>35712</v>
      </c>
      <c r="J137" s="2">
        <v>28011</v>
      </c>
      <c r="K137" s="2">
        <v>46561</v>
      </c>
      <c r="L137" s="2">
        <v>32653</v>
      </c>
      <c r="M137" s="2">
        <v>18427</v>
      </c>
      <c r="N137" s="2">
        <v>7034</v>
      </c>
      <c r="O137" s="2">
        <v>38690</v>
      </c>
      <c r="P137" s="2">
        <v>21563</v>
      </c>
      <c r="Q137" s="2">
        <v>23928</v>
      </c>
      <c r="R137" s="2">
        <v>29153</v>
      </c>
      <c r="S137" s="2">
        <v>17538</v>
      </c>
      <c r="T137" s="2">
        <v>34885</v>
      </c>
      <c r="U137" s="2">
        <v>61030</v>
      </c>
    </row>
    <row r="138" spans="2:21" x14ac:dyDescent="0.25">
      <c r="B138" s="2">
        <v>6084</v>
      </c>
      <c r="C138" s="2">
        <v>28347</v>
      </c>
      <c r="D138" s="2">
        <v>28112</v>
      </c>
      <c r="E138" s="2">
        <v>20142</v>
      </c>
      <c r="F138" s="2">
        <v>43324</v>
      </c>
      <c r="G138" s="2">
        <v>13200</v>
      </c>
      <c r="H138" s="2">
        <v>39728</v>
      </c>
      <c r="I138" s="2">
        <v>35256</v>
      </c>
      <c r="J138" s="2">
        <v>28178</v>
      </c>
      <c r="K138" s="2">
        <v>45909</v>
      </c>
      <c r="L138" s="2">
        <v>32816</v>
      </c>
      <c r="M138" s="2">
        <v>18142</v>
      </c>
      <c r="N138" s="2">
        <v>6630</v>
      </c>
      <c r="O138" s="2">
        <v>37856</v>
      </c>
      <c r="P138" s="2">
        <v>20794</v>
      </c>
      <c r="Q138" s="2">
        <v>23504</v>
      </c>
      <c r="R138" s="2">
        <v>29300</v>
      </c>
      <c r="S138" s="2">
        <v>17092</v>
      </c>
      <c r="T138" s="2">
        <v>34338</v>
      </c>
      <c r="U138" s="2">
        <v>60574</v>
      </c>
    </row>
    <row r="139" spans="2:21" x14ac:dyDescent="0.25">
      <c r="B139" s="2">
        <v>5984</v>
      </c>
      <c r="C139" s="2">
        <v>28231</v>
      </c>
      <c r="D139" s="2">
        <v>27507</v>
      </c>
      <c r="E139" s="2">
        <v>19638</v>
      </c>
      <c r="F139" s="2">
        <v>42946</v>
      </c>
      <c r="G139" s="2">
        <v>13137</v>
      </c>
      <c r="H139" s="2">
        <v>39332</v>
      </c>
      <c r="I139" s="2">
        <v>34892</v>
      </c>
      <c r="J139" s="2">
        <v>28157</v>
      </c>
      <c r="K139" s="2">
        <v>45213</v>
      </c>
      <c r="L139" s="2">
        <v>31853</v>
      </c>
      <c r="M139" s="2">
        <v>17862</v>
      </c>
      <c r="N139" s="2">
        <v>6574</v>
      </c>
      <c r="O139" s="2">
        <v>37359</v>
      </c>
      <c r="P139" s="2">
        <v>20539</v>
      </c>
      <c r="Q139" s="2">
        <v>23211</v>
      </c>
      <c r="R139" s="2">
        <v>28766</v>
      </c>
      <c r="S139" s="2">
        <v>17010</v>
      </c>
      <c r="T139" s="2">
        <v>33568</v>
      </c>
      <c r="U139" s="2">
        <v>59752</v>
      </c>
    </row>
    <row r="140" spans="2:21" x14ac:dyDescent="0.25">
      <c r="B140" s="2">
        <v>6151</v>
      </c>
      <c r="C140" s="2">
        <v>27702</v>
      </c>
      <c r="D140" s="2">
        <v>27655</v>
      </c>
      <c r="E140" s="2">
        <v>19346</v>
      </c>
      <c r="F140" s="2">
        <v>42698</v>
      </c>
      <c r="G140" s="2">
        <v>12785</v>
      </c>
      <c r="H140" s="2">
        <v>39739</v>
      </c>
      <c r="I140" s="2">
        <v>33859</v>
      </c>
      <c r="J140" s="2">
        <v>27296</v>
      </c>
      <c r="K140" s="2">
        <v>44769</v>
      </c>
      <c r="L140" s="2">
        <v>31249</v>
      </c>
      <c r="M140" s="2">
        <v>17418</v>
      </c>
      <c r="N140" s="2">
        <v>6565</v>
      </c>
      <c r="O140" s="2">
        <v>36888</v>
      </c>
      <c r="P140" s="2">
        <v>20102</v>
      </c>
      <c r="Q140" s="2">
        <v>22492</v>
      </c>
      <c r="R140" s="2">
        <v>28067</v>
      </c>
      <c r="S140" s="2">
        <v>16317</v>
      </c>
      <c r="T140" s="2">
        <v>32955</v>
      </c>
      <c r="U140" s="2">
        <v>59112</v>
      </c>
    </row>
    <row r="141" spans="2:21" x14ac:dyDescent="0.25">
      <c r="B141" s="2">
        <v>6025</v>
      </c>
      <c r="C141" s="2">
        <v>27406</v>
      </c>
      <c r="D141" s="2">
        <v>26985</v>
      </c>
      <c r="E141" s="2">
        <v>18927</v>
      </c>
      <c r="F141" s="2">
        <v>42300</v>
      </c>
      <c r="G141" s="2">
        <v>12616</v>
      </c>
      <c r="H141" s="2">
        <v>39336</v>
      </c>
      <c r="I141" s="2">
        <v>33973</v>
      </c>
      <c r="J141" s="2">
        <v>27385</v>
      </c>
      <c r="K141" s="2">
        <v>44519</v>
      </c>
      <c r="L141" s="2">
        <v>31005</v>
      </c>
      <c r="M141" s="2">
        <v>16790</v>
      </c>
      <c r="N141" s="2">
        <v>6408</v>
      </c>
      <c r="O141" s="2">
        <v>35953</v>
      </c>
      <c r="P141" s="2">
        <v>19573</v>
      </c>
      <c r="Q141" s="2">
        <v>22276</v>
      </c>
      <c r="R141" s="2">
        <v>27410</v>
      </c>
      <c r="S141" s="2">
        <v>16154</v>
      </c>
      <c r="T141" s="2">
        <v>32100</v>
      </c>
      <c r="U141" s="2">
        <v>59078</v>
      </c>
    </row>
    <row r="142" spans="2:21" x14ac:dyDescent="0.25">
      <c r="B142" s="2">
        <v>5938</v>
      </c>
      <c r="C142" s="2">
        <v>26773</v>
      </c>
      <c r="D142" s="2">
        <v>26282</v>
      </c>
      <c r="E142" s="2">
        <v>18569</v>
      </c>
      <c r="F142" s="2">
        <v>41495</v>
      </c>
      <c r="G142" s="2">
        <v>12562</v>
      </c>
      <c r="H142" s="2">
        <v>38473</v>
      </c>
      <c r="I142" s="2">
        <v>33568</v>
      </c>
      <c r="J142" s="2">
        <v>27041</v>
      </c>
      <c r="K142" s="2">
        <v>44054</v>
      </c>
      <c r="L142" s="2">
        <v>30434</v>
      </c>
      <c r="M142" s="2">
        <v>16575</v>
      </c>
      <c r="N142" s="2">
        <v>6438</v>
      </c>
      <c r="O142" s="2">
        <v>35474</v>
      </c>
      <c r="P142" s="2">
        <v>19304</v>
      </c>
      <c r="Q142" s="2">
        <v>22125</v>
      </c>
      <c r="R142" s="2">
        <v>27115</v>
      </c>
      <c r="S142" s="2">
        <v>15684</v>
      </c>
      <c r="T142" s="2">
        <v>31960</v>
      </c>
      <c r="U142" s="2">
        <v>58383</v>
      </c>
    </row>
    <row r="143" spans="2:21" x14ac:dyDescent="0.25">
      <c r="B143" s="2">
        <v>5939</v>
      </c>
      <c r="C143" s="2">
        <v>26329</v>
      </c>
      <c r="D143" s="2">
        <v>26033</v>
      </c>
      <c r="E143" s="2">
        <v>18144</v>
      </c>
      <c r="F143" s="2">
        <v>40433</v>
      </c>
      <c r="G143" s="2">
        <v>12784</v>
      </c>
      <c r="H143" s="2">
        <v>38372</v>
      </c>
      <c r="I143" s="2">
        <v>33177</v>
      </c>
      <c r="J143" s="2">
        <v>26556</v>
      </c>
      <c r="K143" s="2">
        <v>43120</v>
      </c>
      <c r="L143" s="2">
        <v>29924</v>
      </c>
      <c r="M143" s="2">
        <v>16269</v>
      </c>
      <c r="N143" s="2">
        <v>6123</v>
      </c>
      <c r="O143" s="2">
        <v>35197</v>
      </c>
      <c r="P143" s="2">
        <v>18896</v>
      </c>
      <c r="Q143" s="2">
        <v>21741</v>
      </c>
      <c r="R143" s="2">
        <v>26633</v>
      </c>
      <c r="S143" s="2">
        <v>15247</v>
      </c>
      <c r="T143" s="2">
        <v>31375</v>
      </c>
      <c r="U143" s="2">
        <v>57958</v>
      </c>
    </row>
    <row r="144" spans="2:21" x14ac:dyDescent="0.25">
      <c r="B144" s="2">
        <v>5854</v>
      </c>
      <c r="C144" s="2">
        <v>26281</v>
      </c>
      <c r="D144" s="2">
        <v>25941</v>
      </c>
      <c r="E144" s="2">
        <v>18115</v>
      </c>
      <c r="F144" s="2">
        <v>39485</v>
      </c>
      <c r="G144" s="2">
        <v>12160</v>
      </c>
      <c r="H144" s="2">
        <v>38071</v>
      </c>
      <c r="I144" s="2">
        <v>32626</v>
      </c>
      <c r="J144" s="2">
        <v>26529</v>
      </c>
      <c r="K144" s="2">
        <v>43317</v>
      </c>
      <c r="L144" s="2">
        <v>30156</v>
      </c>
      <c r="M144" s="2">
        <v>15643</v>
      </c>
      <c r="N144" s="2">
        <v>6275</v>
      </c>
      <c r="O144" s="2">
        <v>34807</v>
      </c>
      <c r="P144" s="2">
        <v>18375</v>
      </c>
      <c r="Q144" s="2">
        <v>21740</v>
      </c>
      <c r="R144" s="2">
        <v>26346</v>
      </c>
      <c r="S144" s="2">
        <v>14721</v>
      </c>
      <c r="T144" s="2">
        <v>30790</v>
      </c>
      <c r="U144" s="2">
        <v>57702</v>
      </c>
    </row>
    <row r="145" spans="2:21" x14ac:dyDescent="0.25">
      <c r="B145" s="2">
        <v>5921</v>
      </c>
      <c r="C145" s="2">
        <v>25799</v>
      </c>
      <c r="D145" s="2">
        <v>25609</v>
      </c>
      <c r="E145" s="2">
        <v>17741</v>
      </c>
      <c r="F145" s="2">
        <v>38366</v>
      </c>
      <c r="G145" s="2">
        <v>12042</v>
      </c>
      <c r="H145" s="2">
        <v>37829</v>
      </c>
      <c r="I145" s="2">
        <v>32523</v>
      </c>
      <c r="J145" s="2">
        <v>26162</v>
      </c>
      <c r="K145" s="2">
        <v>42726</v>
      </c>
      <c r="L145" s="2">
        <v>29628</v>
      </c>
      <c r="M145" s="2">
        <v>15416</v>
      </c>
      <c r="N145" s="2">
        <v>6116</v>
      </c>
      <c r="O145" s="2">
        <v>34401</v>
      </c>
      <c r="P145" s="2">
        <v>18286</v>
      </c>
      <c r="Q145" s="2">
        <v>21412</v>
      </c>
      <c r="R145" s="2">
        <v>25605</v>
      </c>
      <c r="S145" s="2">
        <v>14411</v>
      </c>
      <c r="T145" s="2">
        <v>30395</v>
      </c>
      <c r="U145" s="2">
        <v>57016</v>
      </c>
    </row>
    <row r="146" spans="2:21" x14ac:dyDescent="0.25">
      <c r="B146" s="2">
        <v>5702</v>
      </c>
      <c r="C146" s="2">
        <v>25289</v>
      </c>
      <c r="D146" s="2">
        <v>25467</v>
      </c>
      <c r="E146" s="2">
        <v>17456</v>
      </c>
      <c r="F146" s="2">
        <v>37730</v>
      </c>
      <c r="G146" s="2">
        <v>11876</v>
      </c>
      <c r="H146" s="2">
        <v>37183</v>
      </c>
      <c r="I146" s="2">
        <v>32425</v>
      </c>
      <c r="J146" s="2">
        <v>26364</v>
      </c>
      <c r="K146" s="2">
        <v>41851</v>
      </c>
      <c r="L146" s="2">
        <v>28697</v>
      </c>
      <c r="M146" s="2">
        <v>15236</v>
      </c>
      <c r="N146" s="2">
        <v>6069</v>
      </c>
      <c r="O146" s="2">
        <v>34194</v>
      </c>
      <c r="P146" s="2">
        <v>17987</v>
      </c>
      <c r="Q146" s="2">
        <v>20840</v>
      </c>
      <c r="R146" s="2">
        <v>25495</v>
      </c>
      <c r="S146" s="2">
        <v>14257</v>
      </c>
      <c r="T146" s="2">
        <v>29804</v>
      </c>
      <c r="U146" s="2">
        <v>56690</v>
      </c>
    </row>
    <row r="147" spans="2:21" x14ac:dyDescent="0.25">
      <c r="B147" s="2">
        <v>5622</v>
      </c>
      <c r="C147" s="2">
        <v>24812</v>
      </c>
      <c r="D147" s="2">
        <v>25042</v>
      </c>
      <c r="E147" s="2">
        <v>17063</v>
      </c>
      <c r="F147" s="2">
        <v>38123</v>
      </c>
      <c r="G147" s="2">
        <v>11745</v>
      </c>
      <c r="H147" s="2">
        <v>37127</v>
      </c>
      <c r="I147" s="2">
        <v>31589</v>
      </c>
      <c r="J147" s="2">
        <v>25770</v>
      </c>
      <c r="K147" s="2">
        <v>42072</v>
      </c>
      <c r="L147" s="2">
        <v>28601</v>
      </c>
      <c r="M147" s="2">
        <v>14940</v>
      </c>
      <c r="N147" s="2">
        <v>5882</v>
      </c>
      <c r="O147" s="2">
        <v>33355</v>
      </c>
      <c r="P147" s="2">
        <v>17669</v>
      </c>
      <c r="Q147" s="2">
        <v>20992</v>
      </c>
      <c r="R147" s="2">
        <v>24790</v>
      </c>
      <c r="S147" s="2">
        <v>13795</v>
      </c>
      <c r="T147" s="2">
        <v>29359</v>
      </c>
      <c r="U147" s="2">
        <v>56086</v>
      </c>
    </row>
    <row r="148" spans="2:21" x14ac:dyDescent="0.25">
      <c r="B148" s="2">
        <v>5521</v>
      </c>
      <c r="C148" s="2">
        <v>24842</v>
      </c>
      <c r="D148" s="2">
        <v>24583</v>
      </c>
      <c r="E148" s="2">
        <v>16685</v>
      </c>
      <c r="F148" s="2">
        <v>37920</v>
      </c>
      <c r="G148" s="2">
        <v>11582</v>
      </c>
      <c r="H148" s="2">
        <v>36746</v>
      </c>
      <c r="I148" s="2">
        <v>31550</v>
      </c>
      <c r="J148" s="2">
        <v>25420</v>
      </c>
      <c r="K148" s="2">
        <v>41137</v>
      </c>
      <c r="L148" s="2">
        <v>27898</v>
      </c>
      <c r="M148" s="2">
        <v>14643</v>
      </c>
      <c r="N148" s="2">
        <v>5911</v>
      </c>
      <c r="O148" s="2">
        <v>32525</v>
      </c>
      <c r="P148" s="2">
        <v>17332</v>
      </c>
      <c r="Q148" s="2">
        <v>20997</v>
      </c>
      <c r="R148" s="2">
        <v>24521</v>
      </c>
      <c r="S148" s="2">
        <v>13840</v>
      </c>
      <c r="T148" s="2">
        <v>28839</v>
      </c>
      <c r="U148" s="2">
        <v>55500</v>
      </c>
    </row>
    <row r="149" spans="2:21" x14ac:dyDescent="0.25">
      <c r="B149" s="2">
        <v>5710</v>
      </c>
      <c r="C149" s="2">
        <v>24031</v>
      </c>
      <c r="D149" s="2">
        <v>24337</v>
      </c>
      <c r="E149" s="2">
        <v>16316</v>
      </c>
      <c r="F149" s="2">
        <v>38189</v>
      </c>
      <c r="G149" s="2">
        <v>11432</v>
      </c>
      <c r="H149" s="2">
        <v>37047</v>
      </c>
      <c r="I149" s="2">
        <v>31162</v>
      </c>
      <c r="J149" s="2">
        <v>25764</v>
      </c>
      <c r="K149" s="2">
        <v>40585</v>
      </c>
      <c r="L149" s="2">
        <v>28156</v>
      </c>
      <c r="M149" s="2">
        <v>14605</v>
      </c>
      <c r="N149" s="2">
        <v>5814</v>
      </c>
      <c r="O149" s="2">
        <v>32715</v>
      </c>
      <c r="P149" s="2">
        <v>17223</v>
      </c>
      <c r="Q149" s="2">
        <v>20682</v>
      </c>
      <c r="R149" s="2">
        <v>24538</v>
      </c>
      <c r="S149" s="2">
        <v>13263</v>
      </c>
      <c r="T149" s="2">
        <v>28894</v>
      </c>
      <c r="U149" s="2">
        <v>54881</v>
      </c>
    </row>
    <row r="150" spans="2:21" x14ac:dyDescent="0.25">
      <c r="B150" s="2">
        <v>5718</v>
      </c>
      <c r="C150" s="2">
        <v>24200</v>
      </c>
      <c r="D150" s="2">
        <v>24462</v>
      </c>
      <c r="E150" s="2">
        <v>15937</v>
      </c>
      <c r="F150" s="2">
        <v>36938</v>
      </c>
      <c r="G150" s="2">
        <v>11144</v>
      </c>
      <c r="H150" s="2">
        <v>36822</v>
      </c>
      <c r="I150" s="2">
        <v>30592</v>
      </c>
      <c r="J150" s="2">
        <v>25362</v>
      </c>
      <c r="K150" s="2">
        <v>40351</v>
      </c>
      <c r="L150" s="2">
        <v>27335</v>
      </c>
      <c r="M150" s="2">
        <v>14308</v>
      </c>
      <c r="N150" s="2">
        <v>5827</v>
      </c>
      <c r="O150" s="2">
        <v>31657</v>
      </c>
      <c r="P150" s="2">
        <v>16860</v>
      </c>
      <c r="Q150" s="2">
        <v>20489</v>
      </c>
      <c r="R150" s="2">
        <v>23954</v>
      </c>
      <c r="S150" s="2">
        <v>13067</v>
      </c>
      <c r="T150" s="2">
        <v>28392</v>
      </c>
      <c r="U150" s="2">
        <v>54688</v>
      </c>
    </row>
    <row r="151" spans="2:21" x14ac:dyDescent="0.25">
      <c r="B151" s="2">
        <v>5569</v>
      </c>
      <c r="C151" s="2">
        <v>23766</v>
      </c>
      <c r="D151" s="2">
        <v>24388</v>
      </c>
      <c r="E151" s="2">
        <v>15546</v>
      </c>
      <c r="F151" s="2">
        <v>36650</v>
      </c>
      <c r="G151" s="2">
        <v>11021</v>
      </c>
      <c r="H151" s="2">
        <v>36807</v>
      </c>
      <c r="I151" s="2">
        <v>30633</v>
      </c>
      <c r="J151" s="2">
        <v>25324</v>
      </c>
      <c r="K151" s="2">
        <v>39959</v>
      </c>
      <c r="L151" s="2">
        <v>27291</v>
      </c>
      <c r="M151" s="2">
        <v>14012</v>
      </c>
      <c r="N151" s="2">
        <v>5819</v>
      </c>
      <c r="O151" s="2">
        <v>31795</v>
      </c>
      <c r="P151" s="2">
        <v>16423</v>
      </c>
      <c r="Q151" s="2">
        <v>20100</v>
      </c>
      <c r="R151" s="2">
        <v>23798</v>
      </c>
      <c r="S151" s="2">
        <v>12477</v>
      </c>
      <c r="T151" s="2">
        <v>27899</v>
      </c>
      <c r="U151" s="2">
        <v>53812</v>
      </c>
    </row>
    <row r="152" spans="2:21" x14ac:dyDescent="0.25">
      <c r="B152" s="2">
        <v>5528</v>
      </c>
      <c r="C152" s="2">
        <v>23668</v>
      </c>
      <c r="D152" s="2">
        <v>23492</v>
      </c>
      <c r="E152" s="2">
        <v>15214</v>
      </c>
      <c r="F152" s="2">
        <v>36782</v>
      </c>
      <c r="G152" s="2">
        <v>10852</v>
      </c>
      <c r="H152" s="2">
        <v>36526</v>
      </c>
      <c r="I152" s="2">
        <v>29989</v>
      </c>
      <c r="J152" s="2">
        <v>24981</v>
      </c>
      <c r="K152" s="2">
        <v>39946</v>
      </c>
      <c r="L152" s="2">
        <v>26738</v>
      </c>
      <c r="M152" s="2">
        <v>14062</v>
      </c>
      <c r="N152" s="2">
        <v>5745</v>
      </c>
      <c r="O152" s="2">
        <v>31152</v>
      </c>
      <c r="P152" s="2">
        <v>15784</v>
      </c>
      <c r="Q152" s="2">
        <v>20114</v>
      </c>
      <c r="R152" s="2">
        <v>23423</v>
      </c>
      <c r="S152" s="2">
        <v>12426</v>
      </c>
      <c r="T152" s="2">
        <v>27360</v>
      </c>
      <c r="U152" s="2">
        <v>53182</v>
      </c>
    </row>
    <row r="153" spans="2:21" x14ac:dyDescent="0.25">
      <c r="B153" s="2">
        <v>5524</v>
      </c>
      <c r="C153" s="2">
        <v>23772</v>
      </c>
      <c r="D153" s="2">
        <v>23336</v>
      </c>
      <c r="E153" s="2">
        <v>14981</v>
      </c>
      <c r="F153" s="2">
        <v>37167</v>
      </c>
      <c r="G153" s="2">
        <v>10806</v>
      </c>
      <c r="H153" s="2">
        <v>36001</v>
      </c>
      <c r="I153" s="2">
        <v>29942</v>
      </c>
      <c r="J153" s="2">
        <v>24633</v>
      </c>
      <c r="K153" s="2">
        <v>39163</v>
      </c>
      <c r="L153" s="2">
        <v>25938</v>
      </c>
      <c r="M153" s="2">
        <v>13711</v>
      </c>
      <c r="N153" s="2">
        <v>5562</v>
      </c>
      <c r="O153" s="2">
        <v>31498</v>
      </c>
      <c r="P153" s="2">
        <v>15650</v>
      </c>
      <c r="Q153" s="2">
        <v>20088</v>
      </c>
      <c r="R153" s="2">
        <v>23315</v>
      </c>
      <c r="S153" s="2">
        <v>12063</v>
      </c>
      <c r="T153" s="2">
        <v>26637</v>
      </c>
      <c r="U153" s="2">
        <v>53125</v>
      </c>
    </row>
    <row r="154" spans="2:21" x14ac:dyDescent="0.25">
      <c r="B154" s="2">
        <v>5485</v>
      </c>
      <c r="C154" s="2">
        <v>23479</v>
      </c>
      <c r="D154" s="2">
        <v>23125</v>
      </c>
      <c r="E154" s="2">
        <v>14905</v>
      </c>
      <c r="F154" s="2">
        <v>40274</v>
      </c>
      <c r="G154" s="2">
        <v>10414</v>
      </c>
      <c r="H154" s="2">
        <v>35558</v>
      </c>
      <c r="I154" s="2">
        <v>29365</v>
      </c>
      <c r="J154" s="2">
        <v>24369</v>
      </c>
      <c r="K154" s="2">
        <v>39234</v>
      </c>
      <c r="L154" s="2">
        <v>25470</v>
      </c>
      <c r="M154" s="2">
        <v>13528</v>
      </c>
      <c r="N154" s="2">
        <v>5791</v>
      </c>
      <c r="O154" s="2">
        <v>31001</v>
      </c>
      <c r="P154" s="2">
        <v>15349</v>
      </c>
      <c r="Q154" s="2">
        <v>19896</v>
      </c>
      <c r="R154" s="2">
        <v>22796</v>
      </c>
      <c r="S154" s="2">
        <v>11903</v>
      </c>
      <c r="T154" s="2">
        <v>26618</v>
      </c>
      <c r="U154" s="2">
        <v>53802</v>
      </c>
    </row>
    <row r="155" spans="2:21" x14ac:dyDescent="0.25">
      <c r="B155" s="2">
        <v>5320</v>
      </c>
      <c r="C155" s="2">
        <v>23287</v>
      </c>
      <c r="D155" s="2">
        <v>22544</v>
      </c>
      <c r="E155" s="2">
        <v>14272</v>
      </c>
      <c r="F155" s="2">
        <v>40115</v>
      </c>
      <c r="G155" s="2">
        <v>10451</v>
      </c>
      <c r="H155" s="2">
        <v>35458</v>
      </c>
      <c r="I155" s="2">
        <v>29425</v>
      </c>
      <c r="J155" s="2">
        <v>24118</v>
      </c>
      <c r="K155" s="2">
        <v>39276</v>
      </c>
      <c r="L155" s="2">
        <v>25450</v>
      </c>
      <c r="M155" s="2">
        <v>13340</v>
      </c>
      <c r="N155" s="2">
        <v>5679</v>
      </c>
      <c r="O155" s="2">
        <v>30399</v>
      </c>
      <c r="P155" s="2">
        <v>15245</v>
      </c>
      <c r="Q155" s="2">
        <v>19567</v>
      </c>
      <c r="R155" s="2">
        <v>22669</v>
      </c>
      <c r="S155" s="2">
        <v>11655</v>
      </c>
      <c r="T155" s="2">
        <v>26024</v>
      </c>
      <c r="U155" s="2">
        <v>53258</v>
      </c>
    </row>
    <row r="156" spans="2:21" x14ac:dyDescent="0.25">
      <c r="B156" s="2">
        <v>5353</v>
      </c>
      <c r="C156" s="2">
        <v>23269</v>
      </c>
      <c r="D156" s="2">
        <v>22153</v>
      </c>
      <c r="E156" s="2">
        <v>14307</v>
      </c>
      <c r="F156" s="2">
        <v>37923</v>
      </c>
      <c r="G156" s="2">
        <v>10223</v>
      </c>
      <c r="H156" s="2">
        <v>35101</v>
      </c>
      <c r="I156" s="2">
        <v>29283</v>
      </c>
      <c r="J156" s="2">
        <v>24238</v>
      </c>
      <c r="K156" s="2">
        <v>39163</v>
      </c>
      <c r="L156" s="2">
        <v>25438</v>
      </c>
      <c r="M156" s="2">
        <v>13055</v>
      </c>
      <c r="N156" s="2">
        <v>5584</v>
      </c>
      <c r="O156" s="2">
        <v>29987</v>
      </c>
      <c r="P156" s="2">
        <v>14737</v>
      </c>
      <c r="Q156" s="2">
        <v>19487</v>
      </c>
      <c r="R156" s="2">
        <v>22171</v>
      </c>
      <c r="S156" s="2">
        <v>11166</v>
      </c>
      <c r="T156" s="2">
        <v>25897</v>
      </c>
      <c r="U156" s="2">
        <v>52814</v>
      </c>
    </row>
    <row r="157" spans="2:21" x14ac:dyDescent="0.25">
      <c r="B157" s="2">
        <v>5382</v>
      </c>
      <c r="C157" s="2">
        <v>22876</v>
      </c>
      <c r="D157" s="2">
        <v>22237</v>
      </c>
      <c r="E157" s="2">
        <v>13904</v>
      </c>
      <c r="F157" s="2">
        <v>36827</v>
      </c>
      <c r="G157" s="2">
        <v>10170</v>
      </c>
      <c r="H157" s="2">
        <v>34760</v>
      </c>
      <c r="I157" s="2">
        <v>28889</v>
      </c>
      <c r="J157" s="2">
        <v>24025</v>
      </c>
      <c r="K157" s="2">
        <v>38388</v>
      </c>
      <c r="L157" s="2">
        <v>25198</v>
      </c>
      <c r="M157" s="2">
        <v>12865</v>
      </c>
      <c r="N157" s="2">
        <v>5350</v>
      </c>
      <c r="O157" s="2">
        <v>29576</v>
      </c>
      <c r="P157" s="2">
        <v>14844</v>
      </c>
      <c r="Q157" s="2">
        <v>19425</v>
      </c>
      <c r="R157" s="2">
        <v>22002</v>
      </c>
      <c r="S157" s="2">
        <v>11290</v>
      </c>
      <c r="T157" s="2">
        <v>25081</v>
      </c>
      <c r="U157" s="2">
        <v>51851</v>
      </c>
    </row>
    <row r="158" spans="2:21" x14ac:dyDescent="0.25">
      <c r="B158" s="2">
        <v>5374</v>
      </c>
      <c r="C158" s="2">
        <v>22657</v>
      </c>
      <c r="D158" s="2">
        <v>22096</v>
      </c>
      <c r="E158" s="2">
        <v>13800</v>
      </c>
      <c r="F158" s="2">
        <v>37654</v>
      </c>
      <c r="G158" s="2">
        <v>10019</v>
      </c>
      <c r="H158" s="2">
        <v>34857</v>
      </c>
      <c r="I158" s="2">
        <v>28675</v>
      </c>
      <c r="J158" s="2">
        <v>23856</v>
      </c>
      <c r="K158" s="2">
        <v>38304</v>
      </c>
      <c r="L158" s="2">
        <v>24693</v>
      </c>
      <c r="M158" s="2">
        <v>12845</v>
      </c>
      <c r="N158" s="2">
        <v>5375</v>
      </c>
      <c r="O158" s="2">
        <v>29609</v>
      </c>
      <c r="P158" s="2">
        <v>15016</v>
      </c>
      <c r="Q158" s="2">
        <v>19409</v>
      </c>
      <c r="R158" s="2">
        <v>21787</v>
      </c>
      <c r="S158" s="2">
        <v>11040</v>
      </c>
      <c r="T158" s="2">
        <v>24959</v>
      </c>
      <c r="U158" s="2">
        <v>51153</v>
      </c>
    </row>
    <row r="159" spans="2:21" x14ac:dyDescent="0.25">
      <c r="B159" s="2">
        <v>5421</v>
      </c>
      <c r="C159" s="2">
        <v>22406</v>
      </c>
      <c r="D159" s="2">
        <v>21479</v>
      </c>
      <c r="E159" s="2">
        <v>13603</v>
      </c>
      <c r="F159" s="2">
        <v>38236</v>
      </c>
      <c r="G159" s="2">
        <v>10014</v>
      </c>
      <c r="H159" s="2">
        <v>34789</v>
      </c>
      <c r="I159" s="2">
        <v>28416</v>
      </c>
      <c r="J159" s="2">
        <v>23376</v>
      </c>
      <c r="K159" s="2">
        <v>37922</v>
      </c>
      <c r="L159" s="2">
        <v>24684</v>
      </c>
      <c r="M159" s="2">
        <v>12510</v>
      </c>
      <c r="N159" s="2">
        <v>5269</v>
      </c>
      <c r="O159" s="2">
        <v>29131</v>
      </c>
      <c r="P159" s="2">
        <v>14876</v>
      </c>
      <c r="Q159" s="2">
        <v>19172</v>
      </c>
      <c r="R159" s="2">
        <v>21447</v>
      </c>
      <c r="S159" s="2">
        <v>11197</v>
      </c>
      <c r="T159" s="2">
        <v>24582</v>
      </c>
      <c r="U159" s="2">
        <v>51267</v>
      </c>
    </row>
    <row r="160" spans="2:21" x14ac:dyDescent="0.25">
      <c r="B160" s="2">
        <v>5345</v>
      </c>
      <c r="C160" s="2">
        <v>22242</v>
      </c>
      <c r="D160" s="2">
        <v>21234</v>
      </c>
      <c r="E160" s="2">
        <v>13130</v>
      </c>
      <c r="F160" s="2">
        <v>38898</v>
      </c>
      <c r="G160" s="2">
        <v>10042</v>
      </c>
      <c r="H160" s="2">
        <v>34933</v>
      </c>
      <c r="I160" s="2">
        <v>28188</v>
      </c>
      <c r="J160" s="2">
        <v>23382</v>
      </c>
      <c r="K160" s="2">
        <v>37667</v>
      </c>
      <c r="L160" s="2">
        <v>24000</v>
      </c>
      <c r="M160" s="2">
        <v>12365</v>
      </c>
      <c r="N160" s="2">
        <v>5252</v>
      </c>
      <c r="O160" s="2">
        <v>28721</v>
      </c>
      <c r="P160" s="2">
        <v>14747</v>
      </c>
      <c r="Q160" s="2">
        <v>18810</v>
      </c>
      <c r="R160" s="2">
        <v>21409</v>
      </c>
      <c r="S160" s="2">
        <v>10661</v>
      </c>
      <c r="T160" s="2">
        <v>23836</v>
      </c>
      <c r="U160" s="2">
        <v>50646</v>
      </c>
    </row>
    <row r="161" spans="1:21" x14ac:dyDescent="0.25">
      <c r="B161" s="2">
        <v>5272</v>
      </c>
      <c r="C161" s="2">
        <v>22526</v>
      </c>
      <c r="D161" s="2">
        <v>21351</v>
      </c>
      <c r="E161" s="2">
        <v>13219</v>
      </c>
      <c r="F161" s="2">
        <v>38945</v>
      </c>
      <c r="G161" s="2">
        <v>9701</v>
      </c>
      <c r="H161" s="2">
        <v>34557</v>
      </c>
      <c r="I161" s="2">
        <v>27900</v>
      </c>
      <c r="J161" s="2">
        <v>23026</v>
      </c>
      <c r="K161" s="2">
        <v>37664</v>
      </c>
      <c r="L161" s="2">
        <v>24000</v>
      </c>
      <c r="M161" s="2">
        <v>12052</v>
      </c>
      <c r="N161" s="2">
        <v>5186</v>
      </c>
      <c r="O161" s="2">
        <v>28762</v>
      </c>
      <c r="P161" s="2">
        <v>14896</v>
      </c>
      <c r="Q161" s="2">
        <v>18850</v>
      </c>
      <c r="R161" s="2">
        <v>20994</v>
      </c>
      <c r="S161" s="2">
        <v>10468</v>
      </c>
      <c r="T161" s="2">
        <v>23670</v>
      </c>
      <c r="U161" s="2">
        <v>50234</v>
      </c>
    </row>
    <row r="162" spans="1:21" x14ac:dyDescent="0.25">
      <c r="B162" s="2">
        <v>5259</v>
      </c>
      <c r="C162" s="2">
        <v>21809</v>
      </c>
      <c r="D162" s="2">
        <v>20906</v>
      </c>
      <c r="E162" s="2">
        <v>12565</v>
      </c>
      <c r="F162" s="2">
        <v>36021</v>
      </c>
      <c r="G162" s="2">
        <v>9702</v>
      </c>
      <c r="H162" s="2">
        <v>34752</v>
      </c>
      <c r="I162" s="2">
        <v>28015</v>
      </c>
      <c r="J162" s="2">
        <v>22789</v>
      </c>
      <c r="K162" s="2">
        <v>37587</v>
      </c>
      <c r="L162" s="2">
        <v>23583</v>
      </c>
      <c r="M162" s="2">
        <v>12135</v>
      </c>
      <c r="N162" s="2">
        <v>5217</v>
      </c>
      <c r="O162" s="2">
        <v>28547</v>
      </c>
      <c r="P162" s="2">
        <v>14782</v>
      </c>
      <c r="Q162" s="2">
        <v>18482</v>
      </c>
      <c r="R162" s="2">
        <v>20432</v>
      </c>
      <c r="S162" s="2">
        <v>10496</v>
      </c>
      <c r="T162" s="2">
        <v>23206</v>
      </c>
      <c r="U162" s="2">
        <v>50156</v>
      </c>
    </row>
    <row r="163" spans="1:21" x14ac:dyDescent="0.25">
      <c r="B163" s="2">
        <v>5339</v>
      </c>
      <c r="C163" s="2">
        <v>21965</v>
      </c>
      <c r="D163" s="2">
        <v>20300</v>
      </c>
      <c r="E163" s="2">
        <v>12869</v>
      </c>
      <c r="F163" s="2">
        <v>34152</v>
      </c>
      <c r="G163" s="2">
        <v>9584</v>
      </c>
      <c r="H163" s="2">
        <v>34152</v>
      </c>
      <c r="I163" s="2">
        <v>27409</v>
      </c>
      <c r="J163" s="2">
        <v>22917</v>
      </c>
      <c r="K163" s="2">
        <v>37487</v>
      </c>
      <c r="L163" s="2">
        <v>23172</v>
      </c>
      <c r="M163" s="2">
        <v>11674</v>
      </c>
      <c r="N163" s="2">
        <v>5064</v>
      </c>
      <c r="O163" s="2">
        <v>27874</v>
      </c>
      <c r="P163" s="2">
        <v>14724</v>
      </c>
      <c r="Q163" s="2">
        <v>18669</v>
      </c>
      <c r="R163" s="2">
        <v>20792</v>
      </c>
      <c r="S163" s="2">
        <v>10224</v>
      </c>
      <c r="T163" s="2">
        <v>22615</v>
      </c>
      <c r="U163" s="2">
        <v>49886</v>
      </c>
    </row>
    <row r="164" spans="1:21" x14ac:dyDescent="0.25">
      <c r="B164" s="2">
        <v>5293</v>
      </c>
      <c r="C164" s="2">
        <v>21563</v>
      </c>
      <c r="D164" s="2">
        <v>20456</v>
      </c>
      <c r="E164" s="2">
        <v>12454</v>
      </c>
      <c r="F164" s="2">
        <v>33432</v>
      </c>
      <c r="G164" s="2">
        <v>9416</v>
      </c>
      <c r="H164" s="2">
        <v>34595</v>
      </c>
      <c r="I164" s="2">
        <v>27281</v>
      </c>
      <c r="J164" s="2">
        <v>22603</v>
      </c>
      <c r="K164" s="2">
        <v>37064</v>
      </c>
      <c r="L164" s="2">
        <v>23179</v>
      </c>
      <c r="M164" s="2">
        <v>11651</v>
      </c>
      <c r="N164" s="2">
        <v>5089</v>
      </c>
      <c r="O164" s="2">
        <v>27499</v>
      </c>
      <c r="P164" s="2">
        <v>14773</v>
      </c>
      <c r="Q164" s="2">
        <v>18394</v>
      </c>
      <c r="R164" s="2">
        <v>20437</v>
      </c>
      <c r="S164" s="2">
        <v>10092</v>
      </c>
      <c r="T164" s="2">
        <v>22787</v>
      </c>
      <c r="U164" s="2">
        <v>49121</v>
      </c>
    </row>
    <row r="165" spans="1:21" x14ac:dyDescent="0.25">
      <c r="B165" s="2">
        <v>5202</v>
      </c>
      <c r="C165" s="2">
        <v>21660</v>
      </c>
      <c r="D165" s="2">
        <v>19996</v>
      </c>
      <c r="E165" s="2">
        <v>12310</v>
      </c>
      <c r="F165" s="2">
        <v>33893</v>
      </c>
      <c r="G165" s="2">
        <v>9431</v>
      </c>
      <c r="H165" s="2">
        <v>34328</v>
      </c>
      <c r="I165" s="2">
        <v>26822</v>
      </c>
      <c r="J165" s="2">
        <v>22287</v>
      </c>
      <c r="K165" s="2">
        <v>36958</v>
      </c>
      <c r="L165" s="2">
        <v>22881</v>
      </c>
      <c r="M165" s="2">
        <v>11535</v>
      </c>
      <c r="N165" s="2">
        <v>5007</v>
      </c>
      <c r="O165" s="2">
        <v>27241</v>
      </c>
      <c r="P165" s="2">
        <v>14690</v>
      </c>
      <c r="Q165" s="2">
        <v>18443</v>
      </c>
      <c r="R165" s="2">
        <v>20183</v>
      </c>
      <c r="S165" s="2">
        <v>9943</v>
      </c>
      <c r="T165" s="2">
        <v>22229</v>
      </c>
      <c r="U165" s="2">
        <v>48474</v>
      </c>
    </row>
    <row r="166" spans="1:21" x14ac:dyDescent="0.25">
      <c r="B166" s="2">
        <v>5134</v>
      </c>
      <c r="C166" s="2">
        <v>21369</v>
      </c>
      <c r="D166" s="2">
        <v>20191</v>
      </c>
      <c r="E166" s="2">
        <v>12150</v>
      </c>
      <c r="F166" s="2">
        <v>33569</v>
      </c>
      <c r="G166" s="2">
        <v>9186</v>
      </c>
      <c r="H166" s="2">
        <v>33413</v>
      </c>
      <c r="I166" s="2">
        <v>26462</v>
      </c>
      <c r="J166" s="2">
        <v>21887</v>
      </c>
      <c r="K166" s="2">
        <v>36636</v>
      </c>
      <c r="L166" s="2">
        <v>22413</v>
      </c>
      <c r="M166" s="2">
        <v>11249</v>
      </c>
      <c r="N166" s="2">
        <v>4912</v>
      </c>
      <c r="O166" s="2">
        <v>27073</v>
      </c>
      <c r="P166" s="2">
        <v>14462</v>
      </c>
      <c r="Q166" s="2">
        <v>18207</v>
      </c>
      <c r="R166" s="2">
        <v>20101</v>
      </c>
      <c r="S166" s="2">
        <v>9724</v>
      </c>
      <c r="T166" s="2">
        <v>21992</v>
      </c>
      <c r="U166" s="2">
        <v>48277</v>
      </c>
    </row>
    <row r="167" spans="1:21" x14ac:dyDescent="0.25">
      <c r="B167" s="2">
        <v>5086</v>
      </c>
      <c r="C167" s="2">
        <v>21208</v>
      </c>
      <c r="D167" s="2">
        <v>19874</v>
      </c>
      <c r="E167" s="2">
        <v>12068</v>
      </c>
      <c r="F167" s="2">
        <v>32820</v>
      </c>
      <c r="G167" s="2">
        <v>9332</v>
      </c>
      <c r="H167" s="2">
        <v>33385</v>
      </c>
      <c r="I167" s="2">
        <v>26384</v>
      </c>
      <c r="J167" s="2">
        <v>21789</v>
      </c>
      <c r="K167" s="2">
        <v>36706</v>
      </c>
      <c r="L167" s="2">
        <v>22545</v>
      </c>
      <c r="M167" s="2">
        <v>10971</v>
      </c>
      <c r="N167" s="2">
        <v>4878</v>
      </c>
      <c r="O167" s="2">
        <v>26661</v>
      </c>
      <c r="P167" s="2">
        <v>14672</v>
      </c>
      <c r="Q167" s="2">
        <v>17880</v>
      </c>
      <c r="R167" s="2">
        <v>19914</v>
      </c>
      <c r="S167" s="2">
        <v>9607</v>
      </c>
      <c r="T167" s="2">
        <v>21838</v>
      </c>
      <c r="U167" s="2">
        <v>47546</v>
      </c>
    </row>
    <row r="168" spans="1:21" x14ac:dyDescent="0.25">
      <c r="B168" s="2">
        <v>5007</v>
      </c>
      <c r="C168" s="2">
        <v>21093</v>
      </c>
      <c r="D168" s="2">
        <v>19521</v>
      </c>
      <c r="E168" s="2">
        <v>11563</v>
      </c>
      <c r="F168" s="2">
        <v>30735</v>
      </c>
      <c r="G168" s="2">
        <v>9111</v>
      </c>
      <c r="H168" s="2">
        <v>32925</v>
      </c>
      <c r="I168" s="2">
        <v>26486</v>
      </c>
      <c r="J168" s="2">
        <v>21872</v>
      </c>
      <c r="K168" s="2">
        <v>36090</v>
      </c>
      <c r="L168" s="2">
        <v>22077</v>
      </c>
      <c r="M168" s="2">
        <v>10924</v>
      </c>
      <c r="N168" s="2">
        <v>5175</v>
      </c>
      <c r="O168" s="2">
        <v>26491</v>
      </c>
      <c r="P168" s="2">
        <v>14195</v>
      </c>
      <c r="Q168" s="2">
        <v>17759</v>
      </c>
      <c r="R168" s="2">
        <v>19803</v>
      </c>
      <c r="S168" s="2">
        <v>9344</v>
      </c>
      <c r="T168" s="2">
        <v>21642</v>
      </c>
      <c r="U168" s="2">
        <v>47090</v>
      </c>
    </row>
    <row r="169" spans="1:21" x14ac:dyDescent="0.25">
      <c r="B169" s="2">
        <v>5103</v>
      </c>
      <c r="C169" s="2">
        <v>21522</v>
      </c>
      <c r="D169" s="2">
        <v>19539</v>
      </c>
      <c r="E169" s="2">
        <v>11485</v>
      </c>
      <c r="F169" s="2">
        <v>30046</v>
      </c>
      <c r="G169" s="2">
        <v>9055</v>
      </c>
      <c r="H169" s="2">
        <v>33021</v>
      </c>
      <c r="I169" s="2">
        <v>25564</v>
      </c>
      <c r="J169" s="2">
        <v>21853</v>
      </c>
      <c r="K169" s="2">
        <v>35749</v>
      </c>
      <c r="L169" s="2">
        <v>21995</v>
      </c>
      <c r="M169" s="2">
        <v>10640</v>
      </c>
      <c r="N169" s="2">
        <v>4880</v>
      </c>
      <c r="O169" s="2">
        <v>26286</v>
      </c>
      <c r="P169" s="2">
        <v>14034</v>
      </c>
      <c r="Q169" s="2">
        <v>17518</v>
      </c>
      <c r="R169" s="2">
        <v>19593</v>
      </c>
      <c r="S169" s="2">
        <v>9323</v>
      </c>
      <c r="T169" s="2">
        <v>21436</v>
      </c>
      <c r="U169" s="2">
        <v>47072</v>
      </c>
    </row>
    <row r="170" spans="1:21" x14ac:dyDescent="0.25">
      <c r="B170" s="2">
        <v>4965</v>
      </c>
      <c r="C170" s="2">
        <v>20969</v>
      </c>
      <c r="D170" s="2">
        <v>19555</v>
      </c>
      <c r="E170" s="2">
        <v>11398</v>
      </c>
      <c r="F170" s="2">
        <v>29885</v>
      </c>
      <c r="G170" s="2">
        <v>9075</v>
      </c>
      <c r="H170" s="2">
        <v>32996</v>
      </c>
      <c r="I170" s="2">
        <v>25694</v>
      </c>
      <c r="J170" s="2">
        <v>21657</v>
      </c>
      <c r="K170" s="2">
        <v>35593</v>
      </c>
      <c r="L170" s="2">
        <v>21339</v>
      </c>
      <c r="M170" s="2">
        <v>10447</v>
      </c>
      <c r="N170" s="2">
        <v>4935</v>
      </c>
      <c r="O170" s="2">
        <v>25944</v>
      </c>
      <c r="P170" s="2">
        <v>13961</v>
      </c>
      <c r="Q170" s="2">
        <v>17539</v>
      </c>
      <c r="R170" s="2">
        <v>19641</v>
      </c>
      <c r="S170" s="2">
        <v>9200</v>
      </c>
      <c r="T170" s="2">
        <v>21021</v>
      </c>
      <c r="U170" s="2">
        <v>46228</v>
      </c>
    </row>
    <row r="171" spans="1:21" x14ac:dyDescent="0.25">
      <c r="B171" s="2">
        <v>4922</v>
      </c>
      <c r="C171" s="2">
        <v>20738</v>
      </c>
      <c r="D171" s="2">
        <v>19172</v>
      </c>
      <c r="E171" s="2">
        <v>11186</v>
      </c>
      <c r="F171" s="2">
        <v>29435</v>
      </c>
      <c r="G171" s="2">
        <v>8715</v>
      </c>
      <c r="H171" s="2">
        <v>32603</v>
      </c>
      <c r="I171" s="2">
        <v>25363</v>
      </c>
      <c r="J171" s="2">
        <v>21665</v>
      </c>
      <c r="K171" s="2">
        <v>35324</v>
      </c>
      <c r="L171" s="2">
        <v>21317</v>
      </c>
      <c r="M171" s="2">
        <v>10372</v>
      </c>
      <c r="N171" s="2">
        <v>4862</v>
      </c>
      <c r="O171" s="2">
        <v>25423</v>
      </c>
      <c r="P171" s="2">
        <v>13538</v>
      </c>
      <c r="Q171" s="2">
        <v>17542</v>
      </c>
      <c r="R171" s="2">
        <v>18975</v>
      </c>
      <c r="S171" s="2">
        <v>9097</v>
      </c>
      <c r="T171" s="2">
        <v>20368</v>
      </c>
      <c r="U171" s="2">
        <v>45878</v>
      </c>
    </row>
    <row r="172" spans="1:21" x14ac:dyDescent="0.25">
      <c r="B172" s="2">
        <v>4982</v>
      </c>
      <c r="C172" s="2">
        <v>20765</v>
      </c>
      <c r="D172" s="2">
        <v>18868</v>
      </c>
      <c r="E172" s="2">
        <v>11061</v>
      </c>
      <c r="F172" s="2">
        <v>30160</v>
      </c>
      <c r="G172" s="2">
        <v>8712</v>
      </c>
      <c r="H172" s="2">
        <v>33228</v>
      </c>
      <c r="I172" s="2">
        <v>24950</v>
      </c>
      <c r="J172" s="2">
        <v>21437</v>
      </c>
      <c r="K172" s="2">
        <v>34894</v>
      </c>
      <c r="L172" s="2">
        <v>21077</v>
      </c>
      <c r="M172" s="2">
        <v>10310</v>
      </c>
      <c r="N172" s="2">
        <v>4679</v>
      </c>
      <c r="O172" s="2">
        <v>25924</v>
      </c>
      <c r="P172" s="2">
        <v>12970</v>
      </c>
      <c r="Q172" s="2">
        <v>17076</v>
      </c>
      <c r="R172" s="2">
        <v>18942</v>
      </c>
      <c r="S172" s="2">
        <v>9186</v>
      </c>
      <c r="T172" s="2">
        <v>20443</v>
      </c>
      <c r="U172" s="2">
        <v>45478</v>
      </c>
    </row>
    <row r="173" spans="1:21" x14ac:dyDescent="0.25">
      <c r="B173" s="2">
        <v>4897</v>
      </c>
      <c r="C173" s="2">
        <v>20813</v>
      </c>
      <c r="D173" s="2">
        <v>18641</v>
      </c>
      <c r="E173" s="2">
        <v>10994</v>
      </c>
      <c r="F173" s="2">
        <v>29142</v>
      </c>
      <c r="G173" s="2">
        <v>8550</v>
      </c>
      <c r="H173" s="2">
        <v>32599</v>
      </c>
      <c r="I173" s="2">
        <v>24863</v>
      </c>
      <c r="J173" s="2">
        <v>20802</v>
      </c>
      <c r="K173" s="2">
        <v>35153</v>
      </c>
      <c r="L173" s="2">
        <v>21195</v>
      </c>
      <c r="M173" s="2">
        <v>10057</v>
      </c>
      <c r="N173" s="2">
        <v>4735</v>
      </c>
      <c r="O173" s="2">
        <v>25350</v>
      </c>
      <c r="P173" s="2">
        <v>13006</v>
      </c>
      <c r="Q173" s="2">
        <v>17243</v>
      </c>
      <c r="R173" s="2">
        <v>18779</v>
      </c>
      <c r="S173" s="2">
        <v>9105</v>
      </c>
      <c r="T173" s="2">
        <v>20163</v>
      </c>
      <c r="U173" s="2">
        <v>44847</v>
      </c>
    </row>
    <row r="174" spans="1:21" x14ac:dyDescent="0.25">
      <c r="B174" s="2">
        <v>4896</v>
      </c>
      <c r="C174" s="2">
        <v>20761</v>
      </c>
      <c r="D174" s="2">
        <v>18644</v>
      </c>
      <c r="E174" s="2">
        <v>10737</v>
      </c>
      <c r="F174" s="2">
        <v>29294</v>
      </c>
      <c r="G174" s="2">
        <v>8676</v>
      </c>
      <c r="H174" s="2">
        <v>32625</v>
      </c>
      <c r="I174" s="2">
        <v>24979</v>
      </c>
      <c r="J174" s="2">
        <v>21288</v>
      </c>
      <c r="K174" s="2">
        <v>34690</v>
      </c>
      <c r="L174" s="2">
        <v>20790</v>
      </c>
      <c r="M174" s="2">
        <v>10014</v>
      </c>
      <c r="N174" s="2">
        <v>4741</v>
      </c>
      <c r="O174" s="2">
        <v>25180</v>
      </c>
      <c r="P174" s="2">
        <v>12858</v>
      </c>
      <c r="Q174" s="2">
        <v>16765</v>
      </c>
      <c r="R174" s="2">
        <v>18519</v>
      </c>
      <c r="S174" s="2">
        <v>9010</v>
      </c>
      <c r="T174" s="2">
        <v>19900</v>
      </c>
      <c r="U174" s="2">
        <v>44646</v>
      </c>
    </row>
    <row r="175" spans="1:21" x14ac:dyDescent="0.15">
      <c r="A175" s="7"/>
      <c r="B175" s="35" t="s">
        <v>12</v>
      </c>
      <c r="C175" s="36"/>
      <c r="D175" s="36"/>
      <c r="E175" s="36"/>
      <c r="F175" s="36"/>
      <c r="G175" s="36"/>
      <c r="H175" s="36"/>
      <c r="I175" s="36"/>
      <c r="J175" s="36"/>
      <c r="K175" s="36"/>
      <c r="L175" s="36"/>
      <c r="M175" s="36"/>
      <c r="N175" s="36"/>
      <c r="O175" s="36"/>
      <c r="P175" s="36"/>
      <c r="Q175" s="36"/>
      <c r="R175" s="36"/>
      <c r="S175" s="36"/>
      <c r="T175" s="36"/>
      <c r="U175" s="37"/>
    </row>
    <row r="176" spans="1:21" x14ac:dyDescent="0.15">
      <c r="A176" s="8"/>
      <c r="B176" s="38"/>
      <c r="C176" s="39"/>
      <c r="D176" s="39"/>
      <c r="E176" s="39"/>
      <c r="F176" s="39"/>
      <c r="G176" s="39"/>
      <c r="H176" s="39"/>
      <c r="I176" s="39"/>
      <c r="J176" s="39"/>
      <c r="K176" s="39"/>
      <c r="L176" s="39"/>
      <c r="M176" s="39"/>
      <c r="N176" s="39"/>
      <c r="O176" s="39"/>
      <c r="P176" s="39"/>
      <c r="Q176" s="39"/>
      <c r="R176" s="39"/>
      <c r="S176" s="39"/>
      <c r="T176" s="39"/>
      <c r="U176" s="40"/>
    </row>
    <row r="177" spans="2:21" x14ac:dyDescent="0.25">
      <c r="B177" s="2">
        <v>141003</v>
      </c>
      <c r="C177" s="2">
        <v>759045</v>
      </c>
      <c r="D177" s="2">
        <v>690329</v>
      </c>
      <c r="E177" s="2">
        <v>225025</v>
      </c>
      <c r="F177" s="2">
        <v>139672</v>
      </c>
      <c r="G177" s="2">
        <v>217361</v>
      </c>
      <c r="H177" s="2">
        <v>1134004</v>
      </c>
      <c r="I177" s="2">
        <v>1215455</v>
      </c>
      <c r="J177" s="2">
        <v>668797</v>
      </c>
      <c r="K177" s="2">
        <v>717451</v>
      </c>
      <c r="L177" s="2">
        <v>620671</v>
      </c>
      <c r="M177" s="2">
        <v>205340</v>
      </c>
      <c r="N177" s="2">
        <v>436706</v>
      </c>
      <c r="O177" s="2">
        <v>757706</v>
      </c>
      <c r="P177" s="2">
        <v>339004</v>
      </c>
      <c r="Q177" s="2">
        <v>718783</v>
      </c>
      <c r="R177" s="2">
        <v>434736</v>
      </c>
      <c r="S177" s="2">
        <v>300720</v>
      </c>
      <c r="T177" s="2">
        <v>746151</v>
      </c>
      <c r="U177" s="2">
        <v>1013004</v>
      </c>
    </row>
    <row r="178" spans="2:21" x14ac:dyDescent="0.25">
      <c r="B178" s="2">
        <v>119445</v>
      </c>
      <c r="C178" s="2">
        <v>758484</v>
      </c>
      <c r="D178" s="2">
        <v>705924</v>
      </c>
      <c r="E178" s="2">
        <v>216578</v>
      </c>
      <c r="F178" s="2">
        <v>105718</v>
      </c>
      <c r="G178" s="2">
        <v>217205</v>
      </c>
      <c r="H178" s="2">
        <v>1172028</v>
      </c>
      <c r="I178" s="2">
        <v>1095187</v>
      </c>
      <c r="J178" s="2">
        <v>595863</v>
      </c>
      <c r="K178" s="2">
        <v>716894</v>
      </c>
      <c r="L178" s="2">
        <v>576924</v>
      </c>
      <c r="M178" s="2">
        <v>181266</v>
      </c>
      <c r="N178" s="2">
        <v>354509</v>
      </c>
      <c r="O178" s="2">
        <v>773728</v>
      </c>
      <c r="P178" s="2">
        <v>262568</v>
      </c>
      <c r="Q178" s="2">
        <v>624103</v>
      </c>
      <c r="R178" s="2">
        <v>339934</v>
      </c>
      <c r="S178" s="2">
        <v>227739</v>
      </c>
      <c r="T178" s="2">
        <v>658840</v>
      </c>
      <c r="U178" s="2">
        <v>987782</v>
      </c>
    </row>
    <row r="179" spans="2:21" x14ac:dyDescent="0.25">
      <c r="B179" s="2">
        <v>103149</v>
      </c>
      <c r="C179" s="2">
        <v>818329</v>
      </c>
      <c r="D179" s="2">
        <v>657196</v>
      </c>
      <c r="E179" s="2">
        <v>244075</v>
      </c>
      <c r="F179" s="2">
        <v>86890</v>
      </c>
      <c r="G179" s="2">
        <v>217397</v>
      </c>
      <c r="H179" s="2">
        <v>1191933</v>
      </c>
      <c r="I179" s="2">
        <v>995772</v>
      </c>
      <c r="J179" s="2">
        <v>540416</v>
      </c>
      <c r="K179" s="2">
        <v>767661</v>
      </c>
      <c r="L179" s="2">
        <v>598143</v>
      </c>
      <c r="M179" s="2">
        <v>182997</v>
      </c>
      <c r="N179" s="2">
        <v>215086</v>
      </c>
      <c r="O179" s="2">
        <v>776532</v>
      </c>
      <c r="P179" s="2">
        <v>211488</v>
      </c>
      <c r="Q179" s="2">
        <v>534189</v>
      </c>
      <c r="R179" s="2">
        <v>278751</v>
      </c>
      <c r="S179" s="2">
        <v>173992</v>
      </c>
      <c r="T179" s="2">
        <v>574231</v>
      </c>
      <c r="U179" s="2">
        <v>1001874</v>
      </c>
    </row>
    <row r="180" spans="2:21" x14ac:dyDescent="0.25">
      <c r="B180" s="2">
        <v>90142</v>
      </c>
      <c r="C180" s="2">
        <v>813843</v>
      </c>
      <c r="D180" s="2">
        <v>593500</v>
      </c>
      <c r="E180" s="2">
        <v>247602</v>
      </c>
      <c r="F180" s="2">
        <v>74444</v>
      </c>
      <c r="G180" s="2">
        <v>211423</v>
      </c>
      <c r="H180" s="2">
        <v>1143867</v>
      </c>
      <c r="I180" s="2">
        <v>888721</v>
      </c>
      <c r="J180" s="2">
        <v>436252</v>
      </c>
      <c r="K180" s="2">
        <v>772576</v>
      </c>
      <c r="L180" s="2">
        <v>525039</v>
      </c>
      <c r="M180" s="2">
        <v>175696</v>
      </c>
      <c r="N180" s="2">
        <v>187643</v>
      </c>
      <c r="O180" s="2">
        <v>760709</v>
      </c>
      <c r="P180" s="2">
        <v>176946</v>
      </c>
      <c r="Q180" s="2">
        <v>508052</v>
      </c>
      <c r="R180" s="2">
        <v>267882</v>
      </c>
      <c r="S180" s="2">
        <v>143849</v>
      </c>
      <c r="T180" s="2">
        <v>516008</v>
      </c>
      <c r="U180" s="2">
        <v>969248</v>
      </c>
    </row>
    <row r="181" spans="2:21" x14ac:dyDescent="0.25">
      <c r="B181" s="2">
        <v>79052</v>
      </c>
      <c r="C181" s="2">
        <v>759741</v>
      </c>
      <c r="D181" s="2">
        <v>509511</v>
      </c>
      <c r="E181" s="2">
        <v>230906</v>
      </c>
      <c r="F181" s="2">
        <v>64011</v>
      </c>
      <c r="G181" s="2">
        <v>199195</v>
      </c>
      <c r="H181" s="2">
        <v>1036657</v>
      </c>
      <c r="I181" s="2">
        <v>726823</v>
      </c>
      <c r="J181" s="2">
        <v>350733</v>
      </c>
      <c r="K181" s="2">
        <v>778089</v>
      </c>
      <c r="L181" s="2">
        <v>350957</v>
      </c>
      <c r="M181" s="2">
        <v>159590</v>
      </c>
      <c r="N181" s="2">
        <v>156661</v>
      </c>
      <c r="O181" s="2">
        <v>730102</v>
      </c>
      <c r="P181" s="2">
        <v>154927</v>
      </c>
      <c r="Q181" s="2">
        <v>434981</v>
      </c>
      <c r="R181" s="2">
        <v>269367</v>
      </c>
      <c r="S181" s="2">
        <v>128815</v>
      </c>
      <c r="T181" s="2">
        <v>482090</v>
      </c>
      <c r="U181" s="2">
        <v>797202</v>
      </c>
    </row>
    <row r="182" spans="2:21" x14ac:dyDescent="0.25">
      <c r="B182" s="2">
        <v>70381</v>
      </c>
      <c r="C182" s="2">
        <v>680812</v>
      </c>
      <c r="D182" s="2">
        <v>424734</v>
      </c>
      <c r="E182" s="2">
        <v>220152</v>
      </c>
      <c r="F182" s="2">
        <v>55509</v>
      </c>
      <c r="G182" s="2">
        <v>187307</v>
      </c>
      <c r="H182" s="2">
        <v>926202</v>
      </c>
      <c r="I182" s="2">
        <v>530980</v>
      </c>
      <c r="J182" s="2">
        <v>302715</v>
      </c>
      <c r="K182" s="2">
        <v>768611</v>
      </c>
      <c r="L182" s="2">
        <v>214834</v>
      </c>
      <c r="M182" s="2">
        <v>161214</v>
      </c>
      <c r="N182" s="2">
        <v>130252</v>
      </c>
      <c r="O182" s="2">
        <v>678672</v>
      </c>
      <c r="P182" s="2">
        <v>144452</v>
      </c>
      <c r="Q182" s="2">
        <v>308311</v>
      </c>
      <c r="R182" s="2">
        <v>266730</v>
      </c>
      <c r="S182" s="2">
        <v>120048</v>
      </c>
      <c r="T182" s="2">
        <v>432590</v>
      </c>
      <c r="U182" s="2">
        <v>733358</v>
      </c>
    </row>
    <row r="183" spans="2:21" x14ac:dyDescent="0.25">
      <c r="B183" s="2">
        <v>62806</v>
      </c>
      <c r="C183" s="2">
        <v>594005</v>
      </c>
      <c r="D183" s="2">
        <v>346762</v>
      </c>
      <c r="E183" s="2">
        <v>207155</v>
      </c>
      <c r="F183" s="2">
        <v>48412</v>
      </c>
      <c r="G183" s="2">
        <v>177006</v>
      </c>
      <c r="H183" s="2">
        <v>828435</v>
      </c>
      <c r="I183" s="2">
        <v>338776</v>
      </c>
      <c r="J183" s="2">
        <v>273999</v>
      </c>
      <c r="K183" s="2">
        <v>739489</v>
      </c>
      <c r="L183" s="2">
        <v>170385</v>
      </c>
      <c r="M183" s="2">
        <v>172028</v>
      </c>
      <c r="N183" s="2">
        <v>106605</v>
      </c>
      <c r="O183" s="2">
        <v>619217</v>
      </c>
      <c r="P183" s="2">
        <v>145940</v>
      </c>
      <c r="Q183" s="2">
        <v>278394</v>
      </c>
      <c r="R183" s="2">
        <v>246371</v>
      </c>
      <c r="S183" s="2">
        <v>101952</v>
      </c>
      <c r="T183" s="2">
        <v>380792</v>
      </c>
      <c r="U183" s="2">
        <v>648430</v>
      </c>
    </row>
    <row r="184" spans="2:21" x14ac:dyDescent="0.25">
      <c r="B184" s="2">
        <v>57770</v>
      </c>
      <c r="C184" s="2">
        <v>513700</v>
      </c>
      <c r="D184" s="2">
        <v>285386</v>
      </c>
      <c r="E184" s="2">
        <v>193969</v>
      </c>
      <c r="F184" s="2">
        <v>44813</v>
      </c>
      <c r="G184" s="2">
        <v>163774</v>
      </c>
      <c r="H184" s="2">
        <v>741534</v>
      </c>
      <c r="I184" s="2">
        <v>229451</v>
      </c>
      <c r="J184" s="2">
        <v>247420</v>
      </c>
      <c r="K184" s="2">
        <v>675345</v>
      </c>
      <c r="L184" s="2">
        <v>159598</v>
      </c>
      <c r="M184" s="2">
        <v>168997</v>
      </c>
      <c r="N184" s="2">
        <v>85216</v>
      </c>
      <c r="O184" s="2">
        <v>556958</v>
      </c>
      <c r="P184" s="2">
        <v>141962</v>
      </c>
      <c r="Q184" s="2">
        <v>264651</v>
      </c>
      <c r="R184" s="2">
        <v>246109</v>
      </c>
      <c r="S184" s="2">
        <v>94547</v>
      </c>
      <c r="T184" s="2">
        <v>353423</v>
      </c>
      <c r="U184" s="2">
        <v>566848</v>
      </c>
    </row>
    <row r="185" spans="2:21" x14ac:dyDescent="0.25">
      <c r="B185" s="2">
        <v>49296</v>
      </c>
      <c r="C185" s="2">
        <v>435775</v>
      </c>
      <c r="D185" s="2">
        <v>230084</v>
      </c>
      <c r="E185" s="2">
        <v>177512</v>
      </c>
      <c r="F185" s="2">
        <v>41559</v>
      </c>
      <c r="G185" s="2">
        <v>144891</v>
      </c>
      <c r="H185" s="2">
        <v>662770</v>
      </c>
      <c r="I185" s="2">
        <v>185768</v>
      </c>
      <c r="J185" s="2">
        <v>215480</v>
      </c>
      <c r="K185" s="2">
        <v>651985</v>
      </c>
      <c r="L185" s="2">
        <v>135479</v>
      </c>
      <c r="M185" s="2">
        <v>162640</v>
      </c>
      <c r="N185" s="2">
        <v>71766</v>
      </c>
      <c r="O185" s="2">
        <v>501876</v>
      </c>
      <c r="P185" s="2">
        <v>132771</v>
      </c>
      <c r="Q185" s="2">
        <v>244781</v>
      </c>
      <c r="R185" s="2">
        <v>241534</v>
      </c>
      <c r="S185" s="2">
        <v>92000</v>
      </c>
      <c r="T185" s="2">
        <v>318658</v>
      </c>
      <c r="U185" s="2">
        <v>530619</v>
      </c>
    </row>
    <row r="186" spans="2:21" x14ac:dyDescent="0.25">
      <c r="B186" s="2">
        <v>43442</v>
      </c>
      <c r="C186" s="2">
        <v>365934</v>
      </c>
      <c r="D186" s="2">
        <v>187640</v>
      </c>
      <c r="E186" s="2">
        <v>157977</v>
      </c>
      <c r="F186" s="2">
        <v>37712</v>
      </c>
      <c r="G186" s="2">
        <v>127759</v>
      </c>
      <c r="H186" s="2">
        <v>596805</v>
      </c>
      <c r="I186" s="2">
        <v>163487</v>
      </c>
      <c r="J186" s="2">
        <v>188984</v>
      </c>
      <c r="K186" s="2">
        <v>597875</v>
      </c>
      <c r="L186" s="2">
        <v>124660</v>
      </c>
      <c r="M186" s="2">
        <v>155834</v>
      </c>
      <c r="N186" s="2">
        <v>61666</v>
      </c>
      <c r="O186" s="2">
        <v>455797</v>
      </c>
      <c r="P186" s="2">
        <v>127126</v>
      </c>
      <c r="Q186" s="2">
        <v>225754</v>
      </c>
      <c r="R186" s="2">
        <v>223639</v>
      </c>
      <c r="S186" s="2">
        <v>93904</v>
      </c>
      <c r="T186" s="2">
        <v>287828</v>
      </c>
      <c r="U186" s="2">
        <v>509510</v>
      </c>
    </row>
    <row r="187" spans="2:21" x14ac:dyDescent="0.25">
      <c r="B187" s="2">
        <v>43918</v>
      </c>
      <c r="C187" s="2">
        <v>308128</v>
      </c>
      <c r="D187" s="2">
        <v>156596</v>
      </c>
      <c r="E187" s="2">
        <v>141234</v>
      </c>
      <c r="F187" s="2">
        <v>34477</v>
      </c>
      <c r="G187" s="2">
        <v>111846</v>
      </c>
      <c r="H187" s="2">
        <v>533313</v>
      </c>
      <c r="I187" s="2">
        <v>149377</v>
      </c>
      <c r="J187" s="2">
        <v>163282</v>
      </c>
      <c r="K187" s="2">
        <v>554725</v>
      </c>
      <c r="L187" s="2">
        <v>118277</v>
      </c>
      <c r="M187" s="2">
        <v>151825</v>
      </c>
      <c r="N187" s="2">
        <v>52582</v>
      </c>
      <c r="O187" s="2">
        <v>411230</v>
      </c>
      <c r="P187" s="2">
        <v>118297</v>
      </c>
      <c r="Q187" s="2">
        <v>204878</v>
      </c>
      <c r="R187" s="2">
        <v>206572</v>
      </c>
      <c r="S187" s="2">
        <v>96573</v>
      </c>
      <c r="T187" s="2">
        <v>259522</v>
      </c>
      <c r="U187" s="2">
        <v>489453</v>
      </c>
    </row>
    <row r="188" spans="2:21" x14ac:dyDescent="0.25">
      <c r="B188" s="2">
        <v>38303</v>
      </c>
      <c r="C188" s="2">
        <v>261544</v>
      </c>
      <c r="D188" s="2">
        <v>132389</v>
      </c>
      <c r="E188" s="2">
        <v>125247</v>
      </c>
      <c r="F188" s="2">
        <v>31669</v>
      </c>
      <c r="G188" s="2">
        <v>98900</v>
      </c>
      <c r="H188" s="2">
        <v>477545</v>
      </c>
      <c r="I188" s="2">
        <v>136352</v>
      </c>
      <c r="J188" s="2">
        <v>145676</v>
      </c>
      <c r="K188" s="2">
        <v>522798</v>
      </c>
      <c r="L188" s="2">
        <v>111722</v>
      </c>
      <c r="M188" s="2">
        <v>146332</v>
      </c>
      <c r="N188" s="2">
        <v>46209</v>
      </c>
      <c r="O188" s="2">
        <v>373356</v>
      </c>
      <c r="P188" s="2">
        <v>107285</v>
      </c>
      <c r="Q188" s="2">
        <v>186243</v>
      </c>
      <c r="R188" s="2">
        <v>199569</v>
      </c>
      <c r="S188" s="2">
        <v>90394</v>
      </c>
      <c r="T188" s="2">
        <v>232374</v>
      </c>
      <c r="U188" s="2">
        <v>476556</v>
      </c>
    </row>
    <row r="189" spans="2:21" x14ac:dyDescent="0.25">
      <c r="B189" s="2">
        <v>32581</v>
      </c>
      <c r="C189" s="2">
        <v>226743</v>
      </c>
      <c r="D189" s="2">
        <v>115087</v>
      </c>
      <c r="E189" s="2">
        <v>109320</v>
      </c>
      <c r="F189" s="2">
        <v>27966</v>
      </c>
      <c r="G189" s="2">
        <v>87637</v>
      </c>
      <c r="H189" s="2">
        <v>443003</v>
      </c>
      <c r="I189" s="2">
        <v>124389</v>
      </c>
      <c r="J189" s="2">
        <v>127828</v>
      </c>
      <c r="K189" s="2">
        <v>479894</v>
      </c>
      <c r="L189" s="2">
        <v>104448</v>
      </c>
      <c r="M189" s="2">
        <v>140221</v>
      </c>
      <c r="N189" s="2">
        <v>41860</v>
      </c>
      <c r="O189" s="2">
        <v>344466</v>
      </c>
      <c r="P189" s="2">
        <v>100452</v>
      </c>
      <c r="Q189" s="2">
        <v>168170</v>
      </c>
      <c r="R189" s="2">
        <v>194382</v>
      </c>
      <c r="S189" s="2">
        <v>92007</v>
      </c>
      <c r="T189" s="2">
        <v>211595</v>
      </c>
      <c r="U189" s="2">
        <v>452125</v>
      </c>
    </row>
    <row r="190" spans="2:21" x14ac:dyDescent="0.25">
      <c r="B190" s="2">
        <v>30935</v>
      </c>
      <c r="C190" s="2">
        <v>203008</v>
      </c>
      <c r="D190" s="2">
        <v>103595</v>
      </c>
      <c r="E190" s="2">
        <v>96854</v>
      </c>
      <c r="F190" s="2">
        <v>26151</v>
      </c>
      <c r="G190" s="2">
        <v>78734</v>
      </c>
      <c r="H190" s="2">
        <v>402033</v>
      </c>
      <c r="I190" s="2">
        <v>113782</v>
      </c>
      <c r="J190" s="2">
        <v>108792</v>
      </c>
      <c r="K190" s="2">
        <v>436634</v>
      </c>
      <c r="L190" s="2">
        <v>98144</v>
      </c>
      <c r="M190" s="2">
        <v>136916</v>
      </c>
      <c r="N190" s="2">
        <v>38312</v>
      </c>
      <c r="O190" s="2">
        <v>326589</v>
      </c>
      <c r="P190" s="2">
        <v>99470</v>
      </c>
      <c r="Q190" s="2">
        <v>151491</v>
      </c>
      <c r="R190" s="2">
        <v>178562</v>
      </c>
      <c r="S190" s="2">
        <v>90377</v>
      </c>
      <c r="T190" s="2">
        <v>201692</v>
      </c>
      <c r="U190" s="2">
        <v>426216</v>
      </c>
    </row>
    <row r="191" spans="2:21" x14ac:dyDescent="0.25">
      <c r="B191" s="2">
        <v>28980</v>
      </c>
      <c r="C191" s="2">
        <v>183831</v>
      </c>
      <c r="D191" s="2">
        <v>92760</v>
      </c>
      <c r="E191" s="2">
        <v>87097</v>
      </c>
      <c r="F191" s="2">
        <v>24255</v>
      </c>
      <c r="G191" s="2">
        <v>73175</v>
      </c>
      <c r="H191" s="2">
        <v>362037</v>
      </c>
      <c r="I191" s="2">
        <v>104998</v>
      </c>
      <c r="J191" s="2">
        <v>98956</v>
      </c>
      <c r="K191" s="2">
        <v>405521</v>
      </c>
      <c r="L191" s="2">
        <v>93341</v>
      </c>
      <c r="M191" s="2">
        <v>131837</v>
      </c>
      <c r="N191" s="2">
        <v>35809</v>
      </c>
      <c r="O191" s="2">
        <v>306509</v>
      </c>
      <c r="P191" s="2">
        <v>100156</v>
      </c>
      <c r="Q191" s="2">
        <v>136482</v>
      </c>
      <c r="R191" s="2">
        <v>165806</v>
      </c>
      <c r="S191" s="2">
        <v>86034</v>
      </c>
      <c r="T191" s="2">
        <v>187349</v>
      </c>
      <c r="U191" s="2">
        <v>409933</v>
      </c>
    </row>
    <row r="192" spans="2:21" x14ac:dyDescent="0.25">
      <c r="B192" s="2">
        <v>27862</v>
      </c>
      <c r="C192" s="2">
        <v>162991</v>
      </c>
      <c r="D192" s="2">
        <v>82187</v>
      </c>
      <c r="E192" s="2">
        <v>81734</v>
      </c>
      <c r="F192" s="2">
        <v>22744</v>
      </c>
      <c r="G192" s="2">
        <v>69110</v>
      </c>
      <c r="H192" s="2">
        <v>326831</v>
      </c>
      <c r="I192" s="2">
        <v>97085</v>
      </c>
      <c r="J192" s="2">
        <v>91597</v>
      </c>
      <c r="K192" s="2">
        <v>398829</v>
      </c>
      <c r="L192" s="2">
        <v>89721</v>
      </c>
      <c r="M192" s="2">
        <v>127483</v>
      </c>
      <c r="N192" s="2">
        <v>34265</v>
      </c>
      <c r="O192" s="2">
        <v>289042</v>
      </c>
      <c r="P192" s="2">
        <v>105382</v>
      </c>
      <c r="Q192" s="2">
        <v>123360</v>
      </c>
      <c r="R192" s="2">
        <v>160723</v>
      </c>
      <c r="S192" s="2">
        <v>79823</v>
      </c>
      <c r="T192" s="2">
        <v>174392</v>
      </c>
      <c r="U192" s="2">
        <v>407844</v>
      </c>
    </row>
    <row r="193" spans="2:21" x14ac:dyDescent="0.25">
      <c r="B193" s="2">
        <v>27524</v>
      </c>
      <c r="C193" s="2">
        <v>150147</v>
      </c>
      <c r="D193" s="2">
        <v>71989</v>
      </c>
      <c r="E193" s="2">
        <v>77287</v>
      </c>
      <c r="F193" s="2">
        <v>22558</v>
      </c>
      <c r="G193" s="2">
        <v>64496</v>
      </c>
      <c r="H193" s="2">
        <v>296269</v>
      </c>
      <c r="I193" s="2">
        <v>91386</v>
      </c>
      <c r="J193" s="2">
        <v>83920</v>
      </c>
      <c r="K193" s="2">
        <v>378854</v>
      </c>
      <c r="L193" s="2">
        <v>82685</v>
      </c>
      <c r="M193" s="2">
        <v>123883</v>
      </c>
      <c r="N193" s="2">
        <v>32951</v>
      </c>
      <c r="O193" s="2">
        <v>272326</v>
      </c>
      <c r="P193" s="2">
        <v>110001</v>
      </c>
      <c r="Q193" s="2">
        <v>112205</v>
      </c>
      <c r="R193" s="2">
        <v>153985</v>
      </c>
      <c r="S193" s="2">
        <v>78923</v>
      </c>
      <c r="T193" s="2">
        <v>163708</v>
      </c>
      <c r="U193" s="2">
        <v>372337</v>
      </c>
    </row>
    <row r="194" spans="2:21" x14ac:dyDescent="0.25">
      <c r="B194" s="2">
        <v>27730</v>
      </c>
      <c r="C194" s="2">
        <v>139268</v>
      </c>
      <c r="D194" s="2">
        <v>65759</v>
      </c>
      <c r="E194" s="2">
        <v>72757</v>
      </c>
      <c r="F194" s="2">
        <v>21319</v>
      </c>
      <c r="G194" s="2">
        <v>60682</v>
      </c>
      <c r="H194" s="2">
        <v>269166</v>
      </c>
      <c r="I194" s="2">
        <v>89121</v>
      </c>
      <c r="J194" s="2">
        <v>78363</v>
      </c>
      <c r="K194" s="2">
        <v>363435</v>
      </c>
      <c r="L194" s="2">
        <v>77867</v>
      </c>
      <c r="M194" s="2">
        <v>123771</v>
      </c>
      <c r="N194" s="2">
        <v>31901</v>
      </c>
      <c r="O194" s="2">
        <v>269681</v>
      </c>
      <c r="P194" s="2">
        <v>113935</v>
      </c>
      <c r="Q194" s="2">
        <v>103933</v>
      </c>
      <c r="R194" s="2">
        <v>146571</v>
      </c>
      <c r="S194" s="2">
        <v>75387</v>
      </c>
      <c r="T194" s="2">
        <v>154659</v>
      </c>
      <c r="U194" s="2">
        <v>353671</v>
      </c>
    </row>
    <row r="195" spans="2:21" x14ac:dyDescent="0.25">
      <c r="B195" s="2">
        <v>27832</v>
      </c>
      <c r="C195" s="2">
        <v>128571</v>
      </c>
      <c r="D195" s="2">
        <v>59570</v>
      </c>
      <c r="E195" s="2">
        <v>67654</v>
      </c>
      <c r="F195" s="2">
        <v>20766</v>
      </c>
      <c r="G195" s="2">
        <v>58963</v>
      </c>
      <c r="H195" s="2">
        <v>239242</v>
      </c>
      <c r="I195" s="2">
        <v>91118</v>
      </c>
      <c r="J195" s="2">
        <v>75413</v>
      </c>
      <c r="K195" s="2">
        <v>352876</v>
      </c>
      <c r="L195" s="2">
        <v>75901</v>
      </c>
      <c r="M195" s="2">
        <v>123306</v>
      </c>
      <c r="N195" s="2">
        <v>30561</v>
      </c>
      <c r="O195" s="2">
        <v>267039</v>
      </c>
      <c r="P195" s="2">
        <v>120152</v>
      </c>
      <c r="Q195" s="2">
        <v>93300</v>
      </c>
      <c r="R195" s="2">
        <v>141107</v>
      </c>
      <c r="S195" s="2">
        <v>73434</v>
      </c>
      <c r="T195" s="2">
        <v>140923</v>
      </c>
      <c r="U195" s="2">
        <v>343189</v>
      </c>
    </row>
    <row r="196" spans="2:21" x14ac:dyDescent="0.25">
      <c r="B196" s="2">
        <v>26718</v>
      </c>
      <c r="C196" s="2">
        <v>118072</v>
      </c>
      <c r="D196" s="2">
        <v>56051</v>
      </c>
      <c r="E196" s="2">
        <v>64010</v>
      </c>
      <c r="F196" s="2">
        <v>20858</v>
      </c>
      <c r="G196" s="2">
        <v>56272</v>
      </c>
      <c r="H196" s="2">
        <v>216707</v>
      </c>
      <c r="I196" s="2">
        <v>88608</v>
      </c>
      <c r="J196" s="2">
        <v>76226</v>
      </c>
      <c r="K196" s="2">
        <v>338820</v>
      </c>
      <c r="L196" s="2">
        <v>73556</v>
      </c>
      <c r="M196" s="2">
        <v>115410</v>
      </c>
      <c r="N196" s="2">
        <v>28179</v>
      </c>
      <c r="O196" s="2">
        <v>263360</v>
      </c>
      <c r="P196" s="2">
        <v>116232</v>
      </c>
      <c r="Q196" s="2">
        <v>90777</v>
      </c>
      <c r="R196" s="2">
        <v>133917</v>
      </c>
      <c r="S196" s="2">
        <v>71918</v>
      </c>
      <c r="T196" s="2">
        <v>137206</v>
      </c>
      <c r="U196" s="2">
        <v>333658</v>
      </c>
    </row>
    <row r="197" spans="2:21" x14ac:dyDescent="0.25">
      <c r="B197" s="2">
        <v>27951</v>
      </c>
      <c r="C197" s="2">
        <v>111062</v>
      </c>
      <c r="D197" s="2">
        <v>57041</v>
      </c>
      <c r="E197" s="2">
        <v>58952</v>
      </c>
      <c r="F197" s="2">
        <v>18973</v>
      </c>
      <c r="G197" s="2">
        <v>53719</v>
      </c>
      <c r="H197" s="2">
        <v>196999</v>
      </c>
      <c r="I197" s="2">
        <v>82112</v>
      </c>
      <c r="J197" s="2">
        <v>77900</v>
      </c>
      <c r="K197" s="2">
        <v>331407</v>
      </c>
      <c r="L197" s="2">
        <v>73617</v>
      </c>
      <c r="M197" s="2">
        <v>109847</v>
      </c>
      <c r="N197" s="2">
        <v>27057</v>
      </c>
      <c r="O197" s="2">
        <v>264601</v>
      </c>
      <c r="P197" s="2">
        <v>96272</v>
      </c>
      <c r="Q197" s="2">
        <v>96293</v>
      </c>
      <c r="R197" s="2">
        <v>130921</v>
      </c>
      <c r="S197" s="2">
        <v>72945</v>
      </c>
      <c r="T197" s="2">
        <v>129670</v>
      </c>
      <c r="U197" s="2">
        <v>312760</v>
      </c>
    </row>
    <row r="198" spans="2:21" x14ac:dyDescent="0.25">
      <c r="B198" s="2">
        <v>29038</v>
      </c>
      <c r="C198" s="2">
        <v>110561</v>
      </c>
      <c r="D198" s="2">
        <v>57329</v>
      </c>
      <c r="E198" s="2">
        <v>54494</v>
      </c>
      <c r="F198" s="2">
        <v>17836</v>
      </c>
      <c r="G198" s="2">
        <v>52123</v>
      </c>
      <c r="H198" s="2">
        <v>188000</v>
      </c>
      <c r="I198" s="2">
        <v>79474</v>
      </c>
      <c r="J198" s="2">
        <v>78192</v>
      </c>
      <c r="K198" s="2">
        <v>333807</v>
      </c>
      <c r="L198" s="2">
        <v>72746</v>
      </c>
      <c r="M198" s="2">
        <v>107870</v>
      </c>
      <c r="N198" s="2">
        <v>26056</v>
      </c>
      <c r="O198" s="2">
        <v>260422</v>
      </c>
      <c r="P198" s="2">
        <v>52135</v>
      </c>
      <c r="Q198" s="2">
        <v>94366</v>
      </c>
      <c r="R198" s="2">
        <v>129494</v>
      </c>
      <c r="S198" s="2">
        <v>70691</v>
      </c>
      <c r="T198" s="2">
        <v>119233</v>
      </c>
      <c r="U198" s="2">
        <v>290112</v>
      </c>
    </row>
    <row r="199" spans="2:21" x14ac:dyDescent="0.25">
      <c r="B199" s="2">
        <v>30356</v>
      </c>
      <c r="C199" s="2">
        <v>109957</v>
      </c>
      <c r="D199" s="2">
        <v>53000</v>
      </c>
      <c r="E199" s="2">
        <v>52325</v>
      </c>
      <c r="F199" s="2">
        <v>16101</v>
      </c>
      <c r="G199" s="2">
        <v>50805</v>
      </c>
      <c r="H199" s="2">
        <v>172499</v>
      </c>
      <c r="I199" s="2">
        <v>74491</v>
      </c>
      <c r="J199" s="2">
        <v>75480</v>
      </c>
      <c r="K199" s="2">
        <v>334645</v>
      </c>
      <c r="L199" s="2">
        <v>66706</v>
      </c>
      <c r="M199" s="2">
        <v>108070</v>
      </c>
      <c r="N199" s="2">
        <v>26587</v>
      </c>
      <c r="O199" s="2">
        <v>263296</v>
      </c>
      <c r="P199" s="2">
        <v>31532</v>
      </c>
      <c r="Q199" s="2">
        <v>87245</v>
      </c>
      <c r="R199" s="2">
        <v>119130</v>
      </c>
      <c r="S199" s="2">
        <v>67954</v>
      </c>
      <c r="T199" s="2">
        <v>120892</v>
      </c>
      <c r="U199" s="2">
        <v>264202</v>
      </c>
    </row>
    <row r="200" spans="2:21" x14ac:dyDescent="0.25">
      <c r="B200" s="2">
        <v>29708</v>
      </c>
      <c r="C200" s="2">
        <v>114572</v>
      </c>
      <c r="D200" s="2">
        <v>53143</v>
      </c>
      <c r="E200" s="2">
        <v>51443</v>
      </c>
      <c r="F200" s="2">
        <v>15609</v>
      </c>
      <c r="G200" s="2">
        <v>50960</v>
      </c>
      <c r="H200" s="2">
        <v>161373</v>
      </c>
      <c r="I200" s="2">
        <v>74556</v>
      </c>
      <c r="J200" s="2">
        <v>75629</v>
      </c>
      <c r="K200" s="2">
        <v>317857</v>
      </c>
      <c r="L200" s="2">
        <v>66710</v>
      </c>
      <c r="M200" s="2">
        <v>109156</v>
      </c>
      <c r="N200" s="2">
        <v>27391</v>
      </c>
      <c r="O200" s="2">
        <v>256948</v>
      </c>
      <c r="P200" s="2">
        <v>25093</v>
      </c>
      <c r="Q200" s="2">
        <v>82669</v>
      </c>
      <c r="R200" s="2">
        <v>101893</v>
      </c>
      <c r="S200" s="2">
        <v>64558</v>
      </c>
      <c r="T200" s="2">
        <v>114691</v>
      </c>
      <c r="U200" s="2">
        <v>247430</v>
      </c>
    </row>
    <row r="201" spans="2:21" x14ac:dyDescent="0.25">
      <c r="B201" s="2">
        <v>29819</v>
      </c>
      <c r="C201" s="2">
        <v>114910</v>
      </c>
      <c r="D201" s="2">
        <v>49455</v>
      </c>
      <c r="E201" s="2">
        <v>49014</v>
      </c>
      <c r="F201" s="2">
        <v>15444</v>
      </c>
      <c r="G201" s="2">
        <v>53329</v>
      </c>
      <c r="H201" s="2">
        <v>150318</v>
      </c>
      <c r="I201" s="2">
        <v>70954</v>
      </c>
      <c r="J201" s="2">
        <v>74799</v>
      </c>
      <c r="K201" s="2">
        <v>310139</v>
      </c>
      <c r="L201" s="2">
        <v>65836</v>
      </c>
      <c r="M201" s="2">
        <v>113973</v>
      </c>
      <c r="N201" s="2">
        <v>26689</v>
      </c>
      <c r="O201" s="2">
        <v>255950</v>
      </c>
      <c r="P201" s="2">
        <v>22101</v>
      </c>
      <c r="Q201" s="2">
        <v>82524</v>
      </c>
      <c r="R201" s="2">
        <v>95107</v>
      </c>
      <c r="S201" s="2">
        <v>63112</v>
      </c>
      <c r="T201" s="2">
        <v>121766</v>
      </c>
      <c r="U201" s="2">
        <v>230854</v>
      </c>
    </row>
    <row r="202" spans="2:21" x14ac:dyDescent="0.25">
      <c r="B202" s="2">
        <v>29829</v>
      </c>
      <c r="C202" s="2">
        <v>115821</v>
      </c>
      <c r="D202" s="2">
        <v>47583</v>
      </c>
      <c r="E202" s="2">
        <v>46104</v>
      </c>
      <c r="F202" s="2">
        <v>15902</v>
      </c>
      <c r="G202" s="2">
        <v>54377</v>
      </c>
      <c r="H202" s="2">
        <v>145676</v>
      </c>
      <c r="I202" s="2">
        <v>70079</v>
      </c>
      <c r="J202" s="2">
        <v>73169</v>
      </c>
      <c r="K202" s="2">
        <v>312264</v>
      </c>
      <c r="L202" s="2">
        <v>68127</v>
      </c>
      <c r="M202" s="2">
        <v>118101</v>
      </c>
      <c r="N202" s="2">
        <v>25845</v>
      </c>
      <c r="O202" s="2">
        <v>261528</v>
      </c>
      <c r="P202" s="2">
        <v>20021</v>
      </c>
      <c r="Q202" s="2">
        <v>84021</v>
      </c>
      <c r="R202" s="2">
        <v>94057</v>
      </c>
      <c r="S202" s="2">
        <v>58796</v>
      </c>
      <c r="T202" s="2">
        <v>116863</v>
      </c>
      <c r="U202" s="2">
        <v>208037</v>
      </c>
    </row>
    <row r="203" spans="2:21" x14ac:dyDescent="0.25">
      <c r="B203" s="2">
        <v>29317</v>
      </c>
      <c r="C203" s="2">
        <v>114737</v>
      </c>
      <c r="D203" s="2">
        <v>51872</v>
      </c>
      <c r="E203" s="2">
        <v>43076</v>
      </c>
      <c r="F203" s="2">
        <v>14570</v>
      </c>
      <c r="G203" s="2">
        <v>53217</v>
      </c>
      <c r="H203" s="2">
        <v>141686</v>
      </c>
      <c r="I203" s="2">
        <v>68347</v>
      </c>
      <c r="J203" s="2">
        <v>73038</v>
      </c>
      <c r="K203" s="2">
        <v>297531</v>
      </c>
      <c r="L203" s="2">
        <v>69168</v>
      </c>
      <c r="M203" s="2">
        <v>114032</v>
      </c>
      <c r="N203" s="2">
        <v>26030</v>
      </c>
      <c r="O203" s="2">
        <v>257559</v>
      </c>
      <c r="P203" s="2">
        <v>18602</v>
      </c>
      <c r="Q203" s="2">
        <v>86141</v>
      </c>
      <c r="R203" s="2">
        <v>85100</v>
      </c>
      <c r="S203" s="2">
        <v>56306</v>
      </c>
      <c r="T203" s="2">
        <v>114815</v>
      </c>
      <c r="U203" s="2">
        <v>176941</v>
      </c>
    </row>
    <row r="204" spans="2:21" x14ac:dyDescent="0.25">
      <c r="B204" s="2">
        <v>29054</v>
      </c>
      <c r="C204" s="2">
        <v>112703</v>
      </c>
      <c r="D204" s="2">
        <v>55624</v>
      </c>
      <c r="E204" s="2">
        <v>41972</v>
      </c>
      <c r="F204" s="2">
        <v>14492</v>
      </c>
      <c r="G204" s="2">
        <v>51056</v>
      </c>
      <c r="H204" s="2">
        <v>138582</v>
      </c>
      <c r="I204" s="2">
        <v>67810</v>
      </c>
      <c r="J204" s="2">
        <v>75320</v>
      </c>
      <c r="K204" s="2">
        <v>298572</v>
      </c>
      <c r="L204" s="2">
        <v>66790</v>
      </c>
      <c r="M204" s="2">
        <v>111006</v>
      </c>
      <c r="N204" s="2">
        <v>27663</v>
      </c>
      <c r="O204" s="2">
        <v>255661</v>
      </c>
      <c r="P204" s="2">
        <v>16964</v>
      </c>
      <c r="Q204" s="2">
        <v>87034</v>
      </c>
      <c r="R204" s="2">
        <v>78092</v>
      </c>
      <c r="S204" s="2">
        <v>54368</v>
      </c>
      <c r="T204" s="2">
        <v>113742</v>
      </c>
      <c r="U204" s="2">
        <v>146687</v>
      </c>
    </row>
    <row r="205" spans="2:21" x14ac:dyDescent="0.25">
      <c r="B205" s="2">
        <v>29190</v>
      </c>
      <c r="C205" s="2">
        <v>106540</v>
      </c>
      <c r="D205" s="2">
        <v>54847</v>
      </c>
      <c r="E205" s="2">
        <v>41721</v>
      </c>
      <c r="F205" s="2">
        <v>14432</v>
      </c>
      <c r="G205" s="2">
        <v>51116</v>
      </c>
      <c r="H205" s="2">
        <v>132963</v>
      </c>
      <c r="I205" s="2">
        <v>68871</v>
      </c>
      <c r="J205" s="2">
        <v>72281</v>
      </c>
      <c r="K205" s="2">
        <v>285991</v>
      </c>
      <c r="L205" s="2">
        <v>66546</v>
      </c>
      <c r="M205" s="2">
        <v>108497</v>
      </c>
      <c r="N205" s="2">
        <v>28920</v>
      </c>
      <c r="O205" s="2">
        <v>254638</v>
      </c>
      <c r="P205" s="2">
        <v>15482</v>
      </c>
      <c r="Q205" s="2">
        <v>88153</v>
      </c>
      <c r="R205" s="2">
        <v>71155</v>
      </c>
      <c r="S205" s="2">
        <v>53211</v>
      </c>
      <c r="T205" s="2">
        <v>107831</v>
      </c>
      <c r="U205" s="2">
        <v>131702</v>
      </c>
    </row>
    <row r="206" spans="2:21" x14ac:dyDescent="0.25">
      <c r="B206" s="2">
        <v>32351</v>
      </c>
      <c r="C206" s="2">
        <v>109472</v>
      </c>
      <c r="D206" s="2">
        <v>55363</v>
      </c>
      <c r="E206" s="2">
        <v>42377</v>
      </c>
      <c r="F206" s="2">
        <v>14026</v>
      </c>
      <c r="G206" s="2">
        <v>49998</v>
      </c>
      <c r="H206" s="2">
        <v>129012</v>
      </c>
      <c r="I206" s="2">
        <v>68590</v>
      </c>
      <c r="J206" s="2">
        <v>67863</v>
      </c>
      <c r="K206" s="2">
        <v>276103</v>
      </c>
      <c r="L206" s="2">
        <v>63869</v>
      </c>
      <c r="M206" s="2">
        <v>110450</v>
      </c>
      <c r="N206" s="2">
        <v>28139</v>
      </c>
      <c r="O206" s="2">
        <v>248715</v>
      </c>
      <c r="P206" s="2">
        <v>13621</v>
      </c>
      <c r="Q206" s="2">
        <v>90387</v>
      </c>
      <c r="R206" s="2">
        <v>63724</v>
      </c>
      <c r="S206" s="2">
        <v>58020</v>
      </c>
      <c r="T206" s="2">
        <v>109447</v>
      </c>
      <c r="U206" s="2">
        <v>120706</v>
      </c>
    </row>
    <row r="207" spans="2:21" x14ac:dyDescent="0.25">
      <c r="B207" s="2">
        <v>29324</v>
      </c>
      <c r="C207" s="2">
        <v>111418</v>
      </c>
      <c r="D207" s="2">
        <v>58566</v>
      </c>
      <c r="E207" s="2">
        <v>42827</v>
      </c>
      <c r="F207" s="2">
        <v>13177</v>
      </c>
      <c r="G207" s="2">
        <v>49023</v>
      </c>
      <c r="H207" s="2">
        <v>120308</v>
      </c>
      <c r="I207" s="2">
        <v>67096</v>
      </c>
      <c r="J207" s="2">
        <v>65242</v>
      </c>
      <c r="K207" s="2">
        <v>271772</v>
      </c>
      <c r="L207" s="2">
        <v>61655</v>
      </c>
      <c r="M207" s="2">
        <v>112557</v>
      </c>
      <c r="N207" s="2">
        <v>28435</v>
      </c>
      <c r="O207" s="2">
        <v>238474</v>
      </c>
      <c r="P207" s="2">
        <v>12514</v>
      </c>
      <c r="Q207" s="2">
        <v>88112</v>
      </c>
      <c r="R207" s="2">
        <v>55652</v>
      </c>
      <c r="S207" s="2">
        <v>55255</v>
      </c>
      <c r="T207" s="2">
        <v>108639</v>
      </c>
      <c r="U207" s="2">
        <v>104861</v>
      </c>
    </row>
    <row r="208" spans="2:21" x14ac:dyDescent="0.25">
      <c r="B208" s="2">
        <v>28184</v>
      </c>
      <c r="C208" s="2">
        <v>115443</v>
      </c>
      <c r="D208" s="2">
        <v>59318</v>
      </c>
      <c r="E208" s="2">
        <v>41978</v>
      </c>
      <c r="F208" s="2">
        <v>12747</v>
      </c>
      <c r="G208" s="2">
        <v>49393</v>
      </c>
      <c r="H208" s="2">
        <v>112433</v>
      </c>
      <c r="I208" s="2">
        <v>65677</v>
      </c>
      <c r="J208" s="2">
        <v>61879</v>
      </c>
      <c r="K208" s="2">
        <v>282712</v>
      </c>
      <c r="L208" s="2">
        <v>59886</v>
      </c>
      <c r="M208" s="2">
        <v>111589</v>
      </c>
      <c r="N208" s="2">
        <v>27186</v>
      </c>
      <c r="O208" s="2">
        <v>238255</v>
      </c>
      <c r="P208" s="2">
        <v>11182</v>
      </c>
      <c r="Q208" s="2">
        <v>83599</v>
      </c>
      <c r="R208" s="2">
        <v>51159</v>
      </c>
      <c r="S208" s="2">
        <v>49157</v>
      </c>
      <c r="T208" s="2">
        <v>111676</v>
      </c>
      <c r="U208" s="2">
        <v>99987</v>
      </c>
    </row>
    <row r="209" spans="2:21" x14ac:dyDescent="0.25">
      <c r="B209" s="2">
        <v>27923</v>
      </c>
      <c r="C209" s="2">
        <v>118438</v>
      </c>
      <c r="D209" s="2">
        <v>58476</v>
      </c>
      <c r="E209" s="2">
        <v>39947</v>
      </c>
      <c r="F209" s="2">
        <v>12611</v>
      </c>
      <c r="G209" s="2">
        <v>48479</v>
      </c>
      <c r="H209" s="2">
        <v>109312</v>
      </c>
      <c r="I209" s="2">
        <v>60769</v>
      </c>
      <c r="J209" s="2">
        <v>58387</v>
      </c>
      <c r="K209" s="2">
        <v>270258</v>
      </c>
      <c r="L209" s="2">
        <v>56482</v>
      </c>
      <c r="M209" s="2">
        <v>113250</v>
      </c>
      <c r="N209" s="2">
        <v>24196</v>
      </c>
      <c r="O209" s="2">
        <v>231117</v>
      </c>
      <c r="P209" s="2">
        <v>10333</v>
      </c>
      <c r="Q209" s="2">
        <v>81961</v>
      </c>
      <c r="R209" s="2">
        <v>48438</v>
      </c>
      <c r="S209" s="2">
        <v>44320</v>
      </c>
      <c r="T209" s="2">
        <v>117027</v>
      </c>
      <c r="U209" s="2">
        <v>87514</v>
      </c>
    </row>
    <row r="210" spans="2:21" x14ac:dyDescent="0.25">
      <c r="B210" s="2">
        <v>27135</v>
      </c>
      <c r="C210" s="2">
        <v>119555</v>
      </c>
      <c r="D210" s="2">
        <v>59474</v>
      </c>
      <c r="E210" s="2">
        <v>39621</v>
      </c>
      <c r="F210" s="2">
        <v>12632</v>
      </c>
      <c r="G210" s="2">
        <v>46613</v>
      </c>
      <c r="H210" s="2">
        <v>104783</v>
      </c>
      <c r="I210" s="2">
        <v>55293</v>
      </c>
      <c r="J210" s="2">
        <v>57674</v>
      </c>
      <c r="K210" s="2">
        <v>281051</v>
      </c>
      <c r="L210" s="2">
        <v>53887</v>
      </c>
      <c r="M210" s="2">
        <v>120839</v>
      </c>
      <c r="N210" s="2">
        <v>21977</v>
      </c>
      <c r="O210" s="2">
        <v>220301</v>
      </c>
      <c r="P210" s="2">
        <v>9517</v>
      </c>
      <c r="Q210" s="2">
        <v>80685</v>
      </c>
      <c r="R210" s="2">
        <v>45765</v>
      </c>
      <c r="S210" s="2">
        <v>40985</v>
      </c>
      <c r="T210" s="2">
        <v>124587</v>
      </c>
      <c r="U210" s="2">
        <v>74575</v>
      </c>
    </row>
    <row r="211" spans="2:21" x14ac:dyDescent="0.25">
      <c r="B211" s="2">
        <v>26843</v>
      </c>
      <c r="C211" s="2">
        <v>119466</v>
      </c>
      <c r="D211" s="2">
        <v>59204</v>
      </c>
      <c r="E211" s="2">
        <v>39061</v>
      </c>
      <c r="F211" s="2">
        <v>12080</v>
      </c>
      <c r="G211" s="2">
        <v>45612</v>
      </c>
      <c r="H211" s="2">
        <v>101744</v>
      </c>
      <c r="I211" s="2">
        <v>52998</v>
      </c>
      <c r="J211" s="2">
        <v>55263</v>
      </c>
      <c r="K211" s="2">
        <v>277198</v>
      </c>
      <c r="L211" s="2">
        <v>52020</v>
      </c>
      <c r="M211" s="2">
        <v>132012</v>
      </c>
      <c r="N211" s="2">
        <v>20669</v>
      </c>
      <c r="O211" s="2">
        <v>218097</v>
      </c>
      <c r="P211" s="2">
        <v>8894</v>
      </c>
      <c r="Q211" s="2">
        <v>74312</v>
      </c>
      <c r="R211" s="2">
        <v>46415</v>
      </c>
      <c r="S211" s="2">
        <v>39414</v>
      </c>
      <c r="T211" s="2">
        <v>117679</v>
      </c>
      <c r="U211" s="2">
        <v>68058</v>
      </c>
    </row>
    <row r="212" spans="2:21" x14ac:dyDescent="0.25">
      <c r="B212" s="2">
        <v>26347</v>
      </c>
      <c r="C212" s="2">
        <v>122365</v>
      </c>
      <c r="D212" s="2">
        <v>60225</v>
      </c>
      <c r="E212" s="2">
        <v>38356</v>
      </c>
      <c r="F212" s="2">
        <v>12148</v>
      </c>
      <c r="G212" s="2">
        <v>44696</v>
      </c>
      <c r="H212" s="2">
        <v>99204</v>
      </c>
      <c r="I212" s="2">
        <v>49541</v>
      </c>
      <c r="J212" s="2">
        <v>52141</v>
      </c>
      <c r="K212" s="2">
        <v>262431</v>
      </c>
      <c r="L212" s="2">
        <v>51898</v>
      </c>
      <c r="M212" s="2">
        <v>133128</v>
      </c>
      <c r="N212" s="2">
        <v>20854</v>
      </c>
      <c r="O212" s="2">
        <v>214723</v>
      </c>
      <c r="P212" s="2">
        <v>8167</v>
      </c>
      <c r="Q212" s="2">
        <v>70765</v>
      </c>
      <c r="R212" s="2">
        <v>45056</v>
      </c>
      <c r="S212" s="2">
        <v>39097</v>
      </c>
      <c r="T212" s="2">
        <v>118852</v>
      </c>
      <c r="U212" s="2">
        <v>65948</v>
      </c>
    </row>
    <row r="213" spans="2:21" x14ac:dyDescent="0.25">
      <c r="B213" s="2">
        <v>26566</v>
      </c>
      <c r="C213" s="2">
        <v>126159</v>
      </c>
      <c r="D213" s="2">
        <v>61528</v>
      </c>
      <c r="E213" s="2">
        <v>39281</v>
      </c>
      <c r="F213" s="2">
        <v>11430</v>
      </c>
      <c r="G213" s="2">
        <v>41950</v>
      </c>
      <c r="H213" s="2">
        <v>92990</v>
      </c>
      <c r="I213" s="2">
        <v>44607</v>
      </c>
      <c r="J213" s="2">
        <v>49445</v>
      </c>
      <c r="K213" s="2">
        <v>253137</v>
      </c>
      <c r="L213" s="2">
        <v>50575</v>
      </c>
      <c r="M213" s="2">
        <v>128284</v>
      </c>
      <c r="N213" s="2">
        <v>21138</v>
      </c>
      <c r="O213" s="2">
        <v>209387</v>
      </c>
      <c r="P213" s="2">
        <v>7993</v>
      </c>
      <c r="Q213" s="2">
        <v>66795</v>
      </c>
      <c r="R213" s="2">
        <v>39610</v>
      </c>
      <c r="S213" s="2">
        <v>39029</v>
      </c>
      <c r="T213" s="2">
        <v>120427</v>
      </c>
      <c r="U213" s="2">
        <v>59533</v>
      </c>
    </row>
    <row r="214" spans="2:21" x14ac:dyDescent="0.25">
      <c r="B214" s="2">
        <v>26690</v>
      </c>
      <c r="C214" s="2">
        <v>129082</v>
      </c>
      <c r="D214" s="2">
        <v>60911</v>
      </c>
      <c r="E214" s="2">
        <v>37638</v>
      </c>
      <c r="F214" s="2">
        <v>10667</v>
      </c>
      <c r="G214" s="2">
        <v>39642</v>
      </c>
      <c r="H214" s="2">
        <v>88896</v>
      </c>
      <c r="I214" s="2">
        <v>41318</v>
      </c>
      <c r="J214" s="2">
        <v>45813</v>
      </c>
      <c r="K214" s="2">
        <v>267643</v>
      </c>
      <c r="L214" s="2">
        <v>50138</v>
      </c>
      <c r="M214" s="2">
        <v>124725</v>
      </c>
      <c r="N214" s="2">
        <v>19165</v>
      </c>
      <c r="O214" s="2">
        <v>200372</v>
      </c>
      <c r="P214" s="2">
        <v>7393</v>
      </c>
      <c r="Q214" s="2">
        <v>65054</v>
      </c>
      <c r="R214" s="2">
        <v>37825</v>
      </c>
      <c r="S214" s="2">
        <v>38428</v>
      </c>
      <c r="T214" s="2">
        <v>123059</v>
      </c>
      <c r="U214" s="2">
        <v>54418</v>
      </c>
    </row>
    <row r="215" spans="2:21" x14ac:dyDescent="0.25">
      <c r="B215" s="2">
        <v>25245</v>
      </c>
      <c r="C215" s="2">
        <v>131191</v>
      </c>
      <c r="D215" s="2">
        <v>59234</v>
      </c>
      <c r="E215" s="2">
        <v>36062</v>
      </c>
      <c r="F215" s="2">
        <v>9860</v>
      </c>
      <c r="G215" s="2">
        <v>37554</v>
      </c>
      <c r="H215" s="2">
        <v>105383</v>
      </c>
      <c r="I215" s="2">
        <v>36837</v>
      </c>
      <c r="J215" s="2">
        <v>43122</v>
      </c>
      <c r="K215" s="2">
        <v>262513</v>
      </c>
      <c r="L215" s="2">
        <v>48652</v>
      </c>
      <c r="M215" s="2">
        <v>126521</v>
      </c>
      <c r="N215" s="2">
        <v>18087</v>
      </c>
      <c r="O215" s="2">
        <v>203700</v>
      </c>
      <c r="P215" s="2">
        <v>7256</v>
      </c>
      <c r="Q215" s="2">
        <v>61214</v>
      </c>
      <c r="R215" s="2">
        <v>35746</v>
      </c>
      <c r="S215" s="2">
        <v>38077</v>
      </c>
      <c r="T215" s="2">
        <v>126856</v>
      </c>
      <c r="U215" s="2">
        <v>47950</v>
      </c>
    </row>
    <row r="216" spans="2:21" x14ac:dyDescent="0.25">
      <c r="B216" s="2">
        <v>23268</v>
      </c>
      <c r="C216" s="2">
        <v>130614</v>
      </c>
      <c r="D216" s="2">
        <v>56180</v>
      </c>
      <c r="E216" s="2">
        <v>36319</v>
      </c>
      <c r="F216" s="2">
        <v>9502</v>
      </c>
      <c r="G216" s="2">
        <v>36224</v>
      </c>
      <c r="H216" s="2">
        <v>108037</v>
      </c>
      <c r="I216" s="2">
        <v>31969</v>
      </c>
      <c r="J216" s="2">
        <v>42495</v>
      </c>
      <c r="K216" s="2">
        <v>241969</v>
      </c>
      <c r="L216" s="2">
        <v>46094</v>
      </c>
      <c r="M216" s="2">
        <v>125013</v>
      </c>
      <c r="N216" s="2">
        <v>17102</v>
      </c>
      <c r="O216" s="2">
        <v>202130</v>
      </c>
      <c r="P216" s="2">
        <v>7357</v>
      </c>
      <c r="Q216" s="2">
        <v>56330</v>
      </c>
      <c r="R216" s="2">
        <v>32490</v>
      </c>
      <c r="S216" s="2">
        <v>48525</v>
      </c>
      <c r="T216" s="2">
        <v>114017</v>
      </c>
      <c r="U216" s="2">
        <v>44281</v>
      </c>
    </row>
    <row r="217" spans="2:21" x14ac:dyDescent="0.25">
      <c r="B217" s="2">
        <v>20643</v>
      </c>
      <c r="C217" s="2">
        <v>127733</v>
      </c>
      <c r="D217" s="2">
        <v>60574</v>
      </c>
      <c r="E217" s="2">
        <v>36475</v>
      </c>
      <c r="F217" s="2">
        <v>9062</v>
      </c>
      <c r="G217" s="2">
        <v>33576</v>
      </c>
      <c r="H217" s="2">
        <v>96485</v>
      </c>
      <c r="I217" s="2">
        <v>27531</v>
      </c>
      <c r="J217" s="2">
        <v>41957</v>
      </c>
      <c r="K217" s="2">
        <v>231927</v>
      </c>
      <c r="L217" s="2">
        <v>44393</v>
      </c>
      <c r="M217" s="2">
        <v>116695</v>
      </c>
      <c r="N217" s="2">
        <v>16939</v>
      </c>
      <c r="O217" s="2">
        <v>198077</v>
      </c>
      <c r="P217" s="2">
        <v>7158</v>
      </c>
      <c r="Q217" s="2">
        <v>56051</v>
      </c>
      <c r="R217" s="2">
        <v>32552</v>
      </c>
      <c r="S217" s="2">
        <v>44920</v>
      </c>
      <c r="T217" s="2">
        <v>95966</v>
      </c>
      <c r="U217" s="2">
        <v>40943</v>
      </c>
    </row>
    <row r="218" spans="2:21" x14ac:dyDescent="0.25">
      <c r="B218" s="2">
        <v>19646</v>
      </c>
      <c r="C218" s="2">
        <v>125962</v>
      </c>
      <c r="D218" s="2">
        <v>65618</v>
      </c>
      <c r="E218" s="2">
        <v>36192</v>
      </c>
      <c r="F218" s="2">
        <v>8151</v>
      </c>
      <c r="G218" s="2">
        <v>31002</v>
      </c>
      <c r="H218" s="2">
        <v>87123</v>
      </c>
      <c r="I218" s="2">
        <v>25318</v>
      </c>
      <c r="J218" s="2">
        <v>38690</v>
      </c>
      <c r="K218" s="2">
        <v>218221</v>
      </c>
      <c r="L218" s="2">
        <v>43108</v>
      </c>
      <c r="M218" s="2">
        <v>112144</v>
      </c>
      <c r="N218" s="2">
        <v>14994</v>
      </c>
      <c r="O218" s="2">
        <v>193455</v>
      </c>
      <c r="P218" s="2">
        <v>6812</v>
      </c>
      <c r="Q218" s="2">
        <v>55373</v>
      </c>
      <c r="R218" s="2">
        <v>30552</v>
      </c>
      <c r="S218" s="2">
        <v>35743</v>
      </c>
      <c r="T218" s="2">
        <v>88291</v>
      </c>
      <c r="U218" s="2">
        <v>41491</v>
      </c>
    </row>
    <row r="219" spans="2:21" x14ac:dyDescent="0.25">
      <c r="B219" s="2">
        <v>18195</v>
      </c>
      <c r="C219" s="2">
        <v>123677</v>
      </c>
      <c r="D219" s="2">
        <v>67362</v>
      </c>
      <c r="E219" s="2">
        <v>35431</v>
      </c>
      <c r="F219" s="2">
        <v>7743</v>
      </c>
      <c r="G219" s="2">
        <v>28490</v>
      </c>
      <c r="H219" s="2">
        <v>78706</v>
      </c>
      <c r="I219" s="2">
        <v>22312</v>
      </c>
      <c r="J219" s="2">
        <v>33950</v>
      </c>
      <c r="K219" s="2">
        <v>204733</v>
      </c>
      <c r="L219" s="2">
        <v>40674</v>
      </c>
      <c r="M219" s="2">
        <v>113190</v>
      </c>
      <c r="N219" s="2">
        <v>14276</v>
      </c>
      <c r="O219" s="2">
        <v>175338</v>
      </c>
      <c r="P219" s="2">
        <v>6301</v>
      </c>
      <c r="Q219" s="2">
        <v>52793</v>
      </c>
      <c r="R219" s="2">
        <v>28701</v>
      </c>
      <c r="S219" s="2">
        <v>36997</v>
      </c>
      <c r="T219" s="2">
        <v>84498</v>
      </c>
      <c r="U219" s="2">
        <v>40187</v>
      </c>
    </row>
    <row r="220" spans="2:21" x14ac:dyDescent="0.25">
      <c r="B220" s="2">
        <v>16728</v>
      </c>
      <c r="C220" s="2">
        <v>123652</v>
      </c>
      <c r="D220" s="2">
        <v>61920</v>
      </c>
      <c r="E220" s="2">
        <v>34136</v>
      </c>
      <c r="F220" s="2">
        <v>7452</v>
      </c>
      <c r="G220" s="2">
        <v>25170</v>
      </c>
      <c r="H220" s="2">
        <v>72926</v>
      </c>
      <c r="I220" s="2">
        <v>20187</v>
      </c>
      <c r="J220" s="2">
        <v>32344</v>
      </c>
      <c r="K220" s="2">
        <v>194883</v>
      </c>
      <c r="L220" s="2">
        <v>38263</v>
      </c>
      <c r="M220" s="2">
        <v>114632</v>
      </c>
      <c r="N220" s="2">
        <v>14225</v>
      </c>
      <c r="O220" s="2">
        <v>171041</v>
      </c>
      <c r="P220" s="2">
        <v>5822</v>
      </c>
      <c r="Q220" s="2">
        <v>52695</v>
      </c>
      <c r="R220" s="2">
        <v>26767</v>
      </c>
      <c r="S220" s="2">
        <v>38229</v>
      </c>
      <c r="T220" s="2">
        <v>76934</v>
      </c>
      <c r="U220" s="2">
        <v>37304</v>
      </c>
    </row>
    <row r="221" spans="2:21" x14ac:dyDescent="0.25">
      <c r="B221" s="2">
        <v>15548</v>
      </c>
      <c r="C221" s="2">
        <v>119834</v>
      </c>
      <c r="D221" s="2">
        <v>55567</v>
      </c>
      <c r="E221" s="2">
        <v>32533</v>
      </c>
      <c r="F221" s="2">
        <v>6892</v>
      </c>
      <c r="G221" s="2">
        <v>22984</v>
      </c>
      <c r="H221" s="2">
        <v>65553</v>
      </c>
      <c r="I221" s="2">
        <v>18781</v>
      </c>
      <c r="J221" s="2">
        <v>30228</v>
      </c>
      <c r="K221" s="2">
        <v>186441</v>
      </c>
      <c r="L221" s="2">
        <v>37314</v>
      </c>
      <c r="M221" s="2">
        <v>119044</v>
      </c>
      <c r="N221" s="2">
        <v>14519</v>
      </c>
      <c r="O221" s="2">
        <v>170114</v>
      </c>
      <c r="P221" s="2">
        <v>5639</v>
      </c>
      <c r="Q221" s="2">
        <v>49171</v>
      </c>
      <c r="R221" s="2">
        <v>26672</v>
      </c>
      <c r="S221" s="2">
        <v>32115</v>
      </c>
      <c r="T221" s="2">
        <v>78235</v>
      </c>
      <c r="U221" s="2">
        <v>38991</v>
      </c>
    </row>
    <row r="222" spans="2:21" x14ac:dyDescent="0.25">
      <c r="B222" s="2">
        <v>14895</v>
      </c>
      <c r="C222" s="2">
        <v>113294</v>
      </c>
      <c r="D222" s="2">
        <v>50024</v>
      </c>
      <c r="E222" s="2">
        <v>30880</v>
      </c>
      <c r="F222" s="2">
        <v>6633</v>
      </c>
      <c r="G222" s="2">
        <v>21313</v>
      </c>
      <c r="H222" s="2">
        <v>46568</v>
      </c>
      <c r="I222" s="2">
        <v>16851</v>
      </c>
      <c r="J222" s="2">
        <v>29010</v>
      </c>
      <c r="K222" s="2">
        <v>182192</v>
      </c>
      <c r="L222" s="2">
        <v>36597</v>
      </c>
      <c r="M222" s="2">
        <v>120523</v>
      </c>
      <c r="N222" s="2">
        <v>13961</v>
      </c>
      <c r="O222" s="2">
        <v>166506</v>
      </c>
      <c r="P222" s="2">
        <v>5706</v>
      </c>
      <c r="Q222" s="2">
        <v>44145</v>
      </c>
      <c r="R222" s="2">
        <v>27555</v>
      </c>
      <c r="S222" s="2">
        <v>32950</v>
      </c>
      <c r="T222" s="2">
        <v>75569</v>
      </c>
      <c r="U222" s="2">
        <v>37765</v>
      </c>
    </row>
    <row r="223" spans="2:21" x14ac:dyDescent="0.25">
      <c r="B223" s="2">
        <v>13665</v>
      </c>
      <c r="C223" s="2">
        <v>110210</v>
      </c>
      <c r="D223" s="2">
        <v>45816</v>
      </c>
      <c r="E223" s="2">
        <v>29118</v>
      </c>
      <c r="F223" s="2">
        <v>6339</v>
      </c>
      <c r="G223" s="2">
        <v>20393</v>
      </c>
      <c r="H223" s="2">
        <v>40336</v>
      </c>
      <c r="I223" s="2">
        <v>15455</v>
      </c>
      <c r="J223" s="2">
        <v>27444</v>
      </c>
      <c r="K223" s="2">
        <v>180979</v>
      </c>
      <c r="L223" s="2">
        <v>34211</v>
      </c>
      <c r="M223" s="2">
        <v>110583</v>
      </c>
      <c r="N223" s="2">
        <v>13748</v>
      </c>
      <c r="O223" s="2">
        <v>153608</v>
      </c>
      <c r="P223" s="2">
        <v>5332</v>
      </c>
      <c r="Q223" s="2">
        <v>43791</v>
      </c>
      <c r="R223" s="2">
        <v>27177</v>
      </c>
      <c r="S223" s="2">
        <v>31026</v>
      </c>
      <c r="T223" s="2">
        <v>69191</v>
      </c>
      <c r="U223" s="2">
        <v>36747</v>
      </c>
    </row>
    <row r="224" spans="2:21" x14ac:dyDescent="0.25">
      <c r="B224" s="2">
        <v>12322</v>
      </c>
      <c r="C224" s="2">
        <v>104328</v>
      </c>
      <c r="D224" s="2">
        <v>44198</v>
      </c>
      <c r="E224" s="2">
        <v>28530</v>
      </c>
      <c r="F224" s="2">
        <v>6007</v>
      </c>
      <c r="G224" s="2">
        <v>20810</v>
      </c>
      <c r="H224" s="2">
        <v>35529</v>
      </c>
      <c r="I224" s="2">
        <v>14510</v>
      </c>
      <c r="J224" s="2">
        <v>25490</v>
      </c>
      <c r="K224" s="2">
        <v>185219</v>
      </c>
      <c r="L224" s="2">
        <v>30850</v>
      </c>
      <c r="M224" s="2">
        <v>100731</v>
      </c>
      <c r="N224" s="2">
        <v>13306</v>
      </c>
      <c r="O224" s="2">
        <v>147402</v>
      </c>
      <c r="P224" s="2">
        <v>5210</v>
      </c>
      <c r="Q224" s="2">
        <v>42759</v>
      </c>
      <c r="R224" s="2">
        <v>25436</v>
      </c>
      <c r="S224" s="2">
        <v>23209</v>
      </c>
      <c r="T224" s="2">
        <v>62747</v>
      </c>
      <c r="U224" s="2">
        <v>34243</v>
      </c>
    </row>
    <row r="225" spans="1:21" x14ac:dyDescent="0.25">
      <c r="B225" s="2">
        <v>10727</v>
      </c>
      <c r="C225" s="2">
        <v>99350</v>
      </c>
      <c r="D225" s="2">
        <v>41671</v>
      </c>
      <c r="E225" s="2">
        <v>27079</v>
      </c>
      <c r="F225" s="2">
        <v>5709</v>
      </c>
      <c r="G225" s="2">
        <v>21289</v>
      </c>
      <c r="H225" s="2">
        <v>30424</v>
      </c>
      <c r="I225" s="2">
        <v>13169</v>
      </c>
      <c r="J225" s="2">
        <v>23893</v>
      </c>
      <c r="K225" s="2">
        <v>189124</v>
      </c>
      <c r="L225" s="2">
        <v>28161</v>
      </c>
      <c r="M225" s="2">
        <v>92692</v>
      </c>
      <c r="N225" s="2">
        <v>12371</v>
      </c>
      <c r="O225" s="2">
        <v>142079</v>
      </c>
      <c r="P225" s="2">
        <v>5183</v>
      </c>
      <c r="Q225" s="2">
        <v>45982</v>
      </c>
      <c r="R225" s="2">
        <v>24856</v>
      </c>
      <c r="S225" s="2">
        <v>18981</v>
      </c>
      <c r="T225" s="2">
        <v>54842</v>
      </c>
      <c r="U225" s="2">
        <v>33046</v>
      </c>
    </row>
    <row r="226" spans="1:21" x14ac:dyDescent="0.25">
      <c r="B226" s="2">
        <v>10143</v>
      </c>
      <c r="C226" s="2">
        <v>96049</v>
      </c>
      <c r="D226" s="2">
        <v>40941</v>
      </c>
      <c r="E226" s="2">
        <v>26420</v>
      </c>
      <c r="F226" s="2">
        <v>5482</v>
      </c>
      <c r="G226" s="2">
        <v>21042</v>
      </c>
      <c r="H226" s="2">
        <v>28175</v>
      </c>
      <c r="I226" s="2">
        <v>12457</v>
      </c>
      <c r="J226" s="2">
        <v>25630</v>
      </c>
      <c r="K226" s="2">
        <v>189572</v>
      </c>
      <c r="L226" s="2">
        <v>25509</v>
      </c>
      <c r="M226" s="2">
        <v>86151</v>
      </c>
      <c r="N226" s="2">
        <v>12103</v>
      </c>
      <c r="O226" s="2">
        <v>147872</v>
      </c>
      <c r="P226" s="2">
        <v>4969</v>
      </c>
      <c r="Q226" s="2">
        <v>47344</v>
      </c>
      <c r="R226" s="2">
        <v>23835</v>
      </c>
      <c r="S226" s="2">
        <v>16835</v>
      </c>
      <c r="T226" s="2">
        <v>47537</v>
      </c>
      <c r="U226" s="2">
        <v>31307</v>
      </c>
    </row>
    <row r="227" spans="1:21" x14ac:dyDescent="0.25">
      <c r="B227" s="2">
        <v>9821</v>
      </c>
      <c r="C227" s="2">
        <v>92438</v>
      </c>
      <c r="D227" s="2">
        <v>40151</v>
      </c>
      <c r="E227" s="2">
        <v>25231</v>
      </c>
      <c r="F227" s="2">
        <v>5492</v>
      </c>
      <c r="G227" s="2">
        <v>20992</v>
      </c>
      <c r="H227" s="2">
        <v>26707</v>
      </c>
      <c r="I227" s="2">
        <v>12255</v>
      </c>
      <c r="J227" s="2">
        <v>25785</v>
      </c>
      <c r="K227" s="2">
        <v>188559</v>
      </c>
      <c r="L227" s="2">
        <v>24065</v>
      </c>
      <c r="M227" s="2">
        <v>83083</v>
      </c>
      <c r="N227" s="2">
        <v>12057</v>
      </c>
      <c r="O227" s="2">
        <v>136797</v>
      </c>
      <c r="P227" s="2">
        <v>4752</v>
      </c>
      <c r="Q227" s="2">
        <v>48447</v>
      </c>
      <c r="R227" s="2">
        <v>24029</v>
      </c>
      <c r="S227" s="2">
        <v>16068</v>
      </c>
      <c r="T227" s="2">
        <v>40529</v>
      </c>
      <c r="U227" s="2">
        <v>30881</v>
      </c>
    </row>
    <row r="228" spans="1:21" x14ac:dyDescent="0.25">
      <c r="B228" s="2">
        <v>8999</v>
      </c>
      <c r="C228" s="2">
        <v>83808</v>
      </c>
      <c r="D228" s="2">
        <v>39036</v>
      </c>
      <c r="E228" s="2">
        <v>23659</v>
      </c>
      <c r="F228" s="2">
        <v>5073</v>
      </c>
      <c r="G228" s="2">
        <v>20591</v>
      </c>
      <c r="H228" s="2">
        <v>24356</v>
      </c>
      <c r="I228" s="2">
        <v>11280</v>
      </c>
      <c r="J228" s="2">
        <v>22724</v>
      </c>
      <c r="K228" s="2">
        <v>184728</v>
      </c>
      <c r="L228" s="2">
        <v>23777</v>
      </c>
      <c r="M228" s="2">
        <v>81699</v>
      </c>
      <c r="N228" s="2">
        <v>12532</v>
      </c>
      <c r="O228" s="2">
        <v>133915</v>
      </c>
      <c r="P228" s="2">
        <v>5148</v>
      </c>
      <c r="Q228" s="2">
        <v>45957</v>
      </c>
      <c r="R228" s="2">
        <v>23963</v>
      </c>
      <c r="S228" s="2">
        <v>16502</v>
      </c>
      <c r="T228" s="2">
        <v>33662</v>
      </c>
      <c r="U228" s="2">
        <v>34278</v>
      </c>
    </row>
    <row r="229" spans="1:21" x14ac:dyDescent="0.25">
      <c r="B229" s="2">
        <v>7550</v>
      </c>
      <c r="C229" s="2">
        <v>73778</v>
      </c>
      <c r="D229" s="2">
        <v>40534</v>
      </c>
      <c r="E229" s="2">
        <v>23622</v>
      </c>
      <c r="F229" s="2">
        <v>4578</v>
      </c>
      <c r="G229" s="2">
        <v>19503</v>
      </c>
      <c r="H229" s="2">
        <v>22169</v>
      </c>
      <c r="I229" s="2">
        <v>10675</v>
      </c>
      <c r="J229" s="2">
        <v>21387</v>
      </c>
      <c r="K229" s="2">
        <v>185906</v>
      </c>
      <c r="L229" s="2">
        <v>22445</v>
      </c>
      <c r="M229" s="2">
        <v>79081</v>
      </c>
      <c r="N229" s="2">
        <v>13300</v>
      </c>
      <c r="O229" s="2">
        <v>117162</v>
      </c>
      <c r="P229" s="2">
        <v>5046</v>
      </c>
      <c r="Q229" s="2">
        <v>43485</v>
      </c>
      <c r="R229" s="2">
        <v>22477</v>
      </c>
      <c r="S229" s="2">
        <v>15918</v>
      </c>
      <c r="T229" s="2">
        <v>27632</v>
      </c>
      <c r="U229" s="2">
        <v>33315</v>
      </c>
    </row>
    <row r="230" spans="1:21" x14ac:dyDescent="0.25">
      <c r="B230" s="2">
        <v>7364</v>
      </c>
      <c r="C230" s="2">
        <v>67703</v>
      </c>
      <c r="D230" s="2">
        <v>40290</v>
      </c>
      <c r="E230" s="2">
        <v>22966</v>
      </c>
      <c r="F230" s="2">
        <v>4395</v>
      </c>
      <c r="G230" s="2">
        <v>18783</v>
      </c>
      <c r="H230" s="2">
        <v>21328</v>
      </c>
      <c r="I230" s="2">
        <v>9743</v>
      </c>
      <c r="J230" s="2">
        <v>20180</v>
      </c>
      <c r="K230" s="2">
        <v>175741</v>
      </c>
      <c r="L230" s="2">
        <v>21083</v>
      </c>
      <c r="M230" s="2">
        <v>75834</v>
      </c>
      <c r="N230" s="2">
        <v>12133</v>
      </c>
      <c r="O230" s="2">
        <v>106320</v>
      </c>
      <c r="P230" s="2">
        <v>4487</v>
      </c>
      <c r="Q230" s="2">
        <v>39410</v>
      </c>
      <c r="R230" s="2">
        <v>22479</v>
      </c>
      <c r="S230" s="2">
        <v>15824</v>
      </c>
      <c r="T230" s="2">
        <v>24709</v>
      </c>
      <c r="U230" s="2">
        <v>33757</v>
      </c>
    </row>
    <row r="231" spans="1:21" x14ac:dyDescent="0.25">
      <c r="B231" s="2">
        <v>7057</v>
      </c>
      <c r="C231" s="2">
        <v>65205</v>
      </c>
      <c r="D231" s="2">
        <v>38792</v>
      </c>
      <c r="E231" s="2">
        <v>22190</v>
      </c>
      <c r="F231" s="2">
        <v>4179</v>
      </c>
      <c r="G231" s="2">
        <v>17970</v>
      </c>
      <c r="H231" s="2">
        <v>19228</v>
      </c>
      <c r="I231" s="2">
        <v>9154</v>
      </c>
      <c r="J231" s="2">
        <v>18663</v>
      </c>
      <c r="K231" s="2">
        <v>163751</v>
      </c>
      <c r="L231" s="2">
        <v>18924</v>
      </c>
      <c r="M231" s="2">
        <v>72602</v>
      </c>
      <c r="N231" s="2">
        <v>10989</v>
      </c>
      <c r="O231" s="2">
        <v>103744</v>
      </c>
      <c r="P231" s="2">
        <v>4433</v>
      </c>
      <c r="Q231" s="2">
        <v>37685</v>
      </c>
      <c r="R231" s="2">
        <v>21298</v>
      </c>
      <c r="S231" s="2">
        <v>15489</v>
      </c>
      <c r="T231" s="2">
        <v>20858</v>
      </c>
      <c r="U231" s="2">
        <v>38022</v>
      </c>
    </row>
    <row r="232" spans="1:21" x14ac:dyDescent="0.25">
      <c r="B232" s="2">
        <v>6439</v>
      </c>
      <c r="C232" s="2">
        <v>62569</v>
      </c>
      <c r="D232" s="2">
        <v>40193</v>
      </c>
      <c r="E232" s="2">
        <v>22536</v>
      </c>
      <c r="F232" s="2">
        <v>4337</v>
      </c>
      <c r="G232" s="2">
        <v>17970</v>
      </c>
      <c r="H232" s="2">
        <v>18194</v>
      </c>
      <c r="I232" s="2">
        <v>9147</v>
      </c>
      <c r="J232" s="2">
        <v>19378</v>
      </c>
      <c r="K232" s="2">
        <v>147725</v>
      </c>
      <c r="L232" s="2">
        <v>18213</v>
      </c>
      <c r="M232" s="2">
        <v>71148</v>
      </c>
      <c r="N232" s="2">
        <v>10364</v>
      </c>
      <c r="O232" s="2">
        <v>96569</v>
      </c>
      <c r="P232" s="2">
        <v>5580</v>
      </c>
      <c r="Q232" s="2">
        <v>35587</v>
      </c>
      <c r="R232" s="2">
        <v>18835</v>
      </c>
      <c r="S232" s="2">
        <v>14152</v>
      </c>
      <c r="T232" s="2">
        <v>17102</v>
      </c>
      <c r="U232" s="2">
        <v>39034</v>
      </c>
    </row>
    <row r="233" spans="1:21" x14ac:dyDescent="0.25">
      <c r="B233" s="2">
        <v>6113</v>
      </c>
      <c r="C233" s="2">
        <v>60399</v>
      </c>
      <c r="D233" s="2">
        <v>40145</v>
      </c>
      <c r="E233" s="2">
        <v>21895</v>
      </c>
      <c r="F233" s="2">
        <v>4490</v>
      </c>
      <c r="G233" s="2">
        <v>17028</v>
      </c>
      <c r="H233" s="2">
        <v>17305</v>
      </c>
      <c r="I233" s="2">
        <v>8744</v>
      </c>
      <c r="J233" s="2">
        <v>19553</v>
      </c>
      <c r="K233" s="2">
        <v>134413</v>
      </c>
      <c r="L233" s="2">
        <v>17655</v>
      </c>
      <c r="M233" s="2">
        <v>71213</v>
      </c>
      <c r="N233" s="2">
        <v>10544</v>
      </c>
      <c r="O233" s="2">
        <v>89629</v>
      </c>
      <c r="P233" s="2">
        <v>5084</v>
      </c>
      <c r="Q233" s="2">
        <v>29538</v>
      </c>
      <c r="R233" s="2">
        <v>17431</v>
      </c>
      <c r="S233" s="2">
        <v>12108</v>
      </c>
      <c r="T233" s="2">
        <v>14814</v>
      </c>
      <c r="U233" s="2">
        <v>37721</v>
      </c>
    </row>
    <row r="234" spans="1:21" x14ac:dyDescent="0.25">
      <c r="B234" s="2">
        <v>5722</v>
      </c>
      <c r="C234" s="2">
        <v>57700</v>
      </c>
      <c r="D234" s="2">
        <v>37274</v>
      </c>
      <c r="E234" s="2">
        <v>22188</v>
      </c>
      <c r="F234" s="2">
        <v>4428</v>
      </c>
      <c r="G234" s="2">
        <v>16135</v>
      </c>
      <c r="H234" s="2">
        <v>16477</v>
      </c>
      <c r="I234" s="2">
        <v>8249</v>
      </c>
      <c r="J234" s="2">
        <v>18293</v>
      </c>
      <c r="K234" s="2">
        <v>114729</v>
      </c>
      <c r="L234" s="2">
        <v>16364</v>
      </c>
      <c r="M234" s="2">
        <v>66867</v>
      </c>
      <c r="N234" s="2">
        <v>11529</v>
      </c>
      <c r="O234" s="2">
        <v>85673</v>
      </c>
      <c r="P234" s="2">
        <v>4316</v>
      </c>
      <c r="Q234" s="2">
        <v>24932</v>
      </c>
      <c r="R234" s="2">
        <v>16854</v>
      </c>
      <c r="S234" s="2">
        <v>13458</v>
      </c>
      <c r="T234" s="2">
        <v>13018</v>
      </c>
      <c r="U234" s="2">
        <v>37855</v>
      </c>
    </row>
    <row r="235" spans="1:21" x14ac:dyDescent="0.25">
      <c r="B235" s="2">
        <v>5400</v>
      </c>
      <c r="C235" s="2">
        <v>54732</v>
      </c>
      <c r="D235" s="2">
        <v>33006</v>
      </c>
      <c r="E235" s="2">
        <v>21555</v>
      </c>
      <c r="F235" s="2">
        <v>4074</v>
      </c>
      <c r="G235" s="2">
        <v>15318</v>
      </c>
      <c r="H235" s="2">
        <v>15912</v>
      </c>
      <c r="I235" s="2">
        <v>7833</v>
      </c>
      <c r="J235" s="2">
        <v>17208</v>
      </c>
      <c r="K235" s="2">
        <v>94000</v>
      </c>
      <c r="L235" s="2">
        <v>15559</v>
      </c>
      <c r="M235" s="2">
        <v>61805</v>
      </c>
      <c r="N235" s="2">
        <v>11544</v>
      </c>
      <c r="O235" s="2">
        <v>79287</v>
      </c>
      <c r="P235" s="2">
        <v>3895</v>
      </c>
      <c r="Q235" s="2">
        <v>21796</v>
      </c>
      <c r="R235" s="2">
        <v>16429</v>
      </c>
      <c r="S235" s="2">
        <v>16952</v>
      </c>
      <c r="T235" s="2">
        <v>11389</v>
      </c>
      <c r="U235" s="2">
        <v>36972</v>
      </c>
    </row>
    <row r="236" spans="1:21" x14ac:dyDescent="0.25">
      <c r="B236" s="2">
        <v>5467</v>
      </c>
      <c r="C236" s="2">
        <v>55952</v>
      </c>
      <c r="D236" s="2">
        <v>31301</v>
      </c>
      <c r="E236" s="2">
        <v>20589</v>
      </c>
      <c r="F236" s="2">
        <v>3814</v>
      </c>
      <c r="G236" s="2">
        <v>15853</v>
      </c>
      <c r="H236" s="2">
        <v>15943</v>
      </c>
      <c r="I236" s="2">
        <v>7743</v>
      </c>
      <c r="J236" s="2">
        <v>16353</v>
      </c>
      <c r="K236" s="2">
        <v>83374</v>
      </c>
      <c r="L236" s="2">
        <v>15096</v>
      </c>
      <c r="M236" s="2">
        <v>58223</v>
      </c>
      <c r="N236" s="2">
        <v>10733</v>
      </c>
      <c r="O236" s="2">
        <v>70377</v>
      </c>
      <c r="P236" s="2">
        <v>3524</v>
      </c>
      <c r="Q236" s="2">
        <v>19896</v>
      </c>
      <c r="R236" s="2">
        <v>15566</v>
      </c>
      <c r="S236" s="2">
        <v>12344</v>
      </c>
      <c r="T236" s="2">
        <v>10231</v>
      </c>
      <c r="U236" s="2">
        <v>34610</v>
      </c>
    </row>
    <row r="237" spans="1:21" x14ac:dyDescent="0.25">
      <c r="C237" s="2"/>
      <c r="S237" s="2"/>
    </row>
    <row r="238" spans="1:21" ht="30.75" x14ac:dyDescent="0.15">
      <c r="A238" s="5" t="s">
        <v>2</v>
      </c>
      <c r="B238" s="1">
        <f t="shared" ref="B238:U238" si="0">SUM(B3:B22)</f>
        <v>28812</v>
      </c>
      <c r="C238" s="1">
        <f t="shared" si="0"/>
        <v>10564</v>
      </c>
      <c r="D238" s="1">
        <f t="shared" si="0"/>
        <v>34483</v>
      </c>
      <c r="E238" s="1">
        <f t="shared" si="0"/>
        <v>11286</v>
      </c>
      <c r="F238" s="1">
        <f t="shared" si="0"/>
        <v>62772</v>
      </c>
      <c r="G238" s="1">
        <f t="shared" si="0"/>
        <v>29923</v>
      </c>
      <c r="H238" s="1">
        <f t="shared" si="0"/>
        <v>30967</v>
      </c>
      <c r="I238" s="1">
        <f t="shared" si="0"/>
        <v>106493</v>
      </c>
      <c r="J238" s="1">
        <f t="shared" si="0"/>
        <v>33477</v>
      </c>
      <c r="K238" s="1">
        <f t="shared" si="0"/>
        <v>63411</v>
      </c>
      <c r="L238" s="1">
        <f t="shared" si="0"/>
        <v>28273</v>
      </c>
      <c r="M238" s="1">
        <f t="shared" si="0"/>
        <v>19337</v>
      </c>
      <c r="N238" s="1">
        <f t="shared" si="0"/>
        <v>35605</v>
      </c>
      <c r="O238" s="1">
        <f t="shared" si="0"/>
        <v>107382</v>
      </c>
      <c r="P238" s="1">
        <f t="shared" si="0"/>
        <v>43737</v>
      </c>
      <c r="Q238" s="1">
        <f t="shared" si="0"/>
        <v>36168</v>
      </c>
      <c r="R238" s="1">
        <f t="shared" si="0"/>
        <v>57026</v>
      </c>
      <c r="S238" s="1">
        <f t="shared" si="0"/>
        <v>97652</v>
      </c>
      <c r="T238" s="1">
        <f t="shared" si="0"/>
        <v>35951</v>
      </c>
      <c r="U238" s="1">
        <f t="shared" si="0"/>
        <v>50034</v>
      </c>
    </row>
    <row r="239" spans="1:21" ht="30.75" x14ac:dyDescent="0.15">
      <c r="A239" s="5" t="s">
        <v>3</v>
      </c>
      <c r="B239" s="1">
        <f t="shared" ref="B239:U239" si="1">SUM(B25:B174)</f>
        <v>1915078</v>
      </c>
      <c r="C239" s="1">
        <f t="shared" si="1"/>
        <v>6708282</v>
      </c>
      <c r="D239" s="1">
        <f t="shared" si="1"/>
        <v>6971075</v>
      </c>
      <c r="E239" s="1">
        <f t="shared" si="1"/>
        <v>5790252</v>
      </c>
      <c r="F239" s="1">
        <f t="shared" si="1"/>
        <v>35583171</v>
      </c>
      <c r="G239" s="1">
        <f t="shared" si="1"/>
        <v>9348358</v>
      </c>
      <c r="H239" s="1">
        <f t="shared" si="1"/>
        <v>15638136</v>
      </c>
      <c r="I239" s="1">
        <f t="shared" si="1"/>
        <v>25411516</v>
      </c>
      <c r="J239" s="1">
        <f t="shared" si="1"/>
        <v>12919099</v>
      </c>
      <c r="K239" s="1">
        <f t="shared" si="1"/>
        <v>24861437</v>
      </c>
      <c r="L239" s="1">
        <f t="shared" si="1"/>
        <v>27813990</v>
      </c>
      <c r="M239" s="1">
        <f t="shared" si="1"/>
        <v>10815699</v>
      </c>
      <c r="N239" s="1">
        <f t="shared" si="1"/>
        <v>4950511</v>
      </c>
      <c r="O239" s="1">
        <f t="shared" si="1"/>
        <v>24694519</v>
      </c>
      <c r="P239" s="1">
        <f t="shared" si="1"/>
        <v>25318077</v>
      </c>
      <c r="Q239" s="1">
        <f t="shared" si="1"/>
        <v>19912808</v>
      </c>
      <c r="R239" s="1">
        <f t="shared" si="1"/>
        <v>21173996</v>
      </c>
      <c r="S239" s="1">
        <f t="shared" si="1"/>
        <v>19392262</v>
      </c>
      <c r="T239" s="1">
        <f t="shared" si="1"/>
        <v>31197942</v>
      </c>
      <c r="U239" s="1">
        <f t="shared" si="1"/>
        <v>44132711</v>
      </c>
    </row>
    <row r="240" spans="1:21" ht="30.75" x14ac:dyDescent="0.15">
      <c r="A240" s="5" t="s">
        <v>4</v>
      </c>
      <c r="B240" s="1">
        <f t="shared" ref="B240:U240" si="2">SUM(B177:B236)</f>
        <v>1915451</v>
      </c>
      <c r="C240" s="1">
        <f t="shared" si="2"/>
        <v>12544410</v>
      </c>
      <c r="D240" s="1">
        <f t="shared" si="2"/>
        <v>7609835</v>
      </c>
      <c r="E240" s="1">
        <f t="shared" si="2"/>
        <v>4459938</v>
      </c>
      <c r="F240" s="1">
        <f t="shared" si="2"/>
        <v>1340072</v>
      </c>
      <c r="G240" s="1">
        <f t="shared" si="2"/>
        <v>4009231</v>
      </c>
      <c r="H240" s="1">
        <f t="shared" si="2"/>
        <v>16380023</v>
      </c>
      <c r="I240" s="1">
        <f t="shared" si="2"/>
        <v>8969419</v>
      </c>
      <c r="J240" s="1">
        <f t="shared" si="2"/>
        <v>6654004</v>
      </c>
      <c r="K240" s="1">
        <f t="shared" si="2"/>
        <v>20623579</v>
      </c>
      <c r="L240" s="1">
        <f t="shared" si="2"/>
        <v>6166015</v>
      </c>
      <c r="M240" s="1">
        <f t="shared" si="2"/>
        <v>7193446</v>
      </c>
      <c r="N240" s="1">
        <f t="shared" si="2"/>
        <v>2924092</v>
      </c>
      <c r="O240" s="1">
        <f t="shared" si="2"/>
        <v>17175734</v>
      </c>
      <c r="P240" s="1">
        <f t="shared" si="2"/>
        <v>3435372</v>
      </c>
      <c r="Q240" s="1">
        <f t="shared" si="2"/>
        <v>7957335</v>
      </c>
      <c r="R240" s="1">
        <f t="shared" si="2"/>
        <v>6376540</v>
      </c>
      <c r="S240" s="1">
        <f t="shared" si="2"/>
        <v>3824504</v>
      </c>
      <c r="T240" s="1">
        <f t="shared" si="2"/>
        <v>9913554</v>
      </c>
      <c r="U240" s="1">
        <f t="shared" si="2"/>
        <v>15387882</v>
      </c>
    </row>
    <row r="241" spans="1:21" ht="30.75" x14ac:dyDescent="0.15">
      <c r="A241" s="5" t="s">
        <v>5</v>
      </c>
      <c r="B241" s="4">
        <f>SUM(B239:B240)</f>
        <v>3830529</v>
      </c>
      <c r="C241" s="4">
        <f t="shared" ref="C241:U241" si="3">SUM(C239:C240)</f>
        <v>19252692</v>
      </c>
      <c r="D241" s="4">
        <f t="shared" si="3"/>
        <v>14580910</v>
      </c>
      <c r="E241" s="4">
        <f t="shared" si="3"/>
        <v>10250190</v>
      </c>
      <c r="F241" s="4">
        <f t="shared" si="3"/>
        <v>36923243</v>
      </c>
      <c r="G241" s="4">
        <f t="shared" si="3"/>
        <v>13357589</v>
      </c>
      <c r="H241" s="4">
        <f t="shared" si="3"/>
        <v>32018159</v>
      </c>
      <c r="I241" s="4">
        <f t="shared" si="3"/>
        <v>34380935</v>
      </c>
      <c r="J241" s="4">
        <f t="shared" si="3"/>
        <v>19573103</v>
      </c>
      <c r="K241" s="4">
        <f t="shared" si="3"/>
        <v>45485016</v>
      </c>
      <c r="L241" s="4">
        <f t="shared" si="3"/>
        <v>33980005</v>
      </c>
      <c r="M241" s="4">
        <f t="shared" si="3"/>
        <v>18009145</v>
      </c>
      <c r="N241" s="4">
        <f t="shared" si="3"/>
        <v>7874603</v>
      </c>
      <c r="O241" s="4">
        <f t="shared" si="3"/>
        <v>41870253</v>
      </c>
      <c r="P241" s="4">
        <f t="shared" si="3"/>
        <v>28753449</v>
      </c>
      <c r="Q241" s="4">
        <f t="shared" si="3"/>
        <v>27870143</v>
      </c>
      <c r="R241" s="4">
        <f t="shared" si="3"/>
        <v>27550536</v>
      </c>
      <c r="S241" s="4">
        <f t="shared" si="3"/>
        <v>23216766</v>
      </c>
      <c r="T241" s="4">
        <f t="shared" si="3"/>
        <v>41111496</v>
      </c>
      <c r="U241" s="4">
        <f t="shared" si="3"/>
        <v>59520593</v>
      </c>
    </row>
  </sheetData>
  <mergeCells count="4">
    <mergeCell ref="B1:U1"/>
    <mergeCell ref="B2:U2"/>
    <mergeCell ref="B23:U24"/>
    <mergeCell ref="B175:U176"/>
  </mergeCells>
  <phoneticPr fontId="7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Y686"/>
  <sheetViews>
    <sheetView topLeftCell="A504" zoomScale="60" zoomScaleNormal="60" workbookViewId="0">
      <selection activeCell="C518" sqref="C518:C538"/>
    </sheetView>
  </sheetViews>
  <sheetFormatPr defaultColWidth="9" defaultRowHeight="15" x14ac:dyDescent="0.15"/>
  <cols>
    <col min="1" max="1" width="9" style="9"/>
    <col min="2" max="2" width="33.25" style="9" customWidth="1"/>
    <col min="3" max="3" width="26.625" style="9" customWidth="1"/>
    <col min="4" max="16384" width="9" style="9"/>
  </cols>
  <sheetData>
    <row r="1" spans="3:23" ht="30" x14ac:dyDescent="0.15">
      <c r="D1" s="32" t="s">
        <v>1</v>
      </c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4"/>
    </row>
    <row r="2" spans="3:23" ht="30" x14ac:dyDescent="0.15">
      <c r="D2" s="32" t="s">
        <v>11</v>
      </c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4"/>
    </row>
    <row r="3" spans="3:23" s="1" customFormat="1" ht="25.5" x14ac:dyDescent="0.25">
      <c r="C3" s="26" t="s">
        <v>19</v>
      </c>
      <c r="D3" s="2">
        <v>1602</v>
      </c>
      <c r="E3" s="2">
        <v>733</v>
      </c>
      <c r="F3" s="2">
        <v>1964</v>
      </c>
      <c r="G3" s="2">
        <v>667</v>
      </c>
      <c r="H3" s="2">
        <v>3014</v>
      </c>
      <c r="I3" s="2">
        <v>1546</v>
      </c>
      <c r="J3" s="2">
        <v>2231</v>
      </c>
      <c r="K3" s="2">
        <v>4631</v>
      </c>
      <c r="L3" s="2">
        <v>1837</v>
      </c>
      <c r="M3" s="2">
        <v>3544</v>
      </c>
      <c r="N3" s="2">
        <v>1940</v>
      </c>
      <c r="O3" s="2">
        <v>1153</v>
      </c>
      <c r="P3" s="2">
        <v>2648</v>
      </c>
      <c r="Q3" s="2">
        <v>5232</v>
      </c>
      <c r="R3" s="2">
        <v>2501</v>
      </c>
      <c r="S3" s="2">
        <v>2127</v>
      </c>
      <c r="T3" s="2">
        <v>2986</v>
      </c>
      <c r="U3" s="2">
        <v>5265</v>
      </c>
      <c r="V3" s="2">
        <v>1978</v>
      </c>
      <c r="W3" s="2">
        <v>3188</v>
      </c>
    </row>
    <row r="4" spans="3:23" s="1" customFormat="1" ht="15.75" x14ac:dyDescent="0.25">
      <c r="C4" s="15"/>
      <c r="D4" s="2">
        <v>1524</v>
      </c>
      <c r="E4" s="2">
        <v>406</v>
      </c>
      <c r="F4" s="2">
        <v>1815</v>
      </c>
      <c r="G4" s="2">
        <v>583</v>
      </c>
      <c r="H4" s="2">
        <v>2978</v>
      </c>
      <c r="I4" s="2">
        <v>1491</v>
      </c>
      <c r="J4" s="2">
        <v>1973</v>
      </c>
      <c r="K4" s="2">
        <v>4693</v>
      </c>
      <c r="L4" s="2">
        <v>1616</v>
      </c>
      <c r="M4" s="2">
        <v>3469</v>
      </c>
      <c r="N4" s="2">
        <v>1659</v>
      </c>
      <c r="O4" s="2">
        <v>899</v>
      </c>
      <c r="P4" s="2">
        <v>2306</v>
      </c>
      <c r="Q4" s="2">
        <v>5266</v>
      </c>
      <c r="R4" s="2">
        <v>2312</v>
      </c>
      <c r="S4" s="2">
        <v>1847</v>
      </c>
      <c r="T4" s="2">
        <v>2967</v>
      </c>
      <c r="U4" s="2">
        <v>4999</v>
      </c>
      <c r="V4" s="2">
        <v>1806</v>
      </c>
      <c r="W4" s="2">
        <v>2796</v>
      </c>
    </row>
    <row r="5" spans="3:23" s="1" customFormat="1" ht="15.75" x14ac:dyDescent="0.25">
      <c r="C5" s="15"/>
      <c r="D5" s="2">
        <v>1512</v>
      </c>
      <c r="E5" s="2">
        <v>421</v>
      </c>
      <c r="F5" s="2">
        <v>1825</v>
      </c>
      <c r="G5" s="2">
        <v>554</v>
      </c>
      <c r="H5" s="2">
        <v>3144</v>
      </c>
      <c r="I5" s="2">
        <v>1553</v>
      </c>
      <c r="J5" s="2">
        <v>1789</v>
      </c>
      <c r="K5" s="2">
        <v>5023</v>
      </c>
      <c r="L5" s="2">
        <v>1671</v>
      </c>
      <c r="M5" s="2">
        <v>3410</v>
      </c>
      <c r="N5" s="2">
        <v>1540</v>
      </c>
      <c r="O5" s="2">
        <v>926</v>
      </c>
      <c r="P5" s="2">
        <v>2240</v>
      </c>
      <c r="Q5" s="2">
        <v>5343</v>
      </c>
      <c r="R5" s="2">
        <v>2297</v>
      </c>
      <c r="S5" s="2">
        <v>1871</v>
      </c>
      <c r="T5" s="2">
        <v>2782</v>
      </c>
      <c r="U5" s="2">
        <v>5060</v>
      </c>
      <c r="V5" s="2">
        <v>1888</v>
      </c>
      <c r="W5" s="2">
        <v>2673</v>
      </c>
    </row>
    <row r="6" spans="3:23" s="1" customFormat="1" ht="15.75" x14ac:dyDescent="0.25">
      <c r="C6" s="15"/>
      <c r="D6" s="2">
        <v>1533</v>
      </c>
      <c r="E6" s="2">
        <v>480</v>
      </c>
      <c r="F6" s="2">
        <v>1689</v>
      </c>
      <c r="G6" s="2">
        <v>579</v>
      </c>
      <c r="H6" s="2">
        <v>3050</v>
      </c>
      <c r="I6" s="2">
        <v>1610</v>
      </c>
      <c r="J6" s="2">
        <v>1704</v>
      </c>
      <c r="K6" s="2">
        <v>5172</v>
      </c>
      <c r="L6" s="2">
        <v>1596</v>
      </c>
      <c r="M6" s="2">
        <v>3307</v>
      </c>
      <c r="N6" s="2">
        <v>1479</v>
      </c>
      <c r="O6" s="2">
        <v>1007</v>
      </c>
      <c r="P6" s="2">
        <v>2106</v>
      </c>
      <c r="Q6" s="2">
        <v>5394</v>
      </c>
      <c r="R6" s="2">
        <v>2312</v>
      </c>
      <c r="S6" s="2">
        <v>1868</v>
      </c>
      <c r="T6" s="2">
        <v>2862</v>
      </c>
      <c r="U6" s="2">
        <v>5147</v>
      </c>
      <c r="V6" s="2">
        <v>1775</v>
      </c>
      <c r="W6" s="2">
        <v>2640</v>
      </c>
    </row>
    <row r="7" spans="3:23" s="1" customFormat="1" ht="15.75" x14ac:dyDescent="0.25">
      <c r="C7" s="15"/>
      <c r="D7" s="2">
        <v>1476</v>
      </c>
      <c r="E7" s="2">
        <v>454</v>
      </c>
      <c r="F7" s="2">
        <v>1746</v>
      </c>
      <c r="G7" s="2">
        <v>552</v>
      </c>
      <c r="H7" s="2">
        <v>3025</v>
      </c>
      <c r="I7" s="2">
        <v>1592</v>
      </c>
      <c r="J7" s="2">
        <v>1612</v>
      </c>
      <c r="K7" s="2">
        <v>5342</v>
      </c>
      <c r="L7" s="2">
        <v>1635</v>
      </c>
      <c r="M7" s="2">
        <v>3278</v>
      </c>
      <c r="N7" s="2">
        <v>1449</v>
      </c>
      <c r="O7" s="2">
        <v>920</v>
      </c>
      <c r="P7" s="2">
        <v>2006</v>
      </c>
      <c r="Q7" s="2">
        <v>5396</v>
      </c>
      <c r="R7" s="2">
        <v>2230</v>
      </c>
      <c r="S7" s="2">
        <v>1824</v>
      </c>
      <c r="T7" s="2">
        <v>2785</v>
      </c>
      <c r="U7" s="2">
        <v>5035</v>
      </c>
      <c r="V7" s="2">
        <v>1809</v>
      </c>
      <c r="W7" s="2">
        <v>2616</v>
      </c>
    </row>
    <row r="8" spans="3:23" s="1" customFormat="1" ht="15.75" x14ac:dyDescent="0.25">
      <c r="C8" s="15"/>
      <c r="D8" s="2">
        <v>1509</v>
      </c>
      <c r="E8" s="2">
        <v>463</v>
      </c>
      <c r="F8" s="2">
        <v>1700</v>
      </c>
      <c r="G8" s="2">
        <v>555</v>
      </c>
      <c r="H8" s="2">
        <v>3066</v>
      </c>
      <c r="I8" s="2">
        <v>1562</v>
      </c>
      <c r="J8" s="2">
        <v>1544</v>
      </c>
      <c r="K8" s="2">
        <v>5100</v>
      </c>
      <c r="L8" s="2">
        <v>1700</v>
      </c>
      <c r="M8" s="2">
        <v>3296</v>
      </c>
      <c r="N8" s="2">
        <v>1455</v>
      </c>
      <c r="O8" s="2">
        <v>983</v>
      </c>
      <c r="P8" s="2">
        <v>1856</v>
      </c>
      <c r="Q8" s="2">
        <v>5314</v>
      </c>
      <c r="R8" s="2">
        <v>2340</v>
      </c>
      <c r="S8" s="2">
        <v>1811</v>
      </c>
      <c r="T8" s="2">
        <v>2809</v>
      </c>
      <c r="U8" s="2">
        <v>5005</v>
      </c>
      <c r="V8" s="2">
        <v>1759</v>
      </c>
      <c r="W8" s="2">
        <v>2616</v>
      </c>
    </row>
    <row r="9" spans="3:23" s="1" customFormat="1" ht="15.75" x14ac:dyDescent="0.25">
      <c r="C9" s="15"/>
      <c r="D9" s="2">
        <v>1508</v>
      </c>
      <c r="E9" s="2">
        <v>730</v>
      </c>
      <c r="F9" s="2">
        <v>1733</v>
      </c>
      <c r="G9" s="2">
        <v>541</v>
      </c>
      <c r="H9" s="2">
        <v>3078</v>
      </c>
      <c r="I9" s="2">
        <v>1573</v>
      </c>
      <c r="J9" s="2">
        <v>1450</v>
      </c>
      <c r="K9" s="2">
        <v>5129</v>
      </c>
      <c r="L9" s="2">
        <v>1732</v>
      </c>
      <c r="M9" s="2">
        <v>3251</v>
      </c>
      <c r="N9" s="2">
        <v>1478</v>
      </c>
      <c r="O9" s="2">
        <v>978</v>
      </c>
      <c r="P9" s="2">
        <v>1833</v>
      </c>
      <c r="Q9" s="2">
        <v>5361</v>
      </c>
      <c r="R9" s="2">
        <v>2152</v>
      </c>
      <c r="S9" s="2">
        <v>1831</v>
      </c>
      <c r="T9" s="2">
        <v>2839</v>
      </c>
      <c r="U9" s="2">
        <v>4834</v>
      </c>
      <c r="V9" s="2">
        <v>1672</v>
      </c>
      <c r="W9" s="2">
        <v>2548</v>
      </c>
    </row>
    <row r="10" spans="3:23" s="1" customFormat="1" ht="15.75" x14ac:dyDescent="0.25">
      <c r="C10" s="15"/>
      <c r="D10" s="2">
        <v>1525</v>
      </c>
      <c r="E10" s="2">
        <v>773</v>
      </c>
      <c r="F10" s="2">
        <v>1730</v>
      </c>
      <c r="G10" s="2">
        <v>574</v>
      </c>
      <c r="H10" s="2">
        <v>3077</v>
      </c>
      <c r="I10" s="2">
        <v>1542</v>
      </c>
      <c r="J10" s="2">
        <v>1431</v>
      </c>
      <c r="K10" s="2">
        <v>5302</v>
      </c>
      <c r="L10" s="2">
        <v>1680</v>
      </c>
      <c r="M10" s="2">
        <v>3038</v>
      </c>
      <c r="N10" s="2">
        <v>1437</v>
      </c>
      <c r="O10" s="2">
        <v>931</v>
      </c>
      <c r="P10" s="2">
        <v>1777</v>
      </c>
      <c r="Q10" s="2">
        <v>5429</v>
      </c>
      <c r="R10" s="2">
        <v>2197</v>
      </c>
      <c r="S10" s="2">
        <v>1765</v>
      </c>
      <c r="T10" s="2">
        <v>2924</v>
      </c>
      <c r="U10" s="2">
        <v>4854</v>
      </c>
      <c r="V10" s="2">
        <v>1747</v>
      </c>
      <c r="W10" s="2">
        <v>2382</v>
      </c>
    </row>
    <row r="11" spans="3:23" s="1" customFormat="1" ht="15.75" x14ac:dyDescent="0.25">
      <c r="C11" s="15"/>
      <c r="D11" s="2">
        <v>1427</v>
      </c>
      <c r="E11" s="2">
        <v>606</v>
      </c>
      <c r="F11" s="2">
        <v>1608</v>
      </c>
      <c r="G11" s="2">
        <v>542</v>
      </c>
      <c r="H11" s="2">
        <v>3172</v>
      </c>
      <c r="I11" s="2">
        <v>1579</v>
      </c>
      <c r="J11" s="2">
        <v>1539</v>
      </c>
      <c r="K11" s="2">
        <v>5515</v>
      </c>
      <c r="L11" s="2">
        <v>1791</v>
      </c>
      <c r="M11" s="2">
        <v>3027</v>
      </c>
      <c r="N11" s="2">
        <v>1372</v>
      </c>
      <c r="O11" s="2">
        <v>970</v>
      </c>
      <c r="P11" s="2">
        <v>1709</v>
      </c>
      <c r="Q11" s="2">
        <v>5424</v>
      </c>
      <c r="R11" s="2">
        <v>2225</v>
      </c>
      <c r="S11" s="2">
        <v>1769</v>
      </c>
      <c r="T11" s="2">
        <v>2786</v>
      </c>
      <c r="U11" s="2">
        <v>4800</v>
      </c>
      <c r="V11" s="2">
        <v>1749</v>
      </c>
      <c r="W11" s="2">
        <v>2525</v>
      </c>
    </row>
    <row r="12" spans="3:23" s="1" customFormat="1" ht="15.75" x14ac:dyDescent="0.25">
      <c r="C12" s="15"/>
      <c r="D12" s="2">
        <v>1448</v>
      </c>
      <c r="E12" s="2">
        <v>596</v>
      </c>
      <c r="F12" s="2">
        <v>1773</v>
      </c>
      <c r="G12" s="2">
        <v>581</v>
      </c>
      <c r="H12" s="2">
        <v>3031</v>
      </c>
      <c r="I12" s="2">
        <v>1424</v>
      </c>
      <c r="J12" s="2">
        <v>1405</v>
      </c>
      <c r="K12" s="2">
        <v>5633</v>
      </c>
      <c r="L12" s="2">
        <v>1882</v>
      </c>
      <c r="M12" s="2">
        <v>3070</v>
      </c>
      <c r="N12" s="2">
        <v>1376</v>
      </c>
      <c r="O12" s="2">
        <v>1022</v>
      </c>
      <c r="P12" s="2">
        <v>1780</v>
      </c>
      <c r="Q12" s="2">
        <v>5291</v>
      </c>
      <c r="R12" s="2">
        <v>2111</v>
      </c>
      <c r="S12" s="2">
        <v>1728</v>
      </c>
      <c r="T12" s="2">
        <v>2815</v>
      </c>
      <c r="U12" s="2">
        <v>4782</v>
      </c>
      <c r="V12" s="2">
        <v>1825</v>
      </c>
      <c r="W12" s="2">
        <v>2393</v>
      </c>
    </row>
    <row r="13" spans="3:23" s="1" customFormat="1" ht="15.75" x14ac:dyDescent="0.25">
      <c r="C13" s="15"/>
      <c r="D13" s="2">
        <v>1398</v>
      </c>
      <c r="E13" s="2">
        <v>534</v>
      </c>
      <c r="F13" s="2">
        <v>1694</v>
      </c>
      <c r="G13" s="2">
        <v>530</v>
      </c>
      <c r="H13" s="2">
        <v>3077</v>
      </c>
      <c r="I13" s="2">
        <v>1460</v>
      </c>
      <c r="J13" s="2">
        <v>1429</v>
      </c>
      <c r="K13" s="2">
        <v>5409</v>
      </c>
      <c r="L13" s="2">
        <v>1783</v>
      </c>
      <c r="M13" s="2">
        <v>2983</v>
      </c>
      <c r="N13" s="2">
        <v>1383</v>
      </c>
      <c r="O13" s="2">
        <v>1008</v>
      </c>
      <c r="P13" s="2">
        <v>1643</v>
      </c>
      <c r="Q13" s="2">
        <v>5422</v>
      </c>
      <c r="R13" s="2">
        <v>2182</v>
      </c>
      <c r="S13" s="2">
        <v>1808</v>
      </c>
      <c r="T13" s="2">
        <v>2884</v>
      </c>
      <c r="U13" s="2">
        <v>4809</v>
      </c>
      <c r="V13" s="2">
        <v>1833</v>
      </c>
      <c r="W13" s="2">
        <v>2377</v>
      </c>
    </row>
    <row r="14" spans="3:23" s="1" customFormat="1" ht="15.75" x14ac:dyDescent="0.25">
      <c r="C14" s="15"/>
      <c r="D14" s="2">
        <v>1392</v>
      </c>
      <c r="E14" s="2">
        <v>495</v>
      </c>
      <c r="F14" s="2">
        <v>1712</v>
      </c>
      <c r="G14" s="2">
        <v>593</v>
      </c>
      <c r="H14" s="2">
        <v>3130</v>
      </c>
      <c r="I14" s="2">
        <v>1482</v>
      </c>
      <c r="J14" s="2">
        <v>1410</v>
      </c>
      <c r="K14" s="2">
        <v>5550</v>
      </c>
      <c r="L14" s="2">
        <v>1697</v>
      </c>
      <c r="M14" s="2">
        <v>3107</v>
      </c>
      <c r="N14" s="2">
        <v>1328</v>
      </c>
      <c r="O14" s="2">
        <v>942</v>
      </c>
      <c r="P14" s="2">
        <v>1588</v>
      </c>
      <c r="Q14" s="2">
        <v>5400</v>
      </c>
      <c r="R14" s="2">
        <v>2179</v>
      </c>
      <c r="S14" s="2">
        <v>1710</v>
      </c>
      <c r="T14" s="2">
        <v>2817</v>
      </c>
      <c r="U14" s="2">
        <v>4842</v>
      </c>
      <c r="V14" s="2">
        <v>1806</v>
      </c>
      <c r="W14" s="2">
        <v>2362</v>
      </c>
    </row>
    <row r="15" spans="3:23" s="1" customFormat="1" ht="15.75" x14ac:dyDescent="0.25">
      <c r="C15" s="15"/>
      <c r="D15" s="2">
        <v>1367</v>
      </c>
      <c r="E15" s="2">
        <v>493</v>
      </c>
      <c r="F15" s="2">
        <v>1686</v>
      </c>
      <c r="G15" s="2">
        <v>572</v>
      </c>
      <c r="H15" s="2">
        <v>3379</v>
      </c>
      <c r="I15" s="2">
        <v>1499</v>
      </c>
      <c r="J15" s="2">
        <v>1370</v>
      </c>
      <c r="K15" s="2">
        <v>5207</v>
      </c>
      <c r="L15" s="2">
        <v>1681</v>
      </c>
      <c r="M15" s="2">
        <v>3057</v>
      </c>
      <c r="N15" s="2">
        <v>1411</v>
      </c>
      <c r="O15" s="2">
        <v>993</v>
      </c>
      <c r="P15" s="2">
        <v>1614</v>
      </c>
      <c r="Q15" s="2">
        <v>5431</v>
      </c>
      <c r="R15" s="2">
        <v>2025</v>
      </c>
      <c r="S15" s="2">
        <v>1693</v>
      </c>
      <c r="T15" s="2">
        <v>2849</v>
      </c>
      <c r="U15" s="2">
        <v>4910</v>
      </c>
      <c r="V15" s="2">
        <v>1834</v>
      </c>
      <c r="W15" s="2">
        <v>2288</v>
      </c>
    </row>
    <row r="16" spans="3:23" s="1" customFormat="1" ht="15.75" x14ac:dyDescent="0.25">
      <c r="C16" s="15"/>
      <c r="D16" s="2">
        <v>1375</v>
      </c>
      <c r="E16" s="2">
        <v>485</v>
      </c>
      <c r="F16" s="2">
        <v>1672</v>
      </c>
      <c r="G16" s="2">
        <v>538</v>
      </c>
      <c r="H16" s="2">
        <v>3529</v>
      </c>
      <c r="I16" s="2">
        <v>1347</v>
      </c>
      <c r="J16" s="2">
        <v>1401</v>
      </c>
      <c r="K16" s="2">
        <v>5343</v>
      </c>
      <c r="L16" s="2">
        <v>1534</v>
      </c>
      <c r="M16" s="2">
        <v>3029</v>
      </c>
      <c r="N16" s="2">
        <v>1381</v>
      </c>
      <c r="O16" s="2">
        <v>1012</v>
      </c>
      <c r="P16" s="2">
        <v>1503</v>
      </c>
      <c r="Q16" s="2">
        <v>5303</v>
      </c>
      <c r="R16" s="2">
        <v>2127</v>
      </c>
      <c r="S16" s="2">
        <v>1785</v>
      </c>
      <c r="T16" s="2">
        <v>2838</v>
      </c>
      <c r="U16" s="2">
        <v>4789</v>
      </c>
      <c r="V16" s="2">
        <v>1791</v>
      </c>
      <c r="W16" s="2">
        <v>2419</v>
      </c>
    </row>
    <row r="17" spans="3:23" s="1" customFormat="1" ht="15.75" x14ac:dyDescent="0.25">
      <c r="C17" s="15"/>
      <c r="D17" s="2">
        <v>1405</v>
      </c>
      <c r="E17" s="2">
        <v>483</v>
      </c>
      <c r="F17" s="2">
        <v>1656</v>
      </c>
      <c r="G17" s="2">
        <v>550</v>
      </c>
      <c r="H17" s="2">
        <v>3456</v>
      </c>
      <c r="I17" s="2">
        <v>1410</v>
      </c>
      <c r="J17" s="2">
        <v>1370</v>
      </c>
      <c r="K17" s="2">
        <v>5300</v>
      </c>
      <c r="L17" s="2">
        <v>1614</v>
      </c>
      <c r="M17" s="2">
        <v>2819</v>
      </c>
      <c r="N17" s="2">
        <v>1332</v>
      </c>
      <c r="O17" s="2">
        <v>890</v>
      </c>
      <c r="P17" s="2">
        <v>1564</v>
      </c>
      <c r="Q17" s="2">
        <v>5337</v>
      </c>
      <c r="R17" s="2">
        <v>2092</v>
      </c>
      <c r="S17" s="2">
        <v>1804</v>
      </c>
      <c r="T17" s="2">
        <v>2937</v>
      </c>
      <c r="U17" s="2">
        <v>4755</v>
      </c>
      <c r="V17" s="2">
        <v>1799</v>
      </c>
      <c r="W17" s="2">
        <v>2428</v>
      </c>
    </row>
    <row r="18" spans="3:23" s="1" customFormat="1" ht="15.75" x14ac:dyDescent="0.25">
      <c r="C18" s="15"/>
      <c r="D18" s="2">
        <v>1348</v>
      </c>
      <c r="E18" s="2">
        <v>525</v>
      </c>
      <c r="F18" s="2">
        <v>1662</v>
      </c>
      <c r="G18" s="2">
        <v>602</v>
      </c>
      <c r="H18" s="2">
        <v>3293</v>
      </c>
      <c r="I18" s="2">
        <v>1393</v>
      </c>
      <c r="J18" s="2">
        <v>1437</v>
      </c>
      <c r="K18" s="2">
        <v>5225</v>
      </c>
      <c r="L18" s="2">
        <v>1672</v>
      </c>
      <c r="M18" s="2">
        <v>2970</v>
      </c>
      <c r="N18" s="2">
        <v>1266</v>
      </c>
      <c r="O18" s="2">
        <v>933</v>
      </c>
      <c r="P18" s="2">
        <v>1475</v>
      </c>
      <c r="Q18" s="2">
        <v>5354</v>
      </c>
      <c r="R18" s="2">
        <v>2085</v>
      </c>
      <c r="S18" s="2">
        <v>1809</v>
      </c>
      <c r="T18" s="2">
        <v>2858</v>
      </c>
      <c r="U18" s="2">
        <v>4824</v>
      </c>
      <c r="V18" s="2">
        <v>1821</v>
      </c>
      <c r="W18" s="2">
        <v>2340</v>
      </c>
    </row>
    <row r="19" spans="3:23" s="1" customFormat="1" ht="15.75" x14ac:dyDescent="0.25">
      <c r="C19" s="15"/>
      <c r="D19" s="2">
        <v>1306</v>
      </c>
      <c r="E19" s="2">
        <v>475</v>
      </c>
      <c r="F19" s="2">
        <v>1685</v>
      </c>
      <c r="G19" s="2">
        <v>545</v>
      </c>
      <c r="H19" s="2">
        <v>3209</v>
      </c>
      <c r="I19" s="2">
        <v>1475</v>
      </c>
      <c r="J19" s="2">
        <v>1426</v>
      </c>
      <c r="K19" s="2">
        <v>5219</v>
      </c>
      <c r="L19" s="2">
        <v>1651</v>
      </c>
      <c r="M19" s="2">
        <v>2998</v>
      </c>
      <c r="N19" s="2">
        <v>1240</v>
      </c>
      <c r="O19" s="2">
        <v>946</v>
      </c>
      <c r="P19" s="2">
        <v>1467</v>
      </c>
      <c r="Q19" s="2">
        <v>5402</v>
      </c>
      <c r="R19" s="2">
        <v>2047</v>
      </c>
      <c r="S19" s="2">
        <v>1799</v>
      </c>
      <c r="T19" s="2">
        <v>2872</v>
      </c>
      <c r="U19" s="2">
        <v>4816</v>
      </c>
      <c r="V19" s="2">
        <v>1747</v>
      </c>
      <c r="W19" s="2">
        <v>2371</v>
      </c>
    </row>
    <row r="20" spans="3:23" s="1" customFormat="1" ht="15.75" x14ac:dyDescent="0.25">
      <c r="C20" s="15"/>
      <c r="D20" s="2">
        <v>1424</v>
      </c>
      <c r="E20" s="2">
        <v>472</v>
      </c>
      <c r="F20" s="2">
        <v>1686</v>
      </c>
      <c r="G20" s="2">
        <v>562</v>
      </c>
      <c r="H20" s="2">
        <v>3105</v>
      </c>
      <c r="I20" s="2">
        <v>1428</v>
      </c>
      <c r="J20" s="2">
        <v>1488</v>
      </c>
      <c r="K20" s="2">
        <v>5684</v>
      </c>
      <c r="L20" s="2">
        <v>1602</v>
      </c>
      <c r="M20" s="2">
        <v>3161</v>
      </c>
      <c r="N20" s="2">
        <v>1248</v>
      </c>
      <c r="O20" s="2">
        <v>967</v>
      </c>
      <c r="P20" s="2">
        <v>1479</v>
      </c>
      <c r="Q20" s="2">
        <v>5437</v>
      </c>
      <c r="R20" s="2">
        <v>2130</v>
      </c>
      <c r="S20" s="2">
        <v>1800</v>
      </c>
      <c r="T20" s="2">
        <v>2899</v>
      </c>
      <c r="U20" s="2">
        <v>4734</v>
      </c>
      <c r="V20" s="2">
        <v>1744</v>
      </c>
      <c r="W20" s="2">
        <v>2365</v>
      </c>
    </row>
    <row r="21" spans="3:23" s="1" customFormat="1" ht="15.75" x14ac:dyDescent="0.25">
      <c r="C21" s="15"/>
      <c r="D21" s="2">
        <v>1330</v>
      </c>
      <c r="E21" s="2">
        <v>472</v>
      </c>
      <c r="F21" s="2">
        <v>1689</v>
      </c>
      <c r="G21" s="2">
        <v>546</v>
      </c>
      <c r="H21" s="2">
        <v>3061</v>
      </c>
      <c r="I21" s="2">
        <v>1433</v>
      </c>
      <c r="J21" s="2">
        <v>1475</v>
      </c>
      <c r="K21" s="2">
        <v>5986</v>
      </c>
      <c r="L21" s="2">
        <v>1638</v>
      </c>
      <c r="M21" s="2">
        <v>3321</v>
      </c>
      <c r="N21" s="2">
        <v>1206</v>
      </c>
      <c r="O21" s="2">
        <v>962</v>
      </c>
      <c r="P21" s="2">
        <v>1508</v>
      </c>
      <c r="Q21" s="2">
        <v>5492</v>
      </c>
      <c r="R21" s="2">
        <v>2093</v>
      </c>
      <c r="S21" s="2">
        <v>1792</v>
      </c>
      <c r="T21" s="2">
        <v>2772</v>
      </c>
      <c r="U21" s="2">
        <v>4704</v>
      </c>
      <c r="V21" s="2">
        <v>1773</v>
      </c>
      <c r="W21" s="2">
        <v>2381</v>
      </c>
    </row>
    <row r="22" spans="3:23" s="1" customFormat="1" ht="15.75" x14ac:dyDescent="0.25">
      <c r="C22" s="15"/>
      <c r="D22" s="2">
        <v>1403</v>
      </c>
      <c r="E22" s="2">
        <v>468</v>
      </c>
      <c r="F22" s="2">
        <v>1758</v>
      </c>
      <c r="G22" s="2">
        <v>520</v>
      </c>
      <c r="H22" s="2">
        <v>2898</v>
      </c>
      <c r="I22" s="2">
        <v>1524</v>
      </c>
      <c r="J22" s="2">
        <v>1483</v>
      </c>
      <c r="K22" s="2">
        <v>6030</v>
      </c>
      <c r="L22" s="2">
        <v>1465</v>
      </c>
      <c r="M22" s="2">
        <v>3276</v>
      </c>
      <c r="N22" s="2">
        <v>1293</v>
      </c>
      <c r="O22" s="2">
        <v>895</v>
      </c>
      <c r="P22" s="2">
        <v>1503</v>
      </c>
      <c r="Q22" s="2">
        <v>5354</v>
      </c>
      <c r="R22" s="2">
        <v>2100</v>
      </c>
      <c r="S22" s="2">
        <v>1727</v>
      </c>
      <c r="T22" s="2">
        <v>2745</v>
      </c>
      <c r="U22" s="2">
        <v>4688</v>
      </c>
      <c r="V22" s="2">
        <v>1795</v>
      </c>
      <c r="W22" s="2">
        <v>2326</v>
      </c>
    </row>
    <row r="23" spans="3:23" s="1" customFormat="1" ht="15.75" x14ac:dyDescent="0.15">
      <c r="D23" s="35" t="s">
        <v>13</v>
      </c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  <c r="U23" s="36"/>
      <c r="V23" s="36"/>
      <c r="W23" s="37"/>
    </row>
    <row r="24" spans="3:23" s="1" customFormat="1" ht="15.75" x14ac:dyDescent="0.15">
      <c r="C24" s="8"/>
      <c r="D24" s="38"/>
      <c r="E24" s="39"/>
      <c r="F24" s="39"/>
      <c r="G24" s="39"/>
      <c r="H24" s="39"/>
      <c r="I24" s="39"/>
      <c r="J24" s="39"/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39"/>
      <c r="V24" s="39"/>
      <c r="W24" s="40"/>
    </row>
    <row r="25" spans="3:23" s="1" customFormat="1" ht="25.5" x14ac:dyDescent="0.25">
      <c r="C25" s="26" t="s">
        <v>18</v>
      </c>
      <c r="D25" s="2">
        <v>4381</v>
      </c>
      <c r="E25" s="2">
        <v>22806</v>
      </c>
      <c r="F25" s="2">
        <v>12502</v>
      </c>
      <c r="G25" s="2">
        <v>21219</v>
      </c>
      <c r="H25" s="2">
        <v>85261</v>
      </c>
      <c r="I25" s="2">
        <v>33457</v>
      </c>
      <c r="J25" s="2">
        <v>28803</v>
      </c>
      <c r="K25" s="2">
        <v>73455</v>
      </c>
      <c r="L25" s="2">
        <v>54454</v>
      </c>
      <c r="M25" s="2">
        <v>59325</v>
      </c>
      <c r="N25" s="2">
        <v>48418</v>
      </c>
      <c r="O25" s="2">
        <v>31287</v>
      </c>
      <c r="P25" s="2">
        <v>21205</v>
      </c>
      <c r="Q25" s="2">
        <v>61368</v>
      </c>
      <c r="R25" s="2">
        <v>83573</v>
      </c>
      <c r="S25" s="2">
        <v>23256</v>
      </c>
      <c r="T25" s="2">
        <v>325226</v>
      </c>
      <c r="U25" s="2">
        <v>39813</v>
      </c>
      <c r="V25" s="2">
        <v>36807</v>
      </c>
      <c r="W25" s="2">
        <v>33737</v>
      </c>
    </row>
    <row r="26" spans="3:23" s="1" customFormat="1" ht="15.75" x14ac:dyDescent="0.25">
      <c r="D26" s="2">
        <v>2895</v>
      </c>
      <c r="E26" s="2">
        <v>16343</v>
      </c>
      <c r="F26" s="2">
        <v>8839</v>
      </c>
      <c r="G26" s="2">
        <v>13615</v>
      </c>
      <c r="H26" s="2">
        <v>88670</v>
      </c>
      <c r="I26" s="2">
        <v>28007</v>
      </c>
      <c r="J26" s="2">
        <v>24447</v>
      </c>
      <c r="K26" s="2">
        <v>64455</v>
      </c>
      <c r="L26" s="2">
        <v>42388</v>
      </c>
      <c r="M26" s="2">
        <v>50529</v>
      </c>
      <c r="N26" s="2">
        <v>40019</v>
      </c>
      <c r="O26" s="2">
        <v>25316</v>
      </c>
      <c r="P26" s="2">
        <v>14075</v>
      </c>
      <c r="Q26" s="2">
        <v>49282</v>
      </c>
      <c r="R26" s="2">
        <v>64997</v>
      </c>
      <c r="S26" s="2">
        <v>17786</v>
      </c>
      <c r="T26" s="2">
        <v>192706</v>
      </c>
      <c r="U26" s="2">
        <v>36186</v>
      </c>
      <c r="V26" s="2">
        <v>34552</v>
      </c>
      <c r="W26" s="2">
        <v>31763</v>
      </c>
    </row>
    <row r="27" spans="3:23" s="1" customFormat="1" ht="15.75" x14ac:dyDescent="0.25">
      <c r="D27" s="2">
        <v>1964</v>
      </c>
      <c r="E27" s="2">
        <v>12906</v>
      </c>
      <c r="F27" s="2">
        <v>7106</v>
      </c>
      <c r="G27" s="2">
        <v>9253</v>
      </c>
      <c r="H27" s="2">
        <v>98732</v>
      </c>
      <c r="I27" s="2">
        <v>25212</v>
      </c>
      <c r="J27" s="2">
        <v>21795</v>
      </c>
      <c r="K27" s="2">
        <v>68026</v>
      </c>
      <c r="L27" s="2">
        <v>35248</v>
      </c>
      <c r="M27" s="2">
        <v>48032</v>
      </c>
      <c r="N27" s="2">
        <v>34993</v>
      </c>
      <c r="O27" s="2">
        <v>21897</v>
      </c>
      <c r="P27" s="2">
        <v>11032</v>
      </c>
      <c r="Q27" s="2">
        <v>43534</v>
      </c>
      <c r="R27" s="2">
        <v>57588</v>
      </c>
      <c r="S27" s="2">
        <v>15534</v>
      </c>
      <c r="T27" s="2">
        <v>122691</v>
      </c>
      <c r="U27" s="2">
        <v>34762</v>
      </c>
      <c r="V27" s="2">
        <v>40710</v>
      </c>
      <c r="W27" s="2">
        <v>36157</v>
      </c>
    </row>
    <row r="28" spans="3:23" s="1" customFormat="1" ht="15.75" x14ac:dyDescent="0.25">
      <c r="D28" s="2">
        <v>1658</v>
      </c>
      <c r="E28" s="2">
        <v>10428</v>
      </c>
      <c r="F28" s="2">
        <v>6685</v>
      </c>
      <c r="G28" s="2">
        <v>6820</v>
      </c>
      <c r="H28" s="2">
        <v>123997</v>
      </c>
      <c r="I28" s="2">
        <v>27115</v>
      </c>
      <c r="J28" s="2">
        <v>23404</v>
      </c>
      <c r="K28" s="2">
        <v>87506</v>
      </c>
      <c r="L28" s="2">
        <v>33485</v>
      </c>
      <c r="M28" s="2">
        <v>54510</v>
      </c>
      <c r="N28" s="2">
        <v>34602</v>
      </c>
      <c r="O28" s="2">
        <v>19977</v>
      </c>
      <c r="P28" s="2">
        <v>11290</v>
      </c>
      <c r="Q28" s="2">
        <v>45297</v>
      </c>
      <c r="R28" s="2">
        <v>66996</v>
      </c>
      <c r="S28" s="2">
        <v>17473</v>
      </c>
      <c r="T28" s="2">
        <v>91581</v>
      </c>
      <c r="U28" s="2">
        <v>38006</v>
      </c>
      <c r="V28" s="2">
        <v>86090</v>
      </c>
      <c r="W28" s="2">
        <v>53111</v>
      </c>
    </row>
    <row r="29" spans="3:23" s="1" customFormat="1" ht="15.75" x14ac:dyDescent="0.25">
      <c r="D29" s="2">
        <v>1467</v>
      </c>
      <c r="E29" s="2">
        <v>9101</v>
      </c>
      <c r="F29" s="2">
        <v>6689</v>
      </c>
      <c r="G29" s="2">
        <v>5391</v>
      </c>
      <c r="H29" s="2">
        <v>177883</v>
      </c>
      <c r="I29" s="2">
        <v>33270</v>
      </c>
      <c r="J29" s="2">
        <v>32056</v>
      </c>
      <c r="K29" s="2">
        <v>131527</v>
      </c>
      <c r="L29" s="2">
        <v>36582</v>
      </c>
      <c r="M29" s="2">
        <v>78551</v>
      </c>
      <c r="N29" s="2">
        <v>38036</v>
      </c>
      <c r="O29" s="2">
        <v>20087</v>
      </c>
      <c r="P29" s="2">
        <v>13757</v>
      </c>
      <c r="Q29" s="2">
        <v>58606</v>
      </c>
      <c r="R29" s="2">
        <v>102987</v>
      </c>
      <c r="S29" s="2">
        <v>26938</v>
      </c>
      <c r="T29" s="2">
        <v>86011</v>
      </c>
      <c r="U29" s="2">
        <v>42853</v>
      </c>
      <c r="V29" s="2">
        <v>236699</v>
      </c>
      <c r="W29" s="2">
        <v>96140</v>
      </c>
    </row>
    <row r="30" spans="3:23" s="1" customFormat="1" ht="15.75" x14ac:dyDescent="0.25">
      <c r="D30" s="2">
        <v>1337</v>
      </c>
      <c r="E30" s="2">
        <v>8741</v>
      </c>
      <c r="F30" s="2">
        <v>6935</v>
      </c>
      <c r="G30" s="2">
        <v>4505</v>
      </c>
      <c r="H30" s="2">
        <v>274945</v>
      </c>
      <c r="I30" s="2">
        <v>47691</v>
      </c>
      <c r="J30" s="2">
        <v>46962</v>
      </c>
      <c r="K30" s="2">
        <v>200422</v>
      </c>
      <c r="L30" s="2">
        <v>45338</v>
      </c>
      <c r="M30" s="2">
        <v>125117</v>
      </c>
      <c r="N30" s="2">
        <v>47755</v>
      </c>
      <c r="O30" s="2">
        <v>24856</v>
      </c>
      <c r="P30" s="2">
        <v>19198</v>
      </c>
      <c r="Q30" s="2">
        <v>86084</v>
      </c>
      <c r="R30" s="2">
        <v>153088</v>
      </c>
      <c r="S30" s="2">
        <v>44840</v>
      </c>
      <c r="T30" s="2">
        <v>97888</v>
      </c>
      <c r="U30" s="2">
        <v>52268</v>
      </c>
      <c r="V30" s="2">
        <v>457969</v>
      </c>
      <c r="W30" s="2">
        <v>160111</v>
      </c>
    </row>
    <row r="31" spans="3:23" s="1" customFormat="1" ht="15.75" x14ac:dyDescent="0.25">
      <c r="D31" s="2">
        <v>1384</v>
      </c>
      <c r="E31" s="2">
        <v>8764</v>
      </c>
      <c r="F31" s="2">
        <v>7397</v>
      </c>
      <c r="G31" s="2">
        <v>3778</v>
      </c>
      <c r="H31" s="2">
        <v>427970</v>
      </c>
      <c r="I31" s="2">
        <v>76176</v>
      </c>
      <c r="J31" s="2">
        <v>72732</v>
      </c>
      <c r="K31" s="2">
        <v>273030</v>
      </c>
      <c r="L31" s="2">
        <v>63557</v>
      </c>
      <c r="M31" s="2">
        <v>176960</v>
      </c>
      <c r="N31" s="2">
        <v>70442</v>
      </c>
      <c r="O31" s="2">
        <v>42573</v>
      </c>
      <c r="P31" s="2">
        <v>25905</v>
      </c>
      <c r="Q31" s="2">
        <v>122712</v>
      </c>
      <c r="R31" s="2">
        <v>218626</v>
      </c>
      <c r="S31" s="2">
        <v>79463</v>
      </c>
      <c r="T31" s="2">
        <v>124931</v>
      </c>
      <c r="U31" s="2">
        <v>70046</v>
      </c>
      <c r="V31" s="2">
        <v>624595</v>
      </c>
      <c r="W31" s="2">
        <v>226624</v>
      </c>
    </row>
    <row r="32" spans="3:23" s="1" customFormat="1" ht="15.75" x14ac:dyDescent="0.25">
      <c r="D32" s="2">
        <v>1414</v>
      </c>
      <c r="E32" s="2">
        <v>9309</v>
      </c>
      <c r="F32" s="2">
        <v>8173</v>
      </c>
      <c r="G32" s="2">
        <v>3547</v>
      </c>
      <c r="H32" s="2">
        <v>674751</v>
      </c>
      <c r="I32" s="2">
        <v>114653</v>
      </c>
      <c r="J32" s="2">
        <v>106257</v>
      </c>
      <c r="K32" s="2">
        <v>377093</v>
      </c>
      <c r="L32" s="2">
        <v>90384</v>
      </c>
      <c r="M32" s="2">
        <v>235334</v>
      </c>
      <c r="N32" s="2">
        <v>119069</v>
      </c>
      <c r="O32" s="2">
        <v>73646</v>
      </c>
      <c r="P32" s="2">
        <v>34411</v>
      </c>
      <c r="Q32" s="2">
        <v>161369</v>
      </c>
      <c r="R32" s="2">
        <v>315803</v>
      </c>
      <c r="S32" s="2">
        <v>140130</v>
      </c>
      <c r="T32" s="2">
        <v>165863</v>
      </c>
      <c r="U32" s="2">
        <v>113889</v>
      </c>
      <c r="V32" s="2">
        <v>765116</v>
      </c>
      <c r="W32" s="2">
        <v>310366</v>
      </c>
    </row>
    <row r="33" spans="4:23" s="1" customFormat="1" ht="15.75" x14ac:dyDescent="0.25">
      <c r="D33" s="2">
        <v>1427</v>
      </c>
      <c r="E33" s="2">
        <v>10475</v>
      </c>
      <c r="F33" s="2">
        <v>8329</v>
      </c>
      <c r="G33" s="2">
        <v>3646</v>
      </c>
      <c r="H33" s="2">
        <v>1021175</v>
      </c>
      <c r="I33" s="2">
        <v>161399</v>
      </c>
      <c r="J33" s="2">
        <v>151954</v>
      </c>
      <c r="K33" s="2">
        <v>530715</v>
      </c>
      <c r="L33" s="2">
        <v>126365</v>
      </c>
      <c r="M33" s="2">
        <v>316760</v>
      </c>
      <c r="N33" s="2">
        <v>207724</v>
      </c>
      <c r="O33" s="2">
        <v>118092</v>
      </c>
      <c r="P33" s="2">
        <v>47564</v>
      </c>
      <c r="Q33" s="2">
        <v>202797</v>
      </c>
      <c r="R33" s="2">
        <v>480936</v>
      </c>
      <c r="S33" s="2">
        <v>232858</v>
      </c>
      <c r="T33" s="2">
        <v>225690</v>
      </c>
      <c r="U33" s="2">
        <v>211833</v>
      </c>
      <c r="V33" s="2">
        <v>927688</v>
      </c>
      <c r="W33" s="2">
        <v>421603</v>
      </c>
    </row>
    <row r="34" spans="4:23" s="1" customFormat="1" ht="15.75" x14ac:dyDescent="0.25">
      <c r="D34" s="2">
        <v>1588</v>
      </c>
      <c r="E34" s="2">
        <v>11060</v>
      </c>
      <c r="F34" s="2">
        <v>8689</v>
      </c>
      <c r="G34" s="2">
        <v>5186</v>
      </c>
      <c r="H34" s="2">
        <v>1411203</v>
      </c>
      <c r="I34" s="2">
        <v>217466</v>
      </c>
      <c r="J34" s="2">
        <v>211399</v>
      </c>
      <c r="K34" s="2">
        <v>708238</v>
      </c>
      <c r="L34" s="2">
        <v>174512</v>
      </c>
      <c r="M34" s="2">
        <v>422618</v>
      </c>
      <c r="N34" s="2">
        <v>349341</v>
      </c>
      <c r="O34" s="2">
        <v>169414</v>
      </c>
      <c r="P34" s="2">
        <v>64923</v>
      </c>
      <c r="Q34" s="2">
        <v>262676</v>
      </c>
      <c r="R34" s="2">
        <v>695113</v>
      </c>
      <c r="S34" s="2">
        <v>345875</v>
      </c>
      <c r="T34" s="2">
        <v>301046</v>
      </c>
      <c r="U34" s="2">
        <v>349948</v>
      </c>
      <c r="V34" s="2">
        <v>1073610</v>
      </c>
      <c r="W34" s="2">
        <v>545425</v>
      </c>
    </row>
    <row r="35" spans="4:23" s="1" customFormat="1" ht="15.75" x14ac:dyDescent="0.25">
      <c r="D35" s="2">
        <v>1797</v>
      </c>
      <c r="E35" s="2">
        <v>11714</v>
      </c>
      <c r="F35" s="2">
        <v>9619</v>
      </c>
      <c r="G35" s="2">
        <v>8656</v>
      </c>
      <c r="H35" s="2">
        <v>1734196</v>
      </c>
      <c r="I35" s="2">
        <v>279356</v>
      </c>
      <c r="J35" s="2">
        <v>276990</v>
      </c>
      <c r="K35" s="2">
        <v>882760</v>
      </c>
      <c r="L35" s="2">
        <v>229997</v>
      </c>
      <c r="M35" s="2">
        <v>536265</v>
      </c>
      <c r="N35" s="2">
        <v>532508</v>
      </c>
      <c r="O35" s="2">
        <v>226332</v>
      </c>
      <c r="P35" s="2">
        <v>87996</v>
      </c>
      <c r="Q35" s="2">
        <v>355325</v>
      </c>
      <c r="R35" s="2">
        <v>915855</v>
      </c>
      <c r="S35" s="2">
        <v>462542</v>
      </c>
      <c r="T35" s="2">
        <v>379870</v>
      </c>
      <c r="U35" s="2">
        <v>490413</v>
      </c>
      <c r="V35" s="2">
        <v>1186709</v>
      </c>
      <c r="W35" s="2">
        <v>667080</v>
      </c>
    </row>
    <row r="36" spans="4:23" s="1" customFormat="1" ht="15.75" x14ac:dyDescent="0.25">
      <c r="D36" s="2">
        <v>2095</v>
      </c>
      <c r="E36" s="2">
        <v>14427</v>
      </c>
      <c r="F36" s="2">
        <v>10799</v>
      </c>
      <c r="G36" s="2">
        <v>15312</v>
      </c>
      <c r="H36" s="2">
        <v>1916429</v>
      </c>
      <c r="I36" s="2">
        <v>334712</v>
      </c>
      <c r="J36" s="2">
        <v>335845</v>
      </c>
      <c r="K36" s="2">
        <v>1022956</v>
      </c>
      <c r="L36" s="2">
        <v>287600</v>
      </c>
      <c r="M36" s="2">
        <v>643050</v>
      </c>
      <c r="N36" s="2">
        <v>740221</v>
      </c>
      <c r="O36" s="2">
        <v>279178</v>
      </c>
      <c r="P36" s="2">
        <v>114905</v>
      </c>
      <c r="Q36" s="2">
        <v>472235</v>
      </c>
      <c r="R36" s="2">
        <v>1099867</v>
      </c>
      <c r="S36" s="2">
        <v>567088</v>
      </c>
      <c r="T36" s="2">
        <v>459912</v>
      </c>
      <c r="U36" s="2">
        <v>604145</v>
      </c>
      <c r="V36" s="2">
        <v>1270439</v>
      </c>
      <c r="W36" s="2">
        <v>789622</v>
      </c>
    </row>
    <row r="37" spans="4:23" s="1" customFormat="1" ht="15.75" x14ac:dyDescent="0.25">
      <c r="D37" s="2">
        <v>2743</v>
      </c>
      <c r="E37" s="2">
        <v>18941</v>
      </c>
      <c r="F37" s="2">
        <v>12893</v>
      </c>
      <c r="G37" s="2">
        <v>26136</v>
      </c>
      <c r="H37" s="2">
        <v>1948161</v>
      </c>
      <c r="I37" s="2">
        <v>371620</v>
      </c>
      <c r="J37" s="2">
        <v>381442</v>
      </c>
      <c r="K37" s="2">
        <v>1113659</v>
      </c>
      <c r="L37" s="2">
        <v>338787</v>
      </c>
      <c r="M37" s="2">
        <v>738953</v>
      </c>
      <c r="N37" s="2">
        <v>935626</v>
      </c>
      <c r="O37" s="2">
        <v>322332</v>
      </c>
      <c r="P37" s="2">
        <v>141763</v>
      </c>
      <c r="Q37" s="2">
        <v>595671</v>
      </c>
      <c r="R37" s="2">
        <v>1217405</v>
      </c>
      <c r="S37" s="2">
        <v>649965</v>
      </c>
      <c r="T37" s="2">
        <v>528944</v>
      </c>
      <c r="U37" s="2">
        <v>677132</v>
      </c>
      <c r="V37" s="2">
        <v>1318453</v>
      </c>
      <c r="W37" s="2">
        <v>916916</v>
      </c>
    </row>
    <row r="38" spans="4:23" s="1" customFormat="1" ht="15.75" x14ac:dyDescent="0.25">
      <c r="D38" s="2">
        <v>3846</v>
      </c>
      <c r="E38" s="2">
        <v>25868</v>
      </c>
      <c r="F38" s="2">
        <v>16289</v>
      </c>
      <c r="G38" s="2">
        <v>39952</v>
      </c>
      <c r="H38" s="2">
        <v>1885127</v>
      </c>
      <c r="I38" s="2">
        <v>392373</v>
      </c>
      <c r="J38" s="2">
        <v>410729</v>
      </c>
      <c r="K38" s="2">
        <v>1152297</v>
      </c>
      <c r="L38" s="2">
        <v>378530</v>
      </c>
      <c r="M38" s="2">
        <v>806794</v>
      </c>
      <c r="N38" s="2">
        <v>1086426</v>
      </c>
      <c r="O38" s="2">
        <v>348715</v>
      </c>
      <c r="P38" s="2">
        <v>165210</v>
      </c>
      <c r="Q38" s="2">
        <v>705997</v>
      </c>
      <c r="R38" s="2">
        <v>1273687</v>
      </c>
      <c r="S38" s="2">
        <v>716249</v>
      </c>
      <c r="T38" s="2">
        <v>581624</v>
      </c>
      <c r="U38" s="2">
        <v>723608</v>
      </c>
      <c r="V38" s="2">
        <v>1333731</v>
      </c>
      <c r="W38" s="2">
        <v>1009399</v>
      </c>
    </row>
    <row r="39" spans="4:23" s="1" customFormat="1" ht="15.75" x14ac:dyDescent="0.25">
      <c r="D39" s="2">
        <v>5851</v>
      </c>
      <c r="E39" s="2">
        <v>35687</v>
      </c>
      <c r="F39" s="2">
        <v>20529</v>
      </c>
      <c r="G39" s="2">
        <v>55269</v>
      </c>
      <c r="H39" s="2">
        <v>1765146</v>
      </c>
      <c r="I39" s="2">
        <v>392819</v>
      </c>
      <c r="J39" s="2">
        <v>428050</v>
      </c>
      <c r="K39" s="2">
        <v>1141323</v>
      </c>
      <c r="L39" s="2">
        <v>407286</v>
      </c>
      <c r="M39" s="2">
        <v>845278</v>
      </c>
      <c r="N39" s="2">
        <v>1184158</v>
      </c>
      <c r="O39" s="2">
        <v>360916</v>
      </c>
      <c r="P39" s="2">
        <v>181670</v>
      </c>
      <c r="Q39" s="2">
        <v>791808</v>
      </c>
      <c r="R39" s="2">
        <v>1273365</v>
      </c>
      <c r="S39" s="2">
        <v>760382</v>
      </c>
      <c r="T39" s="2">
        <v>613647</v>
      </c>
      <c r="U39" s="2">
        <v>745710</v>
      </c>
      <c r="V39" s="2">
        <v>1325741</v>
      </c>
      <c r="W39" s="2">
        <v>1082777</v>
      </c>
    </row>
    <row r="40" spans="4:23" s="1" customFormat="1" ht="15.75" x14ac:dyDescent="0.25">
      <c r="D40" s="2">
        <v>9258</v>
      </c>
      <c r="E40" s="2">
        <v>47900</v>
      </c>
      <c r="F40" s="2">
        <v>26743</v>
      </c>
      <c r="G40" s="2">
        <v>72177</v>
      </c>
      <c r="H40" s="2">
        <v>1606788</v>
      </c>
      <c r="I40" s="2">
        <v>385071</v>
      </c>
      <c r="J40" s="2">
        <v>427612</v>
      </c>
      <c r="K40" s="2">
        <v>1088191</v>
      </c>
      <c r="L40" s="2">
        <v>423520</v>
      </c>
      <c r="M40" s="2">
        <v>853757</v>
      </c>
      <c r="N40" s="2">
        <v>1225041</v>
      </c>
      <c r="O40" s="2">
        <v>363891</v>
      </c>
      <c r="P40" s="2">
        <v>189319</v>
      </c>
      <c r="Q40" s="2">
        <v>848683</v>
      </c>
      <c r="R40" s="2">
        <v>1233693</v>
      </c>
      <c r="S40" s="2">
        <v>785360</v>
      </c>
      <c r="T40" s="2">
        <v>621599</v>
      </c>
      <c r="U40" s="2">
        <v>751955</v>
      </c>
      <c r="V40" s="2">
        <v>1293885</v>
      </c>
      <c r="W40" s="2">
        <v>1065463</v>
      </c>
    </row>
    <row r="41" spans="4:23" s="1" customFormat="1" ht="15.75" x14ac:dyDescent="0.25">
      <c r="D41" s="2">
        <v>14205</v>
      </c>
      <c r="E41" s="2">
        <v>60141</v>
      </c>
      <c r="F41" s="2">
        <v>33436</v>
      </c>
      <c r="G41" s="2">
        <v>89205</v>
      </c>
      <c r="H41" s="2">
        <v>1435541</v>
      </c>
      <c r="I41" s="2">
        <v>365918</v>
      </c>
      <c r="J41" s="2">
        <v>415666</v>
      </c>
      <c r="K41" s="2">
        <v>1013500</v>
      </c>
      <c r="L41" s="2">
        <v>425398</v>
      </c>
      <c r="M41" s="2">
        <v>839855</v>
      </c>
      <c r="N41" s="2">
        <v>1221799</v>
      </c>
      <c r="O41" s="2">
        <v>361378</v>
      </c>
      <c r="P41" s="2">
        <v>189590</v>
      </c>
      <c r="Q41" s="2">
        <v>878030</v>
      </c>
      <c r="R41" s="2">
        <v>1169095</v>
      </c>
      <c r="S41" s="2">
        <v>790538</v>
      </c>
      <c r="T41" s="2">
        <v>616624</v>
      </c>
      <c r="U41" s="2">
        <v>742084</v>
      </c>
      <c r="V41" s="2">
        <v>1236579</v>
      </c>
      <c r="W41" s="2">
        <v>1102219</v>
      </c>
    </row>
    <row r="42" spans="4:23" s="1" customFormat="1" ht="15.75" x14ac:dyDescent="0.25">
      <c r="D42" s="2">
        <v>20144</v>
      </c>
      <c r="E42" s="2">
        <v>70804</v>
      </c>
      <c r="F42" s="2">
        <v>41262</v>
      </c>
      <c r="G42" s="2">
        <v>103657</v>
      </c>
      <c r="H42" s="2">
        <v>1263959</v>
      </c>
      <c r="I42" s="2">
        <v>343115</v>
      </c>
      <c r="J42" s="2">
        <v>397342</v>
      </c>
      <c r="K42" s="2">
        <v>931515</v>
      </c>
      <c r="L42" s="2">
        <v>418308</v>
      </c>
      <c r="M42" s="2">
        <v>812829</v>
      </c>
      <c r="N42" s="2">
        <v>1187557</v>
      </c>
      <c r="O42" s="2">
        <v>353489</v>
      </c>
      <c r="P42" s="2">
        <v>181212</v>
      </c>
      <c r="Q42" s="2">
        <v>879046</v>
      </c>
      <c r="R42" s="2">
        <v>1086935</v>
      </c>
      <c r="S42" s="2">
        <v>777892</v>
      </c>
      <c r="T42" s="2">
        <v>601890</v>
      </c>
      <c r="U42" s="2">
        <v>723481</v>
      </c>
      <c r="V42" s="2">
        <v>1169397</v>
      </c>
      <c r="W42" s="2">
        <v>1133403</v>
      </c>
    </row>
    <row r="43" spans="4:23" s="1" customFormat="1" ht="15.75" x14ac:dyDescent="0.25">
      <c r="D43" s="2">
        <v>26326</v>
      </c>
      <c r="E43" s="2">
        <v>79212</v>
      </c>
      <c r="F43" s="2">
        <v>49051</v>
      </c>
      <c r="G43" s="2">
        <v>117070</v>
      </c>
      <c r="H43" s="2">
        <v>1107998</v>
      </c>
      <c r="I43" s="2">
        <v>315907</v>
      </c>
      <c r="J43" s="2">
        <v>375870</v>
      </c>
      <c r="K43" s="2">
        <v>848937</v>
      </c>
      <c r="L43" s="2">
        <v>402531</v>
      </c>
      <c r="M43" s="2">
        <v>775056</v>
      </c>
      <c r="N43" s="2">
        <v>1136286</v>
      </c>
      <c r="O43" s="2">
        <v>343495</v>
      </c>
      <c r="P43" s="2">
        <v>172581</v>
      </c>
      <c r="Q43" s="2">
        <v>861927</v>
      </c>
      <c r="R43" s="2">
        <v>995281</v>
      </c>
      <c r="S43" s="2">
        <v>748941</v>
      </c>
      <c r="T43" s="2">
        <v>583055</v>
      </c>
      <c r="U43" s="2">
        <v>702165</v>
      </c>
      <c r="V43" s="2">
        <v>1088816</v>
      </c>
      <c r="W43" s="2">
        <v>1153930</v>
      </c>
    </row>
    <row r="44" spans="4:23" s="1" customFormat="1" ht="15.75" x14ac:dyDescent="0.25">
      <c r="D44" s="2">
        <v>31386</v>
      </c>
      <c r="E44" s="2">
        <v>85429</v>
      </c>
      <c r="F44" s="2">
        <v>56632</v>
      </c>
      <c r="G44" s="2">
        <v>127440</v>
      </c>
      <c r="H44" s="2">
        <v>967959</v>
      </c>
      <c r="I44" s="2">
        <v>290341</v>
      </c>
      <c r="J44" s="2">
        <v>352472</v>
      </c>
      <c r="K44" s="2">
        <v>769528</v>
      </c>
      <c r="L44" s="2">
        <v>380836</v>
      </c>
      <c r="M44" s="2">
        <v>736990</v>
      </c>
      <c r="N44" s="2">
        <v>1070614</v>
      </c>
      <c r="O44" s="2">
        <v>329135</v>
      </c>
      <c r="P44" s="2">
        <v>162683</v>
      </c>
      <c r="Q44" s="2">
        <v>833219</v>
      </c>
      <c r="R44" s="2">
        <v>907059</v>
      </c>
      <c r="S44" s="2">
        <v>712938</v>
      </c>
      <c r="T44" s="2">
        <v>558330</v>
      </c>
      <c r="U44" s="2">
        <v>677593</v>
      </c>
      <c r="V44" s="2">
        <v>1005948</v>
      </c>
      <c r="W44" s="2">
        <v>1153919</v>
      </c>
    </row>
    <row r="45" spans="4:23" s="1" customFormat="1" ht="15.75" x14ac:dyDescent="0.25">
      <c r="D45" s="2">
        <v>35093</v>
      </c>
      <c r="E45" s="2">
        <v>89013</v>
      </c>
      <c r="F45" s="2">
        <v>62885</v>
      </c>
      <c r="G45" s="2">
        <v>133875</v>
      </c>
      <c r="H45" s="2">
        <v>847431</v>
      </c>
      <c r="I45" s="2">
        <v>266411</v>
      </c>
      <c r="J45" s="2">
        <v>330115</v>
      </c>
      <c r="K45" s="2">
        <v>691548</v>
      </c>
      <c r="L45" s="2">
        <v>356428</v>
      </c>
      <c r="M45" s="2">
        <v>694728</v>
      </c>
      <c r="N45" s="2">
        <v>1002557</v>
      </c>
      <c r="O45" s="2">
        <v>310875</v>
      </c>
      <c r="P45" s="2">
        <v>154554</v>
      </c>
      <c r="Q45" s="2">
        <v>798032</v>
      </c>
      <c r="R45" s="2">
        <v>823672</v>
      </c>
      <c r="S45" s="2">
        <v>671113</v>
      </c>
      <c r="T45" s="2">
        <v>529499</v>
      </c>
      <c r="U45" s="2">
        <v>648857</v>
      </c>
      <c r="V45" s="2">
        <v>923418</v>
      </c>
      <c r="W45" s="2">
        <v>1155087</v>
      </c>
    </row>
    <row r="46" spans="4:23" s="1" customFormat="1" ht="15.75" x14ac:dyDescent="0.25">
      <c r="D46" s="2">
        <v>38532</v>
      </c>
      <c r="E46" s="2">
        <v>90304</v>
      </c>
      <c r="F46" s="2">
        <v>67798</v>
      </c>
      <c r="G46" s="2">
        <v>136202</v>
      </c>
      <c r="H46" s="2">
        <v>742186</v>
      </c>
      <c r="I46" s="2">
        <v>244988</v>
      </c>
      <c r="J46" s="2">
        <v>308132</v>
      </c>
      <c r="K46" s="2">
        <v>621923</v>
      </c>
      <c r="L46" s="2">
        <v>328579</v>
      </c>
      <c r="M46" s="2">
        <v>653339</v>
      </c>
      <c r="N46" s="2">
        <v>930348</v>
      </c>
      <c r="O46" s="2">
        <v>293331</v>
      </c>
      <c r="P46" s="2">
        <v>145923</v>
      </c>
      <c r="Q46" s="2">
        <v>755421</v>
      </c>
      <c r="R46" s="2">
        <v>747852</v>
      </c>
      <c r="S46" s="2">
        <v>626622</v>
      </c>
      <c r="T46" s="2">
        <v>499759</v>
      </c>
      <c r="U46" s="2">
        <v>623817</v>
      </c>
      <c r="V46" s="2">
        <v>846868</v>
      </c>
      <c r="W46" s="2">
        <v>1153939</v>
      </c>
    </row>
    <row r="47" spans="4:23" s="1" customFormat="1" ht="15.75" x14ac:dyDescent="0.25">
      <c r="D47" s="2">
        <v>40148</v>
      </c>
      <c r="E47" s="2">
        <v>89733</v>
      </c>
      <c r="F47" s="2">
        <v>73704</v>
      </c>
      <c r="G47" s="2">
        <v>137532</v>
      </c>
      <c r="H47" s="2">
        <v>666550</v>
      </c>
      <c r="I47" s="2">
        <v>225075</v>
      </c>
      <c r="J47" s="2">
        <v>286676</v>
      </c>
      <c r="K47" s="2">
        <v>558876</v>
      </c>
      <c r="L47" s="2">
        <v>303018</v>
      </c>
      <c r="M47" s="2">
        <v>610740</v>
      </c>
      <c r="N47" s="2">
        <v>854486</v>
      </c>
      <c r="O47" s="2">
        <v>274694</v>
      </c>
      <c r="P47" s="2">
        <v>138688</v>
      </c>
      <c r="Q47" s="2">
        <v>714438</v>
      </c>
      <c r="R47" s="2">
        <v>683875</v>
      </c>
      <c r="S47" s="2">
        <v>581895</v>
      </c>
      <c r="T47" s="2">
        <v>472575</v>
      </c>
      <c r="U47" s="2">
        <v>594246</v>
      </c>
      <c r="V47" s="2">
        <v>773797</v>
      </c>
      <c r="W47" s="2">
        <v>1143709</v>
      </c>
    </row>
    <row r="48" spans="4:23" s="1" customFormat="1" ht="15.75" x14ac:dyDescent="0.25">
      <c r="D48" s="2">
        <v>41105</v>
      </c>
      <c r="E48" s="2">
        <v>88219</v>
      </c>
      <c r="F48" s="2">
        <v>79416</v>
      </c>
      <c r="G48" s="2">
        <v>139812</v>
      </c>
      <c r="H48" s="2">
        <v>604805</v>
      </c>
      <c r="I48" s="2">
        <v>207439</v>
      </c>
      <c r="J48" s="2">
        <v>271964</v>
      </c>
      <c r="K48" s="2">
        <v>502015</v>
      </c>
      <c r="L48" s="2">
        <v>278386</v>
      </c>
      <c r="M48" s="2">
        <v>567589</v>
      </c>
      <c r="N48" s="2">
        <v>782994</v>
      </c>
      <c r="O48" s="2">
        <v>255629</v>
      </c>
      <c r="P48" s="2">
        <v>129457</v>
      </c>
      <c r="Q48" s="2">
        <v>675817</v>
      </c>
      <c r="R48" s="2">
        <v>622254</v>
      </c>
      <c r="S48" s="2">
        <v>539791</v>
      </c>
      <c r="T48" s="2">
        <v>444156</v>
      </c>
      <c r="U48" s="2">
        <v>562017</v>
      </c>
      <c r="V48" s="2">
        <v>703664</v>
      </c>
      <c r="W48" s="2">
        <v>1121623</v>
      </c>
    </row>
    <row r="49" spans="4:23" s="1" customFormat="1" ht="15.75" x14ac:dyDescent="0.25">
      <c r="D49" s="2">
        <v>41667</v>
      </c>
      <c r="E49" s="2">
        <v>85726</v>
      </c>
      <c r="F49" s="2">
        <v>84936</v>
      </c>
      <c r="G49" s="2">
        <v>139568</v>
      </c>
      <c r="H49" s="2">
        <v>550077</v>
      </c>
      <c r="I49" s="2">
        <v>191104</v>
      </c>
      <c r="J49" s="2">
        <v>265272</v>
      </c>
      <c r="K49" s="2">
        <v>448521</v>
      </c>
      <c r="L49" s="2">
        <v>256920</v>
      </c>
      <c r="M49" s="2">
        <v>526320</v>
      </c>
      <c r="N49" s="2">
        <v>712893</v>
      </c>
      <c r="O49" s="2">
        <v>240525</v>
      </c>
      <c r="P49" s="2">
        <v>121057</v>
      </c>
      <c r="Q49" s="2">
        <v>638341</v>
      </c>
      <c r="R49" s="2">
        <v>564644</v>
      </c>
      <c r="S49" s="2">
        <v>494451</v>
      </c>
      <c r="T49" s="2">
        <v>419278</v>
      </c>
      <c r="U49" s="2">
        <v>529528</v>
      </c>
      <c r="V49" s="2">
        <v>638688</v>
      </c>
      <c r="W49" s="2">
        <v>1096270</v>
      </c>
    </row>
    <row r="50" spans="4:23" s="1" customFormat="1" ht="15.75" x14ac:dyDescent="0.25">
      <c r="D50" s="2">
        <v>41880</v>
      </c>
      <c r="E50" s="2">
        <v>83676</v>
      </c>
      <c r="F50" s="2">
        <v>89536</v>
      </c>
      <c r="G50" s="2">
        <v>141924</v>
      </c>
      <c r="H50" s="2">
        <v>498468</v>
      </c>
      <c r="I50" s="2">
        <v>177045</v>
      </c>
      <c r="J50" s="2">
        <v>262685</v>
      </c>
      <c r="K50" s="2">
        <v>403414</v>
      </c>
      <c r="L50" s="2">
        <v>237201</v>
      </c>
      <c r="M50" s="2">
        <v>488257</v>
      </c>
      <c r="N50" s="2">
        <v>651973</v>
      </c>
      <c r="O50" s="2">
        <v>225634</v>
      </c>
      <c r="P50" s="2">
        <v>111781</v>
      </c>
      <c r="Q50" s="2">
        <v>601472</v>
      </c>
      <c r="R50" s="2">
        <v>508305</v>
      </c>
      <c r="S50" s="2">
        <v>452463</v>
      </c>
      <c r="T50" s="2">
        <v>395216</v>
      </c>
      <c r="U50" s="2">
        <v>493936</v>
      </c>
      <c r="V50" s="2">
        <v>578600</v>
      </c>
      <c r="W50" s="2">
        <v>1067620</v>
      </c>
    </row>
    <row r="51" spans="4:23" s="1" customFormat="1" ht="15.75" x14ac:dyDescent="0.25">
      <c r="D51" s="2">
        <v>41886</v>
      </c>
      <c r="E51" s="2">
        <v>81075</v>
      </c>
      <c r="F51" s="2">
        <v>91193</v>
      </c>
      <c r="G51" s="2">
        <v>145496</v>
      </c>
      <c r="H51" s="2">
        <v>452366</v>
      </c>
      <c r="I51" s="2">
        <v>164267</v>
      </c>
      <c r="J51" s="2">
        <v>260257</v>
      </c>
      <c r="K51" s="2">
        <v>360623</v>
      </c>
      <c r="L51" s="2">
        <v>218321</v>
      </c>
      <c r="M51" s="2">
        <v>452059</v>
      </c>
      <c r="N51" s="2">
        <v>593820</v>
      </c>
      <c r="O51" s="2">
        <v>212397</v>
      </c>
      <c r="P51" s="2">
        <v>103854</v>
      </c>
      <c r="Q51" s="2">
        <v>567516</v>
      </c>
      <c r="R51" s="2">
        <v>455669</v>
      </c>
      <c r="S51" s="2">
        <v>414845</v>
      </c>
      <c r="T51" s="2">
        <v>374525</v>
      </c>
      <c r="U51" s="2">
        <v>458702</v>
      </c>
      <c r="V51" s="2">
        <v>527138</v>
      </c>
      <c r="W51" s="2">
        <v>1035597</v>
      </c>
    </row>
    <row r="52" spans="4:23" s="1" customFormat="1" ht="15.75" x14ac:dyDescent="0.25">
      <c r="D52" s="2">
        <v>41417</v>
      </c>
      <c r="E52" s="2">
        <v>79947</v>
      </c>
      <c r="F52" s="2">
        <v>90740</v>
      </c>
      <c r="G52" s="2">
        <v>147545</v>
      </c>
      <c r="H52" s="2">
        <v>407795</v>
      </c>
      <c r="I52" s="2">
        <v>151714</v>
      </c>
      <c r="J52" s="2">
        <v>256737</v>
      </c>
      <c r="K52" s="2">
        <v>328673</v>
      </c>
      <c r="L52" s="2">
        <v>203661</v>
      </c>
      <c r="M52" s="2">
        <v>421272</v>
      </c>
      <c r="N52" s="2">
        <v>540757</v>
      </c>
      <c r="O52" s="2">
        <v>200726</v>
      </c>
      <c r="P52" s="2">
        <v>95293</v>
      </c>
      <c r="Q52" s="2">
        <v>535538</v>
      </c>
      <c r="R52" s="2">
        <v>407750</v>
      </c>
      <c r="S52" s="2">
        <v>382841</v>
      </c>
      <c r="T52" s="2">
        <v>354865</v>
      </c>
      <c r="U52" s="2">
        <v>427952</v>
      </c>
      <c r="V52" s="2">
        <v>481358</v>
      </c>
      <c r="W52" s="2">
        <v>1001025</v>
      </c>
    </row>
    <row r="53" spans="4:23" s="1" customFormat="1" ht="15.75" x14ac:dyDescent="0.25">
      <c r="D53" s="2">
        <v>40534</v>
      </c>
      <c r="E53" s="2">
        <v>77383</v>
      </c>
      <c r="F53" s="2">
        <v>89395</v>
      </c>
      <c r="G53" s="2">
        <v>147236</v>
      </c>
      <c r="H53" s="2">
        <v>367274</v>
      </c>
      <c r="I53" s="2">
        <v>141641</v>
      </c>
      <c r="J53" s="2">
        <v>252115</v>
      </c>
      <c r="K53" s="2">
        <v>299599</v>
      </c>
      <c r="L53" s="2">
        <v>190129</v>
      </c>
      <c r="M53" s="2">
        <v>391101</v>
      </c>
      <c r="N53" s="2">
        <v>495534</v>
      </c>
      <c r="O53" s="2">
        <v>189467</v>
      </c>
      <c r="P53" s="2">
        <v>88357</v>
      </c>
      <c r="Q53" s="2">
        <v>504873</v>
      </c>
      <c r="R53" s="2">
        <v>364063</v>
      </c>
      <c r="S53" s="2">
        <v>351989</v>
      </c>
      <c r="T53" s="2">
        <v>337476</v>
      </c>
      <c r="U53" s="2">
        <v>399013</v>
      </c>
      <c r="V53" s="2">
        <v>437858</v>
      </c>
      <c r="W53" s="2">
        <v>961828</v>
      </c>
    </row>
    <row r="54" spans="4:23" s="1" customFormat="1" ht="15.75" x14ac:dyDescent="0.25">
      <c r="D54" s="2">
        <v>39837</v>
      </c>
      <c r="E54" s="2">
        <v>75747</v>
      </c>
      <c r="F54" s="2">
        <v>87538</v>
      </c>
      <c r="G54" s="2">
        <v>145458</v>
      </c>
      <c r="H54" s="2">
        <v>333558</v>
      </c>
      <c r="I54" s="2">
        <v>133497</v>
      </c>
      <c r="J54" s="2">
        <v>244506</v>
      </c>
      <c r="K54" s="2">
        <v>275246</v>
      </c>
      <c r="L54" s="2">
        <v>178683</v>
      </c>
      <c r="M54" s="2">
        <v>364686</v>
      </c>
      <c r="N54" s="2">
        <v>454548</v>
      </c>
      <c r="O54" s="2">
        <v>178351</v>
      </c>
      <c r="P54" s="2">
        <v>81942</v>
      </c>
      <c r="Q54" s="2">
        <v>475221</v>
      </c>
      <c r="R54" s="2">
        <v>327543</v>
      </c>
      <c r="S54" s="2">
        <v>320347</v>
      </c>
      <c r="T54" s="2">
        <v>321444</v>
      </c>
      <c r="U54" s="2">
        <v>370378</v>
      </c>
      <c r="V54" s="2">
        <v>399304</v>
      </c>
      <c r="W54" s="2">
        <v>912919</v>
      </c>
    </row>
    <row r="55" spans="4:23" s="1" customFormat="1" ht="15.75" x14ac:dyDescent="0.25">
      <c r="D55" s="2">
        <v>39109</v>
      </c>
      <c r="E55" s="2">
        <v>74066</v>
      </c>
      <c r="F55" s="2">
        <v>86215</v>
      </c>
      <c r="G55" s="2">
        <v>142895</v>
      </c>
      <c r="H55" s="2">
        <v>301572</v>
      </c>
      <c r="I55" s="2">
        <v>124450</v>
      </c>
      <c r="J55" s="2">
        <v>236922</v>
      </c>
      <c r="K55" s="2">
        <v>255671</v>
      </c>
      <c r="L55" s="2">
        <v>167362</v>
      </c>
      <c r="M55" s="2">
        <v>340231</v>
      </c>
      <c r="N55" s="2">
        <v>420857</v>
      </c>
      <c r="O55" s="2">
        <v>167673</v>
      </c>
      <c r="P55" s="2">
        <v>76136</v>
      </c>
      <c r="Q55" s="2">
        <v>449020</v>
      </c>
      <c r="R55" s="2">
        <v>296731</v>
      </c>
      <c r="S55" s="2">
        <v>292119</v>
      </c>
      <c r="T55" s="2">
        <v>309103</v>
      </c>
      <c r="U55" s="2">
        <v>344667</v>
      </c>
      <c r="V55" s="2">
        <v>365469</v>
      </c>
      <c r="W55" s="2">
        <v>853663</v>
      </c>
    </row>
    <row r="56" spans="4:23" s="1" customFormat="1" ht="15.75" x14ac:dyDescent="0.25">
      <c r="D56" s="2">
        <v>37621</v>
      </c>
      <c r="E56" s="2">
        <v>72354</v>
      </c>
      <c r="F56" s="2">
        <v>84277</v>
      </c>
      <c r="G56" s="2">
        <v>139689</v>
      </c>
      <c r="H56" s="2">
        <v>276864</v>
      </c>
      <c r="I56" s="2">
        <v>116890</v>
      </c>
      <c r="J56" s="2">
        <v>227891</v>
      </c>
      <c r="K56" s="2">
        <v>239272</v>
      </c>
      <c r="L56" s="2">
        <v>158285</v>
      </c>
      <c r="M56" s="2">
        <v>317078</v>
      </c>
      <c r="N56" s="2">
        <v>388446</v>
      </c>
      <c r="O56" s="2">
        <v>157551</v>
      </c>
      <c r="P56" s="2">
        <v>71271</v>
      </c>
      <c r="Q56" s="2">
        <v>421225</v>
      </c>
      <c r="R56" s="2">
        <v>269526</v>
      </c>
      <c r="S56" s="2">
        <v>271625</v>
      </c>
      <c r="T56" s="2">
        <v>299226</v>
      </c>
      <c r="U56" s="2">
        <v>321193</v>
      </c>
      <c r="V56" s="2">
        <v>333677</v>
      </c>
      <c r="W56" s="2">
        <v>796793</v>
      </c>
    </row>
    <row r="57" spans="4:23" s="1" customFormat="1" ht="15.75" x14ac:dyDescent="0.25">
      <c r="D57" s="2">
        <v>36108</v>
      </c>
      <c r="E57" s="2">
        <v>71692</v>
      </c>
      <c r="F57" s="2">
        <v>83448</v>
      </c>
      <c r="G57" s="2">
        <v>136606</v>
      </c>
      <c r="H57" s="2">
        <v>253924</v>
      </c>
      <c r="I57" s="2">
        <v>109833</v>
      </c>
      <c r="J57" s="2">
        <v>217976</v>
      </c>
      <c r="K57" s="2">
        <v>225237</v>
      </c>
      <c r="L57" s="2">
        <v>150327</v>
      </c>
      <c r="M57" s="2">
        <v>295542</v>
      </c>
      <c r="N57" s="2">
        <v>362535</v>
      </c>
      <c r="O57" s="2">
        <v>147820</v>
      </c>
      <c r="P57" s="2">
        <v>66866</v>
      </c>
      <c r="Q57" s="2">
        <v>395222</v>
      </c>
      <c r="R57" s="2">
        <v>245280</v>
      </c>
      <c r="S57" s="2">
        <v>255081</v>
      </c>
      <c r="T57" s="2">
        <v>288836</v>
      </c>
      <c r="U57" s="2">
        <v>298503</v>
      </c>
      <c r="V57" s="2">
        <v>307333</v>
      </c>
      <c r="W57" s="2">
        <v>759201</v>
      </c>
    </row>
    <row r="58" spans="4:23" s="1" customFormat="1" ht="15.75" x14ac:dyDescent="0.25">
      <c r="D58" s="2">
        <v>34843</v>
      </c>
      <c r="E58" s="2">
        <v>70850</v>
      </c>
      <c r="F58" s="2">
        <v>81096</v>
      </c>
      <c r="G58" s="2">
        <v>132598</v>
      </c>
      <c r="H58" s="2">
        <v>236014</v>
      </c>
      <c r="I58" s="2">
        <v>102855</v>
      </c>
      <c r="J58" s="2">
        <v>207982</v>
      </c>
      <c r="K58" s="2">
        <v>215267</v>
      </c>
      <c r="L58" s="2">
        <v>143229</v>
      </c>
      <c r="M58" s="2">
        <v>276315</v>
      </c>
      <c r="N58" s="2">
        <v>335858</v>
      </c>
      <c r="O58" s="2">
        <v>139537</v>
      </c>
      <c r="P58" s="2">
        <v>62384</v>
      </c>
      <c r="Q58" s="2">
        <v>372549</v>
      </c>
      <c r="R58" s="2">
        <v>225054</v>
      </c>
      <c r="S58" s="2">
        <v>236904</v>
      </c>
      <c r="T58" s="2">
        <v>278065</v>
      </c>
      <c r="U58" s="2">
        <v>277359</v>
      </c>
      <c r="V58" s="2">
        <v>282340</v>
      </c>
      <c r="W58" s="2">
        <v>750652</v>
      </c>
    </row>
    <row r="59" spans="4:23" s="1" customFormat="1" ht="15.75" x14ac:dyDescent="0.25">
      <c r="D59" s="2">
        <v>33516</v>
      </c>
      <c r="E59" s="2">
        <v>68296</v>
      </c>
      <c r="F59" s="2">
        <v>78819</v>
      </c>
      <c r="G59" s="2">
        <v>128533</v>
      </c>
      <c r="H59" s="2">
        <v>222337</v>
      </c>
      <c r="I59" s="2">
        <v>96748</v>
      </c>
      <c r="J59" s="2">
        <v>199075</v>
      </c>
      <c r="K59" s="2">
        <v>206987</v>
      </c>
      <c r="L59" s="2">
        <v>137771</v>
      </c>
      <c r="M59" s="2">
        <v>259581</v>
      </c>
      <c r="N59" s="2">
        <v>312912</v>
      </c>
      <c r="O59" s="2">
        <v>131327</v>
      </c>
      <c r="P59" s="2">
        <v>58513</v>
      </c>
      <c r="Q59" s="2">
        <v>349331</v>
      </c>
      <c r="R59" s="2">
        <v>206288</v>
      </c>
      <c r="S59" s="2">
        <v>221525</v>
      </c>
      <c r="T59" s="2">
        <v>268826</v>
      </c>
      <c r="U59" s="2">
        <v>258530</v>
      </c>
      <c r="V59" s="2">
        <v>260353</v>
      </c>
      <c r="W59" s="2">
        <v>748585</v>
      </c>
    </row>
    <row r="60" spans="4:23" s="1" customFormat="1" ht="15.75" x14ac:dyDescent="0.25">
      <c r="D60" s="2">
        <v>31988</v>
      </c>
      <c r="E60" s="2">
        <v>67552</v>
      </c>
      <c r="F60" s="2">
        <v>77355</v>
      </c>
      <c r="G60" s="2">
        <v>122284</v>
      </c>
      <c r="H60" s="2">
        <v>211509</v>
      </c>
      <c r="I60" s="2">
        <v>90151</v>
      </c>
      <c r="J60" s="2">
        <v>190222</v>
      </c>
      <c r="K60" s="2">
        <v>199807</v>
      </c>
      <c r="L60" s="2">
        <v>132381</v>
      </c>
      <c r="M60" s="2">
        <v>243446</v>
      </c>
      <c r="N60" s="2">
        <v>292384</v>
      </c>
      <c r="O60" s="2">
        <v>124001</v>
      </c>
      <c r="P60" s="2">
        <v>55289</v>
      </c>
      <c r="Q60" s="2">
        <v>326556</v>
      </c>
      <c r="R60" s="2">
        <v>189086</v>
      </c>
      <c r="S60" s="2">
        <v>207993</v>
      </c>
      <c r="T60" s="2">
        <v>258243</v>
      </c>
      <c r="U60" s="2">
        <v>240802</v>
      </c>
      <c r="V60" s="2">
        <v>239893</v>
      </c>
      <c r="W60" s="2">
        <v>736757</v>
      </c>
    </row>
    <row r="61" spans="4:23" s="1" customFormat="1" ht="15.75" x14ac:dyDescent="0.25">
      <c r="D61" s="2">
        <v>30871</v>
      </c>
      <c r="E61" s="2">
        <v>66110</v>
      </c>
      <c r="F61" s="2">
        <v>75758</v>
      </c>
      <c r="G61" s="2">
        <v>116760</v>
      </c>
      <c r="H61" s="2">
        <v>202266</v>
      </c>
      <c r="I61" s="2">
        <v>83469</v>
      </c>
      <c r="J61" s="2">
        <v>180567</v>
      </c>
      <c r="K61" s="2">
        <v>192141</v>
      </c>
      <c r="L61" s="2">
        <v>127130</v>
      </c>
      <c r="M61" s="2">
        <v>230335</v>
      </c>
      <c r="N61" s="2">
        <v>272539</v>
      </c>
      <c r="O61" s="2">
        <v>118011</v>
      </c>
      <c r="P61" s="2">
        <v>51542</v>
      </c>
      <c r="Q61" s="2">
        <v>304997</v>
      </c>
      <c r="R61" s="2">
        <v>173681</v>
      </c>
      <c r="S61" s="2">
        <v>193562</v>
      </c>
      <c r="T61" s="2">
        <v>249751</v>
      </c>
      <c r="U61" s="2">
        <v>223953</v>
      </c>
      <c r="V61" s="2">
        <v>222587</v>
      </c>
      <c r="W61" s="2">
        <v>714401</v>
      </c>
    </row>
    <row r="62" spans="4:23" s="1" customFormat="1" ht="15.75" x14ac:dyDescent="0.25">
      <c r="D62" s="2">
        <v>29964</v>
      </c>
      <c r="E62" s="2">
        <v>65388</v>
      </c>
      <c r="F62" s="2">
        <v>74144</v>
      </c>
      <c r="G62" s="2">
        <v>109474</v>
      </c>
      <c r="H62" s="2">
        <v>194837</v>
      </c>
      <c r="I62" s="2">
        <v>78700</v>
      </c>
      <c r="J62" s="2">
        <v>172185</v>
      </c>
      <c r="K62" s="2">
        <v>185850</v>
      </c>
      <c r="L62" s="2">
        <v>122138</v>
      </c>
      <c r="M62" s="2">
        <v>218812</v>
      </c>
      <c r="N62" s="2">
        <v>255209</v>
      </c>
      <c r="O62" s="2">
        <v>111020</v>
      </c>
      <c r="P62" s="2">
        <v>48530</v>
      </c>
      <c r="Q62" s="2">
        <v>284481</v>
      </c>
      <c r="R62" s="2">
        <v>161752</v>
      </c>
      <c r="S62" s="2">
        <v>180697</v>
      </c>
      <c r="T62" s="2">
        <v>240155</v>
      </c>
      <c r="U62" s="2">
        <v>206940</v>
      </c>
      <c r="V62" s="2">
        <v>205036</v>
      </c>
      <c r="W62" s="2">
        <v>681957</v>
      </c>
    </row>
    <row r="63" spans="4:23" s="1" customFormat="1" ht="15.75" x14ac:dyDescent="0.25">
      <c r="D63" s="2">
        <v>28579</v>
      </c>
      <c r="E63" s="2">
        <v>65188</v>
      </c>
      <c r="F63" s="2">
        <v>72925</v>
      </c>
      <c r="G63" s="2">
        <v>102354</v>
      </c>
      <c r="H63" s="2">
        <v>191829</v>
      </c>
      <c r="I63" s="2">
        <v>71688</v>
      </c>
      <c r="J63" s="2">
        <v>163667</v>
      </c>
      <c r="K63" s="2">
        <v>178791</v>
      </c>
      <c r="L63" s="2">
        <v>118012</v>
      </c>
      <c r="M63" s="2">
        <v>208480</v>
      </c>
      <c r="N63" s="2">
        <v>240820</v>
      </c>
      <c r="O63" s="2">
        <v>105736</v>
      </c>
      <c r="P63" s="2">
        <v>46283</v>
      </c>
      <c r="Q63" s="2">
        <v>263825</v>
      </c>
      <c r="R63" s="2">
        <v>150039</v>
      </c>
      <c r="S63" s="2">
        <v>170563</v>
      </c>
      <c r="T63" s="2">
        <v>229891</v>
      </c>
      <c r="U63" s="2">
        <v>190771</v>
      </c>
      <c r="V63" s="2">
        <v>192126</v>
      </c>
      <c r="W63" s="2">
        <v>650039</v>
      </c>
    </row>
    <row r="64" spans="4:23" s="1" customFormat="1" ht="15.75" x14ac:dyDescent="0.25">
      <c r="D64" s="2">
        <v>27907</v>
      </c>
      <c r="E64" s="2">
        <v>64837</v>
      </c>
      <c r="F64" s="2">
        <v>71037</v>
      </c>
      <c r="G64" s="2">
        <v>95630</v>
      </c>
      <c r="H64" s="2">
        <v>186457</v>
      </c>
      <c r="I64" s="2">
        <v>67085</v>
      </c>
      <c r="J64" s="2">
        <v>156225</v>
      </c>
      <c r="K64" s="2">
        <v>173054</v>
      </c>
      <c r="L64" s="2">
        <v>113639</v>
      </c>
      <c r="M64" s="2">
        <v>199033</v>
      </c>
      <c r="N64" s="2">
        <v>226931</v>
      </c>
      <c r="O64" s="2">
        <v>99049</v>
      </c>
      <c r="P64" s="2">
        <v>42494</v>
      </c>
      <c r="Q64" s="2">
        <v>245170</v>
      </c>
      <c r="R64" s="2">
        <v>139697</v>
      </c>
      <c r="S64" s="2">
        <v>160496</v>
      </c>
      <c r="T64" s="2">
        <v>221450</v>
      </c>
      <c r="U64" s="2">
        <v>177005</v>
      </c>
      <c r="V64" s="2">
        <v>179861</v>
      </c>
      <c r="W64" s="2">
        <v>613503</v>
      </c>
    </row>
    <row r="65" spans="4:23" s="1" customFormat="1" ht="15.75" x14ac:dyDescent="0.25">
      <c r="D65" s="2">
        <v>27461</v>
      </c>
      <c r="E65" s="2">
        <v>64708</v>
      </c>
      <c r="F65" s="2">
        <v>70221</v>
      </c>
      <c r="G65" s="2">
        <v>88791</v>
      </c>
      <c r="H65" s="2">
        <v>181907</v>
      </c>
      <c r="I65" s="2">
        <v>62170</v>
      </c>
      <c r="J65" s="2">
        <v>149743</v>
      </c>
      <c r="K65" s="2">
        <v>165779</v>
      </c>
      <c r="L65" s="2">
        <v>109444</v>
      </c>
      <c r="M65" s="2">
        <v>191907</v>
      </c>
      <c r="N65" s="2">
        <v>216025</v>
      </c>
      <c r="O65" s="2">
        <v>94182</v>
      </c>
      <c r="P65" s="2">
        <v>40385</v>
      </c>
      <c r="Q65" s="2">
        <v>228905</v>
      </c>
      <c r="R65" s="2">
        <v>130607</v>
      </c>
      <c r="S65" s="2">
        <v>152310</v>
      </c>
      <c r="T65" s="2">
        <v>212619</v>
      </c>
      <c r="U65" s="2">
        <v>162119</v>
      </c>
      <c r="V65" s="2">
        <v>168121</v>
      </c>
      <c r="W65" s="2">
        <v>579768</v>
      </c>
    </row>
    <row r="66" spans="4:23" s="1" customFormat="1" ht="15.75" x14ac:dyDescent="0.25">
      <c r="D66" s="2">
        <v>26578</v>
      </c>
      <c r="E66" s="2">
        <v>65010</v>
      </c>
      <c r="F66" s="2">
        <v>69039</v>
      </c>
      <c r="G66" s="2">
        <v>83060</v>
      </c>
      <c r="H66" s="2">
        <v>177457</v>
      </c>
      <c r="I66" s="2">
        <v>58414</v>
      </c>
      <c r="J66" s="2">
        <v>142647</v>
      </c>
      <c r="K66" s="2">
        <v>160523</v>
      </c>
      <c r="L66" s="2">
        <v>106144</v>
      </c>
      <c r="M66" s="2">
        <v>184691</v>
      </c>
      <c r="N66" s="2">
        <v>204510</v>
      </c>
      <c r="O66" s="2">
        <v>88898</v>
      </c>
      <c r="P66" s="2">
        <v>38095</v>
      </c>
      <c r="Q66" s="2">
        <v>213930</v>
      </c>
      <c r="R66" s="2">
        <v>122453</v>
      </c>
      <c r="S66" s="2">
        <v>144565</v>
      </c>
      <c r="T66" s="2">
        <v>204731</v>
      </c>
      <c r="U66" s="2">
        <v>149659</v>
      </c>
      <c r="V66" s="2">
        <v>157266</v>
      </c>
      <c r="W66" s="2">
        <v>544866</v>
      </c>
    </row>
    <row r="67" spans="4:23" s="1" customFormat="1" ht="15.75" x14ac:dyDescent="0.25">
      <c r="D67" s="2">
        <v>26362</v>
      </c>
      <c r="E67" s="2">
        <v>65020</v>
      </c>
      <c r="F67" s="2">
        <v>68282</v>
      </c>
      <c r="G67" s="2">
        <v>76648</v>
      </c>
      <c r="H67" s="2">
        <v>172348</v>
      </c>
      <c r="I67" s="2">
        <v>54656</v>
      </c>
      <c r="J67" s="2">
        <v>137108</v>
      </c>
      <c r="K67" s="2">
        <v>154858</v>
      </c>
      <c r="L67" s="2">
        <v>102642</v>
      </c>
      <c r="M67" s="2">
        <v>177200</v>
      </c>
      <c r="N67" s="2">
        <v>194175</v>
      </c>
      <c r="O67" s="2">
        <v>84247</v>
      </c>
      <c r="P67" s="2">
        <v>36123</v>
      </c>
      <c r="Q67" s="2">
        <v>199819</v>
      </c>
      <c r="R67" s="2">
        <v>115117</v>
      </c>
      <c r="S67" s="2">
        <v>136689</v>
      </c>
      <c r="T67" s="2">
        <v>197144</v>
      </c>
      <c r="U67" s="2">
        <v>138061</v>
      </c>
      <c r="V67" s="2">
        <v>147612</v>
      </c>
      <c r="W67" s="2">
        <v>514741</v>
      </c>
    </row>
    <row r="68" spans="4:23" s="1" customFormat="1" ht="15.75" x14ac:dyDescent="0.25">
      <c r="D68" s="2">
        <v>25460</v>
      </c>
      <c r="E68" s="2">
        <v>66215</v>
      </c>
      <c r="F68" s="2">
        <v>68702</v>
      </c>
      <c r="G68" s="2">
        <v>71070</v>
      </c>
      <c r="H68" s="2">
        <v>167526</v>
      </c>
      <c r="I68" s="2">
        <v>51188</v>
      </c>
      <c r="J68" s="2">
        <v>130843</v>
      </c>
      <c r="K68" s="2">
        <v>150008</v>
      </c>
      <c r="L68" s="2">
        <v>99017</v>
      </c>
      <c r="M68" s="2">
        <v>169583</v>
      </c>
      <c r="N68" s="2">
        <v>183126</v>
      </c>
      <c r="O68" s="2">
        <v>79112</v>
      </c>
      <c r="P68" s="2">
        <v>33636</v>
      </c>
      <c r="Q68" s="2">
        <v>186177</v>
      </c>
      <c r="R68" s="2">
        <v>108393</v>
      </c>
      <c r="S68" s="2">
        <v>130484</v>
      </c>
      <c r="T68" s="2">
        <v>188740</v>
      </c>
      <c r="U68" s="2">
        <v>127399</v>
      </c>
      <c r="V68" s="2">
        <v>139262</v>
      </c>
      <c r="W68" s="2">
        <v>484211</v>
      </c>
    </row>
    <row r="69" spans="4:23" s="1" customFormat="1" ht="15.75" x14ac:dyDescent="0.25">
      <c r="D69" s="2">
        <v>24702</v>
      </c>
      <c r="E69" s="2">
        <v>66356</v>
      </c>
      <c r="F69" s="2">
        <v>70027</v>
      </c>
      <c r="G69" s="2">
        <v>65416</v>
      </c>
      <c r="H69" s="2">
        <v>162275</v>
      </c>
      <c r="I69" s="2">
        <v>47968</v>
      </c>
      <c r="J69" s="2">
        <v>126676</v>
      </c>
      <c r="K69" s="2">
        <v>142796</v>
      </c>
      <c r="L69" s="2">
        <v>95134</v>
      </c>
      <c r="M69" s="2">
        <v>162865</v>
      </c>
      <c r="N69" s="2">
        <v>175485</v>
      </c>
      <c r="O69" s="2">
        <v>75125</v>
      </c>
      <c r="P69" s="2">
        <v>32694</v>
      </c>
      <c r="Q69" s="2">
        <v>174703</v>
      </c>
      <c r="R69" s="2">
        <v>103134</v>
      </c>
      <c r="S69" s="2">
        <v>124212</v>
      </c>
      <c r="T69" s="2">
        <v>181461</v>
      </c>
      <c r="U69" s="2">
        <v>118931</v>
      </c>
      <c r="V69" s="2">
        <v>131628</v>
      </c>
      <c r="W69" s="2">
        <v>459053</v>
      </c>
    </row>
    <row r="70" spans="4:23" s="1" customFormat="1" ht="15.75" x14ac:dyDescent="0.25">
      <c r="D70" s="2">
        <v>23468</v>
      </c>
      <c r="E70" s="2">
        <v>66725</v>
      </c>
      <c r="F70" s="2">
        <v>71139</v>
      </c>
      <c r="G70" s="2">
        <v>60011</v>
      </c>
      <c r="H70" s="2">
        <v>158610</v>
      </c>
      <c r="I70" s="2">
        <v>44841</v>
      </c>
      <c r="J70" s="2">
        <v>122173</v>
      </c>
      <c r="K70" s="2">
        <v>138240</v>
      </c>
      <c r="L70" s="2">
        <v>92055</v>
      </c>
      <c r="M70" s="2">
        <v>156756</v>
      </c>
      <c r="N70" s="2">
        <v>165405</v>
      </c>
      <c r="O70" s="2">
        <v>71290</v>
      </c>
      <c r="P70" s="2">
        <v>30216</v>
      </c>
      <c r="Q70" s="2">
        <v>163334</v>
      </c>
      <c r="R70" s="2">
        <v>98393</v>
      </c>
      <c r="S70" s="2">
        <v>118329</v>
      </c>
      <c r="T70" s="2">
        <v>174204</v>
      </c>
      <c r="U70" s="2">
        <v>110838</v>
      </c>
      <c r="V70" s="2">
        <v>125451</v>
      </c>
      <c r="W70" s="2">
        <v>432945</v>
      </c>
    </row>
    <row r="71" spans="4:23" s="1" customFormat="1" ht="15.75" x14ac:dyDescent="0.25">
      <c r="D71" s="2">
        <v>22595</v>
      </c>
      <c r="E71" s="2">
        <v>67251</v>
      </c>
      <c r="F71" s="2">
        <v>73362</v>
      </c>
      <c r="G71" s="2">
        <v>55004</v>
      </c>
      <c r="H71" s="2">
        <v>154162</v>
      </c>
      <c r="I71" s="2">
        <v>42306</v>
      </c>
      <c r="J71" s="2">
        <v>117886</v>
      </c>
      <c r="K71" s="2">
        <v>133252</v>
      </c>
      <c r="L71" s="2">
        <v>89721</v>
      </c>
      <c r="M71" s="2">
        <v>151014</v>
      </c>
      <c r="N71" s="2">
        <v>157969</v>
      </c>
      <c r="O71" s="2">
        <v>67616</v>
      </c>
      <c r="P71" s="2">
        <v>29419</v>
      </c>
      <c r="Q71" s="2">
        <v>153190</v>
      </c>
      <c r="R71" s="2">
        <v>94203</v>
      </c>
      <c r="S71" s="2">
        <v>112026</v>
      </c>
      <c r="T71" s="2">
        <v>167021</v>
      </c>
      <c r="U71" s="2">
        <v>102574</v>
      </c>
      <c r="V71" s="2">
        <v>118680</v>
      </c>
      <c r="W71" s="2">
        <v>409839</v>
      </c>
    </row>
    <row r="72" spans="4:23" s="1" customFormat="1" ht="15.75" x14ac:dyDescent="0.25">
      <c r="D72" s="2">
        <v>21837</v>
      </c>
      <c r="E72" s="2">
        <v>67387</v>
      </c>
      <c r="F72" s="2">
        <v>76058</v>
      </c>
      <c r="G72" s="2">
        <v>50666</v>
      </c>
      <c r="H72" s="2">
        <v>150035</v>
      </c>
      <c r="I72" s="2">
        <v>40989</v>
      </c>
      <c r="J72" s="2">
        <v>113882</v>
      </c>
      <c r="K72" s="2">
        <v>128624</v>
      </c>
      <c r="L72" s="2">
        <v>86990</v>
      </c>
      <c r="M72" s="2">
        <v>144983</v>
      </c>
      <c r="N72" s="2">
        <v>148830</v>
      </c>
      <c r="O72" s="2">
        <v>64535</v>
      </c>
      <c r="P72" s="2">
        <v>27937</v>
      </c>
      <c r="Q72" s="2">
        <v>144219</v>
      </c>
      <c r="R72" s="2">
        <v>89367</v>
      </c>
      <c r="S72" s="2">
        <v>106667</v>
      </c>
      <c r="T72" s="2">
        <v>161137</v>
      </c>
      <c r="U72" s="2">
        <v>96266</v>
      </c>
      <c r="V72" s="2">
        <v>112964</v>
      </c>
      <c r="W72" s="2">
        <v>387402</v>
      </c>
    </row>
    <row r="73" spans="4:23" s="1" customFormat="1" ht="15.75" x14ac:dyDescent="0.25">
      <c r="D73" s="2">
        <v>20718</v>
      </c>
      <c r="E73" s="2">
        <v>67696</v>
      </c>
      <c r="F73" s="2">
        <v>79556</v>
      </c>
      <c r="G73" s="2">
        <v>46819</v>
      </c>
      <c r="H73" s="2">
        <v>144624</v>
      </c>
      <c r="I73" s="2">
        <v>39468</v>
      </c>
      <c r="J73" s="2">
        <v>109174</v>
      </c>
      <c r="K73" s="2">
        <v>124425</v>
      </c>
      <c r="L73" s="2">
        <v>83571</v>
      </c>
      <c r="M73" s="2">
        <v>140923</v>
      </c>
      <c r="N73" s="2">
        <v>141440</v>
      </c>
      <c r="O73" s="2">
        <v>61383</v>
      </c>
      <c r="P73" s="2">
        <v>26769</v>
      </c>
      <c r="Q73" s="2">
        <v>134011</v>
      </c>
      <c r="R73" s="2">
        <v>85804</v>
      </c>
      <c r="S73" s="2">
        <v>101286</v>
      </c>
      <c r="T73" s="2">
        <v>154294</v>
      </c>
      <c r="U73" s="2">
        <v>90239</v>
      </c>
      <c r="V73" s="2">
        <v>107866</v>
      </c>
      <c r="W73" s="2">
        <v>366064</v>
      </c>
    </row>
    <row r="74" spans="4:23" s="1" customFormat="1" ht="15.75" x14ac:dyDescent="0.25">
      <c r="D74" s="2">
        <v>19939</v>
      </c>
      <c r="E74" s="2">
        <v>68429</v>
      </c>
      <c r="F74" s="2">
        <v>82577</v>
      </c>
      <c r="G74" s="2">
        <v>43126</v>
      </c>
      <c r="H74" s="2">
        <v>141920</v>
      </c>
      <c r="I74" s="2">
        <v>38728</v>
      </c>
      <c r="J74" s="2">
        <v>106502</v>
      </c>
      <c r="K74" s="2">
        <v>119495</v>
      </c>
      <c r="L74" s="2">
        <v>81378</v>
      </c>
      <c r="M74" s="2">
        <v>135703</v>
      </c>
      <c r="N74" s="2">
        <v>133869</v>
      </c>
      <c r="O74" s="2">
        <v>58689</v>
      </c>
      <c r="P74" s="2">
        <v>25439</v>
      </c>
      <c r="Q74" s="2">
        <v>127527</v>
      </c>
      <c r="R74" s="2">
        <v>82049</v>
      </c>
      <c r="S74" s="2">
        <v>96663</v>
      </c>
      <c r="T74" s="2">
        <v>148637</v>
      </c>
      <c r="U74" s="2">
        <v>85339</v>
      </c>
      <c r="V74" s="2">
        <v>103763</v>
      </c>
      <c r="W74" s="2">
        <v>345522</v>
      </c>
    </row>
    <row r="75" spans="4:23" s="1" customFormat="1" ht="15.75" x14ac:dyDescent="0.25">
      <c r="D75" s="2">
        <v>19456</v>
      </c>
      <c r="E75" s="2">
        <v>69545</v>
      </c>
      <c r="F75" s="2">
        <v>85606</v>
      </c>
      <c r="G75" s="2">
        <v>39931</v>
      </c>
      <c r="H75" s="2">
        <v>140650</v>
      </c>
      <c r="I75" s="2">
        <v>37451</v>
      </c>
      <c r="J75" s="2">
        <v>103626</v>
      </c>
      <c r="K75" s="2">
        <v>114861</v>
      </c>
      <c r="L75" s="2">
        <v>79000</v>
      </c>
      <c r="M75" s="2">
        <v>131909</v>
      </c>
      <c r="N75" s="2">
        <v>127091</v>
      </c>
      <c r="O75" s="2">
        <v>56053</v>
      </c>
      <c r="P75" s="2">
        <v>24277</v>
      </c>
      <c r="Q75" s="2">
        <v>121176</v>
      </c>
      <c r="R75" s="2">
        <v>78384</v>
      </c>
      <c r="S75" s="2">
        <v>92196</v>
      </c>
      <c r="T75" s="2">
        <v>143165</v>
      </c>
      <c r="U75" s="2">
        <v>80419</v>
      </c>
      <c r="V75" s="2">
        <v>100207</v>
      </c>
      <c r="W75" s="2">
        <v>326545</v>
      </c>
    </row>
    <row r="76" spans="4:23" s="1" customFormat="1" ht="15.75" x14ac:dyDescent="0.25">
      <c r="D76" s="2">
        <v>18377</v>
      </c>
      <c r="E76" s="2">
        <v>70107</v>
      </c>
      <c r="F76" s="2">
        <v>89645</v>
      </c>
      <c r="G76" s="2">
        <v>37692</v>
      </c>
      <c r="H76" s="2">
        <v>137079</v>
      </c>
      <c r="I76" s="2">
        <v>36475</v>
      </c>
      <c r="J76" s="2">
        <v>100882</v>
      </c>
      <c r="K76" s="2">
        <v>111108</v>
      </c>
      <c r="L76" s="2">
        <v>76124</v>
      </c>
      <c r="M76" s="2">
        <v>128370</v>
      </c>
      <c r="N76" s="2">
        <v>121157</v>
      </c>
      <c r="O76" s="2">
        <v>53302</v>
      </c>
      <c r="P76" s="2">
        <v>23159</v>
      </c>
      <c r="Q76" s="2">
        <v>113846</v>
      </c>
      <c r="R76" s="2">
        <v>75177</v>
      </c>
      <c r="S76" s="2">
        <v>88136</v>
      </c>
      <c r="T76" s="2">
        <v>138425</v>
      </c>
      <c r="U76" s="2">
        <v>76646</v>
      </c>
      <c r="V76" s="2">
        <v>96382</v>
      </c>
      <c r="W76" s="2">
        <v>307953</v>
      </c>
    </row>
    <row r="77" spans="4:23" s="1" customFormat="1" ht="15.75" x14ac:dyDescent="0.25">
      <c r="D77" s="2">
        <v>17778</v>
      </c>
      <c r="E77" s="2">
        <v>70701</v>
      </c>
      <c r="F77" s="2">
        <v>92416</v>
      </c>
      <c r="G77" s="2">
        <v>35025</v>
      </c>
      <c r="H77" s="2">
        <v>136483</v>
      </c>
      <c r="I77" s="2">
        <v>35672</v>
      </c>
      <c r="J77" s="2">
        <v>98393</v>
      </c>
      <c r="K77" s="2">
        <v>108036</v>
      </c>
      <c r="L77" s="2">
        <v>73579</v>
      </c>
      <c r="M77" s="2">
        <v>124922</v>
      </c>
      <c r="N77" s="2">
        <v>114479</v>
      </c>
      <c r="O77" s="2">
        <v>51846</v>
      </c>
      <c r="P77" s="2">
        <v>22410</v>
      </c>
      <c r="Q77" s="2">
        <v>108640</v>
      </c>
      <c r="R77" s="2">
        <v>72376</v>
      </c>
      <c r="S77" s="2">
        <v>83524</v>
      </c>
      <c r="T77" s="2">
        <v>133157</v>
      </c>
      <c r="U77" s="2">
        <v>72926</v>
      </c>
      <c r="V77" s="2">
        <v>93159</v>
      </c>
      <c r="W77" s="2">
        <v>290783</v>
      </c>
    </row>
    <row r="78" spans="4:23" s="1" customFormat="1" ht="15.75" x14ac:dyDescent="0.25">
      <c r="D78" s="2">
        <v>16642</v>
      </c>
      <c r="E78" s="2">
        <v>71112</v>
      </c>
      <c r="F78" s="2">
        <v>94847</v>
      </c>
      <c r="G78" s="2">
        <v>33140</v>
      </c>
      <c r="H78" s="2">
        <v>135743</v>
      </c>
      <c r="I78" s="2">
        <v>34153</v>
      </c>
      <c r="J78" s="2">
        <v>95395</v>
      </c>
      <c r="K78" s="2">
        <v>103891</v>
      </c>
      <c r="L78" s="2">
        <v>71001</v>
      </c>
      <c r="M78" s="2">
        <v>121572</v>
      </c>
      <c r="N78" s="2">
        <v>108803</v>
      </c>
      <c r="O78" s="2">
        <v>49596</v>
      </c>
      <c r="P78" s="2">
        <v>21709</v>
      </c>
      <c r="Q78" s="2">
        <v>103297</v>
      </c>
      <c r="R78" s="2">
        <v>69977</v>
      </c>
      <c r="S78" s="2">
        <v>79946</v>
      </c>
      <c r="T78" s="2">
        <v>128443</v>
      </c>
      <c r="U78" s="2">
        <v>69382</v>
      </c>
      <c r="V78" s="2">
        <v>90316</v>
      </c>
      <c r="W78" s="2">
        <v>275879</v>
      </c>
    </row>
    <row r="79" spans="4:23" s="1" customFormat="1" ht="15.75" x14ac:dyDescent="0.25">
      <c r="D79" s="2">
        <v>16571</v>
      </c>
      <c r="E79" s="2">
        <v>70882</v>
      </c>
      <c r="F79" s="2">
        <v>96102</v>
      </c>
      <c r="G79" s="2">
        <v>30950</v>
      </c>
      <c r="H79" s="2">
        <v>129247</v>
      </c>
      <c r="I79" s="2">
        <v>33334</v>
      </c>
      <c r="J79" s="2">
        <v>92740</v>
      </c>
      <c r="K79" s="2">
        <v>100847</v>
      </c>
      <c r="L79" s="2">
        <v>68853</v>
      </c>
      <c r="M79" s="2">
        <v>119119</v>
      </c>
      <c r="N79" s="2">
        <v>104336</v>
      </c>
      <c r="O79" s="2">
        <v>47720</v>
      </c>
      <c r="P79" s="2">
        <v>20631</v>
      </c>
      <c r="Q79" s="2">
        <v>99382</v>
      </c>
      <c r="R79" s="2">
        <v>67941</v>
      </c>
      <c r="S79" s="2">
        <v>76938</v>
      </c>
      <c r="T79" s="2">
        <v>123112</v>
      </c>
      <c r="U79" s="2">
        <v>66407</v>
      </c>
      <c r="V79" s="2">
        <v>87396</v>
      </c>
      <c r="W79" s="2">
        <v>260203</v>
      </c>
    </row>
    <row r="80" spans="4:23" s="1" customFormat="1" ht="15.75" x14ac:dyDescent="0.25">
      <c r="D80" s="2">
        <v>15800</v>
      </c>
      <c r="E80" s="2">
        <v>70793</v>
      </c>
      <c r="F80" s="2">
        <v>97601</v>
      </c>
      <c r="G80" s="2">
        <v>29157</v>
      </c>
      <c r="H80" s="2">
        <v>123784</v>
      </c>
      <c r="I80" s="2">
        <v>32352</v>
      </c>
      <c r="J80" s="2">
        <v>91146</v>
      </c>
      <c r="K80" s="2">
        <v>97157</v>
      </c>
      <c r="L80" s="2">
        <v>66476</v>
      </c>
      <c r="M80" s="2">
        <v>116622</v>
      </c>
      <c r="N80" s="2">
        <v>100200</v>
      </c>
      <c r="O80" s="2">
        <v>46385</v>
      </c>
      <c r="P80" s="2">
        <v>20224</v>
      </c>
      <c r="Q80" s="2">
        <v>95335</v>
      </c>
      <c r="R80" s="2">
        <v>65691</v>
      </c>
      <c r="S80" s="2">
        <v>74801</v>
      </c>
      <c r="T80" s="2">
        <v>117908</v>
      </c>
      <c r="U80" s="2">
        <v>63154</v>
      </c>
      <c r="V80" s="2">
        <v>84679</v>
      </c>
      <c r="W80" s="2">
        <v>247235</v>
      </c>
    </row>
    <row r="81" spans="4:23" s="1" customFormat="1" ht="15.75" x14ac:dyDescent="0.25">
      <c r="D81" s="2">
        <v>15141</v>
      </c>
      <c r="E81" s="2">
        <v>70652</v>
      </c>
      <c r="F81" s="2">
        <v>97499</v>
      </c>
      <c r="G81" s="2">
        <v>27400</v>
      </c>
      <c r="H81" s="2">
        <v>119666</v>
      </c>
      <c r="I81" s="2">
        <v>31762</v>
      </c>
      <c r="J81" s="2">
        <v>88727</v>
      </c>
      <c r="K81" s="2">
        <v>94136</v>
      </c>
      <c r="L81" s="2">
        <v>64474</v>
      </c>
      <c r="M81" s="2">
        <v>112759</v>
      </c>
      <c r="N81" s="2">
        <v>95607</v>
      </c>
      <c r="O81" s="2">
        <v>44955</v>
      </c>
      <c r="P81" s="2">
        <v>19787</v>
      </c>
      <c r="Q81" s="2">
        <v>91327</v>
      </c>
      <c r="R81" s="2">
        <v>63557</v>
      </c>
      <c r="S81" s="2">
        <v>72249</v>
      </c>
      <c r="T81" s="2">
        <v>114446</v>
      </c>
      <c r="U81" s="2">
        <v>60564</v>
      </c>
      <c r="V81" s="2">
        <v>82041</v>
      </c>
      <c r="W81" s="2">
        <v>234364</v>
      </c>
    </row>
    <row r="82" spans="4:23" s="1" customFormat="1" ht="15.75" x14ac:dyDescent="0.25">
      <c r="D82" s="2">
        <v>14321</v>
      </c>
      <c r="E82" s="2">
        <v>69616</v>
      </c>
      <c r="F82" s="2">
        <v>96950</v>
      </c>
      <c r="G82" s="2">
        <v>25792</v>
      </c>
      <c r="H82" s="2">
        <v>119163</v>
      </c>
      <c r="I82" s="2">
        <v>30867</v>
      </c>
      <c r="J82" s="2">
        <v>87389</v>
      </c>
      <c r="K82" s="2">
        <v>91785</v>
      </c>
      <c r="L82" s="2">
        <v>62618</v>
      </c>
      <c r="M82" s="2">
        <v>109261</v>
      </c>
      <c r="N82" s="2">
        <v>91469</v>
      </c>
      <c r="O82" s="2">
        <v>43743</v>
      </c>
      <c r="P82" s="2">
        <v>19254</v>
      </c>
      <c r="Q82" s="2">
        <v>87589</v>
      </c>
      <c r="R82" s="2">
        <v>61600</v>
      </c>
      <c r="S82" s="2">
        <v>70025</v>
      </c>
      <c r="T82" s="2">
        <v>110134</v>
      </c>
      <c r="U82" s="2">
        <v>58466</v>
      </c>
      <c r="V82" s="2">
        <v>79704</v>
      </c>
      <c r="W82" s="2">
        <v>222341</v>
      </c>
    </row>
    <row r="83" spans="4:23" s="1" customFormat="1" ht="15.75" x14ac:dyDescent="0.25">
      <c r="D83" s="2">
        <v>13784</v>
      </c>
      <c r="E83" s="2">
        <v>68706</v>
      </c>
      <c r="F83" s="2">
        <v>95438</v>
      </c>
      <c r="G83" s="2">
        <v>24464</v>
      </c>
      <c r="H83" s="2">
        <v>113973</v>
      </c>
      <c r="I83" s="2">
        <v>30235</v>
      </c>
      <c r="J83" s="2">
        <v>85234</v>
      </c>
      <c r="K83" s="2">
        <v>89118</v>
      </c>
      <c r="L83" s="2">
        <v>60936</v>
      </c>
      <c r="M83" s="2">
        <v>107764</v>
      </c>
      <c r="N83" s="2">
        <v>88297</v>
      </c>
      <c r="O83" s="2">
        <v>42830</v>
      </c>
      <c r="P83" s="2">
        <v>18349</v>
      </c>
      <c r="Q83" s="2">
        <v>84148</v>
      </c>
      <c r="R83" s="2">
        <v>60486</v>
      </c>
      <c r="S83" s="2">
        <v>66703</v>
      </c>
      <c r="T83" s="2">
        <v>106444</v>
      </c>
      <c r="U83" s="2">
        <v>56212</v>
      </c>
      <c r="V83" s="2">
        <v>77775</v>
      </c>
      <c r="W83" s="2">
        <v>211474</v>
      </c>
    </row>
    <row r="84" spans="4:23" s="1" customFormat="1" ht="15.75" x14ac:dyDescent="0.25">
      <c r="D84" s="2">
        <v>13523</v>
      </c>
      <c r="E84" s="2">
        <v>68083</v>
      </c>
      <c r="F84" s="2">
        <v>92975</v>
      </c>
      <c r="G84" s="2">
        <v>22987</v>
      </c>
      <c r="H84" s="2">
        <v>113633</v>
      </c>
      <c r="I84" s="2">
        <v>29406</v>
      </c>
      <c r="J84" s="2">
        <v>84222</v>
      </c>
      <c r="K84" s="2">
        <v>87037</v>
      </c>
      <c r="L84" s="2">
        <v>59168</v>
      </c>
      <c r="M84" s="2">
        <v>104942</v>
      </c>
      <c r="N84" s="2">
        <v>85297</v>
      </c>
      <c r="O84" s="2">
        <v>42193</v>
      </c>
      <c r="P84" s="2">
        <v>17790</v>
      </c>
      <c r="Q84" s="2">
        <v>81234</v>
      </c>
      <c r="R84" s="2">
        <v>59112</v>
      </c>
      <c r="S84" s="2">
        <v>65713</v>
      </c>
      <c r="T84" s="2">
        <v>102539</v>
      </c>
      <c r="U84" s="2">
        <v>53871</v>
      </c>
      <c r="V84" s="2">
        <v>75468</v>
      </c>
      <c r="W84" s="2">
        <v>201161</v>
      </c>
    </row>
    <row r="85" spans="4:23" s="1" customFormat="1" ht="15.75" x14ac:dyDescent="0.25">
      <c r="D85" s="2">
        <v>12810</v>
      </c>
      <c r="E85" s="2">
        <v>66742</v>
      </c>
      <c r="F85" s="2">
        <v>90894</v>
      </c>
      <c r="G85" s="2">
        <v>21569</v>
      </c>
      <c r="H85" s="2">
        <v>110866</v>
      </c>
      <c r="I85" s="2">
        <v>29089</v>
      </c>
      <c r="J85" s="2">
        <v>82413</v>
      </c>
      <c r="K85" s="2">
        <v>84128</v>
      </c>
      <c r="L85" s="2">
        <v>57890</v>
      </c>
      <c r="M85" s="2">
        <v>101947</v>
      </c>
      <c r="N85" s="2">
        <v>82760</v>
      </c>
      <c r="O85" s="2">
        <v>40764</v>
      </c>
      <c r="P85" s="2">
        <v>17636</v>
      </c>
      <c r="Q85" s="2">
        <v>78832</v>
      </c>
      <c r="R85" s="2">
        <v>57479</v>
      </c>
      <c r="S85" s="2">
        <v>63507</v>
      </c>
      <c r="T85" s="2">
        <v>98143</v>
      </c>
      <c r="U85" s="2">
        <v>52193</v>
      </c>
      <c r="V85" s="2">
        <v>73265</v>
      </c>
      <c r="W85" s="2">
        <v>191747</v>
      </c>
    </row>
    <row r="86" spans="4:23" s="1" customFormat="1" ht="15.75" x14ac:dyDescent="0.25">
      <c r="D86" s="2">
        <v>12457</v>
      </c>
      <c r="E86" s="2">
        <v>65295</v>
      </c>
      <c r="F86" s="2">
        <v>89006</v>
      </c>
      <c r="G86" s="2">
        <v>20649</v>
      </c>
      <c r="H86" s="2">
        <v>109230</v>
      </c>
      <c r="I86" s="2">
        <v>28149</v>
      </c>
      <c r="J86" s="2">
        <v>81056</v>
      </c>
      <c r="K86" s="2">
        <v>82139</v>
      </c>
      <c r="L86" s="2">
        <v>55823</v>
      </c>
      <c r="M86" s="2">
        <v>100449</v>
      </c>
      <c r="N86" s="2">
        <v>79799</v>
      </c>
      <c r="O86" s="2">
        <v>40213</v>
      </c>
      <c r="P86" s="2">
        <v>17210</v>
      </c>
      <c r="Q86" s="2">
        <v>77291</v>
      </c>
      <c r="R86" s="2">
        <v>55715</v>
      </c>
      <c r="S86" s="2">
        <v>62054</v>
      </c>
      <c r="T86" s="2">
        <v>93876</v>
      </c>
      <c r="U86" s="2">
        <v>49341</v>
      </c>
      <c r="V86" s="2">
        <v>71762</v>
      </c>
      <c r="W86" s="2">
        <v>183528</v>
      </c>
    </row>
    <row r="87" spans="4:23" s="1" customFormat="1" ht="15.75" x14ac:dyDescent="0.25">
      <c r="D87" s="2">
        <v>11826</v>
      </c>
      <c r="E87" s="2">
        <v>64246</v>
      </c>
      <c r="F87" s="2">
        <v>86153</v>
      </c>
      <c r="G87" s="2">
        <v>19700</v>
      </c>
      <c r="H87" s="2">
        <v>105670</v>
      </c>
      <c r="I87" s="2">
        <v>27531</v>
      </c>
      <c r="J87" s="2">
        <v>79297</v>
      </c>
      <c r="K87" s="2">
        <v>80179</v>
      </c>
      <c r="L87" s="2">
        <v>54897</v>
      </c>
      <c r="M87" s="2">
        <v>98620</v>
      </c>
      <c r="N87" s="2">
        <v>77194</v>
      </c>
      <c r="O87" s="2">
        <v>39418</v>
      </c>
      <c r="P87" s="2">
        <v>16568</v>
      </c>
      <c r="Q87" s="2">
        <v>74403</v>
      </c>
      <c r="R87" s="2">
        <v>54310</v>
      </c>
      <c r="S87" s="2">
        <v>60855</v>
      </c>
      <c r="T87" s="2">
        <v>90335</v>
      </c>
      <c r="U87" s="2">
        <v>48436</v>
      </c>
      <c r="V87" s="2">
        <v>69290</v>
      </c>
      <c r="W87" s="2">
        <v>175733</v>
      </c>
    </row>
    <row r="88" spans="4:23" s="1" customFormat="1" ht="15.75" x14ac:dyDescent="0.25">
      <c r="D88" s="2">
        <v>11583</v>
      </c>
      <c r="E88" s="2">
        <v>63204</v>
      </c>
      <c r="F88" s="2">
        <v>83682</v>
      </c>
      <c r="G88" s="2">
        <v>18771</v>
      </c>
      <c r="H88" s="2">
        <v>106817</v>
      </c>
      <c r="I88" s="2">
        <v>26906</v>
      </c>
      <c r="J88" s="2">
        <v>78141</v>
      </c>
      <c r="K88" s="2">
        <v>78117</v>
      </c>
      <c r="L88" s="2">
        <v>53466</v>
      </c>
      <c r="M88" s="2">
        <v>97125</v>
      </c>
      <c r="N88" s="2">
        <v>74855</v>
      </c>
      <c r="O88" s="2">
        <v>39261</v>
      </c>
      <c r="P88" s="2">
        <v>16162</v>
      </c>
      <c r="Q88" s="2">
        <v>72961</v>
      </c>
      <c r="R88" s="2">
        <v>52990</v>
      </c>
      <c r="S88" s="2">
        <v>60445</v>
      </c>
      <c r="T88" s="2">
        <v>87408</v>
      </c>
      <c r="U88" s="2">
        <v>46920</v>
      </c>
      <c r="V88" s="2">
        <v>67884</v>
      </c>
      <c r="W88" s="2">
        <v>167888</v>
      </c>
    </row>
    <row r="89" spans="4:23" s="1" customFormat="1" ht="15.75" x14ac:dyDescent="0.25">
      <c r="D89" s="2">
        <v>11287</v>
      </c>
      <c r="E89" s="2">
        <v>61750</v>
      </c>
      <c r="F89" s="2">
        <v>81609</v>
      </c>
      <c r="G89" s="2">
        <v>18326</v>
      </c>
      <c r="H89" s="2">
        <v>100749</v>
      </c>
      <c r="I89" s="2">
        <v>26797</v>
      </c>
      <c r="J89" s="2">
        <v>75422</v>
      </c>
      <c r="K89" s="2">
        <v>76899</v>
      </c>
      <c r="L89" s="2">
        <v>51914</v>
      </c>
      <c r="M89" s="2">
        <v>95321</v>
      </c>
      <c r="N89" s="2">
        <v>72207</v>
      </c>
      <c r="O89" s="2">
        <v>38150</v>
      </c>
      <c r="P89" s="2">
        <v>15680</v>
      </c>
      <c r="Q89" s="2">
        <v>72654</v>
      </c>
      <c r="R89" s="2">
        <v>52019</v>
      </c>
      <c r="S89" s="2">
        <v>58467</v>
      </c>
      <c r="T89" s="2">
        <v>83959</v>
      </c>
      <c r="U89" s="2">
        <v>45951</v>
      </c>
      <c r="V89" s="2">
        <v>66092</v>
      </c>
      <c r="W89" s="2">
        <v>160743</v>
      </c>
    </row>
    <row r="90" spans="4:23" s="1" customFormat="1" ht="15.75" x14ac:dyDescent="0.25">
      <c r="D90" s="2">
        <v>11000</v>
      </c>
      <c r="E90" s="2">
        <v>60020</v>
      </c>
      <c r="F90" s="2">
        <v>78156</v>
      </c>
      <c r="G90" s="2">
        <v>17338</v>
      </c>
      <c r="H90" s="2">
        <v>97785</v>
      </c>
      <c r="I90" s="2">
        <v>26482</v>
      </c>
      <c r="J90" s="2">
        <v>73877</v>
      </c>
      <c r="K90" s="2">
        <v>74458</v>
      </c>
      <c r="L90" s="2">
        <v>50796</v>
      </c>
      <c r="M90" s="2">
        <v>93795</v>
      </c>
      <c r="N90" s="2">
        <v>69896</v>
      </c>
      <c r="O90" s="2">
        <v>37652</v>
      </c>
      <c r="P90" s="2">
        <v>15524</v>
      </c>
      <c r="Q90" s="2">
        <v>71235</v>
      </c>
      <c r="R90" s="2">
        <v>50396</v>
      </c>
      <c r="S90" s="2">
        <v>57983</v>
      </c>
      <c r="T90" s="2">
        <v>80996</v>
      </c>
      <c r="U90" s="2">
        <v>44284</v>
      </c>
      <c r="V90" s="2">
        <v>64265</v>
      </c>
      <c r="W90" s="2">
        <v>154767</v>
      </c>
    </row>
    <row r="91" spans="4:23" s="1" customFormat="1" ht="15.75" x14ac:dyDescent="0.25">
      <c r="D91" s="2">
        <v>10774</v>
      </c>
      <c r="E91" s="2">
        <v>59529</v>
      </c>
      <c r="F91" s="2">
        <v>75687</v>
      </c>
      <c r="G91" s="2">
        <v>16802</v>
      </c>
      <c r="H91" s="2">
        <v>95960</v>
      </c>
      <c r="I91" s="2">
        <v>25785</v>
      </c>
      <c r="J91" s="2">
        <v>72571</v>
      </c>
      <c r="K91" s="2">
        <v>72037</v>
      </c>
      <c r="L91" s="2">
        <v>50037</v>
      </c>
      <c r="M91" s="2">
        <v>92164</v>
      </c>
      <c r="N91" s="2">
        <v>67703</v>
      </c>
      <c r="O91" s="2">
        <v>37038</v>
      </c>
      <c r="P91" s="2">
        <v>15184</v>
      </c>
      <c r="Q91" s="2">
        <v>68864</v>
      </c>
      <c r="R91" s="2">
        <v>49636</v>
      </c>
      <c r="S91" s="2">
        <v>56717</v>
      </c>
      <c r="T91" s="2">
        <v>78056</v>
      </c>
      <c r="U91" s="2">
        <v>43196</v>
      </c>
      <c r="V91" s="2">
        <v>63427</v>
      </c>
      <c r="W91" s="2">
        <v>148680</v>
      </c>
    </row>
    <row r="92" spans="4:23" s="1" customFormat="1" ht="15.75" x14ac:dyDescent="0.25">
      <c r="D92" s="2">
        <v>10593</v>
      </c>
      <c r="E92" s="2">
        <v>58662</v>
      </c>
      <c r="F92" s="2">
        <v>73188</v>
      </c>
      <c r="G92" s="2">
        <v>16250</v>
      </c>
      <c r="H92" s="2">
        <v>92758</v>
      </c>
      <c r="I92" s="2">
        <v>25554</v>
      </c>
      <c r="J92" s="2">
        <v>70868</v>
      </c>
      <c r="K92" s="2">
        <v>70577</v>
      </c>
      <c r="L92" s="2">
        <v>48622</v>
      </c>
      <c r="M92" s="2">
        <v>90178</v>
      </c>
      <c r="N92" s="2">
        <v>66067</v>
      </c>
      <c r="O92" s="2">
        <v>37129</v>
      </c>
      <c r="P92" s="2">
        <v>14718</v>
      </c>
      <c r="Q92" s="2">
        <v>67636</v>
      </c>
      <c r="R92" s="2">
        <v>48181</v>
      </c>
      <c r="S92" s="2">
        <v>56074</v>
      </c>
      <c r="T92" s="2">
        <v>74616</v>
      </c>
      <c r="U92" s="2">
        <v>42036</v>
      </c>
      <c r="V92" s="2">
        <v>61591</v>
      </c>
      <c r="W92" s="2">
        <v>142756</v>
      </c>
    </row>
    <row r="93" spans="4:23" s="1" customFormat="1" ht="15.75" x14ac:dyDescent="0.25">
      <c r="D93" s="2">
        <v>10464</v>
      </c>
      <c r="E93" s="2">
        <v>57833</v>
      </c>
      <c r="F93" s="2">
        <v>69821</v>
      </c>
      <c r="G93" s="2">
        <v>15813</v>
      </c>
      <c r="H93" s="2">
        <v>89980</v>
      </c>
      <c r="I93" s="2">
        <v>24967</v>
      </c>
      <c r="J93" s="2">
        <v>69147</v>
      </c>
      <c r="K93" s="2">
        <v>69411</v>
      </c>
      <c r="L93" s="2">
        <v>47456</v>
      </c>
      <c r="M93" s="2">
        <v>88157</v>
      </c>
      <c r="N93" s="2">
        <v>64682</v>
      </c>
      <c r="O93" s="2">
        <v>36551</v>
      </c>
      <c r="P93" s="2">
        <v>14386</v>
      </c>
      <c r="Q93" s="2">
        <v>65959</v>
      </c>
      <c r="R93" s="2">
        <v>47267</v>
      </c>
      <c r="S93" s="2">
        <v>54817</v>
      </c>
      <c r="T93" s="2">
        <v>72281</v>
      </c>
      <c r="U93" s="2">
        <v>41442</v>
      </c>
      <c r="V93" s="2">
        <v>60690</v>
      </c>
      <c r="W93" s="2">
        <v>136856</v>
      </c>
    </row>
    <row r="94" spans="4:23" s="1" customFormat="1" ht="15.75" x14ac:dyDescent="0.25">
      <c r="D94" s="2">
        <v>10021</v>
      </c>
      <c r="E94" s="2">
        <v>57332</v>
      </c>
      <c r="F94" s="2">
        <v>66947</v>
      </c>
      <c r="G94" s="2">
        <v>15351</v>
      </c>
      <c r="H94" s="2">
        <v>86839</v>
      </c>
      <c r="I94" s="2">
        <v>24632</v>
      </c>
      <c r="J94" s="2">
        <v>67820</v>
      </c>
      <c r="K94" s="2">
        <v>67960</v>
      </c>
      <c r="L94" s="2">
        <v>46463</v>
      </c>
      <c r="M94" s="2">
        <v>86245</v>
      </c>
      <c r="N94" s="2">
        <v>62863</v>
      </c>
      <c r="O94" s="2">
        <v>36306</v>
      </c>
      <c r="P94" s="2">
        <v>14250</v>
      </c>
      <c r="Q94" s="2">
        <v>64098</v>
      </c>
      <c r="R94" s="2">
        <v>46114</v>
      </c>
      <c r="S94" s="2">
        <v>54374</v>
      </c>
      <c r="T94" s="2">
        <v>69582</v>
      </c>
      <c r="U94" s="2">
        <v>40219</v>
      </c>
      <c r="V94" s="2">
        <v>59282</v>
      </c>
      <c r="W94" s="2">
        <v>131392</v>
      </c>
    </row>
    <row r="95" spans="4:23" s="1" customFormat="1" ht="15.75" x14ac:dyDescent="0.25">
      <c r="D95" s="2">
        <v>10148</v>
      </c>
      <c r="E95" s="2">
        <v>56535</v>
      </c>
      <c r="F95" s="2">
        <v>64873</v>
      </c>
      <c r="G95" s="2">
        <v>15336</v>
      </c>
      <c r="H95" s="2">
        <v>87294</v>
      </c>
      <c r="I95" s="2">
        <v>24162</v>
      </c>
      <c r="J95" s="2">
        <v>66175</v>
      </c>
      <c r="K95" s="2">
        <v>66138</v>
      </c>
      <c r="L95" s="2">
        <v>45820</v>
      </c>
      <c r="M95" s="2">
        <v>85211</v>
      </c>
      <c r="N95" s="2">
        <v>61331</v>
      </c>
      <c r="O95" s="2">
        <v>35286</v>
      </c>
      <c r="P95" s="2">
        <v>14124</v>
      </c>
      <c r="Q95" s="2">
        <v>62026</v>
      </c>
      <c r="R95" s="2">
        <v>44968</v>
      </c>
      <c r="S95" s="2">
        <v>53529</v>
      </c>
      <c r="T95" s="2">
        <v>67395</v>
      </c>
      <c r="U95" s="2">
        <v>38793</v>
      </c>
      <c r="V95" s="2">
        <v>58250</v>
      </c>
      <c r="W95" s="2">
        <v>126343</v>
      </c>
    </row>
    <row r="96" spans="4:23" s="1" customFormat="1" ht="15.75" x14ac:dyDescent="0.25">
      <c r="D96" s="2">
        <v>10017</v>
      </c>
      <c r="E96" s="2">
        <v>56585</v>
      </c>
      <c r="F96" s="2">
        <v>62671</v>
      </c>
      <c r="G96" s="2">
        <v>14881</v>
      </c>
      <c r="H96" s="2">
        <v>88933</v>
      </c>
      <c r="I96" s="2">
        <v>23165</v>
      </c>
      <c r="J96" s="2">
        <v>65370</v>
      </c>
      <c r="K96" s="2">
        <v>65812</v>
      </c>
      <c r="L96" s="2">
        <v>44788</v>
      </c>
      <c r="M96" s="2">
        <v>84120</v>
      </c>
      <c r="N96" s="2">
        <v>59898</v>
      </c>
      <c r="O96" s="2">
        <v>34615</v>
      </c>
      <c r="P96" s="2">
        <v>13787</v>
      </c>
      <c r="Q96" s="2">
        <v>60795</v>
      </c>
      <c r="R96" s="2">
        <v>44539</v>
      </c>
      <c r="S96" s="2">
        <v>52916</v>
      </c>
      <c r="T96" s="2">
        <v>65664</v>
      </c>
      <c r="U96" s="2">
        <v>37540</v>
      </c>
      <c r="V96" s="2">
        <v>57348</v>
      </c>
      <c r="W96" s="2">
        <v>122416</v>
      </c>
    </row>
    <row r="97" spans="4:23" s="1" customFormat="1" ht="15.75" x14ac:dyDescent="0.25">
      <c r="D97" s="2">
        <v>9902</v>
      </c>
      <c r="E97" s="2">
        <v>55862</v>
      </c>
      <c r="F97" s="2">
        <v>60491</v>
      </c>
      <c r="G97" s="2">
        <v>14504</v>
      </c>
      <c r="H97" s="2">
        <v>86971</v>
      </c>
      <c r="I97" s="2">
        <v>22668</v>
      </c>
      <c r="J97" s="2">
        <v>64042</v>
      </c>
      <c r="K97" s="2">
        <v>63722</v>
      </c>
      <c r="L97" s="2">
        <v>43817</v>
      </c>
      <c r="M97" s="2">
        <v>82712</v>
      </c>
      <c r="N97" s="2">
        <v>59505</v>
      </c>
      <c r="O97" s="2">
        <v>34261</v>
      </c>
      <c r="P97" s="2">
        <v>13656</v>
      </c>
      <c r="Q97" s="2">
        <v>59982</v>
      </c>
      <c r="R97" s="2">
        <v>44156</v>
      </c>
      <c r="S97" s="2">
        <v>52053</v>
      </c>
      <c r="T97" s="2">
        <v>63930</v>
      </c>
      <c r="U97" s="2">
        <v>37074</v>
      </c>
      <c r="V97" s="2">
        <v>57055</v>
      </c>
      <c r="W97" s="2">
        <v>119764</v>
      </c>
    </row>
    <row r="98" spans="4:23" s="1" customFormat="1" ht="15.75" x14ac:dyDescent="0.25">
      <c r="D98" s="2">
        <v>9607</v>
      </c>
      <c r="E98" s="2">
        <v>54829</v>
      </c>
      <c r="F98" s="2">
        <v>57395</v>
      </c>
      <c r="G98" s="2">
        <v>14293</v>
      </c>
      <c r="H98" s="2">
        <v>85129</v>
      </c>
      <c r="I98" s="2">
        <v>22517</v>
      </c>
      <c r="J98" s="2">
        <v>63025</v>
      </c>
      <c r="K98" s="2">
        <v>62653</v>
      </c>
      <c r="L98" s="2">
        <v>43780</v>
      </c>
      <c r="M98" s="2">
        <v>81265</v>
      </c>
      <c r="N98" s="2">
        <v>57305</v>
      </c>
      <c r="O98" s="2">
        <v>33655</v>
      </c>
      <c r="P98" s="2">
        <v>13313</v>
      </c>
      <c r="Q98" s="2">
        <v>58883</v>
      </c>
      <c r="R98" s="2">
        <v>43672</v>
      </c>
      <c r="S98" s="2">
        <v>52419</v>
      </c>
      <c r="T98" s="2">
        <v>61749</v>
      </c>
      <c r="U98" s="2">
        <v>35527</v>
      </c>
      <c r="V98" s="2">
        <v>55475</v>
      </c>
      <c r="W98" s="2">
        <v>116017</v>
      </c>
    </row>
    <row r="99" spans="4:23" s="1" customFormat="1" ht="15.75" x14ac:dyDescent="0.25">
      <c r="D99" s="2">
        <v>9218</v>
      </c>
      <c r="E99" s="2">
        <v>54341</v>
      </c>
      <c r="F99" s="2">
        <v>55357</v>
      </c>
      <c r="G99" s="2">
        <v>13997</v>
      </c>
      <c r="H99" s="2">
        <v>81194</v>
      </c>
      <c r="I99" s="2">
        <v>22328</v>
      </c>
      <c r="J99" s="2">
        <v>62300</v>
      </c>
      <c r="K99" s="2">
        <v>60879</v>
      </c>
      <c r="L99" s="2">
        <v>43212</v>
      </c>
      <c r="M99" s="2">
        <v>80237</v>
      </c>
      <c r="N99" s="2">
        <v>56173</v>
      </c>
      <c r="O99" s="2">
        <v>33519</v>
      </c>
      <c r="P99" s="2">
        <v>13144</v>
      </c>
      <c r="Q99" s="2">
        <v>57691</v>
      </c>
      <c r="R99" s="2">
        <v>43563</v>
      </c>
      <c r="S99" s="2">
        <v>51790</v>
      </c>
      <c r="T99" s="2">
        <v>59575</v>
      </c>
      <c r="U99" s="2">
        <v>35247</v>
      </c>
      <c r="V99" s="2">
        <v>54881</v>
      </c>
      <c r="W99" s="2">
        <v>112257</v>
      </c>
    </row>
    <row r="100" spans="4:23" s="1" customFormat="1" ht="15.75" x14ac:dyDescent="0.25">
      <c r="D100" s="2">
        <v>9271</v>
      </c>
      <c r="E100" s="2">
        <v>53399</v>
      </c>
      <c r="F100" s="2">
        <v>53080</v>
      </c>
      <c r="G100" s="2">
        <v>14105</v>
      </c>
      <c r="H100" s="2">
        <v>79193</v>
      </c>
      <c r="I100" s="2">
        <v>21944</v>
      </c>
      <c r="J100" s="2">
        <v>61073</v>
      </c>
      <c r="K100" s="2">
        <v>60331</v>
      </c>
      <c r="L100" s="2">
        <v>42219</v>
      </c>
      <c r="M100" s="2">
        <v>79315</v>
      </c>
      <c r="N100" s="2">
        <v>55407</v>
      </c>
      <c r="O100" s="2">
        <v>33220</v>
      </c>
      <c r="P100" s="2">
        <v>12967</v>
      </c>
      <c r="Q100" s="2">
        <v>56633</v>
      </c>
      <c r="R100" s="2">
        <v>42807</v>
      </c>
      <c r="S100" s="2">
        <v>51596</v>
      </c>
      <c r="T100" s="2">
        <v>57793</v>
      </c>
      <c r="U100" s="2">
        <v>34640</v>
      </c>
      <c r="V100" s="2">
        <v>54804</v>
      </c>
      <c r="W100" s="2">
        <v>109759</v>
      </c>
    </row>
    <row r="101" spans="4:23" s="1" customFormat="1" ht="15.75" x14ac:dyDescent="0.25">
      <c r="D101" s="2">
        <v>8999</v>
      </c>
      <c r="E101" s="2">
        <v>52566</v>
      </c>
      <c r="F101" s="2">
        <v>51297</v>
      </c>
      <c r="G101" s="2">
        <v>13598</v>
      </c>
      <c r="H101" s="2">
        <v>75515</v>
      </c>
      <c r="I101" s="2">
        <v>21575</v>
      </c>
      <c r="J101" s="2">
        <v>60527</v>
      </c>
      <c r="K101" s="2">
        <v>59426</v>
      </c>
      <c r="L101" s="2">
        <v>41747</v>
      </c>
      <c r="M101" s="2">
        <v>78167</v>
      </c>
      <c r="N101" s="2">
        <v>54592</v>
      </c>
      <c r="O101" s="2">
        <v>32849</v>
      </c>
      <c r="P101" s="2">
        <v>12997</v>
      </c>
      <c r="Q101" s="2">
        <v>55933</v>
      </c>
      <c r="R101" s="2">
        <v>41832</v>
      </c>
      <c r="S101" s="2">
        <v>50792</v>
      </c>
      <c r="T101" s="2">
        <v>56594</v>
      </c>
      <c r="U101" s="2">
        <v>33456</v>
      </c>
      <c r="V101" s="2">
        <v>53825</v>
      </c>
      <c r="W101" s="2">
        <v>106170</v>
      </c>
    </row>
    <row r="102" spans="4:23" s="1" customFormat="1" ht="15.75" x14ac:dyDescent="0.25">
      <c r="D102" s="2">
        <v>8945</v>
      </c>
      <c r="E102" s="2">
        <v>52197</v>
      </c>
      <c r="F102" s="2">
        <v>48882</v>
      </c>
      <c r="G102" s="2">
        <v>13648</v>
      </c>
      <c r="H102" s="2">
        <v>72470</v>
      </c>
      <c r="I102" s="2">
        <v>21016</v>
      </c>
      <c r="J102" s="2">
        <v>59355</v>
      </c>
      <c r="K102" s="2">
        <v>57657</v>
      </c>
      <c r="L102" s="2">
        <v>41109</v>
      </c>
      <c r="M102" s="2">
        <v>77505</v>
      </c>
      <c r="N102" s="2">
        <v>53776</v>
      </c>
      <c r="O102" s="2">
        <v>32389</v>
      </c>
      <c r="P102" s="2">
        <v>12776</v>
      </c>
      <c r="Q102" s="2">
        <v>55711</v>
      </c>
      <c r="R102" s="2">
        <v>41566</v>
      </c>
      <c r="S102" s="2">
        <v>50371</v>
      </c>
      <c r="T102" s="2">
        <v>55507</v>
      </c>
      <c r="U102" s="2">
        <v>32387</v>
      </c>
      <c r="V102" s="2">
        <v>53269</v>
      </c>
      <c r="W102" s="2">
        <v>103336</v>
      </c>
    </row>
    <row r="103" spans="4:23" s="1" customFormat="1" ht="15.75" x14ac:dyDescent="0.25">
      <c r="D103" s="2">
        <v>8827</v>
      </c>
      <c r="E103" s="2">
        <v>51119</v>
      </c>
      <c r="F103" s="2">
        <v>47631</v>
      </c>
      <c r="G103" s="2">
        <v>13488</v>
      </c>
      <c r="H103" s="2">
        <v>70901</v>
      </c>
      <c r="I103" s="2">
        <v>20982</v>
      </c>
      <c r="J103" s="2">
        <v>58131</v>
      </c>
      <c r="K103" s="2">
        <v>56948</v>
      </c>
      <c r="L103" s="2">
        <v>40310</v>
      </c>
      <c r="M103" s="2">
        <v>76394</v>
      </c>
      <c r="N103" s="2">
        <v>52912</v>
      </c>
      <c r="O103" s="2">
        <v>32062</v>
      </c>
      <c r="P103" s="2">
        <v>12343</v>
      </c>
      <c r="Q103" s="2">
        <v>54832</v>
      </c>
      <c r="R103" s="2">
        <v>40857</v>
      </c>
      <c r="S103" s="2">
        <v>49832</v>
      </c>
      <c r="T103" s="2">
        <v>54143</v>
      </c>
      <c r="U103" s="2">
        <v>31971</v>
      </c>
      <c r="V103" s="2">
        <v>52061</v>
      </c>
      <c r="W103" s="2">
        <v>101215</v>
      </c>
    </row>
    <row r="104" spans="4:23" s="1" customFormat="1" ht="15.75" x14ac:dyDescent="0.25">
      <c r="D104" s="2">
        <v>8529</v>
      </c>
      <c r="E104" s="2">
        <v>50232</v>
      </c>
      <c r="F104" s="2">
        <v>45853</v>
      </c>
      <c r="G104" s="2">
        <v>13614</v>
      </c>
      <c r="H104" s="2">
        <v>70402</v>
      </c>
      <c r="I104" s="2">
        <v>21001</v>
      </c>
      <c r="J104" s="2">
        <v>57622</v>
      </c>
      <c r="K104" s="2">
        <v>55674</v>
      </c>
      <c r="L104" s="2">
        <v>39703</v>
      </c>
      <c r="M104" s="2">
        <v>75107</v>
      </c>
      <c r="N104" s="2">
        <v>51901</v>
      </c>
      <c r="O104" s="2">
        <v>32090</v>
      </c>
      <c r="P104" s="2">
        <v>12095</v>
      </c>
      <c r="Q104" s="2">
        <v>53536</v>
      </c>
      <c r="R104" s="2">
        <v>40312</v>
      </c>
      <c r="S104" s="2">
        <v>49324</v>
      </c>
      <c r="T104" s="2">
        <v>52405</v>
      </c>
      <c r="U104" s="2">
        <v>31355</v>
      </c>
      <c r="V104" s="2">
        <v>51969</v>
      </c>
      <c r="W104" s="2">
        <v>98317</v>
      </c>
    </row>
    <row r="105" spans="4:23" s="1" customFormat="1" ht="15.75" x14ac:dyDescent="0.25">
      <c r="D105" s="2">
        <v>8678</v>
      </c>
      <c r="E105" s="2">
        <v>49002</v>
      </c>
      <c r="F105" s="2">
        <v>45105</v>
      </c>
      <c r="G105" s="2">
        <v>13542</v>
      </c>
      <c r="H105" s="2">
        <v>69072</v>
      </c>
      <c r="I105" s="2">
        <v>20379</v>
      </c>
      <c r="J105" s="2">
        <v>56808</v>
      </c>
      <c r="K105" s="2">
        <v>54399</v>
      </c>
      <c r="L105" s="2">
        <v>39001</v>
      </c>
      <c r="M105" s="2">
        <v>74112</v>
      </c>
      <c r="N105" s="2">
        <v>50878</v>
      </c>
      <c r="O105" s="2">
        <v>32151</v>
      </c>
      <c r="P105" s="2">
        <v>11917</v>
      </c>
      <c r="Q105" s="2">
        <v>53099</v>
      </c>
      <c r="R105" s="2">
        <v>39202</v>
      </c>
      <c r="S105" s="2">
        <v>48401</v>
      </c>
      <c r="T105" s="2">
        <v>51422</v>
      </c>
      <c r="U105" s="2">
        <v>30886</v>
      </c>
      <c r="V105" s="2">
        <v>51645</v>
      </c>
      <c r="W105" s="2">
        <v>96183</v>
      </c>
    </row>
    <row r="106" spans="4:23" s="1" customFormat="1" ht="15.75" x14ac:dyDescent="0.25">
      <c r="D106" s="2">
        <v>8591</v>
      </c>
      <c r="E106" s="2">
        <v>48049</v>
      </c>
      <c r="F106" s="2">
        <v>43910</v>
      </c>
      <c r="G106" s="2">
        <v>13592</v>
      </c>
      <c r="H106" s="2">
        <v>65496</v>
      </c>
      <c r="I106" s="2">
        <v>20217</v>
      </c>
      <c r="J106" s="2">
        <v>55488</v>
      </c>
      <c r="K106" s="2">
        <v>54154</v>
      </c>
      <c r="L106" s="2">
        <v>38383</v>
      </c>
      <c r="M106" s="2">
        <v>72862</v>
      </c>
      <c r="N106" s="2">
        <v>50186</v>
      </c>
      <c r="O106" s="2">
        <v>31475</v>
      </c>
      <c r="P106" s="2">
        <v>11764</v>
      </c>
      <c r="Q106" s="2">
        <v>52932</v>
      </c>
      <c r="R106" s="2">
        <v>39265</v>
      </c>
      <c r="S106" s="2">
        <v>47981</v>
      </c>
      <c r="T106" s="2">
        <v>49833</v>
      </c>
      <c r="U106" s="2">
        <v>30017</v>
      </c>
      <c r="V106" s="2">
        <v>51012</v>
      </c>
      <c r="W106" s="2">
        <v>93634</v>
      </c>
    </row>
    <row r="107" spans="4:23" s="1" customFormat="1" ht="15.75" x14ac:dyDescent="0.25">
      <c r="D107" s="2">
        <v>8261</v>
      </c>
      <c r="E107" s="2">
        <v>47436</v>
      </c>
      <c r="F107" s="2">
        <v>43258</v>
      </c>
      <c r="G107" s="2">
        <v>13814</v>
      </c>
      <c r="H107" s="2">
        <v>63493</v>
      </c>
      <c r="I107" s="2">
        <v>19880</v>
      </c>
      <c r="J107" s="2">
        <v>55318</v>
      </c>
      <c r="K107" s="2">
        <v>52561</v>
      </c>
      <c r="L107" s="2">
        <v>38324</v>
      </c>
      <c r="M107" s="2">
        <v>71471</v>
      </c>
      <c r="N107" s="2">
        <v>49274</v>
      </c>
      <c r="O107" s="2">
        <v>31217</v>
      </c>
      <c r="P107" s="2">
        <v>11407</v>
      </c>
      <c r="Q107" s="2">
        <v>52209</v>
      </c>
      <c r="R107" s="2">
        <v>39013</v>
      </c>
      <c r="S107" s="2">
        <v>47146</v>
      </c>
      <c r="T107" s="2">
        <v>49070</v>
      </c>
      <c r="U107" s="2">
        <v>29563</v>
      </c>
      <c r="V107" s="2">
        <v>50212</v>
      </c>
      <c r="W107" s="2">
        <v>91528</v>
      </c>
    </row>
    <row r="108" spans="4:23" s="1" customFormat="1" ht="15.75" x14ac:dyDescent="0.25">
      <c r="D108" s="2">
        <v>8189</v>
      </c>
      <c r="E108" s="2">
        <v>46533</v>
      </c>
      <c r="F108" s="2">
        <v>41722</v>
      </c>
      <c r="G108" s="2">
        <v>13766</v>
      </c>
      <c r="H108" s="2">
        <v>62459</v>
      </c>
      <c r="I108" s="2">
        <v>19517</v>
      </c>
      <c r="J108" s="2">
        <v>53942</v>
      </c>
      <c r="K108" s="2">
        <v>52172</v>
      </c>
      <c r="L108" s="2">
        <v>37915</v>
      </c>
      <c r="M108" s="2">
        <v>70798</v>
      </c>
      <c r="N108" s="2">
        <v>48654</v>
      </c>
      <c r="O108" s="2">
        <v>31028</v>
      </c>
      <c r="P108" s="2">
        <v>11075</v>
      </c>
      <c r="Q108" s="2">
        <v>52018</v>
      </c>
      <c r="R108" s="2">
        <v>38463</v>
      </c>
      <c r="S108" s="2">
        <v>46357</v>
      </c>
      <c r="T108" s="2">
        <v>48302</v>
      </c>
      <c r="U108" s="2">
        <v>29286</v>
      </c>
      <c r="V108" s="2">
        <v>50377</v>
      </c>
      <c r="W108" s="2">
        <v>90027</v>
      </c>
    </row>
    <row r="109" spans="4:23" s="1" customFormat="1" ht="15.75" x14ac:dyDescent="0.25">
      <c r="D109" s="2">
        <v>8088</v>
      </c>
      <c r="E109" s="2">
        <v>45231</v>
      </c>
      <c r="F109" s="2">
        <v>41485</v>
      </c>
      <c r="G109" s="2">
        <v>13995</v>
      </c>
      <c r="H109" s="2">
        <v>62250</v>
      </c>
      <c r="I109" s="2">
        <v>19388</v>
      </c>
      <c r="J109" s="2">
        <v>53767</v>
      </c>
      <c r="K109" s="2">
        <v>51137</v>
      </c>
      <c r="L109" s="2">
        <v>37302</v>
      </c>
      <c r="M109" s="2">
        <v>70025</v>
      </c>
      <c r="N109" s="2">
        <v>47449</v>
      </c>
      <c r="O109" s="2">
        <v>30404</v>
      </c>
      <c r="P109" s="2">
        <v>10731</v>
      </c>
      <c r="Q109" s="2">
        <v>51607</v>
      </c>
      <c r="R109" s="2">
        <v>38156</v>
      </c>
      <c r="S109" s="2">
        <v>45091</v>
      </c>
      <c r="T109" s="2">
        <v>47197</v>
      </c>
      <c r="U109" s="2">
        <v>28349</v>
      </c>
      <c r="V109" s="2">
        <v>49420</v>
      </c>
      <c r="W109" s="2">
        <v>87726</v>
      </c>
    </row>
    <row r="110" spans="4:23" s="1" customFormat="1" ht="15.75" x14ac:dyDescent="0.25">
      <c r="D110" s="2">
        <v>8006</v>
      </c>
      <c r="E110" s="2">
        <v>45134</v>
      </c>
      <c r="F110" s="2">
        <v>40487</v>
      </c>
      <c r="G110" s="2">
        <v>14344</v>
      </c>
      <c r="H110" s="2">
        <v>63842</v>
      </c>
      <c r="I110" s="2">
        <v>18903</v>
      </c>
      <c r="J110" s="2">
        <v>53024</v>
      </c>
      <c r="K110" s="2">
        <v>50286</v>
      </c>
      <c r="L110" s="2">
        <v>36692</v>
      </c>
      <c r="M110" s="2">
        <v>68151</v>
      </c>
      <c r="N110" s="2">
        <v>47090</v>
      </c>
      <c r="O110" s="2">
        <v>30271</v>
      </c>
      <c r="P110" s="2">
        <v>10790</v>
      </c>
      <c r="Q110" s="2">
        <v>50713</v>
      </c>
      <c r="R110" s="2">
        <v>37648</v>
      </c>
      <c r="S110" s="2">
        <v>44432</v>
      </c>
      <c r="T110" s="2">
        <v>46276</v>
      </c>
      <c r="U110" s="2">
        <v>28251</v>
      </c>
      <c r="V110" s="2">
        <v>48976</v>
      </c>
      <c r="W110" s="2">
        <v>86092</v>
      </c>
    </row>
    <row r="111" spans="4:23" s="1" customFormat="1" ht="15.75" x14ac:dyDescent="0.25">
      <c r="D111" s="2">
        <v>7850</v>
      </c>
      <c r="E111" s="2">
        <v>43393</v>
      </c>
      <c r="F111" s="2">
        <v>39971</v>
      </c>
      <c r="G111" s="2">
        <v>14365</v>
      </c>
      <c r="H111" s="2">
        <v>65622</v>
      </c>
      <c r="I111" s="2">
        <v>18549</v>
      </c>
      <c r="J111" s="2">
        <v>52478</v>
      </c>
      <c r="K111" s="2">
        <v>49755</v>
      </c>
      <c r="L111" s="2">
        <v>36234</v>
      </c>
      <c r="M111" s="2">
        <v>67526</v>
      </c>
      <c r="N111" s="2">
        <v>46272</v>
      </c>
      <c r="O111" s="2">
        <v>30193</v>
      </c>
      <c r="P111" s="2">
        <v>10325</v>
      </c>
      <c r="Q111" s="2">
        <v>50578</v>
      </c>
      <c r="R111" s="2">
        <v>37112</v>
      </c>
      <c r="S111" s="2">
        <v>43664</v>
      </c>
      <c r="T111" s="2">
        <v>45571</v>
      </c>
      <c r="U111" s="2">
        <v>27597</v>
      </c>
      <c r="V111" s="2">
        <v>48767</v>
      </c>
      <c r="W111" s="2">
        <v>84784</v>
      </c>
    </row>
    <row r="112" spans="4:23" s="1" customFormat="1" ht="15.75" x14ac:dyDescent="0.25">
      <c r="D112" s="2">
        <v>7939</v>
      </c>
      <c r="E112" s="2">
        <v>43179</v>
      </c>
      <c r="F112" s="2">
        <v>38915</v>
      </c>
      <c r="G112" s="2">
        <v>14624</v>
      </c>
      <c r="H112" s="2">
        <v>62063</v>
      </c>
      <c r="I112" s="2">
        <v>18605</v>
      </c>
      <c r="J112" s="2">
        <v>51957</v>
      </c>
      <c r="K112" s="2">
        <v>49264</v>
      </c>
      <c r="L112" s="2">
        <v>35947</v>
      </c>
      <c r="M112" s="2">
        <v>66056</v>
      </c>
      <c r="N112" s="2">
        <v>46130</v>
      </c>
      <c r="O112" s="2">
        <v>29509</v>
      </c>
      <c r="P112" s="2">
        <v>10345</v>
      </c>
      <c r="Q112" s="2">
        <v>50601</v>
      </c>
      <c r="R112" s="2">
        <v>36487</v>
      </c>
      <c r="S112" s="2">
        <v>42321</v>
      </c>
      <c r="T112" s="2">
        <v>44641</v>
      </c>
      <c r="U112" s="2">
        <v>27619</v>
      </c>
      <c r="V112" s="2">
        <v>48426</v>
      </c>
      <c r="W112" s="2">
        <v>83958</v>
      </c>
    </row>
    <row r="113" spans="4:23" s="1" customFormat="1" ht="15.75" x14ac:dyDescent="0.25">
      <c r="D113" s="2">
        <v>7728</v>
      </c>
      <c r="E113" s="2">
        <v>41930</v>
      </c>
      <c r="F113" s="2">
        <v>38593</v>
      </c>
      <c r="G113" s="2">
        <v>14995</v>
      </c>
      <c r="H113" s="2">
        <v>58347</v>
      </c>
      <c r="I113" s="2">
        <v>18511</v>
      </c>
      <c r="J113" s="2">
        <v>51492</v>
      </c>
      <c r="K113" s="2">
        <v>48103</v>
      </c>
      <c r="L113" s="2">
        <v>35250</v>
      </c>
      <c r="M113" s="2">
        <v>65031</v>
      </c>
      <c r="N113" s="2">
        <v>45735</v>
      </c>
      <c r="O113" s="2">
        <v>29725</v>
      </c>
      <c r="P113" s="2">
        <v>10216</v>
      </c>
      <c r="Q113" s="2">
        <v>50187</v>
      </c>
      <c r="R113" s="2">
        <v>36285</v>
      </c>
      <c r="S113" s="2">
        <v>41129</v>
      </c>
      <c r="T113" s="2">
        <v>44332</v>
      </c>
      <c r="U113" s="2">
        <v>27068</v>
      </c>
      <c r="V113" s="2">
        <v>47768</v>
      </c>
      <c r="W113" s="2">
        <v>81496</v>
      </c>
    </row>
    <row r="114" spans="4:23" s="1" customFormat="1" ht="15.75" x14ac:dyDescent="0.25">
      <c r="D114" s="2">
        <v>7674</v>
      </c>
      <c r="E114" s="2">
        <v>40992</v>
      </c>
      <c r="F114" s="2">
        <v>37787</v>
      </c>
      <c r="G114" s="2">
        <v>15000</v>
      </c>
      <c r="H114" s="2">
        <v>56884</v>
      </c>
      <c r="I114" s="2">
        <v>18176</v>
      </c>
      <c r="J114" s="2">
        <v>51004</v>
      </c>
      <c r="K114" s="2">
        <v>47678</v>
      </c>
      <c r="L114" s="2">
        <v>35084</v>
      </c>
      <c r="M114" s="2">
        <v>63926</v>
      </c>
      <c r="N114" s="2">
        <v>44451</v>
      </c>
      <c r="O114" s="2">
        <v>28695</v>
      </c>
      <c r="P114" s="2">
        <v>9883</v>
      </c>
      <c r="Q114" s="2">
        <v>49487</v>
      </c>
      <c r="R114" s="2">
        <v>36236</v>
      </c>
      <c r="S114" s="2">
        <v>39660</v>
      </c>
      <c r="T114" s="2">
        <v>43086</v>
      </c>
      <c r="U114" s="2">
        <v>26785</v>
      </c>
      <c r="V114" s="2">
        <v>47290</v>
      </c>
      <c r="W114" s="2">
        <v>80044</v>
      </c>
    </row>
    <row r="115" spans="4:23" s="1" customFormat="1" ht="15.75" x14ac:dyDescent="0.25">
      <c r="D115" s="2">
        <v>7613</v>
      </c>
      <c r="E115" s="2">
        <v>40554</v>
      </c>
      <c r="F115" s="2">
        <v>37000</v>
      </c>
      <c r="G115" s="2">
        <v>15582</v>
      </c>
      <c r="H115" s="2">
        <v>57531</v>
      </c>
      <c r="I115" s="2">
        <v>17954</v>
      </c>
      <c r="J115" s="2">
        <v>50034</v>
      </c>
      <c r="K115" s="2">
        <v>47119</v>
      </c>
      <c r="L115" s="2">
        <v>34299</v>
      </c>
      <c r="M115" s="2">
        <v>62576</v>
      </c>
      <c r="N115" s="2">
        <v>43959</v>
      </c>
      <c r="O115" s="2">
        <v>28557</v>
      </c>
      <c r="P115" s="2">
        <v>9979</v>
      </c>
      <c r="Q115" s="2">
        <v>49143</v>
      </c>
      <c r="R115" s="2">
        <v>34974</v>
      </c>
      <c r="S115" s="2">
        <v>39302</v>
      </c>
      <c r="T115" s="2">
        <v>42728</v>
      </c>
      <c r="U115" s="2">
        <v>26500</v>
      </c>
      <c r="V115" s="2">
        <v>46432</v>
      </c>
      <c r="W115" s="2">
        <v>78548</v>
      </c>
    </row>
    <row r="116" spans="4:23" s="1" customFormat="1" ht="15.75" x14ac:dyDescent="0.25">
      <c r="D116" s="2">
        <v>7508</v>
      </c>
      <c r="E116" s="2">
        <v>39343</v>
      </c>
      <c r="F116" s="2">
        <v>36526</v>
      </c>
      <c r="G116" s="2">
        <v>15958</v>
      </c>
      <c r="H116" s="2">
        <v>57585</v>
      </c>
      <c r="I116" s="2">
        <v>17531</v>
      </c>
      <c r="J116" s="2">
        <v>49582</v>
      </c>
      <c r="K116" s="2">
        <v>46652</v>
      </c>
      <c r="L116" s="2">
        <v>33748</v>
      </c>
      <c r="M116" s="2">
        <v>61575</v>
      </c>
      <c r="N116" s="2">
        <v>43168</v>
      </c>
      <c r="O116" s="2">
        <v>27738</v>
      </c>
      <c r="P116" s="2">
        <v>10000</v>
      </c>
      <c r="Q116" s="2">
        <v>48764</v>
      </c>
      <c r="R116" s="2">
        <v>34576</v>
      </c>
      <c r="S116" s="2">
        <v>38365</v>
      </c>
      <c r="T116" s="2">
        <v>41761</v>
      </c>
      <c r="U116" s="2">
        <v>26363</v>
      </c>
      <c r="V116" s="2">
        <v>46048</v>
      </c>
      <c r="W116" s="2">
        <v>77924</v>
      </c>
    </row>
    <row r="117" spans="4:23" s="1" customFormat="1" ht="15.75" x14ac:dyDescent="0.25">
      <c r="D117" s="2">
        <v>7583</v>
      </c>
      <c r="E117" s="2">
        <v>38613</v>
      </c>
      <c r="F117" s="2">
        <v>35951</v>
      </c>
      <c r="G117" s="2">
        <v>16376</v>
      </c>
      <c r="H117" s="2">
        <v>54515</v>
      </c>
      <c r="I117" s="2">
        <v>17507</v>
      </c>
      <c r="J117" s="2">
        <v>48697</v>
      </c>
      <c r="K117" s="2">
        <v>45629</v>
      </c>
      <c r="L117" s="2">
        <v>33921</v>
      </c>
      <c r="M117" s="2">
        <v>60860</v>
      </c>
      <c r="N117" s="2">
        <v>42789</v>
      </c>
      <c r="O117" s="2">
        <v>27951</v>
      </c>
      <c r="P117" s="2">
        <v>9423</v>
      </c>
      <c r="Q117" s="2">
        <v>48283</v>
      </c>
      <c r="R117" s="2">
        <v>34180</v>
      </c>
      <c r="S117" s="2">
        <v>37071</v>
      </c>
      <c r="T117" s="2">
        <v>40935</v>
      </c>
      <c r="U117" s="2">
        <v>25528</v>
      </c>
      <c r="V117" s="2">
        <v>45844</v>
      </c>
      <c r="W117" s="2">
        <v>76724</v>
      </c>
    </row>
    <row r="118" spans="4:23" s="1" customFormat="1" ht="15.75" x14ac:dyDescent="0.25">
      <c r="D118" s="2">
        <v>7248</v>
      </c>
      <c r="E118" s="2">
        <v>38066</v>
      </c>
      <c r="F118" s="2">
        <v>35921</v>
      </c>
      <c r="G118" s="2">
        <v>17132</v>
      </c>
      <c r="H118" s="2">
        <v>53681</v>
      </c>
      <c r="I118" s="2">
        <v>17682</v>
      </c>
      <c r="J118" s="2">
        <v>48138</v>
      </c>
      <c r="K118" s="2">
        <v>45596</v>
      </c>
      <c r="L118" s="2">
        <v>33758</v>
      </c>
      <c r="M118" s="2">
        <v>59228</v>
      </c>
      <c r="N118" s="2">
        <v>41809</v>
      </c>
      <c r="O118" s="2">
        <v>27019</v>
      </c>
      <c r="P118" s="2">
        <v>9461</v>
      </c>
      <c r="Q118" s="2">
        <v>48211</v>
      </c>
      <c r="R118" s="2">
        <v>33061</v>
      </c>
      <c r="S118" s="2">
        <v>35802</v>
      </c>
      <c r="T118" s="2">
        <v>39765</v>
      </c>
      <c r="U118" s="2">
        <v>25512</v>
      </c>
      <c r="V118" s="2">
        <v>45093</v>
      </c>
      <c r="W118" s="2">
        <v>75923</v>
      </c>
    </row>
    <row r="119" spans="4:23" s="1" customFormat="1" ht="15.75" x14ac:dyDescent="0.25">
      <c r="D119" s="2">
        <v>7245</v>
      </c>
      <c r="E119" s="2">
        <v>37162</v>
      </c>
      <c r="F119" s="2">
        <v>35545</v>
      </c>
      <c r="G119" s="2">
        <v>17422</v>
      </c>
      <c r="H119" s="2">
        <v>52731</v>
      </c>
      <c r="I119" s="2">
        <v>17178</v>
      </c>
      <c r="J119" s="2">
        <v>47621</v>
      </c>
      <c r="K119" s="2">
        <v>44657</v>
      </c>
      <c r="L119" s="2">
        <v>33027</v>
      </c>
      <c r="M119" s="2">
        <v>58949</v>
      </c>
      <c r="N119" s="2">
        <v>41578</v>
      </c>
      <c r="O119" s="2">
        <v>26837</v>
      </c>
      <c r="P119" s="2">
        <v>9180</v>
      </c>
      <c r="Q119" s="2">
        <v>47212</v>
      </c>
      <c r="R119" s="2">
        <v>31695</v>
      </c>
      <c r="S119" s="2">
        <v>35220</v>
      </c>
      <c r="T119" s="2">
        <v>39464</v>
      </c>
      <c r="U119" s="2">
        <v>25402</v>
      </c>
      <c r="V119" s="2">
        <v>44502</v>
      </c>
      <c r="W119" s="2">
        <v>74868</v>
      </c>
    </row>
    <row r="120" spans="4:23" s="1" customFormat="1" ht="15.75" x14ac:dyDescent="0.25">
      <c r="D120" s="2">
        <v>7242</v>
      </c>
      <c r="E120" s="2">
        <v>36021</v>
      </c>
      <c r="F120" s="2">
        <v>34960</v>
      </c>
      <c r="G120" s="2">
        <v>17943</v>
      </c>
      <c r="H120" s="2">
        <v>51630</v>
      </c>
      <c r="I120" s="2">
        <v>17083</v>
      </c>
      <c r="J120" s="2">
        <v>47337</v>
      </c>
      <c r="K120" s="2">
        <v>43874</v>
      </c>
      <c r="L120" s="2">
        <v>32574</v>
      </c>
      <c r="M120" s="2">
        <v>58234</v>
      </c>
      <c r="N120" s="2">
        <v>41046</v>
      </c>
      <c r="O120" s="2">
        <v>26479</v>
      </c>
      <c r="P120" s="2">
        <v>9166</v>
      </c>
      <c r="Q120" s="2">
        <v>46998</v>
      </c>
      <c r="R120" s="2">
        <v>31013</v>
      </c>
      <c r="S120" s="2">
        <v>34389</v>
      </c>
      <c r="T120" s="2">
        <v>38603</v>
      </c>
      <c r="U120" s="2">
        <v>25272</v>
      </c>
      <c r="V120" s="2">
        <v>43937</v>
      </c>
      <c r="W120" s="2">
        <v>73639</v>
      </c>
    </row>
    <row r="121" spans="4:23" s="1" customFormat="1" ht="15.75" x14ac:dyDescent="0.25">
      <c r="D121" s="2">
        <v>6997</v>
      </c>
      <c r="E121" s="2">
        <v>35137</v>
      </c>
      <c r="F121" s="2">
        <v>34735</v>
      </c>
      <c r="G121" s="2">
        <v>18407</v>
      </c>
      <c r="H121" s="2">
        <v>49908</v>
      </c>
      <c r="I121" s="2">
        <v>16880</v>
      </c>
      <c r="J121" s="2">
        <v>46400</v>
      </c>
      <c r="K121" s="2">
        <v>43571</v>
      </c>
      <c r="L121" s="2">
        <v>32570</v>
      </c>
      <c r="M121" s="2">
        <v>56880</v>
      </c>
      <c r="N121" s="2">
        <v>40004</v>
      </c>
      <c r="O121" s="2">
        <v>25731</v>
      </c>
      <c r="P121" s="2">
        <v>9055</v>
      </c>
      <c r="Q121" s="2">
        <v>46180</v>
      </c>
      <c r="R121" s="2">
        <v>30345</v>
      </c>
      <c r="S121" s="2">
        <v>33476</v>
      </c>
      <c r="T121" s="2">
        <v>38239</v>
      </c>
      <c r="U121" s="2">
        <v>24443</v>
      </c>
      <c r="V121" s="2">
        <v>43254</v>
      </c>
      <c r="W121" s="2">
        <v>72815</v>
      </c>
    </row>
    <row r="122" spans="4:23" s="1" customFormat="1" ht="15.75" x14ac:dyDescent="0.25">
      <c r="D122" s="2">
        <v>6891</v>
      </c>
      <c r="E122" s="2">
        <v>34963</v>
      </c>
      <c r="F122" s="2">
        <v>34660</v>
      </c>
      <c r="G122" s="2">
        <v>18640</v>
      </c>
      <c r="H122" s="2">
        <v>50011</v>
      </c>
      <c r="I122" s="2">
        <v>16085</v>
      </c>
      <c r="J122" s="2">
        <v>45757</v>
      </c>
      <c r="K122" s="2">
        <v>42970</v>
      </c>
      <c r="L122" s="2">
        <v>32081</v>
      </c>
      <c r="M122" s="2">
        <v>56219</v>
      </c>
      <c r="N122" s="2">
        <v>40189</v>
      </c>
      <c r="O122" s="2">
        <v>25107</v>
      </c>
      <c r="P122" s="2">
        <v>8930</v>
      </c>
      <c r="Q122" s="2">
        <v>46422</v>
      </c>
      <c r="R122" s="2">
        <v>30156</v>
      </c>
      <c r="S122" s="2">
        <v>32584</v>
      </c>
      <c r="T122" s="2">
        <v>37371</v>
      </c>
      <c r="U122" s="2">
        <v>24268</v>
      </c>
      <c r="V122" s="2">
        <v>42337</v>
      </c>
      <c r="W122" s="2">
        <v>71924</v>
      </c>
    </row>
    <row r="123" spans="4:23" s="1" customFormat="1" ht="15.75" x14ac:dyDescent="0.25">
      <c r="D123" s="2">
        <v>6807</v>
      </c>
      <c r="E123" s="2">
        <v>34576</v>
      </c>
      <c r="F123" s="2">
        <v>33896</v>
      </c>
      <c r="G123" s="2">
        <v>19224</v>
      </c>
      <c r="H123" s="2">
        <v>48905</v>
      </c>
      <c r="I123" s="2">
        <v>16037</v>
      </c>
      <c r="J123" s="2">
        <v>45348</v>
      </c>
      <c r="K123" s="2">
        <v>42082</v>
      </c>
      <c r="L123" s="2">
        <v>31375</v>
      </c>
      <c r="M123" s="2">
        <v>55498</v>
      </c>
      <c r="N123" s="2">
        <v>39451</v>
      </c>
      <c r="O123" s="2">
        <v>24800</v>
      </c>
      <c r="P123" s="2">
        <v>8701</v>
      </c>
      <c r="Q123" s="2">
        <v>45583</v>
      </c>
      <c r="R123" s="2">
        <v>28995</v>
      </c>
      <c r="S123" s="2">
        <v>31801</v>
      </c>
      <c r="T123" s="2">
        <v>37022</v>
      </c>
      <c r="U123" s="2">
        <v>24075</v>
      </c>
      <c r="V123" s="2">
        <v>41948</v>
      </c>
      <c r="W123" s="2">
        <v>71036</v>
      </c>
    </row>
    <row r="124" spans="4:23" s="1" customFormat="1" ht="15.75" x14ac:dyDescent="0.25">
      <c r="D124" s="2">
        <v>6873</v>
      </c>
      <c r="E124" s="2">
        <v>33714</v>
      </c>
      <c r="F124" s="2">
        <v>33580</v>
      </c>
      <c r="G124" s="2">
        <v>19437</v>
      </c>
      <c r="H124" s="2">
        <v>49097</v>
      </c>
      <c r="I124" s="2">
        <v>15775</v>
      </c>
      <c r="J124" s="2">
        <v>44667</v>
      </c>
      <c r="K124" s="2">
        <v>41431</v>
      </c>
      <c r="L124" s="2">
        <v>31616</v>
      </c>
      <c r="M124" s="2">
        <v>54601</v>
      </c>
      <c r="N124" s="2">
        <v>39009</v>
      </c>
      <c r="O124" s="2">
        <v>24114</v>
      </c>
      <c r="P124" s="2">
        <v>8386</v>
      </c>
      <c r="Q124" s="2">
        <v>45374</v>
      </c>
      <c r="R124" s="2">
        <v>28407</v>
      </c>
      <c r="S124" s="2">
        <v>30794</v>
      </c>
      <c r="T124" s="2">
        <v>35985</v>
      </c>
      <c r="U124" s="2">
        <v>23761</v>
      </c>
      <c r="V124" s="2">
        <v>42033</v>
      </c>
      <c r="W124" s="2">
        <v>70077</v>
      </c>
    </row>
    <row r="125" spans="4:23" s="1" customFormat="1" ht="15.75" x14ac:dyDescent="0.25">
      <c r="D125" s="2">
        <v>6728</v>
      </c>
      <c r="E125" s="2">
        <v>33923</v>
      </c>
      <c r="F125" s="2">
        <v>33217</v>
      </c>
      <c r="G125" s="2">
        <v>20117</v>
      </c>
      <c r="H125" s="2">
        <v>48549</v>
      </c>
      <c r="I125" s="2">
        <v>15528</v>
      </c>
      <c r="J125" s="2">
        <v>44544</v>
      </c>
      <c r="K125" s="2">
        <v>40766</v>
      </c>
      <c r="L125" s="2">
        <v>31205</v>
      </c>
      <c r="M125" s="2">
        <v>53550</v>
      </c>
      <c r="N125" s="2">
        <v>37998</v>
      </c>
      <c r="O125" s="2">
        <v>23633</v>
      </c>
      <c r="P125" s="2">
        <v>8519</v>
      </c>
      <c r="Q125" s="2">
        <v>44798</v>
      </c>
      <c r="R125" s="2">
        <v>27599</v>
      </c>
      <c r="S125" s="2">
        <v>30448</v>
      </c>
      <c r="T125" s="2">
        <v>36079</v>
      </c>
      <c r="U125" s="2">
        <v>23341</v>
      </c>
      <c r="V125" s="2">
        <v>40532</v>
      </c>
      <c r="W125" s="2">
        <v>69574</v>
      </c>
    </row>
    <row r="126" spans="4:23" s="1" customFormat="1" ht="15.75" x14ac:dyDescent="0.25">
      <c r="D126" s="2">
        <v>6621</v>
      </c>
      <c r="E126" s="2">
        <v>33093</v>
      </c>
      <c r="F126" s="2">
        <v>32938</v>
      </c>
      <c r="G126" s="2">
        <v>20358</v>
      </c>
      <c r="H126" s="2">
        <v>48298</v>
      </c>
      <c r="I126" s="2">
        <v>15407</v>
      </c>
      <c r="J126" s="2">
        <v>44221</v>
      </c>
      <c r="K126" s="2">
        <v>40584</v>
      </c>
      <c r="L126" s="2">
        <v>30951</v>
      </c>
      <c r="M126" s="2">
        <v>52994</v>
      </c>
      <c r="N126" s="2">
        <v>38068</v>
      </c>
      <c r="O126" s="2">
        <v>23315</v>
      </c>
      <c r="P126" s="2">
        <v>8280</v>
      </c>
      <c r="Q126" s="2">
        <v>44768</v>
      </c>
      <c r="R126" s="2">
        <v>27367</v>
      </c>
      <c r="S126" s="2">
        <v>29227</v>
      </c>
      <c r="T126" s="2">
        <v>34868</v>
      </c>
      <c r="U126" s="2">
        <v>22818</v>
      </c>
      <c r="V126" s="2">
        <v>40417</v>
      </c>
      <c r="W126" s="2">
        <v>68219</v>
      </c>
    </row>
    <row r="127" spans="4:23" s="1" customFormat="1" ht="15.75" x14ac:dyDescent="0.25">
      <c r="D127" s="2">
        <v>6642</v>
      </c>
      <c r="E127" s="2">
        <v>32274</v>
      </c>
      <c r="F127" s="2">
        <v>32500</v>
      </c>
      <c r="G127" s="2">
        <v>20630</v>
      </c>
      <c r="H127" s="2">
        <v>47830</v>
      </c>
      <c r="I127" s="2">
        <v>15027</v>
      </c>
      <c r="J127" s="2">
        <v>44028</v>
      </c>
      <c r="K127" s="2">
        <v>39592</v>
      </c>
      <c r="L127" s="2">
        <v>30799</v>
      </c>
      <c r="M127" s="2">
        <v>52130</v>
      </c>
      <c r="N127" s="2">
        <v>37751</v>
      </c>
      <c r="O127" s="2">
        <v>22814</v>
      </c>
      <c r="P127" s="2">
        <v>8307</v>
      </c>
      <c r="Q127" s="2">
        <v>43855</v>
      </c>
      <c r="R127" s="2">
        <v>26375</v>
      </c>
      <c r="S127" s="2">
        <v>28803</v>
      </c>
      <c r="T127" s="2">
        <v>34811</v>
      </c>
      <c r="U127" s="2">
        <v>22174</v>
      </c>
      <c r="V127" s="2">
        <v>39940</v>
      </c>
      <c r="W127" s="2">
        <v>67238</v>
      </c>
    </row>
    <row r="128" spans="4:23" s="1" customFormat="1" ht="15.75" x14ac:dyDescent="0.25">
      <c r="D128" s="2">
        <v>6409</v>
      </c>
      <c r="E128" s="2">
        <v>31900</v>
      </c>
      <c r="F128" s="2">
        <v>31840</v>
      </c>
      <c r="G128" s="2">
        <v>20886</v>
      </c>
      <c r="H128" s="2">
        <v>48265</v>
      </c>
      <c r="I128" s="2">
        <v>14837</v>
      </c>
      <c r="J128" s="2">
        <v>43160</v>
      </c>
      <c r="K128" s="2">
        <v>39235</v>
      </c>
      <c r="L128" s="2">
        <v>30608</v>
      </c>
      <c r="M128" s="2">
        <v>51145</v>
      </c>
      <c r="N128" s="2">
        <v>37114</v>
      </c>
      <c r="O128" s="2">
        <v>22303</v>
      </c>
      <c r="P128" s="2">
        <v>7970</v>
      </c>
      <c r="Q128" s="2">
        <v>42538</v>
      </c>
      <c r="R128" s="2">
        <v>25882</v>
      </c>
      <c r="S128" s="2">
        <v>28056</v>
      </c>
      <c r="T128" s="2">
        <v>34034</v>
      </c>
      <c r="U128" s="2">
        <v>21799</v>
      </c>
      <c r="V128" s="2">
        <v>39185</v>
      </c>
      <c r="W128" s="2">
        <v>66430</v>
      </c>
    </row>
    <row r="129" spans="4:23" s="1" customFormat="1" ht="15.75" x14ac:dyDescent="0.25">
      <c r="D129" s="2">
        <v>6489</v>
      </c>
      <c r="E129" s="2">
        <v>31458</v>
      </c>
      <c r="F129" s="2">
        <v>31720</v>
      </c>
      <c r="G129" s="2">
        <v>21142</v>
      </c>
      <c r="H129" s="2">
        <v>47659</v>
      </c>
      <c r="I129" s="2">
        <v>14634</v>
      </c>
      <c r="J129" s="2">
        <v>43068</v>
      </c>
      <c r="K129" s="2">
        <v>38610</v>
      </c>
      <c r="L129" s="2">
        <v>30292</v>
      </c>
      <c r="M129" s="2">
        <v>50721</v>
      </c>
      <c r="N129" s="2">
        <v>36592</v>
      </c>
      <c r="O129" s="2">
        <v>21474</v>
      </c>
      <c r="P129" s="2">
        <v>7912</v>
      </c>
      <c r="Q129" s="2">
        <v>42604</v>
      </c>
      <c r="R129" s="2">
        <v>25259</v>
      </c>
      <c r="S129" s="2">
        <v>27661</v>
      </c>
      <c r="T129" s="2">
        <v>33745</v>
      </c>
      <c r="U129" s="2">
        <v>21057</v>
      </c>
      <c r="V129" s="2">
        <v>39063</v>
      </c>
      <c r="W129" s="2">
        <v>66153</v>
      </c>
    </row>
    <row r="130" spans="4:23" s="1" customFormat="1" ht="15.75" x14ac:dyDescent="0.25">
      <c r="D130" s="2">
        <v>6313</v>
      </c>
      <c r="E130" s="2">
        <v>30796</v>
      </c>
      <c r="F130" s="2">
        <v>31586</v>
      </c>
      <c r="G130" s="2">
        <v>21229</v>
      </c>
      <c r="H130" s="2">
        <v>47040</v>
      </c>
      <c r="I130" s="2">
        <v>14435</v>
      </c>
      <c r="J130" s="2">
        <v>42129</v>
      </c>
      <c r="K130" s="2">
        <v>38070</v>
      </c>
      <c r="L130" s="2">
        <v>29808</v>
      </c>
      <c r="M130" s="2">
        <v>50171</v>
      </c>
      <c r="N130" s="2">
        <v>35908</v>
      </c>
      <c r="O130" s="2">
        <v>21226</v>
      </c>
      <c r="P130" s="2">
        <v>7685</v>
      </c>
      <c r="Q130" s="2">
        <v>42363</v>
      </c>
      <c r="R130" s="2">
        <v>24607</v>
      </c>
      <c r="S130" s="2">
        <v>26758</v>
      </c>
      <c r="T130" s="2">
        <v>32857</v>
      </c>
      <c r="U130" s="2">
        <v>20586</v>
      </c>
      <c r="V130" s="2">
        <v>38039</v>
      </c>
      <c r="W130" s="2">
        <v>65543</v>
      </c>
    </row>
    <row r="131" spans="4:23" s="1" customFormat="1" ht="15.75" x14ac:dyDescent="0.25">
      <c r="D131" s="2">
        <v>6231</v>
      </c>
      <c r="E131" s="2">
        <v>30258</v>
      </c>
      <c r="F131" s="2">
        <v>31104</v>
      </c>
      <c r="G131" s="2">
        <v>21105</v>
      </c>
      <c r="H131" s="2">
        <v>44709</v>
      </c>
      <c r="I131" s="2">
        <v>14109</v>
      </c>
      <c r="J131" s="2">
        <v>41872</v>
      </c>
      <c r="K131" s="2">
        <v>37451</v>
      </c>
      <c r="L131" s="2">
        <v>29933</v>
      </c>
      <c r="M131" s="2">
        <v>49426</v>
      </c>
      <c r="N131" s="2">
        <v>35362</v>
      </c>
      <c r="O131" s="2">
        <v>21010</v>
      </c>
      <c r="P131" s="2">
        <v>7700</v>
      </c>
      <c r="Q131" s="2">
        <v>41445</v>
      </c>
      <c r="R131" s="2">
        <v>23947</v>
      </c>
      <c r="S131" s="2">
        <v>26491</v>
      </c>
      <c r="T131" s="2">
        <v>32431</v>
      </c>
      <c r="U131" s="2">
        <v>20376</v>
      </c>
      <c r="V131" s="2">
        <v>37630</v>
      </c>
      <c r="W131" s="2">
        <v>64725</v>
      </c>
    </row>
    <row r="132" spans="4:23" s="1" customFormat="1" ht="15.75" x14ac:dyDescent="0.25">
      <c r="D132" s="2">
        <v>6341</v>
      </c>
      <c r="E132" s="2">
        <v>29953</v>
      </c>
      <c r="F132" s="2">
        <v>30620</v>
      </c>
      <c r="G132" s="2">
        <v>20885</v>
      </c>
      <c r="H132" s="2">
        <v>43722</v>
      </c>
      <c r="I132" s="2">
        <v>13914</v>
      </c>
      <c r="J132" s="2">
        <v>41309</v>
      </c>
      <c r="K132" s="2">
        <v>37551</v>
      </c>
      <c r="L132" s="2">
        <v>29358</v>
      </c>
      <c r="M132" s="2">
        <v>48956</v>
      </c>
      <c r="N132" s="2">
        <v>34603</v>
      </c>
      <c r="O132" s="2">
        <v>20150</v>
      </c>
      <c r="P132" s="2">
        <v>7422</v>
      </c>
      <c r="Q132" s="2">
        <v>41151</v>
      </c>
      <c r="R132" s="2">
        <v>23368</v>
      </c>
      <c r="S132" s="2">
        <v>25547</v>
      </c>
      <c r="T132" s="2">
        <v>31734</v>
      </c>
      <c r="U132" s="2">
        <v>19633</v>
      </c>
      <c r="V132" s="2">
        <v>36939</v>
      </c>
      <c r="W132" s="2">
        <v>63538</v>
      </c>
    </row>
    <row r="133" spans="4:23" s="1" customFormat="1" ht="15.75" x14ac:dyDescent="0.25">
      <c r="D133" s="2">
        <v>6052</v>
      </c>
      <c r="E133" s="2">
        <v>29419</v>
      </c>
      <c r="F133" s="2">
        <v>30323</v>
      </c>
      <c r="G133" s="2">
        <v>21019</v>
      </c>
      <c r="H133" s="2">
        <v>43211</v>
      </c>
      <c r="I133" s="2">
        <v>13751</v>
      </c>
      <c r="J133" s="2">
        <v>41006</v>
      </c>
      <c r="K133" s="2">
        <v>36784</v>
      </c>
      <c r="L133" s="2">
        <v>29263</v>
      </c>
      <c r="M133" s="2">
        <v>48434</v>
      </c>
      <c r="N133" s="2">
        <v>33892</v>
      </c>
      <c r="O133" s="2">
        <v>19938</v>
      </c>
      <c r="P133" s="2">
        <v>7377</v>
      </c>
      <c r="Q133" s="2">
        <v>40132</v>
      </c>
      <c r="R133" s="2">
        <v>23009</v>
      </c>
      <c r="S133" s="2">
        <v>24883</v>
      </c>
      <c r="T133" s="2">
        <v>30991</v>
      </c>
      <c r="U133" s="2">
        <v>19221</v>
      </c>
      <c r="V133" s="2">
        <v>36571</v>
      </c>
      <c r="W133" s="2">
        <v>62849</v>
      </c>
    </row>
    <row r="134" spans="4:23" s="1" customFormat="1" ht="15.75" x14ac:dyDescent="0.25">
      <c r="D134" s="2">
        <v>6090</v>
      </c>
      <c r="E134" s="2">
        <v>29324</v>
      </c>
      <c r="F134" s="2">
        <v>30068</v>
      </c>
      <c r="G134" s="2">
        <v>20892</v>
      </c>
      <c r="H134" s="2">
        <v>42674</v>
      </c>
      <c r="I134" s="2">
        <v>13549</v>
      </c>
      <c r="J134" s="2">
        <v>40389</v>
      </c>
      <c r="K134" s="2">
        <v>36687</v>
      </c>
      <c r="L134" s="2">
        <v>29123</v>
      </c>
      <c r="M134" s="2">
        <v>48201</v>
      </c>
      <c r="N134" s="2">
        <v>33920</v>
      </c>
      <c r="O134" s="2">
        <v>19267</v>
      </c>
      <c r="P134" s="2">
        <v>7017</v>
      </c>
      <c r="Q134" s="2">
        <v>39715</v>
      </c>
      <c r="R134" s="2">
        <v>22442</v>
      </c>
      <c r="S134" s="2">
        <v>24368</v>
      </c>
      <c r="T134" s="2">
        <v>30456</v>
      </c>
      <c r="U134" s="2">
        <v>18745</v>
      </c>
      <c r="V134" s="2">
        <v>36258</v>
      </c>
      <c r="W134" s="2">
        <v>62301</v>
      </c>
    </row>
    <row r="135" spans="4:23" s="1" customFormat="1" ht="15.75" x14ac:dyDescent="0.25">
      <c r="D135" s="2">
        <v>6138</v>
      </c>
      <c r="E135" s="2">
        <v>28878</v>
      </c>
      <c r="F135" s="2">
        <v>29360</v>
      </c>
      <c r="G135" s="2">
        <v>20501</v>
      </c>
      <c r="H135" s="2">
        <v>43791</v>
      </c>
      <c r="I135" s="2">
        <v>13368</v>
      </c>
      <c r="J135" s="2">
        <v>40348</v>
      </c>
      <c r="K135" s="2">
        <v>36279</v>
      </c>
      <c r="L135" s="2">
        <v>28299</v>
      </c>
      <c r="M135" s="2">
        <v>47170</v>
      </c>
      <c r="N135" s="2">
        <v>33161</v>
      </c>
      <c r="O135" s="2">
        <v>18879</v>
      </c>
      <c r="P135" s="2">
        <v>7013</v>
      </c>
      <c r="Q135" s="2">
        <v>39348</v>
      </c>
      <c r="R135" s="2">
        <v>21560</v>
      </c>
      <c r="S135" s="2">
        <v>24120</v>
      </c>
      <c r="T135" s="2">
        <v>30035</v>
      </c>
      <c r="U135" s="2">
        <v>18124</v>
      </c>
      <c r="V135" s="2">
        <v>35375</v>
      </c>
      <c r="W135" s="2">
        <v>61325</v>
      </c>
    </row>
    <row r="136" spans="4:23" s="1" customFormat="1" ht="15.75" x14ac:dyDescent="0.25">
      <c r="D136" s="2">
        <v>6073</v>
      </c>
      <c r="E136" s="2">
        <v>28416</v>
      </c>
      <c r="F136" s="2">
        <v>28798</v>
      </c>
      <c r="G136" s="2">
        <v>20360</v>
      </c>
      <c r="H136" s="2">
        <v>43654</v>
      </c>
      <c r="I136" s="2">
        <v>13189</v>
      </c>
      <c r="J136" s="2">
        <v>40344</v>
      </c>
      <c r="K136" s="2">
        <v>35712</v>
      </c>
      <c r="L136" s="2">
        <v>28011</v>
      </c>
      <c r="M136" s="2">
        <v>46561</v>
      </c>
      <c r="N136" s="2">
        <v>32653</v>
      </c>
      <c r="O136" s="2">
        <v>18427</v>
      </c>
      <c r="P136" s="2">
        <v>7034</v>
      </c>
      <c r="Q136" s="2">
        <v>38690</v>
      </c>
      <c r="R136" s="2">
        <v>21563</v>
      </c>
      <c r="S136" s="2">
        <v>23928</v>
      </c>
      <c r="T136" s="2">
        <v>29153</v>
      </c>
      <c r="U136" s="2">
        <v>17538</v>
      </c>
      <c r="V136" s="2">
        <v>34885</v>
      </c>
      <c r="W136" s="2">
        <v>61030</v>
      </c>
    </row>
    <row r="137" spans="4:23" s="1" customFormat="1" ht="15.75" x14ac:dyDescent="0.25">
      <c r="D137" s="2">
        <v>6084</v>
      </c>
      <c r="E137" s="2">
        <v>28347</v>
      </c>
      <c r="F137" s="2">
        <v>28112</v>
      </c>
      <c r="G137" s="2">
        <v>20142</v>
      </c>
      <c r="H137" s="2">
        <v>43324</v>
      </c>
      <c r="I137" s="2">
        <v>13200</v>
      </c>
      <c r="J137" s="2">
        <v>39728</v>
      </c>
      <c r="K137" s="2">
        <v>35256</v>
      </c>
      <c r="L137" s="2">
        <v>28178</v>
      </c>
      <c r="M137" s="2">
        <v>45909</v>
      </c>
      <c r="N137" s="2">
        <v>32816</v>
      </c>
      <c r="O137" s="2">
        <v>18142</v>
      </c>
      <c r="P137" s="2">
        <v>6630</v>
      </c>
      <c r="Q137" s="2">
        <v>37856</v>
      </c>
      <c r="R137" s="2">
        <v>20794</v>
      </c>
      <c r="S137" s="2">
        <v>23504</v>
      </c>
      <c r="T137" s="2">
        <v>29300</v>
      </c>
      <c r="U137" s="2">
        <v>17092</v>
      </c>
      <c r="V137" s="2">
        <v>34338</v>
      </c>
      <c r="W137" s="2">
        <v>60574</v>
      </c>
    </row>
    <row r="138" spans="4:23" s="1" customFormat="1" ht="15.75" x14ac:dyDescent="0.25">
      <c r="D138" s="2">
        <v>5984</v>
      </c>
      <c r="E138" s="2">
        <v>28231</v>
      </c>
      <c r="F138" s="2">
        <v>27507</v>
      </c>
      <c r="G138" s="2">
        <v>19638</v>
      </c>
      <c r="H138" s="2">
        <v>42946</v>
      </c>
      <c r="I138" s="2">
        <v>13137</v>
      </c>
      <c r="J138" s="2">
        <v>39332</v>
      </c>
      <c r="K138" s="2">
        <v>34892</v>
      </c>
      <c r="L138" s="2">
        <v>28157</v>
      </c>
      <c r="M138" s="2">
        <v>45213</v>
      </c>
      <c r="N138" s="2">
        <v>31853</v>
      </c>
      <c r="O138" s="2">
        <v>17862</v>
      </c>
      <c r="P138" s="2">
        <v>6574</v>
      </c>
      <c r="Q138" s="2">
        <v>37359</v>
      </c>
      <c r="R138" s="2">
        <v>20539</v>
      </c>
      <c r="S138" s="2">
        <v>23211</v>
      </c>
      <c r="T138" s="2">
        <v>28766</v>
      </c>
      <c r="U138" s="2">
        <v>17010</v>
      </c>
      <c r="V138" s="2">
        <v>33568</v>
      </c>
      <c r="W138" s="2">
        <v>59752</v>
      </c>
    </row>
    <row r="139" spans="4:23" s="1" customFormat="1" ht="15.75" x14ac:dyDescent="0.25">
      <c r="D139" s="2">
        <v>6151</v>
      </c>
      <c r="E139" s="2">
        <v>27702</v>
      </c>
      <c r="F139" s="2">
        <v>27655</v>
      </c>
      <c r="G139" s="2">
        <v>19346</v>
      </c>
      <c r="H139" s="2">
        <v>42698</v>
      </c>
      <c r="I139" s="2">
        <v>12785</v>
      </c>
      <c r="J139" s="2">
        <v>39739</v>
      </c>
      <c r="K139" s="2">
        <v>33859</v>
      </c>
      <c r="L139" s="2">
        <v>27296</v>
      </c>
      <c r="M139" s="2">
        <v>44769</v>
      </c>
      <c r="N139" s="2">
        <v>31249</v>
      </c>
      <c r="O139" s="2">
        <v>17418</v>
      </c>
      <c r="P139" s="2">
        <v>6565</v>
      </c>
      <c r="Q139" s="2">
        <v>36888</v>
      </c>
      <c r="R139" s="2">
        <v>20102</v>
      </c>
      <c r="S139" s="2">
        <v>22492</v>
      </c>
      <c r="T139" s="2">
        <v>28067</v>
      </c>
      <c r="U139" s="2">
        <v>16317</v>
      </c>
      <c r="V139" s="2">
        <v>32955</v>
      </c>
      <c r="W139" s="2">
        <v>59112</v>
      </c>
    </row>
    <row r="140" spans="4:23" s="1" customFormat="1" ht="15.75" x14ac:dyDescent="0.25">
      <c r="D140" s="2">
        <v>6025</v>
      </c>
      <c r="E140" s="2">
        <v>27406</v>
      </c>
      <c r="F140" s="2">
        <v>26985</v>
      </c>
      <c r="G140" s="2">
        <v>18927</v>
      </c>
      <c r="H140" s="2">
        <v>42300</v>
      </c>
      <c r="I140" s="2">
        <v>12616</v>
      </c>
      <c r="J140" s="2">
        <v>39336</v>
      </c>
      <c r="K140" s="2">
        <v>33973</v>
      </c>
      <c r="L140" s="2">
        <v>27385</v>
      </c>
      <c r="M140" s="2">
        <v>44519</v>
      </c>
      <c r="N140" s="2">
        <v>31005</v>
      </c>
      <c r="O140" s="2">
        <v>16790</v>
      </c>
      <c r="P140" s="2">
        <v>6408</v>
      </c>
      <c r="Q140" s="2">
        <v>35953</v>
      </c>
      <c r="R140" s="2">
        <v>19573</v>
      </c>
      <c r="S140" s="2">
        <v>22276</v>
      </c>
      <c r="T140" s="2">
        <v>27410</v>
      </c>
      <c r="U140" s="2">
        <v>16154</v>
      </c>
      <c r="V140" s="2">
        <v>32100</v>
      </c>
      <c r="W140" s="2">
        <v>59078</v>
      </c>
    </row>
    <row r="141" spans="4:23" s="1" customFormat="1" ht="15.75" x14ac:dyDescent="0.25">
      <c r="D141" s="2">
        <v>5938</v>
      </c>
      <c r="E141" s="2">
        <v>26773</v>
      </c>
      <c r="F141" s="2">
        <v>26282</v>
      </c>
      <c r="G141" s="2">
        <v>18569</v>
      </c>
      <c r="H141" s="2">
        <v>41495</v>
      </c>
      <c r="I141" s="2">
        <v>12562</v>
      </c>
      <c r="J141" s="2">
        <v>38473</v>
      </c>
      <c r="K141" s="2">
        <v>33568</v>
      </c>
      <c r="L141" s="2">
        <v>27041</v>
      </c>
      <c r="M141" s="2">
        <v>44054</v>
      </c>
      <c r="N141" s="2">
        <v>30434</v>
      </c>
      <c r="O141" s="2">
        <v>16575</v>
      </c>
      <c r="P141" s="2">
        <v>6438</v>
      </c>
      <c r="Q141" s="2">
        <v>35474</v>
      </c>
      <c r="R141" s="2">
        <v>19304</v>
      </c>
      <c r="S141" s="2">
        <v>22125</v>
      </c>
      <c r="T141" s="2">
        <v>27115</v>
      </c>
      <c r="U141" s="2">
        <v>15684</v>
      </c>
      <c r="V141" s="2">
        <v>31960</v>
      </c>
      <c r="W141" s="2">
        <v>58383</v>
      </c>
    </row>
    <row r="142" spans="4:23" s="1" customFormat="1" ht="15.75" x14ac:dyDescent="0.25">
      <c r="D142" s="2">
        <v>5939</v>
      </c>
      <c r="E142" s="2">
        <v>26329</v>
      </c>
      <c r="F142" s="2">
        <v>26033</v>
      </c>
      <c r="G142" s="2">
        <v>18144</v>
      </c>
      <c r="H142" s="2">
        <v>40433</v>
      </c>
      <c r="I142" s="2">
        <v>12784</v>
      </c>
      <c r="J142" s="2">
        <v>38372</v>
      </c>
      <c r="K142" s="2">
        <v>33177</v>
      </c>
      <c r="L142" s="2">
        <v>26556</v>
      </c>
      <c r="M142" s="2">
        <v>43120</v>
      </c>
      <c r="N142" s="2">
        <v>29924</v>
      </c>
      <c r="O142" s="2">
        <v>16269</v>
      </c>
      <c r="P142" s="2">
        <v>6123</v>
      </c>
      <c r="Q142" s="2">
        <v>35197</v>
      </c>
      <c r="R142" s="2">
        <v>18896</v>
      </c>
      <c r="S142" s="2">
        <v>21741</v>
      </c>
      <c r="T142" s="2">
        <v>26633</v>
      </c>
      <c r="U142" s="2">
        <v>15247</v>
      </c>
      <c r="V142" s="2">
        <v>31375</v>
      </c>
      <c r="W142" s="2">
        <v>57958</v>
      </c>
    </row>
    <row r="143" spans="4:23" s="1" customFormat="1" ht="15.75" x14ac:dyDescent="0.25">
      <c r="D143" s="2">
        <v>5854</v>
      </c>
      <c r="E143" s="2">
        <v>26281</v>
      </c>
      <c r="F143" s="2">
        <v>25941</v>
      </c>
      <c r="G143" s="2">
        <v>18115</v>
      </c>
      <c r="H143" s="2">
        <v>39485</v>
      </c>
      <c r="I143" s="2">
        <v>12160</v>
      </c>
      <c r="J143" s="2">
        <v>38071</v>
      </c>
      <c r="K143" s="2">
        <v>32626</v>
      </c>
      <c r="L143" s="2">
        <v>26529</v>
      </c>
      <c r="M143" s="2">
        <v>43317</v>
      </c>
      <c r="N143" s="2">
        <v>30156</v>
      </c>
      <c r="O143" s="2">
        <v>15643</v>
      </c>
      <c r="P143" s="2">
        <v>6275</v>
      </c>
      <c r="Q143" s="2">
        <v>34807</v>
      </c>
      <c r="R143" s="2">
        <v>18375</v>
      </c>
      <c r="S143" s="2">
        <v>21740</v>
      </c>
      <c r="T143" s="2">
        <v>26346</v>
      </c>
      <c r="U143" s="2">
        <v>14721</v>
      </c>
      <c r="V143" s="2">
        <v>30790</v>
      </c>
      <c r="W143" s="2">
        <v>57702</v>
      </c>
    </row>
    <row r="144" spans="4:23" s="1" customFormat="1" ht="15.75" x14ac:dyDescent="0.25">
      <c r="D144" s="2">
        <v>5921</v>
      </c>
      <c r="E144" s="2">
        <v>25799</v>
      </c>
      <c r="F144" s="2">
        <v>25609</v>
      </c>
      <c r="G144" s="2">
        <v>17741</v>
      </c>
      <c r="H144" s="2">
        <v>38366</v>
      </c>
      <c r="I144" s="2">
        <v>12042</v>
      </c>
      <c r="J144" s="2">
        <v>37829</v>
      </c>
      <c r="K144" s="2">
        <v>32523</v>
      </c>
      <c r="L144" s="2">
        <v>26162</v>
      </c>
      <c r="M144" s="2">
        <v>42726</v>
      </c>
      <c r="N144" s="2">
        <v>29628</v>
      </c>
      <c r="O144" s="2">
        <v>15416</v>
      </c>
      <c r="P144" s="2">
        <v>6116</v>
      </c>
      <c r="Q144" s="2">
        <v>34401</v>
      </c>
      <c r="R144" s="2">
        <v>18286</v>
      </c>
      <c r="S144" s="2">
        <v>21412</v>
      </c>
      <c r="T144" s="2">
        <v>25605</v>
      </c>
      <c r="U144" s="2">
        <v>14411</v>
      </c>
      <c r="V144" s="2">
        <v>30395</v>
      </c>
      <c r="W144" s="2">
        <v>57016</v>
      </c>
    </row>
    <row r="145" spans="4:23" s="1" customFormat="1" ht="15.75" x14ac:dyDescent="0.25">
      <c r="D145" s="2">
        <v>5702</v>
      </c>
      <c r="E145" s="2">
        <v>25289</v>
      </c>
      <c r="F145" s="2">
        <v>25467</v>
      </c>
      <c r="G145" s="2">
        <v>17456</v>
      </c>
      <c r="H145" s="2">
        <v>37730</v>
      </c>
      <c r="I145" s="2">
        <v>11876</v>
      </c>
      <c r="J145" s="2">
        <v>37183</v>
      </c>
      <c r="K145" s="2">
        <v>32425</v>
      </c>
      <c r="L145" s="2">
        <v>26364</v>
      </c>
      <c r="M145" s="2">
        <v>41851</v>
      </c>
      <c r="N145" s="2">
        <v>28697</v>
      </c>
      <c r="O145" s="2">
        <v>15236</v>
      </c>
      <c r="P145" s="2">
        <v>6069</v>
      </c>
      <c r="Q145" s="2">
        <v>34194</v>
      </c>
      <c r="R145" s="2">
        <v>17987</v>
      </c>
      <c r="S145" s="2">
        <v>20840</v>
      </c>
      <c r="T145" s="2">
        <v>25495</v>
      </c>
      <c r="U145" s="2">
        <v>14257</v>
      </c>
      <c r="V145" s="2">
        <v>29804</v>
      </c>
      <c r="W145" s="2">
        <v>56690</v>
      </c>
    </row>
    <row r="146" spans="4:23" s="1" customFormat="1" ht="15.75" x14ac:dyDescent="0.25">
      <c r="D146" s="2">
        <v>5622</v>
      </c>
      <c r="E146" s="2">
        <v>24812</v>
      </c>
      <c r="F146" s="2">
        <v>25042</v>
      </c>
      <c r="G146" s="2">
        <v>17063</v>
      </c>
      <c r="H146" s="2">
        <v>38123</v>
      </c>
      <c r="I146" s="2">
        <v>11745</v>
      </c>
      <c r="J146" s="2">
        <v>37127</v>
      </c>
      <c r="K146" s="2">
        <v>31589</v>
      </c>
      <c r="L146" s="2">
        <v>25770</v>
      </c>
      <c r="M146" s="2">
        <v>42072</v>
      </c>
      <c r="N146" s="2">
        <v>28601</v>
      </c>
      <c r="O146" s="2">
        <v>14940</v>
      </c>
      <c r="P146" s="2">
        <v>5882</v>
      </c>
      <c r="Q146" s="2">
        <v>33355</v>
      </c>
      <c r="R146" s="2">
        <v>17669</v>
      </c>
      <c r="S146" s="2">
        <v>20992</v>
      </c>
      <c r="T146" s="2">
        <v>24790</v>
      </c>
      <c r="U146" s="2">
        <v>13795</v>
      </c>
      <c r="V146" s="2">
        <v>29359</v>
      </c>
      <c r="W146" s="2">
        <v>56086</v>
      </c>
    </row>
    <row r="147" spans="4:23" s="1" customFormat="1" ht="15.75" x14ac:dyDescent="0.25">
      <c r="D147" s="2">
        <v>5521</v>
      </c>
      <c r="E147" s="2">
        <v>24842</v>
      </c>
      <c r="F147" s="2">
        <v>24583</v>
      </c>
      <c r="G147" s="2">
        <v>16685</v>
      </c>
      <c r="H147" s="2">
        <v>37920</v>
      </c>
      <c r="I147" s="2">
        <v>11582</v>
      </c>
      <c r="J147" s="2">
        <v>36746</v>
      </c>
      <c r="K147" s="2">
        <v>31550</v>
      </c>
      <c r="L147" s="2">
        <v>25420</v>
      </c>
      <c r="M147" s="2">
        <v>41137</v>
      </c>
      <c r="N147" s="2">
        <v>27898</v>
      </c>
      <c r="O147" s="2">
        <v>14643</v>
      </c>
      <c r="P147" s="2">
        <v>5911</v>
      </c>
      <c r="Q147" s="2">
        <v>32525</v>
      </c>
      <c r="R147" s="2">
        <v>17332</v>
      </c>
      <c r="S147" s="2">
        <v>20997</v>
      </c>
      <c r="T147" s="2">
        <v>24521</v>
      </c>
      <c r="U147" s="2">
        <v>13840</v>
      </c>
      <c r="V147" s="2">
        <v>28839</v>
      </c>
      <c r="W147" s="2">
        <v>55500</v>
      </c>
    </row>
    <row r="148" spans="4:23" s="1" customFormat="1" ht="15.75" x14ac:dyDescent="0.25">
      <c r="D148" s="2">
        <v>5710</v>
      </c>
      <c r="E148" s="2">
        <v>24031</v>
      </c>
      <c r="F148" s="2">
        <v>24337</v>
      </c>
      <c r="G148" s="2">
        <v>16316</v>
      </c>
      <c r="H148" s="2">
        <v>38189</v>
      </c>
      <c r="I148" s="2">
        <v>11432</v>
      </c>
      <c r="J148" s="2">
        <v>37047</v>
      </c>
      <c r="K148" s="2">
        <v>31162</v>
      </c>
      <c r="L148" s="2">
        <v>25764</v>
      </c>
      <c r="M148" s="2">
        <v>40585</v>
      </c>
      <c r="N148" s="2">
        <v>28156</v>
      </c>
      <c r="O148" s="2">
        <v>14605</v>
      </c>
      <c r="P148" s="2">
        <v>5814</v>
      </c>
      <c r="Q148" s="2">
        <v>32715</v>
      </c>
      <c r="R148" s="2">
        <v>17223</v>
      </c>
      <c r="S148" s="2">
        <v>20682</v>
      </c>
      <c r="T148" s="2">
        <v>24538</v>
      </c>
      <c r="U148" s="2">
        <v>13263</v>
      </c>
      <c r="V148" s="2">
        <v>28894</v>
      </c>
      <c r="W148" s="2">
        <v>54881</v>
      </c>
    </row>
    <row r="149" spans="4:23" s="1" customFormat="1" ht="15.75" x14ac:dyDescent="0.25">
      <c r="D149" s="2">
        <v>5718</v>
      </c>
      <c r="E149" s="2">
        <v>24200</v>
      </c>
      <c r="F149" s="2">
        <v>24462</v>
      </c>
      <c r="G149" s="2">
        <v>15937</v>
      </c>
      <c r="H149" s="2">
        <v>36938</v>
      </c>
      <c r="I149" s="2">
        <v>11144</v>
      </c>
      <c r="J149" s="2">
        <v>36822</v>
      </c>
      <c r="K149" s="2">
        <v>30592</v>
      </c>
      <c r="L149" s="2">
        <v>25362</v>
      </c>
      <c r="M149" s="2">
        <v>40351</v>
      </c>
      <c r="N149" s="2">
        <v>27335</v>
      </c>
      <c r="O149" s="2">
        <v>14308</v>
      </c>
      <c r="P149" s="2">
        <v>5827</v>
      </c>
      <c r="Q149" s="2">
        <v>31657</v>
      </c>
      <c r="R149" s="2">
        <v>16860</v>
      </c>
      <c r="S149" s="2">
        <v>20489</v>
      </c>
      <c r="T149" s="2">
        <v>23954</v>
      </c>
      <c r="U149" s="2">
        <v>13067</v>
      </c>
      <c r="V149" s="2">
        <v>28392</v>
      </c>
      <c r="W149" s="2">
        <v>54688</v>
      </c>
    </row>
    <row r="150" spans="4:23" s="1" customFormat="1" ht="15.75" x14ac:dyDescent="0.25">
      <c r="D150" s="2">
        <v>5569</v>
      </c>
      <c r="E150" s="2">
        <v>23766</v>
      </c>
      <c r="F150" s="2">
        <v>24388</v>
      </c>
      <c r="G150" s="2">
        <v>15546</v>
      </c>
      <c r="H150" s="2">
        <v>36650</v>
      </c>
      <c r="I150" s="2">
        <v>11021</v>
      </c>
      <c r="J150" s="2">
        <v>36807</v>
      </c>
      <c r="K150" s="2">
        <v>30633</v>
      </c>
      <c r="L150" s="2">
        <v>25324</v>
      </c>
      <c r="M150" s="2">
        <v>39959</v>
      </c>
      <c r="N150" s="2">
        <v>27291</v>
      </c>
      <c r="O150" s="2">
        <v>14012</v>
      </c>
      <c r="P150" s="2">
        <v>5819</v>
      </c>
      <c r="Q150" s="2">
        <v>31795</v>
      </c>
      <c r="R150" s="2">
        <v>16423</v>
      </c>
      <c r="S150" s="2">
        <v>20100</v>
      </c>
      <c r="T150" s="2">
        <v>23798</v>
      </c>
      <c r="U150" s="2">
        <v>12477</v>
      </c>
      <c r="V150" s="2">
        <v>27899</v>
      </c>
      <c r="W150" s="2">
        <v>53812</v>
      </c>
    </row>
    <row r="151" spans="4:23" s="1" customFormat="1" ht="15.75" x14ac:dyDescent="0.25">
      <c r="D151" s="2">
        <v>5528</v>
      </c>
      <c r="E151" s="2">
        <v>23668</v>
      </c>
      <c r="F151" s="2">
        <v>23492</v>
      </c>
      <c r="G151" s="2">
        <v>15214</v>
      </c>
      <c r="H151" s="2">
        <v>36782</v>
      </c>
      <c r="I151" s="2">
        <v>10852</v>
      </c>
      <c r="J151" s="2">
        <v>36526</v>
      </c>
      <c r="K151" s="2">
        <v>29989</v>
      </c>
      <c r="L151" s="2">
        <v>24981</v>
      </c>
      <c r="M151" s="2">
        <v>39946</v>
      </c>
      <c r="N151" s="2">
        <v>26738</v>
      </c>
      <c r="O151" s="2">
        <v>14062</v>
      </c>
      <c r="P151" s="2">
        <v>5745</v>
      </c>
      <c r="Q151" s="2">
        <v>31152</v>
      </c>
      <c r="R151" s="2">
        <v>15784</v>
      </c>
      <c r="S151" s="2">
        <v>20114</v>
      </c>
      <c r="T151" s="2">
        <v>23423</v>
      </c>
      <c r="U151" s="2">
        <v>12426</v>
      </c>
      <c r="V151" s="2">
        <v>27360</v>
      </c>
      <c r="W151" s="2">
        <v>53182</v>
      </c>
    </row>
    <row r="152" spans="4:23" s="1" customFormat="1" ht="15.75" x14ac:dyDescent="0.25">
      <c r="D152" s="2">
        <v>5524</v>
      </c>
      <c r="E152" s="2">
        <v>23772</v>
      </c>
      <c r="F152" s="2">
        <v>23336</v>
      </c>
      <c r="G152" s="2">
        <v>14981</v>
      </c>
      <c r="H152" s="2">
        <v>37167</v>
      </c>
      <c r="I152" s="2">
        <v>10806</v>
      </c>
      <c r="J152" s="2">
        <v>36001</v>
      </c>
      <c r="K152" s="2">
        <v>29942</v>
      </c>
      <c r="L152" s="2">
        <v>24633</v>
      </c>
      <c r="M152" s="2">
        <v>39163</v>
      </c>
      <c r="N152" s="2">
        <v>25938</v>
      </c>
      <c r="O152" s="2">
        <v>13711</v>
      </c>
      <c r="P152" s="2">
        <v>5562</v>
      </c>
      <c r="Q152" s="2">
        <v>31498</v>
      </c>
      <c r="R152" s="2">
        <v>15650</v>
      </c>
      <c r="S152" s="2">
        <v>20088</v>
      </c>
      <c r="T152" s="2">
        <v>23315</v>
      </c>
      <c r="U152" s="2">
        <v>12063</v>
      </c>
      <c r="V152" s="2">
        <v>26637</v>
      </c>
      <c r="W152" s="2">
        <v>53125</v>
      </c>
    </row>
    <row r="153" spans="4:23" s="1" customFormat="1" ht="15.75" x14ac:dyDescent="0.25">
      <c r="D153" s="2">
        <v>5485</v>
      </c>
      <c r="E153" s="2">
        <v>23479</v>
      </c>
      <c r="F153" s="2">
        <v>23125</v>
      </c>
      <c r="G153" s="2">
        <v>14905</v>
      </c>
      <c r="H153" s="2">
        <v>40274</v>
      </c>
      <c r="I153" s="2">
        <v>10414</v>
      </c>
      <c r="J153" s="2">
        <v>35558</v>
      </c>
      <c r="K153" s="2">
        <v>29365</v>
      </c>
      <c r="L153" s="2">
        <v>24369</v>
      </c>
      <c r="M153" s="2">
        <v>39234</v>
      </c>
      <c r="N153" s="2">
        <v>25470</v>
      </c>
      <c r="O153" s="2">
        <v>13528</v>
      </c>
      <c r="P153" s="2">
        <v>5791</v>
      </c>
      <c r="Q153" s="2">
        <v>31001</v>
      </c>
      <c r="R153" s="2">
        <v>15349</v>
      </c>
      <c r="S153" s="2">
        <v>19896</v>
      </c>
      <c r="T153" s="2">
        <v>22796</v>
      </c>
      <c r="U153" s="2">
        <v>11903</v>
      </c>
      <c r="V153" s="2">
        <v>26618</v>
      </c>
      <c r="W153" s="2">
        <v>53802</v>
      </c>
    </row>
    <row r="154" spans="4:23" s="1" customFormat="1" ht="15.75" x14ac:dyDescent="0.25">
      <c r="D154" s="2">
        <v>5320</v>
      </c>
      <c r="E154" s="2">
        <v>23287</v>
      </c>
      <c r="F154" s="2">
        <v>22544</v>
      </c>
      <c r="G154" s="2">
        <v>14272</v>
      </c>
      <c r="H154" s="2">
        <v>40115</v>
      </c>
      <c r="I154" s="2">
        <v>10451</v>
      </c>
      <c r="J154" s="2">
        <v>35458</v>
      </c>
      <c r="K154" s="2">
        <v>29425</v>
      </c>
      <c r="L154" s="2">
        <v>24118</v>
      </c>
      <c r="M154" s="2">
        <v>39276</v>
      </c>
      <c r="N154" s="2">
        <v>25450</v>
      </c>
      <c r="O154" s="2">
        <v>13340</v>
      </c>
      <c r="P154" s="2">
        <v>5679</v>
      </c>
      <c r="Q154" s="2">
        <v>30399</v>
      </c>
      <c r="R154" s="2">
        <v>15245</v>
      </c>
      <c r="S154" s="2">
        <v>19567</v>
      </c>
      <c r="T154" s="2">
        <v>22669</v>
      </c>
      <c r="U154" s="2">
        <v>11655</v>
      </c>
      <c r="V154" s="2">
        <v>26024</v>
      </c>
      <c r="W154" s="2">
        <v>53258</v>
      </c>
    </row>
    <row r="155" spans="4:23" s="1" customFormat="1" ht="15.75" x14ac:dyDescent="0.25">
      <c r="D155" s="2">
        <v>5353</v>
      </c>
      <c r="E155" s="2">
        <v>23269</v>
      </c>
      <c r="F155" s="2">
        <v>22153</v>
      </c>
      <c r="G155" s="2">
        <v>14307</v>
      </c>
      <c r="H155" s="2">
        <v>37923</v>
      </c>
      <c r="I155" s="2">
        <v>10223</v>
      </c>
      <c r="J155" s="2">
        <v>35101</v>
      </c>
      <c r="K155" s="2">
        <v>29283</v>
      </c>
      <c r="L155" s="2">
        <v>24238</v>
      </c>
      <c r="M155" s="2">
        <v>39163</v>
      </c>
      <c r="N155" s="2">
        <v>25438</v>
      </c>
      <c r="O155" s="2">
        <v>13055</v>
      </c>
      <c r="P155" s="2">
        <v>5584</v>
      </c>
      <c r="Q155" s="2">
        <v>29987</v>
      </c>
      <c r="R155" s="2">
        <v>14737</v>
      </c>
      <c r="S155" s="2">
        <v>19487</v>
      </c>
      <c r="T155" s="2">
        <v>22171</v>
      </c>
      <c r="U155" s="2">
        <v>11166</v>
      </c>
      <c r="V155" s="2">
        <v>25897</v>
      </c>
      <c r="W155" s="2">
        <v>52814</v>
      </c>
    </row>
    <row r="156" spans="4:23" s="1" customFormat="1" ht="15.75" x14ac:dyDescent="0.25">
      <c r="D156" s="2">
        <v>5382</v>
      </c>
      <c r="E156" s="2">
        <v>22876</v>
      </c>
      <c r="F156" s="2">
        <v>22237</v>
      </c>
      <c r="G156" s="2">
        <v>13904</v>
      </c>
      <c r="H156" s="2">
        <v>36827</v>
      </c>
      <c r="I156" s="2">
        <v>10170</v>
      </c>
      <c r="J156" s="2">
        <v>34760</v>
      </c>
      <c r="K156" s="2">
        <v>28889</v>
      </c>
      <c r="L156" s="2">
        <v>24025</v>
      </c>
      <c r="M156" s="2">
        <v>38388</v>
      </c>
      <c r="N156" s="2">
        <v>25198</v>
      </c>
      <c r="O156" s="2">
        <v>12865</v>
      </c>
      <c r="P156" s="2">
        <v>5350</v>
      </c>
      <c r="Q156" s="2">
        <v>29576</v>
      </c>
      <c r="R156" s="2">
        <v>14844</v>
      </c>
      <c r="S156" s="2">
        <v>19425</v>
      </c>
      <c r="T156" s="2">
        <v>22002</v>
      </c>
      <c r="U156" s="2">
        <v>11290</v>
      </c>
      <c r="V156" s="2">
        <v>25081</v>
      </c>
      <c r="W156" s="2">
        <v>51851</v>
      </c>
    </row>
    <row r="157" spans="4:23" s="1" customFormat="1" ht="15.75" x14ac:dyDescent="0.25">
      <c r="D157" s="2">
        <v>5374</v>
      </c>
      <c r="E157" s="2">
        <v>22657</v>
      </c>
      <c r="F157" s="2">
        <v>22096</v>
      </c>
      <c r="G157" s="2">
        <v>13800</v>
      </c>
      <c r="H157" s="2">
        <v>37654</v>
      </c>
      <c r="I157" s="2">
        <v>10019</v>
      </c>
      <c r="J157" s="2">
        <v>34857</v>
      </c>
      <c r="K157" s="2">
        <v>28675</v>
      </c>
      <c r="L157" s="2">
        <v>23856</v>
      </c>
      <c r="M157" s="2">
        <v>38304</v>
      </c>
      <c r="N157" s="2">
        <v>24693</v>
      </c>
      <c r="O157" s="2">
        <v>12845</v>
      </c>
      <c r="P157" s="2">
        <v>5375</v>
      </c>
      <c r="Q157" s="2">
        <v>29609</v>
      </c>
      <c r="R157" s="2">
        <v>15016</v>
      </c>
      <c r="S157" s="2">
        <v>19409</v>
      </c>
      <c r="T157" s="2">
        <v>21787</v>
      </c>
      <c r="U157" s="2">
        <v>11040</v>
      </c>
      <c r="V157" s="2">
        <v>24959</v>
      </c>
      <c r="W157" s="2">
        <v>51153</v>
      </c>
    </row>
    <row r="158" spans="4:23" s="1" customFormat="1" ht="15.75" x14ac:dyDescent="0.25">
      <c r="D158" s="2">
        <v>5421</v>
      </c>
      <c r="E158" s="2">
        <v>22406</v>
      </c>
      <c r="F158" s="2">
        <v>21479</v>
      </c>
      <c r="G158" s="2">
        <v>13603</v>
      </c>
      <c r="H158" s="2">
        <v>38236</v>
      </c>
      <c r="I158" s="2">
        <v>10014</v>
      </c>
      <c r="J158" s="2">
        <v>34789</v>
      </c>
      <c r="K158" s="2">
        <v>28416</v>
      </c>
      <c r="L158" s="2">
        <v>23376</v>
      </c>
      <c r="M158" s="2">
        <v>37922</v>
      </c>
      <c r="N158" s="2">
        <v>24684</v>
      </c>
      <c r="O158" s="2">
        <v>12510</v>
      </c>
      <c r="P158" s="2">
        <v>5269</v>
      </c>
      <c r="Q158" s="2">
        <v>29131</v>
      </c>
      <c r="R158" s="2">
        <v>14876</v>
      </c>
      <c r="S158" s="2">
        <v>19172</v>
      </c>
      <c r="T158" s="2">
        <v>21447</v>
      </c>
      <c r="U158" s="2">
        <v>11197</v>
      </c>
      <c r="V158" s="2">
        <v>24582</v>
      </c>
      <c r="W158" s="2">
        <v>51267</v>
      </c>
    </row>
    <row r="159" spans="4:23" s="1" customFormat="1" ht="15.75" x14ac:dyDescent="0.25">
      <c r="D159" s="2">
        <v>5345</v>
      </c>
      <c r="E159" s="2">
        <v>22242</v>
      </c>
      <c r="F159" s="2">
        <v>21234</v>
      </c>
      <c r="G159" s="2">
        <v>13130</v>
      </c>
      <c r="H159" s="2">
        <v>38898</v>
      </c>
      <c r="I159" s="2">
        <v>10042</v>
      </c>
      <c r="J159" s="2">
        <v>34933</v>
      </c>
      <c r="K159" s="2">
        <v>28188</v>
      </c>
      <c r="L159" s="2">
        <v>23382</v>
      </c>
      <c r="M159" s="2">
        <v>37667</v>
      </c>
      <c r="N159" s="2">
        <v>24000</v>
      </c>
      <c r="O159" s="2">
        <v>12365</v>
      </c>
      <c r="P159" s="2">
        <v>5252</v>
      </c>
      <c r="Q159" s="2">
        <v>28721</v>
      </c>
      <c r="R159" s="2">
        <v>14747</v>
      </c>
      <c r="S159" s="2">
        <v>18810</v>
      </c>
      <c r="T159" s="2">
        <v>21409</v>
      </c>
      <c r="U159" s="2">
        <v>10661</v>
      </c>
      <c r="V159" s="2">
        <v>23836</v>
      </c>
      <c r="W159" s="2">
        <v>50646</v>
      </c>
    </row>
    <row r="160" spans="4:23" s="1" customFormat="1" ht="15.75" x14ac:dyDescent="0.25">
      <c r="D160" s="2">
        <v>5272</v>
      </c>
      <c r="E160" s="2">
        <v>22526</v>
      </c>
      <c r="F160" s="2">
        <v>21351</v>
      </c>
      <c r="G160" s="2">
        <v>13219</v>
      </c>
      <c r="H160" s="2">
        <v>38945</v>
      </c>
      <c r="I160" s="2">
        <v>9701</v>
      </c>
      <c r="J160" s="2">
        <v>34557</v>
      </c>
      <c r="K160" s="2">
        <v>27900</v>
      </c>
      <c r="L160" s="2">
        <v>23026</v>
      </c>
      <c r="M160" s="2">
        <v>37664</v>
      </c>
      <c r="N160" s="2">
        <v>24000</v>
      </c>
      <c r="O160" s="2">
        <v>12052</v>
      </c>
      <c r="P160" s="2">
        <v>5186</v>
      </c>
      <c r="Q160" s="2">
        <v>28762</v>
      </c>
      <c r="R160" s="2">
        <v>14896</v>
      </c>
      <c r="S160" s="2">
        <v>18850</v>
      </c>
      <c r="T160" s="2">
        <v>20994</v>
      </c>
      <c r="U160" s="2">
        <v>10468</v>
      </c>
      <c r="V160" s="2">
        <v>23670</v>
      </c>
      <c r="W160" s="2">
        <v>50234</v>
      </c>
    </row>
    <row r="161" spans="2:23" s="1" customFormat="1" ht="15.75" x14ac:dyDescent="0.25">
      <c r="D161" s="2">
        <v>5259</v>
      </c>
      <c r="E161" s="2">
        <v>21809</v>
      </c>
      <c r="F161" s="2">
        <v>20906</v>
      </c>
      <c r="G161" s="2">
        <v>12565</v>
      </c>
      <c r="H161" s="2">
        <v>36021</v>
      </c>
      <c r="I161" s="2">
        <v>9702</v>
      </c>
      <c r="J161" s="2">
        <v>34752</v>
      </c>
      <c r="K161" s="2">
        <v>28015</v>
      </c>
      <c r="L161" s="2">
        <v>22789</v>
      </c>
      <c r="M161" s="2">
        <v>37587</v>
      </c>
      <c r="N161" s="2">
        <v>23583</v>
      </c>
      <c r="O161" s="2">
        <v>12135</v>
      </c>
      <c r="P161" s="2">
        <v>5217</v>
      </c>
      <c r="Q161" s="2">
        <v>28547</v>
      </c>
      <c r="R161" s="2">
        <v>14782</v>
      </c>
      <c r="S161" s="2">
        <v>18482</v>
      </c>
      <c r="T161" s="2">
        <v>20432</v>
      </c>
      <c r="U161" s="2">
        <v>10496</v>
      </c>
      <c r="V161" s="2">
        <v>23206</v>
      </c>
      <c r="W161" s="2">
        <v>50156</v>
      </c>
    </row>
    <row r="162" spans="2:23" s="1" customFormat="1" ht="15.75" x14ac:dyDescent="0.25">
      <c r="D162" s="2">
        <v>5339</v>
      </c>
      <c r="E162" s="2">
        <v>21965</v>
      </c>
      <c r="F162" s="2">
        <v>20300</v>
      </c>
      <c r="G162" s="2">
        <v>12869</v>
      </c>
      <c r="H162" s="2">
        <v>34152</v>
      </c>
      <c r="I162" s="2">
        <v>9584</v>
      </c>
      <c r="J162" s="2">
        <v>34152</v>
      </c>
      <c r="K162" s="2">
        <v>27409</v>
      </c>
      <c r="L162" s="2">
        <v>22917</v>
      </c>
      <c r="M162" s="2">
        <v>37487</v>
      </c>
      <c r="N162" s="2">
        <v>23172</v>
      </c>
      <c r="O162" s="2">
        <v>11674</v>
      </c>
      <c r="P162" s="2">
        <v>5064</v>
      </c>
      <c r="Q162" s="2">
        <v>27874</v>
      </c>
      <c r="R162" s="2">
        <v>14724</v>
      </c>
      <c r="S162" s="2">
        <v>18669</v>
      </c>
      <c r="T162" s="2">
        <v>20792</v>
      </c>
      <c r="U162" s="2">
        <v>10224</v>
      </c>
      <c r="V162" s="2">
        <v>22615</v>
      </c>
      <c r="W162" s="2">
        <v>49886</v>
      </c>
    </row>
    <row r="163" spans="2:23" s="1" customFormat="1" ht="15.75" x14ac:dyDescent="0.25">
      <c r="D163" s="2">
        <v>5293</v>
      </c>
      <c r="E163" s="2">
        <v>21563</v>
      </c>
      <c r="F163" s="2">
        <v>20456</v>
      </c>
      <c r="G163" s="2">
        <v>12454</v>
      </c>
      <c r="H163" s="2">
        <v>33432</v>
      </c>
      <c r="I163" s="2">
        <v>9416</v>
      </c>
      <c r="J163" s="2">
        <v>34595</v>
      </c>
      <c r="K163" s="2">
        <v>27281</v>
      </c>
      <c r="L163" s="2">
        <v>22603</v>
      </c>
      <c r="M163" s="2">
        <v>37064</v>
      </c>
      <c r="N163" s="2">
        <v>23179</v>
      </c>
      <c r="O163" s="2">
        <v>11651</v>
      </c>
      <c r="P163" s="2">
        <v>5089</v>
      </c>
      <c r="Q163" s="2">
        <v>27499</v>
      </c>
      <c r="R163" s="2">
        <v>14773</v>
      </c>
      <c r="S163" s="2">
        <v>18394</v>
      </c>
      <c r="T163" s="2">
        <v>20437</v>
      </c>
      <c r="U163" s="2">
        <v>10092</v>
      </c>
      <c r="V163" s="2">
        <v>22787</v>
      </c>
      <c r="W163" s="2">
        <v>49121</v>
      </c>
    </row>
    <row r="164" spans="2:23" s="1" customFormat="1" ht="15.75" x14ac:dyDescent="0.25">
      <c r="D164" s="2">
        <v>5202</v>
      </c>
      <c r="E164" s="2">
        <v>21660</v>
      </c>
      <c r="F164" s="2">
        <v>19996</v>
      </c>
      <c r="G164" s="2">
        <v>12310</v>
      </c>
      <c r="H164" s="2">
        <v>33893</v>
      </c>
      <c r="I164" s="2">
        <v>9431</v>
      </c>
      <c r="J164" s="2">
        <v>34328</v>
      </c>
      <c r="K164" s="2">
        <v>26822</v>
      </c>
      <c r="L164" s="2">
        <v>22287</v>
      </c>
      <c r="M164" s="2">
        <v>36958</v>
      </c>
      <c r="N164" s="2">
        <v>22881</v>
      </c>
      <c r="O164" s="2">
        <v>11535</v>
      </c>
      <c r="P164" s="2">
        <v>5007</v>
      </c>
      <c r="Q164" s="2">
        <v>27241</v>
      </c>
      <c r="R164" s="2">
        <v>14690</v>
      </c>
      <c r="S164" s="2">
        <v>18443</v>
      </c>
      <c r="T164" s="2">
        <v>20183</v>
      </c>
      <c r="U164" s="2">
        <v>9943</v>
      </c>
      <c r="V164" s="2">
        <v>22229</v>
      </c>
      <c r="W164" s="2">
        <v>48474</v>
      </c>
    </row>
    <row r="165" spans="2:23" s="1" customFormat="1" ht="15.75" x14ac:dyDescent="0.25">
      <c r="D165" s="2">
        <v>5134</v>
      </c>
      <c r="E165" s="2">
        <v>21369</v>
      </c>
      <c r="F165" s="2">
        <v>20191</v>
      </c>
      <c r="G165" s="2">
        <v>12150</v>
      </c>
      <c r="H165" s="2">
        <v>33569</v>
      </c>
      <c r="I165" s="2">
        <v>9186</v>
      </c>
      <c r="J165" s="2">
        <v>33413</v>
      </c>
      <c r="K165" s="2">
        <v>26462</v>
      </c>
      <c r="L165" s="2">
        <v>21887</v>
      </c>
      <c r="M165" s="2">
        <v>36636</v>
      </c>
      <c r="N165" s="2">
        <v>22413</v>
      </c>
      <c r="O165" s="2">
        <v>11249</v>
      </c>
      <c r="P165" s="2">
        <v>4912</v>
      </c>
      <c r="Q165" s="2">
        <v>27073</v>
      </c>
      <c r="R165" s="2">
        <v>14462</v>
      </c>
      <c r="S165" s="2">
        <v>18207</v>
      </c>
      <c r="T165" s="2">
        <v>20101</v>
      </c>
      <c r="U165" s="2">
        <v>9724</v>
      </c>
      <c r="V165" s="2">
        <v>21992</v>
      </c>
      <c r="W165" s="2">
        <v>48277</v>
      </c>
    </row>
    <row r="166" spans="2:23" s="1" customFormat="1" ht="15.75" x14ac:dyDescent="0.25">
      <c r="D166" s="2">
        <v>5086</v>
      </c>
      <c r="E166" s="2">
        <v>21208</v>
      </c>
      <c r="F166" s="2">
        <v>19874</v>
      </c>
      <c r="G166" s="2">
        <v>12068</v>
      </c>
      <c r="H166" s="2">
        <v>32820</v>
      </c>
      <c r="I166" s="2">
        <v>9332</v>
      </c>
      <c r="J166" s="2">
        <v>33385</v>
      </c>
      <c r="K166" s="2">
        <v>26384</v>
      </c>
      <c r="L166" s="2">
        <v>21789</v>
      </c>
      <c r="M166" s="2">
        <v>36706</v>
      </c>
      <c r="N166" s="2">
        <v>22545</v>
      </c>
      <c r="O166" s="2">
        <v>10971</v>
      </c>
      <c r="P166" s="2">
        <v>4878</v>
      </c>
      <c r="Q166" s="2">
        <v>26661</v>
      </c>
      <c r="R166" s="2">
        <v>14672</v>
      </c>
      <c r="S166" s="2">
        <v>17880</v>
      </c>
      <c r="T166" s="2">
        <v>19914</v>
      </c>
      <c r="U166" s="2">
        <v>9607</v>
      </c>
      <c r="V166" s="2">
        <v>21838</v>
      </c>
      <c r="W166" s="2">
        <v>47546</v>
      </c>
    </row>
    <row r="167" spans="2:23" s="1" customFormat="1" ht="15.75" x14ac:dyDescent="0.25">
      <c r="D167" s="2">
        <v>5007</v>
      </c>
      <c r="E167" s="2">
        <v>21093</v>
      </c>
      <c r="F167" s="2">
        <v>19521</v>
      </c>
      <c r="G167" s="2">
        <v>11563</v>
      </c>
      <c r="H167" s="2">
        <v>30735</v>
      </c>
      <c r="I167" s="2">
        <v>9111</v>
      </c>
      <c r="J167" s="2">
        <v>32925</v>
      </c>
      <c r="K167" s="2">
        <v>26486</v>
      </c>
      <c r="L167" s="2">
        <v>21872</v>
      </c>
      <c r="M167" s="2">
        <v>36090</v>
      </c>
      <c r="N167" s="2">
        <v>22077</v>
      </c>
      <c r="O167" s="2">
        <v>10924</v>
      </c>
      <c r="P167" s="2">
        <v>5175</v>
      </c>
      <c r="Q167" s="2">
        <v>26491</v>
      </c>
      <c r="R167" s="2">
        <v>14195</v>
      </c>
      <c r="S167" s="2">
        <v>17759</v>
      </c>
      <c r="T167" s="2">
        <v>19803</v>
      </c>
      <c r="U167" s="2">
        <v>9344</v>
      </c>
      <c r="V167" s="2">
        <v>21642</v>
      </c>
      <c r="W167" s="2">
        <v>47090</v>
      </c>
    </row>
    <row r="168" spans="2:23" s="1" customFormat="1" ht="15.75" x14ac:dyDescent="0.25">
      <c r="D168" s="2">
        <v>5103</v>
      </c>
      <c r="E168" s="2">
        <v>21522</v>
      </c>
      <c r="F168" s="2">
        <v>19539</v>
      </c>
      <c r="G168" s="2">
        <v>11485</v>
      </c>
      <c r="H168" s="2">
        <v>30046</v>
      </c>
      <c r="I168" s="2">
        <v>9055</v>
      </c>
      <c r="J168" s="2">
        <v>33021</v>
      </c>
      <c r="K168" s="2">
        <v>25564</v>
      </c>
      <c r="L168" s="2">
        <v>21853</v>
      </c>
      <c r="M168" s="2">
        <v>35749</v>
      </c>
      <c r="N168" s="2">
        <v>21995</v>
      </c>
      <c r="O168" s="2">
        <v>10640</v>
      </c>
      <c r="P168" s="2">
        <v>4880</v>
      </c>
      <c r="Q168" s="2">
        <v>26286</v>
      </c>
      <c r="R168" s="2">
        <v>14034</v>
      </c>
      <c r="S168" s="2">
        <v>17518</v>
      </c>
      <c r="T168" s="2">
        <v>19593</v>
      </c>
      <c r="U168" s="2">
        <v>9323</v>
      </c>
      <c r="V168" s="2">
        <v>21436</v>
      </c>
      <c r="W168" s="2">
        <v>47072</v>
      </c>
    </row>
    <row r="169" spans="2:23" s="1" customFormat="1" ht="15.75" x14ac:dyDescent="0.25">
      <c r="D169" s="2">
        <v>4965</v>
      </c>
      <c r="E169" s="2">
        <v>20969</v>
      </c>
      <c r="F169" s="2">
        <v>19555</v>
      </c>
      <c r="G169" s="2">
        <v>11398</v>
      </c>
      <c r="H169" s="2">
        <v>29885</v>
      </c>
      <c r="I169" s="2">
        <v>9075</v>
      </c>
      <c r="J169" s="2">
        <v>32996</v>
      </c>
      <c r="K169" s="2">
        <v>25694</v>
      </c>
      <c r="L169" s="2">
        <v>21657</v>
      </c>
      <c r="M169" s="2">
        <v>35593</v>
      </c>
      <c r="N169" s="2">
        <v>21339</v>
      </c>
      <c r="O169" s="2">
        <v>10447</v>
      </c>
      <c r="P169" s="2">
        <v>4935</v>
      </c>
      <c r="Q169" s="2">
        <v>25944</v>
      </c>
      <c r="R169" s="2">
        <v>13961</v>
      </c>
      <c r="S169" s="2">
        <v>17539</v>
      </c>
      <c r="T169" s="2">
        <v>19641</v>
      </c>
      <c r="U169" s="2">
        <v>9200</v>
      </c>
      <c r="V169" s="2">
        <v>21021</v>
      </c>
      <c r="W169" s="2">
        <v>46228</v>
      </c>
    </row>
    <row r="170" spans="2:23" s="1" customFormat="1" ht="15.75" x14ac:dyDescent="0.25">
      <c r="D170" s="2">
        <v>4922</v>
      </c>
      <c r="E170" s="2">
        <v>20738</v>
      </c>
      <c r="F170" s="2">
        <v>19172</v>
      </c>
      <c r="G170" s="2">
        <v>11186</v>
      </c>
      <c r="H170" s="2">
        <v>29435</v>
      </c>
      <c r="I170" s="2">
        <v>8715</v>
      </c>
      <c r="J170" s="2">
        <v>32603</v>
      </c>
      <c r="K170" s="2">
        <v>25363</v>
      </c>
      <c r="L170" s="2">
        <v>21665</v>
      </c>
      <c r="M170" s="2">
        <v>35324</v>
      </c>
      <c r="N170" s="2">
        <v>21317</v>
      </c>
      <c r="O170" s="2">
        <v>10372</v>
      </c>
      <c r="P170" s="2">
        <v>4862</v>
      </c>
      <c r="Q170" s="2">
        <v>25423</v>
      </c>
      <c r="R170" s="2">
        <v>13538</v>
      </c>
      <c r="S170" s="2">
        <v>17542</v>
      </c>
      <c r="T170" s="2">
        <v>18975</v>
      </c>
      <c r="U170" s="2">
        <v>9097</v>
      </c>
      <c r="V170" s="2">
        <v>20368</v>
      </c>
      <c r="W170" s="2">
        <v>45878</v>
      </c>
    </row>
    <row r="171" spans="2:23" s="1" customFormat="1" ht="15.75" x14ac:dyDescent="0.25">
      <c r="D171" s="2">
        <v>4982</v>
      </c>
      <c r="E171" s="2">
        <v>20765</v>
      </c>
      <c r="F171" s="2">
        <v>18868</v>
      </c>
      <c r="G171" s="2">
        <v>11061</v>
      </c>
      <c r="H171" s="2">
        <v>30160</v>
      </c>
      <c r="I171" s="2">
        <v>8712</v>
      </c>
      <c r="J171" s="2">
        <v>33228</v>
      </c>
      <c r="K171" s="2">
        <v>24950</v>
      </c>
      <c r="L171" s="2">
        <v>21437</v>
      </c>
      <c r="M171" s="2">
        <v>34894</v>
      </c>
      <c r="N171" s="2">
        <v>21077</v>
      </c>
      <c r="O171" s="2">
        <v>10310</v>
      </c>
      <c r="P171" s="2">
        <v>4679</v>
      </c>
      <c r="Q171" s="2">
        <v>25924</v>
      </c>
      <c r="R171" s="2">
        <v>12970</v>
      </c>
      <c r="S171" s="2">
        <v>17076</v>
      </c>
      <c r="T171" s="2">
        <v>18942</v>
      </c>
      <c r="U171" s="2">
        <v>9186</v>
      </c>
      <c r="V171" s="2">
        <v>20443</v>
      </c>
      <c r="W171" s="2">
        <v>45478</v>
      </c>
    </row>
    <row r="172" spans="2:23" s="1" customFormat="1" ht="15.75" x14ac:dyDescent="0.25">
      <c r="D172" s="2">
        <v>4897</v>
      </c>
      <c r="E172" s="2">
        <v>20813</v>
      </c>
      <c r="F172" s="2">
        <v>18641</v>
      </c>
      <c r="G172" s="2">
        <v>10994</v>
      </c>
      <c r="H172" s="2">
        <v>29142</v>
      </c>
      <c r="I172" s="2">
        <v>8550</v>
      </c>
      <c r="J172" s="2">
        <v>32599</v>
      </c>
      <c r="K172" s="2">
        <v>24863</v>
      </c>
      <c r="L172" s="2">
        <v>20802</v>
      </c>
      <c r="M172" s="2">
        <v>35153</v>
      </c>
      <c r="N172" s="2">
        <v>21195</v>
      </c>
      <c r="O172" s="2">
        <v>10057</v>
      </c>
      <c r="P172" s="2">
        <v>4735</v>
      </c>
      <c r="Q172" s="2">
        <v>25350</v>
      </c>
      <c r="R172" s="2">
        <v>13006</v>
      </c>
      <c r="S172" s="2">
        <v>17243</v>
      </c>
      <c r="T172" s="2">
        <v>18779</v>
      </c>
      <c r="U172" s="2">
        <v>9105</v>
      </c>
      <c r="V172" s="2">
        <v>20163</v>
      </c>
      <c r="W172" s="2">
        <v>44847</v>
      </c>
    </row>
    <row r="173" spans="2:23" s="1" customFormat="1" ht="15.75" x14ac:dyDescent="0.25">
      <c r="D173" s="2">
        <v>4896</v>
      </c>
      <c r="E173" s="2">
        <v>20761</v>
      </c>
      <c r="F173" s="2">
        <v>18644</v>
      </c>
      <c r="G173" s="2">
        <v>10737</v>
      </c>
      <c r="H173" s="2">
        <v>29294</v>
      </c>
      <c r="I173" s="2">
        <v>8676</v>
      </c>
      <c r="J173" s="2">
        <v>32625</v>
      </c>
      <c r="K173" s="2">
        <v>24979</v>
      </c>
      <c r="L173" s="2">
        <v>21288</v>
      </c>
      <c r="M173" s="2">
        <v>34690</v>
      </c>
      <c r="N173" s="2">
        <v>20790</v>
      </c>
      <c r="O173" s="2">
        <v>10014</v>
      </c>
      <c r="P173" s="2">
        <v>4741</v>
      </c>
      <c r="Q173" s="2">
        <v>25180</v>
      </c>
      <c r="R173" s="2">
        <v>12858</v>
      </c>
      <c r="S173" s="2">
        <v>16765</v>
      </c>
      <c r="T173" s="2">
        <v>18519</v>
      </c>
      <c r="U173" s="2">
        <v>9010</v>
      </c>
      <c r="V173" s="2">
        <v>19900</v>
      </c>
      <c r="W173" s="2">
        <v>44646</v>
      </c>
    </row>
    <row r="175" spans="2:23" ht="34.5" x14ac:dyDescent="0.15">
      <c r="B175" s="10" t="s">
        <v>5</v>
      </c>
      <c r="C175" s="10"/>
      <c r="D175" s="9">
        <v>3830529</v>
      </c>
      <c r="E175" s="9">
        <v>19252692</v>
      </c>
      <c r="F175" s="9">
        <v>14580910</v>
      </c>
      <c r="G175" s="9">
        <v>10250190</v>
      </c>
      <c r="H175" s="9">
        <v>36923243</v>
      </c>
      <c r="I175" s="9">
        <v>13357589</v>
      </c>
      <c r="J175" s="9">
        <v>32018159</v>
      </c>
      <c r="K175" s="9">
        <v>34380935</v>
      </c>
      <c r="L175" s="9">
        <v>19573103</v>
      </c>
      <c r="M175" s="9">
        <v>45485016</v>
      </c>
      <c r="N175" s="9">
        <v>33980005</v>
      </c>
      <c r="O175" s="9">
        <v>18009145</v>
      </c>
      <c r="P175" s="9">
        <v>7874603</v>
      </c>
      <c r="Q175" s="9">
        <v>41870253</v>
      </c>
      <c r="R175" s="9">
        <v>28753449</v>
      </c>
      <c r="S175" s="9">
        <v>27870143</v>
      </c>
      <c r="T175" s="9">
        <v>27550536</v>
      </c>
      <c r="U175" s="9">
        <v>23216766</v>
      </c>
      <c r="V175" s="9">
        <v>41111496</v>
      </c>
      <c r="W175" s="9">
        <v>59520593</v>
      </c>
    </row>
    <row r="177" spans="2:23" ht="34.5" x14ac:dyDescent="0.15">
      <c r="B177" s="10" t="s">
        <v>6</v>
      </c>
      <c r="C177" s="26" t="s">
        <v>19</v>
      </c>
      <c r="D177" s="12">
        <f t="shared" ref="D177:D196" si="0">D3/3830529</f>
        <v>4.1821899795041364E-4</v>
      </c>
      <c r="E177" s="12">
        <f t="shared" ref="E177:E196" si="1">E3/19252692</f>
        <v>3.8072597847615283E-5</v>
      </c>
      <c r="F177" s="12">
        <f t="shared" ref="F177:F196" si="2">F3/14580910</f>
        <v>1.3469666845210621E-4</v>
      </c>
      <c r="G177" s="12">
        <f t="shared" ref="G177:G196" si="3">G3/10250190</f>
        <v>6.5071964519682074E-5</v>
      </c>
      <c r="H177" s="12">
        <f t="shared" ref="H177:H196" si="4">H3/36923243</f>
        <v>8.1628799507128889E-5</v>
      </c>
      <c r="I177" s="12">
        <f t="shared" ref="I177:I196" si="5">I3/13357589</f>
        <v>1.1573944968661635E-4</v>
      </c>
      <c r="J177" s="12">
        <f t="shared" ref="J177:J196" si="6">J3/32018159</f>
        <v>6.9679209226239397E-5</v>
      </c>
      <c r="K177" s="12">
        <f t="shared" ref="K177:K196" si="7">K3/34380935</f>
        <v>1.3469674399489134E-4</v>
      </c>
      <c r="L177" s="12">
        <f t="shared" ref="L177:L196" si="8">L3/19573103</f>
        <v>9.3853284274854115E-5</v>
      </c>
      <c r="M177" s="12">
        <f t="shared" ref="M177:M196" si="9">M3/45485016</f>
        <v>7.7915769008413672E-5</v>
      </c>
      <c r="N177" s="12">
        <f t="shared" ref="N177:N196" si="10">N3/33980005</f>
        <v>5.7092398897528122E-5</v>
      </c>
      <c r="O177" s="12">
        <f t="shared" ref="O177:O196" si="11">O3/18009145</f>
        <v>6.4023028300344076E-5</v>
      </c>
      <c r="P177" s="12">
        <f t="shared" ref="P177:P196" si="12">P3/7874603</f>
        <v>3.3627092057847234E-4</v>
      </c>
      <c r="Q177" s="12">
        <f t="shared" ref="Q177:Q196" si="13">Q3/41870253</f>
        <v>1.2495744890770065E-4</v>
      </c>
      <c r="R177" s="12">
        <f t="shared" ref="R177:R196" si="14">R3/28753449</f>
        <v>8.6980869668887371E-5</v>
      </c>
      <c r="S177" s="12">
        <f t="shared" ref="S177:S196" si="15">S3/27870143</f>
        <v>7.6318230588196117E-5</v>
      </c>
      <c r="T177" s="12">
        <f t="shared" ref="T177:T196" si="16">T3/27550536</f>
        <v>1.0838264634851388E-4</v>
      </c>
      <c r="U177" s="12">
        <f t="shared" ref="U177:U196" si="17">U3/23216766</f>
        <v>2.2677577057889976E-4</v>
      </c>
      <c r="V177" s="12">
        <f t="shared" ref="V177:V196" si="18">V3/41111496</f>
        <v>4.8113063071214922E-5</v>
      </c>
      <c r="W177" s="13">
        <f t="shared" ref="W177:W196" si="19">W3/59520593</f>
        <v>5.3561294323798153E-5</v>
      </c>
    </row>
    <row r="178" spans="2:23" x14ac:dyDescent="0.15">
      <c r="B178" s="14"/>
      <c r="C178" s="15"/>
      <c r="D178" s="9">
        <f t="shared" si="0"/>
        <v>3.9785627520376427E-4</v>
      </c>
      <c r="E178" s="9">
        <f t="shared" si="1"/>
        <v>2.1087960062935615E-5</v>
      </c>
      <c r="F178" s="9">
        <f t="shared" si="2"/>
        <v>1.2447782751556658E-4</v>
      </c>
      <c r="G178" s="9">
        <f t="shared" si="3"/>
        <v>5.687699447522436E-5</v>
      </c>
      <c r="H178" s="9">
        <f t="shared" si="4"/>
        <v>8.0653803892577914E-5</v>
      </c>
      <c r="I178" s="9">
        <f t="shared" si="5"/>
        <v>1.1162194015701487E-4</v>
      </c>
      <c r="J178" s="9">
        <f t="shared" si="6"/>
        <v>6.1621281848216192E-5</v>
      </c>
      <c r="K178" s="9">
        <f t="shared" si="7"/>
        <v>1.3650006900626756E-4</v>
      </c>
      <c r="L178" s="9">
        <f t="shared" si="8"/>
        <v>8.2562279470965846E-5</v>
      </c>
      <c r="M178" s="9">
        <f t="shared" si="9"/>
        <v>7.6266874348246899E-5</v>
      </c>
      <c r="N178" s="9">
        <f t="shared" si="10"/>
        <v>4.882282977886554E-5</v>
      </c>
      <c r="O178" s="9">
        <f t="shared" si="11"/>
        <v>4.9919082777111298E-5</v>
      </c>
      <c r="P178" s="9">
        <f t="shared" si="12"/>
        <v>2.9284015968805032E-4</v>
      </c>
      <c r="Q178" s="9">
        <f t="shared" si="13"/>
        <v>1.2576948125916506E-4</v>
      </c>
      <c r="R178" s="9">
        <f t="shared" si="14"/>
        <v>8.0407745171718362E-5</v>
      </c>
      <c r="S178" s="9">
        <f t="shared" si="15"/>
        <v>6.6271636998776795E-5</v>
      </c>
      <c r="T178" s="9">
        <f t="shared" si="16"/>
        <v>1.0769300459344966E-4</v>
      </c>
      <c r="U178" s="9">
        <f t="shared" si="17"/>
        <v>2.1531853316693634E-4</v>
      </c>
      <c r="V178" s="9">
        <f t="shared" si="18"/>
        <v>4.392931845632667E-5</v>
      </c>
      <c r="W178" s="16">
        <f t="shared" si="19"/>
        <v>4.6975338434548191E-5</v>
      </c>
    </row>
    <row r="179" spans="2:23" x14ac:dyDescent="0.15">
      <c r="B179" s="14"/>
      <c r="C179" s="15"/>
      <c r="D179" s="9">
        <f t="shared" si="0"/>
        <v>3.9472354862735669E-4</v>
      </c>
      <c r="E179" s="9">
        <f t="shared" si="1"/>
        <v>2.1867071887920922E-5</v>
      </c>
      <c r="F179" s="9">
        <f t="shared" si="2"/>
        <v>1.2516365576634107E-4</v>
      </c>
      <c r="G179" s="9">
        <f t="shared" si="3"/>
        <v>5.4047778626542534E-5</v>
      </c>
      <c r="H179" s="9">
        <f t="shared" si="4"/>
        <v>8.5149617004118513E-5</v>
      </c>
      <c r="I179" s="9">
        <f t="shared" si="5"/>
        <v>1.1626349635402018E-4</v>
      </c>
      <c r="J179" s="9">
        <f t="shared" si="6"/>
        <v>5.5874542942959337E-5</v>
      </c>
      <c r="K179" s="9">
        <f t="shared" si="7"/>
        <v>1.460984118087539E-4</v>
      </c>
      <c r="L179" s="9">
        <f t="shared" si="8"/>
        <v>8.5372258042069261E-5</v>
      </c>
      <c r="M179" s="9">
        <f t="shared" si="9"/>
        <v>7.4969743882249046E-5</v>
      </c>
      <c r="N179" s="9">
        <f t="shared" si="10"/>
        <v>4.5320770258862531E-5</v>
      </c>
      <c r="O179" s="9">
        <f t="shared" si="11"/>
        <v>5.1418321080762023E-5</v>
      </c>
      <c r="P179" s="9">
        <f t="shared" si="12"/>
        <v>2.8445878477937237E-4</v>
      </c>
      <c r="Q179" s="9">
        <f t="shared" si="13"/>
        <v>1.2760849570218742E-4</v>
      </c>
      <c r="R179" s="9">
        <f t="shared" si="14"/>
        <v>7.9886068624323984E-5</v>
      </c>
      <c r="S179" s="9">
        <f t="shared" si="15"/>
        <v>6.7132773592155592E-5</v>
      </c>
      <c r="T179" s="9">
        <f t="shared" si="16"/>
        <v>1.0097807171519277E-4</v>
      </c>
      <c r="U179" s="9">
        <f t="shared" si="17"/>
        <v>2.1794594475389037E-4</v>
      </c>
      <c r="V179" s="9">
        <f t="shared" si="18"/>
        <v>4.5923894377378046E-5</v>
      </c>
      <c r="W179" s="16">
        <f t="shared" si="19"/>
        <v>4.4908826765217205E-5</v>
      </c>
    </row>
    <row r="180" spans="2:23" x14ac:dyDescent="0.15">
      <c r="B180" s="14"/>
      <c r="C180" s="15"/>
      <c r="D180" s="9">
        <f t="shared" si="0"/>
        <v>4.0020582013607E-4</v>
      </c>
      <c r="E180" s="9">
        <f t="shared" si="1"/>
        <v>2.4931578399529792E-5</v>
      </c>
      <c r="F180" s="9">
        <f t="shared" si="2"/>
        <v>1.1583639155580825E-4</v>
      </c>
      <c r="G180" s="9">
        <f t="shared" si="3"/>
        <v>5.648675780644066E-5</v>
      </c>
      <c r="H180" s="9">
        <f t="shared" si="4"/>
        <v>8.2603795121679864E-5</v>
      </c>
      <c r="I180" s="9">
        <f t="shared" si="5"/>
        <v>1.2053073350287989E-4</v>
      </c>
      <c r="J180" s="9">
        <f t="shared" si="6"/>
        <v>5.321979942694394E-5</v>
      </c>
      <c r="K180" s="9">
        <f t="shared" si="7"/>
        <v>1.5043220901351286E-4</v>
      </c>
      <c r="L180" s="9">
        <f t="shared" si="8"/>
        <v>8.1540469081473692E-5</v>
      </c>
      <c r="M180" s="9">
        <f t="shared" si="9"/>
        <v>7.2705261882286679E-5</v>
      </c>
      <c r="N180" s="9">
        <f t="shared" si="10"/>
        <v>4.3525596891466023E-5</v>
      </c>
      <c r="O180" s="9">
        <f t="shared" si="11"/>
        <v>5.5916035991714212E-5</v>
      </c>
      <c r="P180" s="9">
        <f t="shared" si="12"/>
        <v>2.6744205390417778E-4</v>
      </c>
      <c r="Q180" s="9">
        <f t="shared" si="13"/>
        <v>1.2882654422938404E-4</v>
      </c>
      <c r="R180" s="9">
        <f t="shared" si="14"/>
        <v>8.0407745171718362E-5</v>
      </c>
      <c r="S180" s="9">
        <f t="shared" si="15"/>
        <v>6.7025131517983247E-5</v>
      </c>
      <c r="T180" s="9">
        <f t="shared" si="16"/>
        <v>1.0388182647335791E-4</v>
      </c>
      <c r="U180" s="9">
        <f t="shared" si="17"/>
        <v>2.2169323668938214E-4</v>
      </c>
      <c r="V180" s="9">
        <f t="shared" si="18"/>
        <v>4.3175271461782854E-5</v>
      </c>
      <c r="W180" s="16">
        <f t="shared" si="19"/>
        <v>4.4354396805152798E-5</v>
      </c>
    </row>
    <row r="181" spans="2:23" x14ac:dyDescent="0.15">
      <c r="B181" s="14"/>
      <c r="C181" s="15"/>
      <c r="D181" s="9">
        <f t="shared" si="0"/>
        <v>3.8532536889813394E-4</v>
      </c>
      <c r="E181" s="9">
        <f t="shared" si="1"/>
        <v>2.3581117902888594E-5</v>
      </c>
      <c r="F181" s="9">
        <f t="shared" si="2"/>
        <v>1.1974561258522273E-4</v>
      </c>
      <c r="G181" s="9">
        <f t="shared" si="3"/>
        <v>5.385266029215068E-5</v>
      </c>
      <c r="H181" s="9">
        <f t="shared" si="4"/>
        <v>8.1926714833797232E-5</v>
      </c>
      <c r="I181" s="9">
        <f t="shared" si="5"/>
        <v>1.1918318492955577E-4</v>
      </c>
      <c r="J181" s="9">
        <f t="shared" si="6"/>
        <v>5.0346429974315513E-5</v>
      </c>
      <c r="K181" s="9">
        <f t="shared" si="7"/>
        <v>1.5537680985115734E-4</v>
      </c>
      <c r="L181" s="9">
        <f t="shared" si="8"/>
        <v>8.3532999340983391E-5</v>
      </c>
      <c r="M181" s="9">
        <f t="shared" si="9"/>
        <v>7.206768928035553E-5</v>
      </c>
      <c r="N181" s="9">
        <f t="shared" si="10"/>
        <v>4.2642724743566107E-5</v>
      </c>
      <c r="O181" s="9">
        <f t="shared" si="11"/>
        <v>5.1085157013284085E-5</v>
      </c>
      <c r="P181" s="9">
        <f t="shared" si="12"/>
        <v>2.5474300101224149E-4</v>
      </c>
      <c r="Q181" s="9">
        <f t="shared" si="13"/>
        <v>1.2887431083829373E-4</v>
      </c>
      <c r="R181" s="9">
        <f t="shared" si="14"/>
        <v>7.755591337929582E-5</v>
      </c>
      <c r="S181" s="9">
        <f t="shared" si="15"/>
        <v>6.544638109678878E-5</v>
      </c>
      <c r="T181" s="9">
        <f t="shared" si="16"/>
        <v>1.0108696251862395E-4</v>
      </c>
      <c r="U181" s="9">
        <f t="shared" si="17"/>
        <v>2.1686913672645019E-4</v>
      </c>
      <c r="V181" s="9">
        <f t="shared" si="18"/>
        <v>4.4002290746121233E-5</v>
      </c>
      <c r="W181" s="16">
        <f t="shared" si="19"/>
        <v>4.3951175016015047E-5</v>
      </c>
    </row>
    <row r="182" spans="2:23" x14ac:dyDescent="0.15">
      <c r="B182" s="14"/>
      <c r="C182" s="15"/>
      <c r="D182" s="9">
        <f t="shared" si="0"/>
        <v>3.9394036698325478E-4</v>
      </c>
      <c r="E182" s="9">
        <f t="shared" si="1"/>
        <v>2.4048584997879776E-5</v>
      </c>
      <c r="F182" s="9">
        <f t="shared" si="2"/>
        <v>1.1659080263166016E-4</v>
      </c>
      <c r="G182" s="9">
        <f t="shared" si="3"/>
        <v>5.414533779373846E-5</v>
      </c>
      <c r="H182" s="9">
        <f t="shared" si="4"/>
        <v>8.3037126505924739E-5</v>
      </c>
      <c r="I182" s="9">
        <f t="shared" si="5"/>
        <v>1.1693727064068224E-4</v>
      </c>
      <c r="J182" s="9">
        <f t="shared" si="6"/>
        <v>4.8222635161503193E-5</v>
      </c>
      <c r="K182" s="9">
        <f t="shared" si="7"/>
        <v>1.4833802512933403E-4</v>
      </c>
      <c r="L182" s="9">
        <f t="shared" si="8"/>
        <v>8.6853883106832876E-5</v>
      </c>
      <c r="M182" s="9">
        <f t="shared" si="9"/>
        <v>7.246342399879556E-5</v>
      </c>
      <c r="N182" s="9">
        <f t="shared" si="10"/>
        <v>4.2819299173146087E-5</v>
      </c>
      <c r="O182" s="9">
        <f t="shared" si="11"/>
        <v>5.4583379721802452E-5</v>
      </c>
      <c r="P182" s="9">
        <f t="shared" si="12"/>
        <v>2.356944216743371E-4</v>
      </c>
      <c r="Q182" s="9">
        <f t="shared" si="13"/>
        <v>1.2691587987299718E-4</v>
      </c>
      <c r="R182" s="9">
        <f t="shared" si="14"/>
        <v>8.1381541393521172E-5</v>
      </c>
      <c r="S182" s="9">
        <f t="shared" si="15"/>
        <v>6.4979932108708593E-5</v>
      </c>
      <c r="T182" s="9">
        <f t="shared" si="16"/>
        <v>1.019580889460735E-4</v>
      </c>
      <c r="U182" s="9">
        <f t="shared" si="17"/>
        <v>2.1557696709352197E-4</v>
      </c>
      <c r="V182" s="9">
        <f t="shared" si="18"/>
        <v>4.2786085916211855E-5</v>
      </c>
      <c r="W182" s="16">
        <f t="shared" si="19"/>
        <v>4.3951175016015047E-5</v>
      </c>
    </row>
    <row r="183" spans="2:23" x14ac:dyDescent="0.15">
      <c r="B183" s="14"/>
      <c r="C183" s="15"/>
      <c r="D183" s="9">
        <f t="shared" si="0"/>
        <v>3.9367930643522081E-4</v>
      </c>
      <c r="E183" s="9">
        <f t="shared" si="1"/>
        <v>3.7916775482618225E-5</v>
      </c>
      <c r="F183" s="9">
        <f t="shared" si="2"/>
        <v>1.1885403585921592E-4</v>
      </c>
      <c r="G183" s="9">
        <f t="shared" si="3"/>
        <v>5.2779509452995507E-5</v>
      </c>
      <c r="H183" s="9">
        <f t="shared" si="4"/>
        <v>8.3362125044108402E-5</v>
      </c>
      <c r="I183" s="9">
        <f t="shared" si="5"/>
        <v>1.1776077254660253E-4</v>
      </c>
      <c r="J183" s="9">
        <f t="shared" si="6"/>
        <v>4.5286801155556758E-5</v>
      </c>
      <c r="K183" s="9">
        <f t="shared" si="7"/>
        <v>1.4918151586046163E-4</v>
      </c>
      <c r="L183" s="9">
        <f t="shared" si="8"/>
        <v>8.8488779730020321E-5</v>
      </c>
      <c r="M183" s="9">
        <f t="shared" si="9"/>
        <v>7.1474087202695504E-5</v>
      </c>
      <c r="N183" s="9">
        <f t="shared" si="10"/>
        <v>4.3496167819869361E-5</v>
      </c>
      <c r="O183" s="9">
        <f t="shared" si="11"/>
        <v>5.4305742998904165E-5</v>
      </c>
      <c r="P183" s="9">
        <f t="shared" si="12"/>
        <v>2.3277363950919175E-4</v>
      </c>
      <c r="Q183" s="9">
        <f t="shared" si="13"/>
        <v>1.2803839518237448E-4</v>
      </c>
      <c r="R183" s="9">
        <f t="shared" si="14"/>
        <v>7.4843195332845115E-5</v>
      </c>
      <c r="S183" s="9">
        <f t="shared" si="15"/>
        <v>6.5697545936524264E-5</v>
      </c>
      <c r="T183" s="9">
        <f t="shared" si="16"/>
        <v>1.0304699698038543E-4</v>
      </c>
      <c r="U183" s="9">
        <f t="shared" si="17"/>
        <v>2.0821160018583121E-4</v>
      </c>
      <c r="V183" s="9">
        <f t="shared" si="18"/>
        <v>4.0669889512169542E-5</v>
      </c>
      <c r="W183" s="16">
        <f t="shared" si="19"/>
        <v>4.2808713280124744E-5</v>
      </c>
    </row>
    <row r="184" spans="2:23" x14ac:dyDescent="0.15">
      <c r="B184" s="14"/>
      <c r="C184" s="15"/>
      <c r="D184" s="9">
        <f t="shared" si="0"/>
        <v>3.9811733575179824E-4</v>
      </c>
      <c r="E184" s="9">
        <f t="shared" si="1"/>
        <v>4.0150229380909436E-5</v>
      </c>
      <c r="F184" s="9">
        <f t="shared" si="2"/>
        <v>1.1864828738398357E-4</v>
      </c>
      <c r="G184" s="9">
        <f t="shared" si="3"/>
        <v>5.5998961970461034E-5</v>
      </c>
      <c r="H184" s="9">
        <f t="shared" si="4"/>
        <v>8.3335041832593095E-5</v>
      </c>
      <c r="I184" s="9">
        <f t="shared" si="5"/>
        <v>1.1543999444809988E-4</v>
      </c>
      <c r="J184" s="9">
        <f t="shared" si="6"/>
        <v>4.4693387899035667E-5</v>
      </c>
      <c r="K184" s="9">
        <f t="shared" si="7"/>
        <v>1.5421337435994687E-4</v>
      </c>
      <c r="L184" s="9">
        <f t="shared" si="8"/>
        <v>8.5832072717340735E-5</v>
      </c>
      <c r="M184" s="9">
        <f t="shared" si="9"/>
        <v>6.6791226367821872E-5</v>
      </c>
      <c r="N184" s="9">
        <f t="shared" si="10"/>
        <v>4.2289575884406135E-5</v>
      </c>
      <c r="O184" s="9">
        <f t="shared" si="11"/>
        <v>5.169595780366031E-5</v>
      </c>
      <c r="P184" s="9">
        <f t="shared" si="12"/>
        <v>2.2566216988970745E-4</v>
      </c>
      <c r="Q184" s="9">
        <f t="shared" si="13"/>
        <v>1.2966245988530329E-4</v>
      </c>
      <c r="R184" s="9">
        <f t="shared" si="14"/>
        <v>7.6408224975028208E-5</v>
      </c>
      <c r="S184" s="9">
        <f t="shared" si="15"/>
        <v>6.3329420304732563E-5</v>
      </c>
      <c r="T184" s="9">
        <f t="shared" si="16"/>
        <v>1.0613223641093589E-4</v>
      </c>
      <c r="U184" s="9">
        <f t="shared" si="17"/>
        <v>2.0907304660778336E-4</v>
      </c>
      <c r="V184" s="9">
        <f t="shared" si="18"/>
        <v>4.2494196757033602E-5</v>
      </c>
      <c r="W184" s="16">
        <f t="shared" si="19"/>
        <v>4.0019762571921954E-5</v>
      </c>
    </row>
    <row r="185" spans="2:23" x14ac:dyDescent="0.15">
      <c r="B185" s="14"/>
      <c r="C185" s="15"/>
      <c r="D185" s="9">
        <f t="shared" si="0"/>
        <v>3.7253340204446958E-4</v>
      </c>
      <c r="E185" s="9">
        <f t="shared" si="1"/>
        <v>3.1476117729406358E-5</v>
      </c>
      <c r="F185" s="9">
        <f t="shared" si="2"/>
        <v>1.1028118272453503E-4</v>
      </c>
      <c r="G185" s="9">
        <f t="shared" si="3"/>
        <v>5.2877068620191434E-5</v>
      </c>
      <c r="H185" s="9">
        <f t="shared" si="4"/>
        <v>8.5907946926547051E-5</v>
      </c>
      <c r="I185" s="9">
        <f t="shared" si="5"/>
        <v>1.1820995540437724E-4</v>
      </c>
      <c r="J185" s="9">
        <f t="shared" si="6"/>
        <v>4.806647377820817E-5</v>
      </c>
      <c r="K185" s="9">
        <f t="shared" si="7"/>
        <v>1.6040866835064258E-4</v>
      </c>
      <c r="L185" s="9">
        <f t="shared" si="8"/>
        <v>9.1503120379022175E-5</v>
      </c>
      <c r="M185" s="9">
        <f t="shared" si="9"/>
        <v>6.6549388484330753E-5</v>
      </c>
      <c r="N185" s="9">
        <f t="shared" si="10"/>
        <v>4.0376686230622979E-5</v>
      </c>
      <c r="O185" s="9">
        <f t="shared" si="11"/>
        <v>5.3861524242266912E-5</v>
      </c>
      <c r="P185" s="9">
        <f t="shared" si="12"/>
        <v>2.170268139231908E-4</v>
      </c>
      <c r="Q185" s="9">
        <f t="shared" si="13"/>
        <v>1.2954304336302913E-4</v>
      </c>
      <c r="R185" s="9">
        <f t="shared" si="14"/>
        <v>7.7382021196831032E-5</v>
      </c>
      <c r="S185" s="9">
        <f t="shared" si="15"/>
        <v>6.3472943070295689E-5</v>
      </c>
      <c r="T185" s="9">
        <f t="shared" si="16"/>
        <v>1.0112325945310103E-4</v>
      </c>
      <c r="U185" s="9">
        <f t="shared" si="17"/>
        <v>2.0674714126851259E-4</v>
      </c>
      <c r="V185" s="9">
        <f t="shared" si="18"/>
        <v>4.2542844950229982E-5</v>
      </c>
      <c r="W185" s="16">
        <f t="shared" si="19"/>
        <v>4.2422292398867734E-5</v>
      </c>
    </row>
    <row r="186" spans="2:23" x14ac:dyDescent="0.15">
      <c r="B186" s="14"/>
      <c r="C186" s="15"/>
      <c r="D186" s="9">
        <f t="shared" si="0"/>
        <v>3.7801567355318284E-4</v>
      </c>
      <c r="E186" s="9">
        <f t="shared" si="1"/>
        <v>3.0956709846082826E-5</v>
      </c>
      <c r="F186" s="9">
        <f t="shared" si="2"/>
        <v>1.215973488623138E-4</v>
      </c>
      <c r="G186" s="9">
        <f t="shared" si="3"/>
        <v>5.6681876140832514E-5</v>
      </c>
      <c r="H186" s="9">
        <f t="shared" si="4"/>
        <v>8.208921410288907E-5</v>
      </c>
      <c r="I186" s="9">
        <f t="shared" si="5"/>
        <v>1.0660606491186396E-4</v>
      </c>
      <c r="J186" s="9">
        <f t="shared" si="6"/>
        <v>4.3881348705901545E-5</v>
      </c>
      <c r="K186" s="9">
        <f t="shared" si="7"/>
        <v>1.6384080304971345E-4</v>
      </c>
      <c r="L186" s="9">
        <f t="shared" si="8"/>
        <v>9.6152357651211459E-5</v>
      </c>
      <c r="M186" s="9">
        <f t="shared" si="9"/>
        <v>6.7494754756159699E-5</v>
      </c>
      <c r="N186" s="9">
        <f t="shared" si="10"/>
        <v>4.0494402517009634E-5</v>
      </c>
      <c r="O186" s="9">
        <f t="shared" si="11"/>
        <v>5.674894616040906E-5</v>
      </c>
      <c r="P186" s="9">
        <f t="shared" si="12"/>
        <v>2.2604314147646554E-4</v>
      </c>
      <c r="Q186" s="9">
        <f t="shared" si="13"/>
        <v>1.2636656387053597E-4</v>
      </c>
      <c r="R186" s="9">
        <f t="shared" si="14"/>
        <v>7.3417279436633845E-5</v>
      </c>
      <c r="S186" s="9">
        <f t="shared" si="15"/>
        <v>6.200183472327358E-5</v>
      </c>
      <c r="T186" s="9">
        <f t="shared" si="16"/>
        <v>1.0217587055293588E-4</v>
      </c>
      <c r="U186" s="9">
        <f t="shared" si="17"/>
        <v>2.0597183948875566E-4</v>
      </c>
      <c r="V186" s="9">
        <f t="shared" si="18"/>
        <v>4.4391476291692232E-5</v>
      </c>
      <c r="W186" s="16">
        <f t="shared" si="19"/>
        <v>4.0204572558610092E-5</v>
      </c>
    </row>
    <row r="187" spans="2:23" x14ac:dyDescent="0.15">
      <c r="B187" s="14"/>
      <c r="C187" s="15"/>
      <c r="D187" s="9">
        <f t="shared" si="0"/>
        <v>3.6496264615148457E-4</v>
      </c>
      <c r="E187" s="9">
        <f t="shared" si="1"/>
        <v>2.7736380969476892E-5</v>
      </c>
      <c r="F187" s="9">
        <f t="shared" si="2"/>
        <v>1.1617930568119548E-4</v>
      </c>
      <c r="G187" s="9">
        <f t="shared" si="3"/>
        <v>5.1706358613840327E-5</v>
      </c>
      <c r="H187" s="9">
        <f t="shared" si="4"/>
        <v>8.3335041832593095E-5</v>
      </c>
      <c r="I187" s="9">
        <f t="shared" si="5"/>
        <v>1.093011620585122E-4</v>
      </c>
      <c r="J187" s="9">
        <f t="shared" si="6"/>
        <v>4.4630923345717659E-5</v>
      </c>
      <c r="K187" s="9">
        <f t="shared" si="7"/>
        <v>1.5732556429893485E-4</v>
      </c>
      <c r="L187" s="9">
        <f t="shared" si="8"/>
        <v>9.109439622322531E-5</v>
      </c>
      <c r="M187" s="9">
        <f t="shared" si="9"/>
        <v>6.5582036950366252E-5</v>
      </c>
      <c r="N187" s="9">
        <f t="shared" si="10"/>
        <v>4.0700406018186282E-5</v>
      </c>
      <c r="O187" s="9">
        <f t="shared" si="11"/>
        <v>5.5971563336293869E-5</v>
      </c>
      <c r="P187" s="9">
        <f t="shared" si="12"/>
        <v>2.0864543901451285E-4</v>
      </c>
      <c r="Q187" s="9">
        <f t="shared" si="13"/>
        <v>1.2949527675411944E-4</v>
      </c>
      <c r="R187" s="9">
        <f t="shared" si="14"/>
        <v>7.5886548427633844E-5</v>
      </c>
      <c r="S187" s="9">
        <f t="shared" si="15"/>
        <v>6.4872290034536235E-5</v>
      </c>
      <c r="T187" s="9">
        <f t="shared" si="16"/>
        <v>1.0468035903185331E-4</v>
      </c>
      <c r="U187" s="9">
        <f t="shared" si="17"/>
        <v>2.0713479215839106E-4</v>
      </c>
      <c r="V187" s="9">
        <f t="shared" si="18"/>
        <v>4.4586069064477732E-5</v>
      </c>
      <c r="W187" s="16">
        <f t="shared" si="19"/>
        <v>3.9935758032518255E-5</v>
      </c>
    </row>
    <row r="188" spans="2:23" x14ac:dyDescent="0.15">
      <c r="B188" s="14"/>
      <c r="C188" s="15"/>
      <c r="D188" s="9">
        <f t="shared" si="0"/>
        <v>3.6339628286328075E-4</v>
      </c>
      <c r="E188" s="9">
        <f t="shared" si="1"/>
        <v>2.5710690224515095E-5</v>
      </c>
      <c r="F188" s="9">
        <f t="shared" si="2"/>
        <v>1.1741379653258953E-4</v>
      </c>
      <c r="G188" s="9">
        <f t="shared" si="3"/>
        <v>5.7852586147183614E-5</v>
      </c>
      <c r="H188" s="9">
        <f t="shared" si="4"/>
        <v>8.4770452042904251E-5</v>
      </c>
      <c r="I188" s="9">
        <f t="shared" si="5"/>
        <v>1.1094816587035279E-4</v>
      </c>
      <c r="J188" s="9">
        <f t="shared" si="6"/>
        <v>4.4037510089196575E-5</v>
      </c>
      <c r="K188" s="9">
        <f t="shared" si="7"/>
        <v>1.6142667440545175E-4</v>
      </c>
      <c r="L188" s="9">
        <f t="shared" si="8"/>
        <v>8.6700611548409061E-5</v>
      </c>
      <c r="M188" s="9">
        <f t="shared" si="9"/>
        <v>6.8308209455175301E-5</v>
      </c>
      <c r="N188" s="9">
        <f t="shared" si="10"/>
        <v>3.9081807080369767E-5</v>
      </c>
      <c r="O188" s="9">
        <f t="shared" si="11"/>
        <v>5.2306758594036529E-5</v>
      </c>
      <c r="P188" s="9">
        <f t="shared" si="12"/>
        <v>2.0166095992394791E-4</v>
      </c>
      <c r="Q188" s="9">
        <f t="shared" si="13"/>
        <v>1.2896984405611305E-4</v>
      </c>
      <c r="R188" s="9">
        <f t="shared" si="14"/>
        <v>7.5782213118154974E-5</v>
      </c>
      <c r="S188" s="9">
        <f t="shared" si="15"/>
        <v>6.1355982278239472E-5</v>
      </c>
      <c r="T188" s="9">
        <f t="shared" si="16"/>
        <v>1.0224846442189001E-4</v>
      </c>
      <c r="U188" s="9">
        <f t="shared" si="17"/>
        <v>2.0855617875461206E-4</v>
      </c>
      <c r="V188" s="9">
        <f t="shared" si="18"/>
        <v>4.392931845632667E-5</v>
      </c>
      <c r="W188" s="16">
        <f t="shared" si="19"/>
        <v>3.968374441430716E-5</v>
      </c>
    </row>
    <row r="189" spans="2:23" x14ac:dyDescent="0.15">
      <c r="B189" s="14"/>
      <c r="C189" s="15"/>
      <c r="D189" s="9">
        <f t="shared" si="0"/>
        <v>3.5686976916243161E-4</v>
      </c>
      <c r="E189" s="9">
        <f t="shared" si="1"/>
        <v>2.560680864785039E-5</v>
      </c>
      <c r="F189" s="9">
        <f t="shared" si="2"/>
        <v>1.1563064308057591E-4</v>
      </c>
      <c r="G189" s="9">
        <f t="shared" si="3"/>
        <v>5.5803843636069187E-5</v>
      </c>
      <c r="H189" s="9">
        <f t="shared" si="4"/>
        <v>9.1514171710215157E-5</v>
      </c>
      <c r="I189" s="9">
        <f t="shared" si="5"/>
        <v>1.1222085063404781E-4</v>
      </c>
      <c r="J189" s="9">
        <f t="shared" si="6"/>
        <v>4.2788219022836384E-5</v>
      </c>
      <c r="K189" s="9">
        <f t="shared" si="7"/>
        <v>1.5145021506832203E-4</v>
      </c>
      <c r="L189" s="9">
        <f t="shared" si="8"/>
        <v>8.5883163236815332E-5</v>
      </c>
      <c r="M189" s="9">
        <f t="shared" si="9"/>
        <v>6.7208946348397457E-5</v>
      </c>
      <c r="N189" s="9">
        <f t="shared" si="10"/>
        <v>4.1524420022892874E-5</v>
      </c>
      <c r="O189" s="9">
        <f t="shared" si="11"/>
        <v>5.513865316759902E-5</v>
      </c>
      <c r="P189" s="9">
        <f t="shared" si="12"/>
        <v>2.0496271367585135E-4</v>
      </c>
      <c r="Q189" s="9">
        <f t="shared" si="13"/>
        <v>1.2971022649421296E-4</v>
      </c>
      <c r="R189" s="9">
        <f t="shared" si="14"/>
        <v>7.0426333898239481E-5</v>
      </c>
      <c r="S189" s="9">
        <f t="shared" si="15"/>
        <v>6.0746010524596159E-5</v>
      </c>
      <c r="T189" s="9">
        <f t="shared" si="16"/>
        <v>1.0340996632515607E-4</v>
      </c>
      <c r="U189" s="9">
        <f t="shared" si="17"/>
        <v>2.1148509658924935E-4</v>
      </c>
      <c r="V189" s="9">
        <f t="shared" si="18"/>
        <v>4.4610393161075922E-5</v>
      </c>
      <c r="W189" s="16">
        <f t="shared" si="19"/>
        <v>3.8440477231132424E-5</v>
      </c>
    </row>
    <row r="190" spans="2:23" x14ac:dyDescent="0.15">
      <c r="B190" s="14"/>
      <c r="C190" s="15"/>
      <c r="D190" s="9">
        <f t="shared" si="0"/>
        <v>3.5895825354670331E-4</v>
      </c>
      <c r="E190" s="9">
        <f t="shared" si="1"/>
        <v>2.5191282341191561E-5</v>
      </c>
      <c r="F190" s="9">
        <f t="shared" si="2"/>
        <v>1.1467048352949164E-4</v>
      </c>
      <c r="G190" s="9">
        <f t="shared" si="3"/>
        <v>5.2486831951407727E-5</v>
      </c>
      <c r="H190" s="9">
        <f t="shared" si="4"/>
        <v>9.5576653437510895E-5</v>
      </c>
      <c r="I190" s="9">
        <f t="shared" si="5"/>
        <v>1.0084155157042188E-4</v>
      </c>
      <c r="J190" s="9">
        <f t="shared" si="6"/>
        <v>4.3756419599265529E-5</v>
      </c>
      <c r="K190" s="9">
        <f t="shared" si="7"/>
        <v>1.5540589573843759E-4</v>
      </c>
      <c r="L190" s="9">
        <f t="shared" si="8"/>
        <v>7.8372856874048022E-5</v>
      </c>
      <c r="M190" s="9">
        <f t="shared" si="9"/>
        <v>6.6593359008601863E-5</v>
      </c>
      <c r="N190" s="9">
        <f t="shared" si="10"/>
        <v>4.0641547874992958E-5</v>
      </c>
      <c r="O190" s="9">
        <f t="shared" si="11"/>
        <v>5.6193672714612492E-5</v>
      </c>
      <c r="P190" s="9">
        <f t="shared" si="12"/>
        <v>1.9086676496580209E-4</v>
      </c>
      <c r="Q190" s="9">
        <f t="shared" si="13"/>
        <v>1.26653163523994E-4</v>
      </c>
      <c r="R190" s="9">
        <f t="shared" si="14"/>
        <v>7.3973734420521175E-5</v>
      </c>
      <c r="S190" s="9">
        <f t="shared" si="15"/>
        <v>6.404703413254822E-5</v>
      </c>
      <c r="T190" s="9">
        <f t="shared" si="16"/>
        <v>1.0301070004590836E-4</v>
      </c>
      <c r="U190" s="9">
        <f t="shared" si="17"/>
        <v>2.0627334573643892E-4</v>
      </c>
      <c r="V190" s="9">
        <f t="shared" si="18"/>
        <v>4.3564457007353854E-5</v>
      </c>
      <c r="W190" s="16">
        <f t="shared" si="19"/>
        <v>4.0641396163509325E-5</v>
      </c>
    </row>
    <row r="191" spans="2:23" x14ac:dyDescent="0.15">
      <c r="B191" s="14"/>
      <c r="C191" s="15"/>
      <c r="D191" s="9">
        <f t="shared" si="0"/>
        <v>3.667900699877223E-4</v>
      </c>
      <c r="E191" s="9">
        <f t="shared" si="1"/>
        <v>2.5087400764526852E-5</v>
      </c>
      <c r="F191" s="9">
        <f t="shared" si="2"/>
        <v>1.1357315832825249E-4</v>
      </c>
      <c r="G191" s="9">
        <f t="shared" si="3"/>
        <v>5.3657541957758834E-5</v>
      </c>
      <c r="H191" s="9">
        <f t="shared" si="4"/>
        <v>9.3599578996893639E-5</v>
      </c>
      <c r="I191" s="9">
        <f t="shared" si="5"/>
        <v>1.0555797157705631E-4</v>
      </c>
      <c r="J191" s="9">
        <f t="shared" si="6"/>
        <v>4.2788219022836384E-5</v>
      </c>
      <c r="K191" s="9">
        <f t="shared" si="7"/>
        <v>1.5415520258538635E-4</v>
      </c>
      <c r="L191" s="9">
        <f t="shared" si="8"/>
        <v>8.2460098432016627E-5</v>
      </c>
      <c r="M191" s="9">
        <f t="shared" si="9"/>
        <v>6.1976453960134922E-5</v>
      </c>
      <c r="N191" s="9">
        <f t="shared" si="10"/>
        <v>3.9199523366756422E-5</v>
      </c>
      <c r="O191" s="9">
        <f t="shared" si="11"/>
        <v>4.9419336675894387E-5</v>
      </c>
      <c r="P191" s="9">
        <f t="shared" si="12"/>
        <v>1.986131872298832E-4</v>
      </c>
      <c r="Q191" s="9">
        <f t="shared" si="13"/>
        <v>1.274651958754584E-4</v>
      </c>
      <c r="R191" s="9">
        <f t="shared" si="14"/>
        <v>7.2756489143267644E-5</v>
      </c>
      <c r="S191" s="9">
        <f t="shared" si="15"/>
        <v>6.4728767268973109E-5</v>
      </c>
      <c r="T191" s="9">
        <f t="shared" si="16"/>
        <v>1.0660409655913772E-4</v>
      </c>
      <c r="U191" s="9">
        <f t="shared" si="17"/>
        <v>2.0480888681912029E-4</v>
      </c>
      <c r="V191" s="9">
        <f t="shared" si="18"/>
        <v>4.3759049780139353E-5</v>
      </c>
      <c r="W191" s="16">
        <f t="shared" si="19"/>
        <v>4.0792604334435981E-5</v>
      </c>
    </row>
    <row r="192" spans="2:23" x14ac:dyDescent="0.15">
      <c r="B192" s="14"/>
      <c r="C192" s="15"/>
      <c r="D192" s="9">
        <f t="shared" si="0"/>
        <v>3.5190961874978624E-4</v>
      </c>
      <c r="E192" s="9">
        <f t="shared" si="1"/>
        <v>2.726891387448571E-5</v>
      </c>
      <c r="F192" s="9">
        <f t="shared" si="2"/>
        <v>1.1398465527871718E-4</v>
      </c>
      <c r="G192" s="9">
        <f t="shared" si="3"/>
        <v>5.873061865194694E-5</v>
      </c>
      <c r="H192" s="9">
        <f t="shared" si="4"/>
        <v>8.9185015519898945E-5</v>
      </c>
      <c r="I192" s="9">
        <f t="shared" si="5"/>
        <v>1.042852868133613E-4</v>
      </c>
      <c r="J192" s="9">
        <f t="shared" si="6"/>
        <v>4.4880781558989697E-5</v>
      </c>
      <c r="K192" s="9">
        <f t="shared" si="7"/>
        <v>1.5197376103936674E-4</v>
      </c>
      <c r="L192" s="9">
        <f t="shared" si="8"/>
        <v>8.5423348561543871E-5</v>
      </c>
      <c r="M192" s="9">
        <f t="shared" si="9"/>
        <v>6.529622854260401E-5</v>
      </c>
      <c r="N192" s="9">
        <f t="shared" si="10"/>
        <v>3.7257204641376597E-5</v>
      </c>
      <c r="O192" s="9">
        <f t="shared" si="11"/>
        <v>5.1807012492819618E-5</v>
      </c>
      <c r="P192" s="9">
        <f t="shared" si="12"/>
        <v>1.8731103015605992E-4</v>
      </c>
      <c r="Q192" s="9">
        <f t="shared" si="13"/>
        <v>1.2787121205119062E-4</v>
      </c>
      <c r="R192" s="9">
        <f t="shared" si="14"/>
        <v>7.2513040087816938E-5</v>
      </c>
      <c r="S192" s="9">
        <f t="shared" si="15"/>
        <v>6.490817072592703E-5</v>
      </c>
      <c r="T192" s="9">
        <f t="shared" si="16"/>
        <v>1.0373663873544965E-4</v>
      </c>
      <c r="U192" s="9">
        <f t="shared" si="17"/>
        <v>2.0778087697485514E-4</v>
      </c>
      <c r="V192" s="9">
        <f t="shared" si="18"/>
        <v>4.4294179905299479E-5</v>
      </c>
      <c r="W192" s="16">
        <f t="shared" si="19"/>
        <v>3.9314124440930891E-5</v>
      </c>
    </row>
    <row r="193" spans="2:23" x14ac:dyDescent="0.15">
      <c r="B193" s="14"/>
      <c r="C193" s="15"/>
      <c r="D193" s="9">
        <f t="shared" si="0"/>
        <v>3.4094507573235967E-4</v>
      </c>
      <c r="E193" s="9">
        <f t="shared" si="1"/>
        <v>2.4671874457868022E-5</v>
      </c>
      <c r="F193" s="9">
        <f t="shared" si="2"/>
        <v>1.1556206025549846E-4</v>
      </c>
      <c r="G193" s="9">
        <f t="shared" si="3"/>
        <v>5.3169746121779207E-5</v>
      </c>
      <c r="H193" s="9">
        <f t="shared" si="4"/>
        <v>8.6910025752613332E-5</v>
      </c>
      <c r="I193" s="9">
        <f t="shared" si="5"/>
        <v>1.1042411920294897E-4</v>
      </c>
      <c r="J193" s="9">
        <f t="shared" si="6"/>
        <v>4.4537226515740644E-5</v>
      </c>
      <c r="K193" s="9">
        <f t="shared" si="7"/>
        <v>1.5179924571568517E-4</v>
      </c>
      <c r="L193" s="9">
        <f t="shared" si="8"/>
        <v>8.4350447652577107E-5</v>
      </c>
      <c r="M193" s="9">
        <f t="shared" si="9"/>
        <v>6.5911815882399604E-5</v>
      </c>
      <c r="N193" s="9">
        <f t="shared" si="10"/>
        <v>3.6492048779863336E-5</v>
      </c>
      <c r="O193" s="9">
        <f t="shared" si="11"/>
        <v>5.2528867972355159E-5</v>
      </c>
      <c r="P193" s="9">
        <f t="shared" si="12"/>
        <v>1.8629510592470502E-4</v>
      </c>
      <c r="Q193" s="9">
        <f t="shared" si="13"/>
        <v>1.2901761066502274E-4</v>
      </c>
      <c r="R193" s="9">
        <f t="shared" si="14"/>
        <v>7.1191459501084551E-5</v>
      </c>
      <c r="S193" s="9">
        <f t="shared" si="15"/>
        <v>6.4549363812019188E-5</v>
      </c>
      <c r="T193" s="9">
        <f t="shared" si="16"/>
        <v>1.0424479581812855E-4</v>
      </c>
      <c r="U193" s="9">
        <f t="shared" si="17"/>
        <v>2.0743629840607429E-4</v>
      </c>
      <c r="V193" s="9">
        <f t="shared" si="18"/>
        <v>4.2494196757033602E-5</v>
      </c>
      <c r="W193" s="16">
        <f t="shared" si="19"/>
        <v>3.9834952585233823E-5</v>
      </c>
    </row>
    <row r="194" spans="2:23" x14ac:dyDescent="0.15">
      <c r="B194" s="14"/>
      <c r="C194" s="15"/>
      <c r="D194" s="9">
        <f t="shared" si="0"/>
        <v>3.7175022040036767E-4</v>
      </c>
      <c r="E194" s="9">
        <f t="shared" si="1"/>
        <v>2.4516052092870962E-5</v>
      </c>
      <c r="F194" s="9">
        <f t="shared" si="2"/>
        <v>1.1563064308057591E-4</v>
      </c>
      <c r="G194" s="9">
        <f t="shared" si="3"/>
        <v>5.4828251964109934E-5</v>
      </c>
      <c r="H194" s="9">
        <f t="shared" si="4"/>
        <v>8.4093371755021633E-5</v>
      </c>
      <c r="I194" s="9">
        <f t="shared" si="5"/>
        <v>1.0690552015038043E-4</v>
      </c>
      <c r="J194" s="9">
        <f t="shared" si="6"/>
        <v>4.6473627668598934E-5</v>
      </c>
      <c r="K194" s="9">
        <f t="shared" si="7"/>
        <v>1.6532418330100678E-4</v>
      </c>
      <c r="L194" s="9">
        <f t="shared" si="8"/>
        <v>8.1847012198321337E-5</v>
      </c>
      <c r="M194" s="9">
        <f t="shared" si="9"/>
        <v>6.9495413610495379E-5</v>
      </c>
      <c r="N194" s="9">
        <f t="shared" si="10"/>
        <v>3.6727481352636646E-5</v>
      </c>
      <c r="O194" s="9">
        <f t="shared" si="11"/>
        <v>5.3694942208527946E-5</v>
      </c>
      <c r="P194" s="9">
        <f t="shared" si="12"/>
        <v>1.8781899227173738E-4</v>
      </c>
      <c r="Q194" s="9">
        <f t="shared" si="13"/>
        <v>1.2985352632094199E-4</v>
      </c>
      <c r="R194" s="9">
        <f t="shared" si="14"/>
        <v>7.4078069730000045E-5</v>
      </c>
      <c r="S194" s="9">
        <f t="shared" si="15"/>
        <v>6.458524450340997E-5</v>
      </c>
      <c r="T194" s="9">
        <f t="shared" si="16"/>
        <v>1.0522481304900928E-4</v>
      </c>
      <c r="U194" s="9">
        <f t="shared" si="17"/>
        <v>2.0390436807607055E-4</v>
      </c>
      <c r="V194" s="9">
        <f t="shared" si="18"/>
        <v>4.2421224467239039E-5</v>
      </c>
      <c r="W194" s="16">
        <f t="shared" si="19"/>
        <v>3.9734147137949383E-5</v>
      </c>
    </row>
    <row r="195" spans="2:23" x14ac:dyDescent="0.15">
      <c r="B195" s="14"/>
      <c r="C195" s="15"/>
      <c r="D195" s="9">
        <f t="shared" si="0"/>
        <v>3.4721052888517489E-4</v>
      </c>
      <c r="E195" s="9">
        <f t="shared" si="1"/>
        <v>2.4516052092870962E-5</v>
      </c>
      <c r="F195" s="9">
        <f t="shared" si="2"/>
        <v>1.1583639155580825E-4</v>
      </c>
      <c r="G195" s="9">
        <f t="shared" si="3"/>
        <v>5.3267305288975134E-5</v>
      </c>
      <c r="H195" s="9">
        <f t="shared" si="4"/>
        <v>8.2901710448348207E-5</v>
      </c>
      <c r="I195" s="9">
        <f t="shared" si="5"/>
        <v>1.0727983919852602E-4</v>
      </c>
      <c r="J195" s="9">
        <f t="shared" si="6"/>
        <v>4.6067608072031873E-5</v>
      </c>
      <c r="K195" s="9">
        <f t="shared" si="7"/>
        <v>1.7410812125964579E-4</v>
      </c>
      <c r="L195" s="9">
        <f t="shared" si="8"/>
        <v>8.3686270899407207E-5</v>
      </c>
      <c r="M195" s="9">
        <f t="shared" si="9"/>
        <v>7.3013055552184476E-5</v>
      </c>
      <c r="N195" s="9">
        <f t="shared" si="10"/>
        <v>3.5491460345576759E-5</v>
      </c>
      <c r="O195" s="9">
        <f t="shared" si="11"/>
        <v>5.3417305485629665E-5</v>
      </c>
      <c r="P195" s="9">
        <f t="shared" si="12"/>
        <v>1.915017176103989E-4</v>
      </c>
      <c r="Q195" s="9">
        <f t="shared" si="13"/>
        <v>1.3116710806595794E-4</v>
      </c>
      <c r="R195" s="9">
        <f t="shared" si="14"/>
        <v>7.279126757976061E-5</v>
      </c>
      <c r="S195" s="9">
        <f t="shared" si="15"/>
        <v>6.4298198972283704E-5</v>
      </c>
      <c r="T195" s="9">
        <f t="shared" si="16"/>
        <v>1.0061510237042213E-4</v>
      </c>
      <c r="U195" s="9">
        <f t="shared" si="17"/>
        <v>2.0261219844314233E-4</v>
      </c>
      <c r="V195" s="9">
        <f t="shared" si="18"/>
        <v>4.3126623268586481E-5</v>
      </c>
      <c r="W195" s="16">
        <f t="shared" si="19"/>
        <v>4.000296166404122E-5</v>
      </c>
    </row>
    <row r="196" spans="2:23" x14ac:dyDescent="0.15">
      <c r="B196" s="14"/>
      <c r="C196" s="15"/>
      <c r="D196" s="9">
        <f t="shared" si="0"/>
        <v>3.6626794889165441E-4</v>
      </c>
      <c r="E196" s="9">
        <f t="shared" si="1"/>
        <v>2.4308288939541545E-5</v>
      </c>
      <c r="F196" s="9">
        <f t="shared" si="2"/>
        <v>1.205686064861521E-4</v>
      </c>
      <c r="G196" s="9">
        <f t="shared" si="3"/>
        <v>5.073076694188108E-5</v>
      </c>
      <c r="H196" s="9">
        <f t="shared" si="4"/>
        <v>7.8487146971353513E-5</v>
      </c>
      <c r="I196" s="9">
        <f t="shared" si="5"/>
        <v>1.1409244587477576E-4</v>
      </c>
      <c r="J196" s="9">
        <f t="shared" si="6"/>
        <v>4.6317466285303911E-5</v>
      </c>
      <c r="K196" s="9">
        <f t="shared" si="7"/>
        <v>1.753879002999773E-4</v>
      </c>
      <c r="L196" s="9">
        <f t="shared" si="8"/>
        <v>7.4847611030300098E-5</v>
      </c>
      <c r="M196" s="9">
        <f t="shared" si="9"/>
        <v>7.202371875608442E-5</v>
      </c>
      <c r="N196" s="9">
        <f t="shared" si="10"/>
        <v>3.8051789574486527E-5</v>
      </c>
      <c r="O196" s="9">
        <f t="shared" si="11"/>
        <v>4.9696973398792668E-5</v>
      </c>
      <c r="P196" s="9">
        <f t="shared" si="12"/>
        <v>1.9086676496580209E-4</v>
      </c>
      <c r="Q196" s="9">
        <f t="shared" si="13"/>
        <v>1.2787121205119062E-4</v>
      </c>
      <c r="R196" s="9">
        <f t="shared" si="14"/>
        <v>7.3034716635211316E-5</v>
      </c>
      <c r="S196" s="9">
        <f t="shared" si="15"/>
        <v>6.1965954031882798E-5</v>
      </c>
      <c r="T196" s="9">
        <f t="shared" si="16"/>
        <v>9.963508513954139E-5</v>
      </c>
      <c r="U196" s="9">
        <f t="shared" si="17"/>
        <v>2.0192304130558063E-4</v>
      </c>
      <c r="V196" s="9">
        <f t="shared" si="18"/>
        <v>4.3661753393746607E-5</v>
      </c>
      <c r="W196" s="16">
        <f t="shared" si="19"/>
        <v>3.9078911730600537E-5</v>
      </c>
    </row>
    <row r="197" spans="2:23" ht="25.5" x14ac:dyDescent="0.15">
      <c r="B197" s="14"/>
      <c r="C197" s="26" t="s">
        <v>18</v>
      </c>
      <c r="D197" s="9">
        <f t="shared" ref="D197:D228" si="20">D25/3830529</f>
        <v>1.1437062609368053E-3</v>
      </c>
      <c r="E197" s="9">
        <f t="shared" ref="E197:E228" si="21">E25/19252692</f>
        <v>1.1845616187076591E-3</v>
      </c>
      <c r="F197" s="9">
        <f t="shared" ref="F197:F228" si="22">F25/14580910</f>
        <v>8.5742247911824436E-4</v>
      </c>
      <c r="G197" s="9">
        <f t="shared" ref="G197:G228" si="23">G25/10250190</f>
        <v>2.0701079687303358E-3</v>
      </c>
      <c r="H197" s="9">
        <f t="shared" ref="H197:H228" si="24">H25/36923243</f>
        <v>2.3091416970064086E-3</v>
      </c>
      <c r="I197" s="9">
        <f t="shared" ref="I197:I228" si="25">I25/13357589</f>
        <v>2.5047184787613994E-3</v>
      </c>
      <c r="J197" s="9">
        <f t="shared" ref="J197:J228" si="26">J25/32018159</f>
        <v>8.9958326460931127E-4</v>
      </c>
      <c r="K197" s="9">
        <f t="shared" ref="K197:K228" si="27">K25/34380935</f>
        <v>2.1365038501716142E-3</v>
      </c>
      <c r="L197" s="9">
        <f t="shared" ref="L197:L228" si="28">L25/19573103</f>
        <v>2.7820831474702811E-3</v>
      </c>
      <c r="M197" s="9">
        <f t="shared" ref="M197:M228" si="29">M25/45485016</f>
        <v>1.3042756761919134E-3</v>
      </c>
      <c r="N197" s="9">
        <f t="shared" ref="N197:N228" si="30">N25/33980005</f>
        <v>1.4248967885672765E-3</v>
      </c>
      <c r="O197" s="9">
        <f t="shared" ref="O197:O228" si="31">O25/18009145</f>
        <v>1.7372840298637165E-3</v>
      </c>
      <c r="P197" s="9">
        <f t="shared" ref="P197:P228" si="32">P25/7874603</f>
        <v>2.6928341657350852E-3</v>
      </c>
      <c r="Q197" s="9">
        <f t="shared" ref="Q197:Q228" si="33">Q25/41870253</f>
        <v>1.4656706277843604E-3</v>
      </c>
      <c r="R197" s="9">
        <f t="shared" ref="R197:R228" si="34">R25/28753449</f>
        <v>2.9065382730259592E-3</v>
      </c>
      <c r="S197" s="9">
        <f t="shared" ref="S197:S228" si="35">S25/27870143</f>
        <v>8.3444135898405689E-4</v>
      </c>
      <c r="T197" s="9">
        <f t="shared" ref="T197:T228" si="36">T25/27550536</f>
        <v>1.1804706812237701E-2</v>
      </c>
      <c r="U197" s="9">
        <f t="shared" ref="U197:U228" si="37">U25/23216766</f>
        <v>1.714838319859019E-3</v>
      </c>
      <c r="V197" s="9">
        <f t="shared" ref="V197:V228" si="38">V25/41111496</f>
        <v>8.9529702348948822E-4</v>
      </c>
      <c r="W197" s="16">
        <f t="shared" ref="W197:W228" si="39">W25/59520593</f>
        <v>5.6681222917251515E-4</v>
      </c>
    </row>
    <row r="198" spans="2:23" x14ac:dyDescent="0.15">
      <c r="B198" s="14"/>
      <c r="C198" s="15"/>
      <c r="D198" s="9">
        <f t="shared" si="20"/>
        <v>7.5577028655833176E-4</v>
      </c>
      <c r="E198" s="9">
        <f t="shared" si="21"/>
        <v>8.4886830371565703E-4</v>
      </c>
      <c r="F198" s="9">
        <f t="shared" si="22"/>
        <v>6.0620359085955544E-4</v>
      </c>
      <c r="G198" s="9">
        <f t="shared" si="23"/>
        <v>1.3282680613725209E-3</v>
      </c>
      <c r="H198" s="9">
        <f t="shared" si="24"/>
        <v>2.4014683650620829E-3</v>
      </c>
      <c r="I198" s="9">
        <f t="shared" si="25"/>
        <v>2.0967107162827062E-3</v>
      </c>
      <c r="J198" s="9">
        <f t="shared" si="26"/>
        <v>7.6353546748268697E-4</v>
      </c>
      <c r="K198" s="9">
        <f t="shared" si="27"/>
        <v>1.8747308646492598E-3</v>
      </c>
      <c r="L198" s="9">
        <f t="shared" si="28"/>
        <v>2.1656249394896659E-3</v>
      </c>
      <c r="M198" s="9">
        <f t="shared" si="29"/>
        <v>1.1108933104475548E-3</v>
      </c>
      <c r="N198" s="9">
        <f t="shared" si="30"/>
        <v>1.1777220162268959E-3</v>
      </c>
      <c r="O198" s="9">
        <f t="shared" si="31"/>
        <v>1.4057302553785868E-3</v>
      </c>
      <c r="P198" s="9">
        <f t="shared" si="32"/>
        <v>1.7873916945400296E-3</v>
      </c>
      <c r="Q198" s="9">
        <f t="shared" si="33"/>
        <v>1.1770170101432155E-3</v>
      </c>
      <c r="R198" s="9">
        <f t="shared" si="34"/>
        <v>2.2604940367327762E-3</v>
      </c>
      <c r="S198" s="9">
        <f t="shared" si="35"/>
        <v>6.3817397707647216E-4</v>
      </c>
      <c r="T198" s="9">
        <f t="shared" si="36"/>
        <v>6.9946370553371452E-3</v>
      </c>
      <c r="U198" s="9">
        <f t="shared" si="37"/>
        <v>1.5586150112379992E-3</v>
      </c>
      <c r="V198" s="9">
        <f t="shared" si="38"/>
        <v>8.4044618566057536E-4</v>
      </c>
      <c r="W198" s="16">
        <f t="shared" si="39"/>
        <v>5.3364723701593492E-4</v>
      </c>
    </row>
    <row r="199" spans="2:23" x14ac:dyDescent="0.15">
      <c r="B199" s="14"/>
      <c r="C199" s="15"/>
      <c r="D199" s="9">
        <f t="shared" si="20"/>
        <v>5.127229163387093E-4</v>
      </c>
      <c r="E199" s="9">
        <f t="shared" si="21"/>
        <v>6.7034781421735723E-4</v>
      </c>
      <c r="F199" s="9">
        <f t="shared" si="22"/>
        <v>4.8734955500033951E-4</v>
      </c>
      <c r="G199" s="9">
        <f t="shared" si="23"/>
        <v>9.027149740638954E-4</v>
      </c>
      <c r="H199" s="9">
        <f t="shared" si="24"/>
        <v>2.6739796393290805E-3</v>
      </c>
      <c r="I199" s="9">
        <f t="shared" si="25"/>
        <v>1.8874663683693218E-3</v>
      </c>
      <c r="J199" s="9">
        <f t="shared" si="26"/>
        <v>6.8070746978300656E-4</v>
      </c>
      <c r="K199" s="9">
        <f t="shared" si="27"/>
        <v>1.978596568127074E-3</v>
      </c>
      <c r="L199" s="9">
        <f t="shared" si="28"/>
        <v>1.8008386304409678E-3</v>
      </c>
      <c r="M199" s="9">
        <f t="shared" si="29"/>
        <v>1.0559961108950692E-3</v>
      </c>
      <c r="N199" s="9">
        <f t="shared" si="30"/>
        <v>1.0298115023820627E-3</v>
      </c>
      <c r="O199" s="9">
        <f t="shared" si="31"/>
        <v>1.2158822642607408E-3</v>
      </c>
      <c r="P199" s="9">
        <f t="shared" si="32"/>
        <v>1.4009595150384089E-3</v>
      </c>
      <c r="Q199" s="9">
        <f t="shared" si="33"/>
        <v>1.0397357761368197E-3</v>
      </c>
      <c r="R199" s="9">
        <f t="shared" si="34"/>
        <v>2.0028206007564517E-3</v>
      </c>
      <c r="S199" s="9">
        <f t="shared" si="35"/>
        <v>5.5737066006442809E-4</v>
      </c>
      <c r="T199" s="9">
        <f t="shared" si="36"/>
        <v>4.4533071879254912E-3</v>
      </c>
      <c r="U199" s="9">
        <f t="shared" si="37"/>
        <v>1.4972800259950073E-3</v>
      </c>
      <c r="V199" s="9">
        <f t="shared" si="38"/>
        <v>9.9023397251221407E-4</v>
      </c>
      <c r="W199" s="16">
        <f t="shared" si="39"/>
        <v>6.0747042624390523E-4</v>
      </c>
    </row>
    <row r="200" spans="2:23" x14ac:dyDescent="0.15">
      <c r="B200" s="14"/>
      <c r="C200" s="15"/>
      <c r="D200" s="9">
        <f t="shared" si="20"/>
        <v>4.3283838864031574E-4</v>
      </c>
      <c r="E200" s="9">
        <f t="shared" si="21"/>
        <v>5.4163854072978473E-4</v>
      </c>
      <c r="F200" s="9">
        <f t="shared" si="22"/>
        <v>4.5847618564273424E-4</v>
      </c>
      <c r="G200" s="9">
        <f t="shared" si="23"/>
        <v>6.6535352027620952E-4</v>
      </c>
      <c r="H200" s="9">
        <f t="shared" si="24"/>
        <v>3.3582369782632583E-3</v>
      </c>
      <c r="I200" s="9">
        <f t="shared" si="25"/>
        <v>2.0299321980935332E-3</v>
      </c>
      <c r="J200" s="9">
        <f t="shared" si="26"/>
        <v>7.3096020292734507E-4</v>
      </c>
      <c r="K200" s="9">
        <f t="shared" si="27"/>
        <v>2.5451896523465693E-3</v>
      </c>
      <c r="L200" s="9">
        <f t="shared" si="28"/>
        <v>1.7107660446072346E-3</v>
      </c>
      <c r="M200" s="9">
        <f t="shared" si="29"/>
        <v>1.198416639009207E-3</v>
      </c>
      <c r="N200" s="9">
        <f t="shared" si="30"/>
        <v>1.018304735387767E-3</v>
      </c>
      <c r="O200" s="9">
        <f t="shared" si="31"/>
        <v>1.1092697626678002E-3</v>
      </c>
      <c r="P200" s="9">
        <f t="shared" si="32"/>
        <v>1.4337230714996044E-3</v>
      </c>
      <c r="Q200" s="9">
        <f t="shared" si="33"/>
        <v>1.0818420418906951E-3</v>
      </c>
      <c r="R200" s="9">
        <f t="shared" si="34"/>
        <v>2.3300161312821985E-3</v>
      </c>
      <c r="S200" s="9">
        <f t="shared" si="35"/>
        <v>6.2694332067115698E-4</v>
      </c>
      <c r="T200" s="9">
        <f t="shared" si="36"/>
        <v>3.3241095563440216E-3</v>
      </c>
      <c r="U200" s="9">
        <f t="shared" si="37"/>
        <v>1.6370066356356436E-3</v>
      </c>
      <c r="V200" s="9">
        <f t="shared" si="38"/>
        <v>2.0940614761379641E-3</v>
      </c>
      <c r="W200" s="16">
        <f t="shared" si="39"/>
        <v>8.9231301845396605E-4</v>
      </c>
    </row>
    <row r="201" spans="2:23" x14ac:dyDescent="0.15">
      <c r="B201" s="14"/>
      <c r="C201" s="15"/>
      <c r="D201" s="9">
        <f t="shared" si="20"/>
        <v>3.8297582396582821E-4</v>
      </c>
      <c r="E201" s="9">
        <f t="shared" si="21"/>
        <v>4.727131146127513E-4</v>
      </c>
      <c r="F201" s="9">
        <f t="shared" si="22"/>
        <v>4.5875051694304405E-4</v>
      </c>
      <c r="G201" s="9">
        <f t="shared" si="23"/>
        <v>5.2594147035323253E-4</v>
      </c>
      <c r="H201" s="9">
        <f t="shared" si="24"/>
        <v>4.8176429139769762E-3</v>
      </c>
      <c r="I201" s="9">
        <f t="shared" si="25"/>
        <v>2.4907189463607544E-3</v>
      </c>
      <c r="J201" s="9">
        <f t="shared" si="26"/>
        <v>1.0011818605810533E-3</v>
      </c>
      <c r="K201" s="9">
        <f t="shared" si="27"/>
        <v>3.8255794963109641E-3</v>
      </c>
      <c r="L201" s="9">
        <f t="shared" si="28"/>
        <v>1.8689933834200945E-3</v>
      </c>
      <c r="M201" s="9">
        <f t="shared" si="29"/>
        <v>1.7269643260101305E-3</v>
      </c>
      <c r="N201" s="9">
        <f t="shared" si="30"/>
        <v>1.1193641672507112E-3</v>
      </c>
      <c r="O201" s="9">
        <f t="shared" si="31"/>
        <v>1.1153777705715624E-3</v>
      </c>
      <c r="P201" s="9">
        <f t="shared" si="32"/>
        <v>1.7470087063436721E-3</v>
      </c>
      <c r="Q201" s="9">
        <f t="shared" si="33"/>
        <v>1.3997049408801042E-3</v>
      </c>
      <c r="R201" s="9">
        <f t="shared" si="34"/>
        <v>3.5817268391002415E-3</v>
      </c>
      <c r="S201" s="9">
        <f t="shared" si="35"/>
        <v>9.6655406468492105E-4</v>
      </c>
      <c r="T201" s="9">
        <f t="shared" si="36"/>
        <v>3.1219356313067739E-3</v>
      </c>
      <c r="U201" s="9">
        <f t="shared" si="37"/>
        <v>1.8457781759957438E-3</v>
      </c>
      <c r="V201" s="9">
        <f t="shared" si="38"/>
        <v>5.7574893406943887E-3</v>
      </c>
      <c r="W201" s="16">
        <f t="shared" si="39"/>
        <v>1.6152392836543143E-3</v>
      </c>
    </row>
    <row r="202" spans="2:23" x14ac:dyDescent="0.15">
      <c r="B202" s="14"/>
      <c r="C202" s="15"/>
      <c r="D202" s="9">
        <f t="shared" si="20"/>
        <v>3.4903795272141262E-4</v>
      </c>
      <c r="E202" s="9">
        <f t="shared" si="21"/>
        <v>4.5401443081310398E-4</v>
      </c>
      <c r="F202" s="9">
        <f t="shared" si="22"/>
        <v>4.7562189191209601E-4</v>
      </c>
      <c r="G202" s="9">
        <f t="shared" si="23"/>
        <v>4.3950404821764278E-4</v>
      </c>
      <c r="H202" s="9">
        <f t="shared" si="24"/>
        <v>7.4463935900754979E-3</v>
      </c>
      <c r="I202" s="9">
        <f t="shared" si="25"/>
        <v>3.5703299450222641E-3</v>
      </c>
      <c r="J202" s="9">
        <f t="shared" si="26"/>
        <v>1.4667301764601768E-3</v>
      </c>
      <c r="K202" s="9">
        <f t="shared" si="27"/>
        <v>5.8294517004845855E-3</v>
      </c>
      <c r="L202" s="9">
        <f t="shared" si="28"/>
        <v>2.3163419719397582E-3</v>
      </c>
      <c r="M202" s="9">
        <f t="shared" si="29"/>
        <v>2.7507300426144734E-3</v>
      </c>
      <c r="N202" s="9">
        <f t="shared" si="30"/>
        <v>1.4053853140986883E-3</v>
      </c>
      <c r="O202" s="9">
        <f t="shared" si="31"/>
        <v>1.3801876768719447E-3</v>
      </c>
      <c r="P202" s="9">
        <f t="shared" si="32"/>
        <v>2.4379641741939244E-3</v>
      </c>
      <c r="Q202" s="9">
        <f t="shared" si="33"/>
        <v>2.0559703806900809E-3</v>
      </c>
      <c r="R202" s="9">
        <f t="shared" si="34"/>
        <v>5.3241612858339182E-3</v>
      </c>
      <c r="S202" s="9">
        <f t="shared" si="35"/>
        <v>1.6088902019627241E-3</v>
      </c>
      <c r="T202" s="9">
        <f t="shared" si="36"/>
        <v>3.5530343220908662E-3</v>
      </c>
      <c r="U202" s="9">
        <f t="shared" si="37"/>
        <v>2.2513040791297119E-3</v>
      </c>
      <c r="V202" s="9">
        <f t="shared" si="38"/>
        <v>1.1139682194975343E-2</v>
      </c>
      <c r="W202" s="16">
        <f t="shared" si="39"/>
        <v>2.6900101616931134E-3</v>
      </c>
    </row>
    <row r="203" spans="2:23" x14ac:dyDescent="0.15">
      <c r="B203" s="14"/>
      <c r="C203" s="15"/>
      <c r="D203" s="9">
        <f t="shared" si="20"/>
        <v>3.6130779847900904E-4</v>
      </c>
      <c r="E203" s="9">
        <f t="shared" si="21"/>
        <v>4.5520906894474812E-4</v>
      </c>
      <c r="F203" s="9">
        <f t="shared" si="22"/>
        <v>5.0730715709787662E-4</v>
      </c>
      <c r="G203" s="9">
        <f t="shared" si="23"/>
        <v>3.6857853366620519E-4</v>
      </c>
      <c r="H203" s="9">
        <f t="shared" si="24"/>
        <v>1.1590802032205026E-2</v>
      </c>
      <c r="I203" s="9">
        <f t="shared" si="25"/>
        <v>5.702825562307689E-3</v>
      </c>
      <c r="J203" s="9">
        <f t="shared" si="26"/>
        <v>2.271585945962727E-3</v>
      </c>
      <c r="K203" s="9">
        <f t="shared" si="27"/>
        <v>7.9413198041298171E-3</v>
      </c>
      <c r="L203" s="9">
        <f t="shared" si="28"/>
        <v>3.2471601462476336E-3</v>
      </c>
      <c r="M203" s="9">
        <f t="shared" si="29"/>
        <v>3.89051198750815E-3</v>
      </c>
      <c r="N203" s="9">
        <f t="shared" si="30"/>
        <v>2.0730426614122039E-3</v>
      </c>
      <c r="O203" s="9">
        <f t="shared" si="31"/>
        <v>2.3639656407897212E-3</v>
      </c>
      <c r="P203" s="9">
        <f t="shared" si="32"/>
        <v>3.2896896516560899E-3</v>
      </c>
      <c r="Q203" s="9">
        <f t="shared" si="33"/>
        <v>2.9307680562618049E-3</v>
      </c>
      <c r="R203" s="9">
        <f t="shared" si="34"/>
        <v>7.6034704567093849E-3</v>
      </c>
      <c r="S203" s="9">
        <f t="shared" si="35"/>
        <v>2.8511873799858148E-3</v>
      </c>
      <c r="T203" s="9">
        <f t="shared" si="36"/>
        <v>4.534612321154115E-3</v>
      </c>
      <c r="U203" s="9">
        <f t="shared" si="37"/>
        <v>3.0170438036029651E-3</v>
      </c>
      <c r="V203" s="9">
        <f t="shared" si="38"/>
        <v>1.5192709114744936E-2</v>
      </c>
      <c r="W203" s="16">
        <f t="shared" si="39"/>
        <v>3.8074889475647527E-3</v>
      </c>
    </row>
    <row r="204" spans="2:23" x14ac:dyDescent="0.15">
      <c r="B204" s="14"/>
      <c r="C204" s="15"/>
      <c r="D204" s="9">
        <f t="shared" si="20"/>
        <v>3.6913961492002803E-4</v>
      </c>
      <c r="E204" s="9">
        <f t="shared" si="21"/>
        <v>4.8351679858588088E-4</v>
      </c>
      <c r="F204" s="9">
        <f t="shared" si="22"/>
        <v>5.6052742935797561E-4</v>
      </c>
      <c r="G204" s="9">
        <f t="shared" si="23"/>
        <v>3.4604236604394653E-4</v>
      </c>
      <c r="H204" s="9">
        <f t="shared" si="24"/>
        <v>1.8274424053163478E-2</v>
      </c>
      <c r="I204" s="9">
        <f t="shared" si="25"/>
        <v>8.58336036540726E-3</v>
      </c>
      <c r="J204" s="9">
        <f t="shared" si="26"/>
        <v>3.3186480209558581E-3</v>
      </c>
      <c r="K204" s="9">
        <f t="shared" si="27"/>
        <v>1.0968084492175678E-2</v>
      </c>
      <c r="L204" s="9">
        <f t="shared" si="28"/>
        <v>4.6177655121929315E-3</v>
      </c>
      <c r="M204" s="9">
        <f t="shared" si="29"/>
        <v>5.1738796794091489E-3</v>
      </c>
      <c r="N204" s="9">
        <f t="shared" si="30"/>
        <v>3.5040901259431835E-3</v>
      </c>
      <c r="O204" s="9">
        <f t="shared" si="31"/>
        <v>4.0893668189133908E-3</v>
      </c>
      <c r="P204" s="9">
        <f t="shared" si="32"/>
        <v>4.3698710906441883E-3</v>
      </c>
      <c r="Q204" s="9">
        <f t="shared" si="33"/>
        <v>3.8540249565723905E-3</v>
      </c>
      <c r="R204" s="9">
        <f t="shared" si="34"/>
        <v>1.0983134579785541E-2</v>
      </c>
      <c r="S204" s="9">
        <f t="shared" si="35"/>
        <v>5.0279612845904667E-3</v>
      </c>
      <c r="T204" s="9">
        <f t="shared" si="36"/>
        <v>6.0203184431693087E-3</v>
      </c>
      <c r="U204" s="9">
        <f t="shared" si="37"/>
        <v>4.9054635774853396E-3</v>
      </c>
      <c r="V204" s="9">
        <f t="shared" si="38"/>
        <v>1.8610755492818844E-2</v>
      </c>
      <c r="W204" s="16">
        <f t="shared" si="39"/>
        <v>5.2144305753136569E-3</v>
      </c>
    </row>
    <row r="205" spans="2:23" x14ac:dyDescent="0.15">
      <c r="B205" s="14"/>
      <c r="C205" s="15"/>
      <c r="D205" s="9">
        <f t="shared" si="20"/>
        <v>3.7253340204446958E-4</v>
      </c>
      <c r="E205" s="9">
        <f t="shared" si="21"/>
        <v>5.4407975778140527E-4</v>
      </c>
      <c r="F205" s="9">
        <f t="shared" si="22"/>
        <v>5.7122635007005734E-4</v>
      </c>
      <c r="G205" s="9">
        <f t="shared" si="23"/>
        <v>3.5570072359634308E-4</v>
      </c>
      <c r="H205" s="9">
        <f t="shared" si="24"/>
        <v>2.7656698519141452E-2</v>
      </c>
      <c r="I205" s="9">
        <f t="shared" si="25"/>
        <v>1.2082944010330008E-2</v>
      </c>
      <c r="J205" s="9">
        <f t="shared" si="26"/>
        <v>4.745869367442394E-3</v>
      </c>
      <c r="K205" s="9">
        <f t="shared" si="27"/>
        <v>1.5436316667944022E-2</v>
      </c>
      <c r="L205" s="9">
        <f t="shared" si="28"/>
        <v>6.4560534934087867E-3</v>
      </c>
      <c r="M205" s="9">
        <f t="shared" si="29"/>
        <v>6.9640516340590056E-3</v>
      </c>
      <c r="N205" s="9">
        <f t="shared" si="30"/>
        <v>6.1131244683454286E-3</v>
      </c>
      <c r="O205" s="9">
        <f t="shared" si="31"/>
        <v>6.5573351761008085E-3</v>
      </c>
      <c r="P205" s="9">
        <f t="shared" si="32"/>
        <v>6.0401775175205662E-3</v>
      </c>
      <c r="Q205" s="9">
        <f t="shared" si="33"/>
        <v>4.8434624935273255E-3</v>
      </c>
      <c r="R205" s="9">
        <f t="shared" si="34"/>
        <v>1.6726202133177135E-2</v>
      </c>
      <c r="S205" s="9">
        <f t="shared" si="35"/>
        <v>8.3551060358750227E-3</v>
      </c>
      <c r="T205" s="9">
        <f t="shared" si="36"/>
        <v>8.1918551421286331E-3</v>
      </c>
      <c r="U205" s="9">
        <f t="shared" si="37"/>
        <v>9.1241389950693398E-3</v>
      </c>
      <c r="V205" s="9">
        <f t="shared" si="38"/>
        <v>2.2565172524979388E-2</v>
      </c>
      <c r="W205" s="16">
        <f t="shared" si="39"/>
        <v>7.0833131652434985E-3</v>
      </c>
    </row>
    <row r="206" spans="2:23" x14ac:dyDescent="0.15">
      <c r="B206" s="14"/>
      <c r="C206" s="15"/>
      <c r="D206" s="9">
        <f t="shared" si="20"/>
        <v>4.1456415027793812E-4</v>
      </c>
      <c r="E206" s="9">
        <f t="shared" si="21"/>
        <v>5.744651189558323E-4</v>
      </c>
      <c r="F206" s="9">
        <f t="shared" si="22"/>
        <v>5.9591616709793829E-4</v>
      </c>
      <c r="G206" s="9">
        <f t="shared" si="23"/>
        <v>5.0594184107806786E-4</v>
      </c>
      <c r="H206" s="9">
        <f t="shared" si="24"/>
        <v>3.8219909340032783E-2</v>
      </c>
      <c r="I206" s="9">
        <f t="shared" si="25"/>
        <v>1.6280333224805765E-2</v>
      </c>
      <c r="J206" s="9">
        <f t="shared" si="26"/>
        <v>6.6024720534369266E-3</v>
      </c>
      <c r="K206" s="9">
        <f t="shared" si="27"/>
        <v>2.0599730635597897E-2</v>
      </c>
      <c r="L206" s="9">
        <f t="shared" si="28"/>
        <v>8.9159087345527174E-3</v>
      </c>
      <c r="M206" s="9">
        <f t="shared" si="29"/>
        <v>9.2913675132047877E-3</v>
      </c>
      <c r="N206" s="9">
        <f t="shared" si="30"/>
        <v>1.0280781300650191E-2</v>
      </c>
      <c r="O206" s="9">
        <f t="shared" si="31"/>
        <v>9.4071095546179456E-3</v>
      </c>
      <c r="P206" s="9">
        <f t="shared" si="32"/>
        <v>8.2446061090317817E-3</v>
      </c>
      <c r="Q206" s="9">
        <f t="shared" si="33"/>
        <v>6.273570880978436E-3</v>
      </c>
      <c r="R206" s="9">
        <f t="shared" si="34"/>
        <v>2.417494332592935E-2</v>
      </c>
      <c r="S206" s="9">
        <f t="shared" si="35"/>
        <v>1.2410234134787181E-2</v>
      </c>
      <c r="T206" s="9">
        <f t="shared" si="36"/>
        <v>1.0927046936582287E-2</v>
      </c>
      <c r="U206" s="9">
        <f t="shared" si="37"/>
        <v>1.50730726234653E-2</v>
      </c>
      <c r="V206" s="9">
        <f t="shared" si="38"/>
        <v>2.6114593348780107E-2</v>
      </c>
      <c r="W206" s="16">
        <f t="shared" si="39"/>
        <v>9.1636351808524492E-3</v>
      </c>
    </row>
    <row r="207" spans="2:23" x14ac:dyDescent="0.15">
      <c r="B207" s="14"/>
      <c r="C207" s="15"/>
      <c r="D207" s="9">
        <f t="shared" si="20"/>
        <v>4.6912580481703699E-4</v>
      </c>
      <c r="E207" s="9">
        <f t="shared" si="21"/>
        <v>6.0843439452519163E-4</v>
      </c>
      <c r="F207" s="9">
        <f t="shared" si="22"/>
        <v>6.5969819441996419E-4</v>
      </c>
      <c r="G207" s="9">
        <f t="shared" si="23"/>
        <v>8.4447215124792811E-4</v>
      </c>
      <c r="H207" s="9">
        <f t="shared" si="24"/>
        <v>4.6967597076995646E-2</v>
      </c>
      <c r="I207" s="9">
        <f t="shared" si="25"/>
        <v>2.0913654402751874E-2</v>
      </c>
      <c r="J207" s="9">
        <f t="shared" si="26"/>
        <v>8.6510283117777007E-3</v>
      </c>
      <c r="K207" s="9">
        <f t="shared" si="27"/>
        <v>2.5675857855523707E-2</v>
      </c>
      <c r="L207" s="9">
        <f t="shared" si="28"/>
        <v>1.175066620760132E-2</v>
      </c>
      <c r="M207" s="9">
        <f t="shared" si="29"/>
        <v>1.1789926599124425E-2</v>
      </c>
      <c r="N207" s="9">
        <f t="shared" si="30"/>
        <v>1.5671216057796342E-2</v>
      </c>
      <c r="O207" s="9">
        <f t="shared" si="31"/>
        <v>1.2567614953402841E-2</v>
      </c>
      <c r="P207" s="9">
        <f t="shared" si="32"/>
        <v>1.1174658582788237E-2</v>
      </c>
      <c r="Q207" s="9">
        <f t="shared" si="33"/>
        <v>8.486335155414514E-3</v>
      </c>
      <c r="R207" s="9">
        <f t="shared" si="34"/>
        <v>3.1852004954257836E-2</v>
      </c>
      <c r="S207" s="9">
        <f t="shared" si="35"/>
        <v>1.6596326757275699E-2</v>
      </c>
      <c r="T207" s="9">
        <f t="shared" si="36"/>
        <v>1.3788116499802399E-2</v>
      </c>
      <c r="U207" s="9">
        <f t="shared" si="37"/>
        <v>2.1123226206440637E-2</v>
      </c>
      <c r="V207" s="9">
        <f t="shared" si="38"/>
        <v>2.8865624349938519E-2</v>
      </c>
      <c r="W207" s="16">
        <f t="shared" si="39"/>
        <v>1.1207549629083836E-2</v>
      </c>
    </row>
    <row r="208" spans="2:23" x14ac:dyDescent="0.15">
      <c r="B208" s="14"/>
      <c r="C208" s="15"/>
      <c r="D208" s="9">
        <f t="shared" si="20"/>
        <v>5.4692184813115885E-4</v>
      </c>
      <c r="E208" s="9">
        <f t="shared" si="21"/>
        <v>7.493497532708673E-4</v>
      </c>
      <c r="F208" s="9">
        <f t="shared" si="22"/>
        <v>7.4062592801135186E-4</v>
      </c>
      <c r="G208" s="9">
        <f t="shared" si="23"/>
        <v>1.4938259681040059E-3</v>
      </c>
      <c r="H208" s="9">
        <f t="shared" si="24"/>
        <v>5.1903051961064199E-2</v>
      </c>
      <c r="I208" s="9">
        <f t="shared" si="25"/>
        <v>2.5057815448581326E-2</v>
      </c>
      <c r="J208" s="9">
        <f t="shared" si="26"/>
        <v>1.0489203954543421E-2</v>
      </c>
      <c r="K208" s="9">
        <f t="shared" si="27"/>
        <v>2.975358290866726E-2</v>
      </c>
      <c r="L208" s="9">
        <f t="shared" si="28"/>
        <v>1.4693633400897139E-2</v>
      </c>
      <c r="M208" s="9">
        <f t="shared" si="29"/>
        <v>1.4137622816269868E-2</v>
      </c>
      <c r="N208" s="9">
        <f t="shared" si="30"/>
        <v>2.1784016806354209E-2</v>
      </c>
      <c r="O208" s="9">
        <f t="shared" si="31"/>
        <v>1.5502013005059373E-2</v>
      </c>
      <c r="P208" s="9">
        <f t="shared" si="32"/>
        <v>1.4591846725479368E-2</v>
      </c>
      <c r="Q208" s="9">
        <f t="shared" si="33"/>
        <v>1.1278532279229361E-2</v>
      </c>
      <c r="R208" s="9">
        <f t="shared" si="34"/>
        <v>3.8251654610199977E-2</v>
      </c>
      <c r="S208" s="9">
        <f t="shared" si="35"/>
        <v>2.034750951941653E-2</v>
      </c>
      <c r="T208" s="9">
        <f t="shared" si="36"/>
        <v>1.6693395729215577E-2</v>
      </c>
      <c r="U208" s="9">
        <f t="shared" si="37"/>
        <v>2.6021927429513654E-2</v>
      </c>
      <c r="V208" s="9">
        <f t="shared" si="38"/>
        <v>3.0902280958104759E-2</v>
      </c>
      <c r="W208" s="16">
        <f t="shared" si="39"/>
        <v>1.326636648260544E-2</v>
      </c>
    </row>
    <row r="209" spans="2:23" x14ac:dyDescent="0.15">
      <c r="B209" s="14"/>
      <c r="C209" s="15"/>
      <c r="D209" s="9">
        <f t="shared" si="20"/>
        <v>7.1608908325716889E-4</v>
      </c>
      <c r="E209" s="9">
        <f t="shared" si="21"/>
        <v>9.838104718031121E-4</v>
      </c>
      <c r="F209" s="9">
        <f t="shared" si="22"/>
        <v>8.8423836372352621E-4</v>
      </c>
      <c r="G209" s="9">
        <f t="shared" si="23"/>
        <v>2.5498063938326995E-3</v>
      </c>
      <c r="H209" s="9">
        <f t="shared" si="24"/>
        <v>5.2762456428867857E-2</v>
      </c>
      <c r="I209" s="9">
        <f t="shared" si="25"/>
        <v>2.7820888934372814E-2</v>
      </c>
      <c r="J209" s="9">
        <f t="shared" si="26"/>
        <v>1.1913302073364055E-2</v>
      </c>
      <c r="K209" s="9">
        <f t="shared" si="27"/>
        <v>3.2391760142648829E-2</v>
      </c>
      <c r="L209" s="9">
        <f t="shared" si="28"/>
        <v>1.7308803821243876E-2</v>
      </c>
      <c r="M209" s="9">
        <f t="shared" si="29"/>
        <v>1.6246075410856181E-2</v>
      </c>
      <c r="N209" s="9">
        <f t="shared" si="30"/>
        <v>2.7534604541700331E-2</v>
      </c>
      <c r="O209" s="9">
        <f t="shared" si="31"/>
        <v>1.7898240033049875E-2</v>
      </c>
      <c r="P209" s="9">
        <f t="shared" si="32"/>
        <v>1.8002558351195609E-2</v>
      </c>
      <c r="Q209" s="9">
        <f t="shared" si="33"/>
        <v>1.4226591847916466E-2</v>
      </c>
      <c r="R209" s="9">
        <f t="shared" si="34"/>
        <v>4.2339442478709251E-2</v>
      </c>
      <c r="S209" s="9">
        <f t="shared" si="35"/>
        <v>2.3321193579810481E-2</v>
      </c>
      <c r="T209" s="9">
        <f t="shared" si="36"/>
        <v>1.9199045710036278E-2</v>
      </c>
      <c r="U209" s="9">
        <f t="shared" si="37"/>
        <v>2.9165646929464682E-2</v>
      </c>
      <c r="V209" s="9">
        <f t="shared" si="38"/>
        <v>3.2070178132170134E-2</v>
      </c>
      <c r="W209" s="16">
        <f t="shared" si="39"/>
        <v>1.540502125037632E-2</v>
      </c>
    </row>
    <row r="210" spans="2:23" x14ac:dyDescent="0.15">
      <c r="B210" s="14"/>
      <c r="C210" s="15"/>
      <c r="D210" s="9">
        <f t="shared" si="20"/>
        <v>1.0040388677386334E-3</v>
      </c>
      <c r="E210" s="9">
        <f t="shared" si="21"/>
        <v>1.3436043125813263E-3</v>
      </c>
      <c r="F210" s="9">
        <f t="shared" si="22"/>
        <v>1.1171456376865368E-3</v>
      </c>
      <c r="G210" s="9">
        <f t="shared" si="23"/>
        <v>3.8976838478116016E-3</v>
      </c>
      <c r="H210" s="9">
        <f t="shared" si="24"/>
        <v>5.1055293274212127E-2</v>
      </c>
      <c r="I210" s="9">
        <f t="shared" si="25"/>
        <v>2.9374537575605895E-2</v>
      </c>
      <c r="J210" s="9">
        <f t="shared" si="26"/>
        <v>1.2828001759876325E-2</v>
      </c>
      <c r="K210" s="9">
        <f t="shared" si="27"/>
        <v>3.351558065538357E-2</v>
      </c>
      <c r="L210" s="9">
        <f t="shared" si="28"/>
        <v>1.9339294336723205E-2</v>
      </c>
      <c r="M210" s="9">
        <f t="shared" si="29"/>
        <v>1.7737577579394499E-2</v>
      </c>
      <c r="N210" s="9">
        <f t="shared" si="30"/>
        <v>3.1972508538477259E-2</v>
      </c>
      <c r="O210" s="9">
        <f t="shared" si="31"/>
        <v>1.9363217965094957E-2</v>
      </c>
      <c r="P210" s="9">
        <f t="shared" si="32"/>
        <v>2.0980105282767905E-2</v>
      </c>
      <c r="Q210" s="9">
        <f t="shared" si="33"/>
        <v>1.6861541295200677E-2</v>
      </c>
      <c r="R210" s="9">
        <f t="shared" si="34"/>
        <v>4.4296842441405901E-2</v>
      </c>
      <c r="S210" s="9">
        <f t="shared" si="35"/>
        <v>2.569950932795716E-2</v>
      </c>
      <c r="T210" s="9">
        <f t="shared" si="36"/>
        <v>2.1111168218288023E-2</v>
      </c>
      <c r="U210" s="9">
        <f t="shared" si="37"/>
        <v>3.1167476124797054E-2</v>
      </c>
      <c r="V210" s="9">
        <f t="shared" si="38"/>
        <v>3.2441801679997245E-2</v>
      </c>
      <c r="W210" s="16">
        <f t="shared" si="39"/>
        <v>1.6958819613910769E-2</v>
      </c>
    </row>
    <row r="211" spans="2:23" x14ac:dyDescent="0.15">
      <c r="B211" s="14"/>
      <c r="C211" s="15"/>
      <c r="D211" s="9">
        <f t="shared" si="20"/>
        <v>1.5274652665467354E-3</v>
      </c>
      <c r="E211" s="9">
        <f t="shared" si="21"/>
        <v>1.8536109132167077E-3</v>
      </c>
      <c r="F211" s="9">
        <f t="shared" si="22"/>
        <v>1.4079368160149126E-3</v>
      </c>
      <c r="G211" s="9">
        <f t="shared" si="23"/>
        <v>5.3919976117515868E-3</v>
      </c>
      <c r="H211" s="9">
        <f t="shared" si="24"/>
        <v>4.7805822473394335E-2</v>
      </c>
      <c r="I211" s="9">
        <f t="shared" si="25"/>
        <v>2.9407926834700483E-2</v>
      </c>
      <c r="J211" s="9">
        <f t="shared" si="26"/>
        <v>1.3368976023886946E-2</v>
      </c>
      <c r="K211" s="9">
        <f t="shared" si="27"/>
        <v>3.3196392128369979E-2</v>
      </c>
      <c r="L211" s="9">
        <f t="shared" si="28"/>
        <v>2.080845331473502E-2</v>
      </c>
      <c r="M211" s="9">
        <f t="shared" si="29"/>
        <v>1.8583658407419271E-2</v>
      </c>
      <c r="N211" s="9">
        <f t="shared" si="30"/>
        <v>3.4848670563762424E-2</v>
      </c>
      <c r="O211" s="9">
        <f t="shared" si="31"/>
        <v>2.0040707096311346E-2</v>
      </c>
      <c r="P211" s="9">
        <f t="shared" si="32"/>
        <v>2.3070369388780616E-2</v>
      </c>
      <c r="Q211" s="9">
        <f t="shared" si="33"/>
        <v>1.8910991533774586E-2</v>
      </c>
      <c r="R211" s="9">
        <f t="shared" si="34"/>
        <v>4.4285643784855167E-2</v>
      </c>
      <c r="S211" s="9">
        <f t="shared" si="35"/>
        <v>2.7283031881106604E-2</v>
      </c>
      <c r="T211" s="9">
        <f t="shared" si="36"/>
        <v>2.227350495104705E-2</v>
      </c>
      <c r="U211" s="9">
        <f t="shared" si="37"/>
        <v>3.211946056569636E-2</v>
      </c>
      <c r="V211" s="9">
        <f t="shared" si="38"/>
        <v>3.2247452148177723E-2</v>
      </c>
      <c r="W211" s="16">
        <f t="shared" si="39"/>
        <v>1.8191636632383688E-2</v>
      </c>
    </row>
    <row r="212" spans="2:23" x14ac:dyDescent="0.15">
      <c r="B212" s="14"/>
      <c r="C212" s="15"/>
      <c r="D212" s="9">
        <f t="shared" si="20"/>
        <v>2.416898553698458E-3</v>
      </c>
      <c r="E212" s="9">
        <f t="shared" si="21"/>
        <v>2.4879637611197438E-3</v>
      </c>
      <c r="F212" s="9">
        <f t="shared" si="22"/>
        <v>1.8341104910461693E-3</v>
      </c>
      <c r="G212" s="9">
        <f t="shared" si="23"/>
        <v>7.0415280107002896E-3</v>
      </c>
      <c r="H212" s="9">
        <f t="shared" si="24"/>
        <v>4.3516979264253686E-2</v>
      </c>
      <c r="I212" s="9">
        <f t="shared" si="25"/>
        <v>2.8827882037694076E-2</v>
      </c>
      <c r="J212" s="9">
        <f t="shared" si="26"/>
        <v>1.33552962867103E-2</v>
      </c>
      <c r="K212" s="9">
        <f t="shared" si="27"/>
        <v>3.1651000765395121E-2</v>
      </c>
      <c r="L212" s="9">
        <f t="shared" si="28"/>
        <v>2.16378568078858E-2</v>
      </c>
      <c r="M212" s="9">
        <f t="shared" si="29"/>
        <v>1.8770071445066656E-2</v>
      </c>
      <c r="N212" s="9">
        <f t="shared" si="30"/>
        <v>3.6051819297848835E-2</v>
      </c>
      <c r="O212" s="9">
        <f t="shared" si="31"/>
        <v>2.0205900946435824E-2</v>
      </c>
      <c r="P212" s="9">
        <f t="shared" si="32"/>
        <v>2.404171994448482E-2</v>
      </c>
      <c r="Q212" s="9">
        <f t="shared" si="33"/>
        <v>2.026935447464337E-2</v>
      </c>
      <c r="R212" s="9">
        <f t="shared" si="34"/>
        <v>4.2905913652306546E-2</v>
      </c>
      <c r="S212" s="9">
        <f t="shared" si="35"/>
        <v>2.8179259790665587E-2</v>
      </c>
      <c r="T212" s="9">
        <f t="shared" si="36"/>
        <v>2.2562138174008664E-2</v>
      </c>
      <c r="U212" s="9">
        <f t="shared" si="37"/>
        <v>3.238844721095091E-2</v>
      </c>
      <c r="V212" s="9">
        <f t="shared" si="38"/>
        <v>3.1472583726945863E-2</v>
      </c>
      <c r="W212" s="16">
        <f t="shared" si="39"/>
        <v>1.7900745713336559E-2</v>
      </c>
    </row>
    <row r="213" spans="2:23" x14ac:dyDescent="0.15">
      <c r="B213" s="14"/>
      <c r="C213" s="15"/>
      <c r="D213" s="9">
        <f t="shared" si="20"/>
        <v>3.7083650848224879E-3</v>
      </c>
      <c r="E213" s="9">
        <f t="shared" si="21"/>
        <v>3.1237709510960857E-3</v>
      </c>
      <c r="F213" s="9">
        <f t="shared" si="22"/>
        <v>2.2931353392895231E-3</v>
      </c>
      <c r="G213" s="9">
        <f t="shared" si="23"/>
        <v>8.7027655097125026E-3</v>
      </c>
      <c r="H213" s="9">
        <f t="shared" si="24"/>
        <v>3.8879060541892274E-2</v>
      </c>
      <c r="I213" s="9">
        <f t="shared" si="25"/>
        <v>2.7394015491867582E-2</v>
      </c>
      <c r="J213" s="9">
        <f t="shared" si="26"/>
        <v>1.2982195509741831E-2</v>
      </c>
      <c r="K213" s="9">
        <f t="shared" si="27"/>
        <v>2.9478546758545107E-2</v>
      </c>
      <c r="L213" s="9">
        <f t="shared" si="28"/>
        <v>2.1733804803459114E-2</v>
      </c>
      <c r="M213" s="9">
        <f t="shared" si="29"/>
        <v>1.8464432330858146E-2</v>
      </c>
      <c r="N213" s="9">
        <f t="shared" si="30"/>
        <v>3.5956410247732454E-2</v>
      </c>
      <c r="O213" s="9">
        <f t="shared" si="31"/>
        <v>2.0066360729507147E-2</v>
      </c>
      <c r="P213" s="9">
        <f t="shared" si="32"/>
        <v>2.4076134377821967E-2</v>
      </c>
      <c r="Q213" s="9">
        <f t="shared" si="33"/>
        <v>2.0970257810479436E-2</v>
      </c>
      <c r="R213" s="9">
        <f t="shared" si="34"/>
        <v>4.0659296211734461E-2</v>
      </c>
      <c r="S213" s="9">
        <f t="shared" si="35"/>
        <v>2.8365050010687065E-2</v>
      </c>
      <c r="T213" s="9">
        <f t="shared" si="36"/>
        <v>2.2381560924985271E-2</v>
      </c>
      <c r="U213" s="9">
        <f t="shared" si="37"/>
        <v>3.1963280329396437E-2</v>
      </c>
      <c r="V213" s="9">
        <f t="shared" si="38"/>
        <v>3.007866704729013E-2</v>
      </c>
      <c r="W213" s="16">
        <f t="shared" si="39"/>
        <v>1.8518279883401028E-2</v>
      </c>
    </row>
    <row r="214" spans="2:23" x14ac:dyDescent="0.15">
      <c r="B214" s="14"/>
      <c r="C214" s="15"/>
      <c r="D214" s="9">
        <f t="shared" si="20"/>
        <v>5.258803679596212E-3</v>
      </c>
      <c r="E214" s="9">
        <f t="shared" si="21"/>
        <v>3.6776155770839735E-3</v>
      </c>
      <c r="F214" s="9">
        <f t="shared" si="22"/>
        <v>2.8298645283456247E-3</v>
      </c>
      <c r="G214" s="9">
        <f t="shared" si="23"/>
        <v>1.0112690594028013E-2</v>
      </c>
      <c r="H214" s="9">
        <f t="shared" si="24"/>
        <v>3.4232068943673227E-2</v>
      </c>
      <c r="I214" s="9">
        <f t="shared" si="25"/>
        <v>2.5686896040894806E-2</v>
      </c>
      <c r="J214" s="9">
        <f t="shared" si="26"/>
        <v>1.2409895272242229E-2</v>
      </c>
      <c r="K214" s="9">
        <f t="shared" si="27"/>
        <v>2.7093940289872862E-2</v>
      </c>
      <c r="L214" s="9">
        <f t="shared" si="28"/>
        <v>2.1371573020384147E-2</v>
      </c>
      <c r="M214" s="9">
        <f t="shared" si="29"/>
        <v>1.7870258636382582E-2</v>
      </c>
      <c r="N214" s="9">
        <f t="shared" si="30"/>
        <v>3.4948699978119488E-2</v>
      </c>
      <c r="O214" s="9">
        <f t="shared" si="31"/>
        <v>1.9628305508118237E-2</v>
      </c>
      <c r="P214" s="9">
        <f t="shared" si="32"/>
        <v>2.3012207726535547E-2</v>
      </c>
      <c r="Q214" s="9">
        <f t="shared" si="33"/>
        <v>2.0994523247805548E-2</v>
      </c>
      <c r="R214" s="9">
        <f t="shared" si="34"/>
        <v>3.7801899869473049E-2</v>
      </c>
      <c r="S214" s="9">
        <f t="shared" si="35"/>
        <v>2.7911302787359218E-2</v>
      </c>
      <c r="T214" s="9">
        <f t="shared" si="36"/>
        <v>2.1846761892400205E-2</v>
      </c>
      <c r="U214" s="9">
        <f t="shared" si="37"/>
        <v>3.1162005940017657E-2</v>
      </c>
      <c r="V214" s="9">
        <f t="shared" si="38"/>
        <v>2.8444525589630697E-2</v>
      </c>
      <c r="W214" s="16">
        <f t="shared" si="39"/>
        <v>1.9042199394754013E-2</v>
      </c>
    </row>
    <row r="215" spans="2:23" x14ac:dyDescent="0.15">
      <c r="B215" s="14"/>
      <c r="C215" s="15"/>
      <c r="D215" s="9">
        <f t="shared" si="20"/>
        <v>6.8726799875421908E-3</v>
      </c>
      <c r="E215" s="9">
        <f t="shared" si="21"/>
        <v>4.1143337253824038E-3</v>
      </c>
      <c r="F215" s="9">
        <f t="shared" si="22"/>
        <v>3.3640561528738605E-3</v>
      </c>
      <c r="G215" s="9">
        <f t="shared" si="23"/>
        <v>1.1421251703626957E-2</v>
      </c>
      <c r="H215" s="9">
        <f t="shared" si="24"/>
        <v>3.0008144192534766E-2</v>
      </c>
      <c r="I215" s="9">
        <f t="shared" si="25"/>
        <v>2.3650001508505766E-2</v>
      </c>
      <c r="J215" s="9">
        <f t="shared" si="26"/>
        <v>1.1739275827820082E-2</v>
      </c>
      <c r="K215" s="9">
        <f t="shared" si="27"/>
        <v>2.469208589004342E-2</v>
      </c>
      <c r="L215" s="9">
        <f t="shared" si="28"/>
        <v>2.0565517894633262E-2</v>
      </c>
      <c r="M215" s="9">
        <f t="shared" si="29"/>
        <v>1.7039809329736193E-2</v>
      </c>
      <c r="N215" s="9">
        <f t="shared" si="30"/>
        <v>3.3439842048286927E-2</v>
      </c>
      <c r="O215" s="9">
        <f t="shared" si="31"/>
        <v>1.9073365226389149E-2</v>
      </c>
      <c r="P215" s="9">
        <f t="shared" si="32"/>
        <v>2.191615247143253E-2</v>
      </c>
      <c r="Q215" s="9">
        <f t="shared" si="33"/>
        <v>2.0585664958843217E-2</v>
      </c>
      <c r="R215" s="9">
        <f t="shared" si="34"/>
        <v>3.4614317051147502E-2</v>
      </c>
      <c r="S215" s="9">
        <f t="shared" si="35"/>
        <v>2.6872520890904649E-2</v>
      </c>
      <c r="T215" s="9">
        <f t="shared" si="36"/>
        <v>2.11631091315247E-2</v>
      </c>
      <c r="U215" s="9">
        <f t="shared" si="37"/>
        <v>3.0243876343501071E-2</v>
      </c>
      <c r="V215" s="9">
        <f t="shared" si="38"/>
        <v>2.6484465561652147E-2</v>
      </c>
      <c r="W215" s="16">
        <f t="shared" si="39"/>
        <v>1.9387071630821959E-2</v>
      </c>
    </row>
    <row r="216" spans="2:23" x14ac:dyDescent="0.15">
      <c r="B216" s="14"/>
      <c r="C216" s="15"/>
      <c r="D216" s="9">
        <f t="shared" si="20"/>
        <v>8.1936463605940587E-3</v>
      </c>
      <c r="E216" s="9">
        <f t="shared" si="21"/>
        <v>4.437249606444647E-3</v>
      </c>
      <c r="F216" s="9">
        <f t="shared" si="22"/>
        <v>3.8839825497859874E-3</v>
      </c>
      <c r="G216" s="9">
        <f t="shared" si="23"/>
        <v>1.24329402674487E-2</v>
      </c>
      <c r="H216" s="9">
        <f t="shared" si="24"/>
        <v>2.6215438335142987E-2</v>
      </c>
      <c r="I216" s="9">
        <f t="shared" si="25"/>
        <v>2.1736033351527736E-2</v>
      </c>
      <c r="J216" s="9">
        <f t="shared" si="26"/>
        <v>1.100850301855269E-2</v>
      </c>
      <c r="K216" s="9">
        <f t="shared" si="27"/>
        <v>2.238240466700513E-2</v>
      </c>
      <c r="L216" s="9">
        <f t="shared" si="28"/>
        <v>1.9457109074631652E-2</v>
      </c>
      <c r="M216" s="9">
        <f t="shared" si="29"/>
        <v>1.6202918341284085E-2</v>
      </c>
      <c r="N216" s="9">
        <f t="shared" si="30"/>
        <v>3.1507176058390811E-2</v>
      </c>
      <c r="O216" s="9">
        <f t="shared" si="31"/>
        <v>1.827599255822528E-2</v>
      </c>
      <c r="P216" s="9">
        <f t="shared" si="32"/>
        <v>2.0659200216188677E-2</v>
      </c>
      <c r="Q216" s="9">
        <f t="shared" si="33"/>
        <v>1.9900023054553791E-2</v>
      </c>
      <c r="R216" s="9">
        <f t="shared" si="34"/>
        <v>3.1546093826865781E-2</v>
      </c>
      <c r="S216" s="9">
        <f t="shared" si="35"/>
        <v>2.5580708358762277E-2</v>
      </c>
      <c r="T216" s="9">
        <f t="shared" si="36"/>
        <v>2.0265667426579287E-2</v>
      </c>
      <c r="U216" s="9">
        <f t="shared" si="37"/>
        <v>2.9185503269490678E-2</v>
      </c>
      <c r="V216" s="9">
        <f t="shared" si="38"/>
        <v>2.4468776324753545E-2</v>
      </c>
      <c r="W216" s="16">
        <f t="shared" si="39"/>
        <v>1.938688682083527E-2</v>
      </c>
    </row>
    <row r="217" spans="2:23" x14ac:dyDescent="0.15">
      <c r="B217" s="14"/>
      <c r="C217" s="15"/>
      <c r="D217" s="9">
        <f t="shared" si="20"/>
        <v>9.1613978121559709E-3</v>
      </c>
      <c r="E217" s="9">
        <f t="shared" si="21"/>
        <v>4.6234053918278025E-3</v>
      </c>
      <c r="F217" s="9">
        <f t="shared" si="22"/>
        <v>4.3128309549952644E-3</v>
      </c>
      <c r="G217" s="9">
        <f t="shared" si="23"/>
        <v>1.306073350835448E-2</v>
      </c>
      <c r="H217" s="9">
        <f t="shared" si="24"/>
        <v>2.2951153017626322E-2</v>
      </c>
      <c r="I217" s="9">
        <f t="shared" si="25"/>
        <v>1.9944542387102943E-2</v>
      </c>
      <c r="J217" s="9">
        <f t="shared" si="26"/>
        <v>1.0310243009287323E-2</v>
      </c>
      <c r="K217" s="9">
        <f t="shared" si="27"/>
        <v>2.011428717689033E-2</v>
      </c>
      <c r="L217" s="9">
        <f t="shared" si="28"/>
        <v>1.8210091675295428E-2</v>
      </c>
      <c r="M217" s="9">
        <f t="shared" si="29"/>
        <v>1.5273777192911177E-2</v>
      </c>
      <c r="N217" s="9">
        <f t="shared" si="30"/>
        <v>2.9504321732736649E-2</v>
      </c>
      <c r="O217" s="9">
        <f t="shared" si="31"/>
        <v>1.7262063246200748E-2</v>
      </c>
      <c r="P217" s="9">
        <f t="shared" si="32"/>
        <v>1.9626894206603178E-2</v>
      </c>
      <c r="Q217" s="9">
        <f t="shared" si="33"/>
        <v>1.9059641220701484E-2</v>
      </c>
      <c r="R217" s="9">
        <f t="shared" si="34"/>
        <v>2.8646024343027508E-2</v>
      </c>
      <c r="S217" s="9">
        <f t="shared" si="35"/>
        <v>2.4079998441342766E-2</v>
      </c>
      <c r="T217" s="9">
        <f t="shared" si="36"/>
        <v>1.9219190508671047E-2</v>
      </c>
      <c r="U217" s="9">
        <f t="shared" si="37"/>
        <v>2.7947777050429848E-2</v>
      </c>
      <c r="V217" s="9">
        <f t="shared" si="38"/>
        <v>2.2461308632505127E-2</v>
      </c>
      <c r="W217" s="16">
        <f t="shared" si="39"/>
        <v>1.9406510281239974E-2</v>
      </c>
    </row>
    <row r="218" spans="2:23" x14ac:dyDescent="0.15">
      <c r="B218" s="14"/>
      <c r="C218" s="15"/>
      <c r="D218" s="9">
        <f t="shared" si="20"/>
        <v>1.0059185036844781E-2</v>
      </c>
      <c r="E218" s="9">
        <f t="shared" si="21"/>
        <v>4.6904609495648716E-3</v>
      </c>
      <c r="F218" s="9">
        <f t="shared" si="22"/>
        <v>4.6497783746007621E-3</v>
      </c>
      <c r="G218" s="9">
        <f t="shared" si="23"/>
        <v>1.3287753690419396E-2</v>
      </c>
      <c r="H218" s="9">
        <f t="shared" si="24"/>
        <v>2.0100780421698061E-2</v>
      </c>
      <c r="I218" s="9">
        <f t="shared" si="25"/>
        <v>1.8340734993418348E-2</v>
      </c>
      <c r="J218" s="9">
        <f t="shared" si="26"/>
        <v>9.6236638714924244E-3</v>
      </c>
      <c r="K218" s="9">
        <f t="shared" si="27"/>
        <v>1.8089182275002121E-2</v>
      </c>
      <c r="L218" s="9">
        <f t="shared" si="28"/>
        <v>1.6787271798447082E-2</v>
      </c>
      <c r="M218" s="9">
        <f t="shared" si="29"/>
        <v>1.4363829178382612E-2</v>
      </c>
      <c r="N218" s="9">
        <f t="shared" si="30"/>
        <v>2.7379277901813139E-2</v>
      </c>
      <c r="O218" s="9">
        <f t="shared" si="31"/>
        <v>1.6287891512895253E-2</v>
      </c>
      <c r="P218" s="9">
        <f t="shared" si="32"/>
        <v>1.8530838951500157E-2</v>
      </c>
      <c r="Q218" s="9">
        <f t="shared" si="33"/>
        <v>1.8041949734576478E-2</v>
      </c>
      <c r="R218" s="9">
        <f t="shared" si="34"/>
        <v>2.6009123288131451E-2</v>
      </c>
      <c r="S218" s="9">
        <f t="shared" si="35"/>
        <v>2.2483630600675427E-2</v>
      </c>
      <c r="T218" s="9">
        <f t="shared" si="36"/>
        <v>1.8139719677323158E-2</v>
      </c>
      <c r="U218" s="9">
        <f t="shared" si="37"/>
        <v>2.6869246130145776E-2</v>
      </c>
      <c r="V218" s="9">
        <f t="shared" si="38"/>
        <v>2.0599299037913871E-2</v>
      </c>
      <c r="W218" s="16">
        <f t="shared" si="39"/>
        <v>1.9387222838992885E-2</v>
      </c>
    </row>
    <row r="219" spans="2:23" x14ac:dyDescent="0.15">
      <c r="B219" s="14"/>
      <c r="C219" s="15"/>
      <c r="D219" s="9">
        <f t="shared" si="20"/>
        <v>1.048105888246767E-2</v>
      </c>
      <c r="E219" s="9">
        <f t="shared" si="21"/>
        <v>4.6608027594270971E-3</v>
      </c>
      <c r="F219" s="9">
        <f t="shared" si="22"/>
        <v>5.0548285395081655E-3</v>
      </c>
      <c r="G219" s="9">
        <f t="shared" si="23"/>
        <v>1.3417507382789977E-2</v>
      </c>
      <c r="H219" s="9">
        <f t="shared" si="24"/>
        <v>1.8052314635526461E-2</v>
      </c>
      <c r="I219" s="9">
        <f t="shared" si="25"/>
        <v>1.6849971952273723E-2</v>
      </c>
      <c r="J219" s="9">
        <f t="shared" si="26"/>
        <v>8.9535441434968194E-3</v>
      </c>
      <c r="K219" s="9">
        <f t="shared" si="27"/>
        <v>1.6255404339643467E-2</v>
      </c>
      <c r="L219" s="9">
        <f t="shared" si="28"/>
        <v>1.5481347030156639E-2</v>
      </c>
      <c r="M219" s="9">
        <f t="shared" si="29"/>
        <v>1.3427278996670025E-2</v>
      </c>
      <c r="N219" s="9">
        <f t="shared" si="30"/>
        <v>2.5146729672347018E-2</v>
      </c>
      <c r="O219" s="9">
        <f t="shared" si="31"/>
        <v>1.5253028391964194E-2</v>
      </c>
      <c r="P219" s="9">
        <f t="shared" si="32"/>
        <v>1.7612062474768569E-2</v>
      </c>
      <c r="Q219" s="9">
        <f t="shared" si="33"/>
        <v>1.7063140268103946E-2</v>
      </c>
      <c r="R219" s="9">
        <f t="shared" si="34"/>
        <v>2.3784103256621492E-2</v>
      </c>
      <c r="S219" s="9">
        <f t="shared" si="35"/>
        <v>2.087879491683986E-2</v>
      </c>
      <c r="T219" s="9">
        <f t="shared" si="36"/>
        <v>1.715302381049864E-2</v>
      </c>
      <c r="U219" s="9">
        <f t="shared" si="37"/>
        <v>2.5595554522968446E-2</v>
      </c>
      <c r="V219" s="9">
        <f t="shared" si="38"/>
        <v>1.8821912975387711E-2</v>
      </c>
      <c r="W219" s="16">
        <f t="shared" si="39"/>
        <v>1.9215349551372916E-2</v>
      </c>
    </row>
    <row r="220" spans="2:23" x14ac:dyDescent="0.15">
      <c r="B220" s="14"/>
      <c r="C220" s="15"/>
      <c r="D220" s="9">
        <f t="shared" si="20"/>
        <v>1.0730893826936176E-2</v>
      </c>
      <c r="E220" s="9">
        <f t="shared" si="21"/>
        <v>4.5821644058919135E-3</v>
      </c>
      <c r="F220" s="9">
        <f t="shared" si="22"/>
        <v>5.4465736363505431E-3</v>
      </c>
      <c r="G220" s="9">
        <f t="shared" si="23"/>
        <v>1.3639942283996688E-2</v>
      </c>
      <c r="H220" s="9">
        <f t="shared" si="24"/>
        <v>1.6380061740513964E-2</v>
      </c>
      <c r="I220" s="9">
        <f t="shared" si="25"/>
        <v>1.5529673805654598E-2</v>
      </c>
      <c r="J220" s="9">
        <f t="shared" si="26"/>
        <v>8.4940548892895439E-3</v>
      </c>
      <c r="K220" s="9">
        <f t="shared" si="27"/>
        <v>1.4601551703000515E-2</v>
      </c>
      <c r="L220" s="9">
        <f t="shared" si="28"/>
        <v>1.4222885354458105E-2</v>
      </c>
      <c r="M220" s="9">
        <f t="shared" si="29"/>
        <v>1.2478592950258608E-2</v>
      </c>
      <c r="N220" s="9">
        <f t="shared" si="30"/>
        <v>2.3042786485758315E-2</v>
      </c>
      <c r="O220" s="9">
        <f t="shared" si="31"/>
        <v>1.4194399567553041E-2</v>
      </c>
      <c r="P220" s="9">
        <f t="shared" si="32"/>
        <v>1.6439812902313933E-2</v>
      </c>
      <c r="Q220" s="9">
        <f t="shared" si="33"/>
        <v>1.6140743166753735E-2</v>
      </c>
      <c r="R220" s="9">
        <f t="shared" si="34"/>
        <v>2.1641021221488942E-2</v>
      </c>
      <c r="S220" s="9">
        <f t="shared" si="35"/>
        <v>1.9368074286522319E-2</v>
      </c>
      <c r="T220" s="9">
        <f t="shared" si="36"/>
        <v>1.6121501229594954E-2</v>
      </c>
      <c r="U220" s="9">
        <f t="shared" si="37"/>
        <v>2.4207376686313675E-2</v>
      </c>
      <c r="V220" s="9">
        <f t="shared" si="38"/>
        <v>1.7115991108667027E-2</v>
      </c>
      <c r="W220" s="16">
        <f t="shared" si="39"/>
        <v>1.88442846999189E-2</v>
      </c>
    </row>
    <row r="221" spans="2:23" x14ac:dyDescent="0.15">
      <c r="B221" s="14"/>
      <c r="C221" s="15"/>
      <c r="D221" s="9">
        <f t="shared" si="20"/>
        <v>1.0877609854931265E-2</v>
      </c>
      <c r="E221" s="9">
        <f t="shared" si="21"/>
        <v>4.452676020579356E-3</v>
      </c>
      <c r="F221" s="9">
        <f t="shared" si="22"/>
        <v>5.8251508307780517E-3</v>
      </c>
      <c r="G221" s="9">
        <f t="shared" si="23"/>
        <v>1.3616137847200881E-2</v>
      </c>
      <c r="H221" s="9">
        <f t="shared" si="24"/>
        <v>1.4897851740704357E-2</v>
      </c>
      <c r="I221" s="9">
        <f t="shared" si="25"/>
        <v>1.4306773475362957E-2</v>
      </c>
      <c r="J221" s="9">
        <f t="shared" si="26"/>
        <v>8.2850484938874844E-3</v>
      </c>
      <c r="K221" s="9">
        <f t="shared" si="27"/>
        <v>1.3045631248830201E-2</v>
      </c>
      <c r="L221" s="9">
        <f t="shared" si="28"/>
        <v>1.3126176263416179E-2</v>
      </c>
      <c r="M221" s="9">
        <f t="shared" si="29"/>
        <v>1.157128316718631E-2</v>
      </c>
      <c r="N221" s="9">
        <f t="shared" si="30"/>
        <v>2.0979779137760574E-2</v>
      </c>
      <c r="O221" s="9">
        <f t="shared" si="31"/>
        <v>1.3355714555021906E-2</v>
      </c>
      <c r="P221" s="9">
        <f t="shared" si="32"/>
        <v>1.5373092459391287E-2</v>
      </c>
      <c r="Q221" s="9">
        <f t="shared" si="33"/>
        <v>1.5245692449004309E-2</v>
      </c>
      <c r="R221" s="9">
        <f t="shared" si="34"/>
        <v>1.9637435495129644E-2</v>
      </c>
      <c r="S221" s="9">
        <f t="shared" si="35"/>
        <v>1.7741243738864203E-2</v>
      </c>
      <c r="T221" s="9">
        <f t="shared" si="36"/>
        <v>1.5218506093674547E-2</v>
      </c>
      <c r="U221" s="9">
        <f t="shared" si="37"/>
        <v>2.2808000046173529E-2</v>
      </c>
      <c r="V221" s="9">
        <f t="shared" si="38"/>
        <v>1.5535508608103193E-2</v>
      </c>
      <c r="W221" s="16">
        <f t="shared" si="39"/>
        <v>1.8418331282418508E-2</v>
      </c>
    </row>
    <row r="222" spans="2:23" x14ac:dyDescent="0.15">
      <c r="B222" s="14"/>
      <c r="C222" s="15"/>
      <c r="D222" s="9">
        <f t="shared" si="20"/>
        <v>1.0933215751662499E-2</v>
      </c>
      <c r="E222" s="9">
        <f t="shared" si="21"/>
        <v>4.346197404498031E-3</v>
      </c>
      <c r="F222" s="9">
        <f t="shared" si="22"/>
        <v>6.1406318261343082E-3</v>
      </c>
      <c r="G222" s="9">
        <f t="shared" si="23"/>
        <v>1.3845987245114481E-2</v>
      </c>
      <c r="H222" s="9">
        <f t="shared" si="24"/>
        <v>1.3500114277610989E-2</v>
      </c>
      <c r="I222" s="9">
        <f t="shared" si="25"/>
        <v>1.3254263175787187E-2</v>
      </c>
      <c r="J222" s="9">
        <f t="shared" si="26"/>
        <v>8.2042505941706395E-3</v>
      </c>
      <c r="K222" s="9">
        <f t="shared" si="27"/>
        <v>1.1733654131279444E-2</v>
      </c>
      <c r="L222" s="9">
        <f t="shared" si="28"/>
        <v>1.2118722309896392E-2</v>
      </c>
      <c r="M222" s="9">
        <f t="shared" si="29"/>
        <v>1.0734458134520607E-2</v>
      </c>
      <c r="N222" s="9">
        <f t="shared" si="30"/>
        <v>1.9186960096091804E-2</v>
      </c>
      <c r="O222" s="9">
        <f t="shared" si="31"/>
        <v>1.252885686688624E-2</v>
      </c>
      <c r="P222" s="9">
        <f t="shared" si="32"/>
        <v>1.4195128313135278E-2</v>
      </c>
      <c r="Q222" s="9">
        <f t="shared" si="33"/>
        <v>1.436513889705897E-2</v>
      </c>
      <c r="R222" s="9">
        <f t="shared" si="34"/>
        <v>1.7678053161552899E-2</v>
      </c>
      <c r="S222" s="9">
        <f t="shared" si="35"/>
        <v>1.6234685268747995E-2</v>
      </c>
      <c r="T222" s="9">
        <f t="shared" si="36"/>
        <v>1.4345129256287427E-2</v>
      </c>
      <c r="U222" s="9">
        <f t="shared" si="37"/>
        <v>2.1274969993667507E-2</v>
      </c>
      <c r="V222" s="9">
        <f t="shared" si="38"/>
        <v>1.4073922291711302E-2</v>
      </c>
      <c r="W222" s="16">
        <f t="shared" si="39"/>
        <v>1.7936985271635314E-2</v>
      </c>
    </row>
    <row r="223" spans="2:23" x14ac:dyDescent="0.15">
      <c r="B223" s="14"/>
      <c r="C223" s="15"/>
      <c r="D223" s="9">
        <f t="shared" si="20"/>
        <v>1.0934782114950702E-2</v>
      </c>
      <c r="E223" s="9">
        <f t="shared" si="21"/>
        <v>4.2110994140455785E-3</v>
      </c>
      <c r="F223" s="9">
        <f t="shared" si="22"/>
        <v>6.2542735672876382E-3</v>
      </c>
      <c r="G223" s="9">
        <f t="shared" si="23"/>
        <v>1.4194468590338325E-2</v>
      </c>
      <c r="H223" s="9">
        <f t="shared" si="24"/>
        <v>1.2251524060332404E-2</v>
      </c>
      <c r="I223" s="9">
        <f t="shared" si="25"/>
        <v>1.2297653416346319E-2</v>
      </c>
      <c r="J223" s="9">
        <f t="shared" si="26"/>
        <v>8.1284186264425767E-3</v>
      </c>
      <c r="K223" s="9">
        <f t="shared" si="27"/>
        <v>1.048903992866977E-2</v>
      </c>
      <c r="L223" s="9">
        <f t="shared" si="28"/>
        <v>1.1154133302215801E-2</v>
      </c>
      <c r="M223" s="9">
        <f t="shared" si="29"/>
        <v>9.938635615737719E-3</v>
      </c>
      <c r="N223" s="9">
        <f t="shared" si="30"/>
        <v>1.7475571295531005E-2</v>
      </c>
      <c r="O223" s="9">
        <f t="shared" si="31"/>
        <v>1.1793841406685325E-2</v>
      </c>
      <c r="P223" s="9">
        <f t="shared" si="32"/>
        <v>1.318847439039149E-2</v>
      </c>
      <c r="Q223" s="9">
        <f t="shared" si="33"/>
        <v>1.3554157410990567E-2</v>
      </c>
      <c r="R223" s="9">
        <f t="shared" si="34"/>
        <v>1.5847455378309571E-2</v>
      </c>
      <c r="S223" s="9">
        <f t="shared" si="35"/>
        <v>1.4884925420009507E-2</v>
      </c>
      <c r="T223" s="9">
        <f t="shared" si="36"/>
        <v>1.3594109385022491E-2</v>
      </c>
      <c r="U223" s="9">
        <f t="shared" si="37"/>
        <v>1.9757359832114428E-2</v>
      </c>
      <c r="V223" s="9">
        <f t="shared" si="38"/>
        <v>1.2822155632575376E-2</v>
      </c>
      <c r="W223" s="16">
        <f t="shared" si="39"/>
        <v>1.7398969798570387E-2</v>
      </c>
    </row>
    <row r="224" spans="2:23" x14ac:dyDescent="0.15">
      <c r="B224" s="14"/>
      <c r="C224" s="15"/>
      <c r="D224" s="9">
        <f t="shared" si="20"/>
        <v>1.0812344717922773E-2</v>
      </c>
      <c r="E224" s="9">
        <f t="shared" si="21"/>
        <v>4.1525102048066836E-3</v>
      </c>
      <c r="F224" s="9">
        <f t="shared" si="22"/>
        <v>6.2232055475275553E-3</v>
      </c>
      <c r="G224" s="9">
        <f t="shared" si="23"/>
        <v>1.4394367323922776E-2</v>
      </c>
      <c r="H224" s="9">
        <f t="shared" si="24"/>
        <v>1.104439823988375E-2</v>
      </c>
      <c r="I224" s="9">
        <f t="shared" si="25"/>
        <v>1.1357888014072001E-2</v>
      </c>
      <c r="J224" s="9">
        <f t="shared" si="26"/>
        <v>8.0184810126028797E-3</v>
      </c>
      <c r="K224" s="9">
        <f t="shared" si="27"/>
        <v>9.5597458300654119E-3</v>
      </c>
      <c r="L224" s="9">
        <f t="shared" si="28"/>
        <v>1.0405146286718054E-2</v>
      </c>
      <c r="M224" s="9">
        <f t="shared" si="29"/>
        <v>9.2617753503703281E-3</v>
      </c>
      <c r="N224" s="9">
        <f t="shared" si="30"/>
        <v>1.5913976469397222E-2</v>
      </c>
      <c r="O224" s="9">
        <f t="shared" si="31"/>
        <v>1.1145781768096153E-2</v>
      </c>
      <c r="P224" s="9">
        <f t="shared" si="32"/>
        <v>1.2101308472312826E-2</v>
      </c>
      <c r="Q224" s="9">
        <f t="shared" si="33"/>
        <v>1.2790417101133829E-2</v>
      </c>
      <c r="R224" s="9">
        <f t="shared" si="34"/>
        <v>1.418090748000353E-2</v>
      </c>
      <c r="S224" s="9">
        <f t="shared" si="35"/>
        <v>1.3736599772738877E-2</v>
      </c>
      <c r="T224" s="9">
        <f t="shared" si="36"/>
        <v>1.2880511653203407E-2</v>
      </c>
      <c r="U224" s="9">
        <f t="shared" si="37"/>
        <v>1.843288595836302E-2</v>
      </c>
      <c r="V224" s="9">
        <f t="shared" si="38"/>
        <v>1.170859849031035E-2</v>
      </c>
      <c r="W224" s="16">
        <f t="shared" si="39"/>
        <v>1.6818128811317456E-2</v>
      </c>
    </row>
    <row r="225" spans="2:23" x14ac:dyDescent="0.15">
      <c r="B225" s="14"/>
      <c r="C225" s="15"/>
      <c r="D225" s="9">
        <f t="shared" si="20"/>
        <v>1.0581828254008781E-2</v>
      </c>
      <c r="E225" s="9">
        <f t="shared" si="21"/>
        <v>4.0193340235225288E-3</v>
      </c>
      <c r="F225" s="9">
        <f t="shared" si="22"/>
        <v>6.1309616477983886E-3</v>
      </c>
      <c r="G225" s="9">
        <f t="shared" si="23"/>
        <v>1.4364221541259235E-2</v>
      </c>
      <c r="H225" s="9">
        <f t="shared" si="24"/>
        <v>9.9469594260720821E-3</v>
      </c>
      <c r="I225" s="9">
        <f t="shared" si="25"/>
        <v>1.0603784859677895E-2</v>
      </c>
      <c r="J225" s="9">
        <f t="shared" si="26"/>
        <v>7.8741254298849601E-3</v>
      </c>
      <c r="K225" s="9">
        <f t="shared" si="27"/>
        <v>8.7141027432790872E-3</v>
      </c>
      <c r="L225" s="9">
        <f t="shared" si="28"/>
        <v>9.7137893771876635E-3</v>
      </c>
      <c r="M225" s="9">
        <f t="shared" si="29"/>
        <v>8.5984580064784408E-3</v>
      </c>
      <c r="N225" s="9">
        <f t="shared" si="30"/>
        <v>1.4583105564581289E-2</v>
      </c>
      <c r="O225" s="9">
        <f t="shared" si="31"/>
        <v>1.05205993954738E-2</v>
      </c>
      <c r="P225" s="9">
        <f t="shared" si="32"/>
        <v>1.1220502163728127E-2</v>
      </c>
      <c r="Q225" s="9">
        <f t="shared" si="33"/>
        <v>1.205803557002629E-2</v>
      </c>
      <c r="R225" s="9">
        <f t="shared" si="34"/>
        <v>1.2661541924935684E-2</v>
      </c>
      <c r="S225" s="9">
        <f t="shared" si="35"/>
        <v>1.2629608681950431E-2</v>
      </c>
      <c r="T225" s="9">
        <f t="shared" si="36"/>
        <v>1.2249344259581737E-2</v>
      </c>
      <c r="U225" s="9">
        <f t="shared" si="37"/>
        <v>1.7186416058119377E-2</v>
      </c>
      <c r="V225" s="9">
        <f t="shared" si="38"/>
        <v>1.0650500288289193E-2</v>
      </c>
      <c r="W225" s="16">
        <f t="shared" si="39"/>
        <v>1.6159583625116099E-2</v>
      </c>
    </row>
    <row r="226" spans="2:23" x14ac:dyDescent="0.15">
      <c r="B226" s="14"/>
      <c r="C226" s="15"/>
      <c r="D226" s="9">
        <f t="shared" si="20"/>
        <v>1.0399869052029106E-2</v>
      </c>
      <c r="E226" s="9">
        <f t="shared" si="21"/>
        <v>3.9343588938107977E-3</v>
      </c>
      <c r="F226" s="9">
        <f t="shared" si="22"/>
        <v>6.003603341629569E-3</v>
      </c>
      <c r="G226" s="9">
        <f t="shared" si="23"/>
        <v>1.4190761341984881E-2</v>
      </c>
      <c r="H226" s="9">
        <f t="shared" si="24"/>
        <v>9.0338218666220632E-3</v>
      </c>
      <c r="I226" s="9">
        <f t="shared" si="25"/>
        <v>9.994093994058359E-3</v>
      </c>
      <c r="J226" s="9">
        <f t="shared" si="26"/>
        <v>7.6364790367865936E-3</v>
      </c>
      <c r="K226" s="9">
        <f t="shared" si="27"/>
        <v>8.0057741303428773E-3</v>
      </c>
      <c r="L226" s="9">
        <f t="shared" si="28"/>
        <v>9.1290072912813061E-3</v>
      </c>
      <c r="M226" s="9">
        <f t="shared" si="29"/>
        <v>8.0177173071677051E-3</v>
      </c>
      <c r="N226" s="9">
        <f t="shared" si="30"/>
        <v>1.3376925636120418E-2</v>
      </c>
      <c r="O226" s="9">
        <f t="shared" si="31"/>
        <v>9.9033574331263367E-3</v>
      </c>
      <c r="P226" s="9">
        <f t="shared" si="32"/>
        <v>1.0405857920710415E-2</v>
      </c>
      <c r="Q226" s="9">
        <f t="shared" si="33"/>
        <v>1.1349847826331501E-2</v>
      </c>
      <c r="R226" s="9">
        <f t="shared" si="34"/>
        <v>1.1391433424212866E-2</v>
      </c>
      <c r="S226" s="9">
        <f t="shared" si="35"/>
        <v>1.1494271844963265E-2</v>
      </c>
      <c r="T226" s="9">
        <f t="shared" si="36"/>
        <v>1.1667431806045443E-2</v>
      </c>
      <c r="U226" s="9">
        <f t="shared" si="37"/>
        <v>1.5953040143489406E-2</v>
      </c>
      <c r="V226" s="9">
        <f t="shared" si="38"/>
        <v>9.7127090680426704E-3</v>
      </c>
      <c r="W226" s="16">
        <f t="shared" si="39"/>
        <v>1.5337868021577003E-2</v>
      </c>
    </row>
    <row r="227" spans="2:23" x14ac:dyDescent="0.15">
      <c r="B227" s="14"/>
      <c r="C227" s="15"/>
      <c r="D227" s="9">
        <f t="shared" si="20"/>
        <v>1.0209816973060379E-2</v>
      </c>
      <c r="E227" s="9">
        <f t="shared" si="21"/>
        <v>3.8470464286241113E-3</v>
      </c>
      <c r="F227" s="9">
        <f t="shared" si="22"/>
        <v>5.9128682640521065E-3</v>
      </c>
      <c r="G227" s="9">
        <f t="shared" si="23"/>
        <v>1.3940717196461724E-2</v>
      </c>
      <c r="H227" s="9">
        <f t="shared" si="24"/>
        <v>8.1675382630935212E-3</v>
      </c>
      <c r="I227" s="9">
        <f t="shared" si="25"/>
        <v>9.3168011083437294E-3</v>
      </c>
      <c r="J227" s="9">
        <f t="shared" si="26"/>
        <v>7.3996134506047022E-3</v>
      </c>
      <c r="K227" s="9">
        <f t="shared" si="27"/>
        <v>7.4364178868317572E-3</v>
      </c>
      <c r="L227" s="9">
        <f t="shared" si="28"/>
        <v>8.5506115203092727E-3</v>
      </c>
      <c r="M227" s="9">
        <f t="shared" si="29"/>
        <v>7.4800677216426614E-3</v>
      </c>
      <c r="N227" s="9">
        <f t="shared" si="30"/>
        <v>1.2385430784957213E-2</v>
      </c>
      <c r="O227" s="9">
        <f t="shared" si="31"/>
        <v>9.3104364477047639E-3</v>
      </c>
      <c r="P227" s="9">
        <f t="shared" si="32"/>
        <v>9.668550909804596E-3</v>
      </c>
      <c r="Q227" s="9">
        <f t="shared" si="33"/>
        <v>1.072408136631035E-2</v>
      </c>
      <c r="R227" s="9">
        <f t="shared" si="34"/>
        <v>1.0319840238991851E-2</v>
      </c>
      <c r="S227" s="9">
        <f t="shared" si="35"/>
        <v>1.0481431688384233E-2</v>
      </c>
      <c r="T227" s="9">
        <f t="shared" si="36"/>
        <v>1.1219491337663994E-2</v>
      </c>
      <c r="U227" s="9">
        <f t="shared" si="37"/>
        <v>1.4845607695748839E-2</v>
      </c>
      <c r="V227" s="9">
        <f t="shared" si="38"/>
        <v>8.8897032596429969E-3</v>
      </c>
      <c r="W227" s="16">
        <f t="shared" si="39"/>
        <v>1.4342313424195891E-2</v>
      </c>
    </row>
    <row r="228" spans="2:23" x14ac:dyDescent="0.15">
      <c r="B228" s="14"/>
      <c r="C228" s="15"/>
      <c r="D228" s="9">
        <f t="shared" si="20"/>
        <v>9.8213588775858379E-3</v>
      </c>
      <c r="E228" s="9">
        <f t="shared" si="21"/>
        <v>3.7581237989991216E-3</v>
      </c>
      <c r="F228" s="9">
        <f t="shared" si="22"/>
        <v>5.7799547490520143E-3</v>
      </c>
      <c r="G228" s="9">
        <f t="shared" si="23"/>
        <v>1.3627942506431588E-2</v>
      </c>
      <c r="H228" s="9">
        <f t="shared" si="24"/>
        <v>7.4983662729733681E-3</v>
      </c>
      <c r="I228" s="9">
        <f t="shared" si="25"/>
        <v>8.7508307075475963E-3</v>
      </c>
      <c r="J228" s="9">
        <f t="shared" si="26"/>
        <v>7.1175547600972307E-3</v>
      </c>
      <c r="K228" s="9">
        <f t="shared" si="27"/>
        <v>6.9594384213227476E-3</v>
      </c>
      <c r="L228" s="9">
        <f t="shared" si="28"/>
        <v>8.0868628750382608E-3</v>
      </c>
      <c r="M228" s="9">
        <f t="shared" si="29"/>
        <v>6.9710429474181121E-3</v>
      </c>
      <c r="N228" s="9">
        <f t="shared" si="30"/>
        <v>1.1431605145437736E-2</v>
      </c>
      <c r="O228" s="9">
        <f t="shared" si="31"/>
        <v>8.7483886658694787E-3</v>
      </c>
      <c r="P228" s="9">
        <f t="shared" si="32"/>
        <v>9.0507419866118956E-3</v>
      </c>
      <c r="Q228" s="9">
        <f t="shared" si="33"/>
        <v>1.0060244918988189E-2</v>
      </c>
      <c r="R228" s="9">
        <f t="shared" si="34"/>
        <v>9.373692874200935E-3</v>
      </c>
      <c r="S228" s="9">
        <f t="shared" si="35"/>
        <v>9.7460927990215187E-3</v>
      </c>
      <c r="T228" s="9">
        <f t="shared" si="36"/>
        <v>1.086098651583403E-2</v>
      </c>
      <c r="U228" s="9">
        <f t="shared" si="37"/>
        <v>1.3834528030303618E-2</v>
      </c>
      <c r="V228" s="9">
        <f t="shared" si="38"/>
        <v>8.1163915805934177E-3</v>
      </c>
      <c r="W228" s="16">
        <f t="shared" si="39"/>
        <v>1.3386845793018225E-2</v>
      </c>
    </row>
    <row r="229" spans="2:23" x14ac:dyDescent="0.15">
      <c r="B229" s="14"/>
      <c r="C229" s="15"/>
      <c r="D229" s="9">
        <f t="shared" ref="D229:D260" si="40">D57/3830529</f>
        <v>9.4263742684104462E-3</v>
      </c>
      <c r="E229" s="9">
        <f t="shared" ref="E229:E260" si="41">E57/19252692</f>
        <v>3.7237389971231036E-3</v>
      </c>
      <c r="F229" s="9">
        <f t="shared" ref="F229:F260" si="42">F57/14580910</f>
        <v>5.7230995870628104E-3</v>
      </c>
      <c r="G229" s="9">
        <f t="shared" ref="G229:G260" si="43">G57/10250190</f>
        <v>1.332716759396655E-2</v>
      </c>
      <c r="H229" s="9">
        <f t="shared" ref="H229:H260" si="44">H57/36923243</f>
        <v>6.8770774008122745E-3</v>
      </c>
      <c r="I229" s="9">
        <f t="shared" ref="I229:I260" si="45">I57/13357589</f>
        <v>8.222516802994911E-3</v>
      </c>
      <c r="J229" s="9">
        <f t="shared" ref="J229:J260" si="46">J57/32018159</f>
        <v>6.8078867370232003E-3</v>
      </c>
      <c r="K229" s="9">
        <f t="shared" ref="K229:K260" si="47">K57/34380935</f>
        <v>6.5512179933442764E-3</v>
      </c>
      <c r="L229" s="9">
        <f t="shared" ref="L229:L260" si="48">L57/19573103</f>
        <v>7.6802845210593336E-3</v>
      </c>
      <c r="M229" s="9">
        <f t="shared" ref="M229:M260" si="49">M57/45485016</f>
        <v>6.497568342066759E-3</v>
      </c>
      <c r="N229" s="9">
        <f t="shared" ref="N229:N260" si="50">N57/33980005</f>
        <v>1.0669068471296575E-2</v>
      </c>
      <c r="O229" s="9">
        <f t="shared" ref="O229:O260" si="51">O57/18009145</f>
        <v>8.208052075764841E-3</v>
      </c>
      <c r="P229" s="9">
        <f t="shared" ref="P229:P260" si="52">P57/7874603</f>
        <v>8.4913487067221037E-3</v>
      </c>
      <c r="Q229" s="9">
        <f t="shared" ref="Q229:Q260" si="53">Q57/41870253</f>
        <v>9.4392073532490947E-3</v>
      </c>
      <c r="R229" s="9">
        <f t="shared" ref="R229:R260" si="54">R57/28753449</f>
        <v>8.5304549029926804E-3</v>
      </c>
      <c r="S229" s="9">
        <f t="shared" ref="S229:S260" si="55">S57/27870143</f>
        <v>9.1524826406523992E-3</v>
      </c>
      <c r="T229" s="9">
        <f t="shared" ref="T229:T260" si="56">T57/27550536</f>
        <v>1.0483861366617333E-2</v>
      </c>
      <c r="U229" s="9">
        <f t="shared" ref="U229:U260" si="57">U57/23216766</f>
        <v>1.2857217064598919E-2</v>
      </c>
      <c r="V229" s="9">
        <f t="shared" ref="V229:V260" si="58">V57/41111496</f>
        <v>7.4755975798107667E-3</v>
      </c>
      <c r="W229" s="16">
        <f t="shared" ref="W229:W260" si="59">W57/59520593</f>
        <v>1.2755266063965457E-2</v>
      </c>
    </row>
    <row r="230" spans="2:23" x14ac:dyDescent="0.15">
      <c r="B230" s="14"/>
      <c r="C230" s="15"/>
      <c r="D230" s="9">
        <f t="shared" si="40"/>
        <v>9.0961326751474794E-3</v>
      </c>
      <c r="E230" s="9">
        <f t="shared" si="41"/>
        <v>3.680004853347262E-3</v>
      </c>
      <c r="F230" s="9">
        <f t="shared" si="42"/>
        <v>5.5617927824806544E-3</v>
      </c>
      <c r="G230" s="9">
        <f t="shared" si="43"/>
        <v>1.2936150451845282E-2</v>
      </c>
      <c r="H230" s="9">
        <f t="shared" si="44"/>
        <v>6.3920170825731643E-3</v>
      </c>
      <c r="I230" s="9">
        <f t="shared" si="45"/>
        <v>7.7001171394029269E-3</v>
      </c>
      <c r="J230" s="9">
        <f t="shared" si="46"/>
        <v>6.4957513640931074E-3</v>
      </c>
      <c r="K230" s="9">
        <f t="shared" si="47"/>
        <v>6.2612316971600683E-3</v>
      </c>
      <c r="L230" s="9">
        <f t="shared" si="48"/>
        <v>7.3176440138285684E-3</v>
      </c>
      <c r="M230" s="9">
        <f t="shared" si="49"/>
        <v>6.0748577069864064E-3</v>
      </c>
      <c r="N230" s="9">
        <f t="shared" si="50"/>
        <v>9.8839891283123704E-3</v>
      </c>
      <c r="O230" s="9">
        <f t="shared" si="51"/>
        <v>7.7481190806115447E-3</v>
      </c>
      <c r="P230" s="9">
        <f t="shared" si="52"/>
        <v>7.9221771561055199E-3</v>
      </c>
      <c r="Q230" s="9">
        <f t="shared" si="53"/>
        <v>8.8977011913446043E-3</v>
      </c>
      <c r="R230" s="9">
        <f t="shared" si="54"/>
        <v>7.8270262464861171E-3</v>
      </c>
      <c r="S230" s="9">
        <f t="shared" si="55"/>
        <v>8.5002793132421314E-3</v>
      </c>
      <c r="T230" s="9">
        <f t="shared" si="56"/>
        <v>1.0092907085364873E-2</v>
      </c>
      <c r="U230" s="9">
        <f t="shared" si="57"/>
        <v>1.1946495907311122E-2</v>
      </c>
      <c r="V230" s="9">
        <f t="shared" si="58"/>
        <v>6.8676654335322659E-3</v>
      </c>
      <c r="W230" s="16">
        <f t="shared" si="59"/>
        <v>1.2611635102493015E-2</v>
      </c>
    </row>
    <row r="231" spans="2:23" x14ac:dyDescent="0.15">
      <c r="B231" s="14"/>
      <c r="C231" s="15"/>
      <c r="D231" s="9">
        <f t="shared" si="40"/>
        <v>8.7497053279064069E-3</v>
      </c>
      <c r="E231" s="9">
        <f t="shared" si="41"/>
        <v>3.5473480799464302E-3</v>
      </c>
      <c r="F231" s="9">
        <f t="shared" si="42"/>
        <v>5.4056296897793069E-3</v>
      </c>
      <c r="G231" s="9">
        <f t="shared" si="43"/>
        <v>1.2539572437193848E-2</v>
      </c>
      <c r="H231" s="9">
        <f t="shared" si="44"/>
        <v>6.0215999986783396E-3</v>
      </c>
      <c r="I231" s="9">
        <f t="shared" si="45"/>
        <v>7.2429238539979037E-3</v>
      </c>
      <c r="J231" s="9">
        <f t="shared" si="46"/>
        <v>6.2175654758913528E-3</v>
      </c>
      <c r="K231" s="9">
        <f t="shared" si="47"/>
        <v>6.0204005504795027E-3</v>
      </c>
      <c r="L231" s="9">
        <f t="shared" si="48"/>
        <v>7.0387919585361601E-3</v>
      </c>
      <c r="M231" s="9">
        <f t="shared" si="49"/>
        <v>5.7069563304099971E-3</v>
      </c>
      <c r="N231" s="9">
        <f t="shared" si="50"/>
        <v>9.2087096514553192E-3</v>
      </c>
      <c r="O231" s="9">
        <f t="shared" si="51"/>
        <v>7.2922395816125644E-3</v>
      </c>
      <c r="P231" s="9">
        <f t="shared" si="52"/>
        <v>7.430596818658668E-3</v>
      </c>
      <c r="Q231" s="9">
        <f t="shared" si="53"/>
        <v>8.3431786285122281E-3</v>
      </c>
      <c r="R231" s="9">
        <f t="shared" si="54"/>
        <v>7.1743741072592716E-3</v>
      </c>
      <c r="S231" s="9">
        <f t="shared" si="55"/>
        <v>7.9484701603432743E-3</v>
      </c>
      <c r="T231" s="9">
        <f t="shared" si="56"/>
        <v>9.7575597077312753E-3</v>
      </c>
      <c r="U231" s="9">
        <f t="shared" si="57"/>
        <v>1.1135487173364284E-2</v>
      </c>
      <c r="V231" s="9">
        <f t="shared" si="58"/>
        <v>6.3328515216279167E-3</v>
      </c>
      <c r="W231" s="16">
        <f t="shared" si="59"/>
        <v>1.2576907625903525E-2</v>
      </c>
    </row>
    <row r="232" spans="2:23" x14ac:dyDescent="0.15">
      <c r="B232" s="14"/>
      <c r="C232" s="15"/>
      <c r="D232" s="9">
        <f t="shared" si="40"/>
        <v>8.3508048105105058E-3</v>
      </c>
      <c r="E232" s="9">
        <f t="shared" si="41"/>
        <v>3.5087041334271592E-3</v>
      </c>
      <c r="F232" s="9">
        <f t="shared" si="42"/>
        <v>5.3052244338659248E-3</v>
      </c>
      <c r="G232" s="9">
        <f t="shared" si="43"/>
        <v>1.1929925201386511E-2</v>
      </c>
      <c r="H232" s="9">
        <f t="shared" si="44"/>
        <v>5.7283429843906185E-3</v>
      </c>
      <c r="I232" s="9">
        <f t="shared" si="45"/>
        <v>6.7490473018746123E-3</v>
      </c>
      <c r="J232" s="9">
        <f t="shared" si="46"/>
        <v>5.9410661306291846E-3</v>
      </c>
      <c r="K232" s="9">
        <f t="shared" si="47"/>
        <v>5.811563879807225E-3</v>
      </c>
      <c r="L232" s="9">
        <f t="shared" si="48"/>
        <v>6.763414058568026E-3</v>
      </c>
      <c r="M232" s="9">
        <f t="shared" si="49"/>
        <v>5.3522241258527866E-3</v>
      </c>
      <c r="N232" s="9">
        <f t="shared" si="50"/>
        <v>8.6045896697190018E-3</v>
      </c>
      <c r="O232" s="9">
        <f t="shared" si="51"/>
        <v>6.8854462552219997E-3</v>
      </c>
      <c r="P232" s="9">
        <f t="shared" si="52"/>
        <v>7.0211793534226425E-3</v>
      </c>
      <c r="Q232" s="9">
        <f t="shared" si="53"/>
        <v>7.7992363695533438E-3</v>
      </c>
      <c r="R232" s="9">
        <f t="shared" si="54"/>
        <v>6.576115442707412E-3</v>
      </c>
      <c r="S232" s="9">
        <f t="shared" si="55"/>
        <v>7.4629326444431952E-3</v>
      </c>
      <c r="T232" s="9">
        <f t="shared" si="56"/>
        <v>9.3734292501605043E-3</v>
      </c>
      <c r="U232" s="9">
        <f t="shared" si="57"/>
        <v>1.0371901064945911E-2</v>
      </c>
      <c r="V232" s="9">
        <f t="shared" si="58"/>
        <v>5.8351805052289998E-3</v>
      </c>
      <c r="W232" s="16">
        <f t="shared" si="59"/>
        <v>1.2378186487490136E-2</v>
      </c>
    </row>
    <row r="233" spans="2:23" x14ac:dyDescent="0.15">
      <c r="B233" s="14"/>
      <c r="C233" s="15"/>
      <c r="D233" s="9">
        <f t="shared" si="40"/>
        <v>8.0592001783565664E-3</v>
      </c>
      <c r="E233" s="9">
        <f t="shared" si="41"/>
        <v>3.4338055166519051E-3</v>
      </c>
      <c r="F233" s="9">
        <f t="shared" si="42"/>
        <v>5.195697662217242E-3</v>
      </c>
      <c r="G233" s="9">
        <f t="shared" si="43"/>
        <v>1.1391008361796221E-2</v>
      </c>
      <c r="H233" s="9">
        <f t="shared" si="44"/>
        <v>5.4780128603546556E-3</v>
      </c>
      <c r="I233" s="9">
        <f t="shared" si="45"/>
        <v>6.2488073259328461E-3</v>
      </c>
      <c r="J233" s="9">
        <f t="shared" si="46"/>
        <v>5.6395184994864943E-3</v>
      </c>
      <c r="K233" s="9">
        <f t="shared" si="47"/>
        <v>5.5885914679167396E-3</v>
      </c>
      <c r="L233" s="9">
        <f t="shared" si="48"/>
        <v>6.495137740806861E-3</v>
      </c>
      <c r="M233" s="9">
        <f t="shared" si="49"/>
        <v>5.0639753539934995E-3</v>
      </c>
      <c r="N233" s="9">
        <f t="shared" si="50"/>
        <v>8.020569743883205E-3</v>
      </c>
      <c r="O233" s="9">
        <f t="shared" si="51"/>
        <v>6.5528374611898569E-3</v>
      </c>
      <c r="P233" s="9">
        <f t="shared" si="52"/>
        <v>6.5453458415617909E-3</v>
      </c>
      <c r="Q233" s="9">
        <f t="shared" si="53"/>
        <v>7.2843362088115399E-3</v>
      </c>
      <c r="R233" s="9">
        <f t="shared" si="54"/>
        <v>6.0403536285333981E-3</v>
      </c>
      <c r="S233" s="9">
        <f t="shared" si="55"/>
        <v>6.9451383869828008E-3</v>
      </c>
      <c r="T233" s="9">
        <f t="shared" si="56"/>
        <v>9.0651956825812761E-3</v>
      </c>
      <c r="U233" s="9">
        <f t="shared" si="57"/>
        <v>9.646175526772334E-3</v>
      </c>
      <c r="V233" s="9">
        <f t="shared" si="58"/>
        <v>5.4142276895007661E-3</v>
      </c>
      <c r="W233" s="16">
        <f t="shared" si="59"/>
        <v>1.2002585390908319E-2</v>
      </c>
    </row>
    <row r="234" spans="2:23" x14ac:dyDescent="0.15">
      <c r="B234" s="14"/>
      <c r="C234" s="15"/>
      <c r="D234" s="9">
        <f t="shared" si="40"/>
        <v>7.82241826128976E-3</v>
      </c>
      <c r="E234" s="9">
        <f t="shared" si="41"/>
        <v>3.3963042674759456E-3</v>
      </c>
      <c r="F234" s="9">
        <f t="shared" si="42"/>
        <v>5.0850049825422418E-3</v>
      </c>
      <c r="G234" s="9">
        <f t="shared" si="43"/>
        <v>1.068019226960671E-2</v>
      </c>
      <c r="H234" s="9">
        <f t="shared" si="44"/>
        <v>5.276811682007455E-3</v>
      </c>
      <c r="I234" s="9">
        <f t="shared" si="45"/>
        <v>5.8917818178115828E-3</v>
      </c>
      <c r="J234" s="9">
        <f t="shared" si="46"/>
        <v>5.3777295565307177E-3</v>
      </c>
      <c r="K234" s="9">
        <f t="shared" si="47"/>
        <v>5.4056121510366135E-3</v>
      </c>
      <c r="L234" s="9">
        <f t="shared" si="48"/>
        <v>6.2400938675896203E-3</v>
      </c>
      <c r="M234" s="9">
        <f t="shared" si="49"/>
        <v>4.8106391784054773E-3</v>
      </c>
      <c r="N234" s="9">
        <f t="shared" si="50"/>
        <v>7.5105639331130179E-3</v>
      </c>
      <c r="O234" s="9">
        <f t="shared" si="51"/>
        <v>6.164645795233477E-3</v>
      </c>
      <c r="P234" s="9">
        <f t="shared" si="52"/>
        <v>6.1628503684566698E-3</v>
      </c>
      <c r="Q234" s="9">
        <f t="shared" si="53"/>
        <v>6.7943463346161297E-3</v>
      </c>
      <c r="R234" s="9">
        <f t="shared" si="54"/>
        <v>5.6254816596089047E-3</v>
      </c>
      <c r="S234" s="9">
        <f t="shared" si="55"/>
        <v>6.4835332922403739E-3</v>
      </c>
      <c r="T234" s="9">
        <f t="shared" si="56"/>
        <v>8.7168902993393672E-3</v>
      </c>
      <c r="U234" s="9">
        <f t="shared" si="57"/>
        <v>8.9133861279387487E-3</v>
      </c>
      <c r="V234" s="9">
        <f t="shared" si="58"/>
        <v>4.9873154701059776E-3</v>
      </c>
      <c r="W234" s="16">
        <f t="shared" si="59"/>
        <v>1.1457496735625601E-2</v>
      </c>
    </row>
    <row r="235" spans="2:23" x14ac:dyDescent="0.15">
      <c r="B235" s="14"/>
      <c r="C235" s="15"/>
      <c r="D235" s="9">
        <f t="shared" si="40"/>
        <v>7.4608494022627165E-3</v>
      </c>
      <c r="E235" s="9">
        <f t="shared" si="41"/>
        <v>3.385916109809475E-3</v>
      </c>
      <c r="F235" s="9">
        <f t="shared" si="42"/>
        <v>5.001402518772834E-3</v>
      </c>
      <c r="G235" s="9">
        <f t="shared" si="43"/>
        <v>9.985570999171722E-3</v>
      </c>
      <c r="H235" s="9">
        <f t="shared" si="44"/>
        <v>5.1953453817694187E-3</v>
      </c>
      <c r="I235" s="9">
        <f t="shared" si="45"/>
        <v>5.3668367846922077E-3</v>
      </c>
      <c r="J235" s="9">
        <f t="shared" si="46"/>
        <v>5.1116930239493161E-3</v>
      </c>
      <c r="K235" s="9">
        <f t="shared" si="47"/>
        <v>5.2002948727252474E-3</v>
      </c>
      <c r="L235" s="9">
        <f t="shared" si="48"/>
        <v>6.0292943842373894E-3</v>
      </c>
      <c r="M235" s="9">
        <f t="shared" si="49"/>
        <v>4.5834874500209032E-3</v>
      </c>
      <c r="N235" s="9">
        <f t="shared" si="50"/>
        <v>7.0871090219086193E-3</v>
      </c>
      <c r="O235" s="9">
        <f t="shared" si="51"/>
        <v>5.8712393064745717E-3</v>
      </c>
      <c r="P235" s="9">
        <f t="shared" si="52"/>
        <v>5.8775026499748619E-3</v>
      </c>
      <c r="Q235" s="9">
        <f t="shared" si="53"/>
        <v>6.3010127977970419E-3</v>
      </c>
      <c r="R235" s="9">
        <f t="shared" si="54"/>
        <v>5.21812183296689E-3</v>
      </c>
      <c r="S235" s="9">
        <f t="shared" si="55"/>
        <v>6.1199183656861752E-3</v>
      </c>
      <c r="T235" s="9">
        <f t="shared" si="56"/>
        <v>8.3443385638667794E-3</v>
      </c>
      <c r="U235" s="9">
        <f t="shared" si="57"/>
        <v>8.2169497681115443E-3</v>
      </c>
      <c r="V235" s="9">
        <f t="shared" si="58"/>
        <v>4.6732913830233765E-3</v>
      </c>
      <c r="W235" s="16">
        <f t="shared" si="59"/>
        <v>1.0921245357888151E-2</v>
      </c>
    </row>
    <row r="236" spans="2:23" x14ac:dyDescent="0.15">
      <c r="B236" s="14"/>
      <c r="C236" s="15"/>
      <c r="D236" s="9">
        <f t="shared" si="40"/>
        <v>7.2854167139838914E-3</v>
      </c>
      <c r="E236" s="9">
        <f t="shared" si="41"/>
        <v>3.367684893104819E-3</v>
      </c>
      <c r="F236" s="9">
        <f t="shared" si="42"/>
        <v>4.8719181450266134E-3</v>
      </c>
      <c r="G236" s="9">
        <f t="shared" si="43"/>
        <v>9.329583158946322E-3</v>
      </c>
      <c r="H236" s="9">
        <f t="shared" si="44"/>
        <v>5.0498543695092005E-3</v>
      </c>
      <c r="I236" s="9">
        <f t="shared" si="45"/>
        <v>5.0222386689693773E-3</v>
      </c>
      <c r="J236" s="9">
        <f t="shared" si="46"/>
        <v>4.8792624210530029E-3</v>
      </c>
      <c r="K236" s="9">
        <f t="shared" si="47"/>
        <v>5.0334291373983868E-3</v>
      </c>
      <c r="L236" s="9">
        <f t="shared" si="48"/>
        <v>5.8058755425749306E-3</v>
      </c>
      <c r="M236" s="9">
        <f t="shared" si="49"/>
        <v>4.3757926786262974E-3</v>
      </c>
      <c r="N236" s="9">
        <f t="shared" si="50"/>
        <v>6.6783686465025534E-3</v>
      </c>
      <c r="O236" s="9">
        <f t="shared" si="51"/>
        <v>5.4999279532704079E-3</v>
      </c>
      <c r="P236" s="9">
        <f t="shared" si="52"/>
        <v>5.3963355358993973E-3</v>
      </c>
      <c r="Q236" s="9">
        <f t="shared" si="53"/>
        <v>5.8554697531920811E-3</v>
      </c>
      <c r="R236" s="9">
        <f t="shared" si="54"/>
        <v>4.8584432427567215E-3</v>
      </c>
      <c r="S236" s="9">
        <f t="shared" si="55"/>
        <v>5.7587074454551598E-3</v>
      </c>
      <c r="T236" s="9">
        <f t="shared" si="56"/>
        <v>8.0379561399458802E-3</v>
      </c>
      <c r="U236" s="9">
        <f t="shared" si="57"/>
        <v>7.6240161958818897E-3</v>
      </c>
      <c r="V236" s="9">
        <f t="shared" si="58"/>
        <v>4.3749563382466062E-3</v>
      </c>
      <c r="W236" s="16">
        <f t="shared" si="59"/>
        <v>1.0307407387557446E-2</v>
      </c>
    </row>
    <row r="237" spans="2:23" x14ac:dyDescent="0.15">
      <c r="B237" s="14"/>
      <c r="C237" s="15"/>
      <c r="D237" s="9">
        <f t="shared" si="40"/>
        <v>7.1689837095607421E-3</v>
      </c>
      <c r="E237" s="9">
        <f t="shared" si="41"/>
        <v>3.3609845314099451E-3</v>
      </c>
      <c r="F237" s="9">
        <f t="shared" si="42"/>
        <v>4.8159545597634169E-3</v>
      </c>
      <c r="G237" s="9">
        <f t="shared" si="43"/>
        <v>8.6623760144933903E-3</v>
      </c>
      <c r="H237" s="9">
        <f t="shared" si="44"/>
        <v>4.9266257571145633E-3</v>
      </c>
      <c r="I237" s="9">
        <f t="shared" si="45"/>
        <v>4.6542830446422625E-3</v>
      </c>
      <c r="J237" s="9">
        <f t="shared" si="46"/>
        <v>4.6768148037493349E-3</v>
      </c>
      <c r="K237" s="9">
        <f t="shared" si="47"/>
        <v>4.8218293074344838E-3</v>
      </c>
      <c r="L237" s="9">
        <f t="shared" si="48"/>
        <v>5.5915508133789517E-3</v>
      </c>
      <c r="M237" s="9">
        <f t="shared" si="49"/>
        <v>4.2191257006483187E-3</v>
      </c>
      <c r="N237" s="9">
        <f t="shared" si="50"/>
        <v>6.3574151916693357E-3</v>
      </c>
      <c r="O237" s="9">
        <f t="shared" si="51"/>
        <v>5.229676367201219E-3</v>
      </c>
      <c r="P237" s="9">
        <f t="shared" si="52"/>
        <v>5.1285125104084612E-3</v>
      </c>
      <c r="Q237" s="9">
        <f t="shared" si="53"/>
        <v>5.4670078062341778E-3</v>
      </c>
      <c r="R237" s="9">
        <f t="shared" si="54"/>
        <v>4.5423072550357354E-3</v>
      </c>
      <c r="S237" s="9">
        <f t="shared" si="55"/>
        <v>5.4649881057302072E-3</v>
      </c>
      <c r="T237" s="9">
        <f t="shared" si="56"/>
        <v>7.717417911578925E-3</v>
      </c>
      <c r="U237" s="9">
        <f t="shared" si="57"/>
        <v>6.982841624022915E-3</v>
      </c>
      <c r="V237" s="9">
        <f t="shared" si="58"/>
        <v>4.0893914441838845E-3</v>
      </c>
      <c r="W237" s="16">
        <f t="shared" si="59"/>
        <v>9.7406287602006918E-3</v>
      </c>
    </row>
    <row r="238" spans="2:23" x14ac:dyDescent="0.15">
      <c r="B238" s="14"/>
      <c r="C238" s="15"/>
      <c r="D238" s="9">
        <f t="shared" si="40"/>
        <v>6.9384672456467497E-3</v>
      </c>
      <c r="E238" s="9">
        <f t="shared" si="41"/>
        <v>3.3766706494863159E-3</v>
      </c>
      <c r="F238" s="9">
        <f t="shared" si="42"/>
        <v>4.7348896605218741E-3</v>
      </c>
      <c r="G238" s="9">
        <f t="shared" si="43"/>
        <v>8.1032644272935432E-3</v>
      </c>
      <c r="H238" s="9">
        <f t="shared" si="44"/>
        <v>4.8061054658714566E-3</v>
      </c>
      <c r="I238" s="9">
        <f t="shared" si="45"/>
        <v>4.3730945756752957E-3</v>
      </c>
      <c r="J238" s="9">
        <f t="shared" si="46"/>
        <v>4.4551905685770374E-3</v>
      </c>
      <c r="K238" s="9">
        <f t="shared" si="47"/>
        <v>4.6689538838894287E-3</v>
      </c>
      <c r="L238" s="9">
        <f t="shared" si="48"/>
        <v>5.4229520991127466E-3</v>
      </c>
      <c r="M238" s="9">
        <f t="shared" si="49"/>
        <v>4.06048004907814E-3</v>
      </c>
      <c r="N238" s="9">
        <f t="shared" si="50"/>
        <v>6.0185394322337504E-3</v>
      </c>
      <c r="O238" s="9">
        <f t="shared" si="51"/>
        <v>4.9362698784423138E-3</v>
      </c>
      <c r="P238" s="9">
        <f t="shared" si="52"/>
        <v>4.8377041991831205E-3</v>
      </c>
      <c r="Q238" s="9">
        <f t="shared" si="53"/>
        <v>5.1093553220230127E-3</v>
      </c>
      <c r="R238" s="9">
        <f t="shared" si="54"/>
        <v>4.2587238838721576E-3</v>
      </c>
      <c r="S238" s="9">
        <f t="shared" si="55"/>
        <v>5.1870921509085902E-3</v>
      </c>
      <c r="T238" s="9">
        <f t="shared" si="56"/>
        <v>7.4311076924238424E-3</v>
      </c>
      <c r="U238" s="9">
        <f t="shared" si="57"/>
        <v>6.4461605031467346E-3</v>
      </c>
      <c r="V238" s="9">
        <f t="shared" si="58"/>
        <v>3.8253533756105592E-3</v>
      </c>
      <c r="W238" s="16">
        <f t="shared" si="59"/>
        <v>9.1542434733471161E-3</v>
      </c>
    </row>
    <row r="239" spans="2:23" x14ac:dyDescent="0.15">
      <c r="B239" s="14"/>
      <c r="C239" s="15"/>
      <c r="D239" s="9">
        <f t="shared" si="40"/>
        <v>6.8820781672714135E-3</v>
      </c>
      <c r="E239" s="9">
        <f t="shared" si="41"/>
        <v>3.3771900573696394E-3</v>
      </c>
      <c r="F239" s="9">
        <f t="shared" si="42"/>
        <v>4.6829724619382469E-3</v>
      </c>
      <c r="G239" s="9">
        <f t="shared" si="43"/>
        <v>7.4777150472332705E-3</v>
      </c>
      <c r="H239" s="9">
        <f t="shared" si="44"/>
        <v>4.6677373382397642E-3</v>
      </c>
      <c r="I239" s="9">
        <f t="shared" si="45"/>
        <v>4.0917563790890702E-3</v>
      </c>
      <c r="J239" s="9">
        <f t="shared" si="46"/>
        <v>4.2821949881628107E-3</v>
      </c>
      <c r="K239" s="9">
        <f t="shared" si="47"/>
        <v>4.504182332446747E-3</v>
      </c>
      <c r="L239" s="9">
        <f t="shared" si="48"/>
        <v>5.2440330999126714E-3</v>
      </c>
      <c r="M239" s="9">
        <f t="shared" si="49"/>
        <v>3.8957884504206837E-3</v>
      </c>
      <c r="N239" s="9">
        <f t="shared" si="50"/>
        <v>5.7143899772822285E-3</v>
      </c>
      <c r="O239" s="9">
        <f t="shared" si="51"/>
        <v>4.678012198802331E-3</v>
      </c>
      <c r="P239" s="9">
        <f t="shared" si="52"/>
        <v>4.5872788761541373E-3</v>
      </c>
      <c r="Q239" s="9">
        <f t="shared" si="53"/>
        <v>4.7723380128608254E-3</v>
      </c>
      <c r="R239" s="9">
        <f t="shared" si="54"/>
        <v>4.0035892737598196E-3</v>
      </c>
      <c r="S239" s="9">
        <f t="shared" si="55"/>
        <v>4.9044958255147816E-3</v>
      </c>
      <c r="T239" s="9">
        <f t="shared" si="56"/>
        <v>7.1557228505463562E-3</v>
      </c>
      <c r="U239" s="9">
        <f t="shared" si="57"/>
        <v>5.9466077230566914E-3</v>
      </c>
      <c r="V239" s="9">
        <f t="shared" si="58"/>
        <v>3.590528547051657E-3</v>
      </c>
      <c r="W239" s="16">
        <f t="shared" si="59"/>
        <v>8.6481161234398321E-3</v>
      </c>
    </row>
    <row r="240" spans="2:23" x14ac:dyDescent="0.15">
      <c r="B240" s="14"/>
      <c r="C240" s="15"/>
      <c r="D240" s="9">
        <f t="shared" si="40"/>
        <v>6.6466015529447761E-3</v>
      </c>
      <c r="E240" s="9">
        <f t="shared" si="41"/>
        <v>3.4392592994268024E-3</v>
      </c>
      <c r="F240" s="9">
        <f t="shared" si="42"/>
        <v>4.7117772484707747E-3</v>
      </c>
      <c r="G240" s="9">
        <f t="shared" si="43"/>
        <v>6.9335300126144002E-3</v>
      </c>
      <c r="H240" s="9">
        <f t="shared" si="44"/>
        <v>4.5371420923129638E-3</v>
      </c>
      <c r="I240" s="9">
        <f t="shared" si="45"/>
        <v>3.8321286872952894E-3</v>
      </c>
      <c r="J240" s="9">
        <f t="shared" si="46"/>
        <v>4.0865247748941465E-3</v>
      </c>
      <c r="K240" s="9">
        <f t="shared" si="47"/>
        <v>4.3631157791374784E-3</v>
      </c>
      <c r="L240" s="9">
        <f t="shared" si="48"/>
        <v>5.0588299668172182E-3</v>
      </c>
      <c r="M240" s="9">
        <f t="shared" si="49"/>
        <v>3.7283267087341466E-3</v>
      </c>
      <c r="N240" s="9">
        <f t="shared" si="50"/>
        <v>5.3892281652106883E-3</v>
      </c>
      <c r="O240" s="9">
        <f t="shared" si="51"/>
        <v>4.3928792843857941E-3</v>
      </c>
      <c r="P240" s="9">
        <f t="shared" si="52"/>
        <v>4.2714534307316827E-3</v>
      </c>
      <c r="Q240" s="9">
        <f t="shared" si="53"/>
        <v>4.4465219734879553E-3</v>
      </c>
      <c r="R240" s="9">
        <f t="shared" si="54"/>
        <v>3.7697390667811711E-3</v>
      </c>
      <c r="S240" s="9">
        <f t="shared" si="55"/>
        <v>4.6818561354349704E-3</v>
      </c>
      <c r="T240" s="9">
        <f t="shared" si="56"/>
        <v>6.8506834132011077E-3</v>
      </c>
      <c r="U240" s="9">
        <f t="shared" si="57"/>
        <v>5.4873706355140078E-3</v>
      </c>
      <c r="V240" s="9">
        <f t="shared" si="58"/>
        <v>3.387422340456791E-3</v>
      </c>
      <c r="W240" s="16">
        <f t="shared" si="59"/>
        <v>8.1351844058408489E-3</v>
      </c>
    </row>
    <row r="241" spans="2:23" x14ac:dyDescent="0.15">
      <c r="B241" s="14"/>
      <c r="C241" s="15"/>
      <c r="D241" s="9">
        <f t="shared" si="40"/>
        <v>6.4487176575350295E-3</v>
      </c>
      <c r="E241" s="9">
        <f t="shared" si="41"/>
        <v>3.4465829505816643E-3</v>
      </c>
      <c r="F241" s="9">
        <f t="shared" si="42"/>
        <v>4.8026494916983921E-3</v>
      </c>
      <c r="G241" s="9">
        <f t="shared" si="43"/>
        <v>6.3819304812886392E-3</v>
      </c>
      <c r="H241" s="9">
        <f t="shared" si="44"/>
        <v>4.3949281486460982E-3</v>
      </c>
      <c r="I241" s="9">
        <f t="shared" si="45"/>
        <v>3.59106722028953E-3</v>
      </c>
      <c r="J241" s="9">
        <f t="shared" si="46"/>
        <v>3.9563798780560743E-3</v>
      </c>
      <c r="K241" s="9">
        <f t="shared" si="47"/>
        <v>4.1533483600722319E-3</v>
      </c>
      <c r="L241" s="9">
        <f t="shared" si="48"/>
        <v>4.8604454796973172E-3</v>
      </c>
      <c r="M241" s="9">
        <f t="shared" si="49"/>
        <v>3.5806297177074752E-3</v>
      </c>
      <c r="N241" s="9">
        <f t="shared" si="50"/>
        <v>5.1643606291405788E-3</v>
      </c>
      <c r="O241" s="9">
        <f t="shared" si="51"/>
        <v>4.1714917615467027E-3</v>
      </c>
      <c r="P241" s="9">
        <f t="shared" si="52"/>
        <v>4.1518283524896431E-3</v>
      </c>
      <c r="Q241" s="9">
        <f t="shared" si="53"/>
        <v>4.17248493817317E-3</v>
      </c>
      <c r="R241" s="9">
        <f t="shared" si="54"/>
        <v>3.5868392692647061E-3</v>
      </c>
      <c r="S241" s="9">
        <f t="shared" si="55"/>
        <v>4.4568124390319775E-3</v>
      </c>
      <c r="T241" s="9">
        <f t="shared" si="56"/>
        <v>6.5864780271425571E-3</v>
      </c>
      <c r="U241" s="9">
        <f t="shared" si="57"/>
        <v>5.1226342204594728E-3</v>
      </c>
      <c r="V241" s="9">
        <f t="shared" si="58"/>
        <v>3.2017321870262275E-3</v>
      </c>
      <c r="W241" s="16">
        <f t="shared" si="59"/>
        <v>7.7125071653772002E-3</v>
      </c>
    </row>
    <row r="242" spans="2:23" x14ac:dyDescent="0.15">
      <c r="B242" s="14"/>
      <c r="C242" s="15"/>
      <c r="D242" s="9">
        <f t="shared" si="40"/>
        <v>6.1265689412611157E-3</v>
      </c>
      <c r="E242" s="9">
        <f t="shared" si="41"/>
        <v>3.4657491014763028E-3</v>
      </c>
      <c r="F242" s="9">
        <f t="shared" si="42"/>
        <v>4.8789135931845131E-3</v>
      </c>
      <c r="G242" s="9">
        <f t="shared" si="43"/>
        <v>5.854623182594664E-3</v>
      </c>
      <c r="H242" s="9">
        <f t="shared" si="44"/>
        <v>4.2956681784425054E-3</v>
      </c>
      <c r="I242" s="9">
        <f t="shared" si="45"/>
        <v>3.3569680875792781E-3</v>
      </c>
      <c r="J242" s="9">
        <f t="shared" si="46"/>
        <v>3.8157409362605762E-3</v>
      </c>
      <c r="K242" s="9">
        <f t="shared" si="47"/>
        <v>4.0208330576233598E-3</v>
      </c>
      <c r="L242" s="9">
        <f t="shared" si="48"/>
        <v>4.7031377702350004E-3</v>
      </c>
      <c r="M242" s="9">
        <f t="shared" si="49"/>
        <v>3.446321751321358E-3</v>
      </c>
      <c r="N242" s="9">
        <f t="shared" si="50"/>
        <v>4.8677155874462053E-3</v>
      </c>
      <c r="O242" s="9">
        <f t="shared" si="51"/>
        <v>3.9585443950837197E-3</v>
      </c>
      <c r="P242" s="9">
        <f t="shared" si="52"/>
        <v>3.8371458218274621E-3</v>
      </c>
      <c r="Q242" s="9">
        <f t="shared" si="53"/>
        <v>3.9009556498261428E-3</v>
      </c>
      <c r="R242" s="9">
        <f t="shared" si="54"/>
        <v>3.4219547018515934E-3</v>
      </c>
      <c r="S242" s="9">
        <f t="shared" si="55"/>
        <v>4.2457263315799996E-3</v>
      </c>
      <c r="T242" s="9">
        <f t="shared" si="56"/>
        <v>6.3230711736425018E-3</v>
      </c>
      <c r="U242" s="9">
        <f t="shared" si="57"/>
        <v>4.7740499258165413E-3</v>
      </c>
      <c r="V242" s="9">
        <f t="shared" si="58"/>
        <v>3.0514822423392232E-3</v>
      </c>
      <c r="W242" s="16">
        <f t="shared" si="59"/>
        <v>7.2738690624268481E-3</v>
      </c>
    </row>
    <row r="243" spans="2:23" x14ac:dyDescent="0.15">
      <c r="B243" s="14"/>
      <c r="C243" s="15"/>
      <c r="D243" s="9">
        <f t="shared" si="40"/>
        <v>5.8986630828274629E-3</v>
      </c>
      <c r="E243" s="9">
        <f t="shared" si="41"/>
        <v>3.4930699561391207E-3</v>
      </c>
      <c r="F243" s="9">
        <f t="shared" si="42"/>
        <v>5.0313732133316783E-3</v>
      </c>
      <c r="G243" s="9">
        <f t="shared" si="43"/>
        <v>5.3661444324446667E-3</v>
      </c>
      <c r="H243" s="9">
        <f t="shared" si="44"/>
        <v>4.1752020536224297E-3</v>
      </c>
      <c r="I243" s="9">
        <f t="shared" si="45"/>
        <v>3.1671883301694639E-3</v>
      </c>
      <c r="J243" s="9">
        <f t="shared" si="46"/>
        <v>3.6818481662234232E-3</v>
      </c>
      <c r="K243" s="9">
        <f t="shared" si="47"/>
        <v>3.8757526518694153E-3</v>
      </c>
      <c r="L243" s="9">
        <f t="shared" si="48"/>
        <v>4.5838924977812667E-3</v>
      </c>
      <c r="M243" s="9">
        <f t="shared" si="49"/>
        <v>3.3200823761389904E-3</v>
      </c>
      <c r="N243" s="9">
        <f t="shared" si="50"/>
        <v>4.6488810110534122E-3</v>
      </c>
      <c r="O243" s="9">
        <f t="shared" si="51"/>
        <v>3.7545369310980617E-3</v>
      </c>
      <c r="P243" s="9">
        <f t="shared" si="52"/>
        <v>3.7359343702787302E-3</v>
      </c>
      <c r="Q243" s="9">
        <f t="shared" si="53"/>
        <v>3.6586834094362889E-3</v>
      </c>
      <c r="R243" s="9">
        <f t="shared" si="54"/>
        <v>3.2762330529461006E-3</v>
      </c>
      <c r="S243" s="9">
        <f t="shared" si="55"/>
        <v>4.019570333743892E-3</v>
      </c>
      <c r="T243" s="9">
        <f t="shared" si="56"/>
        <v>6.0623502932937497E-3</v>
      </c>
      <c r="U243" s="9">
        <f t="shared" si="57"/>
        <v>4.4181002642659185E-3</v>
      </c>
      <c r="V243" s="9">
        <f t="shared" si="58"/>
        <v>2.8867837842728953E-3</v>
      </c>
      <c r="W243" s="16">
        <f t="shared" si="59"/>
        <v>6.885667284934476E-3</v>
      </c>
    </row>
    <row r="244" spans="2:23" x14ac:dyDescent="0.15">
      <c r="B244" s="14"/>
      <c r="C244" s="15"/>
      <c r="D244" s="9">
        <f t="shared" si="40"/>
        <v>5.7007791874177172E-3</v>
      </c>
      <c r="E244" s="9">
        <f t="shared" si="41"/>
        <v>3.5001339033523208E-3</v>
      </c>
      <c r="F244" s="9">
        <f t="shared" si="42"/>
        <v>5.2162725097404756E-3</v>
      </c>
      <c r="G244" s="9">
        <f t="shared" si="43"/>
        <v>4.9429327651487436E-3</v>
      </c>
      <c r="H244" s="9">
        <f t="shared" si="44"/>
        <v>4.0634296396987665E-3</v>
      </c>
      <c r="I244" s="9">
        <f t="shared" si="45"/>
        <v>3.0685926928879156E-3</v>
      </c>
      <c r="J244" s="9">
        <f t="shared" si="46"/>
        <v>3.5567941304807688E-3</v>
      </c>
      <c r="K244" s="9">
        <f t="shared" si="47"/>
        <v>3.7411431655363647E-3</v>
      </c>
      <c r="L244" s="9">
        <f t="shared" si="48"/>
        <v>4.4443642890961135E-3</v>
      </c>
      <c r="M244" s="9">
        <f t="shared" si="49"/>
        <v>3.1874892601994466E-3</v>
      </c>
      <c r="N244" s="9">
        <f t="shared" si="50"/>
        <v>4.3799287257315E-3</v>
      </c>
      <c r="O244" s="9">
        <f t="shared" si="51"/>
        <v>3.5834571824481395E-3</v>
      </c>
      <c r="P244" s="9">
        <f t="shared" si="52"/>
        <v>3.5477344064202346E-3</v>
      </c>
      <c r="Q244" s="9">
        <f t="shared" si="53"/>
        <v>3.4444262851719572E-3</v>
      </c>
      <c r="R244" s="9">
        <f t="shared" si="54"/>
        <v>3.1080445340661567E-3</v>
      </c>
      <c r="S244" s="9">
        <f t="shared" si="55"/>
        <v>3.8272857085806843E-3</v>
      </c>
      <c r="T244" s="9">
        <f t="shared" si="56"/>
        <v>5.8487791308307032E-3</v>
      </c>
      <c r="U244" s="9">
        <f t="shared" si="57"/>
        <v>4.1464000627822149E-3</v>
      </c>
      <c r="V244" s="9">
        <f t="shared" si="58"/>
        <v>2.7477472481176554E-3</v>
      </c>
      <c r="W244" s="16">
        <f t="shared" si="59"/>
        <v>6.5087053148143196E-3</v>
      </c>
    </row>
    <row r="245" spans="2:23" x14ac:dyDescent="0.15">
      <c r="B245" s="14"/>
      <c r="C245" s="15"/>
      <c r="D245" s="9">
        <f t="shared" si="40"/>
        <v>5.4086524341677086E-3</v>
      </c>
      <c r="E245" s="9">
        <f t="shared" si="41"/>
        <v>3.5161836069470182E-3</v>
      </c>
      <c r="F245" s="9">
        <f t="shared" si="42"/>
        <v>5.4561752318613857E-3</v>
      </c>
      <c r="G245" s="9">
        <f t="shared" si="43"/>
        <v>4.5676226489460197E-3</v>
      </c>
      <c r="H245" s="9">
        <f t="shared" si="44"/>
        <v>3.916882382189452E-3</v>
      </c>
      <c r="I245" s="9">
        <f t="shared" si="45"/>
        <v>2.9547248384420273E-3</v>
      </c>
      <c r="J245" s="9">
        <f t="shared" si="46"/>
        <v>3.4097525719701746E-3</v>
      </c>
      <c r="K245" s="9">
        <f t="shared" si="47"/>
        <v>3.6190115248465465E-3</v>
      </c>
      <c r="L245" s="9">
        <f t="shared" si="48"/>
        <v>4.2696858030124296E-3</v>
      </c>
      <c r="M245" s="9">
        <f t="shared" si="49"/>
        <v>3.0982290959290859E-3</v>
      </c>
      <c r="N245" s="9">
        <f t="shared" si="50"/>
        <v>4.1624478866321537E-3</v>
      </c>
      <c r="O245" s="9">
        <f t="shared" si="51"/>
        <v>3.4084349923330618E-3</v>
      </c>
      <c r="P245" s="9">
        <f t="shared" si="52"/>
        <v>3.3994094686424191E-3</v>
      </c>
      <c r="Q245" s="9">
        <f t="shared" si="53"/>
        <v>3.2006255132969938E-3</v>
      </c>
      <c r="R245" s="9">
        <f t="shared" si="54"/>
        <v>2.9841289648417481E-3</v>
      </c>
      <c r="S245" s="9">
        <f t="shared" si="55"/>
        <v>3.6342117082068795E-3</v>
      </c>
      <c r="T245" s="9">
        <f t="shared" si="56"/>
        <v>5.6003992082041525E-3</v>
      </c>
      <c r="U245" s="9">
        <f t="shared" si="57"/>
        <v>3.8868031835269392E-3</v>
      </c>
      <c r="V245" s="9">
        <f t="shared" si="58"/>
        <v>2.6237430036600957E-3</v>
      </c>
      <c r="W245" s="16">
        <f t="shared" si="59"/>
        <v>6.150207542455096E-3</v>
      </c>
    </row>
    <row r="246" spans="2:23" x14ac:dyDescent="0.15">
      <c r="B246" s="14"/>
      <c r="C246" s="15"/>
      <c r="D246" s="9">
        <f t="shared" si="40"/>
        <v>5.2052862672492496E-3</v>
      </c>
      <c r="E246" s="9">
        <f t="shared" si="41"/>
        <v>3.5542562047946335E-3</v>
      </c>
      <c r="F246" s="9">
        <f t="shared" si="42"/>
        <v>5.6633639464203538E-3</v>
      </c>
      <c r="G246" s="9">
        <f t="shared" si="43"/>
        <v>4.2073366444914679E-3</v>
      </c>
      <c r="H246" s="9">
        <f t="shared" si="44"/>
        <v>3.8436493782520675E-3</v>
      </c>
      <c r="I246" s="9">
        <f t="shared" si="45"/>
        <v>2.8993256193164799E-3</v>
      </c>
      <c r="J246" s="9">
        <f t="shared" si="46"/>
        <v>3.3262999287373145E-3</v>
      </c>
      <c r="K246" s="9">
        <f t="shared" si="47"/>
        <v>3.4756181005548567E-3</v>
      </c>
      <c r="L246" s="9">
        <f t="shared" si="48"/>
        <v>4.1576442938046155E-3</v>
      </c>
      <c r="M246" s="9">
        <f t="shared" si="49"/>
        <v>2.9834660275814785E-3</v>
      </c>
      <c r="N246" s="9">
        <f t="shared" si="50"/>
        <v>3.9396403855738102E-3</v>
      </c>
      <c r="O246" s="9">
        <f t="shared" si="51"/>
        <v>3.2588443260354672E-3</v>
      </c>
      <c r="P246" s="9">
        <f t="shared" si="52"/>
        <v>3.2305120651796668E-3</v>
      </c>
      <c r="Q246" s="9">
        <f t="shared" si="53"/>
        <v>3.0457661672118391E-3</v>
      </c>
      <c r="R246" s="9">
        <f t="shared" si="54"/>
        <v>2.8535359358106919E-3</v>
      </c>
      <c r="S246" s="9">
        <f t="shared" si="55"/>
        <v>3.4683352719072878E-3</v>
      </c>
      <c r="T246" s="9">
        <f t="shared" si="56"/>
        <v>5.3950674498674002E-3</v>
      </c>
      <c r="U246" s="9">
        <f t="shared" si="57"/>
        <v>3.675748810148666E-3</v>
      </c>
      <c r="V246" s="9">
        <f t="shared" si="58"/>
        <v>2.5239412353177319E-3</v>
      </c>
      <c r="W246" s="16">
        <f t="shared" si="59"/>
        <v>5.805083292768941E-3</v>
      </c>
    </row>
    <row r="247" spans="2:23" x14ac:dyDescent="0.15">
      <c r="B247" s="14"/>
      <c r="C247" s="15"/>
      <c r="D247" s="9">
        <f t="shared" si="40"/>
        <v>5.0791940225488434E-3</v>
      </c>
      <c r="E247" s="9">
        <f t="shared" si="41"/>
        <v>3.6122221245735403E-3</v>
      </c>
      <c r="F247" s="9">
        <f t="shared" si="42"/>
        <v>5.8711013235799416E-3</v>
      </c>
      <c r="G247" s="9">
        <f t="shared" si="43"/>
        <v>3.8956351053004872E-3</v>
      </c>
      <c r="H247" s="9">
        <f t="shared" si="44"/>
        <v>3.8092536996276304E-3</v>
      </c>
      <c r="I247" s="9">
        <f t="shared" si="45"/>
        <v>2.8037245344200963E-3</v>
      </c>
      <c r="J247" s="9">
        <f t="shared" si="46"/>
        <v>3.2364759010660169E-3</v>
      </c>
      <c r="K247" s="9">
        <f t="shared" si="47"/>
        <v>3.3408340988981249E-3</v>
      </c>
      <c r="L247" s="9">
        <f t="shared" si="48"/>
        <v>4.0361510384939988E-3</v>
      </c>
      <c r="M247" s="9">
        <f t="shared" si="49"/>
        <v>2.9000539430391759E-3</v>
      </c>
      <c r="N247" s="9">
        <f t="shared" si="50"/>
        <v>3.7401701382916218E-3</v>
      </c>
      <c r="O247" s="9">
        <f t="shared" si="51"/>
        <v>3.112474245723492E-3</v>
      </c>
      <c r="P247" s="9">
        <f t="shared" si="52"/>
        <v>3.0829490705753674E-3</v>
      </c>
      <c r="Q247" s="9">
        <f t="shared" si="53"/>
        <v>2.8940833006191771E-3</v>
      </c>
      <c r="R247" s="9">
        <f t="shared" si="54"/>
        <v>2.7260729660640018E-3</v>
      </c>
      <c r="S247" s="9">
        <f t="shared" si="55"/>
        <v>3.3080562234646589E-3</v>
      </c>
      <c r="T247" s="9">
        <f t="shared" si="56"/>
        <v>5.1964506244089048E-3</v>
      </c>
      <c r="U247" s="9">
        <f t="shared" si="57"/>
        <v>3.4638329903484404E-3</v>
      </c>
      <c r="V247" s="9">
        <f t="shared" si="58"/>
        <v>2.4374447478145772E-3</v>
      </c>
      <c r="W247" s="16">
        <f t="shared" si="59"/>
        <v>5.4862524639161438E-3</v>
      </c>
    </row>
    <row r="248" spans="2:23" x14ac:dyDescent="0.15">
      <c r="B248" s="14"/>
      <c r="C248" s="15"/>
      <c r="D248" s="9">
        <f t="shared" si="40"/>
        <v>4.7975096912201941E-3</v>
      </c>
      <c r="E248" s="9">
        <f t="shared" si="41"/>
        <v>3.6414128476163227E-3</v>
      </c>
      <c r="F248" s="9">
        <f t="shared" si="42"/>
        <v>6.1481073540677498E-3</v>
      </c>
      <c r="G248" s="9">
        <f t="shared" si="43"/>
        <v>3.6772001299488107E-3</v>
      </c>
      <c r="H248" s="9">
        <f t="shared" si="44"/>
        <v>3.7125395513064765E-3</v>
      </c>
      <c r="I248" s="9">
        <f t="shared" si="45"/>
        <v>2.7306574562220771E-3</v>
      </c>
      <c r="J248" s="9">
        <f t="shared" si="46"/>
        <v>3.1507745339137082E-3</v>
      </c>
      <c r="K248" s="9">
        <f t="shared" si="47"/>
        <v>3.231674763935303E-3</v>
      </c>
      <c r="L248" s="9">
        <f t="shared" si="48"/>
        <v>3.8892147044850274E-3</v>
      </c>
      <c r="M248" s="9">
        <f t="shared" si="49"/>
        <v>2.8222481003414399E-3</v>
      </c>
      <c r="N248" s="9">
        <f t="shared" si="50"/>
        <v>3.5655380274370175E-3</v>
      </c>
      <c r="O248" s="9">
        <f t="shared" si="51"/>
        <v>2.9597185207848567E-3</v>
      </c>
      <c r="P248" s="9">
        <f t="shared" si="52"/>
        <v>2.94097365924352E-3</v>
      </c>
      <c r="Q248" s="9">
        <f t="shared" si="53"/>
        <v>2.719018678965231E-3</v>
      </c>
      <c r="R248" s="9">
        <f t="shared" si="54"/>
        <v>2.6145385202310861E-3</v>
      </c>
      <c r="S248" s="9">
        <f t="shared" si="55"/>
        <v>3.1623806164180787E-3</v>
      </c>
      <c r="T248" s="9">
        <f t="shared" si="56"/>
        <v>5.0244031549876202E-3</v>
      </c>
      <c r="U248" s="9">
        <f t="shared" si="57"/>
        <v>3.3013211228471702E-3</v>
      </c>
      <c r="V248" s="9">
        <f t="shared" si="58"/>
        <v>2.3444050783265101E-3</v>
      </c>
      <c r="W248" s="16">
        <f t="shared" si="59"/>
        <v>5.1738899845974315E-3</v>
      </c>
    </row>
    <row r="249" spans="2:23" x14ac:dyDescent="0.15">
      <c r="B249" s="14"/>
      <c r="C249" s="15"/>
      <c r="D249" s="9">
        <f t="shared" si="40"/>
        <v>4.6411344229478485E-3</v>
      </c>
      <c r="E249" s="9">
        <f t="shared" si="41"/>
        <v>3.6722656758857411E-3</v>
      </c>
      <c r="F249" s="9">
        <f t="shared" si="42"/>
        <v>6.3381503623573567E-3</v>
      </c>
      <c r="G249" s="9">
        <f t="shared" si="43"/>
        <v>3.4170098310372784E-3</v>
      </c>
      <c r="H249" s="9">
        <f t="shared" si="44"/>
        <v>3.696397957243355E-3</v>
      </c>
      <c r="I249" s="9">
        <f t="shared" si="45"/>
        <v>2.6705418170898955E-3</v>
      </c>
      <c r="J249" s="9">
        <f t="shared" si="46"/>
        <v>3.0730373973094456E-3</v>
      </c>
      <c r="K249" s="9">
        <f t="shared" si="47"/>
        <v>3.1423229182103397E-3</v>
      </c>
      <c r="L249" s="9">
        <f t="shared" si="48"/>
        <v>3.759189332422151E-3</v>
      </c>
      <c r="M249" s="9">
        <f t="shared" si="49"/>
        <v>2.7464429164980398E-3</v>
      </c>
      <c r="N249" s="9">
        <f t="shared" si="50"/>
        <v>3.3690106873144957E-3</v>
      </c>
      <c r="O249" s="9">
        <f t="shared" si="51"/>
        <v>2.8788707070768766E-3</v>
      </c>
      <c r="P249" s="9">
        <f t="shared" si="52"/>
        <v>2.8458577530829175E-3</v>
      </c>
      <c r="Q249" s="9">
        <f t="shared" si="53"/>
        <v>2.5946821959733561E-3</v>
      </c>
      <c r="R249" s="9">
        <f t="shared" si="54"/>
        <v>2.5171241196143114E-3</v>
      </c>
      <c r="S249" s="9">
        <f t="shared" si="55"/>
        <v>2.9968988677237861E-3</v>
      </c>
      <c r="T249" s="9">
        <f t="shared" si="56"/>
        <v>4.8331909041624457E-3</v>
      </c>
      <c r="U249" s="9">
        <f t="shared" si="57"/>
        <v>3.1410920883640728E-3</v>
      </c>
      <c r="V249" s="9">
        <f t="shared" si="58"/>
        <v>2.2660085149905514E-3</v>
      </c>
      <c r="W249" s="16">
        <f t="shared" si="59"/>
        <v>4.8854183962851313E-3</v>
      </c>
    </row>
    <row r="250" spans="2:23" x14ac:dyDescent="0.15">
      <c r="B250" s="14"/>
      <c r="C250" s="15"/>
      <c r="D250" s="9">
        <f t="shared" si="40"/>
        <v>4.3445696403812632E-3</v>
      </c>
      <c r="E250" s="9">
        <f t="shared" si="41"/>
        <v>3.6936133398903386E-3</v>
      </c>
      <c r="F250" s="9">
        <f t="shared" si="42"/>
        <v>6.5048752101206303E-3</v>
      </c>
      <c r="G250" s="9">
        <f t="shared" si="43"/>
        <v>3.2331108008729595E-3</v>
      </c>
      <c r="H250" s="9">
        <f t="shared" si="44"/>
        <v>3.6763563807220294E-3</v>
      </c>
      <c r="I250" s="9">
        <f t="shared" si="45"/>
        <v>2.5568236902632651E-3</v>
      </c>
      <c r="J250" s="9">
        <f t="shared" si="46"/>
        <v>2.9794030318857495E-3</v>
      </c>
      <c r="K250" s="9">
        <f t="shared" si="47"/>
        <v>3.0217619154336555E-3</v>
      </c>
      <c r="L250" s="9">
        <f t="shared" si="48"/>
        <v>3.6274779732166128E-3</v>
      </c>
      <c r="M250" s="9">
        <f t="shared" si="49"/>
        <v>2.672792288343924E-3</v>
      </c>
      <c r="N250" s="9">
        <f t="shared" si="50"/>
        <v>3.2019712769318308E-3</v>
      </c>
      <c r="O250" s="9">
        <f t="shared" si="51"/>
        <v>2.7539341817726494E-3</v>
      </c>
      <c r="P250" s="9">
        <f t="shared" si="52"/>
        <v>2.7568373923104439E-3</v>
      </c>
      <c r="Q250" s="9">
        <f t="shared" si="53"/>
        <v>2.4670737002711685E-3</v>
      </c>
      <c r="R250" s="9">
        <f t="shared" si="54"/>
        <v>2.4336906504677058E-3</v>
      </c>
      <c r="S250" s="9">
        <f t="shared" si="55"/>
        <v>2.8685177539275633E-3</v>
      </c>
      <c r="T250" s="9">
        <f t="shared" si="56"/>
        <v>4.662087155037564E-3</v>
      </c>
      <c r="U250" s="9">
        <f t="shared" si="57"/>
        <v>2.9884437823941542E-3</v>
      </c>
      <c r="V250" s="9">
        <f t="shared" si="58"/>
        <v>2.1968551083619042E-3</v>
      </c>
      <c r="W250" s="16">
        <f t="shared" si="59"/>
        <v>4.6350176652305867E-3</v>
      </c>
    </row>
    <row r="251" spans="2:23" x14ac:dyDescent="0.15">
      <c r="B251" s="14"/>
      <c r="C251" s="15"/>
      <c r="D251" s="9">
        <f t="shared" si="40"/>
        <v>4.3260343414708519E-3</v>
      </c>
      <c r="E251" s="9">
        <f t="shared" si="41"/>
        <v>3.681666958573897E-3</v>
      </c>
      <c r="F251" s="9">
        <f t="shared" si="42"/>
        <v>6.5909466555928269E-3</v>
      </c>
      <c r="G251" s="9">
        <f t="shared" si="43"/>
        <v>3.0194562247138831E-3</v>
      </c>
      <c r="H251" s="9">
        <f t="shared" si="44"/>
        <v>3.5004238387186088E-3</v>
      </c>
      <c r="I251" s="9">
        <f t="shared" si="45"/>
        <v>2.4955102301770179E-3</v>
      </c>
      <c r="J251" s="9">
        <f t="shared" si="46"/>
        <v>2.8964813373560921E-3</v>
      </c>
      <c r="K251" s="9">
        <f t="shared" si="47"/>
        <v>2.9332244745525391E-3</v>
      </c>
      <c r="L251" s="9">
        <f t="shared" si="48"/>
        <v>3.5177355373851556E-3</v>
      </c>
      <c r="M251" s="9">
        <f t="shared" si="49"/>
        <v>2.6188624403254029E-3</v>
      </c>
      <c r="N251" s="9">
        <f t="shared" si="50"/>
        <v>3.0705116141095329E-3</v>
      </c>
      <c r="O251" s="9">
        <f t="shared" si="51"/>
        <v>2.6497648833412137E-3</v>
      </c>
      <c r="P251" s="9">
        <f t="shared" si="52"/>
        <v>2.6199416021353713E-3</v>
      </c>
      <c r="Q251" s="9">
        <f t="shared" si="53"/>
        <v>2.3735705633304866E-3</v>
      </c>
      <c r="R251" s="9">
        <f t="shared" si="54"/>
        <v>2.3628817537680435E-3</v>
      </c>
      <c r="S251" s="9">
        <f t="shared" si="55"/>
        <v>2.7605886342240869E-3</v>
      </c>
      <c r="T251" s="9">
        <f t="shared" si="56"/>
        <v>4.4685881973403349E-3</v>
      </c>
      <c r="U251" s="9">
        <f t="shared" si="57"/>
        <v>2.8603036271287741E-3</v>
      </c>
      <c r="V251" s="9">
        <f t="shared" si="58"/>
        <v>2.1258287462951968E-3</v>
      </c>
      <c r="W251" s="16">
        <f t="shared" si="59"/>
        <v>4.3716466332921113E-3</v>
      </c>
    </row>
    <row r="252" spans="2:23" x14ac:dyDescent="0.15">
      <c r="B252" s="14"/>
      <c r="C252" s="15"/>
      <c r="D252" s="9">
        <f t="shared" si="40"/>
        <v>4.1247566589366642E-3</v>
      </c>
      <c r="E252" s="9">
        <f t="shared" si="41"/>
        <v>3.6770442284123177E-3</v>
      </c>
      <c r="F252" s="9">
        <f t="shared" si="42"/>
        <v>6.6937523103839198E-3</v>
      </c>
      <c r="G252" s="9">
        <f t="shared" si="43"/>
        <v>2.8445326379315894E-3</v>
      </c>
      <c r="H252" s="9">
        <f t="shared" si="44"/>
        <v>3.3524682542104981E-3</v>
      </c>
      <c r="I252" s="9">
        <f t="shared" si="45"/>
        <v>2.4219939691212237E-3</v>
      </c>
      <c r="J252" s="9">
        <f t="shared" si="46"/>
        <v>2.8466970883616388E-3</v>
      </c>
      <c r="K252" s="9">
        <f t="shared" si="47"/>
        <v>2.825897550488374E-3</v>
      </c>
      <c r="L252" s="9">
        <f t="shared" si="48"/>
        <v>3.3962933725940132E-3</v>
      </c>
      <c r="M252" s="9">
        <f t="shared" si="49"/>
        <v>2.5639652407729173E-3</v>
      </c>
      <c r="N252" s="9">
        <f t="shared" si="50"/>
        <v>2.9487929739857306E-3</v>
      </c>
      <c r="O252" s="9">
        <f t="shared" si="51"/>
        <v>2.5756358783273719E-3</v>
      </c>
      <c r="P252" s="9">
        <f t="shared" si="52"/>
        <v>2.5682564568651907E-3</v>
      </c>
      <c r="Q252" s="9">
        <f t="shared" si="53"/>
        <v>2.2769148302017664E-3</v>
      </c>
      <c r="R252" s="9">
        <f t="shared" si="54"/>
        <v>2.2846302716588887E-3</v>
      </c>
      <c r="S252" s="9">
        <f t="shared" si="55"/>
        <v>2.6839115967219832E-3</v>
      </c>
      <c r="T252" s="9">
        <f t="shared" si="56"/>
        <v>4.2796989503216922E-3</v>
      </c>
      <c r="U252" s="9">
        <f t="shared" si="57"/>
        <v>2.7201893665982592E-3</v>
      </c>
      <c r="V252" s="9">
        <f t="shared" si="58"/>
        <v>2.0597401758379215E-3</v>
      </c>
      <c r="W252" s="16">
        <f t="shared" si="59"/>
        <v>4.1537724598946788E-3</v>
      </c>
    </row>
    <row r="253" spans="2:23" x14ac:dyDescent="0.15">
      <c r="B253" s="14"/>
      <c r="C253" s="15"/>
      <c r="D253" s="9">
        <f t="shared" si="40"/>
        <v>3.9527177577822802E-3</v>
      </c>
      <c r="E253" s="9">
        <f t="shared" si="41"/>
        <v>3.6697205772574558E-3</v>
      </c>
      <c r="F253" s="9">
        <f t="shared" si="42"/>
        <v>6.68675686222602E-3</v>
      </c>
      <c r="G253" s="9">
        <f t="shared" si="43"/>
        <v>2.6731211811683491E-3</v>
      </c>
      <c r="H253" s="9">
        <f t="shared" si="44"/>
        <v>3.2409395891904729E-3</v>
      </c>
      <c r="I253" s="9">
        <f t="shared" si="45"/>
        <v>2.3778243214400445E-3</v>
      </c>
      <c r="J253" s="9">
        <f t="shared" si="46"/>
        <v>2.7711462111235066E-3</v>
      </c>
      <c r="K253" s="9">
        <f t="shared" si="47"/>
        <v>2.7380290850147035E-3</v>
      </c>
      <c r="L253" s="9">
        <f t="shared" si="48"/>
        <v>3.294010152605849E-3</v>
      </c>
      <c r="M253" s="9">
        <f t="shared" si="49"/>
        <v>2.479036173143261E-3</v>
      </c>
      <c r="N253" s="9">
        <f t="shared" si="50"/>
        <v>2.813625248142253E-3</v>
      </c>
      <c r="O253" s="9">
        <f t="shared" si="51"/>
        <v>2.4962317755784632E-3</v>
      </c>
      <c r="P253" s="9">
        <f t="shared" si="52"/>
        <v>2.5127615957274293E-3</v>
      </c>
      <c r="Q253" s="9">
        <f t="shared" si="53"/>
        <v>2.1811905459467847E-3</v>
      </c>
      <c r="R253" s="9">
        <f t="shared" si="54"/>
        <v>2.2104130881829167E-3</v>
      </c>
      <c r="S253" s="9">
        <f t="shared" si="55"/>
        <v>2.5923440722927043E-3</v>
      </c>
      <c r="T253" s="9">
        <f t="shared" si="56"/>
        <v>4.1540389631620957E-3</v>
      </c>
      <c r="U253" s="9">
        <f t="shared" si="57"/>
        <v>2.6086320549554578E-3</v>
      </c>
      <c r="V253" s="9">
        <f t="shared" si="58"/>
        <v>1.9955732090119025E-3</v>
      </c>
      <c r="W253" s="16">
        <f t="shared" si="59"/>
        <v>3.9375279745616784E-3</v>
      </c>
    </row>
    <row r="254" spans="2:23" x14ac:dyDescent="0.15">
      <c r="B254" s="14"/>
      <c r="C254" s="15"/>
      <c r="D254" s="9">
        <f t="shared" si="40"/>
        <v>3.7386481083944282E-3</v>
      </c>
      <c r="E254" s="9">
        <f t="shared" si="41"/>
        <v>3.6159099205451371E-3</v>
      </c>
      <c r="F254" s="9">
        <f t="shared" si="42"/>
        <v>6.6491048912585013E-3</v>
      </c>
      <c r="G254" s="9">
        <f t="shared" si="43"/>
        <v>2.5162460403173013E-3</v>
      </c>
      <c r="H254" s="9">
        <f t="shared" si="44"/>
        <v>3.2273167337982744E-3</v>
      </c>
      <c r="I254" s="9">
        <f t="shared" si="45"/>
        <v>2.3108212118219838E-3</v>
      </c>
      <c r="J254" s="9">
        <f t="shared" si="46"/>
        <v>2.7293574249537583E-3</v>
      </c>
      <c r="K254" s="9">
        <f t="shared" si="47"/>
        <v>2.6696481640188087E-3</v>
      </c>
      <c r="L254" s="9">
        <f t="shared" si="48"/>
        <v>3.1991861484609771E-3</v>
      </c>
      <c r="M254" s="9">
        <f t="shared" si="49"/>
        <v>2.4021317261930832E-3</v>
      </c>
      <c r="N254" s="9">
        <f t="shared" si="50"/>
        <v>2.6918477498752576E-3</v>
      </c>
      <c r="O254" s="9">
        <f t="shared" si="51"/>
        <v>2.4289326339479193E-3</v>
      </c>
      <c r="P254" s="9">
        <f t="shared" si="52"/>
        <v>2.4450756438134089E-3</v>
      </c>
      <c r="Q254" s="9">
        <f t="shared" si="53"/>
        <v>2.0919147538946085E-3</v>
      </c>
      <c r="R254" s="9">
        <f t="shared" si="54"/>
        <v>2.1423516879661986E-3</v>
      </c>
      <c r="S254" s="9">
        <f t="shared" si="55"/>
        <v>2.5125454146396019E-3</v>
      </c>
      <c r="T254" s="9">
        <f t="shared" si="56"/>
        <v>3.9975265816969948E-3</v>
      </c>
      <c r="U254" s="9">
        <f t="shared" si="57"/>
        <v>2.5182663252926786E-3</v>
      </c>
      <c r="V254" s="9">
        <f t="shared" si="58"/>
        <v>1.9387277952619384E-3</v>
      </c>
      <c r="W254" s="16">
        <f t="shared" si="59"/>
        <v>3.7355306591115448E-3</v>
      </c>
    </row>
    <row r="255" spans="2:23" x14ac:dyDescent="0.15">
      <c r="B255" s="14"/>
      <c r="C255" s="15"/>
      <c r="D255" s="9">
        <f t="shared" si="40"/>
        <v>3.5984585941001884E-3</v>
      </c>
      <c r="E255" s="9">
        <f t="shared" si="41"/>
        <v>3.5686438031626955E-3</v>
      </c>
      <c r="F255" s="9">
        <f t="shared" si="42"/>
        <v>6.5454076597414017E-3</v>
      </c>
      <c r="G255" s="9">
        <f t="shared" si="43"/>
        <v>2.3866874662811129E-3</v>
      </c>
      <c r="H255" s="9">
        <f t="shared" si="44"/>
        <v>3.086754866033842E-3</v>
      </c>
      <c r="I255" s="9">
        <f t="shared" si="45"/>
        <v>2.2635072841363812E-3</v>
      </c>
      <c r="J255" s="9">
        <f t="shared" si="46"/>
        <v>2.6620518687536033E-3</v>
      </c>
      <c r="K255" s="9">
        <f t="shared" si="47"/>
        <v>2.5920761026423512E-3</v>
      </c>
      <c r="L255" s="9">
        <f t="shared" si="48"/>
        <v>3.1132518947046875E-3</v>
      </c>
      <c r="M255" s="9">
        <f t="shared" si="49"/>
        <v>2.3692197887761543E-3</v>
      </c>
      <c r="N255" s="9">
        <f t="shared" si="50"/>
        <v>2.5984987347706392E-3</v>
      </c>
      <c r="O255" s="9">
        <f t="shared" si="51"/>
        <v>2.3782361683466926E-3</v>
      </c>
      <c r="P255" s="9">
        <f t="shared" si="52"/>
        <v>2.3301492151413857E-3</v>
      </c>
      <c r="Q255" s="9">
        <f t="shared" si="53"/>
        <v>2.0097323032655188E-3</v>
      </c>
      <c r="R255" s="9">
        <f t="shared" si="54"/>
        <v>2.1036085097130433E-3</v>
      </c>
      <c r="S255" s="9">
        <f t="shared" si="55"/>
        <v>2.3933497578394196E-3</v>
      </c>
      <c r="T255" s="9">
        <f t="shared" si="56"/>
        <v>3.8635908934766278E-3</v>
      </c>
      <c r="U255" s="9">
        <f t="shared" si="57"/>
        <v>2.421181313538673E-3</v>
      </c>
      <c r="V255" s="9">
        <f t="shared" si="58"/>
        <v>1.8918066129240347E-3</v>
      </c>
      <c r="W255" s="16">
        <f t="shared" si="59"/>
        <v>3.5529551931715465E-3</v>
      </c>
    </row>
    <row r="256" spans="2:23" x14ac:dyDescent="0.15">
      <c r="B256" s="14"/>
      <c r="C256" s="15"/>
      <c r="D256" s="9">
        <f t="shared" si="40"/>
        <v>3.5303217910633232E-3</v>
      </c>
      <c r="E256" s="9">
        <f t="shared" si="41"/>
        <v>3.5362846920316388E-3</v>
      </c>
      <c r="F256" s="9">
        <f t="shared" si="42"/>
        <v>6.3764881615756492E-3</v>
      </c>
      <c r="G256" s="9">
        <f t="shared" si="43"/>
        <v>2.2425925763327314E-3</v>
      </c>
      <c r="H256" s="9">
        <f t="shared" si="44"/>
        <v>3.0775465741186385E-3</v>
      </c>
      <c r="I256" s="9">
        <f t="shared" si="45"/>
        <v>2.2014451859538424E-3</v>
      </c>
      <c r="J256" s="9">
        <f t="shared" si="46"/>
        <v>2.6304448047746905E-3</v>
      </c>
      <c r="K256" s="9">
        <f t="shared" si="47"/>
        <v>2.5315483712121268E-3</v>
      </c>
      <c r="L256" s="9">
        <f t="shared" si="48"/>
        <v>3.022923856273581E-3</v>
      </c>
      <c r="M256" s="9">
        <f t="shared" si="49"/>
        <v>2.3071773790296129E-3</v>
      </c>
      <c r="N256" s="9">
        <f t="shared" si="50"/>
        <v>2.5102115199806476E-3</v>
      </c>
      <c r="O256" s="9">
        <f t="shared" si="51"/>
        <v>2.3428652498494514E-3</v>
      </c>
      <c r="P256" s="9">
        <f t="shared" si="52"/>
        <v>2.2591615094754618E-3</v>
      </c>
      <c r="Q256" s="9">
        <f t="shared" si="53"/>
        <v>1.9401363540841275E-3</v>
      </c>
      <c r="R256" s="9">
        <f t="shared" si="54"/>
        <v>2.0558229379717195E-3</v>
      </c>
      <c r="S256" s="9">
        <f t="shared" si="55"/>
        <v>2.3578278733625445E-3</v>
      </c>
      <c r="T256" s="9">
        <f t="shared" si="56"/>
        <v>3.7218513643436919E-3</v>
      </c>
      <c r="U256" s="9">
        <f t="shared" si="57"/>
        <v>2.3203490098491755E-3</v>
      </c>
      <c r="V256" s="9">
        <f t="shared" si="58"/>
        <v>1.835690922072016E-3</v>
      </c>
      <c r="W256" s="16">
        <f t="shared" si="59"/>
        <v>3.379687430197478E-3</v>
      </c>
    </row>
    <row r="257" spans="2:23" x14ac:dyDescent="0.15">
      <c r="B257" s="14"/>
      <c r="C257" s="15"/>
      <c r="D257" s="9">
        <f t="shared" si="40"/>
        <v>3.3441856203151052E-3</v>
      </c>
      <c r="E257" s="9">
        <f t="shared" si="41"/>
        <v>3.4666320948779526E-3</v>
      </c>
      <c r="F257" s="9">
        <f t="shared" si="42"/>
        <v>6.2337673025894816E-3</v>
      </c>
      <c r="G257" s="9">
        <f t="shared" si="43"/>
        <v>2.1042536772489097E-3</v>
      </c>
      <c r="H257" s="9">
        <f t="shared" si="44"/>
        <v>3.0026073278557898E-3</v>
      </c>
      <c r="I257" s="9">
        <f t="shared" si="45"/>
        <v>2.1777133583014119E-3</v>
      </c>
      <c r="J257" s="9">
        <f t="shared" si="46"/>
        <v>2.573945616298551E-3</v>
      </c>
      <c r="K257" s="9">
        <f t="shared" si="47"/>
        <v>2.4469375251138458E-3</v>
      </c>
      <c r="L257" s="9">
        <f t="shared" si="48"/>
        <v>2.9576301723850326E-3</v>
      </c>
      <c r="M257" s="9">
        <f t="shared" si="49"/>
        <v>2.2413315189336197E-3</v>
      </c>
      <c r="N257" s="9">
        <f t="shared" si="50"/>
        <v>2.4355499653399108E-3</v>
      </c>
      <c r="O257" s="9">
        <f t="shared" si="51"/>
        <v>2.2635166744451223E-3</v>
      </c>
      <c r="P257" s="9">
        <f t="shared" si="52"/>
        <v>2.2396049680218802E-3</v>
      </c>
      <c r="Q257" s="9">
        <f t="shared" si="53"/>
        <v>1.882768656783612E-3</v>
      </c>
      <c r="R257" s="9">
        <f t="shared" si="54"/>
        <v>1.9990297511787193E-3</v>
      </c>
      <c r="S257" s="9">
        <f t="shared" si="55"/>
        <v>2.2786750681544764E-3</v>
      </c>
      <c r="T257" s="9">
        <f t="shared" si="56"/>
        <v>3.5622900403825173E-3</v>
      </c>
      <c r="U257" s="9">
        <f t="shared" si="57"/>
        <v>2.2480736550473911E-3</v>
      </c>
      <c r="V257" s="9">
        <f t="shared" si="58"/>
        <v>1.7821049372662089E-3</v>
      </c>
      <c r="W257" s="16">
        <f t="shared" si="59"/>
        <v>3.2215236834081946E-3</v>
      </c>
    </row>
    <row r="258" spans="2:23" x14ac:dyDescent="0.15">
      <c r="B258" s="14"/>
      <c r="C258" s="15"/>
      <c r="D258" s="9">
        <f t="shared" si="40"/>
        <v>3.2520312468591155E-3</v>
      </c>
      <c r="E258" s="9">
        <f t="shared" si="41"/>
        <v>3.3914737741610368E-3</v>
      </c>
      <c r="F258" s="9">
        <f t="shared" si="42"/>
        <v>6.1042829288432618E-3</v>
      </c>
      <c r="G258" s="9">
        <f t="shared" si="43"/>
        <v>2.0144992434286582E-3</v>
      </c>
      <c r="H258" s="9">
        <f t="shared" si="44"/>
        <v>2.958299193816751E-3</v>
      </c>
      <c r="I258" s="9">
        <f t="shared" si="45"/>
        <v>2.1073413772500411E-3</v>
      </c>
      <c r="J258" s="9">
        <f t="shared" si="46"/>
        <v>2.5315634168722816E-3</v>
      </c>
      <c r="K258" s="9">
        <f t="shared" si="47"/>
        <v>2.3890856953134054E-3</v>
      </c>
      <c r="L258" s="9">
        <f t="shared" si="48"/>
        <v>2.852026068631019E-3</v>
      </c>
      <c r="M258" s="9">
        <f t="shared" si="49"/>
        <v>2.2083975962545557E-3</v>
      </c>
      <c r="N258" s="9">
        <f t="shared" si="50"/>
        <v>2.3484104843421887E-3</v>
      </c>
      <c r="O258" s="9">
        <f t="shared" si="51"/>
        <v>2.2329211075817314E-3</v>
      </c>
      <c r="P258" s="9">
        <f t="shared" si="52"/>
        <v>2.1855070027022314E-3</v>
      </c>
      <c r="Q258" s="9">
        <f t="shared" si="53"/>
        <v>1.84596448461871E-3</v>
      </c>
      <c r="R258" s="9">
        <f t="shared" si="54"/>
        <v>1.9376805892051419E-3</v>
      </c>
      <c r="S258" s="9">
        <f t="shared" si="55"/>
        <v>2.226540423563668E-3</v>
      </c>
      <c r="T258" s="9">
        <f t="shared" si="56"/>
        <v>3.4074110209688841E-3</v>
      </c>
      <c r="U258" s="9">
        <f t="shared" si="57"/>
        <v>2.1252313952770164E-3</v>
      </c>
      <c r="V258" s="9">
        <f t="shared" si="58"/>
        <v>1.7455458200791331E-3</v>
      </c>
      <c r="W258" s="16">
        <f t="shared" si="59"/>
        <v>3.0834370215363951E-3</v>
      </c>
    </row>
    <row r="259" spans="2:23" x14ac:dyDescent="0.15">
      <c r="B259" s="14"/>
      <c r="C259" s="15"/>
      <c r="D259" s="9">
        <f t="shared" si="40"/>
        <v>3.0873020410496829E-3</v>
      </c>
      <c r="E259" s="9">
        <f t="shared" si="41"/>
        <v>3.3369878872003978E-3</v>
      </c>
      <c r="F259" s="9">
        <f t="shared" si="42"/>
        <v>5.9086161288973045E-3</v>
      </c>
      <c r="G259" s="9">
        <f t="shared" si="43"/>
        <v>1.9219155937597254E-3</v>
      </c>
      <c r="H259" s="9">
        <f t="shared" si="44"/>
        <v>2.861882960822266E-3</v>
      </c>
      <c r="I259" s="9">
        <f t="shared" si="45"/>
        <v>2.0610755428992463E-3</v>
      </c>
      <c r="J259" s="9">
        <f t="shared" si="46"/>
        <v>2.4766258422290926E-3</v>
      </c>
      <c r="K259" s="9">
        <f t="shared" si="47"/>
        <v>2.3320773562440929E-3</v>
      </c>
      <c r="L259" s="9">
        <f t="shared" si="48"/>
        <v>2.8047162475975324E-3</v>
      </c>
      <c r="M259" s="9">
        <f t="shared" si="49"/>
        <v>2.1681865518086221E-3</v>
      </c>
      <c r="N259" s="9">
        <f t="shared" si="50"/>
        <v>2.2717477528328791E-3</v>
      </c>
      <c r="O259" s="9">
        <f t="shared" si="51"/>
        <v>2.1887768686409043E-3</v>
      </c>
      <c r="P259" s="9">
        <f t="shared" si="52"/>
        <v>2.1039790831360004E-3</v>
      </c>
      <c r="Q259" s="9">
        <f t="shared" si="53"/>
        <v>1.7769895013531444E-3</v>
      </c>
      <c r="R259" s="9">
        <f t="shared" si="54"/>
        <v>1.8888168859325363E-3</v>
      </c>
      <c r="S259" s="9">
        <f t="shared" si="55"/>
        <v>2.1835194745861188E-3</v>
      </c>
      <c r="T259" s="9">
        <f t="shared" si="56"/>
        <v>3.2788835759855997E-3</v>
      </c>
      <c r="U259" s="9">
        <f t="shared" si="57"/>
        <v>2.0862509446836824E-3</v>
      </c>
      <c r="V259" s="9">
        <f t="shared" si="58"/>
        <v>1.6854166532884135E-3</v>
      </c>
      <c r="W259" s="16">
        <f t="shared" si="59"/>
        <v>2.952473944606029E-3</v>
      </c>
    </row>
    <row r="260" spans="2:23" x14ac:dyDescent="0.15">
      <c r="B260" s="14"/>
      <c r="C260" s="15"/>
      <c r="D260" s="9">
        <f t="shared" si="40"/>
        <v>3.023864327877429E-3</v>
      </c>
      <c r="E260" s="9">
        <f t="shared" si="41"/>
        <v>3.2828655857580851E-3</v>
      </c>
      <c r="F260" s="9">
        <f t="shared" si="42"/>
        <v>5.7391479681309331E-3</v>
      </c>
      <c r="G260" s="9">
        <f t="shared" si="43"/>
        <v>1.831283127434711E-3</v>
      </c>
      <c r="H260" s="9">
        <f t="shared" si="44"/>
        <v>2.8929474044303203E-3</v>
      </c>
      <c r="I260" s="9">
        <f t="shared" si="45"/>
        <v>2.0142856618810476E-3</v>
      </c>
      <c r="J260" s="9">
        <f t="shared" si="46"/>
        <v>2.4405213304112832E-3</v>
      </c>
      <c r="K260" s="9">
        <f t="shared" si="47"/>
        <v>2.2721022566721933E-3</v>
      </c>
      <c r="L260" s="9">
        <f t="shared" si="48"/>
        <v>2.7316057142293686E-3</v>
      </c>
      <c r="M260" s="9">
        <f t="shared" si="49"/>
        <v>2.1353185849159644E-3</v>
      </c>
      <c r="N260" s="9">
        <f t="shared" si="50"/>
        <v>2.202913154368282E-3</v>
      </c>
      <c r="O260" s="9">
        <f t="shared" si="51"/>
        <v>2.1800590755418985E-3</v>
      </c>
      <c r="P260" s="9">
        <f t="shared" si="52"/>
        <v>2.0524209283947392E-3</v>
      </c>
      <c r="Q260" s="9">
        <f t="shared" si="53"/>
        <v>1.7425497763292712E-3</v>
      </c>
      <c r="R260" s="9">
        <f t="shared" si="54"/>
        <v>1.8429093497618321E-3</v>
      </c>
      <c r="S260" s="9">
        <f t="shared" si="55"/>
        <v>2.1688083911158978E-3</v>
      </c>
      <c r="T260" s="9">
        <f t="shared" si="56"/>
        <v>3.1726424487712327E-3</v>
      </c>
      <c r="U260" s="9">
        <f t="shared" si="57"/>
        <v>2.0209533058997108E-3</v>
      </c>
      <c r="V260" s="9">
        <f t="shared" si="58"/>
        <v>1.651216973471362E-3</v>
      </c>
      <c r="W260" s="16">
        <f t="shared" si="59"/>
        <v>2.820670822281626E-3</v>
      </c>
    </row>
    <row r="261" spans="2:23" x14ac:dyDescent="0.15">
      <c r="B261" s="14"/>
      <c r="C261" s="15"/>
      <c r="D261" s="9">
        <f t="shared" ref="D261:D292" si="60">D89/3830529</f>
        <v>2.9465904056593748E-3</v>
      </c>
      <c r="E261" s="9">
        <f t="shared" ref="E261:E292" si="61">E89/19252692</f>
        <v>3.207343679522843E-3</v>
      </c>
      <c r="F261" s="9">
        <f t="shared" ref="F261:F292" si="62">F89/14580910</f>
        <v>5.5969757717453852E-3</v>
      </c>
      <c r="G261" s="9">
        <f t="shared" ref="G261:G292" si="63">G89/10250190</f>
        <v>1.7878692980325243E-3</v>
      </c>
      <c r="H261" s="9">
        <f t="shared" ref="H261:H292" si="64">H89/36923243</f>
        <v>2.7286064769554506E-3</v>
      </c>
      <c r="I261" s="9">
        <f t="shared" ref="I261:I292" si="65">I89/13357589</f>
        <v>2.0061255066314738E-3</v>
      </c>
      <c r="J261" s="9">
        <f t="shared" ref="J261:J292" si="66">J89/32018159</f>
        <v>2.3556007701754497E-3</v>
      </c>
      <c r="K261" s="9">
        <f t="shared" ref="K261:K292" si="67">K89/34380935</f>
        <v>2.236675645964835E-3</v>
      </c>
      <c r="L261" s="9">
        <f t="shared" ref="L261:L292" si="68">L89/19573103</f>
        <v>2.6523132280047777E-3</v>
      </c>
      <c r="M261" s="9">
        <f t="shared" ref="M261:M292" si="69">M89/45485016</f>
        <v>2.0956571720234197E-3</v>
      </c>
      <c r="N261" s="9">
        <f t="shared" ref="N261:N292" si="70">N89/33980005</f>
        <v>2.1249849727803158E-3</v>
      </c>
      <c r="O261" s="9">
        <f t="shared" ref="O261:O292" si="71">O89/18009145</f>
        <v>2.1183681957138998E-3</v>
      </c>
      <c r="P261" s="9">
        <f t="shared" ref="P261:P292" si="72">P89/7874603</f>
        <v>1.9912114934556068E-3</v>
      </c>
      <c r="Q261" s="9">
        <f t="shared" ref="Q261:Q292" si="73">Q89/41870253</f>
        <v>1.7352176018616368E-3</v>
      </c>
      <c r="R261" s="9">
        <f t="shared" ref="R261:R292" si="74">R89/28753449</f>
        <v>1.80913948792717E-3</v>
      </c>
      <c r="S261" s="9">
        <f t="shared" ref="S261:S292" si="75">S89/27870143</f>
        <v>2.0978363835449285E-3</v>
      </c>
      <c r="T261" s="9">
        <f t="shared" ref="T261:T292" si="76">T89/27550536</f>
        <v>3.0474543217598382E-3</v>
      </c>
      <c r="U261" s="9">
        <f t="shared" ref="U261:U292" si="77">U89/23216766</f>
        <v>1.9792162267561297E-3</v>
      </c>
      <c r="V261" s="9">
        <f t="shared" ref="V261:V292" si="78">V89/41111496</f>
        <v>1.6076281923674098E-3</v>
      </c>
      <c r="W261" s="16">
        <f t="shared" ref="W261:W292" si="79">W89/59520593</f>
        <v>2.7006283354737409E-3</v>
      </c>
    </row>
    <row r="262" spans="2:23" x14ac:dyDescent="0.15">
      <c r="B262" s="14"/>
      <c r="C262" s="15"/>
      <c r="D262" s="9">
        <f t="shared" si="60"/>
        <v>2.8716660283736265E-3</v>
      </c>
      <c r="E262" s="9">
        <f t="shared" si="61"/>
        <v>3.1174861157078708E-3</v>
      </c>
      <c r="F262" s="9">
        <f t="shared" si="62"/>
        <v>5.3601592767529597E-3</v>
      </c>
      <c r="G262" s="9">
        <f t="shared" si="63"/>
        <v>1.6914808408429502E-3</v>
      </c>
      <c r="H262" s="9">
        <f t="shared" si="64"/>
        <v>2.6483318380240871E-3</v>
      </c>
      <c r="I262" s="9">
        <f t="shared" si="65"/>
        <v>1.9825434065983017E-3</v>
      </c>
      <c r="J262" s="9">
        <f t="shared" si="66"/>
        <v>2.3073469027372873E-3</v>
      </c>
      <c r="K262" s="9">
        <f t="shared" si="67"/>
        <v>2.1656769951137163E-3</v>
      </c>
      <c r="L262" s="9">
        <f t="shared" si="68"/>
        <v>2.5951940272321665E-3</v>
      </c>
      <c r="M262" s="9">
        <f t="shared" si="69"/>
        <v>2.0621076620045598E-3</v>
      </c>
      <c r="N262" s="9">
        <f t="shared" si="70"/>
        <v>2.0569743883204253E-3</v>
      </c>
      <c r="O262" s="9">
        <f t="shared" si="71"/>
        <v>2.0907155781132308E-3</v>
      </c>
      <c r="P262" s="9">
        <f t="shared" si="72"/>
        <v>1.9714009709441861E-3</v>
      </c>
      <c r="Q262" s="9">
        <f t="shared" si="73"/>
        <v>1.7013271928402248E-3</v>
      </c>
      <c r="R262" s="9">
        <f t="shared" si="74"/>
        <v>1.7526940854990995E-3</v>
      </c>
      <c r="S262" s="9">
        <f t="shared" si="75"/>
        <v>2.0804701289117893E-3</v>
      </c>
      <c r="T262" s="9">
        <f t="shared" si="76"/>
        <v>2.9399065049042967E-3</v>
      </c>
      <c r="U262" s="9">
        <f t="shared" si="77"/>
        <v>1.9074146674864191E-3</v>
      </c>
      <c r="V262" s="9">
        <f t="shared" si="78"/>
        <v>1.5631880678825213E-3</v>
      </c>
      <c r="W262" s="16">
        <f t="shared" si="79"/>
        <v>2.6002261099784406E-3</v>
      </c>
    </row>
    <row r="263" spans="2:23" x14ac:dyDescent="0.15">
      <c r="B263" s="14"/>
      <c r="C263" s="15"/>
      <c r="D263" s="9">
        <f t="shared" si="60"/>
        <v>2.8126663445179503E-3</v>
      </c>
      <c r="E263" s="9">
        <f t="shared" si="61"/>
        <v>3.0919831886366852E-3</v>
      </c>
      <c r="F263" s="9">
        <f t="shared" si="62"/>
        <v>5.1908282816367432E-3</v>
      </c>
      <c r="G263" s="9">
        <f t="shared" si="63"/>
        <v>1.6391891272259343E-3</v>
      </c>
      <c r="H263" s="9">
        <f t="shared" si="64"/>
        <v>2.5989049770086554E-3</v>
      </c>
      <c r="I263" s="9">
        <f t="shared" si="65"/>
        <v>1.9303633312868064E-3</v>
      </c>
      <c r="J263" s="9">
        <f t="shared" si="66"/>
        <v>2.2665575494206273E-3</v>
      </c>
      <c r="K263" s="9">
        <f t="shared" si="67"/>
        <v>2.0952600620082031E-3</v>
      </c>
      <c r="L263" s="9">
        <f t="shared" si="68"/>
        <v>2.5564163229509392E-3</v>
      </c>
      <c r="M263" s="9">
        <f t="shared" si="69"/>
        <v>2.0262496994614665E-3</v>
      </c>
      <c r="N263" s="9">
        <f t="shared" si="70"/>
        <v>1.9924364343089414E-3</v>
      </c>
      <c r="O263" s="9">
        <f t="shared" si="71"/>
        <v>2.0566217885413214E-3</v>
      </c>
      <c r="P263" s="9">
        <f t="shared" si="72"/>
        <v>1.9282241911116028E-3</v>
      </c>
      <c r="Q263" s="9">
        <f t="shared" si="73"/>
        <v>1.6446998779778093E-3</v>
      </c>
      <c r="R263" s="9">
        <f t="shared" si="74"/>
        <v>1.7262624737644516E-3</v>
      </c>
      <c r="S263" s="9">
        <f t="shared" si="75"/>
        <v>2.0350451736110575E-3</v>
      </c>
      <c r="T263" s="9">
        <f t="shared" si="76"/>
        <v>2.8331935175417277E-3</v>
      </c>
      <c r="U263" s="9">
        <f t="shared" si="77"/>
        <v>1.860551982132223E-3</v>
      </c>
      <c r="V263" s="9">
        <f t="shared" si="78"/>
        <v>1.5428044749332401E-3</v>
      </c>
      <c r="W263" s="16">
        <f t="shared" si="79"/>
        <v>2.497958983708378E-3</v>
      </c>
    </row>
    <row r="264" spans="2:23" x14ac:dyDescent="0.15">
      <c r="B264" s="14"/>
      <c r="C264" s="15"/>
      <c r="D264" s="9">
        <f t="shared" si="60"/>
        <v>2.7654143853238027E-3</v>
      </c>
      <c r="E264" s="9">
        <f t="shared" si="61"/>
        <v>3.0469505251525344E-3</v>
      </c>
      <c r="F264" s="9">
        <f t="shared" si="62"/>
        <v>5.0194398017682027E-3</v>
      </c>
      <c r="G264" s="9">
        <f t="shared" si="63"/>
        <v>1.5853364669337836E-3</v>
      </c>
      <c r="H264" s="9">
        <f t="shared" si="64"/>
        <v>2.5121845337366493E-3</v>
      </c>
      <c r="I264" s="9">
        <f t="shared" si="65"/>
        <v>1.9130697912624801E-3</v>
      </c>
      <c r="J264" s="9">
        <f t="shared" si="66"/>
        <v>2.2133689822703422E-3</v>
      </c>
      <c r="K264" s="9">
        <f t="shared" si="67"/>
        <v>2.0527946665790213E-3</v>
      </c>
      <c r="L264" s="9">
        <f t="shared" si="68"/>
        <v>2.4841232378943695E-3</v>
      </c>
      <c r="M264" s="9">
        <f t="shared" si="69"/>
        <v>1.9825869688602504E-3</v>
      </c>
      <c r="N264" s="9">
        <f t="shared" si="70"/>
        <v>1.9442904731767992E-3</v>
      </c>
      <c r="O264" s="9">
        <f t="shared" si="71"/>
        <v>2.0616747768980705E-3</v>
      </c>
      <c r="P264" s="9">
        <f t="shared" si="72"/>
        <v>1.8690466046351797E-3</v>
      </c>
      <c r="Q264" s="9">
        <f t="shared" si="73"/>
        <v>1.6153711801072709E-3</v>
      </c>
      <c r="R264" s="9">
        <f t="shared" si="74"/>
        <v>1.6756598486671981E-3</v>
      </c>
      <c r="S264" s="9">
        <f t="shared" si="75"/>
        <v>2.0119738890467839E-3</v>
      </c>
      <c r="T264" s="9">
        <f t="shared" si="76"/>
        <v>2.7083320629406266E-3</v>
      </c>
      <c r="U264" s="9">
        <f t="shared" si="77"/>
        <v>1.8105880896589991E-3</v>
      </c>
      <c r="V264" s="9">
        <f t="shared" si="78"/>
        <v>1.4981454335789679E-3</v>
      </c>
      <c r="W264" s="16">
        <f t="shared" si="79"/>
        <v>2.3984304054228763E-3</v>
      </c>
    </row>
    <row r="265" spans="2:23" x14ac:dyDescent="0.15">
      <c r="B265" s="14"/>
      <c r="C265" s="15"/>
      <c r="D265" s="9">
        <f t="shared" si="60"/>
        <v>2.7317375746274209E-3</v>
      </c>
      <c r="E265" s="9">
        <f t="shared" si="61"/>
        <v>3.0038916116250131E-3</v>
      </c>
      <c r="F265" s="9">
        <f t="shared" si="62"/>
        <v>4.7885214297324376E-3</v>
      </c>
      <c r="G265" s="9">
        <f t="shared" si="63"/>
        <v>1.5427031108691644E-3</v>
      </c>
      <c r="H265" s="9">
        <f t="shared" si="64"/>
        <v>2.4369473721471322E-3</v>
      </c>
      <c r="I265" s="9">
        <f t="shared" si="65"/>
        <v>1.8691247350101879E-3</v>
      </c>
      <c r="J265" s="9">
        <f t="shared" si="66"/>
        <v>2.1596182341401954E-3</v>
      </c>
      <c r="K265" s="9">
        <f t="shared" si="67"/>
        <v>2.0188805220102361E-3</v>
      </c>
      <c r="L265" s="9">
        <f t="shared" si="68"/>
        <v>2.4245516921869771E-3</v>
      </c>
      <c r="M265" s="9">
        <f t="shared" si="69"/>
        <v>1.9381547540842901E-3</v>
      </c>
      <c r="N265" s="9">
        <f t="shared" si="70"/>
        <v>1.9035312090154195E-3</v>
      </c>
      <c r="O265" s="9">
        <f t="shared" si="71"/>
        <v>2.0295799717310291E-3</v>
      </c>
      <c r="P265" s="9">
        <f t="shared" si="72"/>
        <v>1.8268857490339513E-3</v>
      </c>
      <c r="Q265" s="9">
        <f t="shared" si="73"/>
        <v>1.5753188785365114E-3</v>
      </c>
      <c r="R265" s="9">
        <f t="shared" si="74"/>
        <v>1.6438723577126347E-3</v>
      </c>
      <c r="S265" s="9">
        <f t="shared" si="75"/>
        <v>1.9668718599685693E-3</v>
      </c>
      <c r="T265" s="9">
        <f t="shared" si="76"/>
        <v>2.6235787209366816E-3</v>
      </c>
      <c r="U265" s="9">
        <f t="shared" si="77"/>
        <v>1.7850031309270206E-3</v>
      </c>
      <c r="V265" s="9">
        <f t="shared" si="78"/>
        <v>1.4762294225440008E-3</v>
      </c>
      <c r="W265" s="16">
        <f t="shared" si="79"/>
        <v>2.2993050489265119E-3</v>
      </c>
    </row>
    <row r="266" spans="2:23" x14ac:dyDescent="0.15">
      <c r="B266" s="14"/>
      <c r="C266" s="15"/>
      <c r="D266" s="9">
        <f t="shared" si="60"/>
        <v>2.6160877518483739E-3</v>
      </c>
      <c r="E266" s="9">
        <f t="shared" si="61"/>
        <v>2.977869276670504E-3</v>
      </c>
      <c r="F266" s="9">
        <f t="shared" si="62"/>
        <v>4.5914143904598548E-3</v>
      </c>
      <c r="G266" s="9">
        <f t="shared" si="63"/>
        <v>1.497630775624647E-3</v>
      </c>
      <c r="H266" s="9">
        <f t="shared" si="64"/>
        <v>2.3518790047775597E-3</v>
      </c>
      <c r="I266" s="9">
        <f t="shared" si="65"/>
        <v>1.8440453587844333E-3</v>
      </c>
      <c r="J266" s="9">
        <f t="shared" si="66"/>
        <v>2.1181730030136962E-3</v>
      </c>
      <c r="K266" s="9">
        <f t="shared" si="67"/>
        <v>1.9766768995665767E-3</v>
      </c>
      <c r="L266" s="9">
        <f t="shared" si="68"/>
        <v>2.373818806348692E-3</v>
      </c>
      <c r="M266" s="9">
        <f t="shared" si="69"/>
        <v>1.8961189328811053E-3</v>
      </c>
      <c r="N266" s="9">
        <f t="shared" si="70"/>
        <v>1.8499997277810877E-3</v>
      </c>
      <c r="O266" s="9">
        <f t="shared" si="71"/>
        <v>2.0159757723090129E-3</v>
      </c>
      <c r="P266" s="9">
        <f t="shared" si="72"/>
        <v>1.8096150371009179E-3</v>
      </c>
      <c r="Q266" s="9">
        <f t="shared" si="73"/>
        <v>1.530872048946062E-3</v>
      </c>
      <c r="R266" s="9">
        <f t="shared" si="74"/>
        <v>1.6037728204362544E-3</v>
      </c>
      <c r="S266" s="9">
        <f t="shared" si="75"/>
        <v>1.9509767136824522E-3</v>
      </c>
      <c r="T266" s="9">
        <f t="shared" si="76"/>
        <v>2.525613294783085E-3</v>
      </c>
      <c r="U266" s="9">
        <f t="shared" si="77"/>
        <v>1.7323256822246475E-3</v>
      </c>
      <c r="V266" s="9">
        <f t="shared" si="78"/>
        <v>1.4419810945337527E-3</v>
      </c>
      <c r="W266" s="16">
        <f t="shared" si="79"/>
        <v>2.2075048882661502E-3</v>
      </c>
    </row>
    <row r="267" spans="2:23" x14ac:dyDescent="0.15">
      <c r="B267" s="14"/>
      <c r="C267" s="15"/>
      <c r="D267" s="9">
        <f t="shared" si="60"/>
        <v>2.6492424414486875E-3</v>
      </c>
      <c r="E267" s="9">
        <f t="shared" si="61"/>
        <v>2.9364724683696181E-3</v>
      </c>
      <c r="F267" s="9">
        <f t="shared" si="62"/>
        <v>4.449173611249229E-3</v>
      </c>
      <c r="G267" s="9">
        <f t="shared" si="63"/>
        <v>1.4961673881167081E-3</v>
      </c>
      <c r="H267" s="9">
        <f t="shared" si="64"/>
        <v>2.3642018660170235E-3</v>
      </c>
      <c r="I267" s="9">
        <f t="shared" si="65"/>
        <v>1.8088593682587478E-3</v>
      </c>
      <c r="J267" s="9">
        <f t="shared" si="66"/>
        <v>2.0667959079096335E-3</v>
      </c>
      <c r="K267" s="9">
        <f t="shared" si="67"/>
        <v>1.9236824129419401E-3</v>
      </c>
      <c r="L267" s="9">
        <f t="shared" si="68"/>
        <v>2.3409676023265192E-3</v>
      </c>
      <c r="M267" s="9">
        <f t="shared" si="69"/>
        <v>1.8733861718329395E-3</v>
      </c>
      <c r="N267" s="9">
        <f t="shared" si="70"/>
        <v>1.8049143900949985E-3</v>
      </c>
      <c r="O267" s="9">
        <f t="shared" si="71"/>
        <v>1.9593378808377632E-3</v>
      </c>
      <c r="P267" s="9">
        <f t="shared" si="72"/>
        <v>1.7936142304570783E-3</v>
      </c>
      <c r="Q267" s="9">
        <f t="shared" si="73"/>
        <v>1.4813858421156424E-3</v>
      </c>
      <c r="R267" s="9">
        <f t="shared" si="74"/>
        <v>1.5639167322153249E-3</v>
      </c>
      <c r="S267" s="9">
        <f t="shared" si="75"/>
        <v>1.9206575294572403E-3</v>
      </c>
      <c r="T267" s="9">
        <f t="shared" si="76"/>
        <v>2.4462318990817458E-3</v>
      </c>
      <c r="U267" s="9">
        <f t="shared" si="77"/>
        <v>1.6709045523394602E-3</v>
      </c>
      <c r="V267" s="9">
        <f t="shared" si="78"/>
        <v>1.4168786268444233E-3</v>
      </c>
      <c r="W267" s="16">
        <f t="shared" si="79"/>
        <v>2.1226771043762953E-3</v>
      </c>
    </row>
    <row r="268" spans="2:23" x14ac:dyDescent="0.15">
      <c r="B268" s="14"/>
      <c r="C268" s="15"/>
      <c r="D268" s="9">
        <f t="shared" si="60"/>
        <v>2.6150435096562383E-3</v>
      </c>
      <c r="E268" s="9">
        <f t="shared" si="61"/>
        <v>2.9390695077862357E-3</v>
      </c>
      <c r="F268" s="9">
        <f t="shared" si="62"/>
        <v>4.2981542304286911E-3</v>
      </c>
      <c r="G268" s="9">
        <f t="shared" si="63"/>
        <v>1.4517779670425621E-3</v>
      </c>
      <c r="H268" s="9">
        <f t="shared" si="64"/>
        <v>2.4085912496906083E-3</v>
      </c>
      <c r="I268" s="9">
        <f t="shared" si="65"/>
        <v>1.7342201500585173E-3</v>
      </c>
      <c r="J268" s="9">
        <f t="shared" si="66"/>
        <v>2.0416539251991348E-3</v>
      </c>
      <c r="K268" s="9">
        <f t="shared" si="67"/>
        <v>1.9142004136885747E-3</v>
      </c>
      <c r="L268" s="9">
        <f t="shared" si="68"/>
        <v>2.2882421862287241E-3</v>
      </c>
      <c r="M268" s="9">
        <f t="shared" si="69"/>
        <v>1.8494002508430468E-3</v>
      </c>
      <c r="N268" s="9">
        <f t="shared" si="70"/>
        <v>1.7627425304969791E-3</v>
      </c>
      <c r="O268" s="9">
        <f t="shared" si="71"/>
        <v>1.9220790326248136E-3</v>
      </c>
      <c r="P268" s="9">
        <f t="shared" si="72"/>
        <v>1.7508184222112531E-3</v>
      </c>
      <c r="Q268" s="9">
        <f t="shared" si="73"/>
        <v>1.4519854943317394E-3</v>
      </c>
      <c r="R268" s="9">
        <f t="shared" si="74"/>
        <v>1.548996782959846E-3</v>
      </c>
      <c r="S268" s="9">
        <f t="shared" si="75"/>
        <v>1.8986626656346901E-3</v>
      </c>
      <c r="T268" s="9">
        <f t="shared" si="76"/>
        <v>2.3834019055019476E-3</v>
      </c>
      <c r="U268" s="9">
        <f t="shared" si="77"/>
        <v>1.6169349340041589E-3</v>
      </c>
      <c r="V268" s="9">
        <f t="shared" si="78"/>
        <v>1.3949382917128582E-3</v>
      </c>
      <c r="W268" s="16">
        <f t="shared" si="79"/>
        <v>2.0566999391286307E-3</v>
      </c>
    </row>
    <row r="269" spans="2:23" x14ac:dyDescent="0.15">
      <c r="B269" s="14"/>
      <c r="C269" s="15"/>
      <c r="D269" s="9">
        <f t="shared" si="60"/>
        <v>2.5850215466323321E-3</v>
      </c>
      <c r="E269" s="9">
        <f t="shared" si="61"/>
        <v>2.9015163178219439E-3</v>
      </c>
      <c r="F269" s="9">
        <f t="shared" si="62"/>
        <v>4.1486436717598557E-3</v>
      </c>
      <c r="G269" s="9">
        <f t="shared" si="63"/>
        <v>1.4149981610096984E-3</v>
      </c>
      <c r="H269" s="9">
        <f t="shared" si="64"/>
        <v>2.3554539886975799E-3</v>
      </c>
      <c r="I269" s="9">
        <f t="shared" si="65"/>
        <v>1.6970128366728457E-3</v>
      </c>
      <c r="J269" s="9">
        <f t="shared" si="66"/>
        <v>2.0001774617959766E-3</v>
      </c>
      <c r="K269" s="9">
        <f t="shared" si="67"/>
        <v>1.853410909272828E-3</v>
      </c>
      <c r="L269" s="9">
        <f t="shared" si="68"/>
        <v>2.2386332918188801E-3</v>
      </c>
      <c r="M269" s="9">
        <f t="shared" si="69"/>
        <v>1.8184450017561828E-3</v>
      </c>
      <c r="N269" s="9">
        <f t="shared" si="70"/>
        <v>1.7511769053594902E-3</v>
      </c>
      <c r="O269" s="9">
        <f t="shared" si="71"/>
        <v>1.9024223526436152E-3</v>
      </c>
      <c r="P269" s="9">
        <f t="shared" si="72"/>
        <v>1.7341826629228166E-3</v>
      </c>
      <c r="Q269" s="9">
        <f t="shared" si="73"/>
        <v>1.432568367809958E-3</v>
      </c>
      <c r="R269" s="9">
        <f t="shared" si="74"/>
        <v>1.5356766417830431E-3</v>
      </c>
      <c r="S269" s="9">
        <f t="shared" si="75"/>
        <v>1.8676976289644441E-3</v>
      </c>
      <c r="T269" s="9">
        <f t="shared" si="76"/>
        <v>2.3204630211187179E-3</v>
      </c>
      <c r="U269" s="9">
        <f t="shared" si="77"/>
        <v>1.5968632323726741E-3</v>
      </c>
      <c r="V269" s="9">
        <f t="shared" si="78"/>
        <v>1.3878113314095891E-3</v>
      </c>
      <c r="W269" s="16">
        <f t="shared" si="79"/>
        <v>2.0121439314289089E-3</v>
      </c>
    </row>
    <row r="270" spans="2:23" x14ac:dyDescent="0.15">
      <c r="B270" s="14"/>
      <c r="C270" s="15"/>
      <c r="D270" s="9">
        <f t="shared" si="60"/>
        <v>2.5080086849623121E-3</v>
      </c>
      <c r="E270" s="9">
        <f t="shared" si="61"/>
        <v>2.8478614834746225E-3</v>
      </c>
      <c r="F270" s="9">
        <f t="shared" si="62"/>
        <v>3.9363112453200799E-3</v>
      </c>
      <c r="G270" s="9">
        <f t="shared" si="63"/>
        <v>1.3944131767313582E-3</v>
      </c>
      <c r="H270" s="9">
        <f t="shared" si="64"/>
        <v>2.3055667130863883E-3</v>
      </c>
      <c r="I270" s="9">
        <f t="shared" si="65"/>
        <v>1.6857084014188489E-3</v>
      </c>
      <c r="J270" s="9">
        <f t="shared" si="66"/>
        <v>1.9684142364337688E-3</v>
      </c>
      <c r="K270" s="9">
        <f t="shared" si="67"/>
        <v>1.8223180957702284E-3</v>
      </c>
      <c r="L270" s="9">
        <f t="shared" si="68"/>
        <v>2.2367429425983196E-3</v>
      </c>
      <c r="M270" s="9">
        <f t="shared" si="69"/>
        <v>1.7866323274460319E-3</v>
      </c>
      <c r="N270" s="9">
        <f t="shared" si="70"/>
        <v>1.6864329478468293E-3</v>
      </c>
      <c r="O270" s="9">
        <f t="shared" si="71"/>
        <v>1.8687727818283433E-3</v>
      </c>
      <c r="P270" s="9">
        <f t="shared" si="72"/>
        <v>1.6906249115034751E-3</v>
      </c>
      <c r="Q270" s="9">
        <f t="shared" si="73"/>
        <v>1.4063206162140936E-3</v>
      </c>
      <c r="R270" s="9">
        <f t="shared" si="74"/>
        <v>1.5188438785204517E-3</v>
      </c>
      <c r="S270" s="9">
        <f t="shared" si="75"/>
        <v>1.8808299620134709E-3</v>
      </c>
      <c r="T270" s="9">
        <f t="shared" si="76"/>
        <v>2.2412994070242407E-3</v>
      </c>
      <c r="U270" s="9">
        <f t="shared" si="77"/>
        <v>1.5302303516346765E-3</v>
      </c>
      <c r="V270" s="9">
        <f t="shared" si="78"/>
        <v>1.3493792587844528E-3</v>
      </c>
      <c r="W270" s="16">
        <f t="shared" si="79"/>
        <v>1.9491909295997773E-3</v>
      </c>
    </row>
    <row r="271" spans="2:23" x14ac:dyDescent="0.15">
      <c r="B271" s="14"/>
      <c r="C271" s="15"/>
      <c r="D271" s="9">
        <f t="shared" si="60"/>
        <v>2.4064561317770992E-3</v>
      </c>
      <c r="E271" s="9">
        <f t="shared" si="61"/>
        <v>2.8225143787684341E-3</v>
      </c>
      <c r="F271" s="9">
        <f t="shared" si="62"/>
        <v>3.796539447812242E-3</v>
      </c>
      <c r="G271" s="9">
        <f t="shared" si="63"/>
        <v>1.3655356632413644E-3</v>
      </c>
      <c r="H271" s="9">
        <f t="shared" si="64"/>
        <v>2.1989942757736636E-3</v>
      </c>
      <c r="I271" s="9">
        <f t="shared" si="65"/>
        <v>1.6715591413989455E-3</v>
      </c>
      <c r="J271" s="9">
        <f t="shared" si="66"/>
        <v>1.9457708358559904E-3</v>
      </c>
      <c r="K271" s="9">
        <f t="shared" si="67"/>
        <v>1.7707197317350445E-3</v>
      </c>
      <c r="L271" s="9">
        <f t="shared" si="68"/>
        <v>2.2077235275367426E-3</v>
      </c>
      <c r="M271" s="9">
        <f t="shared" si="69"/>
        <v>1.7640314779706794E-3</v>
      </c>
      <c r="N271" s="9">
        <f t="shared" si="70"/>
        <v>1.6531192387994058E-3</v>
      </c>
      <c r="O271" s="9">
        <f t="shared" si="71"/>
        <v>1.8612210629655101E-3</v>
      </c>
      <c r="P271" s="9">
        <f t="shared" si="72"/>
        <v>1.6691635121161028E-3</v>
      </c>
      <c r="Q271" s="9">
        <f t="shared" si="73"/>
        <v>1.3778517173039294E-3</v>
      </c>
      <c r="R271" s="9">
        <f t="shared" si="74"/>
        <v>1.5150530289427192E-3</v>
      </c>
      <c r="S271" s="9">
        <f t="shared" si="75"/>
        <v>1.858261007128668E-3</v>
      </c>
      <c r="T271" s="9">
        <f t="shared" si="76"/>
        <v>2.162389871471103E-3</v>
      </c>
      <c r="U271" s="9">
        <f t="shared" si="77"/>
        <v>1.5181701017273465E-3</v>
      </c>
      <c r="V271" s="9">
        <f t="shared" si="78"/>
        <v>1.3349307454051296E-3</v>
      </c>
      <c r="W271" s="16">
        <f t="shared" si="79"/>
        <v>1.8860195159681962E-3</v>
      </c>
    </row>
    <row r="272" spans="2:23" x14ac:dyDescent="0.15">
      <c r="B272" s="14"/>
      <c r="C272" s="15"/>
      <c r="D272" s="9">
        <f t="shared" si="60"/>
        <v>2.4202923408228995E-3</v>
      </c>
      <c r="E272" s="9">
        <f t="shared" si="61"/>
        <v>2.7735861561593569E-3</v>
      </c>
      <c r="F272" s="9">
        <f t="shared" si="62"/>
        <v>3.640376355110895E-3</v>
      </c>
      <c r="G272" s="9">
        <f t="shared" si="63"/>
        <v>1.3760720532985241E-3</v>
      </c>
      <c r="H272" s="9">
        <f t="shared" si="64"/>
        <v>2.1448007695315388E-3</v>
      </c>
      <c r="I272" s="9">
        <f t="shared" si="65"/>
        <v>1.6428114385013642E-3</v>
      </c>
      <c r="J272" s="9">
        <f t="shared" si="66"/>
        <v>1.9074488323953917E-3</v>
      </c>
      <c r="K272" s="9">
        <f t="shared" si="67"/>
        <v>1.7547806655054611E-3</v>
      </c>
      <c r="L272" s="9">
        <f t="shared" si="68"/>
        <v>2.1569906416984575E-3</v>
      </c>
      <c r="M272" s="9">
        <f t="shared" si="69"/>
        <v>1.743761066281696E-3</v>
      </c>
      <c r="N272" s="9">
        <f t="shared" si="70"/>
        <v>1.6305765699563611E-3</v>
      </c>
      <c r="O272" s="9">
        <f t="shared" si="71"/>
        <v>1.8446183869361926E-3</v>
      </c>
      <c r="P272" s="9">
        <f t="shared" si="72"/>
        <v>1.6466861884973758E-3</v>
      </c>
      <c r="Q272" s="9">
        <f t="shared" si="73"/>
        <v>1.3525831811907131E-3</v>
      </c>
      <c r="R272" s="9">
        <f t="shared" si="74"/>
        <v>1.4887605309540431E-3</v>
      </c>
      <c r="S272" s="9">
        <f t="shared" si="75"/>
        <v>1.8513001529988562E-3</v>
      </c>
      <c r="T272" s="9">
        <f t="shared" si="76"/>
        <v>2.0977087342329745E-3</v>
      </c>
      <c r="U272" s="9">
        <f t="shared" si="77"/>
        <v>1.4920252028210992E-3</v>
      </c>
      <c r="V272" s="9">
        <f t="shared" si="78"/>
        <v>1.3330577899670691E-3</v>
      </c>
      <c r="W272" s="16">
        <f t="shared" si="79"/>
        <v>1.8440508480821083E-3</v>
      </c>
    </row>
    <row r="273" spans="2:23" x14ac:dyDescent="0.15">
      <c r="B273" s="14"/>
      <c r="C273" s="15"/>
      <c r="D273" s="9">
        <f t="shared" si="60"/>
        <v>2.3492838717576606E-3</v>
      </c>
      <c r="E273" s="9">
        <f t="shared" si="61"/>
        <v>2.7303194794785061E-3</v>
      </c>
      <c r="F273" s="9">
        <f t="shared" si="62"/>
        <v>3.5180931779978065E-3</v>
      </c>
      <c r="G273" s="9">
        <f t="shared" si="63"/>
        <v>1.3266095555301901E-3</v>
      </c>
      <c r="H273" s="9">
        <f t="shared" si="64"/>
        <v>2.0451887175782476E-3</v>
      </c>
      <c r="I273" s="9">
        <f t="shared" si="65"/>
        <v>1.6151866927482197E-3</v>
      </c>
      <c r="J273" s="9">
        <f t="shared" si="66"/>
        <v>1.890396009339575E-3</v>
      </c>
      <c r="K273" s="9">
        <f t="shared" si="67"/>
        <v>1.7284579375168245E-3</v>
      </c>
      <c r="L273" s="9">
        <f t="shared" si="68"/>
        <v>2.1328759165064426E-3</v>
      </c>
      <c r="M273" s="9">
        <f t="shared" si="69"/>
        <v>1.7185219853500767E-3</v>
      </c>
      <c r="N273" s="9">
        <f t="shared" si="70"/>
        <v>1.6065918766050799E-3</v>
      </c>
      <c r="O273" s="9">
        <f t="shared" si="71"/>
        <v>1.8240177420971401E-3</v>
      </c>
      <c r="P273" s="9">
        <f t="shared" si="72"/>
        <v>1.6504959043649565E-3</v>
      </c>
      <c r="Q273" s="9">
        <f t="shared" si="73"/>
        <v>1.3358648680723282E-3</v>
      </c>
      <c r="R273" s="9">
        <f t="shared" si="74"/>
        <v>1.4548515553734092E-3</v>
      </c>
      <c r="S273" s="9">
        <f t="shared" si="75"/>
        <v>1.8224520771206664E-3</v>
      </c>
      <c r="T273" s="9">
        <f t="shared" si="76"/>
        <v>2.0541887097949747E-3</v>
      </c>
      <c r="U273" s="9">
        <f t="shared" si="77"/>
        <v>1.4410275746415328E-3</v>
      </c>
      <c r="V273" s="9">
        <f t="shared" si="78"/>
        <v>1.3092444993974435E-3</v>
      </c>
      <c r="W273" s="16">
        <f t="shared" si="79"/>
        <v>1.7837523896981336E-3</v>
      </c>
    </row>
    <row r="274" spans="2:23" x14ac:dyDescent="0.15">
      <c r="B274" s="14"/>
      <c r="C274" s="15"/>
      <c r="D274" s="9">
        <f t="shared" si="60"/>
        <v>2.3351866021638266E-3</v>
      </c>
      <c r="E274" s="9">
        <f t="shared" si="61"/>
        <v>2.7111533285838676E-3</v>
      </c>
      <c r="F274" s="9">
        <f t="shared" si="62"/>
        <v>3.3524656554357718E-3</v>
      </c>
      <c r="G274" s="9">
        <f t="shared" si="63"/>
        <v>1.3314875138899865E-3</v>
      </c>
      <c r="H274" s="9">
        <f t="shared" si="64"/>
        <v>1.9627203385141441E-3</v>
      </c>
      <c r="I274" s="9">
        <f t="shared" si="65"/>
        <v>1.5733378231655428E-3</v>
      </c>
      <c r="J274" s="9">
        <f t="shared" si="66"/>
        <v>1.8537917810952215E-3</v>
      </c>
      <c r="K274" s="9">
        <f t="shared" si="67"/>
        <v>1.6770050029180415E-3</v>
      </c>
      <c r="L274" s="9">
        <f t="shared" si="68"/>
        <v>2.1002801650816427E-3</v>
      </c>
      <c r="M274" s="9">
        <f t="shared" si="69"/>
        <v>1.703967741816338E-3</v>
      </c>
      <c r="N274" s="9">
        <f t="shared" si="70"/>
        <v>1.5825777541822021E-3</v>
      </c>
      <c r="O274" s="9">
        <f t="shared" si="71"/>
        <v>1.798475163590498E-3</v>
      </c>
      <c r="P274" s="9">
        <f t="shared" si="72"/>
        <v>1.6224309974737774E-3</v>
      </c>
      <c r="Q274" s="9">
        <f t="shared" si="73"/>
        <v>1.3305627744833546E-3</v>
      </c>
      <c r="R274" s="9">
        <f t="shared" si="74"/>
        <v>1.4456004912662824E-3</v>
      </c>
      <c r="S274" s="9">
        <f t="shared" si="75"/>
        <v>1.8073463060451465E-3</v>
      </c>
      <c r="T274" s="9">
        <f t="shared" si="76"/>
        <v>2.0147339420184059E-3</v>
      </c>
      <c r="U274" s="9">
        <f t="shared" si="77"/>
        <v>1.3949832633881911E-3</v>
      </c>
      <c r="V274" s="9">
        <f t="shared" si="78"/>
        <v>1.2957203016888512E-3</v>
      </c>
      <c r="W274" s="16">
        <f t="shared" si="79"/>
        <v>1.7361386167641173E-3</v>
      </c>
    </row>
    <row r="275" spans="2:23" x14ac:dyDescent="0.15">
      <c r="B275" s="14"/>
      <c r="C275" s="15"/>
      <c r="D275" s="9">
        <f t="shared" si="60"/>
        <v>2.3043814574958184E-3</v>
      </c>
      <c r="E275" s="9">
        <f t="shared" si="61"/>
        <v>2.6551611587615903E-3</v>
      </c>
      <c r="F275" s="9">
        <f t="shared" si="62"/>
        <v>3.2666685412638856E-3</v>
      </c>
      <c r="G275" s="9">
        <f t="shared" si="63"/>
        <v>1.3158780471386384E-3</v>
      </c>
      <c r="H275" s="9">
        <f t="shared" si="64"/>
        <v>1.9202267796466308E-3</v>
      </c>
      <c r="I275" s="9">
        <f t="shared" si="65"/>
        <v>1.5707924536381528E-3</v>
      </c>
      <c r="J275" s="9">
        <f t="shared" si="66"/>
        <v>1.8155634744645998E-3</v>
      </c>
      <c r="K275" s="9">
        <f t="shared" si="67"/>
        <v>1.6563831088363362E-3</v>
      </c>
      <c r="L275" s="9">
        <f t="shared" si="68"/>
        <v>2.0594588400214314E-3</v>
      </c>
      <c r="M275" s="9">
        <f t="shared" si="69"/>
        <v>1.6795421155837342E-3</v>
      </c>
      <c r="N275" s="9">
        <f t="shared" si="70"/>
        <v>1.5571510363226846E-3</v>
      </c>
      <c r="O275" s="9">
        <f t="shared" si="71"/>
        <v>1.7803177219129504E-3</v>
      </c>
      <c r="P275" s="9">
        <f t="shared" si="72"/>
        <v>1.5674440984516933E-3</v>
      </c>
      <c r="Q275" s="9">
        <f t="shared" si="73"/>
        <v>1.309569349867554E-3</v>
      </c>
      <c r="R275" s="9">
        <f t="shared" si="74"/>
        <v>1.4209425797927755E-3</v>
      </c>
      <c r="S275" s="9">
        <f t="shared" si="75"/>
        <v>1.7880066133855144E-3</v>
      </c>
      <c r="T275" s="9">
        <f t="shared" si="76"/>
        <v>1.9652249233916902E-3</v>
      </c>
      <c r="U275" s="9">
        <f t="shared" si="77"/>
        <v>1.3770651778115867E-3</v>
      </c>
      <c r="V275" s="9">
        <f t="shared" si="78"/>
        <v>1.2663367929982407E-3</v>
      </c>
      <c r="W275" s="16">
        <f t="shared" si="79"/>
        <v>1.7005038911490683E-3</v>
      </c>
    </row>
    <row r="276" spans="2:23" x14ac:dyDescent="0.15">
      <c r="B276" s="14"/>
      <c r="C276" s="15"/>
      <c r="D276" s="9">
        <f t="shared" si="60"/>
        <v>2.2265854141816964E-3</v>
      </c>
      <c r="E276" s="9">
        <f t="shared" si="61"/>
        <v>2.6090896795107925E-3</v>
      </c>
      <c r="F276" s="9">
        <f t="shared" si="62"/>
        <v>3.1447282782761845E-3</v>
      </c>
      <c r="G276" s="9">
        <f t="shared" si="63"/>
        <v>1.3281705022053249E-3</v>
      </c>
      <c r="H276" s="9">
        <f t="shared" si="64"/>
        <v>1.9067122571004935E-3</v>
      </c>
      <c r="I276" s="9">
        <f t="shared" si="65"/>
        <v>1.5722148660211061E-3</v>
      </c>
      <c r="J276" s="9">
        <f t="shared" si="66"/>
        <v>1.7996662456451666E-3</v>
      </c>
      <c r="K276" s="9">
        <f t="shared" si="67"/>
        <v>1.619327688441283E-3</v>
      </c>
      <c r="L276" s="9">
        <f t="shared" si="68"/>
        <v>2.0284468947003448E-3</v>
      </c>
      <c r="M276" s="9">
        <f t="shared" si="69"/>
        <v>1.6512470832152726E-3</v>
      </c>
      <c r="N276" s="9">
        <f t="shared" si="70"/>
        <v>1.5273982449384572E-3</v>
      </c>
      <c r="O276" s="9">
        <f t="shared" si="71"/>
        <v>1.7818724875611808E-3</v>
      </c>
      <c r="P276" s="9">
        <f t="shared" si="72"/>
        <v>1.5359504472796915E-3</v>
      </c>
      <c r="Q276" s="9">
        <f t="shared" si="73"/>
        <v>1.2786165872940868E-3</v>
      </c>
      <c r="R276" s="9">
        <f t="shared" si="74"/>
        <v>1.4019883319041134E-3</v>
      </c>
      <c r="S276" s="9">
        <f t="shared" si="75"/>
        <v>1.7697792221589965E-3</v>
      </c>
      <c r="T276" s="9">
        <f t="shared" si="76"/>
        <v>1.9021408512705524E-3</v>
      </c>
      <c r="U276" s="9">
        <f t="shared" si="77"/>
        <v>1.3505326280154608E-3</v>
      </c>
      <c r="V276" s="9">
        <f t="shared" si="78"/>
        <v>1.2640989761112074E-3</v>
      </c>
      <c r="W276" s="16">
        <f t="shared" si="79"/>
        <v>1.6518148601106846E-3</v>
      </c>
    </row>
    <row r="277" spans="2:23" x14ac:dyDescent="0.15">
      <c r="B277" s="14"/>
      <c r="C277" s="15"/>
      <c r="D277" s="9">
        <f t="shared" si="60"/>
        <v>2.2654834358387574E-3</v>
      </c>
      <c r="E277" s="9">
        <f t="shared" si="61"/>
        <v>2.5452025098619976E-3</v>
      </c>
      <c r="F277" s="9">
        <f t="shared" si="62"/>
        <v>3.093428325118254E-3</v>
      </c>
      <c r="G277" s="9">
        <f t="shared" si="63"/>
        <v>1.3211462421672184E-3</v>
      </c>
      <c r="H277" s="9">
        <f t="shared" si="64"/>
        <v>1.8706915857851381E-3</v>
      </c>
      <c r="I277" s="9">
        <f t="shared" si="65"/>
        <v>1.5256495764317947E-3</v>
      </c>
      <c r="J277" s="9">
        <f t="shared" si="66"/>
        <v>1.7742431724447367E-3</v>
      </c>
      <c r="K277" s="9">
        <f t="shared" si="67"/>
        <v>1.5822431821589495E-3</v>
      </c>
      <c r="L277" s="9">
        <f t="shared" si="68"/>
        <v>1.9925813500291699E-3</v>
      </c>
      <c r="M277" s="9">
        <f t="shared" si="69"/>
        <v>1.6293717473903934E-3</v>
      </c>
      <c r="N277" s="9">
        <f t="shared" si="70"/>
        <v>1.4972923046950698E-3</v>
      </c>
      <c r="O277" s="9">
        <f t="shared" si="71"/>
        <v>1.7852596555805397E-3</v>
      </c>
      <c r="P277" s="9">
        <f t="shared" si="72"/>
        <v>1.5133461331320449E-3</v>
      </c>
      <c r="Q277" s="9">
        <f t="shared" si="73"/>
        <v>1.2681795832473236E-3</v>
      </c>
      <c r="R277" s="9">
        <f t="shared" si="74"/>
        <v>1.3633842673969304E-3</v>
      </c>
      <c r="S277" s="9">
        <f t="shared" si="75"/>
        <v>1.7366613440053034E-3</v>
      </c>
      <c r="T277" s="9">
        <f t="shared" si="76"/>
        <v>1.8664609646795983E-3</v>
      </c>
      <c r="U277" s="9">
        <f t="shared" si="77"/>
        <v>1.3303317094206834E-3</v>
      </c>
      <c r="V277" s="9">
        <f t="shared" si="78"/>
        <v>1.2562179688133948E-3</v>
      </c>
      <c r="W277" s="16">
        <f t="shared" si="79"/>
        <v>1.6159617226931863E-3</v>
      </c>
    </row>
    <row r="278" spans="2:23" x14ac:dyDescent="0.15">
      <c r="B278" s="14"/>
      <c r="C278" s="15"/>
      <c r="D278" s="9">
        <f t="shared" si="60"/>
        <v>2.2427711681598027E-3</v>
      </c>
      <c r="E278" s="9">
        <f t="shared" si="61"/>
        <v>2.4957029385812642E-3</v>
      </c>
      <c r="F278" s="9">
        <f t="shared" si="62"/>
        <v>3.0114718491507046E-3</v>
      </c>
      <c r="G278" s="9">
        <f t="shared" si="63"/>
        <v>1.3260242005270146E-3</v>
      </c>
      <c r="H278" s="9">
        <f t="shared" si="64"/>
        <v>1.773842021406408E-3</v>
      </c>
      <c r="I278" s="9">
        <f t="shared" si="65"/>
        <v>1.5135216392718775E-3</v>
      </c>
      <c r="J278" s="9">
        <f t="shared" si="66"/>
        <v>1.7330165672548505E-3</v>
      </c>
      <c r="K278" s="9">
        <f t="shared" si="67"/>
        <v>1.5751171397752853E-3</v>
      </c>
      <c r="L278" s="9">
        <f t="shared" si="68"/>
        <v>1.9610074089938625E-3</v>
      </c>
      <c r="M278" s="9">
        <f t="shared" si="69"/>
        <v>1.6018901697209473E-3</v>
      </c>
      <c r="N278" s="9">
        <f t="shared" si="70"/>
        <v>1.4769273871501785E-3</v>
      </c>
      <c r="O278" s="9">
        <f t="shared" si="71"/>
        <v>1.7477231706446918E-3</v>
      </c>
      <c r="P278" s="9">
        <f t="shared" si="72"/>
        <v>1.4939165822073824E-3</v>
      </c>
      <c r="Q278" s="9">
        <f t="shared" si="73"/>
        <v>1.2641910714033661E-3</v>
      </c>
      <c r="R278" s="9">
        <f t="shared" si="74"/>
        <v>1.3655753088959866E-3</v>
      </c>
      <c r="S278" s="9">
        <f t="shared" si="75"/>
        <v>1.7215914536211744E-3</v>
      </c>
      <c r="T278" s="9">
        <f t="shared" si="76"/>
        <v>1.8087851357955432E-3</v>
      </c>
      <c r="U278" s="9">
        <f t="shared" si="77"/>
        <v>1.292901862386863E-3</v>
      </c>
      <c r="V278" s="9">
        <f t="shared" si="78"/>
        <v>1.2408208156667419E-3</v>
      </c>
      <c r="W278" s="16">
        <f t="shared" si="79"/>
        <v>1.5731362085051807E-3</v>
      </c>
    </row>
    <row r="279" spans="2:23" x14ac:dyDescent="0.15">
      <c r="B279" s="14"/>
      <c r="C279" s="15"/>
      <c r="D279" s="9">
        <f t="shared" si="60"/>
        <v>2.1566211873085936E-3</v>
      </c>
      <c r="E279" s="9">
        <f t="shared" si="61"/>
        <v>2.4638632353335315E-3</v>
      </c>
      <c r="F279" s="9">
        <f t="shared" si="62"/>
        <v>2.966755847200209E-3</v>
      </c>
      <c r="G279" s="9">
        <f t="shared" si="63"/>
        <v>1.34768233564451E-3</v>
      </c>
      <c r="H279" s="9">
        <f t="shared" si="64"/>
        <v>1.7195943487412523E-3</v>
      </c>
      <c r="I279" s="9">
        <f t="shared" si="65"/>
        <v>1.4882925354268647E-3</v>
      </c>
      <c r="J279" s="9">
        <f t="shared" si="66"/>
        <v>1.7277070802228199E-3</v>
      </c>
      <c r="K279" s="9">
        <f t="shared" si="67"/>
        <v>1.5287833213378287E-3</v>
      </c>
      <c r="L279" s="9">
        <f t="shared" si="68"/>
        <v>1.9579930683448609E-3</v>
      </c>
      <c r="M279" s="9">
        <f t="shared" si="69"/>
        <v>1.5713086700903875E-3</v>
      </c>
      <c r="N279" s="9">
        <f t="shared" si="70"/>
        <v>1.450088073854021E-3</v>
      </c>
      <c r="O279" s="9">
        <f t="shared" si="71"/>
        <v>1.7333971157431406E-3</v>
      </c>
      <c r="P279" s="9">
        <f t="shared" si="72"/>
        <v>1.44858096338317E-3</v>
      </c>
      <c r="Q279" s="9">
        <f t="shared" si="73"/>
        <v>1.2469234422825197E-3</v>
      </c>
      <c r="R279" s="9">
        <f t="shared" si="74"/>
        <v>1.3568111428997613E-3</v>
      </c>
      <c r="S279" s="9">
        <f t="shared" si="75"/>
        <v>1.6916310763098704E-3</v>
      </c>
      <c r="T279" s="9">
        <f t="shared" si="76"/>
        <v>1.7810905747895431E-3</v>
      </c>
      <c r="U279" s="9">
        <f t="shared" si="77"/>
        <v>1.2733470286085495E-3</v>
      </c>
      <c r="V279" s="9">
        <f t="shared" si="78"/>
        <v>1.2213615383881919E-3</v>
      </c>
      <c r="W279" s="16">
        <f t="shared" si="79"/>
        <v>1.5377534965083429E-3</v>
      </c>
    </row>
    <row r="280" spans="2:23" x14ac:dyDescent="0.15">
      <c r="B280" s="14"/>
      <c r="C280" s="15"/>
      <c r="D280" s="9">
        <f t="shared" si="60"/>
        <v>2.1378248278501482E-3</v>
      </c>
      <c r="E280" s="9">
        <f t="shared" si="61"/>
        <v>2.4169607034694161E-3</v>
      </c>
      <c r="F280" s="9">
        <f t="shared" si="62"/>
        <v>2.8614126278812503E-3</v>
      </c>
      <c r="G280" s="9">
        <f t="shared" si="63"/>
        <v>1.3429994956191055E-3</v>
      </c>
      <c r="H280" s="9">
        <f t="shared" si="64"/>
        <v>1.6915903080344269E-3</v>
      </c>
      <c r="I280" s="9">
        <f t="shared" si="65"/>
        <v>1.4611169725314949E-3</v>
      </c>
      <c r="J280" s="9">
        <f t="shared" si="66"/>
        <v>1.6847314675400293E-3</v>
      </c>
      <c r="K280" s="9">
        <f t="shared" si="67"/>
        <v>1.5174689111858068E-3</v>
      </c>
      <c r="L280" s="9">
        <f t="shared" si="68"/>
        <v>1.9370970458797462E-3</v>
      </c>
      <c r="M280" s="9">
        <f t="shared" si="69"/>
        <v>1.5565125886731579E-3</v>
      </c>
      <c r="N280" s="9">
        <f t="shared" si="70"/>
        <v>1.4318420494640893E-3</v>
      </c>
      <c r="O280" s="9">
        <f t="shared" si="71"/>
        <v>1.7229024476175855E-3</v>
      </c>
      <c r="P280" s="9">
        <f t="shared" si="72"/>
        <v>1.4064201077819416E-3</v>
      </c>
      <c r="Q280" s="9">
        <f t="shared" si="73"/>
        <v>1.2423617311316461E-3</v>
      </c>
      <c r="R280" s="9">
        <f t="shared" si="74"/>
        <v>1.3376830028286346E-3</v>
      </c>
      <c r="S280" s="9">
        <f t="shared" si="75"/>
        <v>1.6633212108025422E-3</v>
      </c>
      <c r="T280" s="9">
        <f t="shared" si="76"/>
        <v>1.7532145291111578E-3</v>
      </c>
      <c r="U280" s="9">
        <f t="shared" si="77"/>
        <v>1.2614159956645125E-3</v>
      </c>
      <c r="V280" s="9">
        <f t="shared" si="78"/>
        <v>1.2253750143268929E-3</v>
      </c>
      <c r="W280" s="16">
        <f t="shared" si="79"/>
        <v>1.5125353337793526E-3</v>
      </c>
    </row>
    <row r="281" spans="2:23" x14ac:dyDescent="0.15">
      <c r="B281" s="14"/>
      <c r="C281" s="15"/>
      <c r="D281" s="9">
        <f t="shared" si="60"/>
        <v>2.1114577124987178E-3</v>
      </c>
      <c r="E281" s="9">
        <f t="shared" si="61"/>
        <v>2.3493337970606916E-3</v>
      </c>
      <c r="F281" s="9">
        <f t="shared" si="62"/>
        <v>2.8451584983378952E-3</v>
      </c>
      <c r="G281" s="9">
        <f t="shared" si="63"/>
        <v>1.3653405449069725E-3</v>
      </c>
      <c r="H281" s="9">
        <f t="shared" si="64"/>
        <v>1.6859299168277282E-3</v>
      </c>
      <c r="I281" s="9">
        <f t="shared" si="65"/>
        <v>1.4514595410893387E-3</v>
      </c>
      <c r="J281" s="9">
        <f t="shared" si="66"/>
        <v>1.6792658191247035E-3</v>
      </c>
      <c r="K281" s="9">
        <f t="shared" si="67"/>
        <v>1.4873650178507361E-3</v>
      </c>
      <c r="L281" s="9">
        <f t="shared" si="68"/>
        <v>1.9057785574418118E-3</v>
      </c>
      <c r="M281" s="9">
        <f t="shared" si="69"/>
        <v>1.5395179810423724E-3</v>
      </c>
      <c r="N281" s="9">
        <f t="shared" si="70"/>
        <v>1.3963800181901092E-3</v>
      </c>
      <c r="O281" s="9">
        <f t="shared" si="71"/>
        <v>1.6882533845998797E-3</v>
      </c>
      <c r="P281" s="9">
        <f t="shared" si="72"/>
        <v>1.3627353658336807E-3</v>
      </c>
      <c r="Q281" s="9">
        <f t="shared" si="73"/>
        <v>1.2325456930007087E-3</v>
      </c>
      <c r="R281" s="9">
        <f t="shared" si="74"/>
        <v>1.3270060228252965E-3</v>
      </c>
      <c r="S281" s="9">
        <f t="shared" si="75"/>
        <v>1.6178962555018106E-3</v>
      </c>
      <c r="T281" s="9">
        <f t="shared" si="76"/>
        <v>1.7131064165140017E-3</v>
      </c>
      <c r="U281" s="9">
        <f t="shared" si="77"/>
        <v>1.2210572307960548E-3</v>
      </c>
      <c r="V281" s="9">
        <f t="shared" si="78"/>
        <v>1.2020968538824274E-3</v>
      </c>
      <c r="W281" s="16">
        <f t="shared" si="79"/>
        <v>1.4738764447457706E-3</v>
      </c>
    </row>
    <row r="282" spans="2:23" x14ac:dyDescent="0.15">
      <c r="B282" s="14"/>
      <c r="C282" s="15"/>
      <c r="D282" s="9">
        <f t="shared" si="60"/>
        <v>2.0900507475599323E-3</v>
      </c>
      <c r="E282" s="9">
        <f t="shared" si="61"/>
        <v>2.3442955405924533E-3</v>
      </c>
      <c r="F282" s="9">
        <f t="shared" si="62"/>
        <v>2.7767128389106031E-3</v>
      </c>
      <c r="G282" s="9">
        <f t="shared" si="63"/>
        <v>1.3993886942583504E-3</v>
      </c>
      <c r="H282" s="9">
        <f t="shared" si="64"/>
        <v>1.7290463895600935E-3</v>
      </c>
      <c r="I282" s="9">
        <f t="shared" si="65"/>
        <v>1.4151505934192165E-3</v>
      </c>
      <c r="J282" s="9">
        <f t="shared" si="66"/>
        <v>1.656060237567063E-3</v>
      </c>
      <c r="K282" s="9">
        <f t="shared" si="67"/>
        <v>1.4626129277752337E-3</v>
      </c>
      <c r="L282" s="9">
        <f t="shared" si="68"/>
        <v>1.8746133405623013E-3</v>
      </c>
      <c r="M282" s="9">
        <f t="shared" si="69"/>
        <v>1.4983175998003386E-3</v>
      </c>
      <c r="N282" s="9">
        <f t="shared" si="70"/>
        <v>1.3858149814869067E-3</v>
      </c>
      <c r="O282" s="9">
        <f t="shared" si="71"/>
        <v>1.6808682477707853E-3</v>
      </c>
      <c r="P282" s="9">
        <f t="shared" si="72"/>
        <v>1.3702278070399231E-3</v>
      </c>
      <c r="Q282" s="9">
        <f t="shared" si="73"/>
        <v>1.2111940188180854E-3</v>
      </c>
      <c r="R282" s="9">
        <f t="shared" si="74"/>
        <v>1.3093385770868739E-3</v>
      </c>
      <c r="S282" s="9">
        <f t="shared" si="75"/>
        <v>1.5942508798752844E-3</v>
      </c>
      <c r="T282" s="9">
        <f t="shared" si="76"/>
        <v>1.6796769398606255E-3</v>
      </c>
      <c r="U282" s="9">
        <f t="shared" si="77"/>
        <v>1.2168361433284895E-3</v>
      </c>
      <c r="V282" s="9">
        <f t="shared" si="78"/>
        <v>1.1912969549928321E-3</v>
      </c>
      <c r="W282" s="16">
        <f t="shared" si="79"/>
        <v>1.4464237612686419E-3</v>
      </c>
    </row>
    <row r="283" spans="2:23" x14ac:dyDescent="0.15">
      <c r="B283" s="14"/>
      <c r="C283" s="15"/>
      <c r="D283" s="9">
        <f t="shared" si="60"/>
        <v>2.0493253020666337E-3</v>
      </c>
      <c r="E283" s="9">
        <f t="shared" si="61"/>
        <v>2.2538666281058254E-3</v>
      </c>
      <c r="F283" s="9">
        <f t="shared" si="62"/>
        <v>2.7413241011706403E-3</v>
      </c>
      <c r="G283" s="9">
        <f t="shared" si="63"/>
        <v>1.4014374367694647E-3</v>
      </c>
      <c r="H283" s="9">
        <f t="shared" si="64"/>
        <v>1.7772545060573363E-3</v>
      </c>
      <c r="I283" s="9">
        <f t="shared" si="65"/>
        <v>1.3886488048105087E-3</v>
      </c>
      <c r="J283" s="9">
        <f t="shared" si="66"/>
        <v>1.6390074145112466E-3</v>
      </c>
      <c r="K283" s="9">
        <f t="shared" si="67"/>
        <v>1.4471683216294147E-3</v>
      </c>
      <c r="L283" s="9">
        <f t="shared" si="68"/>
        <v>1.851213882642931E-3</v>
      </c>
      <c r="M283" s="9">
        <f t="shared" si="69"/>
        <v>1.4845768109656157E-3</v>
      </c>
      <c r="N283" s="9">
        <f t="shared" si="70"/>
        <v>1.3617420009208357E-3</v>
      </c>
      <c r="O283" s="9">
        <f t="shared" si="71"/>
        <v>1.6765371148935722E-3</v>
      </c>
      <c r="P283" s="9">
        <f t="shared" si="72"/>
        <v>1.3111772110924195E-3</v>
      </c>
      <c r="Q283" s="9">
        <f t="shared" si="73"/>
        <v>1.2079697727166827E-3</v>
      </c>
      <c r="R283" s="9">
        <f t="shared" si="74"/>
        <v>1.2906973351266486E-3</v>
      </c>
      <c r="S283" s="9">
        <f t="shared" si="75"/>
        <v>1.5666945088871629E-3</v>
      </c>
      <c r="T283" s="9">
        <f t="shared" si="76"/>
        <v>1.6540876010542954E-3</v>
      </c>
      <c r="U283" s="9">
        <f t="shared" si="77"/>
        <v>1.1886668453306545E-3</v>
      </c>
      <c r="V283" s="9">
        <f t="shared" si="78"/>
        <v>1.186213218803811E-3</v>
      </c>
      <c r="W283" s="16">
        <f t="shared" si="79"/>
        <v>1.4244481737606344E-3</v>
      </c>
    </row>
    <row r="284" spans="2:23" x14ac:dyDescent="0.15">
      <c r="B284" s="14"/>
      <c r="C284" s="15"/>
      <c r="D284" s="9">
        <f t="shared" si="60"/>
        <v>2.0725596908416567E-3</v>
      </c>
      <c r="E284" s="9">
        <f t="shared" si="61"/>
        <v>2.2427512994027017E-3</v>
      </c>
      <c r="F284" s="9">
        <f t="shared" si="62"/>
        <v>2.668900637888856E-3</v>
      </c>
      <c r="G284" s="9">
        <f t="shared" si="63"/>
        <v>1.4267052610732094E-3</v>
      </c>
      <c r="H284" s="9">
        <f t="shared" si="64"/>
        <v>1.6808653562743663E-3</v>
      </c>
      <c r="I284" s="9">
        <f t="shared" si="65"/>
        <v>1.3928411781497394E-3</v>
      </c>
      <c r="J284" s="9">
        <f t="shared" si="66"/>
        <v>1.6227353983719051E-3</v>
      </c>
      <c r="K284" s="9">
        <f t="shared" si="67"/>
        <v>1.4328871509748063E-3</v>
      </c>
      <c r="L284" s="9">
        <f t="shared" si="68"/>
        <v>1.8365509035537186E-3</v>
      </c>
      <c r="M284" s="9">
        <f t="shared" si="69"/>
        <v>1.452258475626347E-3</v>
      </c>
      <c r="N284" s="9">
        <f t="shared" si="70"/>
        <v>1.3575630727541094E-3</v>
      </c>
      <c r="O284" s="9">
        <f t="shared" si="71"/>
        <v>1.6385564112010871E-3</v>
      </c>
      <c r="P284" s="9">
        <f t="shared" si="72"/>
        <v>1.3137170216708067E-3</v>
      </c>
      <c r="Q284" s="9">
        <f t="shared" si="73"/>
        <v>1.2085190887191439E-3</v>
      </c>
      <c r="R284" s="9">
        <f t="shared" si="74"/>
        <v>1.2689608123185501E-3</v>
      </c>
      <c r="S284" s="9">
        <f t="shared" si="75"/>
        <v>1.5185067403493408E-3</v>
      </c>
      <c r="T284" s="9">
        <f t="shared" si="76"/>
        <v>1.6203314519906255E-3</v>
      </c>
      <c r="U284" s="9">
        <f t="shared" si="77"/>
        <v>1.1896144363948019E-3</v>
      </c>
      <c r="V284" s="9">
        <f t="shared" si="78"/>
        <v>1.177918701863829E-3</v>
      </c>
      <c r="W284" s="16">
        <f t="shared" si="79"/>
        <v>1.4105706238511434E-3</v>
      </c>
    </row>
    <row r="285" spans="2:23" x14ac:dyDescent="0.15">
      <c r="B285" s="14"/>
      <c r="C285" s="15"/>
      <c r="D285" s="9">
        <f t="shared" si="60"/>
        <v>2.0174759152064899E-3</v>
      </c>
      <c r="E285" s="9">
        <f t="shared" si="61"/>
        <v>2.1778772547755921E-3</v>
      </c>
      <c r="F285" s="9">
        <f t="shared" si="62"/>
        <v>2.6468169682139181E-3</v>
      </c>
      <c r="G285" s="9">
        <f t="shared" si="63"/>
        <v>1.4628997121028976E-3</v>
      </c>
      <c r="H285" s="9">
        <f t="shared" si="64"/>
        <v>1.5802241422834934E-3</v>
      </c>
      <c r="I285" s="9">
        <f t="shared" si="65"/>
        <v>1.3858039800446025E-3</v>
      </c>
      <c r="J285" s="9">
        <f t="shared" si="66"/>
        <v>1.608212389725468E-3</v>
      </c>
      <c r="K285" s="9">
        <f t="shared" si="67"/>
        <v>1.3991184358424225E-3</v>
      </c>
      <c r="L285" s="9">
        <f t="shared" si="68"/>
        <v>1.8009408114799171E-3</v>
      </c>
      <c r="M285" s="9">
        <f t="shared" si="69"/>
        <v>1.4297235819374012E-3</v>
      </c>
      <c r="N285" s="9">
        <f t="shared" si="70"/>
        <v>1.3459385894734272E-3</v>
      </c>
      <c r="O285" s="9">
        <f t="shared" si="71"/>
        <v>1.6505503176302929E-3</v>
      </c>
      <c r="P285" s="9">
        <f t="shared" si="72"/>
        <v>1.2973352434402089E-3</v>
      </c>
      <c r="Q285" s="9">
        <f t="shared" si="73"/>
        <v>1.198631400674842E-3</v>
      </c>
      <c r="R285" s="9">
        <f t="shared" si="74"/>
        <v>1.2619355681469727E-3</v>
      </c>
      <c r="S285" s="9">
        <f t="shared" si="75"/>
        <v>1.4757369562115271E-3</v>
      </c>
      <c r="T285" s="9">
        <f t="shared" si="76"/>
        <v>1.6091156992372126E-3</v>
      </c>
      <c r="U285" s="9">
        <f t="shared" si="77"/>
        <v>1.1658815874700207E-3</v>
      </c>
      <c r="V285" s="9">
        <f t="shared" si="78"/>
        <v>1.1619134463022216E-3</v>
      </c>
      <c r="W285" s="16">
        <f t="shared" si="79"/>
        <v>1.3692067886487624E-3</v>
      </c>
    </row>
    <row r="286" spans="2:23" x14ac:dyDescent="0.15">
      <c r="B286" s="14"/>
      <c r="C286" s="15"/>
      <c r="D286" s="9">
        <f t="shared" si="60"/>
        <v>2.0033786456126555E-3</v>
      </c>
      <c r="E286" s="9">
        <f t="shared" si="61"/>
        <v>2.1291567953198439E-3</v>
      </c>
      <c r="F286" s="9">
        <f t="shared" si="62"/>
        <v>2.5915392112014959E-3</v>
      </c>
      <c r="G286" s="9">
        <f t="shared" si="63"/>
        <v>1.4633875079388772E-3</v>
      </c>
      <c r="H286" s="9">
        <f t="shared" si="64"/>
        <v>1.5406014038366023E-3</v>
      </c>
      <c r="I286" s="9">
        <f t="shared" si="65"/>
        <v>1.3607246038188478E-3</v>
      </c>
      <c r="J286" s="9">
        <f t="shared" si="66"/>
        <v>1.5929710387158737E-3</v>
      </c>
      <c r="K286" s="9">
        <f t="shared" si="67"/>
        <v>1.3867569337483114E-3</v>
      </c>
      <c r="L286" s="9">
        <f t="shared" si="68"/>
        <v>1.7924597852471322E-3</v>
      </c>
      <c r="M286" s="9">
        <f t="shared" si="69"/>
        <v>1.4054298672776108E-3</v>
      </c>
      <c r="N286" s="9">
        <f t="shared" si="70"/>
        <v>1.3081516615433106E-3</v>
      </c>
      <c r="O286" s="9">
        <f t="shared" si="71"/>
        <v>1.5933571527132465E-3</v>
      </c>
      <c r="P286" s="9">
        <f t="shared" si="72"/>
        <v>1.2550473973100612E-3</v>
      </c>
      <c r="Q286" s="9">
        <f t="shared" si="73"/>
        <v>1.1819130875564568E-3</v>
      </c>
      <c r="R286" s="9">
        <f t="shared" si="74"/>
        <v>1.2602314247588176E-3</v>
      </c>
      <c r="S286" s="9">
        <f t="shared" si="75"/>
        <v>1.4230282205584665E-3</v>
      </c>
      <c r="T286" s="9">
        <f t="shared" si="76"/>
        <v>1.5638897188787906E-3</v>
      </c>
      <c r="U286" s="9">
        <f t="shared" si="77"/>
        <v>1.1536921205993979E-3</v>
      </c>
      <c r="V286" s="9">
        <f t="shared" si="78"/>
        <v>1.150286528128288E-3</v>
      </c>
      <c r="W286" s="16">
        <f t="shared" si="79"/>
        <v>1.3448118704059283E-3</v>
      </c>
    </row>
    <row r="287" spans="2:23" x14ac:dyDescent="0.15">
      <c r="B287" s="14"/>
      <c r="C287" s="15"/>
      <c r="D287" s="9">
        <f t="shared" si="60"/>
        <v>1.9874539521825838E-3</v>
      </c>
      <c r="E287" s="9">
        <f t="shared" si="61"/>
        <v>2.1064067300302731E-3</v>
      </c>
      <c r="F287" s="9">
        <f t="shared" si="62"/>
        <v>2.5375645278655446E-3</v>
      </c>
      <c r="G287" s="9">
        <f t="shared" si="63"/>
        <v>1.5201669432469056E-3</v>
      </c>
      <c r="H287" s="9">
        <f t="shared" si="64"/>
        <v>1.5581242416870045E-3</v>
      </c>
      <c r="I287" s="9">
        <f t="shared" si="65"/>
        <v>1.3441048380811837E-3</v>
      </c>
      <c r="J287" s="9">
        <f t="shared" si="66"/>
        <v>1.5626757303566392E-3</v>
      </c>
      <c r="K287" s="9">
        <f t="shared" si="67"/>
        <v>1.3704979227586451E-3</v>
      </c>
      <c r="L287" s="9">
        <f t="shared" si="68"/>
        <v>1.7523537274595654E-3</v>
      </c>
      <c r="M287" s="9">
        <f t="shared" si="69"/>
        <v>1.3757497633946089E-3</v>
      </c>
      <c r="N287" s="9">
        <f t="shared" si="70"/>
        <v>1.2936725583177519E-3</v>
      </c>
      <c r="O287" s="9">
        <f t="shared" si="71"/>
        <v>1.5856943791612539E-3</v>
      </c>
      <c r="P287" s="9">
        <f t="shared" si="72"/>
        <v>1.26723848808632E-3</v>
      </c>
      <c r="Q287" s="9">
        <f t="shared" si="73"/>
        <v>1.1736972308239934E-3</v>
      </c>
      <c r="R287" s="9">
        <f t="shared" si="74"/>
        <v>1.2163410379047049E-3</v>
      </c>
      <c r="S287" s="9">
        <f t="shared" si="75"/>
        <v>1.4101829330405661E-3</v>
      </c>
      <c r="T287" s="9">
        <f t="shared" si="76"/>
        <v>1.5508954163360015E-3</v>
      </c>
      <c r="U287" s="9">
        <f t="shared" si="77"/>
        <v>1.1414165090865799E-3</v>
      </c>
      <c r="V287" s="9">
        <f t="shared" si="78"/>
        <v>1.129416453247043E-3</v>
      </c>
      <c r="W287" s="16">
        <f t="shared" si="79"/>
        <v>1.3196777122163417E-3</v>
      </c>
    </row>
    <row r="288" spans="2:23" x14ac:dyDescent="0.15">
      <c r="B288" s="14"/>
      <c r="C288" s="15"/>
      <c r="D288" s="9">
        <f t="shared" si="60"/>
        <v>1.9600425946390172E-3</v>
      </c>
      <c r="E288" s="9">
        <f t="shared" si="61"/>
        <v>2.043506435359793E-3</v>
      </c>
      <c r="F288" s="9">
        <f t="shared" si="62"/>
        <v>2.505056268778835E-3</v>
      </c>
      <c r="G288" s="9">
        <f t="shared" si="63"/>
        <v>1.5568491901125736E-3</v>
      </c>
      <c r="H288" s="9">
        <f t="shared" si="64"/>
        <v>1.559586735108831E-3</v>
      </c>
      <c r="I288" s="9">
        <f t="shared" si="65"/>
        <v>1.3124374466080668E-3</v>
      </c>
      <c r="J288" s="9">
        <f t="shared" si="66"/>
        <v>1.548558741306769E-3</v>
      </c>
      <c r="K288" s="9">
        <f t="shared" si="67"/>
        <v>1.3569148133987629E-3</v>
      </c>
      <c r="L288" s="9">
        <f t="shared" si="68"/>
        <v>1.7242028512290566E-3</v>
      </c>
      <c r="M288" s="9">
        <f t="shared" si="69"/>
        <v>1.3537425159969164E-3</v>
      </c>
      <c r="N288" s="9">
        <f t="shared" si="70"/>
        <v>1.2703941626847908E-3</v>
      </c>
      <c r="O288" s="9">
        <f t="shared" si="71"/>
        <v>1.5402174839505151E-3</v>
      </c>
      <c r="P288" s="9">
        <f t="shared" si="72"/>
        <v>1.2699052891936267E-3</v>
      </c>
      <c r="Q288" s="9">
        <f t="shared" si="73"/>
        <v>1.1646454584356106E-3</v>
      </c>
      <c r="R288" s="9">
        <f t="shared" si="74"/>
        <v>1.2024992201805078E-3</v>
      </c>
      <c r="S288" s="9">
        <f t="shared" si="75"/>
        <v>1.376562725207402E-3</v>
      </c>
      <c r="T288" s="9">
        <f t="shared" si="76"/>
        <v>1.5157962806966806E-3</v>
      </c>
      <c r="U288" s="9">
        <f t="shared" si="77"/>
        <v>1.1355156010962079E-3</v>
      </c>
      <c r="V288" s="9">
        <f t="shared" si="78"/>
        <v>1.1200760001533392E-3</v>
      </c>
      <c r="W288" s="16">
        <f t="shared" si="79"/>
        <v>1.3091939456987601E-3</v>
      </c>
    </row>
    <row r="289" spans="2:23" x14ac:dyDescent="0.15">
      <c r="B289" s="14"/>
      <c r="C289" s="15"/>
      <c r="D289" s="9">
        <f t="shared" si="60"/>
        <v>1.9796221357415646E-3</v>
      </c>
      <c r="E289" s="9">
        <f t="shared" si="61"/>
        <v>2.0055896598771745E-3</v>
      </c>
      <c r="F289" s="9">
        <f t="shared" si="62"/>
        <v>2.4656211443593026E-3</v>
      </c>
      <c r="G289" s="9">
        <f t="shared" si="63"/>
        <v>1.5976289220004701E-3</v>
      </c>
      <c r="H289" s="9">
        <f t="shared" si="64"/>
        <v>1.4764412757568451E-3</v>
      </c>
      <c r="I289" s="9">
        <f t="shared" si="65"/>
        <v>1.3106407151769678E-3</v>
      </c>
      <c r="J289" s="9">
        <f t="shared" si="66"/>
        <v>1.5209181764635499E-3</v>
      </c>
      <c r="K289" s="9">
        <f t="shared" si="67"/>
        <v>1.3271599507110555E-3</v>
      </c>
      <c r="L289" s="9">
        <f t="shared" si="68"/>
        <v>1.7330415110981636E-3</v>
      </c>
      <c r="M289" s="9">
        <f t="shared" si="69"/>
        <v>1.3380230535699933E-3</v>
      </c>
      <c r="N289" s="9">
        <f t="shared" si="70"/>
        <v>1.2592405445496549E-3</v>
      </c>
      <c r="O289" s="9">
        <f t="shared" si="71"/>
        <v>1.552044808345982E-3</v>
      </c>
      <c r="P289" s="9">
        <f t="shared" si="72"/>
        <v>1.1966317540071543E-3</v>
      </c>
      <c r="Q289" s="9">
        <f t="shared" si="73"/>
        <v>1.1531575889928347E-3</v>
      </c>
      <c r="R289" s="9">
        <f t="shared" si="74"/>
        <v>1.1887269593292965E-3</v>
      </c>
      <c r="S289" s="9">
        <f t="shared" si="75"/>
        <v>1.3301331105477284E-3</v>
      </c>
      <c r="T289" s="9">
        <f t="shared" si="76"/>
        <v>1.4858150128186254E-3</v>
      </c>
      <c r="U289" s="9">
        <f t="shared" si="77"/>
        <v>1.0995502129797061E-3</v>
      </c>
      <c r="V289" s="9">
        <f t="shared" si="78"/>
        <v>1.1151138844473088E-3</v>
      </c>
      <c r="W289" s="16">
        <f t="shared" si="79"/>
        <v>1.2890328562418724E-3</v>
      </c>
    </row>
    <row r="290" spans="2:23" x14ac:dyDescent="0.15">
      <c r="B290" s="14"/>
      <c r="C290" s="15"/>
      <c r="D290" s="9">
        <f t="shared" si="60"/>
        <v>1.8921668521501859E-3</v>
      </c>
      <c r="E290" s="9">
        <f t="shared" si="61"/>
        <v>1.9771780486593769E-3</v>
      </c>
      <c r="F290" s="9">
        <f t="shared" si="62"/>
        <v>2.4635636596069791E-3</v>
      </c>
      <c r="G290" s="9">
        <f t="shared" si="63"/>
        <v>1.6713836524005897E-3</v>
      </c>
      <c r="H290" s="9">
        <f t="shared" si="64"/>
        <v>1.4538538773530808E-3</v>
      </c>
      <c r="I290" s="9">
        <f t="shared" si="65"/>
        <v>1.3237418818620636E-3</v>
      </c>
      <c r="J290" s="9">
        <f t="shared" si="66"/>
        <v>1.5034593338111664E-3</v>
      </c>
      <c r="K290" s="9">
        <f t="shared" si="67"/>
        <v>1.3262001164308069E-3</v>
      </c>
      <c r="L290" s="9">
        <f t="shared" si="68"/>
        <v>1.7247137564238026E-3</v>
      </c>
      <c r="M290" s="9">
        <f t="shared" si="69"/>
        <v>1.3021431057647643E-3</v>
      </c>
      <c r="N290" s="9">
        <f t="shared" si="70"/>
        <v>1.2304000543849243E-3</v>
      </c>
      <c r="O290" s="9">
        <f t="shared" si="71"/>
        <v>1.500293323197742E-3</v>
      </c>
      <c r="P290" s="9">
        <f t="shared" si="72"/>
        <v>1.2014573941060902E-3</v>
      </c>
      <c r="Q290" s="9">
        <f t="shared" si="73"/>
        <v>1.1514379910720863E-3</v>
      </c>
      <c r="R290" s="9">
        <f t="shared" si="74"/>
        <v>1.1498098888936767E-3</v>
      </c>
      <c r="S290" s="9">
        <f t="shared" si="75"/>
        <v>1.2846005131728244E-3</v>
      </c>
      <c r="T290" s="9">
        <f t="shared" si="76"/>
        <v>1.4433475994804603E-3</v>
      </c>
      <c r="U290" s="9">
        <f t="shared" si="77"/>
        <v>1.0988610558421445E-3</v>
      </c>
      <c r="V290" s="9">
        <f t="shared" si="78"/>
        <v>1.0968464879020699E-3</v>
      </c>
      <c r="W290" s="16">
        <f t="shared" si="79"/>
        <v>1.2755753290294E-3</v>
      </c>
    </row>
    <row r="291" spans="2:23" x14ac:dyDescent="0.15">
      <c r="B291" s="14"/>
      <c r="C291" s="15"/>
      <c r="D291" s="9">
        <f t="shared" si="60"/>
        <v>1.8913836705060842E-3</v>
      </c>
      <c r="E291" s="9">
        <f t="shared" si="61"/>
        <v>1.9302235760069292E-3</v>
      </c>
      <c r="F291" s="9">
        <f t="shared" si="62"/>
        <v>2.4377765173778593E-3</v>
      </c>
      <c r="G291" s="9">
        <f t="shared" si="63"/>
        <v>1.6996758108874079E-3</v>
      </c>
      <c r="H291" s="9">
        <f t="shared" si="64"/>
        <v>1.4281248264135411E-3</v>
      </c>
      <c r="I291" s="9">
        <f t="shared" si="65"/>
        <v>1.2860105218089881E-3</v>
      </c>
      <c r="J291" s="9">
        <f t="shared" si="66"/>
        <v>1.4873122467784609E-3</v>
      </c>
      <c r="K291" s="9">
        <f t="shared" si="67"/>
        <v>1.2988884682746411E-3</v>
      </c>
      <c r="L291" s="9">
        <f t="shared" si="68"/>
        <v>1.6873665866878646E-3</v>
      </c>
      <c r="M291" s="9">
        <f t="shared" si="69"/>
        <v>1.296009217628944E-3</v>
      </c>
      <c r="N291" s="9">
        <f t="shared" si="70"/>
        <v>1.223601938846095E-3</v>
      </c>
      <c r="O291" s="9">
        <f t="shared" si="71"/>
        <v>1.4901873464842445E-3</v>
      </c>
      <c r="P291" s="9">
        <f t="shared" si="72"/>
        <v>1.1657730554797492E-3</v>
      </c>
      <c r="Q291" s="9">
        <f t="shared" si="73"/>
        <v>1.1275785699217055E-3</v>
      </c>
      <c r="R291" s="9">
        <f t="shared" si="74"/>
        <v>1.1023025446442963E-3</v>
      </c>
      <c r="S291" s="9">
        <f t="shared" si="75"/>
        <v>1.2637179507833886E-3</v>
      </c>
      <c r="T291" s="9">
        <f t="shared" si="76"/>
        <v>1.4324222222028638E-3</v>
      </c>
      <c r="U291" s="9">
        <f t="shared" si="77"/>
        <v>1.0941231005214076E-3</v>
      </c>
      <c r="V291" s="9">
        <f t="shared" si="78"/>
        <v>1.0824709468125412E-3</v>
      </c>
      <c r="W291" s="16">
        <f t="shared" si="79"/>
        <v>1.2578503712152196E-3</v>
      </c>
    </row>
    <row r="292" spans="2:23" x14ac:dyDescent="0.15">
      <c r="B292" s="14"/>
      <c r="C292" s="15"/>
      <c r="D292" s="9">
        <f t="shared" si="60"/>
        <v>1.8906004888619822E-3</v>
      </c>
      <c r="E292" s="9">
        <f t="shared" si="61"/>
        <v>1.8709591365197137E-3</v>
      </c>
      <c r="F292" s="9">
        <f t="shared" si="62"/>
        <v>2.3976555647075527E-3</v>
      </c>
      <c r="G292" s="9">
        <f t="shared" si="63"/>
        <v>1.7505041369964849E-3</v>
      </c>
      <c r="H292" s="9">
        <f t="shared" si="64"/>
        <v>1.3983062105351906E-3</v>
      </c>
      <c r="I292" s="9">
        <f t="shared" si="65"/>
        <v>1.278898459894222E-3</v>
      </c>
      <c r="J292" s="9">
        <f t="shared" si="66"/>
        <v>1.4784422802073037E-3</v>
      </c>
      <c r="K292" s="9">
        <f t="shared" si="67"/>
        <v>1.2761142185341964E-3</v>
      </c>
      <c r="L292" s="9">
        <f t="shared" si="68"/>
        <v>1.6642225813658673E-3</v>
      </c>
      <c r="M292" s="9">
        <f t="shared" si="69"/>
        <v>1.2802897552020209E-3</v>
      </c>
      <c r="N292" s="9">
        <f t="shared" si="70"/>
        <v>1.2079456727566698E-3</v>
      </c>
      <c r="O292" s="9">
        <f t="shared" si="71"/>
        <v>1.4703085571247275E-3</v>
      </c>
      <c r="P292" s="9">
        <f t="shared" si="72"/>
        <v>1.1639951880748783E-3</v>
      </c>
      <c r="Q292" s="9">
        <f t="shared" si="73"/>
        <v>1.1224675427683707E-3</v>
      </c>
      <c r="R292" s="9">
        <f t="shared" si="74"/>
        <v>1.0785836509560993E-3</v>
      </c>
      <c r="S292" s="9">
        <f t="shared" si="75"/>
        <v>1.2339010962376475E-3</v>
      </c>
      <c r="T292" s="9">
        <f t="shared" si="76"/>
        <v>1.4011705616181116E-3</v>
      </c>
      <c r="U292" s="9">
        <f t="shared" si="77"/>
        <v>1.0885236987787188E-3</v>
      </c>
      <c r="V292" s="9">
        <f t="shared" si="78"/>
        <v>1.0687278322345653E-3</v>
      </c>
      <c r="W292" s="16">
        <f t="shared" si="79"/>
        <v>1.2372020554297905E-3</v>
      </c>
    </row>
    <row r="293" spans="2:23" x14ac:dyDescent="0.15">
      <c r="B293" s="14"/>
      <c r="C293" s="15"/>
      <c r="D293" s="9">
        <f t="shared" ref="D293:D324" si="80">D121/3830529</f>
        <v>1.8266406545936606E-3</v>
      </c>
      <c r="E293" s="9">
        <f t="shared" ref="E293:E324" si="81">E121/19252692</f>
        <v>1.825043479633913E-3</v>
      </c>
      <c r="F293" s="9">
        <f t="shared" ref="F293:F324" si="82">F121/14580910</f>
        <v>2.3822244290651268E-3</v>
      </c>
      <c r="G293" s="9">
        <f t="shared" ref="G293:G324" si="83">G121/10250190</f>
        <v>1.7957715905753942E-3</v>
      </c>
      <c r="H293" s="9">
        <f t="shared" ref="H293:H324" si="84">H121/36923243</f>
        <v>1.3516689203058355E-3</v>
      </c>
      <c r="I293" s="9">
        <f t="shared" ref="I293:I324" si="85">I121/13357589</f>
        <v>1.263701106539511E-3</v>
      </c>
      <c r="J293" s="9">
        <f t="shared" ref="J293:J324" si="86">J121/32018159</f>
        <v>1.4491776369778163E-3</v>
      </c>
      <c r="K293" s="9">
        <f t="shared" ref="K293:K324" si="87">K121/34380935</f>
        <v>1.2673011946882772E-3</v>
      </c>
      <c r="L293" s="9">
        <f t="shared" ref="L293:L324" si="88">L121/19573103</f>
        <v>1.6640182192879688E-3</v>
      </c>
      <c r="M293" s="9">
        <f t="shared" ref="M293:M324" si="89">M121/45485016</f>
        <v>1.2505217102704769E-3</v>
      </c>
      <c r="N293" s="9">
        <f t="shared" ref="N293:N324" si="90">N121/33980005</f>
        <v>1.1772805801529458E-3</v>
      </c>
      <c r="O293" s="9">
        <f t="shared" ref="O293:O324" si="91">O121/18009145</f>
        <v>1.4287741033791443E-3</v>
      </c>
      <c r="P293" s="9">
        <f t="shared" ref="P293:P324" si="92">P121/7874603</f>
        <v>1.149899239364829E-3</v>
      </c>
      <c r="Q293" s="9">
        <f t="shared" ref="Q293:Q324" si="93">Q121/41870253</f>
        <v>1.1029309997243151E-3</v>
      </c>
      <c r="R293" s="9">
        <f t="shared" ref="R293:R324" si="94">R121/28753449</f>
        <v>1.0553516553788035E-3</v>
      </c>
      <c r="S293" s="9">
        <f t="shared" ref="S293:S324" si="95">S121/27870143</f>
        <v>1.2011420249978624E-3</v>
      </c>
      <c r="T293" s="9">
        <f t="shared" ref="T293:T324" si="96">T121/27550536</f>
        <v>1.3879584774684601E-3</v>
      </c>
      <c r="U293" s="9">
        <f t="shared" ref="U293:U324" si="97">U121/23216766</f>
        <v>1.0528167445888028E-3</v>
      </c>
      <c r="V293" s="9">
        <f t="shared" ref="V293:V324" si="98">V121/41111496</f>
        <v>1.0521144742580031E-3</v>
      </c>
      <c r="W293" s="16">
        <f t="shared" ref="W293:W324" si="99">W121/59520593</f>
        <v>1.223358107336061E-3</v>
      </c>
    </row>
    <row r="294" spans="2:23" x14ac:dyDescent="0.15">
      <c r="B294" s="14"/>
      <c r="C294" s="15"/>
      <c r="D294" s="9">
        <f t="shared" si="80"/>
        <v>1.7989682365020601E-3</v>
      </c>
      <c r="E294" s="9">
        <f t="shared" si="81"/>
        <v>1.8160057824640834E-3</v>
      </c>
      <c r="F294" s="9">
        <f t="shared" si="82"/>
        <v>2.3770807171843186E-3</v>
      </c>
      <c r="G294" s="9">
        <f t="shared" si="83"/>
        <v>1.8185028765320447E-3</v>
      </c>
      <c r="H294" s="9">
        <f t="shared" si="84"/>
        <v>1.3544584910919119E-3</v>
      </c>
      <c r="I294" s="9">
        <f t="shared" si="85"/>
        <v>1.2041843778843621E-3</v>
      </c>
      <c r="J294" s="9">
        <f t="shared" si="86"/>
        <v>1.4290952830860763E-3</v>
      </c>
      <c r="K294" s="9">
        <f t="shared" si="87"/>
        <v>1.2498205764328398E-3</v>
      </c>
      <c r="L294" s="9">
        <f t="shared" si="88"/>
        <v>1.6390349552648858E-3</v>
      </c>
      <c r="M294" s="9">
        <f t="shared" si="89"/>
        <v>1.2359894519988737E-3</v>
      </c>
      <c r="N294" s="9">
        <f t="shared" si="90"/>
        <v>1.1827249583983286E-3</v>
      </c>
      <c r="O294" s="9">
        <f t="shared" si="91"/>
        <v>1.3941250403614385E-3</v>
      </c>
      <c r="P294" s="9">
        <f t="shared" si="92"/>
        <v>1.1340254232499085E-3</v>
      </c>
      <c r="Q294" s="9">
        <f t="shared" si="93"/>
        <v>1.1087107594023853E-3</v>
      </c>
      <c r="R294" s="9">
        <f t="shared" si="94"/>
        <v>1.0487785308816344E-3</v>
      </c>
      <c r="S294" s="9">
        <f t="shared" si="95"/>
        <v>1.1691364482772837E-3</v>
      </c>
      <c r="T294" s="9">
        <f t="shared" si="96"/>
        <v>1.3564527383423683E-3</v>
      </c>
      <c r="U294" s="9">
        <f t="shared" si="97"/>
        <v>1.0452790883967217E-3</v>
      </c>
      <c r="V294" s="9">
        <f t="shared" si="98"/>
        <v>1.0298092776774652E-3</v>
      </c>
      <c r="W294" s="16">
        <f t="shared" si="99"/>
        <v>1.2083884984143219E-3</v>
      </c>
    </row>
    <row r="295" spans="2:23" x14ac:dyDescent="0.15">
      <c r="B295" s="14"/>
      <c r="C295" s="15"/>
      <c r="D295" s="9">
        <f t="shared" si="80"/>
        <v>1.7770391504672071E-3</v>
      </c>
      <c r="E295" s="9">
        <f t="shared" si="81"/>
        <v>1.7959046973794626E-3</v>
      </c>
      <c r="F295" s="9">
        <f t="shared" si="82"/>
        <v>2.3246834388251487E-3</v>
      </c>
      <c r="G295" s="9">
        <f t="shared" si="83"/>
        <v>1.875477430174465E-3</v>
      </c>
      <c r="H295" s="9">
        <f t="shared" si="84"/>
        <v>1.3245044591559847E-3</v>
      </c>
      <c r="I295" s="9">
        <f t="shared" si="85"/>
        <v>1.2005909150221645E-3</v>
      </c>
      <c r="J295" s="9">
        <f t="shared" si="86"/>
        <v>1.4163212819325434E-3</v>
      </c>
      <c r="K295" s="9">
        <f t="shared" si="87"/>
        <v>1.2239923085279676E-3</v>
      </c>
      <c r="L295" s="9">
        <f t="shared" si="88"/>
        <v>1.6029650485158127E-3</v>
      </c>
      <c r="M295" s="9">
        <f t="shared" si="89"/>
        <v>1.220138077999137E-3</v>
      </c>
      <c r="N295" s="9">
        <f t="shared" si="90"/>
        <v>1.1610063035599907E-3</v>
      </c>
      <c r="O295" s="9">
        <f t="shared" si="91"/>
        <v>1.3770781455754841E-3</v>
      </c>
      <c r="P295" s="9">
        <f t="shared" si="92"/>
        <v>1.1049445921273745E-3</v>
      </c>
      <c r="Q295" s="9">
        <f t="shared" si="93"/>
        <v>1.0886726669647781E-3</v>
      </c>
      <c r="R295" s="9">
        <f t="shared" si="94"/>
        <v>1.0084007661133104E-3</v>
      </c>
      <c r="S295" s="9">
        <f t="shared" si="95"/>
        <v>1.1410418669183004E-3</v>
      </c>
      <c r="T295" s="9">
        <f t="shared" si="96"/>
        <v>1.343785108209873E-3</v>
      </c>
      <c r="U295" s="9">
        <f t="shared" si="97"/>
        <v>1.0369661304248834E-3</v>
      </c>
      <c r="V295" s="9">
        <f t="shared" si="98"/>
        <v>1.0203472041007704E-3</v>
      </c>
      <c r="W295" s="16">
        <f t="shared" si="99"/>
        <v>1.1934692922162251E-3</v>
      </c>
    </row>
    <row r="296" spans="2:23" x14ac:dyDescent="0.15">
      <c r="B296" s="14"/>
      <c r="C296" s="15"/>
      <c r="D296" s="9">
        <f t="shared" si="80"/>
        <v>1.7942691466374487E-3</v>
      </c>
      <c r="E296" s="9">
        <f t="shared" si="81"/>
        <v>1.7511317378369735E-3</v>
      </c>
      <c r="F296" s="9">
        <f t="shared" si="82"/>
        <v>2.3030112661006756E-3</v>
      </c>
      <c r="G296" s="9">
        <f t="shared" si="83"/>
        <v>1.8962575327871971E-3</v>
      </c>
      <c r="H296" s="9">
        <f t="shared" si="84"/>
        <v>1.3297044357669233E-3</v>
      </c>
      <c r="I296" s="9">
        <f t="shared" si="85"/>
        <v>1.1809765968993355E-3</v>
      </c>
      <c r="J296" s="9">
        <f t="shared" si="86"/>
        <v>1.3950521015277612E-3</v>
      </c>
      <c r="K296" s="9">
        <f t="shared" si="87"/>
        <v>1.2050573959085174E-3</v>
      </c>
      <c r="L296" s="9">
        <f t="shared" si="88"/>
        <v>1.6152778637091932E-3</v>
      </c>
      <c r="M296" s="9">
        <f t="shared" si="89"/>
        <v>1.2004172978635425E-3</v>
      </c>
      <c r="N296" s="9">
        <f t="shared" si="90"/>
        <v>1.1479986539142651E-3</v>
      </c>
      <c r="O296" s="9">
        <f t="shared" si="91"/>
        <v>1.3389863871938396E-3</v>
      </c>
      <c r="P296" s="9">
        <f t="shared" si="92"/>
        <v>1.0649425755177753E-3</v>
      </c>
      <c r="Q296" s="9">
        <f t="shared" si="93"/>
        <v>1.0836810563337174E-3</v>
      </c>
      <c r="R296" s="9">
        <f t="shared" si="94"/>
        <v>9.8795104545545119E-4</v>
      </c>
      <c r="S296" s="9">
        <f t="shared" si="95"/>
        <v>1.1049100106877816E-3</v>
      </c>
      <c r="T296" s="9">
        <f t="shared" si="96"/>
        <v>1.3061451871571573E-3</v>
      </c>
      <c r="U296" s="9">
        <f t="shared" si="97"/>
        <v>1.0234414216002349E-3</v>
      </c>
      <c r="V296" s="9">
        <f t="shared" si="98"/>
        <v>1.0224147523116161E-3</v>
      </c>
      <c r="W296" s="16">
        <f t="shared" si="99"/>
        <v>1.1773572215585957E-3</v>
      </c>
    </row>
    <row r="297" spans="2:23" x14ac:dyDescent="0.15">
      <c r="B297" s="14"/>
      <c r="C297" s="15"/>
      <c r="D297" s="9">
        <f t="shared" si="80"/>
        <v>1.7564153671725236E-3</v>
      </c>
      <c r="E297" s="9">
        <f t="shared" si="81"/>
        <v>1.7619873625984357E-3</v>
      </c>
      <c r="F297" s="9">
        <f t="shared" si="82"/>
        <v>2.278115700597562E-3</v>
      </c>
      <c r="G297" s="9">
        <f t="shared" si="83"/>
        <v>1.9625977664804264E-3</v>
      </c>
      <c r="H297" s="9">
        <f t="shared" si="84"/>
        <v>1.3148628358565363E-3</v>
      </c>
      <c r="I297" s="9">
        <f t="shared" si="85"/>
        <v>1.1624852359209436E-3</v>
      </c>
      <c r="J297" s="9">
        <f t="shared" si="86"/>
        <v>1.3912105314987037E-3</v>
      </c>
      <c r="K297" s="9">
        <f t="shared" si="87"/>
        <v>1.1857152808671433E-3</v>
      </c>
      <c r="L297" s="9">
        <f t="shared" si="88"/>
        <v>1.5942796602051294E-3</v>
      </c>
      <c r="M297" s="9">
        <f t="shared" si="89"/>
        <v>1.1773107873590722E-3</v>
      </c>
      <c r="N297" s="9">
        <f t="shared" si="90"/>
        <v>1.118245862530038E-3</v>
      </c>
      <c r="O297" s="9">
        <f t="shared" si="91"/>
        <v>1.3122777344510247E-3</v>
      </c>
      <c r="P297" s="9">
        <f t="shared" si="92"/>
        <v>1.0818323158640506E-3</v>
      </c>
      <c r="Q297" s="9">
        <f t="shared" si="93"/>
        <v>1.0699242729677321E-3</v>
      </c>
      <c r="R297" s="9">
        <f t="shared" si="94"/>
        <v>9.5985006876914136E-4</v>
      </c>
      <c r="S297" s="9">
        <f t="shared" si="95"/>
        <v>1.0924952914665705E-3</v>
      </c>
      <c r="T297" s="9">
        <f t="shared" si="96"/>
        <v>1.3095570989980012E-3</v>
      </c>
      <c r="U297" s="9">
        <f t="shared" si="97"/>
        <v>1.0053510467392401E-3</v>
      </c>
      <c r="V297" s="9">
        <f t="shared" si="98"/>
        <v>9.859042833177368E-4</v>
      </c>
      <c r="W297" s="16">
        <f t="shared" si="99"/>
        <v>1.1689063648945837E-3</v>
      </c>
    </row>
    <row r="298" spans="2:23" x14ac:dyDescent="0.15">
      <c r="B298" s="14"/>
      <c r="C298" s="15"/>
      <c r="D298" s="9">
        <f t="shared" si="80"/>
        <v>1.7284818885328892E-3</v>
      </c>
      <c r="E298" s="9">
        <f t="shared" si="81"/>
        <v>1.7188765082825821E-3</v>
      </c>
      <c r="F298" s="9">
        <f t="shared" si="82"/>
        <v>2.2589810924009543E-3</v>
      </c>
      <c r="G298" s="9">
        <f t="shared" si="83"/>
        <v>1.9861095257746441E-3</v>
      </c>
      <c r="H298" s="9">
        <f t="shared" si="84"/>
        <v>1.3080649497661948E-3</v>
      </c>
      <c r="I298" s="9">
        <f t="shared" si="85"/>
        <v>1.1534267149558202E-3</v>
      </c>
      <c r="J298" s="9">
        <f t="shared" si="86"/>
        <v>1.381122506137845E-3</v>
      </c>
      <c r="K298" s="9">
        <f t="shared" si="87"/>
        <v>1.1804216493821358E-3</v>
      </c>
      <c r="L298" s="9">
        <f t="shared" si="88"/>
        <v>1.581302668258579E-3</v>
      </c>
      <c r="M298" s="9">
        <f t="shared" si="89"/>
        <v>1.1650869816117026E-3</v>
      </c>
      <c r="N298" s="9">
        <f t="shared" si="90"/>
        <v>1.1203058975418044E-3</v>
      </c>
      <c r="O298" s="9">
        <f t="shared" si="91"/>
        <v>1.2946200388746938E-3</v>
      </c>
      <c r="P298" s="9">
        <f t="shared" si="92"/>
        <v>1.0514815794523229E-3</v>
      </c>
      <c r="Q298" s="9">
        <f t="shared" si="93"/>
        <v>1.0692077738340868E-3</v>
      </c>
      <c r="R298" s="9">
        <f t="shared" si="94"/>
        <v>9.5178147150277515E-4</v>
      </c>
      <c r="S298" s="9">
        <f t="shared" si="95"/>
        <v>1.0486849672784241E-3</v>
      </c>
      <c r="T298" s="9">
        <f t="shared" si="96"/>
        <v>1.2656015113462766E-3</v>
      </c>
      <c r="U298" s="9">
        <f t="shared" si="97"/>
        <v>9.8282422280519181E-4</v>
      </c>
      <c r="V298" s="9">
        <f t="shared" si="98"/>
        <v>9.8310701220894522E-4</v>
      </c>
      <c r="W298" s="16">
        <f t="shared" si="99"/>
        <v>1.1461411347161814E-3</v>
      </c>
    </row>
    <row r="299" spans="2:23" x14ac:dyDescent="0.15">
      <c r="B299" s="14"/>
      <c r="C299" s="15"/>
      <c r="D299" s="9">
        <f t="shared" si="80"/>
        <v>1.7339641600416025E-3</v>
      </c>
      <c r="E299" s="9">
        <f t="shared" si="81"/>
        <v>1.6763370026383843E-3</v>
      </c>
      <c r="F299" s="9">
        <f t="shared" si="82"/>
        <v>2.2289418150170325E-3</v>
      </c>
      <c r="G299" s="9">
        <f t="shared" si="83"/>
        <v>2.0126456192519357E-3</v>
      </c>
      <c r="H299" s="9">
        <f t="shared" si="84"/>
        <v>1.2953900067770321E-3</v>
      </c>
      <c r="I299" s="9">
        <f t="shared" si="85"/>
        <v>1.1249784672967553E-3</v>
      </c>
      <c r="J299" s="9">
        <f t="shared" si="86"/>
        <v>1.3750946767426572E-3</v>
      </c>
      <c r="K299" s="9">
        <f t="shared" si="87"/>
        <v>1.1515684492001163E-3</v>
      </c>
      <c r="L299" s="9">
        <f t="shared" si="88"/>
        <v>1.5735369092984388E-3</v>
      </c>
      <c r="M299" s="9">
        <f t="shared" si="89"/>
        <v>1.1460917151265816E-3</v>
      </c>
      <c r="N299" s="9">
        <f t="shared" si="90"/>
        <v>1.1109768818456619E-3</v>
      </c>
      <c r="O299" s="9">
        <f t="shared" si="91"/>
        <v>1.266800839240286E-3</v>
      </c>
      <c r="P299" s="9">
        <f t="shared" si="92"/>
        <v>1.0549103237331456E-3</v>
      </c>
      <c r="Q299" s="9">
        <f t="shared" si="93"/>
        <v>1.0474023168668219E-3</v>
      </c>
      <c r="R299" s="9">
        <f t="shared" si="94"/>
        <v>9.1728126250176104E-4</v>
      </c>
      <c r="S299" s="9">
        <f t="shared" si="95"/>
        <v>1.033471554128732E-3</v>
      </c>
      <c r="T299" s="9">
        <f t="shared" si="96"/>
        <v>1.2635325860810838E-3</v>
      </c>
      <c r="U299" s="9">
        <f t="shared" si="97"/>
        <v>9.5508564801833294E-4</v>
      </c>
      <c r="V299" s="9">
        <f t="shared" si="98"/>
        <v>9.7150441813160973E-4</v>
      </c>
      <c r="W299" s="16">
        <f t="shared" si="99"/>
        <v>1.1296594440851756E-3</v>
      </c>
    </row>
    <row r="300" spans="2:23" x14ac:dyDescent="0.15">
      <c r="B300" s="14"/>
      <c r="C300" s="15"/>
      <c r="D300" s="9">
        <f t="shared" si="80"/>
        <v>1.6731370523496885E-3</v>
      </c>
      <c r="E300" s="9">
        <f t="shared" si="81"/>
        <v>1.656911147802084E-3</v>
      </c>
      <c r="F300" s="9">
        <f t="shared" si="82"/>
        <v>2.1836771504659173E-3</v>
      </c>
      <c r="G300" s="9">
        <f t="shared" si="83"/>
        <v>2.0376207660540925E-3</v>
      </c>
      <c r="H300" s="9">
        <f t="shared" si="84"/>
        <v>1.3071712037861897E-3</v>
      </c>
      <c r="I300" s="9">
        <f t="shared" si="85"/>
        <v>1.110754343467223E-3</v>
      </c>
      <c r="J300" s="9">
        <f t="shared" si="86"/>
        <v>1.3479850606026411E-3</v>
      </c>
      <c r="K300" s="9">
        <f t="shared" si="87"/>
        <v>1.1411847874410628E-3</v>
      </c>
      <c r="L300" s="9">
        <f t="shared" si="88"/>
        <v>1.5637786200787887E-3</v>
      </c>
      <c r="M300" s="9">
        <f t="shared" si="89"/>
        <v>1.1244362319230579E-3</v>
      </c>
      <c r="N300" s="9">
        <f t="shared" si="90"/>
        <v>1.0922305632385869E-3</v>
      </c>
      <c r="O300" s="9">
        <f t="shared" si="91"/>
        <v>1.2384263661600814E-3</v>
      </c>
      <c r="P300" s="9">
        <f t="shared" si="92"/>
        <v>1.0121145154873205E-3</v>
      </c>
      <c r="Q300" s="9">
        <f t="shared" si="93"/>
        <v>1.0159480048998032E-3</v>
      </c>
      <c r="R300" s="9">
        <f t="shared" si="94"/>
        <v>9.0013549331073291E-4</v>
      </c>
      <c r="S300" s="9">
        <f t="shared" si="95"/>
        <v>1.0066686776598168E-3</v>
      </c>
      <c r="T300" s="9">
        <f t="shared" si="96"/>
        <v>1.235329867992405E-3</v>
      </c>
      <c r="U300" s="9">
        <f t="shared" si="97"/>
        <v>9.3893352760673042E-4</v>
      </c>
      <c r="V300" s="9">
        <f t="shared" si="98"/>
        <v>9.5313972519997818E-4</v>
      </c>
      <c r="W300" s="16">
        <f t="shared" si="99"/>
        <v>1.1160843105175379E-3</v>
      </c>
    </row>
    <row r="301" spans="2:23" x14ac:dyDescent="0.15">
      <c r="B301" s="14"/>
      <c r="C301" s="15"/>
      <c r="D301" s="9">
        <f t="shared" si="80"/>
        <v>1.6940218961924059E-3</v>
      </c>
      <c r="E301" s="9">
        <f t="shared" si="81"/>
        <v>1.6339533193591837E-3</v>
      </c>
      <c r="F301" s="9">
        <f t="shared" si="82"/>
        <v>2.175447211456624E-3</v>
      </c>
      <c r="G301" s="9">
        <f t="shared" si="83"/>
        <v>2.0625959128562493E-3</v>
      </c>
      <c r="H301" s="9">
        <f t="shared" si="84"/>
        <v>1.2907587776079148E-3</v>
      </c>
      <c r="I301" s="9">
        <f t="shared" si="85"/>
        <v>1.0955569901125121E-3</v>
      </c>
      <c r="J301" s="9">
        <f t="shared" si="86"/>
        <v>1.3451116911500126E-3</v>
      </c>
      <c r="K301" s="9">
        <f t="shared" si="87"/>
        <v>1.1230061078908995E-3</v>
      </c>
      <c r="L301" s="9">
        <f t="shared" si="88"/>
        <v>1.5476340159248127E-3</v>
      </c>
      <c r="M301" s="9">
        <f t="shared" si="89"/>
        <v>1.1151144807775818E-3</v>
      </c>
      <c r="N301" s="9">
        <f t="shared" si="90"/>
        <v>1.0768685878651282E-3</v>
      </c>
      <c r="O301" s="9">
        <f t="shared" si="91"/>
        <v>1.1923941975035461E-3</v>
      </c>
      <c r="P301" s="9">
        <f t="shared" si="92"/>
        <v>1.0047490648099973E-3</v>
      </c>
      <c r="Q301" s="9">
        <f t="shared" si="93"/>
        <v>1.0175243029938224E-3</v>
      </c>
      <c r="R301" s="9">
        <f t="shared" si="94"/>
        <v>8.7846852737562026E-4</v>
      </c>
      <c r="S301" s="9">
        <f t="shared" si="95"/>
        <v>9.9249580456045746E-4</v>
      </c>
      <c r="T301" s="9">
        <f t="shared" si="96"/>
        <v>1.2248400539285333E-3</v>
      </c>
      <c r="U301" s="9">
        <f t="shared" si="97"/>
        <v>9.0697386535230613E-4</v>
      </c>
      <c r="V301" s="9">
        <f t="shared" si="98"/>
        <v>9.5017218541499921E-4</v>
      </c>
      <c r="W301" s="16">
        <f t="shared" si="99"/>
        <v>1.1114304590345732E-3</v>
      </c>
    </row>
    <row r="302" spans="2:23" x14ac:dyDescent="0.15">
      <c r="B302" s="14"/>
      <c r="C302" s="15"/>
      <c r="D302" s="9">
        <f t="shared" si="80"/>
        <v>1.6480752397384278E-3</v>
      </c>
      <c r="E302" s="9">
        <f t="shared" si="81"/>
        <v>1.5995685174831655E-3</v>
      </c>
      <c r="F302" s="9">
        <f t="shared" si="82"/>
        <v>2.1662571128962457E-3</v>
      </c>
      <c r="G302" s="9">
        <f t="shared" si="83"/>
        <v>2.0710835604022949E-3</v>
      </c>
      <c r="H302" s="9">
        <f t="shared" si="84"/>
        <v>1.2739942696799412E-3</v>
      </c>
      <c r="I302" s="9">
        <f t="shared" si="85"/>
        <v>1.0806590919963176E-3</v>
      </c>
      <c r="J302" s="9">
        <f t="shared" si="86"/>
        <v>1.3157845833672074E-3</v>
      </c>
      <c r="K302" s="9">
        <f t="shared" si="87"/>
        <v>1.1072997287595581E-3</v>
      </c>
      <c r="L302" s="9">
        <f t="shared" si="88"/>
        <v>1.5229062044991026E-3</v>
      </c>
      <c r="M302" s="9">
        <f t="shared" si="89"/>
        <v>1.1030225866030254E-3</v>
      </c>
      <c r="N302" s="9">
        <f t="shared" si="90"/>
        <v>1.0567391028930102E-3</v>
      </c>
      <c r="O302" s="9">
        <f t="shared" si="91"/>
        <v>1.1786234160477912E-3</v>
      </c>
      <c r="P302" s="9">
        <f t="shared" si="92"/>
        <v>9.7592221474530211E-4</v>
      </c>
      <c r="Q302" s="9">
        <f t="shared" si="93"/>
        <v>1.011768426620207E-3</v>
      </c>
      <c r="R302" s="9">
        <f t="shared" si="94"/>
        <v>8.5579298678221179E-4</v>
      </c>
      <c r="S302" s="9">
        <f t="shared" si="95"/>
        <v>9.6009554023458005E-4</v>
      </c>
      <c r="T302" s="9">
        <f t="shared" si="96"/>
        <v>1.1926083761129003E-3</v>
      </c>
      <c r="U302" s="9">
        <f t="shared" si="97"/>
        <v>8.8668680211533338E-4</v>
      </c>
      <c r="V302" s="9">
        <f t="shared" si="98"/>
        <v>9.2526431049845526E-4</v>
      </c>
      <c r="W302" s="16">
        <f t="shared" si="99"/>
        <v>1.1011819052273218E-3</v>
      </c>
    </row>
    <row r="303" spans="2:23" x14ac:dyDescent="0.15">
      <c r="B303" s="14"/>
      <c r="C303" s="15"/>
      <c r="D303" s="9">
        <f t="shared" si="80"/>
        <v>1.6266682747996426E-3</v>
      </c>
      <c r="E303" s="9">
        <f t="shared" si="81"/>
        <v>1.5716243733603591E-3</v>
      </c>
      <c r="F303" s="9">
        <f t="shared" si="82"/>
        <v>2.1332001912089163E-3</v>
      </c>
      <c r="G303" s="9">
        <f t="shared" si="83"/>
        <v>2.0589862236700001E-3</v>
      </c>
      <c r="H303" s="9">
        <f t="shared" si="84"/>
        <v>1.2108633036377655E-3</v>
      </c>
      <c r="I303" s="9">
        <f t="shared" si="85"/>
        <v>1.0562534900572251E-3</v>
      </c>
      <c r="J303" s="9">
        <f t="shared" si="86"/>
        <v>1.3077578882658431E-3</v>
      </c>
      <c r="K303" s="9">
        <f t="shared" si="87"/>
        <v>1.0892955645330762E-3</v>
      </c>
      <c r="L303" s="9">
        <f t="shared" si="88"/>
        <v>1.5292925194334286E-3</v>
      </c>
      <c r="M303" s="9">
        <f t="shared" si="89"/>
        <v>1.0866435663120357E-3</v>
      </c>
      <c r="N303" s="9">
        <f t="shared" si="90"/>
        <v>1.0406708298012317E-3</v>
      </c>
      <c r="O303" s="9">
        <f t="shared" si="91"/>
        <v>1.1666295096185854E-3</v>
      </c>
      <c r="P303" s="9">
        <f t="shared" si="92"/>
        <v>9.7782707267909247E-4</v>
      </c>
      <c r="Q303" s="9">
        <f t="shared" si="93"/>
        <v>9.898435531306678E-4</v>
      </c>
      <c r="R303" s="9">
        <f t="shared" si="94"/>
        <v>8.328392186968596E-4</v>
      </c>
      <c r="S303" s="9">
        <f t="shared" si="95"/>
        <v>9.5051539563324088E-4</v>
      </c>
      <c r="T303" s="9">
        <f t="shared" si="96"/>
        <v>1.1771458820256709E-3</v>
      </c>
      <c r="U303" s="9">
        <f t="shared" si="97"/>
        <v>8.7764161468483599E-4</v>
      </c>
      <c r="V303" s="9">
        <f t="shared" si="98"/>
        <v>9.1531575498979658E-4</v>
      </c>
      <c r="W303" s="16">
        <f t="shared" si="99"/>
        <v>1.0874387625808767E-3</v>
      </c>
    </row>
    <row r="304" spans="2:23" x14ac:dyDescent="0.15">
      <c r="B304" s="14"/>
      <c r="C304" s="15"/>
      <c r="D304" s="9">
        <f t="shared" si="80"/>
        <v>1.6553849350833788E-3</v>
      </c>
      <c r="E304" s="9">
        <f t="shared" si="81"/>
        <v>1.5557824329189914E-3</v>
      </c>
      <c r="F304" s="9">
        <f t="shared" si="82"/>
        <v>2.100006103871432E-3</v>
      </c>
      <c r="G304" s="9">
        <f t="shared" si="83"/>
        <v>2.0375232068868968E-3</v>
      </c>
      <c r="H304" s="9">
        <f t="shared" si="84"/>
        <v>1.1841321738721596E-3</v>
      </c>
      <c r="I304" s="9">
        <f t="shared" si="85"/>
        <v>1.0416550471795472E-3</v>
      </c>
      <c r="J304" s="9">
        <f t="shared" si="86"/>
        <v>1.2901741165068236E-3</v>
      </c>
      <c r="K304" s="9">
        <f t="shared" si="87"/>
        <v>1.0922041532611024E-3</v>
      </c>
      <c r="L304" s="9">
        <f t="shared" si="88"/>
        <v>1.4999154707355292E-3</v>
      </c>
      <c r="M304" s="9">
        <f t="shared" si="89"/>
        <v>1.0763104931083239E-3</v>
      </c>
      <c r="N304" s="9">
        <f t="shared" si="90"/>
        <v>1.0183341644593637E-3</v>
      </c>
      <c r="O304" s="9">
        <f t="shared" si="91"/>
        <v>1.1188759932800807E-3</v>
      </c>
      <c r="P304" s="9">
        <f t="shared" si="92"/>
        <v>9.4252370563950973E-4</v>
      </c>
      <c r="Q304" s="9">
        <f t="shared" si="93"/>
        <v>9.8282186162094607E-4</v>
      </c>
      <c r="R304" s="9">
        <f t="shared" si="94"/>
        <v>8.1270250396743712E-4</v>
      </c>
      <c r="S304" s="9">
        <f t="shared" si="95"/>
        <v>9.1664402296034151E-4</v>
      </c>
      <c r="T304" s="9">
        <f t="shared" si="96"/>
        <v>1.151846918695157E-3</v>
      </c>
      <c r="U304" s="9">
        <f t="shared" si="97"/>
        <v>8.4563888010931411E-4</v>
      </c>
      <c r="V304" s="9">
        <f t="shared" si="98"/>
        <v>8.9850780424044897E-4</v>
      </c>
      <c r="W304" s="16">
        <f t="shared" si="99"/>
        <v>1.0674960849264387E-3</v>
      </c>
    </row>
    <row r="305" spans="2:23" x14ac:dyDescent="0.15">
      <c r="B305" s="14"/>
      <c r="C305" s="15"/>
      <c r="D305" s="9">
        <f t="shared" si="80"/>
        <v>1.5799384367015626E-3</v>
      </c>
      <c r="E305" s="9">
        <f t="shared" si="81"/>
        <v>1.5280460519495145E-3</v>
      </c>
      <c r="F305" s="9">
        <f t="shared" si="82"/>
        <v>2.0796370048234299E-3</v>
      </c>
      <c r="G305" s="9">
        <f t="shared" si="83"/>
        <v>2.0505961352911507E-3</v>
      </c>
      <c r="H305" s="9">
        <f t="shared" si="84"/>
        <v>1.1702926527878388E-3</v>
      </c>
      <c r="I305" s="9">
        <f t="shared" si="85"/>
        <v>1.0294522462100009E-3</v>
      </c>
      <c r="J305" s="9">
        <f t="shared" si="86"/>
        <v>1.2807107366791452E-3</v>
      </c>
      <c r="K305" s="9">
        <f t="shared" si="87"/>
        <v>1.0698952777171418E-3</v>
      </c>
      <c r="L305" s="9">
        <f t="shared" si="88"/>
        <v>1.4950618713854415E-3</v>
      </c>
      <c r="M305" s="9">
        <f t="shared" si="89"/>
        <v>1.0648341862735632E-3</v>
      </c>
      <c r="N305" s="9">
        <f t="shared" si="90"/>
        <v>9.9741009455413558E-4</v>
      </c>
      <c r="O305" s="9">
        <f t="shared" si="91"/>
        <v>1.1071041962291935E-3</v>
      </c>
      <c r="P305" s="9">
        <f t="shared" si="92"/>
        <v>9.3680913183813842E-4</v>
      </c>
      <c r="Q305" s="9">
        <f t="shared" si="93"/>
        <v>9.5848477438146835E-4</v>
      </c>
      <c r="R305" s="9">
        <f t="shared" si="94"/>
        <v>8.0021704526646526E-4</v>
      </c>
      <c r="S305" s="9">
        <f t="shared" si="95"/>
        <v>8.928192438768613E-4</v>
      </c>
      <c r="T305" s="9">
        <f t="shared" si="96"/>
        <v>1.1248782963786984E-3</v>
      </c>
      <c r="U305" s="9">
        <f t="shared" si="97"/>
        <v>8.2789308381710008E-4</v>
      </c>
      <c r="V305" s="9">
        <f t="shared" si="98"/>
        <v>8.8955653669231592E-4</v>
      </c>
      <c r="W305" s="16">
        <f t="shared" si="99"/>
        <v>1.0559202593966091E-3</v>
      </c>
    </row>
    <row r="306" spans="2:23" x14ac:dyDescent="0.15">
      <c r="B306" s="14"/>
      <c r="C306" s="15"/>
      <c r="D306" s="9">
        <f t="shared" si="80"/>
        <v>1.5898587375268534E-3</v>
      </c>
      <c r="E306" s="9">
        <f t="shared" si="81"/>
        <v>1.5231116770579407E-3</v>
      </c>
      <c r="F306" s="9">
        <f t="shared" si="82"/>
        <v>2.0621483844286809E-3</v>
      </c>
      <c r="G306" s="9">
        <f t="shared" si="83"/>
        <v>2.0382061210572682E-3</v>
      </c>
      <c r="H306" s="9">
        <f t="shared" si="84"/>
        <v>1.15574896820412E-3</v>
      </c>
      <c r="I306" s="9">
        <f t="shared" si="85"/>
        <v>1.0143297566649191E-3</v>
      </c>
      <c r="J306" s="9">
        <f t="shared" si="86"/>
        <v>1.2614404219805392E-3</v>
      </c>
      <c r="K306" s="9">
        <f t="shared" si="87"/>
        <v>1.0670739466509564E-3</v>
      </c>
      <c r="L306" s="9">
        <f t="shared" si="88"/>
        <v>1.4879091986589965E-3</v>
      </c>
      <c r="M306" s="9">
        <f t="shared" si="89"/>
        <v>1.0597116201959784E-3</v>
      </c>
      <c r="N306" s="9">
        <f t="shared" si="90"/>
        <v>9.9823410855884222E-4</v>
      </c>
      <c r="O306" s="9">
        <f t="shared" si="91"/>
        <v>1.0698453480162439E-3</v>
      </c>
      <c r="P306" s="9">
        <f t="shared" si="92"/>
        <v>8.9109254142716787E-4</v>
      </c>
      <c r="Q306" s="9">
        <f t="shared" si="93"/>
        <v>9.4852543642380191E-4</v>
      </c>
      <c r="R306" s="9">
        <f t="shared" si="94"/>
        <v>7.8049767177495815E-4</v>
      </c>
      <c r="S306" s="9">
        <f t="shared" si="95"/>
        <v>8.7434068781060798E-4</v>
      </c>
      <c r="T306" s="9">
        <f t="shared" si="96"/>
        <v>1.1054594364334691E-3</v>
      </c>
      <c r="U306" s="9">
        <f t="shared" si="97"/>
        <v>8.0739065897463924E-4</v>
      </c>
      <c r="V306" s="9">
        <f t="shared" si="98"/>
        <v>8.8194309445708326E-4</v>
      </c>
      <c r="W306" s="16">
        <f t="shared" si="99"/>
        <v>1.0467133618779639E-3</v>
      </c>
    </row>
    <row r="307" spans="2:23" x14ac:dyDescent="0.15">
      <c r="B307" s="14"/>
      <c r="C307" s="15"/>
      <c r="D307" s="9">
        <f t="shared" si="80"/>
        <v>1.6023896438324837E-3</v>
      </c>
      <c r="E307" s="9">
        <f t="shared" si="81"/>
        <v>1.4999460854617111E-3</v>
      </c>
      <c r="F307" s="9">
        <f t="shared" si="82"/>
        <v>2.0135917442738486E-3</v>
      </c>
      <c r="G307" s="9">
        <f t="shared" si="83"/>
        <v>2.0000604866836614E-3</v>
      </c>
      <c r="H307" s="9">
        <f t="shared" si="84"/>
        <v>1.1860009154667157E-3</v>
      </c>
      <c r="I307" s="9">
        <f t="shared" si="85"/>
        <v>1.0007794071220488E-3</v>
      </c>
      <c r="J307" s="9">
        <f t="shared" si="86"/>
        <v>1.2601598986375201E-3</v>
      </c>
      <c r="K307" s="9">
        <f t="shared" si="87"/>
        <v>1.0552069046406098E-3</v>
      </c>
      <c r="L307" s="9">
        <f t="shared" si="88"/>
        <v>1.4458106106119198E-3</v>
      </c>
      <c r="M307" s="9">
        <f t="shared" si="89"/>
        <v>1.0370448149342193E-3</v>
      </c>
      <c r="N307" s="9">
        <f t="shared" si="90"/>
        <v>9.7589744321697417E-4</v>
      </c>
      <c r="O307" s="9">
        <f t="shared" si="91"/>
        <v>1.0483007383193371E-3</v>
      </c>
      <c r="P307" s="9">
        <f t="shared" si="92"/>
        <v>8.9058457931149042E-4</v>
      </c>
      <c r="Q307" s="9">
        <f t="shared" si="93"/>
        <v>9.3976026368887714E-4</v>
      </c>
      <c r="R307" s="9">
        <f t="shared" si="94"/>
        <v>7.4982309078816946E-4</v>
      </c>
      <c r="S307" s="9">
        <f t="shared" si="95"/>
        <v>8.6544227634569363E-4</v>
      </c>
      <c r="T307" s="9">
        <f t="shared" si="96"/>
        <v>1.0901784270186249E-3</v>
      </c>
      <c r="U307" s="9">
        <f t="shared" si="97"/>
        <v>7.8064274757302541E-4</v>
      </c>
      <c r="V307" s="9">
        <f t="shared" si="98"/>
        <v>8.6046491716088361E-4</v>
      </c>
      <c r="W307" s="16">
        <f t="shared" si="99"/>
        <v>1.0303156757863619E-3</v>
      </c>
    </row>
    <row r="308" spans="2:23" x14ac:dyDescent="0.15">
      <c r="B308" s="14"/>
      <c r="C308" s="15"/>
      <c r="D308" s="9">
        <f t="shared" si="80"/>
        <v>1.5854207082102759E-3</v>
      </c>
      <c r="E308" s="9">
        <f t="shared" si="81"/>
        <v>1.4759494412521636E-3</v>
      </c>
      <c r="F308" s="9">
        <f t="shared" si="82"/>
        <v>1.9750481965803233E-3</v>
      </c>
      <c r="G308" s="9">
        <f t="shared" si="83"/>
        <v>1.986304644109036E-3</v>
      </c>
      <c r="H308" s="9">
        <f t="shared" si="84"/>
        <v>1.182290515489119E-3</v>
      </c>
      <c r="I308" s="9">
        <f t="shared" si="85"/>
        <v>9.8737878519843656E-4</v>
      </c>
      <c r="J308" s="9">
        <f t="shared" si="86"/>
        <v>1.2600349695308841E-3</v>
      </c>
      <c r="K308" s="9">
        <f t="shared" si="87"/>
        <v>1.0387152065527013E-3</v>
      </c>
      <c r="L308" s="9">
        <f t="shared" si="88"/>
        <v>1.4310965410032329E-3</v>
      </c>
      <c r="M308" s="9">
        <f t="shared" si="89"/>
        <v>1.023655790293665E-3</v>
      </c>
      <c r="N308" s="9">
        <f t="shared" si="90"/>
        <v>9.6094747484586887E-4</v>
      </c>
      <c r="O308" s="9">
        <f t="shared" si="91"/>
        <v>1.0232023785693323E-3</v>
      </c>
      <c r="P308" s="9">
        <f t="shared" si="92"/>
        <v>8.9325138041879701E-4</v>
      </c>
      <c r="Q308" s="9">
        <f t="shared" si="93"/>
        <v>9.2404504935759523E-4</v>
      </c>
      <c r="R308" s="9">
        <f t="shared" si="94"/>
        <v>7.4992742609764833E-4</v>
      </c>
      <c r="S308" s="9">
        <f t="shared" si="95"/>
        <v>8.5855318359866325E-4</v>
      </c>
      <c r="T308" s="9">
        <f t="shared" si="96"/>
        <v>1.0581645308098543E-3</v>
      </c>
      <c r="U308" s="9">
        <f t="shared" si="97"/>
        <v>7.5540236740982789E-4</v>
      </c>
      <c r="V308" s="9">
        <f t="shared" si="98"/>
        <v>8.4854610982777181E-4</v>
      </c>
      <c r="W308" s="16">
        <f t="shared" si="99"/>
        <v>1.0253594079615437E-3</v>
      </c>
    </row>
    <row r="309" spans="2:23" x14ac:dyDescent="0.15">
      <c r="B309" s="14"/>
      <c r="C309" s="15"/>
      <c r="D309" s="9">
        <f t="shared" si="80"/>
        <v>1.5882923742386494E-3</v>
      </c>
      <c r="E309" s="9">
        <f t="shared" si="81"/>
        <v>1.4723655268572312E-3</v>
      </c>
      <c r="F309" s="9">
        <f t="shared" si="82"/>
        <v>1.9280003785771944E-3</v>
      </c>
      <c r="G309" s="9">
        <f t="shared" si="83"/>
        <v>1.9650367456603242E-3</v>
      </c>
      <c r="H309" s="9">
        <f t="shared" si="84"/>
        <v>1.1733530556890682E-3</v>
      </c>
      <c r="I309" s="9">
        <f t="shared" si="85"/>
        <v>9.8820228710435687E-4</v>
      </c>
      <c r="J309" s="9">
        <f t="shared" si="86"/>
        <v>1.2407958871089371E-3</v>
      </c>
      <c r="K309" s="9">
        <f t="shared" si="87"/>
        <v>1.0254520419529021E-3</v>
      </c>
      <c r="L309" s="9">
        <f t="shared" si="88"/>
        <v>1.4396286577554923E-3</v>
      </c>
      <c r="M309" s="9">
        <f t="shared" si="89"/>
        <v>1.009321399381282E-3</v>
      </c>
      <c r="N309" s="9">
        <f t="shared" si="90"/>
        <v>9.6574441351612514E-4</v>
      </c>
      <c r="O309" s="9">
        <f t="shared" si="91"/>
        <v>1.0073770853641303E-3</v>
      </c>
      <c r="P309" s="9">
        <f t="shared" si="92"/>
        <v>8.4194720673537449E-4</v>
      </c>
      <c r="Q309" s="9">
        <f t="shared" si="93"/>
        <v>9.0412637344226224E-4</v>
      </c>
      <c r="R309" s="9">
        <f t="shared" si="94"/>
        <v>7.2318280843456382E-4</v>
      </c>
      <c r="S309" s="9">
        <f t="shared" si="95"/>
        <v>8.4333977044897114E-4</v>
      </c>
      <c r="T309" s="9">
        <f t="shared" si="96"/>
        <v>1.0635001801779828E-3</v>
      </c>
      <c r="U309" s="9">
        <f t="shared" si="97"/>
        <v>7.3619211220029527E-4</v>
      </c>
      <c r="V309" s="9">
        <f t="shared" si="98"/>
        <v>8.3524082898856324E-4</v>
      </c>
      <c r="W309" s="16">
        <f t="shared" si="99"/>
        <v>1.0176981939679264E-3</v>
      </c>
    </row>
    <row r="310" spans="2:23" x14ac:dyDescent="0.15">
      <c r="B310" s="14"/>
      <c r="C310" s="15"/>
      <c r="D310" s="9">
        <f t="shared" si="80"/>
        <v>1.5621863194352529E-3</v>
      </c>
      <c r="E310" s="9">
        <f t="shared" si="81"/>
        <v>1.4663403954106782E-3</v>
      </c>
      <c r="F310" s="9">
        <f t="shared" si="82"/>
        <v>1.8865077694053389E-3</v>
      </c>
      <c r="G310" s="9">
        <f t="shared" si="83"/>
        <v>1.915866925393578E-3</v>
      </c>
      <c r="H310" s="9">
        <f t="shared" si="84"/>
        <v>1.1631156017362829E-3</v>
      </c>
      <c r="I310" s="9">
        <f t="shared" si="85"/>
        <v>9.8348586709772249E-4</v>
      </c>
      <c r="J310" s="9">
        <f t="shared" si="86"/>
        <v>1.2284279055519713E-3</v>
      </c>
      <c r="K310" s="9">
        <f t="shared" si="87"/>
        <v>1.014864778982887E-3</v>
      </c>
      <c r="L310" s="9">
        <f t="shared" si="88"/>
        <v>1.4385557568465256E-3</v>
      </c>
      <c r="M310" s="9">
        <f t="shared" si="89"/>
        <v>9.9401965693493425E-4</v>
      </c>
      <c r="N310" s="9">
        <f t="shared" si="90"/>
        <v>9.374042175685377E-4</v>
      </c>
      <c r="O310" s="9">
        <f t="shared" si="91"/>
        <v>9.9182942888182638E-4</v>
      </c>
      <c r="P310" s="9">
        <f t="shared" si="92"/>
        <v>8.3483573711589016E-4</v>
      </c>
      <c r="Q310" s="9">
        <f t="shared" si="93"/>
        <v>8.922563711282088E-4</v>
      </c>
      <c r="R310" s="9">
        <f t="shared" si="94"/>
        <v>7.1431430712885953E-4</v>
      </c>
      <c r="S310" s="9">
        <f t="shared" si="95"/>
        <v>8.3282672787147159E-4</v>
      </c>
      <c r="T310" s="9">
        <f t="shared" si="96"/>
        <v>1.0441176171672305E-3</v>
      </c>
      <c r="U310" s="9">
        <f t="shared" si="97"/>
        <v>7.326601818702915E-4</v>
      </c>
      <c r="V310" s="9">
        <f t="shared" si="98"/>
        <v>8.1651127460795878E-4</v>
      </c>
      <c r="W310" s="16">
        <f t="shared" si="99"/>
        <v>1.0038878476899583E-3</v>
      </c>
    </row>
    <row r="311" spans="2:23" x14ac:dyDescent="0.15">
      <c r="B311" s="14"/>
      <c r="C311" s="15"/>
      <c r="D311" s="9">
        <f t="shared" si="80"/>
        <v>1.6057834309569253E-3</v>
      </c>
      <c r="E311" s="9">
        <f t="shared" si="81"/>
        <v>1.438863718382863E-3</v>
      </c>
      <c r="F311" s="9">
        <f t="shared" si="82"/>
        <v>1.896658027516801E-3</v>
      </c>
      <c r="G311" s="9">
        <f t="shared" si="83"/>
        <v>1.8873796485723679E-3</v>
      </c>
      <c r="H311" s="9">
        <f t="shared" si="84"/>
        <v>1.1563989652804874E-3</v>
      </c>
      <c r="I311" s="9">
        <f t="shared" si="85"/>
        <v>9.57133806108273E-4</v>
      </c>
      <c r="J311" s="9">
        <f t="shared" si="86"/>
        <v>1.2411394421521862E-3</v>
      </c>
      <c r="K311" s="9">
        <f t="shared" si="87"/>
        <v>9.8481905742237659E-4</v>
      </c>
      <c r="L311" s="9">
        <f t="shared" si="88"/>
        <v>1.3945668195788883E-3</v>
      </c>
      <c r="M311" s="9">
        <f t="shared" si="89"/>
        <v>9.8425820054674719E-4</v>
      </c>
      <c r="N311" s="9">
        <f t="shared" si="90"/>
        <v>9.1962905832415273E-4</v>
      </c>
      <c r="O311" s="9">
        <f t="shared" si="91"/>
        <v>9.6717528788845886E-4</v>
      </c>
      <c r="P311" s="9">
        <f t="shared" si="92"/>
        <v>8.3369282235561592E-4</v>
      </c>
      <c r="Q311" s="9">
        <f t="shared" si="93"/>
        <v>8.810073347299812E-4</v>
      </c>
      <c r="R311" s="9">
        <f t="shared" si="94"/>
        <v>6.9911613038143704E-4</v>
      </c>
      <c r="S311" s="9">
        <f t="shared" si="95"/>
        <v>8.0702851076149842E-4</v>
      </c>
      <c r="T311" s="9">
        <f t="shared" si="96"/>
        <v>1.0187460599677626E-3</v>
      </c>
      <c r="U311" s="9">
        <f t="shared" si="97"/>
        <v>7.0281106334964998E-4</v>
      </c>
      <c r="V311" s="9">
        <f t="shared" si="98"/>
        <v>8.0160060339326989E-4</v>
      </c>
      <c r="W311" s="16">
        <f t="shared" si="99"/>
        <v>9.9313526664628494E-4</v>
      </c>
    </row>
    <row r="312" spans="2:23" x14ac:dyDescent="0.15">
      <c r="B312" s="14"/>
      <c r="C312" s="15"/>
      <c r="D312" s="9">
        <f t="shared" si="80"/>
        <v>1.5728898019046456E-3</v>
      </c>
      <c r="E312" s="9">
        <f t="shared" si="81"/>
        <v>1.4234892450364863E-3</v>
      </c>
      <c r="F312" s="9">
        <f t="shared" si="82"/>
        <v>1.8507075347149115E-3</v>
      </c>
      <c r="G312" s="9">
        <f t="shared" si="83"/>
        <v>1.8465023575172752E-3</v>
      </c>
      <c r="H312" s="9">
        <f t="shared" si="84"/>
        <v>1.145619847097396E-3</v>
      </c>
      <c r="I312" s="9">
        <f t="shared" si="85"/>
        <v>9.4448182228095204E-4</v>
      </c>
      <c r="J312" s="9">
        <f t="shared" si="86"/>
        <v>1.2285528346586074E-3</v>
      </c>
      <c r="K312" s="9">
        <f t="shared" si="87"/>
        <v>9.8813484857232644E-4</v>
      </c>
      <c r="L312" s="9">
        <f t="shared" si="88"/>
        <v>1.3991138758121286E-3</v>
      </c>
      <c r="M312" s="9">
        <f t="shared" si="89"/>
        <v>9.7876188501285779E-4</v>
      </c>
      <c r="N312" s="9">
        <f t="shared" si="90"/>
        <v>9.1244836485456665E-4</v>
      </c>
      <c r="O312" s="9">
        <f t="shared" si="91"/>
        <v>9.3230411549243453E-4</v>
      </c>
      <c r="P312" s="9">
        <f t="shared" si="92"/>
        <v>8.1375530931527597E-4</v>
      </c>
      <c r="Q312" s="9">
        <f t="shared" si="93"/>
        <v>8.5867644506470975E-4</v>
      </c>
      <c r="R312" s="9">
        <f t="shared" si="94"/>
        <v>6.8071833747666236E-4</v>
      </c>
      <c r="S312" s="9">
        <f t="shared" si="95"/>
        <v>7.9927828142108918E-4</v>
      </c>
      <c r="T312" s="9">
        <f t="shared" si="96"/>
        <v>9.9489897401633127E-4</v>
      </c>
      <c r="U312" s="9">
        <f t="shared" si="97"/>
        <v>6.9579027501074004E-4</v>
      </c>
      <c r="V312" s="9">
        <f t="shared" si="98"/>
        <v>7.8080350080181955E-4</v>
      </c>
      <c r="W312" s="16">
        <f t="shared" si="99"/>
        <v>9.9256403577833974E-4</v>
      </c>
    </row>
    <row r="313" spans="2:23" x14ac:dyDescent="0.15">
      <c r="B313" s="14"/>
      <c r="C313" s="15"/>
      <c r="D313" s="9">
        <f t="shared" si="80"/>
        <v>1.5501775342256904E-3</v>
      </c>
      <c r="E313" s="9">
        <f t="shared" si="81"/>
        <v>1.3906107260221064E-3</v>
      </c>
      <c r="F313" s="9">
        <f t="shared" si="82"/>
        <v>1.8024938086854661E-3</v>
      </c>
      <c r="G313" s="9">
        <f t="shared" si="83"/>
        <v>1.8115761756611341E-3</v>
      </c>
      <c r="H313" s="9">
        <f t="shared" si="84"/>
        <v>1.1238178618275757E-3</v>
      </c>
      <c r="I313" s="9">
        <f t="shared" si="85"/>
        <v>9.4043917656097965E-4</v>
      </c>
      <c r="J313" s="9">
        <f t="shared" si="86"/>
        <v>1.2015993799018862E-3</v>
      </c>
      <c r="K313" s="9">
        <f t="shared" si="87"/>
        <v>9.7635506422382053E-4</v>
      </c>
      <c r="L313" s="9">
        <f t="shared" si="88"/>
        <v>1.3815387371128634E-3</v>
      </c>
      <c r="M313" s="9">
        <f t="shared" si="89"/>
        <v>9.6853873811982385E-4</v>
      </c>
      <c r="N313" s="9">
        <f t="shared" si="90"/>
        <v>8.956443649728715E-4</v>
      </c>
      <c r="O313" s="9">
        <f t="shared" si="91"/>
        <v>9.2036573640780835E-4</v>
      </c>
      <c r="P313" s="9">
        <f t="shared" si="92"/>
        <v>8.175650251828568E-4</v>
      </c>
      <c r="Q313" s="9">
        <f t="shared" si="93"/>
        <v>8.4723634223084351E-4</v>
      </c>
      <c r="R313" s="9">
        <f t="shared" si="94"/>
        <v>6.7136293806005672E-4</v>
      </c>
      <c r="S313" s="9">
        <f t="shared" si="95"/>
        <v>7.9386029702108098E-4</v>
      </c>
      <c r="T313" s="9">
        <f t="shared" si="96"/>
        <v>9.841913783455974E-4</v>
      </c>
      <c r="U313" s="9">
        <f t="shared" si="97"/>
        <v>6.7554628409486489E-4</v>
      </c>
      <c r="V313" s="9">
        <f t="shared" si="98"/>
        <v>7.7739812727807328E-4</v>
      </c>
      <c r="W313" s="16">
        <f t="shared" si="99"/>
        <v>9.8088740480122569E-4</v>
      </c>
    </row>
    <row r="314" spans="2:23" x14ac:dyDescent="0.15">
      <c r="B314" s="14"/>
      <c r="C314" s="15"/>
      <c r="D314" s="9">
        <f t="shared" si="80"/>
        <v>1.5504385947737245E-3</v>
      </c>
      <c r="E314" s="9">
        <f t="shared" si="81"/>
        <v>1.3675490160025413E-3</v>
      </c>
      <c r="F314" s="9">
        <f t="shared" si="82"/>
        <v>1.7854166852411819E-3</v>
      </c>
      <c r="G314" s="9">
        <f t="shared" si="83"/>
        <v>1.7701135296028659E-3</v>
      </c>
      <c r="H314" s="9">
        <f t="shared" si="84"/>
        <v>1.095055491198322E-3</v>
      </c>
      <c r="I314" s="9">
        <f t="shared" si="85"/>
        <v>9.5705894229864384E-4</v>
      </c>
      <c r="J314" s="9">
        <f t="shared" si="86"/>
        <v>1.1984449199593269E-3</v>
      </c>
      <c r="K314" s="9">
        <f t="shared" si="87"/>
        <v>9.6498248229723825E-4</v>
      </c>
      <c r="L314" s="9">
        <f t="shared" si="88"/>
        <v>1.3567598351676789E-3</v>
      </c>
      <c r="M314" s="9">
        <f t="shared" si="89"/>
        <v>9.4800450328521376E-4</v>
      </c>
      <c r="N314" s="9">
        <f t="shared" si="90"/>
        <v>8.8063553845857292E-4</v>
      </c>
      <c r="O314" s="9">
        <f t="shared" si="91"/>
        <v>9.0337436896643344E-4</v>
      </c>
      <c r="P314" s="9">
        <f t="shared" si="92"/>
        <v>7.7756300857325755E-4</v>
      </c>
      <c r="Q314" s="9">
        <f t="shared" si="93"/>
        <v>8.4062066689685397E-4</v>
      </c>
      <c r="R314" s="9">
        <f t="shared" si="94"/>
        <v>6.5717333597092994E-4</v>
      </c>
      <c r="S314" s="9">
        <f t="shared" si="95"/>
        <v>7.8008211152702013E-4</v>
      </c>
      <c r="T314" s="9">
        <f t="shared" si="96"/>
        <v>9.666962559276524E-4</v>
      </c>
      <c r="U314" s="9">
        <f t="shared" si="97"/>
        <v>6.5672367977521074E-4</v>
      </c>
      <c r="V314" s="9">
        <f t="shared" si="98"/>
        <v>7.631685307681336E-4</v>
      </c>
      <c r="W314" s="16">
        <f t="shared" si="99"/>
        <v>9.7374701895191129E-4</v>
      </c>
    </row>
    <row r="315" spans="2:23" x14ac:dyDescent="0.15">
      <c r="B315" s="14"/>
      <c r="C315" s="15"/>
      <c r="D315" s="9">
        <f t="shared" si="80"/>
        <v>1.5282484481908374E-3</v>
      </c>
      <c r="E315" s="9">
        <f t="shared" si="81"/>
        <v>1.3650558581625883E-3</v>
      </c>
      <c r="F315" s="9">
        <f t="shared" si="82"/>
        <v>1.7791070653340566E-3</v>
      </c>
      <c r="G315" s="9">
        <f t="shared" si="83"/>
        <v>1.7672843137541841E-3</v>
      </c>
      <c r="H315" s="9">
        <f t="shared" si="84"/>
        <v>1.0693806066818128E-3</v>
      </c>
      <c r="I315" s="9">
        <f t="shared" si="85"/>
        <v>9.103439250900743E-4</v>
      </c>
      <c r="J315" s="9">
        <f t="shared" si="86"/>
        <v>1.1890440046849664E-3</v>
      </c>
      <c r="K315" s="9">
        <f t="shared" si="87"/>
        <v>9.4895615840581411E-4</v>
      </c>
      <c r="L315" s="9">
        <f t="shared" si="88"/>
        <v>1.3553803911418643E-3</v>
      </c>
      <c r="M315" s="9">
        <f t="shared" si="89"/>
        <v>9.5233559992591841E-4</v>
      </c>
      <c r="N315" s="9">
        <f t="shared" si="90"/>
        <v>8.8746308306899896E-4</v>
      </c>
      <c r="O315" s="9">
        <f t="shared" si="91"/>
        <v>8.6861425125956836E-4</v>
      </c>
      <c r="P315" s="9">
        <f t="shared" si="92"/>
        <v>7.9686556896900072E-4</v>
      </c>
      <c r="Q315" s="9">
        <f t="shared" si="93"/>
        <v>8.3130617815946805E-4</v>
      </c>
      <c r="R315" s="9">
        <f t="shared" si="94"/>
        <v>6.3905377055809899E-4</v>
      </c>
      <c r="S315" s="9">
        <f t="shared" si="95"/>
        <v>7.8004623083562932E-4</v>
      </c>
      <c r="T315" s="9">
        <f t="shared" si="96"/>
        <v>9.562790357327349E-4</v>
      </c>
      <c r="U315" s="9">
        <f t="shared" si="97"/>
        <v>6.3406763887786954E-4</v>
      </c>
      <c r="V315" s="9">
        <f t="shared" si="98"/>
        <v>7.4893893425819391E-4</v>
      </c>
      <c r="W315" s="16">
        <f t="shared" si="99"/>
        <v>9.6944598653444191E-4</v>
      </c>
    </row>
    <row r="316" spans="2:23" x14ac:dyDescent="0.15">
      <c r="B316" s="14"/>
      <c r="C316" s="15"/>
      <c r="D316" s="9">
        <f t="shared" si="80"/>
        <v>1.545739504909113E-3</v>
      </c>
      <c r="E316" s="9">
        <f t="shared" si="81"/>
        <v>1.3400203981863939E-3</v>
      </c>
      <c r="F316" s="9">
        <f t="shared" si="82"/>
        <v>1.7563375674083442E-3</v>
      </c>
      <c r="G316" s="9">
        <f t="shared" si="83"/>
        <v>1.730797185222908E-3</v>
      </c>
      <c r="H316" s="9">
        <f t="shared" si="84"/>
        <v>1.0390744929961867E-3</v>
      </c>
      <c r="I316" s="9">
        <f t="shared" si="85"/>
        <v>9.0150999555383836E-4</v>
      </c>
      <c r="J316" s="9">
        <f t="shared" si="86"/>
        <v>1.1814857937334873E-3</v>
      </c>
      <c r="K316" s="9">
        <f t="shared" si="87"/>
        <v>9.4596031201594718E-4</v>
      </c>
      <c r="L316" s="9">
        <f t="shared" si="88"/>
        <v>1.3366301704946834E-3</v>
      </c>
      <c r="M316" s="9">
        <f t="shared" si="89"/>
        <v>9.3934231000380433E-4</v>
      </c>
      <c r="N316" s="9">
        <f t="shared" si="90"/>
        <v>8.7192453326596041E-4</v>
      </c>
      <c r="O316" s="9">
        <f t="shared" si="91"/>
        <v>8.5600954403998637E-4</v>
      </c>
      <c r="P316" s="9">
        <f t="shared" si="92"/>
        <v>7.7667407487082209E-4</v>
      </c>
      <c r="Q316" s="9">
        <f t="shared" si="93"/>
        <v>8.2160955655080474E-4</v>
      </c>
      <c r="R316" s="9">
        <f t="shared" si="94"/>
        <v>6.3595848971022577E-4</v>
      </c>
      <c r="S316" s="9">
        <f t="shared" si="95"/>
        <v>7.6827736405945244E-4</v>
      </c>
      <c r="T316" s="9">
        <f t="shared" si="96"/>
        <v>9.2938300728523035E-4</v>
      </c>
      <c r="U316" s="9">
        <f t="shared" si="97"/>
        <v>6.2071521933761142E-4</v>
      </c>
      <c r="V316" s="9">
        <f t="shared" si="98"/>
        <v>7.3933091610190978E-4</v>
      </c>
      <c r="W316" s="16">
        <f t="shared" si="99"/>
        <v>9.5792056372825452E-4</v>
      </c>
    </row>
    <row r="317" spans="2:23" x14ac:dyDescent="0.15">
      <c r="B317" s="14"/>
      <c r="C317" s="15"/>
      <c r="D317" s="9">
        <f t="shared" si="80"/>
        <v>1.4885672448896746E-3</v>
      </c>
      <c r="E317" s="9">
        <f t="shared" si="81"/>
        <v>1.3135305961368936E-3</v>
      </c>
      <c r="F317" s="9">
        <f t="shared" si="82"/>
        <v>1.7465988062473467E-3</v>
      </c>
      <c r="G317" s="9">
        <f t="shared" si="83"/>
        <v>1.7029928225720694E-3</v>
      </c>
      <c r="H317" s="9">
        <f t="shared" si="84"/>
        <v>1.0218495704724527E-3</v>
      </c>
      <c r="I317" s="9">
        <f t="shared" si="85"/>
        <v>8.8908260315540477E-4</v>
      </c>
      <c r="J317" s="9">
        <f t="shared" si="86"/>
        <v>1.1613097430117703E-3</v>
      </c>
      <c r="K317" s="9">
        <f t="shared" si="87"/>
        <v>9.4310989506248162E-4</v>
      </c>
      <c r="L317" s="9">
        <f t="shared" si="88"/>
        <v>1.3469504554285542E-3</v>
      </c>
      <c r="M317" s="9">
        <f t="shared" si="89"/>
        <v>9.2010520563519209E-4</v>
      </c>
      <c r="N317" s="9">
        <f t="shared" si="90"/>
        <v>8.4452606760946616E-4</v>
      </c>
      <c r="O317" s="9">
        <f t="shared" si="91"/>
        <v>8.4601462201564816E-4</v>
      </c>
      <c r="P317" s="9">
        <f t="shared" si="92"/>
        <v>7.7070552001161201E-4</v>
      </c>
      <c r="Q317" s="9">
        <f t="shared" si="93"/>
        <v>8.1666571252865365E-4</v>
      </c>
      <c r="R317" s="9">
        <f t="shared" si="94"/>
        <v>6.2555973719883131E-4</v>
      </c>
      <c r="S317" s="9">
        <f t="shared" si="95"/>
        <v>7.4775360858392434E-4</v>
      </c>
      <c r="T317" s="9">
        <f t="shared" si="96"/>
        <v>9.2539034449275323E-4</v>
      </c>
      <c r="U317" s="9">
        <f t="shared" si="97"/>
        <v>6.1408208188857996E-4</v>
      </c>
      <c r="V317" s="9">
        <f t="shared" si="98"/>
        <v>7.2495537501238096E-4</v>
      </c>
      <c r="W317" s="16">
        <f t="shared" si="99"/>
        <v>9.5244346775913338E-4</v>
      </c>
    </row>
    <row r="318" spans="2:23" x14ac:dyDescent="0.15">
      <c r="B318" s="14"/>
      <c r="C318" s="15"/>
      <c r="D318" s="9">
        <f t="shared" si="80"/>
        <v>1.4676824010469572E-3</v>
      </c>
      <c r="E318" s="9">
        <f t="shared" si="81"/>
        <v>1.2887548401023608E-3</v>
      </c>
      <c r="F318" s="9">
        <f t="shared" si="82"/>
        <v>1.7174511055894316E-3</v>
      </c>
      <c r="G318" s="9">
        <f t="shared" si="83"/>
        <v>1.6646520698640709E-3</v>
      </c>
      <c r="H318" s="9">
        <f t="shared" si="84"/>
        <v>1.0324932725979676E-3</v>
      </c>
      <c r="I318" s="9">
        <f t="shared" si="85"/>
        <v>8.7927544409399031E-4</v>
      </c>
      <c r="J318" s="9">
        <f t="shared" si="86"/>
        <v>1.1595607355188661E-3</v>
      </c>
      <c r="K318" s="9">
        <f t="shared" si="87"/>
        <v>9.1879409329618286E-4</v>
      </c>
      <c r="L318" s="9">
        <f t="shared" si="88"/>
        <v>1.3166026868606372E-3</v>
      </c>
      <c r="M318" s="9">
        <f t="shared" si="89"/>
        <v>9.2496394856715007E-4</v>
      </c>
      <c r="N318" s="9">
        <f t="shared" si="90"/>
        <v>8.4170087673618649E-4</v>
      </c>
      <c r="O318" s="9">
        <f t="shared" si="91"/>
        <v>8.2957852802006981E-4</v>
      </c>
      <c r="P318" s="9">
        <f t="shared" si="92"/>
        <v>7.4695829110369121E-4</v>
      </c>
      <c r="Q318" s="9">
        <f t="shared" si="93"/>
        <v>7.9662762009104649E-4</v>
      </c>
      <c r="R318" s="9">
        <f t="shared" si="94"/>
        <v>6.1450019439407075E-4</v>
      </c>
      <c r="S318" s="9">
        <f t="shared" si="95"/>
        <v>7.5320747367532345E-4</v>
      </c>
      <c r="T318" s="9">
        <f t="shared" si="96"/>
        <v>8.9980100568642289E-4</v>
      </c>
      <c r="U318" s="9">
        <f t="shared" si="97"/>
        <v>5.9418266954148569E-4</v>
      </c>
      <c r="V318" s="9">
        <f t="shared" si="98"/>
        <v>7.1413115202618755E-4</v>
      </c>
      <c r="W318" s="16">
        <f t="shared" si="99"/>
        <v>9.4229571939916665E-4</v>
      </c>
    </row>
    <row r="319" spans="2:23" x14ac:dyDescent="0.15">
      <c r="B319" s="14"/>
      <c r="C319" s="15"/>
      <c r="D319" s="9">
        <f t="shared" si="80"/>
        <v>1.4413152856955266E-3</v>
      </c>
      <c r="E319" s="9">
        <f t="shared" si="81"/>
        <v>1.2903130637523313E-3</v>
      </c>
      <c r="F319" s="9">
        <f t="shared" si="82"/>
        <v>1.6859715888788835E-3</v>
      </c>
      <c r="G319" s="9">
        <f t="shared" si="83"/>
        <v>1.6277747046640112E-3</v>
      </c>
      <c r="H319" s="9">
        <f t="shared" si="84"/>
        <v>1.0269953806603608E-3</v>
      </c>
      <c r="I319" s="9">
        <f t="shared" si="85"/>
        <v>8.6707264312444409E-4</v>
      </c>
      <c r="J319" s="9">
        <f t="shared" si="86"/>
        <v>1.1476612381117852E-3</v>
      </c>
      <c r="K319" s="9">
        <f t="shared" si="87"/>
        <v>9.1765974369225267E-4</v>
      </c>
      <c r="L319" s="9">
        <f t="shared" si="88"/>
        <v>1.2987210050445246E-3</v>
      </c>
      <c r="M319" s="9">
        <f t="shared" si="89"/>
        <v>9.0440772847040442E-4</v>
      </c>
      <c r="N319" s="9">
        <f t="shared" si="90"/>
        <v>8.2101223940373174E-4</v>
      </c>
      <c r="O319" s="9">
        <f t="shared" si="91"/>
        <v>8.1308690667991179E-4</v>
      </c>
      <c r="P319" s="9">
        <f t="shared" si="92"/>
        <v>7.5064101644235271E-4</v>
      </c>
      <c r="Q319" s="9">
        <f t="shared" si="93"/>
        <v>7.7680447739353288E-4</v>
      </c>
      <c r="R319" s="9">
        <f t="shared" si="94"/>
        <v>6.0277986129594397E-4</v>
      </c>
      <c r="S319" s="9">
        <f t="shared" si="95"/>
        <v>7.5338687713227739E-4</v>
      </c>
      <c r="T319" s="9">
        <f t="shared" si="96"/>
        <v>8.900371303120927E-4</v>
      </c>
      <c r="U319" s="9">
        <f t="shared" si="97"/>
        <v>5.9612092399087796E-4</v>
      </c>
      <c r="V319" s="9">
        <f t="shared" si="98"/>
        <v>7.0148262179513005E-4</v>
      </c>
      <c r="W319" s="16">
        <f t="shared" si="99"/>
        <v>9.3245038738105316E-4</v>
      </c>
    </row>
    <row r="320" spans="2:23" x14ac:dyDescent="0.15">
      <c r="B320" s="14"/>
      <c r="C320" s="15"/>
      <c r="D320" s="9">
        <f t="shared" si="80"/>
        <v>1.4906557292739462E-3</v>
      </c>
      <c r="E320" s="9">
        <f t="shared" si="81"/>
        <v>1.2481890844147925E-3</v>
      </c>
      <c r="F320" s="9">
        <f t="shared" si="82"/>
        <v>1.6691002139098314E-3</v>
      </c>
      <c r="G320" s="9">
        <f t="shared" si="83"/>
        <v>1.5917753719687146E-3</v>
      </c>
      <c r="H320" s="9">
        <f t="shared" si="84"/>
        <v>1.0342807645579777E-3</v>
      </c>
      <c r="I320" s="9">
        <f t="shared" si="85"/>
        <v>8.5584307168007638E-4</v>
      </c>
      <c r="J320" s="9">
        <f t="shared" si="86"/>
        <v>1.1570621533861457E-3</v>
      </c>
      <c r="K320" s="9">
        <f t="shared" si="87"/>
        <v>9.0637441942751122E-4</v>
      </c>
      <c r="L320" s="9">
        <f t="shared" si="88"/>
        <v>1.3162961437437897E-3</v>
      </c>
      <c r="M320" s="9">
        <f t="shared" si="89"/>
        <v>8.9227186377157698E-4</v>
      </c>
      <c r="N320" s="9">
        <f t="shared" si="90"/>
        <v>8.2860493987567104E-4</v>
      </c>
      <c r="O320" s="9">
        <f t="shared" si="91"/>
        <v>8.1097686758588479E-4</v>
      </c>
      <c r="P320" s="9">
        <f t="shared" si="92"/>
        <v>7.3832293513717453E-4</v>
      </c>
      <c r="Q320" s="9">
        <f t="shared" si="93"/>
        <v>7.8134230523995167E-4</v>
      </c>
      <c r="R320" s="9">
        <f t="shared" si="94"/>
        <v>5.9898901171821165E-4</v>
      </c>
      <c r="S320" s="9">
        <f t="shared" si="95"/>
        <v>7.4208445934418059E-4</v>
      </c>
      <c r="T320" s="9">
        <f t="shared" si="96"/>
        <v>8.9065417819820278E-4</v>
      </c>
      <c r="U320" s="9">
        <f t="shared" si="97"/>
        <v>5.712681947175588E-4</v>
      </c>
      <c r="V320" s="9">
        <f t="shared" si="98"/>
        <v>7.0282044710803034E-4</v>
      </c>
      <c r="W320" s="16">
        <f t="shared" si="99"/>
        <v>9.2205062540287532E-4</v>
      </c>
    </row>
    <row r="321" spans="2:23" x14ac:dyDescent="0.15">
      <c r="B321" s="14"/>
      <c r="C321" s="15"/>
      <c r="D321" s="9">
        <f t="shared" si="80"/>
        <v>1.4927442136582179E-3</v>
      </c>
      <c r="E321" s="9">
        <f t="shared" si="81"/>
        <v>1.2569670776429603E-3</v>
      </c>
      <c r="F321" s="9">
        <f t="shared" si="82"/>
        <v>1.6776730670445123E-3</v>
      </c>
      <c r="G321" s="9">
        <f t="shared" si="83"/>
        <v>1.554800447601459E-3</v>
      </c>
      <c r="H321" s="9">
        <f t="shared" si="84"/>
        <v>1.0003996669523314E-3</v>
      </c>
      <c r="I321" s="9">
        <f t="shared" si="85"/>
        <v>8.3428229450689044E-4</v>
      </c>
      <c r="J321" s="9">
        <f t="shared" si="86"/>
        <v>1.1500348911378695E-3</v>
      </c>
      <c r="K321" s="9">
        <f t="shared" si="87"/>
        <v>8.8979546367776207E-4</v>
      </c>
      <c r="L321" s="9">
        <f t="shared" si="88"/>
        <v>1.2957577549149973E-3</v>
      </c>
      <c r="M321" s="9">
        <f t="shared" si="89"/>
        <v>8.8712731243185668E-4</v>
      </c>
      <c r="N321" s="9">
        <f t="shared" si="90"/>
        <v>8.0444367209480988E-4</v>
      </c>
      <c r="O321" s="9">
        <f t="shared" si="91"/>
        <v>7.9448524624572687E-4</v>
      </c>
      <c r="P321" s="9">
        <f t="shared" si="92"/>
        <v>7.3997381201312622E-4</v>
      </c>
      <c r="Q321" s="9">
        <f t="shared" si="93"/>
        <v>7.560737691267354E-4</v>
      </c>
      <c r="R321" s="9">
        <f t="shared" si="94"/>
        <v>5.8636443927126793E-4</v>
      </c>
      <c r="S321" s="9">
        <f t="shared" si="95"/>
        <v>7.3515948590575941E-4</v>
      </c>
      <c r="T321" s="9">
        <f t="shared" si="96"/>
        <v>8.6945676846359723E-4</v>
      </c>
      <c r="U321" s="9">
        <f t="shared" si="97"/>
        <v>5.6282601978242797E-4</v>
      </c>
      <c r="V321" s="9">
        <f t="shared" si="98"/>
        <v>6.9060975061574015E-4</v>
      </c>
      <c r="W321" s="16">
        <f t="shared" si="99"/>
        <v>9.1880805018189251E-4</v>
      </c>
    </row>
    <row r="322" spans="2:23" x14ac:dyDescent="0.15">
      <c r="B322" s="14"/>
      <c r="C322" s="15"/>
      <c r="D322" s="9">
        <f t="shared" si="80"/>
        <v>1.4538461920011571E-3</v>
      </c>
      <c r="E322" s="9">
        <f t="shared" si="81"/>
        <v>1.2344247755067188E-3</v>
      </c>
      <c r="F322" s="9">
        <f t="shared" si="82"/>
        <v>1.6725979379887813E-3</v>
      </c>
      <c r="G322" s="9">
        <f t="shared" si="83"/>
        <v>1.5166548132278523E-3</v>
      </c>
      <c r="H322" s="9">
        <f t="shared" si="84"/>
        <v>9.9259970203592358E-4</v>
      </c>
      <c r="I322" s="9">
        <f t="shared" si="85"/>
        <v>8.2507404592250893E-4</v>
      </c>
      <c r="J322" s="9">
        <f t="shared" si="86"/>
        <v>1.1495664069879846E-3</v>
      </c>
      <c r="K322" s="9">
        <f t="shared" si="87"/>
        <v>8.9098798505625281E-4</v>
      </c>
      <c r="L322" s="9">
        <f t="shared" si="88"/>
        <v>1.2938163151749622E-3</v>
      </c>
      <c r="M322" s="9">
        <f t="shared" si="89"/>
        <v>8.7850908967471836E-4</v>
      </c>
      <c r="N322" s="9">
        <f t="shared" si="90"/>
        <v>8.0314879294455664E-4</v>
      </c>
      <c r="O322" s="9">
        <f t="shared" si="91"/>
        <v>7.7804915225014842E-4</v>
      </c>
      <c r="P322" s="9">
        <f t="shared" si="92"/>
        <v>7.3895788778177132E-4</v>
      </c>
      <c r="Q322" s="9">
        <f t="shared" si="93"/>
        <v>7.5936966514150272E-4</v>
      </c>
      <c r="R322" s="9">
        <f t="shared" si="94"/>
        <v>5.7116626252384545E-4</v>
      </c>
      <c r="S322" s="9">
        <f t="shared" si="95"/>
        <v>7.2120189695474473E-4</v>
      </c>
      <c r="T322" s="9">
        <f t="shared" si="96"/>
        <v>8.6379444668517515E-4</v>
      </c>
      <c r="U322" s="9">
        <f t="shared" si="97"/>
        <v>5.3741335033483995E-4</v>
      </c>
      <c r="V322" s="9">
        <f t="shared" si="98"/>
        <v>6.7861797099283373E-4</v>
      </c>
      <c r="W322" s="16">
        <f t="shared" si="99"/>
        <v>9.0409045487836455E-4</v>
      </c>
    </row>
    <row r="323" spans="2:23" x14ac:dyDescent="0.15">
      <c r="B323" s="14"/>
      <c r="C323" s="15"/>
      <c r="D323" s="9">
        <f t="shared" si="80"/>
        <v>1.4431427095317644E-3</v>
      </c>
      <c r="E323" s="9">
        <f t="shared" si="81"/>
        <v>1.2293345782501482E-3</v>
      </c>
      <c r="F323" s="9">
        <f t="shared" si="82"/>
        <v>1.6111477267193885E-3</v>
      </c>
      <c r="G323" s="9">
        <f t="shared" si="83"/>
        <v>1.4842651697188052E-3</v>
      </c>
      <c r="H323" s="9">
        <f t="shared" si="84"/>
        <v>9.961746859559438E-4</v>
      </c>
      <c r="I323" s="9">
        <f t="shared" si="85"/>
        <v>8.1242206209518797E-4</v>
      </c>
      <c r="J323" s="9">
        <f t="shared" si="86"/>
        <v>1.1407901372468042E-3</v>
      </c>
      <c r="K323" s="9">
        <f t="shared" si="87"/>
        <v>8.7225667364776438E-4</v>
      </c>
      <c r="L323" s="9">
        <f t="shared" si="88"/>
        <v>1.2762922669951719E-3</v>
      </c>
      <c r="M323" s="9">
        <f t="shared" si="89"/>
        <v>8.7822328126695615E-4</v>
      </c>
      <c r="N323" s="9">
        <f t="shared" si="90"/>
        <v>7.8687451635160147E-4</v>
      </c>
      <c r="O323" s="9">
        <f t="shared" si="91"/>
        <v>7.8082551947913133E-4</v>
      </c>
      <c r="P323" s="9">
        <f t="shared" si="92"/>
        <v>7.2956058864173852E-4</v>
      </c>
      <c r="Q323" s="9">
        <f t="shared" si="93"/>
        <v>7.4401270037704331E-4</v>
      </c>
      <c r="R323" s="9">
        <f t="shared" si="94"/>
        <v>5.4894284160484535E-4</v>
      </c>
      <c r="S323" s="9">
        <f t="shared" si="95"/>
        <v>7.2170422663421572E-4</v>
      </c>
      <c r="T323" s="9">
        <f t="shared" si="96"/>
        <v>8.5018309625627608E-4</v>
      </c>
      <c r="U323" s="9">
        <f t="shared" si="97"/>
        <v>5.35216661958862E-4</v>
      </c>
      <c r="V323" s="9">
        <f t="shared" si="98"/>
        <v>6.6550728292641068E-4</v>
      </c>
      <c r="W323" s="16">
        <f t="shared" si="99"/>
        <v>8.9350588291349856E-4</v>
      </c>
    </row>
    <row r="324" spans="2:23" x14ac:dyDescent="0.15">
      <c r="B324" s="14"/>
      <c r="C324" s="15"/>
      <c r="D324" s="9">
        <f t="shared" si="80"/>
        <v>1.4420984673396285E-3</v>
      </c>
      <c r="E324" s="9">
        <f t="shared" si="81"/>
        <v>1.2347364202367128E-3</v>
      </c>
      <c r="F324" s="9">
        <f t="shared" si="82"/>
        <v>1.6004488060073069E-3</v>
      </c>
      <c r="G324" s="9">
        <f t="shared" si="83"/>
        <v>1.4615338837621547E-3</v>
      </c>
      <c r="H324" s="9">
        <f t="shared" si="84"/>
        <v>1.0066017223893363E-3</v>
      </c>
      <c r="I324" s="9">
        <f t="shared" si="85"/>
        <v>8.0897832685224852E-4</v>
      </c>
      <c r="J324" s="9">
        <f t="shared" si="86"/>
        <v>1.1243931920008267E-3</v>
      </c>
      <c r="K324" s="9">
        <f t="shared" si="87"/>
        <v>8.708896369455921E-4</v>
      </c>
      <c r="L324" s="9">
        <f t="shared" si="88"/>
        <v>1.2585127662180084E-3</v>
      </c>
      <c r="M324" s="9">
        <f t="shared" si="89"/>
        <v>8.6100882101481507E-4</v>
      </c>
      <c r="N324" s="9">
        <f t="shared" si="90"/>
        <v>7.633312590742703E-4</v>
      </c>
      <c r="O324" s="9">
        <f t="shared" si="91"/>
        <v>7.6133542153167179E-4</v>
      </c>
      <c r="P324" s="9">
        <f t="shared" si="92"/>
        <v>7.0632132184949518E-4</v>
      </c>
      <c r="Q324" s="9">
        <f t="shared" si="93"/>
        <v>7.5227632371841651E-4</v>
      </c>
      <c r="R324" s="9">
        <f t="shared" si="94"/>
        <v>5.4428253111478907E-4</v>
      </c>
      <c r="S324" s="9">
        <f t="shared" si="95"/>
        <v>7.2077132865805535E-4</v>
      </c>
      <c r="T324" s="9">
        <f t="shared" si="96"/>
        <v>8.4626302733275312E-4</v>
      </c>
      <c r="U324" s="9">
        <f t="shared" si="97"/>
        <v>5.1958140940043074E-4</v>
      </c>
      <c r="V324" s="9">
        <f t="shared" si="98"/>
        <v>6.479209610859211E-4</v>
      </c>
      <c r="W324" s="16">
        <f t="shared" si="99"/>
        <v>8.9254823116429632E-4</v>
      </c>
    </row>
    <row r="325" spans="2:23" x14ac:dyDescent="0.15">
      <c r="B325" s="14"/>
      <c r="C325" s="15"/>
      <c r="D325" s="9">
        <f t="shared" ref="D325:D356" si="100">D153/3830529</f>
        <v>1.4319171059663039E-3</v>
      </c>
      <c r="E325" s="9">
        <f t="shared" ref="E325:E356" si="101">E153/19252692</f>
        <v>1.2195177692553333E-3</v>
      </c>
      <c r="F325" s="9">
        <f t="shared" ref="F325:F356" si="102">F153/14580910</f>
        <v>1.5859778299159655E-3</v>
      </c>
      <c r="G325" s="9">
        <f t="shared" ref="G325:G356" si="103">G153/10250190</f>
        <v>1.4541193870552644E-3</v>
      </c>
      <c r="H325" s="9">
        <f t="shared" ref="H325:H356" si="104">H153/36923243</f>
        <v>1.0907492605673884E-3</v>
      </c>
      <c r="I325" s="9">
        <f t="shared" ref="I325:I356" si="105">I153/13357589</f>
        <v>7.7963171347763432E-4</v>
      </c>
      <c r="J325" s="9">
        <f t="shared" ref="J325:J356" si="106">J153/32018159</f>
        <v>1.1105572934408878E-3</v>
      </c>
      <c r="K325" s="9">
        <f t="shared" ref="K325:K356" si="107">K153/34380935</f>
        <v>8.5410707998488113E-4</v>
      </c>
      <c r="L325" s="9">
        <f t="shared" ref="L325:L356" si="108">L153/19573103</f>
        <v>1.245024869076712E-3</v>
      </c>
      <c r="M325" s="9">
        <f t="shared" ref="M325:M356" si="109">M153/45485016</f>
        <v>8.6256977462643959E-4</v>
      </c>
      <c r="N325" s="9">
        <f t="shared" ref="N325:N356" si="110">N153/33980005</f>
        <v>7.4955845356703158E-4</v>
      </c>
      <c r="O325" s="9">
        <f t="shared" ref="O325:O356" si="111">O153/18009145</f>
        <v>7.5117391747359465E-4</v>
      </c>
      <c r="P325" s="9">
        <f t="shared" ref="P325:P356" si="112">P153/7874603</f>
        <v>7.3540215297202916E-4</v>
      </c>
      <c r="Q325" s="9">
        <f t="shared" ref="Q325:Q356" si="113">Q153/41870253</f>
        <v>7.4040632140436318E-4</v>
      </c>
      <c r="R325" s="9">
        <f t="shared" ref="R325:R356" si="114">R153/28753449</f>
        <v>5.3381422173040874E-4</v>
      </c>
      <c r="S325" s="9">
        <f t="shared" ref="S325:S356" si="115">S153/27870143</f>
        <v>7.1388223591102497E-4</v>
      </c>
      <c r="T325" s="9">
        <f t="shared" ref="T325:T356" si="116">T153/27550536</f>
        <v>8.2742491833915678E-4</v>
      </c>
      <c r="U325" s="9">
        <f t="shared" ref="U325:U356" si="117">U153/23216766</f>
        <v>5.1268983802481359E-4</v>
      </c>
      <c r="V325" s="9">
        <f t="shared" ref="V325:V356" si="118">V153/41111496</f>
        <v>6.4745880325055554E-4</v>
      </c>
      <c r="W325" s="16">
        <f t="shared" ref="W325:W356" si="119">W153/59520593</f>
        <v>9.0392244579955714E-4</v>
      </c>
    </row>
    <row r="326" spans="2:23" x14ac:dyDescent="0.15">
      <c r="B326" s="14"/>
      <c r="C326" s="15"/>
      <c r="D326" s="9">
        <f t="shared" si="100"/>
        <v>1.3888421155406996E-3</v>
      </c>
      <c r="E326" s="9">
        <f t="shared" si="101"/>
        <v>1.2095451378955214E-3</v>
      </c>
      <c r="F326" s="9">
        <f t="shared" si="102"/>
        <v>1.5461312085459688E-3</v>
      </c>
      <c r="G326" s="9">
        <f t="shared" si="103"/>
        <v>1.3923644342202436E-3</v>
      </c>
      <c r="H326" s="9">
        <f t="shared" si="104"/>
        <v>1.0864430299364549E-3</v>
      </c>
      <c r="I326" s="9">
        <f t="shared" si="105"/>
        <v>7.8240167443391166E-4</v>
      </c>
      <c r="J326" s="9">
        <f t="shared" si="106"/>
        <v>1.1074340657749873E-3</v>
      </c>
      <c r="K326" s="9">
        <f t="shared" si="107"/>
        <v>8.5585223322169688E-4</v>
      </c>
      <c r="L326" s="9">
        <f t="shared" si="108"/>
        <v>1.2322011486885856E-3</v>
      </c>
      <c r="M326" s="9">
        <f t="shared" si="109"/>
        <v>8.63493155636133E-4</v>
      </c>
      <c r="N326" s="9">
        <f t="shared" si="110"/>
        <v>7.4896987213509823E-4</v>
      </c>
      <c r="O326" s="9">
        <f t="shared" si="111"/>
        <v>7.4073477669261924E-4</v>
      </c>
      <c r="P326" s="9">
        <f t="shared" si="112"/>
        <v>7.2117921373306062E-4</v>
      </c>
      <c r="Q326" s="9">
        <f t="shared" si="113"/>
        <v>7.2602857212255201E-4</v>
      </c>
      <c r="R326" s="9">
        <f t="shared" si="114"/>
        <v>5.3019726433514117E-4</v>
      </c>
      <c r="S326" s="9">
        <f t="shared" si="115"/>
        <v>7.0207748844345718E-4</v>
      </c>
      <c r="T326" s="9">
        <f t="shared" si="116"/>
        <v>8.2281520766056969E-4</v>
      </c>
      <c r="U326" s="9">
        <f t="shared" si="117"/>
        <v>5.020079023926071E-4</v>
      </c>
      <c r="V326" s="9">
        <f t="shared" si="118"/>
        <v>6.3301028987123209E-4</v>
      </c>
      <c r="W326" s="16">
        <f t="shared" si="119"/>
        <v>8.9478275191243477E-4</v>
      </c>
    </row>
    <row r="327" spans="2:23" x14ac:dyDescent="0.15">
      <c r="B327" s="14"/>
      <c r="C327" s="15"/>
      <c r="D327" s="9">
        <f t="shared" si="100"/>
        <v>1.3974571136258203E-3</v>
      </c>
      <c r="E327" s="9">
        <f t="shared" si="101"/>
        <v>1.2086102037055389E-3</v>
      </c>
      <c r="F327" s="9">
        <f t="shared" si="102"/>
        <v>1.5193153239406868E-3</v>
      </c>
      <c r="G327" s="9">
        <f t="shared" si="103"/>
        <v>1.3957790050721011E-3</v>
      </c>
      <c r="H327" s="9">
        <f t="shared" si="104"/>
        <v>1.0270766302949066E-3</v>
      </c>
      <c r="I327" s="9">
        <f t="shared" si="105"/>
        <v>7.6533272583847285E-4</v>
      </c>
      <c r="J327" s="9">
        <f t="shared" si="106"/>
        <v>1.0962841430077225E-3</v>
      </c>
      <c r="K327" s="9">
        <f t="shared" si="107"/>
        <v>8.5172203722789976E-4</v>
      </c>
      <c r="L327" s="9">
        <f t="shared" si="108"/>
        <v>1.2383320110255385E-3</v>
      </c>
      <c r="M327" s="9">
        <f t="shared" si="109"/>
        <v>8.6100882101481507E-4</v>
      </c>
      <c r="N327" s="9">
        <f t="shared" si="110"/>
        <v>7.4861672327593829E-4</v>
      </c>
      <c r="O327" s="9">
        <f t="shared" si="111"/>
        <v>7.2490948348741713E-4</v>
      </c>
      <c r="P327" s="9">
        <f t="shared" si="112"/>
        <v>7.0911511348572111E-4</v>
      </c>
      <c r="Q327" s="9">
        <f t="shared" si="113"/>
        <v>7.1618865068715973E-4</v>
      </c>
      <c r="R327" s="9">
        <f t="shared" si="114"/>
        <v>5.1252981859671858E-4</v>
      </c>
      <c r="S327" s="9">
        <f t="shared" si="115"/>
        <v>6.9920703313219455E-4</v>
      </c>
      <c r="T327" s="9">
        <f t="shared" si="116"/>
        <v>8.0473933429099165E-4</v>
      </c>
      <c r="U327" s="9">
        <f t="shared" si="117"/>
        <v>4.809455373758774E-4</v>
      </c>
      <c r="V327" s="9">
        <f t="shared" si="118"/>
        <v>6.2992112960326234E-4</v>
      </c>
      <c r="W327" s="16">
        <f t="shared" si="119"/>
        <v>8.8732314881338628E-4</v>
      </c>
    </row>
    <row r="328" spans="2:23" x14ac:dyDescent="0.15">
      <c r="B328" s="14"/>
      <c r="C328" s="15"/>
      <c r="D328" s="9">
        <f t="shared" si="100"/>
        <v>1.4050278695188054E-3</v>
      </c>
      <c r="E328" s="9">
        <f t="shared" si="101"/>
        <v>1.1881974738909239E-3</v>
      </c>
      <c r="F328" s="9">
        <f t="shared" si="102"/>
        <v>1.5250762812471924E-3</v>
      </c>
      <c r="G328" s="9">
        <f t="shared" si="103"/>
        <v>1.3564626606921433E-3</v>
      </c>
      <c r="H328" s="9">
        <f t="shared" si="104"/>
        <v>9.9739343047413253E-4</v>
      </c>
      <c r="I328" s="9">
        <f t="shared" si="105"/>
        <v>7.613649439281295E-4</v>
      </c>
      <c r="J328" s="9">
        <f t="shared" si="106"/>
        <v>1.0856339366670019E-3</v>
      </c>
      <c r="K328" s="9">
        <f t="shared" si="107"/>
        <v>8.4026219763947666E-4</v>
      </c>
      <c r="L328" s="9">
        <f t="shared" si="108"/>
        <v>1.2274497303774471E-3</v>
      </c>
      <c r="M328" s="9">
        <f t="shared" si="109"/>
        <v>8.4397024285975844E-4</v>
      </c>
      <c r="N328" s="9">
        <f t="shared" si="110"/>
        <v>7.4155374609273896E-4</v>
      </c>
      <c r="O328" s="9">
        <f t="shared" si="111"/>
        <v>7.1435928801728236E-4</v>
      </c>
      <c r="P328" s="9">
        <f t="shared" si="112"/>
        <v>6.7939932971859023E-4</v>
      </c>
      <c r="Q328" s="9">
        <f t="shared" si="113"/>
        <v>7.0637261255622214E-4</v>
      </c>
      <c r="R328" s="9">
        <f t="shared" si="114"/>
        <v>5.1625111130146513E-4</v>
      </c>
      <c r="S328" s="9">
        <f t="shared" si="115"/>
        <v>6.9698243026596594E-4</v>
      </c>
      <c r="T328" s="9">
        <f t="shared" si="116"/>
        <v>7.9860515236436784E-4</v>
      </c>
      <c r="U328" s="9">
        <f t="shared" si="117"/>
        <v>4.8628650519198064E-4</v>
      </c>
      <c r="V328" s="9">
        <f t="shared" si="118"/>
        <v>6.1007266677914126E-4</v>
      </c>
      <c r="W328" s="16">
        <f t="shared" si="119"/>
        <v>8.7114387452423396E-4</v>
      </c>
    </row>
    <row r="329" spans="2:23" x14ac:dyDescent="0.15">
      <c r="B329" s="14"/>
      <c r="C329" s="15"/>
      <c r="D329" s="9">
        <f t="shared" si="100"/>
        <v>1.4029393851345336E-3</v>
      </c>
      <c r="E329" s="9">
        <f t="shared" si="101"/>
        <v>1.1768224412461385E-3</v>
      </c>
      <c r="F329" s="9">
        <f t="shared" si="102"/>
        <v>1.5154061029112723E-3</v>
      </c>
      <c r="G329" s="9">
        <f t="shared" si="103"/>
        <v>1.3463165073037671E-3</v>
      </c>
      <c r="H329" s="9">
        <f t="shared" si="104"/>
        <v>1.0197912463972897E-3</v>
      </c>
      <c r="I329" s="9">
        <f t="shared" si="105"/>
        <v>7.5006050867413275E-4</v>
      </c>
      <c r="J329" s="9">
        <f t="shared" si="106"/>
        <v>1.0886634675029254E-3</v>
      </c>
      <c r="K329" s="9">
        <f t="shared" si="107"/>
        <v>8.340378177615007E-4</v>
      </c>
      <c r="L329" s="9">
        <f t="shared" si="108"/>
        <v>1.2188154325862384E-3</v>
      </c>
      <c r="M329" s="9">
        <f t="shared" si="109"/>
        <v>8.4212348084037171E-4</v>
      </c>
      <c r="N329" s="9">
        <f t="shared" si="110"/>
        <v>7.2669206493642367E-4</v>
      </c>
      <c r="O329" s="9">
        <f t="shared" si="111"/>
        <v>7.1324874112568923E-4</v>
      </c>
      <c r="P329" s="9">
        <f t="shared" si="112"/>
        <v>6.8257409294157428E-4</v>
      </c>
      <c r="Q329" s="9">
        <f t="shared" si="113"/>
        <v>7.0716076160323173E-4</v>
      </c>
      <c r="R329" s="9">
        <f t="shared" si="114"/>
        <v>5.2223300237825383E-4</v>
      </c>
      <c r="S329" s="9">
        <f t="shared" si="115"/>
        <v>6.9640833920371343E-4</v>
      </c>
      <c r="T329" s="9">
        <f t="shared" si="116"/>
        <v>7.9080131145179897E-4</v>
      </c>
      <c r="U329" s="9">
        <f t="shared" si="117"/>
        <v>4.7551842491757896E-4</v>
      </c>
      <c r="V329" s="9">
        <f t="shared" si="118"/>
        <v>6.071051269941624E-4</v>
      </c>
      <c r="W329" s="16">
        <f t="shared" si="119"/>
        <v>8.5941684082347768E-4</v>
      </c>
    </row>
    <row r="330" spans="2:23" x14ac:dyDescent="0.15">
      <c r="B330" s="14"/>
      <c r="C330" s="15"/>
      <c r="D330" s="9">
        <f t="shared" si="100"/>
        <v>1.41520923089213E-3</v>
      </c>
      <c r="E330" s="9">
        <f t="shared" si="101"/>
        <v>1.1637853033747176E-3</v>
      </c>
      <c r="F330" s="9">
        <f t="shared" si="102"/>
        <v>1.4730904998384875E-3</v>
      </c>
      <c r="G330" s="9">
        <f t="shared" si="103"/>
        <v>1.3270973513661698E-3</v>
      </c>
      <c r="H330" s="9">
        <f t="shared" si="104"/>
        <v>1.035553675499197E-3</v>
      </c>
      <c r="I330" s="9">
        <f t="shared" si="105"/>
        <v>7.4968618962598717E-4</v>
      </c>
      <c r="J330" s="9">
        <f t="shared" si="106"/>
        <v>1.0865396726901131E-3</v>
      </c>
      <c r="K330" s="9">
        <f t="shared" si="107"/>
        <v>8.265045729559129E-4</v>
      </c>
      <c r="L330" s="9">
        <f t="shared" si="108"/>
        <v>1.1942919832384268E-3</v>
      </c>
      <c r="M330" s="9">
        <f t="shared" si="109"/>
        <v>8.3372511070458895E-4</v>
      </c>
      <c r="N330" s="9">
        <f t="shared" si="110"/>
        <v>7.2642720329205363E-4</v>
      </c>
      <c r="O330" s="9">
        <f t="shared" si="111"/>
        <v>6.9464708069150421E-4</v>
      </c>
      <c r="P330" s="9">
        <f t="shared" si="112"/>
        <v>6.6911309687612186E-4</v>
      </c>
      <c r="Q330" s="9">
        <f t="shared" si="113"/>
        <v>6.9574454207382028E-4</v>
      </c>
      <c r="R330" s="9">
        <f t="shared" si="114"/>
        <v>5.1736402126923971E-4</v>
      </c>
      <c r="S330" s="9">
        <f t="shared" si="115"/>
        <v>6.8790461534409776E-4</v>
      </c>
      <c r="T330" s="9">
        <f t="shared" si="116"/>
        <v>7.7846035372959718E-4</v>
      </c>
      <c r="U330" s="9">
        <f t="shared" si="117"/>
        <v>4.8228077932990321E-4</v>
      </c>
      <c r="V330" s="9">
        <f t="shared" si="118"/>
        <v>5.9793494257664569E-4</v>
      </c>
      <c r="W330" s="16">
        <f t="shared" si="119"/>
        <v>8.6133214432188205E-4</v>
      </c>
    </row>
    <row r="331" spans="2:23" x14ac:dyDescent="0.15">
      <c r="B331" s="14"/>
      <c r="C331" s="15"/>
      <c r="D331" s="9">
        <f t="shared" si="100"/>
        <v>1.3953686292415485E-3</v>
      </c>
      <c r="E331" s="9">
        <f t="shared" si="101"/>
        <v>1.1552670140882117E-3</v>
      </c>
      <c r="F331" s="9">
        <f t="shared" si="102"/>
        <v>1.4562877076945129E-3</v>
      </c>
      <c r="G331" s="9">
        <f t="shared" si="103"/>
        <v>1.2809518652824971E-3</v>
      </c>
      <c r="H331" s="9">
        <f t="shared" si="104"/>
        <v>1.0534827615223288E-3</v>
      </c>
      <c r="I331" s="9">
        <f t="shared" si="105"/>
        <v>7.5178237629560242E-4</v>
      </c>
      <c r="J331" s="9">
        <f t="shared" si="106"/>
        <v>1.0910371205290097E-3</v>
      </c>
      <c r="K331" s="9">
        <f t="shared" si="107"/>
        <v>8.198729906560133E-4</v>
      </c>
      <c r="L331" s="9">
        <f t="shared" si="108"/>
        <v>1.1945985263552743E-3</v>
      </c>
      <c r="M331" s="9">
        <f t="shared" si="109"/>
        <v>8.2811886886002199E-4</v>
      </c>
      <c r="N331" s="9">
        <f t="shared" si="110"/>
        <v>7.0629771831993548E-4</v>
      </c>
      <c r="O331" s="9">
        <f t="shared" si="111"/>
        <v>6.8659561572745407E-4</v>
      </c>
      <c r="P331" s="9">
        <f t="shared" si="112"/>
        <v>6.6695425788449272E-4</v>
      </c>
      <c r="Q331" s="9">
        <f t="shared" si="113"/>
        <v>6.8595238724733758E-4</v>
      </c>
      <c r="R331" s="9">
        <f t="shared" si="114"/>
        <v>5.1287760296164818E-4</v>
      </c>
      <c r="S331" s="9">
        <f t="shared" si="115"/>
        <v>6.7491580506063426E-4</v>
      </c>
      <c r="T331" s="9">
        <f t="shared" si="116"/>
        <v>7.7708107021946869E-4</v>
      </c>
      <c r="U331" s="9">
        <f t="shared" si="117"/>
        <v>4.5919401522158599E-4</v>
      </c>
      <c r="V331" s="9">
        <f t="shared" si="118"/>
        <v>5.797891665143978E-4</v>
      </c>
      <c r="W331" s="16">
        <f t="shared" si="119"/>
        <v>8.5089878052794262E-4</v>
      </c>
    </row>
    <row r="332" spans="2:23" x14ac:dyDescent="0.15">
      <c r="B332" s="14"/>
      <c r="C332" s="15"/>
      <c r="D332" s="9">
        <f t="shared" si="100"/>
        <v>1.376311209235069E-3</v>
      </c>
      <c r="E332" s="9">
        <f t="shared" si="101"/>
        <v>1.1700181979746001E-3</v>
      </c>
      <c r="F332" s="9">
        <f t="shared" si="102"/>
        <v>1.4643118982285742E-3</v>
      </c>
      <c r="G332" s="9">
        <f t="shared" si="103"/>
        <v>1.2896346311629346E-3</v>
      </c>
      <c r="H332" s="9">
        <f t="shared" si="104"/>
        <v>1.0547556724635483E-3</v>
      </c>
      <c r="I332" s="9">
        <f t="shared" si="105"/>
        <v>7.2625381721207324E-4</v>
      </c>
      <c r="J332" s="9">
        <f t="shared" si="106"/>
        <v>1.0792937845052241E-3</v>
      </c>
      <c r="K332" s="9">
        <f t="shared" si="107"/>
        <v>8.1149625511929796E-4</v>
      </c>
      <c r="L332" s="9">
        <f t="shared" si="108"/>
        <v>1.1764103014223141E-3</v>
      </c>
      <c r="M332" s="9">
        <f t="shared" si="109"/>
        <v>8.2805291307361533E-4</v>
      </c>
      <c r="N332" s="9">
        <f t="shared" si="110"/>
        <v>7.0629771831993548E-4</v>
      </c>
      <c r="O332" s="9">
        <f t="shared" si="111"/>
        <v>6.6921555687402153E-4</v>
      </c>
      <c r="P332" s="9">
        <f t="shared" si="112"/>
        <v>6.5857288297581482E-4</v>
      </c>
      <c r="Q332" s="9">
        <f t="shared" si="113"/>
        <v>6.8693160272998593E-4</v>
      </c>
      <c r="R332" s="9">
        <f t="shared" si="114"/>
        <v>5.1805958999909891E-4</v>
      </c>
      <c r="S332" s="9">
        <f t="shared" si="115"/>
        <v>6.7635103271626563E-4</v>
      </c>
      <c r="T332" s="9">
        <f t="shared" si="116"/>
        <v>7.6201784241148706E-4</v>
      </c>
      <c r="U332" s="9">
        <f t="shared" si="117"/>
        <v>4.5088105724974789E-4</v>
      </c>
      <c r="V332" s="9">
        <f t="shared" si="118"/>
        <v>5.7575136647909869E-4</v>
      </c>
      <c r="W332" s="16">
        <f t="shared" si="119"/>
        <v>8.4397680648107785E-4</v>
      </c>
    </row>
    <row r="333" spans="2:23" x14ac:dyDescent="0.15">
      <c r="B333" s="14"/>
      <c r="C333" s="15"/>
      <c r="D333" s="9">
        <f t="shared" si="100"/>
        <v>1.3729174221106275E-3</v>
      </c>
      <c r="E333" s="9">
        <f t="shared" si="101"/>
        <v>1.1327766527403024E-3</v>
      </c>
      <c r="F333" s="9">
        <f t="shared" si="102"/>
        <v>1.4337925410691102E-3</v>
      </c>
      <c r="G333" s="9">
        <f t="shared" si="103"/>
        <v>1.2258309358167995E-3</v>
      </c>
      <c r="H333" s="9">
        <f t="shared" si="104"/>
        <v>9.7556436199279679E-4</v>
      </c>
      <c r="I333" s="9">
        <f t="shared" si="105"/>
        <v>7.263286810217024E-4</v>
      </c>
      <c r="J333" s="9">
        <f t="shared" si="106"/>
        <v>1.0853840784537301E-3</v>
      </c>
      <c r="K333" s="9">
        <f t="shared" si="107"/>
        <v>8.1484113215652798E-4</v>
      </c>
      <c r="L333" s="9">
        <f t="shared" si="108"/>
        <v>1.1643018483068321E-3</v>
      </c>
      <c r="M333" s="9">
        <f t="shared" si="109"/>
        <v>8.2636004788917737E-4</v>
      </c>
      <c r="N333" s="9">
        <f t="shared" si="110"/>
        <v>6.9402579546412667E-4</v>
      </c>
      <c r="O333" s="9">
        <f t="shared" si="111"/>
        <v>6.7382432647413305E-4</v>
      </c>
      <c r="P333" s="9">
        <f t="shared" si="112"/>
        <v>6.6250958937231499E-4</v>
      </c>
      <c r="Q333" s="9">
        <f t="shared" si="113"/>
        <v>6.8179669227219619E-4</v>
      </c>
      <c r="R333" s="9">
        <f t="shared" si="114"/>
        <v>5.1409484823890174E-4</v>
      </c>
      <c r="S333" s="9">
        <f t="shared" si="115"/>
        <v>6.6314693828445727E-4</v>
      </c>
      <c r="T333" s="9">
        <f t="shared" si="116"/>
        <v>7.4161896523537686E-4</v>
      </c>
      <c r="U333" s="9">
        <f t="shared" si="117"/>
        <v>4.5208708224048086E-4</v>
      </c>
      <c r="V333" s="9">
        <f t="shared" si="118"/>
        <v>5.6446498565753973E-4</v>
      </c>
      <c r="W333" s="16">
        <f t="shared" si="119"/>
        <v>8.4266633566638016E-4</v>
      </c>
    </row>
    <row r="334" spans="2:23" x14ac:dyDescent="0.15">
      <c r="B334" s="14"/>
      <c r="C334" s="15"/>
      <c r="D334" s="9">
        <f t="shared" si="100"/>
        <v>1.3938022659533448E-3</v>
      </c>
      <c r="E334" s="9">
        <f t="shared" si="101"/>
        <v>1.1408794157201497E-3</v>
      </c>
      <c r="F334" s="9">
        <f t="shared" si="102"/>
        <v>1.3922313490721773E-3</v>
      </c>
      <c r="G334" s="9">
        <f t="shared" si="103"/>
        <v>1.2554889226443608E-3</v>
      </c>
      <c r="H334" s="9">
        <f t="shared" si="104"/>
        <v>9.2494583967069196E-4</v>
      </c>
      <c r="I334" s="9">
        <f t="shared" si="105"/>
        <v>7.1749475148546646E-4</v>
      </c>
      <c r="J334" s="9">
        <f t="shared" si="106"/>
        <v>1.0666447124583272E-3</v>
      </c>
      <c r="K334" s="9">
        <f t="shared" si="107"/>
        <v>7.9721508446468946E-4</v>
      </c>
      <c r="L334" s="9">
        <f t="shared" si="108"/>
        <v>1.1708414347995819E-3</v>
      </c>
      <c r="M334" s="9">
        <f t="shared" si="109"/>
        <v>8.2416152167562166E-4</v>
      </c>
      <c r="N334" s="9">
        <f t="shared" si="110"/>
        <v>6.8193044703789777E-4</v>
      </c>
      <c r="O334" s="9">
        <f t="shared" si="111"/>
        <v>6.4822622062291134E-4</v>
      </c>
      <c r="P334" s="9">
        <f t="shared" si="112"/>
        <v>6.4308003844765259E-4</v>
      </c>
      <c r="Q334" s="9">
        <f t="shared" si="113"/>
        <v>6.6572322837409178E-4</v>
      </c>
      <c r="R334" s="9">
        <f t="shared" si="114"/>
        <v>5.1207769892231011E-4</v>
      </c>
      <c r="S334" s="9">
        <f t="shared" si="115"/>
        <v>6.6985662757453382E-4</v>
      </c>
      <c r="T334" s="9">
        <f t="shared" si="116"/>
        <v>7.5468586164712003E-4</v>
      </c>
      <c r="U334" s="9">
        <f t="shared" si="117"/>
        <v>4.4037141090193184E-4</v>
      </c>
      <c r="V334" s="9">
        <f t="shared" si="118"/>
        <v>5.500894445680109E-4</v>
      </c>
      <c r="W334" s="16">
        <f t="shared" si="119"/>
        <v>8.3813009053858051E-4</v>
      </c>
    </row>
    <row r="335" spans="2:23" x14ac:dyDescent="0.15">
      <c r="B335" s="14"/>
      <c r="C335" s="15"/>
      <c r="D335" s="9">
        <f t="shared" si="100"/>
        <v>1.3817934807437823E-3</v>
      </c>
      <c r="E335" s="9">
        <f t="shared" si="101"/>
        <v>1.1199992188105435E-3</v>
      </c>
      <c r="F335" s="9">
        <f t="shared" si="102"/>
        <v>1.4029302697842591E-3</v>
      </c>
      <c r="G335" s="9">
        <f t="shared" si="103"/>
        <v>1.2150018682580519E-3</v>
      </c>
      <c r="H335" s="9">
        <f t="shared" si="104"/>
        <v>9.0544592737967246E-4</v>
      </c>
      <c r="I335" s="9">
        <f t="shared" si="105"/>
        <v>7.0491763146777466E-4</v>
      </c>
      <c r="J335" s="9">
        <f t="shared" si="106"/>
        <v>1.0804806110182661E-3</v>
      </c>
      <c r="K335" s="9">
        <f t="shared" si="107"/>
        <v>7.9349209089281609E-4</v>
      </c>
      <c r="L335" s="9">
        <f t="shared" si="108"/>
        <v>1.154799011684555E-3</v>
      </c>
      <c r="M335" s="9">
        <f t="shared" si="109"/>
        <v>8.1486175579228114E-4</v>
      </c>
      <c r="N335" s="9">
        <f t="shared" si="110"/>
        <v>6.8213645053907433E-4</v>
      </c>
      <c r="O335" s="9">
        <f t="shared" si="111"/>
        <v>6.4694909169757918E-4</v>
      </c>
      <c r="P335" s="9">
        <f t="shared" si="112"/>
        <v>6.4625480167063664E-4</v>
      </c>
      <c r="Q335" s="9">
        <f t="shared" si="113"/>
        <v>6.5676698920352837E-4</v>
      </c>
      <c r="R335" s="9">
        <f t="shared" si="114"/>
        <v>5.1378184231046513E-4</v>
      </c>
      <c r="S335" s="9">
        <f t="shared" si="115"/>
        <v>6.5998943744206839E-4</v>
      </c>
      <c r="T335" s="9">
        <f t="shared" si="116"/>
        <v>7.4180044990776223E-4</v>
      </c>
      <c r="U335" s="9">
        <f t="shared" si="117"/>
        <v>4.3468586451704771E-4</v>
      </c>
      <c r="V335" s="9">
        <f t="shared" si="118"/>
        <v>5.5427318918289915E-4</v>
      </c>
      <c r="W335" s="16">
        <f t="shared" si="119"/>
        <v>8.2527739600981459E-4</v>
      </c>
    </row>
    <row r="336" spans="2:23" x14ac:dyDescent="0.15">
      <c r="B336" s="14"/>
      <c r="C336" s="15"/>
      <c r="D336" s="9">
        <f t="shared" si="100"/>
        <v>1.3580369708726915E-3</v>
      </c>
      <c r="E336" s="9">
        <f t="shared" si="101"/>
        <v>1.1250374752787818E-3</v>
      </c>
      <c r="F336" s="9">
        <f t="shared" si="102"/>
        <v>1.3713821702486333E-3</v>
      </c>
      <c r="G336" s="9">
        <f t="shared" si="103"/>
        <v>1.2009533481818387E-3</v>
      </c>
      <c r="H336" s="9">
        <f t="shared" si="104"/>
        <v>9.1793128788822799E-4</v>
      </c>
      <c r="I336" s="9">
        <f t="shared" si="105"/>
        <v>7.0604058861221139E-4</v>
      </c>
      <c r="J336" s="9">
        <f t="shared" si="106"/>
        <v>1.072141593150312E-3</v>
      </c>
      <c r="K336" s="9">
        <f t="shared" si="107"/>
        <v>7.8014166863117596E-4</v>
      </c>
      <c r="L336" s="9">
        <f t="shared" si="108"/>
        <v>1.1386544075305792E-3</v>
      </c>
      <c r="M336" s="9">
        <f t="shared" si="109"/>
        <v>8.1253131800591209E-4</v>
      </c>
      <c r="N336" s="9">
        <f t="shared" si="110"/>
        <v>6.7336658720326854E-4</v>
      </c>
      <c r="O336" s="9">
        <f t="shared" si="111"/>
        <v>6.4050791972633905E-4</v>
      </c>
      <c r="P336" s="9">
        <f t="shared" si="112"/>
        <v>6.3584157829924882E-4</v>
      </c>
      <c r="Q336" s="9">
        <f t="shared" si="113"/>
        <v>6.5060509665418071E-4</v>
      </c>
      <c r="R336" s="9">
        <f t="shared" si="114"/>
        <v>5.1089523208154954E-4</v>
      </c>
      <c r="S336" s="9">
        <f t="shared" si="115"/>
        <v>6.6174759132021671E-4</v>
      </c>
      <c r="T336" s="9">
        <f t="shared" si="116"/>
        <v>7.3258102855058794E-4</v>
      </c>
      <c r="U336" s="9">
        <f t="shared" si="117"/>
        <v>4.2826808867350429E-4</v>
      </c>
      <c r="V336" s="9">
        <f t="shared" si="118"/>
        <v>5.4070034328111043E-4</v>
      </c>
      <c r="W336" s="16">
        <f t="shared" si="119"/>
        <v>8.14407208610976E-4</v>
      </c>
    </row>
    <row r="337" spans="2:23" x14ac:dyDescent="0.15">
      <c r="B337" s="14"/>
      <c r="C337" s="15"/>
      <c r="D337" s="9">
        <f t="shared" si="100"/>
        <v>1.3402848536063817E-3</v>
      </c>
      <c r="E337" s="9">
        <f t="shared" si="101"/>
        <v>1.1099227058740668E-3</v>
      </c>
      <c r="F337" s="9">
        <f t="shared" si="102"/>
        <v>1.3847558211387354E-3</v>
      </c>
      <c r="G337" s="9">
        <f t="shared" si="103"/>
        <v>1.1853438814304906E-3</v>
      </c>
      <c r="H337" s="9">
        <f t="shared" si="104"/>
        <v>9.0915632735726927E-4</v>
      </c>
      <c r="I337" s="9">
        <f t="shared" si="105"/>
        <v>6.8769895525307753E-4</v>
      </c>
      <c r="J337" s="9">
        <f t="shared" si="106"/>
        <v>1.0435640600073228E-3</v>
      </c>
      <c r="K337" s="9">
        <f t="shared" si="107"/>
        <v>7.6967074921028178E-4</v>
      </c>
      <c r="L337" s="9">
        <f t="shared" si="108"/>
        <v>1.1182181997407361E-3</v>
      </c>
      <c r="M337" s="9">
        <f t="shared" si="109"/>
        <v>8.0545206359826274E-4</v>
      </c>
      <c r="N337" s="9">
        <f t="shared" si="110"/>
        <v>6.5959378169602972E-4</v>
      </c>
      <c r="O337" s="9">
        <f t="shared" si="111"/>
        <v>6.2462709917655726E-4</v>
      </c>
      <c r="P337" s="9">
        <f t="shared" si="112"/>
        <v>6.2377747805190942E-4</v>
      </c>
      <c r="Q337" s="9">
        <f t="shared" si="113"/>
        <v>6.4659270150576828E-4</v>
      </c>
      <c r="R337" s="9">
        <f t="shared" si="114"/>
        <v>5.0296574856115519E-4</v>
      </c>
      <c r="S337" s="9">
        <f t="shared" si="115"/>
        <v>6.5327974815199185E-4</v>
      </c>
      <c r="T337" s="9">
        <f t="shared" si="116"/>
        <v>7.2960467992346867E-4</v>
      </c>
      <c r="U337" s="9">
        <f t="shared" si="117"/>
        <v>4.1883525035312842E-4</v>
      </c>
      <c r="V337" s="9">
        <f t="shared" si="118"/>
        <v>5.3493553238734E-4</v>
      </c>
      <c r="W337" s="16">
        <f t="shared" si="119"/>
        <v>8.1109742975847034E-4</v>
      </c>
    </row>
    <row r="338" spans="2:23" x14ac:dyDescent="0.15">
      <c r="B338" s="14"/>
      <c r="C338" s="15"/>
      <c r="D338" s="9">
        <f t="shared" si="100"/>
        <v>1.3277539473007514E-3</v>
      </c>
      <c r="E338" s="9">
        <f t="shared" si="101"/>
        <v>1.101560238952558E-3</v>
      </c>
      <c r="F338" s="9">
        <f t="shared" si="102"/>
        <v>1.3630150655891847E-3</v>
      </c>
      <c r="G338" s="9">
        <f t="shared" si="103"/>
        <v>1.1773440297204248E-3</v>
      </c>
      <c r="H338" s="9">
        <f t="shared" si="104"/>
        <v>8.8887100193230594E-4</v>
      </c>
      <c r="I338" s="9">
        <f t="shared" si="105"/>
        <v>6.9862907145892871E-4</v>
      </c>
      <c r="J338" s="9">
        <f t="shared" si="106"/>
        <v>1.0426895562608706E-3</v>
      </c>
      <c r="K338" s="9">
        <f t="shared" si="107"/>
        <v>7.674020500024214E-4</v>
      </c>
      <c r="L338" s="9">
        <f t="shared" si="108"/>
        <v>1.1132113288322245E-3</v>
      </c>
      <c r="M338" s="9">
        <f t="shared" si="109"/>
        <v>8.069910319477518E-4</v>
      </c>
      <c r="N338" s="9">
        <f t="shared" si="110"/>
        <v>6.6347841914678944E-4</v>
      </c>
      <c r="O338" s="9">
        <f t="shared" si="111"/>
        <v>6.0919049738341268E-4</v>
      </c>
      <c r="P338" s="9">
        <f t="shared" si="112"/>
        <v>6.1945980006865113E-4</v>
      </c>
      <c r="Q338" s="9">
        <f t="shared" si="113"/>
        <v>6.36752780070376E-4</v>
      </c>
      <c r="R338" s="9">
        <f t="shared" si="114"/>
        <v>5.1026922022467632E-4</v>
      </c>
      <c r="S338" s="9">
        <f t="shared" si="115"/>
        <v>6.4154676206720578E-4</v>
      </c>
      <c r="T338" s="9">
        <f t="shared" si="116"/>
        <v>7.2281715317625765E-4</v>
      </c>
      <c r="U338" s="9">
        <f t="shared" si="117"/>
        <v>4.1379578878470845E-4</v>
      </c>
      <c r="V338" s="9">
        <f t="shared" si="118"/>
        <v>5.3118962151121917E-4</v>
      </c>
      <c r="W338" s="16">
        <f t="shared" si="119"/>
        <v>7.9881596609764961E-4</v>
      </c>
    </row>
    <row r="339" spans="2:23" x14ac:dyDescent="0.15">
      <c r="B339" s="14"/>
      <c r="C339" s="15"/>
      <c r="D339" s="9">
        <f t="shared" si="100"/>
        <v>1.3071301640060682E-3</v>
      </c>
      <c r="E339" s="9">
        <f t="shared" si="101"/>
        <v>1.0955870482943371E-3</v>
      </c>
      <c r="F339" s="9">
        <f t="shared" si="102"/>
        <v>1.338805328336846E-3</v>
      </c>
      <c r="G339" s="9">
        <f t="shared" si="103"/>
        <v>1.1280766502864824E-3</v>
      </c>
      <c r="H339" s="9">
        <f t="shared" si="104"/>
        <v>8.3240250592289526E-4</v>
      </c>
      <c r="I339" s="9">
        <f t="shared" si="105"/>
        <v>6.8208416953089367E-4</v>
      </c>
      <c r="J339" s="9">
        <f t="shared" si="106"/>
        <v>1.0283227089977285E-3</v>
      </c>
      <c r="K339" s="9">
        <f t="shared" si="107"/>
        <v>7.7036881050500806E-4</v>
      </c>
      <c r="L339" s="9">
        <f t="shared" si="108"/>
        <v>1.1174518419486169E-3</v>
      </c>
      <c r="M339" s="9">
        <f t="shared" si="109"/>
        <v>7.9344811047224874E-4</v>
      </c>
      <c r="N339" s="9">
        <f t="shared" si="110"/>
        <v>6.4970561363955062E-4</v>
      </c>
      <c r="O339" s="9">
        <f t="shared" si="111"/>
        <v>6.065807121881688E-4</v>
      </c>
      <c r="P339" s="9">
        <f t="shared" si="112"/>
        <v>6.571759871577018E-4</v>
      </c>
      <c r="Q339" s="9">
        <f t="shared" si="113"/>
        <v>6.3269261831305388E-4</v>
      </c>
      <c r="R339" s="9">
        <f t="shared" si="114"/>
        <v>4.9367990601753553E-4</v>
      </c>
      <c r="S339" s="9">
        <f t="shared" si="115"/>
        <v>6.3720519840892097E-4</v>
      </c>
      <c r="T339" s="9">
        <f t="shared" si="116"/>
        <v>7.187881934493035E-4</v>
      </c>
      <c r="U339" s="9">
        <f t="shared" si="117"/>
        <v>4.0246776833603785E-4</v>
      </c>
      <c r="V339" s="9">
        <f t="shared" si="118"/>
        <v>5.2642209857797437E-4</v>
      </c>
      <c r="W339" s="16">
        <f t="shared" si="119"/>
        <v>7.9115475210403234E-4</v>
      </c>
    </row>
    <row r="340" spans="2:23" x14ac:dyDescent="0.15">
      <c r="B340" s="14"/>
      <c r="C340" s="15"/>
      <c r="D340" s="9">
        <f t="shared" si="100"/>
        <v>1.3321919766173288E-3</v>
      </c>
      <c r="E340" s="9">
        <f t="shared" si="101"/>
        <v>1.1178696464889169E-3</v>
      </c>
      <c r="F340" s="9">
        <f t="shared" si="102"/>
        <v>1.3400398191882399E-3</v>
      </c>
      <c r="G340" s="9">
        <f t="shared" si="103"/>
        <v>1.1204670352452004E-3</v>
      </c>
      <c r="H340" s="9">
        <f t="shared" si="104"/>
        <v>8.137421731888502E-4</v>
      </c>
      <c r="I340" s="9">
        <f t="shared" si="105"/>
        <v>6.7789179619166307E-4</v>
      </c>
      <c r="J340" s="9">
        <f t="shared" si="106"/>
        <v>1.031321007556993E-3</v>
      </c>
      <c r="K340" s="9">
        <f t="shared" si="107"/>
        <v>7.4355162243260693E-4</v>
      </c>
      <c r="L340" s="9">
        <f t="shared" si="108"/>
        <v>1.1164811220785993E-3</v>
      </c>
      <c r="M340" s="9">
        <f t="shared" si="109"/>
        <v>7.8595113608402383E-4</v>
      </c>
      <c r="N340" s="9">
        <f t="shared" si="110"/>
        <v>6.4729242976862428E-4</v>
      </c>
      <c r="O340" s="9">
        <f t="shared" si="111"/>
        <v>5.9081094632754637E-4</v>
      </c>
      <c r="P340" s="9">
        <f t="shared" si="112"/>
        <v>6.1971378112648981E-4</v>
      </c>
      <c r="Q340" s="9">
        <f t="shared" si="113"/>
        <v>6.2779654089981259E-4</v>
      </c>
      <c r="R340" s="9">
        <f t="shared" si="114"/>
        <v>4.8808057774216932E-4</v>
      </c>
      <c r="S340" s="9">
        <f t="shared" si="115"/>
        <v>6.2855795178374217E-4</v>
      </c>
      <c r="T340" s="9">
        <f t="shared" si="116"/>
        <v>7.1116583720912E-4</v>
      </c>
      <c r="U340" s="9">
        <f t="shared" si="117"/>
        <v>4.0156324959298811E-4</v>
      </c>
      <c r="V340" s="9">
        <f t="shared" si="118"/>
        <v>5.2141133467874777E-4</v>
      </c>
      <c r="W340" s="16">
        <f t="shared" si="119"/>
        <v>7.90852335762179E-4</v>
      </c>
    </row>
    <row r="341" spans="2:23" x14ac:dyDescent="0.15">
      <c r="B341" s="14"/>
      <c r="C341" s="15"/>
      <c r="D341" s="9">
        <f t="shared" si="100"/>
        <v>1.2961656209886415E-3</v>
      </c>
      <c r="E341" s="9">
        <f t="shared" si="101"/>
        <v>1.0891463905411253E-3</v>
      </c>
      <c r="F341" s="9">
        <f t="shared" si="102"/>
        <v>1.3411371443894792E-3</v>
      </c>
      <c r="G341" s="9">
        <f t="shared" si="103"/>
        <v>1.1119793876991548E-3</v>
      </c>
      <c r="H341" s="9">
        <f t="shared" si="104"/>
        <v>8.0938177613488615E-4</v>
      </c>
      <c r="I341" s="9">
        <f t="shared" si="105"/>
        <v>6.7938907238424538E-4</v>
      </c>
      <c r="J341" s="9">
        <f t="shared" si="106"/>
        <v>1.0305402006405178E-3</v>
      </c>
      <c r="K341" s="9">
        <f t="shared" si="107"/>
        <v>7.4733278777904086E-4</v>
      </c>
      <c r="L341" s="9">
        <f t="shared" si="108"/>
        <v>1.1064673802615762E-3</v>
      </c>
      <c r="M341" s="9">
        <f t="shared" si="109"/>
        <v>7.8252143519087693E-4</v>
      </c>
      <c r="N341" s="9">
        <f t="shared" si="110"/>
        <v>6.2798695880121266E-4</v>
      </c>
      <c r="O341" s="9">
        <f t="shared" si="111"/>
        <v>5.8009416882367267E-4</v>
      </c>
      <c r="P341" s="9">
        <f t="shared" si="112"/>
        <v>6.266982602170548E-4</v>
      </c>
      <c r="Q341" s="9">
        <f t="shared" si="113"/>
        <v>6.1962845077625877E-4</v>
      </c>
      <c r="R341" s="9">
        <f t="shared" si="114"/>
        <v>4.8554175187818339E-4</v>
      </c>
      <c r="S341" s="9">
        <f t="shared" si="115"/>
        <v>6.2931144630294861E-4</v>
      </c>
      <c r="T341" s="9">
        <f t="shared" si="116"/>
        <v>7.1290809006401912E-4</v>
      </c>
      <c r="U341" s="9">
        <f t="shared" si="117"/>
        <v>3.9626535409798246E-4</v>
      </c>
      <c r="V341" s="9">
        <f t="shared" si="118"/>
        <v>5.1131683459049995E-4</v>
      </c>
      <c r="W341" s="16">
        <f t="shared" si="119"/>
        <v>7.7667236951083464E-4</v>
      </c>
    </row>
    <row r="342" spans="2:23" x14ac:dyDescent="0.15">
      <c r="B342" s="14"/>
      <c r="C342" s="15"/>
      <c r="D342" s="9">
        <f t="shared" si="100"/>
        <v>1.284940017423181E-3</v>
      </c>
      <c r="E342" s="9">
        <f t="shared" si="101"/>
        <v>1.0771480684363516E-3</v>
      </c>
      <c r="F342" s="9">
        <f t="shared" si="102"/>
        <v>1.3148699223848169E-3</v>
      </c>
      <c r="G342" s="9">
        <f t="shared" si="103"/>
        <v>1.0912968442536187E-3</v>
      </c>
      <c r="H342" s="9">
        <f t="shared" si="104"/>
        <v>7.9719433095299893E-4</v>
      </c>
      <c r="I342" s="9">
        <f t="shared" si="105"/>
        <v>6.5243810091776295E-4</v>
      </c>
      <c r="J342" s="9">
        <f t="shared" si="106"/>
        <v>1.018265915913529E-3</v>
      </c>
      <c r="K342" s="9">
        <f t="shared" si="107"/>
        <v>7.3770535908927433E-4</v>
      </c>
      <c r="L342" s="9">
        <f t="shared" si="108"/>
        <v>1.1068761044173731E-3</v>
      </c>
      <c r="M342" s="9">
        <f t="shared" si="109"/>
        <v>7.766073996764121E-4</v>
      </c>
      <c r="N342" s="9">
        <f t="shared" si="110"/>
        <v>6.2733951922608604E-4</v>
      </c>
      <c r="O342" s="9">
        <f t="shared" si="111"/>
        <v>5.7592961798019835E-4</v>
      </c>
      <c r="P342" s="9">
        <f t="shared" si="112"/>
        <v>6.1742795160594133E-4</v>
      </c>
      <c r="Q342" s="9">
        <f t="shared" si="113"/>
        <v>6.0718524915528928E-4</v>
      </c>
      <c r="R342" s="9">
        <f t="shared" si="114"/>
        <v>4.7083047324166226E-4</v>
      </c>
      <c r="S342" s="9">
        <f t="shared" si="115"/>
        <v>6.2941908837712104E-4</v>
      </c>
      <c r="T342" s="9">
        <f t="shared" si="116"/>
        <v>6.887343317022943E-4</v>
      </c>
      <c r="U342" s="9">
        <f t="shared" si="117"/>
        <v>3.9182890502492896E-4</v>
      </c>
      <c r="V342" s="9">
        <f t="shared" si="118"/>
        <v>4.9543319951188345E-4</v>
      </c>
      <c r="W342" s="16">
        <f t="shared" si="119"/>
        <v>7.7079205175257582E-4</v>
      </c>
    </row>
    <row r="343" spans="2:23" x14ac:dyDescent="0.15">
      <c r="B343" s="14"/>
      <c r="C343" s="15"/>
      <c r="D343" s="9">
        <f t="shared" si="100"/>
        <v>1.300603650305219E-3</v>
      </c>
      <c r="E343" s="9">
        <f t="shared" si="101"/>
        <v>1.0785504697213252E-3</v>
      </c>
      <c r="F343" s="9">
        <f t="shared" si="102"/>
        <v>1.294020743561273E-3</v>
      </c>
      <c r="G343" s="9">
        <f t="shared" si="103"/>
        <v>1.0791019483541281E-3</v>
      </c>
      <c r="H343" s="9">
        <f t="shared" si="104"/>
        <v>8.1682965930159491E-4</v>
      </c>
      <c r="I343" s="9">
        <f t="shared" si="105"/>
        <v>6.5221350948887558E-4</v>
      </c>
      <c r="J343" s="9">
        <f t="shared" si="106"/>
        <v>1.0377860888254068E-3</v>
      </c>
      <c r="K343" s="9">
        <f t="shared" si="107"/>
        <v>7.2569288764252633E-4</v>
      </c>
      <c r="L343" s="9">
        <f t="shared" si="108"/>
        <v>1.0952274659771627E-3</v>
      </c>
      <c r="M343" s="9">
        <f t="shared" si="109"/>
        <v>7.6715373695812269E-4</v>
      </c>
      <c r="N343" s="9">
        <f t="shared" si="110"/>
        <v>6.2027654204288671E-4</v>
      </c>
      <c r="O343" s="9">
        <f t="shared" si="111"/>
        <v>5.7248692261625963E-4</v>
      </c>
      <c r="P343" s="9">
        <f t="shared" si="112"/>
        <v>5.9418868481369788E-4</v>
      </c>
      <c r="Q343" s="9">
        <f t="shared" si="113"/>
        <v>6.1915078468716199E-4</v>
      </c>
      <c r="R343" s="9">
        <f t="shared" si="114"/>
        <v>4.5107632131366222E-4</v>
      </c>
      <c r="S343" s="9">
        <f t="shared" si="115"/>
        <v>6.1269868618901594E-4</v>
      </c>
      <c r="T343" s="9">
        <f t="shared" si="116"/>
        <v>6.8753653286455119E-4</v>
      </c>
      <c r="U343" s="9">
        <f t="shared" si="117"/>
        <v>3.9566234160261595E-4</v>
      </c>
      <c r="V343" s="9">
        <f t="shared" si="118"/>
        <v>4.9725750675674754E-4</v>
      </c>
      <c r="W343" s="16">
        <f t="shared" si="119"/>
        <v>7.6407168860027994E-4</v>
      </c>
    </row>
    <row r="344" spans="2:23" x14ac:dyDescent="0.15">
      <c r="B344" s="14"/>
      <c r="C344" s="15"/>
      <c r="D344" s="9">
        <f t="shared" si="100"/>
        <v>1.2784135037223318E-3</v>
      </c>
      <c r="E344" s="9">
        <f t="shared" si="101"/>
        <v>1.0810436275612782E-3</v>
      </c>
      <c r="F344" s="9">
        <f t="shared" si="102"/>
        <v>1.2784524422686924E-3</v>
      </c>
      <c r="G344" s="9">
        <f t="shared" si="103"/>
        <v>1.0725654841520012E-3</v>
      </c>
      <c r="H344" s="9">
        <f t="shared" si="104"/>
        <v>7.8925894997901455E-4</v>
      </c>
      <c r="I344" s="9">
        <f t="shared" si="105"/>
        <v>6.4008557232895851E-4</v>
      </c>
      <c r="J344" s="9">
        <f t="shared" si="106"/>
        <v>1.018140986806893E-3</v>
      </c>
      <c r="K344" s="9">
        <f t="shared" si="107"/>
        <v>7.2316241544914358E-4</v>
      </c>
      <c r="L344" s="9">
        <f t="shared" si="108"/>
        <v>1.0627849861107868E-3</v>
      </c>
      <c r="M344" s="9">
        <f t="shared" si="109"/>
        <v>7.7284791985123187E-4</v>
      </c>
      <c r="N344" s="9">
        <f t="shared" si="110"/>
        <v>6.23749172491293E-4</v>
      </c>
      <c r="O344" s="9">
        <f t="shared" si="111"/>
        <v>5.5843850443760656E-4</v>
      </c>
      <c r="P344" s="9">
        <f t="shared" si="112"/>
        <v>6.013001544331822E-4</v>
      </c>
      <c r="Q344" s="9">
        <f t="shared" si="113"/>
        <v>6.0544176793008635E-4</v>
      </c>
      <c r="R344" s="9">
        <f t="shared" si="114"/>
        <v>4.5232834502740871E-4</v>
      </c>
      <c r="S344" s="9">
        <f t="shared" si="115"/>
        <v>6.1869076165127674E-4</v>
      </c>
      <c r="T344" s="9">
        <f t="shared" si="116"/>
        <v>6.8162013254478967E-4</v>
      </c>
      <c r="U344" s="9">
        <f t="shared" si="117"/>
        <v>3.9217348359370984E-4</v>
      </c>
      <c r="V344" s="9">
        <f t="shared" si="118"/>
        <v>4.904467597092551E-4</v>
      </c>
      <c r="W344" s="16">
        <f t="shared" si="119"/>
        <v>7.5347031572753321E-4</v>
      </c>
    </row>
    <row r="345" spans="2:23" x14ac:dyDescent="0.15">
      <c r="B345" s="17"/>
      <c r="C345" s="18"/>
      <c r="D345" s="18">
        <f t="shared" si="100"/>
        <v>1.2781524431742979E-3</v>
      </c>
      <c r="E345" s="18">
        <f t="shared" si="101"/>
        <v>1.0783427065679959E-3</v>
      </c>
      <c r="F345" s="18">
        <f t="shared" si="102"/>
        <v>1.2786581907439248E-3</v>
      </c>
      <c r="G345" s="18">
        <f t="shared" si="103"/>
        <v>1.0474927781826482E-3</v>
      </c>
      <c r="H345" s="18">
        <f t="shared" si="104"/>
        <v>7.933755981293409E-4</v>
      </c>
      <c r="I345" s="18">
        <f t="shared" si="105"/>
        <v>6.4951841234222728E-4</v>
      </c>
      <c r="J345" s="18">
        <f t="shared" si="106"/>
        <v>1.018953026000027E-3</v>
      </c>
      <c r="K345" s="18">
        <f t="shared" si="107"/>
        <v>7.2653637837365387E-4</v>
      </c>
      <c r="L345" s="18">
        <f t="shared" si="108"/>
        <v>1.0876149785754461E-3</v>
      </c>
      <c r="M345" s="18">
        <f t="shared" si="109"/>
        <v>7.6266874348246904E-4</v>
      </c>
      <c r="N345" s="18">
        <f t="shared" si="110"/>
        <v>6.1183039849464413E-4</v>
      </c>
      <c r="O345" s="18">
        <f t="shared" si="111"/>
        <v>5.5605082862068128E-4</v>
      </c>
      <c r="P345" s="18">
        <f t="shared" si="112"/>
        <v>6.0206209760669844E-4</v>
      </c>
      <c r="Q345" s="18">
        <f t="shared" si="113"/>
        <v>6.0138160617276423E-4</v>
      </c>
      <c r="R345" s="18">
        <f t="shared" si="114"/>
        <v>4.4718113642645097E-4</v>
      </c>
      <c r="S345" s="18">
        <f t="shared" si="115"/>
        <v>6.0153979116648237E-4</v>
      </c>
      <c r="T345" s="18">
        <f t="shared" si="116"/>
        <v>6.7218292958075299E-4</v>
      </c>
      <c r="U345" s="18">
        <f t="shared" si="117"/>
        <v>3.8808161308943716E-4</v>
      </c>
      <c r="V345" s="18">
        <f t="shared" si="118"/>
        <v>4.8404952230393173E-4</v>
      </c>
      <c r="W345" s="19">
        <f t="shared" si="119"/>
        <v>7.5009333324350448E-4</v>
      </c>
    </row>
    <row r="347" spans="2:23" ht="34.5" x14ac:dyDescent="0.15">
      <c r="B347" s="11" t="s">
        <v>7</v>
      </c>
      <c r="C347" s="26" t="s">
        <v>19</v>
      </c>
      <c r="D347" s="12">
        <f t="shared" ref="D347:W347" si="120">0.332588*(-LOG(D177))+5.5593</f>
        <v>6.6829805672261191</v>
      </c>
      <c r="E347" s="12">
        <f t="shared" si="120"/>
        <v>7.0291352460260299</v>
      </c>
      <c r="F347" s="12">
        <f t="shared" si="120"/>
        <v>6.8466294625941293</v>
      </c>
      <c r="G347" s="12">
        <f t="shared" si="120"/>
        <v>6.9517149435128616</v>
      </c>
      <c r="H347" s="12">
        <f t="shared" si="120"/>
        <v>6.9189718241232541</v>
      </c>
      <c r="I347" s="12">
        <f t="shared" si="120"/>
        <v>6.8685388437911676</v>
      </c>
      <c r="J347" s="12">
        <f t="shared" si="120"/>
        <v>6.9418339884894475</v>
      </c>
      <c r="K347" s="12">
        <f t="shared" si="120"/>
        <v>6.8466293815863164</v>
      </c>
      <c r="L347" s="12">
        <f t="shared" si="120"/>
        <v>6.8988149740753659</v>
      </c>
      <c r="M347" s="12">
        <f t="shared" si="120"/>
        <v>6.9256961043030474</v>
      </c>
      <c r="N347" s="12">
        <f t="shared" si="120"/>
        <v>6.9706111391890007</v>
      </c>
      <c r="O347" s="12">
        <f t="shared" si="120"/>
        <v>6.9540622517576223</v>
      </c>
      <c r="P347" s="12">
        <f t="shared" si="120"/>
        <v>6.7144814548296026</v>
      </c>
      <c r="Q347" s="12">
        <f t="shared" si="120"/>
        <v>6.857470069988266</v>
      </c>
      <c r="R347" s="12">
        <f t="shared" si="120"/>
        <v>6.9097989352991265</v>
      </c>
      <c r="S347" s="12">
        <f t="shared" si="120"/>
        <v>6.9286884213391779</v>
      </c>
      <c r="T347" s="12">
        <f t="shared" si="120"/>
        <v>6.8780248063837242</v>
      </c>
      <c r="U347" s="12">
        <f t="shared" si="120"/>
        <v>6.7713848209238705</v>
      </c>
      <c r="V347" s="12">
        <f t="shared" si="120"/>
        <v>6.9953275111219542</v>
      </c>
      <c r="W347" s="13">
        <f t="shared" si="120"/>
        <v>6.9798328825540121</v>
      </c>
    </row>
    <row r="348" spans="2:23" x14ac:dyDescent="0.15">
      <c r="B348" s="14"/>
      <c r="C348" s="15"/>
      <c r="D348" s="9">
        <f t="shared" ref="D348:W348" si="121">0.332588*(-LOG(D178))+5.5593</f>
        <v>6.6901902584776485</v>
      </c>
      <c r="E348" s="9">
        <f t="shared" si="121"/>
        <v>7.1144699902886019</v>
      </c>
      <c r="F348" s="9">
        <f t="shared" si="121"/>
        <v>6.8580255418824887</v>
      </c>
      <c r="G348" s="9">
        <f t="shared" si="121"/>
        <v>6.9711571330733086</v>
      </c>
      <c r="H348" s="9">
        <f t="shared" si="121"/>
        <v>6.9207074527480721</v>
      </c>
      <c r="I348" s="9">
        <f t="shared" si="121"/>
        <v>6.8737710670316226</v>
      </c>
      <c r="J348" s="9">
        <f t="shared" si="121"/>
        <v>6.959585036541152</v>
      </c>
      <c r="K348" s="9">
        <f t="shared" si="121"/>
        <v>6.8447084287230888</v>
      </c>
      <c r="L348" s="9">
        <f t="shared" si="121"/>
        <v>6.917329416297612</v>
      </c>
      <c r="M348" s="9">
        <f t="shared" si="121"/>
        <v>6.9287856517179307</v>
      </c>
      <c r="N348" s="9">
        <f t="shared" si="121"/>
        <v>6.9932122711079643</v>
      </c>
      <c r="O348" s="9">
        <f t="shared" si="121"/>
        <v>6.9900049090579799</v>
      </c>
      <c r="P348" s="9">
        <f t="shared" si="121"/>
        <v>6.7344562503647358</v>
      </c>
      <c r="Q348" s="9">
        <f t="shared" si="121"/>
        <v>6.8565344602153528</v>
      </c>
      <c r="R348" s="9">
        <f t="shared" si="121"/>
        <v>6.9211487874840003</v>
      </c>
      <c r="S348" s="9">
        <f t="shared" si="121"/>
        <v>6.9490762634502676</v>
      </c>
      <c r="T348" s="9">
        <f t="shared" si="121"/>
        <v>6.8789468258188409</v>
      </c>
      <c r="U348" s="9">
        <f t="shared" si="121"/>
        <v>6.7788731191555467</v>
      </c>
      <c r="V348" s="9">
        <f t="shared" si="121"/>
        <v>7.0084675778504089</v>
      </c>
      <c r="W348" s="16">
        <f t="shared" si="121"/>
        <v>6.9987841278235976</v>
      </c>
    </row>
    <row r="349" spans="2:23" x14ac:dyDescent="0.15">
      <c r="B349" s="14"/>
      <c r="C349" s="15"/>
      <c r="D349" s="9">
        <f t="shared" ref="D349:W349" si="122">0.332588*(-LOG(D179))+5.5593</f>
        <v>6.691332091563388</v>
      </c>
      <c r="E349" s="9">
        <f t="shared" si="122"/>
        <v>7.1092297130541802</v>
      </c>
      <c r="F349" s="9">
        <f t="shared" si="122"/>
        <v>6.857231907286149</v>
      </c>
      <c r="G349" s="9">
        <f t="shared" si="122"/>
        <v>6.9785268807319998</v>
      </c>
      <c r="H349" s="9">
        <f t="shared" si="122"/>
        <v>6.9128723965440262</v>
      </c>
      <c r="I349" s="9">
        <f t="shared" si="122"/>
        <v>6.8678863173945182</v>
      </c>
      <c r="J349" s="9">
        <f t="shared" si="122"/>
        <v>6.9737255956223869</v>
      </c>
      <c r="K349" s="9">
        <f t="shared" si="122"/>
        <v>6.8348928841497854</v>
      </c>
      <c r="L349" s="9">
        <f t="shared" si="122"/>
        <v>6.9124952186356587</v>
      </c>
      <c r="M349" s="9">
        <f t="shared" si="122"/>
        <v>6.9312634059934455</v>
      </c>
      <c r="N349" s="9">
        <f t="shared" si="122"/>
        <v>7.0039633994414769</v>
      </c>
      <c r="O349" s="9">
        <f t="shared" si="122"/>
        <v>6.9857307225735799</v>
      </c>
      <c r="P349" s="9">
        <f t="shared" si="122"/>
        <v>6.7386506122954355</v>
      </c>
      <c r="Q349" s="9">
        <f t="shared" si="122"/>
        <v>6.8544377192304697</v>
      </c>
      <c r="R349" s="9">
        <f t="shared" si="122"/>
        <v>6.9220889587344674</v>
      </c>
      <c r="S349" s="9">
        <f t="shared" si="122"/>
        <v>6.9472114784338928</v>
      </c>
      <c r="T349" s="9">
        <f t="shared" si="122"/>
        <v>6.8882461262055799</v>
      </c>
      <c r="U349" s="9">
        <f t="shared" si="122"/>
        <v>6.7771212517471024</v>
      </c>
      <c r="V349" s="9">
        <f t="shared" si="122"/>
        <v>7.0020538697120713</v>
      </c>
      <c r="W349" s="16">
        <f t="shared" si="122"/>
        <v>7.0052823014513672</v>
      </c>
    </row>
    <row r="350" spans="2:23" x14ac:dyDescent="0.15">
      <c r="B350" s="14"/>
      <c r="C350" s="15"/>
      <c r="D350" s="9">
        <f t="shared" ref="D350:W350" si="123">0.332588*(-LOG(D180))+5.5593</f>
        <v>6.6893397684847287</v>
      </c>
      <c r="E350" s="9">
        <f t="shared" si="123"/>
        <v>7.0902857860877022</v>
      </c>
      <c r="F350" s="9">
        <f t="shared" si="123"/>
        <v>6.8684179124005844</v>
      </c>
      <c r="G350" s="9">
        <f t="shared" si="123"/>
        <v>6.9721515682105188</v>
      </c>
      <c r="H350" s="9">
        <f t="shared" si="123"/>
        <v>6.917256803713296</v>
      </c>
      <c r="I350" s="9">
        <f t="shared" si="123"/>
        <v>6.8626798450546866</v>
      </c>
      <c r="J350" s="9">
        <f t="shared" si="123"/>
        <v>6.9807567554288488</v>
      </c>
      <c r="K350" s="9">
        <f t="shared" si="123"/>
        <v>6.8306705670588093</v>
      </c>
      <c r="L350" s="9">
        <f t="shared" si="123"/>
        <v>6.9191282083263541</v>
      </c>
      <c r="M350" s="9">
        <f t="shared" si="123"/>
        <v>6.9356935393758432</v>
      </c>
      <c r="N350" s="9">
        <f t="shared" si="123"/>
        <v>7.0098011658897565</v>
      </c>
      <c r="O350" s="9">
        <f t="shared" si="123"/>
        <v>6.9736183718596649</v>
      </c>
      <c r="P350" s="9">
        <f t="shared" si="123"/>
        <v>6.7475605289034268</v>
      </c>
      <c r="Q350" s="9">
        <f t="shared" si="123"/>
        <v>6.8530655383248478</v>
      </c>
      <c r="R350" s="9">
        <f t="shared" si="123"/>
        <v>6.9211487874840003</v>
      </c>
      <c r="S350" s="9">
        <f t="shared" si="123"/>
        <v>6.9474432642014401</v>
      </c>
      <c r="T350" s="9">
        <f t="shared" si="123"/>
        <v>6.8841511352024778</v>
      </c>
      <c r="U350" s="9">
        <f t="shared" si="123"/>
        <v>6.7746588861318298</v>
      </c>
      <c r="V350" s="9">
        <f t="shared" si="123"/>
        <v>7.0109684362615736</v>
      </c>
      <c r="W350" s="16">
        <f t="shared" si="123"/>
        <v>7.007076624316503</v>
      </c>
    </row>
    <row r="351" spans="2:23" x14ac:dyDescent="0.15">
      <c r="B351" s="14"/>
      <c r="C351" s="15"/>
      <c r="D351" s="9">
        <f t="shared" ref="D351:W351" si="124">0.332588*(-LOG(D181))+5.5593</f>
        <v>6.694812769219542</v>
      </c>
      <c r="E351" s="9">
        <f t="shared" si="124"/>
        <v>7.0983295547539349</v>
      </c>
      <c r="F351" s="9">
        <f t="shared" si="124"/>
        <v>6.8636237928086672</v>
      </c>
      <c r="G351" s="9">
        <f t="shared" si="124"/>
        <v>6.9790492723797009</v>
      </c>
      <c r="H351" s="9">
        <f t="shared" si="124"/>
        <v>6.9184456263349414</v>
      </c>
      <c r="I351" s="9">
        <f t="shared" si="124"/>
        <v>6.8643038099417399</v>
      </c>
      <c r="J351" s="9">
        <f t="shared" si="124"/>
        <v>6.988773640489244</v>
      </c>
      <c r="K351" s="9">
        <f t="shared" si="124"/>
        <v>6.8259992463803698</v>
      </c>
      <c r="L351" s="9">
        <f t="shared" si="124"/>
        <v>6.9156410663889156</v>
      </c>
      <c r="M351" s="9">
        <f t="shared" si="124"/>
        <v>6.9369657701858047</v>
      </c>
      <c r="N351" s="9">
        <f t="shared" si="124"/>
        <v>7.0127611287559475</v>
      </c>
      <c r="O351" s="9">
        <f t="shared" si="124"/>
        <v>6.9866696714909473</v>
      </c>
      <c r="P351" s="9">
        <f t="shared" si="124"/>
        <v>6.7545872613078703</v>
      </c>
      <c r="Q351" s="9">
        <f t="shared" si="124"/>
        <v>6.8530119920283505</v>
      </c>
      <c r="R351" s="9">
        <f t="shared" si="124"/>
        <v>6.9263647540129298</v>
      </c>
      <c r="S351" s="9">
        <f t="shared" si="124"/>
        <v>6.9508862277830827</v>
      </c>
      <c r="T351" s="9">
        <f t="shared" si="124"/>
        <v>6.8880904504587193</v>
      </c>
      <c r="U351" s="9">
        <f t="shared" si="124"/>
        <v>6.7778366624872231</v>
      </c>
      <c r="V351" s="9">
        <f t="shared" si="124"/>
        <v>7.0082278414747972</v>
      </c>
      <c r="W351" s="16">
        <f t="shared" si="124"/>
        <v>7.0083957305908307</v>
      </c>
    </row>
    <row r="352" spans="2:23" x14ac:dyDescent="0.15">
      <c r="B352" s="14"/>
      <c r="C352" s="15"/>
      <c r="D352" s="9">
        <f t="shared" ref="D352:W352" si="125">0.332588*(-LOG(D182))+5.5593</f>
        <v>6.6916189658049516</v>
      </c>
      <c r="E352" s="9">
        <f t="shared" si="125"/>
        <v>7.0954941961032949</v>
      </c>
      <c r="F352" s="9">
        <f t="shared" si="125"/>
        <v>6.8674802564287498</v>
      </c>
      <c r="G352" s="9">
        <f t="shared" si="125"/>
        <v>6.9782663916926948</v>
      </c>
      <c r="H352" s="9">
        <f t="shared" si="125"/>
        <v>6.9165010602853663</v>
      </c>
      <c r="I352" s="9">
        <f t="shared" si="125"/>
        <v>6.8670516632592919</v>
      </c>
      <c r="J352" s="9">
        <f t="shared" si="125"/>
        <v>6.9949989366890541</v>
      </c>
      <c r="K352" s="9">
        <f t="shared" si="125"/>
        <v>6.8326954759194534</v>
      </c>
      <c r="L352" s="9">
        <f t="shared" si="125"/>
        <v>6.9100099642894453</v>
      </c>
      <c r="M352" s="9">
        <f t="shared" si="125"/>
        <v>6.9361747915140972</v>
      </c>
      <c r="N352" s="9">
        <f t="shared" si="125"/>
        <v>7.0121642637200816</v>
      </c>
      <c r="O352" s="9">
        <f t="shared" si="125"/>
        <v>6.9771025480233977</v>
      </c>
      <c r="P352" s="9">
        <f t="shared" si="125"/>
        <v>6.7658130897045865</v>
      </c>
      <c r="Q352" s="9">
        <f t="shared" si="125"/>
        <v>6.8552238322455166</v>
      </c>
      <c r="R352" s="9">
        <f t="shared" si="125"/>
        <v>6.9194100082200665</v>
      </c>
      <c r="S352" s="9">
        <f t="shared" si="125"/>
        <v>6.9519193737178941</v>
      </c>
      <c r="T352" s="9">
        <f t="shared" si="125"/>
        <v>6.8868510480756928</v>
      </c>
      <c r="U352" s="9">
        <f t="shared" si="125"/>
        <v>6.7786998590790173</v>
      </c>
      <c r="V352" s="9">
        <f t="shared" si="125"/>
        <v>7.0122763445360912</v>
      </c>
      <c r="W352" s="16">
        <f t="shared" si="125"/>
        <v>7.0083957305908307</v>
      </c>
    </row>
    <row r="353" spans="2:23" x14ac:dyDescent="0.15">
      <c r="B353" s="14"/>
      <c r="C353" s="15"/>
      <c r="D353" s="9">
        <f t="shared" ref="D353:W353" si="126">0.332588*(-LOG(D183))+5.5593</f>
        <v>6.6917147173054072</v>
      </c>
      <c r="E353" s="9">
        <f t="shared" si="126"/>
        <v>7.0297276233422314</v>
      </c>
      <c r="F353" s="9">
        <f t="shared" si="126"/>
        <v>6.8647032659162113</v>
      </c>
      <c r="G353" s="9">
        <f t="shared" si="126"/>
        <v>6.981956694356235</v>
      </c>
      <c r="H353" s="9">
        <f t="shared" si="126"/>
        <v>6.9159368363915608</v>
      </c>
      <c r="I353" s="9">
        <f t="shared" si="126"/>
        <v>6.866038037112534</v>
      </c>
      <c r="J353" s="9">
        <f t="shared" si="126"/>
        <v>7.0040717024436816</v>
      </c>
      <c r="K353" s="9">
        <f t="shared" si="126"/>
        <v>6.8318764703306325</v>
      </c>
      <c r="L353" s="9">
        <f t="shared" si="126"/>
        <v>6.9073163452846451</v>
      </c>
      <c r="M353" s="9">
        <f t="shared" si="126"/>
        <v>6.9381604195430242</v>
      </c>
      <c r="N353" s="9">
        <f t="shared" si="126"/>
        <v>7.0098988602682839</v>
      </c>
      <c r="O353" s="9">
        <f t="shared" si="126"/>
        <v>6.9778391183760533</v>
      </c>
      <c r="P353" s="9">
        <f t="shared" si="126"/>
        <v>6.7676142223203035</v>
      </c>
      <c r="Q353" s="9">
        <f t="shared" si="126"/>
        <v>6.8539519302081633</v>
      </c>
      <c r="R353" s="9">
        <f t="shared" si="126"/>
        <v>6.9315074279092741</v>
      </c>
      <c r="S353" s="9">
        <f t="shared" si="126"/>
        <v>6.9503329642163338</v>
      </c>
      <c r="T353" s="9">
        <f t="shared" si="126"/>
        <v>6.8853166023438774</v>
      </c>
      <c r="U353" s="9">
        <f t="shared" si="126"/>
        <v>6.7837210850381453</v>
      </c>
      <c r="V353" s="9">
        <f t="shared" si="126"/>
        <v>7.0196031139507893</v>
      </c>
      <c r="W353" s="16">
        <f t="shared" si="126"/>
        <v>7.0121999772289527</v>
      </c>
    </row>
    <row r="354" spans="2:23" x14ac:dyDescent="0.15">
      <c r="B354" s="14"/>
      <c r="C354" s="15"/>
      <c r="D354" s="9">
        <f t="shared" ref="D354:W354" si="127">0.332588*(-LOG(D184))+5.5593</f>
        <v>6.6900955119126593</v>
      </c>
      <c r="E354" s="9">
        <f t="shared" si="127"/>
        <v>7.0214606052206658</v>
      </c>
      <c r="F354" s="9">
        <f t="shared" si="127"/>
        <v>6.8649535249447071</v>
      </c>
      <c r="G354" s="9">
        <f t="shared" si="127"/>
        <v>6.9734043178946425</v>
      </c>
      <c r="H354" s="9">
        <f t="shared" si="127"/>
        <v>6.9159837709600147</v>
      </c>
      <c r="I354" s="9">
        <f t="shared" si="127"/>
        <v>6.8689130438272636</v>
      </c>
      <c r="J354" s="9">
        <f t="shared" si="127"/>
        <v>7.0059768890581111</v>
      </c>
      <c r="K354" s="9">
        <f t="shared" si="127"/>
        <v>6.827084866922327</v>
      </c>
      <c r="L354" s="9">
        <f t="shared" si="127"/>
        <v>6.9117193467621618</v>
      </c>
      <c r="M354" s="9">
        <f t="shared" si="127"/>
        <v>6.9479482183024333</v>
      </c>
      <c r="N354" s="9">
        <f t="shared" si="127"/>
        <v>7.0139623093428085</v>
      </c>
      <c r="O354" s="9">
        <f t="shared" si="127"/>
        <v>6.9849529009139282</v>
      </c>
      <c r="P354" s="9">
        <f t="shared" si="127"/>
        <v>6.7720958579782478</v>
      </c>
      <c r="Q354" s="9">
        <f t="shared" si="127"/>
        <v>6.852131332045035</v>
      </c>
      <c r="R354" s="9">
        <f t="shared" si="127"/>
        <v>6.9285181968333127</v>
      </c>
      <c r="S354" s="9">
        <f t="shared" si="127"/>
        <v>6.9556356257533132</v>
      </c>
      <c r="T354" s="9">
        <f t="shared" si="127"/>
        <v>6.8810554929498213</v>
      </c>
      <c r="U354" s="9">
        <f t="shared" si="127"/>
        <v>6.7831247128732395</v>
      </c>
      <c r="V354" s="9">
        <f t="shared" si="127"/>
        <v>7.0132651068671059</v>
      </c>
      <c r="W354" s="16">
        <f t="shared" si="127"/>
        <v>7.0219307260203596</v>
      </c>
    </row>
    <row r="355" spans="2:23" x14ac:dyDescent="0.15">
      <c r="B355" s="14"/>
      <c r="C355" s="15"/>
      <c r="D355" s="9">
        <f t="shared" ref="D355:W355" si="128">0.332588*(-LOG(D185))+5.5593</f>
        <v>6.6996893023131809</v>
      </c>
      <c r="E355" s="9">
        <f t="shared" si="128"/>
        <v>7.0566174416177567</v>
      </c>
      <c r="F355" s="9">
        <f t="shared" si="128"/>
        <v>6.8755165393530646</v>
      </c>
      <c r="G355" s="9">
        <f t="shared" si="128"/>
        <v>6.9816899516522701</v>
      </c>
      <c r="H355" s="9">
        <f t="shared" si="128"/>
        <v>6.9115917194625931</v>
      </c>
      <c r="I355" s="9">
        <f t="shared" si="128"/>
        <v>6.8654881336571689</v>
      </c>
      <c r="J355" s="9">
        <f t="shared" si="128"/>
        <v>6.9954674454784964</v>
      </c>
      <c r="K355" s="9">
        <f t="shared" si="128"/>
        <v>6.8213956853139477</v>
      </c>
      <c r="L355" s="9">
        <f t="shared" si="128"/>
        <v>6.9024779554464448</v>
      </c>
      <c r="M355" s="9">
        <f t="shared" si="128"/>
        <v>6.9484721603326971</v>
      </c>
      <c r="N355" s="9">
        <f t="shared" si="128"/>
        <v>7.0206482117504656</v>
      </c>
      <c r="O355" s="9">
        <f t="shared" si="128"/>
        <v>6.9790254998560091</v>
      </c>
      <c r="P355" s="9">
        <f t="shared" si="128"/>
        <v>6.7777316830609928</v>
      </c>
      <c r="Q355" s="9">
        <f t="shared" si="128"/>
        <v>6.8522644207240786</v>
      </c>
      <c r="R355" s="9">
        <f t="shared" si="128"/>
        <v>6.9266889766701567</v>
      </c>
      <c r="S355" s="9">
        <f t="shared" si="128"/>
        <v>6.9553086507791679</v>
      </c>
      <c r="T355" s="9">
        <f t="shared" si="128"/>
        <v>6.8880385958061616</v>
      </c>
      <c r="U355" s="9">
        <f t="shared" si="128"/>
        <v>6.7847406031855453</v>
      </c>
      <c r="V355" s="9">
        <f t="shared" si="128"/>
        <v>7.0130998423946753</v>
      </c>
      <c r="W355" s="16">
        <f t="shared" si="128"/>
        <v>7.0135097224784495</v>
      </c>
    </row>
    <row r="356" spans="2:23" x14ac:dyDescent="0.15">
      <c r="B356" s="14"/>
      <c r="C356" s="15"/>
      <c r="D356" s="9">
        <f t="shared" ref="D356:W356" si="129">0.332588*(-LOG(D186))+5.5593</f>
        <v>6.6975791682311669</v>
      </c>
      <c r="E356" s="9">
        <f t="shared" si="129"/>
        <v>7.0590208437094883</v>
      </c>
      <c r="F356" s="9">
        <f t="shared" si="129"/>
        <v>6.861407261336069</v>
      </c>
      <c r="G356" s="9">
        <f t="shared" si="129"/>
        <v>6.9716534948440643</v>
      </c>
      <c r="H356" s="9">
        <f t="shared" si="129"/>
        <v>6.91815941527733</v>
      </c>
      <c r="I356" s="9">
        <f t="shared" si="129"/>
        <v>6.8804120691907809</v>
      </c>
      <c r="J356" s="9">
        <f t="shared" si="129"/>
        <v>7.0086253902443101</v>
      </c>
      <c r="K356" s="9">
        <f t="shared" si="129"/>
        <v>6.8183377932636509</v>
      </c>
      <c r="L356" s="9">
        <f t="shared" si="129"/>
        <v>6.8953193202784862</v>
      </c>
      <c r="M356" s="9">
        <f t="shared" si="129"/>
        <v>6.9464347413705951</v>
      </c>
      <c r="N356" s="9">
        <f t="shared" si="129"/>
        <v>7.0202277132492696</v>
      </c>
      <c r="O356" s="9">
        <f t="shared" si="129"/>
        <v>6.9714826828802554</v>
      </c>
      <c r="P356" s="9">
        <f t="shared" si="129"/>
        <v>6.7718522124892466</v>
      </c>
      <c r="Q356" s="9">
        <f t="shared" si="129"/>
        <v>6.8558503577091905</v>
      </c>
      <c r="R356" s="9">
        <f t="shared" si="129"/>
        <v>6.9342858792650643</v>
      </c>
      <c r="S356" s="9">
        <f t="shared" si="129"/>
        <v>6.9586957584894842</v>
      </c>
      <c r="T356" s="9">
        <f t="shared" si="129"/>
        <v>6.8865428520843395</v>
      </c>
      <c r="U356" s="9">
        <f t="shared" si="129"/>
        <v>6.7852832755827315</v>
      </c>
      <c r="V356" s="9">
        <f t="shared" si="129"/>
        <v>7.006955924543611</v>
      </c>
      <c r="W356" s="16">
        <f t="shared" si="129"/>
        <v>7.0212652368998398</v>
      </c>
    </row>
    <row r="357" spans="2:23" x14ac:dyDescent="0.15">
      <c r="B357" s="14"/>
      <c r="C357" s="15"/>
      <c r="D357" s="9">
        <f t="shared" ref="D357:W357" si="130">0.332588*(-LOG(D187))+5.5593</f>
        <v>6.7026549235586383</v>
      </c>
      <c r="E357" s="9">
        <f t="shared" si="130"/>
        <v>7.07488695515136</v>
      </c>
      <c r="F357" s="9">
        <f t="shared" si="130"/>
        <v>6.8679909504191459</v>
      </c>
      <c r="G357" s="9">
        <f t="shared" si="130"/>
        <v>6.9849238434447116</v>
      </c>
      <c r="H357" s="9">
        <f t="shared" si="130"/>
        <v>6.9159837709600147</v>
      </c>
      <c r="I357" s="9">
        <f t="shared" si="130"/>
        <v>6.8768058619127332</v>
      </c>
      <c r="J357" s="9">
        <f t="shared" si="130"/>
        <v>7.0061789046618763</v>
      </c>
      <c r="K357" s="9">
        <f t="shared" si="130"/>
        <v>6.8241989150236604</v>
      </c>
      <c r="L357" s="9">
        <f t="shared" si="130"/>
        <v>6.9031245872287981</v>
      </c>
      <c r="M357" s="9">
        <f t="shared" si="130"/>
        <v>6.9505871431646202</v>
      </c>
      <c r="N357" s="9">
        <f t="shared" si="130"/>
        <v>7.0194947737048388</v>
      </c>
      <c r="O357" s="9">
        <f t="shared" si="130"/>
        <v>6.9734750059589148</v>
      </c>
      <c r="P357" s="9">
        <f t="shared" si="130"/>
        <v>6.7834204342694173</v>
      </c>
      <c r="Q357" s="9">
        <f t="shared" si="130"/>
        <v>6.8523176905506631</v>
      </c>
      <c r="R357" s="9">
        <f t="shared" si="130"/>
        <v>6.929507749457823</v>
      </c>
      <c r="S357" s="9">
        <f t="shared" si="130"/>
        <v>6.952158845118114</v>
      </c>
      <c r="T357" s="9">
        <f t="shared" si="130"/>
        <v>6.8830450716949771</v>
      </c>
      <c r="U357" s="9">
        <f t="shared" si="130"/>
        <v>6.7844700296443934</v>
      </c>
      <c r="V357" s="9">
        <f t="shared" si="130"/>
        <v>7.0063241416527156</v>
      </c>
      <c r="W357" s="16">
        <f t="shared" si="130"/>
        <v>7.0222342376536746</v>
      </c>
    </row>
    <row r="358" spans="2:23" x14ac:dyDescent="0.15">
      <c r="B358" s="14"/>
      <c r="C358" s="15"/>
      <c r="D358" s="9">
        <f t="shared" ref="D358:W358" si="131">0.332588*(-LOG(D188))+5.5593</f>
        <v>6.7032761767019462</v>
      </c>
      <c r="E358" s="9">
        <f t="shared" si="131"/>
        <v>7.085841092841056</v>
      </c>
      <c r="F358" s="9">
        <f t="shared" si="131"/>
        <v>6.86646425364777</v>
      </c>
      <c r="G358" s="9">
        <f t="shared" si="131"/>
        <v>6.9687005920068659</v>
      </c>
      <c r="H358" s="9">
        <f t="shared" si="131"/>
        <v>6.9135170185460666</v>
      </c>
      <c r="I358" s="9">
        <f t="shared" si="131"/>
        <v>6.8746455871590468</v>
      </c>
      <c r="J358" s="9">
        <f t="shared" si="131"/>
        <v>7.0081122773311808</v>
      </c>
      <c r="K358" s="9">
        <f t="shared" si="131"/>
        <v>6.8204819109767092</v>
      </c>
      <c r="L358" s="9">
        <f t="shared" si="131"/>
        <v>6.9102650855800514</v>
      </c>
      <c r="M358" s="9">
        <f t="shared" si="131"/>
        <v>6.9447043266562369</v>
      </c>
      <c r="N358" s="9">
        <f t="shared" si="131"/>
        <v>7.0253563395642917</v>
      </c>
      <c r="O358" s="9">
        <f t="shared" si="131"/>
        <v>6.9832562957540745</v>
      </c>
      <c r="P358" s="9">
        <f t="shared" si="131"/>
        <v>6.7883384347580424</v>
      </c>
      <c r="Q358" s="9">
        <f t="shared" si="131"/>
        <v>6.8529049589496127</v>
      </c>
      <c r="R358" s="9">
        <f t="shared" si="131"/>
        <v>6.9297064761112495</v>
      </c>
      <c r="S358" s="9">
        <f t="shared" si="131"/>
        <v>6.9602082449078404</v>
      </c>
      <c r="T358" s="9">
        <f t="shared" si="131"/>
        <v>6.8864402660479627</v>
      </c>
      <c r="U358" s="9">
        <f t="shared" si="131"/>
        <v>6.7834822406130781</v>
      </c>
      <c r="V358" s="9">
        <f t="shared" si="131"/>
        <v>7.0084675778504089</v>
      </c>
      <c r="W358" s="16">
        <f t="shared" si="131"/>
        <v>7.0231486180009108</v>
      </c>
    </row>
    <row r="359" spans="2:23" x14ac:dyDescent="0.15">
      <c r="B359" s="14"/>
      <c r="C359" s="15"/>
      <c r="D359" s="9">
        <f t="shared" ref="D359:W359" si="132">0.332588*(-LOG(D189))+5.5593</f>
        <v>6.7058938839603526</v>
      </c>
      <c r="E359" s="9">
        <f t="shared" si="132"/>
        <v>7.0864258755553982</v>
      </c>
      <c r="F359" s="9">
        <f t="shared" si="132"/>
        <v>6.8686746967049217</v>
      </c>
      <c r="G359" s="9">
        <f t="shared" si="132"/>
        <v>6.9739084759392851</v>
      </c>
      <c r="H359" s="9">
        <f t="shared" si="132"/>
        <v>6.9024605115559359</v>
      </c>
      <c r="I359" s="9">
        <f t="shared" si="132"/>
        <v>6.8729981360466237</v>
      </c>
      <c r="J359" s="9">
        <f t="shared" si="132"/>
        <v>7.0122691435815927</v>
      </c>
      <c r="K359" s="9">
        <f t="shared" si="132"/>
        <v>6.8296963963635111</v>
      </c>
      <c r="L359" s="9">
        <f t="shared" si="132"/>
        <v>6.9116333954753957</v>
      </c>
      <c r="M359" s="9">
        <f t="shared" si="132"/>
        <v>6.9470476800187697</v>
      </c>
      <c r="N359" s="9">
        <f t="shared" si="132"/>
        <v>7.0165996504925037</v>
      </c>
      <c r="O359" s="9">
        <f t="shared" si="132"/>
        <v>6.97564058075357</v>
      </c>
      <c r="P359" s="9">
        <f t="shared" si="132"/>
        <v>6.7859926808531217</v>
      </c>
      <c r="Q359" s="9">
        <f t="shared" si="132"/>
        <v>6.8520781308904199</v>
      </c>
      <c r="R359" s="9">
        <f t="shared" si="132"/>
        <v>6.9402934847413631</v>
      </c>
      <c r="S359" s="9">
        <f t="shared" si="132"/>
        <v>6.9616513948874115</v>
      </c>
      <c r="T359" s="9">
        <f t="shared" si="132"/>
        <v>6.8848087216056078</v>
      </c>
      <c r="U359" s="9">
        <f t="shared" si="132"/>
        <v>6.781467852539623</v>
      </c>
      <c r="V359" s="9">
        <f t="shared" si="132"/>
        <v>7.0062453627398558</v>
      </c>
      <c r="W359" s="16">
        <f t="shared" si="132"/>
        <v>7.0277462723262882</v>
      </c>
    </row>
    <row r="360" spans="2:23" x14ac:dyDescent="0.15">
      <c r="B360" s="14"/>
      <c r="C360" s="15"/>
      <c r="D360" s="9">
        <f t="shared" ref="D360:W360" si="133">0.332588*(-LOG(D190))+5.5593</f>
        <v>6.7050510449057086</v>
      </c>
      <c r="E360" s="9">
        <f t="shared" si="133"/>
        <v>7.0887889733857241</v>
      </c>
      <c r="F360" s="9">
        <f t="shared" si="133"/>
        <v>6.8698790966933272</v>
      </c>
      <c r="G360" s="9">
        <f t="shared" si="133"/>
        <v>6.9827598908641662</v>
      </c>
      <c r="H360" s="9">
        <f t="shared" si="133"/>
        <v>6.8961867489313393</v>
      </c>
      <c r="I360" s="9">
        <f t="shared" si="133"/>
        <v>6.8884415395860508</v>
      </c>
      <c r="J360" s="9">
        <f t="shared" si="133"/>
        <v>7.0090371970325833</v>
      </c>
      <c r="K360" s="9">
        <f t="shared" si="133"/>
        <v>6.8259722101363689</v>
      </c>
      <c r="L360" s="9">
        <f t="shared" si="133"/>
        <v>6.9248512254498467</v>
      </c>
      <c r="M360" s="9">
        <f t="shared" si="133"/>
        <v>6.9483767566745742</v>
      </c>
      <c r="N360" s="9">
        <f t="shared" si="133"/>
        <v>7.0197038057719245</v>
      </c>
      <c r="O360" s="9">
        <f t="shared" si="133"/>
        <v>6.9729029611195443</v>
      </c>
      <c r="P360" s="9">
        <f t="shared" si="133"/>
        <v>6.796284466781719</v>
      </c>
      <c r="Q360" s="9">
        <f t="shared" si="133"/>
        <v>6.8555231358215059</v>
      </c>
      <c r="R360" s="9">
        <f t="shared" si="133"/>
        <v>6.9331952378726225</v>
      </c>
      <c r="S360" s="9">
        <f t="shared" si="133"/>
        <v>6.9540081028085163</v>
      </c>
      <c r="T360" s="9">
        <f t="shared" si="133"/>
        <v>6.8853674887749641</v>
      </c>
      <c r="U360" s="9">
        <f t="shared" si="133"/>
        <v>6.7850719939794901</v>
      </c>
      <c r="V360" s="9">
        <f t="shared" si="133"/>
        <v>7.0096722648432115</v>
      </c>
      <c r="W360" s="16">
        <f t="shared" si="133"/>
        <v>7.0197043449595453</v>
      </c>
    </row>
    <row r="361" spans="2:23" x14ac:dyDescent="0.15">
      <c r="B361" s="14"/>
      <c r="C361" s="15"/>
      <c r="D361" s="9">
        <f t="shared" ref="D361:W361" si="134">0.332588*(-LOG(D191))+5.5593</f>
        <v>6.7019334893567368</v>
      </c>
      <c r="E361" s="9">
        <f t="shared" si="134"/>
        <v>7.08938583842159</v>
      </c>
      <c r="F361" s="9">
        <f t="shared" si="134"/>
        <v>6.8712679644436054</v>
      </c>
      <c r="G361" s="9">
        <f t="shared" si="134"/>
        <v>6.979573560189988</v>
      </c>
      <c r="H361" s="9">
        <f t="shared" si="134"/>
        <v>6.8992059577026108</v>
      </c>
      <c r="I361" s="9">
        <f t="shared" si="134"/>
        <v>6.8818391632725397</v>
      </c>
      <c r="J361" s="9">
        <f t="shared" si="134"/>
        <v>7.0122691435815927</v>
      </c>
      <c r="K361" s="9">
        <f t="shared" si="134"/>
        <v>6.8271393627287269</v>
      </c>
      <c r="L361" s="9">
        <f t="shared" si="134"/>
        <v>6.9175082907887662</v>
      </c>
      <c r="M361" s="9">
        <f t="shared" si="134"/>
        <v>6.9587548982998175</v>
      </c>
      <c r="N361" s="9">
        <f t="shared" si="134"/>
        <v>7.0249219298138499</v>
      </c>
      <c r="O361" s="9">
        <f t="shared" si="134"/>
        <v>6.9914582138821331</v>
      </c>
      <c r="P361" s="9">
        <f t="shared" si="134"/>
        <v>6.7905380884325961</v>
      </c>
      <c r="Q361" s="9">
        <f t="shared" si="134"/>
        <v>6.8546000126555748</v>
      </c>
      <c r="R361" s="9">
        <f t="shared" si="134"/>
        <v>6.9355918037116178</v>
      </c>
      <c r="S361" s="9">
        <f t="shared" si="134"/>
        <v>6.9524787591650554</v>
      </c>
      <c r="T361" s="9">
        <f t="shared" si="134"/>
        <v>6.8804147361471415</v>
      </c>
      <c r="U361" s="9">
        <f t="shared" si="134"/>
        <v>6.7861011262725288</v>
      </c>
      <c r="V361" s="9">
        <f t="shared" si="134"/>
        <v>7.0090285149947986</v>
      </c>
      <c r="W361" s="16">
        <f t="shared" si="134"/>
        <v>7.0191679423631648</v>
      </c>
    </row>
    <row r="362" spans="2:23" x14ac:dyDescent="0.15">
      <c r="B362" s="14"/>
      <c r="C362" s="15"/>
      <c r="D362" s="9">
        <f t="shared" ref="D362:W362" si="135">0.332588*(-LOG(D192))+5.5593</f>
        <v>6.7079155608166543</v>
      </c>
      <c r="E362" s="9">
        <f t="shared" si="135"/>
        <v>7.0773421043427938</v>
      </c>
      <c r="F362" s="9">
        <f t="shared" si="135"/>
        <v>6.8707455727959053</v>
      </c>
      <c r="G362" s="9">
        <f t="shared" si="135"/>
        <v>6.9665248685290422</v>
      </c>
      <c r="H362" s="9">
        <f t="shared" si="135"/>
        <v>6.9061843201479531</v>
      </c>
      <c r="I362" s="9">
        <f t="shared" si="135"/>
        <v>6.8835912356031539</v>
      </c>
      <c r="J362" s="9">
        <f t="shared" si="135"/>
        <v>7.0053725319707825</v>
      </c>
      <c r="K362" s="9">
        <f t="shared" si="135"/>
        <v>6.8291979410381947</v>
      </c>
      <c r="L362" s="9">
        <f t="shared" si="135"/>
        <v>6.9124088045540226</v>
      </c>
      <c r="M362" s="9">
        <f t="shared" si="135"/>
        <v>6.9512179974282891</v>
      </c>
      <c r="N362" s="9">
        <f t="shared" si="135"/>
        <v>7.0322623196378906</v>
      </c>
      <c r="O362" s="9">
        <f t="shared" si="135"/>
        <v>6.9846429412817912</v>
      </c>
      <c r="P362" s="9">
        <f t="shared" si="135"/>
        <v>6.7990006997649042</v>
      </c>
      <c r="Q362" s="9">
        <f t="shared" si="135"/>
        <v>6.8541406540674021</v>
      </c>
      <c r="R362" s="9">
        <f t="shared" si="135"/>
        <v>6.9360759257506714</v>
      </c>
      <c r="S362" s="9">
        <f t="shared" si="135"/>
        <v>6.9520789771961748</v>
      </c>
      <c r="T362" s="9">
        <f t="shared" si="135"/>
        <v>6.8843531508062439</v>
      </c>
      <c r="U362" s="9">
        <f t="shared" si="135"/>
        <v>6.784020197038072</v>
      </c>
      <c r="V362" s="9">
        <f t="shared" si="135"/>
        <v>7.0072728552975283</v>
      </c>
      <c r="W362" s="16">
        <f t="shared" si="135"/>
        <v>7.0245002675619617</v>
      </c>
    </row>
    <row r="363" spans="2:23" x14ac:dyDescent="0.15">
      <c r="B363" s="14"/>
      <c r="C363" s="15"/>
      <c r="D363" s="9">
        <f t="shared" ref="D363:W363" si="136">0.332588*(-LOG(D193))+5.5593</f>
        <v>6.7124875533516288</v>
      </c>
      <c r="E363" s="9">
        <f t="shared" si="136"/>
        <v>7.0917982725060593</v>
      </c>
      <c r="F363" s="9">
        <f t="shared" si="136"/>
        <v>6.8687603930190022</v>
      </c>
      <c r="G363" s="9">
        <f t="shared" si="136"/>
        <v>6.9808926664643156</v>
      </c>
      <c r="H363" s="9">
        <f t="shared" si="136"/>
        <v>6.9099166272126054</v>
      </c>
      <c r="I363" s="9">
        <f t="shared" si="136"/>
        <v>6.8753294490601142</v>
      </c>
      <c r="J363" s="9">
        <f t="shared" si="136"/>
        <v>7.006482458818744</v>
      </c>
      <c r="K363" s="9">
        <f t="shared" si="136"/>
        <v>6.8293639017609502</v>
      </c>
      <c r="L363" s="9">
        <f t="shared" si="136"/>
        <v>6.914234446550477</v>
      </c>
      <c r="M363" s="9">
        <f t="shared" si="136"/>
        <v>6.9498626417301663</v>
      </c>
      <c r="N363" s="9">
        <f t="shared" si="136"/>
        <v>7.0352596095182971</v>
      </c>
      <c r="O363" s="9">
        <f t="shared" si="136"/>
        <v>6.9826442561385518</v>
      </c>
      <c r="P363" s="9">
        <f t="shared" si="136"/>
        <v>6.7997862415142478</v>
      </c>
      <c r="Q363" s="9">
        <f t="shared" si="136"/>
        <v>6.8528514721379858</v>
      </c>
      <c r="R363" s="9">
        <f t="shared" si="136"/>
        <v>6.9387327107489538</v>
      </c>
      <c r="S363" s="9">
        <f t="shared" si="136"/>
        <v>6.9528796507161763</v>
      </c>
      <c r="T363" s="9">
        <f t="shared" si="136"/>
        <v>6.8836473288558242</v>
      </c>
      <c r="U363" s="9">
        <f t="shared" si="136"/>
        <v>6.7842599334136828</v>
      </c>
      <c r="V363" s="9">
        <f t="shared" si="136"/>
        <v>7.0132651068671059</v>
      </c>
      <c r="W363" s="16">
        <f t="shared" si="136"/>
        <v>7.0225992954717888</v>
      </c>
    </row>
    <row r="364" spans="2:23" x14ac:dyDescent="0.15">
      <c r="B364" s="14"/>
      <c r="C364" s="15"/>
      <c r="D364" s="9">
        <f t="shared" ref="D364:W364" si="137">0.332588*(-LOG(D194))+5.5593</f>
        <v>6.6999932823618487</v>
      </c>
      <c r="E364" s="9">
        <f t="shared" si="137"/>
        <v>7.0927134253022599</v>
      </c>
      <c r="F364" s="9">
        <f t="shared" si="137"/>
        <v>6.8686746967049217</v>
      </c>
      <c r="G364" s="9">
        <f t="shared" si="137"/>
        <v>6.9764560046410162</v>
      </c>
      <c r="H364" s="9">
        <f t="shared" si="137"/>
        <v>6.9146753337603286</v>
      </c>
      <c r="I364" s="9">
        <f t="shared" si="137"/>
        <v>6.8800069044562608</v>
      </c>
      <c r="J364" s="9">
        <f t="shared" si="137"/>
        <v>7.000335099885783</v>
      </c>
      <c r="K364" s="9">
        <f t="shared" si="137"/>
        <v>6.8170359380619878</v>
      </c>
      <c r="L364" s="9">
        <f t="shared" si="137"/>
        <v>6.9185862146954857</v>
      </c>
      <c r="M364" s="9">
        <f t="shared" si="137"/>
        <v>6.9422154899715078</v>
      </c>
      <c r="N364" s="9">
        <f t="shared" si="137"/>
        <v>7.034330724431844</v>
      </c>
      <c r="O364" s="9">
        <f t="shared" si="137"/>
        <v>6.9794729172498347</v>
      </c>
      <c r="P364" s="9">
        <f t="shared" si="137"/>
        <v>6.7986095251638794</v>
      </c>
      <c r="Q364" s="9">
        <f t="shared" si="137"/>
        <v>6.8519186448972409</v>
      </c>
      <c r="R364" s="9">
        <f t="shared" si="137"/>
        <v>6.9329916562559077</v>
      </c>
      <c r="S364" s="9">
        <f t="shared" si="137"/>
        <v>6.9527993833436481</v>
      </c>
      <c r="T364" s="9">
        <f t="shared" si="137"/>
        <v>6.8822957644647786</v>
      </c>
      <c r="U364" s="9">
        <f t="shared" si="137"/>
        <v>6.7867404494358068</v>
      </c>
      <c r="V364" s="9">
        <f t="shared" si="137"/>
        <v>7.0135133586609246</v>
      </c>
      <c r="W364" s="16">
        <f t="shared" si="137"/>
        <v>7.0229652782684715</v>
      </c>
    </row>
    <row r="365" spans="2:23" x14ac:dyDescent="0.15">
      <c r="B365" s="14"/>
      <c r="C365" s="15"/>
      <c r="D365" s="9">
        <f t="shared" ref="D365:W365" si="138">0.332588*(-LOG(D195))+5.5593</f>
        <v>6.7098572931174747</v>
      </c>
      <c r="E365" s="9">
        <f t="shared" si="138"/>
        <v>7.0927134253022599</v>
      </c>
      <c r="F365" s="9">
        <f t="shared" si="138"/>
        <v>6.8684179124005844</v>
      </c>
      <c r="G365" s="9">
        <f t="shared" si="138"/>
        <v>6.9806278797116157</v>
      </c>
      <c r="H365" s="9">
        <f t="shared" si="138"/>
        <v>6.9167368056178464</v>
      </c>
      <c r="I365" s="9">
        <f t="shared" si="138"/>
        <v>6.8795020415404959</v>
      </c>
      <c r="J365" s="9">
        <f t="shared" si="138"/>
        <v>7.0016025631187553</v>
      </c>
      <c r="K365" s="9">
        <f t="shared" si="138"/>
        <v>6.8095584807091765</v>
      </c>
      <c r="L365" s="9">
        <f t="shared" si="138"/>
        <v>6.9153762796362166</v>
      </c>
      <c r="M365" s="9">
        <f t="shared" si="138"/>
        <v>6.9350833465962864</v>
      </c>
      <c r="N365" s="9">
        <f t="shared" si="138"/>
        <v>7.0392754025350737</v>
      </c>
      <c r="O365" s="9">
        <f t="shared" si="138"/>
        <v>6.9802217065532393</v>
      </c>
      <c r="P365" s="9">
        <f t="shared" si="138"/>
        <v>6.7958047548391285</v>
      </c>
      <c r="Q365" s="9">
        <f t="shared" si="138"/>
        <v>6.8504648377073316</v>
      </c>
      <c r="R365" s="9">
        <f t="shared" si="138"/>
        <v>6.9355227756896838</v>
      </c>
      <c r="S365" s="9">
        <f t="shared" si="138"/>
        <v>6.9534427747555476</v>
      </c>
      <c r="T365" s="9">
        <f t="shared" si="138"/>
        <v>6.8887662604844113</v>
      </c>
      <c r="U365" s="9">
        <f t="shared" si="138"/>
        <v>6.7876587051231301</v>
      </c>
      <c r="V365" s="9">
        <f t="shared" si="138"/>
        <v>7.0111312785935311</v>
      </c>
      <c r="W365" s="16">
        <f t="shared" si="138"/>
        <v>7.0219913773473683</v>
      </c>
    </row>
    <row r="366" spans="2:23" x14ac:dyDescent="0.15">
      <c r="B366" s="14"/>
      <c r="C366" s="15"/>
      <c r="D366" s="9">
        <f t="shared" ref="D366:W366" si="139">0.332588*(-LOG(D196))+5.5593</f>
        <v>6.7021392459914555</v>
      </c>
      <c r="E366" s="9">
        <f t="shared" si="139"/>
        <v>7.093942718961757</v>
      </c>
      <c r="F366" s="9">
        <f t="shared" si="139"/>
        <v>6.8626344661111798</v>
      </c>
      <c r="G366" s="9">
        <f t="shared" si="139"/>
        <v>6.987675186310689</v>
      </c>
      <c r="H366" s="9">
        <f t="shared" si="139"/>
        <v>6.9246407422969858</v>
      </c>
      <c r="I366" s="9">
        <f t="shared" si="139"/>
        <v>6.8706090453065798</v>
      </c>
      <c r="J366" s="9">
        <f t="shared" si="139"/>
        <v>7.0008212704327804</v>
      </c>
      <c r="K366" s="9">
        <f t="shared" si="139"/>
        <v>6.8085006514374449</v>
      </c>
      <c r="L366" s="9">
        <f t="shared" si="139"/>
        <v>6.9314989062323624</v>
      </c>
      <c r="M366" s="9">
        <f t="shared" si="139"/>
        <v>6.9370539246793239</v>
      </c>
      <c r="N366" s="9">
        <f t="shared" si="139"/>
        <v>7.0292142107501139</v>
      </c>
      <c r="O366" s="9">
        <f t="shared" si="139"/>
        <v>6.9906490177425029</v>
      </c>
      <c r="P366" s="9">
        <f t="shared" si="139"/>
        <v>6.796284466781719</v>
      </c>
      <c r="Q366" s="9">
        <f t="shared" si="139"/>
        <v>6.8541406540674021</v>
      </c>
      <c r="R366" s="9">
        <f t="shared" si="139"/>
        <v>6.9350405010074265</v>
      </c>
      <c r="S366" s="9">
        <f t="shared" si="139"/>
        <v>6.9587793713040602</v>
      </c>
      <c r="T366" s="9">
        <f t="shared" si="139"/>
        <v>6.8901800512151921</v>
      </c>
      <c r="U366" s="9">
        <f t="shared" si="139"/>
        <v>6.7881508389319158</v>
      </c>
      <c r="V366" s="9">
        <f t="shared" si="139"/>
        <v>7.0093500312836952</v>
      </c>
      <c r="W366" s="16">
        <f t="shared" si="139"/>
        <v>7.0253670407862892</v>
      </c>
    </row>
    <row r="367" spans="2:23" ht="25.5" x14ac:dyDescent="0.15">
      <c r="B367" s="14"/>
      <c r="C367" s="26" t="s">
        <v>18</v>
      </c>
      <c r="D367" s="9">
        <f t="shared" ref="D367:W367" si="140">0.332588*(-LOG(D197))+5.5593</f>
        <v>6.5376692975554125</v>
      </c>
      <c r="E367" s="9">
        <f t="shared" si="140"/>
        <v>6.5325996060258218</v>
      </c>
      <c r="F367" s="9">
        <f t="shared" si="140"/>
        <v>6.5792825861531297</v>
      </c>
      <c r="G367" s="9">
        <f t="shared" si="140"/>
        <v>6.4519685210644715</v>
      </c>
      <c r="H367" s="9">
        <f t="shared" si="140"/>
        <v>6.436184697314145</v>
      </c>
      <c r="I367" s="9">
        <f t="shared" si="140"/>
        <v>6.4244415683723961</v>
      </c>
      <c r="J367" s="9">
        <f t="shared" si="140"/>
        <v>6.5723492896843601</v>
      </c>
      <c r="K367" s="9">
        <f t="shared" si="140"/>
        <v>6.4474085125454916</v>
      </c>
      <c r="L367" s="9">
        <f t="shared" si="140"/>
        <v>6.4092718353493385</v>
      </c>
      <c r="M367" s="9">
        <f t="shared" si="140"/>
        <v>6.5186935236313577</v>
      </c>
      <c r="N367" s="9">
        <f t="shared" si="140"/>
        <v>6.5059174840140193</v>
      </c>
      <c r="O367" s="9">
        <f t="shared" si="140"/>
        <v>6.4772858412629573</v>
      </c>
      <c r="P367" s="9">
        <f t="shared" si="140"/>
        <v>6.41398144661422</v>
      </c>
      <c r="Q367" s="9">
        <f t="shared" si="140"/>
        <v>6.5018422909104121</v>
      </c>
      <c r="R367" s="9">
        <f t="shared" si="140"/>
        <v>6.4029506875865279</v>
      </c>
      <c r="S367" s="9">
        <f t="shared" si="140"/>
        <v>6.5832068064508071</v>
      </c>
      <c r="T367" s="9">
        <f t="shared" si="140"/>
        <v>6.2005113034169845</v>
      </c>
      <c r="U367" s="9">
        <f t="shared" si="140"/>
        <v>6.4791641811058565</v>
      </c>
      <c r="V367" s="9">
        <f t="shared" si="140"/>
        <v>6.5730391526298373</v>
      </c>
      <c r="W367" s="16">
        <f t="shared" si="140"/>
        <v>6.6390671594484196</v>
      </c>
    </row>
    <row r="368" spans="2:23" x14ac:dyDescent="0.15">
      <c r="B368" s="14"/>
      <c r="C368" s="15"/>
      <c r="D368" s="9">
        <f t="shared" ref="D368:W368" si="141">0.332588*(-LOG(D198))+5.5593</f>
        <v>6.5975100887283471</v>
      </c>
      <c r="E368" s="9">
        <f t="shared" si="141"/>
        <v>6.5807308564623295</v>
      </c>
      <c r="F368" s="9">
        <f t="shared" si="141"/>
        <v>6.6293624767948884</v>
      </c>
      <c r="G368" s="9">
        <f t="shared" si="141"/>
        <v>6.5160606456234156</v>
      </c>
      <c r="H368" s="9">
        <f t="shared" si="141"/>
        <v>6.4305219587670948</v>
      </c>
      <c r="I368" s="9">
        <f t="shared" si="141"/>
        <v>6.4501241484140683</v>
      </c>
      <c r="J368" s="9">
        <f t="shared" si="141"/>
        <v>6.596033596856496</v>
      </c>
      <c r="K368" s="9">
        <f t="shared" si="141"/>
        <v>6.4662877873296809</v>
      </c>
      <c r="L368" s="9">
        <f t="shared" si="141"/>
        <v>6.4454530399922598</v>
      </c>
      <c r="M368" s="9">
        <f t="shared" si="141"/>
        <v>6.5418739239419574</v>
      </c>
      <c r="N368" s="9">
        <f t="shared" si="141"/>
        <v>6.5334360192986125</v>
      </c>
      <c r="O368" s="9">
        <f t="shared" si="141"/>
        <v>6.5078735722161607</v>
      </c>
      <c r="P368" s="9">
        <f t="shared" si="141"/>
        <v>6.4731787425861222</v>
      </c>
      <c r="Q368" s="9">
        <f t="shared" si="141"/>
        <v>6.5335225103105712</v>
      </c>
      <c r="R368" s="9">
        <f t="shared" si="141"/>
        <v>6.4392602110129422</v>
      </c>
      <c r="S368" s="9">
        <f t="shared" si="141"/>
        <v>6.6219389176283725</v>
      </c>
      <c r="T368" s="9">
        <f t="shared" si="141"/>
        <v>6.276105236880773</v>
      </c>
      <c r="U368" s="9">
        <f t="shared" si="141"/>
        <v>6.4929613698017246</v>
      </c>
      <c r="V368" s="9">
        <f t="shared" si="141"/>
        <v>6.5821710978881427</v>
      </c>
      <c r="W368" s="16">
        <f t="shared" si="141"/>
        <v>6.6477759584497571</v>
      </c>
    </row>
    <row r="369" spans="2:23" x14ac:dyDescent="0.15">
      <c r="B369" s="14"/>
      <c r="C369" s="15"/>
      <c r="D369" s="9">
        <f t="shared" ref="D369:W369" si="142">0.332588*(-LOG(D199))+5.5593</f>
        <v>6.6535535229854572</v>
      </c>
      <c r="E369" s="9">
        <f t="shared" si="142"/>
        <v>6.6148344698714334</v>
      </c>
      <c r="F369" s="9">
        <f t="shared" si="142"/>
        <v>6.6608844792257544</v>
      </c>
      <c r="G369" s="9">
        <f t="shared" si="142"/>
        <v>6.571847321577347</v>
      </c>
      <c r="H369" s="9">
        <f t="shared" si="142"/>
        <v>6.4149963431477337</v>
      </c>
      <c r="I369" s="9">
        <f t="shared" si="142"/>
        <v>6.4653098813342895</v>
      </c>
      <c r="J369" s="9">
        <f t="shared" si="142"/>
        <v>6.6126193277760468</v>
      </c>
      <c r="K369" s="9">
        <f t="shared" si="142"/>
        <v>6.4584991344517926</v>
      </c>
      <c r="L369" s="9">
        <f t="shared" si="142"/>
        <v>6.472096147782854</v>
      </c>
      <c r="M369" s="9">
        <f t="shared" si="142"/>
        <v>6.549194196732536</v>
      </c>
      <c r="N369" s="9">
        <f t="shared" si="142"/>
        <v>6.5528209293245023</v>
      </c>
      <c r="O369" s="9">
        <f t="shared" si="142"/>
        <v>6.5288300979576626</v>
      </c>
      <c r="P369" s="9">
        <f t="shared" si="142"/>
        <v>6.5083646074645873</v>
      </c>
      <c r="Q369" s="9">
        <f t="shared" si="142"/>
        <v>6.5514356173292247</v>
      </c>
      <c r="R369" s="9">
        <f t="shared" si="142"/>
        <v>6.456741473925379</v>
      </c>
      <c r="S369" s="9">
        <f t="shared" si="142"/>
        <v>6.6414934248183179</v>
      </c>
      <c r="T369" s="9">
        <f t="shared" si="142"/>
        <v>6.341319933577739</v>
      </c>
      <c r="U369" s="9">
        <f t="shared" si="142"/>
        <v>6.4987603155084495</v>
      </c>
      <c r="V369" s="9">
        <f t="shared" si="142"/>
        <v>6.5584815493114093</v>
      </c>
      <c r="W369" s="16">
        <f t="shared" si="142"/>
        <v>6.6290609407937833</v>
      </c>
    </row>
    <row r="370" spans="2:23" x14ac:dyDescent="0.15">
      <c r="B370" s="14"/>
      <c r="C370" s="15"/>
      <c r="D370" s="9">
        <f t="shared" ref="D370:W370" si="143">0.332588*(-LOG(D200))+5.5593</f>
        <v>6.6780176842788892</v>
      </c>
      <c r="E370" s="9">
        <f t="shared" si="143"/>
        <v>6.6456290050739772</v>
      </c>
      <c r="F370" s="9">
        <f t="shared" si="143"/>
        <v>6.669705974011551</v>
      </c>
      <c r="G370" s="9">
        <f t="shared" si="143"/>
        <v>6.6159146287652497</v>
      </c>
      <c r="H370" s="9">
        <f t="shared" si="143"/>
        <v>6.3820856818430451</v>
      </c>
      <c r="I370" s="9">
        <f t="shared" si="143"/>
        <v>6.4547993321502801</v>
      </c>
      <c r="J370" s="9">
        <f t="shared" si="143"/>
        <v>6.6023313113047761</v>
      </c>
      <c r="K370" s="9">
        <f t="shared" si="143"/>
        <v>6.4221263471136529</v>
      </c>
      <c r="L370" s="9">
        <f t="shared" si="143"/>
        <v>6.4795075974881087</v>
      </c>
      <c r="M370" s="9">
        <f t="shared" si="143"/>
        <v>6.5309199789655743</v>
      </c>
      <c r="N370" s="9">
        <f t="shared" si="143"/>
        <v>6.554443950440592</v>
      </c>
      <c r="O370" s="9">
        <f t="shared" si="143"/>
        <v>6.5420851761023666</v>
      </c>
      <c r="P370" s="9">
        <f t="shared" si="143"/>
        <v>6.5050255274602167</v>
      </c>
      <c r="Q370" s="9">
        <f t="shared" si="143"/>
        <v>6.5457015118852837</v>
      </c>
      <c r="R370" s="9">
        <f t="shared" si="143"/>
        <v>6.4348848289323852</v>
      </c>
      <c r="S370" s="9">
        <f t="shared" si="143"/>
        <v>6.6245034408599253</v>
      </c>
      <c r="T370" s="9">
        <f t="shared" si="143"/>
        <v>6.3835610457217609</v>
      </c>
      <c r="U370" s="9">
        <f t="shared" si="143"/>
        <v>6.4858733923158409</v>
      </c>
      <c r="V370" s="9">
        <f t="shared" si="143"/>
        <v>6.4503067683618438</v>
      </c>
      <c r="W370" s="16">
        <f t="shared" si="143"/>
        <v>6.5735213757756803</v>
      </c>
    </row>
    <row r="371" spans="2:23" x14ac:dyDescent="0.15">
      <c r="B371" s="14"/>
      <c r="C371" s="15"/>
      <c r="D371" s="9">
        <f t="shared" ref="D371:W371" si="144">0.332588*(-LOG(D201))+5.5593</f>
        <v>6.6956962039805257</v>
      </c>
      <c r="E371" s="9">
        <f t="shared" si="144"/>
        <v>6.6652889163747515</v>
      </c>
      <c r="F371" s="9">
        <f t="shared" si="144"/>
        <v>6.6696195728526124</v>
      </c>
      <c r="G371" s="9">
        <f t="shared" si="144"/>
        <v>6.6498768666292767</v>
      </c>
      <c r="H371" s="9">
        <f t="shared" si="144"/>
        <v>6.3299614038141634</v>
      </c>
      <c r="I371" s="9">
        <f t="shared" si="144"/>
        <v>6.4252511525770073</v>
      </c>
      <c r="J371" s="9">
        <f t="shared" si="144"/>
        <v>6.5568933915163248</v>
      </c>
      <c r="K371" s="9">
        <f t="shared" si="144"/>
        <v>6.3632658932961341</v>
      </c>
      <c r="L371" s="9">
        <f t="shared" si="144"/>
        <v>6.4667305170202569</v>
      </c>
      <c r="M371" s="9">
        <f t="shared" si="144"/>
        <v>6.478146399730127</v>
      </c>
      <c r="N371" s="9">
        <f t="shared" si="144"/>
        <v>6.5407766999207482</v>
      </c>
      <c r="O371" s="9">
        <f t="shared" si="144"/>
        <v>6.5412920169285034</v>
      </c>
      <c r="P371" s="9">
        <f t="shared" si="144"/>
        <v>6.4764795674829569</v>
      </c>
      <c r="Q371" s="9">
        <f t="shared" si="144"/>
        <v>6.5084940139879439</v>
      </c>
      <c r="R371" s="9">
        <f t="shared" si="144"/>
        <v>6.372779496498989</v>
      </c>
      <c r="S371" s="9">
        <f t="shared" si="144"/>
        <v>6.5619776047172653</v>
      </c>
      <c r="T371" s="9">
        <f t="shared" si="144"/>
        <v>6.3926245291638546</v>
      </c>
      <c r="U371" s="9">
        <f t="shared" si="144"/>
        <v>6.4685358902271508</v>
      </c>
      <c r="V371" s="9">
        <f t="shared" si="144"/>
        <v>6.3042195795714395</v>
      </c>
      <c r="W371" s="16">
        <f t="shared" si="144"/>
        <v>6.4878069164178722</v>
      </c>
    </row>
    <row r="372" spans="2:23" x14ac:dyDescent="0.15">
      <c r="B372" s="14"/>
      <c r="C372" s="15"/>
      <c r="D372" s="9">
        <f t="shared" ref="D372:W372" si="145">0.332588*(-LOG(D202))+5.5593</f>
        <v>6.7090990702049869</v>
      </c>
      <c r="E372" s="9">
        <f t="shared" si="145"/>
        <v>6.6711185168868994</v>
      </c>
      <c r="F372" s="9">
        <f t="shared" si="145"/>
        <v>6.6644028404545574</v>
      </c>
      <c r="G372" s="9">
        <f t="shared" si="145"/>
        <v>6.6758102617792474</v>
      </c>
      <c r="H372" s="9">
        <f t="shared" si="145"/>
        <v>6.267065227822183</v>
      </c>
      <c r="I372" s="9">
        <f t="shared" si="145"/>
        <v>6.3732398344795298</v>
      </c>
      <c r="J372" s="9">
        <f t="shared" si="145"/>
        <v>6.501737910623925</v>
      </c>
      <c r="K372" s="9">
        <f t="shared" si="145"/>
        <v>6.3024254117402903</v>
      </c>
      <c r="L372" s="9">
        <f t="shared" si="145"/>
        <v>6.4357350073855555</v>
      </c>
      <c r="M372" s="9">
        <f t="shared" si="145"/>
        <v>6.4109088783195478</v>
      </c>
      <c r="N372" s="9">
        <f t="shared" si="145"/>
        <v>6.507909019858463</v>
      </c>
      <c r="O372" s="9">
        <f t="shared" si="145"/>
        <v>6.5105222520809098</v>
      </c>
      <c r="P372" s="9">
        <f t="shared" si="145"/>
        <v>6.4283433579001681</v>
      </c>
      <c r="Q372" s="9">
        <f t="shared" si="145"/>
        <v>6.4529583506580881</v>
      </c>
      <c r="R372" s="9">
        <f t="shared" si="145"/>
        <v>6.3155215648409158</v>
      </c>
      <c r="S372" s="9">
        <f t="shared" si="145"/>
        <v>6.4883757953934253</v>
      </c>
      <c r="T372" s="9">
        <f t="shared" si="145"/>
        <v>6.3739412458324258</v>
      </c>
      <c r="U372" s="9">
        <f t="shared" si="145"/>
        <v>6.4398486281767493</v>
      </c>
      <c r="V372" s="9">
        <f t="shared" si="145"/>
        <v>6.2088866688653486</v>
      </c>
      <c r="W372" s="16">
        <f t="shared" si="145"/>
        <v>6.4141330030614974</v>
      </c>
    </row>
    <row r="373" spans="2:23" x14ac:dyDescent="0.15">
      <c r="B373" s="14"/>
      <c r="C373" s="15"/>
      <c r="D373" s="9">
        <f t="shared" ref="D373:W373" si="146">0.332588*(-LOG(D203))+5.5593</f>
        <v>6.7041086927423592</v>
      </c>
      <c r="E373" s="9">
        <f t="shared" si="146"/>
        <v>6.6707389512800299</v>
      </c>
      <c r="F373" s="9">
        <f t="shared" si="146"/>
        <v>6.6550873321792769</v>
      </c>
      <c r="G373" s="9">
        <f t="shared" si="146"/>
        <v>6.7012309077443</v>
      </c>
      <c r="H373" s="9">
        <f t="shared" si="146"/>
        <v>6.2031526231667469</v>
      </c>
      <c r="I373" s="9">
        <f t="shared" si="146"/>
        <v>6.3055975099405543</v>
      </c>
      <c r="J373" s="9">
        <f t="shared" si="146"/>
        <v>6.4385531929801996</v>
      </c>
      <c r="K373" s="9">
        <f t="shared" si="146"/>
        <v>6.2577704914135888</v>
      </c>
      <c r="L373" s="9">
        <f t="shared" si="146"/>
        <v>6.3869440047422721</v>
      </c>
      <c r="M373" s="9">
        <f t="shared" si="146"/>
        <v>6.3608348324339739</v>
      </c>
      <c r="N373" s="9">
        <f t="shared" si="146"/>
        <v>6.4517638988119197</v>
      </c>
      <c r="O373" s="9">
        <f t="shared" si="146"/>
        <v>6.4327954338865414</v>
      </c>
      <c r="P373" s="9">
        <f t="shared" si="146"/>
        <v>6.3850644765834605</v>
      </c>
      <c r="Q373" s="9">
        <f t="shared" si="146"/>
        <v>6.4017515737319011</v>
      </c>
      <c r="R373" s="9">
        <f t="shared" si="146"/>
        <v>6.2640500265648305</v>
      </c>
      <c r="S373" s="9">
        <f t="shared" si="146"/>
        <v>6.4057278925087404</v>
      </c>
      <c r="T373" s="9">
        <f t="shared" si="146"/>
        <v>6.3387066200264375</v>
      </c>
      <c r="U373" s="9">
        <f t="shared" si="146"/>
        <v>6.3975609096244677</v>
      </c>
      <c r="V373" s="9">
        <f t="shared" si="146"/>
        <v>6.164066304534229</v>
      </c>
      <c r="W373" s="16">
        <f t="shared" si="146"/>
        <v>6.3639505522303068</v>
      </c>
    </row>
    <row r="374" spans="2:23" x14ac:dyDescent="0.15">
      <c r="B374" s="14"/>
      <c r="C374" s="15"/>
      <c r="D374" s="9">
        <f t="shared" ref="D374:W374" si="147">0.332588*(-LOG(D204))+5.5593</f>
        <v>6.7010111944896602</v>
      </c>
      <c r="E374" s="9">
        <f t="shared" si="147"/>
        <v>6.6620249257012842</v>
      </c>
      <c r="F374" s="9">
        <f t="shared" si="147"/>
        <v>6.6406776643297007</v>
      </c>
      <c r="G374" s="9">
        <f t="shared" si="147"/>
        <v>6.7103440734119921</v>
      </c>
      <c r="H374" s="9">
        <f t="shared" si="147"/>
        <v>6.137389928042877</v>
      </c>
      <c r="I374" s="9">
        <f t="shared" si="147"/>
        <v>6.2465407704727012</v>
      </c>
      <c r="J374" s="9">
        <f t="shared" si="147"/>
        <v>6.3837985586909642</v>
      </c>
      <c r="K374" s="9">
        <f t="shared" si="147"/>
        <v>6.2111289816923341</v>
      </c>
      <c r="L374" s="9">
        <f t="shared" si="147"/>
        <v>6.3360819312628278</v>
      </c>
      <c r="M374" s="9">
        <f t="shared" si="147"/>
        <v>6.3196572561639872</v>
      </c>
      <c r="N374" s="9">
        <f t="shared" si="147"/>
        <v>6.3759448008375497</v>
      </c>
      <c r="O374" s="9">
        <f t="shared" si="147"/>
        <v>6.3536345313884643</v>
      </c>
      <c r="P374" s="9">
        <f t="shared" si="147"/>
        <v>6.3440518207305985</v>
      </c>
      <c r="Q374" s="9">
        <f t="shared" si="147"/>
        <v>6.3621958607629239</v>
      </c>
      <c r="R374" s="9">
        <f t="shared" si="147"/>
        <v>6.2109309196127906</v>
      </c>
      <c r="S374" s="9">
        <f t="shared" si="147"/>
        <v>6.3237894624647346</v>
      </c>
      <c r="T374" s="9">
        <f t="shared" si="147"/>
        <v>6.2977719217875174</v>
      </c>
      <c r="U374" s="9">
        <f t="shared" si="147"/>
        <v>6.3273521017101944</v>
      </c>
      <c r="V374" s="9">
        <f t="shared" si="147"/>
        <v>6.134755729630192</v>
      </c>
      <c r="W374" s="16">
        <f t="shared" si="147"/>
        <v>6.3185295949831337</v>
      </c>
    </row>
    <row r="375" spans="2:23" x14ac:dyDescent="0.15">
      <c r="B375" s="14"/>
      <c r="C375" s="15"/>
      <c r="D375" s="9">
        <f t="shared" ref="D375:W375" si="148">0.332588*(-LOG(D205))+5.5593</f>
        <v>6.6996893023131809</v>
      </c>
      <c r="E375" s="9">
        <f t="shared" si="148"/>
        <v>6.6449794576694439</v>
      </c>
      <c r="F375" s="9">
        <f t="shared" si="148"/>
        <v>6.6379466634770452</v>
      </c>
      <c r="G375" s="9">
        <f t="shared" si="148"/>
        <v>6.706367825610986</v>
      </c>
      <c r="H375" s="9">
        <f t="shared" si="148"/>
        <v>6.0775385099991253</v>
      </c>
      <c r="I375" s="9">
        <f t="shared" si="148"/>
        <v>6.1971463250775791</v>
      </c>
      <c r="J375" s="9">
        <f t="shared" si="148"/>
        <v>6.3321294874075393</v>
      </c>
      <c r="K375" s="9">
        <f t="shared" si="148"/>
        <v>6.1617686347841945</v>
      </c>
      <c r="L375" s="9">
        <f t="shared" si="148"/>
        <v>6.2876786554284436</v>
      </c>
      <c r="M375" s="9">
        <f t="shared" si="148"/>
        <v>6.276738218971798</v>
      </c>
      <c r="N375" s="9">
        <f t="shared" si="148"/>
        <v>6.2955622820404162</v>
      </c>
      <c r="O375" s="9">
        <f t="shared" si="148"/>
        <v>6.2854302731234677</v>
      </c>
      <c r="P375" s="9">
        <f t="shared" si="148"/>
        <v>6.297296241549426</v>
      </c>
      <c r="Q375" s="9">
        <f t="shared" si="148"/>
        <v>6.3291893558860313</v>
      </c>
      <c r="R375" s="9">
        <f t="shared" si="148"/>
        <v>6.1501767252007031</v>
      </c>
      <c r="S375" s="9">
        <f t="shared" si="148"/>
        <v>6.2504338395455301</v>
      </c>
      <c r="T375" s="9">
        <f t="shared" si="148"/>
        <v>6.2532840195802439</v>
      </c>
      <c r="U375" s="9">
        <f t="shared" si="148"/>
        <v>6.2377156988243199</v>
      </c>
      <c r="V375" s="9">
        <f t="shared" si="148"/>
        <v>6.1069265435052875</v>
      </c>
      <c r="W375" s="16">
        <f t="shared" si="148"/>
        <v>6.274285561857031</v>
      </c>
    </row>
    <row r="376" spans="2:23" x14ac:dyDescent="0.15">
      <c r="B376" s="14"/>
      <c r="C376" s="15"/>
      <c r="D376" s="9">
        <f t="shared" ref="D376:W376" si="149">0.332588*(-LOG(D206))+5.5593</f>
        <v>6.6842483972243203</v>
      </c>
      <c r="E376" s="9">
        <f t="shared" si="149"/>
        <v>6.6371300165757141</v>
      </c>
      <c r="F376" s="9">
        <f t="shared" si="149"/>
        <v>6.6318347153733406</v>
      </c>
      <c r="G376" s="9">
        <f t="shared" si="149"/>
        <v>6.6554765907183224</v>
      </c>
      <c r="H376" s="9">
        <f t="shared" si="149"/>
        <v>6.0308134490386687</v>
      </c>
      <c r="I376" s="9">
        <f t="shared" si="149"/>
        <v>6.1540793297868062</v>
      </c>
      <c r="J376" s="9">
        <f t="shared" si="149"/>
        <v>6.2844394307559837</v>
      </c>
      <c r="K376" s="9">
        <f t="shared" si="149"/>
        <v>6.1200894176280709</v>
      </c>
      <c r="L376" s="9">
        <f t="shared" si="149"/>
        <v>6.2410503186761117</v>
      </c>
      <c r="M376" s="9">
        <f t="shared" si="149"/>
        <v>6.2350923291523666</v>
      </c>
      <c r="N376" s="9">
        <f t="shared" si="149"/>
        <v>6.220476256582586</v>
      </c>
      <c r="O376" s="9">
        <f t="shared" si="149"/>
        <v>6.233304148748708</v>
      </c>
      <c r="P376" s="9">
        <f t="shared" si="149"/>
        <v>6.2523568813747348</v>
      </c>
      <c r="Q376" s="9">
        <f t="shared" si="149"/>
        <v>6.2918201446490336</v>
      </c>
      <c r="R376" s="9">
        <f t="shared" si="149"/>
        <v>6.0969732468509061</v>
      </c>
      <c r="S376" s="9">
        <f t="shared" si="149"/>
        <v>6.1932859056442524</v>
      </c>
      <c r="T376" s="9">
        <f t="shared" si="149"/>
        <v>6.2116704279030373</v>
      </c>
      <c r="U376" s="9">
        <f t="shared" si="149"/>
        <v>6.1652082225272604</v>
      </c>
      <c r="V376" s="9">
        <f t="shared" si="149"/>
        <v>6.0858256278357175</v>
      </c>
      <c r="W376" s="16">
        <f t="shared" si="149"/>
        <v>6.2370917975617122</v>
      </c>
    </row>
    <row r="377" spans="2:23" x14ac:dyDescent="0.15">
      <c r="B377" s="14"/>
      <c r="C377" s="15"/>
      <c r="D377" s="9">
        <f t="shared" ref="D377:W377" si="150">0.332588*(-LOG(D207))+5.5593</f>
        <v>6.6663892268139158</v>
      </c>
      <c r="E377" s="9">
        <f t="shared" si="150"/>
        <v>6.62883191513707</v>
      </c>
      <c r="F377" s="9">
        <f t="shared" si="150"/>
        <v>6.6171475868844425</v>
      </c>
      <c r="G377" s="9">
        <f t="shared" si="150"/>
        <v>6.5814808375646665</v>
      </c>
      <c r="H377" s="9">
        <f t="shared" si="150"/>
        <v>6.0010439331359056</v>
      </c>
      <c r="I377" s="9">
        <f t="shared" si="150"/>
        <v>6.117904851424175</v>
      </c>
      <c r="J377" s="9">
        <f t="shared" si="150"/>
        <v>6.2454065167128689</v>
      </c>
      <c r="K377" s="9">
        <f t="shared" si="150"/>
        <v>6.0882729117004999</v>
      </c>
      <c r="L377" s="9">
        <f t="shared" si="150"/>
        <v>6.2011740566544509</v>
      </c>
      <c r="M377" s="9">
        <f t="shared" si="150"/>
        <v>6.2006922658394359</v>
      </c>
      <c r="N377" s="9">
        <f t="shared" si="150"/>
        <v>6.1595871837990019</v>
      </c>
      <c r="O377" s="9">
        <f t="shared" si="150"/>
        <v>6.191465687696013</v>
      </c>
      <c r="P377" s="9">
        <f t="shared" si="150"/>
        <v>6.2084338629073503</v>
      </c>
      <c r="Q377" s="9">
        <f t="shared" si="150"/>
        <v>6.2481828129086363</v>
      </c>
      <c r="R377" s="9">
        <f t="shared" si="150"/>
        <v>6.0571387464078903</v>
      </c>
      <c r="S377" s="9">
        <f t="shared" si="150"/>
        <v>6.1513026566397517</v>
      </c>
      <c r="T377" s="9">
        <f t="shared" si="150"/>
        <v>6.1780783296078763</v>
      </c>
      <c r="U377" s="9">
        <f t="shared" si="150"/>
        <v>6.1164646380137677</v>
      </c>
      <c r="V377" s="9">
        <f t="shared" si="150"/>
        <v>6.0713588187646739</v>
      </c>
      <c r="W377" s="16">
        <f t="shared" si="150"/>
        <v>6.2080093450606624</v>
      </c>
    </row>
    <row r="378" spans="2:23" x14ac:dyDescent="0.15">
      <c r="B378" s="14"/>
      <c r="C378" s="15"/>
      <c r="D378" s="9">
        <f t="shared" ref="D378:W378" si="151">0.332588*(-LOG(D208))+5.5593</f>
        <v>6.6442269094110138</v>
      </c>
      <c r="E378" s="9">
        <f t="shared" si="151"/>
        <v>6.5987424086818471</v>
      </c>
      <c r="F378" s="9">
        <f t="shared" si="151"/>
        <v>6.6004338371004216</v>
      </c>
      <c r="G378" s="9">
        <f t="shared" si="151"/>
        <v>6.4990939100106058</v>
      </c>
      <c r="H378" s="9">
        <f t="shared" si="151"/>
        <v>5.9866114252280989</v>
      </c>
      <c r="I378" s="9">
        <f t="shared" si="151"/>
        <v>6.0917922768952169</v>
      </c>
      <c r="J378" s="9">
        <f t="shared" si="151"/>
        <v>6.2175772834265581</v>
      </c>
      <c r="K378" s="9">
        <f t="shared" si="151"/>
        <v>6.0669825210379162</v>
      </c>
      <c r="L378" s="9">
        <f t="shared" si="151"/>
        <v>6.1688908335623562</v>
      </c>
      <c r="M378" s="9">
        <f t="shared" si="151"/>
        <v>6.1744626169531571</v>
      </c>
      <c r="N378" s="9">
        <f t="shared" si="151"/>
        <v>6.1120153710320686</v>
      </c>
      <c r="O378" s="9">
        <f t="shared" si="151"/>
        <v>6.161155203630055</v>
      </c>
      <c r="P378" s="9">
        <f t="shared" si="151"/>
        <v>6.1698948971376026</v>
      </c>
      <c r="Q378" s="9">
        <f t="shared" si="151"/>
        <v>6.2070974166491926</v>
      </c>
      <c r="R378" s="9">
        <f t="shared" si="151"/>
        <v>6.0306935267349644</v>
      </c>
      <c r="S378" s="9">
        <f t="shared" si="151"/>
        <v>6.1218688569478772</v>
      </c>
      <c r="T378" s="9">
        <f t="shared" si="151"/>
        <v>6.1504603070501505</v>
      </c>
      <c r="U378" s="9">
        <f t="shared" si="151"/>
        <v>6.0863390792236336</v>
      </c>
      <c r="V378" s="9">
        <f t="shared" si="151"/>
        <v>6.0615110273675841</v>
      </c>
      <c r="W378" s="16">
        <f t="shared" si="151"/>
        <v>6.183650160987586</v>
      </c>
    </row>
    <row r="379" spans="2:23" x14ac:dyDescent="0.15">
      <c r="B379" s="14"/>
      <c r="C379" s="15"/>
      <c r="D379" s="9">
        <f t="shared" ref="D379:W379" si="152">0.332588*(-LOG(D209))+5.5593</f>
        <v>6.60530021778386</v>
      </c>
      <c r="E379" s="9">
        <f t="shared" si="152"/>
        <v>6.5594215696828702</v>
      </c>
      <c r="F379" s="9">
        <f t="shared" si="152"/>
        <v>6.5748343919058518</v>
      </c>
      <c r="G379" s="9">
        <f t="shared" si="152"/>
        <v>6.4218645814329056</v>
      </c>
      <c r="H379" s="9">
        <f t="shared" si="152"/>
        <v>5.9842393707304993</v>
      </c>
      <c r="I379" s="9">
        <f t="shared" si="152"/>
        <v>6.0766835370285905</v>
      </c>
      <c r="J379" s="9">
        <f t="shared" si="152"/>
        <v>6.1991886180046096</v>
      </c>
      <c r="K379" s="9">
        <f t="shared" si="152"/>
        <v>6.0547115945929031</v>
      </c>
      <c r="L379" s="9">
        <f t="shared" si="152"/>
        <v>6.1452312364985868</v>
      </c>
      <c r="M379" s="9">
        <f t="shared" si="152"/>
        <v>6.154383589586967</v>
      </c>
      <c r="N379" s="9">
        <f t="shared" si="152"/>
        <v>6.0781775752228899</v>
      </c>
      <c r="O379" s="9">
        <f t="shared" si="152"/>
        <v>6.1403943185971928</v>
      </c>
      <c r="P379" s="9">
        <f t="shared" si="152"/>
        <v>6.1395549000234064</v>
      </c>
      <c r="Q379" s="9">
        <f t="shared" si="152"/>
        <v>6.1735564871665005</v>
      </c>
      <c r="R379" s="9">
        <f t="shared" si="152"/>
        <v>6.0160280890481568</v>
      </c>
      <c r="S379" s="9">
        <f t="shared" si="152"/>
        <v>6.1021665056206942</v>
      </c>
      <c r="T379" s="9">
        <f t="shared" si="152"/>
        <v>6.1302605902265537</v>
      </c>
      <c r="U379" s="9">
        <f t="shared" si="152"/>
        <v>6.0698652796257253</v>
      </c>
      <c r="V379" s="9">
        <f t="shared" si="152"/>
        <v>6.0561527568221791</v>
      </c>
      <c r="W379" s="16">
        <f t="shared" si="152"/>
        <v>6.1620617703893519</v>
      </c>
    </row>
    <row r="380" spans="2:23" x14ac:dyDescent="0.15">
      <c r="B380" s="14"/>
      <c r="C380" s="15"/>
      <c r="D380" s="9">
        <f t="shared" ref="D380:W380" si="153">0.332588*(-LOG(D210))+5.5593</f>
        <v>6.5564817962992361</v>
      </c>
      <c r="E380" s="9">
        <f t="shared" si="153"/>
        <v>6.5144024752315097</v>
      </c>
      <c r="F380" s="9">
        <f t="shared" si="153"/>
        <v>6.5410632598352789</v>
      </c>
      <c r="G380" s="9">
        <f t="shared" si="153"/>
        <v>6.3605688114083803</v>
      </c>
      <c r="H380" s="9">
        <f t="shared" si="153"/>
        <v>5.9889901346477545</v>
      </c>
      <c r="I380" s="9">
        <f t="shared" si="153"/>
        <v>6.0688344482421197</v>
      </c>
      <c r="J380" s="9">
        <f t="shared" si="153"/>
        <v>6.1885036109036244</v>
      </c>
      <c r="K380" s="9">
        <f t="shared" si="153"/>
        <v>6.0497852346027026</v>
      </c>
      <c r="L380" s="9">
        <f t="shared" si="153"/>
        <v>6.1292092859946452</v>
      </c>
      <c r="M380" s="9">
        <f t="shared" si="153"/>
        <v>6.1416967399052105</v>
      </c>
      <c r="N380" s="9">
        <f t="shared" si="153"/>
        <v>6.0565933229026392</v>
      </c>
      <c r="O380" s="9">
        <f t="shared" si="153"/>
        <v>6.1290307158592396</v>
      </c>
      <c r="P380" s="9">
        <f t="shared" si="153"/>
        <v>6.1174466328956978</v>
      </c>
      <c r="Q380" s="9">
        <f t="shared" si="153"/>
        <v>6.1490126906020217</v>
      </c>
      <c r="R380" s="9">
        <f t="shared" si="153"/>
        <v>6.0095001731597186</v>
      </c>
      <c r="S380" s="9">
        <f t="shared" si="153"/>
        <v>6.0881399201168866</v>
      </c>
      <c r="T380" s="9">
        <f t="shared" si="153"/>
        <v>6.116547114371877</v>
      </c>
      <c r="U380" s="9">
        <f t="shared" si="153"/>
        <v>6.0602767604631937</v>
      </c>
      <c r="V380" s="9">
        <f t="shared" si="153"/>
        <v>6.0544886218734906</v>
      </c>
      <c r="W380" s="16">
        <f t="shared" si="153"/>
        <v>6.148181769289728</v>
      </c>
    </row>
    <row r="381" spans="2:23" x14ac:dyDescent="0.15">
      <c r="B381" s="14"/>
      <c r="C381" s="15"/>
      <c r="D381" s="9">
        <f t="shared" ref="D381:W381" si="154">0.332588*(-LOG(D211))+5.5593</f>
        <v>6.4958773388129876</v>
      </c>
      <c r="E381" s="9">
        <f t="shared" si="154"/>
        <v>6.4679242372740831</v>
      </c>
      <c r="F381" s="9">
        <f t="shared" si="154"/>
        <v>6.5076470221831109</v>
      </c>
      <c r="G381" s="9">
        <f t="shared" si="154"/>
        <v>6.3136928337139526</v>
      </c>
      <c r="H381" s="9">
        <f t="shared" si="154"/>
        <v>5.998488841553411</v>
      </c>
      <c r="I381" s="9">
        <f t="shared" si="154"/>
        <v>6.0686703590707793</v>
      </c>
      <c r="J381" s="9">
        <f t="shared" si="154"/>
        <v>6.1825372703438548</v>
      </c>
      <c r="K381" s="9">
        <f t="shared" si="154"/>
        <v>6.0511674244081295</v>
      </c>
      <c r="L381" s="9">
        <f t="shared" si="154"/>
        <v>6.1186332612479353</v>
      </c>
      <c r="M381" s="9">
        <f t="shared" si="154"/>
        <v>6.134966187814749</v>
      </c>
      <c r="N381" s="9">
        <f t="shared" si="154"/>
        <v>6.0441513711519104</v>
      </c>
      <c r="O381" s="9">
        <f t="shared" si="154"/>
        <v>6.1240633456267624</v>
      </c>
      <c r="P381" s="9">
        <f t="shared" si="154"/>
        <v>6.1037284139109698</v>
      </c>
      <c r="Q381" s="9">
        <f t="shared" si="154"/>
        <v>6.1324441443244595</v>
      </c>
      <c r="R381" s="9">
        <f t="shared" si="154"/>
        <v>6.0095366938472594</v>
      </c>
      <c r="S381" s="9">
        <f t="shared" si="154"/>
        <v>6.0795033418062285</v>
      </c>
      <c r="T381" s="9">
        <f t="shared" si="154"/>
        <v>6.1088056974617357</v>
      </c>
      <c r="U381" s="9">
        <f t="shared" si="154"/>
        <v>6.0559309636454026</v>
      </c>
      <c r="V381" s="9">
        <f t="shared" si="154"/>
        <v>6.0553565295831264</v>
      </c>
      <c r="W381" s="16">
        <f t="shared" si="154"/>
        <v>6.1380457668797046</v>
      </c>
    </row>
    <row r="382" spans="2:23" x14ac:dyDescent="0.15">
      <c r="B382" s="14"/>
      <c r="C382" s="15"/>
      <c r="D382" s="9">
        <f t="shared" ref="D382:W382" si="155">0.332588*(-LOG(D212))+5.5593</f>
        <v>6.4295968480033494</v>
      </c>
      <c r="E382" s="9">
        <f t="shared" si="155"/>
        <v>6.4254110190084512</v>
      </c>
      <c r="F382" s="9">
        <f t="shared" si="155"/>
        <v>6.4694518414611792</v>
      </c>
      <c r="G382" s="9">
        <f t="shared" si="155"/>
        <v>6.2751401573320793</v>
      </c>
      <c r="H382" s="9">
        <f t="shared" si="155"/>
        <v>6.0120657666021575</v>
      </c>
      <c r="I382" s="9">
        <f t="shared" si="155"/>
        <v>6.0715478016664663</v>
      </c>
      <c r="J382" s="9">
        <f t="shared" si="155"/>
        <v>6.1826851446723721</v>
      </c>
      <c r="K382" s="9">
        <f t="shared" si="155"/>
        <v>6.0580531399689219</v>
      </c>
      <c r="L382" s="9">
        <f t="shared" si="155"/>
        <v>6.1129877655317006</v>
      </c>
      <c r="M382" s="9">
        <f t="shared" si="155"/>
        <v>6.133524514705897</v>
      </c>
      <c r="N382" s="9">
        <f t="shared" si="155"/>
        <v>6.0392487011989022</v>
      </c>
      <c r="O382" s="9">
        <f t="shared" si="155"/>
        <v>6.1228776098811206</v>
      </c>
      <c r="P382" s="9">
        <f t="shared" si="155"/>
        <v>6.0977714350224241</v>
      </c>
      <c r="Q382" s="9">
        <f t="shared" si="155"/>
        <v>6.1224247254246924</v>
      </c>
      <c r="R382" s="9">
        <f t="shared" si="155"/>
        <v>6.0141083846482948</v>
      </c>
      <c r="S382" s="9">
        <f t="shared" si="155"/>
        <v>6.074834820537963</v>
      </c>
      <c r="T382" s="9">
        <f t="shared" si="155"/>
        <v>6.1069459678887243</v>
      </c>
      <c r="U382" s="9">
        <f t="shared" si="155"/>
        <v>6.0547263683526191</v>
      </c>
      <c r="V382" s="9">
        <f t="shared" si="155"/>
        <v>6.0588696597543876</v>
      </c>
      <c r="W382" s="16">
        <f t="shared" si="155"/>
        <v>6.1403740988455455</v>
      </c>
    </row>
    <row r="383" spans="2:23" x14ac:dyDescent="0.15">
      <c r="B383" s="14"/>
      <c r="C383" s="15"/>
      <c r="D383" s="9">
        <f t="shared" ref="D383:W383" si="156">0.332588*(-LOG(D213))+5.5593</f>
        <v>6.3677607361998838</v>
      </c>
      <c r="E383" s="9">
        <f t="shared" si="156"/>
        <v>6.3925396402328145</v>
      </c>
      <c r="F383" s="9">
        <f t="shared" si="156"/>
        <v>6.4371894111763757</v>
      </c>
      <c r="G383" s="9">
        <f t="shared" si="156"/>
        <v>6.2445452639270904</v>
      </c>
      <c r="H383" s="9">
        <f t="shared" si="156"/>
        <v>6.0283436140606641</v>
      </c>
      <c r="I383" s="9">
        <f t="shared" si="156"/>
        <v>6.0789169670370979</v>
      </c>
      <c r="J383" s="9">
        <f t="shared" si="156"/>
        <v>6.1867777670681772</v>
      </c>
      <c r="K383" s="9">
        <f t="shared" si="156"/>
        <v>6.0683239152750961</v>
      </c>
      <c r="L383" s="9">
        <f t="shared" si="156"/>
        <v>6.11234869110858</v>
      </c>
      <c r="M383" s="9">
        <f t="shared" si="156"/>
        <v>6.1358958556441223</v>
      </c>
      <c r="N383" s="9">
        <f t="shared" si="156"/>
        <v>6.0396314629877343</v>
      </c>
      <c r="O383" s="9">
        <f t="shared" si="156"/>
        <v>6.1238785682020165</v>
      </c>
      <c r="P383" s="9">
        <f t="shared" si="156"/>
        <v>6.0975648231248067</v>
      </c>
      <c r="Q383" s="9">
        <f t="shared" si="156"/>
        <v>6.1175144454235149</v>
      </c>
      <c r="R383" s="9">
        <f t="shared" si="156"/>
        <v>6.0218767414842178</v>
      </c>
      <c r="S383" s="9">
        <f t="shared" si="156"/>
        <v>6.0738856234719272</v>
      </c>
      <c r="T383" s="9">
        <f t="shared" si="156"/>
        <v>6.1081066610825028</v>
      </c>
      <c r="U383" s="9">
        <f t="shared" si="156"/>
        <v>6.0566350188919875</v>
      </c>
      <c r="V383" s="9">
        <f t="shared" si="156"/>
        <v>6.0654129332841284</v>
      </c>
      <c r="W383" s="16">
        <f t="shared" si="156"/>
        <v>6.1354752371152408</v>
      </c>
    </row>
    <row r="384" spans="2:23" x14ac:dyDescent="0.15">
      <c r="B384" s="14"/>
      <c r="C384" s="15"/>
      <c r="D384" s="9">
        <f t="shared" ref="D384:W384" si="157">0.332588*(-LOG(D214))+5.5593</f>
        <v>6.3173056483667533</v>
      </c>
      <c r="E384" s="9">
        <f t="shared" si="157"/>
        <v>6.3689634253499658</v>
      </c>
      <c r="F384" s="9">
        <f t="shared" si="157"/>
        <v>6.4068121675216476</v>
      </c>
      <c r="G384" s="9">
        <f t="shared" si="157"/>
        <v>6.2228573873778847</v>
      </c>
      <c r="H384" s="9">
        <f t="shared" si="157"/>
        <v>6.0467299481232626</v>
      </c>
      <c r="I384" s="9">
        <f t="shared" si="157"/>
        <v>6.0882108290469628</v>
      </c>
      <c r="J384" s="9">
        <f t="shared" si="157"/>
        <v>6.1932898496760638</v>
      </c>
      <c r="K384" s="9">
        <f t="shared" si="157"/>
        <v>6.0805079109357285</v>
      </c>
      <c r="L384" s="9">
        <f t="shared" si="157"/>
        <v>6.114776341833088</v>
      </c>
      <c r="M384" s="9">
        <f t="shared" si="157"/>
        <v>6.1406203088185594</v>
      </c>
      <c r="N384" s="9">
        <f t="shared" si="157"/>
        <v>6.0437373620929034</v>
      </c>
      <c r="O384" s="9">
        <f t="shared" si="157"/>
        <v>6.1270666923162418</v>
      </c>
      <c r="P384" s="9">
        <f t="shared" si="157"/>
        <v>6.1040930176891015</v>
      </c>
      <c r="Q384" s="9">
        <f t="shared" si="157"/>
        <v>6.1173474040347156</v>
      </c>
      <c r="R384" s="9">
        <f t="shared" si="157"/>
        <v>6.0324018976883442</v>
      </c>
      <c r="S384" s="9">
        <f t="shared" si="157"/>
        <v>6.0762148854133962</v>
      </c>
      <c r="T384" s="9">
        <f t="shared" si="157"/>
        <v>6.1115999313884979</v>
      </c>
      <c r="U384" s="9">
        <f t="shared" si="157"/>
        <v>6.0603021134635364</v>
      </c>
      <c r="V384" s="9">
        <f t="shared" si="157"/>
        <v>6.0734814820909042</v>
      </c>
      <c r="W384" s="16">
        <f t="shared" si="157"/>
        <v>6.1314454463412034</v>
      </c>
    </row>
    <row r="385" spans="2:23" x14ac:dyDescent="0.15">
      <c r="B385" s="14"/>
      <c r="C385" s="15"/>
      <c r="D385" s="9">
        <f t="shared" ref="D385:W385" si="158">0.332588*(-LOG(D215))+5.5593</f>
        <v>6.2786458972249273</v>
      </c>
      <c r="E385" s="9">
        <f t="shared" si="158"/>
        <v>6.3527553526871019</v>
      </c>
      <c r="F385" s="9">
        <f t="shared" si="158"/>
        <v>6.3818356099201781</v>
      </c>
      <c r="G385" s="9">
        <f t="shared" si="158"/>
        <v>6.2052811150462617</v>
      </c>
      <c r="H385" s="9">
        <f t="shared" si="158"/>
        <v>6.0657519895768761</v>
      </c>
      <c r="I385" s="9">
        <f t="shared" si="158"/>
        <v>6.100144237909066</v>
      </c>
      <c r="J385" s="9">
        <f t="shared" si="158"/>
        <v>6.2013141369908817</v>
      </c>
      <c r="K385" s="9">
        <f t="shared" si="158"/>
        <v>6.0939159934089808</v>
      </c>
      <c r="L385" s="9">
        <f t="shared" si="158"/>
        <v>6.1203295098605848</v>
      </c>
      <c r="M385" s="9">
        <f t="shared" si="158"/>
        <v>6.1474936081009774</v>
      </c>
      <c r="N385" s="9">
        <f t="shared" si="158"/>
        <v>6.0501120124634449</v>
      </c>
      <c r="O385" s="9">
        <f t="shared" si="158"/>
        <v>6.1312092368512054</v>
      </c>
      <c r="P385" s="9">
        <f t="shared" si="158"/>
        <v>6.1111418786097707</v>
      </c>
      <c r="Q385" s="9">
        <f t="shared" si="158"/>
        <v>6.1201880769872243</v>
      </c>
      <c r="R385" s="9">
        <f t="shared" si="158"/>
        <v>6.0451260028663079</v>
      </c>
      <c r="S385" s="9">
        <f t="shared" si="158"/>
        <v>6.0816931748070386</v>
      </c>
      <c r="T385" s="9">
        <f t="shared" si="158"/>
        <v>6.1161921747438015</v>
      </c>
      <c r="U385" s="9">
        <f t="shared" si="158"/>
        <v>6.064621750543008</v>
      </c>
      <c r="V385" s="9">
        <f t="shared" si="158"/>
        <v>6.0837941982527663</v>
      </c>
      <c r="W385" s="16">
        <f t="shared" si="158"/>
        <v>6.1288528874621644</v>
      </c>
    </row>
    <row r="386" spans="2:23" x14ac:dyDescent="0.15">
      <c r="B386" s="14"/>
      <c r="C386" s="15"/>
      <c r="D386" s="9">
        <f t="shared" ref="D386:W386" si="159">0.332588*(-LOG(D216))+5.5593</f>
        <v>6.2532524397563556</v>
      </c>
      <c r="E386" s="9">
        <f t="shared" si="159"/>
        <v>6.3418416956766457</v>
      </c>
      <c r="F386" s="9">
        <f t="shared" si="159"/>
        <v>6.3610774513208028</v>
      </c>
      <c r="G386" s="9">
        <f t="shared" si="159"/>
        <v>6.1930218733276758</v>
      </c>
      <c r="H386" s="9">
        <f t="shared" si="159"/>
        <v>6.0852689233329587</v>
      </c>
      <c r="I386" s="9">
        <f t="shared" si="159"/>
        <v>6.1123338811151564</v>
      </c>
      <c r="J386" s="9">
        <f t="shared" si="159"/>
        <v>6.2105976795209035</v>
      </c>
      <c r="K386" s="9">
        <f t="shared" si="159"/>
        <v>6.1081012160308035</v>
      </c>
      <c r="L386" s="9">
        <f t="shared" si="159"/>
        <v>6.1283320218640043</v>
      </c>
      <c r="M386" s="9">
        <f t="shared" si="159"/>
        <v>6.1547678024075854</v>
      </c>
      <c r="N386" s="9">
        <f t="shared" si="159"/>
        <v>6.0587109879502519</v>
      </c>
      <c r="O386" s="9">
        <f t="shared" si="159"/>
        <v>6.1373775311035477</v>
      </c>
      <c r="P386" s="9">
        <f t="shared" si="159"/>
        <v>6.1196730297392117</v>
      </c>
      <c r="Q386" s="9">
        <f t="shared" si="159"/>
        <v>6.1250808856851622</v>
      </c>
      <c r="R386" s="9">
        <f t="shared" si="159"/>
        <v>6.0585326838812597</v>
      </c>
      <c r="S386" s="9">
        <f t="shared" si="159"/>
        <v>6.0888091753612317</v>
      </c>
      <c r="T386" s="9">
        <f t="shared" si="159"/>
        <v>6.1224510020307896</v>
      </c>
      <c r="U386" s="9">
        <f t="shared" si="159"/>
        <v>6.0697669757412456</v>
      </c>
      <c r="V386" s="9">
        <f t="shared" si="159"/>
        <v>6.0952282286729362</v>
      </c>
      <c r="W386" s="16">
        <f t="shared" si="159"/>
        <v>6.1288542643741417</v>
      </c>
    </row>
    <row r="387" spans="2:23" x14ac:dyDescent="0.15">
      <c r="B387" s="14"/>
      <c r="C387" s="15"/>
      <c r="D387" s="9">
        <f t="shared" ref="D387:W387" si="160">0.332588*(-LOG(D217))+5.5593</f>
        <v>6.2371270682290572</v>
      </c>
      <c r="E387" s="9">
        <f t="shared" si="160"/>
        <v>6.3359056266116376</v>
      </c>
      <c r="F387" s="9">
        <f t="shared" si="160"/>
        <v>6.3459496309538332</v>
      </c>
      <c r="G387" s="9">
        <f t="shared" si="160"/>
        <v>6.1859065784321503</v>
      </c>
      <c r="H387" s="9">
        <f t="shared" si="160"/>
        <v>6.1044767501395967</v>
      </c>
      <c r="I387" s="9">
        <f t="shared" si="160"/>
        <v>6.1247581101475186</v>
      </c>
      <c r="J387" s="9">
        <f t="shared" si="160"/>
        <v>6.2200629225570516</v>
      </c>
      <c r="K387" s="9">
        <f t="shared" si="160"/>
        <v>6.1235339966726174</v>
      </c>
      <c r="L387" s="9">
        <f t="shared" si="160"/>
        <v>6.1378993085843012</v>
      </c>
      <c r="M387" s="9">
        <f t="shared" si="160"/>
        <v>6.163297617749004</v>
      </c>
      <c r="N387" s="9">
        <f t="shared" si="160"/>
        <v>6.0681976763582277</v>
      </c>
      <c r="O387" s="9">
        <f t="shared" si="160"/>
        <v>6.1456218119344701</v>
      </c>
      <c r="P387" s="9">
        <f t="shared" si="160"/>
        <v>6.1270770782009967</v>
      </c>
      <c r="Q387" s="9">
        <f t="shared" si="160"/>
        <v>6.1313132051035479</v>
      </c>
      <c r="R387" s="9">
        <f t="shared" si="160"/>
        <v>6.0724618797519234</v>
      </c>
      <c r="S387" s="9">
        <f t="shared" si="160"/>
        <v>6.0975416431191869</v>
      </c>
      <c r="T387" s="9">
        <f t="shared" si="160"/>
        <v>6.1301091133189756</v>
      </c>
      <c r="U387" s="9">
        <f t="shared" si="160"/>
        <v>6.0760262541415351</v>
      </c>
      <c r="V387" s="9">
        <f t="shared" si="160"/>
        <v>6.1075929178052739</v>
      </c>
      <c r="W387" s="16">
        <f t="shared" si="160"/>
        <v>6.1287081346040972</v>
      </c>
    </row>
    <row r="388" spans="2:23" x14ac:dyDescent="0.15">
      <c r="B388" s="14"/>
      <c r="C388" s="15"/>
      <c r="D388" s="9">
        <f t="shared" ref="D388:W388" si="161">0.332588*(-LOG(D218))+5.5593</f>
        <v>6.2236236444751958</v>
      </c>
      <c r="E388" s="9">
        <f t="shared" si="161"/>
        <v>6.3338257711060892</v>
      </c>
      <c r="F388" s="9">
        <f t="shared" si="161"/>
        <v>6.3350840417314807</v>
      </c>
      <c r="G388" s="9">
        <f t="shared" si="161"/>
        <v>6.1834174895091589</v>
      </c>
      <c r="H388" s="9">
        <f t="shared" si="161"/>
        <v>6.1236310215548304</v>
      </c>
      <c r="I388" s="9">
        <f t="shared" si="161"/>
        <v>6.1368667546867455</v>
      </c>
      <c r="J388" s="9">
        <f t="shared" si="161"/>
        <v>6.2300167677899942</v>
      </c>
      <c r="K388" s="9">
        <f t="shared" si="161"/>
        <v>6.1388615512671256</v>
      </c>
      <c r="L388" s="9">
        <f t="shared" si="161"/>
        <v>6.1496503111718823</v>
      </c>
      <c r="M388" s="9">
        <f t="shared" si="161"/>
        <v>6.172169808197884</v>
      </c>
      <c r="N388" s="9">
        <f t="shared" si="161"/>
        <v>6.0789946952190936</v>
      </c>
      <c r="O388" s="9">
        <f t="shared" si="161"/>
        <v>6.1540122872799028</v>
      </c>
      <c r="P388" s="9">
        <f t="shared" si="161"/>
        <v>6.1353773105704779</v>
      </c>
      <c r="Q388" s="9">
        <f t="shared" si="161"/>
        <v>6.1392391937691624</v>
      </c>
      <c r="R388" s="9">
        <f t="shared" si="161"/>
        <v>6.0864101692632175</v>
      </c>
      <c r="S388" s="9">
        <f t="shared" si="161"/>
        <v>6.1074494440039206</v>
      </c>
      <c r="T388" s="9">
        <f t="shared" si="161"/>
        <v>6.1384585755213008</v>
      </c>
      <c r="U388" s="9">
        <f t="shared" si="161"/>
        <v>6.0817107778812058</v>
      </c>
      <c r="V388" s="9">
        <f t="shared" si="161"/>
        <v>6.1200924439351967</v>
      </c>
      <c r="W388" s="16">
        <f t="shared" si="161"/>
        <v>6.1288517609075823</v>
      </c>
    </row>
    <row r="389" spans="2:23" x14ac:dyDescent="0.15">
      <c r="B389" s="14"/>
      <c r="C389" s="15"/>
      <c r="D389" s="9">
        <f t="shared" ref="D389:W389" si="162">0.332588*(-LOG(D219))+5.5593</f>
        <v>6.2176894883625184</v>
      </c>
      <c r="E389" s="9">
        <f t="shared" si="162"/>
        <v>6.3347419845907229</v>
      </c>
      <c r="F389" s="9">
        <f t="shared" si="162"/>
        <v>6.3230196862425601</v>
      </c>
      <c r="G389" s="9">
        <f t="shared" si="162"/>
        <v>6.1820138771057875</v>
      </c>
      <c r="H389" s="9">
        <f t="shared" si="162"/>
        <v>6.1391562377590896</v>
      </c>
      <c r="I389" s="9">
        <f t="shared" si="162"/>
        <v>6.1491118311570876</v>
      </c>
      <c r="J389" s="9">
        <f t="shared" si="162"/>
        <v>6.2404418938755022</v>
      </c>
      <c r="K389" s="9">
        <f t="shared" si="162"/>
        <v>6.1543006714495503</v>
      </c>
      <c r="L389" s="9">
        <f t="shared" si="162"/>
        <v>6.1613478888179642</v>
      </c>
      <c r="M389" s="9">
        <f t="shared" si="162"/>
        <v>6.1819087227548533</v>
      </c>
      <c r="N389" s="9">
        <f t="shared" si="162"/>
        <v>6.0912806545060372</v>
      </c>
      <c r="O389" s="9">
        <f t="shared" si="162"/>
        <v>6.1634939685118377</v>
      </c>
      <c r="P389" s="9">
        <f t="shared" si="162"/>
        <v>6.1427224714317692</v>
      </c>
      <c r="Q389" s="9">
        <f t="shared" si="162"/>
        <v>6.1472959743044457</v>
      </c>
      <c r="R389" s="9">
        <f t="shared" si="162"/>
        <v>6.0993275318636586</v>
      </c>
      <c r="S389" s="9">
        <f t="shared" si="162"/>
        <v>6.1181458109704927</v>
      </c>
      <c r="T389" s="9">
        <f t="shared" si="162"/>
        <v>6.1465370984381122</v>
      </c>
      <c r="U389" s="9">
        <f t="shared" si="162"/>
        <v>6.0887253710066256</v>
      </c>
      <c r="V389" s="9">
        <f t="shared" si="162"/>
        <v>6.1331261290262873</v>
      </c>
      <c r="W389" s="16">
        <f t="shared" si="162"/>
        <v>6.1301379827799076</v>
      </c>
    </row>
    <row r="390" spans="2:23" x14ac:dyDescent="0.15">
      <c r="B390" s="14"/>
      <c r="C390" s="15"/>
      <c r="D390" s="9">
        <f t="shared" ref="D390:W390" si="163">0.332588*(-LOG(D220))+5.5593</f>
        <v>6.2142868679840735</v>
      </c>
      <c r="E390" s="9">
        <f t="shared" si="163"/>
        <v>6.337199828866261</v>
      </c>
      <c r="F390" s="9">
        <f t="shared" si="163"/>
        <v>6.3122381974375665</v>
      </c>
      <c r="G390" s="9">
        <f t="shared" si="163"/>
        <v>6.1796389693902638</v>
      </c>
      <c r="H390" s="9">
        <f t="shared" si="163"/>
        <v>6.1531972250479443</v>
      </c>
      <c r="I390" s="9">
        <f t="shared" si="163"/>
        <v>6.1608977017762712</v>
      </c>
      <c r="J390" s="9">
        <f t="shared" si="163"/>
        <v>6.2480514793901021</v>
      </c>
      <c r="K390" s="9">
        <f t="shared" si="163"/>
        <v>6.1697988618640522</v>
      </c>
      <c r="L390" s="9">
        <f t="shared" si="163"/>
        <v>6.1735941237187895</v>
      </c>
      <c r="M390" s="9">
        <f t="shared" si="163"/>
        <v>6.1924924693314987</v>
      </c>
      <c r="N390" s="9">
        <f t="shared" si="163"/>
        <v>6.103901210856554</v>
      </c>
      <c r="O390" s="9">
        <f t="shared" si="163"/>
        <v>6.1738837024543072</v>
      </c>
      <c r="P390" s="9">
        <f t="shared" si="163"/>
        <v>6.1526712915916768</v>
      </c>
      <c r="Q390" s="9">
        <f t="shared" si="163"/>
        <v>6.1553231299930413</v>
      </c>
      <c r="R390" s="9">
        <f t="shared" si="163"/>
        <v>6.1129666433812107</v>
      </c>
      <c r="S390" s="9">
        <f t="shared" si="163"/>
        <v>6.1289944943684089</v>
      </c>
      <c r="T390" s="9">
        <f t="shared" si="163"/>
        <v>6.155495425974844</v>
      </c>
      <c r="U390" s="9">
        <f t="shared" si="163"/>
        <v>6.0967795929696438</v>
      </c>
      <c r="V390" s="9">
        <f t="shared" si="163"/>
        <v>6.1468492782606656</v>
      </c>
      <c r="W390" s="16">
        <f t="shared" si="163"/>
        <v>6.1329545482551371</v>
      </c>
    </row>
    <row r="391" spans="2:23" x14ac:dyDescent="0.15">
      <c r="B391" s="14"/>
      <c r="C391" s="15"/>
      <c r="D391" s="9">
        <f t="shared" ref="D391:W391" si="164">0.332588*(-LOG(D221))+5.5593</f>
        <v>6.2123254036173723</v>
      </c>
      <c r="E391" s="9">
        <f t="shared" si="164"/>
        <v>6.3413404066742398</v>
      </c>
      <c r="F391" s="9">
        <f t="shared" si="164"/>
        <v>6.3025320172672421</v>
      </c>
      <c r="G391" s="9">
        <f t="shared" si="164"/>
        <v>6.1798912683769398</v>
      </c>
      <c r="H391" s="9">
        <f t="shared" si="164"/>
        <v>6.1668971521652036</v>
      </c>
      <c r="I391" s="9">
        <f t="shared" si="164"/>
        <v>6.1727446967954718</v>
      </c>
      <c r="J391" s="9">
        <f t="shared" si="164"/>
        <v>6.2516500843251679</v>
      </c>
      <c r="K391" s="9">
        <f t="shared" si="164"/>
        <v>6.1860736938266063</v>
      </c>
      <c r="L391" s="9">
        <f t="shared" si="164"/>
        <v>6.1851846417501921</v>
      </c>
      <c r="M391" s="9">
        <f t="shared" si="164"/>
        <v>6.2033960665030587</v>
      </c>
      <c r="N391" s="9">
        <f t="shared" si="164"/>
        <v>6.1174488783143914</v>
      </c>
      <c r="O391" s="9">
        <f t="shared" si="164"/>
        <v>6.1826806210585525</v>
      </c>
      <c r="P391" s="9">
        <f t="shared" si="164"/>
        <v>6.1623614529785939</v>
      </c>
      <c r="Q391" s="9">
        <f t="shared" si="164"/>
        <v>6.1635634541758293</v>
      </c>
      <c r="R391" s="9">
        <f t="shared" si="164"/>
        <v>6.1269995220217499</v>
      </c>
      <c r="S391" s="9">
        <f t="shared" si="164"/>
        <v>6.1416668886187074</v>
      </c>
      <c r="T391" s="9">
        <f t="shared" si="164"/>
        <v>6.1638212537701236</v>
      </c>
      <c r="U391" s="9">
        <f t="shared" si="164"/>
        <v>6.1053804926033921</v>
      </c>
      <c r="V391" s="9">
        <f t="shared" si="164"/>
        <v>6.1608434426075309</v>
      </c>
      <c r="W391" s="16">
        <f t="shared" si="164"/>
        <v>6.1362569398195665</v>
      </c>
    </row>
    <row r="392" spans="2:23" x14ac:dyDescent="0.15">
      <c r="B392" s="14"/>
      <c r="C392" s="15"/>
      <c r="D392" s="9">
        <f t="shared" ref="D392:W392" si="165">0.332588*(-LOG(D222))+5.5593</f>
        <v>6.2115889073214481</v>
      </c>
      <c r="E392" s="9">
        <f t="shared" si="165"/>
        <v>6.3448364548723131</v>
      </c>
      <c r="F392" s="9">
        <f t="shared" si="165"/>
        <v>6.2949137950773464</v>
      </c>
      <c r="G392" s="9">
        <f t="shared" si="165"/>
        <v>6.1774733576988385</v>
      </c>
      <c r="H392" s="9">
        <f t="shared" si="165"/>
        <v>6.1811273299135783</v>
      </c>
      <c r="I392" s="9">
        <f t="shared" si="165"/>
        <v>6.1837819991449408</v>
      </c>
      <c r="J392" s="9">
        <f t="shared" si="165"/>
        <v>6.2530656246139378</v>
      </c>
      <c r="K392" s="9">
        <f t="shared" si="165"/>
        <v>6.2013833234312177</v>
      </c>
      <c r="L392" s="9">
        <f t="shared" si="165"/>
        <v>6.1967192584592858</v>
      </c>
      <c r="M392" s="9">
        <f t="shared" si="165"/>
        <v>6.2142388992731918</v>
      </c>
      <c r="N392" s="9">
        <f t="shared" si="165"/>
        <v>6.1303515431555669</v>
      </c>
      <c r="O392" s="9">
        <f t="shared" si="165"/>
        <v>6.1919118274104639</v>
      </c>
      <c r="P392" s="9">
        <f t="shared" si="165"/>
        <v>6.1738762869849033</v>
      </c>
      <c r="Q392" s="9">
        <f t="shared" si="165"/>
        <v>6.1721566384070758</v>
      </c>
      <c r="R392" s="9">
        <f t="shared" si="165"/>
        <v>6.14218227593995</v>
      </c>
      <c r="S392" s="9">
        <f t="shared" si="165"/>
        <v>6.154484892947222</v>
      </c>
      <c r="T392" s="9">
        <f t="shared" si="165"/>
        <v>6.1723579751301907</v>
      </c>
      <c r="U392" s="9">
        <f t="shared" si="165"/>
        <v>6.1154307195867821</v>
      </c>
      <c r="V392" s="9">
        <f t="shared" si="165"/>
        <v>6.1751149025015621</v>
      </c>
      <c r="W392" s="16">
        <f t="shared" si="165"/>
        <v>6.140081977413427</v>
      </c>
    </row>
    <row r="393" spans="2:23" x14ac:dyDescent="0.15">
      <c r="B393" s="14"/>
      <c r="C393" s="15"/>
      <c r="D393" s="9">
        <f t="shared" ref="D393:W393" si="166">0.332588*(-LOG(D223))+5.5593</f>
        <v>6.2115682152315701</v>
      </c>
      <c r="E393" s="9">
        <f t="shared" si="166"/>
        <v>6.3493975513745111</v>
      </c>
      <c r="F393" s="9">
        <f t="shared" si="166"/>
        <v>6.2922651259181093</v>
      </c>
      <c r="G393" s="9">
        <f t="shared" si="166"/>
        <v>6.1738830000853886</v>
      </c>
      <c r="H393" s="9">
        <f t="shared" si="166"/>
        <v>6.1951450252815823</v>
      </c>
      <c r="I393" s="9">
        <f t="shared" si="166"/>
        <v>6.1946021977834009</v>
      </c>
      <c r="J393" s="9">
        <f t="shared" si="166"/>
        <v>6.2544069037284897</v>
      </c>
      <c r="K393" s="9">
        <f t="shared" si="166"/>
        <v>6.2175795421554758</v>
      </c>
      <c r="L393" s="9">
        <f t="shared" si="166"/>
        <v>6.2086994120364167</v>
      </c>
      <c r="M393" s="9">
        <f t="shared" si="166"/>
        <v>6.2253650848254489</v>
      </c>
      <c r="N393" s="9">
        <f t="shared" si="166"/>
        <v>6.143846231453141</v>
      </c>
      <c r="O393" s="9">
        <f t="shared" si="166"/>
        <v>6.2006443125823303</v>
      </c>
      <c r="P393" s="9">
        <f t="shared" si="166"/>
        <v>6.184500731560167</v>
      </c>
      <c r="Q393" s="9">
        <f t="shared" si="166"/>
        <v>6.1805502630535303</v>
      </c>
      <c r="R393" s="9">
        <f t="shared" si="166"/>
        <v>6.1579718573078672</v>
      </c>
      <c r="S393" s="9">
        <f t="shared" si="166"/>
        <v>6.1670225328518837</v>
      </c>
      <c r="T393" s="9">
        <f t="shared" si="166"/>
        <v>6.1801251373827224</v>
      </c>
      <c r="U393" s="9">
        <f t="shared" si="166"/>
        <v>6.1261201134354213</v>
      </c>
      <c r="V393" s="9">
        <f t="shared" si="166"/>
        <v>6.1885694523137627</v>
      </c>
      <c r="W393" s="16">
        <f t="shared" si="166"/>
        <v>6.1444807587884593</v>
      </c>
    </row>
    <row r="394" spans="2:23" x14ac:dyDescent="0.15">
      <c r="B394" s="14"/>
      <c r="C394" s="15"/>
      <c r="D394" s="9">
        <f t="shared" ref="D394:W394" si="167">0.332588*(-LOG(D224))+5.5593</f>
        <v>6.2131946538284701</v>
      </c>
      <c r="E394" s="9">
        <f t="shared" si="167"/>
        <v>6.3514212781130723</v>
      </c>
      <c r="F394" s="9">
        <f t="shared" si="167"/>
        <v>6.2929844233356889</v>
      </c>
      <c r="G394" s="9">
        <f t="shared" si="167"/>
        <v>6.1718630458455479</v>
      </c>
      <c r="H394" s="9">
        <f t="shared" si="167"/>
        <v>6.2101274691878832</v>
      </c>
      <c r="I394" s="9">
        <f t="shared" si="167"/>
        <v>6.206084687686749</v>
      </c>
      <c r="J394" s="9">
        <f t="shared" si="167"/>
        <v>6.2563738149319139</v>
      </c>
      <c r="K394" s="9">
        <f t="shared" si="167"/>
        <v>6.2309793108041589</v>
      </c>
      <c r="L394" s="9">
        <f t="shared" si="167"/>
        <v>6.2187394588616627</v>
      </c>
      <c r="M394" s="9">
        <f t="shared" si="167"/>
        <v>6.235553095200272</v>
      </c>
      <c r="N394" s="9">
        <f t="shared" si="167"/>
        <v>6.1573668218755806</v>
      </c>
      <c r="O394" s="9">
        <f t="shared" si="167"/>
        <v>6.2088076012473934</v>
      </c>
      <c r="P394" s="9">
        <f t="shared" si="167"/>
        <v>6.1969269604964179</v>
      </c>
      <c r="Q394" s="9">
        <f t="shared" si="167"/>
        <v>6.1889274289871743</v>
      </c>
      <c r="R394" s="9">
        <f t="shared" si="167"/>
        <v>6.1740210622057123</v>
      </c>
      <c r="S394" s="9">
        <f t="shared" si="167"/>
        <v>6.1786190176969678</v>
      </c>
      <c r="T394" s="9">
        <f t="shared" si="167"/>
        <v>6.1879135651923836</v>
      </c>
      <c r="U394" s="9">
        <f t="shared" si="167"/>
        <v>6.1361428435072742</v>
      </c>
      <c r="V394" s="9">
        <f t="shared" si="167"/>
        <v>6.201692087832817</v>
      </c>
      <c r="W394" s="16">
        <f t="shared" si="167"/>
        <v>6.1493850548097342</v>
      </c>
    </row>
    <row r="395" spans="2:23" x14ac:dyDescent="0.15">
      <c r="B395" s="14"/>
      <c r="C395" s="15"/>
      <c r="D395" s="9">
        <f t="shared" ref="D395:W395" si="168">0.332588*(-LOG(D225))+5.5593</f>
        <v>6.2163074030700907</v>
      </c>
      <c r="E395" s="9">
        <f t="shared" si="168"/>
        <v>6.3561295963935578</v>
      </c>
      <c r="F395" s="9">
        <f t="shared" si="168"/>
        <v>6.2951414381798756</v>
      </c>
      <c r="G395" s="9">
        <f t="shared" si="168"/>
        <v>6.1721658626925615</v>
      </c>
      <c r="H395" s="9">
        <f t="shared" si="168"/>
        <v>6.2252441630562503</v>
      </c>
      <c r="I395" s="9">
        <f t="shared" si="168"/>
        <v>6.2160080076151294</v>
      </c>
      <c r="J395" s="9">
        <f t="shared" si="168"/>
        <v>6.2589978599527711</v>
      </c>
      <c r="K395" s="9">
        <f t="shared" si="168"/>
        <v>6.2443572205807651</v>
      </c>
      <c r="L395" s="9">
        <f t="shared" si="168"/>
        <v>6.2286703728682804</v>
      </c>
      <c r="M395" s="9">
        <f t="shared" si="168"/>
        <v>6.2462869299421797</v>
      </c>
      <c r="N395" s="9">
        <f t="shared" si="168"/>
        <v>6.169981449685169</v>
      </c>
      <c r="O395" s="9">
        <f t="shared" si="168"/>
        <v>6.2171455995727394</v>
      </c>
      <c r="P395" s="9">
        <f t="shared" si="168"/>
        <v>6.2078425112218225</v>
      </c>
      <c r="Q395" s="9">
        <f t="shared" si="168"/>
        <v>6.197444391244046</v>
      </c>
      <c r="R395" s="9">
        <f t="shared" si="168"/>
        <v>6.1903901875555905</v>
      </c>
      <c r="S395" s="9">
        <f t="shared" si="168"/>
        <v>6.1907549377660223</v>
      </c>
      <c r="T395" s="9">
        <f t="shared" si="168"/>
        <v>6.1951707266475244</v>
      </c>
      <c r="U395" s="9">
        <f t="shared" si="168"/>
        <v>6.1462561843857344</v>
      </c>
      <c r="V395" s="9">
        <f t="shared" si="168"/>
        <v>6.2153730636249804</v>
      </c>
      <c r="W395" s="16">
        <f t="shared" si="168"/>
        <v>6.155154627830135</v>
      </c>
    </row>
    <row r="396" spans="2:23" x14ac:dyDescent="0.15">
      <c r="B396" s="14"/>
      <c r="C396" s="15"/>
      <c r="D396" s="9">
        <f t="shared" ref="D396:W396" si="169">0.332588*(-LOG(D226))+5.5593</f>
        <v>6.2188127344408723</v>
      </c>
      <c r="E396" s="9">
        <f t="shared" si="169"/>
        <v>6.3592160547656293</v>
      </c>
      <c r="F396" s="9">
        <f t="shared" si="169"/>
        <v>6.2981735128499921</v>
      </c>
      <c r="G396" s="9">
        <f t="shared" si="169"/>
        <v>6.1739207295071585</v>
      </c>
      <c r="H396" s="9">
        <f t="shared" si="169"/>
        <v>6.2391526020162624</v>
      </c>
      <c r="I396" s="9">
        <f t="shared" si="169"/>
        <v>6.2245613322201701</v>
      </c>
      <c r="J396" s="9">
        <f t="shared" si="169"/>
        <v>6.2634243284064999</v>
      </c>
      <c r="K396" s="9">
        <f t="shared" si="169"/>
        <v>6.2566028922700792</v>
      </c>
      <c r="L396" s="9">
        <f t="shared" si="169"/>
        <v>6.2376386510401192</v>
      </c>
      <c r="M396" s="9">
        <f t="shared" si="169"/>
        <v>6.256387572616414</v>
      </c>
      <c r="N396" s="9">
        <f t="shared" si="169"/>
        <v>6.1824514066442493</v>
      </c>
      <c r="O396" s="9">
        <f t="shared" si="169"/>
        <v>6.2258787052090998</v>
      </c>
      <c r="P396" s="9">
        <f t="shared" si="169"/>
        <v>6.2187295805089171</v>
      </c>
      <c r="Q396" s="9">
        <f t="shared" si="169"/>
        <v>6.2061869729946855</v>
      </c>
      <c r="R396" s="9">
        <f t="shared" si="169"/>
        <v>6.2056587109755226</v>
      </c>
      <c r="S396" s="9">
        <f t="shared" si="169"/>
        <v>6.2043605907883226</v>
      </c>
      <c r="T396" s="9">
        <f t="shared" si="169"/>
        <v>6.2022008285039067</v>
      </c>
      <c r="U396" s="9">
        <f t="shared" si="169"/>
        <v>6.157012699979231</v>
      </c>
      <c r="V396" s="9">
        <f t="shared" si="169"/>
        <v>6.22868643763442</v>
      </c>
      <c r="W396" s="16">
        <f t="shared" si="169"/>
        <v>6.1626927913583627</v>
      </c>
    </row>
    <row r="397" spans="2:23" x14ac:dyDescent="0.15">
      <c r="B397" s="14"/>
      <c r="C397" s="15"/>
      <c r="D397" s="9">
        <f t="shared" ref="D397:W397" si="170">0.332588*(-LOG(D227))+5.5593</f>
        <v>6.2214767358008398</v>
      </c>
      <c r="E397" s="9">
        <f t="shared" si="170"/>
        <v>6.3624576390818186</v>
      </c>
      <c r="F397" s="9">
        <f t="shared" si="170"/>
        <v>6.3003731791846951</v>
      </c>
      <c r="G397" s="9">
        <f t="shared" si="170"/>
        <v>6.1764885014662703</v>
      </c>
      <c r="H397" s="9">
        <f t="shared" si="170"/>
        <v>6.2537134193828177</v>
      </c>
      <c r="I397" s="9">
        <f t="shared" si="170"/>
        <v>6.2346974853970005</v>
      </c>
      <c r="J397" s="9">
        <f t="shared" si="170"/>
        <v>6.2679755060806821</v>
      </c>
      <c r="K397" s="9">
        <f t="shared" si="170"/>
        <v>6.2672588608731008</v>
      </c>
      <c r="L397" s="9">
        <f t="shared" si="170"/>
        <v>6.2470929233636987</v>
      </c>
      <c r="M397" s="9">
        <f t="shared" si="170"/>
        <v>6.2664135076493315</v>
      </c>
      <c r="N397" s="9">
        <f t="shared" si="170"/>
        <v>6.1935748775400921</v>
      </c>
      <c r="O397" s="9">
        <f t="shared" si="170"/>
        <v>6.2347961923392194</v>
      </c>
      <c r="P397" s="9">
        <f t="shared" si="170"/>
        <v>6.2293446265713213</v>
      </c>
      <c r="Q397" s="9">
        <f t="shared" si="170"/>
        <v>6.2143785949198094</v>
      </c>
      <c r="R397" s="9">
        <f t="shared" si="170"/>
        <v>6.2199285329070522</v>
      </c>
      <c r="S397" s="9">
        <f t="shared" si="170"/>
        <v>6.2176843507564827</v>
      </c>
      <c r="T397" s="9">
        <f t="shared" si="170"/>
        <v>6.2078555241366624</v>
      </c>
      <c r="U397" s="9">
        <f t="shared" si="170"/>
        <v>6.1674045710705494</v>
      </c>
      <c r="V397" s="9">
        <f t="shared" si="170"/>
        <v>6.2414754825205012</v>
      </c>
      <c r="W397" s="16">
        <f t="shared" si="170"/>
        <v>6.172386330531813</v>
      </c>
    </row>
    <row r="398" spans="2:23" x14ac:dyDescent="0.15">
      <c r="B398" s="14"/>
      <c r="C398" s="15"/>
      <c r="D398" s="9">
        <f t="shared" ref="D398:W398" si="171">0.332588*(-LOG(D228))+5.5593</f>
        <v>6.227079638324839</v>
      </c>
      <c r="E398" s="9">
        <f t="shared" si="171"/>
        <v>6.365835517646711</v>
      </c>
      <c r="F398" s="9">
        <f t="shared" si="171"/>
        <v>6.3036570748926577</v>
      </c>
      <c r="G398" s="9">
        <f t="shared" si="171"/>
        <v>6.1797660978121582</v>
      </c>
      <c r="H398" s="9">
        <f t="shared" si="171"/>
        <v>6.2660605916095111</v>
      </c>
      <c r="I398" s="9">
        <f t="shared" si="171"/>
        <v>6.2437497133592297</v>
      </c>
      <c r="J398" s="9">
        <f t="shared" si="171"/>
        <v>6.2735889981860371</v>
      </c>
      <c r="K398" s="9">
        <f t="shared" si="171"/>
        <v>6.2768339331493221</v>
      </c>
      <c r="L398" s="9">
        <f t="shared" si="171"/>
        <v>6.2551472390673108</v>
      </c>
      <c r="M398" s="9">
        <f t="shared" si="171"/>
        <v>6.276593285142666</v>
      </c>
      <c r="N398" s="9">
        <f t="shared" si="171"/>
        <v>6.2051502374952134</v>
      </c>
      <c r="O398" s="9">
        <f t="shared" si="171"/>
        <v>6.2437900273026052</v>
      </c>
      <c r="P398" s="9">
        <f t="shared" si="171"/>
        <v>6.2388823204615314</v>
      </c>
      <c r="Q398" s="9">
        <f t="shared" si="171"/>
        <v>6.2236084262927456</v>
      </c>
      <c r="R398" s="9">
        <f t="shared" si="171"/>
        <v>6.233818157486879</v>
      </c>
      <c r="S398" s="9">
        <f t="shared" si="171"/>
        <v>6.2281908276071327</v>
      </c>
      <c r="T398" s="9">
        <f t="shared" si="171"/>
        <v>6.2125463097295199</v>
      </c>
      <c r="U398" s="9">
        <f t="shared" si="171"/>
        <v>6.1775929495525554</v>
      </c>
      <c r="V398" s="9">
        <f t="shared" si="171"/>
        <v>6.2546207813209191</v>
      </c>
      <c r="W398" s="16">
        <f t="shared" si="171"/>
        <v>6.1823443306461803</v>
      </c>
    </row>
    <row r="399" spans="2:23" x14ac:dyDescent="0.15">
      <c r="B399" s="14"/>
      <c r="C399" s="15"/>
      <c r="D399" s="9">
        <f t="shared" ref="D399:W399" si="172">0.332588*(-LOG(D229))+5.5593</f>
        <v>6.2330086518468502</v>
      </c>
      <c r="E399" s="9">
        <f t="shared" si="172"/>
        <v>6.367163158863371</v>
      </c>
      <c r="F399" s="9">
        <f t="shared" si="172"/>
        <v>6.3050849201687642</v>
      </c>
      <c r="G399" s="9">
        <f t="shared" si="172"/>
        <v>6.1829896848960288</v>
      </c>
      <c r="H399" s="9">
        <f t="shared" si="172"/>
        <v>6.2785535076126076</v>
      </c>
      <c r="I399" s="9">
        <f t="shared" si="172"/>
        <v>6.2527443936712279</v>
      </c>
      <c r="J399" s="9">
        <f t="shared" si="172"/>
        <v>6.2800140979275572</v>
      </c>
      <c r="K399" s="9">
        <f t="shared" si="172"/>
        <v>6.28556508172694</v>
      </c>
      <c r="L399" s="9">
        <f t="shared" si="172"/>
        <v>6.2625981315387511</v>
      </c>
      <c r="M399" s="9">
        <f t="shared" si="172"/>
        <v>6.286752818254981</v>
      </c>
      <c r="N399" s="9">
        <f t="shared" si="172"/>
        <v>6.215121462844265</v>
      </c>
      <c r="O399" s="9">
        <f t="shared" si="172"/>
        <v>6.2529987125748452</v>
      </c>
      <c r="P399" s="9">
        <f t="shared" si="172"/>
        <v>6.2480975052708105</v>
      </c>
      <c r="Q399" s="9">
        <f t="shared" si="172"/>
        <v>6.2328121431317784</v>
      </c>
      <c r="R399" s="9">
        <f t="shared" si="172"/>
        <v>6.2474338208141154</v>
      </c>
      <c r="S399" s="9">
        <f t="shared" si="172"/>
        <v>6.2372676957251478</v>
      </c>
      <c r="T399" s="9">
        <f t="shared" si="172"/>
        <v>6.2176508720469013</v>
      </c>
      <c r="U399" s="9">
        <f t="shared" si="172"/>
        <v>6.1881750255356698</v>
      </c>
      <c r="V399" s="9">
        <f t="shared" si="172"/>
        <v>6.2664998525036379</v>
      </c>
      <c r="W399" s="16">
        <f t="shared" si="172"/>
        <v>6.1893249332395763</v>
      </c>
    </row>
    <row r="400" spans="2:23" x14ac:dyDescent="0.15">
      <c r="B400" s="14"/>
      <c r="C400" s="15"/>
      <c r="D400" s="9">
        <f t="shared" ref="D400:W400" si="173">0.332588*(-LOG(D230))+5.5593</f>
        <v>6.2381597391595998</v>
      </c>
      <c r="E400" s="9">
        <f t="shared" si="173"/>
        <v>6.368869615187764</v>
      </c>
      <c r="F400" s="9">
        <f t="shared" si="173"/>
        <v>6.3092144987076981</v>
      </c>
      <c r="G400" s="9">
        <f t="shared" si="173"/>
        <v>6.1872909793962441</v>
      </c>
      <c r="H400" s="9">
        <f t="shared" si="173"/>
        <v>6.2891184931504878</v>
      </c>
      <c r="I400" s="9">
        <f t="shared" si="173"/>
        <v>6.2622256253431665</v>
      </c>
      <c r="J400" s="9">
        <f t="shared" si="173"/>
        <v>6.2867932153767425</v>
      </c>
      <c r="K400" s="9">
        <f t="shared" si="173"/>
        <v>6.2921045186959992</v>
      </c>
      <c r="L400" s="9">
        <f t="shared" si="173"/>
        <v>6.2695844853062921</v>
      </c>
      <c r="M400" s="9">
        <f t="shared" si="173"/>
        <v>6.2964692923158623</v>
      </c>
      <c r="N400" s="9">
        <f t="shared" si="173"/>
        <v>6.2261614698313528</v>
      </c>
      <c r="O400" s="9">
        <f t="shared" si="173"/>
        <v>6.2613279853799533</v>
      </c>
      <c r="P400" s="9">
        <f t="shared" si="173"/>
        <v>6.2581190888408873</v>
      </c>
      <c r="Q400" s="9">
        <f t="shared" si="173"/>
        <v>6.24134558943814</v>
      </c>
      <c r="R400" s="9">
        <f t="shared" si="173"/>
        <v>6.2598644307580535</v>
      </c>
      <c r="S400" s="9">
        <f t="shared" si="173"/>
        <v>6.247945672021789</v>
      </c>
      <c r="T400" s="9">
        <f t="shared" si="173"/>
        <v>6.2231402350686498</v>
      </c>
      <c r="U400" s="9">
        <f t="shared" si="173"/>
        <v>6.1987867237315815</v>
      </c>
      <c r="V400" s="9">
        <f t="shared" si="173"/>
        <v>6.2787513251269758</v>
      </c>
      <c r="W400" s="16">
        <f t="shared" si="173"/>
        <v>6.1909606427340096</v>
      </c>
    </row>
    <row r="401" spans="2:23" x14ac:dyDescent="0.15">
      <c r="B401" s="14"/>
      <c r="C401" s="15"/>
      <c r="D401" s="9">
        <f t="shared" ref="D401:W401" si="174">0.332588*(-LOG(D231))+5.5593</f>
        <v>6.2437682900600224</v>
      </c>
      <c r="E401" s="9">
        <f t="shared" si="174"/>
        <v>6.3741725932128261</v>
      </c>
      <c r="F401" s="9">
        <f t="shared" si="174"/>
        <v>6.3133281176909497</v>
      </c>
      <c r="G401" s="9">
        <f t="shared" si="174"/>
        <v>6.1917883438692298</v>
      </c>
      <c r="H401" s="9">
        <f t="shared" si="174"/>
        <v>6.2977411776280201</v>
      </c>
      <c r="I401" s="9">
        <f t="shared" si="174"/>
        <v>6.2710669493685218</v>
      </c>
      <c r="J401" s="9">
        <f t="shared" si="174"/>
        <v>6.2931153892368288</v>
      </c>
      <c r="K401" s="9">
        <f t="shared" si="174"/>
        <v>6.2977699518598191</v>
      </c>
      <c r="L401" s="9">
        <f t="shared" si="174"/>
        <v>6.2751962922041233</v>
      </c>
      <c r="M401" s="9">
        <f t="shared" si="174"/>
        <v>6.3054929237430013</v>
      </c>
      <c r="N401" s="9">
        <f t="shared" si="174"/>
        <v>6.236383056164569</v>
      </c>
      <c r="O401" s="9">
        <f t="shared" si="174"/>
        <v>6.2700868094556395</v>
      </c>
      <c r="P401" s="9">
        <f t="shared" si="174"/>
        <v>6.2673719705649482</v>
      </c>
      <c r="Q401" s="9">
        <f t="shared" si="174"/>
        <v>6.2506401851148645</v>
      </c>
      <c r="R401" s="9">
        <f t="shared" si="174"/>
        <v>6.2724405046265668</v>
      </c>
      <c r="S401" s="9">
        <f t="shared" si="174"/>
        <v>6.2576404952807385</v>
      </c>
      <c r="T401" s="9">
        <f t="shared" si="174"/>
        <v>6.2280209831661484</v>
      </c>
      <c r="U401" s="9">
        <f t="shared" si="174"/>
        <v>6.2089410732716379</v>
      </c>
      <c r="V401" s="9">
        <f t="shared" si="174"/>
        <v>6.2904616900851105</v>
      </c>
      <c r="W401" s="16">
        <f t="shared" si="174"/>
        <v>6.1913589253422767</v>
      </c>
    </row>
    <row r="402" spans="2:23" x14ac:dyDescent="0.15">
      <c r="B402" s="14"/>
      <c r="C402" s="15"/>
      <c r="D402" s="9">
        <f t="shared" ref="D402:W402" si="175">0.332588*(-LOG(D232))+5.5593</f>
        <v>6.2505082172774618</v>
      </c>
      <c r="E402" s="9">
        <f t="shared" si="175"/>
        <v>6.375754733215186</v>
      </c>
      <c r="F402" s="9">
        <f t="shared" si="175"/>
        <v>6.316036225485</v>
      </c>
      <c r="G402" s="9">
        <f t="shared" si="175"/>
        <v>6.1989872137392075</v>
      </c>
      <c r="H402" s="9">
        <f t="shared" si="175"/>
        <v>6.3049526464749004</v>
      </c>
      <c r="I402" s="9">
        <f t="shared" si="175"/>
        <v>6.2812679047289013</v>
      </c>
      <c r="J402" s="9">
        <f t="shared" si="175"/>
        <v>6.2996859913958172</v>
      </c>
      <c r="K402" s="9">
        <f t="shared" si="175"/>
        <v>6.3028693144400041</v>
      </c>
      <c r="L402" s="9">
        <f t="shared" si="175"/>
        <v>6.2809607584077334</v>
      </c>
      <c r="M402" s="9">
        <f t="shared" si="175"/>
        <v>6.3147622371114593</v>
      </c>
      <c r="N402" s="9">
        <f t="shared" si="175"/>
        <v>6.2461839639514176</v>
      </c>
      <c r="O402" s="9">
        <f t="shared" si="175"/>
        <v>6.2783778411442626</v>
      </c>
      <c r="P402" s="9">
        <f t="shared" si="175"/>
        <v>6.2755581686140394</v>
      </c>
      <c r="Q402" s="9">
        <f t="shared" si="175"/>
        <v>6.2603781819530218</v>
      </c>
      <c r="R402" s="9">
        <f t="shared" si="175"/>
        <v>6.2850171836899111</v>
      </c>
      <c r="S402" s="9">
        <f t="shared" si="175"/>
        <v>6.2667447679038224</v>
      </c>
      <c r="T402" s="9">
        <f t="shared" si="175"/>
        <v>6.2338222197802668</v>
      </c>
      <c r="U402" s="9">
        <f t="shared" si="175"/>
        <v>6.2192016979393721</v>
      </c>
      <c r="V402" s="9">
        <f t="shared" si="175"/>
        <v>6.3022835341224104</v>
      </c>
      <c r="W402" s="16">
        <f t="shared" si="175"/>
        <v>6.1936593865642253</v>
      </c>
    </row>
    <row r="403" spans="2:23" x14ac:dyDescent="0.15">
      <c r="B403" s="14"/>
      <c r="C403" s="15"/>
      <c r="D403" s="9">
        <f t="shared" ref="D403:W403" si="176">0.332588*(-LOG(D233))+5.5593</f>
        <v>6.2556421752199691</v>
      </c>
      <c r="E403" s="9">
        <f t="shared" si="176"/>
        <v>6.3788714334781229</v>
      </c>
      <c r="F403" s="9">
        <f t="shared" si="176"/>
        <v>6.3190494360559182</v>
      </c>
      <c r="G403" s="9">
        <f t="shared" si="176"/>
        <v>6.2056641007838413</v>
      </c>
      <c r="H403" s="9">
        <f t="shared" si="176"/>
        <v>6.311406837883899</v>
      </c>
      <c r="I403" s="9">
        <f t="shared" si="176"/>
        <v>6.2923914228128321</v>
      </c>
      <c r="J403" s="9">
        <f t="shared" si="176"/>
        <v>6.3072099171815363</v>
      </c>
      <c r="K403" s="9">
        <f t="shared" si="176"/>
        <v>6.3085202015682755</v>
      </c>
      <c r="L403" s="9">
        <f t="shared" si="176"/>
        <v>6.2868068607003451</v>
      </c>
      <c r="M403" s="9">
        <f t="shared" si="176"/>
        <v>6.3227585532820436</v>
      </c>
      <c r="N403" s="9">
        <f t="shared" si="176"/>
        <v>6.25633619441194</v>
      </c>
      <c r="O403" s="9">
        <f t="shared" si="176"/>
        <v>6.2855293801423873</v>
      </c>
      <c r="P403" s="9">
        <f t="shared" si="176"/>
        <v>6.2856946088800179</v>
      </c>
      <c r="Q403" s="9">
        <f t="shared" si="176"/>
        <v>6.2702434405123899</v>
      </c>
      <c r="R403" s="9">
        <f t="shared" si="176"/>
        <v>6.297292030199122</v>
      </c>
      <c r="S403" s="9">
        <f t="shared" si="176"/>
        <v>6.2771310315681816</v>
      </c>
      <c r="T403" s="9">
        <f t="shared" si="176"/>
        <v>6.2386518373692308</v>
      </c>
      <c r="U403" s="9">
        <f t="shared" si="176"/>
        <v>6.2296792859449539</v>
      </c>
      <c r="V403" s="9">
        <f t="shared" si="176"/>
        <v>6.3130985573482503</v>
      </c>
      <c r="W403" s="16">
        <f t="shared" si="176"/>
        <v>6.1981101513586907</v>
      </c>
    </row>
    <row r="404" spans="2:23" x14ac:dyDescent="0.15">
      <c r="B404" s="14"/>
      <c r="C404" s="15"/>
      <c r="D404" s="9">
        <f t="shared" ref="D404:W404" si="177">0.332588*(-LOG(D234))+5.5593</f>
        <v>6.2599494922593983</v>
      </c>
      <c r="E404" s="9">
        <f t="shared" si="177"/>
        <v>6.3804575799762748</v>
      </c>
      <c r="F404" s="9">
        <f t="shared" si="177"/>
        <v>6.3221599615765056</v>
      </c>
      <c r="G404" s="9">
        <f t="shared" si="177"/>
        <v>6.2149709438920899</v>
      </c>
      <c r="H404" s="9">
        <f t="shared" si="177"/>
        <v>6.3168118758213829</v>
      </c>
      <c r="I404" s="9">
        <f t="shared" si="177"/>
        <v>6.3008892052265306</v>
      </c>
      <c r="J404" s="9">
        <f t="shared" si="177"/>
        <v>6.3140755537657141</v>
      </c>
      <c r="K404" s="9">
        <f t="shared" si="177"/>
        <v>6.3133285863357012</v>
      </c>
      <c r="L404" s="9">
        <f t="shared" si="177"/>
        <v>6.2925929748919858</v>
      </c>
      <c r="M404" s="9">
        <f t="shared" si="177"/>
        <v>6.3301715405074868</v>
      </c>
      <c r="N404" s="9">
        <f t="shared" si="177"/>
        <v>6.265825818815447</v>
      </c>
      <c r="O404" s="9">
        <f t="shared" si="177"/>
        <v>6.2943500354584101</v>
      </c>
      <c r="P404" s="9">
        <f t="shared" si="177"/>
        <v>6.2943921094491895</v>
      </c>
      <c r="Q404" s="9">
        <f t="shared" si="177"/>
        <v>6.2803016671380929</v>
      </c>
      <c r="R404" s="9">
        <f t="shared" si="177"/>
        <v>6.3075698813321672</v>
      </c>
      <c r="S404" s="9">
        <f t="shared" si="177"/>
        <v>6.2870651552734778</v>
      </c>
      <c r="T404" s="9">
        <f t="shared" si="177"/>
        <v>6.2443110226666816</v>
      </c>
      <c r="U404" s="9">
        <f t="shared" si="177"/>
        <v>6.2410911916509599</v>
      </c>
      <c r="V404" s="9">
        <f t="shared" si="177"/>
        <v>6.3249618633635292</v>
      </c>
      <c r="W404" s="16">
        <f t="shared" si="177"/>
        <v>6.2048234608274129</v>
      </c>
    </row>
    <row r="405" spans="2:23" x14ac:dyDescent="0.15">
      <c r="B405" s="14"/>
      <c r="C405" s="15"/>
      <c r="D405" s="9">
        <f t="shared" ref="D405:W405" si="178">0.332588*(-LOG(D235))+5.5593</f>
        <v>6.2667850935883145</v>
      </c>
      <c r="E405" s="9">
        <f t="shared" si="178"/>
        <v>6.3809000540790244</v>
      </c>
      <c r="F405" s="9">
        <f t="shared" si="178"/>
        <v>6.3245544535991529</v>
      </c>
      <c r="G405" s="9">
        <f t="shared" si="178"/>
        <v>6.224684564628153</v>
      </c>
      <c r="H405" s="9">
        <f t="shared" si="178"/>
        <v>6.3190592298344388</v>
      </c>
      <c r="I405" s="9">
        <f t="shared" si="178"/>
        <v>6.3143684208385258</v>
      </c>
      <c r="J405" s="9">
        <f t="shared" si="178"/>
        <v>6.3214038619563562</v>
      </c>
      <c r="K405" s="9">
        <f t="shared" si="178"/>
        <v>6.3189216894581506</v>
      </c>
      <c r="L405" s="9">
        <f t="shared" si="178"/>
        <v>6.2975567289249224</v>
      </c>
      <c r="M405" s="9">
        <f t="shared" si="178"/>
        <v>6.3371581292692163</v>
      </c>
      <c r="N405" s="9">
        <f t="shared" si="178"/>
        <v>6.2742081784391139</v>
      </c>
      <c r="O405" s="9">
        <f t="shared" si="178"/>
        <v>6.301393699199684</v>
      </c>
      <c r="P405" s="9">
        <f t="shared" si="178"/>
        <v>6.3012396938565534</v>
      </c>
      <c r="Q405" s="9">
        <f t="shared" si="178"/>
        <v>6.2911897066234381</v>
      </c>
      <c r="R405" s="9">
        <f t="shared" si="178"/>
        <v>6.3184273823242263</v>
      </c>
      <c r="S405" s="9">
        <f t="shared" si="178"/>
        <v>6.2954018447159354</v>
      </c>
      <c r="T405" s="9">
        <f t="shared" si="178"/>
        <v>6.2506201051502623</v>
      </c>
      <c r="U405" s="9">
        <f t="shared" si="178"/>
        <v>6.2528422203074001</v>
      </c>
      <c r="V405" s="9">
        <f t="shared" si="178"/>
        <v>6.3343554720930868</v>
      </c>
      <c r="W405" s="16">
        <f t="shared" si="178"/>
        <v>6.2117471374791471</v>
      </c>
    </row>
    <row r="406" spans="2:23" x14ac:dyDescent="0.15">
      <c r="B406" s="14"/>
      <c r="C406" s="15"/>
      <c r="D406" s="9">
        <f t="shared" ref="D406:W406" si="179">0.332588*(-LOG(D236))+5.5593</f>
        <v>6.2702220167596909</v>
      </c>
      <c r="E406" s="9">
        <f t="shared" si="179"/>
        <v>6.3816798881245704</v>
      </c>
      <c r="F406" s="9">
        <f t="shared" si="179"/>
        <v>6.3283432380748703</v>
      </c>
      <c r="G406" s="9">
        <f t="shared" si="179"/>
        <v>6.2344994572821975</v>
      </c>
      <c r="H406" s="9">
        <f t="shared" si="179"/>
        <v>6.3231618925474233</v>
      </c>
      <c r="I406" s="9">
        <f t="shared" si="179"/>
        <v>6.3239539529580631</v>
      </c>
      <c r="J406" s="9">
        <f t="shared" si="179"/>
        <v>6.3281256611887082</v>
      </c>
      <c r="K406" s="9">
        <f t="shared" si="179"/>
        <v>6.323632469663524</v>
      </c>
      <c r="L406" s="9">
        <f t="shared" si="179"/>
        <v>6.3030107621224651</v>
      </c>
      <c r="M406" s="9">
        <f t="shared" si="179"/>
        <v>6.3438562218529286</v>
      </c>
      <c r="N406" s="9">
        <f t="shared" si="179"/>
        <v>6.28278852483907</v>
      </c>
      <c r="O406" s="9">
        <f t="shared" si="179"/>
        <v>6.3108301459318383</v>
      </c>
      <c r="P406" s="9">
        <f t="shared" si="179"/>
        <v>6.3135766758785188</v>
      </c>
      <c r="Q406" s="9">
        <f t="shared" si="179"/>
        <v>6.3017821753709233</v>
      </c>
      <c r="R406" s="9">
        <f t="shared" si="179"/>
        <v>6.3287432913348756</v>
      </c>
      <c r="S406" s="9">
        <f t="shared" si="179"/>
        <v>6.304189023575244</v>
      </c>
      <c r="T406" s="9">
        <f t="shared" si="179"/>
        <v>6.256023424516612</v>
      </c>
      <c r="U406" s="9">
        <f t="shared" si="179"/>
        <v>6.2636602509287078</v>
      </c>
      <c r="V406" s="9">
        <f t="shared" si="179"/>
        <v>6.3438838313643604</v>
      </c>
      <c r="W406" s="16">
        <f t="shared" si="179"/>
        <v>6.2201026536040471</v>
      </c>
    </row>
    <row r="407" spans="2:23" x14ac:dyDescent="0.15">
      <c r="B407" s="14"/>
      <c r="C407" s="15"/>
      <c r="D407" s="9">
        <f t="shared" ref="D407:W407" si="180">0.332588*(-LOG(D237))+5.5593</f>
        <v>6.2725490698869875</v>
      </c>
      <c r="E407" s="9">
        <f t="shared" si="180"/>
        <v>6.3819675551489219</v>
      </c>
      <c r="F407" s="9">
        <f t="shared" si="180"/>
        <v>6.3300120324186739</v>
      </c>
      <c r="G407" s="9">
        <f t="shared" si="180"/>
        <v>6.2452171749470677</v>
      </c>
      <c r="H407" s="9">
        <f t="shared" si="180"/>
        <v>6.3267303225904801</v>
      </c>
      <c r="I407" s="9">
        <f t="shared" si="180"/>
        <v>6.3349441759961271</v>
      </c>
      <c r="J407" s="9">
        <f t="shared" si="180"/>
        <v>6.3342466119590659</v>
      </c>
      <c r="K407" s="9">
        <f t="shared" si="180"/>
        <v>6.3298359431169526</v>
      </c>
      <c r="L407" s="9">
        <f t="shared" si="180"/>
        <v>6.3084437354176375</v>
      </c>
      <c r="M407" s="9">
        <f t="shared" si="180"/>
        <v>6.3491225109654152</v>
      </c>
      <c r="N407" s="9">
        <f t="shared" si="180"/>
        <v>6.2899025199988907</v>
      </c>
      <c r="O407" s="9">
        <f t="shared" si="180"/>
        <v>6.3181078986078987</v>
      </c>
      <c r="P407" s="9">
        <f t="shared" si="180"/>
        <v>6.3209293738497143</v>
      </c>
      <c r="Q407" s="9">
        <f t="shared" si="180"/>
        <v>6.3116973047677218</v>
      </c>
      <c r="R407" s="9">
        <f t="shared" si="180"/>
        <v>6.3384617208122744</v>
      </c>
      <c r="S407" s="9">
        <f t="shared" si="180"/>
        <v>6.3117506761438325</v>
      </c>
      <c r="T407" s="9">
        <f t="shared" si="180"/>
        <v>6.2619014562489417</v>
      </c>
      <c r="U407" s="9">
        <f t="shared" si="180"/>
        <v>6.2763490213155073</v>
      </c>
      <c r="V407" s="9">
        <f t="shared" si="180"/>
        <v>6.3536336615982441</v>
      </c>
      <c r="W407" s="16">
        <f t="shared" si="180"/>
        <v>6.2282718296348083</v>
      </c>
    </row>
    <row r="408" spans="2:23" x14ac:dyDescent="0.15">
      <c r="B408" s="14"/>
      <c r="C408" s="15"/>
      <c r="D408" s="9">
        <f t="shared" ref="D408:W408" si="181">0.332588*(-LOG(D238))+5.5593</f>
        <v>6.2772698409399865</v>
      </c>
      <c r="E408" s="9">
        <f t="shared" si="181"/>
        <v>6.3812949992812351</v>
      </c>
      <c r="F408" s="9">
        <f t="shared" si="181"/>
        <v>6.3324640433251753</v>
      </c>
      <c r="G408" s="9">
        <f t="shared" si="181"/>
        <v>6.2548545842216345</v>
      </c>
      <c r="H408" s="9">
        <f t="shared" si="181"/>
        <v>6.3303077310061466</v>
      </c>
      <c r="I408" s="9">
        <f t="shared" si="181"/>
        <v>6.3439453113676558</v>
      </c>
      <c r="J408" s="9">
        <f t="shared" si="181"/>
        <v>6.3412588598373745</v>
      </c>
      <c r="K408" s="9">
        <f t="shared" si="181"/>
        <v>6.3344895968815189</v>
      </c>
      <c r="L408" s="9">
        <f t="shared" si="181"/>
        <v>6.3128659942816201</v>
      </c>
      <c r="M408" s="9">
        <f t="shared" si="181"/>
        <v>6.3546584660239711</v>
      </c>
      <c r="N408" s="9">
        <f t="shared" si="181"/>
        <v>6.2978146106139725</v>
      </c>
      <c r="O408" s="9">
        <f t="shared" si="181"/>
        <v>6.3264478480904494</v>
      </c>
      <c r="P408" s="9">
        <f t="shared" si="181"/>
        <v>6.3293611811803494</v>
      </c>
      <c r="Q408" s="9">
        <f t="shared" si="181"/>
        <v>6.3214699335195963</v>
      </c>
      <c r="R408" s="9">
        <f t="shared" si="181"/>
        <v>6.3477731952003014</v>
      </c>
      <c r="S408" s="9">
        <f t="shared" si="181"/>
        <v>6.3192888688310633</v>
      </c>
      <c r="T408" s="9">
        <f t="shared" si="181"/>
        <v>6.2673620401850902</v>
      </c>
      <c r="U408" s="9">
        <f t="shared" si="181"/>
        <v>6.2879001608234226</v>
      </c>
      <c r="V408" s="9">
        <f t="shared" si="181"/>
        <v>6.3632744311125675</v>
      </c>
      <c r="W408" s="16">
        <f t="shared" si="181"/>
        <v>6.2372399095804374</v>
      </c>
    </row>
    <row r="409" spans="2:23" x14ac:dyDescent="0.15">
      <c r="B409" s="14"/>
      <c r="C409" s="15"/>
      <c r="D409" s="9">
        <f t="shared" ref="D409:W409" si="182">0.332588*(-LOG(D239))+5.5593</f>
        <v>6.2784485133195789</v>
      </c>
      <c r="E409" s="9">
        <f t="shared" si="182"/>
        <v>6.3812727826953033</v>
      </c>
      <c r="F409" s="9">
        <f t="shared" si="182"/>
        <v>6.3340565607902928</v>
      </c>
      <c r="G409" s="9">
        <f t="shared" si="182"/>
        <v>6.2664589452607302</v>
      </c>
      <c r="H409" s="9">
        <f t="shared" si="182"/>
        <v>6.334527237460815</v>
      </c>
      <c r="I409" s="9">
        <f t="shared" si="182"/>
        <v>6.3535501540282997</v>
      </c>
      <c r="J409" s="9">
        <f t="shared" si="182"/>
        <v>6.346979322436737</v>
      </c>
      <c r="K409" s="9">
        <f t="shared" si="182"/>
        <v>6.3396791741831997</v>
      </c>
      <c r="L409" s="9">
        <f t="shared" si="182"/>
        <v>6.3177119158767701</v>
      </c>
      <c r="M409" s="9">
        <f t="shared" si="182"/>
        <v>6.3606390685009391</v>
      </c>
      <c r="N409" s="9">
        <f t="shared" si="182"/>
        <v>6.3053049030840826</v>
      </c>
      <c r="O409" s="9">
        <f t="shared" si="182"/>
        <v>6.3342096357329574</v>
      </c>
      <c r="P409" s="9">
        <f t="shared" si="182"/>
        <v>6.3370386980464257</v>
      </c>
      <c r="Q409" s="9">
        <f t="shared" si="182"/>
        <v>6.3313261489553812</v>
      </c>
      <c r="R409" s="9">
        <f t="shared" si="182"/>
        <v>6.356696520027775</v>
      </c>
      <c r="S409" s="9">
        <f t="shared" si="182"/>
        <v>6.32738059993041</v>
      </c>
      <c r="T409" s="9">
        <f t="shared" si="182"/>
        <v>6.2728164979200391</v>
      </c>
      <c r="U409" s="9">
        <f t="shared" si="182"/>
        <v>6.299551325193244</v>
      </c>
      <c r="V409" s="9">
        <f t="shared" si="182"/>
        <v>6.3724249833814577</v>
      </c>
      <c r="W409" s="16">
        <f t="shared" si="182"/>
        <v>6.2454551479950702</v>
      </c>
    </row>
    <row r="410" spans="2:23" x14ac:dyDescent="0.15">
      <c r="B410" s="14"/>
      <c r="C410" s="15"/>
      <c r="D410" s="9">
        <f t="shared" ref="D410:W410" si="183">0.332588*(-LOG(D240))+5.5593</f>
        <v>6.2834772293711811</v>
      </c>
      <c r="E410" s="9">
        <f t="shared" si="183"/>
        <v>6.3786422051061056</v>
      </c>
      <c r="F410" s="9">
        <f t="shared" si="183"/>
        <v>6.33317083010611</v>
      </c>
      <c r="G410" s="9">
        <f t="shared" si="183"/>
        <v>6.2773726580831335</v>
      </c>
      <c r="H410" s="9">
        <f t="shared" si="183"/>
        <v>6.3386260616238168</v>
      </c>
      <c r="I410" s="9">
        <f t="shared" si="183"/>
        <v>6.3630188290897332</v>
      </c>
      <c r="J410" s="9">
        <f t="shared" si="183"/>
        <v>6.3537349505465262</v>
      </c>
      <c r="K410" s="9">
        <f t="shared" si="183"/>
        <v>6.3442752826590221</v>
      </c>
      <c r="L410" s="9">
        <f t="shared" si="183"/>
        <v>6.3229053911584376</v>
      </c>
      <c r="M410" s="9">
        <f t="shared" si="183"/>
        <v>6.3669853143908384</v>
      </c>
      <c r="N410" s="9">
        <f t="shared" si="183"/>
        <v>6.3137670408613831</v>
      </c>
      <c r="O410" s="9">
        <f t="shared" si="183"/>
        <v>6.3432933060929004</v>
      </c>
      <c r="P410" s="9">
        <f t="shared" si="183"/>
        <v>6.347342097118772</v>
      </c>
      <c r="Q410" s="9">
        <f t="shared" si="183"/>
        <v>6.3415401769631154</v>
      </c>
      <c r="R410" s="9">
        <f t="shared" si="183"/>
        <v>6.3653897805758906</v>
      </c>
      <c r="S410" s="9">
        <f t="shared" si="183"/>
        <v>6.3340909967576318</v>
      </c>
      <c r="T410" s="9">
        <f t="shared" si="183"/>
        <v>6.2791089342736912</v>
      </c>
      <c r="U410" s="9">
        <f t="shared" si="183"/>
        <v>6.3111603078876817</v>
      </c>
      <c r="V410" s="9">
        <f t="shared" si="183"/>
        <v>6.3808358134784218</v>
      </c>
      <c r="W410" s="16">
        <f t="shared" si="183"/>
        <v>6.2542867265577433</v>
      </c>
    </row>
    <row r="411" spans="2:23" x14ac:dyDescent="0.15">
      <c r="B411" s="14"/>
      <c r="C411" s="15"/>
      <c r="D411" s="9">
        <f t="shared" ref="D411:W411" si="184">0.332588*(-LOG(D241))+5.5593</f>
        <v>6.2878428732278806</v>
      </c>
      <c r="E411" s="9">
        <f t="shared" si="184"/>
        <v>6.3783349552935036</v>
      </c>
      <c r="F411" s="9">
        <f t="shared" si="184"/>
        <v>6.3304116330932354</v>
      </c>
      <c r="G411" s="9">
        <f t="shared" si="184"/>
        <v>6.2893466012454455</v>
      </c>
      <c r="H411" s="9">
        <f t="shared" si="184"/>
        <v>6.3432259536200473</v>
      </c>
      <c r="I411" s="9">
        <f t="shared" si="184"/>
        <v>6.3724033150571628</v>
      </c>
      <c r="J411" s="9">
        <f t="shared" si="184"/>
        <v>6.3584098579653485</v>
      </c>
      <c r="K411" s="9">
        <f t="shared" si="184"/>
        <v>6.3513921266181912</v>
      </c>
      <c r="L411" s="9">
        <f t="shared" si="184"/>
        <v>6.3286837772515518</v>
      </c>
      <c r="M411" s="9">
        <f t="shared" si="184"/>
        <v>6.3728237471467066</v>
      </c>
      <c r="N411" s="9">
        <f t="shared" si="184"/>
        <v>6.3199232478133975</v>
      </c>
      <c r="O411" s="9">
        <f t="shared" si="184"/>
        <v>6.3507625271113808</v>
      </c>
      <c r="P411" s="9">
        <f t="shared" si="184"/>
        <v>6.3514449976473504</v>
      </c>
      <c r="Q411" s="9">
        <f t="shared" si="184"/>
        <v>6.3507281416946473</v>
      </c>
      <c r="R411" s="9">
        <f t="shared" si="184"/>
        <v>6.3725734733361632</v>
      </c>
      <c r="S411" s="9">
        <f t="shared" si="184"/>
        <v>6.3412062869626311</v>
      </c>
      <c r="T411" s="9">
        <f t="shared" si="184"/>
        <v>6.2847897537763746</v>
      </c>
      <c r="U411" s="9">
        <f t="shared" si="184"/>
        <v>6.3210950269179129</v>
      </c>
      <c r="V411" s="9">
        <f t="shared" si="184"/>
        <v>6.3889790129593251</v>
      </c>
      <c r="W411" s="16">
        <f t="shared" si="184"/>
        <v>6.261993396263736</v>
      </c>
    </row>
    <row r="412" spans="2:23" x14ac:dyDescent="0.15">
      <c r="B412" s="14"/>
      <c r="C412" s="15"/>
      <c r="D412" s="9">
        <f t="shared" ref="D412:W412" si="185">0.332588*(-LOG(D242))+5.5593</f>
        <v>6.2952449643399575</v>
      </c>
      <c r="E412" s="9">
        <f t="shared" si="185"/>
        <v>6.377533955680919</v>
      </c>
      <c r="F412" s="9">
        <f t="shared" si="185"/>
        <v>6.3281359879326704</v>
      </c>
      <c r="G412" s="9">
        <f t="shared" si="185"/>
        <v>6.3018030598536106</v>
      </c>
      <c r="H412" s="9">
        <f t="shared" si="185"/>
        <v>6.3465255766882462</v>
      </c>
      <c r="I412" s="9">
        <f t="shared" si="185"/>
        <v>6.3821402684144504</v>
      </c>
      <c r="J412" s="9">
        <f t="shared" si="185"/>
        <v>6.3636378430291778</v>
      </c>
      <c r="K412" s="9">
        <f t="shared" si="185"/>
        <v>6.3560757362723752</v>
      </c>
      <c r="L412" s="9">
        <f t="shared" si="185"/>
        <v>6.3334359193552352</v>
      </c>
      <c r="M412" s="9">
        <f t="shared" si="185"/>
        <v>6.378345902178391</v>
      </c>
      <c r="N412" s="9">
        <f t="shared" si="185"/>
        <v>6.328467887981299</v>
      </c>
      <c r="O412" s="9">
        <f t="shared" si="185"/>
        <v>6.358330856501988</v>
      </c>
      <c r="P412" s="9">
        <f t="shared" si="185"/>
        <v>6.3628298462336641</v>
      </c>
      <c r="Q412" s="9">
        <f t="shared" si="185"/>
        <v>6.3604476151873515</v>
      </c>
      <c r="R412" s="9">
        <f t="shared" si="185"/>
        <v>6.3793707936566699</v>
      </c>
      <c r="S412" s="9">
        <f t="shared" si="185"/>
        <v>6.3482147011402201</v>
      </c>
      <c r="T412" s="9">
        <f t="shared" si="185"/>
        <v>6.2906849349422131</v>
      </c>
      <c r="U412" s="9">
        <f t="shared" si="185"/>
        <v>6.3312743449324547</v>
      </c>
      <c r="V412" s="9">
        <f t="shared" si="185"/>
        <v>6.3959215064226642</v>
      </c>
      <c r="W412" s="16">
        <f t="shared" si="185"/>
        <v>6.2704511428653893</v>
      </c>
    </row>
    <row r="413" spans="2:23" x14ac:dyDescent="0.15">
      <c r="B413" s="14"/>
      <c r="C413" s="15"/>
      <c r="D413" s="9">
        <f t="shared" ref="D413:W413" si="186">0.332588*(-LOG(D243))+5.5593</f>
        <v>6.3007206046626658</v>
      </c>
      <c r="E413" s="9">
        <f t="shared" si="186"/>
        <v>6.3763997760307447</v>
      </c>
      <c r="F413" s="9">
        <f t="shared" si="186"/>
        <v>6.3236914792686099</v>
      </c>
      <c r="G413" s="9">
        <f t="shared" si="186"/>
        <v>6.3143870557622783</v>
      </c>
      <c r="H413" s="9">
        <f t="shared" si="186"/>
        <v>6.3506341124746655</v>
      </c>
      <c r="I413" s="9">
        <f t="shared" si="186"/>
        <v>6.3905458727567641</v>
      </c>
      <c r="J413" s="9">
        <f t="shared" si="186"/>
        <v>6.3687972827993189</v>
      </c>
      <c r="K413" s="9">
        <f t="shared" si="186"/>
        <v>6.361383837091859</v>
      </c>
      <c r="L413" s="9">
        <f t="shared" si="186"/>
        <v>6.3371453654134893</v>
      </c>
      <c r="M413" s="9">
        <f t="shared" si="186"/>
        <v>6.3837361431751001</v>
      </c>
      <c r="N413" s="9">
        <f t="shared" si="186"/>
        <v>6.33511192020356</v>
      </c>
      <c r="O413" s="9">
        <f t="shared" si="186"/>
        <v>6.3659734424970562</v>
      </c>
      <c r="P413" s="9">
        <f t="shared" si="186"/>
        <v>6.3666908821294363</v>
      </c>
      <c r="Q413" s="9">
        <f t="shared" si="186"/>
        <v>6.369708921089277</v>
      </c>
      <c r="R413" s="9">
        <f t="shared" si="186"/>
        <v>6.3856565301834731</v>
      </c>
      <c r="S413" s="9">
        <f t="shared" si="186"/>
        <v>6.356121104461165</v>
      </c>
      <c r="T413" s="9">
        <f t="shared" si="186"/>
        <v>6.2967669860928757</v>
      </c>
      <c r="U413" s="9">
        <f t="shared" si="186"/>
        <v>6.3424663930709064</v>
      </c>
      <c r="V413" s="9">
        <f t="shared" si="186"/>
        <v>6.4039357430593586</v>
      </c>
      <c r="W413" s="16">
        <f t="shared" si="186"/>
        <v>6.2783732045138212</v>
      </c>
    </row>
    <row r="414" spans="2:23" x14ac:dyDescent="0.15">
      <c r="B414" s="14"/>
      <c r="C414" s="15"/>
      <c r="D414" s="9">
        <f t="shared" ref="D414:W414" si="187">0.332588*(-LOG(D244))+5.5593</f>
        <v>6.3056493498135788</v>
      </c>
      <c r="E414" s="9">
        <f t="shared" si="187"/>
        <v>6.3761079713279241</v>
      </c>
      <c r="F414" s="9">
        <f t="shared" si="187"/>
        <v>6.3184785819121281</v>
      </c>
      <c r="G414" s="9">
        <f t="shared" si="187"/>
        <v>6.3262530155545553</v>
      </c>
      <c r="H414" s="9">
        <f t="shared" si="187"/>
        <v>6.3545535800154838</v>
      </c>
      <c r="I414" s="9">
        <f t="shared" si="187"/>
        <v>6.3951138498722369</v>
      </c>
      <c r="J414" s="9">
        <f t="shared" si="187"/>
        <v>6.3737884795488231</v>
      </c>
      <c r="K414" s="9">
        <f t="shared" si="187"/>
        <v>6.3664896365472021</v>
      </c>
      <c r="L414" s="9">
        <f t="shared" si="187"/>
        <v>6.3416102843462143</v>
      </c>
      <c r="M414" s="9">
        <f t="shared" si="187"/>
        <v>6.3896229937369435</v>
      </c>
      <c r="N414" s="9">
        <f t="shared" si="187"/>
        <v>6.3437197589968202</v>
      </c>
      <c r="O414" s="9">
        <f t="shared" si="187"/>
        <v>6.3727097333894829</v>
      </c>
      <c r="P414" s="9">
        <f t="shared" si="187"/>
        <v>6.3741568636046626</v>
      </c>
      <c r="Q414" s="9">
        <f t="shared" si="187"/>
        <v>6.3784253662028823</v>
      </c>
      <c r="R414" s="9">
        <f t="shared" si="187"/>
        <v>6.3932686561427383</v>
      </c>
      <c r="S414" s="9">
        <f t="shared" si="187"/>
        <v>6.3632014867683528</v>
      </c>
      <c r="T414" s="9">
        <f t="shared" si="187"/>
        <v>6.3019473121840885</v>
      </c>
      <c r="U414" s="9">
        <f t="shared" si="187"/>
        <v>6.3516339701337641</v>
      </c>
      <c r="V414" s="9">
        <f t="shared" si="187"/>
        <v>6.411065590164136</v>
      </c>
      <c r="W414" s="16">
        <f t="shared" si="187"/>
        <v>6.2865054549595314</v>
      </c>
    </row>
    <row r="415" spans="2:23" x14ac:dyDescent="0.15">
      <c r="B415" s="14"/>
      <c r="C415" s="15"/>
      <c r="D415" s="9">
        <f t="shared" ref="D415:W415" si="188">0.332588*(-LOG(D245))+5.5593</f>
        <v>6.3132473710207515</v>
      </c>
      <c r="E415" s="9">
        <f t="shared" si="188"/>
        <v>6.3754471570435207</v>
      </c>
      <c r="F415" s="9">
        <f t="shared" si="188"/>
        <v>6.311983790826738</v>
      </c>
      <c r="G415" s="9">
        <f t="shared" si="188"/>
        <v>6.3376589498506295</v>
      </c>
      <c r="H415" s="9">
        <f t="shared" si="188"/>
        <v>6.359859094820715</v>
      </c>
      <c r="I415" s="9">
        <f t="shared" si="188"/>
        <v>6.4005756776980309</v>
      </c>
      <c r="J415" s="9">
        <f t="shared" si="188"/>
        <v>6.3798867675620068</v>
      </c>
      <c r="K415" s="9">
        <f t="shared" si="188"/>
        <v>6.3712836803435247</v>
      </c>
      <c r="L415" s="9">
        <f t="shared" si="188"/>
        <v>6.347401882622183</v>
      </c>
      <c r="M415" s="9">
        <f t="shared" si="188"/>
        <v>6.3937255339001275</v>
      </c>
      <c r="N415" s="9">
        <f t="shared" si="188"/>
        <v>6.3510760182352977</v>
      </c>
      <c r="O415" s="9">
        <f t="shared" si="188"/>
        <v>6.3799425925730873</v>
      </c>
      <c r="P415" s="9">
        <f t="shared" si="188"/>
        <v>6.3803255794760281</v>
      </c>
      <c r="Q415" s="9">
        <f t="shared" si="188"/>
        <v>6.3890289474417603</v>
      </c>
      <c r="R415" s="9">
        <f t="shared" si="188"/>
        <v>6.3991453680179662</v>
      </c>
      <c r="S415" s="9">
        <f t="shared" si="188"/>
        <v>6.3706782846864121</v>
      </c>
      <c r="T415" s="9">
        <f t="shared" si="188"/>
        <v>6.308215344040101</v>
      </c>
      <c r="U415" s="9">
        <f t="shared" si="188"/>
        <v>6.3609725930566299</v>
      </c>
      <c r="V415" s="9">
        <f t="shared" si="188"/>
        <v>6.4177358048293129</v>
      </c>
      <c r="W415" s="16">
        <f t="shared" si="188"/>
        <v>6.2946887286592705</v>
      </c>
    </row>
    <row r="416" spans="2:23" x14ac:dyDescent="0.15">
      <c r="B416" s="14"/>
      <c r="C416" s="15"/>
      <c r="D416" s="9">
        <f t="shared" ref="D416:W416" si="189">0.332588*(-LOG(D246))+5.5593</f>
        <v>6.3187831171426536</v>
      </c>
      <c r="E416" s="9">
        <f t="shared" si="189"/>
        <v>6.3738915813017929</v>
      </c>
      <c r="F416" s="9">
        <f t="shared" si="189"/>
        <v>6.3066004676005338</v>
      </c>
      <c r="G416" s="9">
        <f t="shared" si="189"/>
        <v>6.3495266724441688</v>
      </c>
      <c r="H416" s="9">
        <f t="shared" si="189"/>
        <v>6.3625852410178023</v>
      </c>
      <c r="I416" s="9">
        <f t="shared" si="189"/>
        <v>6.4033095676533227</v>
      </c>
      <c r="J416" s="9">
        <f t="shared" si="189"/>
        <v>6.3834658997363434</v>
      </c>
      <c r="K416" s="9">
        <f t="shared" si="189"/>
        <v>6.3771232324533607</v>
      </c>
      <c r="L416" s="9">
        <f t="shared" si="189"/>
        <v>6.3512428039999822</v>
      </c>
      <c r="M416" s="9">
        <f t="shared" si="189"/>
        <v>6.399177459810252</v>
      </c>
      <c r="N416" s="9">
        <f t="shared" si="189"/>
        <v>6.3590222867089414</v>
      </c>
      <c r="O416" s="9">
        <f t="shared" si="189"/>
        <v>6.3864251984641465</v>
      </c>
      <c r="P416" s="9">
        <f t="shared" si="189"/>
        <v>6.38768645447119</v>
      </c>
      <c r="Q416" s="9">
        <f t="shared" si="189"/>
        <v>6.3961923291134823</v>
      </c>
      <c r="R416" s="9">
        <f t="shared" si="189"/>
        <v>6.4056089636615408</v>
      </c>
      <c r="S416" s="9">
        <f t="shared" si="189"/>
        <v>6.3774262127159442</v>
      </c>
      <c r="T416" s="9">
        <f t="shared" si="189"/>
        <v>6.3136106221197021</v>
      </c>
      <c r="U416" s="9">
        <f t="shared" si="189"/>
        <v>6.3690367626478483</v>
      </c>
      <c r="V416" s="9">
        <f t="shared" si="189"/>
        <v>6.4233372700418601</v>
      </c>
      <c r="W416" s="16">
        <f t="shared" si="189"/>
        <v>6.3030304734075564</v>
      </c>
    </row>
    <row r="417" spans="2:23" x14ac:dyDescent="0.15">
      <c r="B417" s="14"/>
      <c r="C417" s="15"/>
      <c r="D417" s="9">
        <f t="shared" ref="D417:W417" si="190">0.332588*(-LOG(D247))+5.5593</f>
        <v>6.3223251180708147</v>
      </c>
      <c r="E417" s="9">
        <f t="shared" si="190"/>
        <v>6.371554911783285</v>
      </c>
      <c r="F417" s="9">
        <f t="shared" si="190"/>
        <v>6.3013970938219801</v>
      </c>
      <c r="G417" s="9">
        <f t="shared" si="190"/>
        <v>6.3606447540711741</v>
      </c>
      <c r="H417" s="9">
        <f t="shared" si="190"/>
        <v>6.3638836199984974</v>
      </c>
      <c r="I417" s="9">
        <f t="shared" si="190"/>
        <v>6.4081525980706306</v>
      </c>
      <c r="J417" s="9">
        <f t="shared" si="190"/>
        <v>6.3874200480816858</v>
      </c>
      <c r="K417" s="9">
        <f t="shared" si="190"/>
        <v>6.3828361432850027</v>
      </c>
      <c r="L417" s="9">
        <f t="shared" si="190"/>
        <v>6.3555265111146975</v>
      </c>
      <c r="M417" s="9">
        <f t="shared" si="190"/>
        <v>6.4032732879433203</v>
      </c>
      <c r="N417" s="9">
        <f t="shared" si="190"/>
        <v>6.3665272088698401</v>
      </c>
      <c r="O417" s="9">
        <f t="shared" si="190"/>
        <v>6.39306293932004</v>
      </c>
      <c r="P417" s="9">
        <f t="shared" si="190"/>
        <v>6.3944396594641848</v>
      </c>
      <c r="Q417" s="9">
        <f t="shared" si="190"/>
        <v>6.4035709704543642</v>
      </c>
      <c r="R417" s="9">
        <f t="shared" si="190"/>
        <v>6.4122094619389198</v>
      </c>
      <c r="S417" s="9">
        <f t="shared" si="190"/>
        <v>6.3842602942620976</v>
      </c>
      <c r="T417" s="9">
        <f t="shared" si="190"/>
        <v>6.3190285051166413</v>
      </c>
      <c r="U417" s="9">
        <f t="shared" si="190"/>
        <v>6.3776138350346603</v>
      </c>
      <c r="V417" s="9">
        <f t="shared" si="190"/>
        <v>6.4283741354354706</v>
      </c>
      <c r="W417" s="16">
        <f t="shared" si="190"/>
        <v>6.3111897439220241</v>
      </c>
    </row>
    <row r="418" spans="2:23" x14ac:dyDescent="0.15">
      <c r="B418" s="14"/>
      <c r="C418" s="15"/>
      <c r="D418" s="9">
        <f t="shared" ref="D418:W418" si="191">0.332588*(-LOG(D248))+5.5593</f>
        <v>6.3305662969195344</v>
      </c>
      <c r="E418" s="9">
        <f t="shared" si="191"/>
        <v>6.3703923597962744</v>
      </c>
      <c r="F418" s="9">
        <f t="shared" si="191"/>
        <v>6.2947380612053943</v>
      </c>
      <c r="G418" s="9">
        <f t="shared" si="191"/>
        <v>6.3689797432721056</v>
      </c>
      <c r="H418" s="9">
        <f t="shared" si="191"/>
        <v>6.3675982318254452</v>
      </c>
      <c r="I418" s="9">
        <f t="shared" si="191"/>
        <v>6.4119667564878924</v>
      </c>
      <c r="J418" s="9">
        <f t="shared" si="191"/>
        <v>6.3912963781697671</v>
      </c>
      <c r="K418" s="9">
        <f t="shared" si="191"/>
        <v>6.3876344777852703</v>
      </c>
      <c r="L418" s="9">
        <f t="shared" si="191"/>
        <v>6.3608830040572268</v>
      </c>
      <c r="M418" s="9">
        <f t="shared" si="191"/>
        <v>6.4072014471519809</v>
      </c>
      <c r="N418" s="9">
        <f t="shared" si="191"/>
        <v>6.3734338263282222</v>
      </c>
      <c r="O418" s="9">
        <f t="shared" si="191"/>
        <v>6.4003317685881571</v>
      </c>
      <c r="P418" s="9">
        <f t="shared" si="191"/>
        <v>6.4012494704668192</v>
      </c>
      <c r="Q418" s="9">
        <f t="shared" si="191"/>
        <v>6.4125837181897145</v>
      </c>
      <c r="R418" s="9">
        <f t="shared" si="191"/>
        <v>6.4182434168691733</v>
      </c>
      <c r="S418" s="9">
        <f t="shared" si="191"/>
        <v>6.390765297416328</v>
      </c>
      <c r="T418" s="9">
        <f t="shared" si="191"/>
        <v>6.3238917150832643</v>
      </c>
      <c r="U418" s="9">
        <f t="shared" si="191"/>
        <v>6.3845546717354384</v>
      </c>
      <c r="V418" s="9">
        <f t="shared" si="191"/>
        <v>6.4339955798522501</v>
      </c>
      <c r="W418" s="16">
        <f t="shared" si="191"/>
        <v>6.31965696847048</v>
      </c>
    </row>
    <row r="419" spans="2:23" x14ac:dyDescent="0.15">
      <c r="B419" s="14"/>
      <c r="C419" s="15"/>
      <c r="D419" s="9">
        <f t="shared" ref="D419:W419" si="192">0.332588*(-LOG(D249))+5.5593</f>
        <v>6.335352808118393</v>
      </c>
      <c r="E419" s="9">
        <f t="shared" si="192"/>
        <v>6.3691736997479254</v>
      </c>
      <c r="F419" s="9">
        <f t="shared" si="192"/>
        <v>6.2903408834415711</v>
      </c>
      <c r="G419" s="9">
        <f t="shared" si="192"/>
        <v>6.3795796682208588</v>
      </c>
      <c r="H419" s="9">
        <f t="shared" si="192"/>
        <v>6.368227610551747</v>
      </c>
      <c r="I419" s="9">
        <f t="shared" si="192"/>
        <v>6.4151821644648797</v>
      </c>
      <c r="J419" s="9">
        <f t="shared" si="192"/>
        <v>6.3949047854232868</v>
      </c>
      <c r="K419" s="9">
        <f t="shared" si="192"/>
        <v>6.3916843466359623</v>
      </c>
      <c r="L419" s="9">
        <f t="shared" si="192"/>
        <v>6.3657945703419045</v>
      </c>
      <c r="M419" s="9">
        <f t="shared" si="192"/>
        <v>6.4111341713872214</v>
      </c>
      <c r="N419" s="9">
        <f t="shared" si="192"/>
        <v>6.3816230355569719</v>
      </c>
      <c r="O419" s="9">
        <f t="shared" si="192"/>
        <v>6.4043322200096284</v>
      </c>
      <c r="P419" s="9">
        <f t="shared" si="192"/>
        <v>6.4059981440358742</v>
      </c>
      <c r="Q419" s="9">
        <f t="shared" si="192"/>
        <v>6.4193445734616423</v>
      </c>
      <c r="R419" s="9">
        <f t="shared" si="192"/>
        <v>6.4237279305264643</v>
      </c>
      <c r="S419" s="9">
        <f t="shared" si="192"/>
        <v>6.3985285837137189</v>
      </c>
      <c r="T419" s="9">
        <f t="shared" si="192"/>
        <v>6.3294959992064728</v>
      </c>
      <c r="U419" s="9">
        <f t="shared" si="192"/>
        <v>6.3917409344818372</v>
      </c>
      <c r="V419" s="9">
        <f t="shared" si="192"/>
        <v>6.4389082757723344</v>
      </c>
      <c r="W419" s="16">
        <f t="shared" si="192"/>
        <v>6.3279435403037381</v>
      </c>
    </row>
    <row r="420" spans="2:23" x14ac:dyDescent="0.15">
      <c r="B420" s="14"/>
      <c r="C420" s="15"/>
      <c r="D420" s="9">
        <f t="shared" ref="D420:W420" si="193">0.332588*(-LOG(D250))+5.5593</f>
        <v>6.3448905619712743</v>
      </c>
      <c r="E420" s="9">
        <f t="shared" si="193"/>
        <v>6.3683364637831472</v>
      </c>
      <c r="F420" s="9">
        <f t="shared" si="193"/>
        <v>6.2865904776290327</v>
      </c>
      <c r="G420" s="9">
        <f t="shared" si="193"/>
        <v>6.3875703077354364</v>
      </c>
      <c r="H420" s="9">
        <f t="shared" si="193"/>
        <v>6.3690128897080562</v>
      </c>
      <c r="I420" s="9">
        <f t="shared" si="193"/>
        <v>6.4214676124457837</v>
      </c>
      <c r="J420" s="9">
        <f t="shared" si="193"/>
        <v>6.3993742992133091</v>
      </c>
      <c r="K420" s="9">
        <f t="shared" si="193"/>
        <v>6.3973352062024613</v>
      </c>
      <c r="L420" s="9">
        <f t="shared" si="193"/>
        <v>6.3709461641011922</v>
      </c>
      <c r="M420" s="9">
        <f t="shared" si="193"/>
        <v>6.4150604948740009</v>
      </c>
      <c r="N420" s="9">
        <f t="shared" si="193"/>
        <v>6.3889682271953987</v>
      </c>
      <c r="O420" s="9">
        <f t="shared" si="193"/>
        <v>6.4107407265398315</v>
      </c>
      <c r="P420" s="9">
        <f t="shared" si="193"/>
        <v>6.410588536214755</v>
      </c>
      <c r="Q420" s="9">
        <f t="shared" si="193"/>
        <v>6.4266289318743759</v>
      </c>
      <c r="R420" s="9">
        <f t="shared" si="193"/>
        <v>6.4285967719001738</v>
      </c>
      <c r="S420" s="9">
        <f t="shared" si="193"/>
        <v>6.4048525933624552</v>
      </c>
      <c r="T420" s="9">
        <f t="shared" si="193"/>
        <v>6.33470218586731</v>
      </c>
      <c r="U420" s="9">
        <f t="shared" si="193"/>
        <v>6.3989366682594548</v>
      </c>
      <c r="V420" s="9">
        <f t="shared" si="193"/>
        <v>6.443384951202126</v>
      </c>
      <c r="W420" s="16">
        <f t="shared" si="193"/>
        <v>6.3355432990753169</v>
      </c>
    </row>
    <row r="421" spans="2:23" x14ac:dyDescent="0.15">
      <c r="B421" s="14"/>
      <c r="C421" s="15"/>
      <c r="D421" s="9">
        <f t="shared" ref="D421:W421" si="194">0.332588*(-LOG(D251))+5.5593</f>
        <v>6.3455081114895471</v>
      </c>
      <c r="E421" s="9">
        <f t="shared" si="194"/>
        <v>6.3688043918600856</v>
      </c>
      <c r="F421" s="9">
        <f t="shared" si="194"/>
        <v>6.2846917902065185</v>
      </c>
      <c r="G421" s="9">
        <f t="shared" si="194"/>
        <v>6.3974454609850886</v>
      </c>
      <c r="H421" s="9">
        <f t="shared" si="194"/>
        <v>6.3760960069689654</v>
      </c>
      <c r="I421" s="9">
        <f t="shared" si="194"/>
        <v>6.4249735645832953</v>
      </c>
      <c r="J421" s="9">
        <f t="shared" si="194"/>
        <v>6.4034513361233216</v>
      </c>
      <c r="K421" s="9">
        <f t="shared" si="194"/>
        <v>6.4016305613464706</v>
      </c>
      <c r="L421" s="9">
        <f t="shared" si="194"/>
        <v>6.3753834194343479</v>
      </c>
      <c r="M421" s="9">
        <f t="shared" si="194"/>
        <v>6.4180047376374914</v>
      </c>
      <c r="N421" s="9">
        <f t="shared" si="194"/>
        <v>6.3950235529328676</v>
      </c>
      <c r="O421" s="9">
        <f t="shared" si="194"/>
        <v>6.4163103171369356</v>
      </c>
      <c r="P421" s="9">
        <f t="shared" si="194"/>
        <v>6.41794522964459</v>
      </c>
      <c r="Q421" s="9">
        <f t="shared" si="194"/>
        <v>6.4322097506382656</v>
      </c>
      <c r="R421" s="9">
        <f t="shared" si="194"/>
        <v>6.4328616758695336</v>
      </c>
      <c r="S421" s="9">
        <f t="shared" si="194"/>
        <v>6.410392128065884</v>
      </c>
      <c r="T421" s="9">
        <f t="shared" si="194"/>
        <v>6.3408251489207785</v>
      </c>
      <c r="U421" s="9">
        <f t="shared" si="194"/>
        <v>6.4052668002356583</v>
      </c>
      <c r="V421" s="9">
        <f t="shared" si="194"/>
        <v>6.4481320259220105</v>
      </c>
      <c r="W421" s="16">
        <f t="shared" si="194"/>
        <v>6.3439931441017468</v>
      </c>
    </row>
    <row r="422" spans="2:23" x14ac:dyDescent="0.15">
      <c r="B422" s="14"/>
      <c r="C422" s="15"/>
      <c r="D422" s="9">
        <f t="shared" ref="D422:W422" si="195">0.332588*(-LOG(D252))+5.5593</f>
        <v>6.3523898994474379</v>
      </c>
      <c r="E422" s="9">
        <f t="shared" si="195"/>
        <v>6.3689858672444668</v>
      </c>
      <c r="F422" s="9">
        <f t="shared" si="195"/>
        <v>6.2824561864119159</v>
      </c>
      <c r="G422" s="9">
        <f t="shared" si="195"/>
        <v>6.4060654157428463</v>
      </c>
      <c r="H422" s="9">
        <f t="shared" si="195"/>
        <v>6.3823340137889053</v>
      </c>
      <c r="I422" s="9">
        <f t="shared" si="195"/>
        <v>6.4292926511872066</v>
      </c>
      <c r="J422" s="9">
        <f t="shared" si="195"/>
        <v>6.4059555499658991</v>
      </c>
      <c r="K422" s="9">
        <f t="shared" si="195"/>
        <v>6.4070147909215889</v>
      </c>
      <c r="L422" s="9">
        <f t="shared" si="195"/>
        <v>6.3804580433245182</v>
      </c>
      <c r="M422" s="9">
        <f t="shared" si="195"/>
        <v>6.4210647314324474</v>
      </c>
      <c r="N422" s="9">
        <f t="shared" si="195"/>
        <v>6.4008659471744069</v>
      </c>
      <c r="O422" s="9">
        <f t="shared" si="195"/>
        <v>6.4204087571764035</v>
      </c>
      <c r="P422" s="9">
        <f t="shared" si="195"/>
        <v>6.4208231875959143</v>
      </c>
      <c r="Q422" s="9">
        <f t="shared" si="195"/>
        <v>6.4382147472074323</v>
      </c>
      <c r="R422" s="9">
        <f t="shared" si="195"/>
        <v>6.437726128485199</v>
      </c>
      <c r="S422" s="9">
        <f t="shared" si="195"/>
        <v>6.4144608396221168</v>
      </c>
      <c r="T422" s="9">
        <f t="shared" si="195"/>
        <v>6.3470635399117379</v>
      </c>
      <c r="U422" s="9">
        <f t="shared" si="195"/>
        <v>6.4125215416928896</v>
      </c>
      <c r="V422" s="9">
        <f t="shared" si="195"/>
        <v>6.4526937481659132</v>
      </c>
      <c r="W422" s="16">
        <f t="shared" si="195"/>
        <v>6.3513773784376113</v>
      </c>
    </row>
    <row r="423" spans="2:23" x14ac:dyDescent="0.15">
      <c r="B423" s="14"/>
      <c r="C423" s="15"/>
      <c r="D423" s="9">
        <f t="shared" ref="D423:W423" si="196">0.332588*(-LOG(D253))+5.5593</f>
        <v>6.3585436180639654</v>
      </c>
      <c r="E423" s="9">
        <f t="shared" si="196"/>
        <v>6.3692738407538858</v>
      </c>
      <c r="F423" s="9">
        <f t="shared" si="196"/>
        <v>6.2826072166212787</v>
      </c>
      <c r="G423" s="9">
        <f t="shared" si="196"/>
        <v>6.4150427221761923</v>
      </c>
      <c r="H423" s="9">
        <f t="shared" si="196"/>
        <v>6.3872209747711217</v>
      </c>
      <c r="I423" s="9">
        <f t="shared" si="196"/>
        <v>6.4319511243524987</v>
      </c>
      <c r="J423" s="9">
        <f t="shared" si="196"/>
        <v>6.4098407819638572</v>
      </c>
      <c r="K423" s="9">
        <f t="shared" si="196"/>
        <v>6.4115773514441692</v>
      </c>
      <c r="L423" s="9">
        <f t="shared" si="196"/>
        <v>6.3848748998527212</v>
      </c>
      <c r="M423" s="9">
        <f t="shared" si="196"/>
        <v>6.4259302508704543</v>
      </c>
      <c r="N423" s="9">
        <f t="shared" si="196"/>
        <v>6.4076434356202983</v>
      </c>
      <c r="O423" s="9">
        <f t="shared" si="196"/>
        <v>6.424931807282535</v>
      </c>
      <c r="P423" s="9">
        <f t="shared" si="196"/>
        <v>6.42397848415224</v>
      </c>
      <c r="Q423" s="9">
        <f t="shared" si="196"/>
        <v>6.4444185707572803</v>
      </c>
      <c r="R423" s="9">
        <f t="shared" si="196"/>
        <v>6.4424962663938601</v>
      </c>
      <c r="S423" s="9">
        <f t="shared" si="196"/>
        <v>6.419474791139085</v>
      </c>
      <c r="T423" s="9">
        <f t="shared" si="196"/>
        <v>6.3513681114882337</v>
      </c>
      <c r="U423" s="9">
        <f t="shared" si="196"/>
        <v>6.4185700908265622</v>
      </c>
      <c r="V423" s="9">
        <f t="shared" si="196"/>
        <v>6.4572650954955257</v>
      </c>
      <c r="W423" s="16">
        <f t="shared" si="196"/>
        <v>6.3590997559297655</v>
      </c>
    </row>
    <row r="424" spans="2:23" x14ac:dyDescent="0.15">
      <c r="B424" s="14"/>
      <c r="C424" s="15"/>
      <c r="D424" s="9">
        <f t="shared" ref="D424:W424" si="197">0.332588*(-LOG(D254))+5.5593</f>
        <v>6.3665859999030809</v>
      </c>
      <c r="E424" s="9">
        <f t="shared" si="197"/>
        <v>6.3714075239182471</v>
      </c>
      <c r="F424" s="9">
        <f t="shared" si="197"/>
        <v>6.2834228381241308</v>
      </c>
      <c r="G424" s="9">
        <f t="shared" si="197"/>
        <v>6.4237783264901669</v>
      </c>
      <c r="H424" s="9">
        <f t="shared" si="197"/>
        <v>6.3878293933249566</v>
      </c>
      <c r="I424" s="9">
        <f t="shared" si="197"/>
        <v>6.436079678707471</v>
      </c>
      <c r="J424" s="9">
        <f t="shared" si="197"/>
        <v>6.4120355394480706</v>
      </c>
      <c r="K424" s="9">
        <f t="shared" si="197"/>
        <v>6.4152305074129359</v>
      </c>
      <c r="L424" s="9">
        <f t="shared" si="197"/>
        <v>6.3890939191948117</v>
      </c>
      <c r="M424" s="9">
        <f t="shared" si="197"/>
        <v>6.4304820650905867</v>
      </c>
      <c r="N424" s="9">
        <f t="shared" si="197"/>
        <v>6.4140343667414896</v>
      </c>
      <c r="O424" s="9">
        <f t="shared" si="197"/>
        <v>6.4288794397018059</v>
      </c>
      <c r="P424" s="9">
        <f t="shared" si="197"/>
        <v>6.4279226406852024</v>
      </c>
      <c r="Q424" s="9">
        <f t="shared" si="197"/>
        <v>6.4504549178034676</v>
      </c>
      <c r="R424" s="9">
        <f t="shared" si="197"/>
        <v>6.447013701907049</v>
      </c>
      <c r="S424" s="9">
        <f t="shared" si="197"/>
        <v>6.4239909114293177</v>
      </c>
      <c r="T424" s="9">
        <f t="shared" si="197"/>
        <v>6.3569154150656413</v>
      </c>
      <c r="U424" s="9">
        <f t="shared" si="197"/>
        <v>6.4236624017508497</v>
      </c>
      <c r="V424" s="9">
        <f t="shared" si="197"/>
        <v>6.4614393502936736</v>
      </c>
      <c r="W424" s="16">
        <f t="shared" si="197"/>
        <v>6.3667064915174958</v>
      </c>
    </row>
    <row r="425" spans="2:23" x14ac:dyDescent="0.15">
      <c r="B425" s="14"/>
      <c r="C425" s="15"/>
      <c r="D425" s="9">
        <f t="shared" ref="D425:W425" si="198">0.332588*(-LOG(D255))+5.5593</f>
        <v>6.3721063222338739</v>
      </c>
      <c r="E425" s="9">
        <f t="shared" si="198"/>
        <v>6.3733080650835241</v>
      </c>
      <c r="F425" s="9">
        <f t="shared" si="198"/>
        <v>6.2856932446975948</v>
      </c>
      <c r="G425" s="9">
        <f t="shared" si="198"/>
        <v>6.4314137328136178</v>
      </c>
      <c r="H425" s="9">
        <f t="shared" si="198"/>
        <v>6.394261461779525</v>
      </c>
      <c r="I425" s="9">
        <f t="shared" si="198"/>
        <v>6.4390677986315463</v>
      </c>
      <c r="J425" s="9">
        <f t="shared" si="198"/>
        <v>6.4156420902970046</v>
      </c>
      <c r="K425" s="9">
        <f t="shared" si="198"/>
        <v>6.4194897227374801</v>
      </c>
      <c r="L425" s="9">
        <f t="shared" si="198"/>
        <v>6.3930268553362337</v>
      </c>
      <c r="M425" s="9">
        <f t="shared" si="198"/>
        <v>6.4324747553870827</v>
      </c>
      <c r="N425" s="9">
        <f t="shared" si="198"/>
        <v>6.4191322699447113</v>
      </c>
      <c r="O425" s="9">
        <f t="shared" si="198"/>
        <v>6.4319261088447455</v>
      </c>
      <c r="P425" s="9">
        <f t="shared" si="198"/>
        <v>6.4348765791034621</v>
      </c>
      <c r="Q425" s="9">
        <f t="shared" si="198"/>
        <v>6.4562438679604757</v>
      </c>
      <c r="R425" s="9">
        <f t="shared" si="198"/>
        <v>6.449649743521805</v>
      </c>
      <c r="S425" s="9">
        <f t="shared" si="198"/>
        <v>6.431011095963715</v>
      </c>
      <c r="T425" s="9">
        <f t="shared" si="198"/>
        <v>6.3618377928050194</v>
      </c>
      <c r="U425" s="9">
        <f t="shared" si="198"/>
        <v>6.429341123888463</v>
      </c>
      <c r="V425" s="9">
        <f t="shared" si="198"/>
        <v>6.4649781190507323</v>
      </c>
      <c r="W425" s="16">
        <f t="shared" si="198"/>
        <v>6.3739444626879385</v>
      </c>
    </row>
    <row r="426" spans="2:23" x14ac:dyDescent="0.15">
      <c r="B426" s="14"/>
      <c r="C426" s="15"/>
      <c r="D426" s="9">
        <f t="shared" ref="D426:W426" si="199">0.332588*(-LOG(D256))+5.5593</f>
        <v>6.3748675397837884</v>
      </c>
      <c r="E426" s="9">
        <f t="shared" si="199"/>
        <v>6.3746237768463203</v>
      </c>
      <c r="F426" s="9">
        <f t="shared" si="199"/>
        <v>6.2894698288798372</v>
      </c>
      <c r="G426" s="9">
        <f t="shared" si="199"/>
        <v>6.440408632559607</v>
      </c>
      <c r="H426" s="9">
        <f t="shared" si="199"/>
        <v>6.3946929971678639</v>
      </c>
      <c r="I426" s="9">
        <f t="shared" si="199"/>
        <v>6.4430834728105015</v>
      </c>
      <c r="J426" s="9">
        <f t="shared" si="199"/>
        <v>6.4173673306493324</v>
      </c>
      <c r="K426" s="9">
        <f t="shared" si="199"/>
        <v>6.4229025805287154</v>
      </c>
      <c r="L426" s="9">
        <f t="shared" si="199"/>
        <v>6.397279675754735</v>
      </c>
      <c r="M426" s="9">
        <f t="shared" si="199"/>
        <v>6.4363076213698189</v>
      </c>
      <c r="N426" s="9">
        <f t="shared" si="199"/>
        <v>6.4241251446473839</v>
      </c>
      <c r="O426" s="9">
        <f t="shared" si="199"/>
        <v>6.4340904813887558</v>
      </c>
      <c r="P426" s="9">
        <f t="shared" si="199"/>
        <v>6.4393453819958211</v>
      </c>
      <c r="Q426" s="9">
        <f t="shared" si="199"/>
        <v>6.4613344464695173</v>
      </c>
      <c r="R426" s="9">
        <f t="shared" si="199"/>
        <v>6.4529687095412678</v>
      </c>
      <c r="S426" s="9">
        <f t="shared" si="199"/>
        <v>6.4331709465297129</v>
      </c>
      <c r="T426" s="9">
        <f t="shared" si="199"/>
        <v>6.3672363973334525</v>
      </c>
      <c r="U426" s="9">
        <f t="shared" si="199"/>
        <v>6.4354853546730668</v>
      </c>
      <c r="V426" s="9">
        <f t="shared" si="199"/>
        <v>6.4693274318615037</v>
      </c>
      <c r="W426" s="16">
        <f t="shared" si="199"/>
        <v>6.3811660104833656</v>
      </c>
    </row>
    <row r="427" spans="2:23" x14ac:dyDescent="0.15">
      <c r="B427" s="14"/>
      <c r="C427" s="15"/>
      <c r="D427" s="9">
        <f t="shared" ref="D427:W427" si="200">0.332588*(-LOG(D257))+5.5593</f>
        <v>6.3826913127199099</v>
      </c>
      <c r="E427" s="9">
        <f t="shared" si="200"/>
        <v>6.3774971600793577</v>
      </c>
      <c r="F427" s="9">
        <f t="shared" si="200"/>
        <v>6.2927394918819441</v>
      </c>
      <c r="G427" s="9">
        <f t="shared" si="200"/>
        <v>6.4496054508494023</v>
      </c>
      <c r="H427" s="9">
        <f t="shared" si="200"/>
        <v>6.3982537155255912</v>
      </c>
      <c r="I427" s="9">
        <f t="shared" si="200"/>
        <v>6.4446490181547151</v>
      </c>
      <c r="J427" s="9">
        <f t="shared" si="200"/>
        <v>6.4205035778416484</v>
      </c>
      <c r="K427" s="9">
        <f t="shared" si="200"/>
        <v>6.4278126932061097</v>
      </c>
      <c r="L427" s="9">
        <f t="shared" si="200"/>
        <v>6.4004337208094784</v>
      </c>
      <c r="M427" s="9">
        <f t="shared" si="200"/>
        <v>6.4404898777192594</v>
      </c>
      <c r="N427" s="9">
        <f t="shared" si="200"/>
        <v>6.4284864624777152</v>
      </c>
      <c r="O427" s="9">
        <f t="shared" si="200"/>
        <v>6.439067199409255</v>
      </c>
      <c r="P427" s="9">
        <f t="shared" si="200"/>
        <v>6.4406011870329243</v>
      </c>
      <c r="Q427" s="9">
        <f t="shared" si="200"/>
        <v>6.4656698287281582</v>
      </c>
      <c r="R427" s="9">
        <f t="shared" si="200"/>
        <v>6.4570151247239966</v>
      </c>
      <c r="S427" s="9">
        <f t="shared" si="200"/>
        <v>6.4381031257565011</v>
      </c>
      <c r="T427" s="9">
        <f t="shared" si="200"/>
        <v>6.3735654633314178</v>
      </c>
      <c r="U427" s="9">
        <f t="shared" si="200"/>
        <v>6.4400560373887519</v>
      </c>
      <c r="V427" s="9">
        <f t="shared" si="200"/>
        <v>6.4736066044660712</v>
      </c>
      <c r="W427" s="16">
        <f t="shared" si="200"/>
        <v>6.3880888988898841</v>
      </c>
    </row>
    <row r="428" spans="2:23" x14ac:dyDescent="0.15">
      <c r="B428" s="14"/>
      <c r="C428" s="15"/>
      <c r="D428" s="9">
        <f t="shared" ref="D428:W428" si="201">0.332588*(-LOG(D258))+5.5593</f>
        <v>6.3867274893694557</v>
      </c>
      <c r="E428" s="9">
        <f t="shared" si="201"/>
        <v>6.3806631618446179</v>
      </c>
      <c r="F428" s="9">
        <f t="shared" si="201"/>
        <v>6.2957713414858265</v>
      </c>
      <c r="G428" s="9">
        <f t="shared" si="201"/>
        <v>6.4559016696784592</v>
      </c>
      <c r="H428" s="9">
        <f t="shared" si="201"/>
        <v>6.4004010516519791</v>
      </c>
      <c r="I428" s="9">
        <f t="shared" si="201"/>
        <v>6.4493936588983161</v>
      </c>
      <c r="J428" s="9">
        <f t="shared" si="201"/>
        <v>6.4229017220794882</v>
      </c>
      <c r="K428" s="9">
        <f t="shared" si="201"/>
        <v>6.4312686660625946</v>
      </c>
      <c r="L428" s="9">
        <f t="shared" si="201"/>
        <v>6.4056854107954972</v>
      </c>
      <c r="M428" s="9">
        <f t="shared" si="201"/>
        <v>6.4426280303362233</v>
      </c>
      <c r="N428" s="9">
        <f t="shared" si="201"/>
        <v>6.4337490133650821</v>
      </c>
      <c r="O428" s="9">
        <f t="shared" si="201"/>
        <v>6.4410329006006712</v>
      </c>
      <c r="P428" s="9">
        <f t="shared" si="201"/>
        <v>6.4441330121166551</v>
      </c>
      <c r="Q428" s="9">
        <f t="shared" si="201"/>
        <v>6.4685213114056497</v>
      </c>
      <c r="R428" s="9">
        <f t="shared" si="201"/>
        <v>6.4615173914173942</v>
      </c>
      <c r="S428" s="9">
        <f t="shared" si="201"/>
        <v>6.4414462392301557</v>
      </c>
      <c r="T428" s="9">
        <f t="shared" si="201"/>
        <v>6.379985992492915</v>
      </c>
      <c r="U428" s="9">
        <f t="shared" si="201"/>
        <v>6.4481726191178943</v>
      </c>
      <c r="V428" s="9">
        <f t="shared" si="201"/>
        <v>6.476600568292235</v>
      </c>
      <c r="W428" s="16">
        <f t="shared" si="201"/>
        <v>6.3944167999841506</v>
      </c>
    </row>
    <row r="429" spans="2:23" x14ac:dyDescent="0.15">
      <c r="B429" s="14"/>
      <c r="C429" s="15"/>
      <c r="D429" s="9">
        <f t="shared" ref="D429:W429" si="202">0.332588*(-LOG(D259))+5.5593</f>
        <v>6.3942358596249891</v>
      </c>
      <c r="E429" s="9">
        <f t="shared" si="202"/>
        <v>6.383002530241269</v>
      </c>
      <c r="F429" s="9">
        <f t="shared" si="202"/>
        <v>6.3004770888505419</v>
      </c>
      <c r="G429" s="9">
        <f t="shared" si="202"/>
        <v>6.4626973731368675</v>
      </c>
      <c r="H429" s="9">
        <f t="shared" si="202"/>
        <v>6.4051870682134355</v>
      </c>
      <c r="I429" s="9">
        <f t="shared" si="202"/>
        <v>6.4526001346915809</v>
      </c>
      <c r="J429" s="9">
        <f t="shared" si="202"/>
        <v>6.4260707572063893</v>
      </c>
      <c r="K429" s="9">
        <f t="shared" si="202"/>
        <v>6.4347571070454848</v>
      </c>
      <c r="L429" s="9">
        <f t="shared" si="202"/>
        <v>6.4081015164305928</v>
      </c>
      <c r="M429" s="9">
        <f t="shared" si="202"/>
        <v>6.4452822885740844</v>
      </c>
      <c r="N429" s="9">
        <f t="shared" si="202"/>
        <v>6.4385429046900429</v>
      </c>
      <c r="O429" s="9">
        <f t="shared" si="202"/>
        <v>6.4439170667215748</v>
      </c>
      <c r="P429" s="9">
        <f t="shared" si="202"/>
        <v>6.4496243008927054</v>
      </c>
      <c r="Q429" s="9">
        <f t="shared" si="202"/>
        <v>6.474021811132463</v>
      </c>
      <c r="R429" s="9">
        <f t="shared" si="202"/>
        <v>6.4652065679531967</v>
      </c>
      <c r="S429" s="9">
        <f t="shared" si="202"/>
        <v>6.4442644285017687</v>
      </c>
      <c r="T429" s="9">
        <f t="shared" si="202"/>
        <v>6.385539722323661</v>
      </c>
      <c r="U429" s="9">
        <f t="shared" si="202"/>
        <v>6.4508465190852142</v>
      </c>
      <c r="V429" s="9">
        <f t="shared" si="202"/>
        <v>6.4816638788968133</v>
      </c>
      <c r="W429" s="16">
        <f t="shared" si="202"/>
        <v>6.4006857541264504</v>
      </c>
    </row>
    <row r="430" spans="2:23" x14ac:dyDescent="0.15">
      <c r="B430" s="14"/>
      <c r="C430" s="15"/>
      <c r="D430" s="9">
        <f t="shared" ref="D430:W430" si="203">0.332588*(-LOG(D260))+5.5593</f>
        <v>6.3972347451961928</v>
      </c>
      <c r="E430" s="9">
        <f t="shared" si="203"/>
        <v>6.3853644135576086</v>
      </c>
      <c r="F430" s="9">
        <f t="shared" si="203"/>
        <v>6.3046804536188681</v>
      </c>
      <c r="G430" s="9">
        <f t="shared" si="203"/>
        <v>6.4696746757471324</v>
      </c>
      <c r="H430" s="9">
        <f t="shared" si="203"/>
        <v>6.4036276731549808</v>
      </c>
      <c r="I430" s="9">
        <f t="shared" si="203"/>
        <v>6.4559169844502877</v>
      </c>
      <c r="J430" s="9">
        <f t="shared" si="203"/>
        <v>6.4281919344409211</v>
      </c>
      <c r="K430" s="9">
        <f t="shared" si="203"/>
        <v>6.4385203665621322</v>
      </c>
      <c r="L430" s="9">
        <f t="shared" si="203"/>
        <v>6.4119166060435839</v>
      </c>
      <c r="M430" s="9">
        <f t="shared" si="203"/>
        <v>6.4474886661865201</v>
      </c>
      <c r="N430" s="9">
        <f t="shared" si="203"/>
        <v>6.4429871886243966</v>
      </c>
      <c r="O430" s="9">
        <f t="shared" si="203"/>
        <v>6.444493517566225</v>
      </c>
      <c r="P430" s="9">
        <f t="shared" si="203"/>
        <v>6.4532079310902226</v>
      </c>
      <c r="Q430" s="9">
        <f t="shared" si="203"/>
        <v>6.4768486991410903</v>
      </c>
      <c r="R430" s="9">
        <f t="shared" si="203"/>
        <v>6.4687605645009594</v>
      </c>
      <c r="S430" s="9">
        <f t="shared" si="203"/>
        <v>6.4452408685696909</v>
      </c>
      <c r="T430" s="9">
        <f t="shared" si="203"/>
        <v>6.3902973490049542</v>
      </c>
      <c r="U430" s="9">
        <f t="shared" si="203"/>
        <v>6.4554396481925531</v>
      </c>
      <c r="V430" s="9">
        <f t="shared" si="203"/>
        <v>6.4846249552741666</v>
      </c>
      <c r="W430" s="16">
        <f t="shared" si="203"/>
        <v>6.4072821939567124</v>
      </c>
    </row>
    <row r="431" spans="2:23" x14ac:dyDescent="0.15">
      <c r="B431" s="14"/>
      <c r="C431" s="15"/>
      <c r="D431" s="9">
        <f t="shared" ref="D431:W431" si="204">0.332588*(-LOG(D261))+5.5593</f>
        <v>6.4009738761958825</v>
      </c>
      <c r="E431" s="9">
        <f t="shared" si="204"/>
        <v>6.3887260808490325</v>
      </c>
      <c r="F431" s="9">
        <f t="shared" si="204"/>
        <v>6.3083036656436295</v>
      </c>
      <c r="G431" s="9">
        <f t="shared" si="204"/>
        <v>6.473140152066323</v>
      </c>
      <c r="H431" s="9">
        <f t="shared" si="204"/>
        <v>6.4120752860577745</v>
      </c>
      <c r="I431" s="9">
        <f t="shared" si="204"/>
        <v>6.4565033243245189</v>
      </c>
      <c r="J431" s="9">
        <f t="shared" si="204"/>
        <v>6.4333074439103877</v>
      </c>
      <c r="K431" s="9">
        <f t="shared" si="204"/>
        <v>6.4407902344560686</v>
      </c>
      <c r="L431" s="9">
        <f t="shared" si="204"/>
        <v>6.4161714712687798</v>
      </c>
      <c r="M431" s="9">
        <f t="shared" si="204"/>
        <v>6.4501967446813282</v>
      </c>
      <c r="N431" s="9">
        <f t="shared" si="204"/>
        <v>6.4481893681685847</v>
      </c>
      <c r="O431" s="9">
        <f t="shared" si="204"/>
        <v>6.4486398305807064</v>
      </c>
      <c r="P431" s="9">
        <f t="shared" si="204"/>
        <v>6.4575811453631733</v>
      </c>
      <c r="Q431" s="9">
        <f t="shared" si="204"/>
        <v>6.4774577503182007</v>
      </c>
      <c r="R431" s="9">
        <f t="shared" si="204"/>
        <v>6.4714318848232244</v>
      </c>
      <c r="S431" s="9">
        <f t="shared" si="204"/>
        <v>6.4500466226860524</v>
      </c>
      <c r="T431" s="9">
        <f t="shared" si="204"/>
        <v>6.3961122929610008</v>
      </c>
      <c r="U431" s="9">
        <f t="shared" si="204"/>
        <v>6.4584539053316119</v>
      </c>
      <c r="V431" s="9">
        <f t="shared" si="204"/>
        <v>6.4884891391291024</v>
      </c>
      <c r="W431" s="16">
        <f t="shared" si="204"/>
        <v>6.4135639784321636</v>
      </c>
    </row>
    <row r="432" spans="2:23" x14ac:dyDescent="0.15">
      <c r="B432" s="14"/>
      <c r="C432" s="15"/>
      <c r="D432" s="9">
        <f t="shared" ref="D432:W432" si="205">0.332588*(-LOG(D262))+5.5593</f>
        <v>6.4046941523120315</v>
      </c>
      <c r="E432" s="9">
        <f t="shared" si="205"/>
        <v>6.3928305396597205</v>
      </c>
      <c r="F432" s="9">
        <f t="shared" si="205"/>
        <v>6.3145482488038578</v>
      </c>
      <c r="G432" s="9">
        <f t="shared" si="205"/>
        <v>6.4811451074119892</v>
      </c>
      <c r="H432" s="9">
        <f t="shared" si="205"/>
        <v>6.4163884548929602</v>
      </c>
      <c r="I432" s="9">
        <f t="shared" si="205"/>
        <v>6.4582112950856354</v>
      </c>
      <c r="J432" s="9">
        <f t="shared" si="205"/>
        <v>6.4362970087064335</v>
      </c>
      <c r="K432" s="9">
        <f t="shared" si="205"/>
        <v>6.4454495680692965</v>
      </c>
      <c r="L432" s="9">
        <f t="shared" si="205"/>
        <v>6.4193160835770806</v>
      </c>
      <c r="M432" s="9">
        <f t="shared" si="205"/>
        <v>6.4525278214089452</v>
      </c>
      <c r="N432" s="9">
        <f t="shared" si="205"/>
        <v>6.4528878318396545</v>
      </c>
      <c r="O432" s="9">
        <f t="shared" si="205"/>
        <v>6.4505377414334335</v>
      </c>
      <c r="P432" s="9">
        <f t="shared" si="205"/>
        <v>6.4590253835697569</v>
      </c>
      <c r="Q432" s="9">
        <f t="shared" si="205"/>
        <v>6.4803067326978585</v>
      </c>
      <c r="R432" s="9">
        <f t="shared" si="205"/>
        <v>6.4760102685859708</v>
      </c>
      <c r="S432" s="9">
        <f t="shared" si="205"/>
        <v>6.4512473081476891</v>
      </c>
      <c r="T432" s="9">
        <f t="shared" si="205"/>
        <v>6.4013018915260451</v>
      </c>
      <c r="U432" s="9">
        <f t="shared" si="205"/>
        <v>6.4637913191230165</v>
      </c>
      <c r="V432" s="9">
        <f t="shared" si="205"/>
        <v>6.4925381925932877</v>
      </c>
      <c r="W432" s="16">
        <f t="shared" si="205"/>
        <v>6.4190362833137522</v>
      </c>
    </row>
    <row r="433" spans="2:23" x14ac:dyDescent="0.15">
      <c r="B433" s="14"/>
      <c r="C433" s="15"/>
      <c r="D433" s="9">
        <f t="shared" ref="D433:W433" si="206">0.332588*(-LOG(D263))+5.5593</f>
        <v>6.4076926705826649</v>
      </c>
      <c r="E433" s="9">
        <f t="shared" si="206"/>
        <v>6.3940170154169262</v>
      </c>
      <c r="F433" s="9">
        <f t="shared" si="206"/>
        <v>6.3191848690012744</v>
      </c>
      <c r="G433" s="9">
        <f t="shared" si="206"/>
        <v>6.4856809486233171</v>
      </c>
      <c r="H433" s="9">
        <f t="shared" si="206"/>
        <v>6.4191096901750555</v>
      </c>
      <c r="I433" s="9">
        <f t="shared" si="206"/>
        <v>6.462063876569963</v>
      </c>
      <c r="J433" s="9">
        <f t="shared" si="206"/>
        <v>6.438873283163522</v>
      </c>
      <c r="K433" s="9">
        <f t="shared" si="206"/>
        <v>6.4502241176966129</v>
      </c>
      <c r="L433" s="9">
        <f t="shared" si="206"/>
        <v>6.4214906274406482</v>
      </c>
      <c r="M433" s="9">
        <f t="shared" si="206"/>
        <v>6.4550616006751156</v>
      </c>
      <c r="N433" s="9">
        <f t="shared" si="206"/>
        <v>6.4574923163031368</v>
      </c>
      <c r="O433" s="9">
        <f t="shared" si="206"/>
        <v>6.4529125935856193</v>
      </c>
      <c r="P433" s="9">
        <f t="shared" si="206"/>
        <v>6.4622240283668209</v>
      </c>
      <c r="Q433" s="9">
        <f t="shared" si="206"/>
        <v>6.4851961698570362</v>
      </c>
      <c r="R433" s="9">
        <f t="shared" si="206"/>
        <v>6.4782051137045871</v>
      </c>
      <c r="S433" s="9">
        <f t="shared" si="206"/>
        <v>6.4544359725054683</v>
      </c>
      <c r="T433" s="9">
        <f t="shared" si="206"/>
        <v>6.4066423500755922</v>
      </c>
      <c r="U433" s="9">
        <f t="shared" si="206"/>
        <v>6.4673843702543472</v>
      </c>
      <c r="V433" s="9">
        <f t="shared" si="206"/>
        <v>6.4944340577582205</v>
      </c>
      <c r="W433" s="16">
        <f t="shared" si="206"/>
        <v>6.4248318992407967</v>
      </c>
    </row>
    <row r="434" spans="2:23" x14ac:dyDescent="0.15">
      <c r="B434" s="14"/>
      <c r="C434" s="15"/>
      <c r="D434" s="9">
        <f t="shared" ref="D434:W434" si="207">0.332588*(-LOG(D264))+5.5593</f>
        <v>6.4101398527298574</v>
      </c>
      <c r="E434" s="9">
        <f t="shared" si="207"/>
        <v>6.3961361735382942</v>
      </c>
      <c r="F434" s="9">
        <f t="shared" si="207"/>
        <v>6.3240344716804486</v>
      </c>
      <c r="G434" s="9">
        <f t="shared" si="207"/>
        <v>6.4905060073001497</v>
      </c>
      <c r="H434" s="9">
        <f t="shared" si="207"/>
        <v>6.4240116592295697</v>
      </c>
      <c r="I434" s="9">
        <f t="shared" si="207"/>
        <v>6.4633637120529244</v>
      </c>
      <c r="J434" s="9">
        <f t="shared" si="207"/>
        <v>6.4423032402690685</v>
      </c>
      <c r="K434" s="9">
        <f t="shared" si="207"/>
        <v>6.4531816312939085</v>
      </c>
      <c r="L434" s="9">
        <f t="shared" si="207"/>
        <v>6.4256341565508892</v>
      </c>
      <c r="M434" s="9">
        <f t="shared" si="207"/>
        <v>6.4582081213274574</v>
      </c>
      <c r="N434" s="9">
        <f t="shared" si="207"/>
        <v>6.4610255072491887</v>
      </c>
      <c r="O434" s="9">
        <f t="shared" si="207"/>
        <v>6.452558146197636</v>
      </c>
      <c r="P434" s="9">
        <f t="shared" si="207"/>
        <v>6.4667264039916965</v>
      </c>
      <c r="Q434" s="9">
        <f t="shared" si="207"/>
        <v>6.4877951221930044</v>
      </c>
      <c r="R434" s="9">
        <f t="shared" si="207"/>
        <v>6.4825024720517925</v>
      </c>
      <c r="S434" s="9">
        <f t="shared" si="207"/>
        <v>6.4560828531034282</v>
      </c>
      <c r="T434" s="9">
        <f t="shared" si="207"/>
        <v>6.4131525367519862</v>
      </c>
      <c r="U434" s="9">
        <f t="shared" si="207"/>
        <v>6.4713162751911133</v>
      </c>
      <c r="V434" s="9">
        <f t="shared" si="207"/>
        <v>6.4986768546063329</v>
      </c>
      <c r="W434" s="16">
        <f t="shared" si="207"/>
        <v>6.430704798619483</v>
      </c>
    </row>
    <row r="435" spans="2:23" x14ac:dyDescent="0.15">
      <c r="B435" s="14"/>
      <c r="C435" s="15"/>
      <c r="D435" s="9">
        <f t="shared" ref="D435:W435" si="208">0.332588*(-LOG(D265))+5.5593</f>
        <v>6.4119096337321952</v>
      </c>
      <c r="E435" s="9">
        <f t="shared" si="208"/>
        <v>6.3981919479609566</v>
      </c>
      <c r="F435" s="9">
        <f t="shared" si="208"/>
        <v>6.3308371650271802</v>
      </c>
      <c r="G435" s="9">
        <f t="shared" si="208"/>
        <v>6.4944435480218958</v>
      </c>
      <c r="H435" s="9">
        <f t="shared" si="208"/>
        <v>6.4284036125491237</v>
      </c>
      <c r="I435" s="9">
        <f t="shared" si="208"/>
        <v>6.4667203661518675</v>
      </c>
      <c r="J435" s="9">
        <f t="shared" si="208"/>
        <v>6.4458542270932409</v>
      </c>
      <c r="K435" s="9">
        <f t="shared" si="208"/>
        <v>6.4555878697743267</v>
      </c>
      <c r="L435" s="9">
        <f t="shared" si="208"/>
        <v>6.4291401960251138</v>
      </c>
      <c r="M435" s="9">
        <f t="shared" si="208"/>
        <v>6.4614820499197725</v>
      </c>
      <c r="N435" s="9">
        <f t="shared" si="208"/>
        <v>6.4640856981850234</v>
      </c>
      <c r="O435" s="9">
        <f t="shared" si="208"/>
        <v>6.4548243972186548</v>
      </c>
      <c r="P435" s="9">
        <f t="shared" si="208"/>
        <v>6.470021932883947</v>
      </c>
      <c r="Q435" s="9">
        <f t="shared" si="208"/>
        <v>6.4914216127721174</v>
      </c>
      <c r="R435" s="9">
        <f t="shared" si="208"/>
        <v>6.4852688627819655</v>
      </c>
      <c r="S435" s="9">
        <f t="shared" si="208"/>
        <v>6.4593576054537944</v>
      </c>
      <c r="T435" s="9">
        <f t="shared" si="208"/>
        <v>6.4177448491319042</v>
      </c>
      <c r="U435" s="9">
        <f t="shared" si="208"/>
        <v>6.4733718941850498</v>
      </c>
      <c r="V435" s="9">
        <f t="shared" si="208"/>
        <v>6.5008054570258897</v>
      </c>
      <c r="W435" s="16">
        <f t="shared" si="208"/>
        <v>6.4368013123391723</v>
      </c>
    </row>
    <row r="436" spans="2:23" x14ac:dyDescent="0.15">
      <c r="B436" s="14"/>
      <c r="C436" s="15"/>
      <c r="D436" s="9">
        <f t="shared" ref="D436:W436" si="209">0.332588*(-LOG(D266))+5.5593</f>
        <v>6.4181578543513362</v>
      </c>
      <c r="E436" s="9">
        <f t="shared" si="209"/>
        <v>6.3994486746437689</v>
      </c>
      <c r="F436" s="9">
        <f t="shared" si="209"/>
        <v>6.3369085404312768</v>
      </c>
      <c r="G436" s="9">
        <f t="shared" si="209"/>
        <v>6.4987264829988733</v>
      </c>
      <c r="H436" s="9">
        <f t="shared" si="209"/>
        <v>6.4335358362345545</v>
      </c>
      <c r="I436" s="9">
        <f t="shared" si="209"/>
        <v>6.4686715553057539</v>
      </c>
      <c r="J436" s="9">
        <f t="shared" si="209"/>
        <v>6.4486531404264014</v>
      </c>
      <c r="K436" s="9">
        <f t="shared" si="209"/>
        <v>6.4586393417604313</v>
      </c>
      <c r="L436" s="9">
        <f t="shared" si="209"/>
        <v>6.4321946448611378</v>
      </c>
      <c r="M436" s="9">
        <f t="shared" si="209"/>
        <v>6.4646492442390961</v>
      </c>
      <c r="N436" s="9">
        <f t="shared" si="209"/>
        <v>6.4682059104477423</v>
      </c>
      <c r="O436" s="9">
        <f t="shared" si="209"/>
        <v>6.4557958402100661</v>
      </c>
      <c r="P436" s="9">
        <f t="shared" si="209"/>
        <v>6.4713939221145393</v>
      </c>
      <c r="Q436" s="9">
        <f t="shared" si="209"/>
        <v>6.4955555432339427</v>
      </c>
      <c r="R436" s="9">
        <f t="shared" si="209"/>
        <v>6.4888359501039723</v>
      </c>
      <c r="S436" s="9">
        <f t="shared" si="209"/>
        <v>6.4605296392856761</v>
      </c>
      <c r="T436" s="9">
        <f t="shared" si="209"/>
        <v>6.4232416124264198</v>
      </c>
      <c r="U436" s="9">
        <f t="shared" si="209"/>
        <v>6.4776986772292506</v>
      </c>
      <c r="V436" s="9">
        <f t="shared" si="209"/>
        <v>6.5041959557000384</v>
      </c>
      <c r="W436" s="16">
        <f t="shared" si="209"/>
        <v>6.4426864300656668</v>
      </c>
    </row>
    <row r="437" spans="2:23" x14ac:dyDescent="0.15">
      <c r="B437" s="14"/>
      <c r="C437" s="15"/>
      <c r="D437" s="9">
        <f t="shared" ref="D437:W437" si="210">0.332588*(-LOG(D267))+5.5593</f>
        <v>6.4163387987353104</v>
      </c>
      <c r="E437" s="9">
        <f t="shared" si="210"/>
        <v>6.4014707084750739</v>
      </c>
      <c r="F437" s="9">
        <f t="shared" si="210"/>
        <v>6.3414540666481596</v>
      </c>
      <c r="G437" s="9">
        <f t="shared" si="210"/>
        <v>6.4988676904919336</v>
      </c>
      <c r="H437" s="9">
        <f t="shared" si="210"/>
        <v>6.43278100096322</v>
      </c>
      <c r="I437" s="9">
        <f t="shared" si="210"/>
        <v>6.4714542512218962</v>
      </c>
      <c r="J437" s="9">
        <f t="shared" si="210"/>
        <v>6.4521998041372592</v>
      </c>
      <c r="K437" s="9">
        <f t="shared" si="210"/>
        <v>6.4625646492368354</v>
      </c>
      <c r="L437" s="9">
        <f t="shared" si="210"/>
        <v>6.4342075215915866</v>
      </c>
      <c r="M437" s="9">
        <f t="shared" si="210"/>
        <v>6.4663914281501604</v>
      </c>
      <c r="N437" s="9">
        <f t="shared" si="210"/>
        <v>6.4717696098362785</v>
      </c>
      <c r="O437" s="9">
        <f t="shared" si="210"/>
        <v>6.4599119404945915</v>
      </c>
      <c r="P437" s="9">
        <f t="shared" si="210"/>
        <v>6.4726767657324977</v>
      </c>
      <c r="Q437" s="9">
        <f t="shared" si="210"/>
        <v>6.5003018081237247</v>
      </c>
      <c r="R437" s="9">
        <f t="shared" si="210"/>
        <v>6.4924708785053067</v>
      </c>
      <c r="S437" s="9">
        <f t="shared" si="210"/>
        <v>6.4627919536349285</v>
      </c>
      <c r="T437" s="9">
        <f t="shared" si="210"/>
        <v>6.4278543518594393</v>
      </c>
      <c r="U437" s="9">
        <f t="shared" si="210"/>
        <v>6.482912959208174</v>
      </c>
      <c r="V437" s="9">
        <f t="shared" si="210"/>
        <v>6.5067325768831523</v>
      </c>
      <c r="W437" s="16">
        <f t="shared" si="210"/>
        <v>6.4483463256450406</v>
      </c>
    </row>
    <row r="438" spans="2:23" x14ac:dyDescent="0.15">
      <c r="B438" s="14"/>
      <c r="C438" s="15"/>
      <c r="D438" s="9">
        <f t="shared" ref="D438:W438" si="211">0.332588*(-LOG(D268))+5.5593</f>
        <v>6.4182155212382774</v>
      </c>
      <c r="E438" s="9">
        <f t="shared" si="211"/>
        <v>6.4013430200534387</v>
      </c>
      <c r="F438" s="9">
        <f t="shared" si="211"/>
        <v>6.3464420077805173</v>
      </c>
      <c r="G438" s="9">
        <f t="shared" si="211"/>
        <v>6.5032179359390385</v>
      </c>
      <c r="H438" s="9">
        <f t="shared" si="211"/>
        <v>6.4300941726848189</v>
      </c>
      <c r="I438" s="9">
        <f t="shared" si="211"/>
        <v>6.4775408030102923</v>
      </c>
      <c r="J438" s="9">
        <f t="shared" si="211"/>
        <v>6.4539676640131631</v>
      </c>
      <c r="K438" s="9">
        <f t="shared" si="211"/>
        <v>6.4632783726959451</v>
      </c>
      <c r="L438" s="9">
        <f t="shared" si="211"/>
        <v>6.4374979528049909</v>
      </c>
      <c r="M438" s="9">
        <f t="shared" si="211"/>
        <v>6.4682527229738191</v>
      </c>
      <c r="N438" s="9">
        <f t="shared" si="211"/>
        <v>6.4751845317610757</v>
      </c>
      <c r="O438" s="9">
        <f t="shared" si="211"/>
        <v>6.4626850904480593</v>
      </c>
      <c r="P438" s="9">
        <f t="shared" si="211"/>
        <v>6.4761649264934205</v>
      </c>
      <c r="Q438" s="9">
        <f t="shared" si="211"/>
        <v>6.5031972899895614</v>
      </c>
      <c r="R438" s="9">
        <f t="shared" si="211"/>
        <v>6.493855479053134</v>
      </c>
      <c r="S438" s="9">
        <f t="shared" si="211"/>
        <v>6.4644555995263007</v>
      </c>
      <c r="T438" s="9">
        <f t="shared" si="211"/>
        <v>6.4316127103002128</v>
      </c>
      <c r="U438" s="9">
        <f t="shared" si="211"/>
        <v>6.4876553641413368</v>
      </c>
      <c r="V438" s="9">
        <f t="shared" si="211"/>
        <v>6.5089867429822323</v>
      </c>
      <c r="W438" s="16">
        <f t="shared" si="211"/>
        <v>6.4529071049999285</v>
      </c>
    </row>
    <row r="439" spans="2:23" x14ac:dyDescent="0.15">
      <c r="B439" s="14"/>
      <c r="C439" s="15"/>
      <c r="D439" s="9">
        <f t="shared" ref="D439:W439" si="212">0.332588*(-LOG(D269))+5.5593</f>
        <v>6.4198833675028073</v>
      </c>
      <c r="E439" s="9">
        <f t="shared" si="212"/>
        <v>6.4032004707349834</v>
      </c>
      <c r="F439" s="9">
        <f t="shared" si="212"/>
        <v>6.3515558344562812</v>
      </c>
      <c r="G439" s="9">
        <f t="shared" si="212"/>
        <v>6.506924404901306</v>
      </c>
      <c r="H439" s="9">
        <f t="shared" si="212"/>
        <v>6.4333164445627169</v>
      </c>
      <c r="I439" s="9">
        <f t="shared" si="212"/>
        <v>6.4806734828305732</v>
      </c>
      <c r="J439" s="9">
        <f t="shared" si="212"/>
        <v>6.4569322199792287</v>
      </c>
      <c r="K439" s="9">
        <f t="shared" si="212"/>
        <v>6.4679398232607319</v>
      </c>
      <c r="L439" s="9">
        <f t="shared" si="212"/>
        <v>6.44066386793817</v>
      </c>
      <c r="M439" s="9">
        <f t="shared" si="212"/>
        <v>6.4706908396930531</v>
      </c>
      <c r="N439" s="9">
        <f t="shared" si="212"/>
        <v>6.476135354944927</v>
      </c>
      <c r="O439" s="9">
        <f t="shared" si="212"/>
        <v>6.4641698634134102</v>
      </c>
      <c r="P439" s="9">
        <f t="shared" si="212"/>
        <v>6.4775439253029736</v>
      </c>
      <c r="Q439" s="9">
        <f t="shared" si="212"/>
        <v>6.5051419055201141</v>
      </c>
      <c r="R439" s="9">
        <f t="shared" si="212"/>
        <v>6.4951029292554718</v>
      </c>
      <c r="S439" s="9">
        <f t="shared" si="212"/>
        <v>6.4668306913449394</v>
      </c>
      <c r="T439" s="9">
        <f t="shared" si="212"/>
        <v>6.4354782576750171</v>
      </c>
      <c r="U439" s="9">
        <f t="shared" si="212"/>
        <v>6.4894595950691958</v>
      </c>
      <c r="V439" s="9">
        <f t="shared" si="212"/>
        <v>6.509726607226102</v>
      </c>
      <c r="W439" s="16">
        <f t="shared" si="212"/>
        <v>6.4560706461475359</v>
      </c>
    </row>
    <row r="440" spans="2:23" x14ac:dyDescent="0.15">
      <c r="B440" s="14"/>
      <c r="C440" s="15"/>
      <c r="D440" s="9">
        <f t="shared" ref="D440:W440" si="213">0.332588*(-LOG(D270))+5.5593</f>
        <v>6.4242519545495513</v>
      </c>
      <c r="E440" s="9">
        <f t="shared" si="213"/>
        <v>6.4058964807510437</v>
      </c>
      <c r="F440" s="9">
        <f t="shared" si="213"/>
        <v>6.3591443963515166</v>
      </c>
      <c r="G440" s="9">
        <f t="shared" si="213"/>
        <v>6.5090411270960411</v>
      </c>
      <c r="H440" s="9">
        <f t="shared" si="213"/>
        <v>6.4364084925297051</v>
      </c>
      <c r="I440" s="9">
        <f t="shared" si="213"/>
        <v>6.4816388780855263</v>
      </c>
      <c r="J440" s="9">
        <f t="shared" si="213"/>
        <v>6.4592443823689543</v>
      </c>
      <c r="K440" s="9">
        <f t="shared" si="213"/>
        <v>6.4703835226365864</v>
      </c>
      <c r="L440" s="9">
        <f t="shared" si="213"/>
        <v>6.4407858886065554</v>
      </c>
      <c r="M440" s="9">
        <f t="shared" si="213"/>
        <v>6.4732401209341734</v>
      </c>
      <c r="N440" s="9">
        <f t="shared" si="213"/>
        <v>6.4815768081437026</v>
      </c>
      <c r="O440" s="9">
        <f t="shared" si="213"/>
        <v>6.4667475667459566</v>
      </c>
      <c r="P440" s="9">
        <f t="shared" si="213"/>
        <v>6.4812182165430334</v>
      </c>
      <c r="Q440" s="9">
        <f t="shared" si="213"/>
        <v>6.5078129243878013</v>
      </c>
      <c r="R440" s="9">
        <f t="shared" si="213"/>
        <v>6.4966949094016835</v>
      </c>
      <c r="S440" s="9">
        <f t="shared" si="213"/>
        <v>6.4658186369952215</v>
      </c>
      <c r="T440" s="9">
        <f t="shared" si="213"/>
        <v>6.4404919471649285</v>
      </c>
      <c r="U440" s="9">
        <f t="shared" si="213"/>
        <v>6.4956161014747487</v>
      </c>
      <c r="V440" s="9">
        <f t="shared" si="213"/>
        <v>6.5137829831106142</v>
      </c>
      <c r="W440" s="16">
        <f t="shared" si="213"/>
        <v>6.4606619108791437</v>
      </c>
    </row>
    <row r="441" spans="2:23" x14ac:dyDescent="0.15">
      <c r="B441" s="14"/>
      <c r="C441" s="15"/>
      <c r="D441" s="9">
        <f t="shared" ref="D441:W441" si="214">0.332588*(-LOG(D271))+5.5593</f>
        <v>6.4302222706438252</v>
      </c>
      <c r="E441" s="9">
        <f t="shared" si="214"/>
        <v>6.4071878198087937</v>
      </c>
      <c r="F441" s="9">
        <f t="shared" si="214"/>
        <v>6.3643665315408846</v>
      </c>
      <c r="G441" s="9">
        <f t="shared" si="214"/>
        <v>6.5120638302214582</v>
      </c>
      <c r="H441" s="9">
        <f t="shared" si="214"/>
        <v>6.4432443714131766</v>
      </c>
      <c r="I441" s="9">
        <f t="shared" si="214"/>
        <v>6.48285638442061</v>
      </c>
      <c r="J441" s="9">
        <f t="shared" si="214"/>
        <v>6.4609155731087284</v>
      </c>
      <c r="K441" s="9">
        <f t="shared" si="214"/>
        <v>6.4745323454020616</v>
      </c>
      <c r="L441" s="9">
        <f t="shared" si="214"/>
        <v>6.4426721248016818</v>
      </c>
      <c r="M441" s="9">
        <f t="shared" si="214"/>
        <v>6.4750789525311552</v>
      </c>
      <c r="N441" s="9">
        <f t="shared" si="214"/>
        <v>6.4844586493220886</v>
      </c>
      <c r="O441" s="9">
        <f t="shared" si="214"/>
        <v>6.4673324365154556</v>
      </c>
      <c r="P441" s="9">
        <f t="shared" si="214"/>
        <v>6.4830635416757403</v>
      </c>
      <c r="Q441" s="9">
        <f t="shared" si="214"/>
        <v>6.5107669249658455</v>
      </c>
      <c r="R441" s="9">
        <f t="shared" si="214"/>
        <v>6.4970558675424872</v>
      </c>
      <c r="S441" s="9">
        <f t="shared" si="214"/>
        <v>6.4675623362173269</v>
      </c>
      <c r="T441" s="9">
        <f t="shared" si="214"/>
        <v>6.4456689713131281</v>
      </c>
      <c r="U441" s="9">
        <f t="shared" si="214"/>
        <v>6.4967589993832995</v>
      </c>
      <c r="V441" s="9">
        <f t="shared" si="214"/>
        <v>6.5153379300403484</v>
      </c>
      <c r="W441" s="16">
        <f t="shared" si="214"/>
        <v>6.4654206462964288</v>
      </c>
    </row>
    <row r="442" spans="2:23" x14ac:dyDescent="0.15">
      <c r="B442" s="14"/>
      <c r="C442" s="15"/>
      <c r="D442" s="9">
        <f t="shared" ref="D442:W442" si="215">0.332588*(-LOG(D272))+5.5593</f>
        <v>6.4293941673363939</v>
      </c>
      <c r="E442" s="9">
        <f t="shared" si="215"/>
        <v>6.4097136600668208</v>
      </c>
      <c r="F442" s="9">
        <f t="shared" si="215"/>
        <v>6.3704334794026858</v>
      </c>
      <c r="G442" s="9">
        <f t="shared" si="215"/>
        <v>6.5109536089431508</v>
      </c>
      <c r="H442" s="9">
        <f t="shared" si="215"/>
        <v>6.4468486748134453</v>
      </c>
      <c r="I442" s="9">
        <f t="shared" si="215"/>
        <v>6.4853621120191161</v>
      </c>
      <c r="J442" s="9">
        <f t="shared" si="215"/>
        <v>6.4637887319698111</v>
      </c>
      <c r="K442" s="9">
        <f t="shared" si="215"/>
        <v>6.4758384138828173</v>
      </c>
      <c r="L442" s="9">
        <f t="shared" si="215"/>
        <v>6.4460300746103671</v>
      </c>
      <c r="M442" s="9">
        <f t="shared" si="215"/>
        <v>6.4767483293758934</v>
      </c>
      <c r="N442" s="9">
        <f t="shared" si="215"/>
        <v>6.4864418657797662</v>
      </c>
      <c r="O442" s="9">
        <f t="shared" si="215"/>
        <v>6.4686266778965154</v>
      </c>
      <c r="P442" s="9">
        <f t="shared" si="215"/>
        <v>6.4850218329842022</v>
      </c>
      <c r="Q442" s="9">
        <f t="shared" si="215"/>
        <v>6.5134404332713363</v>
      </c>
      <c r="R442" s="9">
        <f t="shared" si="215"/>
        <v>6.4995845299376462</v>
      </c>
      <c r="S442" s="9">
        <f t="shared" si="215"/>
        <v>6.468104413727235</v>
      </c>
      <c r="T442" s="9">
        <f t="shared" si="215"/>
        <v>6.4500554119187985</v>
      </c>
      <c r="U442" s="9">
        <f t="shared" si="215"/>
        <v>6.4992681347757673</v>
      </c>
      <c r="V442" s="9">
        <f t="shared" si="215"/>
        <v>6.5155407284007332</v>
      </c>
      <c r="W442" s="16">
        <f t="shared" si="215"/>
        <v>6.4686711253384583</v>
      </c>
    </row>
    <row r="443" spans="2:23" x14ac:dyDescent="0.15">
      <c r="B443" s="14"/>
      <c r="C443" s="15"/>
      <c r="D443" s="9">
        <f t="shared" ref="D443:W443" si="216">0.332588*(-LOG(D273))+5.5593</f>
        <v>6.4336953048605015</v>
      </c>
      <c r="E443" s="9">
        <f t="shared" si="216"/>
        <v>6.4119846352463838</v>
      </c>
      <c r="F443" s="9">
        <f t="shared" si="216"/>
        <v>6.3753687351611834</v>
      </c>
      <c r="G443" s="9">
        <f t="shared" si="216"/>
        <v>6.5162411108115919</v>
      </c>
      <c r="H443" s="9">
        <f t="shared" si="216"/>
        <v>6.4537178038699556</v>
      </c>
      <c r="I443" s="9">
        <f t="shared" si="216"/>
        <v>6.4878116193828212</v>
      </c>
      <c r="J443" s="9">
        <f t="shared" si="216"/>
        <v>6.4650858600736001</v>
      </c>
      <c r="K443" s="9">
        <f t="shared" si="216"/>
        <v>6.4780215299252282</v>
      </c>
      <c r="L443" s="9">
        <f t="shared" si="216"/>
        <v>6.4476539922190499</v>
      </c>
      <c r="M443" s="9">
        <f t="shared" si="216"/>
        <v>6.4788542380911274</v>
      </c>
      <c r="N443" s="9">
        <f t="shared" si="216"/>
        <v>6.488582279377737</v>
      </c>
      <c r="O443" s="9">
        <f t="shared" si="216"/>
        <v>6.470248867536176</v>
      </c>
      <c r="P443" s="9">
        <f t="shared" si="216"/>
        <v>6.484688044975977</v>
      </c>
      <c r="Q443" s="9">
        <f t="shared" si="216"/>
        <v>6.515236892176298</v>
      </c>
      <c r="R443" s="9">
        <f t="shared" si="216"/>
        <v>6.5029124599618733</v>
      </c>
      <c r="S443" s="9">
        <f t="shared" si="216"/>
        <v>6.4703729033562656</v>
      </c>
      <c r="T443" s="9">
        <f t="shared" si="216"/>
        <v>6.4530835752897566</v>
      </c>
      <c r="U443" s="9">
        <f t="shared" si="216"/>
        <v>6.5042914999834842</v>
      </c>
      <c r="V443" s="9">
        <f t="shared" si="216"/>
        <v>6.5181443001544199</v>
      </c>
      <c r="W443" s="16">
        <f t="shared" si="216"/>
        <v>6.4734731387150974</v>
      </c>
    </row>
    <row r="444" spans="2:23" x14ac:dyDescent="0.15">
      <c r="B444" s="14"/>
      <c r="C444" s="15"/>
      <c r="D444" s="9">
        <f t="shared" ref="D444:W444" si="217">0.332588*(-LOG(D274))+5.5593</f>
        <v>6.4345646589327066</v>
      </c>
      <c r="E444" s="9">
        <f t="shared" si="217"/>
        <v>6.4130021509445561</v>
      </c>
      <c r="F444" s="9">
        <f t="shared" si="217"/>
        <v>6.3823341257571879</v>
      </c>
      <c r="G444" s="9">
        <f t="shared" si="217"/>
        <v>6.5157109731939862</v>
      </c>
      <c r="H444" s="9">
        <f t="shared" si="217"/>
        <v>6.4596628028666414</v>
      </c>
      <c r="I444" s="9">
        <f t="shared" si="217"/>
        <v>6.4916033702309175</v>
      </c>
      <c r="J444" s="9">
        <f t="shared" si="217"/>
        <v>6.4679101439783198</v>
      </c>
      <c r="K444" s="9">
        <f t="shared" si="217"/>
        <v>6.4823865668699288</v>
      </c>
      <c r="L444" s="9">
        <f t="shared" si="217"/>
        <v>6.4498784603160422</v>
      </c>
      <c r="M444" s="9">
        <f t="shared" si="217"/>
        <v>6.4800827262784422</v>
      </c>
      <c r="N444" s="9">
        <f t="shared" si="217"/>
        <v>6.4907575745262669</v>
      </c>
      <c r="O444" s="9">
        <f t="shared" si="217"/>
        <v>6.4722858405402182</v>
      </c>
      <c r="P444" s="9">
        <f t="shared" si="217"/>
        <v>6.4871652321748154</v>
      </c>
      <c r="Q444" s="9">
        <f t="shared" si="217"/>
        <v>6.5158113247265748</v>
      </c>
      <c r="R444" s="9">
        <f t="shared" si="217"/>
        <v>6.5038338602761643</v>
      </c>
      <c r="S444" s="9">
        <f t="shared" si="217"/>
        <v>6.4715751229051417</v>
      </c>
      <c r="T444" s="9">
        <f t="shared" si="217"/>
        <v>6.4558848425906588</v>
      </c>
      <c r="U444" s="9">
        <f t="shared" si="217"/>
        <v>6.5089820863927068</v>
      </c>
      <c r="V444" s="9">
        <f t="shared" si="217"/>
        <v>6.5196441039078898</v>
      </c>
      <c r="W444" s="16">
        <f t="shared" si="217"/>
        <v>6.4773811045170193</v>
      </c>
    </row>
    <row r="445" spans="2:23" x14ac:dyDescent="0.15">
      <c r="B445" s="14"/>
      <c r="C445" s="15"/>
      <c r="D445" s="9">
        <f t="shared" ref="D445:W445" si="218">0.332588*(-LOG(D275))+5.5593</f>
        <v>6.4364827665380062</v>
      </c>
      <c r="E445" s="9">
        <f t="shared" si="218"/>
        <v>6.4160164602955216</v>
      </c>
      <c r="F445" s="9">
        <f t="shared" si="218"/>
        <v>6.3860788229138592</v>
      </c>
      <c r="G445" s="9">
        <f t="shared" si="218"/>
        <v>6.5174143081826372</v>
      </c>
      <c r="H445" s="9">
        <f t="shared" si="218"/>
        <v>6.4628243513777406</v>
      </c>
      <c r="I445" s="9">
        <f t="shared" si="218"/>
        <v>6.4918372384913052</v>
      </c>
      <c r="J445" s="9">
        <f t="shared" si="218"/>
        <v>6.4709199041859646</v>
      </c>
      <c r="K445" s="9">
        <f t="shared" si="218"/>
        <v>6.4841737501500072</v>
      </c>
      <c r="L445" s="9">
        <f t="shared" si="218"/>
        <v>6.4527134784406757</v>
      </c>
      <c r="M445" s="9">
        <f t="shared" si="218"/>
        <v>6.4821682094417685</v>
      </c>
      <c r="N445" s="9">
        <f t="shared" si="218"/>
        <v>6.4930971041335068</v>
      </c>
      <c r="O445" s="9">
        <f t="shared" si="218"/>
        <v>6.4737515324867791</v>
      </c>
      <c r="P445" s="9">
        <f t="shared" si="218"/>
        <v>6.4921454628031494</v>
      </c>
      <c r="Q445" s="9">
        <f t="shared" si="218"/>
        <v>6.5181084657859252</v>
      </c>
      <c r="R445" s="9">
        <f t="shared" si="218"/>
        <v>6.5063188775501404</v>
      </c>
      <c r="S445" s="9">
        <f t="shared" si="218"/>
        <v>6.4731290588485013</v>
      </c>
      <c r="T445" s="9">
        <f t="shared" si="218"/>
        <v>6.4594786021700008</v>
      </c>
      <c r="U445" s="9">
        <f t="shared" si="218"/>
        <v>6.5108494019790921</v>
      </c>
      <c r="V445" s="9">
        <f t="shared" si="218"/>
        <v>6.5229573582424711</v>
      </c>
      <c r="W445" s="16">
        <f t="shared" si="218"/>
        <v>6.4803766471813109</v>
      </c>
    </row>
    <row r="446" spans="2:23" x14ac:dyDescent="0.15">
      <c r="B446" s="14"/>
      <c r="C446" s="15"/>
      <c r="D446" s="9">
        <f t="shared" ref="D446:W446" si="219">0.332588*(-LOG(D276))+5.5593</f>
        <v>6.4414433206080073</v>
      </c>
      <c r="E446" s="9">
        <f t="shared" si="219"/>
        <v>6.4185447541708873</v>
      </c>
      <c r="F446" s="9">
        <f t="shared" si="219"/>
        <v>6.3915738232953272</v>
      </c>
      <c r="G446" s="9">
        <f t="shared" si="219"/>
        <v>6.5160712549835251</v>
      </c>
      <c r="H446" s="9">
        <f t="shared" si="219"/>
        <v>6.4638445197402117</v>
      </c>
      <c r="I446" s="9">
        <f t="shared" si="219"/>
        <v>6.4917065007299657</v>
      </c>
      <c r="J446" s="9">
        <f t="shared" si="219"/>
        <v>6.4721902126988606</v>
      </c>
      <c r="K446" s="9">
        <f t="shared" si="219"/>
        <v>6.4874417768861985</v>
      </c>
      <c r="L446" s="9">
        <f t="shared" si="219"/>
        <v>6.4549050585547656</v>
      </c>
      <c r="M446" s="9">
        <f t="shared" si="219"/>
        <v>6.4846223214314023</v>
      </c>
      <c r="N446" s="9">
        <f t="shared" si="219"/>
        <v>6.4958836766915935</v>
      </c>
      <c r="O446" s="9">
        <f t="shared" si="219"/>
        <v>6.4736254459427922</v>
      </c>
      <c r="P446" s="9">
        <f t="shared" si="219"/>
        <v>6.4950771782283088</v>
      </c>
      <c r="Q446" s="9">
        <f t="shared" si="219"/>
        <v>6.5215634457393525</v>
      </c>
      <c r="R446" s="9">
        <f t="shared" si="219"/>
        <v>6.5082585737538858</v>
      </c>
      <c r="S446" s="9">
        <f t="shared" si="219"/>
        <v>6.4746090850220215</v>
      </c>
      <c r="T446" s="9">
        <f t="shared" si="219"/>
        <v>6.464191237944573</v>
      </c>
      <c r="U446" s="9">
        <f t="shared" si="219"/>
        <v>6.5136595761434375</v>
      </c>
      <c r="V446" s="9">
        <f t="shared" si="219"/>
        <v>6.5232128343111793</v>
      </c>
      <c r="W446" s="16">
        <f t="shared" si="219"/>
        <v>6.4845726642706447</v>
      </c>
    </row>
    <row r="447" spans="2:23" x14ac:dyDescent="0.15">
      <c r="B447" s="14"/>
      <c r="C447" s="15"/>
      <c r="D447" s="9">
        <f t="shared" ref="D447:W447" si="220">0.332588*(-LOG(D277))+5.5593</f>
        <v>6.438941749528369</v>
      </c>
      <c r="E447" s="9">
        <f t="shared" si="220"/>
        <v>6.4221256174433101</v>
      </c>
      <c r="F447" s="9">
        <f t="shared" si="220"/>
        <v>6.3939495220402014</v>
      </c>
      <c r="G447" s="9">
        <f t="shared" si="220"/>
        <v>6.516837184130349</v>
      </c>
      <c r="H447" s="9">
        <f t="shared" si="220"/>
        <v>6.4665993346919057</v>
      </c>
      <c r="I447" s="9">
        <f t="shared" si="220"/>
        <v>6.4960491373741638</v>
      </c>
      <c r="J447" s="9">
        <f t="shared" si="220"/>
        <v>6.474245216904511</v>
      </c>
      <c r="K447" s="9">
        <f t="shared" si="220"/>
        <v>6.490788113986989</v>
      </c>
      <c r="L447" s="9">
        <f t="shared" si="220"/>
        <v>6.4574818110597558</v>
      </c>
      <c r="M447" s="9">
        <f t="shared" si="220"/>
        <v>6.4865486318555767</v>
      </c>
      <c r="N447" s="9">
        <f t="shared" si="220"/>
        <v>6.4987591309991748</v>
      </c>
      <c r="O447" s="9">
        <f t="shared" si="220"/>
        <v>6.4733511378912336</v>
      </c>
      <c r="P447" s="9">
        <f t="shared" si="220"/>
        <v>6.4972186901943054</v>
      </c>
      <c r="Q447" s="9">
        <f t="shared" si="220"/>
        <v>6.5227473183617839</v>
      </c>
      <c r="R447" s="9">
        <f t="shared" si="220"/>
        <v>6.5122915760886118</v>
      </c>
      <c r="S447" s="9">
        <f t="shared" si="220"/>
        <v>6.4773376218422509</v>
      </c>
      <c r="T447" s="9">
        <f t="shared" si="220"/>
        <v>6.4669263622666087</v>
      </c>
      <c r="U447" s="9">
        <f t="shared" si="220"/>
        <v>6.5158364105011284</v>
      </c>
      <c r="V447" s="9">
        <f t="shared" si="220"/>
        <v>6.5241161693754561</v>
      </c>
      <c r="W447" s="16">
        <f t="shared" si="220"/>
        <v>6.487742327483331</v>
      </c>
    </row>
    <row r="448" spans="2:23" x14ac:dyDescent="0.15">
      <c r="B448" s="14"/>
      <c r="C448" s="15"/>
      <c r="D448" s="9">
        <f t="shared" ref="D448:W448" si="221">0.332588*(-LOG(D278))+5.5593</f>
        <v>6.4403971302568479</v>
      </c>
      <c r="E448" s="9">
        <f t="shared" si="221"/>
        <v>6.424962410974203</v>
      </c>
      <c r="F448" s="9">
        <f t="shared" si="221"/>
        <v>6.3978279138724332</v>
      </c>
      <c r="G448" s="9">
        <f t="shared" si="221"/>
        <v>6.5163048582785246</v>
      </c>
      <c r="H448" s="9">
        <f t="shared" si="221"/>
        <v>6.4742778783022059</v>
      </c>
      <c r="I448" s="9">
        <f t="shared" si="221"/>
        <v>6.4972019400039125</v>
      </c>
      <c r="J448" s="9">
        <f t="shared" si="221"/>
        <v>6.4776410827922373</v>
      </c>
      <c r="K448" s="9">
        <f t="shared" si="221"/>
        <v>6.4914401114022375</v>
      </c>
      <c r="L448" s="9">
        <f t="shared" si="221"/>
        <v>6.4597889163549107</v>
      </c>
      <c r="M448" s="9">
        <f t="shared" si="221"/>
        <v>6.4890056075100926</v>
      </c>
      <c r="N448" s="9">
        <f t="shared" si="221"/>
        <v>6.5007371810710479</v>
      </c>
      <c r="O448" s="9">
        <f t="shared" si="221"/>
        <v>6.4764205082828221</v>
      </c>
      <c r="P448" s="9">
        <f t="shared" si="221"/>
        <v>6.4990851486106163</v>
      </c>
      <c r="Q448" s="9">
        <f t="shared" si="221"/>
        <v>6.5232023115087214</v>
      </c>
      <c r="R448" s="9">
        <f t="shared" si="221"/>
        <v>6.5120596367168098</v>
      </c>
      <c r="S448" s="9">
        <f t="shared" si="221"/>
        <v>6.4785964805486751</v>
      </c>
      <c r="T448" s="9">
        <f t="shared" si="221"/>
        <v>6.4714601789580737</v>
      </c>
      <c r="U448" s="9">
        <f t="shared" si="221"/>
        <v>6.5199586331837329</v>
      </c>
      <c r="V448" s="9">
        <f t="shared" si="221"/>
        <v>6.5258974876702762</v>
      </c>
      <c r="W448" s="16">
        <f t="shared" si="221"/>
        <v>6.4916218807603219</v>
      </c>
    </row>
    <row r="449" spans="2:23" x14ac:dyDescent="0.15">
      <c r="B449" s="14"/>
      <c r="C449" s="15"/>
      <c r="D449" s="9">
        <f t="shared" ref="D449:W449" si="222">0.332588*(-LOG(D279))+5.5593</f>
        <v>6.4460548169436898</v>
      </c>
      <c r="E449" s="9">
        <f t="shared" si="222"/>
        <v>6.426817019154786</v>
      </c>
      <c r="F449" s="9">
        <f t="shared" si="222"/>
        <v>6.3999887383761305</v>
      </c>
      <c r="G449" s="9">
        <f t="shared" si="222"/>
        <v>6.5139647405714349</v>
      </c>
      <c r="H449" s="9">
        <f t="shared" si="222"/>
        <v>6.4787641344568465</v>
      </c>
      <c r="I449" s="9">
        <f t="shared" si="222"/>
        <v>6.4996299425005422</v>
      </c>
      <c r="J449" s="9">
        <f t="shared" si="222"/>
        <v>6.4780842900535944</v>
      </c>
      <c r="K449" s="9">
        <f t="shared" si="222"/>
        <v>6.4957527538298594</v>
      </c>
      <c r="L449" s="9">
        <f t="shared" si="222"/>
        <v>6.4600111132479254</v>
      </c>
      <c r="M449" s="9">
        <f t="shared" si="222"/>
        <v>6.4917897779627962</v>
      </c>
      <c r="N449" s="9">
        <f t="shared" si="222"/>
        <v>6.5033861656996157</v>
      </c>
      <c r="O449" s="9">
        <f t="shared" si="222"/>
        <v>6.4776093688307119</v>
      </c>
      <c r="P449" s="9">
        <f t="shared" si="222"/>
        <v>6.5035363648158349</v>
      </c>
      <c r="Q449" s="9">
        <f t="shared" si="222"/>
        <v>6.5251888359920711</v>
      </c>
      <c r="R449" s="9">
        <f t="shared" si="222"/>
        <v>6.5129896372610041</v>
      </c>
      <c r="S449" s="9">
        <f t="shared" si="222"/>
        <v>6.4811322788791905</v>
      </c>
      <c r="T449" s="9">
        <f t="shared" si="222"/>
        <v>6.4736888428215105</v>
      </c>
      <c r="U449" s="9">
        <f t="shared" si="222"/>
        <v>6.5221599605993417</v>
      </c>
      <c r="V449" s="9">
        <f t="shared" si="222"/>
        <v>6.5281806480369964</v>
      </c>
      <c r="W449" s="16">
        <f t="shared" si="222"/>
        <v>6.4949077185091282</v>
      </c>
    </row>
    <row r="450" spans="2:23" x14ac:dyDescent="0.15">
      <c r="B450" s="14"/>
      <c r="C450" s="15"/>
      <c r="D450" s="9">
        <f t="shared" ref="D450:W450" si="223">0.332588*(-LOG(D280))+5.5593</f>
        <v>6.4473192337215188</v>
      </c>
      <c r="E450" s="9">
        <f t="shared" si="223"/>
        <v>6.4295931337937029</v>
      </c>
      <c r="F450" s="9">
        <f t="shared" si="223"/>
        <v>6.405210808180053</v>
      </c>
      <c r="G450" s="9">
        <f t="shared" si="223"/>
        <v>6.5144675093452697</v>
      </c>
      <c r="H450" s="9">
        <f t="shared" si="223"/>
        <v>6.4811357599495869</v>
      </c>
      <c r="I450" s="9">
        <f t="shared" si="223"/>
        <v>6.502291750007025</v>
      </c>
      <c r="J450" s="9">
        <f t="shared" si="223"/>
        <v>6.4817226116312385</v>
      </c>
      <c r="K450" s="9">
        <f t="shared" si="223"/>
        <v>6.4968257271844267</v>
      </c>
      <c r="L450" s="9">
        <f t="shared" si="223"/>
        <v>6.4615608972222356</v>
      </c>
      <c r="M450" s="9">
        <f t="shared" si="223"/>
        <v>6.4931563386009072</v>
      </c>
      <c r="N450" s="9">
        <f t="shared" si="223"/>
        <v>6.5052151563688883</v>
      </c>
      <c r="O450" s="9">
        <f t="shared" si="223"/>
        <v>6.4784865303075287</v>
      </c>
      <c r="P450" s="9">
        <f t="shared" si="223"/>
        <v>6.5078027061158634</v>
      </c>
      <c r="Q450" s="9">
        <f t="shared" si="223"/>
        <v>6.5257182244866732</v>
      </c>
      <c r="R450" s="9">
        <f t="shared" si="223"/>
        <v>6.5150404390005336</v>
      </c>
      <c r="S450" s="9">
        <f t="shared" si="223"/>
        <v>6.4835699923013994</v>
      </c>
      <c r="T450" s="9">
        <f t="shared" si="223"/>
        <v>6.4759673847154078</v>
      </c>
      <c r="U450" s="9">
        <f t="shared" si="223"/>
        <v>6.5235197284583544</v>
      </c>
      <c r="V450" s="9">
        <f t="shared" si="223"/>
        <v>6.5277067829355433</v>
      </c>
      <c r="W450" s="16">
        <f t="shared" si="223"/>
        <v>6.4972960975754877</v>
      </c>
    </row>
    <row r="451" spans="2:23" x14ac:dyDescent="0.15">
      <c r="B451" s="14"/>
      <c r="C451" s="15"/>
      <c r="D451" s="9">
        <f t="shared" ref="D451:W451" si="224">0.332588*(-LOG(D281))+5.5593</f>
        <v>6.4491117927540591</v>
      </c>
      <c r="E451" s="9">
        <f t="shared" si="224"/>
        <v>6.4336922353333126</v>
      </c>
      <c r="F451" s="9">
        <f t="shared" si="224"/>
        <v>6.4060336389787018</v>
      </c>
      <c r="G451" s="9">
        <f t="shared" si="224"/>
        <v>6.512084470566327</v>
      </c>
      <c r="H451" s="9">
        <f t="shared" si="224"/>
        <v>6.4816198986258726</v>
      </c>
      <c r="I451" s="9">
        <f t="shared" si="224"/>
        <v>6.5032496204330297</v>
      </c>
      <c r="J451" s="9">
        <f t="shared" si="224"/>
        <v>6.4821919729760307</v>
      </c>
      <c r="K451" s="9">
        <f t="shared" si="224"/>
        <v>6.4997199876026075</v>
      </c>
      <c r="L451" s="9">
        <f t="shared" si="224"/>
        <v>6.4639152685739667</v>
      </c>
      <c r="M451" s="9">
        <f t="shared" si="224"/>
        <v>6.4947420755521739</v>
      </c>
      <c r="N451" s="9">
        <f t="shared" si="224"/>
        <v>6.5088375341844804</v>
      </c>
      <c r="O451" s="9">
        <f t="shared" si="224"/>
        <v>6.4814209738248731</v>
      </c>
      <c r="P451" s="9">
        <f t="shared" si="224"/>
        <v>6.5123603390861886</v>
      </c>
      <c r="Q451" s="9">
        <f t="shared" si="224"/>
        <v>6.5268640023784377</v>
      </c>
      <c r="R451" s="9">
        <f t="shared" si="224"/>
        <v>6.5161979499361022</v>
      </c>
      <c r="S451" s="9">
        <f t="shared" si="224"/>
        <v>6.4875695146101595</v>
      </c>
      <c r="T451" s="9">
        <f t="shared" si="224"/>
        <v>6.4793101333438177</v>
      </c>
      <c r="U451" s="9">
        <f t="shared" si="224"/>
        <v>6.5282166406638265</v>
      </c>
      <c r="V451" s="9">
        <f t="shared" si="224"/>
        <v>6.5304770947038904</v>
      </c>
      <c r="W451" s="16">
        <f t="shared" si="224"/>
        <v>6.5010358669615353</v>
      </c>
    </row>
    <row r="452" spans="2:23" x14ac:dyDescent="0.15">
      <c r="B452" s="14"/>
      <c r="C452" s="15"/>
      <c r="D452" s="9">
        <f t="shared" ref="D452:W452" si="225">0.332588*(-LOG(D282))+5.5593</f>
        <v>6.4505836798436667</v>
      </c>
      <c r="E452" s="9">
        <f t="shared" si="225"/>
        <v>6.4340023287388686</v>
      </c>
      <c r="F452" s="9">
        <f t="shared" si="225"/>
        <v>6.4095509222944029</v>
      </c>
      <c r="G452" s="9">
        <f t="shared" si="225"/>
        <v>6.5085266524249157</v>
      </c>
      <c r="H452" s="9">
        <f t="shared" si="225"/>
        <v>6.477972363432456</v>
      </c>
      <c r="I452" s="9">
        <f t="shared" si="225"/>
        <v>6.506908845641429</v>
      </c>
      <c r="J452" s="9">
        <f t="shared" si="225"/>
        <v>6.4842019081513769</v>
      </c>
      <c r="K452" s="9">
        <f t="shared" si="225"/>
        <v>6.5021439405329859</v>
      </c>
      <c r="L452" s="9">
        <f t="shared" si="225"/>
        <v>6.4662968424131133</v>
      </c>
      <c r="M452" s="9">
        <f t="shared" si="225"/>
        <v>6.4986602564478675</v>
      </c>
      <c r="N452" s="9">
        <f t="shared" si="225"/>
        <v>6.5099345336460708</v>
      </c>
      <c r="O452" s="9">
        <f t="shared" si="225"/>
        <v>6.4820542066712541</v>
      </c>
      <c r="P452" s="9">
        <f t="shared" si="225"/>
        <v>6.5115683639729571</v>
      </c>
      <c r="Q452" s="9">
        <f t="shared" si="225"/>
        <v>6.5293881161222895</v>
      </c>
      <c r="R452" s="9">
        <f t="shared" si="225"/>
        <v>6.5181339214972036</v>
      </c>
      <c r="S452" s="9">
        <f t="shared" si="225"/>
        <v>6.4896960837849988</v>
      </c>
      <c r="T452" s="9">
        <f t="shared" si="225"/>
        <v>6.4821566149782823</v>
      </c>
      <c r="U452" s="9">
        <f t="shared" si="225"/>
        <v>6.5287168260063648</v>
      </c>
      <c r="V452" s="9">
        <f t="shared" si="225"/>
        <v>6.5317806496938822</v>
      </c>
      <c r="W452" s="16">
        <f t="shared" si="225"/>
        <v>6.5037516244130762</v>
      </c>
    </row>
    <row r="453" spans="2:23" x14ac:dyDescent="0.15">
      <c r="B453" s="14"/>
      <c r="C453" s="15"/>
      <c r="D453" s="9">
        <f t="shared" ref="D453:W453" si="226">0.332588*(-LOG(D283))+5.5593</f>
        <v>6.4534259532858451</v>
      </c>
      <c r="E453" s="9">
        <f t="shared" si="226"/>
        <v>6.4396843114208151</v>
      </c>
      <c r="F453" s="9">
        <f t="shared" si="226"/>
        <v>6.4114036316971479</v>
      </c>
      <c r="G453" s="9">
        <f t="shared" si="226"/>
        <v>6.508315341383982</v>
      </c>
      <c r="H453" s="9">
        <f t="shared" si="226"/>
        <v>6.4740002720486221</v>
      </c>
      <c r="I453" s="9">
        <f t="shared" si="226"/>
        <v>6.5096394706530969</v>
      </c>
      <c r="J453" s="9">
        <f t="shared" si="226"/>
        <v>6.4856969615683067</v>
      </c>
      <c r="K453" s="9">
        <f t="shared" si="226"/>
        <v>6.5036772910989811</v>
      </c>
      <c r="L453" s="9">
        <f t="shared" si="226"/>
        <v>6.4681111448228368</v>
      </c>
      <c r="M453" s="9">
        <f t="shared" si="226"/>
        <v>6.499991010323301</v>
      </c>
      <c r="N453" s="9">
        <f t="shared" si="226"/>
        <v>6.5124656677350883</v>
      </c>
      <c r="O453" s="9">
        <f t="shared" si="226"/>
        <v>6.4824268718814686</v>
      </c>
      <c r="P453" s="9">
        <f t="shared" si="226"/>
        <v>6.5179312328326429</v>
      </c>
      <c r="Q453" s="9">
        <f t="shared" si="226"/>
        <v>6.5297731367958107</v>
      </c>
      <c r="R453" s="9">
        <f t="shared" si="226"/>
        <v>6.5202051300034451</v>
      </c>
      <c r="S453" s="9">
        <f t="shared" si="226"/>
        <v>6.4922145545579983</v>
      </c>
      <c r="T453" s="9">
        <f t="shared" si="226"/>
        <v>6.4843740635358564</v>
      </c>
      <c r="U453" s="9">
        <f t="shared" si="226"/>
        <v>6.5320998950324078</v>
      </c>
      <c r="V453" s="9">
        <f t="shared" si="226"/>
        <v>6.5323983561861381</v>
      </c>
      <c r="W453" s="16">
        <f t="shared" si="226"/>
        <v>6.5059629670512855</v>
      </c>
    </row>
    <row r="454" spans="2:23" x14ac:dyDescent="0.15">
      <c r="B454" s="14"/>
      <c r="C454" s="15"/>
      <c r="D454" s="9">
        <f t="shared" ref="D454:W454" si="227">0.332588*(-LOG(D284))+5.5593</f>
        <v>6.4517975541463564</v>
      </c>
      <c r="E454" s="9">
        <f t="shared" si="227"/>
        <v>6.4403984098695624</v>
      </c>
      <c r="F454" s="9">
        <f t="shared" si="227"/>
        <v>6.4152709579271034</v>
      </c>
      <c r="G454" s="9">
        <f t="shared" si="227"/>
        <v>6.5057342762252066</v>
      </c>
      <c r="H454" s="9">
        <f t="shared" si="227"/>
        <v>6.4820544551448505</v>
      </c>
      <c r="I454" s="9">
        <f t="shared" si="227"/>
        <v>6.509204055377138</v>
      </c>
      <c r="J454" s="9">
        <f t="shared" si="227"/>
        <v>6.4871381346362469</v>
      </c>
      <c r="K454" s="9">
        <f t="shared" si="227"/>
        <v>6.5051097672430078</v>
      </c>
      <c r="L454" s="9">
        <f t="shared" si="227"/>
        <v>6.4692597801610585</v>
      </c>
      <c r="M454" s="9">
        <f t="shared" si="227"/>
        <v>6.5031701368109402</v>
      </c>
      <c r="N454" s="9">
        <f t="shared" si="227"/>
        <v>6.5129096117417804</v>
      </c>
      <c r="O454" s="9">
        <f t="shared" si="227"/>
        <v>6.4857367126963075</v>
      </c>
      <c r="P454" s="9">
        <f t="shared" si="227"/>
        <v>6.5176517143455142</v>
      </c>
      <c r="Q454" s="9">
        <f t="shared" si="227"/>
        <v>6.5297074681072571</v>
      </c>
      <c r="R454" s="9">
        <f t="shared" si="227"/>
        <v>6.5226583665512656</v>
      </c>
      <c r="S454" s="9">
        <f t="shared" si="227"/>
        <v>6.4967269745965019</v>
      </c>
      <c r="T454" s="9">
        <f t="shared" si="227"/>
        <v>6.4873522707111135</v>
      </c>
      <c r="U454" s="9">
        <f t="shared" si="227"/>
        <v>6.531984794152323</v>
      </c>
      <c r="V454" s="9">
        <f t="shared" si="227"/>
        <v>6.5334118989001828</v>
      </c>
      <c r="W454" s="16">
        <f t="shared" si="227"/>
        <v>6.5073770705812732</v>
      </c>
    </row>
    <row r="455" spans="2:23" x14ac:dyDescent="0.15">
      <c r="B455" s="14"/>
      <c r="C455" s="15"/>
      <c r="D455" s="9">
        <f t="shared" ref="D455:W455" si="228">0.332588*(-LOG(D285))+5.5593</f>
        <v>6.4556883975694825</v>
      </c>
      <c r="E455" s="9">
        <f t="shared" si="228"/>
        <v>6.4446381478068959</v>
      </c>
      <c r="F455" s="9">
        <f t="shared" si="228"/>
        <v>6.4164711001692041</v>
      </c>
      <c r="G455" s="9">
        <f t="shared" si="228"/>
        <v>6.5021156217673619</v>
      </c>
      <c r="H455" s="9">
        <f t="shared" si="228"/>
        <v>6.490972547479692</v>
      </c>
      <c r="I455" s="9">
        <f t="shared" si="228"/>
        <v>6.509935680312199</v>
      </c>
      <c r="J455" s="9">
        <f t="shared" si="228"/>
        <v>6.4884366600791283</v>
      </c>
      <c r="K455" s="9">
        <f t="shared" si="228"/>
        <v>6.5085545504649387</v>
      </c>
      <c r="L455" s="9">
        <f t="shared" si="228"/>
        <v>6.4720879523087591</v>
      </c>
      <c r="M455" s="9">
        <f t="shared" si="228"/>
        <v>6.5054290210467656</v>
      </c>
      <c r="N455" s="9">
        <f t="shared" si="228"/>
        <v>6.5141517518213901</v>
      </c>
      <c r="O455" s="9">
        <f t="shared" si="228"/>
        <v>6.4846832831440144</v>
      </c>
      <c r="P455" s="9">
        <f t="shared" si="228"/>
        <v>6.5194641894844363</v>
      </c>
      <c r="Q455" s="9">
        <f t="shared" si="228"/>
        <v>6.5308940967822302</v>
      </c>
      <c r="R455" s="9">
        <f t="shared" si="228"/>
        <v>6.5234602459508393</v>
      </c>
      <c r="S455" s="9">
        <f t="shared" si="228"/>
        <v>6.5008536502548306</v>
      </c>
      <c r="T455" s="9">
        <f t="shared" si="228"/>
        <v>6.4883555523715648</v>
      </c>
      <c r="U455" s="9">
        <f t="shared" si="228"/>
        <v>6.534895531901749</v>
      </c>
      <c r="V455" s="9">
        <f t="shared" si="228"/>
        <v>6.5353879836456867</v>
      </c>
      <c r="W455" s="16">
        <f t="shared" si="228"/>
        <v>6.5116760336800166</v>
      </c>
    </row>
    <row r="456" spans="2:23" x14ac:dyDescent="0.15">
      <c r="B456" s="14"/>
      <c r="C456" s="15"/>
      <c r="D456" s="9">
        <f t="shared" ref="D456:W456" si="229">0.332588*(-LOG(D286))+5.5593</f>
        <v>6.4567012339737735</v>
      </c>
      <c r="E456" s="9">
        <f t="shared" si="229"/>
        <v>6.4479060757909874</v>
      </c>
      <c r="F456" s="9">
        <f t="shared" si="229"/>
        <v>6.4195196436338717</v>
      </c>
      <c r="G456" s="9">
        <f t="shared" si="229"/>
        <v>6.5020674666966887</v>
      </c>
      <c r="H456" s="9">
        <f t="shared" si="229"/>
        <v>6.4946404620736189</v>
      </c>
      <c r="I456" s="9">
        <f t="shared" si="229"/>
        <v>6.5125736242454506</v>
      </c>
      <c r="J456" s="9">
        <f t="shared" si="229"/>
        <v>6.4898120855708621</v>
      </c>
      <c r="K456" s="9">
        <f t="shared" si="229"/>
        <v>6.5098363889187905</v>
      </c>
      <c r="L456" s="9">
        <f t="shared" si="229"/>
        <v>6.472769764024954</v>
      </c>
      <c r="M456" s="9">
        <f t="shared" si="229"/>
        <v>6.5079044408938325</v>
      </c>
      <c r="N456" s="9">
        <f t="shared" si="229"/>
        <v>6.5182649167806108</v>
      </c>
      <c r="O456" s="9">
        <f t="shared" si="229"/>
        <v>6.4897770792939022</v>
      </c>
      <c r="P456" s="9">
        <f t="shared" si="229"/>
        <v>6.5242508255443328</v>
      </c>
      <c r="Q456" s="9">
        <f t="shared" si="229"/>
        <v>6.5329229198557739</v>
      </c>
      <c r="R456" s="9">
        <f t="shared" si="229"/>
        <v>6.5236554340095054</v>
      </c>
      <c r="S456" s="9">
        <f t="shared" si="229"/>
        <v>6.5061070242009409</v>
      </c>
      <c r="T456" s="9">
        <f t="shared" si="229"/>
        <v>6.4924733734403359</v>
      </c>
      <c r="U456" s="9">
        <f t="shared" si="229"/>
        <v>6.5364136355158529</v>
      </c>
      <c r="V456" s="9">
        <f t="shared" si="229"/>
        <v>6.5368406429398069</v>
      </c>
      <c r="W456" s="16">
        <f t="shared" si="229"/>
        <v>6.514272717768093</v>
      </c>
    </row>
    <row r="457" spans="2:23" x14ac:dyDescent="0.15">
      <c r="B457" s="14"/>
      <c r="C457" s="15"/>
      <c r="D457" s="9">
        <f t="shared" ref="D457:W457" si="230">0.332588*(-LOG(D287))+5.5593</f>
        <v>6.4578539723641377</v>
      </c>
      <c r="E457" s="9">
        <f t="shared" si="230"/>
        <v>6.4494577355836302</v>
      </c>
      <c r="F457" s="9">
        <f t="shared" si="230"/>
        <v>6.4225597272881139</v>
      </c>
      <c r="G457" s="9">
        <f t="shared" si="230"/>
        <v>6.4965691415175932</v>
      </c>
      <c r="H457" s="9">
        <f t="shared" si="230"/>
        <v>6.4930068579256215</v>
      </c>
      <c r="I457" s="9">
        <f t="shared" si="230"/>
        <v>6.5143486773931638</v>
      </c>
      <c r="J457" s="9">
        <f t="shared" si="230"/>
        <v>6.4925855411780189</v>
      </c>
      <c r="K457" s="9">
        <f t="shared" si="230"/>
        <v>6.5115398928127863</v>
      </c>
      <c r="L457" s="9">
        <f t="shared" si="230"/>
        <v>6.4760383205291587</v>
      </c>
      <c r="M457" s="9">
        <f t="shared" si="230"/>
        <v>6.5109874424703458</v>
      </c>
      <c r="N457" s="9">
        <f t="shared" si="230"/>
        <v>6.5198725577969414</v>
      </c>
      <c r="O457" s="9">
        <f t="shared" si="230"/>
        <v>6.4904734013430136</v>
      </c>
      <c r="P457" s="9">
        <f t="shared" si="230"/>
        <v>6.5228545455360587</v>
      </c>
      <c r="Q457" s="9">
        <f t="shared" si="230"/>
        <v>6.5339304824894908</v>
      </c>
      <c r="R457" s="9">
        <f t="shared" si="230"/>
        <v>6.5287756080712125</v>
      </c>
      <c r="S457" s="9">
        <f t="shared" si="230"/>
        <v>6.5074167752199195</v>
      </c>
      <c r="T457" s="9">
        <f t="shared" si="230"/>
        <v>6.4936785433579907</v>
      </c>
      <c r="U457" s="9">
        <f t="shared" si="230"/>
        <v>6.5379587651209219</v>
      </c>
      <c r="V457" s="9">
        <f t="shared" si="230"/>
        <v>6.5394853571922669</v>
      </c>
      <c r="W457" s="16">
        <f t="shared" si="230"/>
        <v>6.5169978280473186</v>
      </c>
    </row>
    <row r="458" spans="2:23" x14ac:dyDescent="0.15">
      <c r="B458" s="14"/>
      <c r="C458" s="15"/>
      <c r="D458" s="9">
        <f t="shared" ref="D458:W458" si="231">0.332588*(-LOG(D288))+5.5593</f>
        <v>6.4598599987850633</v>
      </c>
      <c r="E458" s="9">
        <f t="shared" si="231"/>
        <v>6.4538366636795184</v>
      </c>
      <c r="F458" s="9">
        <f t="shared" si="231"/>
        <v>6.4244220901421691</v>
      </c>
      <c r="G458" s="9">
        <f t="shared" si="231"/>
        <v>6.4931251060638804</v>
      </c>
      <c r="H458" s="9">
        <f t="shared" si="231"/>
        <v>6.4928713455422509</v>
      </c>
      <c r="I458" s="9">
        <f t="shared" si="231"/>
        <v>6.5177924701836556</v>
      </c>
      <c r="J458" s="9">
        <f t="shared" si="231"/>
        <v>6.4938963314173046</v>
      </c>
      <c r="K458" s="9">
        <f t="shared" si="231"/>
        <v>6.5129786013018851</v>
      </c>
      <c r="L458" s="9">
        <f t="shared" si="231"/>
        <v>6.478377550880551</v>
      </c>
      <c r="M458" s="9">
        <f t="shared" si="231"/>
        <v>6.5133166819848425</v>
      </c>
      <c r="N458" s="9">
        <f t="shared" si="231"/>
        <v>6.5224953056360944</v>
      </c>
      <c r="O458" s="9">
        <f t="shared" si="231"/>
        <v>6.4946764614787718</v>
      </c>
      <c r="P458" s="9">
        <f t="shared" si="231"/>
        <v>6.5225509002171576</v>
      </c>
      <c r="Q458" s="9">
        <f t="shared" si="231"/>
        <v>6.5350487572380551</v>
      </c>
      <c r="R458" s="9">
        <f t="shared" si="231"/>
        <v>6.5304287554046585</v>
      </c>
      <c r="S458" s="9">
        <f t="shared" si="231"/>
        <v>6.510902114129653</v>
      </c>
      <c r="T458" s="9">
        <f t="shared" si="231"/>
        <v>6.4969850252690913</v>
      </c>
      <c r="U458" s="9">
        <f t="shared" si="231"/>
        <v>6.5387074354401928</v>
      </c>
      <c r="V458" s="9">
        <f t="shared" si="231"/>
        <v>6.5406848752263205</v>
      </c>
      <c r="W458" s="16">
        <f t="shared" si="231"/>
        <v>6.5181498775500133</v>
      </c>
    </row>
    <row r="459" spans="2:23" x14ac:dyDescent="0.15">
      <c r="B459" s="14"/>
      <c r="C459" s="15"/>
      <c r="D459" s="9">
        <f t="shared" ref="D459:W459" si="232">0.332588*(-LOG(D289))+5.5593</f>
        <v>6.4584242855549769</v>
      </c>
      <c r="E459" s="9">
        <f t="shared" si="232"/>
        <v>6.4565419104701611</v>
      </c>
      <c r="F459" s="9">
        <f t="shared" si="232"/>
        <v>6.4267140005171939</v>
      </c>
      <c r="G459" s="9">
        <f t="shared" si="232"/>
        <v>6.489390352714385</v>
      </c>
      <c r="H459" s="9">
        <f t="shared" si="232"/>
        <v>6.5007847298122563</v>
      </c>
      <c r="I459" s="9">
        <f t="shared" si="232"/>
        <v>6.517990346074841</v>
      </c>
      <c r="J459" s="9">
        <f t="shared" si="232"/>
        <v>6.4964977795037031</v>
      </c>
      <c r="K459" s="9">
        <f t="shared" si="232"/>
        <v>6.5161811962601917</v>
      </c>
      <c r="L459" s="9">
        <f t="shared" si="232"/>
        <v>6.4776390038213068</v>
      </c>
      <c r="M459" s="9">
        <f t="shared" si="232"/>
        <v>6.5150037254650117</v>
      </c>
      <c r="N459" s="9">
        <f t="shared" si="232"/>
        <v>6.5237690481868782</v>
      </c>
      <c r="O459" s="9">
        <f t="shared" si="232"/>
        <v>6.4935715355009753</v>
      </c>
      <c r="P459" s="9">
        <f t="shared" si="232"/>
        <v>6.5311352655215487</v>
      </c>
      <c r="Q459" s="9">
        <f t="shared" si="232"/>
        <v>6.5364805738621312</v>
      </c>
      <c r="R459" s="9">
        <f t="shared" si="232"/>
        <v>6.5320925904503344</v>
      </c>
      <c r="S459" s="9">
        <f t="shared" si="232"/>
        <v>6.5158579750383394</v>
      </c>
      <c r="T459" s="9">
        <f t="shared" si="232"/>
        <v>6.4998705903250764</v>
      </c>
      <c r="U459" s="9">
        <f t="shared" si="232"/>
        <v>6.5433563632950289</v>
      </c>
      <c r="V459" s="9">
        <f t="shared" si="232"/>
        <v>6.5413261941565608</v>
      </c>
      <c r="W459" s="16">
        <f t="shared" si="232"/>
        <v>6.5203915210069567</v>
      </c>
    </row>
    <row r="460" spans="2:23" x14ac:dyDescent="0.15">
      <c r="B460" s="14"/>
      <c r="C460" s="15"/>
      <c r="D460" s="9">
        <f t="shared" ref="D460:W460" si="233">0.332588*(-LOG(D290))+5.5593</f>
        <v>6.4649506170808229</v>
      </c>
      <c r="E460" s="9">
        <f t="shared" si="233"/>
        <v>6.4586027260807084</v>
      </c>
      <c r="F460" s="9">
        <f t="shared" si="233"/>
        <v>6.4268345825031155</v>
      </c>
      <c r="G460" s="9">
        <f t="shared" si="233"/>
        <v>6.4828715494003086</v>
      </c>
      <c r="H460" s="9">
        <f t="shared" si="233"/>
        <v>6.5030115457942177</v>
      </c>
      <c r="I460" s="9">
        <f t="shared" si="233"/>
        <v>6.5165536808277178</v>
      </c>
      <c r="J460" s="9">
        <f t="shared" si="233"/>
        <v>6.4981654304633691</v>
      </c>
      <c r="K460" s="9">
        <f t="shared" si="233"/>
        <v>6.5162856973860181</v>
      </c>
      <c r="L460" s="9">
        <f t="shared" si="233"/>
        <v>6.4783347573113259</v>
      </c>
      <c r="M460" s="9">
        <f t="shared" si="233"/>
        <v>6.5189298869969718</v>
      </c>
      <c r="N460" s="9">
        <f t="shared" si="233"/>
        <v>6.5271156673221089</v>
      </c>
      <c r="O460" s="9">
        <f t="shared" si="233"/>
        <v>6.4984699178044556</v>
      </c>
      <c r="P460" s="9">
        <f t="shared" si="233"/>
        <v>6.5305539511317843</v>
      </c>
      <c r="Q460" s="9">
        <f t="shared" si="233"/>
        <v>6.5366961264046033</v>
      </c>
      <c r="R460" s="9">
        <f t="shared" si="233"/>
        <v>6.5369005067886663</v>
      </c>
      <c r="S460" s="9">
        <f t="shared" si="233"/>
        <v>6.5208890380938582</v>
      </c>
      <c r="T460" s="9">
        <f t="shared" si="233"/>
        <v>6.5040591397191623</v>
      </c>
      <c r="U460" s="9">
        <f t="shared" si="233"/>
        <v>6.5434469220021629</v>
      </c>
      <c r="V460" s="9">
        <f t="shared" si="233"/>
        <v>6.5437119723806143</v>
      </c>
      <c r="W460" s="16">
        <f t="shared" si="233"/>
        <v>6.5219074159748978</v>
      </c>
    </row>
    <row r="461" spans="2:23" x14ac:dyDescent="0.15">
      <c r="B461" s="14"/>
      <c r="C461" s="15"/>
      <c r="D461" s="9">
        <f t="shared" ref="D461:W461" si="234">0.332588*(-LOG(D291))+5.5593</f>
        <v>6.4650104146942411</v>
      </c>
      <c r="E461" s="9">
        <f t="shared" si="234"/>
        <v>6.4620743342601967</v>
      </c>
      <c r="F461" s="9">
        <f t="shared" si="234"/>
        <v>6.4283544763598588</v>
      </c>
      <c r="G461" s="9">
        <f t="shared" si="234"/>
        <v>6.4804470016120632</v>
      </c>
      <c r="H461" s="9">
        <f t="shared" si="234"/>
        <v>6.5055906293972345</v>
      </c>
      <c r="I461" s="9">
        <f t="shared" si="234"/>
        <v>6.5207305829539646</v>
      </c>
      <c r="J461" s="9">
        <f t="shared" si="234"/>
        <v>6.4997251124029134</v>
      </c>
      <c r="K461" s="9">
        <f t="shared" si="234"/>
        <v>6.5192913618649424</v>
      </c>
      <c r="L461" s="9">
        <f t="shared" si="234"/>
        <v>6.4814968651274016</v>
      </c>
      <c r="M461" s="9">
        <f t="shared" si="234"/>
        <v>6.5196119004347777</v>
      </c>
      <c r="N461" s="9">
        <f t="shared" si="234"/>
        <v>6.5279159356399159</v>
      </c>
      <c r="O461" s="9">
        <f t="shared" si="234"/>
        <v>6.4994461650677566</v>
      </c>
      <c r="P461" s="9">
        <f t="shared" si="234"/>
        <v>6.5349089785617984</v>
      </c>
      <c r="Q461" s="9">
        <f t="shared" si="234"/>
        <v>6.539720595645214</v>
      </c>
      <c r="R461" s="9">
        <f t="shared" si="234"/>
        <v>6.5429952582119455</v>
      </c>
      <c r="S461" s="9">
        <f t="shared" si="234"/>
        <v>6.5232563783906095</v>
      </c>
      <c r="T461" s="9">
        <f t="shared" si="234"/>
        <v>6.5051566416502675</v>
      </c>
      <c r="U461" s="9">
        <f t="shared" si="234"/>
        <v>6.544071054828799</v>
      </c>
      <c r="V461" s="9">
        <f t="shared" si="234"/>
        <v>6.5456175686269988</v>
      </c>
      <c r="W461" s="16">
        <f t="shared" si="234"/>
        <v>6.5239285960449678</v>
      </c>
    </row>
    <row r="462" spans="2:23" x14ac:dyDescent="0.15">
      <c r="B462" s="14"/>
      <c r="C462" s="15"/>
      <c r="D462" s="9">
        <f t="shared" ref="D462:W462" si="235">0.332588*(-LOG(D292))+5.5593</f>
        <v>6.4650702370737028</v>
      </c>
      <c r="E462" s="9">
        <f t="shared" si="235"/>
        <v>6.4665786778566154</v>
      </c>
      <c r="F462" s="9">
        <f t="shared" si="235"/>
        <v>6.4307514695393122</v>
      </c>
      <c r="G462" s="9">
        <f t="shared" si="235"/>
        <v>6.476190857102158</v>
      </c>
      <c r="H462" s="9">
        <f t="shared" si="235"/>
        <v>6.5086384267167592</v>
      </c>
      <c r="I462" s="9">
        <f t="shared" si="235"/>
        <v>6.521531607023114</v>
      </c>
      <c r="J462" s="9">
        <f t="shared" si="235"/>
        <v>6.5005891028855336</v>
      </c>
      <c r="K462" s="9">
        <f t="shared" si="235"/>
        <v>6.5218464071331708</v>
      </c>
      <c r="L462" s="9">
        <f t="shared" si="235"/>
        <v>6.483491739393628</v>
      </c>
      <c r="M462" s="9">
        <f t="shared" si="235"/>
        <v>6.5213745569949735</v>
      </c>
      <c r="N462" s="9">
        <f t="shared" si="235"/>
        <v>6.5297760185403186</v>
      </c>
      <c r="O462" s="9">
        <f t="shared" si="235"/>
        <v>6.5013859468531683</v>
      </c>
      <c r="P462" s="9">
        <f t="shared" si="235"/>
        <v>6.5351294272979361</v>
      </c>
      <c r="Q462" s="9">
        <f t="shared" si="235"/>
        <v>6.5403767989284667</v>
      </c>
      <c r="R462" s="9">
        <f t="shared" si="235"/>
        <v>6.5461372093843933</v>
      </c>
      <c r="S462" s="9">
        <f t="shared" si="235"/>
        <v>6.5267052509308279</v>
      </c>
      <c r="T462" s="9">
        <f t="shared" si="235"/>
        <v>6.5083428498685141</v>
      </c>
      <c r="U462" s="9">
        <f t="shared" si="235"/>
        <v>6.5448121602675986</v>
      </c>
      <c r="V462" s="9">
        <f t="shared" si="235"/>
        <v>6.5474631424241272</v>
      </c>
      <c r="W462" s="16">
        <f t="shared" si="235"/>
        <v>6.5263193548022373</v>
      </c>
    </row>
    <row r="463" spans="2:23" x14ac:dyDescent="0.15">
      <c r="B463" s="14"/>
      <c r="C463" s="15"/>
      <c r="D463" s="9">
        <f t="shared" ref="D463:W463" si="236">0.332588*(-LOG(D293))+5.5593</f>
        <v>6.4700413123627447</v>
      </c>
      <c r="E463" s="9">
        <f t="shared" si="236"/>
        <v>6.470167663803478</v>
      </c>
      <c r="F463" s="9">
        <f t="shared" si="236"/>
        <v>6.4316840864519751</v>
      </c>
      <c r="G463" s="9">
        <f t="shared" si="236"/>
        <v>6.4725031362631924</v>
      </c>
      <c r="H463" s="9">
        <f t="shared" si="236"/>
        <v>6.5135380993751451</v>
      </c>
      <c r="I463" s="9">
        <f t="shared" si="236"/>
        <v>6.5232583036761422</v>
      </c>
      <c r="J463" s="9">
        <f t="shared" si="236"/>
        <v>6.5034768814542208</v>
      </c>
      <c r="K463" s="9">
        <f t="shared" si="236"/>
        <v>6.5228473983505513</v>
      </c>
      <c r="L463" s="9">
        <f t="shared" si="236"/>
        <v>6.4835094774672282</v>
      </c>
      <c r="M463" s="9">
        <f t="shared" si="236"/>
        <v>6.5247726200326142</v>
      </c>
      <c r="N463" s="9">
        <f t="shared" si="236"/>
        <v>6.5334901691560932</v>
      </c>
      <c r="O463" s="9">
        <f t="shared" si="236"/>
        <v>6.5055249761805429</v>
      </c>
      <c r="P463" s="9">
        <f t="shared" si="236"/>
        <v>6.5368892828619973</v>
      </c>
      <c r="Q463" s="9">
        <f t="shared" si="236"/>
        <v>6.5429129315426646</v>
      </c>
      <c r="R463" s="9">
        <f t="shared" si="236"/>
        <v>6.5492823734786034</v>
      </c>
      <c r="S463" s="9">
        <f t="shared" si="236"/>
        <v>6.5305918702882213</v>
      </c>
      <c r="T463" s="9">
        <f t="shared" si="236"/>
        <v>6.5097112933168333</v>
      </c>
      <c r="U463" s="9">
        <f t="shared" si="236"/>
        <v>6.5496297324119803</v>
      </c>
      <c r="V463" s="9">
        <f t="shared" si="236"/>
        <v>6.5497261124981438</v>
      </c>
      <c r="W463" s="16">
        <f t="shared" si="236"/>
        <v>6.5279447218064721</v>
      </c>
    </row>
    <row r="464" spans="2:23" x14ac:dyDescent="0.15">
      <c r="B464" s="14"/>
      <c r="C464" s="15"/>
      <c r="D464" s="9">
        <f t="shared" ref="D464:W464" si="237">0.332588*(-LOG(D294))+5.5593</f>
        <v>6.472246245748809</v>
      </c>
      <c r="E464" s="9">
        <f t="shared" si="237"/>
        <v>6.4708847196888826</v>
      </c>
      <c r="F464" s="9">
        <f t="shared" si="237"/>
        <v>6.4319963017183186</v>
      </c>
      <c r="G464" s="9">
        <f t="shared" si="237"/>
        <v>6.4706862427076208</v>
      </c>
      <c r="H464" s="9">
        <f t="shared" si="237"/>
        <v>6.5132403093255276</v>
      </c>
      <c r="I464" s="9">
        <f t="shared" si="237"/>
        <v>6.5302264802669949</v>
      </c>
      <c r="J464" s="9">
        <f t="shared" si="237"/>
        <v>6.5054925103434202</v>
      </c>
      <c r="K464" s="9">
        <f t="shared" si="237"/>
        <v>6.5248536269964914</v>
      </c>
      <c r="L464" s="9">
        <f t="shared" si="237"/>
        <v>6.4856945344992116</v>
      </c>
      <c r="M464" s="9">
        <f t="shared" si="237"/>
        <v>6.5264609935124858</v>
      </c>
      <c r="N464" s="9">
        <f t="shared" si="237"/>
        <v>6.5328237355013838</v>
      </c>
      <c r="O464" s="9">
        <f t="shared" si="237"/>
        <v>6.5090709769605075</v>
      </c>
      <c r="P464" s="9">
        <f t="shared" si="237"/>
        <v>6.5388971152083339</v>
      </c>
      <c r="Q464" s="9">
        <f t="shared" si="237"/>
        <v>6.5421579838353434</v>
      </c>
      <c r="R464" s="9">
        <f t="shared" si="237"/>
        <v>6.5501848201478756</v>
      </c>
      <c r="S464" s="9">
        <f t="shared" si="237"/>
        <v>6.5344928488555878</v>
      </c>
      <c r="T464" s="9">
        <f t="shared" si="237"/>
        <v>6.5130277967345842</v>
      </c>
      <c r="U464" s="9">
        <f t="shared" si="237"/>
        <v>6.5506675804155812</v>
      </c>
      <c r="V464" s="9">
        <f t="shared" si="237"/>
        <v>6.5528212413614133</v>
      </c>
      <c r="W464" s="16">
        <f t="shared" si="237"/>
        <v>6.5297230769883949</v>
      </c>
    </row>
    <row r="465" spans="2:23" x14ac:dyDescent="0.15">
      <c r="B465" s="14"/>
      <c r="C465" s="15"/>
      <c r="D465" s="9">
        <f t="shared" ref="D465:W465" si="238">0.332588*(-LOG(D295))+5.5593</f>
        <v>6.4740177755013537</v>
      </c>
      <c r="E465" s="9">
        <f t="shared" si="238"/>
        <v>6.4724924303442419</v>
      </c>
      <c r="F465" s="9">
        <f t="shared" si="238"/>
        <v>6.4352157892732693</v>
      </c>
      <c r="G465" s="9">
        <f t="shared" si="238"/>
        <v>6.4662302786456953</v>
      </c>
      <c r="H465" s="9">
        <f t="shared" si="238"/>
        <v>6.5164704955667503</v>
      </c>
      <c r="I465" s="9">
        <f t="shared" si="238"/>
        <v>6.5306581582167826</v>
      </c>
      <c r="J465" s="9">
        <f t="shared" si="238"/>
        <v>6.5067894055816247</v>
      </c>
      <c r="K465" s="9">
        <f t="shared" si="238"/>
        <v>6.5278698614675035</v>
      </c>
      <c r="L465" s="9">
        <f t="shared" si="238"/>
        <v>6.4889087190665435</v>
      </c>
      <c r="M465" s="9">
        <f t="shared" si="238"/>
        <v>6.5283254099026644</v>
      </c>
      <c r="N465" s="9">
        <f t="shared" si="238"/>
        <v>6.5355007974717196</v>
      </c>
      <c r="O465" s="9">
        <f t="shared" si="238"/>
        <v>6.5108480417895223</v>
      </c>
      <c r="P465" s="9">
        <f t="shared" si="238"/>
        <v>6.5426494695522281</v>
      </c>
      <c r="Q465" s="9">
        <f t="shared" si="238"/>
        <v>6.5447923943576702</v>
      </c>
      <c r="R465" s="9">
        <f t="shared" si="238"/>
        <v>6.5558556522699316</v>
      </c>
      <c r="S465" s="9">
        <f t="shared" si="238"/>
        <v>6.5380061821869822</v>
      </c>
      <c r="T465" s="9">
        <f t="shared" si="238"/>
        <v>6.5143830405152068</v>
      </c>
      <c r="U465" s="9">
        <f t="shared" si="238"/>
        <v>6.5518208926554262</v>
      </c>
      <c r="V465" s="9">
        <f t="shared" si="238"/>
        <v>6.5541545272307573</v>
      </c>
      <c r="W465" s="16">
        <f t="shared" si="238"/>
        <v>6.5315175002658989</v>
      </c>
    </row>
    <row r="466" spans="2:23" x14ac:dyDescent="0.15">
      <c r="B466" s="14"/>
      <c r="C466" s="15"/>
      <c r="D466" s="9">
        <f t="shared" ref="D466:W466" si="239">0.332588*(-LOG(D296))+5.5593</f>
        <v>6.4726240344554089</v>
      </c>
      <c r="E466" s="9">
        <f t="shared" si="239"/>
        <v>6.4761390805149999</v>
      </c>
      <c r="F466" s="9">
        <f t="shared" si="239"/>
        <v>6.4365686771670534</v>
      </c>
      <c r="G466" s="9">
        <f t="shared" si="239"/>
        <v>6.46463868646474</v>
      </c>
      <c r="H466" s="9">
        <f t="shared" si="239"/>
        <v>6.5159045329732121</v>
      </c>
      <c r="I466" s="9">
        <f t="shared" si="239"/>
        <v>6.5330374133758635</v>
      </c>
      <c r="J466" s="9">
        <f t="shared" si="239"/>
        <v>6.5089749588422743</v>
      </c>
      <c r="K466" s="9">
        <f t="shared" si="239"/>
        <v>6.5301218002638857</v>
      </c>
      <c r="L466" s="9">
        <f t="shared" si="239"/>
        <v>6.4878034664768318</v>
      </c>
      <c r="M466" s="9">
        <f t="shared" si="239"/>
        <v>6.5306790473241456</v>
      </c>
      <c r="N466" s="9">
        <f t="shared" si="239"/>
        <v>6.5371282166975915</v>
      </c>
      <c r="O466" s="9">
        <f t="shared" si="239"/>
        <v>6.5148997699061599</v>
      </c>
      <c r="P466" s="9">
        <f t="shared" si="239"/>
        <v>6.5479756370821871</v>
      </c>
      <c r="Q466" s="9">
        <f t="shared" si="239"/>
        <v>6.5454561860385194</v>
      </c>
      <c r="R466" s="9">
        <f t="shared" si="239"/>
        <v>6.5588149344238902</v>
      </c>
      <c r="S466" s="9">
        <f t="shared" si="239"/>
        <v>6.5426539901956362</v>
      </c>
      <c r="T466" s="9">
        <f t="shared" si="239"/>
        <v>6.5184866341353311</v>
      </c>
      <c r="U466" s="9">
        <f t="shared" si="239"/>
        <v>6.5537171702382819</v>
      </c>
      <c r="V466" s="9">
        <f t="shared" si="239"/>
        <v>6.5538621396547594</v>
      </c>
      <c r="W466" s="16">
        <f t="shared" si="239"/>
        <v>6.5334807662904177</v>
      </c>
    </row>
    <row r="467" spans="2:23" x14ac:dyDescent="0.15">
      <c r="B467" s="14"/>
      <c r="C467" s="15"/>
      <c r="D467" s="9">
        <f t="shared" ref="D467:W467" si="240">0.332588*(-LOG(D297))+5.5593</f>
        <v>6.4757039194393231</v>
      </c>
      <c r="E467" s="9">
        <f t="shared" si="240"/>
        <v>6.4752464243383558</v>
      </c>
      <c r="F467" s="9">
        <f t="shared" si="240"/>
        <v>6.4381385874172503</v>
      </c>
      <c r="G467" s="9">
        <f t="shared" si="240"/>
        <v>6.4596718235080131</v>
      </c>
      <c r="H467" s="9">
        <f t="shared" si="240"/>
        <v>6.5175257887744333</v>
      </c>
      <c r="I467" s="9">
        <f t="shared" si="240"/>
        <v>6.5353169201549459</v>
      </c>
      <c r="J467" s="9">
        <f t="shared" si="240"/>
        <v>6.5093732566000568</v>
      </c>
      <c r="K467" s="9">
        <f t="shared" si="240"/>
        <v>6.5324590011177843</v>
      </c>
      <c r="L467" s="9">
        <f t="shared" si="240"/>
        <v>6.4896934762744838</v>
      </c>
      <c r="M467" s="9">
        <f t="shared" si="240"/>
        <v>6.5334864630666694</v>
      </c>
      <c r="N467" s="9">
        <f t="shared" si="240"/>
        <v>6.5409210764764092</v>
      </c>
      <c r="O467" s="9">
        <f t="shared" si="240"/>
        <v>6.5178100484756811</v>
      </c>
      <c r="P467" s="9">
        <f t="shared" si="240"/>
        <v>6.5457028104525152</v>
      </c>
      <c r="Q467" s="9">
        <f t="shared" si="240"/>
        <v>6.5473015310308105</v>
      </c>
      <c r="R467" s="9">
        <f t="shared" si="240"/>
        <v>6.5629829354876836</v>
      </c>
      <c r="S467" s="9">
        <f t="shared" si="240"/>
        <v>6.5442861107605745</v>
      </c>
      <c r="T467" s="9">
        <f t="shared" si="240"/>
        <v>6.518109817022312</v>
      </c>
      <c r="U467" s="9">
        <f t="shared" si="240"/>
        <v>6.5562931493399619</v>
      </c>
      <c r="V467" s="9">
        <f t="shared" si="240"/>
        <v>6.5591144870244324</v>
      </c>
      <c r="W467" s="16">
        <f t="shared" si="240"/>
        <v>6.5345212773381078</v>
      </c>
    </row>
    <row r="468" spans="2:23" x14ac:dyDescent="0.15">
      <c r="B468" s="14"/>
      <c r="C468" s="15"/>
      <c r="D468" s="9">
        <f t="shared" ref="D468:W468" si="241">0.332588*(-LOG(D298))+5.5593</f>
        <v>6.478019528437164</v>
      </c>
      <c r="E468" s="9">
        <f t="shared" si="241"/>
        <v>6.4788244436437425</v>
      </c>
      <c r="F468" s="9">
        <f t="shared" si="241"/>
        <v>6.4393569175532352</v>
      </c>
      <c r="G468" s="9">
        <f t="shared" si="241"/>
        <v>6.4579517135892539</v>
      </c>
      <c r="H468" s="9">
        <f t="shared" si="241"/>
        <v>6.5182744914827166</v>
      </c>
      <c r="I468" s="9">
        <f t="shared" si="241"/>
        <v>6.5364468678673733</v>
      </c>
      <c r="J468" s="9">
        <f t="shared" si="241"/>
        <v>6.5104244522723587</v>
      </c>
      <c r="K468" s="9">
        <f t="shared" si="241"/>
        <v>6.5331053030254163</v>
      </c>
      <c r="L468" s="9">
        <f t="shared" si="241"/>
        <v>6.4908739979311045</v>
      </c>
      <c r="M468" s="9">
        <f t="shared" si="241"/>
        <v>6.534994009227054</v>
      </c>
      <c r="N468" s="9">
        <f t="shared" si="241"/>
        <v>6.5406552314950908</v>
      </c>
      <c r="O468" s="9">
        <f t="shared" si="241"/>
        <v>6.5197668084148654</v>
      </c>
      <c r="P468" s="9">
        <f t="shared" si="241"/>
        <v>6.5498130265665475</v>
      </c>
      <c r="Q468" s="9">
        <f t="shared" si="241"/>
        <v>6.5473982917247451</v>
      </c>
      <c r="R468" s="9">
        <f t="shared" si="241"/>
        <v>6.5642022544080607</v>
      </c>
      <c r="S468" s="9">
        <f t="shared" si="241"/>
        <v>6.5501977066013373</v>
      </c>
      <c r="T468" s="9">
        <f t="shared" si="241"/>
        <v>6.5230412504272026</v>
      </c>
      <c r="U468" s="9">
        <f t="shared" si="241"/>
        <v>6.5595664414632342</v>
      </c>
      <c r="V468" s="9">
        <f t="shared" si="241"/>
        <v>6.5595248871896423</v>
      </c>
      <c r="W468" s="16">
        <f t="shared" si="241"/>
        <v>6.5373621189539186</v>
      </c>
    </row>
    <row r="469" spans="2:23" x14ac:dyDescent="0.15">
      <c r="B469" s="14"/>
      <c r="C469" s="15"/>
      <c r="D469" s="9">
        <f t="shared" ref="D469:W469" si="242">0.332588*(-LOG(D299))+5.5593</f>
        <v>6.4775621256880278</v>
      </c>
      <c r="E469" s="9">
        <f t="shared" si="242"/>
        <v>6.4824441134717681</v>
      </c>
      <c r="F469" s="9">
        <f t="shared" si="242"/>
        <v>6.4412905390308657</v>
      </c>
      <c r="G469" s="9">
        <f t="shared" si="242"/>
        <v>6.4560346371303652</v>
      </c>
      <c r="H469" s="9">
        <f t="shared" si="242"/>
        <v>6.51968092840852</v>
      </c>
      <c r="I469" s="9">
        <f t="shared" si="242"/>
        <v>6.540054049520112</v>
      </c>
      <c r="J469" s="9">
        <f t="shared" si="242"/>
        <v>6.5110562369530331</v>
      </c>
      <c r="K469" s="9">
        <f t="shared" si="242"/>
        <v>6.5366797621256927</v>
      </c>
      <c r="L469" s="9">
        <f t="shared" si="242"/>
        <v>6.4915850941766653</v>
      </c>
      <c r="M469" s="9">
        <f t="shared" si="242"/>
        <v>6.5373683471357742</v>
      </c>
      <c r="N469" s="9">
        <f t="shared" si="242"/>
        <v>6.5418630581879738</v>
      </c>
      <c r="O469" s="9">
        <f t="shared" si="242"/>
        <v>6.5229044378129375</v>
      </c>
      <c r="P469" s="9">
        <f t="shared" si="242"/>
        <v>6.5493427891469453</v>
      </c>
      <c r="Q469" s="9">
        <f t="shared" si="242"/>
        <v>6.5503744812074425</v>
      </c>
      <c r="R469" s="9">
        <f t="shared" si="242"/>
        <v>6.5695352111555181</v>
      </c>
      <c r="S469" s="9">
        <f t="shared" si="242"/>
        <v>6.5523084813842987</v>
      </c>
      <c r="T469" s="9">
        <f t="shared" si="242"/>
        <v>6.5232775668618785</v>
      </c>
      <c r="U469" s="9">
        <f t="shared" si="242"/>
        <v>6.5637016852044701</v>
      </c>
      <c r="V469" s="9">
        <f t="shared" si="242"/>
        <v>6.5612397155124595</v>
      </c>
      <c r="W469" s="16">
        <f t="shared" si="242"/>
        <v>6.5394542844229271</v>
      </c>
    </row>
    <row r="470" spans="2:23" x14ac:dyDescent="0.15">
      <c r="B470" s="14"/>
      <c r="C470" s="15"/>
      <c r="D470" s="9">
        <f t="shared" ref="D470:W470" si="243">0.332588*(-LOG(D300))+5.5593</f>
        <v>6.4827200998378336</v>
      </c>
      <c r="E470" s="9">
        <f t="shared" si="243"/>
        <v>6.4841277110473516</v>
      </c>
      <c r="F470" s="9">
        <f t="shared" si="243"/>
        <v>6.4442539985235872</v>
      </c>
      <c r="G470" s="9">
        <f t="shared" si="243"/>
        <v>6.4542532806048287</v>
      </c>
      <c r="H470" s="9">
        <f t="shared" si="243"/>
        <v>6.518373215788702</v>
      </c>
      <c r="I470" s="9">
        <f t="shared" si="243"/>
        <v>6.541891993907373</v>
      </c>
      <c r="J470" s="9">
        <f t="shared" si="243"/>
        <v>6.5139322989310235</v>
      </c>
      <c r="K470" s="9">
        <f t="shared" si="243"/>
        <v>6.5379880914314077</v>
      </c>
      <c r="L470" s="9">
        <f t="shared" si="243"/>
        <v>6.4924836349097959</v>
      </c>
      <c r="M470" s="9">
        <f t="shared" si="243"/>
        <v>6.5401236863846295</v>
      </c>
      <c r="N470" s="9">
        <f t="shared" si="243"/>
        <v>6.5443211152855865</v>
      </c>
      <c r="O470" s="9">
        <f t="shared" si="243"/>
        <v>6.5261764893850511</v>
      </c>
      <c r="P470" s="9">
        <f t="shared" si="243"/>
        <v>6.555324680020667</v>
      </c>
      <c r="Q470" s="9">
        <f t="shared" si="243"/>
        <v>6.55477862761001</v>
      </c>
      <c r="R470" s="9">
        <f t="shared" si="243"/>
        <v>6.5722606485658055</v>
      </c>
      <c r="S470" s="9">
        <f t="shared" si="243"/>
        <v>6.5561039661742724</v>
      </c>
      <c r="T470" s="9">
        <f t="shared" si="243"/>
        <v>6.5265380948913254</v>
      </c>
      <c r="U470" s="9">
        <f t="shared" si="243"/>
        <v>6.5661653214388727</v>
      </c>
      <c r="V470" s="9">
        <f t="shared" si="243"/>
        <v>6.563996274510612</v>
      </c>
      <c r="W470" s="16">
        <f t="shared" si="243"/>
        <v>6.5412005491552563</v>
      </c>
    </row>
    <row r="471" spans="2:23" x14ac:dyDescent="0.15">
      <c r="B471" s="14"/>
      <c r="C471" s="15"/>
      <c r="D471" s="9">
        <f t="shared" ref="D471:W471" si="244">0.332588*(-LOG(D301))+5.5593</f>
        <v>6.4809282811315239</v>
      </c>
      <c r="E471" s="9">
        <f t="shared" si="244"/>
        <v>6.4861430529640867</v>
      </c>
      <c r="F471" s="9">
        <f t="shared" si="244"/>
        <v>6.4447994030727358</v>
      </c>
      <c r="G471" s="9">
        <f t="shared" si="244"/>
        <v>6.452493625736297</v>
      </c>
      <c r="H471" s="9">
        <f t="shared" si="244"/>
        <v>6.5201982541773749</v>
      </c>
      <c r="I471" s="9">
        <f t="shared" si="244"/>
        <v>6.5438818832070291</v>
      </c>
      <c r="J471" s="9">
        <f t="shared" si="244"/>
        <v>6.5142405187503849</v>
      </c>
      <c r="K471" s="9">
        <f t="shared" si="244"/>
        <v>6.5403075120249747</v>
      </c>
      <c r="L471" s="9">
        <f t="shared" si="244"/>
        <v>6.4939826105326341</v>
      </c>
      <c r="M471" s="9">
        <f t="shared" si="244"/>
        <v>6.54132611691369</v>
      </c>
      <c r="N471" s="9">
        <f t="shared" si="244"/>
        <v>6.5463670689972364</v>
      </c>
      <c r="O471" s="9">
        <f t="shared" si="244"/>
        <v>6.5316476736054216</v>
      </c>
      <c r="P471" s="9">
        <f t="shared" si="244"/>
        <v>6.5563796633937583</v>
      </c>
      <c r="Q471" s="9">
        <f t="shared" si="244"/>
        <v>6.5545546930842251</v>
      </c>
      <c r="R471" s="9">
        <f t="shared" si="244"/>
        <v>6.575779988341484</v>
      </c>
      <c r="S471" s="9">
        <f t="shared" si="244"/>
        <v>6.5581520019070858</v>
      </c>
      <c r="T471" s="9">
        <f t="shared" si="244"/>
        <v>6.5277698551844709</v>
      </c>
      <c r="U471" s="9">
        <f t="shared" si="244"/>
        <v>6.5711674696537212</v>
      </c>
      <c r="V471" s="9">
        <f t="shared" si="244"/>
        <v>6.5644466842980354</v>
      </c>
      <c r="W471" s="16">
        <f t="shared" si="244"/>
        <v>6.5418040994157982</v>
      </c>
    </row>
    <row r="472" spans="2:23" x14ac:dyDescent="0.15">
      <c r="B472" s="14"/>
      <c r="C472" s="15"/>
      <c r="D472" s="9">
        <f t="shared" ref="D472:W472" si="245">0.332588*(-LOG(D302))+5.5593</f>
        <v>6.4849000419826295</v>
      </c>
      <c r="E472" s="9">
        <f t="shared" si="245"/>
        <v>6.4892151008514398</v>
      </c>
      <c r="F472" s="9">
        <f t="shared" si="245"/>
        <v>6.4454108819451399</v>
      </c>
      <c r="G472" s="9">
        <f t="shared" si="245"/>
        <v>6.4519004654972738</v>
      </c>
      <c r="H472" s="9">
        <f t="shared" si="245"/>
        <v>6.5220865599632774</v>
      </c>
      <c r="I472" s="9">
        <f t="shared" si="245"/>
        <v>6.5458595387529384</v>
      </c>
      <c r="J472" s="9">
        <f t="shared" si="245"/>
        <v>6.5174245678663079</v>
      </c>
      <c r="K472" s="9">
        <f t="shared" si="245"/>
        <v>6.5423419278135775</v>
      </c>
      <c r="L472" s="9">
        <f t="shared" si="245"/>
        <v>6.4963091003770019</v>
      </c>
      <c r="M472" s="9">
        <f t="shared" si="245"/>
        <v>6.5429009377159293</v>
      </c>
      <c r="N472" s="9">
        <f t="shared" si="245"/>
        <v>6.5490926046259386</v>
      </c>
      <c r="O472" s="9">
        <f t="shared" si="245"/>
        <v>6.5333255098494316</v>
      </c>
      <c r="P472" s="9">
        <f t="shared" si="245"/>
        <v>6.560584376171045</v>
      </c>
      <c r="Q472" s="9">
        <f t="shared" si="245"/>
        <v>6.5553740795858131</v>
      </c>
      <c r="R472" s="9">
        <f t="shared" si="245"/>
        <v>6.5795573511142571</v>
      </c>
      <c r="S472" s="9">
        <f t="shared" si="245"/>
        <v>6.5629460009238603</v>
      </c>
      <c r="T472" s="9">
        <f t="shared" si="245"/>
        <v>6.5316217313264016</v>
      </c>
      <c r="U472" s="9">
        <f t="shared" si="245"/>
        <v>6.5744349900023549</v>
      </c>
      <c r="V472" s="9">
        <f t="shared" si="245"/>
        <v>6.5682835865220337</v>
      </c>
      <c r="W472" s="16">
        <f t="shared" si="245"/>
        <v>6.5431421768264171</v>
      </c>
    </row>
    <row r="473" spans="2:23" x14ac:dyDescent="0.15">
      <c r="B473" s="14"/>
      <c r="C473" s="15"/>
      <c r="D473" s="9">
        <f t="shared" ref="D473:W473" si="246">0.332588*(-LOG(D303))+5.5593</f>
        <v>6.4867884893091166</v>
      </c>
      <c r="E473" s="9">
        <f t="shared" si="246"/>
        <v>6.4917607601392682</v>
      </c>
      <c r="F473" s="9">
        <f t="shared" si="246"/>
        <v>6.4476320335833464</v>
      </c>
      <c r="G473" s="9">
        <f t="shared" si="246"/>
        <v>6.4527466294190612</v>
      </c>
      <c r="H473" s="9">
        <f t="shared" si="246"/>
        <v>6.5294275609985508</v>
      </c>
      <c r="I473" s="9">
        <f t="shared" si="246"/>
        <v>6.5491589962164634</v>
      </c>
      <c r="J473" s="9">
        <f t="shared" si="246"/>
        <v>6.5183084022740863</v>
      </c>
      <c r="K473" s="9">
        <f t="shared" si="246"/>
        <v>6.5447097742057769</v>
      </c>
      <c r="L473" s="9">
        <f t="shared" si="246"/>
        <v>6.4957046522428268</v>
      </c>
      <c r="M473" s="9">
        <f t="shared" si="246"/>
        <v>6.5450618592548393</v>
      </c>
      <c r="N473" s="9">
        <f t="shared" si="246"/>
        <v>6.5513057771147682</v>
      </c>
      <c r="O473" s="9">
        <f t="shared" si="246"/>
        <v>6.5348029014945608</v>
      </c>
      <c r="P473" s="9">
        <f t="shared" si="246"/>
        <v>6.5603027229134918</v>
      </c>
      <c r="Q473" s="9">
        <f t="shared" si="246"/>
        <v>6.5585385093221902</v>
      </c>
      <c r="R473" s="9">
        <f t="shared" si="246"/>
        <v>6.5834844022350678</v>
      </c>
      <c r="S473" s="9">
        <f t="shared" si="246"/>
        <v>6.5643945203612954</v>
      </c>
      <c r="T473" s="9">
        <f t="shared" si="246"/>
        <v>6.5335066962810382</v>
      </c>
      <c r="U473" s="9">
        <f t="shared" si="246"/>
        <v>6.5759160165005817</v>
      </c>
      <c r="V473" s="9">
        <f t="shared" si="246"/>
        <v>6.5698450449470016</v>
      </c>
      <c r="W473" s="16">
        <f t="shared" si="246"/>
        <v>6.5449561971520378</v>
      </c>
    </row>
    <row r="474" spans="2:23" x14ac:dyDescent="0.15">
      <c r="B474" s="14"/>
      <c r="C474" s="15"/>
      <c r="D474" s="9">
        <f t="shared" ref="D474:W474" si="247">0.332588*(-LOG(D304))+5.5593</f>
        <v>6.4842608198664902</v>
      </c>
      <c r="E474" s="9">
        <f t="shared" si="247"/>
        <v>6.4932241114345937</v>
      </c>
      <c r="F474" s="9">
        <f t="shared" si="247"/>
        <v>6.4498973093702618</v>
      </c>
      <c r="G474" s="9">
        <f t="shared" si="247"/>
        <v>6.4542601964619148</v>
      </c>
      <c r="H474" s="9">
        <f t="shared" si="247"/>
        <v>6.532651980460658</v>
      </c>
      <c r="I474" s="9">
        <f t="shared" si="247"/>
        <v>6.551169236061761</v>
      </c>
      <c r="J474" s="9">
        <f t="shared" si="247"/>
        <v>6.5202636949438411</v>
      </c>
      <c r="K474" s="9">
        <f t="shared" si="247"/>
        <v>6.5443246078935786</v>
      </c>
      <c r="L474" s="9">
        <f t="shared" si="247"/>
        <v>6.4985063002310408</v>
      </c>
      <c r="M474" s="9">
        <f t="shared" si="247"/>
        <v>6.5464419460398329</v>
      </c>
      <c r="N474" s="9">
        <f t="shared" si="247"/>
        <v>6.5544397761429787</v>
      </c>
      <c r="O474" s="9">
        <f t="shared" si="247"/>
        <v>6.5408397069240642</v>
      </c>
      <c r="P474" s="9">
        <f t="shared" si="247"/>
        <v>6.5656140784943124</v>
      </c>
      <c r="Q474" s="9">
        <f t="shared" si="247"/>
        <v>6.5595667884759861</v>
      </c>
      <c r="R474" s="9">
        <f t="shared" si="247"/>
        <v>6.5870196697399956</v>
      </c>
      <c r="S474" s="9">
        <f t="shared" si="247"/>
        <v>6.5696355899505363</v>
      </c>
      <c r="T474" s="9">
        <f t="shared" si="247"/>
        <v>6.536644837942962</v>
      </c>
      <c r="U474" s="9">
        <f t="shared" si="247"/>
        <v>6.5812814143759439</v>
      </c>
      <c r="V474" s="9">
        <f t="shared" si="247"/>
        <v>6.5725220737391261</v>
      </c>
      <c r="W474" s="16">
        <f t="shared" si="247"/>
        <v>6.5476297120381313</v>
      </c>
    </row>
    <row r="475" spans="2:23" x14ac:dyDescent="0.15">
      <c r="B475" s="14"/>
      <c r="C475" s="15"/>
      <c r="D475" s="9">
        <f t="shared" ref="D475:W475" si="248">0.332588*(-LOG(D305))+5.5593</f>
        <v>6.4909986648942759</v>
      </c>
      <c r="E475" s="9">
        <f t="shared" si="248"/>
        <v>6.4958224286562523</v>
      </c>
      <c r="F475" s="9">
        <f t="shared" si="248"/>
        <v>6.4513051611717174</v>
      </c>
      <c r="G475" s="9">
        <f t="shared" si="248"/>
        <v>6.4533364098154768</v>
      </c>
      <c r="H475" s="9">
        <f t="shared" si="248"/>
        <v>6.534350075985766</v>
      </c>
      <c r="I475" s="9">
        <f t="shared" si="248"/>
        <v>6.5528713273069314</v>
      </c>
      <c r="J475" s="9">
        <f t="shared" si="248"/>
        <v>6.5213270700520143</v>
      </c>
      <c r="K475" s="9">
        <f t="shared" si="248"/>
        <v>6.5473054454794379</v>
      </c>
      <c r="L475" s="9">
        <f t="shared" si="248"/>
        <v>6.4989744573645432</v>
      </c>
      <c r="M475" s="9">
        <f t="shared" si="248"/>
        <v>6.5479903389660183</v>
      </c>
      <c r="N475" s="9">
        <f t="shared" si="248"/>
        <v>6.5574385741427976</v>
      </c>
      <c r="O475" s="9">
        <f t="shared" si="248"/>
        <v>6.5423674362043522</v>
      </c>
      <c r="P475" s="9">
        <f t="shared" si="248"/>
        <v>6.5664924987963023</v>
      </c>
      <c r="Q475" s="9">
        <f t="shared" si="248"/>
        <v>6.5631885353624249</v>
      </c>
      <c r="R475" s="9">
        <f t="shared" si="248"/>
        <v>6.5892559248910301</v>
      </c>
      <c r="S475" s="9">
        <f t="shared" si="248"/>
        <v>6.5734394549262127</v>
      </c>
      <c r="T475" s="9">
        <f t="shared" si="248"/>
        <v>6.5400669114952885</v>
      </c>
      <c r="U475" s="9">
        <f t="shared" si="248"/>
        <v>6.5843447786341089</v>
      </c>
      <c r="V475" s="9">
        <f t="shared" si="248"/>
        <v>6.5739682655781406</v>
      </c>
      <c r="W475" s="16">
        <f t="shared" si="248"/>
        <v>6.5492045722157206</v>
      </c>
    </row>
    <row r="476" spans="2:23" x14ac:dyDescent="0.15">
      <c r="B476" s="14"/>
      <c r="C476" s="15"/>
      <c r="D476" s="9">
        <f t="shared" ref="D476:W476" si="249">0.332588*(-LOG(D306))+5.5593</f>
        <v>6.4900945665612531</v>
      </c>
      <c r="E476" s="9">
        <f t="shared" si="249"/>
        <v>6.4962896134990995</v>
      </c>
      <c r="F476" s="9">
        <f t="shared" si="249"/>
        <v>6.4525249690190751</v>
      </c>
      <c r="G476" s="9">
        <f t="shared" si="249"/>
        <v>6.4542117924146414</v>
      </c>
      <c r="H476" s="9">
        <f t="shared" si="249"/>
        <v>6.5361563494748873</v>
      </c>
      <c r="I476" s="9">
        <f t="shared" si="249"/>
        <v>6.55500888345252</v>
      </c>
      <c r="J476" s="9">
        <f t="shared" si="249"/>
        <v>6.52351693149794</v>
      </c>
      <c r="K476" s="9">
        <f t="shared" si="249"/>
        <v>6.5476868421680861</v>
      </c>
      <c r="L476" s="9">
        <f t="shared" si="249"/>
        <v>6.4996671507292714</v>
      </c>
      <c r="M476" s="9">
        <f t="shared" si="249"/>
        <v>6.5486868743670978</v>
      </c>
      <c r="N476" s="9">
        <f t="shared" si="249"/>
        <v>6.557319292836894</v>
      </c>
      <c r="O476" s="9">
        <f t="shared" si="249"/>
        <v>6.5473121863923227</v>
      </c>
      <c r="P476" s="9">
        <f t="shared" si="249"/>
        <v>6.5737190729413921</v>
      </c>
      <c r="Q476" s="9">
        <f t="shared" si="249"/>
        <v>6.5646972332503299</v>
      </c>
      <c r="R476" s="9">
        <f t="shared" si="249"/>
        <v>6.5928599103415166</v>
      </c>
      <c r="S476" s="9">
        <f t="shared" si="249"/>
        <v>6.5764603030286501</v>
      </c>
      <c r="T476" s="9">
        <f t="shared" si="249"/>
        <v>6.5425821834856537</v>
      </c>
      <c r="U476" s="9">
        <f t="shared" si="249"/>
        <v>6.5879668395407869</v>
      </c>
      <c r="V476" s="9">
        <f t="shared" si="249"/>
        <v>6.5752098136710684</v>
      </c>
      <c r="W476" s="16">
        <f t="shared" si="249"/>
        <v>6.5504695222253559</v>
      </c>
    </row>
    <row r="477" spans="2:23" x14ac:dyDescent="0.15">
      <c r="B477" s="14"/>
      <c r="C477" s="15"/>
      <c r="D477" s="9">
        <f t="shared" ref="D477:W477" si="250">0.332588*(-LOG(D307))+5.5593</f>
        <v>6.4889605773557806</v>
      </c>
      <c r="E477" s="9">
        <f t="shared" si="250"/>
        <v>6.4985033520778295</v>
      </c>
      <c r="F477" s="9">
        <f t="shared" si="250"/>
        <v>6.4559667527209568</v>
      </c>
      <c r="G477" s="9">
        <f t="shared" si="250"/>
        <v>6.4569406674855996</v>
      </c>
      <c r="H477" s="9">
        <f t="shared" si="250"/>
        <v>6.5324242099522216</v>
      </c>
      <c r="I477" s="9">
        <f t="shared" si="250"/>
        <v>6.5569514654015482</v>
      </c>
      <c r="J477" s="9">
        <f t="shared" si="250"/>
        <v>6.5236636321919992</v>
      </c>
      <c r="K477" s="9">
        <f t="shared" si="250"/>
        <v>6.5493021862059804</v>
      </c>
      <c r="L477" s="9">
        <f t="shared" si="250"/>
        <v>6.5038128671517939</v>
      </c>
      <c r="M477" s="9">
        <f t="shared" si="250"/>
        <v>6.5518099329449964</v>
      </c>
      <c r="N477" s="9">
        <f t="shared" si="250"/>
        <v>6.5605880425216796</v>
      </c>
      <c r="O477" s="9">
        <f t="shared" si="250"/>
        <v>6.5502506382610157</v>
      </c>
      <c r="P477" s="9">
        <f t="shared" si="250"/>
        <v>6.5738014342454889</v>
      </c>
      <c r="Q477" s="9">
        <f t="shared" si="250"/>
        <v>6.5660381961938956</v>
      </c>
      <c r="R477" s="9">
        <f t="shared" si="250"/>
        <v>6.5986511991726795</v>
      </c>
      <c r="S477" s="9">
        <f t="shared" si="250"/>
        <v>6.5779378526650936</v>
      </c>
      <c r="T477" s="9">
        <f t="shared" si="250"/>
        <v>6.5445927536170521</v>
      </c>
      <c r="U477" s="9">
        <f t="shared" si="250"/>
        <v>6.5928330646939814</v>
      </c>
      <c r="V477" s="9">
        <f t="shared" si="250"/>
        <v>6.5787709651250932</v>
      </c>
      <c r="W477" s="16">
        <f t="shared" si="250"/>
        <v>6.5527502313792052</v>
      </c>
    </row>
    <row r="478" spans="2:23" x14ac:dyDescent="0.15">
      <c r="B478" s="14"/>
      <c r="C478" s="15"/>
      <c r="D478" s="9">
        <f t="shared" ref="D478:W478" si="251">0.332588*(-LOG(D308))+5.5593</f>
        <v>6.4904983322214438</v>
      </c>
      <c r="E478" s="9">
        <f t="shared" si="251"/>
        <v>6.5008328542921392</v>
      </c>
      <c r="F478" s="9">
        <f t="shared" si="251"/>
        <v>6.4587584045557884</v>
      </c>
      <c r="G478" s="9">
        <f t="shared" si="251"/>
        <v>6.4579375241758967</v>
      </c>
      <c r="H478" s="9">
        <f t="shared" si="251"/>
        <v>6.5328768018998851</v>
      </c>
      <c r="I478" s="9">
        <f t="shared" si="251"/>
        <v>6.5588986246724836</v>
      </c>
      <c r="J478" s="9">
        <f t="shared" si="251"/>
        <v>6.5236779524352215</v>
      </c>
      <c r="K478" s="9">
        <f t="shared" si="251"/>
        <v>6.5515774655039092</v>
      </c>
      <c r="L478" s="9">
        <f t="shared" si="251"/>
        <v>6.5052903812372449</v>
      </c>
      <c r="M478" s="9">
        <f t="shared" si="251"/>
        <v>6.5536869189566884</v>
      </c>
      <c r="N478" s="9">
        <f t="shared" si="251"/>
        <v>6.5628178888433677</v>
      </c>
      <c r="O478" s="9">
        <f t="shared" si="251"/>
        <v>6.5537509109863388</v>
      </c>
      <c r="P478" s="9">
        <f t="shared" si="251"/>
        <v>6.57336956038547</v>
      </c>
      <c r="Q478" s="9">
        <f t="shared" si="251"/>
        <v>6.5684740484210851</v>
      </c>
      <c r="R478" s="9">
        <f t="shared" si="251"/>
        <v>6.5986311020829529</v>
      </c>
      <c r="S478" s="9">
        <f t="shared" si="251"/>
        <v>6.5790922335000097</v>
      </c>
      <c r="T478" s="9">
        <f t="shared" si="251"/>
        <v>6.5488979002891323</v>
      </c>
      <c r="U478" s="9">
        <f t="shared" si="251"/>
        <v>6.5975804217371223</v>
      </c>
      <c r="V478" s="9">
        <f t="shared" si="251"/>
        <v>6.5807856905092734</v>
      </c>
      <c r="W478" s="16">
        <f t="shared" si="251"/>
        <v>6.5534467328191628</v>
      </c>
    </row>
    <row r="479" spans="2:23" x14ac:dyDescent="0.15">
      <c r="B479" s="14"/>
      <c r="C479" s="15"/>
      <c r="D479" s="9">
        <f t="shared" ref="D479:W479" si="252">0.332588*(-LOG(D309))+5.5593</f>
        <v>6.4902369432441924</v>
      </c>
      <c r="E479" s="9">
        <f t="shared" si="252"/>
        <v>6.5011840141355615</v>
      </c>
      <c r="F479" s="9">
        <f t="shared" si="252"/>
        <v>6.4622407948883414</v>
      </c>
      <c r="G479" s="9">
        <f t="shared" si="252"/>
        <v>6.4594924336179105</v>
      </c>
      <c r="H479" s="9">
        <f t="shared" si="252"/>
        <v>6.5339728446383818</v>
      </c>
      <c r="I479" s="9">
        <f t="shared" si="252"/>
        <v>6.5587782068804765</v>
      </c>
      <c r="J479" s="9">
        <f t="shared" si="252"/>
        <v>6.5259003895762255</v>
      </c>
      <c r="K479" s="9">
        <f t="shared" si="252"/>
        <v>6.5534336841708445</v>
      </c>
      <c r="L479" s="9">
        <f t="shared" si="252"/>
        <v>6.504431788264891</v>
      </c>
      <c r="M479" s="9">
        <f t="shared" si="252"/>
        <v>6.5557238429218057</v>
      </c>
      <c r="N479" s="9">
        <f t="shared" si="252"/>
        <v>6.5620986491008715</v>
      </c>
      <c r="O479" s="9">
        <f t="shared" si="252"/>
        <v>6.5560023565508576</v>
      </c>
      <c r="P479" s="9">
        <f t="shared" si="252"/>
        <v>6.5819133588320708</v>
      </c>
      <c r="Q479" s="9">
        <f t="shared" si="252"/>
        <v>6.5716216635058391</v>
      </c>
      <c r="R479" s="9">
        <f t="shared" si="252"/>
        <v>6.6038763950779149</v>
      </c>
      <c r="S479" s="9">
        <f t="shared" si="252"/>
        <v>6.5816746534610875</v>
      </c>
      <c r="T479" s="9">
        <f t="shared" si="252"/>
        <v>6.5481714057949345</v>
      </c>
      <c r="U479" s="9">
        <f t="shared" si="252"/>
        <v>6.6013011440897467</v>
      </c>
      <c r="V479" s="9">
        <f t="shared" si="252"/>
        <v>6.5830684850827943</v>
      </c>
      <c r="W479" s="16">
        <f t="shared" si="252"/>
        <v>6.5545300107613418</v>
      </c>
    </row>
    <row r="480" spans="2:23" x14ac:dyDescent="0.15">
      <c r="B480" s="14"/>
      <c r="C480" s="15"/>
      <c r="D480" s="9">
        <f t="shared" ref="D480:W480" si="253">0.332588*(-LOG(D310))+5.5593</f>
        <v>6.4926307854592133</v>
      </c>
      <c r="E480" s="9">
        <f t="shared" si="253"/>
        <v>6.5017763007106426</v>
      </c>
      <c r="F480" s="9">
        <f t="shared" si="253"/>
        <v>6.465383258161217</v>
      </c>
      <c r="G480" s="9">
        <f t="shared" si="253"/>
        <v>6.4631526762875255</v>
      </c>
      <c r="H480" s="9">
        <f t="shared" si="253"/>
        <v>6.5352386171603651</v>
      </c>
      <c r="I480" s="9">
        <f t="shared" si="253"/>
        <v>6.5594692353761062</v>
      </c>
      <c r="J480" s="9">
        <f t="shared" si="253"/>
        <v>6.5273473707823699</v>
      </c>
      <c r="K480" s="9">
        <f t="shared" si="253"/>
        <v>6.5549327160567383</v>
      </c>
      <c r="L480" s="9">
        <f t="shared" si="253"/>
        <v>6.5045394749227974</v>
      </c>
      <c r="M480" s="9">
        <f t="shared" si="253"/>
        <v>6.5579304008059029</v>
      </c>
      <c r="N480" s="9">
        <f t="shared" si="253"/>
        <v>6.5664007751298001</v>
      </c>
      <c r="O480" s="9">
        <f t="shared" si="253"/>
        <v>6.5582490142920715</v>
      </c>
      <c r="P480" s="9">
        <f t="shared" si="253"/>
        <v>6.5831385560381666</v>
      </c>
      <c r="Q480" s="9">
        <f t="shared" si="253"/>
        <v>6.5735305457233126</v>
      </c>
      <c r="R480" s="9">
        <f t="shared" si="253"/>
        <v>6.6056586492701479</v>
      </c>
      <c r="S480" s="9">
        <f t="shared" si="253"/>
        <v>6.5834865685625683</v>
      </c>
      <c r="T480" s="9">
        <f t="shared" si="253"/>
        <v>6.5508281667105051</v>
      </c>
      <c r="U480" s="9">
        <f t="shared" si="253"/>
        <v>6.6019957775860405</v>
      </c>
      <c r="V480" s="9">
        <f t="shared" si="253"/>
        <v>6.5863443204927892</v>
      </c>
      <c r="W480" s="16">
        <f t="shared" si="253"/>
        <v>6.5565035236928022</v>
      </c>
    </row>
    <row r="481" spans="2:23" x14ac:dyDescent="0.15">
      <c r="B481" s="14"/>
      <c r="C481" s="15"/>
      <c r="D481" s="9">
        <f t="shared" ref="D481:W481" si="254">0.332588*(-LOG(D311))+5.5593</f>
        <v>6.4886549812240615</v>
      </c>
      <c r="E481" s="9">
        <f t="shared" si="254"/>
        <v>6.5045085567241632</v>
      </c>
      <c r="F481" s="9">
        <f t="shared" si="254"/>
        <v>6.4646081833270568</v>
      </c>
      <c r="G481" s="9">
        <f t="shared" si="254"/>
        <v>6.4653165178464462</v>
      </c>
      <c r="H481" s="9">
        <f t="shared" si="254"/>
        <v>6.5360751381342403</v>
      </c>
      <c r="I481" s="9">
        <f t="shared" si="254"/>
        <v>6.5633922663374369</v>
      </c>
      <c r="J481" s="9">
        <f t="shared" si="254"/>
        <v>6.5258604018461046</v>
      </c>
      <c r="K481" s="9">
        <f t="shared" si="254"/>
        <v>6.5592735669629008</v>
      </c>
      <c r="L481" s="9">
        <f t="shared" si="254"/>
        <v>6.5090252127853976</v>
      </c>
      <c r="M481" s="9">
        <f t="shared" si="254"/>
        <v>6.5593558499759332</v>
      </c>
      <c r="N481" s="9">
        <f t="shared" si="254"/>
        <v>6.5691659841227112</v>
      </c>
      <c r="O481" s="9">
        <f t="shared" si="254"/>
        <v>6.5618847993963714</v>
      </c>
      <c r="P481" s="9">
        <f t="shared" si="254"/>
        <v>6.5833364356944024</v>
      </c>
      <c r="Q481" s="9">
        <f t="shared" si="254"/>
        <v>6.5753631500392293</v>
      </c>
      <c r="R481" s="9">
        <f t="shared" si="254"/>
        <v>6.6087650299219609</v>
      </c>
      <c r="S481" s="9">
        <f t="shared" si="254"/>
        <v>6.5880316419169365</v>
      </c>
      <c r="T481" s="9">
        <f t="shared" si="254"/>
        <v>6.5543813644475835</v>
      </c>
      <c r="U481" s="9">
        <f t="shared" si="254"/>
        <v>6.6080036472438941</v>
      </c>
      <c r="V481" s="9">
        <f t="shared" si="254"/>
        <v>6.5890064049116797</v>
      </c>
      <c r="W481" s="16">
        <f t="shared" si="254"/>
        <v>6.558058968883163</v>
      </c>
    </row>
    <row r="482" spans="2:23" x14ac:dyDescent="0.15">
      <c r="B482" s="14"/>
      <c r="C482" s="15"/>
      <c r="D482" s="9">
        <f t="shared" ref="D482:W482" si="255">0.332588*(-LOG(D312))+5.5593</f>
        <v>6.4916445069233291</v>
      </c>
      <c r="E482" s="9">
        <f t="shared" si="255"/>
        <v>6.5060602365740241</v>
      </c>
      <c r="F482" s="9">
        <f t="shared" si="255"/>
        <v>6.4681506580705257</v>
      </c>
      <c r="G482" s="9">
        <f t="shared" si="255"/>
        <v>6.468479230609895</v>
      </c>
      <c r="H482" s="9">
        <f t="shared" si="255"/>
        <v>6.5374278285774343</v>
      </c>
      <c r="I482" s="9">
        <f t="shared" si="255"/>
        <v>6.5653143096978184</v>
      </c>
      <c r="J482" s="9">
        <f t="shared" si="255"/>
        <v>6.5273326821025233</v>
      </c>
      <c r="K482" s="9">
        <f t="shared" si="255"/>
        <v>6.5587880644071221</v>
      </c>
      <c r="L482" s="9">
        <f t="shared" si="255"/>
        <v>6.5085550212306718</v>
      </c>
      <c r="M482" s="9">
        <f t="shared" si="255"/>
        <v>6.560164701728703</v>
      </c>
      <c r="N482" s="9">
        <f t="shared" si="255"/>
        <v>6.5702982428357073</v>
      </c>
      <c r="O482" s="9">
        <f t="shared" si="255"/>
        <v>6.5671887764849899</v>
      </c>
      <c r="P482" s="9">
        <f t="shared" si="255"/>
        <v>6.5868326763640566</v>
      </c>
      <c r="Q482" s="9">
        <f t="shared" si="255"/>
        <v>6.579071497745673</v>
      </c>
      <c r="R482" s="9">
        <f t="shared" si="255"/>
        <v>6.6126170217495588</v>
      </c>
      <c r="S482" s="9">
        <f t="shared" si="255"/>
        <v>6.5894254735316427</v>
      </c>
      <c r="T482" s="9">
        <f t="shared" si="255"/>
        <v>6.5578026836012562</v>
      </c>
      <c r="U482" s="9">
        <f t="shared" si="255"/>
        <v>6.6094538090785893</v>
      </c>
      <c r="V482" s="9">
        <f t="shared" si="255"/>
        <v>6.5928033238320971</v>
      </c>
      <c r="W482" s="16">
        <f t="shared" si="255"/>
        <v>6.5581420723379811</v>
      </c>
    </row>
    <row r="483" spans="2:23" x14ac:dyDescent="0.15">
      <c r="B483" s="14"/>
      <c r="C483" s="15"/>
      <c r="D483" s="9">
        <f t="shared" ref="D483:W483" si="256">0.332588*(-LOG(D313))+5.5593</f>
        <v>6.4937454180874701</v>
      </c>
      <c r="E483" s="9">
        <f t="shared" si="256"/>
        <v>6.5094355442713558</v>
      </c>
      <c r="F483" s="9">
        <f t="shared" si="256"/>
        <v>6.4719634507075501</v>
      </c>
      <c r="G483" s="9">
        <f t="shared" si="256"/>
        <v>6.4712374713297294</v>
      </c>
      <c r="H483" s="9">
        <f t="shared" si="256"/>
        <v>6.5402031418872761</v>
      </c>
      <c r="I483" s="9">
        <f t="shared" si="256"/>
        <v>6.5659338849738011</v>
      </c>
      <c r="J483" s="9">
        <f t="shared" si="256"/>
        <v>6.5305368823804502</v>
      </c>
      <c r="K483" s="9">
        <f t="shared" si="256"/>
        <v>6.5605203265907335</v>
      </c>
      <c r="L483" s="9">
        <f t="shared" si="256"/>
        <v>6.5103809283880718</v>
      </c>
      <c r="M483" s="9">
        <f t="shared" si="256"/>
        <v>6.5616813206527853</v>
      </c>
      <c r="N483" s="9">
        <f t="shared" si="256"/>
        <v>6.5729831257845133</v>
      </c>
      <c r="O483" s="9">
        <f t="shared" si="256"/>
        <v>6.5690503244228493</v>
      </c>
      <c r="P483" s="9">
        <f t="shared" si="256"/>
        <v>6.5861580318253505</v>
      </c>
      <c r="Q483" s="9">
        <f t="shared" si="256"/>
        <v>6.5810088138860365</v>
      </c>
      <c r="R483" s="9">
        <f t="shared" si="256"/>
        <v>6.614615904631715</v>
      </c>
      <c r="S483" s="9">
        <f t="shared" si="256"/>
        <v>6.5904079151518822</v>
      </c>
      <c r="T483" s="9">
        <f t="shared" si="256"/>
        <v>6.5593656565511802</v>
      </c>
      <c r="U483" s="9">
        <f t="shared" si="256"/>
        <v>6.613718666459091</v>
      </c>
      <c r="V483" s="9">
        <f t="shared" si="256"/>
        <v>6.5934346629153033</v>
      </c>
      <c r="W483" s="16">
        <f t="shared" si="256"/>
        <v>6.5598513674920618</v>
      </c>
    </row>
    <row r="484" spans="2:23" x14ac:dyDescent="0.15">
      <c r="B484" s="14"/>
      <c r="C484" s="15"/>
      <c r="D484" s="9">
        <f t="shared" ref="D484:W484" si="257">0.332588*(-LOG(D314))+5.5593</f>
        <v>6.4937210952562019</v>
      </c>
      <c r="E484" s="9">
        <f t="shared" si="257"/>
        <v>6.5118510223205082</v>
      </c>
      <c r="F484" s="9">
        <f t="shared" si="257"/>
        <v>6.4733384335517918</v>
      </c>
      <c r="G484" s="9">
        <f t="shared" si="257"/>
        <v>6.4745818029829643</v>
      </c>
      <c r="H484" s="9">
        <f t="shared" si="257"/>
        <v>6.5439480172890008</v>
      </c>
      <c r="I484" s="9">
        <f t="shared" si="257"/>
        <v>6.563403564482317</v>
      </c>
      <c r="J484" s="9">
        <f t="shared" si="257"/>
        <v>6.530916570397844</v>
      </c>
      <c r="K484" s="9">
        <f t="shared" si="257"/>
        <v>6.5622126519819499</v>
      </c>
      <c r="L484" s="9">
        <f t="shared" si="257"/>
        <v>6.5129950993970764</v>
      </c>
      <c r="M484" s="9">
        <f t="shared" si="257"/>
        <v>6.5647765825641979</v>
      </c>
      <c r="N484" s="9">
        <f t="shared" si="257"/>
        <v>6.5754241188954676</v>
      </c>
      <c r="O484" s="9">
        <f t="shared" si="257"/>
        <v>6.5717418519874693</v>
      </c>
      <c r="P484" s="9">
        <f t="shared" si="257"/>
        <v>6.5934040310999462</v>
      </c>
      <c r="Q484" s="9">
        <f t="shared" si="257"/>
        <v>6.5821411142292146</v>
      </c>
      <c r="R484" s="9">
        <f t="shared" si="257"/>
        <v>6.6177014660653386</v>
      </c>
      <c r="S484" s="9">
        <f t="shared" si="257"/>
        <v>6.5929368355909199</v>
      </c>
      <c r="T484" s="9">
        <f t="shared" si="257"/>
        <v>6.5619563573246831</v>
      </c>
      <c r="U484" s="9">
        <f t="shared" si="257"/>
        <v>6.6178003305154345</v>
      </c>
      <c r="V484" s="9">
        <f t="shared" si="257"/>
        <v>6.5961030284633102</v>
      </c>
      <c r="W484" s="16">
        <f t="shared" si="257"/>
        <v>6.5609066748154952</v>
      </c>
    </row>
    <row r="485" spans="2:23" x14ac:dyDescent="0.15">
      <c r="B485" s="14"/>
      <c r="C485" s="15"/>
      <c r="D485" s="9">
        <f t="shared" ref="D485:W485" si="258">0.332588*(-LOG(D315))+5.5593</f>
        <v>6.4958032980767335</v>
      </c>
      <c r="E485" s="9">
        <f t="shared" si="258"/>
        <v>6.512114591083666</v>
      </c>
      <c r="F485" s="9">
        <f t="shared" si="258"/>
        <v>6.4738497891576197</v>
      </c>
      <c r="G485" s="9">
        <f t="shared" si="258"/>
        <v>6.4748128514815129</v>
      </c>
      <c r="H485" s="9">
        <f t="shared" si="258"/>
        <v>6.5473749453223684</v>
      </c>
      <c r="I485" s="9">
        <f t="shared" si="258"/>
        <v>6.570631761691315</v>
      </c>
      <c r="J485" s="9">
        <f t="shared" si="258"/>
        <v>6.5320540716935689</v>
      </c>
      <c r="K485" s="9">
        <f t="shared" si="258"/>
        <v>6.5646316579399908</v>
      </c>
      <c r="L485" s="9">
        <f t="shared" si="258"/>
        <v>6.5131420302035661</v>
      </c>
      <c r="M485" s="9">
        <f t="shared" si="258"/>
        <v>6.5641181850608463</v>
      </c>
      <c r="N485" s="9">
        <f t="shared" si="258"/>
        <v>6.5743085892865194</v>
      </c>
      <c r="O485" s="9">
        <f t="shared" si="258"/>
        <v>6.5774094221847772</v>
      </c>
      <c r="P485" s="9">
        <f t="shared" si="258"/>
        <v>6.5898621449330061</v>
      </c>
      <c r="Q485" s="9">
        <f t="shared" si="258"/>
        <v>6.5837505258267193</v>
      </c>
      <c r="R485" s="9">
        <f t="shared" si="258"/>
        <v>6.621739926668841</v>
      </c>
      <c r="S485" s="9">
        <f t="shared" si="258"/>
        <v>6.5929434794644814</v>
      </c>
      <c r="T485" s="9">
        <f t="shared" si="258"/>
        <v>6.5635213174309976</v>
      </c>
      <c r="U485" s="9">
        <f t="shared" si="258"/>
        <v>6.6228713288853571</v>
      </c>
      <c r="V485" s="9">
        <f t="shared" si="258"/>
        <v>6.5988216179366326</v>
      </c>
      <c r="W485" s="16">
        <f t="shared" si="258"/>
        <v>6.5615460832621499</v>
      </c>
    </row>
    <row r="486" spans="2:23" x14ac:dyDescent="0.15">
      <c r="B486" s="14"/>
      <c r="C486" s="15"/>
      <c r="D486" s="9">
        <f t="shared" ref="D486:W486" si="259">0.332588*(-LOG(D316))+5.5593</f>
        <v>6.4941595341082952</v>
      </c>
      <c r="E486" s="9">
        <f t="shared" si="259"/>
        <v>6.5147882705791087</v>
      </c>
      <c r="F486" s="9">
        <f t="shared" si="259"/>
        <v>6.4757103175471933</v>
      </c>
      <c r="G486" s="9">
        <f t="shared" si="259"/>
        <v>6.4778261794067529</v>
      </c>
      <c r="H486" s="9">
        <f t="shared" si="259"/>
        <v>6.5515275126703285</v>
      </c>
      <c r="I486" s="9">
        <f t="shared" si="259"/>
        <v>6.5720402559289042</v>
      </c>
      <c r="J486" s="9">
        <f t="shared" si="259"/>
        <v>6.5329751487073127</v>
      </c>
      <c r="K486" s="9">
        <f t="shared" si="259"/>
        <v>6.5650883786604846</v>
      </c>
      <c r="L486" s="9">
        <f t="shared" si="259"/>
        <v>6.5151541671193671</v>
      </c>
      <c r="M486" s="9">
        <f t="shared" si="259"/>
        <v>6.5661024499560012</v>
      </c>
      <c r="N486" s="9">
        <f t="shared" si="259"/>
        <v>6.5768600044242653</v>
      </c>
      <c r="O486" s="9">
        <f t="shared" si="259"/>
        <v>6.5795208051046474</v>
      </c>
      <c r="P486" s="9">
        <f t="shared" si="259"/>
        <v>6.59356925506306</v>
      </c>
      <c r="Q486" s="9">
        <f t="shared" si="259"/>
        <v>6.5854452366345129</v>
      </c>
      <c r="R486" s="9">
        <f t="shared" si="259"/>
        <v>6.6224412324763335</v>
      </c>
      <c r="S486" s="9">
        <f t="shared" si="259"/>
        <v>6.5951393268927534</v>
      </c>
      <c r="T486" s="9">
        <f t="shared" si="259"/>
        <v>6.5676420519259491</v>
      </c>
      <c r="U486" s="9">
        <f t="shared" si="259"/>
        <v>6.6259455044652782</v>
      </c>
      <c r="V486" s="9">
        <f t="shared" si="259"/>
        <v>6.6006866188435165</v>
      </c>
      <c r="W486" s="16">
        <f t="shared" si="259"/>
        <v>6.5632735854578481</v>
      </c>
    </row>
    <row r="487" spans="2:23" x14ac:dyDescent="0.15">
      <c r="B487" s="14"/>
      <c r="C487" s="15"/>
      <c r="D487" s="9">
        <f t="shared" ref="D487:W487" si="260">0.332588*(-LOG(D317))+5.5593</f>
        <v>6.4996032839750244</v>
      </c>
      <c r="E487" s="9">
        <f t="shared" si="260"/>
        <v>6.5176722129960627</v>
      </c>
      <c r="F487" s="9">
        <f t="shared" si="260"/>
        <v>6.4765134616364639</v>
      </c>
      <c r="G487" s="9">
        <f t="shared" si="260"/>
        <v>6.4801653914232551</v>
      </c>
      <c r="H487" s="9">
        <f t="shared" si="260"/>
        <v>6.5539420075137764</v>
      </c>
      <c r="I487" s="9">
        <f t="shared" si="260"/>
        <v>6.5740452407185099</v>
      </c>
      <c r="J487" s="9">
        <f t="shared" si="260"/>
        <v>6.5354630514133651</v>
      </c>
      <c r="K487" s="9">
        <f t="shared" si="260"/>
        <v>6.5655242732774459</v>
      </c>
      <c r="L487" s="9">
        <f t="shared" si="260"/>
        <v>6.5140432029212363</v>
      </c>
      <c r="M487" s="9">
        <f t="shared" si="260"/>
        <v>6.5690912176088361</v>
      </c>
      <c r="N487" s="9">
        <f t="shared" si="260"/>
        <v>6.5814716158375255</v>
      </c>
      <c r="O487" s="9">
        <f t="shared" si="260"/>
        <v>6.5812172492410088</v>
      </c>
      <c r="P487" s="9">
        <f t="shared" si="260"/>
        <v>6.594683537693478</v>
      </c>
      <c r="Q487" s="9">
        <f t="shared" si="260"/>
        <v>6.5863170029534066</v>
      </c>
      <c r="R487" s="9">
        <f t="shared" si="260"/>
        <v>6.6248225561620062</v>
      </c>
      <c r="S487" s="9">
        <f t="shared" si="260"/>
        <v>6.5990504021584195</v>
      </c>
      <c r="T487" s="9">
        <f t="shared" si="260"/>
        <v>6.568263912950921</v>
      </c>
      <c r="U487" s="9">
        <f t="shared" si="260"/>
        <v>6.6274973496215885</v>
      </c>
      <c r="V487" s="9">
        <f t="shared" si="260"/>
        <v>6.603522793942509</v>
      </c>
      <c r="W487" s="16">
        <f t="shared" si="260"/>
        <v>6.5641018256285735</v>
      </c>
    </row>
    <row r="488" spans="2:23" x14ac:dyDescent="0.15">
      <c r="B488" s="14"/>
      <c r="C488" s="15"/>
      <c r="D488" s="9">
        <f t="shared" ref="D488:W488" si="261">0.332588*(-LOG(D318))+5.5593</f>
        <v>6.5016441675666554</v>
      </c>
      <c r="E488" s="9">
        <f t="shared" si="261"/>
        <v>6.5204226771540954</v>
      </c>
      <c r="F488" s="9">
        <f t="shared" si="261"/>
        <v>6.478944273191523</v>
      </c>
      <c r="G488" s="9">
        <f t="shared" si="261"/>
        <v>6.4834544680558945</v>
      </c>
      <c r="H488" s="9">
        <f t="shared" si="261"/>
        <v>6.5524452737454988</v>
      </c>
      <c r="I488" s="9">
        <f t="shared" si="261"/>
        <v>6.5756473729262295</v>
      </c>
      <c r="J488" s="9">
        <f t="shared" si="261"/>
        <v>6.5356807530682559</v>
      </c>
      <c r="K488" s="9">
        <f t="shared" si="261"/>
        <v>6.5692971871082317</v>
      </c>
      <c r="L488" s="9">
        <f t="shared" si="261"/>
        <v>6.5173347879157948</v>
      </c>
      <c r="M488" s="9">
        <f t="shared" si="261"/>
        <v>6.5683304830256191</v>
      </c>
      <c r="N488" s="9">
        <f t="shared" si="261"/>
        <v>6.5819556244157331</v>
      </c>
      <c r="O488" s="9">
        <f t="shared" si="261"/>
        <v>6.5840510208976797</v>
      </c>
      <c r="P488" s="9">
        <f t="shared" si="261"/>
        <v>6.5992041128085077</v>
      </c>
      <c r="Q488" s="9">
        <f t="shared" si="261"/>
        <v>6.5899052823697453</v>
      </c>
      <c r="R488" s="9">
        <f t="shared" si="261"/>
        <v>6.6273990368792131</v>
      </c>
      <c r="S488" s="9">
        <f t="shared" si="261"/>
        <v>6.5980007201512132</v>
      </c>
      <c r="T488" s="9">
        <f t="shared" si="261"/>
        <v>6.5723143324286104</v>
      </c>
      <c r="U488" s="9">
        <f t="shared" si="261"/>
        <v>6.6322555014807376</v>
      </c>
      <c r="V488" s="9">
        <f t="shared" si="261"/>
        <v>6.605695689719326</v>
      </c>
      <c r="W488" s="16">
        <f t="shared" si="261"/>
        <v>6.5656490214608585</v>
      </c>
    </row>
    <row r="489" spans="2:23" x14ac:dyDescent="0.15">
      <c r="B489" s="14"/>
      <c r="C489" s="15"/>
      <c r="D489" s="9">
        <f t="shared" ref="D489:W489" si="262">0.332588*(-LOG(D319))+5.5593</f>
        <v>6.5042626641975909</v>
      </c>
      <c r="E489" s="9">
        <f t="shared" si="262"/>
        <v>6.5202481399759558</v>
      </c>
      <c r="F489" s="9">
        <f t="shared" si="262"/>
        <v>6.4816163284395669</v>
      </c>
      <c r="G489" s="9">
        <f t="shared" si="262"/>
        <v>6.486690276502487</v>
      </c>
      <c r="H489" s="9">
        <f t="shared" si="262"/>
        <v>6.5532164589875874</v>
      </c>
      <c r="I489" s="9">
        <f t="shared" si="262"/>
        <v>6.5776660026604148</v>
      </c>
      <c r="J489" s="9">
        <f t="shared" si="262"/>
        <v>6.5371706765770989</v>
      </c>
      <c r="K489" s="9">
        <f t="shared" si="262"/>
        <v>6.5694756253131175</v>
      </c>
      <c r="L489" s="9">
        <f t="shared" si="262"/>
        <v>6.5193099855872543</v>
      </c>
      <c r="M489" s="9">
        <f t="shared" si="262"/>
        <v>6.571576721871212</v>
      </c>
      <c r="N489" s="9">
        <f t="shared" si="262"/>
        <v>6.585550284758904</v>
      </c>
      <c r="O489" s="9">
        <f t="shared" si="262"/>
        <v>6.5869513662265815</v>
      </c>
      <c r="P489" s="9">
        <f t="shared" si="262"/>
        <v>6.5984937250692299</v>
      </c>
      <c r="Q489" s="9">
        <f t="shared" si="262"/>
        <v>6.5935450056285738</v>
      </c>
      <c r="R489" s="9">
        <f t="shared" si="262"/>
        <v>6.6301805669000418</v>
      </c>
      <c r="S489" s="9">
        <f t="shared" si="262"/>
        <v>6.5979663203956038</v>
      </c>
      <c r="T489" s="9">
        <f t="shared" si="262"/>
        <v>6.5738902505907886</v>
      </c>
      <c r="U489" s="9">
        <f t="shared" si="262"/>
        <v>6.6317850939007403</v>
      </c>
      <c r="V489" s="9">
        <f t="shared" si="262"/>
        <v>6.6082769257791778</v>
      </c>
      <c r="W489" s="16">
        <f t="shared" si="262"/>
        <v>6.567166116475482</v>
      </c>
    </row>
    <row r="490" spans="2:23" x14ac:dyDescent="0.15">
      <c r="B490" s="14"/>
      <c r="C490" s="15"/>
      <c r="D490" s="9">
        <f t="shared" ref="D490:W490" si="263">0.332588*(-LOG(D320))+5.5593</f>
        <v>6.4994007727141652</v>
      </c>
      <c r="E490" s="9">
        <f t="shared" si="263"/>
        <v>6.5250423008779492</v>
      </c>
      <c r="F490" s="9">
        <f t="shared" si="263"/>
        <v>6.4830690192924845</v>
      </c>
      <c r="G490" s="9">
        <f t="shared" si="263"/>
        <v>6.4899205422237127</v>
      </c>
      <c r="H490" s="9">
        <f t="shared" si="263"/>
        <v>6.552195427924012</v>
      </c>
      <c r="I490" s="9">
        <f t="shared" si="263"/>
        <v>6.57954889800956</v>
      </c>
      <c r="J490" s="9">
        <f t="shared" si="263"/>
        <v>6.5359923257253163</v>
      </c>
      <c r="K490" s="9">
        <f t="shared" si="263"/>
        <v>6.5712629666440332</v>
      </c>
      <c r="L490" s="9">
        <f t="shared" si="263"/>
        <v>6.517368421897352</v>
      </c>
      <c r="M490" s="9">
        <f t="shared" si="263"/>
        <v>6.5735280377495862</v>
      </c>
      <c r="N490" s="9">
        <f t="shared" si="263"/>
        <v>6.5842206356522324</v>
      </c>
      <c r="O490" s="9">
        <f t="shared" si="263"/>
        <v>6.5873266921393245</v>
      </c>
      <c r="P490" s="9">
        <f t="shared" si="263"/>
        <v>6.6008836797928021</v>
      </c>
      <c r="Q490" s="9">
        <f t="shared" si="263"/>
        <v>6.5927036845713145</v>
      </c>
      <c r="R490" s="9">
        <f t="shared" si="263"/>
        <v>6.6310918177020799</v>
      </c>
      <c r="S490" s="9">
        <f t="shared" si="263"/>
        <v>6.6001496656422685</v>
      </c>
      <c r="T490" s="9">
        <f t="shared" si="263"/>
        <v>6.5737901466603468</v>
      </c>
      <c r="U490" s="9">
        <f t="shared" si="263"/>
        <v>6.6379360829655987</v>
      </c>
      <c r="V490" s="9">
        <f t="shared" si="263"/>
        <v>6.6080017187147115</v>
      </c>
      <c r="W490" s="16">
        <f t="shared" si="263"/>
        <v>6.5687861416370659</v>
      </c>
    </row>
    <row r="491" spans="2:23" x14ac:dyDescent="0.15">
      <c r="B491" s="14"/>
      <c r="C491" s="15"/>
      <c r="D491" s="9">
        <f t="shared" ref="D491:W491" si="264">0.332588*(-LOG(D321))+5.5593</f>
        <v>6.49919854498334</v>
      </c>
      <c r="E491" s="9">
        <f t="shared" si="264"/>
        <v>6.5240300618032743</v>
      </c>
      <c r="F491" s="9">
        <f t="shared" si="264"/>
        <v>6.4823290376890625</v>
      </c>
      <c r="G491" s="9">
        <f t="shared" si="264"/>
        <v>6.4933153091825133</v>
      </c>
      <c r="H491" s="9">
        <f t="shared" si="264"/>
        <v>6.5570062831855074</v>
      </c>
      <c r="I491" s="9">
        <f t="shared" si="264"/>
        <v>6.5832343430094777</v>
      </c>
      <c r="J491" s="9">
        <f t="shared" si="264"/>
        <v>6.5368722443776566</v>
      </c>
      <c r="K491" s="9">
        <f t="shared" si="264"/>
        <v>6.5739294751817292</v>
      </c>
      <c r="L491" s="9">
        <f t="shared" si="264"/>
        <v>6.5196399288492497</v>
      </c>
      <c r="M491" s="9">
        <f t="shared" si="264"/>
        <v>6.5743632487640058</v>
      </c>
      <c r="N491" s="9">
        <f t="shared" si="264"/>
        <v>6.5884950161534812</v>
      </c>
      <c r="O491" s="9">
        <f t="shared" si="264"/>
        <v>6.5902942517501018</v>
      </c>
      <c r="P491" s="9">
        <f t="shared" si="264"/>
        <v>6.6005610725405912</v>
      </c>
      <c r="Q491" s="9">
        <f t="shared" si="264"/>
        <v>6.5974520994582306</v>
      </c>
      <c r="R491" s="9">
        <f t="shared" si="264"/>
        <v>6.6341686662172048</v>
      </c>
      <c r="S491" s="9">
        <f t="shared" si="264"/>
        <v>6.6015038879298746</v>
      </c>
      <c r="T491" s="9">
        <f t="shared" si="264"/>
        <v>6.5772693886098574</v>
      </c>
      <c r="U491" s="9">
        <f t="shared" si="264"/>
        <v>6.640086556572534</v>
      </c>
      <c r="V491" s="9">
        <f t="shared" si="264"/>
        <v>6.6105332728448758</v>
      </c>
      <c r="W491" s="16">
        <f t="shared" si="264"/>
        <v>6.5692949930006606</v>
      </c>
    </row>
    <row r="492" spans="2:23" x14ac:dyDescent="0.15">
      <c r="B492" s="14"/>
      <c r="C492" s="15"/>
      <c r="D492" s="9">
        <f t="shared" ref="D492:W492" si="265">0.332588*(-LOG(D322))+5.5593</f>
        <v>6.5030123093399164</v>
      </c>
      <c r="E492" s="9">
        <f t="shared" si="265"/>
        <v>6.5266439617558198</v>
      </c>
      <c r="F492" s="9">
        <f t="shared" si="265"/>
        <v>6.4827666488263729</v>
      </c>
      <c r="G492" s="9">
        <f t="shared" si="265"/>
        <v>6.4969032383507743</v>
      </c>
      <c r="H492" s="9">
        <f t="shared" si="265"/>
        <v>6.5581368821619135</v>
      </c>
      <c r="I492" s="9">
        <f t="shared" si="265"/>
        <v>6.5848374507693554</v>
      </c>
      <c r="J492" s="9">
        <f t="shared" si="265"/>
        <v>6.5369310966512764</v>
      </c>
      <c r="K492" s="9">
        <f t="shared" si="265"/>
        <v>6.5737360219405936</v>
      </c>
      <c r="L492" s="9">
        <f t="shared" si="265"/>
        <v>6.519856507947539</v>
      </c>
      <c r="M492" s="9">
        <f t="shared" si="265"/>
        <v>6.5757733190881158</v>
      </c>
      <c r="N492" s="9">
        <f t="shared" si="265"/>
        <v>6.5887277042958647</v>
      </c>
      <c r="O492" s="9">
        <f t="shared" si="265"/>
        <v>6.59331375262615</v>
      </c>
      <c r="P492" s="9">
        <f t="shared" si="265"/>
        <v>6.6007595147949152</v>
      </c>
      <c r="Q492" s="9">
        <f t="shared" si="265"/>
        <v>6.5968238164158564</v>
      </c>
      <c r="R492" s="9">
        <f t="shared" si="265"/>
        <v>6.6379618581013364</v>
      </c>
      <c r="S492" s="9">
        <f t="shared" si="265"/>
        <v>6.6042725849255808</v>
      </c>
      <c r="T492" s="9">
        <f t="shared" si="265"/>
        <v>6.5782131353401292</v>
      </c>
      <c r="U492" s="9">
        <f t="shared" si="265"/>
        <v>6.6467601729307813</v>
      </c>
      <c r="V492" s="9">
        <f t="shared" si="265"/>
        <v>6.6130633859855381</v>
      </c>
      <c r="W492" s="16">
        <f t="shared" si="265"/>
        <v>6.5716274018863139</v>
      </c>
    </row>
    <row r="493" spans="2:23" x14ac:dyDescent="0.15">
      <c r="B493" s="14"/>
      <c r="C493" s="15"/>
      <c r="D493" s="9">
        <f t="shared" ref="D493:W493" si="266">0.332588*(-LOG(D323))+5.5593</f>
        <v>6.5040796452696688</v>
      </c>
      <c r="E493" s="9">
        <f t="shared" si="266"/>
        <v>6.5272408016254868</v>
      </c>
      <c r="F493" s="9">
        <f t="shared" si="266"/>
        <v>6.4881732639359653</v>
      </c>
      <c r="G493" s="9">
        <f t="shared" si="266"/>
        <v>6.5000213344801825</v>
      </c>
      <c r="H493" s="9">
        <f t="shared" si="266"/>
        <v>6.5576175922035382</v>
      </c>
      <c r="I493" s="9">
        <f t="shared" si="266"/>
        <v>6.5870695211090009</v>
      </c>
      <c r="J493" s="9">
        <f t="shared" si="266"/>
        <v>6.5380380514210703</v>
      </c>
      <c r="K493" s="9">
        <f t="shared" si="266"/>
        <v>6.576804993243659</v>
      </c>
      <c r="L493" s="9">
        <f t="shared" si="266"/>
        <v>6.5218262555455251</v>
      </c>
      <c r="M493" s="9">
        <f t="shared" si="266"/>
        <v>6.5758203182683292</v>
      </c>
      <c r="N493" s="9">
        <f t="shared" si="266"/>
        <v>6.5916845880464319</v>
      </c>
      <c r="O493" s="9">
        <f t="shared" si="266"/>
        <v>6.5927992506461361</v>
      </c>
      <c r="P493" s="9">
        <f t="shared" si="266"/>
        <v>6.6026081467136706</v>
      </c>
      <c r="Q493" s="9">
        <f t="shared" si="266"/>
        <v>6.5997748348659009</v>
      </c>
      <c r="R493" s="9">
        <f t="shared" si="266"/>
        <v>6.643694152180859</v>
      </c>
      <c r="S493" s="9">
        <f t="shared" si="266"/>
        <v>6.6041720141817724</v>
      </c>
      <c r="T493" s="9">
        <f t="shared" si="266"/>
        <v>6.5805073080018985</v>
      </c>
      <c r="U493" s="9">
        <f t="shared" si="266"/>
        <v>6.6473517890484466</v>
      </c>
      <c r="V493" s="9">
        <f t="shared" si="266"/>
        <v>6.6158812523948951</v>
      </c>
      <c r="W493" s="16">
        <f t="shared" si="266"/>
        <v>6.5733284125141545</v>
      </c>
    </row>
    <row r="494" spans="2:23" x14ac:dyDescent="0.15">
      <c r="B494" s="14"/>
      <c r="C494" s="15"/>
      <c r="D494" s="9">
        <f t="shared" ref="D494:W494" si="267">0.332588*(-LOG(D324))+5.5593</f>
        <v>6.5041841991165414</v>
      </c>
      <c r="E494" s="9">
        <f t="shared" si="267"/>
        <v>6.5266075005330721</v>
      </c>
      <c r="F494" s="9">
        <f t="shared" si="267"/>
        <v>6.4891356326096918</v>
      </c>
      <c r="G494" s="9">
        <f t="shared" si="267"/>
        <v>6.5022505414371707</v>
      </c>
      <c r="H494" s="9">
        <f t="shared" si="267"/>
        <v>6.5561135735227358</v>
      </c>
      <c r="I494" s="9">
        <f t="shared" si="267"/>
        <v>6.5876830867305491</v>
      </c>
      <c r="J494" s="9">
        <f t="shared" si="267"/>
        <v>6.5401292152478439</v>
      </c>
      <c r="K494" s="9">
        <f t="shared" si="267"/>
        <v>6.5770315449330914</v>
      </c>
      <c r="L494" s="9">
        <f t="shared" si="267"/>
        <v>6.5238525521023583</v>
      </c>
      <c r="M494" s="9">
        <f t="shared" si="267"/>
        <v>6.5786796920607911</v>
      </c>
      <c r="N494" s="9">
        <f t="shared" si="267"/>
        <v>6.5960722329647732</v>
      </c>
      <c r="O494" s="9">
        <f t="shared" si="267"/>
        <v>6.5964503893245343</v>
      </c>
      <c r="P494" s="9">
        <f t="shared" si="267"/>
        <v>6.6072840175349121</v>
      </c>
      <c r="Q494" s="9">
        <f t="shared" si="267"/>
        <v>6.5981793954345864</v>
      </c>
      <c r="R494" s="9">
        <f t="shared" si="267"/>
        <v>6.6449256358663851</v>
      </c>
      <c r="S494" s="9">
        <f t="shared" si="267"/>
        <v>6.6043588441895045</v>
      </c>
      <c r="T494" s="9">
        <f t="shared" si="267"/>
        <v>6.5811748449159806</v>
      </c>
      <c r="U494" s="9">
        <f t="shared" si="267"/>
        <v>6.651634199271963</v>
      </c>
      <c r="V494" s="9">
        <f t="shared" si="267"/>
        <v>6.6197495110318059</v>
      </c>
      <c r="W494" s="16">
        <f t="shared" si="267"/>
        <v>6.5734833062723901</v>
      </c>
    </row>
    <row r="495" spans="2:23" x14ac:dyDescent="0.15">
      <c r="B495" s="14"/>
      <c r="C495" s="15"/>
      <c r="D495" s="9">
        <f t="shared" ref="D495:W495" si="268">0.332588*(-LOG(D325))+5.5593</f>
        <v>6.5052075850295097</v>
      </c>
      <c r="E495" s="9">
        <f t="shared" si="268"/>
        <v>6.5283988613281085</v>
      </c>
      <c r="F495" s="9">
        <f t="shared" si="268"/>
        <v>6.490447584079682</v>
      </c>
      <c r="G495" s="9">
        <f t="shared" si="268"/>
        <v>6.5029851696766512</v>
      </c>
      <c r="H495" s="9">
        <f t="shared" si="268"/>
        <v>6.544517141897348</v>
      </c>
      <c r="I495" s="9">
        <f t="shared" si="268"/>
        <v>6.5930202560304725</v>
      </c>
      <c r="J495" s="9">
        <f t="shared" si="268"/>
        <v>6.5419176203243889</v>
      </c>
      <c r="K495" s="9">
        <f t="shared" si="268"/>
        <v>6.5798421798850484</v>
      </c>
      <c r="L495" s="9">
        <f t="shared" si="268"/>
        <v>6.5254089305397951</v>
      </c>
      <c r="M495" s="9">
        <f t="shared" si="268"/>
        <v>6.5784180666604</v>
      </c>
      <c r="N495" s="9">
        <f t="shared" si="268"/>
        <v>6.5987021861954753</v>
      </c>
      <c r="O495" s="9">
        <f t="shared" si="268"/>
        <v>6.5983912186547569</v>
      </c>
      <c r="P495" s="9">
        <f t="shared" si="268"/>
        <v>6.6014562175630971</v>
      </c>
      <c r="Q495" s="9">
        <f t="shared" si="268"/>
        <v>6.600476672396419</v>
      </c>
      <c r="R495" s="9">
        <f t="shared" si="268"/>
        <v>6.6477307681314075</v>
      </c>
      <c r="S495" s="9">
        <f t="shared" si="268"/>
        <v>6.6057460446059126</v>
      </c>
      <c r="T495" s="9">
        <f t="shared" si="268"/>
        <v>6.5844264817918701</v>
      </c>
      <c r="U495" s="9">
        <f t="shared" si="268"/>
        <v>6.6535628419043471</v>
      </c>
      <c r="V495" s="9">
        <f t="shared" si="268"/>
        <v>6.6198525767212715</v>
      </c>
      <c r="W495" s="16">
        <f t="shared" si="268"/>
        <v>6.5716542461879035</v>
      </c>
    </row>
    <row r="496" spans="2:23" x14ac:dyDescent="0.15">
      <c r="B496" s="14"/>
      <c r="C496" s="15"/>
      <c r="D496" s="9">
        <f t="shared" ref="D496:W496" si="269">0.332588*(-LOG(D326))+5.5593</f>
        <v>6.50961936472169</v>
      </c>
      <c r="E496" s="9">
        <f t="shared" si="269"/>
        <v>6.5295848876456102</v>
      </c>
      <c r="F496" s="9">
        <f t="shared" si="269"/>
        <v>6.4941229361242838</v>
      </c>
      <c r="G496" s="9">
        <f t="shared" si="269"/>
        <v>6.5092535033846843</v>
      </c>
      <c r="H496" s="9">
        <f t="shared" si="269"/>
        <v>6.5450885178348139</v>
      </c>
      <c r="I496" s="9">
        <f t="shared" si="269"/>
        <v>6.5925079792484551</v>
      </c>
      <c r="J496" s="9">
        <f t="shared" si="269"/>
        <v>6.5423244053548473</v>
      </c>
      <c r="K496" s="9">
        <f t="shared" si="269"/>
        <v>6.5795473518191256</v>
      </c>
      <c r="L496" s="9">
        <f t="shared" si="269"/>
        <v>6.5269043849202433</v>
      </c>
      <c r="M496" s="9">
        <f t="shared" si="269"/>
        <v>6.5782635251199357</v>
      </c>
      <c r="N496" s="9">
        <f t="shared" si="269"/>
        <v>6.598815651349109</v>
      </c>
      <c r="O496" s="9">
        <f t="shared" si="269"/>
        <v>6.6004126103636223</v>
      </c>
      <c r="P496" s="9">
        <f t="shared" si="269"/>
        <v>6.6042771279554628</v>
      </c>
      <c r="Q496" s="9">
        <f t="shared" si="269"/>
        <v>6.6033091267475594</v>
      </c>
      <c r="R496" s="9">
        <f t="shared" si="269"/>
        <v>6.64871278654745</v>
      </c>
      <c r="S496" s="9">
        <f t="shared" si="269"/>
        <v>6.608154489672204</v>
      </c>
      <c r="T496" s="9">
        <f t="shared" si="269"/>
        <v>6.5852334353439117</v>
      </c>
      <c r="U496" s="9">
        <f t="shared" si="269"/>
        <v>6.6566040783740474</v>
      </c>
      <c r="V496" s="9">
        <f t="shared" si="269"/>
        <v>6.6231123949171078</v>
      </c>
      <c r="W496" s="16">
        <f t="shared" si="269"/>
        <v>6.5731221455471358</v>
      </c>
    </row>
    <row r="497" spans="2:23" x14ac:dyDescent="0.15">
      <c r="B497" s="14"/>
      <c r="C497" s="15"/>
      <c r="D497" s="9">
        <f t="shared" ref="D497:W497" si="270">0.332588*(-LOG(D327))+5.5593</f>
        <v>6.5087261627010271</v>
      </c>
      <c r="E497" s="9">
        <f t="shared" si="270"/>
        <v>6.5296965785351277</v>
      </c>
      <c r="F497" s="9">
        <f t="shared" si="270"/>
        <v>6.4966500821844608</v>
      </c>
      <c r="G497" s="9">
        <f t="shared" si="270"/>
        <v>6.5088997161851614</v>
      </c>
      <c r="H497" s="9">
        <f t="shared" si="270"/>
        <v>6.5532050321347555</v>
      </c>
      <c r="I497" s="9">
        <f t="shared" si="270"/>
        <v>6.5956940016524328</v>
      </c>
      <c r="J497" s="9">
        <f t="shared" si="270"/>
        <v>6.5437860452464927</v>
      </c>
      <c r="K497" s="9">
        <f t="shared" si="270"/>
        <v>6.5802460872863611</v>
      </c>
      <c r="L497" s="9">
        <f t="shared" si="270"/>
        <v>6.5261874947077212</v>
      </c>
      <c r="M497" s="9">
        <f t="shared" si="270"/>
        <v>6.5786796920607911</v>
      </c>
      <c r="N497" s="9">
        <f t="shared" si="270"/>
        <v>6.5988837732493559</v>
      </c>
      <c r="O497" s="9">
        <f t="shared" si="270"/>
        <v>6.6035319377241946</v>
      </c>
      <c r="P497" s="9">
        <f t="shared" si="270"/>
        <v>6.6067138203240887</v>
      </c>
      <c r="Q497" s="9">
        <f t="shared" si="270"/>
        <v>6.6052801355999442</v>
      </c>
      <c r="R497" s="9">
        <f t="shared" si="270"/>
        <v>6.6536079315347658</v>
      </c>
      <c r="S497" s="9">
        <f t="shared" si="270"/>
        <v>6.6087462501481768</v>
      </c>
      <c r="T497" s="9">
        <f t="shared" si="270"/>
        <v>6.5884419385570165</v>
      </c>
      <c r="U497" s="9">
        <f t="shared" si="270"/>
        <v>6.6627950890324064</v>
      </c>
      <c r="V497" s="9">
        <f t="shared" si="270"/>
        <v>6.6238190092155271</v>
      </c>
      <c r="W497" s="16">
        <f t="shared" si="270"/>
        <v>6.5743313664098997</v>
      </c>
    </row>
    <row r="498" spans="2:23" x14ac:dyDescent="0.15">
      <c r="B498" s="14"/>
      <c r="C498" s="15"/>
      <c r="D498" s="9">
        <f t="shared" ref="D498:W498" si="271">0.332588*(-LOG(D328))+5.5593</f>
        <v>6.5079457615736915</v>
      </c>
      <c r="E498" s="9">
        <f t="shared" si="271"/>
        <v>6.5321569420779246</v>
      </c>
      <c r="F498" s="9">
        <f t="shared" si="271"/>
        <v>6.4961034243936666</v>
      </c>
      <c r="G498" s="9">
        <f t="shared" si="271"/>
        <v>6.5130267401624211</v>
      </c>
      <c r="H498" s="9">
        <f t="shared" si="271"/>
        <v>6.5574409873915895</v>
      </c>
      <c r="I498" s="9">
        <f t="shared" si="271"/>
        <v>6.5964447884216977</v>
      </c>
      <c r="J498" s="9">
        <f t="shared" si="271"/>
        <v>6.545196125765715</v>
      </c>
      <c r="K498" s="9">
        <f t="shared" si="271"/>
        <v>6.5822027219802504</v>
      </c>
      <c r="L498" s="9">
        <f t="shared" si="271"/>
        <v>6.5274624324906805</v>
      </c>
      <c r="M498" s="9">
        <f t="shared" si="271"/>
        <v>6.581566711052222</v>
      </c>
      <c r="N498" s="9">
        <f t="shared" si="271"/>
        <v>6.6002530019225061</v>
      </c>
      <c r="O498" s="9">
        <f t="shared" si="271"/>
        <v>6.6056495539939171</v>
      </c>
      <c r="P498" s="9">
        <f t="shared" si="271"/>
        <v>6.6128971725622812</v>
      </c>
      <c r="Q498" s="9">
        <f t="shared" si="271"/>
        <v>6.6072735290807287</v>
      </c>
      <c r="R498" s="9">
        <f t="shared" si="271"/>
        <v>6.6525629858836535</v>
      </c>
      <c r="S498" s="9">
        <f t="shared" si="271"/>
        <v>6.6092065378657718</v>
      </c>
      <c r="T498" s="9">
        <f t="shared" si="271"/>
        <v>6.5895471689286946</v>
      </c>
      <c r="U498" s="9">
        <f t="shared" si="271"/>
        <v>6.661199891084876</v>
      </c>
      <c r="V498" s="9">
        <f t="shared" si="271"/>
        <v>6.6284435151829575</v>
      </c>
      <c r="W498" s="16">
        <f t="shared" si="271"/>
        <v>6.5769893845912071</v>
      </c>
    </row>
    <row r="499" spans="2:23" x14ac:dyDescent="0.15">
      <c r="B499" s="14"/>
      <c r="C499" s="15"/>
      <c r="D499" s="9">
        <f t="shared" ref="D499:W499" si="272">0.332588*(-LOG(D329))+5.5593</f>
        <v>6.508160623841869</v>
      </c>
      <c r="E499" s="9">
        <f t="shared" si="272"/>
        <v>6.5335463893835612</v>
      </c>
      <c r="F499" s="9">
        <f t="shared" si="272"/>
        <v>6.4970222103294288</v>
      </c>
      <c r="G499" s="9">
        <f t="shared" si="272"/>
        <v>6.5141112007754849</v>
      </c>
      <c r="H499" s="9">
        <f t="shared" si="272"/>
        <v>6.5542332504788199</v>
      </c>
      <c r="I499" s="9">
        <f t="shared" si="272"/>
        <v>6.5986054717458629</v>
      </c>
      <c r="J499" s="9">
        <f t="shared" si="272"/>
        <v>6.5447936149139947</v>
      </c>
      <c r="K499" s="9">
        <f t="shared" si="272"/>
        <v>6.5832766760103514</v>
      </c>
      <c r="L499" s="9">
        <f t="shared" si="272"/>
        <v>6.5284820708804894</v>
      </c>
      <c r="M499" s="9">
        <f t="shared" si="272"/>
        <v>6.5818831211089739</v>
      </c>
      <c r="N499" s="9">
        <f t="shared" si="272"/>
        <v>6.6031771871879634</v>
      </c>
      <c r="O499" s="9">
        <f t="shared" si="272"/>
        <v>6.6058742777003081</v>
      </c>
      <c r="P499" s="9">
        <f t="shared" si="272"/>
        <v>6.6122237861065303</v>
      </c>
      <c r="Q499" s="9">
        <f t="shared" si="272"/>
        <v>6.6071124559071954</v>
      </c>
      <c r="R499" s="9">
        <f t="shared" si="272"/>
        <v>6.6508989437081265</v>
      </c>
      <c r="S499" s="9">
        <f t="shared" si="272"/>
        <v>6.6093255602822696</v>
      </c>
      <c r="T499" s="9">
        <f t="shared" si="272"/>
        <v>6.5909655659315387</v>
      </c>
      <c r="U499" s="9">
        <f t="shared" si="272"/>
        <v>6.6644342656601259</v>
      </c>
      <c r="V499" s="9">
        <f t="shared" si="272"/>
        <v>6.6291478258607865</v>
      </c>
      <c r="W499" s="16">
        <f t="shared" si="272"/>
        <v>6.578947006706831</v>
      </c>
    </row>
    <row r="500" spans="2:23" x14ac:dyDescent="0.15">
      <c r="B500" s="14"/>
      <c r="C500" s="15"/>
      <c r="D500" s="9">
        <f t="shared" ref="D500:W500" si="273">0.332588*(-LOG(D330))+5.5593</f>
        <v>6.5069028607747974</v>
      </c>
      <c r="E500" s="9">
        <f t="shared" si="273"/>
        <v>6.5351554744137319</v>
      </c>
      <c r="F500" s="9">
        <f t="shared" si="273"/>
        <v>6.5011129107681516</v>
      </c>
      <c r="G500" s="9">
        <f t="shared" si="273"/>
        <v>6.5161880094054769</v>
      </c>
      <c r="H500" s="9">
        <f t="shared" si="273"/>
        <v>6.5520177705052678</v>
      </c>
      <c r="I500" s="9">
        <f t="shared" si="273"/>
        <v>6.5986775733462952</v>
      </c>
      <c r="J500" s="9">
        <f t="shared" si="273"/>
        <v>6.5450756698826957</v>
      </c>
      <c r="K500" s="9">
        <f t="shared" si="273"/>
        <v>6.5845872331956796</v>
      </c>
      <c r="L500" s="9">
        <f t="shared" si="273"/>
        <v>6.531417967344078</v>
      </c>
      <c r="M500" s="9">
        <f t="shared" si="273"/>
        <v>6.5833308416970944</v>
      </c>
      <c r="N500" s="9">
        <f t="shared" si="273"/>
        <v>6.6032298420763826</v>
      </c>
      <c r="O500" s="9">
        <f t="shared" si="273"/>
        <v>6.6096913232958361</v>
      </c>
      <c r="P500" s="9">
        <f t="shared" si="273"/>
        <v>6.6151007621102309</v>
      </c>
      <c r="Q500" s="9">
        <f t="shared" si="273"/>
        <v>6.609463303224409</v>
      </c>
      <c r="R500" s="9">
        <f t="shared" si="273"/>
        <v>6.6522519416005528</v>
      </c>
      <c r="S500" s="9">
        <f t="shared" si="273"/>
        <v>6.6111001632816411</v>
      </c>
      <c r="T500" s="9">
        <f t="shared" si="273"/>
        <v>6.5932374351879375</v>
      </c>
      <c r="U500" s="9">
        <f t="shared" si="273"/>
        <v>6.6623946348897896</v>
      </c>
      <c r="V500" s="9">
        <f t="shared" si="273"/>
        <v>6.6313462214677266</v>
      </c>
      <c r="W500" s="16">
        <f t="shared" si="273"/>
        <v>6.5786254621651619</v>
      </c>
    </row>
    <row r="501" spans="2:23" x14ac:dyDescent="0.15">
      <c r="B501" s="14"/>
      <c r="C501" s="15"/>
      <c r="D501" s="9">
        <f t="shared" ref="D501:W501" si="274">0.332588*(-LOG(D331))+5.5593</f>
        <v>6.5089421898613509</v>
      </c>
      <c r="E501" s="9">
        <f t="shared" si="274"/>
        <v>6.5362165948389777</v>
      </c>
      <c r="F501" s="9">
        <f t="shared" si="274"/>
        <v>6.5027699456630259</v>
      </c>
      <c r="G501" s="9">
        <f t="shared" si="274"/>
        <v>6.5212998776428517</v>
      </c>
      <c r="H501" s="9">
        <f t="shared" si="274"/>
        <v>6.5495383871465034</v>
      </c>
      <c r="I501" s="9">
        <f t="shared" si="274"/>
        <v>6.5982742671680246</v>
      </c>
      <c r="J501" s="9">
        <f t="shared" si="274"/>
        <v>6.5444790274241385</v>
      </c>
      <c r="K501" s="9">
        <f t="shared" si="274"/>
        <v>6.5857508526029962</v>
      </c>
      <c r="L501" s="9">
        <f t="shared" si="274"/>
        <v>6.531380897888428</v>
      </c>
      <c r="M501" s="9">
        <f t="shared" si="274"/>
        <v>6.5843053916627809</v>
      </c>
      <c r="N501" s="9">
        <f t="shared" si="274"/>
        <v>6.6072888444846551</v>
      </c>
      <c r="O501" s="9">
        <f t="shared" si="274"/>
        <v>6.6113752791976728</v>
      </c>
      <c r="P501" s="9">
        <f t="shared" si="274"/>
        <v>6.6155675431007257</v>
      </c>
      <c r="Q501" s="9">
        <f t="shared" si="274"/>
        <v>6.6115106604843614</v>
      </c>
      <c r="R501" s="9">
        <f t="shared" si="274"/>
        <v>6.6535099521977106</v>
      </c>
      <c r="S501" s="9">
        <f t="shared" si="274"/>
        <v>6.6138535345364371</v>
      </c>
      <c r="T501" s="9">
        <f t="shared" si="274"/>
        <v>6.5934935843618252</v>
      </c>
      <c r="U501" s="9">
        <f t="shared" si="274"/>
        <v>6.6694800014588278</v>
      </c>
      <c r="V501" s="9">
        <f t="shared" si="274"/>
        <v>6.6357975252421255</v>
      </c>
      <c r="W501" s="16">
        <f t="shared" si="274"/>
        <v>6.5803857685807978</v>
      </c>
    </row>
    <row r="502" spans="2:23" x14ac:dyDescent="0.15">
      <c r="B502" s="14"/>
      <c r="C502" s="15"/>
      <c r="D502" s="9">
        <f t="shared" ref="D502:W502" si="275">0.332588*(-LOG(D332))+5.5593</f>
        <v>6.5109285078207666</v>
      </c>
      <c r="E502" s="9">
        <f t="shared" si="275"/>
        <v>6.5343839540190114</v>
      </c>
      <c r="F502" s="9">
        <f t="shared" si="275"/>
        <v>6.5019762551569587</v>
      </c>
      <c r="G502" s="9">
        <f t="shared" si="275"/>
        <v>6.5203241055270622</v>
      </c>
      <c r="H502" s="9">
        <f t="shared" si="275"/>
        <v>6.5493639659632787</v>
      </c>
      <c r="I502" s="9">
        <f t="shared" si="275"/>
        <v>6.6032643218852733</v>
      </c>
      <c r="J502" s="9">
        <f t="shared" si="275"/>
        <v>6.54604214142869</v>
      </c>
      <c r="K502" s="9">
        <f t="shared" si="275"/>
        <v>6.5872342148891541</v>
      </c>
      <c r="L502" s="9">
        <f t="shared" si="275"/>
        <v>6.5335969835663619</v>
      </c>
      <c r="M502" s="9">
        <f t="shared" si="275"/>
        <v>6.5843168961801695</v>
      </c>
      <c r="N502" s="9">
        <f t="shared" si="275"/>
        <v>6.6072888444846551</v>
      </c>
      <c r="O502" s="9">
        <f t="shared" si="275"/>
        <v>6.6150786458113888</v>
      </c>
      <c r="P502" s="9">
        <f t="shared" si="275"/>
        <v>6.6173941845719799</v>
      </c>
      <c r="Q502" s="9">
        <f t="shared" si="275"/>
        <v>6.6113046139153475</v>
      </c>
      <c r="R502" s="9">
        <f t="shared" si="275"/>
        <v>6.6520578785145998</v>
      </c>
      <c r="S502" s="9">
        <f t="shared" si="275"/>
        <v>6.6135467024865946</v>
      </c>
      <c r="T502" s="9">
        <f t="shared" si="275"/>
        <v>6.5963209779081673</v>
      </c>
      <c r="U502" s="9">
        <f t="shared" si="275"/>
        <v>6.67211883094068</v>
      </c>
      <c r="V502" s="9">
        <f t="shared" si="275"/>
        <v>6.6368069693414515</v>
      </c>
      <c r="W502" s="16">
        <f t="shared" si="275"/>
        <v>6.5815655877268178</v>
      </c>
    </row>
    <row r="503" spans="2:23" x14ac:dyDescent="0.15">
      <c r="B503" s="14"/>
      <c r="C503" s="15"/>
      <c r="D503" s="9">
        <f t="shared" ref="D503:W503" si="276">0.332588*(-LOG(D333))+5.5593</f>
        <v>6.5112851189089298</v>
      </c>
      <c r="E503" s="9">
        <f t="shared" si="276"/>
        <v>6.5390562590944326</v>
      </c>
      <c r="F503" s="9">
        <f t="shared" si="276"/>
        <v>6.5050185288839595</v>
      </c>
      <c r="G503" s="9">
        <f t="shared" si="276"/>
        <v>6.5276530511653634</v>
      </c>
      <c r="H503" s="9">
        <f t="shared" si="276"/>
        <v>6.5606373497946064</v>
      </c>
      <c r="I503" s="9">
        <f t="shared" si="276"/>
        <v>6.6032494333491423</v>
      </c>
      <c r="J503" s="9">
        <f t="shared" si="276"/>
        <v>6.5452293726603594</v>
      </c>
      <c r="K503" s="9">
        <f t="shared" si="276"/>
        <v>6.5866400718601623</v>
      </c>
      <c r="L503" s="9">
        <f t="shared" si="276"/>
        <v>6.5350913785859728</v>
      </c>
      <c r="M503" s="9">
        <f t="shared" si="276"/>
        <v>6.5846124928136751</v>
      </c>
      <c r="N503" s="9">
        <f t="shared" si="276"/>
        <v>6.6098205677705835</v>
      </c>
      <c r="O503" s="9">
        <f t="shared" si="276"/>
        <v>6.6140873148393577</v>
      </c>
      <c r="P503" s="9">
        <f t="shared" si="276"/>
        <v>6.6165333389733361</v>
      </c>
      <c r="Q503" s="9">
        <f t="shared" si="276"/>
        <v>6.6123883874699771</v>
      </c>
      <c r="R503" s="9">
        <f t="shared" si="276"/>
        <v>6.6531675469670848</v>
      </c>
      <c r="S503" s="9">
        <f t="shared" si="276"/>
        <v>6.6163944501974692</v>
      </c>
      <c r="T503" s="9">
        <f t="shared" si="276"/>
        <v>6.6002402989826532</v>
      </c>
      <c r="U503" s="9">
        <f t="shared" si="276"/>
        <v>6.671732992919976</v>
      </c>
      <c r="V503" s="9">
        <f t="shared" si="276"/>
        <v>6.6396665509948214</v>
      </c>
      <c r="W503" s="16">
        <f t="shared" si="276"/>
        <v>6.5817900405737664</v>
      </c>
    </row>
    <row r="504" spans="2:23" x14ac:dyDescent="0.15">
      <c r="B504" s="14"/>
      <c r="C504" s="15"/>
      <c r="D504" s="9">
        <f t="shared" ref="D504:W504" si="277">0.332588*(-LOG(D334))+5.5593</f>
        <v>6.5091044225251453</v>
      </c>
      <c r="E504" s="9">
        <f t="shared" si="277"/>
        <v>6.5380267478702594</v>
      </c>
      <c r="F504" s="9">
        <f t="shared" si="277"/>
        <v>6.5092673100346277</v>
      </c>
      <c r="G504" s="9">
        <f t="shared" si="277"/>
        <v>6.5242000201289718</v>
      </c>
      <c r="H504" s="9">
        <f t="shared" si="277"/>
        <v>6.5683333109143529</v>
      </c>
      <c r="I504" s="9">
        <f t="shared" si="277"/>
        <v>6.6050169607159823</v>
      </c>
      <c r="J504" s="9">
        <f t="shared" si="277"/>
        <v>6.5477449558033962</v>
      </c>
      <c r="K504" s="9">
        <f t="shared" si="277"/>
        <v>6.5897988050826042</v>
      </c>
      <c r="L504" s="9">
        <f t="shared" si="277"/>
        <v>6.5342823594910131</v>
      </c>
      <c r="M504" s="9">
        <f t="shared" si="277"/>
        <v>6.5849972897302465</v>
      </c>
      <c r="N504" s="9">
        <f t="shared" si="277"/>
        <v>6.6123600538108054</v>
      </c>
      <c r="O504" s="9">
        <f t="shared" si="277"/>
        <v>6.6196814754956197</v>
      </c>
      <c r="P504" s="9">
        <f t="shared" si="277"/>
        <v>6.6208327505162288</v>
      </c>
      <c r="Q504" s="9">
        <f t="shared" si="277"/>
        <v>6.6158343913814637</v>
      </c>
      <c r="R504" s="9">
        <f t="shared" si="277"/>
        <v>6.6537354041156549</v>
      </c>
      <c r="S504" s="9">
        <f t="shared" si="277"/>
        <v>6.6149403455964197</v>
      </c>
      <c r="T504" s="9">
        <f t="shared" si="277"/>
        <v>6.5977174904329079</v>
      </c>
      <c r="U504" s="9">
        <f t="shared" si="277"/>
        <v>6.6755254876370618</v>
      </c>
      <c r="V504" s="9">
        <f t="shared" si="277"/>
        <v>6.643392765782222</v>
      </c>
      <c r="W504" s="16">
        <f t="shared" si="277"/>
        <v>6.582569697130781</v>
      </c>
    </row>
    <row r="505" spans="2:23" x14ac:dyDescent="0.15">
      <c r="B505" s="14"/>
      <c r="C505" s="15"/>
      <c r="D505" s="9">
        <f t="shared" ref="D505:W505" si="278">0.332588*(-LOG(D335))+5.5593</f>
        <v>6.5103542971646675</v>
      </c>
      <c r="E505" s="9">
        <f t="shared" si="278"/>
        <v>6.5406947770225354</v>
      </c>
      <c r="F505" s="9">
        <f t="shared" si="278"/>
        <v>6.5081615623256077</v>
      </c>
      <c r="G505" s="9">
        <f t="shared" si="278"/>
        <v>6.5289347227730579</v>
      </c>
      <c r="H505" s="9">
        <f t="shared" si="278"/>
        <v>6.5714110083143726</v>
      </c>
      <c r="I505" s="9">
        <f t="shared" si="278"/>
        <v>6.6075713546945192</v>
      </c>
      <c r="J505" s="9">
        <f t="shared" si="278"/>
        <v>6.5458833965301455</v>
      </c>
      <c r="K505" s="9">
        <f t="shared" si="278"/>
        <v>6.5904749249875776</v>
      </c>
      <c r="L505" s="9">
        <f t="shared" si="278"/>
        <v>6.5362751202643734</v>
      </c>
      <c r="M505" s="9">
        <f t="shared" si="278"/>
        <v>6.5866364161001583</v>
      </c>
      <c r="N505" s="9">
        <f t="shared" si="278"/>
        <v>6.6123164263620033</v>
      </c>
      <c r="O505" s="9">
        <f t="shared" si="278"/>
        <v>6.6199663326994038</v>
      </c>
      <c r="P505" s="9">
        <f t="shared" si="278"/>
        <v>6.6201214266461097</v>
      </c>
      <c r="Q505" s="9">
        <f t="shared" si="278"/>
        <v>6.6177908052663366</v>
      </c>
      <c r="R505" s="9">
        <f t="shared" si="278"/>
        <v>6.6532555165315248</v>
      </c>
      <c r="S505" s="9">
        <f t="shared" si="278"/>
        <v>6.6170838332024333</v>
      </c>
      <c r="T505" s="9">
        <f t="shared" si="278"/>
        <v>6.600204956514311</v>
      </c>
      <c r="U505" s="9">
        <f t="shared" si="278"/>
        <v>6.6774024809308941</v>
      </c>
      <c r="V505" s="9">
        <f t="shared" si="278"/>
        <v>6.6422983649296627</v>
      </c>
      <c r="W505" s="16">
        <f t="shared" si="278"/>
        <v>6.5848018557846286</v>
      </c>
    </row>
    <row r="506" spans="2:23" x14ac:dyDescent="0.15">
      <c r="B506" s="14"/>
      <c r="C506" s="15"/>
      <c r="D506" s="9">
        <f t="shared" ref="D506:W506" si="279">0.332588*(-LOG(D336))+5.5593</f>
        <v>6.5128591990294229</v>
      </c>
      <c r="E506" s="9">
        <f t="shared" si="279"/>
        <v>6.5400464734139794</v>
      </c>
      <c r="F506" s="9">
        <f t="shared" si="279"/>
        <v>6.5114467292100526</v>
      </c>
      <c r="G506" s="9">
        <f t="shared" si="279"/>
        <v>6.5306145610551791</v>
      </c>
      <c r="H506" s="9">
        <f t="shared" si="279"/>
        <v>6.5694328901384766</v>
      </c>
      <c r="I506" s="9">
        <f t="shared" si="279"/>
        <v>6.6073414382670048</v>
      </c>
      <c r="J506" s="9">
        <f t="shared" si="279"/>
        <v>6.5470024997459397</v>
      </c>
      <c r="K506" s="9">
        <f t="shared" si="279"/>
        <v>6.5929258083322342</v>
      </c>
      <c r="L506" s="9">
        <f t="shared" si="279"/>
        <v>6.5383087202656238</v>
      </c>
      <c r="M506" s="9">
        <f t="shared" si="279"/>
        <v>6.5870500977239796</v>
      </c>
      <c r="N506" s="9">
        <f t="shared" si="279"/>
        <v>6.6141854692744015</v>
      </c>
      <c r="O506" s="9">
        <f t="shared" si="279"/>
        <v>6.6214116282434627</v>
      </c>
      <c r="P506" s="9">
        <f t="shared" si="279"/>
        <v>6.6224677882489775</v>
      </c>
      <c r="Q506" s="9">
        <f t="shared" si="279"/>
        <v>6.6191523722483803</v>
      </c>
      <c r="R506" s="9">
        <f t="shared" si="279"/>
        <v>6.6540693267861011</v>
      </c>
      <c r="S506" s="9">
        <f t="shared" si="279"/>
        <v>6.6166995663132422</v>
      </c>
      <c r="T506" s="9">
        <f t="shared" si="279"/>
        <v>6.6020113832011704</v>
      </c>
      <c r="U506" s="9">
        <f t="shared" si="279"/>
        <v>6.6795509337017531</v>
      </c>
      <c r="V506" s="9">
        <f t="shared" si="279"/>
        <v>6.6458794152524261</v>
      </c>
      <c r="W506" s="16">
        <f t="shared" si="279"/>
        <v>6.5867170109105606</v>
      </c>
    </row>
    <row r="507" spans="2:23" x14ac:dyDescent="0.15">
      <c r="B507" s="14"/>
      <c r="C507" s="15"/>
      <c r="D507" s="9">
        <f t="shared" ref="D507:W507" si="280">0.332588*(-LOG(D337))+5.5593</f>
        <v>6.5147597676758453</v>
      </c>
      <c r="E507" s="9">
        <f t="shared" si="280"/>
        <v>6.5420001795455995</v>
      </c>
      <c r="F507" s="9">
        <f t="shared" si="280"/>
        <v>6.5100449703316672</v>
      </c>
      <c r="G507" s="9">
        <f t="shared" si="280"/>
        <v>6.5325042512378761</v>
      </c>
      <c r="H507" s="9">
        <f t="shared" si="280"/>
        <v>6.5708203167479891</v>
      </c>
      <c r="I507" s="9">
        <f t="shared" si="280"/>
        <v>6.6111433527258185</v>
      </c>
      <c r="J507" s="9">
        <f t="shared" si="280"/>
        <v>6.5509047650024641</v>
      </c>
      <c r="K507" s="9">
        <f t="shared" si="280"/>
        <v>6.5948775987064412</v>
      </c>
      <c r="L507" s="9">
        <f t="shared" si="280"/>
        <v>6.5409246496566809</v>
      </c>
      <c r="M507" s="9">
        <f t="shared" si="280"/>
        <v>6.5883140687452313</v>
      </c>
      <c r="N507" s="9">
        <f t="shared" si="280"/>
        <v>6.6171704498934876</v>
      </c>
      <c r="O507" s="9">
        <f t="shared" si="280"/>
        <v>6.6250380620589224</v>
      </c>
      <c r="P507" s="9">
        <f t="shared" si="280"/>
        <v>6.6252346654023819</v>
      </c>
      <c r="Q507" s="9">
        <f t="shared" si="280"/>
        <v>6.620045924104522</v>
      </c>
      <c r="R507" s="9">
        <f t="shared" si="280"/>
        <v>6.6563287429406692</v>
      </c>
      <c r="S507" s="9">
        <f t="shared" si="280"/>
        <v>6.618559788882564</v>
      </c>
      <c r="T507" s="9">
        <f t="shared" si="280"/>
        <v>6.6025994176206275</v>
      </c>
      <c r="U507" s="9">
        <f t="shared" si="280"/>
        <v>6.6827678875542453</v>
      </c>
      <c r="V507" s="9">
        <f t="shared" si="280"/>
        <v>6.6474276785808328</v>
      </c>
      <c r="W507" s="16">
        <f t="shared" si="280"/>
        <v>6.5873052206976244</v>
      </c>
    </row>
    <row r="508" spans="2:23" x14ac:dyDescent="0.15">
      <c r="B508" s="14"/>
      <c r="C508" s="15"/>
      <c r="D508" s="9">
        <f t="shared" ref="D508:W508" si="281">0.332588*(-LOG(D338))+5.5593</f>
        <v>6.5161165632474249</v>
      </c>
      <c r="E508" s="9">
        <f t="shared" si="281"/>
        <v>6.5430925596230036</v>
      </c>
      <c r="F508" s="9">
        <f t="shared" si="281"/>
        <v>6.5123306957635263</v>
      </c>
      <c r="G508" s="9">
        <f t="shared" si="281"/>
        <v>6.5334823847072361</v>
      </c>
      <c r="H508" s="9">
        <f t="shared" si="281"/>
        <v>6.5740796217287869</v>
      </c>
      <c r="I508" s="9">
        <f t="shared" si="281"/>
        <v>6.608865693970646</v>
      </c>
      <c r="J508" s="9">
        <f t="shared" si="281"/>
        <v>6.5510258570101589</v>
      </c>
      <c r="K508" s="9">
        <f t="shared" si="281"/>
        <v>6.5953039854364457</v>
      </c>
      <c r="L508" s="9">
        <f t="shared" si="281"/>
        <v>6.5415728433925491</v>
      </c>
      <c r="M508" s="9">
        <f t="shared" si="281"/>
        <v>6.588038349992253</v>
      </c>
      <c r="N508" s="9">
        <f t="shared" si="281"/>
        <v>6.6163222678407845</v>
      </c>
      <c r="O508" s="9">
        <f t="shared" si="281"/>
        <v>6.628652529238539</v>
      </c>
      <c r="P508" s="9">
        <f t="shared" si="281"/>
        <v>6.6262379377765228</v>
      </c>
      <c r="Q508" s="9">
        <f t="shared" si="281"/>
        <v>6.6222609430151067</v>
      </c>
      <c r="R508" s="9">
        <f t="shared" si="281"/>
        <v>6.6542464224010018</v>
      </c>
      <c r="S508" s="9">
        <f t="shared" si="281"/>
        <v>6.6211775483717581</v>
      </c>
      <c r="T508" s="9">
        <f t="shared" si="281"/>
        <v>6.6039494457865988</v>
      </c>
      <c r="U508" s="9">
        <f t="shared" si="281"/>
        <v>6.6845163557079328</v>
      </c>
      <c r="V508" s="9">
        <f t="shared" si="281"/>
        <v>6.648442692317575</v>
      </c>
      <c r="W508" s="16">
        <f t="shared" si="281"/>
        <v>6.5895090447617566</v>
      </c>
    </row>
    <row r="509" spans="2:23" x14ac:dyDescent="0.15">
      <c r="B509" s="14"/>
      <c r="C509" s="15"/>
      <c r="D509" s="9">
        <f t="shared" ref="D509:W509" si="282">0.332588*(-LOG(D339))+5.5593</f>
        <v>6.5183777507152554</v>
      </c>
      <c r="E509" s="9">
        <f t="shared" si="282"/>
        <v>6.5438779203111475</v>
      </c>
      <c r="F509" s="9">
        <f t="shared" si="282"/>
        <v>6.5149193026774048</v>
      </c>
      <c r="G509" s="9">
        <f t="shared" si="282"/>
        <v>6.5396568063809584</v>
      </c>
      <c r="H509" s="9">
        <f t="shared" si="282"/>
        <v>6.5835601621544173</v>
      </c>
      <c r="I509" s="9">
        <f t="shared" si="282"/>
        <v>6.6123274971931529</v>
      </c>
      <c r="J509" s="9">
        <f t="shared" si="282"/>
        <v>6.5530298982438024</v>
      </c>
      <c r="K509" s="9">
        <f t="shared" si="282"/>
        <v>6.5947466556138616</v>
      </c>
      <c r="L509" s="9">
        <f t="shared" si="282"/>
        <v>6.5410236746381507</v>
      </c>
      <c r="M509" s="9">
        <f t="shared" si="282"/>
        <v>6.590482931063395</v>
      </c>
      <c r="N509" s="9">
        <f t="shared" si="282"/>
        <v>6.6193522050507632</v>
      </c>
      <c r="O509" s="9">
        <f t="shared" si="282"/>
        <v>6.6292726474102937</v>
      </c>
      <c r="P509" s="9">
        <f t="shared" si="282"/>
        <v>6.6177008833581166</v>
      </c>
      <c r="Q509" s="9">
        <f t="shared" si="282"/>
        <v>6.6231848998319638</v>
      </c>
      <c r="R509" s="9">
        <f t="shared" si="282"/>
        <v>6.6590203644328936</v>
      </c>
      <c r="S509" s="9">
        <f t="shared" si="282"/>
        <v>6.6221583527863439</v>
      </c>
      <c r="T509" s="9">
        <f t="shared" si="282"/>
        <v>6.6047568082521799</v>
      </c>
      <c r="U509" s="9">
        <f t="shared" si="282"/>
        <v>6.6885256910548296</v>
      </c>
      <c r="V509" s="9">
        <f t="shared" si="282"/>
        <v>6.6497449303055944</v>
      </c>
      <c r="W509" s="16">
        <f t="shared" si="282"/>
        <v>6.5909010238493222</v>
      </c>
    </row>
    <row r="510" spans="2:23" x14ac:dyDescent="0.15">
      <c r="B510" s="14"/>
      <c r="C510" s="15"/>
      <c r="D510" s="9">
        <f t="shared" ref="D510:W510" si="283">0.332588*(-LOG(D340))+5.5593</f>
        <v>6.5156345725629556</v>
      </c>
      <c r="E510" s="9">
        <f t="shared" si="283"/>
        <v>6.5409696795754719</v>
      </c>
      <c r="F510" s="9">
        <f t="shared" si="283"/>
        <v>6.5147861771996425</v>
      </c>
      <c r="G510" s="9">
        <f t="shared" si="283"/>
        <v>6.5406344574914677</v>
      </c>
      <c r="H510" s="9">
        <f t="shared" si="283"/>
        <v>6.5868350080383067</v>
      </c>
      <c r="I510" s="9">
        <f t="shared" si="283"/>
        <v>6.6132180321572074</v>
      </c>
      <c r="J510" s="9">
        <f t="shared" si="283"/>
        <v>6.552609361484115</v>
      </c>
      <c r="K510" s="9">
        <f t="shared" si="283"/>
        <v>6.5998643753608901</v>
      </c>
      <c r="L510" s="9">
        <f t="shared" si="283"/>
        <v>6.5411492038183692</v>
      </c>
      <c r="M510" s="9">
        <f t="shared" si="283"/>
        <v>6.5918541861290816</v>
      </c>
      <c r="N510" s="9">
        <f t="shared" si="283"/>
        <v>6.6198896976349655</v>
      </c>
      <c r="O510" s="9">
        <f t="shared" si="283"/>
        <v>6.6330774752525139</v>
      </c>
      <c r="P510" s="9">
        <f t="shared" si="283"/>
        <v>6.62617872845692</v>
      </c>
      <c r="Q510" s="9">
        <f t="shared" si="283"/>
        <v>6.6243070015509957</v>
      </c>
      <c r="R510" s="9">
        <f t="shared" si="283"/>
        <v>6.6606679803307332</v>
      </c>
      <c r="S510" s="9">
        <f t="shared" si="283"/>
        <v>6.6241319250658623</v>
      </c>
      <c r="T510" s="9">
        <f t="shared" si="283"/>
        <v>6.6062967069859413</v>
      </c>
      <c r="U510" s="9">
        <f t="shared" si="283"/>
        <v>6.6888506779381753</v>
      </c>
      <c r="V510" s="9">
        <f t="shared" si="283"/>
        <v>6.6511263825661642</v>
      </c>
      <c r="W510" s="16">
        <f t="shared" si="283"/>
        <v>6.5909562465597222</v>
      </c>
    </row>
    <row r="511" spans="2:23" x14ac:dyDescent="0.15">
      <c r="B511" s="14"/>
      <c r="C511" s="15"/>
      <c r="D511" s="9">
        <f t="shared" ref="D511:W511" si="284">0.332588*(-LOG(D341))+5.5593</f>
        <v>6.5195944702227457</v>
      </c>
      <c r="E511" s="9">
        <f t="shared" si="284"/>
        <v>6.5447295561057874</v>
      </c>
      <c r="F511" s="9">
        <f t="shared" si="284"/>
        <v>6.5146679463581121</v>
      </c>
      <c r="G511" s="9">
        <f t="shared" si="284"/>
        <v>6.5417327784399948</v>
      </c>
      <c r="H511" s="9">
        <f t="shared" si="284"/>
        <v>6.587611069788645</v>
      </c>
      <c r="I511" s="9">
        <f t="shared" si="284"/>
        <v>6.6128993533006408</v>
      </c>
      <c r="J511" s="9">
        <f t="shared" si="284"/>
        <v>6.552718758412218</v>
      </c>
      <c r="K511" s="9">
        <f t="shared" si="284"/>
        <v>6.5991317136273251</v>
      </c>
      <c r="L511" s="9">
        <f t="shared" si="284"/>
        <v>6.5424505439054839</v>
      </c>
      <c r="M511" s="9">
        <f t="shared" si="284"/>
        <v>6.592485871607038</v>
      </c>
      <c r="N511" s="9">
        <f t="shared" si="284"/>
        <v>6.6242631975391308</v>
      </c>
      <c r="O511" s="9">
        <f t="shared" si="284"/>
        <v>6.6357215609122022</v>
      </c>
      <c r="P511" s="9">
        <f t="shared" si="284"/>
        <v>6.6245599112429607</v>
      </c>
      <c r="Q511" s="9">
        <f t="shared" si="284"/>
        <v>6.6261986183826913</v>
      </c>
      <c r="R511" s="9">
        <f t="shared" si="284"/>
        <v>6.6614212738916336</v>
      </c>
      <c r="S511" s="9">
        <f t="shared" si="284"/>
        <v>6.6239588775056664</v>
      </c>
      <c r="T511" s="9">
        <f t="shared" si="284"/>
        <v>6.6059432799659987</v>
      </c>
      <c r="U511" s="9">
        <f t="shared" si="284"/>
        <v>6.690768997920614</v>
      </c>
      <c r="V511" s="9">
        <f t="shared" si="284"/>
        <v>6.6539501797919129</v>
      </c>
      <c r="W511" s="16">
        <f t="shared" si="284"/>
        <v>6.5935695722159142</v>
      </c>
    </row>
    <row r="512" spans="2:23" x14ac:dyDescent="0.15">
      <c r="B512" s="14"/>
      <c r="C512" s="15"/>
      <c r="D512" s="9">
        <f t="shared" ref="D512:W512" si="285">0.332588*(-LOG(D342))+5.5593</f>
        <v>6.5208508691073561</v>
      </c>
      <c r="E512" s="9">
        <f t="shared" si="285"/>
        <v>6.5463295869373752</v>
      </c>
      <c r="F512" s="9">
        <f t="shared" si="285"/>
        <v>6.5175250103028022</v>
      </c>
      <c r="G512" s="9">
        <f t="shared" si="285"/>
        <v>6.5444446469948634</v>
      </c>
      <c r="H512" s="9">
        <f t="shared" si="285"/>
        <v>6.589802565297159</v>
      </c>
      <c r="I512" s="9">
        <f t="shared" si="285"/>
        <v>6.618745998326121</v>
      </c>
      <c r="J512" s="9">
        <f t="shared" si="285"/>
        <v>6.5544494568823586</v>
      </c>
      <c r="K512" s="9">
        <f t="shared" si="285"/>
        <v>6.6010045492771035</v>
      </c>
      <c r="L512" s="9">
        <f t="shared" si="285"/>
        <v>6.5423971978421296</v>
      </c>
      <c r="M512" s="9">
        <f t="shared" si="285"/>
        <v>6.5935816554435416</v>
      </c>
      <c r="N512" s="9">
        <f t="shared" si="285"/>
        <v>6.6244121897189414</v>
      </c>
      <c r="O512" s="9">
        <f t="shared" si="285"/>
        <v>6.6367622575690817</v>
      </c>
      <c r="P512" s="9">
        <f t="shared" si="285"/>
        <v>6.6267124881274775</v>
      </c>
      <c r="Q512" s="9">
        <f t="shared" si="285"/>
        <v>6.6291287646280077</v>
      </c>
      <c r="R512" s="9">
        <f t="shared" si="285"/>
        <v>6.6658653205119194</v>
      </c>
      <c r="S512" s="9">
        <f t="shared" si="285"/>
        <v>6.6239341733409898</v>
      </c>
      <c r="T512" s="9">
        <f t="shared" si="285"/>
        <v>6.6109260505475254</v>
      </c>
      <c r="U512" s="9">
        <f t="shared" si="285"/>
        <v>6.6923952310593506</v>
      </c>
      <c r="V512" s="9">
        <f t="shared" si="285"/>
        <v>6.6585082936436386</v>
      </c>
      <c r="W512" s="16">
        <f t="shared" si="285"/>
        <v>6.5946673213296512</v>
      </c>
    </row>
    <row r="513" spans="2:25" x14ac:dyDescent="0.15">
      <c r="B513" s="14"/>
      <c r="C513" s="15"/>
      <c r="D513" s="9">
        <f t="shared" ref="D513:W513" si="286">0.332588*(-LOG(D343))+5.5593</f>
        <v>6.5191007531916316</v>
      </c>
      <c r="E513" s="9">
        <f t="shared" si="286"/>
        <v>6.5461416529978935</v>
      </c>
      <c r="F513" s="9">
        <f t="shared" si="286"/>
        <v>6.5198336874475178</v>
      </c>
      <c r="G513" s="9">
        <f t="shared" si="286"/>
        <v>6.5460678170086535</v>
      </c>
      <c r="H513" s="9">
        <f t="shared" si="286"/>
        <v>6.5862880091060436</v>
      </c>
      <c r="I513" s="9">
        <f t="shared" si="286"/>
        <v>6.6187957284464769</v>
      </c>
      <c r="J513" s="9">
        <f t="shared" si="286"/>
        <v>6.5517067241050118</v>
      </c>
      <c r="K513" s="9">
        <f t="shared" si="286"/>
        <v>6.6033759255776143</v>
      </c>
      <c r="L513" s="9">
        <f t="shared" si="286"/>
        <v>6.5439253350762767</v>
      </c>
      <c r="M513" s="9">
        <f t="shared" si="286"/>
        <v>6.5953507307136281</v>
      </c>
      <c r="N513" s="9">
        <f t="shared" si="286"/>
        <v>6.6260476212562951</v>
      </c>
      <c r="O513" s="9">
        <f t="shared" si="286"/>
        <v>6.6376282644428368</v>
      </c>
      <c r="P513" s="9">
        <f t="shared" si="286"/>
        <v>6.6322540392227811</v>
      </c>
      <c r="Q513" s="9">
        <f t="shared" si="286"/>
        <v>6.6263100097147696</v>
      </c>
      <c r="R513" s="9">
        <f t="shared" si="286"/>
        <v>6.6720562910385386</v>
      </c>
      <c r="S513" s="9">
        <f t="shared" si="286"/>
        <v>6.6278231117012272</v>
      </c>
      <c r="T513" s="9">
        <f t="shared" si="286"/>
        <v>6.6111774712083031</v>
      </c>
      <c r="U513" s="9">
        <f t="shared" si="286"/>
        <v>6.6909889670552687</v>
      </c>
      <c r="V513" s="9">
        <f t="shared" si="286"/>
        <v>6.6579774026004612</v>
      </c>
      <c r="W513" s="16">
        <f t="shared" si="286"/>
        <v>6.5959321933134252</v>
      </c>
    </row>
    <row r="514" spans="2:25" x14ac:dyDescent="0.15">
      <c r="B514" s="14"/>
      <c r="C514" s="15"/>
      <c r="D514" s="9">
        <f t="shared" ref="D514:W514" si="287">0.332588*(-LOG(D344))+5.5593</f>
        <v>6.521586389248224</v>
      </c>
      <c r="E514" s="9">
        <f t="shared" si="287"/>
        <v>6.5458081507865717</v>
      </c>
      <c r="F514" s="9">
        <f t="shared" si="287"/>
        <v>6.5215819898562515</v>
      </c>
      <c r="G514" s="9">
        <f t="shared" si="287"/>
        <v>6.5469454035596488</v>
      </c>
      <c r="H514" s="9">
        <f t="shared" si="287"/>
        <v>6.5912475558214796</v>
      </c>
      <c r="I514" s="9">
        <f t="shared" si="287"/>
        <v>6.6215069033471536</v>
      </c>
      <c r="J514" s="9">
        <f t="shared" si="287"/>
        <v>6.5544671791771751</v>
      </c>
      <c r="K514" s="9">
        <f t="shared" si="287"/>
        <v>6.6038804682215506</v>
      </c>
      <c r="L514" s="9">
        <f t="shared" si="287"/>
        <v>6.5482685738013897</v>
      </c>
      <c r="M514" s="9">
        <f t="shared" si="287"/>
        <v>6.5942825786450756</v>
      </c>
      <c r="N514" s="9">
        <f t="shared" si="287"/>
        <v>6.6252412199513353</v>
      </c>
      <c r="O514" s="9">
        <f t="shared" si="287"/>
        <v>6.64121696052087</v>
      </c>
      <c r="P514" s="9">
        <f t="shared" si="287"/>
        <v>6.6305355775983088</v>
      </c>
      <c r="Q514" s="9">
        <f t="shared" si="287"/>
        <v>6.629544111760751</v>
      </c>
      <c r="R514" s="9">
        <f t="shared" si="287"/>
        <v>6.6716559303885195</v>
      </c>
      <c r="S514" s="9">
        <f t="shared" si="287"/>
        <v>6.626417367965642</v>
      </c>
      <c r="T514" s="9">
        <f t="shared" si="287"/>
        <v>6.6124257971407001</v>
      </c>
      <c r="U514" s="9">
        <f t="shared" si="287"/>
        <v>6.6922682637876685</v>
      </c>
      <c r="V514" s="9">
        <f t="shared" si="287"/>
        <v>6.6599694312813114</v>
      </c>
      <c r="W514" s="16">
        <f t="shared" si="287"/>
        <v>6.5979503242344322</v>
      </c>
    </row>
    <row r="515" spans="2:25" x14ac:dyDescent="0.15">
      <c r="B515" s="17"/>
      <c r="C515" s="18"/>
      <c r="D515" s="18">
        <f t="shared" ref="D515:W515" si="288">0.332588*(-LOG(D345))+5.5593</f>
        <v>6.521615888101211</v>
      </c>
      <c r="E515" s="18">
        <f t="shared" si="288"/>
        <v>6.5461694796382819</v>
      </c>
      <c r="F515" s="18">
        <f t="shared" si="288"/>
        <v>6.5215587460101805</v>
      </c>
      <c r="G515" s="18">
        <f t="shared" si="288"/>
        <v>6.5503620067546615</v>
      </c>
      <c r="H515" s="18">
        <f t="shared" si="288"/>
        <v>6.59049613198159</v>
      </c>
      <c r="I515" s="18">
        <f t="shared" si="288"/>
        <v>6.6193938292312868</v>
      </c>
      <c r="J515" s="18">
        <f t="shared" si="288"/>
        <v>6.5543520231100603</v>
      </c>
      <c r="K515" s="18">
        <f t="shared" si="288"/>
        <v>6.6032081355825287</v>
      </c>
      <c r="L515" s="18">
        <f t="shared" si="288"/>
        <v>6.5449327928218288</v>
      </c>
      <c r="M515" s="18">
        <f t="shared" si="288"/>
        <v>6.5961976517179313</v>
      </c>
      <c r="N515" s="18">
        <f t="shared" si="288"/>
        <v>6.6280279520452599</v>
      </c>
      <c r="O515" s="18">
        <f t="shared" si="288"/>
        <v>6.6418358612460793</v>
      </c>
      <c r="P515" s="18">
        <f t="shared" si="288"/>
        <v>6.6303526635175363</v>
      </c>
      <c r="Q515" s="18">
        <f t="shared" si="288"/>
        <v>6.6305160130186085</v>
      </c>
      <c r="R515" s="18">
        <f t="shared" si="288"/>
        <v>6.6733090019193355</v>
      </c>
      <c r="S515" s="18">
        <f t="shared" si="288"/>
        <v>6.6304780248010537</v>
      </c>
      <c r="T515" s="18">
        <f t="shared" si="288"/>
        <v>6.6144395942846268</v>
      </c>
      <c r="U515" s="18">
        <f t="shared" si="288"/>
        <v>6.6937832550596728</v>
      </c>
      <c r="V515" s="18">
        <f t="shared" si="288"/>
        <v>6.6618658725726174</v>
      </c>
      <c r="W515" s="19">
        <f t="shared" si="288"/>
        <v>6.5985991507701556</v>
      </c>
    </row>
    <row r="517" spans="2:25" x14ac:dyDescent="0.15">
      <c r="B517" s="20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 t="s">
        <v>9</v>
      </c>
      <c r="Y517" s="13" t="s">
        <v>10</v>
      </c>
    </row>
    <row r="518" spans="2:25" ht="34.5" x14ac:dyDescent="0.15">
      <c r="B518" s="11" t="s">
        <v>8</v>
      </c>
      <c r="C518" s="26" t="s">
        <v>19</v>
      </c>
      <c r="D518" s="9">
        <f t="shared" ref="D518:W518" si="289">POWER(10,6-D347)</f>
        <v>0.20750063628144569</v>
      </c>
      <c r="E518" s="9">
        <f t="shared" si="289"/>
        <v>9.3511441969026804E-2</v>
      </c>
      <c r="F518" s="9">
        <f t="shared" si="289"/>
        <v>0.14235428272101203</v>
      </c>
      <c r="G518" s="9">
        <f t="shared" si="289"/>
        <v>0.11175965603912931</v>
      </c>
      <c r="H518" s="9">
        <f t="shared" si="289"/>
        <v>0.12051141224509107</v>
      </c>
      <c r="I518" s="9">
        <f t="shared" si="289"/>
        <v>0.13535090258746216</v>
      </c>
      <c r="J518" s="9">
        <f t="shared" si="289"/>
        <v>0.11433152899760061</v>
      </c>
      <c r="K518" s="9">
        <f t="shared" si="289"/>
        <v>0.14235430927398623</v>
      </c>
      <c r="L518" s="9">
        <f t="shared" si="289"/>
        <v>0.12623652355213083</v>
      </c>
      <c r="M518" s="9">
        <f t="shared" si="289"/>
        <v>0.11865987751218438</v>
      </c>
      <c r="N518" s="9">
        <f t="shared" si="289"/>
        <v>0.10700125237060364</v>
      </c>
      <c r="O518" s="9">
        <f t="shared" si="289"/>
        <v>0.11115723831106067</v>
      </c>
      <c r="P518" s="9">
        <f t="shared" si="289"/>
        <v>0.19298277416119566</v>
      </c>
      <c r="Q518" s="9">
        <f t="shared" si="289"/>
        <v>0.13884489935365463</v>
      </c>
      <c r="R518" s="9">
        <f t="shared" si="289"/>
        <v>0.12308384784700598</v>
      </c>
      <c r="S518" s="9">
        <f t="shared" si="289"/>
        <v>0.11784511340253624</v>
      </c>
      <c r="T518" s="9">
        <f t="shared" si="289"/>
        <v>0.13242658925432985</v>
      </c>
      <c r="U518" s="9">
        <f t="shared" si="289"/>
        <v>0.16928371416092081</v>
      </c>
      <c r="V518" s="9">
        <f t="shared" si="289"/>
        <v>0.10108168872793548</v>
      </c>
      <c r="W518" s="9">
        <f t="shared" si="289"/>
        <v>0.1047531562892465</v>
      </c>
      <c r="X518" s="9">
        <f>AVERAGE(D518:W518)</f>
        <v>0.13055154225287791</v>
      </c>
      <c r="Y518" s="16">
        <f>STDEV(D518:W518)</f>
        <v>2.9579486532139296E-2</v>
      </c>
    </row>
    <row r="519" spans="2:25" x14ac:dyDescent="0.15">
      <c r="B519" s="14"/>
      <c r="C519" s="15"/>
      <c r="D519" s="9">
        <f t="shared" ref="D519:W519" si="290">POWER(10,6-D348)</f>
        <v>0.20408436830736373</v>
      </c>
      <c r="E519" s="9">
        <f t="shared" si="290"/>
        <v>7.682985432084205E-2</v>
      </c>
      <c r="F519" s="9">
        <f t="shared" si="290"/>
        <v>0.13866742728900819</v>
      </c>
      <c r="G519" s="9">
        <f t="shared" si="290"/>
        <v>0.10686681520132256</v>
      </c>
      <c r="H519" s="9">
        <f t="shared" si="290"/>
        <v>0.12003075760038143</v>
      </c>
      <c r="I519" s="9">
        <f t="shared" si="290"/>
        <v>0.13373002720883115</v>
      </c>
      <c r="J519" s="9">
        <f t="shared" si="290"/>
        <v>0.10975263693204697</v>
      </c>
      <c r="K519" s="9">
        <f t="shared" si="290"/>
        <v>0.14298535938249568</v>
      </c>
      <c r="L519" s="9">
        <f t="shared" si="290"/>
        <v>0.1209680232064983</v>
      </c>
      <c r="M519" s="9">
        <f t="shared" si="290"/>
        <v>0.11781873304783708</v>
      </c>
      <c r="N519" s="9">
        <f t="shared" si="290"/>
        <v>0.10157521000413113</v>
      </c>
      <c r="O519" s="9">
        <f t="shared" si="290"/>
        <v>0.10232814255295106</v>
      </c>
      <c r="P519" s="9">
        <f t="shared" si="290"/>
        <v>0.18430781462577969</v>
      </c>
      <c r="Q519" s="9">
        <f t="shared" si="290"/>
        <v>0.13914433828016756</v>
      </c>
      <c r="R519" s="9">
        <f t="shared" si="290"/>
        <v>0.1199088430060543</v>
      </c>
      <c r="S519" s="9">
        <f t="shared" si="290"/>
        <v>0.11244075072039174</v>
      </c>
      <c r="T519" s="9">
        <f t="shared" si="290"/>
        <v>0.13214574209872307</v>
      </c>
      <c r="U519" s="9">
        <f t="shared" si="290"/>
        <v>0.16638986939278383</v>
      </c>
      <c r="V519" s="9">
        <f t="shared" si="290"/>
        <v>9.8069152487796657E-2</v>
      </c>
      <c r="W519" s="9">
        <f t="shared" si="290"/>
        <v>0.10028035718259001</v>
      </c>
      <c r="X519" s="9">
        <f t="shared" ref="X519:X582" si="291">AVERAGE(D519:W519)</f>
        <v>0.12641621114239979</v>
      </c>
      <c r="Y519" s="16">
        <f t="shared" ref="Y519:Y582" si="292">STDEV(D519:W519)</f>
        <v>3.0641620689730795E-2</v>
      </c>
    </row>
    <row r="520" spans="2:25" x14ac:dyDescent="0.15">
      <c r="B520" s="14"/>
      <c r="C520" s="15"/>
      <c r="D520" s="9">
        <f t="shared" ref="D520:W520" si="293">POWER(10,6-D349)</f>
        <v>0.20354850100040164</v>
      </c>
      <c r="E520" s="9">
        <f t="shared" si="293"/>
        <v>7.7762512998499123E-2</v>
      </c>
      <c r="F520" s="9">
        <f t="shared" si="293"/>
        <v>0.13892106137373741</v>
      </c>
      <c r="G520" s="9">
        <f t="shared" si="293"/>
        <v>0.10506864204353709</v>
      </c>
      <c r="H520" s="9">
        <f t="shared" si="293"/>
        <v>0.12221586994155299</v>
      </c>
      <c r="I520" s="9">
        <f t="shared" si="293"/>
        <v>0.13555441984129366</v>
      </c>
      <c r="J520" s="9">
        <f t="shared" si="293"/>
        <v>0.10623665902839785</v>
      </c>
      <c r="K520" s="9">
        <f t="shared" si="293"/>
        <v>0.14625378552257653</v>
      </c>
      <c r="L520" s="9">
        <f t="shared" si="293"/>
        <v>0.12232205860207078</v>
      </c>
      <c r="M520" s="9">
        <f t="shared" si="293"/>
        <v>0.11714846273697142</v>
      </c>
      <c r="N520" s="9">
        <f t="shared" si="293"/>
        <v>9.9091545166587316E-2</v>
      </c>
      <c r="O520" s="9">
        <f t="shared" si="293"/>
        <v>0.1033401951700639</v>
      </c>
      <c r="P520" s="9">
        <f t="shared" si="293"/>
        <v>0.18253636075291105</v>
      </c>
      <c r="Q520" s="9">
        <f t="shared" si="293"/>
        <v>0.1398177409054574</v>
      </c>
      <c r="R520" s="9">
        <f t="shared" si="293"/>
        <v>0.11964954219979904</v>
      </c>
      <c r="S520" s="9">
        <f t="shared" si="293"/>
        <v>0.11292458977659983</v>
      </c>
      <c r="T520" s="9">
        <f t="shared" si="293"/>
        <v>0.12934625941240618</v>
      </c>
      <c r="U520" s="9">
        <f t="shared" si="293"/>
        <v>0.1670624123525615</v>
      </c>
      <c r="V520" s="9">
        <f t="shared" si="293"/>
        <v>9.9528195532297095E-2</v>
      </c>
      <c r="W520" s="9">
        <f t="shared" si="293"/>
        <v>9.8791072109779179E-2</v>
      </c>
      <c r="X520" s="9">
        <f t="shared" si="291"/>
        <v>0.12635599432337505</v>
      </c>
      <c r="Y520" s="16">
        <f t="shared" si="292"/>
        <v>3.0707424847488573E-2</v>
      </c>
    </row>
    <row r="521" spans="2:25" x14ac:dyDescent="0.15">
      <c r="B521" s="14"/>
      <c r="C521" s="15"/>
      <c r="D521" s="9">
        <f t="shared" ref="D521:W521" si="294">POWER(10,6-D350)</f>
        <v>0.20448442353752644</v>
      </c>
      <c r="E521" s="9">
        <f t="shared" si="294"/>
        <v>8.1229581160552358E-2</v>
      </c>
      <c r="F521" s="9">
        <f t="shared" si="294"/>
        <v>0.13538859694614866</v>
      </c>
      <c r="G521" s="9">
        <f t="shared" si="294"/>
        <v>0.10662239455164683</v>
      </c>
      <c r="H521" s="9">
        <f t="shared" si="294"/>
        <v>0.12098825034615272</v>
      </c>
      <c r="I521" s="9">
        <f t="shared" si="294"/>
        <v>0.13718927308626866</v>
      </c>
      <c r="J521" s="9">
        <f t="shared" si="294"/>
        <v>0.10453055218472146</v>
      </c>
      <c r="K521" s="9">
        <f t="shared" si="294"/>
        <v>0.14768263512634669</v>
      </c>
      <c r="L521" s="9">
        <f t="shared" si="294"/>
        <v>0.12046802535154862</v>
      </c>
      <c r="M521" s="9">
        <f t="shared" si="294"/>
        <v>0.11595953378967447</v>
      </c>
      <c r="N521" s="9">
        <f t="shared" si="294"/>
        <v>9.776847343102027E-2</v>
      </c>
      <c r="O521" s="9">
        <f t="shared" si="294"/>
        <v>0.10626289123049713</v>
      </c>
      <c r="P521" s="9">
        <f t="shared" si="294"/>
        <v>0.17882962716101514</v>
      </c>
      <c r="Q521" s="9">
        <f t="shared" si="294"/>
        <v>0.14026020253273014</v>
      </c>
      <c r="R521" s="9">
        <f t="shared" si="294"/>
        <v>0.1199088430060543</v>
      </c>
      <c r="S521" s="9">
        <f t="shared" si="294"/>
        <v>0.11286433727432466</v>
      </c>
      <c r="T521" s="9">
        <f t="shared" si="294"/>
        <v>0.13057164175718158</v>
      </c>
      <c r="U521" s="9">
        <f t="shared" si="294"/>
        <v>0.16801231421563481</v>
      </c>
      <c r="V521" s="9">
        <f t="shared" si="294"/>
        <v>9.750605007780834E-2</v>
      </c>
      <c r="W521" s="9">
        <f t="shared" si="294"/>
        <v>9.8383750805162221E-2</v>
      </c>
      <c r="X521" s="9">
        <f t="shared" si="291"/>
        <v>0.12624556987860075</v>
      </c>
      <c r="Y521" s="16">
        <f t="shared" si="292"/>
        <v>3.0427196581795494E-2</v>
      </c>
    </row>
    <row r="522" spans="2:25" x14ac:dyDescent="0.15">
      <c r="B522" s="14"/>
      <c r="C522" s="15"/>
      <c r="D522" s="9">
        <f t="shared" ref="D522:W522" si="295">POWER(10,6-D351)</f>
        <v>0.20192366988946214</v>
      </c>
      <c r="E522" s="9">
        <f t="shared" si="295"/>
        <v>7.9738937635660312E-2</v>
      </c>
      <c r="F522" s="9">
        <f t="shared" si="295"/>
        <v>0.13689141327313914</v>
      </c>
      <c r="G522" s="9">
        <f t="shared" si="295"/>
        <v>0.10494233607806878</v>
      </c>
      <c r="H522" s="9">
        <f t="shared" si="295"/>
        <v>0.12065751419372875</v>
      </c>
      <c r="I522" s="9">
        <f t="shared" si="295"/>
        <v>0.13667723678822274</v>
      </c>
      <c r="J522" s="9">
        <f t="shared" si="295"/>
        <v>0.10261866477187449</v>
      </c>
      <c r="K522" s="9">
        <f t="shared" si="295"/>
        <v>0.14927969999875637</v>
      </c>
      <c r="L522" s="9">
        <f t="shared" si="295"/>
        <v>0.12143921007599426</v>
      </c>
      <c r="M522" s="9">
        <f t="shared" si="295"/>
        <v>0.11562033671509984</v>
      </c>
      <c r="N522" s="9">
        <f t="shared" si="295"/>
        <v>9.7104391529105494E-2</v>
      </c>
      <c r="O522" s="9">
        <f t="shared" si="295"/>
        <v>0.10311701400428304</v>
      </c>
      <c r="P522" s="9">
        <f t="shared" si="295"/>
        <v>0.17595950788471881</v>
      </c>
      <c r="Q522" s="9">
        <f t="shared" si="295"/>
        <v>0.14027749696708633</v>
      </c>
      <c r="R522" s="9">
        <f t="shared" si="295"/>
        <v>0.1184773266186894</v>
      </c>
      <c r="S522" s="9">
        <f t="shared" si="295"/>
        <v>0.11197311812612812</v>
      </c>
      <c r="T522" s="9">
        <f t="shared" si="295"/>
        <v>0.12939263275068988</v>
      </c>
      <c r="U522" s="9">
        <f t="shared" si="295"/>
        <v>0.16678743796945147</v>
      </c>
      <c r="V522" s="9">
        <f t="shared" si="295"/>
        <v>9.8123302919067512E-2</v>
      </c>
      <c r="W522" s="9">
        <f t="shared" si="295"/>
        <v>9.8085377844108229E-2</v>
      </c>
      <c r="X522" s="9">
        <f t="shared" si="291"/>
        <v>0.12545433130166675</v>
      </c>
      <c r="Y522" s="16">
        <f t="shared" si="292"/>
        <v>3.0230247669155649E-2</v>
      </c>
    </row>
    <row r="523" spans="2:25" x14ac:dyDescent="0.15">
      <c r="B523" s="14"/>
      <c r="C523" s="15"/>
      <c r="D523" s="9">
        <f t="shared" ref="D523:W523" si="296">POWER(10,6-D352)</f>
        <v>0.20341409095660398</v>
      </c>
      <c r="E523" s="9">
        <f t="shared" si="296"/>
        <v>8.0261228688429637E-2</v>
      </c>
      <c r="F523" s="9">
        <f t="shared" si="296"/>
        <v>0.13568122112808012</v>
      </c>
      <c r="G523" s="9">
        <f t="shared" si="296"/>
        <v>0.10513168092709685</v>
      </c>
      <c r="H523" s="9">
        <f t="shared" si="296"/>
        <v>0.12119897298228825</v>
      </c>
      <c r="I523" s="9">
        <f t="shared" si="296"/>
        <v>0.13581518725195327</v>
      </c>
      <c r="J523" s="9">
        <f t="shared" si="296"/>
        <v>0.10115819309775817</v>
      </c>
      <c r="K523" s="9">
        <f t="shared" si="296"/>
        <v>0.14699566390906227</v>
      </c>
      <c r="L523" s="9">
        <f t="shared" si="296"/>
        <v>0.1230240544311678</v>
      </c>
      <c r="M523" s="9">
        <f t="shared" si="296"/>
        <v>0.11583110741662422</v>
      </c>
      <c r="N523" s="9">
        <f t="shared" si="296"/>
        <v>9.7237937000512434E-2</v>
      </c>
      <c r="O523" s="9">
        <f t="shared" si="296"/>
        <v>0.10541379580969466</v>
      </c>
      <c r="P523" s="9">
        <f t="shared" si="296"/>
        <v>0.17146951138285077</v>
      </c>
      <c r="Q523" s="9">
        <f t="shared" si="296"/>
        <v>0.13956488682944887</v>
      </c>
      <c r="R523" s="9">
        <f t="shared" si="296"/>
        <v>0.12038988283146991</v>
      </c>
      <c r="S523" s="9">
        <f t="shared" si="296"/>
        <v>0.11170706114341726</v>
      </c>
      <c r="T523" s="9">
        <f t="shared" si="296"/>
        <v>0.12976242466738053</v>
      </c>
      <c r="U523" s="9">
        <f t="shared" si="296"/>
        <v>0.16645626322006826</v>
      </c>
      <c r="V523" s="9">
        <f t="shared" si="296"/>
        <v>9.7212845497899228E-2</v>
      </c>
      <c r="W523" s="9">
        <f t="shared" si="296"/>
        <v>9.8085377844108229E-2</v>
      </c>
      <c r="X523" s="9">
        <f t="shared" si="291"/>
        <v>0.12529056935079574</v>
      </c>
      <c r="Y523" s="16">
        <f t="shared" si="292"/>
        <v>2.9815918534818339E-2</v>
      </c>
    </row>
    <row r="524" spans="2:25" x14ac:dyDescent="0.15">
      <c r="B524" s="14"/>
      <c r="C524" s="15"/>
      <c r="D524" s="9">
        <f t="shared" ref="D524:W524" si="297">POWER(10,6-D353)</f>
        <v>0.20336924797962788</v>
      </c>
      <c r="E524" s="9">
        <f t="shared" si="297"/>
        <v>9.3383979388263871E-2</v>
      </c>
      <c r="F524" s="9">
        <f t="shared" si="297"/>
        <v>0.13655158140842893</v>
      </c>
      <c r="G524" s="9">
        <f t="shared" si="297"/>
        <v>0.10424213691846682</v>
      </c>
      <c r="H524" s="9">
        <f t="shared" si="297"/>
        <v>0.12135653380674928</v>
      </c>
      <c r="I524" s="9">
        <f t="shared" si="297"/>
        <v>0.13613254473408432</v>
      </c>
      <c r="J524" s="9">
        <f t="shared" si="297"/>
        <v>9.9066837107314953E-2</v>
      </c>
      <c r="K524" s="9">
        <f t="shared" si="297"/>
        <v>0.14727313429950617</v>
      </c>
      <c r="L524" s="9">
        <f t="shared" si="297"/>
        <v>0.12378945608726545</v>
      </c>
      <c r="M524" s="9">
        <f t="shared" si="297"/>
        <v>0.11530272743419381</v>
      </c>
      <c r="N524" s="9">
        <f t="shared" si="297"/>
        <v>9.7746482923577446E-2</v>
      </c>
      <c r="O524" s="9">
        <f t="shared" si="297"/>
        <v>0.10523516385858489</v>
      </c>
      <c r="P524" s="9">
        <f t="shared" si="297"/>
        <v>0.17075985512854577</v>
      </c>
      <c r="Q524" s="9">
        <f t="shared" si="297"/>
        <v>0.13997422441696281</v>
      </c>
      <c r="R524" s="9">
        <f t="shared" si="297"/>
        <v>0.11708265770417146</v>
      </c>
      <c r="S524" s="9">
        <f t="shared" si="297"/>
        <v>0.11211585566172401</v>
      </c>
      <c r="T524" s="9">
        <f t="shared" si="297"/>
        <v>0.1302217111067652</v>
      </c>
      <c r="U524" s="9">
        <f t="shared" si="297"/>
        <v>0.16454281197435602</v>
      </c>
      <c r="V524" s="9">
        <f t="shared" si="297"/>
        <v>9.5586571817228461E-2</v>
      </c>
      <c r="W524" s="9">
        <f t="shared" si="297"/>
        <v>9.7229941123778987E-2</v>
      </c>
      <c r="X524" s="9">
        <f t="shared" si="291"/>
        <v>0.12554817274397984</v>
      </c>
      <c r="Y524" s="16">
        <f t="shared" si="292"/>
        <v>2.9026728634716642E-2</v>
      </c>
    </row>
    <row r="525" spans="2:25" x14ac:dyDescent="0.15">
      <c r="B525" s="14"/>
      <c r="C525" s="15"/>
      <c r="D525" s="9">
        <f t="shared" ref="D525:W525" si="298">POWER(10,6-D354)</f>
        <v>0.20412889662408609</v>
      </c>
      <c r="E525" s="9">
        <f t="shared" si="298"/>
        <v>9.5178618056147621E-2</v>
      </c>
      <c r="F525" s="9">
        <f t="shared" si="298"/>
        <v>0.13647291722233015</v>
      </c>
      <c r="G525" s="9">
        <f t="shared" si="298"/>
        <v>0.10631527872461805</v>
      </c>
      <c r="H525" s="9">
        <f t="shared" si="298"/>
        <v>0.12134341941313881</v>
      </c>
      <c r="I525" s="9">
        <f t="shared" si="298"/>
        <v>0.13523433076575733</v>
      </c>
      <c r="J525" s="9">
        <f t="shared" si="298"/>
        <v>9.863319718020587E-2</v>
      </c>
      <c r="K525" s="9">
        <f t="shared" si="298"/>
        <v>0.14890700651673677</v>
      </c>
      <c r="L525" s="9">
        <f t="shared" si="298"/>
        <v>0.12254078362568518</v>
      </c>
      <c r="M525" s="9">
        <f t="shared" si="298"/>
        <v>0.11273318619301671</v>
      </c>
      <c r="N525" s="9">
        <f t="shared" si="298"/>
        <v>9.6836189281695198E-2</v>
      </c>
      <c r="O525" s="9">
        <f t="shared" si="298"/>
        <v>0.10352544335761683</v>
      </c>
      <c r="P525" s="9">
        <f t="shared" si="298"/>
        <v>0.16900678567481278</v>
      </c>
      <c r="Q525" s="9">
        <f t="shared" si="298"/>
        <v>0.14056223951298541</v>
      </c>
      <c r="R525" s="9">
        <f t="shared" si="298"/>
        <v>0.11789131260352737</v>
      </c>
      <c r="S525" s="9">
        <f t="shared" si="298"/>
        <v>0.11075526339292524</v>
      </c>
      <c r="T525" s="9">
        <f t="shared" si="298"/>
        <v>0.13150567871308794</v>
      </c>
      <c r="U525" s="9">
        <f t="shared" si="298"/>
        <v>0.16476891698610679</v>
      </c>
      <c r="V525" s="9">
        <f t="shared" si="298"/>
        <v>9.6991771854088207E-2</v>
      </c>
      <c r="W525" s="9">
        <f t="shared" si="298"/>
        <v>9.5075643599151799E-2</v>
      </c>
      <c r="X525" s="9">
        <f t="shared" si="291"/>
        <v>0.12542034396488599</v>
      </c>
      <c r="Y525" s="16">
        <f t="shared" si="292"/>
        <v>2.9163513259977014E-2</v>
      </c>
    </row>
    <row r="526" spans="2:25" x14ac:dyDescent="0.15">
      <c r="B526" s="14"/>
      <c r="C526" s="15"/>
      <c r="D526" s="9">
        <f t="shared" ref="D526:W526" si="299">POWER(10,6-D355)</f>
        <v>0.19966902520337534</v>
      </c>
      <c r="E526" s="9">
        <f t="shared" si="299"/>
        <v>8.7777368803695133E-2</v>
      </c>
      <c r="F526" s="9">
        <f t="shared" si="299"/>
        <v>0.13319363168598061</v>
      </c>
      <c r="G526" s="9">
        <f t="shared" si="299"/>
        <v>0.10430618187302072</v>
      </c>
      <c r="H526" s="9">
        <f t="shared" si="299"/>
        <v>0.12257680031066856</v>
      </c>
      <c r="I526" s="9">
        <f t="shared" si="299"/>
        <v>0.13630502486809731</v>
      </c>
      <c r="J526" s="9">
        <f t="shared" si="299"/>
        <v>0.10104912436642317</v>
      </c>
      <c r="K526" s="9">
        <f t="shared" si="299"/>
        <v>0.15087049480562451</v>
      </c>
      <c r="L526" s="9">
        <f t="shared" si="299"/>
        <v>0.12517628102239475</v>
      </c>
      <c r="M526" s="9">
        <f t="shared" si="299"/>
        <v>0.11259726450345074</v>
      </c>
      <c r="N526" s="9">
        <f t="shared" si="299"/>
        <v>9.53568262905862E-2</v>
      </c>
      <c r="O526" s="9">
        <f t="shared" si="299"/>
        <v>0.10494808059602811</v>
      </c>
      <c r="P526" s="9">
        <f t="shared" si="299"/>
        <v>0.16682775937956401</v>
      </c>
      <c r="Q526" s="9">
        <f t="shared" si="299"/>
        <v>0.14051917109408135</v>
      </c>
      <c r="R526" s="9">
        <f t="shared" si="299"/>
        <v>0.1183889103477145</v>
      </c>
      <c r="S526" s="9">
        <f t="shared" si="299"/>
        <v>0.11083868106671232</v>
      </c>
      <c r="T526" s="9">
        <f t="shared" si="299"/>
        <v>0.12940808312105656</v>
      </c>
      <c r="U526" s="9">
        <f t="shared" si="299"/>
        <v>0.16415699626679542</v>
      </c>
      <c r="V526" s="9">
        <f t="shared" si="299"/>
        <v>9.7028687690964635E-2</v>
      </c>
      <c r="W526" s="9">
        <f t="shared" si="299"/>
        <v>9.6937156789702189E-2</v>
      </c>
      <c r="X526" s="9">
        <f t="shared" si="291"/>
        <v>0.12489657750429679</v>
      </c>
      <c r="Y526" s="16">
        <f t="shared" si="292"/>
        <v>2.8676669937272563E-2</v>
      </c>
    </row>
    <row r="527" spans="2:25" x14ac:dyDescent="0.15">
      <c r="B527" s="14"/>
      <c r="C527" s="15"/>
      <c r="D527" s="9">
        <f t="shared" ref="D527:W527" si="300">POWER(10,6-D356)</f>
        <v>0.20064153040455335</v>
      </c>
      <c r="E527" s="9">
        <f t="shared" si="300"/>
        <v>8.7292947164360452E-2</v>
      </c>
      <c r="F527" s="9">
        <f t="shared" si="300"/>
        <v>0.13759185907266142</v>
      </c>
      <c r="G527" s="9">
        <f t="shared" si="300"/>
        <v>0.10674474526343179</v>
      </c>
      <c r="H527" s="9">
        <f t="shared" si="300"/>
        <v>0.12073705675739457</v>
      </c>
      <c r="I527" s="9">
        <f t="shared" si="300"/>
        <v>0.13170065376334206</v>
      </c>
      <c r="J527" s="9">
        <f t="shared" si="300"/>
        <v>9.8033522939634438E-2</v>
      </c>
      <c r="K527" s="9">
        <f t="shared" si="300"/>
        <v>0.15193653111334221</v>
      </c>
      <c r="L527" s="9">
        <f t="shared" si="300"/>
        <v>0.12725670666003691</v>
      </c>
      <c r="M527" s="9">
        <f t="shared" si="300"/>
        <v>0.11312673648099589</v>
      </c>
      <c r="N527" s="9">
        <f t="shared" si="300"/>
        <v>9.5449198683738828E-2</v>
      </c>
      <c r="O527" s="9">
        <f t="shared" si="300"/>
        <v>0.10678673719851729</v>
      </c>
      <c r="P527" s="9">
        <f t="shared" si="300"/>
        <v>0.16910162752860367</v>
      </c>
      <c r="Q527" s="9">
        <f t="shared" si="300"/>
        <v>0.13936369174869215</v>
      </c>
      <c r="R527" s="9">
        <f t="shared" si="300"/>
        <v>0.11633599824144919</v>
      </c>
      <c r="S527" s="9">
        <f t="shared" si="300"/>
        <v>0.10997760088812968</v>
      </c>
      <c r="T527" s="9">
        <f t="shared" si="300"/>
        <v>0.12985454292892507</v>
      </c>
      <c r="U527" s="9">
        <f t="shared" si="300"/>
        <v>0.16395200209701857</v>
      </c>
      <c r="V527" s="9">
        <f t="shared" si="300"/>
        <v>9.8411097564494218E-2</v>
      </c>
      <c r="W527" s="9">
        <f t="shared" si="300"/>
        <v>9.5221443997221294E-2</v>
      </c>
      <c r="X527" s="9">
        <f t="shared" si="291"/>
        <v>0.12497581152482717</v>
      </c>
      <c r="Y527" s="16">
        <f t="shared" si="292"/>
        <v>2.9099378925488435E-2</v>
      </c>
    </row>
    <row r="528" spans="2:25" x14ac:dyDescent="0.15">
      <c r="B528" s="14"/>
      <c r="C528" s="15"/>
      <c r="D528" s="9">
        <f t="shared" ref="D528:W528" si="301">POWER(10,6-D357)</f>
        <v>0.19831021091854439</v>
      </c>
      <c r="E528" s="9">
        <f t="shared" si="301"/>
        <v>8.4161418142239611E-2</v>
      </c>
      <c r="F528" s="9">
        <f t="shared" si="301"/>
        <v>0.13552176513097278</v>
      </c>
      <c r="G528" s="9">
        <f t="shared" si="301"/>
        <v>0.10353237019676846</v>
      </c>
      <c r="H528" s="9">
        <f t="shared" si="301"/>
        <v>0.12134341941313881</v>
      </c>
      <c r="I528" s="9">
        <f t="shared" si="301"/>
        <v>0.13279879615350307</v>
      </c>
      <c r="J528" s="9">
        <f t="shared" si="301"/>
        <v>9.8587327816935105E-2</v>
      </c>
      <c r="K528" s="9">
        <f t="shared" si="301"/>
        <v>0.14989981089800719</v>
      </c>
      <c r="L528" s="9">
        <f t="shared" si="301"/>
        <v>0.12499004164799672</v>
      </c>
      <c r="M528" s="9">
        <f t="shared" si="301"/>
        <v>0.11205025696372481</v>
      </c>
      <c r="N528" s="9">
        <f t="shared" si="301"/>
        <v>9.5610420069833321E-2</v>
      </c>
      <c r="O528" s="9">
        <f t="shared" si="301"/>
        <v>0.10629797569638867</v>
      </c>
      <c r="P528" s="9">
        <f t="shared" si="301"/>
        <v>0.16465676011851405</v>
      </c>
      <c r="Q528" s="9">
        <f t="shared" si="301"/>
        <v>0.14050193630724561</v>
      </c>
      <c r="R528" s="9">
        <f t="shared" si="301"/>
        <v>0.11762299961010557</v>
      </c>
      <c r="S528" s="9">
        <f t="shared" si="301"/>
        <v>0.11164548248280975</v>
      </c>
      <c r="T528" s="9">
        <f t="shared" si="301"/>
        <v>0.13090460612996843</v>
      </c>
      <c r="U528" s="9">
        <f t="shared" si="301"/>
        <v>0.16425930099475136</v>
      </c>
      <c r="V528" s="9">
        <f t="shared" si="301"/>
        <v>9.8554363702755096E-2</v>
      </c>
      <c r="W528" s="9">
        <f t="shared" si="301"/>
        <v>9.5009222117739864E-2</v>
      </c>
      <c r="X528" s="9">
        <f t="shared" si="291"/>
        <v>0.12431292422559712</v>
      </c>
      <c r="Y528" s="16">
        <f t="shared" si="292"/>
        <v>2.865221600237932E-2</v>
      </c>
    </row>
    <row r="529" spans="2:25" x14ac:dyDescent="0.15">
      <c r="B529" s="14"/>
      <c r="C529" s="15"/>
      <c r="D529" s="9">
        <f t="shared" ref="D529:W529" si="302">POWER(10,6-D358)</f>
        <v>0.19802673330061726</v>
      </c>
      <c r="E529" s="9">
        <f t="shared" si="302"/>
        <v>8.2065176362967368E-2</v>
      </c>
      <c r="F529" s="9">
        <f t="shared" si="302"/>
        <v>0.13599900981269911</v>
      </c>
      <c r="G529" s="9">
        <f t="shared" si="302"/>
        <v>0.10747300892265138</v>
      </c>
      <c r="H529" s="9">
        <f t="shared" si="302"/>
        <v>0.12203459985352223</v>
      </c>
      <c r="I529" s="9">
        <f t="shared" si="302"/>
        <v>0.13346101174557479</v>
      </c>
      <c r="J529" s="9">
        <f t="shared" si="302"/>
        <v>9.8149416638631359E-2</v>
      </c>
      <c r="K529" s="9">
        <f t="shared" si="302"/>
        <v>0.15118826702536778</v>
      </c>
      <c r="L529" s="9">
        <f t="shared" si="302"/>
        <v>0.12295180659020737</v>
      </c>
      <c r="M529" s="9">
        <f t="shared" si="302"/>
        <v>0.11357838089311513</v>
      </c>
      <c r="N529" s="9">
        <f t="shared" si="302"/>
        <v>9.4328658998470219E-2</v>
      </c>
      <c r="O529" s="9">
        <f t="shared" si="302"/>
        <v>0.10393066454986834</v>
      </c>
      <c r="P529" s="9">
        <f t="shared" si="302"/>
        <v>0.16280268578350074</v>
      </c>
      <c r="Q529" s="9">
        <f t="shared" si="302"/>
        <v>0.14031207300550644</v>
      </c>
      <c r="R529" s="9">
        <f t="shared" si="302"/>
        <v>0.11756918939864096</v>
      </c>
      <c r="S529" s="9">
        <f t="shared" si="302"/>
        <v>0.10959525591032847</v>
      </c>
      <c r="T529" s="9">
        <f t="shared" si="302"/>
        <v>0.12988521989322435</v>
      </c>
      <c r="U529" s="9">
        <f t="shared" si="302"/>
        <v>0.16463332876351042</v>
      </c>
      <c r="V529" s="9">
        <f t="shared" si="302"/>
        <v>9.8069152487796657E-2</v>
      </c>
      <c r="W529" s="9">
        <f t="shared" si="302"/>
        <v>9.4809396472360682E-2</v>
      </c>
      <c r="X529" s="9">
        <f t="shared" si="291"/>
        <v>0.12404315182042806</v>
      </c>
      <c r="Y529" s="16">
        <f t="shared" si="292"/>
        <v>2.8818906678420676E-2</v>
      </c>
    </row>
    <row r="530" spans="2:25" x14ac:dyDescent="0.15">
      <c r="B530" s="14"/>
      <c r="C530" s="15"/>
      <c r="D530" s="9">
        <f t="shared" ref="D530:W530" si="303">POWER(10,6-D359)</f>
        <v>0.19683671841747966</v>
      </c>
      <c r="E530" s="9">
        <f t="shared" si="303"/>
        <v>8.1954748984016806E-2</v>
      </c>
      <c r="F530" s="9">
        <f t="shared" si="303"/>
        <v>0.13530856970139299</v>
      </c>
      <c r="G530" s="9">
        <f t="shared" si="303"/>
        <v>0.10619193245556129</v>
      </c>
      <c r="H530" s="9">
        <f t="shared" si="303"/>
        <v>0.12518130895916244</v>
      </c>
      <c r="I530" s="9">
        <f t="shared" si="303"/>
        <v>0.13396824372117305</v>
      </c>
      <c r="J530" s="9">
        <f t="shared" si="303"/>
        <v>9.7214457379030117E-2</v>
      </c>
      <c r="K530" s="9">
        <f t="shared" si="303"/>
        <v>0.14801427547202969</v>
      </c>
      <c r="L530" s="9">
        <f t="shared" si="303"/>
        <v>0.12256503809077685</v>
      </c>
      <c r="M530" s="9">
        <f t="shared" si="303"/>
        <v>0.1129671884237871</v>
      </c>
      <c r="N530" s="9">
        <f t="shared" si="303"/>
        <v>9.6249913860836089E-2</v>
      </c>
      <c r="O530" s="9">
        <f t="shared" si="303"/>
        <v>0.10576924864209347</v>
      </c>
      <c r="P530" s="9">
        <f t="shared" si="303"/>
        <v>0.16368441068611561</v>
      </c>
      <c r="Q530" s="9">
        <f t="shared" si="303"/>
        <v>0.1405794594681089</v>
      </c>
      <c r="R530" s="9">
        <f t="shared" si="303"/>
        <v>0.11473779917062378</v>
      </c>
      <c r="S530" s="9">
        <f t="shared" si="303"/>
        <v>0.10923167796067461</v>
      </c>
      <c r="T530" s="9">
        <f t="shared" si="303"/>
        <v>0.13037408648395954</v>
      </c>
      <c r="U530" s="9">
        <f t="shared" si="303"/>
        <v>0.16539872121165802</v>
      </c>
      <c r="V530" s="9">
        <f t="shared" si="303"/>
        <v>9.8572242607905161E-2</v>
      </c>
      <c r="W530" s="9">
        <f t="shared" si="303"/>
        <v>9.3810991840133515E-2</v>
      </c>
      <c r="X530" s="9">
        <f t="shared" si="291"/>
        <v>0.12393055167682594</v>
      </c>
      <c r="Y530" s="16">
        <f t="shared" si="292"/>
        <v>2.8658680819709896E-2</v>
      </c>
    </row>
    <row r="531" spans="2:25" x14ac:dyDescent="0.15">
      <c r="B531" s="14"/>
      <c r="C531" s="15"/>
      <c r="D531" s="9">
        <f t="shared" ref="D531:W531" si="304">POWER(10,6-D360)</f>
        <v>0.19721909205607532</v>
      </c>
      <c r="E531" s="9">
        <f t="shared" si="304"/>
        <v>8.1510025051410473E-2</v>
      </c>
      <c r="F531" s="9">
        <f t="shared" si="304"/>
        <v>0.13493384728509814</v>
      </c>
      <c r="G531" s="9">
        <f t="shared" si="304"/>
        <v>0.1040495267240544</v>
      </c>
      <c r="H531" s="9">
        <f t="shared" si="304"/>
        <v>0.12700278690529934</v>
      </c>
      <c r="I531" s="9">
        <f t="shared" si="304"/>
        <v>0.12928807238685552</v>
      </c>
      <c r="J531" s="9">
        <f t="shared" si="304"/>
        <v>9.794060963376057E-2</v>
      </c>
      <c r="K531" s="9">
        <f t="shared" si="304"/>
        <v>0.14928899343486998</v>
      </c>
      <c r="L531" s="9">
        <f t="shared" si="304"/>
        <v>0.11889094377082635</v>
      </c>
      <c r="M531" s="9">
        <f t="shared" si="304"/>
        <v>0.11262200202915726</v>
      </c>
      <c r="N531" s="9">
        <f t="shared" si="304"/>
        <v>9.5564412497414097E-2</v>
      </c>
      <c r="O531" s="9">
        <f t="shared" si="304"/>
        <v>0.10643808172037647</v>
      </c>
      <c r="P531" s="9">
        <f t="shared" si="304"/>
        <v>0.15985106468159138</v>
      </c>
      <c r="Q531" s="9">
        <f t="shared" si="304"/>
        <v>0.13946873576002852</v>
      </c>
      <c r="R531" s="9">
        <f t="shared" si="304"/>
        <v>0.11662851935663487</v>
      </c>
      <c r="S531" s="9">
        <f t="shared" si="304"/>
        <v>0.11117109854447746</v>
      </c>
      <c r="T531" s="9">
        <f t="shared" si="304"/>
        <v>0.1302064538787695</v>
      </c>
      <c r="U531" s="9">
        <f t="shared" si="304"/>
        <v>0.16403178314594291</v>
      </c>
      <c r="V531" s="9">
        <f t="shared" si="304"/>
        <v>9.7797495971013171E-2</v>
      </c>
      <c r="W531" s="9">
        <f t="shared" si="304"/>
        <v>9.5564293851844437E-2</v>
      </c>
      <c r="X531" s="9">
        <f t="shared" si="291"/>
        <v>0.12347339193427502</v>
      </c>
      <c r="Y531" s="16">
        <f t="shared" si="292"/>
        <v>2.8271570476497521E-2</v>
      </c>
    </row>
    <row r="532" spans="2:25" x14ac:dyDescent="0.15">
      <c r="B532" s="14"/>
      <c r="C532" s="15"/>
      <c r="D532" s="9">
        <f t="shared" ref="D532:W532" si="305">POWER(10,6-D361)</f>
        <v>0.19863991039671611</v>
      </c>
      <c r="E532" s="9">
        <f t="shared" si="305"/>
        <v>8.1398080114530286E-2</v>
      </c>
      <c r="F532" s="9">
        <f t="shared" si="305"/>
        <v>0.13450301996363165</v>
      </c>
      <c r="G532" s="9">
        <f t="shared" si="305"/>
        <v>0.10481572431416256</v>
      </c>
      <c r="H532" s="9">
        <f t="shared" si="305"/>
        <v>0.12612292735078492</v>
      </c>
      <c r="I532" s="9">
        <f t="shared" si="305"/>
        <v>0.13126859494557064</v>
      </c>
      <c r="J532" s="9">
        <f t="shared" si="305"/>
        <v>9.7214457379030117E-2</v>
      </c>
      <c r="K532" s="9">
        <f t="shared" si="305"/>
        <v>0.14888832265444946</v>
      </c>
      <c r="L532" s="9">
        <f t="shared" si="305"/>
        <v>0.12091820991383875</v>
      </c>
      <c r="M532" s="9">
        <f t="shared" si="305"/>
        <v>0.10996262576892937</v>
      </c>
      <c r="N532" s="9">
        <f t="shared" si="305"/>
        <v>9.4423059898875047E-2</v>
      </c>
      <c r="O532" s="9">
        <f t="shared" si="305"/>
        <v>0.10198628825451898</v>
      </c>
      <c r="P532" s="9">
        <f t="shared" si="305"/>
        <v>0.16198019280367587</v>
      </c>
      <c r="Q532" s="9">
        <f t="shared" si="305"/>
        <v>0.13976550155706144</v>
      </c>
      <c r="R532" s="9">
        <f t="shared" si="305"/>
        <v>0.11598670107494274</v>
      </c>
      <c r="S532" s="9">
        <f t="shared" si="305"/>
        <v>0.11156327143071977</v>
      </c>
      <c r="T532" s="9">
        <f t="shared" si="305"/>
        <v>0.13169984500607615</v>
      </c>
      <c r="U532" s="9">
        <f t="shared" si="305"/>
        <v>0.16364354300471926</v>
      </c>
      <c r="V532" s="9">
        <f t="shared" si="305"/>
        <v>9.7942567596867272E-2</v>
      </c>
      <c r="W532" s="9">
        <f t="shared" si="305"/>
        <v>9.5682399439255772E-2</v>
      </c>
      <c r="X532" s="9">
        <f t="shared" si="291"/>
        <v>0.12342026214341784</v>
      </c>
      <c r="Y532" s="16">
        <f t="shared" si="292"/>
        <v>2.8873180775035888E-2</v>
      </c>
    </row>
    <row r="533" spans="2:25" x14ac:dyDescent="0.15">
      <c r="B533" s="14"/>
      <c r="C533" s="15"/>
      <c r="D533" s="9">
        <f t="shared" ref="D533:W533" si="306">POWER(10,6-D362)</f>
        <v>0.19592255655781005</v>
      </c>
      <c r="E533" s="9">
        <f t="shared" si="306"/>
        <v>8.3686979968845873E-2</v>
      </c>
      <c r="F533" s="9">
        <f t="shared" si="306"/>
        <v>0.13466490442732643</v>
      </c>
      <c r="G533" s="9">
        <f t="shared" si="306"/>
        <v>0.10801277689381365</v>
      </c>
      <c r="H533" s="9">
        <f t="shared" si="306"/>
        <v>0.12411254462401243</v>
      </c>
      <c r="I533" s="9">
        <f t="shared" si="306"/>
        <v>0.13074008542522247</v>
      </c>
      <c r="J533" s="9">
        <f t="shared" si="306"/>
        <v>9.8770549067956098E-2</v>
      </c>
      <c r="K533" s="9">
        <f t="shared" si="306"/>
        <v>0.1481842542818598</v>
      </c>
      <c r="L533" s="9">
        <f t="shared" si="306"/>
        <v>0.12234640015023646</v>
      </c>
      <c r="M533" s="9">
        <f t="shared" si="306"/>
        <v>0.11188761140857098</v>
      </c>
      <c r="N533" s="9">
        <f t="shared" si="306"/>
        <v>9.2840544816263859E-2</v>
      </c>
      <c r="O533" s="9">
        <f t="shared" si="306"/>
        <v>0.10359935671224842</v>
      </c>
      <c r="P533" s="9">
        <f t="shared" si="306"/>
        <v>0.15885441890249216</v>
      </c>
      <c r="Q533" s="9">
        <f t="shared" si="306"/>
        <v>0.1399134114476949</v>
      </c>
      <c r="R533" s="9">
        <f t="shared" si="306"/>
        <v>0.11585747900298898</v>
      </c>
      <c r="S533" s="9">
        <f t="shared" si="306"/>
        <v>0.11166601627502201</v>
      </c>
      <c r="T533" s="9">
        <f t="shared" si="306"/>
        <v>0.13051091942190435</v>
      </c>
      <c r="U533" s="9">
        <f t="shared" si="306"/>
        <v>0.16442952528303453</v>
      </c>
      <c r="V533" s="9">
        <f t="shared" si="306"/>
        <v>9.8339307277061389E-2</v>
      </c>
      <c r="W533" s="9">
        <f t="shared" si="306"/>
        <v>9.4514781014993221E-2</v>
      </c>
      <c r="X533" s="9">
        <f t="shared" si="291"/>
        <v>0.12344272114796791</v>
      </c>
      <c r="Y533" s="16">
        <f t="shared" si="292"/>
        <v>2.7962177359725279E-2</v>
      </c>
    </row>
    <row r="534" spans="2:25" x14ac:dyDescent="0.15">
      <c r="B534" s="14"/>
      <c r="C534" s="15"/>
      <c r="D534" s="9">
        <f t="shared" ref="D534:W534" si="307">POWER(10,6-D363)</f>
        <v>0.19387081974996245</v>
      </c>
      <c r="E534" s="9">
        <f t="shared" si="307"/>
        <v>8.0947180724874182E-2</v>
      </c>
      <c r="F534" s="9">
        <f t="shared" si="307"/>
        <v>0.13528187283504794</v>
      </c>
      <c r="G534" s="9">
        <f t="shared" si="307"/>
        <v>0.10449784480893234</v>
      </c>
      <c r="H534" s="9">
        <f t="shared" si="307"/>
        <v>0.12305049717934986</v>
      </c>
      <c r="I534" s="9">
        <f t="shared" si="307"/>
        <v>0.13325102270722511</v>
      </c>
      <c r="J534" s="9">
        <f t="shared" si="307"/>
        <v>9.8518443366127542E-2</v>
      </c>
      <c r="K534" s="9">
        <f t="shared" si="307"/>
        <v>0.14812763816390059</v>
      </c>
      <c r="L534" s="9">
        <f t="shared" si="307"/>
        <v>0.12183317255384221</v>
      </c>
      <c r="M534" s="9">
        <f t="shared" si="307"/>
        <v>0.11223733814189996</v>
      </c>
      <c r="N534" s="9">
        <f t="shared" si="307"/>
        <v>9.2202010365830631E-2</v>
      </c>
      <c r="O534" s="9">
        <f t="shared" si="307"/>
        <v>0.10407723451426301</v>
      </c>
      <c r="P534" s="9">
        <f t="shared" si="307"/>
        <v>0.15856734643066989</v>
      </c>
      <c r="Q534" s="9">
        <f t="shared" si="307"/>
        <v>0.14032935461485255</v>
      </c>
      <c r="R534" s="9">
        <f t="shared" si="307"/>
        <v>0.11515088742290155</v>
      </c>
      <c r="S534" s="9">
        <f t="shared" si="307"/>
        <v>0.11146033635160026</v>
      </c>
      <c r="T534" s="9">
        <f t="shared" si="307"/>
        <v>0.13072320019327166</v>
      </c>
      <c r="U534" s="9">
        <f t="shared" si="307"/>
        <v>0.16433878302871954</v>
      </c>
      <c r="V534" s="9">
        <f t="shared" si="307"/>
        <v>9.6991771854088207E-2</v>
      </c>
      <c r="W534" s="9">
        <f t="shared" si="307"/>
        <v>9.4929393136176904E-2</v>
      </c>
      <c r="X534" s="9">
        <f t="shared" si="291"/>
        <v>0.12301930740717681</v>
      </c>
      <c r="Y534" s="16">
        <f t="shared" si="292"/>
        <v>2.8132149236878706E-2</v>
      </c>
    </row>
    <row r="535" spans="2:25" x14ac:dyDescent="0.15">
      <c r="B535" s="14"/>
      <c r="C535" s="15"/>
      <c r="D535" s="9">
        <f t="shared" ref="D535:W535" si="308">POWER(10,6-D364)</f>
        <v>0.19952931777923086</v>
      </c>
      <c r="E535" s="9">
        <f t="shared" si="308"/>
        <v>8.077678702578113E-2</v>
      </c>
      <c r="F535" s="9">
        <f t="shared" si="308"/>
        <v>0.13530856970139299</v>
      </c>
      <c r="G535" s="9">
        <f t="shared" si="308"/>
        <v>0.10557084442926155</v>
      </c>
      <c r="H535" s="9">
        <f t="shared" si="308"/>
        <v>0.12170955267394742</v>
      </c>
      <c r="I535" s="9">
        <f t="shared" si="308"/>
        <v>0.13182357809481007</v>
      </c>
      <c r="J535" s="9">
        <f t="shared" si="308"/>
        <v>9.9922870160197866E-2</v>
      </c>
      <c r="K535" s="9">
        <f t="shared" si="308"/>
        <v>0.15239266429704207</v>
      </c>
      <c r="L535" s="9">
        <f t="shared" si="308"/>
        <v>0.12061846166715723</v>
      </c>
      <c r="M535" s="9">
        <f t="shared" si="308"/>
        <v>0.11423113975148112</v>
      </c>
      <c r="N535" s="9">
        <f t="shared" si="308"/>
        <v>9.2399426477936905E-2</v>
      </c>
      <c r="O535" s="9">
        <f t="shared" si="308"/>
        <v>0.1048400170130247</v>
      </c>
      <c r="P535" s="9">
        <f t="shared" si="308"/>
        <v>0.15899756556908087</v>
      </c>
      <c r="Q535" s="9">
        <f t="shared" si="308"/>
        <v>0.1406310939531987</v>
      </c>
      <c r="R535" s="9">
        <f t="shared" si="308"/>
        <v>0.11668320342335861</v>
      </c>
      <c r="S535" s="9">
        <f t="shared" si="308"/>
        <v>0.11148093862847165</v>
      </c>
      <c r="T535" s="9">
        <f t="shared" si="308"/>
        <v>0.13113065651322248</v>
      </c>
      <c r="U535" s="9">
        <f t="shared" si="308"/>
        <v>0.16340282122828234</v>
      </c>
      <c r="V535" s="9">
        <f t="shared" si="308"/>
        <v>9.6936345175164584E-2</v>
      </c>
      <c r="W535" s="9">
        <f t="shared" si="308"/>
        <v>9.4849429214300396E-2</v>
      </c>
      <c r="X535" s="9">
        <f t="shared" si="291"/>
        <v>0.12366176413881717</v>
      </c>
      <c r="Y535" s="16">
        <f t="shared" si="292"/>
        <v>2.8892119868552005E-2</v>
      </c>
    </row>
    <row r="536" spans="2:25" x14ac:dyDescent="0.15">
      <c r="B536" s="14"/>
      <c r="C536" s="15"/>
      <c r="D536" s="9">
        <f t="shared" ref="D536:W536" si="309">POWER(10,6-D365)</f>
        <v>0.19504854137163474</v>
      </c>
      <c r="E536" s="9">
        <f t="shared" si="309"/>
        <v>8.077678702578113E-2</v>
      </c>
      <c r="F536" s="9">
        <f t="shared" si="309"/>
        <v>0.13538859694614866</v>
      </c>
      <c r="G536" s="9">
        <f t="shared" si="309"/>
        <v>0.10456157594729033</v>
      </c>
      <c r="H536" s="9">
        <f t="shared" si="309"/>
        <v>0.12113320116162057</v>
      </c>
      <c r="I536" s="9">
        <f t="shared" si="309"/>
        <v>0.13197691076945758</v>
      </c>
      <c r="J536" s="9">
        <f t="shared" si="309"/>
        <v>9.9631676187575943E-2</v>
      </c>
      <c r="K536" s="9">
        <f t="shared" si="309"/>
        <v>0.15503920018974568</v>
      </c>
      <c r="L536" s="9">
        <f t="shared" si="309"/>
        <v>0.12151327341302827</v>
      </c>
      <c r="M536" s="9">
        <f t="shared" si="309"/>
        <v>0.11612257385690372</v>
      </c>
      <c r="N536" s="9">
        <f t="shared" si="309"/>
        <v>9.1353375149376109E-2</v>
      </c>
      <c r="O536" s="9">
        <f t="shared" si="309"/>
        <v>0.10465941272292716</v>
      </c>
      <c r="P536" s="9">
        <f t="shared" si="309"/>
        <v>0.16002773013423571</v>
      </c>
      <c r="Q536" s="9">
        <f t="shared" si="309"/>
        <v>0.14110264744221096</v>
      </c>
      <c r="R536" s="9">
        <f t="shared" si="309"/>
        <v>0.11600513780206696</v>
      </c>
      <c r="S536" s="9">
        <f t="shared" si="309"/>
        <v>0.1113159059649614</v>
      </c>
      <c r="T536" s="9">
        <f t="shared" si="309"/>
        <v>0.12919144014870201</v>
      </c>
      <c r="U536" s="9">
        <f t="shared" si="309"/>
        <v>0.16305769352671964</v>
      </c>
      <c r="V536" s="9">
        <f t="shared" si="309"/>
        <v>9.7469496226002941E-2</v>
      </c>
      <c r="W536" s="9">
        <f t="shared" si="309"/>
        <v>9.5062366752329652E-2</v>
      </c>
      <c r="X536" s="9">
        <f t="shared" si="291"/>
        <v>0.12352187713693596</v>
      </c>
      <c r="Y536" s="16">
        <f t="shared" si="292"/>
        <v>2.8530064809420812E-2</v>
      </c>
    </row>
    <row r="537" spans="2:25" x14ac:dyDescent="0.15">
      <c r="B537" s="14"/>
      <c r="C537" s="15"/>
      <c r="D537" s="9">
        <f t="shared" ref="D537:W537" si="310">POWER(10,6-D366)</f>
        <v>0.1985458226271703</v>
      </c>
      <c r="E537" s="9">
        <f t="shared" si="310"/>
        <v>8.054846731630555E-2</v>
      </c>
      <c r="F537" s="9">
        <f t="shared" si="310"/>
        <v>0.13720360858854158</v>
      </c>
      <c r="G537" s="9">
        <f t="shared" si="310"/>
        <v>0.10287854505804822</v>
      </c>
      <c r="H537" s="9">
        <f t="shared" si="310"/>
        <v>0.11894857887063374</v>
      </c>
      <c r="I537" s="9">
        <f t="shared" si="310"/>
        <v>0.13470724517134744</v>
      </c>
      <c r="J537" s="9">
        <f t="shared" si="310"/>
        <v>9.9811074184331813E-2</v>
      </c>
      <c r="K537" s="9">
        <f t="shared" si="310"/>
        <v>0.15541729595257062</v>
      </c>
      <c r="L537" s="9">
        <f t="shared" si="310"/>
        <v>0.11708495510929941</v>
      </c>
      <c r="M537" s="9">
        <f t="shared" si="310"/>
        <v>0.11559687010829293</v>
      </c>
      <c r="N537" s="9">
        <f t="shared" si="310"/>
        <v>9.3494440984068297E-2</v>
      </c>
      <c r="O537" s="9">
        <f t="shared" si="310"/>
        <v>0.10217649063057774</v>
      </c>
      <c r="P537" s="9">
        <f t="shared" si="310"/>
        <v>0.15985106468159138</v>
      </c>
      <c r="Q537" s="9">
        <f t="shared" si="310"/>
        <v>0.1399134114476949</v>
      </c>
      <c r="R537" s="9">
        <f t="shared" si="310"/>
        <v>0.11613403056587621</v>
      </c>
      <c r="S537" s="9">
        <f t="shared" si="310"/>
        <v>0.10995642942037609</v>
      </c>
      <c r="T537" s="9">
        <f t="shared" si="310"/>
        <v>0.1287715575711208</v>
      </c>
      <c r="U537" s="9">
        <f t="shared" si="310"/>
        <v>0.16287302446555793</v>
      </c>
      <c r="V537" s="9">
        <f t="shared" si="310"/>
        <v>9.7870085724125727E-2</v>
      </c>
      <c r="W537" s="9">
        <f t="shared" si="310"/>
        <v>9.4326334724213035E-2</v>
      </c>
      <c r="X537" s="9">
        <f t="shared" si="291"/>
        <v>0.1233054666600872</v>
      </c>
      <c r="Y537" s="16">
        <f t="shared" si="292"/>
        <v>2.9189333081303215E-2</v>
      </c>
    </row>
    <row r="538" spans="2:25" ht="25.5" x14ac:dyDescent="0.15">
      <c r="B538" s="14"/>
      <c r="C538" s="26" t="s">
        <v>18</v>
      </c>
      <c r="D538" s="9">
        <f t="shared" ref="D538:W538" si="311">POWER(10,6-D367)</f>
        <v>0.2899550669634397</v>
      </c>
      <c r="E538" s="9">
        <f t="shared" si="311"/>
        <v>0.29335966024516819</v>
      </c>
      <c r="F538" s="9">
        <f t="shared" si="311"/>
        <v>0.26346165392097803</v>
      </c>
      <c r="G538" s="9">
        <f t="shared" si="311"/>
        <v>0.35320877046990962</v>
      </c>
      <c r="H538" s="9">
        <f t="shared" si="311"/>
        <v>0.36628176873923307</v>
      </c>
      <c r="I538" s="9">
        <f t="shared" si="311"/>
        <v>0.37632098051456681</v>
      </c>
      <c r="J538" s="9">
        <f t="shared" si="311"/>
        <v>0.26770144184756506</v>
      </c>
      <c r="K538" s="9">
        <f t="shared" si="311"/>
        <v>0.35693693285930383</v>
      </c>
      <c r="L538" s="9">
        <f t="shared" si="311"/>
        <v>0.38969798898942642</v>
      </c>
      <c r="M538" s="9">
        <f t="shared" si="311"/>
        <v>0.30290502382075751</v>
      </c>
      <c r="N538" s="9">
        <f t="shared" si="311"/>
        <v>0.31194822296616653</v>
      </c>
      <c r="O538" s="9">
        <f t="shared" si="311"/>
        <v>0.3332070324268917</v>
      </c>
      <c r="P538" s="9">
        <f t="shared" si="311"/>
        <v>0.38549482594190165</v>
      </c>
      <c r="Q538" s="9">
        <f t="shared" si="311"/>
        <v>0.3148891590584551</v>
      </c>
      <c r="R538" s="9">
        <f t="shared" si="311"/>
        <v>0.39541151492627202</v>
      </c>
      <c r="S538" s="9">
        <f t="shared" si="311"/>
        <v>0.2610917766833688</v>
      </c>
      <c r="T538" s="9">
        <f t="shared" si="311"/>
        <v>0.63021494312299875</v>
      </c>
      <c r="U538" s="9">
        <f t="shared" si="311"/>
        <v>0.33176901156432503</v>
      </c>
      <c r="V538" s="9">
        <f t="shared" si="311"/>
        <v>0.26727654419517344</v>
      </c>
      <c r="W538" s="9">
        <f t="shared" si="311"/>
        <v>0.22957935983469574</v>
      </c>
      <c r="X538" s="9">
        <f t="shared" si="291"/>
        <v>0.33603558395452982</v>
      </c>
      <c r="Y538" s="16">
        <f t="shared" si="292"/>
        <v>8.4720001157354397E-2</v>
      </c>
    </row>
    <row r="539" spans="2:25" x14ac:dyDescent="0.15">
      <c r="B539" s="14"/>
      <c r="C539" s="15"/>
      <c r="D539" s="9">
        <f t="shared" ref="D539:W539" si="312">POWER(10,6-D368)</f>
        <v>0.25263290224342028</v>
      </c>
      <c r="E539" s="9">
        <f t="shared" si="312"/>
        <v>0.26258453436100926</v>
      </c>
      <c r="F539" s="9">
        <f t="shared" si="312"/>
        <v>0.23476725563620529</v>
      </c>
      <c r="G539" s="9">
        <f t="shared" si="312"/>
        <v>0.30474694060798085</v>
      </c>
      <c r="H539" s="9">
        <f t="shared" si="312"/>
        <v>0.37108896604433111</v>
      </c>
      <c r="I539" s="9">
        <f t="shared" si="312"/>
        <v>0.35471197596228027</v>
      </c>
      <c r="J539" s="9">
        <f t="shared" si="312"/>
        <v>0.25349325214935764</v>
      </c>
      <c r="K539" s="9">
        <f t="shared" si="312"/>
        <v>0.34175290325635627</v>
      </c>
      <c r="L539" s="9">
        <f t="shared" si="312"/>
        <v>0.35854771573488381</v>
      </c>
      <c r="M539" s="9">
        <f t="shared" si="312"/>
        <v>0.28716140930517031</v>
      </c>
      <c r="N539" s="9">
        <f t="shared" si="312"/>
        <v>0.29279521884690796</v>
      </c>
      <c r="O539" s="9">
        <f t="shared" si="312"/>
        <v>0.31054634902990796</v>
      </c>
      <c r="P539" s="9">
        <f t="shared" si="312"/>
        <v>0.33637309980099162</v>
      </c>
      <c r="Q539" s="9">
        <f t="shared" si="312"/>
        <v>0.29273691363165044</v>
      </c>
      <c r="R539" s="9">
        <f t="shared" si="312"/>
        <v>0.36369705883013886</v>
      </c>
      <c r="S539" s="9">
        <f t="shared" si="312"/>
        <v>0.23881471458809336</v>
      </c>
      <c r="T539" s="9">
        <f t="shared" si="312"/>
        <v>0.5295351130512358</v>
      </c>
      <c r="U539" s="9">
        <f t="shared" si="312"/>
        <v>0.32139464042693128</v>
      </c>
      <c r="V539" s="9">
        <f t="shared" si="312"/>
        <v>0.26171517325021648</v>
      </c>
      <c r="W539" s="9">
        <f t="shared" si="312"/>
        <v>0.22502151356001232</v>
      </c>
      <c r="X539" s="9">
        <f t="shared" si="291"/>
        <v>0.30970588251585413</v>
      </c>
      <c r="Y539" s="16">
        <f t="shared" si="292"/>
        <v>6.9264805531822043E-2</v>
      </c>
    </row>
    <row r="540" spans="2:25" x14ac:dyDescent="0.15">
      <c r="B540" s="14"/>
      <c r="C540" s="15"/>
      <c r="D540" s="9">
        <f t="shared" ref="D540:W540" si="313">POWER(10,6-D369)</f>
        <v>0.22204780121493511</v>
      </c>
      <c r="E540" s="9">
        <f t="shared" si="313"/>
        <v>0.24275351670244633</v>
      </c>
      <c r="F540" s="9">
        <f t="shared" si="313"/>
        <v>0.21833105873948469</v>
      </c>
      <c r="G540" s="9">
        <f t="shared" si="313"/>
        <v>0.268011036558017</v>
      </c>
      <c r="H540" s="9">
        <f t="shared" si="313"/>
        <v>0.38459502040390847</v>
      </c>
      <c r="I540" s="9">
        <f t="shared" si="313"/>
        <v>0.34252329931957542</v>
      </c>
      <c r="J540" s="9">
        <f t="shared" si="313"/>
        <v>0.24399485699091619</v>
      </c>
      <c r="K540" s="9">
        <f t="shared" si="313"/>
        <v>0.34793720108668819</v>
      </c>
      <c r="L540" s="9">
        <f t="shared" si="313"/>
        <v>0.33721264540898177</v>
      </c>
      <c r="M540" s="9">
        <f t="shared" si="313"/>
        <v>0.28236170994901377</v>
      </c>
      <c r="N540" s="9">
        <f t="shared" si="313"/>
        <v>0.28001356488802043</v>
      </c>
      <c r="O540" s="9">
        <f t="shared" si="313"/>
        <v>0.29591699085632278</v>
      </c>
      <c r="P540" s="9">
        <f t="shared" si="313"/>
        <v>0.3101954280846001</v>
      </c>
      <c r="Q540" s="9">
        <f t="shared" si="313"/>
        <v>0.28090817786627165</v>
      </c>
      <c r="R540" s="9">
        <f t="shared" si="313"/>
        <v>0.34934821299930918</v>
      </c>
      <c r="S540" s="9">
        <f t="shared" si="313"/>
        <v>0.2283003488897036</v>
      </c>
      <c r="T540" s="9">
        <f t="shared" si="313"/>
        <v>0.45570108899418993</v>
      </c>
      <c r="U540" s="9">
        <f t="shared" si="313"/>
        <v>0.31713172109033061</v>
      </c>
      <c r="V540" s="9">
        <f t="shared" si="313"/>
        <v>0.27638753379312575</v>
      </c>
      <c r="W540" s="9">
        <f t="shared" si="313"/>
        <v>0.23493031402987355</v>
      </c>
      <c r="X540" s="9">
        <f t="shared" si="291"/>
        <v>0.29593007639328572</v>
      </c>
      <c r="Y540" s="16">
        <f t="shared" si="292"/>
        <v>6.0956894168504715E-2</v>
      </c>
    </row>
    <row r="541" spans="2:25" x14ac:dyDescent="0.15">
      <c r="B541" s="14"/>
      <c r="C541" s="15"/>
      <c r="D541" s="9">
        <f t="shared" ref="D541:W541" si="314">POWER(10,6-D370)</f>
        <v>0.20988544174614807</v>
      </c>
      <c r="E541" s="9">
        <f t="shared" si="314"/>
        <v>0.22613667119555986</v>
      </c>
      <c r="F541" s="9">
        <f t="shared" si="314"/>
        <v>0.21394100223767298</v>
      </c>
      <c r="G541" s="9">
        <f t="shared" si="314"/>
        <v>0.24215050061684437</v>
      </c>
      <c r="H541" s="9">
        <f t="shared" si="314"/>
        <v>0.41487218453659358</v>
      </c>
      <c r="I541" s="9">
        <f t="shared" si="314"/>
        <v>0.35091397798691865</v>
      </c>
      <c r="J541" s="9">
        <f t="shared" si="314"/>
        <v>0.24984386444342324</v>
      </c>
      <c r="K541" s="9">
        <f t="shared" si="314"/>
        <v>0.37833250232917143</v>
      </c>
      <c r="L541" s="9">
        <f t="shared" si="314"/>
        <v>0.33150677042713622</v>
      </c>
      <c r="M541" s="9">
        <f t="shared" si="314"/>
        <v>0.29449642089011041</v>
      </c>
      <c r="N541" s="9">
        <f t="shared" si="314"/>
        <v>0.27896906674611488</v>
      </c>
      <c r="O541" s="9">
        <f t="shared" si="314"/>
        <v>0.28702176047499933</v>
      </c>
      <c r="P541" s="9">
        <f t="shared" si="314"/>
        <v>0.31258956242381114</v>
      </c>
      <c r="Q541" s="9">
        <f t="shared" si="314"/>
        <v>0.28464167612842339</v>
      </c>
      <c r="R541" s="9">
        <f t="shared" si="314"/>
        <v>0.36737971344196413</v>
      </c>
      <c r="S541" s="9">
        <f t="shared" si="314"/>
        <v>0.23740866130742644</v>
      </c>
      <c r="T541" s="9">
        <f t="shared" si="314"/>
        <v>0.41346519236781909</v>
      </c>
      <c r="U541" s="9">
        <f t="shared" si="314"/>
        <v>0.32668305455824925</v>
      </c>
      <c r="V541" s="9">
        <f t="shared" si="314"/>
        <v>0.3545628516520874</v>
      </c>
      <c r="W541" s="9">
        <f t="shared" si="314"/>
        <v>0.26697993575928886</v>
      </c>
      <c r="X541" s="9">
        <f t="shared" si="291"/>
        <v>0.30208904056348812</v>
      </c>
      <c r="Y541" s="16">
        <f t="shared" si="292"/>
        <v>6.3586191726098876E-2</v>
      </c>
    </row>
    <row r="542" spans="2:25" x14ac:dyDescent="0.15">
      <c r="B542" s="14"/>
      <c r="C542" s="15"/>
      <c r="D542" s="9">
        <f t="shared" ref="D542:W542" si="315">POWER(10,6-D371)</f>
        <v>0.20151333753643974</v>
      </c>
      <c r="E542" s="9">
        <f t="shared" si="315"/>
        <v>0.21612802438796475</v>
      </c>
      <c r="F542" s="9">
        <f t="shared" si="315"/>
        <v>0.21398356918283087</v>
      </c>
      <c r="G542" s="9">
        <f t="shared" si="315"/>
        <v>0.22393559621120965</v>
      </c>
      <c r="H542" s="9">
        <f t="shared" si="315"/>
        <v>0.46777671122510062</v>
      </c>
      <c r="I542" s="9">
        <f t="shared" si="315"/>
        <v>0.37562012028368202</v>
      </c>
      <c r="J542" s="9">
        <f t="shared" si="315"/>
        <v>0.27740009692607892</v>
      </c>
      <c r="K542" s="9">
        <f t="shared" si="315"/>
        <v>0.43324554607840338</v>
      </c>
      <c r="L542" s="9">
        <f t="shared" si="315"/>
        <v>0.34140469007806196</v>
      </c>
      <c r="M542" s="9">
        <f t="shared" si="315"/>
        <v>0.33254743337714737</v>
      </c>
      <c r="N542" s="9">
        <f t="shared" si="315"/>
        <v>0.28788782597058915</v>
      </c>
      <c r="O542" s="9">
        <f t="shared" si="315"/>
        <v>0.28754643201148056</v>
      </c>
      <c r="P542" s="9">
        <f t="shared" si="315"/>
        <v>0.33382621052161526</v>
      </c>
      <c r="Q542" s="9">
        <f t="shared" si="315"/>
        <v>0.31010301306729748</v>
      </c>
      <c r="R542" s="9">
        <f t="shared" si="315"/>
        <v>0.42385811609115465</v>
      </c>
      <c r="S542" s="9">
        <f t="shared" si="315"/>
        <v>0.27417155504495289</v>
      </c>
      <c r="T542" s="9">
        <f t="shared" si="315"/>
        <v>0.40492582046520276</v>
      </c>
      <c r="U542" s="9">
        <f t="shared" si="315"/>
        <v>0.33998840789836471</v>
      </c>
      <c r="V542" s="9">
        <f t="shared" si="315"/>
        <v>0.49634130751260941</v>
      </c>
      <c r="W542" s="9">
        <f t="shared" si="315"/>
        <v>0.325231860528302</v>
      </c>
      <c r="X542" s="9">
        <f t="shared" si="291"/>
        <v>0.32837178371992443</v>
      </c>
      <c r="Y542" s="16">
        <f t="shared" si="292"/>
        <v>8.5247907335475034E-2</v>
      </c>
    </row>
    <row r="543" spans="2:25" x14ac:dyDescent="0.15">
      <c r="B543" s="14"/>
      <c r="C543" s="15"/>
      <c r="D543" s="9">
        <f t="shared" ref="D543:W543" si="316">POWER(10,6-D372)</f>
        <v>0.19538936874395188</v>
      </c>
      <c r="E543" s="9">
        <f t="shared" si="316"/>
        <v>0.21324628948106633</v>
      </c>
      <c r="F543" s="9">
        <f t="shared" si="316"/>
        <v>0.21656943301818488</v>
      </c>
      <c r="G543" s="9">
        <f t="shared" si="316"/>
        <v>0.21095495863769068</v>
      </c>
      <c r="H543" s="9">
        <f t="shared" si="316"/>
        <v>0.54067311174071842</v>
      </c>
      <c r="I543" s="9">
        <f t="shared" si="316"/>
        <v>0.42340907834257757</v>
      </c>
      <c r="J543" s="9">
        <f t="shared" si="316"/>
        <v>0.31496485002891023</v>
      </c>
      <c r="K543" s="9">
        <f t="shared" si="316"/>
        <v>0.49839604605553234</v>
      </c>
      <c r="L543" s="9">
        <f t="shared" si="316"/>
        <v>0.36666123137307544</v>
      </c>
      <c r="M543" s="9">
        <f t="shared" si="316"/>
        <v>0.38823181446817318</v>
      </c>
      <c r="N543" s="9">
        <f t="shared" si="316"/>
        <v>0.3105210028946912</v>
      </c>
      <c r="O543" s="9">
        <f t="shared" si="316"/>
        <v>0.30865814935000691</v>
      </c>
      <c r="P543" s="9">
        <f t="shared" si="316"/>
        <v>0.37295517881854667</v>
      </c>
      <c r="Q543" s="9">
        <f t="shared" si="316"/>
        <v>0.35240466543602716</v>
      </c>
      <c r="R543" s="9">
        <f t="shared" si="316"/>
        <v>0.48359125103972866</v>
      </c>
      <c r="S543" s="9">
        <f t="shared" si="316"/>
        <v>0.3248061207326281</v>
      </c>
      <c r="T543" s="9">
        <f t="shared" si="316"/>
        <v>0.42272579947868461</v>
      </c>
      <c r="U543" s="9">
        <f t="shared" si="316"/>
        <v>0.36320462641343809</v>
      </c>
      <c r="V543" s="9">
        <f t="shared" si="316"/>
        <v>0.618177695393754</v>
      </c>
      <c r="W543" s="9">
        <f t="shared" si="316"/>
        <v>0.38536032265971631</v>
      </c>
      <c r="X543" s="9">
        <f t="shared" si="291"/>
        <v>0.36554504970535517</v>
      </c>
      <c r="Y543" s="16">
        <f t="shared" si="292"/>
        <v>0.11298774664663086</v>
      </c>
    </row>
    <row r="544" spans="2:25" x14ac:dyDescent="0.15">
      <c r="B544" s="14"/>
      <c r="C544" s="15"/>
      <c r="D544" s="9">
        <f t="shared" ref="D544:W544" si="317">POWER(10,6-D373)</f>
        <v>0.19764749173530197</v>
      </c>
      <c r="E544" s="9">
        <f t="shared" si="317"/>
        <v>0.21343274438996951</v>
      </c>
      <c r="F544" s="9">
        <f t="shared" si="317"/>
        <v>0.22126497236328921</v>
      </c>
      <c r="G544" s="9">
        <f t="shared" si="317"/>
        <v>0.19896152096911848</v>
      </c>
      <c r="H544" s="9">
        <f t="shared" si="317"/>
        <v>0.6263936938118545</v>
      </c>
      <c r="I544" s="9">
        <f t="shared" si="317"/>
        <v>0.49476901046815952</v>
      </c>
      <c r="J544" s="9">
        <f t="shared" si="317"/>
        <v>0.36428962864556841</v>
      </c>
      <c r="K544" s="9">
        <f t="shared" si="317"/>
        <v>0.55236926891183369</v>
      </c>
      <c r="L544" s="9">
        <f t="shared" si="317"/>
        <v>0.41025699558888612</v>
      </c>
      <c r="M544" s="9">
        <f t="shared" si="317"/>
        <v>0.43567753574042317</v>
      </c>
      <c r="N544" s="9">
        <f t="shared" si="317"/>
        <v>0.3533752275775261</v>
      </c>
      <c r="O544" s="9">
        <f t="shared" si="317"/>
        <v>0.36915143935332745</v>
      </c>
      <c r="P544" s="9">
        <f t="shared" si="317"/>
        <v>0.41203634247890053</v>
      </c>
      <c r="Q544" s="9">
        <f t="shared" si="317"/>
        <v>0.39650477910089738</v>
      </c>
      <c r="R544" s="9">
        <f t="shared" si="317"/>
        <v>0.54443993496414356</v>
      </c>
      <c r="S544" s="9">
        <f t="shared" si="317"/>
        <v>0.39289102442586721</v>
      </c>
      <c r="T544" s="9">
        <f t="shared" si="317"/>
        <v>0.45845148094028243</v>
      </c>
      <c r="U544" s="9">
        <f t="shared" si="317"/>
        <v>0.40034931556424358</v>
      </c>
      <c r="V544" s="9">
        <f t="shared" si="317"/>
        <v>0.68538357969774588</v>
      </c>
      <c r="W544" s="9">
        <f t="shared" si="317"/>
        <v>0.43256307886746337</v>
      </c>
      <c r="X544" s="9">
        <f t="shared" si="291"/>
        <v>0.40801045327974012</v>
      </c>
      <c r="Y544" s="16">
        <f t="shared" si="292"/>
        <v>0.13437086609378307</v>
      </c>
    </row>
    <row r="545" spans="2:25" x14ac:dyDescent="0.15">
      <c r="B545" s="14"/>
      <c r="C545" s="15"/>
      <c r="D545" s="9">
        <f t="shared" ref="D545:W545" si="318">POWER(10,6-D374)</f>
        <v>0.19906220275249537</v>
      </c>
      <c r="E545" s="9">
        <f t="shared" si="318"/>
        <v>0.21775847894489928</v>
      </c>
      <c r="F545" s="9">
        <f t="shared" si="318"/>
        <v>0.2287295816630609</v>
      </c>
      <c r="G545" s="9">
        <f t="shared" si="318"/>
        <v>0.19483004309430046</v>
      </c>
      <c r="H545" s="9">
        <f t="shared" si="318"/>
        <v>0.72880286622833412</v>
      </c>
      <c r="I545" s="9">
        <f t="shared" si="318"/>
        <v>0.56683835566742924</v>
      </c>
      <c r="J545" s="9">
        <f t="shared" si="318"/>
        <v>0.4132391326293568</v>
      </c>
      <c r="K545" s="9">
        <f t="shared" si="318"/>
        <v>0.61499419764495233</v>
      </c>
      <c r="L545" s="9">
        <f t="shared" si="318"/>
        <v>0.46123055349969722</v>
      </c>
      <c r="M545" s="9">
        <f t="shared" si="318"/>
        <v>0.47900797477483381</v>
      </c>
      <c r="N545" s="9">
        <f t="shared" si="318"/>
        <v>0.42078010646076414</v>
      </c>
      <c r="O545" s="9">
        <f t="shared" si="318"/>
        <v>0.44296097722594763</v>
      </c>
      <c r="P545" s="9">
        <f t="shared" si="318"/>
        <v>0.45284354264479787</v>
      </c>
      <c r="Q545" s="9">
        <f t="shared" si="318"/>
        <v>0.43431431029242529</v>
      </c>
      <c r="R545" s="9">
        <f t="shared" si="318"/>
        <v>0.61527473266055133</v>
      </c>
      <c r="S545" s="9">
        <f t="shared" si="318"/>
        <v>0.47447194430510231</v>
      </c>
      <c r="T545" s="9">
        <f t="shared" si="318"/>
        <v>0.50376510139253794</v>
      </c>
      <c r="U545" s="9">
        <f t="shared" si="318"/>
        <v>0.47059563903151874</v>
      </c>
      <c r="V545" s="9">
        <f t="shared" si="318"/>
        <v>0.733236828662437</v>
      </c>
      <c r="W545" s="9">
        <f t="shared" si="318"/>
        <v>0.48025335227574245</v>
      </c>
      <c r="X545" s="9">
        <f t="shared" si="291"/>
        <v>0.45664949609255912</v>
      </c>
      <c r="Y545" s="16">
        <f t="shared" si="292"/>
        <v>0.15636386177809691</v>
      </c>
    </row>
    <row r="546" spans="2:25" x14ac:dyDescent="0.15">
      <c r="B546" s="14"/>
      <c r="C546" s="15"/>
      <c r="D546" s="9">
        <f t="shared" ref="D546:W546" si="319">POWER(10,6-D375)</f>
        <v>0.19966902520337534</v>
      </c>
      <c r="E546" s="9">
        <f t="shared" si="319"/>
        <v>0.22647514288532838</v>
      </c>
      <c r="F546" s="9">
        <f t="shared" si="319"/>
        <v>0.23017244791677108</v>
      </c>
      <c r="G546" s="9">
        <f t="shared" si="319"/>
        <v>0.1966220294475719</v>
      </c>
      <c r="H546" s="9">
        <f t="shared" si="319"/>
        <v>0.83649141864004717</v>
      </c>
      <c r="I546" s="9">
        <f t="shared" si="319"/>
        <v>0.6351169084358611</v>
      </c>
      <c r="J546" s="9">
        <f t="shared" si="319"/>
        <v>0.46544729703324267</v>
      </c>
      <c r="K546" s="9">
        <f t="shared" si="319"/>
        <v>0.68901926539861036</v>
      </c>
      <c r="L546" s="9">
        <f t="shared" si="319"/>
        <v>0.51561001529470785</v>
      </c>
      <c r="M546" s="9">
        <f t="shared" si="319"/>
        <v>0.52876388037488797</v>
      </c>
      <c r="N546" s="9">
        <f t="shared" si="319"/>
        <v>0.50633473100610427</v>
      </c>
      <c r="O546" s="9">
        <f t="shared" si="319"/>
        <v>0.51828629726371667</v>
      </c>
      <c r="P546" s="9">
        <f t="shared" si="319"/>
        <v>0.50431717468513382</v>
      </c>
      <c r="Q546" s="9">
        <f t="shared" si="319"/>
        <v>0.46860902029612322</v>
      </c>
      <c r="R546" s="9">
        <f t="shared" si="319"/>
        <v>0.70765776228407284</v>
      </c>
      <c r="S546" s="9">
        <f t="shared" si="319"/>
        <v>0.56177985342290049</v>
      </c>
      <c r="T546" s="9">
        <f t="shared" si="319"/>
        <v>0.55810508621655364</v>
      </c>
      <c r="U546" s="9">
        <f t="shared" si="319"/>
        <v>0.57847460895706182</v>
      </c>
      <c r="V546" s="9">
        <f t="shared" si="319"/>
        <v>0.78176002016323787</v>
      </c>
      <c r="W546" s="9">
        <f t="shared" si="319"/>
        <v>0.53175849687257748</v>
      </c>
      <c r="X546" s="9">
        <f t="shared" si="291"/>
        <v>0.51202352408989427</v>
      </c>
      <c r="Y546" s="16">
        <f t="shared" si="292"/>
        <v>0.18277012039226875</v>
      </c>
    </row>
    <row r="547" spans="2:25" x14ac:dyDescent="0.15">
      <c r="B547" s="14"/>
      <c r="C547" s="15"/>
      <c r="D547" s="9">
        <f t="shared" ref="D547:W547" si="320">POWER(10,6-D376)</f>
        <v>0.20689576580934729</v>
      </c>
      <c r="E547" s="9">
        <f t="shared" si="320"/>
        <v>0.23060567114194719</v>
      </c>
      <c r="F547" s="9">
        <f t="shared" si="320"/>
        <v>0.23343463032381292</v>
      </c>
      <c r="G547" s="9">
        <f t="shared" si="320"/>
        <v>0.22106674121800657</v>
      </c>
      <c r="H547" s="9">
        <f t="shared" si="320"/>
        <v>0.93150791826833623</v>
      </c>
      <c r="I547" s="9">
        <f t="shared" si="320"/>
        <v>0.70132717978243508</v>
      </c>
      <c r="J547" s="9">
        <f t="shared" si="320"/>
        <v>0.51947011679055266</v>
      </c>
      <c r="K547" s="9">
        <f t="shared" si="320"/>
        <v>0.75842140628209165</v>
      </c>
      <c r="L547" s="9">
        <f t="shared" si="320"/>
        <v>0.57404994718581637</v>
      </c>
      <c r="M547" s="9">
        <f t="shared" si="320"/>
        <v>0.5819794782661305</v>
      </c>
      <c r="N547" s="9">
        <f t="shared" si="320"/>
        <v>0.6018991685733639</v>
      </c>
      <c r="O547" s="9">
        <f t="shared" si="320"/>
        <v>0.58438068242978813</v>
      </c>
      <c r="P547" s="9">
        <f t="shared" si="320"/>
        <v>0.55929780977802945</v>
      </c>
      <c r="Q547" s="9">
        <f t="shared" si="320"/>
        <v>0.51071646034295448</v>
      </c>
      <c r="R547" s="9">
        <f t="shared" si="320"/>
        <v>0.7998835274363495</v>
      </c>
      <c r="S547" s="9">
        <f t="shared" si="320"/>
        <v>0.64078759308230915</v>
      </c>
      <c r="T547" s="9">
        <f t="shared" si="320"/>
        <v>0.61422794615731002</v>
      </c>
      <c r="U547" s="9">
        <f t="shared" si="320"/>
        <v>0.68358382437607801</v>
      </c>
      <c r="V547" s="9">
        <f t="shared" si="320"/>
        <v>0.82068098714137838</v>
      </c>
      <c r="W547" s="9">
        <f t="shared" si="320"/>
        <v>0.57930623454287133</v>
      </c>
      <c r="X547" s="9">
        <f t="shared" si="291"/>
        <v>0.56767615444644548</v>
      </c>
      <c r="Y547" s="16">
        <f t="shared" si="292"/>
        <v>0.20629592707403877</v>
      </c>
    </row>
    <row r="548" spans="2:25" x14ac:dyDescent="0.15">
      <c r="B548" s="14"/>
      <c r="C548" s="15"/>
      <c r="D548" s="9">
        <f t="shared" ref="D548:W548" si="321">POWER(10,6-D377)</f>
        <v>0.2155811444817097</v>
      </c>
      <c r="E548" s="9">
        <f t="shared" si="321"/>
        <v>0.23505423745342516</v>
      </c>
      <c r="F548" s="9">
        <f t="shared" si="321"/>
        <v>0.2414640124563826</v>
      </c>
      <c r="G548" s="9">
        <f t="shared" si="321"/>
        <v>0.26213146967135842</v>
      </c>
      <c r="H548" s="9">
        <f t="shared" si="321"/>
        <v>0.99759914180448606</v>
      </c>
      <c r="I548" s="9">
        <f t="shared" si="321"/>
        <v>0.76224599044808949</v>
      </c>
      <c r="J548" s="9">
        <f t="shared" si="321"/>
        <v>0.56832071125959727</v>
      </c>
      <c r="K548" s="9">
        <f t="shared" si="321"/>
        <v>0.81606939022196612</v>
      </c>
      <c r="L548" s="9">
        <f t="shared" si="321"/>
        <v>0.62925393975730182</v>
      </c>
      <c r="M548" s="9">
        <f t="shared" si="321"/>
        <v>0.62995239899553823</v>
      </c>
      <c r="N548" s="9">
        <f t="shared" si="321"/>
        <v>0.69248889964093829</v>
      </c>
      <c r="O548" s="9">
        <f t="shared" si="321"/>
        <v>0.64347890232143845</v>
      </c>
      <c r="P548" s="9">
        <f t="shared" si="321"/>
        <v>0.61882255856567692</v>
      </c>
      <c r="Q548" s="9">
        <f t="shared" si="321"/>
        <v>0.56469921899931463</v>
      </c>
      <c r="R548" s="9">
        <f t="shared" si="321"/>
        <v>0.87672068569685424</v>
      </c>
      <c r="S548" s="9">
        <f t="shared" si="321"/>
        <v>0.70582549821387175</v>
      </c>
      <c r="T548" s="9">
        <f t="shared" si="321"/>
        <v>0.66362336810693712</v>
      </c>
      <c r="U548" s="9">
        <f t="shared" si="321"/>
        <v>0.76477795717060792</v>
      </c>
      <c r="V548" s="9">
        <f t="shared" si="321"/>
        <v>0.84847916276456803</v>
      </c>
      <c r="W548" s="9">
        <f t="shared" si="321"/>
        <v>0.61942774621264707</v>
      </c>
      <c r="X548" s="9">
        <f t="shared" si="291"/>
        <v>0.61780082171213535</v>
      </c>
      <c r="Y548" s="16">
        <f t="shared" si="292"/>
        <v>0.22293707811469343</v>
      </c>
    </row>
    <row r="549" spans="2:25" x14ac:dyDescent="0.15">
      <c r="B549" s="14"/>
      <c r="C549" s="15"/>
      <c r="D549" s="9">
        <f t="shared" ref="D549:W549" si="322">POWER(10,6-D378)</f>
        <v>0.22686792066837613</v>
      </c>
      <c r="E549" s="9">
        <f t="shared" si="322"/>
        <v>0.25191706701711042</v>
      </c>
      <c r="F549" s="9">
        <f t="shared" si="322"/>
        <v>0.25093784433778038</v>
      </c>
      <c r="G549" s="9">
        <f t="shared" si="322"/>
        <v>0.31688821632134101</v>
      </c>
      <c r="H549" s="9">
        <f t="shared" si="322"/>
        <v>1.0313084467387603</v>
      </c>
      <c r="I549" s="9">
        <f t="shared" si="322"/>
        <v>0.80948298241132721</v>
      </c>
      <c r="J549" s="9">
        <f t="shared" si="322"/>
        <v>0.60593036461474103</v>
      </c>
      <c r="K549" s="9">
        <f t="shared" si="322"/>
        <v>0.85707233895313273</v>
      </c>
      <c r="L549" s="9">
        <f t="shared" si="322"/>
        <v>0.67781186438631902</v>
      </c>
      <c r="M549" s="9">
        <f t="shared" si="322"/>
        <v>0.66917141826758064</v>
      </c>
      <c r="N549" s="9">
        <f t="shared" si="322"/>
        <v>0.77265323801124808</v>
      </c>
      <c r="O549" s="9">
        <f t="shared" si="322"/>
        <v>0.68999317721288722</v>
      </c>
      <c r="P549" s="9">
        <f t="shared" si="322"/>
        <v>0.67624661287283894</v>
      </c>
      <c r="Q549" s="9">
        <f t="shared" si="322"/>
        <v>0.62072978263821321</v>
      </c>
      <c r="R549" s="9">
        <f t="shared" si="322"/>
        <v>0.93176517228529998</v>
      </c>
      <c r="S549" s="9">
        <f t="shared" si="322"/>
        <v>0.75532027581296901</v>
      </c>
      <c r="T549" s="9">
        <f t="shared" si="322"/>
        <v>0.70719583287709686</v>
      </c>
      <c r="U549" s="9">
        <f t="shared" si="322"/>
        <v>0.8197112976422718</v>
      </c>
      <c r="V549" s="9">
        <f t="shared" si="322"/>
        <v>0.86793853879265159</v>
      </c>
      <c r="W549" s="9">
        <f t="shared" si="322"/>
        <v>0.65516371827415842</v>
      </c>
      <c r="X549" s="9">
        <f t="shared" si="291"/>
        <v>0.65970530550680517</v>
      </c>
      <c r="Y549" s="16">
        <f t="shared" si="292"/>
        <v>0.23066312857519328</v>
      </c>
    </row>
    <row r="550" spans="2:25" x14ac:dyDescent="0.15">
      <c r="B550" s="14"/>
      <c r="C550" s="15"/>
      <c r="D550" s="9">
        <f t="shared" ref="D550:W550" si="323">POWER(10,6-D379)</f>
        <v>0.24814171656705405</v>
      </c>
      <c r="E550" s="9">
        <f t="shared" si="323"/>
        <v>0.27578994632775694</v>
      </c>
      <c r="F550" s="9">
        <f t="shared" si="323"/>
        <v>0.26617398588549762</v>
      </c>
      <c r="G550" s="9">
        <f t="shared" si="323"/>
        <v>0.37856060634856803</v>
      </c>
      <c r="H550" s="9">
        <f t="shared" si="323"/>
        <v>1.0369567173163634</v>
      </c>
      <c r="I550" s="9">
        <f t="shared" si="323"/>
        <v>0.83813979781931158</v>
      </c>
      <c r="J550" s="9">
        <f t="shared" si="323"/>
        <v>0.63213724884935674</v>
      </c>
      <c r="K550" s="9">
        <f t="shared" si="323"/>
        <v>0.88163415248778154</v>
      </c>
      <c r="L550" s="9">
        <f t="shared" si="323"/>
        <v>0.71576220708089755</v>
      </c>
      <c r="M550" s="9">
        <f t="shared" si="323"/>
        <v>0.70083601319706923</v>
      </c>
      <c r="N550" s="9">
        <f t="shared" si="323"/>
        <v>0.83526142498731659</v>
      </c>
      <c r="O550" s="9">
        <f t="shared" si="323"/>
        <v>0.72377850542033362</v>
      </c>
      <c r="P550" s="9">
        <f t="shared" si="323"/>
        <v>0.72517880101200172</v>
      </c>
      <c r="Q550" s="9">
        <f t="shared" si="323"/>
        <v>0.67056906245391346</v>
      </c>
      <c r="R550" s="9">
        <f t="shared" si="323"/>
        <v>0.96376668766185458</v>
      </c>
      <c r="S550" s="9">
        <f t="shared" si="323"/>
        <v>0.79037554516755426</v>
      </c>
      <c r="T550" s="9">
        <f t="shared" si="323"/>
        <v>0.74086556547174487</v>
      </c>
      <c r="U550" s="9">
        <f t="shared" si="323"/>
        <v>0.85140210653991655</v>
      </c>
      <c r="V550" s="9">
        <f t="shared" si="323"/>
        <v>0.87871338770372864</v>
      </c>
      <c r="W550" s="9">
        <f t="shared" si="323"/>
        <v>0.68855435520699959</v>
      </c>
      <c r="X550" s="9">
        <f t="shared" si="291"/>
        <v>0.69212989167525096</v>
      </c>
      <c r="Y550" s="16">
        <f t="shared" si="292"/>
        <v>0.22937574263878746</v>
      </c>
    </row>
    <row r="551" spans="2:25" x14ac:dyDescent="0.15">
      <c r="B551" s="14"/>
      <c r="C551" s="15"/>
      <c r="D551" s="9">
        <f t="shared" ref="D551:W551" si="324">POWER(10,6-D380)</f>
        <v>0.27766312277470268</v>
      </c>
      <c r="E551" s="9">
        <f t="shared" si="324"/>
        <v>0.30591271241522211</v>
      </c>
      <c r="F551" s="9">
        <f t="shared" si="324"/>
        <v>0.2876979320086574</v>
      </c>
      <c r="G551" s="9">
        <f t="shared" si="324"/>
        <v>0.43594448568623406</v>
      </c>
      <c r="H551" s="9">
        <f t="shared" si="324"/>
        <v>1.0256752250334098</v>
      </c>
      <c r="I551" s="9">
        <f t="shared" si="324"/>
        <v>0.85342537522048523</v>
      </c>
      <c r="J551" s="9">
        <f t="shared" si="324"/>
        <v>0.64788270848206397</v>
      </c>
      <c r="K551" s="9">
        <f t="shared" si="324"/>
        <v>0.89169178462197374</v>
      </c>
      <c r="L551" s="9">
        <f t="shared" si="324"/>
        <v>0.74266116411776684</v>
      </c>
      <c r="M551" s="9">
        <f t="shared" si="324"/>
        <v>0.72161119152704334</v>
      </c>
      <c r="N551" s="9">
        <f t="shared" si="324"/>
        <v>0.87782243689809558</v>
      </c>
      <c r="O551" s="9">
        <f t="shared" si="324"/>
        <v>0.74296658907291402</v>
      </c>
      <c r="P551" s="9">
        <f t="shared" si="324"/>
        <v>0.76305065081880463</v>
      </c>
      <c r="Q551" s="9">
        <f t="shared" si="324"/>
        <v>0.70955703355881938</v>
      </c>
      <c r="R551" s="9">
        <f t="shared" si="324"/>
        <v>0.97836256469670058</v>
      </c>
      <c r="S551" s="9">
        <f t="shared" si="324"/>
        <v>0.81631932887900105</v>
      </c>
      <c r="T551" s="9">
        <f t="shared" si="324"/>
        <v>0.7646327328716066</v>
      </c>
      <c r="U551" s="9">
        <f t="shared" si="324"/>
        <v>0.8704087325789438</v>
      </c>
      <c r="V551" s="9">
        <f t="shared" si="324"/>
        <v>0.88208691172111309</v>
      </c>
      <c r="W551" s="9">
        <f t="shared" si="324"/>
        <v>0.71091590516259584</v>
      </c>
      <c r="X551" s="9">
        <f t="shared" si="291"/>
        <v>0.71531442940730772</v>
      </c>
      <c r="Y551" s="16">
        <f t="shared" si="292"/>
        <v>0.22184566358750196</v>
      </c>
    </row>
    <row r="552" spans="2:25" x14ac:dyDescent="0.15">
      <c r="B552" s="14"/>
      <c r="C552" s="15"/>
      <c r="D552" s="9">
        <f t="shared" ref="D552:W552" si="325">POWER(10,6-D381)</f>
        <v>0.31924393934055134</v>
      </c>
      <c r="E552" s="9">
        <f t="shared" si="325"/>
        <v>0.34046757913176295</v>
      </c>
      <c r="F552" s="9">
        <f t="shared" si="325"/>
        <v>0.31070838801944622</v>
      </c>
      <c r="G552" s="9">
        <f t="shared" si="325"/>
        <v>0.48563185472849751</v>
      </c>
      <c r="H552" s="9">
        <f t="shared" si="325"/>
        <v>1.0034856316466809</v>
      </c>
      <c r="I552" s="9">
        <f t="shared" si="325"/>
        <v>0.85374788523843792</v>
      </c>
      <c r="J552" s="9">
        <f t="shared" si="325"/>
        <v>0.65684474486437594</v>
      </c>
      <c r="K552" s="9">
        <f t="shared" si="325"/>
        <v>0.88885838893867575</v>
      </c>
      <c r="L552" s="9">
        <f t="shared" si="325"/>
        <v>0.76096860349055928</v>
      </c>
      <c r="M552" s="9">
        <f t="shared" si="325"/>
        <v>0.73288158973182671</v>
      </c>
      <c r="N552" s="9">
        <f t="shared" si="325"/>
        <v>0.90333456613744167</v>
      </c>
      <c r="O552" s="9">
        <f t="shared" si="325"/>
        <v>0.75151327127799261</v>
      </c>
      <c r="P552" s="9">
        <f t="shared" si="325"/>
        <v>0.78753812276691826</v>
      </c>
      <c r="Q552" s="9">
        <f t="shared" si="325"/>
        <v>0.73714997590290299</v>
      </c>
      <c r="R552" s="9">
        <f t="shared" si="325"/>
        <v>0.97828029570012232</v>
      </c>
      <c r="S552" s="9">
        <f t="shared" si="325"/>
        <v>0.83271551838687541</v>
      </c>
      <c r="T552" s="9">
        <f t="shared" si="325"/>
        <v>0.77838472101585254</v>
      </c>
      <c r="U552" s="9">
        <f t="shared" si="325"/>
        <v>0.87916225918595337</v>
      </c>
      <c r="V552" s="9">
        <f t="shared" si="325"/>
        <v>0.88032588181429039</v>
      </c>
      <c r="W552" s="9">
        <f t="shared" si="325"/>
        <v>0.72770311358823969</v>
      </c>
      <c r="X552" s="9">
        <f t="shared" si="291"/>
        <v>0.73044731654536998</v>
      </c>
      <c r="Y552" s="16">
        <f t="shared" si="292"/>
        <v>0.20912007381366657</v>
      </c>
    </row>
    <row r="553" spans="2:25" x14ac:dyDescent="0.15">
      <c r="B553" s="14"/>
      <c r="C553" s="15"/>
      <c r="D553" s="9">
        <f t="shared" ref="D553:W553" si="326">POWER(10,6-D382)</f>
        <v>0.37188028232572778</v>
      </c>
      <c r="E553" s="9">
        <f t="shared" si="326"/>
        <v>0.37548187768595925</v>
      </c>
      <c r="F553" s="9">
        <f t="shared" si="326"/>
        <v>0.33927210904583061</v>
      </c>
      <c r="G553" s="9">
        <f t="shared" si="326"/>
        <v>0.53071314262525282</v>
      </c>
      <c r="H553" s="9">
        <f t="shared" si="326"/>
        <v>0.97259992870723433</v>
      </c>
      <c r="I553" s="9">
        <f t="shared" si="326"/>
        <v>0.84811002804523583</v>
      </c>
      <c r="J553" s="9">
        <f t="shared" si="326"/>
        <v>0.65662113175074954</v>
      </c>
      <c r="K553" s="9">
        <f t="shared" si="326"/>
        <v>0.87487671937471445</v>
      </c>
      <c r="L553" s="9">
        <f t="shared" si="326"/>
        <v>0.77092518641819952</v>
      </c>
      <c r="M553" s="9">
        <f t="shared" si="326"/>
        <v>0.73531848763685392</v>
      </c>
      <c r="N553" s="9">
        <f t="shared" si="326"/>
        <v>0.91358991919261001</v>
      </c>
      <c r="O553" s="9">
        <f t="shared" si="326"/>
        <v>0.75356789954303238</v>
      </c>
      <c r="P553" s="9">
        <f t="shared" si="326"/>
        <v>0.79841477467370348</v>
      </c>
      <c r="Q553" s="9">
        <f t="shared" si="326"/>
        <v>0.75435413378842597</v>
      </c>
      <c r="R553" s="9">
        <f t="shared" si="326"/>
        <v>0.96803623826956409</v>
      </c>
      <c r="S553" s="9">
        <f t="shared" si="326"/>
        <v>0.84171521854241338</v>
      </c>
      <c r="T553" s="9">
        <f t="shared" si="326"/>
        <v>0.7817250557152976</v>
      </c>
      <c r="U553" s="9">
        <f t="shared" si="326"/>
        <v>0.88160416170933631</v>
      </c>
      <c r="V553" s="9">
        <f t="shared" si="326"/>
        <v>0.87323340344338585</v>
      </c>
      <c r="W553" s="9">
        <f t="shared" si="326"/>
        <v>0.72381220366638432</v>
      </c>
      <c r="X553" s="9">
        <f t="shared" si="291"/>
        <v>0.73829259510799561</v>
      </c>
      <c r="Y553" s="16">
        <f t="shared" si="292"/>
        <v>0.19204056021073967</v>
      </c>
    </row>
    <row r="554" spans="2:25" x14ac:dyDescent="0.15">
      <c r="B554" s="14"/>
      <c r="C554" s="15"/>
      <c r="D554" s="9">
        <f t="shared" ref="D554:W554" si="327">POWER(10,6-D383)</f>
        <v>0.42878468365039973</v>
      </c>
      <c r="E554" s="9">
        <f t="shared" si="327"/>
        <v>0.40500497661641666</v>
      </c>
      <c r="F554" s="9">
        <f t="shared" si="327"/>
        <v>0.36543537756587674</v>
      </c>
      <c r="G554" s="9">
        <f t="shared" si="327"/>
        <v>0.56944887077092954</v>
      </c>
      <c r="H554" s="9">
        <f t="shared" si="327"/>
        <v>0.9368205006692828</v>
      </c>
      <c r="I554" s="9">
        <f t="shared" si="327"/>
        <v>0.833840591749063</v>
      </c>
      <c r="J554" s="9">
        <f t="shared" si="327"/>
        <v>0.6504624534922524</v>
      </c>
      <c r="K554" s="9">
        <f t="shared" si="327"/>
        <v>0.85442920557327673</v>
      </c>
      <c r="L554" s="9">
        <f t="shared" si="327"/>
        <v>0.77206045582911198</v>
      </c>
      <c r="M554" s="9">
        <f t="shared" si="327"/>
        <v>0.73131443256686979</v>
      </c>
      <c r="N554" s="9">
        <f t="shared" si="327"/>
        <v>0.91278508911861844</v>
      </c>
      <c r="O554" s="9">
        <f t="shared" si="327"/>
        <v>0.75183308246041558</v>
      </c>
      <c r="P554" s="9">
        <f t="shared" si="327"/>
        <v>0.79879470406357744</v>
      </c>
      <c r="Q554" s="9">
        <f t="shared" si="327"/>
        <v>0.7629315142512002</v>
      </c>
      <c r="R554" s="9">
        <f t="shared" si="327"/>
        <v>0.95087462615389429</v>
      </c>
      <c r="S554" s="9">
        <f t="shared" si="327"/>
        <v>0.84355688907923054</v>
      </c>
      <c r="T554" s="9">
        <f t="shared" si="327"/>
        <v>0.7796386107137615</v>
      </c>
      <c r="U554" s="9">
        <f t="shared" si="327"/>
        <v>0.87773816247250913</v>
      </c>
      <c r="V554" s="9">
        <f t="shared" si="327"/>
        <v>0.86017549631629509</v>
      </c>
      <c r="W554" s="9">
        <f t="shared" si="327"/>
        <v>0.7320230609760785</v>
      </c>
      <c r="X554" s="9">
        <f t="shared" si="291"/>
        <v>0.74089763920445306</v>
      </c>
      <c r="Y554" s="16">
        <f t="shared" si="292"/>
        <v>0.17357296071452985</v>
      </c>
    </row>
    <row r="555" spans="2:25" x14ac:dyDescent="0.15">
      <c r="B555" s="14"/>
      <c r="C555" s="15"/>
      <c r="D555" s="9">
        <f t="shared" ref="D555:W555" si="328">POWER(10,6-D384)</f>
        <v>0.48160873107076574</v>
      </c>
      <c r="E555" s="9">
        <f t="shared" si="328"/>
        <v>0.42759889540817125</v>
      </c>
      <c r="F555" s="9">
        <f t="shared" si="328"/>
        <v>0.39191134221751134</v>
      </c>
      <c r="G555" s="9">
        <f t="shared" si="328"/>
        <v>0.5986081323496808</v>
      </c>
      <c r="H555" s="9">
        <f t="shared" si="328"/>
        <v>0.89798700489799332</v>
      </c>
      <c r="I555" s="9">
        <f t="shared" si="328"/>
        <v>0.816186056163409</v>
      </c>
      <c r="J555" s="9">
        <f t="shared" si="328"/>
        <v>0.64078177381616364</v>
      </c>
      <c r="K555" s="9">
        <f t="shared" si="328"/>
        <v>0.83079158519465601</v>
      </c>
      <c r="L555" s="9">
        <f t="shared" si="328"/>
        <v>0.76775677613608473</v>
      </c>
      <c r="M555" s="9">
        <f t="shared" si="328"/>
        <v>0.72340197677010232</v>
      </c>
      <c r="N555" s="9">
        <f t="shared" si="328"/>
        <v>0.90419611751787299</v>
      </c>
      <c r="O555" s="9">
        <f t="shared" si="328"/>
        <v>0.74633413900661139</v>
      </c>
      <c r="P555" s="9">
        <f t="shared" si="328"/>
        <v>0.78687723737824589</v>
      </c>
      <c r="Q555" s="9">
        <f t="shared" si="328"/>
        <v>0.76322501476019944</v>
      </c>
      <c r="R555" s="9">
        <f t="shared" si="328"/>
        <v>0.92810711556476477</v>
      </c>
      <c r="S555" s="9">
        <f t="shared" si="328"/>
        <v>0.83904473121702861</v>
      </c>
      <c r="T555" s="9">
        <f t="shared" si="328"/>
        <v>0.77339270023252216</v>
      </c>
      <c r="U555" s="9">
        <f t="shared" si="328"/>
        <v>0.87035792182793037</v>
      </c>
      <c r="V555" s="9">
        <f t="shared" si="328"/>
        <v>0.84434224310225614</v>
      </c>
      <c r="W555" s="9">
        <f t="shared" si="328"/>
        <v>0.73884706702643943</v>
      </c>
      <c r="X555" s="9">
        <f t="shared" si="291"/>
        <v>0.73856782808292043</v>
      </c>
      <c r="Y555" s="16">
        <f t="shared" si="292"/>
        <v>0.1554793541382275</v>
      </c>
    </row>
    <row r="556" spans="2:25" x14ac:dyDescent="0.15">
      <c r="B556" s="14"/>
      <c r="C556" s="15"/>
      <c r="D556" s="9">
        <f t="shared" ref="D556:W556" si="329">POWER(10,6-D385)</f>
        <v>0.52644633039585476</v>
      </c>
      <c r="E556" s="9">
        <f t="shared" si="329"/>
        <v>0.44385860850834985</v>
      </c>
      <c r="F556" s="9">
        <f t="shared" si="329"/>
        <v>0.41511114166043894</v>
      </c>
      <c r="G556" s="9">
        <f t="shared" si="329"/>
        <v>0.62333122798049434</v>
      </c>
      <c r="H556" s="9">
        <f t="shared" si="329"/>
        <v>0.85950421424611279</v>
      </c>
      <c r="I556" s="9">
        <f t="shared" si="329"/>
        <v>0.79406446618772852</v>
      </c>
      <c r="J556" s="9">
        <f t="shared" si="329"/>
        <v>0.62905100858235863</v>
      </c>
      <c r="K556" s="9">
        <f t="shared" si="329"/>
        <v>0.80553424249082062</v>
      </c>
      <c r="L556" s="9">
        <f t="shared" si="329"/>
        <v>0.75800224193044263</v>
      </c>
      <c r="M556" s="9">
        <f t="shared" si="329"/>
        <v>0.71204327969774917</v>
      </c>
      <c r="N556" s="9">
        <f t="shared" si="329"/>
        <v>0.89102109791184714</v>
      </c>
      <c r="O556" s="9">
        <f t="shared" si="329"/>
        <v>0.73924902967057859</v>
      </c>
      <c r="P556" s="9">
        <f t="shared" si="329"/>
        <v>0.77420883208091495</v>
      </c>
      <c r="Q556" s="9">
        <f t="shared" si="329"/>
        <v>0.75824913406916994</v>
      </c>
      <c r="R556" s="9">
        <f t="shared" si="329"/>
        <v>0.9013096006206851</v>
      </c>
      <c r="S556" s="9">
        <f t="shared" si="329"/>
        <v>0.82852730416904674</v>
      </c>
      <c r="T556" s="9">
        <f t="shared" si="329"/>
        <v>0.76525790635052859</v>
      </c>
      <c r="U556" s="9">
        <f t="shared" si="329"/>
        <v>0.86174396268824716</v>
      </c>
      <c r="V556" s="9">
        <f t="shared" si="329"/>
        <v>0.82452874686370436</v>
      </c>
      <c r="W556" s="9">
        <f t="shared" si="329"/>
        <v>0.7432708701913423</v>
      </c>
      <c r="X556" s="9">
        <f t="shared" si="291"/>
        <v>0.73271566231482077</v>
      </c>
      <c r="Y556" s="16">
        <f t="shared" si="292"/>
        <v>0.13900147231065371</v>
      </c>
    </row>
    <row r="557" spans="2:25" x14ac:dyDescent="0.15">
      <c r="B557" s="14"/>
      <c r="C557" s="15"/>
      <c r="D557" s="9">
        <f t="shared" ref="D557:W557" si="330">POWER(10,6-D386)</f>
        <v>0.55814567043275198</v>
      </c>
      <c r="E557" s="9">
        <f t="shared" si="330"/>
        <v>0.455153937702648</v>
      </c>
      <c r="F557" s="9">
        <f t="shared" si="330"/>
        <v>0.43543421218245187</v>
      </c>
      <c r="G557" s="9">
        <f t="shared" si="330"/>
        <v>0.64117728275097263</v>
      </c>
      <c r="H557" s="9">
        <f t="shared" si="330"/>
        <v>0.82173365939721421</v>
      </c>
      <c r="I557" s="9">
        <f t="shared" si="330"/>
        <v>0.77208678452015611</v>
      </c>
      <c r="J557" s="9">
        <f t="shared" si="330"/>
        <v>0.61574702254654667</v>
      </c>
      <c r="K557" s="9">
        <f t="shared" si="330"/>
        <v>0.77964838564605166</v>
      </c>
      <c r="L557" s="9">
        <f t="shared" si="330"/>
        <v>0.74416283749382095</v>
      </c>
      <c r="M557" s="9">
        <f t="shared" si="330"/>
        <v>0.70021626986986563</v>
      </c>
      <c r="N557" s="9">
        <f t="shared" si="330"/>
        <v>0.87355250221110603</v>
      </c>
      <c r="O557" s="9">
        <f t="shared" si="330"/>
        <v>0.72882367020868477</v>
      </c>
      <c r="P557" s="9">
        <f t="shared" si="330"/>
        <v>0.75914890556687609</v>
      </c>
      <c r="Q557" s="9">
        <f t="shared" si="330"/>
        <v>0.74975455741111607</v>
      </c>
      <c r="R557" s="9">
        <f t="shared" si="330"/>
        <v>0.87391122181383718</v>
      </c>
      <c r="S557" s="9">
        <f t="shared" si="330"/>
        <v>0.81506233556698526</v>
      </c>
      <c r="T557" s="9">
        <f t="shared" si="330"/>
        <v>0.75430849363498842</v>
      </c>
      <c r="U557" s="9">
        <f t="shared" si="330"/>
        <v>0.85159484582389966</v>
      </c>
      <c r="V557" s="9">
        <f t="shared" si="330"/>
        <v>0.80310396733439171</v>
      </c>
      <c r="W557" s="9">
        <f t="shared" si="330"/>
        <v>0.74326851368674951</v>
      </c>
      <c r="X557" s="9">
        <f t="shared" si="291"/>
        <v>0.72380175379005585</v>
      </c>
      <c r="Y557" s="16">
        <f t="shared" si="292"/>
        <v>0.12491011602927111</v>
      </c>
    </row>
    <row r="558" spans="2:25" x14ac:dyDescent="0.15">
      <c r="B558" s="14"/>
      <c r="C558" s="15"/>
      <c r="D558" s="9">
        <f t="shared" ref="D558:W558" si="331">POWER(10,6-D387)</f>
        <v>0.57925918884309169</v>
      </c>
      <c r="E558" s="9">
        <f t="shared" si="331"/>
        <v>0.46141783103389428</v>
      </c>
      <c r="F558" s="9">
        <f t="shared" si="331"/>
        <v>0.45086899285084631</v>
      </c>
      <c r="G558" s="9">
        <f t="shared" si="331"/>
        <v>0.65176858164508022</v>
      </c>
      <c r="H558" s="9">
        <f t="shared" si="331"/>
        <v>0.78618227811841468</v>
      </c>
      <c r="I558" s="9">
        <f t="shared" si="331"/>
        <v>0.75031199572322593</v>
      </c>
      <c r="J558" s="9">
        <f t="shared" si="331"/>
        <v>0.60247229082879228</v>
      </c>
      <c r="K558" s="9">
        <f t="shared" si="331"/>
        <v>0.75242982748701281</v>
      </c>
      <c r="L558" s="9">
        <f t="shared" si="331"/>
        <v>0.72794856024910504</v>
      </c>
      <c r="M558" s="9">
        <f t="shared" si="331"/>
        <v>0.68659776004547746</v>
      </c>
      <c r="N558" s="9">
        <f t="shared" si="331"/>
        <v>0.85467760360718514</v>
      </c>
      <c r="O558" s="9">
        <f t="shared" si="331"/>
        <v>0.7151187877492311</v>
      </c>
      <c r="P558" s="9">
        <f t="shared" si="331"/>
        <v>0.74631629109926778</v>
      </c>
      <c r="Q558" s="9">
        <f t="shared" si="331"/>
        <v>0.73907207777778128</v>
      </c>
      <c r="R558" s="9">
        <f t="shared" si="331"/>
        <v>0.84632685198384294</v>
      </c>
      <c r="S558" s="9">
        <f t="shared" si="331"/>
        <v>0.79883734001832085</v>
      </c>
      <c r="T558" s="9">
        <f t="shared" si="331"/>
        <v>0.74112401590794519</v>
      </c>
      <c r="U558" s="9">
        <f t="shared" si="331"/>
        <v>0.83940924068663514</v>
      </c>
      <c r="V558" s="9">
        <f t="shared" si="331"/>
        <v>0.78056142025541253</v>
      </c>
      <c r="W558" s="9">
        <f t="shared" si="331"/>
        <v>0.74351864795397959</v>
      </c>
      <c r="X558" s="9">
        <f t="shared" si="291"/>
        <v>0.71271097919322712</v>
      </c>
      <c r="Y558" s="16">
        <f t="shared" si="292"/>
        <v>0.11340587955317649</v>
      </c>
    </row>
    <row r="559" spans="2:25" x14ac:dyDescent="0.15">
      <c r="B559" s="14"/>
      <c r="C559" s="15"/>
      <c r="D559" s="9">
        <f t="shared" ref="D559:W559" si="332">POWER(10,6-D388)</f>
        <v>0.59755289600898798</v>
      </c>
      <c r="E559" s="9">
        <f t="shared" si="332"/>
        <v>0.46363288121271773</v>
      </c>
      <c r="F559" s="9">
        <f t="shared" si="332"/>
        <v>0.46229155320749377</v>
      </c>
      <c r="G559" s="9">
        <f t="shared" si="332"/>
        <v>0.65551481357603469</v>
      </c>
      <c r="H559" s="9">
        <f t="shared" si="332"/>
        <v>0.75226174738434626</v>
      </c>
      <c r="I559" s="9">
        <f t="shared" si="332"/>
        <v>0.72968134848057709</v>
      </c>
      <c r="J559" s="9">
        <f t="shared" si="332"/>
        <v>0.58882092097474836</v>
      </c>
      <c r="K559" s="9">
        <f t="shared" si="332"/>
        <v>0.72633746964487322</v>
      </c>
      <c r="L559" s="9">
        <f t="shared" si="332"/>
        <v>0.70851604358679343</v>
      </c>
      <c r="M559" s="9">
        <f t="shared" si="332"/>
        <v>0.67271357531075271</v>
      </c>
      <c r="N559" s="9">
        <f t="shared" si="332"/>
        <v>0.83369136785525966</v>
      </c>
      <c r="O559" s="9">
        <f t="shared" si="332"/>
        <v>0.7014354527713963</v>
      </c>
      <c r="P559" s="9">
        <f t="shared" si="332"/>
        <v>0.73218813922252868</v>
      </c>
      <c r="Q559" s="9">
        <f t="shared" si="332"/>
        <v>0.72570615451701348</v>
      </c>
      <c r="R559" s="9">
        <f t="shared" si="332"/>
        <v>0.81957712937193705</v>
      </c>
      <c r="S559" s="9">
        <f t="shared" si="332"/>
        <v>0.78081932962203116</v>
      </c>
      <c r="T559" s="9">
        <f t="shared" si="332"/>
        <v>0.72701174074937336</v>
      </c>
      <c r="U559" s="9">
        <f t="shared" si="332"/>
        <v>0.82849372250356323</v>
      </c>
      <c r="V559" s="9">
        <f t="shared" si="332"/>
        <v>0.75841612137011383</v>
      </c>
      <c r="W559" s="9">
        <f t="shared" si="332"/>
        <v>0.74327279822940273</v>
      </c>
      <c r="X559" s="9">
        <f t="shared" si="291"/>
        <v>0.70039676027999731</v>
      </c>
      <c r="Y559" s="16">
        <f t="shared" si="292"/>
        <v>0.10393766749831036</v>
      </c>
    </row>
    <row r="560" spans="2:25" x14ac:dyDescent="0.15">
      <c r="B560" s="14"/>
      <c r="C560" s="15"/>
      <c r="D560" s="9">
        <f t="shared" ref="D560:W560" si="333">POWER(10,6-D389)</f>
        <v>0.60577383581099076</v>
      </c>
      <c r="E560" s="9">
        <f t="shared" si="333"/>
        <v>0.46265580470668105</v>
      </c>
      <c r="F560" s="9">
        <f t="shared" si="333"/>
        <v>0.47531367984249157</v>
      </c>
      <c r="G560" s="9">
        <f t="shared" si="333"/>
        <v>0.65763682340761753</v>
      </c>
      <c r="H560" s="9">
        <f t="shared" si="333"/>
        <v>0.72584478726414603</v>
      </c>
      <c r="I560" s="9">
        <f t="shared" si="333"/>
        <v>0.70939507467507457</v>
      </c>
      <c r="J560" s="9">
        <f t="shared" si="333"/>
        <v>0.57485472598394971</v>
      </c>
      <c r="K560" s="9">
        <f t="shared" si="333"/>
        <v>0.70096983383530675</v>
      </c>
      <c r="L560" s="9">
        <f t="shared" si="333"/>
        <v>0.68968711305285146</v>
      </c>
      <c r="M560" s="9">
        <f t="shared" si="333"/>
        <v>0.65779607421281416</v>
      </c>
      <c r="N560" s="9">
        <f t="shared" si="333"/>
        <v>0.81043715907226932</v>
      </c>
      <c r="O560" s="9">
        <f t="shared" si="333"/>
        <v>0.68628740951494205</v>
      </c>
      <c r="P560" s="9">
        <f t="shared" si="333"/>
        <v>0.71990887667572101</v>
      </c>
      <c r="Q560" s="9">
        <f t="shared" si="333"/>
        <v>0.71236738199902594</v>
      </c>
      <c r="R560" s="9">
        <f t="shared" si="333"/>
        <v>0.79555913729038252</v>
      </c>
      <c r="S560" s="9">
        <f t="shared" si="333"/>
        <v>0.76182319091415607</v>
      </c>
      <c r="T560" s="9">
        <f t="shared" si="333"/>
        <v>0.71361324402663384</v>
      </c>
      <c r="U560" s="9">
        <f t="shared" si="333"/>
        <v>0.81521963059751112</v>
      </c>
      <c r="V560" s="9">
        <f t="shared" si="333"/>
        <v>0.7359933172013664</v>
      </c>
      <c r="W560" s="9">
        <f t="shared" si="333"/>
        <v>0.7410747517782077</v>
      </c>
      <c r="X560" s="9">
        <f t="shared" si="291"/>
        <v>0.68761059259310697</v>
      </c>
      <c r="Y560" s="16">
        <f t="shared" si="292"/>
        <v>9.5986952999761538E-2</v>
      </c>
    </row>
    <row r="561" spans="2:25" x14ac:dyDescent="0.15">
      <c r="B561" s="14"/>
      <c r="C561" s="15"/>
      <c r="D561" s="9">
        <f t="shared" ref="D561:W561" si="334">POWER(10,6-D390)</f>
        <v>0.61053860776750046</v>
      </c>
      <c r="E561" s="9">
        <f t="shared" si="334"/>
        <v>0.46004484767411286</v>
      </c>
      <c r="F561" s="9">
        <f t="shared" si="334"/>
        <v>0.48726116873187969</v>
      </c>
      <c r="G561" s="9">
        <f t="shared" si="334"/>
        <v>0.66124291327016183</v>
      </c>
      <c r="H561" s="9">
        <f t="shared" si="334"/>
        <v>0.70275310792721213</v>
      </c>
      <c r="I561" s="9">
        <f t="shared" si="334"/>
        <v>0.69040240922809992</v>
      </c>
      <c r="J561" s="9">
        <f t="shared" si="334"/>
        <v>0.56487001359468214</v>
      </c>
      <c r="K561" s="9">
        <f t="shared" si="334"/>
        <v>0.67639616740818731</v>
      </c>
      <c r="L561" s="9">
        <f t="shared" si="334"/>
        <v>0.67051095254211435</v>
      </c>
      <c r="M561" s="9">
        <f t="shared" si="334"/>
        <v>0.64195935298993634</v>
      </c>
      <c r="N561" s="9">
        <f t="shared" si="334"/>
        <v>0.78722483968633561</v>
      </c>
      <c r="O561" s="9">
        <f t="shared" si="334"/>
        <v>0.67006401848380859</v>
      </c>
      <c r="P561" s="9">
        <f t="shared" si="334"/>
        <v>0.70360466204905725</v>
      </c>
      <c r="Q561" s="9">
        <f t="shared" si="334"/>
        <v>0.69932148321281296</v>
      </c>
      <c r="R561" s="9">
        <f t="shared" si="334"/>
        <v>0.77096268169955795</v>
      </c>
      <c r="S561" s="9">
        <f t="shared" si="334"/>
        <v>0.74302855734764717</v>
      </c>
      <c r="T561" s="9">
        <f t="shared" si="334"/>
        <v>0.6990440991130773</v>
      </c>
      <c r="U561" s="9">
        <f t="shared" si="334"/>
        <v>0.80024027866544589</v>
      </c>
      <c r="V561" s="9">
        <f t="shared" si="334"/>
        <v>0.71310046844120301</v>
      </c>
      <c r="W561" s="9">
        <f t="shared" si="334"/>
        <v>0.736284150392297</v>
      </c>
      <c r="X561" s="9">
        <f t="shared" si="291"/>
        <v>0.67444273901125651</v>
      </c>
      <c r="Y561" s="16">
        <f t="shared" si="292"/>
        <v>8.8667228824021449E-2</v>
      </c>
    </row>
    <row r="562" spans="2:25" x14ac:dyDescent="0.15">
      <c r="B562" s="14"/>
      <c r="C562" s="15"/>
      <c r="D562" s="9">
        <f t="shared" ref="D562:W562" si="335">POWER(10,6-D391)</f>
        <v>0.61330230424411947</v>
      </c>
      <c r="E562" s="9">
        <f t="shared" si="335"/>
        <v>0.45567960727416151</v>
      </c>
      <c r="F562" s="9">
        <f t="shared" si="335"/>
        <v>0.49827372064090064</v>
      </c>
      <c r="G562" s="9">
        <f t="shared" si="335"/>
        <v>0.6608588824479199</v>
      </c>
      <c r="H562" s="9">
        <f t="shared" si="335"/>
        <v>0.68093059478703644</v>
      </c>
      <c r="I562" s="9">
        <f t="shared" si="335"/>
        <v>0.67182367335179627</v>
      </c>
      <c r="J562" s="9">
        <f t="shared" si="335"/>
        <v>0.56020878587501299</v>
      </c>
      <c r="K562" s="9">
        <f t="shared" si="335"/>
        <v>0.65151783102616745</v>
      </c>
      <c r="L562" s="9">
        <f t="shared" si="335"/>
        <v>0.65285293103061548</v>
      </c>
      <c r="M562" s="9">
        <f t="shared" si="335"/>
        <v>0.62604266784776574</v>
      </c>
      <c r="N562" s="9">
        <f t="shared" si="335"/>
        <v>0.76304670565293753</v>
      </c>
      <c r="O562" s="9">
        <f t="shared" si="335"/>
        <v>0.65662797115585125</v>
      </c>
      <c r="P562" s="9">
        <f t="shared" si="335"/>
        <v>0.68807938584315032</v>
      </c>
      <c r="Q562" s="9">
        <f t="shared" si="335"/>
        <v>0.68617761460932281</v>
      </c>
      <c r="R562" s="9">
        <f t="shared" si="335"/>
        <v>0.74644957994126837</v>
      </c>
      <c r="S562" s="9">
        <f t="shared" si="335"/>
        <v>0.72166079326883192</v>
      </c>
      <c r="T562" s="9">
        <f t="shared" si="335"/>
        <v>0.68577041667081673</v>
      </c>
      <c r="U562" s="9">
        <f t="shared" si="335"/>
        <v>0.78454797791608266</v>
      </c>
      <c r="V562" s="9">
        <f t="shared" si="335"/>
        <v>0.69048867097578193</v>
      </c>
      <c r="W562" s="9">
        <f t="shared" si="335"/>
        <v>0.73070665067127816</v>
      </c>
      <c r="X562" s="9">
        <f t="shared" si="291"/>
        <v>0.66125233826154084</v>
      </c>
      <c r="Y562" s="16">
        <f t="shared" si="292"/>
        <v>8.1869331365789832E-2</v>
      </c>
    </row>
    <row r="563" spans="2:25" x14ac:dyDescent="0.15">
      <c r="B563" s="14"/>
      <c r="C563" s="15"/>
      <c r="D563" s="9">
        <f t="shared" ref="D563:W563" si="336">POWER(10,6-D392)</f>
        <v>0.61434325252490107</v>
      </c>
      <c r="E563" s="9">
        <f t="shared" si="336"/>
        <v>0.4520261347808131</v>
      </c>
      <c r="F563" s="9">
        <f t="shared" si="336"/>
        <v>0.50709135296282382</v>
      </c>
      <c r="G563" s="9">
        <f t="shared" si="336"/>
        <v>0.6645484391558697</v>
      </c>
      <c r="H563" s="9">
        <f t="shared" si="336"/>
        <v>0.65898066172235303</v>
      </c>
      <c r="I563" s="9">
        <f t="shared" si="336"/>
        <v>0.65496486134216259</v>
      </c>
      <c r="J563" s="9">
        <f t="shared" si="336"/>
        <v>0.55838581277110078</v>
      </c>
      <c r="K563" s="9">
        <f t="shared" si="336"/>
        <v>0.62895080391618674</v>
      </c>
      <c r="L563" s="9">
        <f t="shared" si="336"/>
        <v>0.63574176241601688</v>
      </c>
      <c r="M563" s="9">
        <f t="shared" si="336"/>
        <v>0.61060604672569285</v>
      </c>
      <c r="N563" s="9">
        <f t="shared" si="336"/>
        <v>0.74071042456969283</v>
      </c>
      <c r="O563" s="9">
        <f t="shared" si="336"/>
        <v>0.64281821216671309</v>
      </c>
      <c r="P563" s="9">
        <f t="shared" si="336"/>
        <v>0.67007545975662186</v>
      </c>
      <c r="Q563" s="9">
        <f t="shared" si="336"/>
        <v>0.67273397536592583</v>
      </c>
      <c r="R563" s="9">
        <f t="shared" si="336"/>
        <v>0.72080488965039535</v>
      </c>
      <c r="S563" s="9">
        <f t="shared" si="336"/>
        <v>0.70067255552870078</v>
      </c>
      <c r="T563" s="9">
        <f t="shared" si="336"/>
        <v>0.67242217158169759</v>
      </c>
      <c r="U563" s="9">
        <f t="shared" si="336"/>
        <v>0.76660082167419719</v>
      </c>
      <c r="V563" s="9">
        <f t="shared" si="336"/>
        <v>0.66816711534506534</v>
      </c>
      <c r="W563" s="9">
        <f t="shared" si="336"/>
        <v>0.72429922846994588</v>
      </c>
      <c r="X563" s="9">
        <f t="shared" si="291"/>
        <v>0.64824719912134388</v>
      </c>
      <c r="Y563" s="16">
        <f t="shared" si="292"/>
        <v>7.5555709744633603E-2</v>
      </c>
    </row>
    <row r="564" spans="2:25" x14ac:dyDescent="0.15">
      <c r="B564" s="14"/>
      <c r="C564" s="15"/>
      <c r="D564" s="9">
        <f t="shared" ref="D564:W564" si="337">POWER(10,6-D393)</f>
        <v>0.61437252378936857</v>
      </c>
      <c r="E564" s="9">
        <f t="shared" si="337"/>
        <v>0.44730365679074791</v>
      </c>
      <c r="F564" s="9">
        <f t="shared" si="337"/>
        <v>0.51019344455035531</v>
      </c>
      <c r="G564" s="9">
        <f t="shared" si="337"/>
        <v>0.67006510215523474</v>
      </c>
      <c r="H564" s="9">
        <f t="shared" si="337"/>
        <v>0.6380503844997869</v>
      </c>
      <c r="I564" s="9">
        <f t="shared" si="337"/>
        <v>0.63884838643614794</v>
      </c>
      <c r="J564" s="9">
        <f t="shared" si="337"/>
        <v>0.55666394911539618</v>
      </c>
      <c r="K564" s="9">
        <f t="shared" si="337"/>
        <v>0.60592721323028964</v>
      </c>
      <c r="L564" s="9">
        <f t="shared" si="337"/>
        <v>0.61844429549882496</v>
      </c>
      <c r="M564" s="9">
        <f t="shared" si="337"/>
        <v>0.59516161718417537</v>
      </c>
      <c r="N564" s="9">
        <f t="shared" si="337"/>
        <v>0.71804848222207784</v>
      </c>
      <c r="O564" s="9">
        <f t="shared" si="337"/>
        <v>0.63002195994650245</v>
      </c>
      <c r="P564" s="9">
        <f t="shared" si="337"/>
        <v>0.65388182855325561</v>
      </c>
      <c r="Q564" s="9">
        <f t="shared" si="337"/>
        <v>0.65985686133814836</v>
      </c>
      <c r="R564" s="9">
        <f t="shared" si="337"/>
        <v>0.69506935727954122</v>
      </c>
      <c r="S564" s="9">
        <f t="shared" si="337"/>
        <v>0.68073403870273963</v>
      </c>
      <c r="T564" s="9">
        <f t="shared" si="337"/>
        <v>0.66050310357050124</v>
      </c>
      <c r="U564" s="9">
        <f t="shared" si="337"/>
        <v>0.74796260683232596</v>
      </c>
      <c r="V564" s="9">
        <f t="shared" si="337"/>
        <v>0.64778449337799104</v>
      </c>
      <c r="W564" s="9">
        <f t="shared" si="337"/>
        <v>0.71700014122875266</v>
      </c>
      <c r="X564" s="9">
        <f t="shared" si="291"/>
        <v>0.63529467231510817</v>
      </c>
      <c r="Y564" s="16">
        <f t="shared" si="292"/>
        <v>7.0793083002551604E-2</v>
      </c>
    </row>
    <row r="565" spans="2:25" x14ac:dyDescent="0.15">
      <c r="B565" s="14"/>
      <c r="C565" s="15"/>
      <c r="D565" s="9">
        <f t="shared" ref="D565:W565" si="338">POWER(10,6-D394)</f>
        <v>0.61207599348866515</v>
      </c>
      <c r="E565" s="9">
        <f t="shared" si="338"/>
        <v>0.44522415864842368</v>
      </c>
      <c r="F565" s="9">
        <f t="shared" si="338"/>
        <v>0.50934913934889836</v>
      </c>
      <c r="G565" s="9">
        <f t="shared" si="338"/>
        <v>0.67318891199249542</v>
      </c>
      <c r="H565" s="9">
        <f t="shared" si="338"/>
        <v>0.61641405245016501</v>
      </c>
      <c r="I565" s="9">
        <f t="shared" si="338"/>
        <v>0.62217894806780571</v>
      </c>
      <c r="J565" s="9">
        <f t="shared" si="338"/>
        <v>0.55414852943427739</v>
      </c>
      <c r="K565" s="9">
        <f t="shared" si="338"/>
        <v>0.58751734038662584</v>
      </c>
      <c r="L565" s="9">
        <f t="shared" si="338"/>
        <v>0.60431105781835281</v>
      </c>
      <c r="M565" s="9">
        <f t="shared" si="338"/>
        <v>0.58136235280182014</v>
      </c>
      <c r="N565" s="9">
        <f t="shared" si="338"/>
        <v>0.69603836490108462</v>
      </c>
      <c r="O565" s="9">
        <f t="shared" si="338"/>
        <v>0.61829025102018331</v>
      </c>
      <c r="P565" s="9">
        <f t="shared" si="338"/>
        <v>0.63543779058504934</v>
      </c>
      <c r="Q565" s="9">
        <f t="shared" si="338"/>
        <v>0.64725076291851091</v>
      </c>
      <c r="R565" s="9">
        <f t="shared" si="338"/>
        <v>0.6698521224614562</v>
      </c>
      <c r="S565" s="9">
        <f t="shared" si="338"/>
        <v>0.66279768415131923</v>
      </c>
      <c r="T565" s="9">
        <f t="shared" si="338"/>
        <v>0.6487635398902929</v>
      </c>
      <c r="U565" s="9">
        <f t="shared" si="338"/>
        <v>0.73089864456045084</v>
      </c>
      <c r="V565" s="9">
        <f t="shared" si="338"/>
        <v>0.62850380629120717</v>
      </c>
      <c r="W565" s="9">
        <f t="shared" si="338"/>
        <v>0.70894891989960152</v>
      </c>
      <c r="X565" s="9">
        <f t="shared" si="291"/>
        <v>0.62262761855583437</v>
      </c>
      <c r="Y565" s="16">
        <f t="shared" si="292"/>
        <v>6.6840251185816005E-2</v>
      </c>
    </row>
    <row r="566" spans="2:25" x14ac:dyDescent="0.15">
      <c r="B566" s="14"/>
      <c r="C566" s="15"/>
      <c r="D566" s="9">
        <f t="shared" ref="D566:W566" si="339">POWER(10,6-D395)</f>
        <v>0.60770470241743391</v>
      </c>
      <c r="E566" s="9">
        <f t="shared" si="339"/>
        <v>0.44042341858603024</v>
      </c>
      <c r="F566" s="9">
        <f t="shared" si="339"/>
        <v>0.50682562174798773</v>
      </c>
      <c r="G566" s="9">
        <f t="shared" si="339"/>
        <v>0.67271968684833616</v>
      </c>
      <c r="H566" s="9">
        <f t="shared" si="339"/>
        <v>0.59532735269028614</v>
      </c>
      <c r="I566" s="9">
        <f t="shared" si="339"/>
        <v>0.60812378845804949</v>
      </c>
      <c r="J566" s="9">
        <f t="shared" si="339"/>
        <v>0.55081041059459457</v>
      </c>
      <c r="K566" s="9">
        <f t="shared" si="339"/>
        <v>0.5696954874361696</v>
      </c>
      <c r="L566" s="9">
        <f t="shared" si="339"/>
        <v>0.59064920959961864</v>
      </c>
      <c r="M566" s="9">
        <f t="shared" si="339"/>
        <v>0.56716976353282145</v>
      </c>
      <c r="N566" s="9">
        <f t="shared" si="339"/>
        <v>0.6761118539995159</v>
      </c>
      <c r="O566" s="9">
        <f t="shared" si="339"/>
        <v>0.60653295204776925</v>
      </c>
      <c r="P566" s="9">
        <f t="shared" si="339"/>
        <v>0.61966574454075807</v>
      </c>
      <c r="Q566" s="9">
        <f t="shared" si="339"/>
        <v>0.6346811628252188</v>
      </c>
      <c r="R566" s="9">
        <f t="shared" si="339"/>
        <v>0.64507440792375703</v>
      </c>
      <c r="S566" s="9">
        <f t="shared" si="339"/>
        <v>0.64453285776196145</v>
      </c>
      <c r="T566" s="9">
        <f t="shared" si="339"/>
        <v>0.63801262606195641</v>
      </c>
      <c r="U566" s="9">
        <f t="shared" si="339"/>
        <v>0.7140749787330557</v>
      </c>
      <c r="V566" s="9">
        <f t="shared" si="339"/>
        <v>0.609013523322119</v>
      </c>
      <c r="W566" s="9">
        <f t="shared" si="339"/>
        <v>0.69959286599618653</v>
      </c>
      <c r="X566" s="9">
        <f t="shared" si="291"/>
        <v>0.60983712075618124</v>
      </c>
      <c r="Y566" s="16">
        <f t="shared" si="292"/>
        <v>6.40918321640742E-2</v>
      </c>
    </row>
    <row r="567" spans="2:25" x14ac:dyDescent="0.15">
      <c r="B567" s="14"/>
      <c r="C567" s="15"/>
      <c r="D567" s="9">
        <f t="shared" ref="D567:W567" si="340">POWER(10,6-D396)</f>
        <v>0.60420910508995807</v>
      </c>
      <c r="E567" s="9">
        <f t="shared" si="340"/>
        <v>0.43730449883251077</v>
      </c>
      <c r="F567" s="9">
        <f t="shared" si="340"/>
        <v>0.50329948632511634</v>
      </c>
      <c r="G567" s="9">
        <f t="shared" si="340"/>
        <v>0.67000689264121971</v>
      </c>
      <c r="H567" s="9">
        <f t="shared" si="340"/>
        <v>0.5765638352971223</v>
      </c>
      <c r="I567" s="9">
        <f t="shared" si="340"/>
        <v>0.59626410788702477</v>
      </c>
      <c r="J567" s="9">
        <f t="shared" si="340"/>
        <v>0.54522488755175669</v>
      </c>
      <c r="K567" s="9">
        <f t="shared" si="340"/>
        <v>0.55385630974933331</v>
      </c>
      <c r="L567" s="9">
        <f t="shared" si="340"/>
        <v>0.57857724470885141</v>
      </c>
      <c r="M567" s="9">
        <f t="shared" si="340"/>
        <v>0.55413097526262944</v>
      </c>
      <c r="N567" s="9">
        <f t="shared" si="340"/>
        <v>0.65697462147545493</v>
      </c>
      <c r="O567" s="9">
        <f t="shared" si="340"/>
        <v>0.59445816259065665</v>
      </c>
      <c r="P567" s="9">
        <f t="shared" si="340"/>
        <v>0.60432480348157891</v>
      </c>
      <c r="Q567" s="9">
        <f t="shared" si="340"/>
        <v>0.6220324293476841</v>
      </c>
      <c r="R567" s="9">
        <f t="shared" si="340"/>
        <v>0.62278951019674511</v>
      </c>
      <c r="S567" s="9">
        <f t="shared" si="340"/>
        <v>0.62465383296388566</v>
      </c>
      <c r="T567" s="9">
        <f t="shared" si="340"/>
        <v>0.62776799624360113</v>
      </c>
      <c r="U567" s="9">
        <f t="shared" si="340"/>
        <v>0.69660614311073688</v>
      </c>
      <c r="V567" s="9">
        <f t="shared" si="340"/>
        <v>0.59062736159941254</v>
      </c>
      <c r="W567" s="9">
        <f t="shared" si="340"/>
        <v>0.68755462632900521</v>
      </c>
      <c r="X567" s="9">
        <f t="shared" si="291"/>
        <v>0.59736134153421427</v>
      </c>
      <c r="Y567" s="16">
        <f t="shared" si="292"/>
        <v>6.1396684444008455E-2</v>
      </c>
    </row>
    <row r="568" spans="2:25" x14ac:dyDescent="0.15">
      <c r="B568" s="14"/>
      <c r="C568" s="15"/>
      <c r="D568" s="9">
        <f t="shared" ref="D568:W568" si="341">POWER(10,6-D397)</f>
        <v>0.60051417626817372</v>
      </c>
      <c r="E568" s="9">
        <f t="shared" si="341"/>
        <v>0.43405259890503362</v>
      </c>
      <c r="F568" s="9">
        <f t="shared" si="341"/>
        <v>0.50075676002556235</v>
      </c>
      <c r="G568" s="9">
        <f t="shared" si="341"/>
        <v>0.66605715582892089</v>
      </c>
      <c r="H568" s="9">
        <f t="shared" si="341"/>
        <v>0.55755354391466738</v>
      </c>
      <c r="I568" s="9">
        <f t="shared" si="341"/>
        <v>0.58250883210901416</v>
      </c>
      <c r="J568" s="9">
        <f t="shared" si="341"/>
        <v>0.53954105141272513</v>
      </c>
      <c r="K568" s="9">
        <f t="shared" si="341"/>
        <v>0.54043210280978371</v>
      </c>
      <c r="L568" s="9">
        <f t="shared" si="341"/>
        <v>0.56611814720262343</v>
      </c>
      <c r="M568" s="9">
        <f t="shared" si="341"/>
        <v>0.54148507714547411</v>
      </c>
      <c r="N568" s="9">
        <f t="shared" si="341"/>
        <v>0.64036136612644934</v>
      </c>
      <c r="O568" s="9">
        <f t="shared" si="341"/>
        <v>0.58237645388535197</v>
      </c>
      <c r="P568" s="9">
        <f t="shared" si="341"/>
        <v>0.58973292249850062</v>
      </c>
      <c r="Q568" s="9">
        <f t="shared" si="341"/>
        <v>0.6104096700898759</v>
      </c>
      <c r="R568" s="9">
        <f t="shared" si="341"/>
        <v>0.60265875087416965</v>
      </c>
      <c r="S568" s="9">
        <f t="shared" si="341"/>
        <v>0.6057810020215999</v>
      </c>
      <c r="T568" s="9">
        <f t="shared" si="341"/>
        <v>0.61964717756122445</v>
      </c>
      <c r="U568" s="9">
        <f t="shared" si="341"/>
        <v>0.68013547695059429</v>
      </c>
      <c r="V568" s="9">
        <f t="shared" si="341"/>
        <v>0.57348824109803653</v>
      </c>
      <c r="W568" s="9">
        <f t="shared" si="341"/>
        <v>0.67237827008375028</v>
      </c>
      <c r="X568" s="9">
        <f t="shared" si="291"/>
        <v>0.58529943884057656</v>
      </c>
      <c r="Y568" s="16">
        <f t="shared" si="292"/>
        <v>5.905205835729762E-2</v>
      </c>
    </row>
    <row r="569" spans="2:25" x14ac:dyDescent="0.15">
      <c r="B569" s="14"/>
      <c r="C569" s="15"/>
      <c r="D569" s="9">
        <f t="shared" ref="D569:W569" si="342">POWER(10,6-D398)</f>
        <v>0.59281660744815912</v>
      </c>
      <c r="E569" s="9">
        <f t="shared" si="342"/>
        <v>0.43068969670291946</v>
      </c>
      <c r="F569" s="9">
        <f t="shared" si="342"/>
        <v>0.49698459267000622</v>
      </c>
      <c r="G569" s="9">
        <f t="shared" si="342"/>
        <v>0.6610493799208782</v>
      </c>
      <c r="H569" s="9">
        <f t="shared" si="342"/>
        <v>0.54192527715564254</v>
      </c>
      <c r="I569" s="9">
        <f t="shared" si="342"/>
        <v>0.570492956238282</v>
      </c>
      <c r="J569" s="9">
        <f t="shared" si="342"/>
        <v>0.53261206713344711</v>
      </c>
      <c r="K569" s="9">
        <f t="shared" si="342"/>
        <v>0.5286473589235664</v>
      </c>
      <c r="L569" s="9">
        <f t="shared" si="342"/>
        <v>0.55571582072706627</v>
      </c>
      <c r="M569" s="9">
        <f t="shared" si="342"/>
        <v>0.52894037021311058</v>
      </c>
      <c r="N569" s="9">
        <f t="shared" si="342"/>
        <v>0.62351910132817479</v>
      </c>
      <c r="O569" s="9">
        <f t="shared" si="342"/>
        <v>0.57044000195431632</v>
      </c>
      <c r="P569" s="9">
        <f t="shared" si="342"/>
        <v>0.57692276933357622</v>
      </c>
      <c r="Q569" s="9">
        <f t="shared" si="342"/>
        <v>0.59757383532252362</v>
      </c>
      <c r="R569" s="9">
        <f t="shared" si="342"/>
        <v>0.5836894484756231</v>
      </c>
      <c r="S569" s="9">
        <f t="shared" si="342"/>
        <v>0.59130176098224119</v>
      </c>
      <c r="T569" s="9">
        <f t="shared" si="342"/>
        <v>0.61299042421288985</v>
      </c>
      <c r="U569" s="9">
        <f t="shared" si="342"/>
        <v>0.6643654673669922</v>
      </c>
      <c r="V569" s="9">
        <f t="shared" si="342"/>
        <v>0.55638987555773678</v>
      </c>
      <c r="W569" s="9">
        <f t="shared" si="342"/>
        <v>0.65713661958717529</v>
      </c>
      <c r="X569" s="9">
        <f t="shared" si="291"/>
        <v>0.57371017156271631</v>
      </c>
      <c r="Y569" s="16">
        <f t="shared" si="292"/>
        <v>5.7080318033026212E-2</v>
      </c>
    </row>
    <row r="570" spans="2:25" x14ac:dyDescent="0.15">
      <c r="B570" s="14"/>
      <c r="C570" s="15"/>
      <c r="D570" s="9">
        <f t="shared" ref="D570:W570" si="343">POWER(10,6-D399)</f>
        <v>0.58477843429843879</v>
      </c>
      <c r="E570" s="9">
        <f t="shared" si="343"/>
        <v>0.42937508575054151</v>
      </c>
      <c r="F570" s="9">
        <f t="shared" si="343"/>
        <v>0.4953533219695242</v>
      </c>
      <c r="G570" s="9">
        <f t="shared" si="343"/>
        <v>0.65616085085970266</v>
      </c>
      <c r="H570" s="9">
        <f t="shared" si="343"/>
        <v>0.52655833583982348</v>
      </c>
      <c r="I570" s="9">
        <f t="shared" si="343"/>
        <v>0.55879898208757384</v>
      </c>
      <c r="J570" s="9">
        <f t="shared" si="343"/>
        <v>0.5247904243955801</v>
      </c>
      <c r="K570" s="9">
        <f t="shared" si="343"/>
        <v>0.51812544187195464</v>
      </c>
      <c r="L570" s="9">
        <f t="shared" si="343"/>
        <v>0.54626310439048675</v>
      </c>
      <c r="M570" s="9">
        <f t="shared" si="343"/>
        <v>0.51671037492400018</v>
      </c>
      <c r="N570" s="9">
        <f t="shared" si="343"/>
        <v>0.60936644669078144</v>
      </c>
      <c r="O570" s="9">
        <f t="shared" si="343"/>
        <v>0.55847185027166379</v>
      </c>
      <c r="P570" s="9">
        <f t="shared" si="343"/>
        <v>0.56481015268613977</v>
      </c>
      <c r="Q570" s="9">
        <f t="shared" si="343"/>
        <v>0.58504309356877415</v>
      </c>
      <c r="R570" s="9">
        <f t="shared" si="343"/>
        <v>0.56567394973234264</v>
      </c>
      <c r="S570" s="9">
        <f t="shared" si="343"/>
        <v>0.57907165115721471</v>
      </c>
      <c r="T570" s="9">
        <f t="shared" si="343"/>
        <v>0.6058277020115822</v>
      </c>
      <c r="U570" s="9">
        <f t="shared" si="343"/>
        <v>0.64837307928162025</v>
      </c>
      <c r="V570" s="9">
        <f t="shared" si="343"/>
        <v>0.54137743174684216</v>
      </c>
      <c r="W570" s="9">
        <f t="shared" si="343"/>
        <v>0.64665861350736575</v>
      </c>
      <c r="X570" s="9">
        <f t="shared" si="291"/>
        <v>0.56307941635209757</v>
      </c>
      <c r="Y570" s="16">
        <f t="shared" si="292"/>
        <v>5.5412829129086391E-2</v>
      </c>
    </row>
    <row r="571" spans="2:25" x14ac:dyDescent="0.15">
      <c r="B571" s="14"/>
      <c r="C571" s="15"/>
      <c r="D571" s="9">
        <f t="shared" ref="D571:W571" si="344">POWER(10,6-D400)</f>
        <v>0.57788345525927953</v>
      </c>
      <c r="E571" s="9">
        <f t="shared" si="344"/>
        <v>0.42769126926060158</v>
      </c>
      <c r="F571" s="9">
        <f t="shared" si="344"/>
        <v>0.4906654758689098</v>
      </c>
      <c r="G571" s="9">
        <f t="shared" si="344"/>
        <v>0.64969424620795579</v>
      </c>
      <c r="H571" s="9">
        <f t="shared" si="344"/>
        <v>0.51390341875514078</v>
      </c>
      <c r="I571" s="9">
        <f t="shared" si="344"/>
        <v>0.54673185011982706</v>
      </c>
      <c r="J571" s="9">
        <f t="shared" si="344"/>
        <v>0.51666231389163098</v>
      </c>
      <c r="K571" s="9">
        <f t="shared" si="344"/>
        <v>0.51038215499563899</v>
      </c>
      <c r="L571" s="9">
        <f t="shared" si="344"/>
        <v>0.53754585167931135</v>
      </c>
      <c r="M571" s="9">
        <f t="shared" si="344"/>
        <v>0.50527837042301904</v>
      </c>
      <c r="N571" s="9">
        <f t="shared" si="344"/>
        <v>0.59407124303428449</v>
      </c>
      <c r="O571" s="9">
        <f t="shared" si="344"/>
        <v>0.54786305466099794</v>
      </c>
      <c r="P571" s="9">
        <f t="shared" si="344"/>
        <v>0.55192607367130608</v>
      </c>
      <c r="Q571" s="9">
        <f t="shared" si="344"/>
        <v>0.573659791277636</v>
      </c>
      <c r="R571" s="9">
        <f t="shared" si="344"/>
        <v>0.54971244515793538</v>
      </c>
      <c r="S571" s="9">
        <f t="shared" si="344"/>
        <v>0.56500764990654073</v>
      </c>
      <c r="T571" s="9">
        <f t="shared" si="344"/>
        <v>0.59821839724794335</v>
      </c>
      <c r="U571" s="9">
        <f t="shared" si="344"/>
        <v>0.63272249673165593</v>
      </c>
      <c r="V571" s="9">
        <f t="shared" si="344"/>
        <v>0.52631854752442853</v>
      </c>
      <c r="W571" s="9">
        <f t="shared" si="344"/>
        <v>0.64422764500419538</v>
      </c>
      <c r="X571" s="9">
        <f t="shared" si="291"/>
        <v>0.55300828753391207</v>
      </c>
      <c r="Y571" s="16">
        <f t="shared" si="292"/>
        <v>5.4535612939224508E-2</v>
      </c>
    </row>
    <row r="572" spans="2:25" x14ac:dyDescent="0.15">
      <c r="B572" s="14"/>
      <c r="C572" s="15"/>
      <c r="D572" s="9">
        <f t="shared" ref="D572:W572" si="345">POWER(10,6-D401)</f>
        <v>0.57046855424668841</v>
      </c>
      <c r="E572" s="9">
        <f t="shared" si="345"/>
        <v>0.4225006746680286</v>
      </c>
      <c r="F572" s="9">
        <f t="shared" si="345"/>
        <v>0.48603985464036037</v>
      </c>
      <c r="G572" s="9">
        <f t="shared" si="345"/>
        <v>0.64300101153059563</v>
      </c>
      <c r="H572" s="9">
        <f t="shared" si="345"/>
        <v>0.50380076471197832</v>
      </c>
      <c r="I572" s="9">
        <f t="shared" si="345"/>
        <v>0.53571406727879289</v>
      </c>
      <c r="J572" s="9">
        <f t="shared" si="345"/>
        <v>0.50919556311277669</v>
      </c>
      <c r="K572" s="9">
        <f t="shared" si="345"/>
        <v>0.50376738643901842</v>
      </c>
      <c r="L572" s="9">
        <f t="shared" si="345"/>
        <v>0.53064454956150964</v>
      </c>
      <c r="M572" s="9">
        <f t="shared" si="345"/>
        <v>0.4948881744060632</v>
      </c>
      <c r="N572" s="9">
        <f t="shared" si="345"/>
        <v>0.5802523978687455</v>
      </c>
      <c r="O572" s="9">
        <f t="shared" si="345"/>
        <v>0.53692446187518861</v>
      </c>
      <c r="P572" s="9">
        <f t="shared" si="345"/>
        <v>0.5402913684656796</v>
      </c>
      <c r="Q572" s="9">
        <f t="shared" si="345"/>
        <v>0.56151299935436683</v>
      </c>
      <c r="R572" s="9">
        <f t="shared" si="345"/>
        <v>0.53402242598300231</v>
      </c>
      <c r="S572" s="9">
        <f t="shared" si="345"/>
        <v>0.55253463278278314</v>
      </c>
      <c r="T572" s="9">
        <f t="shared" si="345"/>
        <v>0.59153305325466421</v>
      </c>
      <c r="U572" s="9">
        <f t="shared" si="345"/>
        <v>0.61810026064507351</v>
      </c>
      <c r="V572" s="9">
        <f t="shared" si="345"/>
        <v>0.51231646064845826</v>
      </c>
      <c r="W572" s="9">
        <f t="shared" si="345"/>
        <v>0.64363710780159811</v>
      </c>
      <c r="X572" s="9">
        <f t="shared" si="291"/>
        <v>0.54355728846376861</v>
      </c>
      <c r="Y572" s="16">
        <f t="shared" si="292"/>
        <v>5.4417057259567997E-2</v>
      </c>
    </row>
    <row r="573" spans="2:25" x14ac:dyDescent="0.15">
      <c r="B573" s="14"/>
      <c r="C573" s="15"/>
      <c r="D573" s="9">
        <f t="shared" ref="D573:W573" si="346">POWER(10,6-D402)</f>
        <v>0.56168365064964565</v>
      </c>
      <c r="E573" s="9">
        <f t="shared" si="346"/>
        <v>0.42096429986185563</v>
      </c>
      <c r="F573" s="9">
        <f t="shared" si="346"/>
        <v>0.48301851069295704</v>
      </c>
      <c r="G573" s="9">
        <f t="shared" si="346"/>
        <v>0.63243047077442183</v>
      </c>
      <c r="H573" s="9">
        <f t="shared" si="346"/>
        <v>0.49550421541971917</v>
      </c>
      <c r="I573" s="9">
        <f t="shared" si="346"/>
        <v>0.52327754098890544</v>
      </c>
      <c r="J573" s="9">
        <f t="shared" si="346"/>
        <v>0.50154973883570664</v>
      </c>
      <c r="K573" s="9">
        <f t="shared" si="346"/>
        <v>0.49788688388308511</v>
      </c>
      <c r="L573" s="9">
        <f t="shared" si="346"/>
        <v>0.52364774974308281</v>
      </c>
      <c r="M573" s="9">
        <f t="shared" si="346"/>
        <v>0.48443750965488952</v>
      </c>
      <c r="N573" s="9">
        <f t="shared" si="346"/>
        <v>0.56730424859419437</v>
      </c>
      <c r="O573" s="9">
        <f t="shared" si="346"/>
        <v>0.52677136491769849</v>
      </c>
      <c r="P573" s="9">
        <f t="shared" si="346"/>
        <v>0.53020257350361655</v>
      </c>
      <c r="Q573" s="9">
        <f t="shared" si="346"/>
        <v>0.54906254408686628</v>
      </c>
      <c r="R573" s="9">
        <f t="shared" si="346"/>
        <v>0.51877951202152583</v>
      </c>
      <c r="S573" s="9">
        <f t="shared" si="346"/>
        <v>0.54107221421330121</v>
      </c>
      <c r="T573" s="9">
        <f t="shared" si="346"/>
        <v>0.58368398880068706</v>
      </c>
      <c r="U573" s="9">
        <f t="shared" si="346"/>
        <v>0.60366820464990323</v>
      </c>
      <c r="V573" s="9">
        <f t="shared" si="346"/>
        <v>0.49855889130948206</v>
      </c>
      <c r="W573" s="9">
        <f t="shared" si="346"/>
        <v>0.64023677083105746</v>
      </c>
      <c r="X573" s="9">
        <f t="shared" si="291"/>
        <v>0.5341870441716301</v>
      </c>
      <c r="Y573" s="16">
        <f t="shared" si="292"/>
        <v>5.3260528620236502E-2</v>
      </c>
    </row>
    <row r="574" spans="2:25" x14ac:dyDescent="0.15">
      <c r="B574" s="14"/>
      <c r="C574" s="15"/>
      <c r="D574" s="9">
        <f t="shared" ref="D574:W574" si="347">POWER(10,6-D403)</f>
        <v>0.55508286959186781</v>
      </c>
      <c r="E574" s="9">
        <f t="shared" si="347"/>
        <v>0.41795407751875813</v>
      </c>
      <c r="F574" s="9">
        <f t="shared" si="347"/>
        <v>0.47967884333816491</v>
      </c>
      <c r="G574" s="9">
        <f t="shared" si="347"/>
        <v>0.62278178112029203</v>
      </c>
      <c r="H574" s="9">
        <f t="shared" si="347"/>
        <v>0.48819481449182495</v>
      </c>
      <c r="I574" s="9">
        <f t="shared" si="347"/>
        <v>0.51004509709931922</v>
      </c>
      <c r="J574" s="9">
        <f t="shared" si="347"/>
        <v>0.49293548492579309</v>
      </c>
      <c r="K574" s="9">
        <f t="shared" si="347"/>
        <v>0.49145051943877927</v>
      </c>
      <c r="L574" s="9">
        <f t="shared" si="347"/>
        <v>0.51664608086540786</v>
      </c>
      <c r="M574" s="9">
        <f t="shared" si="347"/>
        <v>0.47559956280107346</v>
      </c>
      <c r="N574" s="9">
        <f t="shared" si="347"/>
        <v>0.5541965343241857</v>
      </c>
      <c r="O574" s="9">
        <f t="shared" si="347"/>
        <v>0.51816803660981603</v>
      </c>
      <c r="P574" s="9">
        <f t="shared" si="347"/>
        <v>0.5179709354038089</v>
      </c>
      <c r="Q574" s="9">
        <f t="shared" si="347"/>
        <v>0.53673085158134759</v>
      </c>
      <c r="R574" s="9">
        <f t="shared" si="347"/>
        <v>0.50432206506867072</v>
      </c>
      <c r="S574" s="9">
        <f t="shared" si="347"/>
        <v>0.52828583790216788</v>
      </c>
      <c r="T574" s="9">
        <f t="shared" si="347"/>
        <v>0.57722902750626881</v>
      </c>
      <c r="U574" s="9">
        <f t="shared" si="347"/>
        <v>0.58927866015500618</v>
      </c>
      <c r="V574" s="9">
        <f t="shared" si="347"/>
        <v>0.48629683457874345</v>
      </c>
      <c r="W574" s="9">
        <f t="shared" si="347"/>
        <v>0.63370896144531852</v>
      </c>
      <c r="X574" s="9">
        <f t="shared" si="291"/>
        <v>0.52482784378833069</v>
      </c>
      <c r="Y574" s="16">
        <f t="shared" si="292"/>
        <v>5.227476042468978E-2</v>
      </c>
    </row>
    <row r="575" spans="2:25" x14ac:dyDescent="0.15">
      <c r="B575" s="14"/>
      <c r="C575" s="15"/>
      <c r="D575" s="9">
        <f t="shared" ref="D575:W575" si="348">POWER(10,6-D404)</f>
        <v>0.54960478828232662</v>
      </c>
      <c r="E575" s="9">
        <f t="shared" si="348"/>
        <v>0.41643039417493849</v>
      </c>
      <c r="F575" s="9">
        <f t="shared" si="348"/>
        <v>0.47625553760793782</v>
      </c>
      <c r="G575" s="9">
        <f t="shared" si="348"/>
        <v>0.60957767915906225</v>
      </c>
      <c r="H575" s="9">
        <f t="shared" si="348"/>
        <v>0.48215660910482455</v>
      </c>
      <c r="I575" s="9">
        <f t="shared" si="348"/>
        <v>0.50016211725758042</v>
      </c>
      <c r="J575" s="9">
        <f t="shared" si="348"/>
        <v>0.48520408236258894</v>
      </c>
      <c r="K575" s="9">
        <f t="shared" si="348"/>
        <v>0.48603933015774897</v>
      </c>
      <c r="L575" s="9">
        <f t="shared" si="348"/>
        <v>0.50980844477391252</v>
      </c>
      <c r="M575" s="9">
        <f t="shared" si="348"/>
        <v>0.46755042864875662</v>
      </c>
      <c r="N575" s="9">
        <f t="shared" si="348"/>
        <v>0.54221831266974363</v>
      </c>
      <c r="O575" s="9">
        <f t="shared" si="348"/>
        <v>0.50775003795575546</v>
      </c>
      <c r="P575" s="9">
        <f t="shared" si="348"/>
        <v>0.50770085005095156</v>
      </c>
      <c r="Q575" s="9">
        <f t="shared" si="348"/>
        <v>0.52444304808423237</v>
      </c>
      <c r="R575" s="9">
        <f t="shared" si="348"/>
        <v>0.49252708556586683</v>
      </c>
      <c r="S575" s="9">
        <f t="shared" si="348"/>
        <v>0.51633889942770794</v>
      </c>
      <c r="T575" s="9">
        <f t="shared" si="348"/>
        <v>0.56975609180521403</v>
      </c>
      <c r="U575" s="9">
        <f t="shared" si="348"/>
        <v>0.5739959238768253</v>
      </c>
      <c r="V575" s="9">
        <f t="shared" si="348"/>
        <v>0.47319280954662218</v>
      </c>
      <c r="W575" s="9">
        <f t="shared" si="348"/>
        <v>0.62398843302922924</v>
      </c>
      <c r="X575" s="9">
        <f t="shared" si="291"/>
        <v>0.51573504517709134</v>
      </c>
      <c r="Y575" s="16">
        <f t="shared" si="292"/>
        <v>5.0367202082994798E-2</v>
      </c>
    </row>
    <row r="576" spans="2:25" x14ac:dyDescent="0.15">
      <c r="B576" s="14"/>
      <c r="C576" s="15"/>
      <c r="D576" s="9">
        <f t="shared" ref="D576:W576" si="349">POWER(10,6-D405)</f>
        <v>0.54102197619428416</v>
      </c>
      <c r="E576" s="9">
        <f t="shared" si="349"/>
        <v>0.41600633667586157</v>
      </c>
      <c r="F576" s="9">
        <f t="shared" si="349"/>
        <v>0.47363691793846696</v>
      </c>
      <c r="G576" s="9">
        <f t="shared" si="349"/>
        <v>0.5960949400967348</v>
      </c>
      <c r="H576" s="9">
        <f t="shared" si="349"/>
        <v>0.47966802621849619</v>
      </c>
      <c r="I576" s="9">
        <f t="shared" si="349"/>
        <v>0.48487699463009298</v>
      </c>
      <c r="J576" s="9">
        <f t="shared" si="349"/>
        <v>0.47708541293279705</v>
      </c>
      <c r="K576" s="9">
        <f t="shared" si="349"/>
        <v>0.47981996038196933</v>
      </c>
      <c r="L576" s="9">
        <f t="shared" si="349"/>
        <v>0.50401477879103362</v>
      </c>
      <c r="M576" s="9">
        <f t="shared" si="349"/>
        <v>0.46008902186139378</v>
      </c>
      <c r="N576" s="9">
        <f t="shared" si="349"/>
        <v>0.53185325505615211</v>
      </c>
      <c r="O576" s="9">
        <f t="shared" si="349"/>
        <v>0.49958144611539368</v>
      </c>
      <c r="P576" s="9">
        <f t="shared" si="349"/>
        <v>0.49975863431002926</v>
      </c>
      <c r="Q576" s="9">
        <f t="shared" si="349"/>
        <v>0.51145837371958003</v>
      </c>
      <c r="R576" s="9">
        <f t="shared" si="349"/>
        <v>0.4803663948104589</v>
      </c>
      <c r="S576" s="9">
        <f t="shared" si="349"/>
        <v>0.5065218160364392</v>
      </c>
      <c r="T576" s="9">
        <f t="shared" si="349"/>
        <v>0.56153896197255049</v>
      </c>
      <c r="U576" s="9">
        <f t="shared" si="349"/>
        <v>0.55867312447103268</v>
      </c>
      <c r="V576" s="9">
        <f t="shared" si="349"/>
        <v>0.46306774143536694</v>
      </c>
      <c r="W576" s="9">
        <f t="shared" si="349"/>
        <v>0.61411946445553267</v>
      </c>
      <c r="X576" s="9">
        <f t="shared" si="291"/>
        <v>0.50696267890518332</v>
      </c>
      <c r="Y576" s="16">
        <f t="shared" si="292"/>
        <v>4.8161905930441791E-2</v>
      </c>
    </row>
    <row r="577" spans="2:25" x14ac:dyDescent="0.15">
      <c r="B577" s="14"/>
      <c r="C577" s="15"/>
      <c r="D577" s="9">
        <f t="shared" ref="D577:W577" si="350">POWER(10,6-D406)</f>
        <v>0.5367573291746206</v>
      </c>
      <c r="E577" s="9">
        <f t="shared" si="350"/>
        <v>0.41526001171408572</v>
      </c>
      <c r="F577" s="9">
        <f t="shared" si="350"/>
        <v>0.46952288161998146</v>
      </c>
      <c r="G577" s="9">
        <f t="shared" si="350"/>
        <v>0.58277450306235667</v>
      </c>
      <c r="H577" s="9">
        <f t="shared" si="350"/>
        <v>0.47515806760297946</v>
      </c>
      <c r="I577" s="9">
        <f t="shared" si="350"/>
        <v>0.47429227049115624</v>
      </c>
      <c r="J577" s="9">
        <f t="shared" si="350"/>
        <v>0.46975816648994884</v>
      </c>
      <c r="K577" s="9">
        <f t="shared" si="350"/>
        <v>0.47464349183284882</v>
      </c>
      <c r="L577" s="9">
        <f t="shared" si="350"/>
        <v>0.49772475085700657</v>
      </c>
      <c r="M577" s="9">
        <f t="shared" si="350"/>
        <v>0.45304754164060096</v>
      </c>
      <c r="N577" s="9">
        <f t="shared" si="350"/>
        <v>0.52144856322508493</v>
      </c>
      <c r="O577" s="9">
        <f t="shared" si="350"/>
        <v>0.48884351034161333</v>
      </c>
      <c r="P577" s="9">
        <f t="shared" si="350"/>
        <v>0.48576176079887484</v>
      </c>
      <c r="Q577" s="9">
        <f t="shared" si="350"/>
        <v>0.49913477059645395</v>
      </c>
      <c r="R577" s="9">
        <f t="shared" si="350"/>
        <v>0.46909057662538572</v>
      </c>
      <c r="S577" s="9">
        <f t="shared" si="350"/>
        <v>0.49637623021432153</v>
      </c>
      <c r="T577" s="9">
        <f t="shared" si="350"/>
        <v>0.55459579894931932</v>
      </c>
      <c r="U577" s="9">
        <f t="shared" si="350"/>
        <v>0.54492878455216864</v>
      </c>
      <c r="V577" s="9">
        <f t="shared" si="350"/>
        <v>0.45301874085171423</v>
      </c>
      <c r="W577" s="9">
        <f t="shared" si="350"/>
        <v>0.60241717670459749</v>
      </c>
      <c r="X577" s="9">
        <f t="shared" si="291"/>
        <v>0.49822774636725586</v>
      </c>
      <c r="Y577" s="16">
        <f t="shared" si="292"/>
        <v>4.6309703698686019E-2</v>
      </c>
    </row>
    <row r="578" spans="2:25" x14ac:dyDescent="0.15">
      <c r="B578" s="14"/>
      <c r="C578" s="15"/>
      <c r="D578" s="9">
        <f t="shared" ref="D578:W578" si="351">POWER(10,6-D407)</f>
        <v>0.53388894734053927</v>
      </c>
      <c r="E578" s="9">
        <f t="shared" si="351"/>
        <v>0.41498504377664308</v>
      </c>
      <c r="F578" s="9">
        <f t="shared" si="351"/>
        <v>0.46772218255223796</v>
      </c>
      <c r="G578" s="9">
        <f t="shared" si="351"/>
        <v>0.56856853920096284</v>
      </c>
      <c r="H578" s="9">
        <f t="shared" si="351"/>
        <v>0.47126987302866463</v>
      </c>
      <c r="I578" s="9">
        <f t="shared" si="351"/>
        <v>0.46244045945340206</v>
      </c>
      <c r="J578" s="9">
        <f t="shared" si="351"/>
        <v>0.46318382841517519</v>
      </c>
      <c r="K578" s="9">
        <f t="shared" si="351"/>
        <v>0.46791186392112277</v>
      </c>
      <c r="L578" s="9">
        <f t="shared" si="351"/>
        <v>0.49153705666064967</v>
      </c>
      <c r="M578" s="9">
        <f t="shared" si="351"/>
        <v>0.44758702568148101</v>
      </c>
      <c r="N578" s="9">
        <f t="shared" si="351"/>
        <v>0.5129765117249182</v>
      </c>
      <c r="O578" s="9">
        <f t="shared" si="351"/>
        <v>0.4807199008074069</v>
      </c>
      <c r="P578" s="9">
        <f t="shared" si="351"/>
        <v>0.47760693708219332</v>
      </c>
      <c r="Q578" s="9">
        <f t="shared" si="351"/>
        <v>0.48786840690022859</v>
      </c>
      <c r="R578" s="9">
        <f t="shared" si="351"/>
        <v>0.45871007522108959</v>
      </c>
      <c r="S578" s="9">
        <f t="shared" si="351"/>
        <v>0.48780845539395318</v>
      </c>
      <c r="T578" s="9">
        <f t="shared" si="351"/>
        <v>0.54714009783753859</v>
      </c>
      <c r="U578" s="9">
        <f t="shared" si="351"/>
        <v>0.52923795018512676</v>
      </c>
      <c r="V578" s="9">
        <f t="shared" si="351"/>
        <v>0.44296186437401847</v>
      </c>
      <c r="W578" s="9">
        <f t="shared" si="351"/>
        <v>0.59119148517358489</v>
      </c>
      <c r="X578" s="9">
        <f t="shared" si="291"/>
        <v>0.49026582523654688</v>
      </c>
      <c r="Y578" s="16">
        <f t="shared" si="292"/>
        <v>4.4338941513853092E-2</v>
      </c>
    </row>
    <row r="579" spans="2:25" x14ac:dyDescent="0.15">
      <c r="B579" s="14"/>
      <c r="C579" s="15"/>
      <c r="D579" s="9">
        <f t="shared" ref="D579:W579" si="352">POWER(10,6-D408)</f>
        <v>0.52811701395769983</v>
      </c>
      <c r="E579" s="9">
        <f t="shared" si="352"/>
        <v>0.41562819458660477</v>
      </c>
      <c r="F579" s="9">
        <f t="shared" si="352"/>
        <v>0.46508888081745903</v>
      </c>
      <c r="G579" s="9">
        <f t="shared" si="352"/>
        <v>0.55609042308324386</v>
      </c>
      <c r="H579" s="9">
        <f t="shared" si="352"/>
        <v>0.4674038323974819</v>
      </c>
      <c r="I579" s="9">
        <f t="shared" si="352"/>
        <v>0.45295461472633791</v>
      </c>
      <c r="J579" s="9">
        <f t="shared" si="352"/>
        <v>0.45576517759805746</v>
      </c>
      <c r="K579" s="9">
        <f t="shared" si="352"/>
        <v>0.46292475257465493</v>
      </c>
      <c r="L579" s="9">
        <f t="shared" si="352"/>
        <v>0.48655731444701539</v>
      </c>
      <c r="M579" s="9">
        <f t="shared" si="352"/>
        <v>0.4419178398076396</v>
      </c>
      <c r="N579" s="9">
        <f t="shared" si="352"/>
        <v>0.50371558640904635</v>
      </c>
      <c r="O579" s="9">
        <f t="shared" si="352"/>
        <v>0.47157649682730757</v>
      </c>
      <c r="P579" s="9">
        <f t="shared" si="352"/>
        <v>0.46842365538833142</v>
      </c>
      <c r="Q579" s="9">
        <f t="shared" si="352"/>
        <v>0.47701283687512808</v>
      </c>
      <c r="R579" s="9">
        <f t="shared" si="352"/>
        <v>0.44897980274099125</v>
      </c>
      <c r="S579" s="9">
        <f t="shared" si="352"/>
        <v>0.47941446239900021</v>
      </c>
      <c r="T579" s="9">
        <f t="shared" si="352"/>
        <v>0.54030372266331994</v>
      </c>
      <c r="U579" s="9">
        <f t="shared" si="352"/>
        <v>0.51534710318288046</v>
      </c>
      <c r="V579" s="9">
        <f t="shared" si="352"/>
        <v>0.43323702896676997</v>
      </c>
      <c r="W579" s="9">
        <f t="shared" si="352"/>
        <v>0.57910870132502124</v>
      </c>
      <c r="X579" s="9">
        <f t="shared" si="291"/>
        <v>0.48247837203869964</v>
      </c>
      <c r="Y579" s="16">
        <f t="shared" si="292"/>
        <v>4.2454100106313425E-2</v>
      </c>
    </row>
    <row r="580" spans="2:25" x14ac:dyDescent="0.15">
      <c r="B580" s="14"/>
      <c r="C580" s="15"/>
      <c r="D580" s="9">
        <f t="shared" ref="D580:W580" si="353">POWER(10,6-D409)</f>
        <v>0.52668565107391241</v>
      </c>
      <c r="E580" s="9">
        <f t="shared" si="353"/>
        <v>0.4156494568316268</v>
      </c>
      <c r="F580" s="9">
        <f t="shared" si="353"/>
        <v>0.46338656617834123</v>
      </c>
      <c r="G580" s="9">
        <f t="shared" si="353"/>
        <v>0.54142842779230338</v>
      </c>
      <c r="H580" s="9">
        <f t="shared" si="353"/>
        <v>0.46288463233021726</v>
      </c>
      <c r="I580" s="9">
        <f t="shared" si="353"/>
        <v>0.44304704672605144</v>
      </c>
      <c r="J580" s="9">
        <f t="shared" si="353"/>
        <v>0.44980127025359867</v>
      </c>
      <c r="K580" s="9">
        <f t="shared" si="353"/>
        <v>0.45742597855056266</v>
      </c>
      <c r="L580" s="9">
        <f t="shared" si="353"/>
        <v>0.48115841337358778</v>
      </c>
      <c r="M580" s="9">
        <f t="shared" si="353"/>
        <v>0.4358739673718533</v>
      </c>
      <c r="N580" s="9">
        <f t="shared" si="353"/>
        <v>0.49510247449388195</v>
      </c>
      <c r="O580" s="9">
        <f t="shared" si="353"/>
        <v>0.46322326598530067</v>
      </c>
      <c r="P580" s="9">
        <f t="shared" si="353"/>
        <v>0.46021556399572427</v>
      </c>
      <c r="Q580" s="9">
        <f t="shared" si="353"/>
        <v>0.46630905734252198</v>
      </c>
      <c r="R580" s="9">
        <f t="shared" si="353"/>
        <v>0.43984886938666595</v>
      </c>
      <c r="S580" s="9">
        <f t="shared" si="353"/>
        <v>0.47056475975787954</v>
      </c>
      <c r="T580" s="9">
        <f t="shared" si="353"/>
        <v>0.53356029264481242</v>
      </c>
      <c r="U580" s="9">
        <f t="shared" si="353"/>
        <v>0.50170528368907585</v>
      </c>
      <c r="V580" s="9">
        <f t="shared" si="353"/>
        <v>0.42420425129382927</v>
      </c>
      <c r="W580" s="9">
        <f t="shared" si="353"/>
        <v>0.56825707559607663</v>
      </c>
      <c r="X580" s="9">
        <f t="shared" si="291"/>
        <v>0.47501661523339112</v>
      </c>
      <c r="Y580" s="16">
        <f t="shared" si="292"/>
        <v>4.0996547030081744E-2</v>
      </c>
    </row>
    <row r="581" spans="2:25" x14ac:dyDescent="0.15">
      <c r="B581" s="14"/>
      <c r="C581" s="15"/>
      <c r="D581" s="9">
        <f t="shared" ref="D581:W581" si="354">POWER(10,6-D410)</f>
        <v>0.52062230499566875</v>
      </c>
      <c r="E581" s="9">
        <f t="shared" si="354"/>
        <v>0.41817473936345972</v>
      </c>
      <c r="F581" s="9">
        <f t="shared" si="354"/>
        <v>0.46433259367305268</v>
      </c>
      <c r="G581" s="9">
        <f t="shared" si="354"/>
        <v>0.52799199957731857</v>
      </c>
      <c r="H581" s="9">
        <f t="shared" si="354"/>
        <v>0.45853652817447837</v>
      </c>
      <c r="I581" s="9">
        <f t="shared" si="354"/>
        <v>0.43349208367881237</v>
      </c>
      <c r="J581" s="9">
        <f t="shared" si="354"/>
        <v>0.44285856600955331</v>
      </c>
      <c r="K581" s="9">
        <f t="shared" si="354"/>
        <v>0.45261059641593621</v>
      </c>
      <c r="L581" s="9">
        <f t="shared" si="354"/>
        <v>0.47543878658115662</v>
      </c>
      <c r="M581" s="9">
        <f t="shared" si="354"/>
        <v>0.42955095172663638</v>
      </c>
      <c r="N581" s="9">
        <f t="shared" si="354"/>
        <v>0.48554888274175256</v>
      </c>
      <c r="O581" s="9">
        <f t="shared" si="354"/>
        <v>0.45363514512572151</v>
      </c>
      <c r="P581" s="9">
        <f t="shared" si="354"/>
        <v>0.44942569933041993</v>
      </c>
      <c r="Q581" s="9">
        <f t="shared" si="354"/>
        <v>0.45547004828334442</v>
      </c>
      <c r="R581" s="9">
        <f t="shared" si="354"/>
        <v>0.43113196093091349</v>
      </c>
      <c r="S581" s="9">
        <f t="shared" si="354"/>
        <v>0.46334982490553167</v>
      </c>
      <c r="T581" s="9">
        <f t="shared" si="354"/>
        <v>0.52588534179715174</v>
      </c>
      <c r="U581" s="9">
        <f t="shared" si="354"/>
        <v>0.48847202002238754</v>
      </c>
      <c r="V581" s="9">
        <f t="shared" si="354"/>
        <v>0.41606787665546097</v>
      </c>
      <c r="W581" s="9">
        <f t="shared" si="354"/>
        <v>0.5568180094548435</v>
      </c>
      <c r="X581" s="9">
        <f t="shared" si="291"/>
        <v>0.46747069797217999</v>
      </c>
      <c r="Y581" s="16">
        <f t="shared" si="292"/>
        <v>3.9265686030717645E-2</v>
      </c>
    </row>
    <row r="582" spans="2:25" x14ac:dyDescent="0.15">
      <c r="B582" s="14"/>
      <c r="C582" s="15"/>
      <c r="D582" s="9">
        <f t="shared" ref="D582:W582" si="355">POWER(10,6-D411)</f>
        <v>0.51541508687806792</v>
      </c>
      <c r="E582" s="9">
        <f t="shared" si="355"/>
        <v>0.41847068963598699</v>
      </c>
      <c r="F582" s="9">
        <f t="shared" si="355"/>
        <v>0.46729202249233709</v>
      </c>
      <c r="G582" s="9">
        <f t="shared" si="355"/>
        <v>0.51363356787181569</v>
      </c>
      <c r="H582" s="9">
        <f t="shared" si="355"/>
        <v>0.4537055024970002</v>
      </c>
      <c r="I582" s="9">
        <f t="shared" si="355"/>
        <v>0.42422541671262914</v>
      </c>
      <c r="J582" s="9">
        <f t="shared" si="355"/>
        <v>0.43811703717684375</v>
      </c>
      <c r="K582" s="9">
        <f t="shared" si="355"/>
        <v>0.44525404478773833</v>
      </c>
      <c r="L582" s="9">
        <f t="shared" si="355"/>
        <v>0.46915486343944562</v>
      </c>
      <c r="M582" s="9">
        <f t="shared" si="355"/>
        <v>0.42381493101407247</v>
      </c>
      <c r="N582" s="9">
        <f t="shared" si="355"/>
        <v>0.47871468734749201</v>
      </c>
      <c r="O582" s="9">
        <f t="shared" si="355"/>
        <v>0.44590000055341578</v>
      </c>
      <c r="P582" s="9">
        <f t="shared" si="355"/>
        <v>0.4451998428402566</v>
      </c>
      <c r="Q582" s="9">
        <f t="shared" si="355"/>
        <v>0.44593530623877847</v>
      </c>
      <c r="R582" s="9">
        <f t="shared" si="355"/>
        <v>0.42405923609004303</v>
      </c>
      <c r="S582" s="9">
        <f t="shared" si="355"/>
        <v>0.45582035291555756</v>
      </c>
      <c r="T582" s="9">
        <f t="shared" si="355"/>
        <v>0.51905125592602042</v>
      </c>
      <c r="U582" s="9">
        <f t="shared" si="355"/>
        <v>0.47742479807072846</v>
      </c>
      <c r="V582" s="9">
        <f t="shared" si="355"/>
        <v>0.4083391186180097</v>
      </c>
      <c r="W582" s="9">
        <f t="shared" si="355"/>
        <v>0.5470242806985165</v>
      </c>
      <c r="X582" s="9">
        <f t="shared" si="291"/>
        <v>0.46082760209023776</v>
      </c>
      <c r="Y582" s="16">
        <f t="shared" si="292"/>
        <v>3.7994690703062134E-2</v>
      </c>
    </row>
    <row r="583" spans="2:25" x14ac:dyDescent="0.15">
      <c r="B583" s="14"/>
      <c r="C583" s="15"/>
      <c r="D583" s="9">
        <f t="shared" ref="D583:W583" si="356">POWER(10,6-D412)</f>
        <v>0.5067048201736486</v>
      </c>
      <c r="E583" s="9">
        <f t="shared" si="356"/>
        <v>0.41924321651812863</v>
      </c>
      <c r="F583" s="9">
        <f t="shared" si="356"/>
        <v>0.46974699661596431</v>
      </c>
      <c r="G583" s="9">
        <f t="shared" si="356"/>
        <v>0.49911076863171994</v>
      </c>
      <c r="H583" s="9">
        <f t="shared" si="356"/>
        <v>0.45027146289461284</v>
      </c>
      <c r="I583" s="9">
        <f t="shared" si="356"/>
        <v>0.41482004243507092</v>
      </c>
      <c r="J583" s="9">
        <f t="shared" si="356"/>
        <v>0.43287465354952304</v>
      </c>
      <c r="K583" s="9">
        <f t="shared" si="356"/>
        <v>0.440478042189764</v>
      </c>
      <c r="L583" s="9">
        <f t="shared" si="356"/>
        <v>0.46404925592640189</v>
      </c>
      <c r="M583" s="9">
        <f t="shared" si="356"/>
        <v>0.41846014174066348</v>
      </c>
      <c r="N583" s="9">
        <f t="shared" si="356"/>
        <v>0.46938813990088202</v>
      </c>
      <c r="O583" s="9">
        <f t="shared" si="356"/>
        <v>0.43819674124119623</v>
      </c>
      <c r="P583" s="9">
        <f t="shared" si="356"/>
        <v>0.43368075841985576</v>
      </c>
      <c r="Q583" s="9">
        <f t="shared" si="356"/>
        <v>0.4360661593415443</v>
      </c>
      <c r="R583" s="9">
        <f t="shared" si="356"/>
        <v>0.41747378203202073</v>
      </c>
      <c r="S583" s="9">
        <f t="shared" si="356"/>
        <v>0.44852359955905186</v>
      </c>
      <c r="T583" s="9">
        <f t="shared" si="356"/>
        <v>0.51205317702654207</v>
      </c>
      <c r="U583" s="9">
        <f t="shared" si="356"/>
        <v>0.46636468348308868</v>
      </c>
      <c r="V583" s="9">
        <f t="shared" si="356"/>
        <v>0.40186343633609145</v>
      </c>
      <c r="W583" s="9">
        <f t="shared" si="356"/>
        <v>0.53647422016684354</v>
      </c>
      <c r="X583" s="9">
        <f t="shared" ref="X583:X646" si="357">AVERAGE(D583:W583)</f>
        <v>0.45379220490913064</v>
      </c>
      <c r="Y583" s="16">
        <f t="shared" ref="Y583:Y646" si="358">STDEV(D583:W583)</f>
        <v>3.6590582783300955E-2</v>
      </c>
    </row>
    <row r="584" spans="2:25" x14ac:dyDescent="0.15">
      <c r="B584" s="14"/>
      <c r="C584" s="15"/>
      <c r="D584" s="9">
        <f t="shared" ref="D584:W584" si="359">POWER(10,6-D413)</f>
        <v>0.50035632646202433</v>
      </c>
      <c r="E584" s="9">
        <f t="shared" si="359"/>
        <v>0.42033952000905989</v>
      </c>
      <c r="F584" s="9">
        <f t="shared" si="359"/>
        <v>0.4745790042019008</v>
      </c>
      <c r="G584" s="9">
        <f t="shared" si="359"/>
        <v>0.48485618973306899</v>
      </c>
      <c r="H584" s="9">
        <f t="shared" si="359"/>
        <v>0.44603186626964175</v>
      </c>
      <c r="I584" s="9">
        <f t="shared" si="359"/>
        <v>0.4068685556715213</v>
      </c>
      <c r="J584" s="9">
        <f t="shared" si="359"/>
        <v>0.42776250780649033</v>
      </c>
      <c r="K584" s="9">
        <f t="shared" si="359"/>
        <v>0.43512713068782238</v>
      </c>
      <c r="L584" s="9">
        <f t="shared" si="359"/>
        <v>0.46010254401384637</v>
      </c>
      <c r="M584" s="9">
        <f t="shared" si="359"/>
        <v>0.41329852640066905</v>
      </c>
      <c r="N584" s="9">
        <f t="shared" si="359"/>
        <v>0.46226187848435496</v>
      </c>
      <c r="O584" s="9">
        <f t="shared" si="359"/>
        <v>0.43055293839086667</v>
      </c>
      <c r="P584" s="9">
        <f t="shared" si="359"/>
        <v>0.42984226682459836</v>
      </c>
      <c r="Q584" s="9">
        <f t="shared" si="359"/>
        <v>0.42686552271610101</v>
      </c>
      <c r="R584" s="9">
        <f t="shared" si="359"/>
        <v>0.41147501507468798</v>
      </c>
      <c r="S584" s="9">
        <f t="shared" si="359"/>
        <v>0.44043203044415008</v>
      </c>
      <c r="T584" s="9">
        <f t="shared" si="359"/>
        <v>0.5049321383354759</v>
      </c>
      <c r="U584" s="9">
        <f t="shared" si="359"/>
        <v>0.45449970631496406</v>
      </c>
      <c r="V584" s="9">
        <f t="shared" si="359"/>
        <v>0.39451566914117386</v>
      </c>
      <c r="W584" s="9">
        <f t="shared" si="359"/>
        <v>0.52677698888320146</v>
      </c>
      <c r="X584" s="9">
        <f t="shared" si="357"/>
        <v>0.44757381629328091</v>
      </c>
      <c r="Y584" s="16">
        <f t="shared" si="358"/>
        <v>3.5699401423830726E-2</v>
      </c>
    </row>
    <row r="585" spans="2:25" x14ac:dyDescent="0.15">
      <c r="B585" s="14"/>
      <c r="C585" s="15"/>
      <c r="D585" s="9">
        <f t="shared" ref="D585:W585" si="360">POWER(10,6-D414)</f>
        <v>0.49470995553419833</v>
      </c>
      <c r="E585" s="9">
        <f t="shared" si="360"/>
        <v>0.4206220432047606</v>
      </c>
      <c r="F585" s="9">
        <f t="shared" si="360"/>
        <v>0.48030976707790829</v>
      </c>
      <c r="G585" s="9">
        <f t="shared" si="360"/>
        <v>0.47178810222604317</v>
      </c>
      <c r="H585" s="9">
        <f t="shared" si="360"/>
        <v>0.44202457981417836</v>
      </c>
      <c r="I585" s="9">
        <f t="shared" si="360"/>
        <v>0.40261147628668892</v>
      </c>
      <c r="J585" s="9">
        <f t="shared" si="360"/>
        <v>0.42287452254869834</v>
      </c>
      <c r="K585" s="9">
        <f t="shared" si="360"/>
        <v>0.43004149547302878</v>
      </c>
      <c r="L585" s="9">
        <f t="shared" si="360"/>
        <v>0.45539652850060153</v>
      </c>
      <c r="M585" s="9">
        <f t="shared" si="360"/>
        <v>0.40773407368355064</v>
      </c>
      <c r="N585" s="9">
        <f t="shared" si="360"/>
        <v>0.45318991940083264</v>
      </c>
      <c r="O585" s="9">
        <f t="shared" si="360"/>
        <v>0.42392620821872218</v>
      </c>
      <c r="P585" s="9">
        <f t="shared" si="360"/>
        <v>0.4225159773962246</v>
      </c>
      <c r="Q585" s="9">
        <f t="shared" si="360"/>
        <v>0.41838358197218622</v>
      </c>
      <c r="R585" s="9">
        <f t="shared" si="360"/>
        <v>0.40432569697612647</v>
      </c>
      <c r="S585" s="9">
        <f t="shared" si="360"/>
        <v>0.43330980181191048</v>
      </c>
      <c r="T585" s="9">
        <f t="shared" si="360"/>
        <v>0.49894501488927617</v>
      </c>
      <c r="U585" s="9">
        <f t="shared" si="360"/>
        <v>0.44500616729576842</v>
      </c>
      <c r="V585" s="9">
        <f t="shared" si="360"/>
        <v>0.38809174925733342</v>
      </c>
      <c r="W585" s="9">
        <f t="shared" si="360"/>
        <v>0.51700476408513807</v>
      </c>
      <c r="X585" s="9">
        <f t="shared" si="357"/>
        <v>0.44164057128265888</v>
      </c>
      <c r="Y585" s="16">
        <f t="shared" si="358"/>
        <v>3.5295225481270197E-2</v>
      </c>
    </row>
    <row r="586" spans="2:25" x14ac:dyDescent="0.15">
      <c r="B586" s="14"/>
      <c r="C586" s="15"/>
      <c r="D586" s="9">
        <f t="shared" ref="D586:W586" si="361">POWER(10,6-D415)</f>
        <v>0.48613023052618021</v>
      </c>
      <c r="E586" s="9">
        <f t="shared" si="361"/>
        <v>0.42126254092561516</v>
      </c>
      <c r="F586" s="9">
        <f t="shared" si="361"/>
        <v>0.48754668646914417</v>
      </c>
      <c r="G586" s="9">
        <f t="shared" si="361"/>
        <v>0.4595587612829144</v>
      </c>
      <c r="H586" s="9">
        <f t="shared" si="361"/>
        <v>0.43665748110552272</v>
      </c>
      <c r="I586" s="9">
        <f t="shared" si="361"/>
        <v>0.39757981043083512</v>
      </c>
      <c r="J586" s="9">
        <f t="shared" si="361"/>
        <v>0.41697808687940646</v>
      </c>
      <c r="K586" s="9">
        <f t="shared" si="361"/>
        <v>0.42532050382088155</v>
      </c>
      <c r="L586" s="9">
        <f t="shared" si="361"/>
        <v>0.44936383510357514</v>
      </c>
      <c r="M586" s="9">
        <f t="shared" si="361"/>
        <v>0.40390057003384849</v>
      </c>
      <c r="N586" s="9">
        <f t="shared" si="361"/>
        <v>0.44557824824286041</v>
      </c>
      <c r="O586" s="9">
        <f t="shared" si="361"/>
        <v>0.41692449119429331</v>
      </c>
      <c r="P586" s="9">
        <f t="shared" si="361"/>
        <v>0.41655698425884208</v>
      </c>
      <c r="Q586" s="9">
        <f t="shared" si="361"/>
        <v>0.40829217114060812</v>
      </c>
      <c r="R586" s="9">
        <f t="shared" si="361"/>
        <v>0.39889136220720828</v>
      </c>
      <c r="S586" s="9">
        <f t="shared" si="361"/>
        <v>0.42591380340308205</v>
      </c>
      <c r="T586" s="9">
        <f t="shared" si="361"/>
        <v>0.4917956193509822</v>
      </c>
      <c r="U586" s="9">
        <f t="shared" si="361"/>
        <v>0.43553935832188673</v>
      </c>
      <c r="V586" s="9">
        <f t="shared" si="361"/>
        <v>0.38217669039632202</v>
      </c>
      <c r="W586" s="9">
        <f t="shared" si="361"/>
        <v>0.50735421334252617</v>
      </c>
      <c r="X586" s="9">
        <f t="shared" si="357"/>
        <v>0.43566607242182676</v>
      </c>
      <c r="Y586" s="16">
        <f t="shared" si="358"/>
        <v>3.5006287301981978E-2</v>
      </c>
    </row>
    <row r="587" spans="2:25" x14ac:dyDescent="0.15">
      <c r="B587" s="14"/>
      <c r="C587" s="15"/>
      <c r="D587" s="9">
        <f t="shared" ref="D587:W587" si="362">POWER(10,6-D416)</f>
        <v>0.47997308314642217</v>
      </c>
      <c r="E587" s="9">
        <f t="shared" si="362"/>
        <v>0.42277414381592332</v>
      </c>
      <c r="F587" s="9">
        <f t="shared" si="362"/>
        <v>0.49362771157513274</v>
      </c>
      <c r="G587" s="9">
        <f t="shared" si="362"/>
        <v>0.44717068770168045</v>
      </c>
      <c r="H587" s="9">
        <f t="shared" si="362"/>
        <v>0.43392508677109998</v>
      </c>
      <c r="I587" s="9">
        <f t="shared" si="362"/>
        <v>0.39508490084047393</v>
      </c>
      <c r="J587" s="9">
        <f t="shared" si="362"/>
        <v>0.41355578495972717</v>
      </c>
      <c r="K587" s="9">
        <f t="shared" si="362"/>
        <v>0.41963989292887421</v>
      </c>
      <c r="L587" s="9">
        <f t="shared" si="362"/>
        <v>0.44540716193239055</v>
      </c>
      <c r="M587" s="9">
        <f t="shared" si="362"/>
        <v>0.39886188758498448</v>
      </c>
      <c r="N587" s="9">
        <f t="shared" si="362"/>
        <v>0.43749965339331076</v>
      </c>
      <c r="O587" s="9">
        <f t="shared" si="362"/>
        <v>0.41074737963857083</v>
      </c>
      <c r="P587" s="9">
        <f t="shared" si="362"/>
        <v>0.40955623839479649</v>
      </c>
      <c r="Q587" s="9">
        <f t="shared" si="362"/>
        <v>0.40161291551481376</v>
      </c>
      <c r="R587" s="9">
        <f t="shared" si="362"/>
        <v>0.39299862992620022</v>
      </c>
      <c r="S587" s="9">
        <f t="shared" si="362"/>
        <v>0.41934723835735216</v>
      </c>
      <c r="T587" s="9">
        <f t="shared" si="362"/>
        <v>0.48572379314757164</v>
      </c>
      <c r="U587" s="9">
        <f t="shared" si="362"/>
        <v>0.42752669485922967</v>
      </c>
      <c r="V587" s="9">
        <f t="shared" si="362"/>
        <v>0.37727908484280404</v>
      </c>
      <c r="W587" s="9">
        <f t="shared" si="362"/>
        <v>0.49770216118057165</v>
      </c>
      <c r="X587" s="9">
        <f t="shared" si="357"/>
        <v>0.43050070652559647</v>
      </c>
      <c r="Y587" s="16">
        <f t="shared" si="358"/>
        <v>3.5029764792597839E-2</v>
      </c>
    </row>
    <row r="588" spans="2:25" x14ac:dyDescent="0.15">
      <c r="B588" s="14"/>
      <c r="C588" s="15"/>
      <c r="D588" s="9">
        <f t="shared" ref="D588:W588" si="363">POWER(10,6-D417)</f>
        <v>0.47607445830782102</v>
      </c>
      <c r="E588" s="9">
        <f t="shared" si="363"/>
        <v>0.42505495985996883</v>
      </c>
      <c r="F588" s="9">
        <f t="shared" si="363"/>
        <v>0.49957754119889458</v>
      </c>
      <c r="G588" s="9">
        <f t="shared" si="363"/>
        <v>0.43586826116112115</v>
      </c>
      <c r="H588" s="9">
        <f t="shared" si="363"/>
        <v>0.43262974939775983</v>
      </c>
      <c r="I588" s="9">
        <f t="shared" si="363"/>
        <v>0.39070359013413675</v>
      </c>
      <c r="J588" s="9">
        <f t="shared" si="363"/>
        <v>0.40980754683868126</v>
      </c>
      <c r="K588" s="9">
        <f t="shared" si="363"/>
        <v>0.41415590389548396</v>
      </c>
      <c r="L588" s="9">
        <f t="shared" si="363"/>
        <v>0.44103543968930509</v>
      </c>
      <c r="M588" s="9">
        <f t="shared" si="363"/>
        <v>0.3951179064735989</v>
      </c>
      <c r="N588" s="9">
        <f t="shared" si="363"/>
        <v>0.43000429270029855</v>
      </c>
      <c r="O588" s="9">
        <f t="shared" si="363"/>
        <v>0.40451726353720535</v>
      </c>
      <c r="P588" s="9">
        <f t="shared" si="363"/>
        <v>0.40323696798069014</v>
      </c>
      <c r="Q588" s="9">
        <f t="shared" si="363"/>
        <v>0.39484716992481561</v>
      </c>
      <c r="R588" s="9">
        <f t="shared" si="363"/>
        <v>0.38707091406854233</v>
      </c>
      <c r="S588" s="9">
        <f t="shared" si="363"/>
        <v>0.41280001627149171</v>
      </c>
      <c r="T588" s="9">
        <f t="shared" si="363"/>
        <v>0.47970196214604283</v>
      </c>
      <c r="U588" s="9">
        <f t="shared" si="363"/>
        <v>0.41916611261975539</v>
      </c>
      <c r="V588" s="9">
        <f t="shared" si="363"/>
        <v>0.37292874920698893</v>
      </c>
      <c r="W588" s="9">
        <f t="shared" si="363"/>
        <v>0.48843891301209663</v>
      </c>
      <c r="X588" s="9">
        <f t="shared" si="357"/>
        <v>0.42563688592123505</v>
      </c>
      <c r="Y588" s="16">
        <f t="shared" si="358"/>
        <v>3.5681684349288034E-2</v>
      </c>
    </row>
    <row r="589" spans="2:25" x14ac:dyDescent="0.15">
      <c r="B589" s="14"/>
      <c r="C589" s="15"/>
      <c r="D589" s="9">
        <f t="shared" ref="D589:W589" si="364">POWER(10,6-D418)</f>
        <v>0.46712563699232268</v>
      </c>
      <c r="E589" s="9">
        <f t="shared" si="364"/>
        <v>0.42619430306181399</v>
      </c>
      <c r="F589" s="9">
        <f t="shared" si="364"/>
        <v>0.50729658504036867</v>
      </c>
      <c r="G589" s="9">
        <f t="shared" si="364"/>
        <v>0.42758282936383957</v>
      </c>
      <c r="H589" s="9">
        <f t="shared" si="364"/>
        <v>0.42894515638868524</v>
      </c>
      <c r="I589" s="9">
        <f t="shared" si="364"/>
        <v>0.38728728908583288</v>
      </c>
      <c r="J589" s="9">
        <f t="shared" si="364"/>
        <v>0.40616605224610952</v>
      </c>
      <c r="K589" s="9">
        <f t="shared" si="364"/>
        <v>0.4096052573226252</v>
      </c>
      <c r="L589" s="9">
        <f t="shared" si="364"/>
        <v>0.43562921338984911</v>
      </c>
      <c r="M589" s="9">
        <f t="shared" si="364"/>
        <v>0.39156021008419484</v>
      </c>
      <c r="N589" s="9">
        <f t="shared" si="364"/>
        <v>0.42321999104992125</v>
      </c>
      <c r="O589" s="9">
        <f t="shared" si="364"/>
        <v>0.39780316250635367</v>
      </c>
      <c r="P589" s="9">
        <f t="shared" si="364"/>
        <v>0.39696345744535344</v>
      </c>
      <c r="Q589" s="9">
        <f t="shared" si="364"/>
        <v>0.38673749673444541</v>
      </c>
      <c r="R589" s="9">
        <f t="shared" si="364"/>
        <v>0.38173025562090596</v>
      </c>
      <c r="S589" s="9">
        <f t="shared" si="364"/>
        <v>0.4066630397174813</v>
      </c>
      <c r="T589" s="9">
        <f t="shared" si="364"/>
        <v>0.47436024523969755</v>
      </c>
      <c r="U589" s="9">
        <f t="shared" si="364"/>
        <v>0.41252030318376015</v>
      </c>
      <c r="V589" s="9">
        <f t="shared" si="364"/>
        <v>0.36813272039226669</v>
      </c>
      <c r="W589" s="9">
        <f t="shared" si="364"/>
        <v>0.47900829208839785</v>
      </c>
      <c r="X589" s="9">
        <f t="shared" si="357"/>
        <v>0.42072657484771137</v>
      </c>
      <c r="Y589" s="16">
        <f t="shared" si="358"/>
        <v>3.6559437886225919E-2</v>
      </c>
    </row>
    <row r="590" spans="2:25" x14ac:dyDescent="0.15">
      <c r="B590" s="14"/>
      <c r="C590" s="15"/>
      <c r="D590" s="9">
        <f t="shared" ref="D590:W590" si="365">POWER(10,6-D419)</f>
        <v>0.46200554913070707</v>
      </c>
      <c r="E590" s="9">
        <f t="shared" si="365"/>
        <v>0.42739191295563161</v>
      </c>
      <c r="F590" s="9">
        <f t="shared" si="365"/>
        <v>0.51245899029938757</v>
      </c>
      <c r="G590" s="9">
        <f t="shared" si="365"/>
        <v>0.41727304568404533</v>
      </c>
      <c r="H590" s="9">
        <f t="shared" si="365"/>
        <v>0.42832398010706119</v>
      </c>
      <c r="I590" s="9">
        <f t="shared" si="365"/>
        <v>0.38443049916458871</v>
      </c>
      <c r="J590" s="9">
        <f t="shared" si="365"/>
        <v>0.40280533555235659</v>
      </c>
      <c r="K590" s="9">
        <f t="shared" si="365"/>
        <v>0.40580337378139247</v>
      </c>
      <c r="L590" s="9">
        <f t="shared" si="365"/>
        <v>0.43073030604619067</v>
      </c>
      <c r="M590" s="9">
        <f t="shared" si="365"/>
        <v>0.38803046893592158</v>
      </c>
      <c r="N590" s="9">
        <f t="shared" si="365"/>
        <v>0.41531437607793076</v>
      </c>
      <c r="O590" s="9">
        <f t="shared" si="365"/>
        <v>0.3941556714907184</v>
      </c>
      <c r="P590" s="9">
        <f t="shared" si="365"/>
        <v>0.39264661337733558</v>
      </c>
      <c r="Q590" s="9">
        <f t="shared" si="365"/>
        <v>0.38076360197553227</v>
      </c>
      <c r="R590" s="9">
        <f t="shared" si="365"/>
        <v>0.37693986395416201</v>
      </c>
      <c r="S590" s="9">
        <f t="shared" si="365"/>
        <v>0.39945826952460217</v>
      </c>
      <c r="T590" s="9">
        <f t="shared" si="365"/>
        <v>0.46827826521156274</v>
      </c>
      <c r="U590" s="9">
        <f t="shared" si="365"/>
        <v>0.40575050172398103</v>
      </c>
      <c r="V590" s="9">
        <f t="shared" si="365"/>
        <v>0.36399190413318205</v>
      </c>
      <c r="W590" s="9">
        <f t="shared" si="365"/>
        <v>0.46995520033980032</v>
      </c>
      <c r="X590" s="9">
        <f t="shared" si="357"/>
        <v>0.41632538647330442</v>
      </c>
      <c r="Y590" s="16">
        <f t="shared" si="358"/>
        <v>3.7341957586798959E-2</v>
      </c>
    </row>
    <row r="591" spans="2:25" x14ac:dyDescent="0.15">
      <c r="B591" s="14"/>
      <c r="C591" s="15"/>
      <c r="D591" s="9">
        <f t="shared" ref="D591:W591" si="366">POWER(10,6-D420)</f>
        <v>0.45196982207057529</v>
      </c>
      <c r="E591" s="9">
        <f t="shared" si="366"/>
        <v>0.42821663679811695</v>
      </c>
      <c r="F591" s="9">
        <f t="shared" si="366"/>
        <v>0.51690355897083429</v>
      </c>
      <c r="G591" s="9">
        <f t="shared" si="366"/>
        <v>0.40966578383819663</v>
      </c>
      <c r="H591" s="9">
        <f t="shared" si="366"/>
        <v>0.42755019642324749</v>
      </c>
      <c r="I591" s="9">
        <f t="shared" si="366"/>
        <v>0.37890678970638619</v>
      </c>
      <c r="J591" s="9">
        <f t="shared" si="366"/>
        <v>0.39868114859449749</v>
      </c>
      <c r="K591" s="9">
        <f t="shared" si="366"/>
        <v>0.40055743171242431</v>
      </c>
      <c r="L591" s="9">
        <f t="shared" si="366"/>
        <v>0.42565117432286859</v>
      </c>
      <c r="M591" s="9">
        <f t="shared" si="366"/>
        <v>0.38453821421974449</v>
      </c>
      <c r="N591" s="9">
        <f t="shared" si="366"/>
        <v>0.40834925990280463</v>
      </c>
      <c r="O591" s="9">
        <f t="shared" si="366"/>
        <v>0.3883821606340539</v>
      </c>
      <c r="P591" s="9">
        <f t="shared" si="366"/>
        <v>0.38851828570033559</v>
      </c>
      <c r="Q591" s="9">
        <f t="shared" si="366"/>
        <v>0.37443037091419423</v>
      </c>
      <c r="R591" s="9">
        <f t="shared" si="366"/>
        <v>0.37273762022927764</v>
      </c>
      <c r="S591" s="9">
        <f t="shared" si="366"/>
        <v>0.39368367544829858</v>
      </c>
      <c r="T591" s="9">
        <f t="shared" si="366"/>
        <v>0.4626982044029429</v>
      </c>
      <c r="U591" s="9">
        <f t="shared" si="366"/>
        <v>0.39908309509845213</v>
      </c>
      <c r="V591" s="9">
        <f t="shared" si="366"/>
        <v>0.36025917388543294</v>
      </c>
      <c r="W591" s="9">
        <f t="shared" si="366"/>
        <v>0.46180294793597387</v>
      </c>
      <c r="X591" s="9">
        <f t="shared" si="357"/>
        <v>0.41162927754043288</v>
      </c>
      <c r="Y591" s="16">
        <f t="shared" si="358"/>
        <v>3.8223333723074494E-2</v>
      </c>
    </row>
    <row r="592" spans="2:25" x14ac:dyDescent="0.15">
      <c r="B592" s="14"/>
      <c r="C592" s="15"/>
      <c r="D592" s="9">
        <f t="shared" ref="D592:W592" si="367">POWER(10,6-D421)</f>
        <v>0.45132759563849456</v>
      </c>
      <c r="E592" s="9">
        <f t="shared" si="367"/>
        <v>0.42775550572633675</v>
      </c>
      <c r="F592" s="9">
        <f t="shared" si="367"/>
        <v>0.51916835124131866</v>
      </c>
      <c r="G592" s="9">
        <f t="shared" si="367"/>
        <v>0.40045575469607392</v>
      </c>
      <c r="H592" s="9">
        <f t="shared" si="367"/>
        <v>0.42063363106194246</v>
      </c>
      <c r="I592" s="9">
        <f t="shared" si="367"/>
        <v>0.37586028213101219</v>
      </c>
      <c r="J592" s="9">
        <f t="shared" si="367"/>
        <v>0.39495595275717604</v>
      </c>
      <c r="K592" s="9">
        <f t="shared" si="367"/>
        <v>0.39661527710779465</v>
      </c>
      <c r="L592" s="9">
        <f t="shared" si="367"/>
        <v>0.42132437048757732</v>
      </c>
      <c r="M592" s="9">
        <f t="shared" si="367"/>
        <v>0.38194010430396846</v>
      </c>
      <c r="N592" s="9">
        <f t="shared" si="367"/>
        <v>0.40269519451290975</v>
      </c>
      <c r="O592" s="9">
        <f t="shared" si="367"/>
        <v>0.38343317246358638</v>
      </c>
      <c r="P592" s="9">
        <f t="shared" si="367"/>
        <v>0.38199244216960548</v>
      </c>
      <c r="Q592" s="9">
        <f t="shared" si="367"/>
        <v>0.36964960747356201</v>
      </c>
      <c r="R592" s="9">
        <f t="shared" si="367"/>
        <v>0.36909513778935404</v>
      </c>
      <c r="S592" s="9">
        <f t="shared" si="367"/>
        <v>0.38869403146300691</v>
      </c>
      <c r="T592" s="9">
        <f t="shared" si="367"/>
        <v>0.45622055770624453</v>
      </c>
      <c r="U592" s="9">
        <f t="shared" si="367"/>
        <v>0.39330837998935098</v>
      </c>
      <c r="V592" s="9">
        <f t="shared" si="367"/>
        <v>0.3563427884231043</v>
      </c>
      <c r="W592" s="9">
        <f t="shared" si="367"/>
        <v>0.45290472953219041</v>
      </c>
      <c r="X592" s="9">
        <f t="shared" si="357"/>
        <v>0.40721864333373048</v>
      </c>
      <c r="Y592" s="16">
        <f t="shared" si="358"/>
        <v>3.9007925533489717E-2</v>
      </c>
    </row>
    <row r="593" spans="2:25" x14ac:dyDescent="0.15">
      <c r="B593" s="14"/>
      <c r="C593" s="15"/>
      <c r="D593" s="9">
        <f t="shared" ref="D593:W593" si="368">POWER(10,6-D422)</f>
        <v>0.4442322670303368</v>
      </c>
      <c r="E593" s="9">
        <f t="shared" si="368"/>
        <v>0.42757680007478194</v>
      </c>
      <c r="F593" s="9">
        <f t="shared" si="368"/>
        <v>0.52184774794033717</v>
      </c>
      <c r="G593" s="9">
        <f t="shared" si="368"/>
        <v>0.39258579758672479</v>
      </c>
      <c r="H593" s="9">
        <f t="shared" si="368"/>
        <v>0.41463502617664161</v>
      </c>
      <c r="I593" s="9">
        <f t="shared" si="368"/>
        <v>0.37214085304525146</v>
      </c>
      <c r="J593" s="9">
        <f t="shared" si="368"/>
        <v>0.39268512465985317</v>
      </c>
      <c r="K593" s="9">
        <f t="shared" si="368"/>
        <v>0.39172853564257459</v>
      </c>
      <c r="L593" s="9">
        <f t="shared" si="368"/>
        <v>0.41642994988610516</v>
      </c>
      <c r="M593" s="9">
        <f t="shared" si="368"/>
        <v>0.37925845242816864</v>
      </c>
      <c r="N593" s="9">
        <f t="shared" si="368"/>
        <v>0.3973141687290288</v>
      </c>
      <c r="O593" s="9">
        <f t="shared" si="368"/>
        <v>0.37983173109562601</v>
      </c>
      <c r="P593" s="9">
        <f t="shared" si="368"/>
        <v>0.37946944525700255</v>
      </c>
      <c r="Q593" s="9">
        <f t="shared" si="368"/>
        <v>0.3645736302696968</v>
      </c>
      <c r="R593" s="9">
        <f t="shared" si="368"/>
        <v>0.36498403785354261</v>
      </c>
      <c r="S593" s="9">
        <f t="shared" si="368"/>
        <v>0.38506953487260104</v>
      </c>
      <c r="T593" s="9">
        <f t="shared" si="368"/>
        <v>0.44971405419137755</v>
      </c>
      <c r="U593" s="9">
        <f t="shared" si="368"/>
        <v>0.38679286861945361</v>
      </c>
      <c r="V593" s="9">
        <f t="shared" si="368"/>
        <v>0.35261944036115278</v>
      </c>
      <c r="W593" s="9">
        <f t="shared" si="368"/>
        <v>0.44526916540020356</v>
      </c>
      <c r="X593" s="9">
        <f t="shared" si="357"/>
        <v>0.40293793155602298</v>
      </c>
      <c r="Y593" s="16">
        <f t="shared" si="358"/>
        <v>3.956224608911988E-2</v>
      </c>
    </row>
    <row r="594" spans="2:25" x14ac:dyDescent="0.15">
      <c r="B594" s="14"/>
      <c r="C594" s="15"/>
      <c r="D594" s="9">
        <f t="shared" ref="D594:W594" si="369">POWER(10,6-D423)</f>
        <v>0.43798212053192881</v>
      </c>
      <c r="E594" s="9">
        <f t="shared" si="369"/>
        <v>0.42729337492706421</v>
      </c>
      <c r="F594" s="9">
        <f t="shared" si="369"/>
        <v>0.52166630176685447</v>
      </c>
      <c r="G594" s="9">
        <f t="shared" si="369"/>
        <v>0.38455395105639345</v>
      </c>
      <c r="H594" s="9">
        <f t="shared" si="369"/>
        <v>0.40999543880865325</v>
      </c>
      <c r="I594" s="9">
        <f t="shared" si="369"/>
        <v>0.36986980271046443</v>
      </c>
      <c r="J594" s="9">
        <f t="shared" si="369"/>
        <v>0.3891878001798374</v>
      </c>
      <c r="K594" s="9">
        <f t="shared" si="369"/>
        <v>0.38763470141082046</v>
      </c>
      <c r="L594" s="9">
        <f t="shared" si="369"/>
        <v>0.41221624242511168</v>
      </c>
      <c r="M594" s="9">
        <f t="shared" si="369"/>
        <v>0.3750332289854601</v>
      </c>
      <c r="N594" s="9">
        <f t="shared" si="369"/>
        <v>0.39116191568023584</v>
      </c>
      <c r="O594" s="9">
        <f t="shared" si="369"/>
        <v>0.37589642273618629</v>
      </c>
      <c r="P594" s="9">
        <f t="shared" si="369"/>
        <v>0.37672246213230776</v>
      </c>
      <c r="Q594" s="9">
        <f t="shared" si="369"/>
        <v>0.35940277765420753</v>
      </c>
      <c r="R594" s="9">
        <f t="shared" si="369"/>
        <v>0.36099711704574039</v>
      </c>
      <c r="S594" s="9">
        <f t="shared" si="369"/>
        <v>0.38064945196574917</v>
      </c>
      <c r="T594" s="9">
        <f t="shared" si="369"/>
        <v>0.44527866662808152</v>
      </c>
      <c r="U594" s="9">
        <f t="shared" si="369"/>
        <v>0.38144322815365439</v>
      </c>
      <c r="V594" s="9">
        <f t="shared" si="369"/>
        <v>0.34892726353717896</v>
      </c>
      <c r="W594" s="9">
        <f t="shared" si="369"/>
        <v>0.43742161939572388</v>
      </c>
      <c r="X594" s="9">
        <f t="shared" si="357"/>
        <v>0.39866669438658275</v>
      </c>
      <c r="Y594" s="16">
        <f t="shared" si="358"/>
        <v>3.9994379642525037E-2</v>
      </c>
    </row>
    <row r="595" spans="2:25" x14ac:dyDescent="0.15">
      <c r="B595" s="14"/>
      <c r="C595" s="15"/>
      <c r="D595" s="9">
        <f t="shared" ref="D595:W595" si="370">POWER(10,6-D424)</f>
        <v>0.42994608637561421</v>
      </c>
      <c r="E595" s="9">
        <f t="shared" si="370"/>
        <v>0.42519923656019082</v>
      </c>
      <c r="F595" s="9">
        <f t="shared" si="370"/>
        <v>0.5206875120634552</v>
      </c>
      <c r="G595" s="9">
        <f t="shared" si="370"/>
        <v>0.37689612601512684</v>
      </c>
      <c r="H595" s="9">
        <f t="shared" si="370"/>
        <v>0.40942146379158123</v>
      </c>
      <c r="I595" s="9">
        <f t="shared" si="370"/>
        <v>0.3663703516106338</v>
      </c>
      <c r="J595" s="9">
        <f t="shared" si="370"/>
        <v>0.38722595591698422</v>
      </c>
      <c r="K595" s="9">
        <f t="shared" si="370"/>
        <v>0.3843877091451211</v>
      </c>
      <c r="L595" s="9">
        <f t="shared" si="370"/>
        <v>0.40823109397977164</v>
      </c>
      <c r="M595" s="9">
        <f t="shared" si="370"/>
        <v>0.37112305531727102</v>
      </c>
      <c r="N595" s="9">
        <f t="shared" si="370"/>
        <v>0.38544785506563445</v>
      </c>
      <c r="O595" s="9">
        <f t="shared" si="370"/>
        <v>0.37249509667080322</v>
      </c>
      <c r="P595" s="9">
        <f t="shared" si="370"/>
        <v>0.3733166494262975</v>
      </c>
      <c r="Q595" s="9">
        <f t="shared" si="370"/>
        <v>0.35444192142548037</v>
      </c>
      <c r="R595" s="9">
        <f t="shared" si="370"/>
        <v>0.35726156644067963</v>
      </c>
      <c r="S595" s="9">
        <f t="shared" si="370"/>
        <v>0.37671168242491609</v>
      </c>
      <c r="T595" s="9">
        <f t="shared" si="370"/>
        <v>0.43962723066205739</v>
      </c>
      <c r="U595" s="9">
        <f t="shared" si="370"/>
        <v>0.37699674303588188</v>
      </c>
      <c r="V595" s="9">
        <f t="shared" si="370"/>
        <v>0.34558958817757002</v>
      </c>
      <c r="W595" s="9">
        <f t="shared" si="370"/>
        <v>0.42982681773544185</v>
      </c>
      <c r="X595" s="9">
        <f t="shared" si="357"/>
        <v>0.39456018709202567</v>
      </c>
      <c r="Y595" s="16">
        <f t="shared" si="358"/>
        <v>4.0158771596174175E-2</v>
      </c>
    </row>
    <row r="596" spans="2:25" x14ac:dyDescent="0.15">
      <c r="B596" s="14"/>
      <c r="C596" s="15"/>
      <c r="D596" s="9">
        <f t="shared" ref="D596:W596" si="371">POWER(10,6-D425)</f>
        <v>0.42451562301078499</v>
      </c>
      <c r="E596" s="9">
        <f t="shared" si="371"/>
        <v>0.42334256313432639</v>
      </c>
      <c r="F596" s="9">
        <f t="shared" si="371"/>
        <v>0.51797256242875389</v>
      </c>
      <c r="G596" s="9">
        <f t="shared" si="371"/>
        <v>0.37032775908871945</v>
      </c>
      <c r="H596" s="9">
        <f t="shared" si="371"/>
        <v>0.40340245624006749</v>
      </c>
      <c r="I596" s="9">
        <f t="shared" si="371"/>
        <v>0.36385822901428211</v>
      </c>
      <c r="J596" s="9">
        <f t="shared" si="371"/>
        <v>0.3840235957030812</v>
      </c>
      <c r="K596" s="9">
        <f t="shared" si="371"/>
        <v>0.3806363649769029</v>
      </c>
      <c r="L596" s="9">
        <f t="shared" si="371"/>
        <v>0.4045508748341512</v>
      </c>
      <c r="M596" s="9">
        <f t="shared" si="371"/>
        <v>0.36942411757103394</v>
      </c>
      <c r="N596" s="9">
        <f t="shared" si="371"/>
        <v>0.38094978259024742</v>
      </c>
      <c r="O596" s="9">
        <f t="shared" si="371"/>
        <v>0.36989110794868657</v>
      </c>
      <c r="P596" s="9">
        <f t="shared" si="371"/>
        <v>0.36738669222870629</v>
      </c>
      <c r="Q596" s="9">
        <f t="shared" si="371"/>
        <v>0.34974871862355605</v>
      </c>
      <c r="R596" s="9">
        <f t="shared" si="371"/>
        <v>0.35509966000298859</v>
      </c>
      <c r="S596" s="9">
        <f t="shared" si="371"/>
        <v>0.37067125123328859</v>
      </c>
      <c r="T596" s="9">
        <f t="shared" si="371"/>
        <v>0.43467254225607821</v>
      </c>
      <c r="U596" s="9">
        <f t="shared" si="371"/>
        <v>0.37209931978495647</v>
      </c>
      <c r="V596" s="9">
        <f t="shared" si="371"/>
        <v>0.34278505656437869</v>
      </c>
      <c r="W596" s="9">
        <f t="shared" si="371"/>
        <v>0.42272266832496558</v>
      </c>
      <c r="X596" s="9">
        <f t="shared" si="357"/>
        <v>0.39040404727799777</v>
      </c>
      <c r="Y596" s="16">
        <f t="shared" si="358"/>
        <v>4.0072829301337085E-2</v>
      </c>
    </row>
    <row r="597" spans="2:25" x14ac:dyDescent="0.15">
      <c r="B597" s="14"/>
      <c r="C597" s="15"/>
      <c r="D597" s="9">
        <f t="shared" ref="D597:W597" si="372">POWER(10,6-D426)</f>
        <v>0.42182514086604933</v>
      </c>
      <c r="E597" s="9">
        <f t="shared" si="372"/>
        <v>0.42206197140909185</v>
      </c>
      <c r="F597" s="9">
        <f t="shared" si="372"/>
        <v>0.51348784907170675</v>
      </c>
      <c r="G597" s="9">
        <f t="shared" si="372"/>
        <v>0.36273659121591528</v>
      </c>
      <c r="H597" s="9">
        <f t="shared" si="372"/>
        <v>0.4030018156994688</v>
      </c>
      <c r="I597" s="9">
        <f t="shared" si="372"/>
        <v>0.36050934529472384</v>
      </c>
      <c r="J597" s="9">
        <f t="shared" si="372"/>
        <v>0.38250108318786008</v>
      </c>
      <c r="K597" s="9">
        <f t="shared" si="372"/>
        <v>0.37765689614401571</v>
      </c>
      <c r="L597" s="9">
        <f t="shared" si="372"/>
        <v>0.40060865169461146</v>
      </c>
      <c r="M597" s="9">
        <f t="shared" si="372"/>
        <v>0.36617810988326155</v>
      </c>
      <c r="N597" s="9">
        <f t="shared" si="372"/>
        <v>0.37659526508695212</v>
      </c>
      <c r="O597" s="9">
        <f t="shared" si="372"/>
        <v>0.36805228523729699</v>
      </c>
      <c r="P597" s="9">
        <f t="shared" si="372"/>
        <v>0.36362573994396319</v>
      </c>
      <c r="Q597" s="9">
        <f t="shared" si="372"/>
        <v>0.34567307541903503</v>
      </c>
      <c r="R597" s="9">
        <f t="shared" si="372"/>
        <v>0.3523962599061915</v>
      </c>
      <c r="S597" s="9">
        <f t="shared" si="372"/>
        <v>0.36883239058241357</v>
      </c>
      <c r="T597" s="9">
        <f t="shared" si="372"/>
        <v>0.42930268298174473</v>
      </c>
      <c r="U597" s="9">
        <f t="shared" si="372"/>
        <v>0.36687206593345018</v>
      </c>
      <c r="V597" s="9">
        <f t="shared" si="372"/>
        <v>0.3393693121078884</v>
      </c>
      <c r="W597" s="9">
        <f t="shared" si="372"/>
        <v>0.41575165768756273</v>
      </c>
      <c r="X597" s="9">
        <f t="shared" si="357"/>
        <v>0.38685190946766024</v>
      </c>
      <c r="Y597" s="16">
        <f t="shared" si="358"/>
        <v>3.9902969702044148E-2</v>
      </c>
    </row>
    <row r="598" spans="2:25" x14ac:dyDescent="0.15">
      <c r="B598" s="14"/>
      <c r="C598" s="15"/>
      <c r="D598" s="9">
        <f t="shared" ref="D598:W598" si="373">POWER(10,6-D427)</f>
        <v>0.41429404158505034</v>
      </c>
      <c r="E598" s="9">
        <f t="shared" si="373"/>
        <v>0.41927873840595009</v>
      </c>
      <c r="F598" s="9">
        <f t="shared" si="373"/>
        <v>0.50963648081082713</v>
      </c>
      <c r="G598" s="9">
        <f t="shared" si="373"/>
        <v>0.35513587762867882</v>
      </c>
      <c r="H598" s="9">
        <f t="shared" si="373"/>
        <v>0.39971116963912195</v>
      </c>
      <c r="I598" s="9">
        <f t="shared" si="373"/>
        <v>0.35921212023626686</v>
      </c>
      <c r="J598" s="9">
        <f t="shared" si="373"/>
        <v>0.37974881047957593</v>
      </c>
      <c r="K598" s="9">
        <f t="shared" si="373"/>
        <v>0.37341117151265041</v>
      </c>
      <c r="L598" s="9">
        <f t="shared" si="373"/>
        <v>0.39770978771646781</v>
      </c>
      <c r="M598" s="9">
        <f t="shared" si="373"/>
        <v>0.36266873901636937</v>
      </c>
      <c r="N598" s="9">
        <f t="shared" si="373"/>
        <v>0.37283230642838555</v>
      </c>
      <c r="O598" s="9">
        <f t="shared" si="373"/>
        <v>0.36385873105177324</v>
      </c>
      <c r="P598" s="9">
        <f t="shared" si="373"/>
        <v>0.36257579923159955</v>
      </c>
      <c r="Q598" s="9">
        <f t="shared" si="373"/>
        <v>0.34223953036541588</v>
      </c>
      <c r="R598" s="9">
        <f t="shared" si="373"/>
        <v>0.34912815654224927</v>
      </c>
      <c r="S598" s="9">
        <f t="shared" si="373"/>
        <v>0.36466734425709335</v>
      </c>
      <c r="T598" s="9">
        <f t="shared" si="373"/>
        <v>0.42309173022397584</v>
      </c>
      <c r="U598" s="9">
        <f t="shared" si="373"/>
        <v>0.36303120952020934</v>
      </c>
      <c r="V598" s="9">
        <f t="shared" si="373"/>
        <v>0.33604187211711717</v>
      </c>
      <c r="W598" s="9">
        <f t="shared" si="373"/>
        <v>0.40917689376852251</v>
      </c>
      <c r="X598" s="9">
        <f t="shared" si="357"/>
        <v>0.38287252552686496</v>
      </c>
      <c r="Y598" s="16">
        <f t="shared" si="358"/>
        <v>3.9479404253204085E-2</v>
      </c>
    </row>
    <row r="599" spans="2:25" x14ac:dyDescent="0.15">
      <c r="B599" s="14"/>
      <c r="C599" s="15"/>
      <c r="D599" s="9">
        <f t="shared" ref="D599:W599" si="374">POWER(10,6-D428)</f>
        <v>0.41046157818399359</v>
      </c>
      <c r="E599" s="9">
        <f t="shared" si="374"/>
        <v>0.41623331527453039</v>
      </c>
      <c r="F599" s="9">
        <f t="shared" si="374"/>
        <v>0.50609105168552693</v>
      </c>
      <c r="G599" s="9">
        <f t="shared" si="374"/>
        <v>0.35002440846015126</v>
      </c>
      <c r="H599" s="9">
        <f t="shared" si="374"/>
        <v>0.39773970596993696</v>
      </c>
      <c r="I599" s="9">
        <f t="shared" si="374"/>
        <v>0.35530910861947507</v>
      </c>
      <c r="J599" s="9">
        <f t="shared" si="374"/>
        <v>0.37765764264116125</v>
      </c>
      <c r="K599" s="9">
        <f t="shared" si="374"/>
        <v>0.37045147979078735</v>
      </c>
      <c r="L599" s="9">
        <f t="shared" si="374"/>
        <v>0.39292945802537227</v>
      </c>
      <c r="M599" s="9">
        <f t="shared" si="374"/>
        <v>0.36088760796776048</v>
      </c>
      <c r="N599" s="9">
        <f t="shared" si="374"/>
        <v>0.36834178352109725</v>
      </c>
      <c r="O599" s="9">
        <f t="shared" si="374"/>
        <v>0.36221555721882065</v>
      </c>
      <c r="P599" s="9">
        <f t="shared" si="374"/>
        <v>0.35963917098012205</v>
      </c>
      <c r="Q599" s="9">
        <f t="shared" si="374"/>
        <v>0.33999982115299537</v>
      </c>
      <c r="R599" s="9">
        <f t="shared" si="374"/>
        <v>0.34552749257688087</v>
      </c>
      <c r="S599" s="9">
        <f t="shared" si="374"/>
        <v>0.36187098351566011</v>
      </c>
      <c r="T599" s="9">
        <f t="shared" si="374"/>
        <v>0.41688282917424296</v>
      </c>
      <c r="U599" s="9">
        <f t="shared" si="374"/>
        <v>0.35630948287303382</v>
      </c>
      <c r="V599" s="9">
        <f t="shared" si="374"/>
        <v>0.33373321460119215</v>
      </c>
      <c r="W599" s="9">
        <f t="shared" si="374"/>
        <v>0.40325819327919205</v>
      </c>
      <c r="X599" s="9">
        <f t="shared" si="357"/>
        <v>0.37927819427559661</v>
      </c>
      <c r="Y599" s="16">
        <f t="shared" si="358"/>
        <v>3.9181237826391331E-2</v>
      </c>
    </row>
    <row r="600" spans="2:25" x14ac:dyDescent="0.15">
      <c r="B600" s="14"/>
      <c r="C600" s="15"/>
      <c r="D600" s="9">
        <f t="shared" ref="D600:W600" si="375">POWER(10,6-D429)</f>
        <v>0.40342623797546612</v>
      </c>
      <c r="E600" s="9">
        <f t="shared" si="375"/>
        <v>0.41399726282497851</v>
      </c>
      <c r="F600" s="9">
        <f t="shared" si="375"/>
        <v>0.50063696287067461</v>
      </c>
      <c r="G600" s="9">
        <f t="shared" si="375"/>
        <v>0.34458996571659006</v>
      </c>
      <c r="H600" s="9">
        <f t="shared" si="375"/>
        <v>0.39338059401139702</v>
      </c>
      <c r="I600" s="9">
        <f t="shared" si="375"/>
        <v>0.35269545672851482</v>
      </c>
      <c r="J600" s="9">
        <f t="shared" si="375"/>
        <v>0.37491191493727793</v>
      </c>
      <c r="K600" s="9">
        <f t="shared" si="375"/>
        <v>0.36748777221904388</v>
      </c>
      <c r="L600" s="9">
        <f t="shared" si="375"/>
        <v>0.39074954732389094</v>
      </c>
      <c r="M600" s="9">
        <f t="shared" si="375"/>
        <v>0.35868871353820736</v>
      </c>
      <c r="N600" s="9">
        <f t="shared" si="375"/>
        <v>0.36429825864652532</v>
      </c>
      <c r="O600" s="9">
        <f t="shared" si="375"/>
        <v>0.35981803978331273</v>
      </c>
      <c r="P600" s="9">
        <f t="shared" si="375"/>
        <v>0.35512046370639072</v>
      </c>
      <c r="Q600" s="9">
        <f t="shared" si="375"/>
        <v>0.33572075325576267</v>
      </c>
      <c r="R600" s="9">
        <f t="shared" si="375"/>
        <v>0.34260479114381359</v>
      </c>
      <c r="S600" s="9">
        <f t="shared" si="375"/>
        <v>0.35953036156224144</v>
      </c>
      <c r="T600" s="9">
        <f t="shared" si="375"/>
        <v>0.41158570029414648</v>
      </c>
      <c r="U600" s="9">
        <f t="shared" si="375"/>
        <v>0.35412246686709037</v>
      </c>
      <c r="V600" s="9">
        <f t="shared" si="375"/>
        <v>0.32986491151363467</v>
      </c>
      <c r="W600" s="9">
        <f t="shared" si="375"/>
        <v>0.39747905248525761</v>
      </c>
      <c r="X600" s="9">
        <f t="shared" si="357"/>
        <v>0.37553546137021088</v>
      </c>
      <c r="Y600" s="16">
        <f t="shared" si="358"/>
        <v>3.8612180236995856E-2</v>
      </c>
    </row>
    <row r="601" spans="2:25" x14ac:dyDescent="0.15">
      <c r="B601" s="14"/>
      <c r="C601" s="15"/>
      <c r="D601" s="9">
        <f t="shared" ref="D601:W601" si="376">POWER(10,6-D430)</f>
        <v>0.40065009938125107</v>
      </c>
      <c r="E601" s="9">
        <f t="shared" si="376"/>
        <v>0.41175187589455203</v>
      </c>
      <c r="F601" s="9">
        <f t="shared" si="376"/>
        <v>0.49581486864597712</v>
      </c>
      <c r="G601" s="9">
        <f t="shared" si="376"/>
        <v>0.33909807490708876</v>
      </c>
      <c r="H601" s="9">
        <f t="shared" si="376"/>
        <v>0.39479562094069692</v>
      </c>
      <c r="I601" s="9">
        <f t="shared" si="376"/>
        <v>0.35001206556919018</v>
      </c>
      <c r="J601" s="9">
        <f t="shared" si="376"/>
        <v>0.37308523805740912</v>
      </c>
      <c r="K601" s="9">
        <f t="shared" si="376"/>
        <v>0.36431716474398984</v>
      </c>
      <c r="L601" s="9">
        <f t="shared" si="376"/>
        <v>0.3873320139255344</v>
      </c>
      <c r="M601" s="9">
        <f t="shared" si="376"/>
        <v>0.35687106245104294</v>
      </c>
      <c r="N601" s="9">
        <f t="shared" si="376"/>
        <v>0.36058927998978163</v>
      </c>
      <c r="O601" s="9">
        <f t="shared" si="376"/>
        <v>0.35934076036325058</v>
      </c>
      <c r="P601" s="9">
        <f t="shared" si="376"/>
        <v>0.35220220363953103</v>
      </c>
      <c r="Q601" s="9">
        <f t="shared" si="376"/>
        <v>0.33354259312775919</v>
      </c>
      <c r="R601" s="9">
        <f t="shared" si="376"/>
        <v>0.33981256662793191</v>
      </c>
      <c r="S601" s="9">
        <f t="shared" si="376"/>
        <v>0.35872292441862591</v>
      </c>
      <c r="T601" s="9">
        <f t="shared" si="376"/>
        <v>0.40710145164762601</v>
      </c>
      <c r="U601" s="9">
        <f t="shared" si="376"/>
        <v>0.35039697789477214</v>
      </c>
      <c r="V601" s="9">
        <f t="shared" si="376"/>
        <v>0.32762349936016255</v>
      </c>
      <c r="W601" s="9">
        <f t="shared" si="376"/>
        <v>0.39148741547573318</v>
      </c>
      <c r="X601" s="9">
        <f t="shared" si="357"/>
        <v>0.37272738785309534</v>
      </c>
      <c r="Y601" s="16">
        <f t="shared" si="358"/>
        <v>3.8218153614295182E-2</v>
      </c>
    </row>
    <row r="602" spans="2:25" x14ac:dyDescent="0.15">
      <c r="B602" s="14"/>
      <c r="C602" s="15"/>
      <c r="D602" s="9">
        <f t="shared" ref="D602:W602" si="377">POWER(10,6-D431)</f>
        <v>0.39721544216609833</v>
      </c>
      <c r="E602" s="9">
        <f t="shared" si="377"/>
        <v>0.40857700364937288</v>
      </c>
      <c r="F602" s="9">
        <f t="shared" si="377"/>
        <v>0.49169561402497852</v>
      </c>
      <c r="G602" s="9">
        <f t="shared" si="377"/>
        <v>0.3364029905549617</v>
      </c>
      <c r="H602" s="9">
        <f t="shared" si="377"/>
        <v>0.387190518638106</v>
      </c>
      <c r="I602" s="9">
        <f t="shared" si="377"/>
        <v>0.34953983402168992</v>
      </c>
      <c r="J602" s="9">
        <f t="shared" si="377"/>
        <v>0.3687164859449707</v>
      </c>
      <c r="K602" s="9">
        <f t="shared" si="377"/>
        <v>0.36241800513789291</v>
      </c>
      <c r="L602" s="9">
        <f t="shared" si="377"/>
        <v>0.38355577734360702</v>
      </c>
      <c r="M602" s="9">
        <f t="shared" si="377"/>
        <v>0.35465268758915347</v>
      </c>
      <c r="N602" s="9">
        <f t="shared" si="377"/>
        <v>0.35629574166571498</v>
      </c>
      <c r="O602" s="9">
        <f t="shared" si="377"/>
        <v>0.3559263733263841</v>
      </c>
      <c r="P602" s="9">
        <f t="shared" si="377"/>
        <v>0.34867343047405025</v>
      </c>
      <c r="Q602" s="9">
        <f t="shared" si="377"/>
        <v>0.33307516344617089</v>
      </c>
      <c r="R602" s="9">
        <f t="shared" si="377"/>
        <v>0.33772881421012962</v>
      </c>
      <c r="S602" s="9">
        <f t="shared" si="377"/>
        <v>0.35477530110203942</v>
      </c>
      <c r="T602" s="9">
        <f t="shared" si="377"/>
        <v>0.40168693560011226</v>
      </c>
      <c r="U602" s="9">
        <f t="shared" si="377"/>
        <v>0.34797343850995333</v>
      </c>
      <c r="V602" s="9">
        <f t="shared" si="377"/>
        <v>0.32472136272389246</v>
      </c>
      <c r="W602" s="9">
        <f t="shared" si="377"/>
        <v>0.38586556331946198</v>
      </c>
      <c r="X602" s="9">
        <f t="shared" si="357"/>
        <v>0.36933432417243706</v>
      </c>
      <c r="Y602" s="16">
        <f t="shared" si="358"/>
        <v>3.743036557563393E-2</v>
      </c>
    </row>
    <row r="603" spans="2:25" x14ac:dyDescent="0.15">
      <c r="B603" s="14"/>
      <c r="C603" s="15"/>
      <c r="D603" s="9">
        <f t="shared" ref="D603:W603" si="378">POWER(10,6-D432)</f>
        <v>0.39382732690399075</v>
      </c>
      <c r="E603" s="9">
        <f t="shared" si="378"/>
        <v>0.40473378674040805</v>
      </c>
      <c r="F603" s="9">
        <f t="shared" si="378"/>
        <v>0.48467626356571569</v>
      </c>
      <c r="G603" s="9">
        <f t="shared" si="378"/>
        <v>0.3302591756897143</v>
      </c>
      <c r="H603" s="9">
        <f t="shared" si="378"/>
        <v>0.38336419182060594</v>
      </c>
      <c r="I603" s="9">
        <f t="shared" si="378"/>
        <v>0.34816788147379596</v>
      </c>
      <c r="J603" s="9">
        <f t="shared" si="378"/>
        <v>0.36618705812613217</v>
      </c>
      <c r="K603" s="9">
        <f t="shared" si="378"/>
        <v>0.35855058211950414</v>
      </c>
      <c r="L603" s="9">
        <f t="shared" si="378"/>
        <v>0.38078858103315094</v>
      </c>
      <c r="M603" s="9">
        <f t="shared" si="378"/>
        <v>0.35275418805202463</v>
      </c>
      <c r="N603" s="9">
        <f t="shared" si="378"/>
        <v>0.35246189199397954</v>
      </c>
      <c r="O603" s="9">
        <f t="shared" si="378"/>
        <v>0.3543743327990736</v>
      </c>
      <c r="P603" s="9">
        <f t="shared" si="378"/>
        <v>0.34751584930256207</v>
      </c>
      <c r="Q603" s="9">
        <f t="shared" si="378"/>
        <v>0.33089733338023253</v>
      </c>
      <c r="R603" s="9">
        <f t="shared" si="378"/>
        <v>0.33418713831409008</v>
      </c>
      <c r="S603" s="9">
        <f t="shared" si="378"/>
        <v>0.35379581537100496</v>
      </c>
      <c r="T603" s="9">
        <f t="shared" si="378"/>
        <v>0.39691554527987161</v>
      </c>
      <c r="U603" s="9">
        <f t="shared" si="378"/>
        <v>0.34372306904297739</v>
      </c>
      <c r="V603" s="9">
        <f t="shared" si="378"/>
        <v>0.32170796048186934</v>
      </c>
      <c r="W603" s="9">
        <f t="shared" si="378"/>
        <v>0.38103398842036357</v>
      </c>
      <c r="X603" s="9">
        <f t="shared" si="357"/>
        <v>0.36599609799555333</v>
      </c>
      <c r="Y603" s="16">
        <f t="shared" si="358"/>
        <v>3.6561733081477907E-2</v>
      </c>
    </row>
    <row r="604" spans="2:25" x14ac:dyDescent="0.15">
      <c r="B604" s="14"/>
      <c r="C604" s="15"/>
      <c r="D604" s="9">
        <f t="shared" ref="D604:W604" si="379">POWER(10,6-D433)</f>
        <v>0.39111757307084</v>
      </c>
      <c r="E604" s="9">
        <f t="shared" si="379"/>
        <v>0.40362957867478377</v>
      </c>
      <c r="F604" s="9">
        <f t="shared" si="379"/>
        <v>0.47952928078807455</v>
      </c>
      <c r="G604" s="9">
        <f t="shared" si="379"/>
        <v>0.32682784577014168</v>
      </c>
      <c r="H604" s="9">
        <f t="shared" si="379"/>
        <v>0.38096958938566911</v>
      </c>
      <c r="I604" s="9">
        <f t="shared" si="379"/>
        <v>0.34509297890050522</v>
      </c>
      <c r="J604" s="9">
        <f t="shared" si="379"/>
        <v>0.36402123340166198</v>
      </c>
      <c r="K604" s="9">
        <f t="shared" si="379"/>
        <v>0.35463033499682156</v>
      </c>
      <c r="L604" s="9">
        <f t="shared" si="379"/>
        <v>0.37888671045804506</v>
      </c>
      <c r="M604" s="9">
        <f t="shared" si="379"/>
        <v>0.35070212655567268</v>
      </c>
      <c r="N604" s="9">
        <f t="shared" si="379"/>
        <v>0.34874475420041845</v>
      </c>
      <c r="O604" s="9">
        <f t="shared" si="379"/>
        <v>0.35244179659006708</v>
      </c>
      <c r="P604" s="9">
        <f t="shared" si="379"/>
        <v>0.3449657447910594</v>
      </c>
      <c r="Q604" s="9">
        <f t="shared" si="379"/>
        <v>0.3271928691996529</v>
      </c>
      <c r="R604" s="9">
        <f t="shared" si="379"/>
        <v>0.33250247802417793</v>
      </c>
      <c r="S604" s="9">
        <f t="shared" si="379"/>
        <v>0.35120769881327635</v>
      </c>
      <c r="T604" s="9">
        <f t="shared" si="379"/>
        <v>0.39206461701032608</v>
      </c>
      <c r="U604" s="9">
        <f t="shared" si="379"/>
        <v>0.34089107405678254</v>
      </c>
      <c r="V604" s="9">
        <f t="shared" si="379"/>
        <v>0.32030664036968803</v>
      </c>
      <c r="W604" s="9">
        <f t="shared" si="379"/>
        <v>0.37598290644044741</v>
      </c>
      <c r="X604" s="9">
        <f t="shared" si="357"/>
        <v>0.3630853915749056</v>
      </c>
      <c r="Y604" s="16">
        <f t="shared" si="358"/>
        <v>3.6101512617498235E-2</v>
      </c>
    </row>
    <row r="605" spans="2:25" x14ac:dyDescent="0.15">
      <c r="B605" s="14"/>
      <c r="C605" s="15"/>
      <c r="D605" s="9">
        <f t="shared" ref="D605:W605" si="380">POWER(10,6-D434)</f>
        <v>0.38891988375266073</v>
      </c>
      <c r="E605" s="9">
        <f t="shared" si="380"/>
        <v>0.40166484862322033</v>
      </c>
      <c r="F605" s="9">
        <f t="shared" si="380"/>
        <v>0.47420434428143904</v>
      </c>
      <c r="G605" s="9">
        <f t="shared" si="380"/>
        <v>0.32321684946986939</v>
      </c>
      <c r="H605" s="9">
        <f t="shared" si="380"/>
        <v>0.37669368599076702</v>
      </c>
      <c r="I605" s="9">
        <f t="shared" si="380"/>
        <v>0.3440616660133593</v>
      </c>
      <c r="J605" s="9">
        <f t="shared" si="380"/>
        <v>0.36115760115303114</v>
      </c>
      <c r="K605" s="9">
        <f t="shared" si="380"/>
        <v>0.35222353277696256</v>
      </c>
      <c r="L605" s="9">
        <f t="shared" si="380"/>
        <v>0.37528900721041208</v>
      </c>
      <c r="M605" s="9">
        <f t="shared" si="380"/>
        <v>0.34817042584114299</v>
      </c>
      <c r="N605" s="9">
        <f t="shared" si="380"/>
        <v>0.34591906049960736</v>
      </c>
      <c r="O605" s="9">
        <f t="shared" si="380"/>
        <v>0.35272955770741082</v>
      </c>
      <c r="P605" s="9">
        <f t="shared" si="380"/>
        <v>0.34140792340003306</v>
      </c>
      <c r="Q605" s="9">
        <f t="shared" si="380"/>
        <v>0.32524069303698716</v>
      </c>
      <c r="R605" s="9">
        <f t="shared" si="380"/>
        <v>0.32922857932291383</v>
      </c>
      <c r="S605" s="9">
        <f t="shared" si="380"/>
        <v>0.3498784121447161</v>
      </c>
      <c r="T605" s="9">
        <f t="shared" si="380"/>
        <v>0.38623129765320963</v>
      </c>
      <c r="U605" s="9">
        <f t="shared" si="380"/>
        <v>0.33781872993073497</v>
      </c>
      <c r="V605" s="9">
        <f t="shared" si="380"/>
        <v>0.31719267199821077</v>
      </c>
      <c r="W605" s="9">
        <f t="shared" si="380"/>
        <v>0.37093276886922316</v>
      </c>
      <c r="X605" s="9">
        <f t="shared" si="357"/>
        <v>0.36010907698379557</v>
      </c>
      <c r="Y605" s="16">
        <f t="shared" si="358"/>
        <v>3.5483388044346031E-2</v>
      </c>
    </row>
    <row r="606" spans="2:25" x14ac:dyDescent="0.15">
      <c r="B606" s="14"/>
      <c r="C606" s="15"/>
      <c r="D606" s="9">
        <f t="shared" ref="D606:W606" si="381">POWER(10,6-D435)</f>
        <v>0.38733823233539838</v>
      </c>
      <c r="E606" s="9">
        <f t="shared" si="381"/>
        <v>0.39976802263249062</v>
      </c>
      <c r="F606" s="9">
        <f t="shared" si="381"/>
        <v>0.46683438303264585</v>
      </c>
      <c r="G606" s="9">
        <f t="shared" si="381"/>
        <v>0.32029964106072145</v>
      </c>
      <c r="H606" s="9">
        <f t="shared" si="381"/>
        <v>0.37290343806321669</v>
      </c>
      <c r="I606" s="9">
        <f t="shared" si="381"/>
        <v>0.34141266990447428</v>
      </c>
      <c r="J606" s="9">
        <f t="shared" si="381"/>
        <v>0.35821665396562341</v>
      </c>
      <c r="K606" s="9">
        <f t="shared" si="381"/>
        <v>0.3502774103323798</v>
      </c>
      <c r="L606" s="9">
        <f t="shared" si="381"/>
        <v>0.37227151266843622</v>
      </c>
      <c r="M606" s="9">
        <f t="shared" si="381"/>
        <v>0.34555561164457405</v>
      </c>
      <c r="N606" s="9">
        <f t="shared" si="381"/>
        <v>0.34349016120416881</v>
      </c>
      <c r="O606" s="9">
        <f t="shared" si="381"/>
        <v>0.35089372576312988</v>
      </c>
      <c r="P606" s="9">
        <f t="shared" si="381"/>
        <v>0.338827044151362</v>
      </c>
      <c r="Q606" s="9">
        <f t="shared" si="381"/>
        <v>0.32253614227875482</v>
      </c>
      <c r="R606" s="9">
        <f t="shared" si="381"/>
        <v>0.32713810770203577</v>
      </c>
      <c r="S606" s="9">
        <f t="shared" si="381"/>
        <v>0.34725011204937584</v>
      </c>
      <c r="T606" s="9">
        <f t="shared" si="381"/>
        <v>0.38216873154401315</v>
      </c>
      <c r="U606" s="9">
        <f t="shared" si="381"/>
        <v>0.3362235318026639</v>
      </c>
      <c r="V606" s="9">
        <f t="shared" si="381"/>
        <v>0.31564182298137572</v>
      </c>
      <c r="W606" s="9">
        <f t="shared" si="381"/>
        <v>0.36576208775792179</v>
      </c>
      <c r="X606" s="9">
        <f t="shared" si="357"/>
        <v>0.35724045214373812</v>
      </c>
      <c r="Y606" s="16">
        <f t="shared" si="358"/>
        <v>3.4521254565803891E-2</v>
      </c>
    </row>
    <row r="607" spans="2:25" x14ac:dyDescent="0.15">
      <c r="B607" s="14"/>
      <c r="C607" s="15"/>
      <c r="D607" s="9">
        <f t="shared" ref="D607:W607" si="382">POWER(10,6-D436)</f>
        <v>0.38180546960775141</v>
      </c>
      <c r="E607" s="9">
        <f t="shared" si="382"/>
        <v>0.39861287799844242</v>
      </c>
      <c r="F607" s="9">
        <f t="shared" si="382"/>
        <v>0.46035351080307685</v>
      </c>
      <c r="G607" s="9">
        <f t="shared" si="382"/>
        <v>0.31715642732163041</v>
      </c>
      <c r="H607" s="9">
        <f t="shared" si="382"/>
        <v>0.36852263159192616</v>
      </c>
      <c r="I607" s="9">
        <f t="shared" si="382"/>
        <v>0.33988221877427865</v>
      </c>
      <c r="J607" s="9">
        <f t="shared" si="382"/>
        <v>0.35591546539935914</v>
      </c>
      <c r="K607" s="9">
        <f t="shared" si="382"/>
        <v>0.34782489142853912</v>
      </c>
      <c r="L607" s="9">
        <f t="shared" si="382"/>
        <v>0.36966246497447275</v>
      </c>
      <c r="M607" s="9">
        <f t="shared" si="382"/>
        <v>0.34304473305290761</v>
      </c>
      <c r="N607" s="9">
        <f t="shared" si="382"/>
        <v>0.3402468314712947</v>
      </c>
      <c r="O607" s="9">
        <f t="shared" si="382"/>
        <v>0.35010971327592494</v>
      </c>
      <c r="P607" s="9">
        <f t="shared" si="382"/>
        <v>0.33775833717553766</v>
      </c>
      <c r="Q607" s="9">
        <f t="shared" si="382"/>
        <v>0.31948057453159395</v>
      </c>
      <c r="R607" s="9">
        <f t="shared" si="382"/>
        <v>0.32446215616420532</v>
      </c>
      <c r="S607" s="9">
        <f t="shared" si="382"/>
        <v>0.34631424890104995</v>
      </c>
      <c r="T607" s="9">
        <f t="shared" si="382"/>
        <v>0.37736219341073046</v>
      </c>
      <c r="U607" s="9">
        <f t="shared" si="382"/>
        <v>0.33289043967210086</v>
      </c>
      <c r="V607" s="9">
        <f t="shared" si="382"/>
        <v>0.31318722900504897</v>
      </c>
      <c r="W607" s="9">
        <f t="shared" si="382"/>
        <v>0.36083908254877511</v>
      </c>
      <c r="X607" s="9">
        <f t="shared" si="357"/>
        <v>0.35427157485543237</v>
      </c>
      <c r="Y607" s="16">
        <f t="shared" si="358"/>
        <v>3.3672516170027644E-2</v>
      </c>
    </row>
    <row r="608" spans="2:25" x14ac:dyDescent="0.15">
      <c r="B608" s="14"/>
      <c r="C608" s="15"/>
      <c r="D608" s="9">
        <f t="shared" ref="D608:W608" si="383">POWER(10,6-D437)</f>
        <v>0.38340802724073697</v>
      </c>
      <c r="E608" s="9">
        <f t="shared" si="383"/>
        <v>0.39676128808179639</v>
      </c>
      <c r="F608" s="9">
        <f t="shared" si="383"/>
        <v>0.45556036616548951</v>
      </c>
      <c r="G608" s="9">
        <f t="shared" si="383"/>
        <v>0.31705332312404383</v>
      </c>
      <c r="H608" s="9">
        <f t="shared" si="383"/>
        <v>0.36916370757954919</v>
      </c>
      <c r="I608" s="9">
        <f t="shared" si="383"/>
        <v>0.33771142144299149</v>
      </c>
      <c r="J608" s="9">
        <f t="shared" si="383"/>
        <v>0.35302071958566023</v>
      </c>
      <c r="K608" s="9">
        <f t="shared" si="383"/>
        <v>0.34469529128558074</v>
      </c>
      <c r="L608" s="9">
        <f t="shared" si="383"/>
        <v>0.36795311034117101</v>
      </c>
      <c r="M608" s="9">
        <f t="shared" si="383"/>
        <v>0.34167135645616936</v>
      </c>
      <c r="N608" s="9">
        <f t="shared" si="383"/>
        <v>0.33746628466900769</v>
      </c>
      <c r="O608" s="9">
        <f t="shared" si="383"/>
        <v>0.34680716350644303</v>
      </c>
      <c r="P608" s="9">
        <f t="shared" si="383"/>
        <v>0.33676211955134039</v>
      </c>
      <c r="Q608" s="9">
        <f t="shared" si="383"/>
        <v>0.31600808338704189</v>
      </c>
      <c r="R608" s="9">
        <f t="shared" si="383"/>
        <v>0.32175782792713048</v>
      </c>
      <c r="S608" s="9">
        <f t="shared" si="383"/>
        <v>0.34451492920722093</v>
      </c>
      <c r="T608" s="9">
        <f t="shared" si="383"/>
        <v>0.37337535466224403</v>
      </c>
      <c r="U608" s="9">
        <f t="shared" si="383"/>
        <v>0.32891754554005087</v>
      </c>
      <c r="V608" s="9">
        <f t="shared" si="383"/>
        <v>0.31136330115550981</v>
      </c>
      <c r="W608" s="9">
        <f t="shared" si="383"/>
        <v>0.356166996819828</v>
      </c>
      <c r="X608" s="9">
        <f t="shared" si="357"/>
        <v>0.35200691088645025</v>
      </c>
      <c r="Y608" s="16">
        <f t="shared" si="358"/>
        <v>3.3439046489658938E-2</v>
      </c>
    </row>
    <row r="609" spans="2:25" x14ac:dyDescent="0.15">
      <c r="B609" s="14"/>
      <c r="C609" s="15"/>
      <c r="D609" s="9">
        <f t="shared" ref="D609:W609" si="384">POWER(10,6-D438)</f>
        <v>0.38175477573054273</v>
      </c>
      <c r="E609" s="9">
        <f t="shared" si="384"/>
        <v>0.39687795838987355</v>
      </c>
      <c r="F609" s="9">
        <f t="shared" si="384"/>
        <v>0.45035811450193852</v>
      </c>
      <c r="G609" s="9">
        <f t="shared" si="384"/>
        <v>0.31389331315801533</v>
      </c>
      <c r="H609" s="9">
        <f t="shared" si="384"/>
        <v>0.37145467390179226</v>
      </c>
      <c r="I609" s="9">
        <f t="shared" si="384"/>
        <v>0.33301147361069011</v>
      </c>
      <c r="J609" s="9">
        <f t="shared" si="384"/>
        <v>0.35158661741396774</v>
      </c>
      <c r="K609" s="9">
        <f t="shared" si="384"/>
        <v>0.34412928116295166</v>
      </c>
      <c r="L609" s="9">
        <f t="shared" si="384"/>
        <v>0.36517584863156222</v>
      </c>
      <c r="M609" s="9">
        <f t="shared" si="384"/>
        <v>0.34021015830150503</v>
      </c>
      <c r="N609" s="9">
        <f t="shared" si="384"/>
        <v>0.33482314254824441</v>
      </c>
      <c r="O609" s="9">
        <f t="shared" si="384"/>
        <v>0.34459971152581359</v>
      </c>
      <c r="P609" s="9">
        <f t="shared" si="384"/>
        <v>0.33406815112000826</v>
      </c>
      <c r="Q609" s="9">
        <f t="shared" si="384"/>
        <v>0.31390823570434873</v>
      </c>
      <c r="R609" s="9">
        <f t="shared" si="384"/>
        <v>0.3207336457995047</v>
      </c>
      <c r="S609" s="9">
        <f t="shared" si="384"/>
        <v>0.34319772512056773</v>
      </c>
      <c r="T609" s="9">
        <f t="shared" si="384"/>
        <v>0.37015812762417255</v>
      </c>
      <c r="U609" s="9">
        <f t="shared" si="384"/>
        <v>0.32534537389774054</v>
      </c>
      <c r="V609" s="9">
        <f t="shared" si="384"/>
        <v>0.30975138506583472</v>
      </c>
      <c r="W609" s="9">
        <f t="shared" si="384"/>
        <v>0.35244625075493846</v>
      </c>
      <c r="X609" s="9">
        <f t="shared" si="357"/>
        <v>0.34987419819820065</v>
      </c>
      <c r="Y609" s="16">
        <f t="shared" si="358"/>
        <v>3.3286590483306192E-2</v>
      </c>
    </row>
    <row r="610" spans="2:25" x14ac:dyDescent="0.15">
      <c r="B610" s="14"/>
      <c r="C610" s="15"/>
      <c r="D610" s="9">
        <f t="shared" ref="D610:W610" si="385">POWER(10,6-D439)</f>
        <v>0.38029151227022112</v>
      </c>
      <c r="E610" s="9">
        <f t="shared" si="385"/>
        <v>0.39518416058518591</v>
      </c>
      <c r="F610" s="9">
        <f t="shared" si="385"/>
        <v>0.44508623735856034</v>
      </c>
      <c r="G610" s="9">
        <f t="shared" si="385"/>
        <v>0.31122580224996854</v>
      </c>
      <c r="H610" s="9">
        <f t="shared" si="385"/>
        <v>0.36870884446057006</v>
      </c>
      <c r="I610" s="9">
        <f t="shared" si="385"/>
        <v>0.33061801734196611</v>
      </c>
      <c r="J610" s="9">
        <f t="shared" si="385"/>
        <v>0.3491948098034891</v>
      </c>
      <c r="K610" s="9">
        <f t="shared" si="385"/>
        <v>0.34045536062992937</v>
      </c>
      <c r="L610" s="9">
        <f t="shared" si="385"/>
        <v>0.36252347312500677</v>
      </c>
      <c r="M610" s="9">
        <f t="shared" si="385"/>
        <v>0.33830557939427841</v>
      </c>
      <c r="N610" s="9">
        <f t="shared" si="385"/>
        <v>0.33409089893118887</v>
      </c>
      <c r="O610" s="9">
        <f t="shared" si="385"/>
        <v>0.34342360008512512</v>
      </c>
      <c r="P610" s="9">
        <f t="shared" si="385"/>
        <v>0.33300907948506203</v>
      </c>
      <c r="Q610" s="9">
        <f t="shared" si="385"/>
        <v>0.31250580890038226</v>
      </c>
      <c r="R610" s="9">
        <f t="shared" si="385"/>
        <v>0.31981370506072465</v>
      </c>
      <c r="S610" s="9">
        <f t="shared" si="385"/>
        <v>0.34132595078544464</v>
      </c>
      <c r="T610" s="9">
        <f t="shared" si="385"/>
        <v>0.36687806120099098</v>
      </c>
      <c r="U610" s="9">
        <f t="shared" si="385"/>
        <v>0.32399656430944251</v>
      </c>
      <c r="V610" s="9">
        <f t="shared" si="385"/>
        <v>0.30922414172240692</v>
      </c>
      <c r="W610" s="9">
        <f t="shared" si="385"/>
        <v>0.34988824650952216</v>
      </c>
      <c r="X610" s="9">
        <f t="shared" si="357"/>
        <v>0.34778749271047321</v>
      </c>
      <c r="Y610" s="16">
        <f t="shared" si="358"/>
        <v>3.2539995820622725E-2</v>
      </c>
    </row>
    <row r="611" spans="2:25" x14ac:dyDescent="0.15">
      <c r="B611" s="14"/>
      <c r="C611" s="15"/>
      <c r="D611" s="9">
        <f t="shared" ref="D611:W611" si="386">POWER(10,6-D440)</f>
        <v>0.37648531886557929</v>
      </c>
      <c r="E611" s="9">
        <f t="shared" si="386"/>
        <v>0.39273853813959114</v>
      </c>
      <c r="F611" s="9">
        <f t="shared" si="386"/>
        <v>0.43737665985130691</v>
      </c>
      <c r="G611" s="9">
        <f t="shared" si="386"/>
        <v>0.30971259917149457</v>
      </c>
      <c r="H611" s="9">
        <f t="shared" si="386"/>
        <v>0.36609306960993032</v>
      </c>
      <c r="I611" s="9">
        <f t="shared" si="386"/>
        <v>0.32988390122712052</v>
      </c>
      <c r="J611" s="9">
        <f t="shared" si="386"/>
        <v>0.34734065396512803</v>
      </c>
      <c r="K611" s="9">
        <f t="shared" si="386"/>
        <v>0.33854505715105243</v>
      </c>
      <c r="L611" s="9">
        <f t="shared" si="386"/>
        <v>0.36242163176005177</v>
      </c>
      <c r="M611" s="9">
        <f t="shared" si="386"/>
        <v>0.33632556393032342</v>
      </c>
      <c r="N611" s="9">
        <f t="shared" si="386"/>
        <v>0.32993105203999118</v>
      </c>
      <c r="O611" s="9">
        <f t="shared" si="386"/>
        <v>0.34139128732416196</v>
      </c>
      <c r="P611" s="9">
        <f t="shared" si="386"/>
        <v>0.33020358454086768</v>
      </c>
      <c r="Q611" s="9">
        <f t="shared" si="386"/>
        <v>0.31058971885745762</v>
      </c>
      <c r="R611" s="9">
        <f t="shared" si="386"/>
        <v>0.31864351970235044</v>
      </c>
      <c r="S611" s="9">
        <f t="shared" si="386"/>
        <v>0.34212228423528734</v>
      </c>
      <c r="T611" s="9">
        <f t="shared" si="386"/>
        <v>0.3626670108768365</v>
      </c>
      <c r="U611" s="9">
        <f t="shared" si="386"/>
        <v>0.31943602910552066</v>
      </c>
      <c r="V611" s="9">
        <f t="shared" si="386"/>
        <v>0.30634938787224891</v>
      </c>
      <c r="W611" s="9">
        <f t="shared" si="386"/>
        <v>0.34620878920852266</v>
      </c>
      <c r="X611" s="9">
        <f t="shared" si="357"/>
        <v>0.34522328287174109</v>
      </c>
      <c r="Y611" s="16">
        <f t="shared" si="358"/>
        <v>3.1584702964947822E-2</v>
      </c>
    </row>
    <row r="612" spans="2:25" x14ac:dyDescent="0.15">
      <c r="B612" s="14"/>
      <c r="C612" s="15"/>
      <c r="D612" s="9">
        <f t="shared" ref="D612:W612" si="387">POWER(10,6-D441)</f>
        <v>0.37134512710608741</v>
      </c>
      <c r="E612" s="9">
        <f t="shared" si="387"/>
        <v>0.39157249669915345</v>
      </c>
      <c r="F612" s="9">
        <f t="shared" si="387"/>
        <v>0.43214895630348088</v>
      </c>
      <c r="G612" s="9">
        <f t="shared" si="387"/>
        <v>0.30756447401214621</v>
      </c>
      <c r="H612" s="9">
        <f t="shared" si="387"/>
        <v>0.36037580754869175</v>
      </c>
      <c r="I612" s="9">
        <f t="shared" si="387"/>
        <v>0.32896039584816594</v>
      </c>
      <c r="J612" s="9">
        <f t="shared" si="387"/>
        <v>0.34600663501340162</v>
      </c>
      <c r="K612" s="9">
        <f t="shared" si="387"/>
        <v>0.33532632907255805</v>
      </c>
      <c r="L612" s="9">
        <f t="shared" si="387"/>
        <v>0.36085096845468018</v>
      </c>
      <c r="M612" s="9">
        <f t="shared" si="387"/>
        <v>0.33490454967704719</v>
      </c>
      <c r="N612" s="9">
        <f t="shared" si="387"/>
        <v>0.3277489814323436</v>
      </c>
      <c r="O612" s="9">
        <f t="shared" si="387"/>
        <v>0.34093184088052531</v>
      </c>
      <c r="P612" s="9">
        <f t="shared" si="387"/>
        <v>0.3288035200755729</v>
      </c>
      <c r="Q612" s="9">
        <f t="shared" si="387"/>
        <v>0.30848430645379721</v>
      </c>
      <c r="R612" s="9">
        <f t="shared" si="387"/>
        <v>0.31837879336328845</v>
      </c>
      <c r="S612" s="9">
        <f t="shared" si="387"/>
        <v>0.34075141172540663</v>
      </c>
      <c r="T612" s="9">
        <f t="shared" si="387"/>
        <v>0.3583694900349767</v>
      </c>
      <c r="U612" s="9">
        <f t="shared" si="387"/>
        <v>0.31859650010760265</v>
      </c>
      <c r="V612" s="9">
        <f t="shared" si="387"/>
        <v>0.3052544964956565</v>
      </c>
      <c r="W612" s="9">
        <f t="shared" si="387"/>
        <v>0.34243595134692428</v>
      </c>
      <c r="X612" s="9">
        <f t="shared" si="357"/>
        <v>0.3429405515825753</v>
      </c>
      <c r="Y612" s="16">
        <f t="shared" si="358"/>
        <v>3.0620616303931751E-2</v>
      </c>
    </row>
    <row r="613" spans="2:25" x14ac:dyDescent="0.15">
      <c r="B613" s="14"/>
      <c r="C613" s="15"/>
      <c r="D613" s="9">
        <f t="shared" ref="D613:W613" si="388">POWER(10,6-D442)</f>
        <v>0.37205387544608093</v>
      </c>
      <c r="E613" s="9">
        <f t="shared" si="388"/>
        <v>0.38930173561999493</v>
      </c>
      <c r="F613" s="9">
        <f t="shared" si="388"/>
        <v>0.42615395230188008</v>
      </c>
      <c r="G613" s="9">
        <f t="shared" si="388"/>
        <v>0.30835173119912618</v>
      </c>
      <c r="H613" s="9">
        <f t="shared" si="388"/>
        <v>0.35739734767554437</v>
      </c>
      <c r="I613" s="9">
        <f t="shared" si="388"/>
        <v>0.32706787401148496</v>
      </c>
      <c r="J613" s="9">
        <f t="shared" si="388"/>
        <v>0.34372511665565886</v>
      </c>
      <c r="K613" s="9">
        <f t="shared" si="388"/>
        <v>0.33431940570058233</v>
      </c>
      <c r="L613" s="9">
        <f t="shared" si="388"/>
        <v>0.35807164001590608</v>
      </c>
      <c r="M613" s="9">
        <f t="shared" si="388"/>
        <v>0.3336196870397255</v>
      </c>
      <c r="N613" s="9">
        <f t="shared" si="388"/>
        <v>0.32625571973220197</v>
      </c>
      <c r="O613" s="9">
        <f t="shared" si="388"/>
        <v>0.33991734199634682</v>
      </c>
      <c r="P613" s="9">
        <f t="shared" si="388"/>
        <v>0.32732423912156472</v>
      </c>
      <c r="Q613" s="9">
        <f t="shared" si="388"/>
        <v>0.30659111631810887</v>
      </c>
      <c r="R613" s="9">
        <f t="shared" si="388"/>
        <v>0.31653043169503908</v>
      </c>
      <c r="S613" s="9">
        <f t="shared" si="388"/>
        <v>0.34032635809363276</v>
      </c>
      <c r="T613" s="9">
        <f t="shared" si="388"/>
        <v>0.3547681212476525</v>
      </c>
      <c r="U613" s="9">
        <f t="shared" si="388"/>
        <v>0.3167611166121061</v>
      </c>
      <c r="V613" s="9">
        <f t="shared" si="388"/>
        <v>0.30511198798450229</v>
      </c>
      <c r="W613" s="9">
        <f t="shared" si="388"/>
        <v>0.33988255527017452</v>
      </c>
      <c r="X613" s="9">
        <f t="shared" si="357"/>
        <v>0.34117656768686572</v>
      </c>
      <c r="Y613" s="16">
        <f t="shared" si="358"/>
        <v>2.9673562551122329E-2</v>
      </c>
    </row>
    <row r="614" spans="2:25" x14ac:dyDescent="0.15">
      <c r="B614" s="14"/>
      <c r="C614" s="15"/>
      <c r="D614" s="9">
        <f t="shared" ref="D614:W614" si="389">POWER(10,6-D443)</f>
        <v>0.36838733857766293</v>
      </c>
      <c r="E614" s="9">
        <f t="shared" si="389"/>
        <v>0.38727134581767497</v>
      </c>
      <c r="F614" s="9">
        <f t="shared" si="389"/>
        <v>0.42133861645891751</v>
      </c>
      <c r="G614" s="9">
        <f t="shared" si="389"/>
        <v>0.30462033345225842</v>
      </c>
      <c r="H614" s="9">
        <f t="shared" si="389"/>
        <v>0.3517889519161973</v>
      </c>
      <c r="I614" s="9">
        <f t="shared" si="389"/>
        <v>0.32522833861903899</v>
      </c>
      <c r="J614" s="9">
        <f t="shared" si="389"/>
        <v>0.34270002801017013</v>
      </c>
      <c r="K614" s="9">
        <f t="shared" si="389"/>
        <v>0.33264306227677848</v>
      </c>
      <c r="L614" s="9">
        <f t="shared" si="389"/>
        <v>0.35673523560826942</v>
      </c>
      <c r="M614" s="9">
        <f t="shared" si="389"/>
        <v>0.33200586971892632</v>
      </c>
      <c r="N614" s="9">
        <f t="shared" si="389"/>
        <v>0.32465172936042386</v>
      </c>
      <c r="O614" s="9">
        <f t="shared" si="389"/>
        <v>0.33865004095467199</v>
      </c>
      <c r="P614" s="9">
        <f t="shared" si="389"/>
        <v>0.32757590914550549</v>
      </c>
      <c r="Q614" s="9">
        <f t="shared" si="389"/>
        <v>0.30532552169072796</v>
      </c>
      <c r="R614" s="9">
        <f t="shared" si="389"/>
        <v>0.31411417849508994</v>
      </c>
      <c r="S614" s="9">
        <f t="shared" si="389"/>
        <v>0.33855333528712528</v>
      </c>
      <c r="T614" s="9">
        <f t="shared" si="389"/>
        <v>0.35230306759243457</v>
      </c>
      <c r="U614" s="9">
        <f t="shared" si="389"/>
        <v>0.31311833575558889</v>
      </c>
      <c r="V614" s="9">
        <f t="shared" si="389"/>
        <v>0.30328833006919181</v>
      </c>
      <c r="W614" s="9">
        <f t="shared" si="389"/>
        <v>0.33614515911470794</v>
      </c>
      <c r="X614" s="9">
        <f t="shared" si="357"/>
        <v>0.33882223639606812</v>
      </c>
      <c r="Y614" s="16">
        <f t="shared" si="358"/>
        <v>2.9150944667144713E-2</v>
      </c>
    </row>
    <row r="615" spans="2:25" x14ac:dyDescent="0.15">
      <c r="B615" s="14"/>
      <c r="C615" s="15"/>
      <c r="D615" s="9">
        <f t="shared" ref="D615:W615" si="390">POWER(10,6-D444)</f>
        <v>0.36765065248352446</v>
      </c>
      <c r="E615" s="9">
        <f t="shared" si="390"/>
        <v>0.3863650634863805</v>
      </c>
      <c r="F615" s="9">
        <f t="shared" si="390"/>
        <v>0.41463491927690477</v>
      </c>
      <c r="G615" s="9">
        <f t="shared" si="390"/>
        <v>0.30499240657199062</v>
      </c>
      <c r="H615" s="9">
        <f t="shared" si="390"/>
        <v>0.3470061701835459</v>
      </c>
      <c r="I615" s="9">
        <f t="shared" si="390"/>
        <v>0.322401185270418</v>
      </c>
      <c r="J615" s="9">
        <f t="shared" si="390"/>
        <v>0.34047862782877919</v>
      </c>
      <c r="K615" s="9">
        <f t="shared" si="390"/>
        <v>0.32931645608030014</v>
      </c>
      <c r="L615" s="9">
        <f t="shared" si="390"/>
        <v>0.35491269959505162</v>
      </c>
      <c r="M615" s="9">
        <f t="shared" si="390"/>
        <v>0.3310680522112277</v>
      </c>
      <c r="N615" s="9">
        <f t="shared" si="390"/>
        <v>0.32302967872661242</v>
      </c>
      <c r="O615" s="9">
        <f t="shared" si="390"/>
        <v>0.33706538857888896</v>
      </c>
      <c r="P615" s="9">
        <f t="shared" si="390"/>
        <v>0.32571275637799202</v>
      </c>
      <c r="Q615" s="9">
        <f t="shared" si="390"/>
        <v>0.30492194074548451</v>
      </c>
      <c r="R615" s="9">
        <f t="shared" si="390"/>
        <v>0.31344845947371136</v>
      </c>
      <c r="S615" s="9">
        <f t="shared" si="390"/>
        <v>0.33761744357827772</v>
      </c>
      <c r="T615" s="9">
        <f t="shared" si="390"/>
        <v>0.35003797069914955</v>
      </c>
      <c r="U615" s="9">
        <f t="shared" si="390"/>
        <v>0.30975470629796659</v>
      </c>
      <c r="V615" s="9">
        <f t="shared" si="390"/>
        <v>0.30224275278676527</v>
      </c>
      <c r="W615" s="9">
        <f t="shared" si="390"/>
        <v>0.33313395089721892</v>
      </c>
      <c r="X615" s="9">
        <f t="shared" si="357"/>
        <v>0.33678956405750954</v>
      </c>
      <c r="Y615" s="16">
        <f t="shared" si="358"/>
        <v>2.8293140212737791E-2</v>
      </c>
    </row>
    <row r="616" spans="2:25" x14ac:dyDescent="0.15">
      <c r="B616" s="14"/>
      <c r="C616" s="15"/>
      <c r="D616" s="9">
        <f t="shared" ref="D616:W616" si="391">POWER(10,6-D445)</f>
        <v>0.3660304649124107</v>
      </c>
      <c r="E616" s="9">
        <f t="shared" si="391"/>
        <v>0.38369270279088963</v>
      </c>
      <c r="F616" s="9">
        <f t="shared" si="391"/>
        <v>0.41107510565438965</v>
      </c>
      <c r="G616" s="9">
        <f t="shared" si="391"/>
        <v>0.30379854659307542</v>
      </c>
      <c r="H616" s="9">
        <f t="shared" si="391"/>
        <v>0.34448922984830527</v>
      </c>
      <c r="I616" s="9">
        <f t="shared" si="391"/>
        <v>0.32222761846314341</v>
      </c>
      <c r="J616" s="9">
        <f t="shared" si="391"/>
        <v>0.33812719038375411</v>
      </c>
      <c r="K616" s="9">
        <f t="shared" si="391"/>
        <v>0.32796405680493262</v>
      </c>
      <c r="L616" s="9">
        <f t="shared" si="391"/>
        <v>0.35260342099940545</v>
      </c>
      <c r="M616" s="9">
        <f t="shared" si="391"/>
        <v>0.32948207359972587</v>
      </c>
      <c r="N616" s="9">
        <f t="shared" si="391"/>
        <v>0.32129420749001769</v>
      </c>
      <c r="O616" s="9">
        <f t="shared" si="391"/>
        <v>0.33592975059542396</v>
      </c>
      <c r="P616" s="9">
        <f t="shared" si="391"/>
        <v>0.32199901056073837</v>
      </c>
      <c r="Q616" s="9">
        <f t="shared" si="391"/>
        <v>0.30331335593210179</v>
      </c>
      <c r="R616" s="9">
        <f t="shared" si="391"/>
        <v>0.31166004027153521</v>
      </c>
      <c r="S616" s="9">
        <f t="shared" si="391"/>
        <v>0.33641158343252919</v>
      </c>
      <c r="T616" s="9">
        <f t="shared" si="391"/>
        <v>0.34715337982596906</v>
      </c>
      <c r="U616" s="9">
        <f t="shared" si="391"/>
        <v>0.3084257276564345</v>
      </c>
      <c r="V616" s="9">
        <f t="shared" si="391"/>
        <v>0.29994570100414375</v>
      </c>
      <c r="W616" s="9">
        <f t="shared" si="391"/>
        <v>0.33084406847575204</v>
      </c>
      <c r="X616" s="9">
        <f t="shared" si="357"/>
        <v>0.33482336176473387</v>
      </c>
      <c r="Y616" s="16">
        <f t="shared" si="358"/>
        <v>2.7867628127399312E-2</v>
      </c>
    </row>
    <row r="617" spans="2:25" x14ac:dyDescent="0.15">
      <c r="B617" s="14"/>
      <c r="C617" s="15"/>
      <c r="D617" s="9">
        <f t="shared" ref="D617:W617" si="392">POWER(10,6-D446)</f>
        <v>0.36187341543285068</v>
      </c>
      <c r="E617" s="9">
        <f t="shared" si="392"/>
        <v>0.38146548212659642</v>
      </c>
      <c r="F617" s="9">
        <f t="shared" si="392"/>
        <v>0.40590665957912664</v>
      </c>
      <c r="G617" s="9">
        <f t="shared" si="392"/>
        <v>0.3047394960497864</v>
      </c>
      <c r="H617" s="9">
        <f t="shared" si="392"/>
        <v>0.3436809659074323</v>
      </c>
      <c r="I617" s="9">
        <f t="shared" si="392"/>
        <v>0.32232463479829471</v>
      </c>
      <c r="J617" s="9">
        <f t="shared" si="392"/>
        <v>0.33713961559720007</v>
      </c>
      <c r="K617" s="9">
        <f t="shared" si="392"/>
        <v>0.32550541902536212</v>
      </c>
      <c r="L617" s="9">
        <f t="shared" si="392"/>
        <v>0.35082856046702099</v>
      </c>
      <c r="M617" s="9">
        <f t="shared" si="392"/>
        <v>0.32762548628708837</v>
      </c>
      <c r="N617" s="9">
        <f t="shared" si="392"/>
        <v>0.31923928048658501</v>
      </c>
      <c r="O617" s="9">
        <f t="shared" si="392"/>
        <v>0.33602729355802224</v>
      </c>
      <c r="P617" s="9">
        <f t="shared" si="392"/>
        <v>0.31983266863478022</v>
      </c>
      <c r="Q617" s="9">
        <f t="shared" si="392"/>
        <v>0.30090995397758968</v>
      </c>
      <c r="R617" s="9">
        <f t="shared" si="392"/>
        <v>0.31027117205371973</v>
      </c>
      <c r="S617" s="9">
        <f t="shared" si="392"/>
        <v>0.3352670823108011</v>
      </c>
      <c r="T617" s="9">
        <f t="shared" si="392"/>
        <v>0.34340669833271303</v>
      </c>
      <c r="U617" s="9">
        <f t="shared" si="392"/>
        <v>0.30643645096485311</v>
      </c>
      <c r="V617" s="9">
        <f t="shared" si="392"/>
        <v>0.29976930821668379</v>
      </c>
      <c r="W617" s="9">
        <f t="shared" si="392"/>
        <v>0.32766294907385835</v>
      </c>
      <c r="X617" s="9">
        <f t="shared" si="357"/>
        <v>0.3329956296440183</v>
      </c>
      <c r="Y617" s="16">
        <f t="shared" si="358"/>
        <v>2.6964697902545614E-2</v>
      </c>
    </row>
    <row r="618" spans="2:25" x14ac:dyDescent="0.15">
      <c r="B618" s="14"/>
      <c r="C618" s="15"/>
      <c r="D618" s="9">
        <f t="shared" ref="D618:W618" si="393">POWER(10,6-D447)</f>
        <v>0.36396385011186139</v>
      </c>
      <c r="E618" s="9">
        <f t="shared" si="393"/>
        <v>0.37833313797675638</v>
      </c>
      <c r="F618" s="9">
        <f t="shared" si="393"/>
        <v>0.40369231131659744</v>
      </c>
      <c r="G618" s="9">
        <f t="shared" si="393"/>
        <v>0.30420252592709046</v>
      </c>
      <c r="H618" s="9">
        <f t="shared" si="393"/>
        <v>0.34150782983400413</v>
      </c>
      <c r="I618" s="9">
        <f t="shared" si="393"/>
        <v>0.31911767754074721</v>
      </c>
      <c r="J618" s="9">
        <f t="shared" si="393"/>
        <v>0.335548099285708</v>
      </c>
      <c r="K618" s="9">
        <f t="shared" si="393"/>
        <v>0.3230069641728997</v>
      </c>
      <c r="L618" s="9">
        <f t="shared" si="393"/>
        <v>0.34875319016491746</v>
      </c>
      <c r="M618" s="9">
        <f t="shared" si="393"/>
        <v>0.32617552354489976</v>
      </c>
      <c r="N618" s="9">
        <f t="shared" si="393"/>
        <v>0.31713258604715788</v>
      </c>
      <c r="O618" s="9">
        <f t="shared" si="393"/>
        <v>0.33623960136254943</v>
      </c>
      <c r="P618" s="9">
        <f t="shared" si="393"/>
        <v>0.31825945138409706</v>
      </c>
      <c r="Q618" s="9">
        <f t="shared" si="393"/>
        <v>0.30009080023741042</v>
      </c>
      <c r="R618" s="9">
        <f t="shared" si="393"/>
        <v>0.30740322818099497</v>
      </c>
      <c r="S618" s="9">
        <f t="shared" si="393"/>
        <v>0.33316730679059181</v>
      </c>
      <c r="T618" s="9">
        <f t="shared" si="393"/>
        <v>0.34125076822352568</v>
      </c>
      <c r="U618" s="9">
        <f t="shared" si="393"/>
        <v>0.3049043283132114</v>
      </c>
      <c r="V618" s="9">
        <f t="shared" si="393"/>
        <v>0.29914643431629584</v>
      </c>
      <c r="W618" s="9">
        <f t="shared" si="393"/>
        <v>0.32528023310118398</v>
      </c>
      <c r="X618" s="9">
        <f t="shared" si="357"/>
        <v>0.33135879239162502</v>
      </c>
      <c r="Y618" s="16">
        <f t="shared" si="358"/>
        <v>2.6885492149820906E-2</v>
      </c>
    </row>
    <row r="619" spans="2:25" x14ac:dyDescent="0.15">
      <c r="B619" s="14"/>
      <c r="C619" s="15"/>
      <c r="D619" s="9">
        <f t="shared" ref="D619:W619" si="394">POWER(10,6-D448)</f>
        <v>0.3627461984329538</v>
      </c>
      <c r="E619" s="9">
        <f t="shared" si="394"/>
        <v>0.3758699351491086</v>
      </c>
      <c r="F619" s="9">
        <f t="shared" si="394"/>
        <v>0.40010325645090367</v>
      </c>
      <c r="G619" s="9">
        <f t="shared" si="394"/>
        <v>0.30457562335270572</v>
      </c>
      <c r="H619" s="9">
        <f t="shared" si="394"/>
        <v>0.33552286512253882</v>
      </c>
      <c r="I619" s="9">
        <f t="shared" si="394"/>
        <v>0.31827172648643348</v>
      </c>
      <c r="J619" s="9">
        <f t="shared" si="394"/>
        <v>0.33293458922871583</v>
      </c>
      <c r="K619" s="9">
        <f t="shared" si="394"/>
        <v>0.32252240425081125</v>
      </c>
      <c r="L619" s="9">
        <f t="shared" si="394"/>
        <v>0.34690541871874658</v>
      </c>
      <c r="M619" s="9">
        <f t="shared" si="394"/>
        <v>0.32433542957812028</v>
      </c>
      <c r="N619" s="9">
        <f t="shared" si="394"/>
        <v>0.31569144931062526</v>
      </c>
      <c r="O619" s="9">
        <f t="shared" si="394"/>
        <v>0.33387161024554529</v>
      </c>
      <c r="P619" s="9">
        <f t="shared" si="394"/>
        <v>0.31689460924719254</v>
      </c>
      <c r="Q619" s="9">
        <f t="shared" si="394"/>
        <v>0.2997765716095202</v>
      </c>
      <c r="R619" s="9">
        <f t="shared" si="394"/>
        <v>0.30756744383868606</v>
      </c>
      <c r="S619" s="9">
        <f t="shared" si="394"/>
        <v>0.33220297656923492</v>
      </c>
      <c r="T619" s="9">
        <f t="shared" si="394"/>
        <v>0.33770681201175978</v>
      </c>
      <c r="U619" s="9">
        <f t="shared" si="394"/>
        <v>0.30202393863590493</v>
      </c>
      <c r="V619" s="9">
        <f t="shared" si="394"/>
        <v>0.29792195714445063</v>
      </c>
      <c r="W619" s="9">
        <f t="shared" si="394"/>
        <v>0.32238744415767062</v>
      </c>
      <c r="X619" s="9">
        <f t="shared" si="357"/>
        <v>0.32949161297708141</v>
      </c>
      <c r="Y619" s="16">
        <f t="shared" si="358"/>
        <v>2.6182087489292509E-2</v>
      </c>
    </row>
    <row r="620" spans="2:25" x14ac:dyDescent="0.15">
      <c r="B620" s="14"/>
      <c r="C620" s="15"/>
      <c r="D620" s="9">
        <f t="shared" ref="D620:W620" si="395">POWER(10,6-D449)</f>
        <v>0.35805124078019152</v>
      </c>
      <c r="E620" s="9">
        <f t="shared" si="395"/>
        <v>0.37426824510992818</v>
      </c>
      <c r="F620" s="9">
        <f t="shared" si="395"/>
        <v>0.39811749394357049</v>
      </c>
      <c r="G620" s="9">
        <f t="shared" si="395"/>
        <v>0.30622120379631718</v>
      </c>
      <c r="H620" s="9">
        <f t="shared" si="395"/>
        <v>0.33207475854936419</v>
      </c>
      <c r="I620" s="9">
        <f t="shared" si="395"/>
        <v>0.31649733501243987</v>
      </c>
      <c r="J620" s="9">
        <f t="shared" si="395"/>
        <v>0.33259499532272302</v>
      </c>
      <c r="K620" s="9">
        <f t="shared" si="395"/>
        <v>0.31933553319631225</v>
      </c>
      <c r="L620" s="9">
        <f t="shared" si="395"/>
        <v>0.34672797784778392</v>
      </c>
      <c r="M620" s="9">
        <f t="shared" si="395"/>
        <v>0.32226283403545519</v>
      </c>
      <c r="N620" s="9">
        <f t="shared" si="395"/>
        <v>0.31377174594303242</v>
      </c>
      <c r="O620" s="9">
        <f t="shared" si="395"/>
        <v>0.33295890236351605</v>
      </c>
      <c r="P620" s="9">
        <f t="shared" si="395"/>
        <v>0.31366324792549871</v>
      </c>
      <c r="Q620" s="9">
        <f t="shared" si="395"/>
        <v>0.29840848240622297</v>
      </c>
      <c r="R620" s="9">
        <f t="shared" si="395"/>
        <v>0.30690952194696058</v>
      </c>
      <c r="S620" s="9">
        <f t="shared" si="395"/>
        <v>0.33026893128970153</v>
      </c>
      <c r="T620" s="9">
        <f t="shared" si="395"/>
        <v>0.33597824498001322</v>
      </c>
      <c r="U620" s="9">
        <f t="shared" si="395"/>
        <v>0.30049692997921029</v>
      </c>
      <c r="V620" s="9">
        <f t="shared" si="395"/>
        <v>0.2963598402192556</v>
      </c>
      <c r="W620" s="9">
        <f t="shared" si="395"/>
        <v>0.31995749022911046</v>
      </c>
      <c r="X620" s="9">
        <f t="shared" si="357"/>
        <v>0.32774624774383032</v>
      </c>
      <c r="Y620" s="16">
        <f t="shared" si="358"/>
        <v>2.5860065117533665E-2</v>
      </c>
    </row>
    <row r="621" spans="2:25" x14ac:dyDescent="0.15">
      <c r="B621" s="14"/>
      <c r="C621" s="15"/>
      <c r="D621" s="9">
        <f t="shared" ref="D621:W621" si="396">POWER(10,6-D450)</f>
        <v>0.35701031667287791</v>
      </c>
      <c r="E621" s="9">
        <f t="shared" si="396"/>
        <v>0.37188346276502854</v>
      </c>
      <c r="F621" s="9">
        <f t="shared" si="396"/>
        <v>0.39335909112034589</v>
      </c>
      <c r="G621" s="9">
        <f t="shared" si="396"/>
        <v>0.3058669064622182</v>
      </c>
      <c r="H621" s="9">
        <f t="shared" si="396"/>
        <v>0.33026628404263808</v>
      </c>
      <c r="I621" s="9">
        <f t="shared" si="396"/>
        <v>0.31456344323138008</v>
      </c>
      <c r="J621" s="9">
        <f t="shared" si="396"/>
        <v>0.32982030454974881</v>
      </c>
      <c r="K621" s="9">
        <f t="shared" si="396"/>
        <v>0.31854755264991008</v>
      </c>
      <c r="L621" s="9">
        <f t="shared" si="396"/>
        <v>0.3454928808114387</v>
      </c>
      <c r="M621" s="9">
        <f t="shared" si="396"/>
        <v>0.3212503883897932</v>
      </c>
      <c r="N621" s="9">
        <f t="shared" si="396"/>
        <v>0.31245310414286348</v>
      </c>
      <c r="O621" s="9">
        <f t="shared" si="396"/>
        <v>0.332287090972963</v>
      </c>
      <c r="P621" s="9">
        <f t="shared" si="396"/>
        <v>0.31059702663519123</v>
      </c>
      <c r="Q621" s="9">
        <f t="shared" si="396"/>
        <v>0.2980449553967876</v>
      </c>
      <c r="R621" s="9">
        <f t="shared" si="396"/>
        <v>0.30546366698014654</v>
      </c>
      <c r="S621" s="9">
        <f t="shared" si="396"/>
        <v>0.32842031075968925</v>
      </c>
      <c r="T621" s="9">
        <f t="shared" si="396"/>
        <v>0.3342201388383057</v>
      </c>
      <c r="U621" s="9">
        <f t="shared" si="396"/>
        <v>0.2995575510963675</v>
      </c>
      <c r="V621" s="9">
        <f t="shared" si="396"/>
        <v>0.29668337927996613</v>
      </c>
      <c r="W621" s="9">
        <f t="shared" si="396"/>
        <v>0.31820273080316969</v>
      </c>
      <c r="X621" s="9">
        <f t="shared" si="357"/>
        <v>0.32619952928004148</v>
      </c>
      <c r="Y621" s="16">
        <f t="shared" si="358"/>
        <v>2.5117410107479744E-2</v>
      </c>
    </row>
    <row r="622" spans="2:25" x14ac:dyDescent="0.15">
      <c r="B622" s="14"/>
      <c r="C622" s="15"/>
      <c r="D622" s="9">
        <f t="shared" ref="D622:W622" si="397">POWER(10,6-D451)</f>
        <v>0.35553978646425821</v>
      </c>
      <c r="E622" s="9">
        <f t="shared" si="397"/>
        <v>0.36838994229241168</v>
      </c>
      <c r="F622" s="9">
        <f t="shared" si="397"/>
        <v>0.39261452363142724</v>
      </c>
      <c r="G622" s="9">
        <f t="shared" si="397"/>
        <v>0.30754985700404164</v>
      </c>
      <c r="H622" s="9">
        <f t="shared" si="397"/>
        <v>0.3298983180692992</v>
      </c>
      <c r="I622" s="9">
        <f t="shared" si="397"/>
        <v>0.31387041351636014</v>
      </c>
      <c r="J622" s="9">
        <f t="shared" si="397"/>
        <v>0.32946404563790499</v>
      </c>
      <c r="K622" s="9">
        <f t="shared" si="397"/>
        <v>0.31643172036205636</v>
      </c>
      <c r="L622" s="9">
        <f t="shared" si="397"/>
        <v>0.34362498304759859</v>
      </c>
      <c r="M622" s="9">
        <f t="shared" si="397"/>
        <v>0.32007954753196316</v>
      </c>
      <c r="N622" s="9">
        <f t="shared" si="397"/>
        <v>0.30985782337901974</v>
      </c>
      <c r="O622" s="9">
        <f t="shared" si="397"/>
        <v>0.33004945972955951</v>
      </c>
      <c r="P622" s="9">
        <f t="shared" si="397"/>
        <v>0.30735456006526168</v>
      </c>
      <c r="Q622" s="9">
        <f t="shared" si="397"/>
        <v>0.29725967430714584</v>
      </c>
      <c r="R622" s="9">
        <f t="shared" si="397"/>
        <v>0.30465060860925897</v>
      </c>
      <c r="S622" s="9">
        <f t="shared" si="397"/>
        <v>0.32540969317828145</v>
      </c>
      <c r="T622" s="9">
        <f t="shared" si="397"/>
        <v>0.33165753353259397</v>
      </c>
      <c r="U622" s="9">
        <f t="shared" si="397"/>
        <v>0.29633528009338916</v>
      </c>
      <c r="V622" s="9">
        <f t="shared" si="397"/>
        <v>0.29479689524966501</v>
      </c>
      <c r="W622" s="9">
        <f t="shared" si="397"/>
        <v>0.31547440726157766</v>
      </c>
      <c r="X622" s="9">
        <f t="shared" si="357"/>
        <v>0.32451545364815371</v>
      </c>
      <c r="Y622" s="16">
        <f t="shared" si="358"/>
        <v>2.5045322235504538E-2</v>
      </c>
    </row>
    <row r="623" spans="2:25" x14ac:dyDescent="0.15">
      <c r="B623" s="14"/>
      <c r="C623" s="15"/>
      <c r="D623" s="9">
        <f t="shared" ref="D623:W623" si="398">POWER(10,6-D452)</f>
        <v>0.35433685009277316</v>
      </c>
      <c r="E623" s="9">
        <f t="shared" si="398"/>
        <v>0.36812699969631085</v>
      </c>
      <c r="F623" s="9">
        <f t="shared" si="398"/>
        <v>0.38944764115488667</v>
      </c>
      <c r="G623" s="9">
        <f t="shared" si="398"/>
        <v>0.31007970883996572</v>
      </c>
      <c r="H623" s="9">
        <f t="shared" si="398"/>
        <v>0.33268072294068879</v>
      </c>
      <c r="I623" s="9">
        <f t="shared" si="398"/>
        <v>0.31123695258708861</v>
      </c>
      <c r="J623" s="9">
        <f t="shared" si="398"/>
        <v>0.32794279355297579</v>
      </c>
      <c r="K623" s="9">
        <f t="shared" si="398"/>
        <v>0.31467052119841349</v>
      </c>
      <c r="L623" s="9">
        <f t="shared" si="398"/>
        <v>0.3417457777483886</v>
      </c>
      <c r="M623" s="9">
        <f t="shared" si="398"/>
        <v>0.31720479491264253</v>
      </c>
      <c r="N623" s="9">
        <f t="shared" si="398"/>
        <v>0.30907613044784621</v>
      </c>
      <c r="O623" s="9">
        <f t="shared" si="398"/>
        <v>0.32956857435264258</v>
      </c>
      <c r="P623" s="9">
        <f t="shared" si="398"/>
        <v>0.30791556015667315</v>
      </c>
      <c r="Q623" s="9">
        <f t="shared" si="398"/>
        <v>0.29553701592264248</v>
      </c>
      <c r="R623" s="9">
        <f t="shared" si="398"/>
        <v>0.30329557806187585</v>
      </c>
      <c r="S623" s="9">
        <f t="shared" si="398"/>
        <v>0.32382018474021401</v>
      </c>
      <c r="T623" s="9">
        <f t="shared" si="398"/>
        <v>0.329490869978739</v>
      </c>
      <c r="U623" s="9">
        <f t="shared" si="398"/>
        <v>0.29599418149067386</v>
      </c>
      <c r="V623" s="9">
        <f t="shared" si="398"/>
        <v>0.29391337534931944</v>
      </c>
      <c r="W623" s="9">
        <f t="shared" si="398"/>
        <v>0.31350781814922207</v>
      </c>
      <c r="X623" s="9">
        <f t="shared" si="357"/>
        <v>0.32347960256869912</v>
      </c>
      <c r="Y623" s="16">
        <f t="shared" si="358"/>
        <v>2.4732510554918444E-2</v>
      </c>
    </row>
    <row r="624" spans="2:25" x14ac:dyDescent="0.15">
      <c r="B624" s="14"/>
      <c r="C624" s="15"/>
      <c r="D624" s="9">
        <f t="shared" ref="D624:W624" si="399">POWER(10,6-D453)</f>
        <v>0.35202543734421921</v>
      </c>
      <c r="E624" s="9">
        <f t="shared" si="399"/>
        <v>0.3633420720869186</v>
      </c>
      <c r="F624" s="9">
        <f t="shared" si="399"/>
        <v>0.38778978805129199</v>
      </c>
      <c r="G624" s="9">
        <f t="shared" si="399"/>
        <v>0.3102306184460471</v>
      </c>
      <c r="H624" s="9">
        <f t="shared" si="399"/>
        <v>0.33573740393190871</v>
      </c>
      <c r="I624" s="9">
        <f t="shared" si="399"/>
        <v>0.30928619048514938</v>
      </c>
      <c r="J624" s="9">
        <f t="shared" si="399"/>
        <v>0.32681579546774903</v>
      </c>
      <c r="K624" s="9">
        <f t="shared" si="399"/>
        <v>0.31356148235761344</v>
      </c>
      <c r="L624" s="9">
        <f t="shared" si="399"/>
        <v>0.34032108344337708</v>
      </c>
      <c r="M624" s="9">
        <f t="shared" si="399"/>
        <v>0.31623431183982331</v>
      </c>
      <c r="N624" s="9">
        <f t="shared" si="399"/>
        <v>0.30728002696272533</v>
      </c>
      <c r="O624" s="9">
        <f t="shared" si="399"/>
        <v>0.32928589504804034</v>
      </c>
      <c r="P624" s="9">
        <f t="shared" si="399"/>
        <v>0.30343716153993894</v>
      </c>
      <c r="Q624" s="9">
        <f t="shared" si="399"/>
        <v>0.29527512579588649</v>
      </c>
      <c r="R624" s="9">
        <f t="shared" si="399"/>
        <v>0.30185256455709142</v>
      </c>
      <c r="S624" s="9">
        <f t="shared" si="399"/>
        <v>0.3219477879271373</v>
      </c>
      <c r="T624" s="9">
        <f t="shared" si="399"/>
        <v>0.32781282199756162</v>
      </c>
      <c r="U624" s="9">
        <f t="shared" si="399"/>
        <v>0.29369740208586192</v>
      </c>
      <c r="V624" s="9">
        <f t="shared" si="399"/>
        <v>0.29349563311209792</v>
      </c>
      <c r="W624" s="9">
        <f t="shared" si="399"/>
        <v>0.31191555478753535</v>
      </c>
      <c r="X624" s="9">
        <f t="shared" si="357"/>
        <v>0.32206720786339871</v>
      </c>
      <c r="Y624" s="16">
        <f t="shared" si="358"/>
        <v>2.4467576304237394E-2</v>
      </c>
    </row>
    <row r="625" spans="2:25" x14ac:dyDescent="0.15">
      <c r="B625" s="14"/>
      <c r="C625" s="15"/>
      <c r="D625" s="9">
        <f t="shared" ref="D625:W625" si="400">POWER(10,6-D454)</f>
        <v>0.35334784408278913</v>
      </c>
      <c r="E625" s="9">
        <f t="shared" si="400"/>
        <v>0.36274512963290417</v>
      </c>
      <c r="F625" s="9">
        <f t="shared" si="400"/>
        <v>0.38435190865251279</v>
      </c>
      <c r="G625" s="9">
        <f t="shared" si="400"/>
        <v>0.31207984656011417</v>
      </c>
      <c r="H625" s="9">
        <f t="shared" si="400"/>
        <v>0.32956838579610115</v>
      </c>
      <c r="I625" s="9">
        <f t="shared" si="400"/>
        <v>0.30959643035209999</v>
      </c>
      <c r="J625" s="9">
        <f t="shared" si="400"/>
        <v>0.32573307966023163</v>
      </c>
      <c r="K625" s="9">
        <f t="shared" si="400"/>
        <v>0.3125289355352413</v>
      </c>
      <c r="L625" s="9">
        <f t="shared" si="400"/>
        <v>0.33942218107190014</v>
      </c>
      <c r="M625" s="9">
        <f t="shared" si="400"/>
        <v>0.31392786264692818</v>
      </c>
      <c r="N625" s="9">
        <f t="shared" si="400"/>
        <v>0.30696608001492343</v>
      </c>
      <c r="O625" s="9">
        <f t="shared" si="400"/>
        <v>0.32678588327100511</v>
      </c>
      <c r="P625" s="9">
        <f t="shared" si="400"/>
        <v>0.3036325211409675</v>
      </c>
      <c r="Q625" s="9">
        <f t="shared" si="400"/>
        <v>0.29531977705704571</v>
      </c>
      <c r="R625" s="9">
        <f t="shared" si="400"/>
        <v>0.30015227086386742</v>
      </c>
      <c r="S625" s="9">
        <f t="shared" si="400"/>
        <v>0.31861999421496034</v>
      </c>
      <c r="T625" s="9">
        <f t="shared" si="400"/>
        <v>0.3255725111684078</v>
      </c>
      <c r="U625" s="9">
        <f t="shared" si="400"/>
        <v>0.29377525089790774</v>
      </c>
      <c r="V625" s="9">
        <f t="shared" si="400"/>
        <v>0.29281148093116954</v>
      </c>
      <c r="W625" s="9">
        <f t="shared" si="400"/>
        <v>0.31090158020611924</v>
      </c>
      <c r="X625" s="9">
        <f t="shared" si="357"/>
        <v>0.32089194768785978</v>
      </c>
      <c r="Y625" s="16">
        <f t="shared" si="358"/>
        <v>2.3906989285751291E-2</v>
      </c>
    </row>
    <row r="626" spans="2:25" x14ac:dyDescent="0.15">
      <c r="B626" s="14"/>
      <c r="C626" s="15"/>
      <c r="D626" s="9">
        <f t="shared" ref="D626:W626" si="401">POWER(10,6-D455)</f>
        <v>0.35019633967148933</v>
      </c>
      <c r="E626" s="9">
        <f t="shared" si="401"/>
        <v>0.35922111139254181</v>
      </c>
      <c r="F626" s="9">
        <f t="shared" si="401"/>
        <v>0.3832912454065453</v>
      </c>
      <c r="G626" s="9">
        <f t="shared" si="401"/>
        <v>0.31469104038906837</v>
      </c>
      <c r="H626" s="9">
        <f t="shared" si="401"/>
        <v>0.32286982069714437</v>
      </c>
      <c r="I626" s="9">
        <f t="shared" si="401"/>
        <v>0.30907531439634944</v>
      </c>
      <c r="J626" s="9">
        <f t="shared" si="401"/>
        <v>0.32476060360530706</v>
      </c>
      <c r="K626" s="9">
        <f t="shared" si="401"/>
        <v>0.31005979069997885</v>
      </c>
      <c r="L626" s="9">
        <f t="shared" si="401"/>
        <v>0.33721900893348189</v>
      </c>
      <c r="M626" s="9">
        <f t="shared" si="401"/>
        <v>0.31229927710886124</v>
      </c>
      <c r="N626" s="9">
        <f t="shared" si="401"/>
        <v>0.30608937047945711</v>
      </c>
      <c r="O626" s="9">
        <f t="shared" si="401"/>
        <v>0.3275795008788821</v>
      </c>
      <c r="P626" s="9">
        <f t="shared" si="401"/>
        <v>0.30236798830767891</v>
      </c>
      <c r="Q626" s="9">
        <f t="shared" si="401"/>
        <v>0.29451397220104836</v>
      </c>
      <c r="R626" s="9">
        <f t="shared" si="401"/>
        <v>0.29959858236736087</v>
      </c>
      <c r="S626" s="9">
        <f t="shared" si="401"/>
        <v>0.31560679846394762</v>
      </c>
      <c r="T626" s="9">
        <f t="shared" si="401"/>
        <v>0.32482126071463274</v>
      </c>
      <c r="U626" s="9">
        <f t="shared" si="401"/>
        <v>0.29181288758121143</v>
      </c>
      <c r="V626" s="9">
        <f t="shared" si="401"/>
        <v>0.29148218496248557</v>
      </c>
      <c r="W626" s="9">
        <f t="shared" si="401"/>
        <v>0.30783923160488119</v>
      </c>
      <c r="X626" s="9">
        <f t="shared" si="357"/>
        <v>0.31926976649311761</v>
      </c>
      <c r="Y626" s="16">
        <f t="shared" si="358"/>
        <v>2.3512676875760669E-2</v>
      </c>
    </row>
    <row r="627" spans="2:25" x14ac:dyDescent="0.15">
      <c r="B627" s="14"/>
      <c r="C627" s="15"/>
      <c r="D627" s="9">
        <f t="shared" ref="D627:W627" si="402">POWER(10,6-D456)</f>
        <v>0.34938058367648228</v>
      </c>
      <c r="E627" s="9">
        <f t="shared" si="402"/>
        <v>0.35652823090890501</v>
      </c>
      <c r="F627" s="9">
        <f t="shared" si="402"/>
        <v>0.38061014178181607</v>
      </c>
      <c r="G627" s="9">
        <f t="shared" si="402"/>
        <v>0.3147259356274319</v>
      </c>
      <c r="H627" s="9">
        <f t="shared" si="402"/>
        <v>0.3201544464837518</v>
      </c>
      <c r="I627" s="9">
        <f t="shared" si="402"/>
        <v>0.30720365307795994</v>
      </c>
      <c r="J627" s="9">
        <f t="shared" si="402"/>
        <v>0.32373370262950218</v>
      </c>
      <c r="K627" s="9">
        <f t="shared" si="402"/>
        <v>0.30914598540022142</v>
      </c>
      <c r="L627" s="9">
        <f t="shared" si="402"/>
        <v>0.33669001421629491</v>
      </c>
      <c r="M627" s="9">
        <f t="shared" si="402"/>
        <v>0.31052427687638851</v>
      </c>
      <c r="N627" s="9">
        <f t="shared" si="402"/>
        <v>0.30320410948333687</v>
      </c>
      <c r="O627" s="9">
        <f t="shared" si="402"/>
        <v>0.32375979821412559</v>
      </c>
      <c r="P627" s="9">
        <f t="shared" si="402"/>
        <v>0.29905369616222877</v>
      </c>
      <c r="Q627" s="9">
        <f t="shared" si="402"/>
        <v>0.29314134768734262</v>
      </c>
      <c r="R627" s="9">
        <f t="shared" si="402"/>
        <v>0.29946396189906216</v>
      </c>
      <c r="S627" s="9">
        <f t="shared" si="402"/>
        <v>0.31181210835633033</v>
      </c>
      <c r="T627" s="9">
        <f t="shared" si="402"/>
        <v>0.32175597949800361</v>
      </c>
      <c r="U627" s="9">
        <f t="shared" si="402"/>
        <v>0.29079461807032364</v>
      </c>
      <c r="V627" s="9">
        <f t="shared" si="402"/>
        <v>0.29050884322872261</v>
      </c>
      <c r="W627" s="9">
        <f t="shared" si="402"/>
        <v>0.30600412593701948</v>
      </c>
      <c r="X627" s="9">
        <f t="shared" si="357"/>
        <v>0.31740977796076253</v>
      </c>
      <c r="Y627" s="16">
        <f t="shared" si="358"/>
        <v>2.3277966455571984E-2</v>
      </c>
    </row>
    <row r="628" spans="2:25" x14ac:dyDescent="0.15">
      <c r="B628" s="14"/>
      <c r="C628" s="15"/>
      <c r="D628" s="9">
        <f t="shared" ref="D628:W628" si="403">POWER(10,6-D457)</f>
        <v>0.34845446003656255</v>
      </c>
      <c r="E628" s="9">
        <f t="shared" si="403"/>
        <v>0.35525668946282751</v>
      </c>
      <c r="F628" s="9">
        <f t="shared" si="403"/>
        <v>0.37795515462712431</v>
      </c>
      <c r="G628" s="9">
        <f t="shared" si="403"/>
        <v>0.31873580944165097</v>
      </c>
      <c r="H628" s="9">
        <f t="shared" si="403"/>
        <v>0.32136097922646273</v>
      </c>
      <c r="I628" s="9">
        <f t="shared" si="403"/>
        <v>0.3059506094245184</v>
      </c>
      <c r="J628" s="9">
        <f t="shared" si="403"/>
        <v>0.32167288845830044</v>
      </c>
      <c r="K628" s="9">
        <f t="shared" si="403"/>
        <v>0.30793574692156378</v>
      </c>
      <c r="L628" s="9">
        <f t="shared" si="403"/>
        <v>0.33416555320017943</v>
      </c>
      <c r="M628" s="9">
        <f t="shared" si="403"/>
        <v>0.30832771012413274</v>
      </c>
      <c r="N628" s="9">
        <f t="shared" si="403"/>
        <v>0.30208380447538558</v>
      </c>
      <c r="O628" s="9">
        <f t="shared" si="403"/>
        <v>0.3232411168524964</v>
      </c>
      <c r="P628" s="9">
        <f t="shared" si="403"/>
        <v>0.30001671705687849</v>
      </c>
      <c r="Q628" s="9">
        <f t="shared" si="403"/>
        <v>0.29246204843298163</v>
      </c>
      <c r="R628" s="9">
        <f t="shared" si="403"/>
        <v>0.29595412118031894</v>
      </c>
      <c r="S628" s="9">
        <f t="shared" si="403"/>
        <v>0.3108731578541144</v>
      </c>
      <c r="T628" s="9">
        <f t="shared" si="403"/>
        <v>0.32086434235356714</v>
      </c>
      <c r="U628" s="9">
        <f t="shared" si="403"/>
        <v>0.2897618694315312</v>
      </c>
      <c r="V628" s="9">
        <f t="shared" si="403"/>
        <v>0.28874511317474866</v>
      </c>
      <c r="W628" s="9">
        <f t="shared" si="403"/>
        <v>0.30409002335022489</v>
      </c>
      <c r="X628" s="9">
        <f t="shared" si="357"/>
        <v>0.31639539575427855</v>
      </c>
      <c r="Y628" s="16">
        <f t="shared" si="358"/>
        <v>2.3094164824718832E-2</v>
      </c>
    </row>
    <row r="629" spans="2:25" x14ac:dyDescent="0.15">
      <c r="B629" s="14"/>
      <c r="C629" s="15"/>
      <c r="D629" s="9">
        <f t="shared" ref="D629:W629" si="404">POWER(10,6-D458)</f>
        <v>0.34684864419516298</v>
      </c>
      <c r="E629" s="9">
        <f t="shared" si="404"/>
        <v>0.35169268579211427</v>
      </c>
      <c r="F629" s="9">
        <f t="shared" si="404"/>
        <v>0.37633785899537509</v>
      </c>
      <c r="G629" s="9">
        <f t="shared" si="404"/>
        <v>0.32127349212667727</v>
      </c>
      <c r="H629" s="9">
        <f t="shared" si="404"/>
        <v>0.32146126875100206</v>
      </c>
      <c r="I629" s="9">
        <f t="shared" si="404"/>
        <v>0.30353412908953953</v>
      </c>
      <c r="J629" s="9">
        <f t="shared" si="404"/>
        <v>0.32070347707297386</v>
      </c>
      <c r="K629" s="9">
        <f t="shared" si="404"/>
        <v>0.30691732099602381</v>
      </c>
      <c r="L629" s="9">
        <f t="shared" si="404"/>
        <v>0.33237048369870825</v>
      </c>
      <c r="M629" s="9">
        <f t="shared" si="404"/>
        <v>0.30667849125096325</v>
      </c>
      <c r="N629" s="9">
        <f t="shared" si="404"/>
        <v>0.3002649876845882</v>
      </c>
      <c r="O629" s="9">
        <f t="shared" si="404"/>
        <v>0.32012790943931491</v>
      </c>
      <c r="P629" s="9">
        <f t="shared" si="404"/>
        <v>0.30022655284719857</v>
      </c>
      <c r="Q629" s="9">
        <f t="shared" si="404"/>
        <v>0.29170994995959448</v>
      </c>
      <c r="R629" s="9">
        <f t="shared" si="404"/>
        <v>0.2948297095473853</v>
      </c>
      <c r="S629" s="9">
        <f t="shared" si="404"/>
        <v>0.30838829499847403</v>
      </c>
      <c r="T629" s="9">
        <f t="shared" si="404"/>
        <v>0.31843073166351199</v>
      </c>
      <c r="U629" s="9">
        <f t="shared" si="404"/>
        <v>0.28926278587847437</v>
      </c>
      <c r="V629" s="9">
        <f t="shared" si="404"/>
        <v>0.28794870173024395</v>
      </c>
      <c r="W629" s="9">
        <f t="shared" si="404"/>
        <v>0.30328443513567471</v>
      </c>
      <c r="X629" s="9">
        <f t="shared" si="357"/>
        <v>0.31511459554265009</v>
      </c>
      <c r="Y629" s="16">
        <f t="shared" si="358"/>
        <v>2.2713345103447642E-2</v>
      </c>
    </row>
    <row r="630" spans="2:25" x14ac:dyDescent="0.15">
      <c r="B630" s="14"/>
      <c r="C630" s="15"/>
      <c r="D630" s="9">
        <f t="shared" ref="D630:W630" si="405">POWER(10,6-D459)</f>
        <v>0.34799717182326212</v>
      </c>
      <c r="E630" s="9">
        <f t="shared" si="405"/>
        <v>0.34950877952673359</v>
      </c>
      <c r="F630" s="9">
        <f t="shared" si="405"/>
        <v>0.37435703550369076</v>
      </c>
      <c r="G630" s="9">
        <f t="shared" si="405"/>
        <v>0.32404822527801186</v>
      </c>
      <c r="H630" s="9">
        <f t="shared" si="405"/>
        <v>0.31565688771715522</v>
      </c>
      <c r="I630" s="9">
        <f t="shared" si="405"/>
        <v>0.30339586252629175</v>
      </c>
      <c r="J630" s="9">
        <f t="shared" si="405"/>
        <v>0.3187881874917044</v>
      </c>
      <c r="K630" s="9">
        <f t="shared" si="405"/>
        <v>0.30466236127070129</v>
      </c>
      <c r="L630" s="9">
        <f t="shared" si="405"/>
        <v>0.33293618299289734</v>
      </c>
      <c r="M630" s="9">
        <f t="shared" si="405"/>
        <v>0.30548949076030057</v>
      </c>
      <c r="N630" s="9">
        <f t="shared" si="405"/>
        <v>0.29938563048310413</v>
      </c>
      <c r="O630" s="9">
        <f t="shared" si="405"/>
        <v>0.32094341136647858</v>
      </c>
      <c r="P630" s="9">
        <f t="shared" si="405"/>
        <v>0.2943504705937674</v>
      </c>
      <c r="Q630" s="9">
        <f t="shared" si="405"/>
        <v>0.2907498009896971</v>
      </c>
      <c r="R630" s="9">
        <f t="shared" si="405"/>
        <v>0.2937023419478898</v>
      </c>
      <c r="S630" s="9">
        <f t="shared" si="405"/>
        <v>0.30488918891409567</v>
      </c>
      <c r="T630" s="9">
        <f t="shared" si="405"/>
        <v>0.31632200859130094</v>
      </c>
      <c r="U630" s="9">
        <f t="shared" si="405"/>
        <v>0.28618287131470943</v>
      </c>
      <c r="V630" s="9">
        <f t="shared" si="405"/>
        <v>0.28752380415478501</v>
      </c>
      <c r="W630" s="9">
        <f t="shared" si="405"/>
        <v>0.30172304292357499</v>
      </c>
      <c r="X630" s="9">
        <f t="shared" si="357"/>
        <v>0.31363063780850753</v>
      </c>
      <c r="Y630" s="16">
        <f t="shared" si="358"/>
        <v>2.3088588505277188E-2</v>
      </c>
    </row>
    <row r="631" spans="2:25" x14ac:dyDescent="0.15">
      <c r="B631" s="14"/>
      <c r="C631" s="15"/>
      <c r="D631" s="9">
        <f t="shared" ref="D631:W631" si="406">POWER(10,6-D460)</f>
        <v>0.34280676432997059</v>
      </c>
      <c r="E631" s="9">
        <f t="shared" si="406"/>
        <v>0.34785421803123417</v>
      </c>
      <c r="F631" s="9">
        <f t="shared" si="406"/>
        <v>0.37425310959493691</v>
      </c>
      <c r="G631" s="9">
        <f t="shared" si="406"/>
        <v>0.32894890919375375</v>
      </c>
      <c r="H631" s="9">
        <f t="shared" si="406"/>
        <v>0.31404252040170344</v>
      </c>
      <c r="I631" s="9">
        <f t="shared" si="406"/>
        <v>0.30440117126937688</v>
      </c>
      <c r="J631" s="9">
        <f t="shared" si="406"/>
        <v>0.31756641734758717</v>
      </c>
      <c r="K631" s="9">
        <f t="shared" si="406"/>
        <v>0.30458906139938569</v>
      </c>
      <c r="L631" s="9">
        <f t="shared" si="406"/>
        <v>0.33240323571530433</v>
      </c>
      <c r="M631" s="9">
        <f t="shared" si="406"/>
        <v>0.30274021359507508</v>
      </c>
      <c r="N631" s="9">
        <f t="shared" si="406"/>
        <v>0.29708746818643295</v>
      </c>
      <c r="O631" s="9">
        <f t="shared" si="406"/>
        <v>0.3173438470198921</v>
      </c>
      <c r="P631" s="9">
        <f t="shared" si="406"/>
        <v>0.29474473011150437</v>
      </c>
      <c r="Q631" s="9">
        <f t="shared" si="406"/>
        <v>0.29060552950776758</v>
      </c>
      <c r="R631" s="9">
        <f t="shared" si="406"/>
        <v>0.29046880178296886</v>
      </c>
      <c r="S631" s="9">
        <f t="shared" si="406"/>
        <v>0.30137759432608924</v>
      </c>
      <c r="T631" s="9">
        <f t="shared" si="406"/>
        <v>0.31328590805763018</v>
      </c>
      <c r="U631" s="9">
        <f t="shared" si="406"/>
        <v>0.28612320293283888</v>
      </c>
      <c r="V631" s="9">
        <f t="shared" si="406"/>
        <v>0.28594863491650985</v>
      </c>
      <c r="W631" s="9">
        <f t="shared" si="406"/>
        <v>0.30067172140915055</v>
      </c>
      <c r="X631" s="9">
        <f t="shared" si="357"/>
        <v>0.31236315295645561</v>
      </c>
      <c r="Y631" s="16">
        <f t="shared" si="358"/>
        <v>2.3062407031401076E-2</v>
      </c>
    </row>
    <row r="632" spans="2:25" x14ac:dyDescent="0.15">
      <c r="B632" s="14"/>
      <c r="C632" s="15"/>
      <c r="D632" s="9">
        <f t="shared" ref="D632:W632" si="407">POWER(10,6-D461)</f>
        <v>0.34275956682679415</v>
      </c>
      <c r="E632" s="9">
        <f t="shared" si="407"/>
        <v>0.34508466925768083</v>
      </c>
      <c r="F632" s="9">
        <f t="shared" si="407"/>
        <v>0.37294563084081434</v>
      </c>
      <c r="G632" s="9">
        <f t="shared" si="407"/>
        <v>0.3307904770491345</v>
      </c>
      <c r="H632" s="9">
        <f t="shared" si="407"/>
        <v>0.31218308686493745</v>
      </c>
      <c r="I632" s="9">
        <f t="shared" si="407"/>
        <v>0.30148757394532955</v>
      </c>
      <c r="J632" s="9">
        <f t="shared" si="407"/>
        <v>0.31642798639840508</v>
      </c>
      <c r="K632" s="9">
        <f t="shared" si="407"/>
        <v>0.3024883396847734</v>
      </c>
      <c r="L632" s="9">
        <f t="shared" si="407"/>
        <v>0.3299917898855762</v>
      </c>
      <c r="M632" s="9">
        <f t="shared" si="407"/>
        <v>0.30226516529174541</v>
      </c>
      <c r="N632" s="9">
        <f t="shared" si="407"/>
        <v>0.29654053336734154</v>
      </c>
      <c r="O632" s="9">
        <f t="shared" si="407"/>
        <v>0.31663129337141005</v>
      </c>
      <c r="P632" s="9">
        <f t="shared" si="407"/>
        <v>0.29180385258741054</v>
      </c>
      <c r="Q632" s="9">
        <f t="shared" si="407"/>
        <v>0.28858875484153834</v>
      </c>
      <c r="R632" s="9">
        <f t="shared" si="407"/>
        <v>0.28642092422335219</v>
      </c>
      <c r="S632" s="9">
        <f t="shared" si="407"/>
        <v>0.2997392536690166</v>
      </c>
      <c r="T632" s="9">
        <f t="shared" si="407"/>
        <v>0.31249520538516912</v>
      </c>
      <c r="U632" s="9">
        <f t="shared" si="407"/>
        <v>0.28571230518315849</v>
      </c>
      <c r="V632" s="9">
        <f t="shared" si="407"/>
        <v>0.28469669883778753</v>
      </c>
      <c r="W632" s="9">
        <f t="shared" si="407"/>
        <v>0.29927566463013772</v>
      </c>
      <c r="X632" s="9">
        <f t="shared" si="357"/>
        <v>0.31091643860707574</v>
      </c>
      <c r="Y632" s="16">
        <f t="shared" si="358"/>
        <v>2.3332277030359165E-2</v>
      </c>
    </row>
    <row r="633" spans="2:25" x14ac:dyDescent="0.15">
      <c r="B633" s="14"/>
      <c r="C633" s="15"/>
      <c r="D633" s="9">
        <f t="shared" ref="D633:W633" si="408">POWER(10,6-D462)</f>
        <v>0.34271235627826291</v>
      </c>
      <c r="E633" s="9">
        <f t="shared" si="408"/>
        <v>0.34152407374005794</v>
      </c>
      <c r="F633" s="9">
        <f t="shared" si="408"/>
        <v>0.37089290917936202</v>
      </c>
      <c r="G633" s="9">
        <f t="shared" si="408"/>
        <v>0.3340482053636748</v>
      </c>
      <c r="H633" s="9">
        <f t="shared" si="408"/>
        <v>0.30999991395051912</v>
      </c>
      <c r="I633" s="9">
        <f t="shared" si="408"/>
        <v>0.30093201490221289</v>
      </c>
      <c r="J633" s="9">
        <f t="shared" si="408"/>
        <v>0.31579910664762384</v>
      </c>
      <c r="K633" s="9">
        <f t="shared" si="408"/>
        <v>0.30071396215299362</v>
      </c>
      <c r="L633" s="9">
        <f t="shared" si="408"/>
        <v>0.32847949216965022</v>
      </c>
      <c r="M633" s="9">
        <f t="shared" si="408"/>
        <v>0.30104085793329866</v>
      </c>
      <c r="N633" s="9">
        <f t="shared" si="408"/>
        <v>0.29527316651552615</v>
      </c>
      <c r="O633" s="9">
        <f t="shared" si="408"/>
        <v>0.31522020936097628</v>
      </c>
      <c r="P633" s="9">
        <f t="shared" si="408"/>
        <v>0.29165576996262893</v>
      </c>
      <c r="Q633" s="9">
        <f t="shared" si="408"/>
        <v>0.28815303691153327</v>
      </c>
      <c r="R633" s="9">
        <f t="shared" si="408"/>
        <v>0.28435625809241799</v>
      </c>
      <c r="S633" s="9">
        <f t="shared" si="408"/>
        <v>0.29736835408915979</v>
      </c>
      <c r="T633" s="9">
        <f t="shared" si="408"/>
        <v>0.31021096886665678</v>
      </c>
      <c r="U633" s="9">
        <f t="shared" si="408"/>
        <v>0.28522516479895921</v>
      </c>
      <c r="V633" s="9">
        <f t="shared" si="408"/>
        <v>0.28348942142459793</v>
      </c>
      <c r="W633" s="9">
        <f t="shared" si="408"/>
        <v>0.29763270074566667</v>
      </c>
      <c r="X633" s="9">
        <f t="shared" si="357"/>
        <v>0.30973639715428891</v>
      </c>
      <c r="Y633" s="16">
        <f t="shared" si="358"/>
        <v>2.3302668991747825E-2</v>
      </c>
    </row>
    <row r="634" spans="2:25" x14ac:dyDescent="0.15">
      <c r="B634" s="14"/>
      <c r="C634" s="15"/>
      <c r="D634" s="9">
        <f t="shared" ref="D634:W634" si="409">POWER(10,6-D463)</f>
        <v>0.33881192504372765</v>
      </c>
      <c r="E634" s="9">
        <f t="shared" si="409"/>
        <v>0.33871336715298117</v>
      </c>
      <c r="F634" s="9">
        <f t="shared" si="409"/>
        <v>0.3700972972594867</v>
      </c>
      <c r="G634" s="9">
        <f t="shared" si="409"/>
        <v>0.33689678282825142</v>
      </c>
      <c r="H634" s="9">
        <f t="shared" si="409"/>
        <v>0.30652217647573993</v>
      </c>
      <c r="I634" s="9">
        <f t="shared" si="409"/>
        <v>0.29973792488775503</v>
      </c>
      <c r="J634" s="9">
        <f t="shared" si="409"/>
        <v>0.313706211911851</v>
      </c>
      <c r="K634" s="9">
        <f t="shared" si="409"/>
        <v>0.30002165447346046</v>
      </c>
      <c r="L634" s="9">
        <f t="shared" si="409"/>
        <v>0.32846607621650403</v>
      </c>
      <c r="M634" s="9">
        <f t="shared" si="409"/>
        <v>0.29869460602300735</v>
      </c>
      <c r="N634" s="9">
        <f t="shared" si="409"/>
        <v>0.29275871405201198</v>
      </c>
      <c r="O634" s="9">
        <f t="shared" si="409"/>
        <v>0.31223028381074297</v>
      </c>
      <c r="P634" s="9">
        <f t="shared" si="409"/>
        <v>0.29047630876911634</v>
      </c>
      <c r="Q634" s="9">
        <f t="shared" si="409"/>
        <v>0.28647522451220381</v>
      </c>
      <c r="R634" s="9">
        <f t="shared" si="409"/>
        <v>0.28230438661091839</v>
      </c>
      <c r="S634" s="9">
        <f t="shared" si="409"/>
        <v>0.2947189964582127</v>
      </c>
      <c r="T634" s="9">
        <f t="shared" si="409"/>
        <v>0.30923504564621368</v>
      </c>
      <c r="U634" s="9">
        <f t="shared" si="409"/>
        <v>0.28207868320129209</v>
      </c>
      <c r="V634" s="9">
        <f t="shared" si="409"/>
        <v>0.28201609030071795</v>
      </c>
      <c r="W634" s="9">
        <f t="shared" si="409"/>
        <v>0.29652087854177223</v>
      </c>
      <c r="X634" s="9">
        <f t="shared" si="357"/>
        <v>0.30802413170879828</v>
      </c>
      <c r="Y634" s="16">
        <f t="shared" si="358"/>
        <v>2.361254676175405E-2</v>
      </c>
    </row>
    <row r="635" spans="2:25" x14ac:dyDescent="0.15">
      <c r="B635" s="14"/>
      <c r="C635" s="15"/>
      <c r="D635" s="9">
        <f t="shared" ref="D635:W635" si="410">POWER(10,6-D464)</f>
        <v>0.33709612035814956</v>
      </c>
      <c r="E635" s="9">
        <f t="shared" si="410"/>
        <v>0.33815458496868434</v>
      </c>
      <c r="F635" s="9">
        <f t="shared" si="410"/>
        <v>0.36983132910558136</v>
      </c>
      <c r="G635" s="9">
        <f t="shared" si="410"/>
        <v>0.33830916036091691</v>
      </c>
      <c r="H635" s="9">
        <f t="shared" si="410"/>
        <v>0.30673242680033791</v>
      </c>
      <c r="I635" s="9">
        <f t="shared" si="410"/>
        <v>0.29496706015348245</v>
      </c>
      <c r="J635" s="9">
        <f t="shared" si="410"/>
        <v>0.3122536255681484</v>
      </c>
      <c r="K635" s="9">
        <f t="shared" si="410"/>
        <v>0.29863889707966995</v>
      </c>
      <c r="L635" s="9">
        <f t="shared" si="410"/>
        <v>0.32681762189374897</v>
      </c>
      <c r="M635" s="9">
        <f t="shared" si="410"/>
        <v>0.29753564807740412</v>
      </c>
      <c r="N635" s="9">
        <f t="shared" si="410"/>
        <v>0.29320830307559681</v>
      </c>
      <c r="O635" s="9">
        <f t="shared" si="410"/>
        <v>0.30969131278220702</v>
      </c>
      <c r="P635" s="9">
        <f t="shared" si="410"/>
        <v>0.28913647684062893</v>
      </c>
      <c r="Q635" s="9">
        <f t="shared" si="410"/>
        <v>0.28697364645794243</v>
      </c>
      <c r="R635" s="9">
        <f t="shared" si="410"/>
        <v>0.28171837837950264</v>
      </c>
      <c r="S635" s="9">
        <f t="shared" si="410"/>
        <v>0.29208358546405472</v>
      </c>
      <c r="T635" s="9">
        <f t="shared" si="410"/>
        <v>0.30688255639298972</v>
      </c>
      <c r="U635" s="9">
        <f t="shared" si="410"/>
        <v>0.28140539517685048</v>
      </c>
      <c r="V635" s="9">
        <f t="shared" si="410"/>
        <v>0.28001336370071533</v>
      </c>
      <c r="W635" s="9">
        <f t="shared" si="410"/>
        <v>0.29530916322552286</v>
      </c>
      <c r="X635" s="9">
        <f t="shared" si="357"/>
        <v>0.30683793279310678</v>
      </c>
      <c r="Y635" s="16">
        <f t="shared" si="358"/>
        <v>2.387236750501608E-2</v>
      </c>
    </row>
    <row r="636" spans="2:25" x14ac:dyDescent="0.15">
      <c r="B636" s="14"/>
      <c r="C636" s="15"/>
      <c r="D636" s="9">
        <f t="shared" ref="D636:W636" si="411">POWER(10,6-D465)</f>
        <v>0.33572387291642436</v>
      </c>
      <c r="E636" s="9">
        <f t="shared" si="411"/>
        <v>0.33690508787070145</v>
      </c>
      <c r="F636" s="9">
        <f t="shared" si="411"/>
        <v>0.36709985310976628</v>
      </c>
      <c r="G636" s="9">
        <f t="shared" si="411"/>
        <v>0.34179816070689512</v>
      </c>
      <c r="H636" s="9">
        <f t="shared" si="411"/>
        <v>0.30445948220159857</v>
      </c>
      <c r="I636" s="9">
        <f t="shared" si="411"/>
        <v>0.29467401587079106</v>
      </c>
      <c r="J636" s="9">
        <f t="shared" si="411"/>
        <v>0.31132256102579492</v>
      </c>
      <c r="K636" s="9">
        <f t="shared" si="411"/>
        <v>0.29657199493317071</v>
      </c>
      <c r="L636" s="9">
        <f t="shared" si="411"/>
        <v>0.32440779490123772</v>
      </c>
      <c r="M636" s="9">
        <f t="shared" si="411"/>
        <v>0.29626107208878183</v>
      </c>
      <c r="N636" s="9">
        <f t="shared" si="411"/>
        <v>0.29140647838246503</v>
      </c>
      <c r="O636" s="9">
        <f t="shared" si="411"/>
        <v>0.30842669363259184</v>
      </c>
      <c r="P636" s="9">
        <f t="shared" si="411"/>
        <v>0.2866490656130064</v>
      </c>
      <c r="Q636" s="9">
        <f t="shared" si="411"/>
        <v>0.28523814645874956</v>
      </c>
      <c r="R636" s="9">
        <f t="shared" si="411"/>
        <v>0.27806373227636488</v>
      </c>
      <c r="S636" s="9">
        <f t="shared" si="411"/>
        <v>0.2897302344275331</v>
      </c>
      <c r="T636" s="9">
        <f t="shared" si="411"/>
        <v>0.30592640234234747</v>
      </c>
      <c r="U636" s="9">
        <f t="shared" si="411"/>
        <v>0.28065908651720384</v>
      </c>
      <c r="V636" s="9">
        <f t="shared" si="411"/>
        <v>0.27915503971046218</v>
      </c>
      <c r="W636" s="9">
        <f t="shared" si="411"/>
        <v>0.29409151846784015</v>
      </c>
      <c r="X636" s="9">
        <f t="shared" si="357"/>
        <v>0.30542851467268634</v>
      </c>
      <c r="Y636" s="16">
        <f t="shared" si="358"/>
        <v>2.4173177401927693E-2</v>
      </c>
    </row>
    <row r="637" spans="2:25" x14ac:dyDescent="0.15">
      <c r="B637" s="14"/>
      <c r="C637" s="15"/>
      <c r="D637" s="9">
        <f t="shared" ref="D637:W637" si="412">POWER(10,6-D466)</f>
        <v>0.33680301110186445</v>
      </c>
      <c r="E637" s="9">
        <f t="shared" si="412"/>
        <v>0.33408803296404488</v>
      </c>
      <c r="F637" s="9">
        <f t="shared" si="412"/>
        <v>0.36595806519575275</v>
      </c>
      <c r="G637" s="9">
        <f t="shared" si="412"/>
        <v>0.34305307263137358</v>
      </c>
      <c r="H637" s="9">
        <f t="shared" si="412"/>
        <v>0.3048565054452943</v>
      </c>
      <c r="I637" s="9">
        <f t="shared" si="412"/>
        <v>0.29306407670539103</v>
      </c>
      <c r="J637" s="9">
        <f t="shared" si="412"/>
        <v>0.30975978996929993</v>
      </c>
      <c r="K637" s="9">
        <f t="shared" si="412"/>
        <v>0.29503816599431415</v>
      </c>
      <c r="L637" s="9">
        <f t="shared" si="412"/>
        <v>0.32523444410982705</v>
      </c>
      <c r="M637" s="9">
        <f t="shared" si="412"/>
        <v>0.29465984270171464</v>
      </c>
      <c r="N637" s="9">
        <f t="shared" si="412"/>
        <v>0.29031654268185875</v>
      </c>
      <c r="O637" s="9">
        <f t="shared" si="412"/>
        <v>0.30556262346905688</v>
      </c>
      <c r="P637" s="9">
        <f t="shared" si="412"/>
        <v>0.2831550834808938</v>
      </c>
      <c r="Q637" s="9">
        <f t="shared" si="412"/>
        <v>0.28480251097608184</v>
      </c>
      <c r="R637" s="9">
        <f t="shared" si="412"/>
        <v>0.2761754469832205</v>
      </c>
      <c r="S637" s="9">
        <f t="shared" si="412"/>
        <v>0.28664608185079293</v>
      </c>
      <c r="T637" s="9">
        <f t="shared" si="412"/>
        <v>0.30304935629465513</v>
      </c>
      <c r="U637" s="9">
        <f t="shared" si="412"/>
        <v>0.27943630486581172</v>
      </c>
      <c r="V637" s="9">
        <f t="shared" si="412"/>
        <v>0.27934304335930499</v>
      </c>
      <c r="W637" s="9">
        <f t="shared" si="412"/>
        <v>0.2927650526097843</v>
      </c>
      <c r="X637" s="9">
        <f t="shared" si="357"/>
        <v>0.30418835266951694</v>
      </c>
      <c r="Y637" s="16">
        <f t="shared" si="358"/>
        <v>2.4626777709344985E-2</v>
      </c>
    </row>
    <row r="638" spans="2:25" x14ac:dyDescent="0.15">
      <c r="B638" s="14"/>
      <c r="C638" s="15"/>
      <c r="D638" s="9">
        <f t="shared" ref="D638:W638" si="413">POWER(10,6-D467)</f>
        <v>0.33442295540559475</v>
      </c>
      <c r="E638" s="9">
        <f t="shared" si="413"/>
        <v>0.33477542932252663</v>
      </c>
      <c r="F638" s="9">
        <f t="shared" si="413"/>
        <v>0.36463756911086903</v>
      </c>
      <c r="G638" s="9">
        <f t="shared" si="413"/>
        <v>0.34699896266459945</v>
      </c>
      <c r="H638" s="9">
        <f t="shared" si="413"/>
        <v>0.30372057347404813</v>
      </c>
      <c r="I638" s="9">
        <f t="shared" si="413"/>
        <v>0.29152988401738922</v>
      </c>
      <c r="J638" s="9">
        <f t="shared" si="413"/>
        <v>0.30947583501021297</v>
      </c>
      <c r="K638" s="9">
        <f t="shared" si="413"/>
        <v>0.29345465220932521</v>
      </c>
      <c r="L638" s="9">
        <f t="shared" si="413"/>
        <v>0.32382212896724583</v>
      </c>
      <c r="M638" s="9">
        <f t="shared" si="413"/>
        <v>0.29276121234441155</v>
      </c>
      <c r="N638" s="9">
        <f t="shared" si="413"/>
        <v>0.28779213664817804</v>
      </c>
      <c r="O638" s="9">
        <f t="shared" si="413"/>
        <v>0.30352184363852919</v>
      </c>
      <c r="P638" s="9">
        <f t="shared" si="413"/>
        <v>0.28464082503356453</v>
      </c>
      <c r="Q638" s="9">
        <f t="shared" si="413"/>
        <v>0.28359493426854709</v>
      </c>
      <c r="R638" s="9">
        <f t="shared" si="413"/>
        <v>0.27353762039418977</v>
      </c>
      <c r="S638" s="9">
        <f t="shared" si="413"/>
        <v>0.28557085987821113</v>
      </c>
      <c r="T638" s="9">
        <f t="shared" si="413"/>
        <v>0.30331241222357541</v>
      </c>
      <c r="U638" s="9">
        <f t="shared" si="413"/>
        <v>0.27778375908027297</v>
      </c>
      <c r="V638" s="9">
        <f t="shared" si="413"/>
        <v>0.27598502193211472</v>
      </c>
      <c r="W638" s="9">
        <f t="shared" si="413"/>
        <v>0.29206446659037227</v>
      </c>
      <c r="X638" s="9">
        <f t="shared" si="357"/>
        <v>0.30317015411068887</v>
      </c>
      <c r="Y638" s="16">
        <f t="shared" si="358"/>
        <v>2.5274755172620095E-2</v>
      </c>
    </row>
    <row r="639" spans="2:25" x14ac:dyDescent="0.15">
      <c r="B639" s="14"/>
      <c r="C639" s="15"/>
      <c r="D639" s="9">
        <f t="shared" ref="D639:W639" si="414">POWER(10,6-D468)</f>
        <v>0.33264459529799034</v>
      </c>
      <c r="E639" s="9">
        <f t="shared" si="414"/>
        <v>0.33202864751406541</v>
      </c>
      <c r="F639" s="9">
        <f t="shared" si="414"/>
        <v>0.36361608158985614</v>
      </c>
      <c r="G639" s="9">
        <f t="shared" si="414"/>
        <v>0.34837604657523019</v>
      </c>
      <c r="H639" s="9">
        <f t="shared" si="414"/>
        <v>0.30319742494750879</v>
      </c>
      <c r="I639" s="9">
        <f t="shared" si="414"/>
        <v>0.29077236722523592</v>
      </c>
      <c r="J639" s="9">
        <f t="shared" si="414"/>
        <v>0.30872766464051987</v>
      </c>
      <c r="K639" s="9">
        <f t="shared" si="414"/>
        <v>0.29301826801270797</v>
      </c>
      <c r="L639" s="9">
        <f t="shared" si="414"/>
        <v>0.32294309421731981</v>
      </c>
      <c r="M639" s="9">
        <f t="shared" si="414"/>
        <v>0.29174672580385697</v>
      </c>
      <c r="N639" s="9">
        <f t="shared" si="414"/>
        <v>0.28796835697709106</v>
      </c>
      <c r="O639" s="9">
        <f t="shared" si="414"/>
        <v>0.30215736991676656</v>
      </c>
      <c r="P639" s="9">
        <f t="shared" si="414"/>
        <v>0.28195965690293207</v>
      </c>
      <c r="Q639" s="9">
        <f t="shared" si="414"/>
        <v>0.28353175643161777</v>
      </c>
      <c r="R639" s="9">
        <f t="shared" si="414"/>
        <v>0.27277071719534929</v>
      </c>
      <c r="S639" s="9">
        <f t="shared" si="414"/>
        <v>0.28171001931194845</v>
      </c>
      <c r="T639" s="9">
        <f t="shared" si="414"/>
        <v>0.29988776642058623</v>
      </c>
      <c r="U639" s="9">
        <f t="shared" si="414"/>
        <v>0.27569796376986888</v>
      </c>
      <c r="V639" s="9">
        <f t="shared" si="414"/>
        <v>0.27572434443367777</v>
      </c>
      <c r="W639" s="9">
        <f t="shared" si="414"/>
        <v>0.29016022614049253</v>
      </c>
      <c r="X639" s="9">
        <f t="shared" si="357"/>
        <v>0.30193195466623102</v>
      </c>
      <c r="Y639" s="16">
        <f t="shared" si="358"/>
        <v>2.5461687691354536E-2</v>
      </c>
    </row>
    <row r="640" spans="2:25" x14ac:dyDescent="0.15">
      <c r="B640" s="14"/>
      <c r="C640" s="15"/>
      <c r="D640" s="9">
        <f t="shared" ref="D640:W640" si="415">POWER(10,6-D469)</f>
        <v>0.33299512405452414</v>
      </c>
      <c r="E640" s="9">
        <f t="shared" si="415"/>
        <v>0.32927282258215701</v>
      </c>
      <c r="F640" s="9">
        <f t="shared" si="415"/>
        <v>0.36200074221102152</v>
      </c>
      <c r="G640" s="9">
        <f t="shared" si="415"/>
        <v>0.34991725828548742</v>
      </c>
      <c r="H640" s="9">
        <f t="shared" si="415"/>
        <v>0.30221712624289881</v>
      </c>
      <c r="I640" s="9">
        <f t="shared" si="415"/>
        <v>0.28836725973019128</v>
      </c>
      <c r="J640" s="9">
        <f t="shared" si="415"/>
        <v>0.30827887329496867</v>
      </c>
      <c r="K640" s="9">
        <f t="shared" si="415"/>
        <v>0.29061647977246596</v>
      </c>
      <c r="L640" s="9">
        <f t="shared" si="415"/>
        <v>0.32241475289740612</v>
      </c>
      <c r="M640" s="9">
        <f t="shared" si="415"/>
        <v>0.29015606500611768</v>
      </c>
      <c r="N640" s="9">
        <f t="shared" si="415"/>
        <v>0.28716859397914246</v>
      </c>
      <c r="O640" s="9">
        <f t="shared" si="415"/>
        <v>0.29998225275219226</v>
      </c>
      <c r="P640" s="9">
        <f t="shared" si="415"/>
        <v>0.28226511735322146</v>
      </c>
      <c r="Q640" s="9">
        <f t="shared" si="415"/>
        <v>0.28159537580148192</v>
      </c>
      <c r="R640" s="9">
        <f t="shared" si="415"/>
        <v>0.26944168691153136</v>
      </c>
      <c r="S640" s="9">
        <f t="shared" si="415"/>
        <v>0.28034416329789513</v>
      </c>
      <c r="T640" s="9">
        <f t="shared" si="415"/>
        <v>0.29972463026967761</v>
      </c>
      <c r="U640" s="9">
        <f t="shared" si="415"/>
        <v>0.27308529484986799</v>
      </c>
      <c r="V640" s="9">
        <f t="shared" si="415"/>
        <v>0.27463778292193214</v>
      </c>
      <c r="W640" s="9">
        <f t="shared" si="415"/>
        <v>0.28876577296124861</v>
      </c>
      <c r="X640" s="9">
        <f t="shared" si="357"/>
        <v>0.30066235875877145</v>
      </c>
      <c r="Y640" s="16">
        <f t="shared" si="358"/>
        <v>2.595620647095748E-2</v>
      </c>
    </row>
    <row r="641" spans="2:25" x14ac:dyDescent="0.15">
      <c r="B641" s="14"/>
      <c r="C641" s="15"/>
      <c r="D641" s="9">
        <f t="shared" ref="D641:W641" si="416">POWER(10,6-D470)</f>
        <v>0.32906364207217492</v>
      </c>
      <c r="E641" s="9">
        <f t="shared" si="416"/>
        <v>0.32799882577359252</v>
      </c>
      <c r="F641" s="9">
        <f t="shared" si="416"/>
        <v>0.35953899611554996</v>
      </c>
      <c r="G641" s="9">
        <f t="shared" si="416"/>
        <v>0.35135547020356872</v>
      </c>
      <c r="H641" s="9">
        <f t="shared" si="416"/>
        <v>0.30312850960397342</v>
      </c>
      <c r="I641" s="9">
        <f t="shared" si="416"/>
        <v>0.28714946144720388</v>
      </c>
      <c r="J641" s="9">
        <f t="shared" si="416"/>
        <v>0.30624407926365116</v>
      </c>
      <c r="K641" s="9">
        <f t="shared" si="416"/>
        <v>0.28974230353787378</v>
      </c>
      <c r="L641" s="9">
        <f t="shared" si="416"/>
        <v>0.32174837716758259</v>
      </c>
      <c r="M641" s="9">
        <f t="shared" si="416"/>
        <v>0.28832102524465558</v>
      </c>
      <c r="N641" s="9">
        <f t="shared" si="416"/>
        <v>0.28554784353819218</v>
      </c>
      <c r="O641" s="9">
        <f t="shared" si="416"/>
        <v>0.29773062603925865</v>
      </c>
      <c r="P641" s="9">
        <f t="shared" si="416"/>
        <v>0.27840390334419496</v>
      </c>
      <c r="Q641" s="9">
        <f t="shared" si="416"/>
        <v>0.27875416967439931</v>
      </c>
      <c r="R641" s="9">
        <f t="shared" si="416"/>
        <v>0.26775608628359299</v>
      </c>
      <c r="S641" s="9">
        <f t="shared" si="416"/>
        <v>0.27790479091666964</v>
      </c>
      <c r="T641" s="9">
        <f t="shared" si="416"/>
        <v>0.29748283052281116</v>
      </c>
      <c r="U641" s="9">
        <f t="shared" si="416"/>
        <v>0.27154054077100154</v>
      </c>
      <c r="V641" s="9">
        <f t="shared" si="416"/>
        <v>0.27290011927793861</v>
      </c>
      <c r="W641" s="9">
        <f t="shared" si="416"/>
        <v>0.28760699921372151</v>
      </c>
      <c r="X641" s="9">
        <f t="shared" si="357"/>
        <v>0.29899593000058033</v>
      </c>
      <c r="Y641" s="16">
        <f t="shared" si="358"/>
        <v>2.6240981109437574E-2</v>
      </c>
    </row>
    <row r="642" spans="2:25" x14ac:dyDescent="0.15">
      <c r="B642" s="14"/>
      <c r="C642" s="15"/>
      <c r="D642" s="9">
        <f t="shared" ref="D642:W642" si="417">POWER(10,6-D471)</f>
        <v>0.33042410237050474</v>
      </c>
      <c r="E642" s="9">
        <f t="shared" si="417"/>
        <v>0.32648027459162587</v>
      </c>
      <c r="F642" s="9">
        <f t="shared" si="417"/>
        <v>0.35908775592654979</v>
      </c>
      <c r="G642" s="9">
        <f t="shared" si="417"/>
        <v>0.35278196446216298</v>
      </c>
      <c r="H642" s="9">
        <f t="shared" si="417"/>
        <v>0.30185734357743144</v>
      </c>
      <c r="I642" s="9">
        <f t="shared" si="417"/>
        <v>0.28583678393076473</v>
      </c>
      <c r="J642" s="9">
        <f t="shared" si="417"/>
        <v>0.30602681422330025</v>
      </c>
      <c r="K642" s="9">
        <f t="shared" si="417"/>
        <v>0.28819901222366034</v>
      </c>
      <c r="L642" s="9">
        <f t="shared" si="417"/>
        <v>0.32063977084347217</v>
      </c>
      <c r="M642" s="9">
        <f t="shared" si="417"/>
        <v>0.28752385529327962</v>
      </c>
      <c r="N642" s="9">
        <f t="shared" si="417"/>
        <v>0.28420579630197934</v>
      </c>
      <c r="O642" s="9">
        <f t="shared" si="417"/>
        <v>0.29400338209979965</v>
      </c>
      <c r="P642" s="9">
        <f t="shared" si="417"/>
        <v>0.27772842840820983</v>
      </c>
      <c r="Q642" s="9">
        <f t="shared" si="417"/>
        <v>0.27889794027618159</v>
      </c>
      <c r="R642" s="9">
        <f t="shared" si="417"/>
        <v>0.26559507140758243</v>
      </c>
      <c r="S642" s="9">
        <f t="shared" si="417"/>
        <v>0.2765973392688999</v>
      </c>
      <c r="T642" s="9">
        <f t="shared" si="417"/>
        <v>0.29664029531275943</v>
      </c>
      <c r="U642" s="9">
        <f t="shared" si="417"/>
        <v>0.26843091412128778</v>
      </c>
      <c r="V642" s="9">
        <f t="shared" si="417"/>
        <v>0.27261723940520782</v>
      </c>
      <c r="W642" s="9">
        <f t="shared" si="417"/>
        <v>0.28720758194175577</v>
      </c>
      <c r="X642" s="9">
        <f t="shared" si="357"/>
        <v>0.29803908329932077</v>
      </c>
      <c r="Y642" s="16">
        <f t="shared" si="358"/>
        <v>2.6821032965928158E-2</v>
      </c>
    </row>
    <row r="643" spans="2:25" x14ac:dyDescent="0.15">
      <c r="B643" s="14"/>
      <c r="C643" s="15"/>
      <c r="D643" s="9">
        <f t="shared" ref="D643:W643" si="418">POWER(10,6-D472)</f>
        <v>0.32741604488673048</v>
      </c>
      <c r="E643" s="9">
        <f t="shared" si="418"/>
        <v>0.32417901559974954</v>
      </c>
      <c r="F643" s="9">
        <f t="shared" si="418"/>
        <v>0.35858252254410256</v>
      </c>
      <c r="G643" s="9">
        <f t="shared" si="418"/>
        <v>0.35326412394024354</v>
      </c>
      <c r="H643" s="9">
        <f t="shared" si="418"/>
        <v>0.30054772162113047</v>
      </c>
      <c r="I643" s="9">
        <f t="shared" si="418"/>
        <v>0.28453812231478326</v>
      </c>
      <c r="J643" s="9">
        <f t="shared" si="418"/>
        <v>0.3037913698033588</v>
      </c>
      <c r="K643" s="9">
        <f t="shared" si="418"/>
        <v>0.28685212546456007</v>
      </c>
      <c r="L643" s="9">
        <f t="shared" si="418"/>
        <v>0.3189267150277576</v>
      </c>
      <c r="M643" s="9">
        <f t="shared" si="418"/>
        <v>0.28648313615233539</v>
      </c>
      <c r="N643" s="9">
        <f t="shared" si="418"/>
        <v>0.28242776898853489</v>
      </c>
      <c r="O643" s="9">
        <f t="shared" si="418"/>
        <v>0.29286973223988988</v>
      </c>
      <c r="P643" s="9">
        <f t="shared" si="418"/>
        <v>0.27505251719316465</v>
      </c>
      <c r="Q643" s="9">
        <f t="shared" si="418"/>
        <v>0.27837223761925056</v>
      </c>
      <c r="R643" s="9">
        <f t="shared" si="418"/>
        <v>0.26329502243139574</v>
      </c>
      <c r="S643" s="9">
        <f t="shared" si="418"/>
        <v>0.27356088438380083</v>
      </c>
      <c r="T643" s="9">
        <f t="shared" si="418"/>
        <v>0.29402094471202223</v>
      </c>
      <c r="U643" s="9">
        <f t="shared" si="418"/>
        <v>0.26641888721532869</v>
      </c>
      <c r="V643" s="9">
        <f t="shared" si="418"/>
        <v>0.27021933040418078</v>
      </c>
      <c r="W643" s="9">
        <f t="shared" si="418"/>
        <v>0.28632404652831778</v>
      </c>
      <c r="X643" s="9">
        <f t="shared" si="357"/>
        <v>0.29635711345353183</v>
      </c>
      <c r="Y643" s="16">
        <f t="shared" si="358"/>
        <v>2.7184332826030437E-2</v>
      </c>
    </row>
    <row r="644" spans="2:25" x14ac:dyDescent="0.15">
      <c r="B644" s="14"/>
      <c r="C644" s="15"/>
      <c r="D644" s="9">
        <f t="shared" ref="D644:W644" si="419">POWER(10,6-D473)</f>
        <v>0.32599542908536533</v>
      </c>
      <c r="E644" s="9">
        <f t="shared" si="419"/>
        <v>0.32228436707088343</v>
      </c>
      <c r="F644" s="9">
        <f t="shared" si="419"/>
        <v>0.35675327317827388</v>
      </c>
      <c r="G644" s="9">
        <f t="shared" si="419"/>
        <v>0.35257650676781133</v>
      </c>
      <c r="H644" s="9">
        <f t="shared" si="419"/>
        <v>0.2955101749377077</v>
      </c>
      <c r="I644" s="9">
        <f t="shared" si="419"/>
        <v>0.28238459690966955</v>
      </c>
      <c r="J644" s="9">
        <f t="shared" si="419"/>
        <v>0.30317375146407505</v>
      </c>
      <c r="K644" s="9">
        <f t="shared" si="419"/>
        <v>0.28529241530568955</v>
      </c>
      <c r="L644" s="9">
        <f t="shared" si="419"/>
        <v>0.31937090411919017</v>
      </c>
      <c r="M644" s="9">
        <f t="shared" si="419"/>
        <v>0.28506122082207525</v>
      </c>
      <c r="N644" s="9">
        <f t="shared" si="419"/>
        <v>0.28099217301767077</v>
      </c>
      <c r="O644" s="9">
        <f t="shared" si="419"/>
        <v>0.29187513481348504</v>
      </c>
      <c r="P644" s="9">
        <f t="shared" si="419"/>
        <v>0.27523095501997635</v>
      </c>
      <c r="Q644" s="9">
        <f t="shared" si="419"/>
        <v>0.27635128648809543</v>
      </c>
      <c r="R644" s="9">
        <f t="shared" si="419"/>
        <v>0.26092494329970234</v>
      </c>
      <c r="S644" s="9">
        <f t="shared" si="419"/>
        <v>0.27264998594724393</v>
      </c>
      <c r="T644" s="9">
        <f t="shared" si="419"/>
        <v>0.2927475732984805</v>
      </c>
      <c r="U644" s="9">
        <f t="shared" si="419"/>
        <v>0.26551189569911815</v>
      </c>
      <c r="V644" s="9">
        <f t="shared" si="419"/>
        <v>0.26924953073377911</v>
      </c>
      <c r="W644" s="9">
        <f t="shared" si="419"/>
        <v>0.2851305835094442</v>
      </c>
      <c r="X644" s="9">
        <f t="shared" si="357"/>
        <v>0.29495333507438681</v>
      </c>
      <c r="Y644" s="16">
        <f t="shared" si="358"/>
        <v>2.7229170761325344E-2</v>
      </c>
    </row>
    <row r="645" spans="2:25" x14ac:dyDescent="0.15">
      <c r="B645" s="14"/>
      <c r="C645" s="15"/>
      <c r="D645" s="9">
        <f t="shared" ref="D645:W645" si="420">POWER(10,6-D474)</f>
        <v>0.32789831138029785</v>
      </c>
      <c r="E645" s="9">
        <f t="shared" si="420"/>
        <v>0.32120026030540383</v>
      </c>
      <c r="F645" s="9">
        <f t="shared" si="420"/>
        <v>0.35489729616759491</v>
      </c>
      <c r="G645" s="9">
        <f t="shared" si="420"/>
        <v>0.35134987514083543</v>
      </c>
      <c r="H645" s="9">
        <f t="shared" si="420"/>
        <v>0.2933242842028041</v>
      </c>
      <c r="I645" s="9">
        <f t="shared" si="420"/>
        <v>0.28108053011327977</v>
      </c>
      <c r="J645" s="9">
        <f t="shared" si="420"/>
        <v>0.30181186225416684</v>
      </c>
      <c r="K645" s="9">
        <f t="shared" si="420"/>
        <v>0.28554554716393032</v>
      </c>
      <c r="L645" s="9">
        <f t="shared" si="420"/>
        <v>0.3173172630864165</v>
      </c>
      <c r="M645" s="9">
        <f t="shared" si="420"/>
        <v>0.28415680038788127</v>
      </c>
      <c r="N645" s="9">
        <f t="shared" si="420"/>
        <v>0.27897174811913356</v>
      </c>
      <c r="O645" s="9">
        <f t="shared" si="420"/>
        <v>0.28784606252611816</v>
      </c>
      <c r="P645" s="9">
        <f t="shared" si="420"/>
        <v>0.27188542160637463</v>
      </c>
      <c r="Q645" s="9">
        <f t="shared" si="420"/>
        <v>0.27569774348000831</v>
      </c>
      <c r="R645" s="9">
        <f t="shared" si="420"/>
        <v>0.25880956944092032</v>
      </c>
      <c r="S645" s="9">
        <f t="shared" si="420"/>
        <v>0.26937941785765196</v>
      </c>
      <c r="T645" s="9">
        <f t="shared" si="420"/>
        <v>0.2906398508986725</v>
      </c>
      <c r="U645" s="9">
        <f t="shared" si="420"/>
        <v>0.26225186516251198</v>
      </c>
      <c r="V645" s="9">
        <f t="shared" si="420"/>
        <v>0.2675949580156215</v>
      </c>
      <c r="W645" s="9">
        <f t="shared" si="420"/>
        <v>0.2833807125390585</v>
      </c>
      <c r="X645" s="9">
        <f t="shared" si="357"/>
        <v>0.29325196899243411</v>
      </c>
      <c r="Y645" s="16">
        <f t="shared" si="358"/>
        <v>2.7698773712049776E-2</v>
      </c>
    </row>
    <row r="646" spans="2:25" x14ac:dyDescent="0.15">
      <c r="B646" s="14"/>
      <c r="C646" s="15"/>
      <c r="D646" s="9">
        <f t="shared" ref="D646:R646" si="421">POWER(10,6-D475)</f>
        <v>0.32285040467468856</v>
      </c>
      <c r="E646" s="9">
        <f t="shared" si="421"/>
        <v>0.31928430559826793</v>
      </c>
      <c r="F646" s="9">
        <f t="shared" si="421"/>
        <v>0.353748688834924</v>
      </c>
      <c r="G646" s="9">
        <f t="shared" si="421"/>
        <v>0.35209802594581857</v>
      </c>
      <c r="H646" s="9">
        <f t="shared" si="421"/>
        <v>0.29217962275867149</v>
      </c>
      <c r="I646" s="9">
        <f t="shared" si="421"/>
        <v>0.27998107241915909</v>
      </c>
      <c r="J646" s="9">
        <f t="shared" si="421"/>
        <v>0.3010737763612969</v>
      </c>
      <c r="K646" s="9">
        <f t="shared" si="421"/>
        <v>0.28359237813936622</v>
      </c>
      <c r="L646" s="9">
        <f t="shared" si="421"/>
        <v>0.31697538837567457</v>
      </c>
      <c r="M646" s="9">
        <f t="shared" si="421"/>
        <v>0.28314549818138929</v>
      </c>
      <c r="N646" s="9">
        <f t="shared" si="421"/>
        <v>0.27705208691128674</v>
      </c>
      <c r="O646" s="9">
        <f t="shared" si="421"/>
        <v>0.28683527763081335</v>
      </c>
      <c r="P646" s="9">
        <f t="shared" si="421"/>
        <v>0.27133605173424541</v>
      </c>
      <c r="Q646" s="9">
        <f t="shared" si="421"/>
        <v>0.27340815526678008</v>
      </c>
      <c r="R646" s="9">
        <f t="shared" si="421"/>
        <v>0.25748034069395509</v>
      </c>
      <c r="S646" s="9">
        <f t="shared" ref="S646:W646" si="422">POWER(10,6-S475)</f>
        <v>0.26703030086165785</v>
      </c>
      <c r="T646" s="9">
        <f t="shared" si="422"/>
        <v>0.28835871963178028</v>
      </c>
      <c r="U646" s="9">
        <f t="shared" si="422"/>
        <v>0.26040853922782631</v>
      </c>
      <c r="V646" s="9">
        <f t="shared" si="422"/>
        <v>0.26670535422221042</v>
      </c>
      <c r="W646" s="9">
        <f t="shared" si="422"/>
        <v>0.28235496428610368</v>
      </c>
      <c r="X646" s="9">
        <f t="shared" si="357"/>
        <v>0.29179494758779578</v>
      </c>
      <c r="Y646" s="16">
        <f t="shared" si="358"/>
        <v>2.7816770406284656E-2</v>
      </c>
    </row>
    <row r="647" spans="2:25" x14ac:dyDescent="0.15">
      <c r="B647" s="14"/>
      <c r="C647" s="15"/>
      <c r="D647" s="9">
        <f t="shared" ref="D647:W659" si="423">POWER(10,6-D476)</f>
        <v>0.32352320287314279</v>
      </c>
      <c r="E647" s="9">
        <f t="shared" si="423"/>
        <v>0.31894102565257143</v>
      </c>
      <c r="F647" s="9">
        <f t="shared" si="423"/>
        <v>0.35275650490342114</v>
      </c>
      <c r="G647" s="9">
        <f t="shared" si="423"/>
        <v>0.35138903682593386</v>
      </c>
      <c r="H647" s="9">
        <f t="shared" si="423"/>
        <v>0.29096694253053701</v>
      </c>
      <c r="I647" s="9">
        <f t="shared" si="423"/>
        <v>0.27860641793678381</v>
      </c>
      <c r="J647" s="9">
        <f t="shared" si="423"/>
        <v>0.29955948032490975</v>
      </c>
      <c r="K647" s="9">
        <f t="shared" si="423"/>
        <v>0.28334343711233706</v>
      </c>
      <c r="L647" s="9">
        <f t="shared" si="423"/>
        <v>0.31647022022910676</v>
      </c>
      <c r="M647" s="9">
        <f t="shared" si="423"/>
        <v>0.2826917443316409</v>
      </c>
      <c r="N647" s="9">
        <f t="shared" si="423"/>
        <v>0.27712819120182958</v>
      </c>
      <c r="O647" s="9">
        <f t="shared" si="423"/>
        <v>0.28358797638719224</v>
      </c>
      <c r="P647" s="9">
        <f t="shared" si="423"/>
        <v>0.26685843026648765</v>
      </c>
      <c r="Q647" s="9">
        <f t="shared" si="423"/>
        <v>0.27246000907483375</v>
      </c>
      <c r="R647" s="9">
        <f t="shared" si="423"/>
        <v>0.2553524856151253</v>
      </c>
      <c r="S647" s="9">
        <f t="shared" si="423"/>
        <v>0.26517934708494023</v>
      </c>
      <c r="T647" s="9">
        <f t="shared" si="423"/>
        <v>0.28669348013613943</v>
      </c>
      <c r="U647" s="9">
        <f t="shared" si="423"/>
        <v>0.25824573660684774</v>
      </c>
      <c r="V647" s="9">
        <f t="shared" si="423"/>
        <v>0.26594399371763644</v>
      </c>
      <c r="W647" s="9">
        <f t="shared" si="423"/>
        <v>0.2815337582031367</v>
      </c>
      <c r="X647" s="9">
        <f t="shared" ref="X647:X686" si="424">AVERAGE(D647:W647)</f>
        <v>0.29056157105072766</v>
      </c>
      <c r="Y647" s="16">
        <f t="shared" ref="Y647:Y686" si="425">STDEV(D647:W647)</f>
        <v>2.8301692398001527E-2</v>
      </c>
    </row>
    <row r="648" spans="2:25" x14ac:dyDescent="0.15">
      <c r="B648" s="14"/>
      <c r="C648" s="15"/>
      <c r="D648" s="9">
        <f t="shared" si="423"/>
        <v>0.32436906028777995</v>
      </c>
      <c r="E648" s="9">
        <f t="shared" si="423"/>
        <v>0.31731941716187095</v>
      </c>
      <c r="F648" s="9">
        <f t="shared" si="423"/>
        <v>0.3499719579972978</v>
      </c>
      <c r="G648" s="9">
        <f t="shared" si="423"/>
        <v>0.34918801764559876</v>
      </c>
      <c r="H648" s="9">
        <f t="shared" si="423"/>
        <v>0.29347816169141921</v>
      </c>
      <c r="I648" s="9">
        <f t="shared" si="423"/>
        <v>0.27736300544779879</v>
      </c>
      <c r="J648" s="9">
        <f t="shared" si="423"/>
        <v>0.29945830896737569</v>
      </c>
      <c r="K648" s="9">
        <f t="shared" si="423"/>
        <v>0.28229150804003733</v>
      </c>
      <c r="L648" s="9">
        <f t="shared" si="423"/>
        <v>0.31346361145424551</v>
      </c>
      <c r="M648" s="9">
        <f t="shared" si="423"/>
        <v>0.28066616922549958</v>
      </c>
      <c r="N648" s="9">
        <f t="shared" si="423"/>
        <v>0.27505019518642426</v>
      </c>
      <c r="O648" s="9">
        <f t="shared" si="423"/>
        <v>0.28167568668551263</v>
      </c>
      <c r="P648" s="9">
        <f t="shared" si="423"/>
        <v>0.26680782698852784</v>
      </c>
      <c r="Q648" s="9">
        <f t="shared" si="423"/>
        <v>0.27162003685473823</v>
      </c>
      <c r="R648" s="9">
        <f t="shared" si="423"/>
        <v>0.2519699796051636</v>
      </c>
      <c r="S648" s="9">
        <f t="shared" si="423"/>
        <v>0.2642786911821281</v>
      </c>
      <c r="T648" s="9">
        <f t="shared" si="423"/>
        <v>0.28536929766546298</v>
      </c>
      <c r="U648" s="9">
        <f t="shared" si="423"/>
        <v>0.25536827056056693</v>
      </c>
      <c r="V648" s="9">
        <f t="shared" si="423"/>
        <v>0.26377220806169049</v>
      </c>
      <c r="W648" s="9">
        <f t="shared" si="423"/>
        <v>0.28005915145638016</v>
      </c>
      <c r="X648" s="9">
        <f t="shared" si="424"/>
        <v>0.289177028108276</v>
      </c>
      <c r="Y648" s="16">
        <f t="shared" si="425"/>
        <v>2.8336422661939975E-2</v>
      </c>
    </row>
    <row r="649" spans="2:25" x14ac:dyDescent="0.15">
      <c r="B649" s="14"/>
      <c r="C649" s="15"/>
      <c r="D649" s="9">
        <f t="shared" si="423"/>
        <v>0.32322256157716639</v>
      </c>
      <c r="E649" s="9">
        <f t="shared" si="423"/>
        <v>0.3156219114912211</v>
      </c>
      <c r="F649" s="9">
        <f t="shared" si="423"/>
        <v>0.34772954753314333</v>
      </c>
      <c r="G649" s="9">
        <f t="shared" si="423"/>
        <v>0.34838742901891584</v>
      </c>
      <c r="H649" s="9">
        <f t="shared" si="423"/>
        <v>0.29317247817167907</v>
      </c>
      <c r="I649" s="9">
        <f t="shared" si="423"/>
        <v>0.27612223201983005</v>
      </c>
      <c r="J649" s="9">
        <f t="shared" si="423"/>
        <v>0.29944843491808831</v>
      </c>
      <c r="K649" s="9">
        <f t="shared" si="423"/>
        <v>0.28081644332346378</v>
      </c>
      <c r="L649" s="9">
        <f t="shared" si="423"/>
        <v>0.3123989883087484</v>
      </c>
      <c r="M649" s="9">
        <f t="shared" si="423"/>
        <v>0.27945577000091565</v>
      </c>
      <c r="N649" s="9">
        <f t="shared" si="423"/>
        <v>0.27364159373003316</v>
      </c>
      <c r="O649" s="9">
        <f t="shared" si="423"/>
        <v>0.27941459603893842</v>
      </c>
      <c r="P649" s="9">
        <f t="shared" si="423"/>
        <v>0.26707327967666211</v>
      </c>
      <c r="Q649" s="9">
        <f t="shared" si="423"/>
        <v>0.27010085042069659</v>
      </c>
      <c r="R649" s="9">
        <f t="shared" si="423"/>
        <v>0.25198163985107308</v>
      </c>
      <c r="S649" s="9">
        <f t="shared" si="423"/>
        <v>0.26357715531255577</v>
      </c>
      <c r="T649" s="9">
        <f t="shared" si="423"/>
        <v>0.28255441632627498</v>
      </c>
      <c r="U649" s="9">
        <f t="shared" si="423"/>
        <v>0.25259199222920248</v>
      </c>
      <c r="V649" s="9">
        <f t="shared" si="423"/>
        <v>0.26255138251510796</v>
      </c>
      <c r="W649" s="9">
        <f t="shared" si="423"/>
        <v>0.27961036548609541</v>
      </c>
      <c r="X649" s="9">
        <f t="shared" si="424"/>
        <v>0.28797365339749059</v>
      </c>
      <c r="Y649" s="16">
        <f t="shared" si="425"/>
        <v>2.8256385595992774E-2</v>
      </c>
    </row>
    <row r="650" spans="2:25" x14ac:dyDescent="0.15">
      <c r="B650" s="14"/>
      <c r="C650" s="15"/>
      <c r="D650" s="9">
        <f t="shared" si="423"/>
        <v>0.32341715821256783</v>
      </c>
      <c r="E650" s="9">
        <f t="shared" si="423"/>
        <v>0.31536681051943444</v>
      </c>
      <c r="F650" s="9">
        <f t="shared" si="423"/>
        <v>0.34495242718243402</v>
      </c>
      <c r="G650" s="9">
        <f t="shared" si="423"/>
        <v>0.34714232383140964</v>
      </c>
      <c r="H650" s="9">
        <f t="shared" si="423"/>
        <v>0.29243352235877579</v>
      </c>
      <c r="I650" s="9">
        <f t="shared" si="423"/>
        <v>0.27619880365721045</v>
      </c>
      <c r="J650" s="9">
        <f t="shared" si="423"/>
        <v>0.29791996647073155</v>
      </c>
      <c r="K650" s="9">
        <f t="shared" si="423"/>
        <v>0.27961876667996088</v>
      </c>
      <c r="L650" s="9">
        <f t="shared" si="423"/>
        <v>0.31301720681878231</v>
      </c>
      <c r="M650" s="9">
        <f t="shared" si="423"/>
        <v>0.27814813805002742</v>
      </c>
      <c r="N650" s="9">
        <f t="shared" si="423"/>
        <v>0.27409514996994494</v>
      </c>
      <c r="O650" s="9">
        <f t="shared" si="423"/>
        <v>0.27796981846343904</v>
      </c>
      <c r="P650" s="9">
        <f t="shared" si="423"/>
        <v>0.26187053843301805</v>
      </c>
      <c r="Q650" s="9">
        <f t="shared" si="423"/>
        <v>0.2681503304500828</v>
      </c>
      <c r="R650" s="9">
        <f t="shared" si="423"/>
        <v>0.24895657748942362</v>
      </c>
      <c r="S650" s="9">
        <f t="shared" si="423"/>
        <v>0.2620145123694449</v>
      </c>
      <c r="T650" s="9">
        <f t="shared" si="423"/>
        <v>0.2830274732612672</v>
      </c>
      <c r="U650" s="9">
        <f t="shared" si="423"/>
        <v>0.25043720944369752</v>
      </c>
      <c r="V650" s="9">
        <f t="shared" si="423"/>
        <v>0.26117494680187092</v>
      </c>
      <c r="W650" s="9">
        <f t="shared" si="423"/>
        <v>0.27891379137473193</v>
      </c>
      <c r="X650" s="9">
        <f t="shared" si="424"/>
        <v>0.28674127359191287</v>
      </c>
      <c r="Y650" s="16">
        <f t="shared" si="425"/>
        <v>2.8628006028740917E-2</v>
      </c>
    </row>
    <row r="651" spans="2:25" x14ac:dyDescent="0.15">
      <c r="B651" s="14"/>
      <c r="C651" s="15"/>
      <c r="D651" s="9">
        <f t="shared" si="423"/>
        <v>0.32163937870593429</v>
      </c>
      <c r="E651" s="9">
        <f t="shared" si="423"/>
        <v>0.31493700948752379</v>
      </c>
      <c r="F651" s="9">
        <f t="shared" si="423"/>
        <v>0.34246543270877094</v>
      </c>
      <c r="G651" s="9">
        <f t="shared" si="423"/>
        <v>0.34422889577187293</v>
      </c>
      <c r="H651" s="9">
        <f t="shared" si="423"/>
        <v>0.29158245139254424</v>
      </c>
      <c r="I651" s="9">
        <f t="shared" si="423"/>
        <v>0.27575967885222208</v>
      </c>
      <c r="J651" s="9">
        <f t="shared" si="423"/>
        <v>0.29692900926541488</v>
      </c>
      <c r="K651" s="9">
        <f t="shared" si="423"/>
        <v>0.27865528474757945</v>
      </c>
      <c r="L651" s="9">
        <f t="shared" si="423"/>
        <v>0.31293960141607052</v>
      </c>
      <c r="M651" s="9">
        <f t="shared" si="423"/>
        <v>0.27673851056636795</v>
      </c>
      <c r="N651" s="9">
        <f t="shared" si="423"/>
        <v>0.27139336438021933</v>
      </c>
      <c r="O651" s="9">
        <f t="shared" si="423"/>
        <v>0.27653556005710866</v>
      </c>
      <c r="P651" s="9">
        <f t="shared" si="423"/>
        <v>0.26113281110243153</v>
      </c>
      <c r="Q651" s="9">
        <f t="shared" si="423"/>
        <v>0.26697429864832911</v>
      </c>
      <c r="R651" s="9">
        <f t="shared" si="423"/>
        <v>0.24793700498217688</v>
      </c>
      <c r="S651" s="9">
        <f t="shared" si="423"/>
        <v>0.26092364176930299</v>
      </c>
      <c r="T651" s="9">
        <f t="shared" si="423"/>
        <v>0.28130136093760866</v>
      </c>
      <c r="U651" s="9">
        <f t="shared" si="423"/>
        <v>0.25003696713409723</v>
      </c>
      <c r="V651" s="9">
        <f t="shared" si="423"/>
        <v>0.25921234411736321</v>
      </c>
      <c r="W651" s="9">
        <f t="shared" si="423"/>
        <v>0.27764923186590501</v>
      </c>
      <c r="X651" s="9">
        <f t="shared" si="424"/>
        <v>0.28544859189544208</v>
      </c>
      <c r="Y651" s="16">
        <f t="shared" si="425"/>
        <v>2.8344634207647126E-2</v>
      </c>
    </row>
    <row r="652" spans="2:25" x14ac:dyDescent="0.15">
      <c r="B652" s="14"/>
      <c r="C652" s="15"/>
      <c r="D652" s="9">
        <f t="shared" si="423"/>
        <v>0.32459738649941111</v>
      </c>
      <c r="E652" s="9">
        <f t="shared" si="423"/>
        <v>0.31296188093740351</v>
      </c>
      <c r="F652" s="9">
        <f t="shared" si="423"/>
        <v>0.34307716817721579</v>
      </c>
      <c r="G652" s="9">
        <f t="shared" si="423"/>
        <v>0.34251806521514527</v>
      </c>
      <c r="H652" s="9">
        <f t="shared" si="423"/>
        <v>0.29102135727893935</v>
      </c>
      <c r="I652" s="9">
        <f t="shared" si="423"/>
        <v>0.27327992741826779</v>
      </c>
      <c r="J652" s="9">
        <f t="shared" si="423"/>
        <v>0.29794739875961007</v>
      </c>
      <c r="K652" s="9">
        <f t="shared" si="423"/>
        <v>0.27588394848479603</v>
      </c>
      <c r="L652" s="9">
        <f t="shared" si="423"/>
        <v>0.30972394850478502</v>
      </c>
      <c r="M652" s="9">
        <f t="shared" si="423"/>
        <v>0.27583168345923237</v>
      </c>
      <c r="N652" s="9">
        <f t="shared" si="423"/>
        <v>0.26967085734930007</v>
      </c>
      <c r="O652" s="9">
        <f t="shared" si="423"/>
        <v>0.27423014961396852</v>
      </c>
      <c r="P652" s="9">
        <f t="shared" si="423"/>
        <v>0.26101385702206548</v>
      </c>
      <c r="Q652" s="9">
        <f t="shared" si="423"/>
        <v>0.26585011343645487</v>
      </c>
      <c r="R652" s="9">
        <f t="shared" si="423"/>
        <v>0.24616991181569378</v>
      </c>
      <c r="S652" s="9">
        <f t="shared" si="423"/>
        <v>0.25820720586425938</v>
      </c>
      <c r="T652" s="9">
        <f t="shared" si="423"/>
        <v>0.27900927175652512</v>
      </c>
      <c r="U652" s="9">
        <f t="shared" si="423"/>
        <v>0.24660186273024307</v>
      </c>
      <c r="V652" s="9">
        <f t="shared" si="423"/>
        <v>0.25762831620740667</v>
      </c>
      <c r="W652" s="9">
        <f t="shared" si="423"/>
        <v>0.27665659731691306</v>
      </c>
      <c r="X652" s="9">
        <f t="shared" si="424"/>
        <v>0.28409404539238181</v>
      </c>
      <c r="Y652" s="16">
        <f t="shared" si="425"/>
        <v>2.9002865857463166E-2</v>
      </c>
    </row>
    <row r="653" spans="2:25" x14ac:dyDescent="0.15">
      <c r="B653" s="14"/>
      <c r="C653" s="15"/>
      <c r="D653" s="9">
        <f t="shared" si="423"/>
        <v>0.32237064863952286</v>
      </c>
      <c r="E653" s="9">
        <f t="shared" si="423"/>
        <v>0.31184570246144094</v>
      </c>
      <c r="F653" s="9">
        <f t="shared" si="423"/>
        <v>0.34029012154974864</v>
      </c>
      <c r="G653" s="9">
        <f t="shared" si="423"/>
        <v>0.34003276690019496</v>
      </c>
      <c r="H653" s="9">
        <f t="shared" si="423"/>
        <v>0.29011632763913009</v>
      </c>
      <c r="I653" s="9">
        <f t="shared" si="423"/>
        <v>0.27207315344238181</v>
      </c>
      <c r="J653" s="9">
        <f t="shared" si="423"/>
        <v>0.29693905214897426</v>
      </c>
      <c r="K653" s="9">
        <f t="shared" si="423"/>
        <v>0.27619253462483428</v>
      </c>
      <c r="L653" s="9">
        <f t="shared" si="423"/>
        <v>0.31005945460211987</v>
      </c>
      <c r="M653" s="9">
        <f t="shared" si="423"/>
        <v>0.27531843883815943</v>
      </c>
      <c r="N653" s="9">
        <f t="shared" si="423"/>
        <v>0.2689687082071523</v>
      </c>
      <c r="O653" s="9">
        <f t="shared" si="423"/>
        <v>0.27090138382662221</v>
      </c>
      <c r="P653" s="9">
        <f t="shared" si="423"/>
        <v>0.25892102859466526</v>
      </c>
      <c r="Q653" s="9">
        <f t="shared" si="423"/>
        <v>0.26358974032537058</v>
      </c>
      <c r="R653" s="9">
        <f t="shared" si="423"/>
        <v>0.24399615256366786</v>
      </c>
      <c r="S653" s="9">
        <f t="shared" si="423"/>
        <v>0.25737983994358704</v>
      </c>
      <c r="T653" s="9">
        <f t="shared" si="423"/>
        <v>0.27681990572100768</v>
      </c>
      <c r="U653" s="9">
        <f t="shared" si="423"/>
        <v>0.24577980250918549</v>
      </c>
      <c r="V653" s="9">
        <f t="shared" si="423"/>
        <v>0.25538575899949145</v>
      </c>
      <c r="W653" s="9">
        <f t="shared" si="423"/>
        <v>0.27660366337364123</v>
      </c>
      <c r="X653" s="9">
        <f t="shared" si="424"/>
        <v>0.28267920924554485</v>
      </c>
      <c r="Y653" s="16">
        <f t="shared" si="425"/>
        <v>2.8856590742204563E-2</v>
      </c>
    </row>
    <row r="654" spans="2:25" x14ac:dyDescent="0.15">
      <c r="B654" s="14"/>
      <c r="C654" s="15"/>
      <c r="D654" s="9">
        <f t="shared" si="423"/>
        <v>0.3208149379402192</v>
      </c>
      <c r="E654" s="9">
        <f t="shared" si="423"/>
        <v>0.3094314523445108</v>
      </c>
      <c r="F654" s="9">
        <f t="shared" si="423"/>
        <v>0.33731569523006599</v>
      </c>
      <c r="G654" s="9">
        <f t="shared" si="423"/>
        <v>0.33788003357810964</v>
      </c>
      <c r="H654" s="9">
        <f t="shared" si="423"/>
        <v>0.28826828085701289</v>
      </c>
      <c r="I654" s="9">
        <f t="shared" si="423"/>
        <v>0.27168528387372887</v>
      </c>
      <c r="J654" s="9">
        <f t="shared" si="423"/>
        <v>0.29475631447091849</v>
      </c>
      <c r="K654" s="9">
        <f t="shared" si="423"/>
        <v>0.2750930848221857</v>
      </c>
      <c r="L654" s="9">
        <f t="shared" si="423"/>
        <v>0.30875860608934474</v>
      </c>
      <c r="M654" s="9">
        <f t="shared" si="423"/>
        <v>0.27435866398053887</v>
      </c>
      <c r="N654" s="9">
        <f t="shared" si="423"/>
        <v>0.26731102685194402</v>
      </c>
      <c r="O654" s="9">
        <f t="shared" si="423"/>
        <v>0.26974268465841988</v>
      </c>
      <c r="P654" s="9">
        <f t="shared" si="423"/>
        <v>0.25932355593835621</v>
      </c>
      <c r="Q654" s="9">
        <f t="shared" si="423"/>
        <v>0.26241652861374865</v>
      </c>
      <c r="R654" s="9">
        <f t="shared" si="423"/>
        <v>0.24287571681322395</v>
      </c>
      <c r="S654" s="9">
        <f t="shared" si="423"/>
        <v>0.25679826479591383</v>
      </c>
      <c r="T654" s="9">
        <f t="shared" si="423"/>
        <v>0.27582545511940165</v>
      </c>
      <c r="U654" s="9">
        <f t="shared" si="423"/>
        <v>0.2433780087685356</v>
      </c>
      <c r="V654" s="9">
        <f t="shared" si="423"/>
        <v>0.25501477138670625</v>
      </c>
      <c r="W654" s="9">
        <f t="shared" si="423"/>
        <v>0.27551714691238227</v>
      </c>
      <c r="X654" s="9">
        <f t="shared" si="424"/>
        <v>0.28132827565226337</v>
      </c>
      <c r="Y654" s="16">
        <f t="shared" si="425"/>
        <v>2.8370279203405454E-2</v>
      </c>
    </row>
    <row r="655" spans="2:25" x14ac:dyDescent="0.15">
      <c r="B655" s="14"/>
      <c r="C655" s="15"/>
      <c r="D655" s="9">
        <f t="shared" si="423"/>
        <v>0.32083290580866247</v>
      </c>
      <c r="E655" s="9">
        <f t="shared" si="423"/>
        <v>0.3077152200877179</v>
      </c>
      <c r="F655" s="9">
        <f t="shared" si="423"/>
        <v>0.33624943746383046</v>
      </c>
      <c r="G655" s="9">
        <f t="shared" si="423"/>
        <v>0.33528814418774833</v>
      </c>
      <c r="H655" s="9">
        <f t="shared" si="423"/>
        <v>0.28579326020470042</v>
      </c>
      <c r="I655" s="9">
        <f t="shared" si="423"/>
        <v>0.27327281814983245</v>
      </c>
      <c r="J655" s="9">
        <f t="shared" si="423"/>
        <v>0.29449873225941858</v>
      </c>
      <c r="K655" s="9">
        <f t="shared" si="423"/>
        <v>0.274023209069994</v>
      </c>
      <c r="L655" s="9">
        <f t="shared" si="423"/>
        <v>0.30690566196001917</v>
      </c>
      <c r="M655" s="9">
        <f t="shared" si="423"/>
        <v>0.27241023284980087</v>
      </c>
      <c r="N655" s="9">
        <f t="shared" si="423"/>
        <v>0.26581279442747108</v>
      </c>
      <c r="O655" s="9">
        <f t="shared" si="423"/>
        <v>0.2680761316672684</v>
      </c>
      <c r="P655" s="9">
        <f t="shared" si="423"/>
        <v>0.25503275881506771</v>
      </c>
      <c r="Q655" s="9">
        <f t="shared" si="423"/>
        <v>0.26173324267018061</v>
      </c>
      <c r="R655" s="9">
        <f t="shared" si="423"/>
        <v>0.24115625666595542</v>
      </c>
      <c r="S655" s="9">
        <f t="shared" si="423"/>
        <v>0.25530725981810071</v>
      </c>
      <c r="T655" s="9">
        <f t="shared" si="423"/>
        <v>0.27418496892288935</v>
      </c>
      <c r="U655" s="9">
        <f t="shared" si="423"/>
        <v>0.24110136518520939</v>
      </c>
      <c r="V655" s="9">
        <f t="shared" si="423"/>
        <v>0.25345272886916204</v>
      </c>
      <c r="W655" s="9">
        <f t="shared" si="423"/>
        <v>0.27484847092697434</v>
      </c>
      <c r="X655" s="9">
        <f t="shared" si="424"/>
        <v>0.27988478000050016</v>
      </c>
      <c r="Y655" s="16">
        <f t="shared" si="425"/>
        <v>2.8524706344822522E-2</v>
      </c>
    </row>
    <row r="656" spans="2:25" x14ac:dyDescent="0.15">
      <c r="B656" s="14"/>
      <c r="C656" s="15"/>
      <c r="D656" s="9">
        <f t="shared" si="423"/>
        <v>0.3192983703137639</v>
      </c>
      <c r="E656" s="9">
        <f t="shared" si="423"/>
        <v>0.30752852760669375</v>
      </c>
      <c r="F656" s="9">
        <f t="shared" si="423"/>
        <v>0.33585375698573117</v>
      </c>
      <c r="G656" s="9">
        <f t="shared" si="423"/>
        <v>0.3351098153754008</v>
      </c>
      <c r="H656" s="9">
        <f t="shared" si="423"/>
        <v>0.28354699868007432</v>
      </c>
      <c r="I656" s="9">
        <f t="shared" si="423"/>
        <v>0.26876223148882949</v>
      </c>
      <c r="J656" s="9">
        <f t="shared" si="423"/>
        <v>0.29372839236126075</v>
      </c>
      <c r="K656" s="9">
        <f t="shared" si="423"/>
        <v>0.27250115166201744</v>
      </c>
      <c r="L656" s="9">
        <f t="shared" si="423"/>
        <v>0.30680184698868534</v>
      </c>
      <c r="M656" s="9">
        <f t="shared" si="423"/>
        <v>0.27282352439588098</v>
      </c>
      <c r="N656" s="9">
        <f t="shared" si="423"/>
        <v>0.2664964392924119</v>
      </c>
      <c r="O656" s="9">
        <f t="shared" si="423"/>
        <v>0.26460044961513396</v>
      </c>
      <c r="P656" s="9">
        <f t="shared" si="423"/>
        <v>0.2571211815073487</v>
      </c>
      <c r="Q656" s="9">
        <f t="shared" si="423"/>
        <v>0.26076510472156111</v>
      </c>
      <c r="R656" s="9">
        <f t="shared" si="423"/>
        <v>0.2389241630383529</v>
      </c>
      <c r="S656" s="9">
        <f t="shared" si="423"/>
        <v>0.25530335413601218</v>
      </c>
      <c r="T656" s="9">
        <f t="shared" si="423"/>
        <v>0.27319873404454431</v>
      </c>
      <c r="U656" s="9">
        <f t="shared" si="423"/>
        <v>0.23830253984653968</v>
      </c>
      <c r="V656" s="9">
        <f t="shared" si="423"/>
        <v>0.2518711250482214</v>
      </c>
      <c r="W656" s="9">
        <f t="shared" si="423"/>
        <v>0.27444411136451913</v>
      </c>
      <c r="X656" s="9">
        <f t="shared" si="424"/>
        <v>0.27884909092364912</v>
      </c>
      <c r="Y656" s="16">
        <f t="shared" si="425"/>
        <v>2.8839788119671163E-2</v>
      </c>
    </row>
    <row r="657" spans="2:25" x14ac:dyDescent="0.15">
      <c r="B657" s="14"/>
      <c r="C657" s="15"/>
      <c r="D657" s="9">
        <f t="shared" si="423"/>
        <v>0.32050917470751361</v>
      </c>
      <c r="E657" s="9">
        <f t="shared" si="423"/>
        <v>0.3056410826763365</v>
      </c>
      <c r="F657" s="9">
        <f t="shared" si="423"/>
        <v>0.33441802866010029</v>
      </c>
      <c r="G657" s="9">
        <f t="shared" si="423"/>
        <v>0.33279272250594821</v>
      </c>
      <c r="H657" s="9">
        <f t="shared" si="423"/>
        <v>0.28084874487092998</v>
      </c>
      <c r="I657" s="9">
        <f t="shared" si="423"/>
        <v>0.26789199969776961</v>
      </c>
      <c r="J657" s="9">
        <f t="shared" si="423"/>
        <v>0.29310609622554412</v>
      </c>
      <c r="K657" s="9">
        <f t="shared" si="423"/>
        <v>0.27221472964054216</v>
      </c>
      <c r="L657" s="9">
        <f t="shared" si="423"/>
        <v>0.30538368608831312</v>
      </c>
      <c r="M657" s="9">
        <f t="shared" si="423"/>
        <v>0.27157985370950521</v>
      </c>
      <c r="N657" s="9">
        <f t="shared" si="423"/>
        <v>0.26493540248155395</v>
      </c>
      <c r="O657" s="9">
        <f t="shared" si="423"/>
        <v>0.26331717971797303</v>
      </c>
      <c r="P657" s="9">
        <f t="shared" si="423"/>
        <v>0.25493575203634855</v>
      </c>
      <c r="Q657" s="9">
        <f t="shared" si="423"/>
        <v>0.25974952579142974</v>
      </c>
      <c r="R657" s="9">
        <f t="shared" si="423"/>
        <v>0.23853865575139827</v>
      </c>
      <c r="S657" s="9">
        <f t="shared" si="423"/>
        <v>0.25401576616917726</v>
      </c>
      <c r="T657" s="9">
        <f t="shared" si="423"/>
        <v>0.27061879012168133</v>
      </c>
      <c r="U657" s="9">
        <f t="shared" si="423"/>
        <v>0.2366216593149808</v>
      </c>
      <c r="V657" s="9">
        <f t="shared" si="423"/>
        <v>0.25079182809435113</v>
      </c>
      <c r="W657" s="9">
        <f t="shared" si="423"/>
        <v>0.27335461760075463</v>
      </c>
      <c r="X657" s="9">
        <f t="shared" si="424"/>
        <v>0.27756326479310756</v>
      </c>
      <c r="Y657" s="16">
        <f t="shared" si="425"/>
        <v>2.8862449694265879E-2</v>
      </c>
    </row>
    <row r="658" spans="2:25" x14ac:dyDescent="0.15">
      <c r="B658" s="14"/>
      <c r="C658" s="15"/>
      <c r="D658" s="9">
        <f t="shared" si="423"/>
        <v>0.31651676333031131</v>
      </c>
      <c r="E658" s="9">
        <f t="shared" si="423"/>
        <v>0.30361819005844104</v>
      </c>
      <c r="F658" s="9">
        <f t="shared" si="423"/>
        <v>0.33380015834784471</v>
      </c>
      <c r="G658" s="9">
        <f t="shared" si="423"/>
        <v>0.33100504154647425</v>
      </c>
      <c r="H658" s="9">
        <f t="shared" si="423"/>
        <v>0.27929167618707951</v>
      </c>
      <c r="I658" s="9">
        <f t="shared" si="423"/>
        <v>0.26665808707127397</v>
      </c>
      <c r="J658" s="9">
        <f t="shared" si="423"/>
        <v>0.29143180664338092</v>
      </c>
      <c r="K658" s="9">
        <f t="shared" si="423"/>
        <v>0.27194164901643419</v>
      </c>
      <c r="L658" s="9">
        <f t="shared" si="423"/>
        <v>0.30616588496100683</v>
      </c>
      <c r="M658" s="9">
        <f t="shared" si="423"/>
        <v>0.26971728687206614</v>
      </c>
      <c r="N658" s="9">
        <f t="shared" si="423"/>
        <v>0.26213703578065423</v>
      </c>
      <c r="O658" s="9">
        <f t="shared" si="423"/>
        <v>0.26229061460595965</v>
      </c>
      <c r="P658" s="9">
        <f t="shared" si="423"/>
        <v>0.25428249398334135</v>
      </c>
      <c r="Q658" s="9">
        <f t="shared" si="423"/>
        <v>0.25922864933518386</v>
      </c>
      <c r="R658" s="9">
        <f t="shared" si="423"/>
        <v>0.23723427983927386</v>
      </c>
      <c r="S658" s="9">
        <f t="shared" si="423"/>
        <v>0.25173847550662698</v>
      </c>
      <c r="T658" s="9">
        <f t="shared" si="423"/>
        <v>0.27023157163644995</v>
      </c>
      <c r="U658" s="9">
        <f t="shared" si="423"/>
        <v>0.23577765847719612</v>
      </c>
      <c r="V658" s="9">
        <f t="shared" si="423"/>
        <v>0.24915935965515137</v>
      </c>
      <c r="W658" s="9">
        <f t="shared" si="423"/>
        <v>0.27283380157466086</v>
      </c>
      <c r="X658" s="9">
        <f t="shared" si="424"/>
        <v>0.27625302422144055</v>
      </c>
      <c r="Y658" s="16">
        <f t="shared" si="425"/>
        <v>2.8725279241107897E-2</v>
      </c>
    </row>
    <row r="659" spans="2:25" x14ac:dyDescent="0.15">
      <c r="B659" s="14"/>
      <c r="C659" s="15"/>
      <c r="D659" s="9">
        <f t="shared" si="423"/>
        <v>0.31503284296002632</v>
      </c>
      <c r="E659" s="9">
        <f t="shared" si="423"/>
        <v>0.30170139818544267</v>
      </c>
      <c r="F659" s="9">
        <f t="shared" si="423"/>
        <v>0.33193704756081588</v>
      </c>
      <c r="G659" s="9">
        <f t="shared" si="423"/>
        <v>0.32850768362950189</v>
      </c>
      <c r="H659" s="9">
        <f t="shared" si="423"/>
        <v>0.2802558755052128</v>
      </c>
      <c r="I659" s="9">
        <f t="shared" si="423"/>
        <v>0.26567618544509458</v>
      </c>
      <c r="J659" s="9">
        <f t="shared" si="423"/>
        <v>0.29128575531162193</v>
      </c>
      <c r="K659" s="9">
        <f t="shared" si="423"/>
        <v>0.26958940045978486</v>
      </c>
      <c r="L659" s="9">
        <f t="shared" si="423"/>
        <v>0.30385417786249602</v>
      </c>
      <c r="M659" s="9">
        <f t="shared" si="423"/>
        <v>0.27019015283423731</v>
      </c>
      <c r="N659" s="9">
        <f t="shared" si="423"/>
        <v>0.26184505440534872</v>
      </c>
      <c r="O659" s="9">
        <f t="shared" si="423"/>
        <v>0.26058473971719459</v>
      </c>
      <c r="P659" s="9">
        <f t="shared" si="423"/>
        <v>0.25164939300738709</v>
      </c>
      <c r="Q659" s="9">
        <f t="shared" si="423"/>
        <v>0.25709564354098391</v>
      </c>
      <c r="R659" s="9">
        <f t="shared" si="423"/>
        <v>0.23583103832203003</v>
      </c>
      <c r="S659" s="9">
        <f t="shared" ref="S659:W659" si="426">POWER(10,6-S488)</f>
        <v>0.25234765880243842</v>
      </c>
      <c r="T659" s="9">
        <f t="shared" si="426"/>
        <v>0.2677229905542467</v>
      </c>
      <c r="U659" s="9">
        <f t="shared" si="426"/>
        <v>0.23320856602072576</v>
      </c>
      <c r="V659" s="9">
        <f t="shared" si="426"/>
        <v>0.24791585963773205</v>
      </c>
      <c r="W659" s="9">
        <f t="shared" si="426"/>
        <v>0.27186354681542696</v>
      </c>
      <c r="X659" s="9">
        <f t="shared" si="424"/>
        <v>0.27490475052888746</v>
      </c>
      <c r="Y659" s="16">
        <f t="shared" si="425"/>
        <v>2.8582235724134833E-2</v>
      </c>
    </row>
    <row r="660" spans="2:25" x14ac:dyDescent="0.15">
      <c r="B660" s="14"/>
      <c r="C660" s="15"/>
      <c r="D660" s="9">
        <f t="shared" ref="D660:W672" si="427">POWER(10,6-D489)</f>
        <v>0.31313912651720577</v>
      </c>
      <c r="E660" s="9">
        <f t="shared" si="427"/>
        <v>0.30182267233372145</v>
      </c>
      <c r="F660" s="9">
        <f t="shared" si="427"/>
        <v>0.32990103006161703</v>
      </c>
      <c r="G660" s="9">
        <f t="shared" si="427"/>
        <v>0.32606915911844986</v>
      </c>
      <c r="H660" s="9">
        <f t="shared" si="427"/>
        <v>0.27975866122941695</v>
      </c>
      <c r="I660" s="9">
        <f t="shared" si="427"/>
        <v>0.26444417026792705</v>
      </c>
      <c r="J660" s="9">
        <f t="shared" si="427"/>
        <v>0.29028816055089879</v>
      </c>
      <c r="K660" s="9">
        <f t="shared" si="427"/>
        <v>0.26947865724385323</v>
      </c>
      <c r="L660" s="9">
        <f t="shared" si="427"/>
        <v>0.30247536844454737</v>
      </c>
      <c r="M660" s="9">
        <f t="shared" si="427"/>
        <v>0.26817808060173393</v>
      </c>
      <c r="N660" s="9">
        <f t="shared" si="427"/>
        <v>0.25968670459089632</v>
      </c>
      <c r="O660" s="9">
        <f t="shared" si="427"/>
        <v>0.25885027682686929</v>
      </c>
      <c r="P660" s="9">
        <f t="shared" si="427"/>
        <v>0.25206135986179912</v>
      </c>
      <c r="Q660" s="9">
        <f t="shared" si="427"/>
        <v>0.25494998712491085</v>
      </c>
      <c r="R660" s="9">
        <f t="shared" si="427"/>
        <v>0.23432543563659339</v>
      </c>
      <c r="S660" s="9">
        <f t="shared" si="427"/>
        <v>0.25236764763940078</v>
      </c>
      <c r="T660" s="9">
        <f t="shared" si="427"/>
        <v>0.26675326844783687</v>
      </c>
      <c r="U660" s="9">
        <f t="shared" si="427"/>
        <v>0.23346130354294162</v>
      </c>
      <c r="V660" s="9">
        <f t="shared" si="427"/>
        <v>0.24644673803880621</v>
      </c>
      <c r="W660" s="9">
        <f t="shared" si="427"/>
        <v>0.27091551890854976</v>
      </c>
      <c r="X660" s="9">
        <f t="shared" si="424"/>
        <v>0.27376866634939867</v>
      </c>
      <c r="Y660" s="16">
        <f t="shared" si="425"/>
        <v>2.8266780875100598E-2</v>
      </c>
    </row>
    <row r="661" spans="2:25" x14ac:dyDescent="0.15">
      <c r="B661" s="14"/>
      <c r="C661" s="15"/>
      <c r="D661" s="9">
        <f t="shared" si="427"/>
        <v>0.31666438932672225</v>
      </c>
      <c r="E661" s="9">
        <f t="shared" si="427"/>
        <v>0.29850918527187009</v>
      </c>
      <c r="F661" s="9">
        <f t="shared" si="427"/>
        <v>0.32879937300858464</v>
      </c>
      <c r="G661" s="9">
        <f t="shared" si="427"/>
        <v>0.32365286648841846</v>
      </c>
      <c r="H661" s="9">
        <f t="shared" si="427"/>
        <v>0.28041715064774658</v>
      </c>
      <c r="I661" s="9">
        <f t="shared" si="427"/>
        <v>0.26330014725370837</v>
      </c>
      <c r="J661" s="9">
        <f t="shared" si="427"/>
        <v>0.29107685528441196</v>
      </c>
      <c r="K661" s="9">
        <f t="shared" si="427"/>
        <v>0.26837189535104644</v>
      </c>
      <c r="L661" s="9">
        <f t="shared" si="427"/>
        <v>0.30383064675511923</v>
      </c>
      <c r="M661" s="9">
        <f t="shared" si="427"/>
        <v>0.26697584038207861</v>
      </c>
      <c r="N661" s="9">
        <f t="shared" si="427"/>
        <v>0.26048298759135363</v>
      </c>
      <c r="O661" s="9">
        <f t="shared" si="427"/>
        <v>0.25862666991570138</v>
      </c>
      <c r="P661" s="9">
        <f t="shared" si="427"/>
        <v>0.25067805721530523</v>
      </c>
      <c r="Q661" s="9">
        <f t="shared" si="427"/>
        <v>0.25544435833378448</v>
      </c>
      <c r="R661" s="9">
        <f t="shared" si="427"/>
        <v>0.23383428184659671</v>
      </c>
      <c r="S661" s="9">
        <f t="shared" si="427"/>
        <v>0.25110209396812821</v>
      </c>
      <c r="T661" s="9">
        <f t="shared" si="427"/>
        <v>0.26681476158089884</v>
      </c>
      <c r="U661" s="9">
        <f t="shared" si="427"/>
        <v>0.23017805556777085</v>
      </c>
      <c r="V661" s="9">
        <f t="shared" si="427"/>
        <v>0.24660295779353425</v>
      </c>
      <c r="W661" s="9">
        <f t="shared" si="427"/>
        <v>0.26990681995258003</v>
      </c>
      <c r="X661" s="9">
        <f t="shared" si="424"/>
        <v>0.27326346967676807</v>
      </c>
      <c r="Y661" s="16">
        <f t="shared" si="425"/>
        <v>2.854439015541162E-2</v>
      </c>
    </row>
    <row r="662" spans="2:25" x14ac:dyDescent="0.15">
      <c r="B662" s="14"/>
      <c r="C662" s="15"/>
      <c r="D662" s="9">
        <f t="shared" si="427"/>
        <v>0.31681187734575561</v>
      </c>
      <c r="E662" s="9">
        <f t="shared" si="427"/>
        <v>0.2992057519637083</v>
      </c>
      <c r="F662" s="9">
        <f t="shared" si="427"/>
        <v>0.32936008214881313</v>
      </c>
      <c r="G662" s="9">
        <f t="shared" si="427"/>
        <v>0.32113281835942675</v>
      </c>
      <c r="H662" s="9">
        <f t="shared" si="427"/>
        <v>0.27732799817413156</v>
      </c>
      <c r="I662" s="9">
        <f t="shared" si="427"/>
        <v>0.26107522261371524</v>
      </c>
      <c r="J662" s="9">
        <f t="shared" si="427"/>
        <v>0.29048770512189592</v>
      </c>
      <c r="K662" s="9">
        <f t="shared" si="427"/>
        <v>0.26672917692520476</v>
      </c>
      <c r="L662" s="9">
        <f t="shared" si="427"/>
        <v>0.30224565838960976</v>
      </c>
      <c r="M662" s="9">
        <f t="shared" si="427"/>
        <v>0.26646290066802325</v>
      </c>
      <c r="N662" s="9">
        <f t="shared" si="427"/>
        <v>0.25793185638228755</v>
      </c>
      <c r="O662" s="9">
        <f t="shared" si="427"/>
        <v>0.25686548274481297</v>
      </c>
      <c r="P662" s="9">
        <f t="shared" si="427"/>
        <v>0.25086433773832051</v>
      </c>
      <c r="Q662" s="9">
        <f t="shared" si="427"/>
        <v>0.25266663736172063</v>
      </c>
      <c r="R662" s="9">
        <f t="shared" si="427"/>
        <v>0.23218348941221412</v>
      </c>
      <c r="S662" s="9">
        <f t="shared" si="427"/>
        <v>0.25032032388831127</v>
      </c>
      <c r="T662" s="9">
        <f t="shared" si="427"/>
        <v>0.26468578093462569</v>
      </c>
      <c r="U662" s="9">
        <f t="shared" si="427"/>
        <v>0.22904111194665702</v>
      </c>
      <c r="V662" s="9">
        <f t="shared" si="427"/>
        <v>0.2451696613416757</v>
      </c>
      <c r="W662" s="9">
        <f t="shared" si="427"/>
        <v>0.26959076246106156</v>
      </c>
      <c r="X662" s="9">
        <f t="shared" si="424"/>
        <v>0.2720079317960985</v>
      </c>
      <c r="Y662" s="16">
        <f t="shared" si="425"/>
        <v>2.8876053637664153E-2</v>
      </c>
    </row>
    <row r="663" spans="2:25" x14ac:dyDescent="0.15">
      <c r="B663" s="14"/>
      <c r="C663" s="15"/>
      <c r="D663" s="9">
        <f t="shared" si="427"/>
        <v>0.31404196827494418</v>
      </c>
      <c r="E663" s="9">
        <f t="shared" si="427"/>
        <v>0.29741032272550311</v>
      </c>
      <c r="F663" s="9">
        <f t="shared" si="427"/>
        <v>0.32902837393159523</v>
      </c>
      <c r="G663" s="9">
        <f t="shared" si="427"/>
        <v>0.31849070461216744</v>
      </c>
      <c r="H663" s="9">
        <f t="shared" si="427"/>
        <v>0.2766069690345514</v>
      </c>
      <c r="I663" s="9">
        <f t="shared" si="427"/>
        <v>0.2601132941967475</v>
      </c>
      <c r="J663" s="9">
        <f t="shared" si="427"/>
        <v>0.29044834311220136</v>
      </c>
      <c r="K663" s="9">
        <f t="shared" si="427"/>
        <v>0.26684801591573493</v>
      </c>
      <c r="L663" s="9">
        <f t="shared" si="427"/>
        <v>0.30209496853424639</v>
      </c>
      <c r="M663" s="9">
        <f t="shared" si="427"/>
        <v>0.26559915005582485</v>
      </c>
      <c r="N663" s="9">
        <f t="shared" si="427"/>
        <v>0.25779369757155091</v>
      </c>
      <c r="O663" s="9">
        <f t="shared" si="427"/>
        <v>0.25508577897166612</v>
      </c>
      <c r="P663" s="9">
        <f t="shared" si="427"/>
        <v>0.25074973643655885</v>
      </c>
      <c r="Q663" s="9">
        <f t="shared" si="427"/>
        <v>0.2530324284382981</v>
      </c>
      <c r="R663" s="9">
        <f t="shared" si="427"/>
        <v>0.23016439503368508</v>
      </c>
      <c r="S663" s="9">
        <f t="shared" si="427"/>
        <v>0.24872956771541568</v>
      </c>
      <c r="T663" s="9">
        <f t="shared" si="427"/>
        <v>0.26411122809932069</v>
      </c>
      <c r="U663" s="9">
        <f t="shared" si="427"/>
        <v>0.22554843969449365</v>
      </c>
      <c r="V663" s="9">
        <f t="shared" si="427"/>
        <v>0.24374550418810914</v>
      </c>
      <c r="W663" s="9">
        <f t="shared" si="427"/>
        <v>0.26814678737385478</v>
      </c>
      <c r="X663" s="9">
        <f t="shared" si="424"/>
        <v>0.2708894836958235</v>
      </c>
      <c r="Y663" s="16">
        <f t="shared" si="425"/>
        <v>2.893038392220746E-2</v>
      </c>
    </row>
    <row r="664" spans="2:25" x14ac:dyDescent="0.15">
      <c r="B664" s="14"/>
      <c r="C664" s="15"/>
      <c r="D664" s="9">
        <f t="shared" si="427"/>
        <v>0.31327111636991301</v>
      </c>
      <c r="E664" s="9">
        <f t="shared" si="427"/>
        <v>0.29700187999764321</v>
      </c>
      <c r="F664" s="9">
        <f t="shared" si="427"/>
        <v>0.32495762806480394</v>
      </c>
      <c r="G664" s="9">
        <f t="shared" si="427"/>
        <v>0.31621223188140524</v>
      </c>
      <c r="H664" s="9">
        <f t="shared" si="427"/>
        <v>0.27693790837879922</v>
      </c>
      <c r="I664" s="9">
        <f t="shared" si="427"/>
        <v>0.2587798631669001</v>
      </c>
      <c r="J664" s="9">
        <f t="shared" si="427"/>
        <v>0.2897089743326608</v>
      </c>
      <c r="K664" s="9">
        <f t="shared" si="427"/>
        <v>0.26496896342459225</v>
      </c>
      <c r="L664" s="9">
        <f t="shared" si="427"/>
        <v>0.30072791582869152</v>
      </c>
      <c r="M664" s="9">
        <f t="shared" si="427"/>
        <v>0.26557040857415065</v>
      </c>
      <c r="N664" s="9">
        <f t="shared" si="427"/>
        <v>0.25604447677520187</v>
      </c>
      <c r="O664" s="9">
        <f t="shared" si="427"/>
        <v>0.25538815423730743</v>
      </c>
      <c r="P664" s="9">
        <f t="shared" si="427"/>
        <v>0.24968465544683438</v>
      </c>
      <c r="Q664" s="9">
        <f t="shared" si="427"/>
        <v>0.25131890865336254</v>
      </c>
      <c r="R664" s="9">
        <f t="shared" si="427"/>
        <v>0.2271463945942449</v>
      </c>
      <c r="S664" s="9">
        <f t="shared" si="427"/>
        <v>0.24878717336154821</v>
      </c>
      <c r="T664" s="9">
        <f t="shared" si="427"/>
        <v>0.26271973174693819</v>
      </c>
      <c r="U664" s="9">
        <f t="shared" si="427"/>
        <v>0.22524139631432979</v>
      </c>
      <c r="V664" s="9">
        <f t="shared" si="427"/>
        <v>0.24216911106596947</v>
      </c>
      <c r="W664" s="9">
        <f t="shared" si="427"/>
        <v>0.26709858512728696</v>
      </c>
      <c r="X664" s="9">
        <f t="shared" si="424"/>
        <v>0.26968677386712919</v>
      </c>
      <c r="Y664" s="16">
        <f t="shared" si="425"/>
        <v>2.8656526109238221E-2</v>
      </c>
    </row>
    <row r="665" spans="2:25" x14ac:dyDescent="0.15">
      <c r="B665" s="14"/>
      <c r="C665" s="15"/>
      <c r="D665" s="9">
        <f t="shared" si="427"/>
        <v>0.31319570726530527</v>
      </c>
      <c r="E665" s="9">
        <f t="shared" si="427"/>
        <v>0.29743529287753362</v>
      </c>
      <c r="F665" s="9">
        <f t="shared" si="427"/>
        <v>0.32423834007792957</v>
      </c>
      <c r="G665" s="9">
        <f t="shared" si="427"/>
        <v>0.31459329238943978</v>
      </c>
      <c r="H665" s="9">
        <f t="shared" si="427"/>
        <v>0.27789864324787411</v>
      </c>
      <c r="I665" s="9">
        <f t="shared" si="427"/>
        <v>0.25841452046293539</v>
      </c>
      <c r="J665" s="9">
        <f t="shared" si="427"/>
        <v>0.28831735474588122</v>
      </c>
      <c r="K665" s="9">
        <f t="shared" si="427"/>
        <v>0.26483077720696735</v>
      </c>
      <c r="L665" s="9">
        <f t="shared" si="427"/>
        <v>0.29932807168335912</v>
      </c>
      <c r="M665" s="9">
        <f t="shared" si="427"/>
        <v>0.26382764930897423</v>
      </c>
      <c r="N665" s="9">
        <f t="shared" si="427"/>
        <v>0.25347070165077329</v>
      </c>
      <c r="O665" s="9">
        <f t="shared" si="427"/>
        <v>0.25325009134328419</v>
      </c>
      <c r="P665" s="9">
        <f t="shared" si="427"/>
        <v>0.24701082287919776</v>
      </c>
      <c r="Q665" s="9">
        <f t="shared" si="427"/>
        <v>0.25224386053284248</v>
      </c>
      <c r="R665" s="9">
        <f t="shared" si="427"/>
        <v>0.22650321152626876</v>
      </c>
      <c r="S665" s="9">
        <f t="shared" si="427"/>
        <v>0.2486801701297891</v>
      </c>
      <c r="T665" s="9">
        <f t="shared" si="427"/>
        <v>0.26231622579822877</v>
      </c>
      <c r="U665" s="9">
        <f t="shared" si="427"/>
        <v>0.22303129226042534</v>
      </c>
      <c r="V665" s="9">
        <f t="shared" si="427"/>
        <v>0.24002168981555169</v>
      </c>
      <c r="W665" s="9">
        <f t="shared" si="427"/>
        <v>0.26700333978455204</v>
      </c>
      <c r="X665" s="9">
        <f t="shared" si="424"/>
        <v>0.26878055274935558</v>
      </c>
      <c r="Y665" s="16">
        <f t="shared" si="425"/>
        <v>2.8921963243639284E-2</v>
      </c>
    </row>
    <row r="666" spans="2:25" x14ac:dyDescent="0.15">
      <c r="B666" s="14"/>
      <c r="C666" s="15"/>
      <c r="D666" s="9">
        <f t="shared" si="427"/>
        <v>0.31245855138940087</v>
      </c>
      <c r="E666" s="9">
        <f t="shared" si="427"/>
        <v>0.29621097023652004</v>
      </c>
      <c r="F666" s="9">
        <f t="shared" si="427"/>
        <v>0.32326033295915291</v>
      </c>
      <c r="G666" s="9">
        <f t="shared" si="427"/>
        <v>0.31406159380540255</v>
      </c>
      <c r="H666" s="9">
        <f t="shared" si="427"/>
        <v>0.28541898547565236</v>
      </c>
      <c r="I666" s="9">
        <f t="shared" si="427"/>
        <v>0.255258224429948</v>
      </c>
      <c r="J666" s="9">
        <f t="shared" si="427"/>
        <v>0.28713251811715701</v>
      </c>
      <c r="K666" s="9">
        <f t="shared" si="427"/>
        <v>0.26312239898355316</v>
      </c>
      <c r="L666" s="9">
        <f t="shared" si="427"/>
        <v>0.29825729135236523</v>
      </c>
      <c r="M666" s="9">
        <f t="shared" si="427"/>
        <v>0.26398663085716173</v>
      </c>
      <c r="N666" s="9">
        <f t="shared" si="427"/>
        <v>0.2519403995724539</v>
      </c>
      <c r="O666" s="9">
        <f t="shared" si="427"/>
        <v>0.25212086086123731</v>
      </c>
      <c r="P666" s="9">
        <f t="shared" si="427"/>
        <v>0.25034780182569843</v>
      </c>
      <c r="Q666" s="9">
        <f t="shared" si="427"/>
        <v>0.25091309507844745</v>
      </c>
      <c r="R666" s="9">
        <f t="shared" si="427"/>
        <v>0.22504492929134223</v>
      </c>
      <c r="S666" s="9">
        <f t="shared" si="427"/>
        <v>0.2478871163498968</v>
      </c>
      <c r="T666" s="9">
        <f t="shared" si="427"/>
        <v>0.26035955357489876</v>
      </c>
      <c r="U666" s="9">
        <f t="shared" si="427"/>
        <v>0.22204303665232827</v>
      </c>
      <c r="V666" s="9">
        <f t="shared" si="427"/>
        <v>0.23996473522176823</v>
      </c>
      <c r="W666" s="9">
        <f t="shared" si="427"/>
        <v>0.26813021338760895</v>
      </c>
      <c r="X666" s="9">
        <f t="shared" si="424"/>
        <v>0.26839596197109977</v>
      </c>
      <c r="Y666" s="16">
        <f t="shared" si="425"/>
        <v>2.9065794740139487E-2</v>
      </c>
    </row>
    <row r="667" spans="2:25" x14ac:dyDescent="0.15">
      <c r="B667" s="14"/>
      <c r="C667" s="15"/>
      <c r="D667" s="9">
        <f t="shared" si="427"/>
        <v>0.3093005094119069</v>
      </c>
      <c r="E667" s="9">
        <f t="shared" si="427"/>
        <v>0.29540314340273044</v>
      </c>
      <c r="F667" s="9">
        <f t="shared" si="427"/>
        <v>0.3205361851448944</v>
      </c>
      <c r="G667" s="9">
        <f t="shared" si="427"/>
        <v>0.30956118225254642</v>
      </c>
      <c r="H667" s="9">
        <f t="shared" si="427"/>
        <v>0.28504372326123306</v>
      </c>
      <c r="I667" s="9">
        <f t="shared" si="427"/>
        <v>0.25555949469461126</v>
      </c>
      <c r="J667" s="9">
        <f t="shared" si="427"/>
        <v>0.28686369930705635</v>
      </c>
      <c r="K667" s="9">
        <f t="shared" si="427"/>
        <v>0.26330108466578866</v>
      </c>
      <c r="L667" s="9">
        <f t="shared" si="427"/>
        <v>0.29723203512763469</v>
      </c>
      <c r="M667" s="9">
        <f t="shared" si="427"/>
        <v>0.26408058590803962</v>
      </c>
      <c r="N667" s="9">
        <f t="shared" si="427"/>
        <v>0.25187458542245633</v>
      </c>
      <c r="O667" s="9">
        <f t="shared" si="427"/>
        <v>0.25095010956787439</v>
      </c>
      <c r="P667" s="9">
        <f t="shared" si="427"/>
        <v>0.24872696584043094</v>
      </c>
      <c r="Q667" s="9">
        <f t="shared" si="427"/>
        <v>0.24928197295519933</v>
      </c>
      <c r="R667" s="9">
        <f t="shared" si="427"/>
        <v>0.22453663686792197</v>
      </c>
      <c r="S667" s="9">
        <f t="shared" si="427"/>
        <v>0.24651622598801229</v>
      </c>
      <c r="T667" s="9">
        <f t="shared" si="427"/>
        <v>0.25987623406078497</v>
      </c>
      <c r="U667" s="9">
        <f t="shared" si="427"/>
        <v>0.22049356617553537</v>
      </c>
      <c r="V667" s="9">
        <f t="shared" si="427"/>
        <v>0.23817030075675358</v>
      </c>
      <c r="W667" s="9">
        <f t="shared" si="427"/>
        <v>0.26722547299415444</v>
      </c>
      <c r="X667" s="9">
        <f t="shared" si="424"/>
        <v>0.2672266856902783</v>
      </c>
      <c r="Y667" s="16">
        <f t="shared" si="425"/>
        <v>2.8526589886223575E-2</v>
      </c>
    </row>
    <row r="668" spans="2:25" x14ac:dyDescent="0.15">
      <c r="B668" s="14"/>
      <c r="C668" s="15"/>
      <c r="D668" s="9">
        <f t="shared" si="427"/>
        <v>0.30993729422677729</v>
      </c>
      <c r="E668" s="9">
        <f t="shared" si="427"/>
        <v>0.29532718204712938</v>
      </c>
      <c r="F668" s="9">
        <f t="shared" si="427"/>
        <v>0.31867641130027813</v>
      </c>
      <c r="G668" s="9">
        <f t="shared" si="427"/>
        <v>0.30981346131389276</v>
      </c>
      <c r="H668" s="9">
        <f t="shared" si="427"/>
        <v>0.27976602214059454</v>
      </c>
      <c r="I668" s="9">
        <f t="shared" si="427"/>
        <v>0.25369154791879278</v>
      </c>
      <c r="J668" s="9">
        <f t="shared" si="427"/>
        <v>0.28589986794027916</v>
      </c>
      <c r="K668" s="9">
        <f t="shared" si="427"/>
        <v>0.26287780071292288</v>
      </c>
      <c r="L668" s="9">
        <f t="shared" si="427"/>
        <v>0.29772308143478105</v>
      </c>
      <c r="M668" s="9">
        <f t="shared" si="427"/>
        <v>0.26382764930897423</v>
      </c>
      <c r="N668" s="9">
        <f t="shared" si="427"/>
        <v>0.25183508036198987</v>
      </c>
      <c r="O668" s="9">
        <f t="shared" si="427"/>
        <v>0.24915411382564839</v>
      </c>
      <c r="P668" s="9">
        <f t="shared" si="427"/>
        <v>0.24733534319471098</v>
      </c>
      <c r="Q668" s="9">
        <f t="shared" si="427"/>
        <v>0.24815319113791159</v>
      </c>
      <c r="R668" s="9">
        <f t="shared" si="427"/>
        <v>0.22201998473901427</v>
      </c>
      <c r="S668" s="9">
        <f t="shared" si="427"/>
        <v>0.24618055693186425</v>
      </c>
      <c r="T668" s="9">
        <f t="shared" si="427"/>
        <v>0.25796338162652627</v>
      </c>
      <c r="U668" s="9">
        <f t="shared" si="427"/>
        <v>0.21737265553458116</v>
      </c>
      <c r="V668" s="9">
        <f t="shared" si="427"/>
        <v>0.2377831033359544</v>
      </c>
      <c r="W668" s="9">
        <f t="shared" si="427"/>
        <v>0.26648246291610767</v>
      </c>
      <c r="X668" s="9">
        <f t="shared" si="424"/>
        <v>0.26609100959743653</v>
      </c>
      <c r="Y668" s="16">
        <f t="shared" si="425"/>
        <v>2.8970625320207669E-2</v>
      </c>
    </row>
    <row r="669" spans="2:25" x14ac:dyDescent="0.15">
      <c r="B669" s="14"/>
      <c r="C669" s="15"/>
      <c r="D669" s="9">
        <f t="shared" si="427"/>
        <v>0.31049473364159058</v>
      </c>
      <c r="E669" s="9">
        <f t="shared" si="427"/>
        <v>0.29365882579855607</v>
      </c>
      <c r="F669" s="9">
        <f t="shared" si="427"/>
        <v>0.31907779017030991</v>
      </c>
      <c r="G669" s="9">
        <f t="shared" si="427"/>
        <v>0.30688330299230049</v>
      </c>
      <c r="H669" s="9">
        <f t="shared" si="427"/>
        <v>0.27705054741726992</v>
      </c>
      <c r="I669" s="9">
        <f t="shared" si="427"/>
        <v>0.2532533574181724</v>
      </c>
      <c r="J669" s="9">
        <f t="shared" si="427"/>
        <v>0.28497310489777339</v>
      </c>
      <c r="K669" s="9">
        <f t="shared" si="427"/>
        <v>0.26169611658760339</v>
      </c>
      <c r="L669" s="9">
        <f t="shared" si="427"/>
        <v>0.2968503514997094</v>
      </c>
      <c r="M669" s="9">
        <f t="shared" si="427"/>
        <v>0.26207964327450889</v>
      </c>
      <c r="N669" s="9">
        <f t="shared" si="427"/>
        <v>0.25104235369824079</v>
      </c>
      <c r="O669" s="9">
        <f t="shared" si="427"/>
        <v>0.24794219749383822</v>
      </c>
      <c r="P669" s="9">
        <f t="shared" si="427"/>
        <v>0.24383880845528111</v>
      </c>
      <c r="Q669" s="9">
        <f t="shared" si="427"/>
        <v>0.24701678840049943</v>
      </c>
      <c r="R669" s="9">
        <f t="shared" si="427"/>
        <v>0.22255482493293918</v>
      </c>
      <c r="S669" s="9">
        <f t="shared" si="427"/>
        <v>0.24591978028228698</v>
      </c>
      <c r="T669" s="9">
        <f t="shared" si="427"/>
        <v>0.2573077286110545</v>
      </c>
      <c r="U669" s="9">
        <f t="shared" si="427"/>
        <v>0.21817255061351876</v>
      </c>
      <c r="V669" s="9">
        <f t="shared" si="427"/>
        <v>0.23526454611424452</v>
      </c>
      <c r="W669" s="9">
        <f t="shared" si="427"/>
        <v>0.26485648763743636</v>
      </c>
      <c r="X669" s="9">
        <f t="shared" si="424"/>
        <v>0.2649966919968566</v>
      </c>
      <c r="Y669" s="16">
        <f t="shared" si="425"/>
        <v>2.8877740064056454E-2</v>
      </c>
    </row>
    <row r="670" spans="2:25" x14ac:dyDescent="0.15">
      <c r="B670" s="14"/>
      <c r="C670" s="15"/>
      <c r="D670" s="9">
        <f t="shared" si="427"/>
        <v>0.3103411578875141</v>
      </c>
      <c r="E670" s="9">
        <f t="shared" si="427"/>
        <v>0.29272081834550995</v>
      </c>
      <c r="F670" s="9">
        <f t="shared" si="427"/>
        <v>0.31840346822922916</v>
      </c>
      <c r="G670" s="9">
        <f t="shared" si="427"/>
        <v>0.30611795206206555</v>
      </c>
      <c r="H670" s="9">
        <f t="shared" si="427"/>
        <v>0.27910444270609247</v>
      </c>
      <c r="I670" s="9">
        <f t="shared" si="427"/>
        <v>0.25199651124644323</v>
      </c>
      <c r="J670" s="9">
        <f t="shared" si="427"/>
        <v>0.28523734481666357</v>
      </c>
      <c r="K670" s="9">
        <f t="shared" si="427"/>
        <v>0.26104977545872815</v>
      </c>
      <c r="L670" s="9">
        <f t="shared" si="427"/>
        <v>0.29615422251758949</v>
      </c>
      <c r="M670" s="9">
        <f t="shared" si="427"/>
        <v>0.26188877178578368</v>
      </c>
      <c r="N670" s="9">
        <f t="shared" si="427"/>
        <v>0.24935771683786859</v>
      </c>
      <c r="O670" s="9">
        <f t="shared" si="427"/>
        <v>0.24781393411781297</v>
      </c>
      <c r="P670" s="9">
        <f t="shared" si="427"/>
        <v>0.2442171810121597</v>
      </c>
      <c r="Q670" s="9">
        <f t="shared" si="427"/>
        <v>0.24710842013641365</v>
      </c>
      <c r="R670" s="9">
        <f t="shared" si="427"/>
        <v>0.22340920148126633</v>
      </c>
      <c r="S670" s="9">
        <f t="shared" si="427"/>
        <v>0.24585239292820527</v>
      </c>
      <c r="T670" s="9">
        <f t="shared" si="427"/>
        <v>0.25646873757803923</v>
      </c>
      <c r="U670" s="9">
        <f t="shared" si="427"/>
        <v>0.21655376279207561</v>
      </c>
      <c r="V670" s="9">
        <f t="shared" si="427"/>
        <v>0.23488331851127139</v>
      </c>
      <c r="W670" s="9">
        <f t="shared" si="427"/>
        <v>0.26366530947392058</v>
      </c>
      <c r="X670" s="9">
        <f t="shared" si="424"/>
        <v>0.26461722199623267</v>
      </c>
      <c r="Y670" s="16">
        <f t="shared" si="425"/>
        <v>2.8886815268340162E-2</v>
      </c>
    </row>
    <row r="671" spans="2:25" x14ac:dyDescent="0.15">
      <c r="B671" s="14"/>
      <c r="C671" s="15"/>
      <c r="D671" s="9">
        <f t="shared" si="427"/>
        <v>0.31124124166872436</v>
      </c>
      <c r="E671" s="9">
        <f t="shared" si="427"/>
        <v>0.29163827822805166</v>
      </c>
      <c r="F671" s="9">
        <f t="shared" si="427"/>
        <v>0.31541844709058292</v>
      </c>
      <c r="G671" s="9">
        <f t="shared" si="427"/>
        <v>0.30465758181175084</v>
      </c>
      <c r="H671" s="9">
        <f t="shared" si="427"/>
        <v>0.28053188472846247</v>
      </c>
      <c r="I671" s="9">
        <f t="shared" si="427"/>
        <v>0.25195467824057688</v>
      </c>
      <c r="J671" s="9">
        <f t="shared" si="427"/>
        <v>0.28505215597781591</v>
      </c>
      <c r="K671" s="9">
        <f t="shared" si="427"/>
        <v>0.26026320093725902</v>
      </c>
      <c r="L671" s="9">
        <f t="shared" si="427"/>
        <v>0.29415892697494866</v>
      </c>
      <c r="M671" s="9">
        <f t="shared" si="427"/>
        <v>0.26101721907311159</v>
      </c>
      <c r="N671" s="9">
        <f t="shared" si="427"/>
        <v>0.24932748595217791</v>
      </c>
      <c r="O671" s="9">
        <f t="shared" si="427"/>
        <v>0.24564542309642584</v>
      </c>
      <c r="P671" s="9">
        <f t="shared" si="427"/>
        <v>0.24260471544938564</v>
      </c>
      <c r="Q671" s="9">
        <f t="shared" si="427"/>
        <v>0.24577442955632536</v>
      </c>
      <c r="R671" s="9">
        <f t="shared" si="427"/>
        <v>0.22271427711168335</v>
      </c>
      <c r="S671" s="9">
        <f t="shared" si="427"/>
        <v>0.24484984685501035</v>
      </c>
      <c r="T671" s="9">
        <f t="shared" si="427"/>
        <v>0.25513060847002028</v>
      </c>
      <c r="U671" s="9">
        <f t="shared" si="427"/>
        <v>0.21757318289300867</v>
      </c>
      <c r="V671" s="9">
        <f t="shared" si="427"/>
        <v>0.23369734503529388</v>
      </c>
      <c r="W671" s="9">
        <f t="shared" si="427"/>
        <v>0.26386059524725147</v>
      </c>
      <c r="X671" s="9">
        <f t="shared" si="424"/>
        <v>0.26385557621989342</v>
      </c>
      <c r="Y671" s="16">
        <f t="shared" si="425"/>
        <v>2.8701571077627788E-2</v>
      </c>
    </row>
    <row r="672" spans="2:25" x14ac:dyDescent="0.15">
      <c r="B672" s="14"/>
      <c r="C672" s="15"/>
      <c r="D672" s="9">
        <f t="shared" si="427"/>
        <v>0.30978316327019628</v>
      </c>
      <c r="E672" s="9">
        <f t="shared" si="427"/>
        <v>0.29092658237323105</v>
      </c>
      <c r="F672" s="9">
        <f t="shared" si="427"/>
        <v>0.3142172723854037</v>
      </c>
      <c r="G672" s="9">
        <f t="shared" si="427"/>
        <v>0.30109262803444642</v>
      </c>
      <c r="H672" s="9">
        <f t="shared" si="427"/>
        <v>0.28213801912014164</v>
      </c>
      <c r="I672" s="9">
        <f t="shared" si="427"/>
        <v>0.25218876381934635</v>
      </c>
      <c r="J672" s="9">
        <f t="shared" si="427"/>
        <v>0.28544403546386382</v>
      </c>
      <c r="K672" s="9">
        <f t="shared" si="427"/>
        <v>0.25956680259010967</v>
      </c>
      <c r="L672" s="9">
        <f t="shared" si="427"/>
        <v>0.29418403615118061</v>
      </c>
      <c r="M672" s="9">
        <f t="shared" si="427"/>
        <v>0.26043215723175983</v>
      </c>
      <c r="N672" s="9">
        <f t="shared" si="427"/>
        <v>0.24700807750192089</v>
      </c>
      <c r="O672" s="9">
        <f t="shared" si="427"/>
        <v>0.244694789028987</v>
      </c>
      <c r="P672" s="9">
        <f t="shared" si="427"/>
        <v>0.24234410326389932</v>
      </c>
      <c r="Q672" s="9">
        <f t="shared" si="427"/>
        <v>0.2446185229606912</v>
      </c>
      <c r="R672" s="9">
        <f t="shared" si="427"/>
        <v>0.22207007937721884</v>
      </c>
      <c r="S672" s="9">
        <f t="shared" ref="S672:W672" si="428">POWER(10,6-S501)</f>
        <v>0.24330244062445464</v>
      </c>
      <c r="T672" s="9">
        <f t="shared" si="428"/>
        <v>0.25498017546021734</v>
      </c>
      <c r="U672" s="9">
        <f t="shared" si="428"/>
        <v>0.21405234920617286</v>
      </c>
      <c r="V672" s="9">
        <f t="shared" si="428"/>
        <v>0.23131429616027258</v>
      </c>
      <c r="W672" s="9">
        <f t="shared" si="428"/>
        <v>0.26279326542938442</v>
      </c>
      <c r="X672" s="9">
        <f t="shared" si="424"/>
        <v>0.26285757797264497</v>
      </c>
      <c r="Y672" s="16">
        <f t="shared" si="425"/>
        <v>2.8930908724285775E-2</v>
      </c>
    </row>
    <row r="673" spans="2:25" x14ac:dyDescent="0.15">
      <c r="B673" s="14"/>
      <c r="C673" s="15"/>
      <c r="D673" s="9">
        <f t="shared" ref="D673:W685" si="429">POWER(10,6-D502)</f>
        <v>0.30836955366416891</v>
      </c>
      <c r="E673" s="9">
        <f t="shared" si="429"/>
        <v>0.29215683157591266</v>
      </c>
      <c r="F673" s="9">
        <f t="shared" si="429"/>
        <v>0.31479204204394495</v>
      </c>
      <c r="G673" s="9">
        <f t="shared" si="429"/>
        <v>0.30176988299042717</v>
      </c>
      <c r="H673" s="9">
        <f t="shared" si="429"/>
        <v>0.28225135404039148</v>
      </c>
      <c r="I673" s="9">
        <f t="shared" si="429"/>
        <v>0.2493076919571493</v>
      </c>
      <c r="J673" s="9">
        <f t="shared" si="429"/>
        <v>0.28441851107581712</v>
      </c>
      <c r="K673" s="9">
        <f t="shared" si="429"/>
        <v>0.25868174689881968</v>
      </c>
      <c r="L673" s="9">
        <f t="shared" si="429"/>
        <v>0.29268671911426969</v>
      </c>
      <c r="M673" s="9">
        <f t="shared" si="429"/>
        <v>0.26042525844137121</v>
      </c>
      <c r="N673" s="9">
        <f t="shared" si="429"/>
        <v>0.24700807750192089</v>
      </c>
      <c r="O673" s="9">
        <f t="shared" si="429"/>
        <v>0.24261707032662186</v>
      </c>
      <c r="P673" s="9">
        <f t="shared" si="429"/>
        <v>0.24132694517199682</v>
      </c>
      <c r="Q673" s="9">
        <f t="shared" si="429"/>
        <v>0.24473460724891732</v>
      </c>
      <c r="R673" s="9">
        <f t="shared" si="429"/>
        <v>0.22281381850499846</v>
      </c>
      <c r="S673" s="9">
        <f t="shared" si="429"/>
        <v>0.24347439621527409</v>
      </c>
      <c r="T673" s="9">
        <f t="shared" si="429"/>
        <v>0.25332556625212266</v>
      </c>
      <c r="U673" s="9">
        <f t="shared" si="429"/>
        <v>0.21275568277392845</v>
      </c>
      <c r="V673" s="9">
        <f t="shared" si="429"/>
        <v>0.23077726954149178</v>
      </c>
      <c r="W673" s="9">
        <f t="shared" si="429"/>
        <v>0.2620803211580976</v>
      </c>
      <c r="X673" s="9">
        <f t="shared" si="424"/>
        <v>0.2622886673248821</v>
      </c>
      <c r="Y673" s="16">
        <f t="shared" si="425"/>
        <v>2.9141494339980742E-2</v>
      </c>
    </row>
    <row r="674" spans="2:25" x14ac:dyDescent="0.15">
      <c r="B674" s="14"/>
      <c r="C674" s="15"/>
      <c r="D674" s="9">
        <f t="shared" si="429"/>
        <v>0.30811644691251622</v>
      </c>
      <c r="E674" s="9">
        <f t="shared" si="429"/>
        <v>0.2890305444037925</v>
      </c>
      <c r="F674" s="9">
        <f t="shared" si="429"/>
        <v>0.31259459978810678</v>
      </c>
      <c r="G674" s="9">
        <f t="shared" si="429"/>
        <v>0.29672008780379638</v>
      </c>
      <c r="H674" s="9">
        <f t="shared" si="429"/>
        <v>0.27501896935749265</v>
      </c>
      <c r="I674" s="9">
        <f t="shared" si="429"/>
        <v>0.24931623890020177</v>
      </c>
      <c r="J674" s="9">
        <f t="shared" si="429"/>
        <v>0.28495128995757574</v>
      </c>
      <c r="K674" s="9">
        <f t="shared" si="429"/>
        <v>0.25903588249728354</v>
      </c>
      <c r="L674" s="9">
        <f t="shared" si="429"/>
        <v>0.29168132315976175</v>
      </c>
      <c r="M674" s="9">
        <f t="shared" si="429"/>
        <v>0.26024806383990368</v>
      </c>
      <c r="N674" s="9">
        <f t="shared" si="429"/>
        <v>0.24557233077915824</v>
      </c>
      <c r="O674" s="9">
        <f t="shared" si="429"/>
        <v>0.2431715063981511</v>
      </c>
      <c r="P674" s="9">
        <f t="shared" si="429"/>
        <v>0.24180577066154729</v>
      </c>
      <c r="Q674" s="9">
        <f t="shared" si="429"/>
        <v>0.24412463812749763</v>
      </c>
      <c r="R674" s="9">
        <f t="shared" si="429"/>
        <v>0.22224523228062601</v>
      </c>
      <c r="S674" s="9">
        <f t="shared" si="429"/>
        <v>0.24188311329335555</v>
      </c>
      <c r="T674" s="9">
        <f t="shared" si="429"/>
        <v>0.25104969669404442</v>
      </c>
      <c r="U674" s="9">
        <f t="shared" si="429"/>
        <v>0.21294478420352519</v>
      </c>
      <c r="V674" s="9">
        <f t="shared" si="429"/>
        <v>0.22926272442457379</v>
      </c>
      <c r="W674" s="9">
        <f t="shared" si="429"/>
        <v>0.26194490733557468</v>
      </c>
      <c r="X674" s="9">
        <f t="shared" si="424"/>
        <v>0.26103590754092432</v>
      </c>
      <c r="Y674" s="16">
        <f t="shared" si="425"/>
        <v>2.8366916474099196E-2</v>
      </c>
    </row>
    <row r="675" spans="2:25" x14ac:dyDescent="0.15">
      <c r="B675" s="14"/>
      <c r="C675" s="15"/>
      <c r="D675" s="9">
        <f t="shared" si="429"/>
        <v>0.30966746398276879</v>
      </c>
      <c r="E675" s="9">
        <f t="shared" si="429"/>
        <v>0.28971651479855443</v>
      </c>
      <c r="F675" s="9">
        <f t="shared" si="429"/>
        <v>0.30955134115365884</v>
      </c>
      <c r="G675" s="9">
        <f t="shared" si="429"/>
        <v>0.29908868264401917</v>
      </c>
      <c r="H675" s="9">
        <f t="shared" si="429"/>
        <v>0.27018839350909402</v>
      </c>
      <c r="I675" s="9">
        <f t="shared" si="429"/>
        <v>0.24830361321708172</v>
      </c>
      <c r="J675" s="9">
        <f t="shared" si="429"/>
        <v>0.28330552501299333</v>
      </c>
      <c r="K675" s="9">
        <f t="shared" si="429"/>
        <v>0.25715868418244259</v>
      </c>
      <c r="L675" s="9">
        <f t="shared" si="429"/>
        <v>0.29222518383138585</v>
      </c>
      <c r="M675" s="9">
        <f t="shared" si="429"/>
        <v>0.26001757898411826</v>
      </c>
      <c r="N675" s="9">
        <f t="shared" si="429"/>
        <v>0.24414056549986424</v>
      </c>
      <c r="O675" s="9">
        <f t="shared" si="429"/>
        <v>0.24005929398557907</v>
      </c>
      <c r="P675" s="9">
        <f t="shared" si="429"/>
        <v>0.23942376145607294</v>
      </c>
      <c r="Q675" s="9">
        <f t="shared" si="429"/>
        <v>0.24219524287908212</v>
      </c>
      <c r="R675" s="9">
        <f t="shared" si="429"/>
        <v>0.22195482778082853</v>
      </c>
      <c r="S675" s="9">
        <f t="shared" si="429"/>
        <v>0.24269434355377092</v>
      </c>
      <c r="T675" s="9">
        <f t="shared" si="429"/>
        <v>0.25251228365973866</v>
      </c>
      <c r="U675" s="9">
        <f t="shared" si="429"/>
        <v>0.21109333068736574</v>
      </c>
      <c r="V675" s="9">
        <f t="shared" si="429"/>
        <v>0.22730408159302959</v>
      </c>
      <c r="W675" s="9">
        <f t="shared" si="429"/>
        <v>0.26147507899119438</v>
      </c>
      <c r="X675" s="9">
        <f t="shared" si="424"/>
        <v>0.26010378957013208</v>
      </c>
      <c r="Y675" s="16">
        <f t="shared" si="425"/>
        <v>2.8854314541225754E-2</v>
      </c>
    </row>
    <row r="676" spans="2:25" x14ac:dyDescent="0.15">
      <c r="B676" s="14"/>
      <c r="C676" s="15"/>
      <c r="D676" s="9">
        <f t="shared" si="429"/>
        <v>0.30877753995075163</v>
      </c>
      <c r="E676" s="9">
        <f t="shared" si="429"/>
        <v>0.28794213665290463</v>
      </c>
      <c r="F676" s="9">
        <f t="shared" si="429"/>
        <v>0.31034048726003072</v>
      </c>
      <c r="G676" s="9">
        <f t="shared" si="429"/>
        <v>0.29584571080822186</v>
      </c>
      <c r="H676" s="9">
        <f t="shared" si="429"/>
        <v>0.26828042872069735</v>
      </c>
      <c r="I676" s="9">
        <f t="shared" si="429"/>
        <v>0.24684745005945077</v>
      </c>
      <c r="J676" s="9">
        <f t="shared" si="429"/>
        <v>0.28452249176695171</v>
      </c>
      <c r="K676" s="9">
        <f t="shared" si="429"/>
        <v>0.25675864494635575</v>
      </c>
      <c r="L676" s="9">
        <f t="shared" si="429"/>
        <v>0.29088737981482243</v>
      </c>
      <c r="M676" s="9">
        <f t="shared" si="429"/>
        <v>0.25903806299241755</v>
      </c>
      <c r="N676" s="9">
        <f t="shared" si="429"/>
        <v>0.24416509209523476</v>
      </c>
      <c r="O676" s="9">
        <f t="shared" si="429"/>
        <v>0.23990188881322203</v>
      </c>
      <c r="P676" s="9">
        <f t="shared" si="429"/>
        <v>0.23981623106389802</v>
      </c>
      <c r="Q676" s="9">
        <f t="shared" si="429"/>
        <v>0.24110665324628752</v>
      </c>
      <c r="R676" s="9">
        <f t="shared" si="429"/>
        <v>0.22220021942149576</v>
      </c>
      <c r="S676" s="9">
        <f t="shared" si="429"/>
        <v>0.24149946155943619</v>
      </c>
      <c r="T676" s="9">
        <f t="shared" si="429"/>
        <v>0.25107012770885995</v>
      </c>
      <c r="U676" s="9">
        <f t="shared" si="429"/>
        <v>0.21018296734135125</v>
      </c>
      <c r="V676" s="9">
        <f t="shared" si="429"/>
        <v>0.22787759907545152</v>
      </c>
      <c r="W676" s="9">
        <f t="shared" si="429"/>
        <v>0.26013461408119287</v>
      </c>
      <c r="X676" s="9">
        <f t="shared" si="424"/>
        <v>0.25935975936895173</v>
      </c>
      <c r="Y676" s="16">
        <f t="shared" si="425"/>
        <v>2.8619760760321446E-2</v>
      </c>
    </row>
    <row r="677" spans="2:25" x14ac:dyDescent="0.15">
      <c r="B677" s="14"/>
      <c r="C677" s="15"/>
      <c r="D677" s="9">
        <f t="shared" si="429"/>
        <v>0.3070017145705996</v>
      </c>
      <c r="E677" s="9">
        <f t="shared" si="429"/>
        <v>0.28837229023394323</v>
      </c>
      <c r="F677" s="9">
        <f t="shared" si="429"/>
        <v>0.30800181149775846</v>
      </c>
      <c r="G677" s="9">
        <f t="shared" si="429"/>
        <v>0.29470359855276218</v>
      </c>
      <c r="H677" s="9">
        <f t="shared" si="429"/>
        <v>0.26950517561924958</v>
      </c>
      <c r="I677" s="9">
        <f t="shared" si="429"/>
        <v>0.24697816622508317</v>
      </c>
      <c r="J677" s="9">
        <f t="shared" si="429"/>
        <v>0.28379026937736102</v>
      </c>
      <c r="K677" s="9">
        <f t="shared" si="429"/>
        <v>0.25531374245847127</v>
      </c>
      <c r="L677" s="9">
        <f t="shared" si="429"/>
        <v>0.28952847293092632</v>
      </c>
      <c r="M677" s="9">
        <f t="shared" si="429"/>
        <v>0.25879143709548791</v>
      </c>
      <c r="N677" s="9">
        <f t="shared" si="429"/>
        <v>0.24311655367414622</v>
      </c>
      <c r="O677" s="9">
        <f t="shared" si="429"/>
        <v>0.23910484247230898</v>
      </c>
      <c r="P677" s="9">
        <f t="shared" si="429"/>
        <v>0.23852407029174624</v>
      </c>
      <c r="Q677" s="9">
        <f t="shared" si="429"/>
        <v>0.24035193771218999</v>
      </c>
      <c r="R677" s="9">
        <f t="shared" si="429"/>
        <v>0.22178423555379775</v>
      </c>
      <c r="S677" s="9">
        <f t="shared" si="429"/>
        <v>0.24171323658531957</v>
      </c>
      <c r="T677" s="9">
        <f t="shared" si="429"/>
        <v>0.25002798265297821</v>
      </c>
      <c r="U677" s="9">
        <f t="shared" si="429"/>
        <v>0.20914576082806122</v>
      </c>
      <c r="V677" s="9">
        <f t="shared" si="429"/>
        <v>0.22600632046718577</v>
      </c>
      <c r="W677" s="9">
        <f t="shared" si="429"/>
        <v>0.25898999609907042</v>
      </c>
      <c r="X677" s="9">
        <f t="shared" si="424"/>
        <v>0.25853758074492234</v>
      </c>
      <c r="Y677" s="16">
        <f t="shared" si="425"/>
        <v>2.8476296550563163E-2</v>
      </c>
    </row>
    <row r="678" spans="2:25" x14ac:dyDescent="0.15">
      <c r="B678" s="14"/>
      <c r="C678" s="15"/>
      <c r="D678" s="9">
        <f t="shared" si="429"/>
        <v>0.30566114266893768</v>
      </c>
      <c r="E678" s="9">
        <f t="shared" si="429"/>
        <v>0.28707793951896382</v>
      </c>
      <c r="F678" s="9">
        <f t="shared" si="429"/>
        <v>0.30899754551215869</v>
      </c>
      <c r="G678" s="9">
        <f t="shared" si="429"/>
        <v>0.29342407810107785</v>
      </c>
      <c r="H678" s="9">
        <f t="shared" si="429"/>
        <v>0.26864556991346861</v>
      </c>
      <c r="I678" s="9">
        <f t="shared" si="429"/>
        <v>0.24482549839232837</v>
      </c>
      <c r="J678" s="9">
        <f t="shared" si="429"/>
        <v>0.2812517510424824</v>
      </c>
      <c r="K678" s="9">
        <f t="shared" si="429"/>
        <v>0.2541688952685171</v>
      </c>
      <c r="L678" s="9">
        <f t="shared" si="429"/>
        <v>0.28778976883325624</v>
      </c>
      <c r="M678" s="9">
        <f t="shared" si="429"/>
        <v>0.258039345257012</v>
      </c>
      <c r="N678" s="9">
        <f t="shared" si="429"/>
        <v>0.24145130115375202</v>
      </c>
      <c r="O678" s="9">
        <f t="shared" si="429"/>
        <v>0.23711658848986197</v>
      </c>
      <c r="P678" s="9">
        <f t="shared" si="429"/>
        <v>0.23700927106873171</v>
      </c>
      <c r="Q678" s="9">
        <f t="shared" si="429"/>
        <v>0.23985792698623254</v>
      </c>
      <c r="R678" s="9">
        <f t="shared" si="429"/>
        <v>0.22063339972779619</v>
      </c>
      <c r="S678" s="9">
        <f t="shared" si="429"/>
        <v>0.24068011543579962</v>
      </c>
      <c r="T678" s="9">
        <f t="shared" si="429"/>
        <v>0.24968967402888734</v>
      </c>
      <c r="U678" s="9">
        <f t="shared" si="429"/>
        <v>0.20760227693460964</v>
      </c>
      <c r="V678" s="9">
        <f t="shared" si="429"/>
        <v>0.22520204059703305</v>
      </c>
      <c r="W678" s="9">
        <f t="shared" si="429"/>
        <v>0.25863945668820409</v>
      </c>
      <c r="X678" s="9">
        <f t="shared" si="424"/>
        <v>0.25738817928095553</v>
      </c>
      <c r="Y678" s="16">
        <f t="shared" si="425"/>
        <v>2.8613539732643387E-2</v>
      </c>
    </row>
    <row r="679" spans="2:25" x14ac:dyDescent="0.15">
      <c r="B679" s="14"/>
      <c r="C679" s="15"/>
      <c r="D679" s="9">
        <f t="shared" si="429"/>
        <v>0.30470770541490322</v>
      </c>
      <c r="E679" s="9">
        <f t="shared" si="429"/>
        <v>0.28635676029885421</v>
      </c>
      <c r="F679" s="9">
        <f t="shared" si="429"/>
        <v>0.30737553965796727</v>
      </c>
      <c r="G679" s="9">
        <f t="shared" si="429"/>
        <v>0.29276396161042356</v>
      </c>
      <c r="H679" s="9">
        <f t="shared" si="429"/>
        <v>0.2666369778655821</v>
      </c>
      <c r="I679" s="9">
        <f t="shared" si="429"/>
        <v>0.24611285931021362</v>
      </c>
      <c r="J679" s="9">
        <f t="shared" si="429"/>
        <v>0.28117334205261779</v>
      </c>
      <c r="K679" s="9">
        <f t="shared" si="429"/>
        <v>0.25391947680806193</v>
      </c>
      <c r="L679" s="9">
        <f t="shared" si="429"/>
        <v>0.28736055687612144</v>
      </c>
      <c r="M679" s="9">
        <f t="shared" si="429"/>
        <v>0.25820321764870585</v>
      </c>
      <c r="N679" s="9">
        <f t="shared" si="429"/>
        <v>0.24192331906368134</v>
      </c>
      <c r="O679" s="9">
        <f t="shared" si="429"/>
        <v>0.23515134696502468</v>
      </c>
      <c r="P679" s="9">
        <f t="shared" si="429"/>
        <v>0.23646238313997789</v>
      </c>
      <c r="Q679" s="9">
        <f t="shared" si="429"/>
        <v>0.23863770129615144</v>
      </c>
      <c r="R679" s="9">
        <f t="shared" si="429"/>
        <v>0.22169381532017882</v>
      </c>
      <c r="S679" s="9">
        <f t="shared" si="429"/>
        <v>0.23923375204725356</v>
      </c>
      <c r="T679" s="9">
        <f t="shared" si="429"/>
        <v>0.24891470515226521</v>
      </c>
      <c r="U679" s="9">
        <f t="shared" si="429"/>
        <v>0.2067681510721181</v>
      </c>
      <c r="V679" s="9">
        <f t="shared" si="429"/>
        <v>0.22467632299057369</v>
      </c>
      <c r="W679" s="9">
        <f t="shared" si="429"/>
        <v>0.25733031713977617</v>
      </c>
      <c r="X679" s="9">
        <f t="shared" si="424"/>
        <v>0.25677011058652255</v>
      </c>
      <c r="Y679" s="16">
        <f t="shared" si="425"/>
        <v>2.8415469896606812E-2</v>
      </c>
    </row>
    <row r="680" spans="2:25" x14ac:dyDescent="0.15">
      <c r="B680" s="14"/>
      <c r="C680" s="15"/>
      <c r="D680" s="9">
        <f t="shared" si="429"/>
        <v>0.30312534433614835</v>
      </c>
      <c r="E680" s="9">
        <f t="shared" si="429"/>
        <v>0.28583939217615856</v>
      </c>
      <c r="F680" s="9">
        <f t="shared" si="429"/>
        <v>0.30554888083391635</v>
      </c>
      <c r="G680" s="9">
        <f t="shared" si="429"/>
        <v>0.28863114593128514</v>
      </c>
      <c r="H680" s="9">
        <f t="shared" si="429"/>
        <v>0.26087943056718171</v>
      </c>
      <c r="I680" s="9">
        <f t="shared" si="429"/>
        <v>0.24415886803260697</v>
      </c>
      <c r="J680" s="9">
        <f t="shared" si="429"/>
        <v>0.27987886352948532</v>
      </c>
      <c r="K680" s="9">
        <f t="shared" si="429"/>
        <v>0.25424554067943622</v>
      </c>
      <c r="L680" s="9">
        <f t="shared" si="429"/>
        <v>0.28772415637683851</v>
      </c>
      <c r="M680" s="9">
        <f t="shared" si="429"/>
        <v>0.25675391172888107</v>
      </c>
      <c r="N680" s="9">
        <f t="shared" si="429"/>
        <v>0.24024136952666222</v>
      </c>
      <c r="O680" s="9">
        <f t="shared" si="429"/>
        <v>0.23481581987118441</v>
      </c>
      <c r="P680" s="9">
        <f t="shared" si="429"/>
        <v>0.24115658023347128</v>
      </c>
      <c r="Q680" s="9">
        <f t="shared" si="429"/>
        <v>0.23813054184500418</v>
      </c>
      <c r="R680" s="9">
        <f t="shared" si="429"/>
        <v>0.21927021152966114</v>
      </c>
      <c r="S680" s="9">
        <f t="shared" si="429"/>
        <v>0.23869407960443206</v>
      </c>
      <c r="T680" s="9">
        <f t="shared" si="429"/>
        <v>0.24845239739646968</v>
      </c>
      <c r="U680" s="9">
        <f t="shared" si="429"/>
        <v>0.20486808549362362</v>
      </c>
      <c r="V680" s="9">
        <f t="shared" si="429"/>
        <v>0.2240036369734891</v>
      </c>
      <c r="W680" s="9">
        <f t="shared" si="429"/>
        <v>0.25650685516207539</v>
      </c>
      <c r="X680" s="9">
        <f t="shared" si="424"/>
        <v>0.25564625559140058</v>
      </c>
      <c r="Y680" s="16">
        <f t="shared" si="425"/>
        <v>2.8054122413735217E-2</v>
      </c>
    </row>
    <row r="681" spans="2:25" x14ac:dyDescent="0.15">
      <c r="B681" s="14"/>
      <c r="C681" s="15"/>
      <c r="D681" s="9">
        <f t="shared" si="429"/>
        <v>0.30504606523681488</v>
      </c>
      <c r="E681" s="9">
        <f t="shared" si="429"/>
        <v>0.28775993083474022</v>
      </c>
      <c r="F681" s="9">
        <f t="shared" si="429"/>
        <v>0.30564255592625145</v>
      </c>
      <c r="G681" s="9">
        <f t="shared" si="429"/>
        <v>0.28798213195932104</v>
      </c>
      <c r="H681" s="9">
        <f t="shared" si="429"/>
        <v>0.2589196384828869</v>
      </c>
      <c r="I681" s="9">
        <f t="shared" si="429"/>
        <v>0.24365872528521282</v>
      </c>
      <c r="J681" s="9">
        <f t="shared" si="429"/>
        <v>0.28015000755524283</v>
      </c>
      <c r="K681" s="9">
        <f t="shared" si="429"/>
        <v>0.25126709841680239</v>
      </c>
      <c r="L681" s="9">
        <f t="shared" si="429"/>
        <v>0.28764100413863092</v>
      </c>
      <c r="M681" s="9">
        <f t="shared" si="429"/>
        <v>0.25594450733907237</v>
      </c>
      <c r="N681" s="9">
        <f t="shared" si="429"/>
        <v>0.23994422533753368</v>
      </c>
      <c r="O681" s="9">
        <f t="shared" si="429"/>
        <v>0.23276759786822487</v>
      </c>
      <c r="P681" s="9">
        <f t="shared" si="429"/>
        <v>0.23649462331764212</v>
      </c>
      <c r="Q681" s="9">
        <f t="shared" si="429"/>
        <v>0.23751606986116264</v>
      </c>
      <c r="R681" s="9">
        <f t="shared" si="429"/>
        <v>0.21843992546176524</v>
      </c>
      <c r="S681" s="9">
        <f t="shared" si="429"/>
        <v>0.23761183866154184</v>
      </c>
      <c r="T681" s="9">
        <f t="shared" si="429"/>
        <v>0.24757300780604768</v>
      </c>
      <c r="U681" s="9">
        <f t="shared" si="429"/>
        <v>0.20471483801165366</v>
      </c>
      <c r="V681" s="9">
        <f t="shared" si="429"/>
        <v>0.22329223331090678</v>
      </c>
      <c r="W681" s="9">
        <f t="shared" si="429"/>
        <v>0.25647424110909706</v>
      </c>
      <c r="X681" s="9">
        <f t="shared" si="424"/>
        <v>0.2549420132960275</v>
      </c>
      <c r="Y681" s="16">
        <f t="shared" si="425"/>
        <v>2.8733265468939867E-2</v>
      </c>
    </row>
    <row r="682" spans="2:25" x14ac:dyDescent="0.15">
      <c r="B682" s="14"/>
      <c r="C682" s="15"/>
      <c r="D682" s="9">
        <f t="shared" si="429"/>
        <v>0.30227729681048948</v>
      </c>
      <c r="E682" s="9">
        <f t="shared" si="429"/>
        <v>0.28527942067246664</v>
      </c>
      <c r="F682" s="9">
        <f t="shared" si="429"/>
        <v>0.30572577433534648</v>
      </c>
      <c r="G682" s="9">
        <f t="shared" si="429"/>
        <v>0.28725475179518417</v>
      </c>
      <c r="H682" s="9">
        <f t="shared" si="429"/>
        <v>0.25845737563929527</v>
      </c>
      <c r="I682" s="9">
        <f t="shared" si="429"/>
        <v>0.24383758406185618</v>
      </c>
      <c r="J682" s="9">
        <f t="shared" si="429"/>
        <v>0.28007944785015343</v>
      </c>
      <c r="K682" s="9">
        <f t="shared" si="429"/>
        <v>0.25169134778568086</v>
      </c>
      <c r="L682" s="9">
        <f t="shared" si="429"/>
        <v>0.28678039335114897</v>
      </c>
      <c r="M682" s="9">
        <f t="shared" si="429"/>
        <v>0.25557250421167521</v>
      </c>
      <c r="N682" s="9">
        <f t="shared" si="429"/>
        <v>0.23754002752557687</v>
      </c>
      <c r="O682" s="9">
        <f t="shared" si="429"/>
        <v>0.23135475988499585</v>
      </c>
      <c r="P682" s="9">
        <f t="shared" si="429"/>
        <v>0.23737779357361144</v>
      </c>
      <c r="Q682" s="9">
        <f t="shared" si="429"/>
        <v>0.23648379252658572</v>
      </c>
      <c r="R682" s="9">
        <f t="shared" si="429"/>
        <v>0.21806136489673958</v>
      </c>
      <c r="S682" s="9">
        <f t="shared" si="429"/>
        <v>0.23770653556343119</v>
      </c>
      <c r="T682" s="9">
        <f t="shared" si="429"/>
        <v>0.24777456367845538</v>
      </c>
      <c r="U682" s="9">
        <f t="shared" si="429"/>
        <v>0.20381258725585083</v>
      </c>
      <c r="V682" s="9">
        <f t="shared" si="429"/>
        <v>0.22184508953938764</v>
      </c>
      <c r="W682" s="9">
        <f t="shared" si="429"/>
        <v>0.25493556586411931</v>
      </c>
      <c r="X682" s="9">
        <f t="shared" si="424"/>
        <v>0.25419239884110262</v>
      </c>
      <c r="Y682" s="16">
        <f t="shared" si="425"/>
        <v>2.8554372990663702E-2</v>
      </c>
    </row>
    <row r="683" spans="2:25" x14ac:dyDescent="0.15">
      <c r="B683" s="14"/>
      <c r="C683" s="15"/>
      <c r="D683" s="9">
        <f t="shared" si="429"/>
        <v>0.30140408276497177</v>
      </c>
      <c r="E683" s="9">
        <f t="shared" si="429"/>
        <v>0.28423032592143693</v>
      </c>
      <c r="F683" s="9">
        <f t="shared" si="429"/>
        <v>0.30372111789280548</v>
      </c>
      <c r="G683" s="9">
        <f t="shared" si="429"/>
        <v>0.28546663321110033</v>
      </c>
      <c r="H683" s="9">
        <f t="shared" si="429"/>
        <v>0.25715645765716688</v>
      </c>
      <c r="I683" s="9">
        <f t="shared" si="429"/>
        <v>0.24057694280595474</v>
      </c>
      <c r="J683" s="9">
        <f t="shared" si="429"/>
        <v>0.27896552970558952</v>
      </c>
      <c r="K683" s="9">
        <f t="shared" si="429"/>
        <v>0.25060830014304797</v>
      </c>
      <c r="L683" s="9">
        <f t="shared" si="429"/>
        <v>0.28681562185462239</v>
      </c>
      <c r="M683" s="9">
        <f t="shared" si="429"/>
        <v>0.25492847297726873</v>
      </c>
      <c r="N683" s="9">
        <f t="shared" si="429"/>
        <v>0.23745854931709673</v>
      </c>
      <c r="O683" s="9">
        <f t="shared" si="429"/>
        <v>0.2308010298984583</v>
      </c>
      <c r="P683" s="9">
        <f t="shared" si="429"/>
        <v>0.23620414356618441</v>
      </c>
      <c r="Q683" s="9">
        <f t="shared" si="429"/>
        <v>0.23489362779229991</v>
      </c>
      <c r="R683" s="9">
        <f t="shared" si="429"/>
        <v>0.21584136531539946</v>
      </c>
      <c r="S683" s="9">
        <f t="shared" si="429"/>
        <v>0.23772005751378195</v>
      </c>
      <c r="T683" s="9">
        <f t="shared" si="429"/>
        <v>0.24494802913657771</v>
      </c>
      <c r="U683" s="9">
        <f t="shared" si="429"/>
        <v>0.20305082993860124</v>
      </c>
      <c r="V683" s="9">
        <f t="shared" si="429"/>
        <v>0.21952890256997182</v>
      </c>
      <c r="W683" s="9">
        <f t="shared" si="429"/>
        <v>0.25429198895644273</v>
      </c>
      <c r="X683" s="9">
        <f t="shared" si="424"/>
        <v>0.25293060044693899</v>
      </c>
      <c r="Y683" s="16">
        <f t="shared" si="425"/>
        <v>2.8639234811091391E-2</v>
      </c>
    </row>
    <row r="684" spans="2:25" x14ac:dyDescent="0.15">
      <c r="B684" s="14"/>
      <c r="C684" s="15"/>
      <c r="D684" s="9">
        <f t="shared" si="429"/>
        <v>0.30262112874374092</v>
      </c>
      <c r="E684" s="9">
        <f t="shared" si="429"/>
        <v>0.28435334863145145</v>
      </c>
      <c r="F684" s="9">
        <f t="shared" si="429"/>
        <v>0.30211084287677609</v>
      </c>
      <c r="G684" s="9">
        <f t="shared" si="429"/>
        <v>0.28440169669141474</v>
      </c>
      <c r="H684" s="9">
        <f t="shared" si="429"/>
        <v>0.25924595622508922</v>
      </c>
      <c r="I684" s="9">
        <f t="shared" si="429"/>
        <v>0.24054939643853829</v>
      </c>
      <c r="J684" s="9">
        <f t="shared" si="429"/>
        <v>0.28073287666300611</v>
      </c>
      <c r="K684" s="9">
        <f t="shared" si="429"/>
        <v>0.24924363384589829</v>
      </c>
      <c r="L684" s="9">
        <f t="shared" si="429"/>
        <v>0.28580818692626198</v>
      </c>
      <c r="M684" s="9">
        <f t="shared" si="429"/>
        <v>0.25389214766147072</v>
      </c>
      <c r="N684" s="9">
        <f t="shared" si="429"/>
        <v>0.2365660283894131</v>
      </c>
      <c r="O684" s="9">
        <f t="shared" si="429"/>
        <v>0.23034125861889015</v>
      </c>
      <c r="P684" s="9">
        <f t="shared" si="429"/>
        <v>0.23320935122907974</v>
      </c>
      <c r="Q684" s="9">
        <f t="shared" si="429"/>
        <v>0.23642314504471412</v>
      </c>
      <c r="R684" s="9">
        <f t="shared" si="429"/>
        <v>0.21278632253154897</v>
      </c>
      <c r="S684" s="9">
        <f t="shared" si="429"/>
        <v>0.235600869168718</v>
      </c>
      <c r="T684" s="9">
        <f t="shared" si="429"/>
        <v>0.24480626548303847</v>
      </c>
      <c r="U684" s="9">
        <f t="shared" si="429"/>
        <v>0.20370938279790299</v>
      </c>
      <c r="V684" s="9">
        <f t="shared" si="429"/>
        <v>0.21979742357617604</v>
      </c>
      <c r="W684" s="9">
        <f t="shared" si="429"/>
        <v>0.25355244727194043</v>
      </c>
      <c r="X684" s="9">
        <f t="shared" si="424"/>
        <v>0.25248758544075345</v>
      </c>
      <c r="Y684" s="16">
        <f t="shared" si="425"/>
        <v>2.8893313967299439E-2</v>
      </c>
    </row>
    <row r="685" spans="2:25" x14ac:dyDescent="0.15">
      <c r="B685" s="14"/>
      <c r="C685" s="15"/>
      <c r="D685" s="9">
        <f t="shared" si="429"/>
        <v>0.30089405751073528</v>
      </c>
      <c r="E685" s="9">
        <f t="shared" si="429"/>
        <v>0.28457179232711016</v>
      </c>
      <c r="F685" s="9">
        <f t="shared" si="429"/>
        <v>0.30089710557526561</v>
      </c>
      <c r="G685" s="9">
        <f t="shared" si="429"/>
        <v>0.28382758140393982</v>
      </c>
      <c r="H685" s="9">
        <f t="shared" si="429"/>
        <v>0.2563022650121532</v>
      </c>
      <c r="I685" s="9">
        <f t="shared" si="429"/>
        <v>0.23905239363636194</v>
      </c>
      <c r="J685" s="9">
        <f t="shared" si="429"/>
        <v>0.27895414616585967</v>
      </c>
      <c r="K685" s="9">
        <f t="shared" si="429"/>
        <v>0.24895424259642768</v>
      </c>
      <c r="L685" s="9">
        <f t="shared" si="429"/>
        <v>0.28296415645620493</v>
      </c>
      <c r="M685" s="9">
        <f t="shared" si="429"/>
        <v>0.25451736675055014</v>
      </c>
      <c r="N685" s="9">
        <f t="shared" si="429"/>
        <v>0.23700569405541133</v>
      </c>
      <c r="O685" s="9">
        <f t="shared" si="429"/>
        <v>0.22844572718027636</v>
      </c>
      <c r="P685" s="9">
        <f t="shared" si="429"/>
        <v>0.23413396637197456</v>
      </c>
      <c r="Q685" s="9">
        <f t="shared" si="429"/>
        <v>0.23466908946460155</v>
      </c>
      <c r="R685" s="9">
        <f t="shared" si="429"/>
        <v>0.21298257312516009</v>
      </c>
      <c r="S685" s="9">
        <f t="shared" ref="S685:W685" si="430">POWER(10,6-S514)</f>
        <v>0.23636470810986351</v>
      </c>
      <c r="T685" s="9">
        <f t="shared" si="430"/>
        <v>0.24410361039313233</v>
      </c>
      <c r="U685" s="9">
        <f t="shared" si="430"/>
        <v>0.20311020112538739</v>
      </c>
      <c r="V685" s="9">
        <f t="shared" si="430"/>
        <v>0.21879156195127542</v>
      </c>
      <c r="W685" s="9">
        <f t="shared" si="430"/>
        <v>0.25237694314758741</v>
      </c>
      <c r="X685" s="9">
        <f t="shared" si="424"/>
        <v>0.25164595911796395</v>
      </c>
      <c r="Y685" s="16">
        <f t="shared" si="425"/>
        <v>2.8526582831040301E-2</v>
      </c>
    </row>
    <row r="686" spans="2:25" x14ac:dyDescent="0.15">
      <c r="B686" s="17"/>
      <c r="C686" s="18"/>
      <c r="D686" s="18">
        <f t="shared" ref="D686:W686" si="431">POWER(10,6-D515)</f>
        <v>0.30087362039145837</v>
      </c>
      <c r="E686" s="18">
        <f t="shared" si="431"/>
        <v>0.28433512978406122</v>
      </c>
      <c r="F686" s="18">
        <f t="shared" si="431"/>
        <v>0.30091321030019957</v>
      </c>
      <c r="G686" s="18">
        <f t="shared" si="431"/>
        <v>0.28160346431933059</v>
      </c>
      <c r="H686" s="18">
        <f t="shared" si="431"/>
        <v>0.25674610749462434</v>
      </c>
      <c r="I686" s="18">
        <f t="shared" si="431"/>
        <v>0.24021834512419449</v>
      </c>
      <c r="J686" s="18">
        <f t="shared" si="431"/>
        <v>0.27902812251817649</v>
      </c>
      <c r="K686" s="18">
        <f t="shared" si="431"/>
        <v>0.24933994791294087</v>
      </c>
      <c r="L686" s="18">
        <f t="shared" si="431"/>
        <v>0.28514594974232027</v>
      </c>
      <c r="M686" s="18">
        <f t="shared" si="431"/>
        <v>0.25339751308665953</v>
      </c>
      <c r="N686" s="18">
        <f t="shared" si="431"/>
        <v>0.23548977131795087</v>
      </c>
      <c r="O686" s="18">
        <f t="shared" si="431"/>
        <v>0.22812040752296142</v>
      </c>
      <c r="P686" s="18">
        <f t="shared" si="431"/>
        <v>0.23423259856970477</v>
      </c>
      <c r="Q686" s="18">
        <f t="shared" si="431"/>
        <v>0.23414451413626131</v>
      </c>
      <c r="R686" s="18">
        <f t="shared" si="431"/>
        <v>0.21217343040479894</v>
      </c>
      <c r="S686" s="18">
        <f t="shared" si="431"/>
        <v>0.23416499591104845</v>
      </c>
      <c r="T686" s="18">
        <f t="shared" si="431"/>
        <v>0.24297433698226875</v>
      </c>
      <c r="U686" s="18">
        <f t="shared" si="431"/>
        <v>0.20240290662645707</v>
      </c>
      <c r="V686" s="18">
        <f t="shared" si="431"/>
        <v>0.21783824397039384</v>
      </c>
      <c r="W686" s="18">
        <f t="shared" si="431"/>
        <v>0.25200017897763499</v>
      </c>
      <c r="X686" s="9">
        <f t="shared" si="424"/>
        <v>0.25125713975467229</v>
      </c>
      <c r="Y686" s="16">
        <f t="shared" si="425"/>
        <v>2.8820206192654428E-2</v>
      </c>
    </row>
  </sheetData>
  <mergeCells count="3">
    <mergeCell ref="D1:W1"/>
    <mergeCell ref="D2:W2"/>
    <mergeCell ref="D23:W24"/>
  </mergeCells>
  <phoneticPr fontId="7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EB017-194B-4DC8-94B2-0B1D7FF96276}">
  <dimension ref="A1:F172"/>
  <sheetViews>
    <sheetView tabSelected="1" workbookViewId="0">
      <selection activeCell="Q8" sqref="Q8"/>
    </sheetView>
  </sheetViews>
  <sheetFormatPr defaultRowHeight="13.5" x14ac:dyDescent="0.15"/>
  <sheetData>
    <row r="1" spans="1:6" ht="14.25" x14ac:dyDescent="0.15">
      <c r="B1" t="s">
        <v>14</v>
      </c>
      <c r="C1" t="s">
        <v>15</v>
      </c>
      <c r="D1" s="21" t="s">
        <v>14</v>
      </c>
      <c r="E1" s="22" t="s">
        <v>15</v>
      </c>
    </row>
    <row r="2" spans="1:6" x14ac:dyDescent="0.15">
      <c r="B2" s="25" t="s">
        <v>16</v>
      </c>
      <c r="D2" s="25" t="s">
        <v>17</v>
      </c>
    </row>
    <row r="3" spans="1:6" ht="14.25" x14ac:dyDescent="0.15">
      <c r="A3">
        <v>1</v>
      </c>
      <c r="B3">
        <v>0.13868145800078699</v>
      </c>
      <c r="C3">
        <v>4.1171783214250024E-2</v>
      </c>
      <c r="D3" s="23">
        <v>0.13055154225287791</v>
      </c>
      <c r="E3" s="24">
        <v>2.9579486532139296E-2</v>
      </c>
      <c r="F3" s="27" t="s">
        <v>19</v>
      </c>
    </row>
    <row r="4" spans="1:6" ht="15" x14ac:dyDescent="0.15">
      <c r="A4">
        <v>2</v>
      </c>
      <c r="B4">
        <v>0.13431919513742016</v>
      </c>
      <c r="C4">
        <v>4.0501891675167899E-2</v>
      </c>
      <c r="D4" s="23">
        <v>0.12641621114239979</v>
      </c>
      <c r="E4" s="24">
        <v>3.0641620689730795E-2</v>
      </c>
      <c r="F4" s="15"/>
    </row>
    <row r="5" spans="1:6" ht="15" x14ac:dyDescent="0.15">
      <c r="A5">
        <v>3</v>
      </c>
      <c r="B5">
        <v>0.13298983431146344</v>
      </c>
      <c r="C5">
        <v>3.9768927902915412E-2</v>
      </c>
      <c r="D5" s="23">
        <v>0.12635599432337505</v>
      </c>
      <c r="E5" s="24">
        <v>3.0707424847488573E-2</v>
      </c>
      <c r="F5" s="15"/>
    </row>
    <row r="6" spans="1:6" ht="15" x14ac:dyDescent="0.15">
      <c r="A6">
        <v>4</v>
      </c>
      <c r="B6">
        <v>0.13330807843826753</v>
      </c>
      <c r="C6">
        <v>3.9939697022986345E-2</v>
      </c>
      <c r="D6" s="23">
        <v>0.12624556987860075</v>
      </c>
      <c r="E6" s="24">
        <v>3.0427196581795494E-2</v>
      </c>
      <c r="F6" s="15"/>
    </row>
    <row r="7" spans="1:6" ht="15" x14ac:dyDescent="0.15">
      <c r="A7">
        <v>5</v>
      </c>
      <c r="B7">
        <v>0.13232872488655559</v>
      </c>
      <c r="C7">
        <v>3.9557069014330822E-2</v>
      </c>
      <c r="D7" s="23">
        <v>0.12545433130166675</v>
      </c>
      <c r="E7" s="24">
        <v>3.0230247669155649E-2</v>
      </c>
      <c r="F7" s="15"/>
    </row>
    <row r="8" spans="1:6" ht="15" x14ac:dyDescent="0.15">
      <c r="A8">
        <v>6</v>
      </c>
      <c r="B8">
        <v>0.13103315640446334</v>
      </c>
      <c r="C8">
        <v>3.9311888414554005E-2</v>
      </c>
      <c r="D8" s="23">
        <v>0.12529056935079574</v>
      </c>
      <c r="E8" s="24">
        <v>2.9815918534818339E-2</v>
      </c>
      <c r="F8" s="15"/>
    </row>
    <row r="9" spans="1:6" ht="15" x14ac:dyDescent="0.15">
      <c r="A9">
        <v>7</v>
      </c>
      <c r="B9">
        <v>0.13172394135858659</v>
      </c>
      <c r="C9">
        <v>3.9602471096314859E-2</v>
      </c>
      <c r="D9" s="23">
        <v>0.12554817274397984</v>
      </c>
      <c r="E9" s="24">
        <v>2.9026728634716642E-2</v>
      </c>
      <c r="F9" s="15"/>
    </row>
    <row r="10" spans="1:6" ht="15" x14ac:dyDescent="0.15">
      <c r="A10">
        <v>8</v>
      </c>
      <c r="B10">
        <v>0.13118772686521726</v>
      </c>
      <c r="C10">
        <v>4.0813715611593054E-2</v>
      </c>
      <c r="D10" s="23">
        <v>0.12542034396488599</v>
      </c>
      <c r="E10" s="24">
        <v>2.9163513259977014E-2</v>
      </c>
      <c r="F10" s="15"/>
    </row>
    <row r="11" spans="1:6" ht="15" x14ac:dyDescent="0.15">
      <c r="A11">
        <v>9</v>
      </c>
      <c r="B11">
        <v>0.13080605478711804</v>
      </c>
      <c r="C11">
        <v>4.0420037715197372E-2</v>
      </c>
      <c r="D11" s="23">
        <v>0.12489657750429679</v>
      </c>
      <c r="E11" s="24">
        <v>2.8676669937272563E-2</v>
      </c>
      <c r="F11" s="15"/>
    </row>
    <row r="12" spans="1:6" ht="15" x14ac:dyDescent="0.15">
      <c r="A12">
        <v>10</v>
      </c>
      <c r="B12">
        <v>0.12995704682556125</v>
      </c>
      <c r="C12">
        <v>3.9681188187120894E-2</v>
      </c>
      <c r="D12" s="23">
        <v>0.12497581152482717</v>
      </c>
      <c r="E12" s="24">
        <v>2.9099378925488435E-2</v>
      </c>
      <c r="F12" s="15"/>
    </row>
    <row r="13" spans="1:6" ht="15" x14ac:dyDescent="0.15">
      <c r="A13">
        <v>11</v>
      </c>
      <c r="B13">
        <v>0.12941962598741327</v>
      </c>
      <c r="C13">
        <v>3.8987366243503595E-2</v>
      </c>
      <c r="D13" s="23">
        <v>0.12431292422559712</v>
      </c>
      <c r="E13" s="24">
        <v>2.865221600237932E-2</v>
      </c>
      <c r="F13" s="15"/>
    </row>
    <row r="14" spans="1:6" ht="15" x14ac:dyDescent="0.15">
      <c r="A14">
        <v>12</v>
      </c>
      <c r="B14">
        <v>0.12822439307208025</v>
      </c>
      <c r="C14">
        <v>3.6966992431649338E-2</v>
      </c>
      <c r="D14" s="23">
        <v>0.12404315182042806</v>
      </c>
      <c r="E14" s="24">
        <v>2.8818906678420676E-2</v>
      </c>
      <c r="F14" s="15"/>
    </row>
    <row r="15" spans="1:6" ht="15" x14ac:dyDescent="0.15">
      <c r="A15">
        <v>13</v>
      </c>
      <c r="B15">
        <v>0.12801268565805149</v>
      </c>
      <c r="C15">
        <v>3.6429182054871861E-2</v>
      </c>
      <c r="D15" s="23">
        <v>0.12393055167682594</v>
      </c>
      <c r="E15" s="24">
        <v>2.8658680819709896E-2</v>
      </c>
      <c r="F15" s="15"/>
    </row>
    <row r="16" spans="1:6" ht="15" x14ac:dyDescent="0.15">
      <c r="A16">
        <v>14</v>
      </c>
      <c r="B16">
        <v>0.12785552105701684</v>
      </c>
      <c r="C16">
        <v>3.5223398224979025E-2</v>
      </c>
      <c r="D16" s="23">
        <v>0.12347339193427502</v>
      </c>
      <c r="E16" s="24">
        <v>2.8271570476497521E-2</v>
      </c>
      <c r="F16" s="15"/>
    </row>
    <row r="17" spans="1:6" ht="15" x14ac:dyDescent="0.15">
      <c r="A17">
        <v>15</v>
      </c>
      <c r="B17">
        <v>0.12808820108378391</v>
      </c>
      <c r="C17">
        <v>3.5915742979765478E-2</v>
      </c>
      <c r="D17" s="23">
        <v>0.12342026214341784</v>
      </c>
      <c r="E17" s="24">
        <v>2.8873180775035888E-2</v>
      </c>
      <c r="F17" s="15"/>
    </row>
    <row r="18" spans="1:6" ht="15" x14ac:dyDescent="0.15">
      <c r="A18">
        <v>16</v>
      </c>
      <c r="B18">
        <v>0.12772094739422951</v>
      </c>
      <c r="C18">
        <v>3.5505333166441874E-2</v>
      </c>
      <c r="D18" s="23">
        <v>0.12344272114796791</v>
      </c>
      <c r="E18" s="24">
        <v>2.7962177359725279E-2</v>
      </c>
      <c r="F18" s="15"/>
    </row>
    <row r="19" spans="1:6" ht="15" x14ac:dyDescent="0.15">
      <c r="A19">
        <v>17</v>
      </c>
      <c r="B19">
        <v>0.12739100834889958</v>
      </c>
      <c r="C19">
        <v>3.6062991850384071E-2</v>
      </c>
      <c r="D19" s="23">
        <v>0.12301930740717681</v>
      </c>
      <c r="E19" s="24">
        <v>2.8132149236878706E-2</v>
      </c>
      <c r="F19" s="15"/>
    </row>
    <row r="20" spans="1:6" ht="15" x14ac:dyDescent="0.15">
      <c r="A20">
        <v>18</v>
      </c>
      <c r="B20">
        <v>0.12776770100440185</v>
      </c>
      <c r="C20">
        <v>3.5776475591146301E-2</v>
      </c>
      <c r="D20" s="23">
        <v>0.12366176413881717</v>
      </c>
      <c r="E20" s="24">
        <v>2.8892119868552005E-2</v>
      </c>
      <c r="F20" s="15"/>
    </row>
    <row r="21" spans="1:6" ht="15" x14ac:dyDescent="0.15">
      <c r="A21">
        <v>19</v>
      </c>
      <c r="B21">
        <v>0.12763675973227012</v>
      </c>
      <c r="C21">
        <v>3.5992674115681758E-2</v>
      </c>
      <c r="D21" s="23">
        <v>0.12352187713693596</v>
      </c>
      <c r="E21" s="24">
        <v>2.8530064809420812E-2</v>
      </c>
      <c r="F21" s="15"/>
    </row>
    <row r="22" spans="1:6" ht="15" x14ac:dyDescent="0.15">
      <c r="A22">
        <v>20</v>
      </c>
      <c r="B22">
        <v>0.12817686502100861</v>
      </c>
      <c r="C22">
        <v>3.6160722902652438E-2</v>
      </c>
      <c r="D22" s="23">
        <v>0.1233054666600872</v>
      </c>
      <c r="E22" s="24">
        <v>2.9189333081303215E-2</v>
      </c>
      <c r="F22" s="15"/>
    </row>
    <row r="23" spans="1:6" ht="14.25" x14ac:dyDescent="0.15">
      <c r="A23">
        <v>21</v>
      </c>
      <c r="B23">
        <v>0.34108903296199006</v>
      </c>
      <c r="C23">
        <v>8.8094979461811038E-2</v>
      </c>
      <c r="D23" s="23">
        <v>0.33603558395452982</v>
      </c>
      <c r="E23" s="24">
        <v>8.4720001157354397E-2</v>
      </c>
      <c r="F23" s="27" t="s">
        <v>18</v>
      </c>
    </row>
    <row r="24" spans="1:6" ht="14.25" x14ac:dyDescent="0.15">
      <c r="A24">
        <v>22</v>
      </c>
      <c r="B24">
        <v>0.31198298265286156</v>
      </c>
      <c r="C24">
        <v>7.6861863917548942E-2</v>
      </c>
      <c r="D24" s="23">
        <v>0.30970588251585413</v>
      </c>
      <c r="E24" s="24">
        <v>6.9264805531822043E-2</v>
      </c>
    </row>
    <row r="25" spans="1:6" ht="14.25" x14ac:dyDescent="0.15">
      <c r="A25">
        <v>23</v>
      </c>
      <c r="B25">
        <v>0.29728880768302934</v>
      </c>
      <c r="C25">
        <v>6.5199293712658327E-2</v>
      </c>
      <c r="D25" s="23">
        <v>0.29593007639328572</v>
      </c>
      <c r="E25" s="24">
        <v>6.0956894168504715E-2</v>
      </c>
    </row>
    <row r="26" spans="1:6" ht="14.25" x14ac:dyDescent="0.15">
      <c r="A26">
        <v>24</v>
      </c>
      <c r="B26">
        <v>0.30150831261338873</v>
      </c>
      <c r="C26">
        <v>7.6397520941663133E-2</v>
      </c>
      <c r="D26" s="23">
        <v>0.30208904056348812</v>
      </c>
      <c r="E26" s="24">
        <v>6.3586191726098876E-2</v>
      </c>
    </row>
    <row r="27" spans="1:6" ht="14.25" x14ac:dyDescent="0.15">
      <c r="A27">
        <v>25</v>
      </c>
      <c r="B27">
        <v>0.31256189035427662</v>
      </c>
      <c r="C27">
        <v>9.7401013982209239E-2</v>
      </c>
      <c r="D27" s="23">
        <v>0.32837178371992443</v>
      </c>
      <c r="E27" s="24">
        <v>8.5247907335475034E-2</v>
      </c>
    </row>
    <row r="28" spans="1:6" ht="14.25" x14ac:dyDescent="0.15">
      <c r="A28">
        <v>26</v>
      </c>
      <c r="B28">
        <v>0.3217993250651075</v>
      </c>
      <c r="C28">
        <v>0.11349118396013047</v>
      </c>
      <c r="D28" s="23">
        <v>0.36554504970535517</v>
      </c>
      <c r="E28" s="24">
        <v>0.11298774664663086</v>
      </c>
    </row>
    <row r="29" spans="1:6" ht="14.25" x14ac:dyDescent="0.15">
      <c r="A29">
        <v>27</v>
      </c>
      <c r="B29">
        <v>0.33319955975975107</v>
      </c>
      <c r="C29">
        <v>0.13013619743011248</v>
      </c>
      <c r="D29" s="23">
        <v>0.40801045327974012</v>
      </c>
      <c r="E29" s="24">
        <v>0.13437086609378307</v>
      </c>
    </row>
    <row r="30" spans="1:6" ht="14.25" x14ac:dyDescent="0.15">
      <c r="A30">
        <v>28</v>
      </c>
      <c r="B30">
        <v>0.3504707900095298</v>
      </c>
      <c r="C30">
        <v>0.15463390929117465</v>
      </c>
      <c r="D30" s="23">
        <v>0.45664949609255912</v>
      </c>
      <c r="E30" s="24">
        <v>0.15636386177809691</v>
      </c>
    </row>
    <row r="31" spans="1:6" ht="14.25" x14ac:dyDescent="0.15">
      <c r="A31">
        <v>29</v>
      </c>
      <c r="B31">
        <v>0.37095650917340828</v>
      </c>
      <c r="C31">
        <v>0.1832147130522449</v>
      </c>
      <c r="D31" s="23">
        <v>0.51202352408989427</v>
      </c>
      <c r="E31" s="24">
        <v>0.18277012039226875</v>
      </c>
    </row>
    <row r="32" spans="1:6" ht="14.25" x14ac:dyDescent="0.15">
      <c r="A32">
        <v>30</v>
      </c>
      <c r="B32">
        <v>0.39414523527697309</v>
      </c>
      <c r="C32">
        <v>0.20799119905564711</v>
      </c>
      <c r="D32" s="23">
        <v>0.56767615444644548</v>
      </c>
      <c r="E32" s="24">
        <v>0.20629592707403877</v>
      </c>
    </row>
    <row r="33" spans="1:5" ht="14.25" x14ac:dyDescent="0.15">
      <c r="A33">
        <v>31</v>
      </c>
      <c r="B33">
        <v>0.41729135489815261</v>
      </c>
      <c r="C33">
        <v>0.22466572877542154</v>
      </c>
      <c r="D33" s="23">
        <v>0.61780082171213535</v>
      </c>
      <c r="E33" s="24">
        <v>0.22293707811469343</v>
      </c>
    </row>
    <row r="34" spans="1:5" ht="14.25" x14ac:dyDescent="0.15">
      <c r="A34">
        <v>32</v>
      </c>
      <c r="B34">
        <v>0.43869121884097545</v>
      </c>
      <c r="C34">
        <v>0.23188431610352378</v>
      </c>
      <c r="D34" s="23">
        <v>0.65970530550680517</v>
      </c>
      <c r="E34" s="24">
        <v>0.23066312857519328</v>
      </c>
    </row>
    <row r="35" spans="1:5" ht="14.25" x14ac:dyDescent="0.15">
      <c r="A35">
        <v>33</v>
      </c>
      <c r="B35">
        <v>0.45870001070756022</v>
      </c>
      <c r="C35">
        <v>0.22961197542774667</v>
      </c>
      <c r="D35" s="23">
        <v>0.69212989167525096</v>
      </c>
      <c r="E35" s="24">
        <v>0.22937574263878746</v>
      </c>
    </row>
    <row r="36" spans="1:5" ht="14.25" x14ac:dyDescent="0.15">
      <c r="A36">
        <v>34</v>
      </c>
      <c r="B36">
        <v>0.47697194749653316</v>
      </c>
      <c r="C36">
        <v>0.22064167144763128</v>
      </c>
      <c r="D36" s="23">
        <v>0.71531442940730772</v>
      </c>
      <c r="E36" s="24">
        <v>0.22184566358750196</v>
      </c>
    </row>
    <row r="37" spans="1:5" ht="14.25" x14ac:dyDescent="0.15">
      <c r="A37">
        <v>35</v>
      </c>
      <c r="B37">
        <v>0.49399001157946565</v>
      </c>
      <c r="C37">
        <v>0.20666369900869244</v>
      </c>
      <c r="D37" s="23">
        <v>0.73044731654536998</v>
      </c>
      <c r="E37" s="24">
        <v>0.20912007381366657</v>
      </c>
    </row>
    <row r="38" spans="1:5" ht="14.25" x14ac:dyDescent="0.15">
      <c r="A38">
        <v>36</v>
      </c>
      <c r="B38">
        <v>0.50891689757892955</v>
      </c>
      <c r="C38">
        <v>0.19049760100152011</v>
      </c>
      <c r="D38" s="23">
        <v>0.73829259510799561</v>
      </c>
      <c r="E38" s="24">
        <v>0.19204056021073967</v>
      </c>
    </row>
    <row r="39" spans="1:5" ht="14.25" x14ac:dyDescent="0.15">
      <c r="A39">
        <v>37</v>
      </c>
      <c r="B39">
        <v>0.521689634376866</v>
      </c>
      <c r="C39">
        <v>0.17321372707612775</v>
      </c>
      <c r="D39" s="23">
        <v>0.74089763920445306</v>
      </c>
      <c r="E39" s="24">
        <v>0.17357296071452985</v>
      </c>
    </row>
    <row r="40" spans="1:5" ht="14.25" x14ac:dyDescent="0.15">
      <c r="A40">
        <v>38</v>
      </c>
      <c r="B40">
        <v>0.53308160933918292</v>
      </c>
      <c r="C40">
        <v>0.15623790650661437</v>
      </c>
      <c r="D40" s="23">
        <v>0.73856782808292043</v>
      </c>
      <c r="E40" s="24">
        <v>0.1554793541382275</v>
      </c>
    </row>
    <row r="41" spans="1:5" ht="14.25" x14ac:dyDescent="0.15">
      <c r="A41">
        <v>39</v>
      </c>
      <c r="B41">
        <v>0.54184459276932118</v>
      </c>
      <c r="C41">
        <v>0.14092371582615493</v>
      </c>
      <c r="D41" s="23">
        <v>0.73271566231482077</v>
      </c>
      <c r="E41" s="24">
        <v>0.13900147231065371</v>
      </c>
    </row>
    <row r="42" spans="1:5" ht="14.25" x14ac:dyDescent="0.15">
      <c r="A42">
        <v>40</v>
      </c>
      <c r="B42">
        <v>0.547653917966204</v>
      </c>
      <c r="C42">
        <v>0.12640896298211993</v>
      </c>
      <c r="D42" s="23">
        <v>0.72380175379005585</v>
      </c>
      <c r="E42" s="24">
        <v>0.12491011602927111</v>
      </c>
    </row>
    <row r="43" spans="1:5" ht="14.25" x14ac:dyDescent="0.15">
      <c r="A43">
        <v>41</v>
      </c>
      <c r="B43">
        <v>0.55182337907654433</v>
      </c>
      <c r="C43">
        <v>0.11342457866429462</v>
      </c>
      <c r="D43" s="23">
        <v>0.71271097919322712</v>
      </c>
      <c r="E43" s="24">
        <v>0.11340587955317649</v>
      </c>
    </row>
    <row r="44" spans="1:5" ht="14.25" x14ac:dyDescent="0.15">
      <c r="A44">
        <v>42</v>
      </c>
      <c r="B44">
        <v>0.55441239554422317</v>
      </c>
      <c r="C44">
        <v>0.10285618734414716</v>
      </c>
      <c r="D44" s="23">
        <v>0.70039676027999731</v>
      </c>
      <c r="E44" s="24">
        <v>0.10393766749831036</v>
      </c>
    </row>
    <row r="45" spans="1:5" ht="14.25" x14ac:dyDescent="0.15">
      <c r="A45">
        <v>43</v>
      </c>
      <c r="B45">
        <v>0.55496984564471497</v>
      </c>
      <c r="C45">
        <v>9.5006906985213996E-2</v>
      </c>
      <c r="D45" s="23">
        <v>0.68761059259310697</v>
      </c>
      <c r="E45" s="24">
        <v>9.5986952999761538E-2</v>
      </c>
    </row>
    <row r="46" spans="1:5" ht="14.25" x14ac:dyDescent="0.15">
      <c r="A46">
        <v>44</v>
      </c>
      <c r="B46">
        <v>0.55435938842509491</v>
      </c>
      <c r="C46">
        <v>8.7997939035533906E-2</v>
      </c>
      <c r="D46" s="23">
        <v>0.67444273901125651</v>
      </c>
      <c r="E46" s="24">
        <v>8.8667228824021449E-2</v>
      </c>
    </row>
    <row r="47" spans="1:5" ht="14.25" x14ac:dyDescent="0.15">
      <c r="A47">
        <v>45</v>
      </c>
      <c r="B47">
        <v>0.55204113737345994</v>
      </c>
      <c r="C47">
        <v>8.2416682027137048E-2</v>
      </c>
      <c r="D47" s="23">
        <v>0.66125233826154084</v>
      </c>
      <c r="E47" s="24">
        <v>8.1869331365789832E-2</v>
      </c>
    </row>
    <row r="48" spans="1:5" ht="14.25" x14ac:dyDescent="0.15">
      <c r="A48">
        <v>46</v>
      </c>
      <c r="B48">
        <v>0.54972297354028221</v>
      </c>
      <c r="C48">
        <v>7.6077772996356902E-2</v>
      </c>
      <c r="D48" s="23">
        <v>0.64824719912134388</v>
      </c>
      <c r="E48" s="24">
        <v>7.5555709744633603E-2</v>
      </c>
    </row>
    <row r="49" spans="1:5" ht="14.25" x14ac:dyDescent="0.15">
      <c r="A49">
        <v>47</v>
      </c>
      <c r="B49">
        <v>0.54677693006599748</v>
      </c>
      <c r="C49">
        <v>7.1261378046171914E-2</v>
      </c>
      <c r="D49" s="23">
        <v>0.63529467231510817</v>
      </c>
      <c r="E49" s="24">
        <v>7.0793083002551604E-2</v>
      </c>
    </row>
    <row r="50" spans="1:5" ht="14.25" x14ac:dyDescent="0.15">
      <c r="A50">
        <v>48</v>
      </c>
      <c r="B50">
        <v>0.54302113072298652</v>
      </c>
      <c r="C50">
        <v>6.6450660857499913E-2</v>
      </c>
      <c r="D50" s="23">
        <v>0.62262761855583437</v>
      </c>
      <c r="E50" s="24">
        <v>6.6840251185816005E-2</v>
      </c>
    </row>
    <row r="51" spans="1:5" ht="14.25" x14ac:dyDescent="0.15">
      <c r="A51">
        <v>49</v>
      </c>
      <c r="B51">
        <v>0.53922723337720391</v>
      </c>
      <c r="C51">
        <v>6.2647440999921478E-2</v>
      </c>
      <c r="D51" s="23">
        <v>0.60983712075618124</v>
      </c>
      <c r="E51" s="24">
        <v>6.40918321640742E-2</v>
      </c>
    </row>
    <row r="52" spans="1:5" ht="14.25" x14ac:dyDescent="0.15">
      <c r="A52">
        <v>50</v>
      </c>
      <c r="B52">
        <v>0.53538587826139594</v>
      </c>
      <c r="C52">
        <v>5.9011841411352878E-2</v>
      </c>
      <c r="D52" s="23">
        <v>0.59736134153421427</v>
      </c>
      <c r="E52" s="24">
        <v>6.1396684444008455E-2</v>
      </c>
    </row>
    <row r="53" spans="1:5" ht="14.25" x14ac:dyDescent="0.15">
      <c r="A53">
        <v>51</v>
      </c>
      <c r="B53">
        <v>0.53182171874650996</v>
      </c>
      <c r="C53">
        <v>5.6123659518270343E-2</v>
      </c>
      <c r="D53" s="23">
        <v>0.58529943884057656</v>
      </c>
      <c r="E53" s="24">
        <v>5.905205835729762E-2</v>
      </c>
    </row>
    <row r="54" spans="1:5" ht="14.25" x14ac:dyDescent="0.15">
      <c r="A54">
        <v>52</v>
      </c>
      <c r="B54">
        <v>0.52834459275818701</v>
      </c>
      <c r="C54">
        <v>5.3342592610036113E-2</v>
      </c>
      <c r="D54" s="23">
        <v>0.57371017156271631</v>
      </c>
      <c r="E54" s="24">
        <v>5.7080318033026212E-2</v>
      </c>
    </row>
    <row r="55" spans="1:5" ht="14.25" x14ac:dyDescent="0.15">
      <c r="A55">
        <v>53</v>
      </c>
      <c r="B55">
        <v>0.52514040841203291</v>
      </c>
      <c r="C55">
        <v>5.0562190366963591E-2</v>
      </c>
      <c r="D55" s="23">
        <v>0.56307941635209757</v>
      </c>
      <c r="E55" s="24">
        <v>5.5412829129086391E-2</v>
      </c>
    </row>
    <row r="56" spans="1:5" ht="14.25" x14ac:dyDescent="0.15">
      <c r="A56">
        <v>54</v>
      </c>
      <c r="B56">
        <v>0.52265375465815345</v>
      </c>
      <c r="C56">
        <v>4.8100452632324188E-2</v>
      </c>
      <c r="D56" s="23">
        <v>0.55300828753391207</v>
      </c>
      <c r="E56" s="24">
        <v>5.4535612939224508E-2</v>
      </c>
    </row>
    <row r="57" spans="1:5" ht="14.25" x14ac:dyDescent="0.15">
      <c r="A57">
        <v>55</v>
      </c>
      <c r="B57">
        <v>0.52063109017877884</v>
      </c>
      <c r="C57">
        <v>4.6086413502121643E-2</v>
      </c>
      <c r="D57" s="23">
        <v>0.54355728846376861</v>
      </c>
      <c r="E57" s="24">
        <v>5.4417057259567997E-2</v>
      </c>
    </row>
    <row r="58" spans="1:5" ht="14.25" x14ac:dyDescent="0.15">
      <c r="A58">
        <v>56</v>
      </c>
      <c r="B58">
        <v>0.51809464976575881</v>
      </c>
      <c r="C58">
        <v>4.5500893794798679E-2</v>
      </c>
      <c r="D58" s="23">
        <v>0.5341870441716301</v>
      </c>
      <c r="E58" s="24">
        <v>5.3260528620236502E-2</v>
      </c>
    </row>
    <row r="59" spans="1:5" ht="14.25" x14ac:dyDescent="0.15">
      <c r="A59">
        <v>57</v>
      </c>
      <c r="B59">
        <v>0.51572693132287051</v>
      </c>
      <c r="C59">
        <v>4.558996857213219E-2</v>
      </c>
      <c r="D59" s="23">
        <v>0.52482784378833069</v>
      </c>
      <c r="E59" s="24">
        <v>5.227476042468978E-2</v>
      </c>
    </row>
    <row r="60" spans="1:5" ht="14.25" x14ac:dyDescent="0.15">
      <c r="A60">
        <v>58</v>
      </c>
      <c r="B60">
        <v>0.51303026232613591</v>
      </c>
      <c r="C60">
        <v>4.569659233320502E-2</v>
      </c>
      <c r="D60" s="23">
        <v>0.51573504517709134</v>
      </c>
      <c r="E60" s="24">
        <v>5.0367202082994798E-2</v>
      </c>
    </row>
    <row r="61" spans="1:5" ht="14.25" x14ac:dyDescent="0.15">
      <c r="A61">
        <v>59</v>
      </c>
      <c r="B61">
        <v>0.5107775656869864</v>
      </c>
      <c r="C61">
        <v>4.6578150916232804E-2</v>
      </c>
      <c r="D61" s="23">
        <v>0.50696267890518332</v>
      </c>
      <c r="E61" s="24">
        <v>4.8161905930441791E-2</v>
      </c>
    </row>
    <row r="62" spans="1:5" ht="14.25" x14ac:dyDescent="0.15">
      <c r="A62">
        <v>60</v>
      </c>
      <c r="B62">
        <v>0.50768371830652703</v>
      </c>
      <c r="C62">
        <v>4.6309124645013716E-2</v>
      </c>
      <c r="D62" s="23">
        <v>0.49822774636725586</v>
      </c>
      <c r="E62" s="24">
        <v>4.6309703698686019E-2</v>
      </c>
    </row>
    <row r="63" spans="1:5" ht="14.25" x14ac:dyDescent="0.15">
      <c r="A63">
        <v>61</v>
      </c>
      <c r="B63">
        <v>0.5049306883764918</v>
      </c>
      <c r="C63">
        <v>4.5933896177716337E-2</v>
      </c>
      <c r="D63" s="23">
        <v>0.49026582523654688</v>
      </c>
      <c r="E63" s="24">
        <v>4.4338941513853092E-2</v>
      </c>
    </row>
    <row r="64" spans="1:5" ht="14.25" x14ac:dyDescent="0.15">
      <c r="A64">
        <v>62</v>
      </c>
      <c r="B64">
        <v>0.50137589401065952</v>
      </c>
      <c r="C64">
        <v>4.5259035848776052E-2</v>
      </c>
      <c r="D64" s="23">
        <v>0.48247837203869964</v>
      </c>
      <c r="E64" s="24">
        <v>4.2454100106313425E-2</v>
      </c>
    </row>
    <row r="65" spans="1:5" ht="14.25" x14ac:dyDescent="0.15">
      <c r="A65">
        <v>63</v>
      </c>
      <c r="B65">
        <v>0.4978838986332762</v>
      </c>
      <c r="C65">
        <v>4.2851296110853546E-2</v>
      </c>
      <c r="D65" s="23">
        <v>0.47501661523339112</v>
      </c>
      <c r="E65" s="24">
        <v>4.0996547030081744E-2</v>
      </c>
    </row>
    <row r="66" spans="1:5" ht="14.25" x14ac:dyDescent="0.15">
      <c r="A66">
        <v>64</v>
      </c>
      <c r="B66">
        <v>0.49446831660098073</v>
      </c>
      <c r="C66">
        <v>4.1865214656737954E-2</v>
      </c>
      <c r="D66" s="23">
        <v>0.46747069797217999</v>
      </c>
      <c r="E66" s="24">
        <v>3.9265686030717645E-2</v>
      </c>
    </row>
    <row r="67" spans="1:5" ht="14.25" x14ac:dyDescent="0.15">
      <c r="A67">
        <v>65</v>
      </c>
      <c r="B67">
        <v>0.49008919650783661</v>
      </c>
      <c r="C67">
        <v>4.0140007885578401E-2</v>
      </c>
      <c r="D67" s="23">
        <v>0.46082760209023776</v>
      </c>
      <c r="E67" s="24">
        <v>3.7994690703062134E-2</v>
      </c>
    </row>
    <row r="68" spans="1:5" ht="14.25" x14ac:dyDescent="0.15">
      <c r="A68">
        <v>66</v>
      </c>
      <c r="B68">
        <v>0.48621128882374398</v>
      </c>
      <c r="C68">
        <v>3.8229196643388343E-2</v>
      </c>
      <c r="D68" s="23">
        <v>0.45379220490913064</v>
      </c>
      <c r="E68" s="24">
        <v>3.6590582783300955E-2</v>
      </c>
    </row>
    <row r="69" spans="1:5" ht="14.25" x14ac:dyDescent="0.15">
      <c r="A69">
        <v>67</v>
      </c>
      <c r="B69">
        <v>0.48188931121003442</v>
      </c>
      <c r="C69">
        <v>3.6802006376846379E-2</v>
      </c>
      <c r="D69" s="23">
        <v>0.44757381629328091</v>
      </c>
      <c r="E69" s="24">
        <v>3.5699401423830726E-2</v>
      </c>
    </row>
    <row r="70" spans="1:5" ht="14.25" x14ac:dyDescent="0.15">
      <c r="A70">
        <v>68</v>
      </c>
      <c r="B70">
        <v>0.47768737197944267</v>
      </c>
      <c r="C70">
        <v>3.587443253808216E-2</v>
      </c>
      <c r="D70" s="23">
        <v>0.44164057128265888</v>
      </c>
      <c r="E70" s="24">
        <v>3.5295225481270197E-2</v>
      </c>
    </row>
    <row r="71" spans="1:5" ht="14.25" x14ac:dyDescent="0.15">
      <c r="A71">
        <v>69</v>
      </c>
      <c r="B71">
        <v>0.47344987360536078</v>
      </c>
      <c r="C71">
        <v>3.4766568206533711E-2</v>
      </c>
      <c r="D71" s="23">
        <v>0.43566607242182676</v>
      </c>
      <c r="E71" s="24">
        <v>3.5006287301981978E-2</v>
      </c>
    </row>
    <row r="72" spans="1:5" ht="14.25" x14ac:dyDescent="0.15">
      <c r="A72">
        <v>70</v>
      </c>
      <c r="B72">
        <v>0.46906711096720283</v>
      </c>
      <c r="C72">
        <v>3.4218816424858273E-2</v>
      </c>
      <c r="D72" s="23">
        <v>0.43050070652559647</v>
      </c>
      <c r="E72" s="24">
        <v>3.5029764792597839E-2</v>
      </c>
    </row>
    <row r="73" spans="1:5" ht="14.25" x14ac:dyDescent="0.15">
      <c r="A73">
        <v>71</v>
      </c>
      <c r="B73">
        <v>0.46473345207068351</v>
      </c>
      <c r="C73">
        <v>3.4156366171622779E-2</v>
      </c>
      <c r="D73" s="23">
        <v>0.42563688592123505</v>
      </c>
      <c r="E73" s="24">
        <v>3.5681684349288034E-2</v>
      </c>
    </row>
    <row r="74" spans="1:5" ht="14.25" x14ac:dyDescent="0.15">
      <c r="A74">
        <v>72</v>
      </c>
      <c r="B74">
        <v>0.46005401131757567</v>
      </c>
      <c r="C74">
        <v>3.4114118635071099E-2</v>
      </c>
      <c r="D74" s="23">
        <v>0.42072657484771137</v>
      </c>
      <c r="E74" s="24">
        <v>3.6559437886225919E-2</v>
      </c>
    </row>
    <row r="75" spans="1:5" ht="14.25" x14ac:dyDescent="0.15">
      <c r="A75">
        <v>73</v>
      </c>
      <c r="B75">
        <v>0.45547609014412199</v>
      </c>
      <c r="C75">
        <v>3.4383406747039942E-2</v>
      </c>
      <c r="D75" s="23">
        <v>0.41632538647330442</v>
      </c>
      <c r="E75" s="24">
        <v>3.7341957586798959E-2</v>
      </c>
    </row>
    <row r="76" spans="1:5" ht="14.25" x14ac:dyDescent="0.15">
      <c r="A76">
        <v>74</v>
      </c>
      <c r="B76">
        <v>0.4511415916965919</v>
      </c>
      <c r="C76">
        <v>3.4549491782446297E-2</v>
      </c>
      <c r="D76" s="23">
        <v>0.41162927754043288</v>
      </c>
      <c r="E76" s="24">
        <v>3.8223333723074494E-2</v>
      </c>
    </row>
    <row r="77" spans="1:5" ht="14.25" x14ac:dyDescent="0.15">
      <c r="A77">
        <v>75</v>
      </c>
      <c r="B77">
        <v>0.44668579944808018</v>
      </c>
      <c r="C77">
        <v>3.5566065918878613E-2</v>
      </c>
      <c r="D77" s="23">
        <v>0.40721864333373048</v>
      </c>
      <c r="E77" s="24">
        <v>3.9007925533489717E-2</v>
      </c>
    </row>
    <row r="78" spans="1:5" ht="14.25" x14ac:dyDescent="0.15">
      <c r="A78">
        <v>76</v>
      </c>
      <c r="B78">
        <v>0.44203954425750797</v>
      </c>
      <c r="C78">
        <v>3.6024405067936902E-2</v>
      </c>
      <c r="D78" s="23">
        <v>0.40293793155602298</v>
      </c>
      <c r="E78" s="24">
        <v>3.956224608911988E-2</v>
      </c>
    </row>
    <row r="79" spans="1:5" ht="14.25" x14ac:dyDescent="0.15">
      <c r="A79">
        <v>77</v>
      </c>
      <c r="B79">
        <v>0.43826221965717477</v>
      </c>
      <c r="C79">
        <v>3.6840391237602611E-2</v>
      </c>
      <c r="D79" s="23">
        <v>0.39866669438658275</v>
      </c>
      <c r="E79" s="24">
        <v>3.9994379642525037E-2</v>
      </c>
    </row>
    <row r="80" spans="1:5" ht="14.25" x14ac:dyDescent="0.15">
      <c r="A80">
        <v>78</v>
      </c>
      <c r="B80">
        <v>0.43436123724101361</v>
      </c>
      <c r="C80">
        <v>3.7367872524952606E-2</v>
      </c>
      <c r="D80" s="23">
        <v>0.39456018709202567</v>
      </c>
      <c r="E80" s="24">
        <v>4.0158771596174175E-2</v>
      </c>
    </row>
    <row r="81" spans="1:5" ht="14.25" x14ac:dyDescent="0.15">
      <c r="A81">
        <v>79</v>
      </c>
      <c r="B81">
        <v>0.43061620244970422</v>
      </c>
      <c r="C81">
        <v>3.7983231021613648E-2</v>
      </c>
      <c r="D81" s="23">
        <v>0.39040404727799777</v>
      </c>
      <c r="E81" s="24">
        <v>4.0072829301337085E-2</v>
      </c>
    </row>
    <row r="82" spans="1:5" ht="14.25" x14ac:dyDescent="0.15">
      <c r="A82">
        <v>80</v>
      </c>
      <c r="B82">
        <v>0.42647895325846374</v>
      </c>
      <c r="C82">
        <v>3.7998159295941664E-2</v>
      </c>
      <c r="D82" s="23">
        <v>0.38685190946766024</v>
      </c>
      <c r="E82" s="24">
        <v>3.9902969702044148E-2</v>
      </c>
    </row>
    <row r="83" spans="1:5" ht="14.25" x14ac:dyDescent="0.15">
      <c r="A83">
        <v>81</v>
      </c>
      <c r="B83">
        <v>0.42235887941287681</v>
      </c>
      <c r="C83">
        <v>3.7690430978786667E-2</v>
      </c>
      <c r="D83" s="23">
        <v>0.38287252552686496</v>
      </c>
      <c r="E83" s="24">
        <v>3.9479404253204085E-2</v>
      </c>
    </row>
    <row r="84" spans="1:5" ht="14.25" x14ac:dyDescent="0.15">
      <c r="A84">
        <v>82</v>
      </c>
      <c r="B84">
        <v>0.41843964003731449</v>
      </c>
      <c r="C84">
        <v>3.7243826541361345E-2</v>
      </c>
      <c r="D84" s="23">
        <v>0.37927819427559661</v>
      </c>
      <c r="E84" s="24">
        <v>3.9181237826391331E-2</v>
      </c>
    </row>
    <row r="85" spans="1:5" ht="14.25" x14ac:dyDescent="0.15">
      <c r="A85">
        <v>83</v>
      </c>
      <c r="B85">
        <v>0.41458645572598796</v>
      </c>
      <c r="C85">
        <v>3.6468806144837662E-2</v>
      </c>
      <c r="D85" s="23">
        <v>0.37553546137021088</v>
      </c>
      <c r="E85" s="24">
        <v>3.8612180236995856E-2</v>
      </c>
    </row>
    <row r="86" spans="1:5" ht="14.25" x14ac:dyDescent="0.15">
      <c r="A86">
        <v>84</v>
      </c>
      <c r="B86">
        <v>0.41013798539310919</v>
      </c>
      <c r="C86">
        <v>3.550209494553911E-2</v>
      </c>
      <c r="D86" s="23">
        <v>0.37272738785309534</v>
      </c>
      <c r="E86" s="24">
        <v>3.8218153614295182E-2</v>
      </c>
    </row>
    <row r="87" spans="1:5" ht="14.25" x14ac:dyDescent="0.15">
      <c r="A87">
        <v>85</v>
      </c>
      <c r="B87">
        <v>0.40689848737888556</v>
      </c>
      <c r="C87">
        <v>3.4362539286273738E-2</v>
      </c>
      <c r="D87" s="23">
        <v>0.36933432417243706</v>
      </c>
      <c r="E87" s="24">
        <v>3.743036557563393E-2</v>
      </c>
    </row>
    <row r="88" spans="1:5" ht="14.25" x14ac:dyDescent="0.15">
      <c r="A88">
        <v>86</v>
      </c>
      <c r="B88">
        <v>0.40317858671737922</v>
      </c>
      <c r="C88">
        <v>3.3097936697429012E-2</v>
      </c>
      <c r="D88" s="23">
        <v>0.36599609799555333</v>
      </c>
      <c r="E88" s="24">
        <v>3.6561733081477907E-2</v>
      </c>
    </row>
    <row r="89" spans="1:5" ht="14.25" x14ac:dyDescent="0.15">
      <c r="A89">
        <v>87</v>
      </c>
      <c r="B89">
        <v>0.40005399137753639</v>
      </c>
      <c r="C89">
        <v>3.2059230017261992E-2</v>
      </c>
      <c r="D89" s="23">
        <v>0.3630853915749056</v>
      </c>
      <c r="E89" s="24">
        <v>3.6101512617498235E-2</v>
      </c>
    </row>
    <row r="90" spans="1:5" ht="14.25" x14ac:dyDescent="0.15">
      <c r="A90">
        <v>88</v>
      </c>
      <c r="B90">
        <v>0.39646213505345312</v>
      </c>
      <c r="C90">
        <v>3.0639703224387766E-2</v>
      </c>
      <c r="D90" s="23">
        <v>0.36010907698379557</v>
      </c>
      <c r="E90" s="24">
        <v>3.5483388044346031E-2</v>
      </c>
    </row>
    <row r="91" spans="1:5" ht="14.25" x14ac:dyDescent="0.15">
      <c r="A91">
        <v>89</v>
      </c>
      <c r="B91">
        <v>0.3934951480187272</v>
      </c>
      <c r="C91">
        <v>2.9247502643960557E-2</v>
      </c>
      <c r="D91" s="23">
        <v>0.35724045214373812</v>
      </c>
      <c r="E91" s="24">
        <v>3.4521254565803891E-2</v>
      </c>
    </row>
    <row r="92" spans="1:5" ht="14.25" x14ac:dyDescent="0.15">
      <c r="A92">
        <v>90</v>
      </c>
      <c r="B92">
        <v>0.39007885355529787</v>
      </c>
      <c r="C92">
        <v>2.8361121943296794E-2</v>
      </c>
      <c r="D92" s="23">
        <v>0.35427157485543237</v>
      </c>
      <c r="E92" s="24">
        <v>3.3672516170027644E-2</v>
      </c>
    </row>
    <row r="93" spans="1:5" ht="14.25" x14ac:dyDescent="0.15">
      <c r="A93">
        <v>91</v>
      </c>
      <c r="B93">
        <v>0.38770394177389633</v>
      </c>
      <c r="C93">
        <v>2.6913942413693211E-2</v>
      </c>
      <c r="D93" s="23">
        <v>0.35200691088645025</v>
      </c>
      <c r="E93" s="24">
        <v>3.3439046489658938E-2</v>
      </c>
    </row>
    <row r="94" spans="1:5" ht="14.25" x14ac:dyDescent="0.15">
      <c r="A94">
        <v>92</v>
      </c>
      <c r="B94">
        <v>0.3844371435830562</v>
      </c>
      <c r="C94">
        <v>2.5814848257189566E-2</v>
      </c>
      <c r="D94" s="23">
        <v>0.34987419819820065</v>
      </c>
      <c r="E94" s="24">
        <v>3.3286590483306192E-2</v>
      </c>
    </row>
    <row r="95" spans="1:5" ht="14.25" x14ac:dyDescent="0.15">
      <c r="A95">
        <v>93</v>
      </c>
      <c r="B95">
        <v>0.38210284872356098</v>
      </c>
      <c r="C95">
        <v>2.4754609174613088E-2</v>
      </c>
      <c r="D95" s="23">
        <v>0.34778749271047321</v>
      </c>
      <c r="E95" s="24">
        <v>3.2539995820622725E-2</v>
      </c>
    </row>
    <row r="96" spans="1:5" ht="14.25" x14ac:dyDescent="0.15">
      <c r="A96">
        <v>94</v>
      </c>
      <c r="B96">
        <v>0.37924988155618022</v>
      </c>
      <c r="C96">
        <v>2.3954571413263657E-2</v>
      </c>
      <c r="D96" s="23">
        <v>0.34522328287174109</v>
      </c>
      <c r="E96" s="24">
        <v>3.1584702964947822E-2</v>
      </c>
    </row>
    <row r="97" spans="1:5" ht="14.25" x14ac:dyDescent="0.15">
      <c r="A97">
        <v>95</v>
      </c>
      <c r="B97">
        <v>0.37658727919811635</v>
      </c>
      <c r="C97">
        <v>2.2882985757365325E-2</v>
      </c>
      <c r="D97" s="23">
        <v>0.3429405515825753</v>
      </c>
      <c r="E97" s="24">
        <v>3.0620616303931751E-2</v>
      </c>
    </row>
    <row r="98" spans="1:5" ht="14.25" x14ac:dyDescent="0.15">
      <c r="A98">
        <v>96</v>
      </c>
      <c r="B98">
        <v>0.37445319744384076</v>
      </c>
      <c r="C98">
        <v>2.2229486502381691E-2</v>
      </c>
      <c r="D98" s="23">
        <v>0.34117656768686572</v>
      </c>
      <c r="E98" s="24">
        <v>2.9673562551122329E-2</v>
      </c>
    </row>
    <row r="99" spans="1:5" ht="14.25" x14ac:dyDescent="0.15">
      <c r="A99">
        <v>97</v>
      </c>
      <c r="B99">
        <v>0.37161036483588666</v>
      </c>
      <c r="C99">
        <v>2.1318689519516328E-2</v>
      </c>
      <c r="D99" s="23">
        <v>0.33882223639606812</v>
      </c>
      <c r="E99" s="24">
        <v>2.9150944667144713E-2</v>
      </c>
    </row>
    <row r="100" spans="1:5" ht="14.25" x14ac:dyDescent="0.15">
      <c r="A100">
        <v>98</v>
      </c>
      <c r="B100">
        <v>0.36901846026100982</v>
      </c>
      <c r="C100">
        <v>2.0587823362797481E-2</v>
      </c>
      <c r="D100" s="23">
        <v>0.33678956405750954</v>
      </c>
      <c r="E100" s="24">
        <v>2.8293140212737791E-2</v>
      </c>
    </row>
    <row r="101" spans="1:5" ht="14.25" x14ac:dyDescent="0.15">
      <c r="A101">
        <v>99</v>
      </c>
      <c r="B101">
        <v>0.36677294871435279</v>
      </c>
      <c r="C101">
        <v>1.9590287794227151E-2</v>
      </c>
      <c r="D101" s="23">
        <v>0.33482336176473387</v>
      </c>
      <c r="E101" s="24">
        <v>2.7867628127399312E-2</v>
      </c>
    </row>
    <row r="102" spans="1:5" ht="14.25" x14ac:dyDescent="0.15">
      <c r="A102">
        <v>100</v>
      </c>
      <c r="B102">
        <v>0.36437758326576647</v>
      </c>
      <c r="C102">
        <v>1.9284228721754931E-2</v>
      </c>
      <c r="D102" s="23">
        <v>0.3329956296440183</v>
      </c>
      <c r="E102" s="24">
        <v>2.6964697902545614E-2</v>
      </c>
    </row>
    <row r="103" spans="1:5" ht="14.25" x14ac:dyDescent="0.15">
      <c r="A103">
        <v>101</v>
      </c>
      <c r="B103">
        <v>0.36247446506025627</v>
      </c>
      <c r="C103">
        <v>1.8751220144901555E-2</v>
      </c>
      <c r="D103" s="23">
        <v>0.33135879239162502</v>
      </c>
      <c r="E103" s="24">
        <v>2.6885492149820906E-2</v>
      </c>
    </row>
    <row r="104" spans="1:5" ht="14.25" x14ac:dyDescent="0.15">
      <c r="A104">
        <v>102</v>
      </c>
      <c r="B104">
        <v>0.35997220786531842</v>
      </c>
      <c r="C104">
        <v>1.794197397716879E-2</v>
      </c>
      <c r="D104" s="23">
        <v>0.32949161297708141</v>
      </c>
      <c r="E104" s="24">
        <v>2.6182087489292509E-2</v>
      </c>
    </row>
    <row r="105" spans="1:5" ht="14.25" x14ac:dyDescent="0.15">
      <c r="A105">
        <v>103</v>
      </c>
      <c r="B105">
        <v>0.35820740248021415</v>
      </c>
      <c r="C105">
        <v>1.8162621362014603E-2</v>
      </c>
      <c r="D105" s="23">
        <v>0.32774624774383032</v>
      </c>
      <c r="E105" s="24">
        <v>2.5860065117533665E-2</v>
      </c>
    </row>
    <row r="106" spans="1:5" ht="14.25" x14ac:dyDescent="0.15">
      <c r="A106">
        <v>104</v>
      </c>
      <c r="B106">
        <v>0.35621820201944671</v>
      </c>
      <c r="C106">
        <v>1.7962629620163241E-2</v>
      </c>
      <c r="D106" s="23">
        <v>0.32619952928004148</v>
      </c>
      <c r="E106" s="24">
        <v>2.5117410107479744E-2</v>
      </c>
    </row>
    <row r="107" spans="1:5" ht="14.25" x14ac:dyDescent="0.15">
      <c r="A107">
        <v>105</v>
      </c>
      <c r="B107">
        <v>0.35420203714818838</v>
      </c>
      <c r="C107">
        <v>1.7740030449039525E-2</v>
      </c>
      <c r="D107" s="23">
        <v>0.32451545364815371</v>
      </c>
      <c r="E107" s="24">
        <v>2.5045322235504538E-2</v>
      </c>
    </row>
    <row r="108" spans="1:5" ht="14.25" x14ac:dyDescent="0.15">
      <c r="A108">
        <v>106</v>
      </c>
      <c r="B108">
        <v>0.35194416795831102</v>
      </c>
      <c r="C108">
        <v>1.7791713708149842E-2</v>
      </c>
      <c r="D108" s="23">
        <v>0.32347960256869912</v>
      </c>
      <c r="E108" s="24">
        <v>2.4732510554918444E-2</v>
      </c>
    </row>
    <row r="109" spans="1:5" ht="14.25" x14ac:dyDescent="0.15">
      <c r="A109">
        <v>107</v>
      </c>
      <c r="B109">
        <v>0.35061814030700533</v>
      </c>
      <c r="C109">
        <v>1.7311379380409792E-2</v>
      </c>
      <c r="D109" s="23">
        <v>0.32206720786339871</v>
      </c>
      <c r="E109" s="24">
        <v>2.4467576304237394E-2</v>
      </c>
    </row>
    <row r="110" spans="1:5" ht="14.25" x14ac:dyDescent="0.15">
      <c r="A110">
        <v>108</v>
      </c>
      <c r="B110">
        <v>0.34891765746877063</v>
      </c>
      <c r="C110">
        <v>1.767627816759328E-2</v>
      </c>
      <c r="D110" s="23">
        <v>0.32089194768785978</v>
      </c>
      <c r="E110" s="24">
        <v>2.3906989285751291E-2</v>
      </c>
    </row>
    <row r="111" spans="1:5" ht="14.25" x14ac:dyDescent="0.15">
      <c r="A111">
        <v>109</v>
      </c>
      <c r="B111">
        <v>0.34730338381018017</v>
      </c>
      <c r="C111">
        <v>1.7322140748377565E-2</v>
      </c>
      <c r="D111" s="23">
        <v>0.31926976649311761</v>
      </c>
      <c r="E111" s="24">
        <v>2.3512676875760669E-2</v>
      </c>
    </row>
    <row r="112" spans="1:5" ht="14.25" x14ac:dyDescent="0.15">
      <c r="A112">
        <v>110</v>
      </c>
      <c r="B112">
        <v>0.34585058142219077</v>
      </c>
      <c r="C112">
        <v>1.7400921948325345E-2</v>
      </c>
      <c r="D112" s="23">
        <v>0.31740977796076253</v>
      </c>
      <c r="E112" s="24">
        <v>2.3277966455571984E-2</v>
      </c>
    </row>
    <row r="113" spans="1:5" ht="14.25" x14ac:dyDescent="0.15">
      <c r="A113">
        <v>111</v>
      </c>
      <c r="B113">
        <v>0.34440200388897119</v>
      </c>
      <c r="C113">
        <v>1.7526907953833729E-2</v>
      </c>
      <c r="D113" s="23">
        <v>0.31639539575427855</v>
      </c>
      <c r="E113" s="24">
        <v>2.3094164824718832E-2</v>
      </c>
    </row>
    <row r="114" spans="1:5" ht="14.25" x14ac:dyDescent="0.15">
      <c r="A114">
        <v>112</v>
      </c>
      <c r="B114">
        <v>0.3434536166792525</v>
      </c>
      <c r="C114">
        <v>1.7582625366000922E-2</v>
      </c>
      <c r="D114" s="23">
        <v>0.31511459554265009</v>
      </c>
      <c r="E114" s="24">
        <v>2.2713345103447642E-2</v>
      </c>
    </row>
    <row r="115" spans="1:5" ht="14.25" x14ac:dyDescent="0.15">
      <c r="A115">
        <v>113</v>
      </c>
      <c r="B115">
        <v>0.34230080645636346</v>
      </c>
      <c r="C115">
        <v>1.7624223169744418E-2</v>
      </c>
      <c r="D115" s="23">
        <v>0.31363063780850753</v>
      </c>
      <c r="E115" s="24">
        <v>2.3088588505277188E-2</v>
      </c>
    </row>
    <row r="116" spans="1:5" ht="14.25" x14ac:dyDescent="0.15">
      <c r="A116">
        <v>114</v>
      </c>
      <c r="B116">
        <v>0.340871402350579</v>
      </c>
      <c r="C116">
        <v>1.7458073392099632E-2</v>
      </c>
      <c r="D116" s="23">
        <v>0.31236315295645561</v>
      </c>
      <c r="E116" s="24">
        <v>2.3062407031401076E-2</v>
      </c>
    </row>
    <row r="117" spans="1:5" ht="14.25" x14ac:dyDescent="0.15">
      <c r="A117">
        <v>115</v>
      </c>
      <c r="B117">
        <v>0.33940936773874875</v>
      </c>
      <c r="C117">
        <v>1.6995983711152393E-2</v>
      </c>
      <c r="D117" s="23">
        <v>0.31091643860707574</v>
      </c>
      <c r="E117" s="24">
        <v>2.3332277030359165E-2</v>
      </c>
    </row>
    <row r="118" spans="1:5" ht="14.25" x14ac:dyDescent="0.15">
      <c r="A118">
        <v>116</v>
      </c>
      <c r="B118">
        <v>0.33812219307788233</v>
      </c>
      <c r="C118">
        <v>1.6975790208602723E-2</v>
      </c>
      <c r="D118" s="23">
        <v>0.30973639715428891</v>
      </c>
      <c r="E118" s="24">
        <v>2.3302668991747825E-2</v>
      </c>
    </row>
    <row r="119" spans="1:5" ht="14.25" x14ac:dyDescent="0.15">
      <c r="A119">
        <v>117</v>
      </c>
      <c r="B119">
        <v>0.33697200991669968</v>
      </c>
      <c r="C119">
        <v>1.7511122269065864E-2</v>
      </c>
      <c r="D119" s="23">
        <v>0.30802413170879828</v>
      </c>
      <c r="E119" s="24">
        <v>2.361254676175405E-2</v>
      </c>
    </row>
    <row r="120" spans="1:5" ht="14.25" x14ac:dyDescent="0.15">
      <c r="A120">
        <v>118</v>
      </c>
      <c r="B120">
        <v>0.3351790725686894</v>
      </c>
      <c r="C120">
        <v>1.7046405164977071E-2</v>
      </c>
      <c r="D120" s="23">
        <v>0.30683793279310678</v>
      </c>
      <c r="E120" s="24">
        <v>2.387236750501608E-2</v>
      </c>
    </row>
    <row r="121" spans="1:5" ht="14.25" x14ac:dyDescent="0.15">
      <c r="A121">
        <v>119</v>
      </c>
      <c r="B121">
        <v>0.33367928939880531</v>
      </c>
      <c r="C121">
        <v>1.6877707735159776E-2</v>
      </c>
      <c r="D121" s="23">
        <v>0.30542851467268634</v>
      </c>
      <c r="E121" s="24">
        <v>2.4173177401927693E-2</v>
      </c>
    </row>
    <row r="122" spans="1:5" ht="14.25" x14ac:dyDescent="0.15">
      <c r="A122">
        <v>120</v>
      </c>
      <c r="B122">
        <v>0.33317631930999764</v>
      </c>
      <c r="C122">
        <v>1.7018572956683901E-2</v>
      </c>
      <c r="D122" s="23">
        <v>0.30418835266951694</v>
      </c>
      <c r="E122" s="24">
        <v>2.4626777709344985E-2</v>
      </c>
    </row>
    <row r="123" spans="1:5" ht="14.25" x14ac:dyDescent="0.15">
      <c r="A123">
        <v>121</v>
      </c>
      <c r="B123">
        <v>0.3316624620582283</v>
      </c>
      <c r="C123">
        <v>1.6860866041762203E-2</v>
      </c>
      <c r="D123" s="23">
        <v>0.30317015411068887</v>
      </c>
      <c r="E123" s="24">
        <v>2.5274755172620095E-2</v>
      </c>
    </row>
    <row r="124" spans="1:5" ht="14.25" x14ac:dyDescent="0.15">
      <c r="A124">
        <v>122</v>
      </c>
      <c r="B124">
        <v>0.33075947926146437</v>
      </c>
      <c r="C124">
        <v>1.6700267570192173E-2</v>
      </c>
      <c r="D124" s="23">
        <v>0.30193195466623102</v>
      </c>
      <c r="E124" s="24">
        <v>2.5461687691354536E-2</v>
      </c>
    </row>
    <row r="125" spans="1:5" ht="14.25" x14ac:dyDescent="0.15">
      <c r="A125">
        <v>123</v>
      </c>
      <c r="B125">
        <v>0.32963321702853765</v>
      </c>
      <c r="C125">
        <v>1.6337504362931403E-2</v>
      </c>
      <c r="D125" s="23">
        <v>0.30066235875877145</v>
      </c>
      <c r="E125" s="24">
        <v>2.595620647095748E-2</v>
      </c>
    </row>
    <row r="126" spans="1:5" ht="14.25" x14ac:dyDescent="0.15">
      <c r="A126">
        <v>124</v>
      </c>
      <c r="B126">
        <v>0.32840270779497283</v>
      </c>
      <c r="C126">
        <v>1.6440685678751562E-2</v>
      </c>
      <c r="D126" s="23">
        <v>0.29899593000058033</v>
      </c>
      <c r="E126" s="24">
        <v>2.6240981109437574E-2</v>
      </c>
    </row>
    <row r="127" spans="1:5" ht="14.25" x14ac:dyDescent="0.15">
      <c r="A127">
        <v>125</v>
      </c>
      <c r="B127">
        <v>0.32676096745140887</v>
      </c>
      <c r="C127">
        <v>1.6034666480936838E-2</v>
      </c>
      <c r="D127" s="23">
        <v>0.29803908329932077</v>
      </c>
      <c r="E127" s="24">
        <v>2.6821032965928158E-2</v>
      </c>
    </row>
    <row r="128" spans="1:5" ht="14.25" x14ac:dyDescent="0.15">
      <c r="A128">
        <v>126</v>
      </c>
      <c r="B128">
        <v>0.3260950981248113</v>
      </c>
      <c r="C128">
        <v>1.6130008691622424E-2</v>
      </c>
      <c r="D128" s="23">
        <v>0.29635711345353183</v>
      </c>
      <c r="E128" s="24">
        <v>2.7184332826030437E-2</v>
      </c>
    </row>
    <row r="129" spans="1:5" ht="14.25" x14ac:dyDescent="0.15">
      <c r="A129">
        <v>127</v>
      </c>
      <c r="B129">
        <v>0.32501496800508073</v>
      </c>
      <c r="C129">
        <v>1.5883501679879057E-2</v>
      </c>
      <c r="D129" s="23">
        <v>0.29495333507438681</v>
      </c>
      <c r="E129" s="24">
        <v>2.7229170761325344E-2</v>
      </c>
    </row>
    <row r="130" spans="1:5" ht="14.25" x14ac:dyDescent="0.15">
      <c r="A130">
        <v>128</v>
      </c>
      <c r="B130">
        <v>0.32381464688912326</v>
      </c>
      <c r="C130">
        <v>1.5864693516770893E-2</v>
      </c>
      <c r="D130" s="23">
        <v>0.29325196899243411</v>
      </c>
      <c r="E130" s="24">
        <v>2.7698773712049776E-2</v>
      </c>
    </row>
    <row r="131" spans="1:5" ht="14.25" x14ac:dyDescent="0.15">
      <c r="A131">
        <v>129</v>
      </c>
      <c r="B131">
        <v>0.322559452114701</v>
      </c>
      <c r="C131">
        <v>1.6246295819314242E-2</v>
      </c>
      <c r="D131" s="23">
        <v>0.29179494758779578</v>
      </c>
      <c r="E131" s="24">
        <v>2.7816770406284656E-2</v>
      </c>
    </row>
    <row r="132" spans="1:5" ht="14.25" x14ac:dyDescent="0.15">
      <c r="A132">
        <v>130</v>
      </c>
      <c r="B132">
        <v>0.32181228026146436</v>
      </c>
      <c r="C132">
        <v>1.5629964519145324E-2</v>
      </c>
      <c r="D132" s="23">
        <v>0.29056157105072766</v>
      </c>
      <c r="E132" s="24">
        <v>2.8301692398001527E-2</v>
      </c>
    </row>
    <row r="133" spans="1:5" ht="14.25" x14ac:dyDescent="0.15">
      <c r="A133">
        <v>131</v>
      </c>
      <c r="B133">
        <v>0.32096661014904998</v>
      </c>
      <c r="C133">
        <v>1.6076075630690714E-2</v>
      </c>
      <c r="D133" s="23">
        <v>0.289177028108276</v>
      </c>
      <c r="E133" s="24">
        <v>2.8336422661939975E-2</v>
      </c>
    </row>
    <row r="134" spans="1:5" ht="14.25" x14ac:dyDescent="0.15">
      <c r="A134">
        <v>132</v>
      </c>
      <c r="B134">
        <v>0.31924032376379474</v>
      </c>
      <c r="C134">
        <v>1.5539643734431355E-2</v>
      </c>
      <c r="D134" s="23">
        <v>0.28797365339749059</v>
      </c>
      <c r="E134" s="24">
        <v>2.8256385595992774E-2</v>
      </c>
    </row>
    <row r="135" spans="1:5" ht="14.25" x14ac:dyDescent="0.15">
      <c r="A135">
        <v>133</v>
      </c>
      <c r="B135">
        <v>0.31822256882424488</v>
      </c>
      <c r="C135">
        <v>1.5418205904855778E-2</v>
      </c>
      <c r="D135" s="23">
        <v>0.28674127359191287</v>
      </c>
      <c r="E135" s="24">
        <v>2.8628006028740917E-2</v>
      </c>
    </row>
    <row r="136" spans="1:5" ht="14.25" x14ac:dyDescent="0.15">
      <c r="A136">
        <v>134</v>
      </c>
      <c r="B136">
        <v>0.31696248572678709</v>
      </c>
      <c r="C136">
        <v>1.5077984790181621E-2</v>
      </c>
      <c r="D136" s="23">
        <v>0.28544859189544208</v>
      </c>
      <c r="E136" s="24">
        <v>2.8344634207647126E-2</v>
      </c>
    </row>
    <row r="137" spans="1:5" ht="14.25" x14ac:dyDescent="0.15">
      <c r="A137">
        <v>135</v>
      </c>
      <c r="B137">
        <v>0.31623129248370857</v>
      </c>
      <c r="C137">
        <v>1.5211149455566399E-2</v>
      </c>
      <c r="D137" s="23">
        <v>0.28409404539238181</v>
      </c>
      <c r="E137" s="24">
        <v>2.9002865857463166E-2</v>
      </c>
    </row>
    <row r="138" spans="1:5" ht="14.25" x14ac:dyDescent="0.15">
      <c r="A138">
        <v>136</v>
      </c>
      <c r="B138">
        <v>0.31505902485219045</v>
      </c>
      <c r="C138">
        <v>1.4847132412195749E-2</v>
      </c>
      <c r="D138" s="23">
        <v>0.28267920924554485</v>
      </c>
      <c r="E138" s="24">
        <v>2.8856590742204563E-2</v>
      </c>
    </row>
    <row r="139" spans="1:5" ht="14.25" x14ac:dyDescent="0.15">
      <c r="A139">
        <v>137</v>
      </c>
      <c r="B139">
        <v>0.31389753468302456</v>
      </c>
      <c r="C139">
        <v>1.5039771543506272E-2</v>
      </c>
      <c r="D139" s="23">
        <v>0.28132827565226337</v>
      </c>
      <c r="E139" s="24">
        <v>2.8370279203405454E-2</v>
      </c>
    </row>
    <row r="140" spans="1:5" ht="14.25" x14ac:dyDescent="0.15">
      <c r="A140">
        <v>138</v>
      </c>
      <c r="B140">
        <v>0.31276255131374747</v>
      </c>
      <c r="C140">
        <v>1.5144255771460486E-2</v>
      </c>
      <c r="D140" s="23">
        <v>0.27988478000050016</v>
      </c>
      <c r="E140" s="24">
        <v>2.8524706344822522E-2</v>
      </c>
    </row>
    <row r="141" spans="1:5" ht="14.25" x14ac:dyDescent="0.15">
      <c r="A141">
        <v>139</v>
      </c>
      <c r="B141">
        <v>0.3115781987599246</v>
      </c>
      <c r="C141">
        <v>1.5085471482553223E-2</v>
      </c>
      <c r="D141" s="23">
        <v>0.27884909092364912</v>
      </c>
      <c r="E141" s="24">
        <v>2.8839788119671163E-2</v>
      </c>
    </row>
    <row r="142" spans="1:5" ht="14.25" x14ac:dyDescent="0.15">
      <c r="A142">
        <v>140</v>
      </c>
      <c r="B142">
        <v>0.30996814701237735</v>
      </c>
      <c r="C142">
        <v>1.5086309164522117E-2</v>
      </c>
      <c r="D142" s="23">
        <v>0.27756326479310756</v>
      </c>
      <c r="E142" s="24">
        <v>2.8862449694265879E-2</v>
      </c>
    </row>
    <row r="143" spans="1:5" ht="14.25" x14ac:dyDescent="0.15">
      <c r="A143">
        <v>141</v>
      </c>
      <c r="B143">
        <v>0.30948259603546585</v>
      </c>
      <c r="C143">
        <v>1.5245497984159077E-2</v>
      </c>
      <c r="D143" s="23">
        <v>0.27625302422144055</v>
      </c>
      <c r="E143" s="24">
        <v>2.8725279241107897E-2</v>
      </c>
    </row>
    <row r="144" spans="1:5" ht="14.25" x14ac:dyDescent="0.15">
      <c r="A144">
        <v>142</v>
      </c>
      <c r="B144">
        <v>0.3081779852516085</v>
      </c>
      <c r="C144">
        <v>1.4936786523222051E-2</v>
      </c>
      <c r="D144" s="23">
        <v>0.27490475052888746</v>
      </c>
      <c r="E144" s="24">
        <v>2.8582235724134833E-2</v>
      </c>
    </row>
    <row r="145" spans="1:5" ht="14.25" x14ac:dyDescent="0.15">
      <c r="A145">
        <v>143</v>
      </c>
      <c r="B145">
        <v>0.30775358922721102</v>
      </c>
      <c r="C145">
        <v>1.5395642455699221E-2</v>
      </c>
      <c r="D145" s="23">
        <v>0.27376866634939867</v>
      </c>
      <c r="E145" s="24">
        <v>2.8266780875100598E-2</v>
      </c>
    </row>
    <row r="146" spans="1:5" ht="14.25" x14ac:dyDescent="0.15">
      <c r="A146">
        <v>144</v>
      </c>
      <c r="B146">
        <v>0.30660214442030936</v>
      </c>
      <c r="C146">
        <v>1.5199743912261022E-2</v>
      </c>
      <c r="D146" s="23">
        <v>0.27326346967676807</v>
      </c>
      <c r="E146" s="24">
        <v>2.854439015541162E-2</v>
      </c>
    </row>
    <row r="147" spans="1:5" ht="14.25" x14ac:dyDescent="0.15">
      <c r="A147">
        <v>145</v>
      </c>
      <c r="B147">
        <v>0.30550099593724728</v>
      </c>
      <c r="C147">
        <v>1.5159210880847762E-2</v>
      </c>
      <c r="D147" s="23">
        <v>0.2720079317960985</v>
      </c>
      <c r="E147" s="24">
        <v>2.8876053637664153E-2</v>
      </c>
    </row>
    <row r="148" spans="1:5" ht="14.25" x14ac:dyDescent="0.15">
      <c r="A148">
        <v>146</v>
      </c>
      <c r="B148">
        <v>0.30465618185099486</v>
      </c>
      <c r="C148">
        <v>1.5566551139583416E-2</v>
      </c>
      <c r="D148" s="23">
        <v>0.2708894836958235</v>
      </c>
      <c r="E148" s="24">
        <v>2.893038392220746E-2</v>
      </c>
    </row>
    <row r="149" spans="1:5" ht="14.25" x14ac:dyDescent="0.15">
      <c r="A149">
        <v>147</v>
      </c>
      <c r="B149">
        <v>0.30391850666200837</v>
      </c>
      <c r="C149">
        <v>1.534315976252131E-2</v>
      </c>
      <c r="D149" s="23">
        <v>0.26968677386712919</v>
      </c>
      <c r="E149" s="24">
        <v>2.8656526109238221E-2</v>
      </c>
    </row>
    <row r="150" spans="1:5" ht="14.25" x14ac:dyDescent="0.15">
      <c r="A150">
        <v>148</v>
      </c>
      <c r="B150">
        <v>0.30252921813237649</v>
      </c>
      <c r="C150">
        <v>1.5472067272084354E-2</v>
      </c>
      <c r="D150" s="23">
        <v>0.26878055274935558</v>
      </c>
      <c r="E150" s="24">
        <v>2.8921963243639284E-2</v>
      </c>
    </row>
    <row r="151" spans="1:5" ht="14.25" x14ac:dyDescent="0.15">
      <c r="A151">
        <v>149</v>
      </c>
      <c r="B151">
        <v>0.30146680715006252</v>
      </c>
      <c r="C151">
        <v>1.5497711413347218E-2</v>
      </c>
      <c r="D151" s="23">
        <v>0.26839596197109977</v>
      </c>
      <c r="E151" s="24">
        <v>2.9065794740139487E-2</v>
      </c>
    </row>
    <row r="152" spans="1:5" x14ac:dyDescent="0.15">
      <c r="A152">
        <v>150</v>
      </c>
      <c r="B152">
        <v>0.30061297429048223</v>
      </c>
      <c r="C152">
        <v>1.5478532015033401E-2</v>
      </c>
      <c r="D152">
        <v>0.2672266856902783</v>
      </c>
      <c r="E152">
        <v>2.8526589886223575E-2</v>
      </c>
    </row>
    <row r="153" spans="1:5" x14ac:dyDescent="0.15">
      <c r="A153">
        <v>151</v>
      </c>
      <c r="B153">
        <v>0.2998265124096462</v>
      </c>
      <c r="C153">
        <v>1.512188673175786E-2</v>
      </c>
      <c r="D153">
        <v>0.26609100959743653</v>
      </c>
      <c r="E153">
        <v>2.8970625320207669E-2</v>
      </c>
    </row>
    <row r="154" spans="1:5" x14ac:dyDescent="0.15">
      <c r="A154">
        <v>152</v>
      </c>
      <c r="B154">
        <v>0.2984201423620973</v>
      </c>
      <c r="C154">
        <v>1.5122539940618887E-2</v>
      </c>
      <c r="D154">
        <v>0.2649966919968566</v>
      </c>
      <c r="E154">
        <v>2.8877740064056454E-2</v>
      </c>
    </row>
    <row r="155" spans="1:5" x14ac:dyDescent="0.15">
      <c r="A155">
        <v>153</v>
      </c>
      <c r="B155">
        <v>0.29752609132801844</v>
      </c>
      <c r="C155">
        <v>1.5584792559812136E-2</v>
      </c>
      <c r="D155">
        <v>0.26461722199623267</v>
      </c>
      <c r="E155">
        <v>2.8886815268340162E-2</v>
      </c>
    </row>
    <row r="156" spans="1:5" x14ac:dyDescent="0.15">
      <c r="A156">
        <v>154</v>
      </c>
      <c r="B156">
        <v>0.29657072644888161</v>
      </c>
      <c r="C156">
        <v>1.5220945957588322E-2</v>
      </c>
      <c r="D156">
        <v>0.26385557621989342</v>
      </c>
      <c r="E156">
        <v>2.8701571077627788E-2</v>
      </c>
    </row>
    <row r="157" spans="1:5" x14ac:dyDescent="0.15">
      <c r="A157">
        <v>155</v>
      </c>
      <c r="B157">
        <v>0.29599456389985673</v>
      </c>
      <c r="C157">
        <v>1.5325248509629859E-2</v>
      </c>
      <c r="D157">
        <v>0.26285757797264497</v>
      </c>
      <c r="E157">
        <v>2.8930908724285775E-2</v>
      </c>
    </row>
    <row r="158" spans="1:5" x14ac:dyDescent="0.15">
      <c r="A158">
        <v>156</v>
      </c>
      <c r="B158">
        <v>0.29473545838115556</v>
      </c>
      <c r="C158">
        <v>1.5127378058329439E-2</v>
      </c>
      <c r="D158">
        <v>0.2622886673248821</v>
      </c>
      <c r="E158">
        <v>2.9141494339980742E-2</v>
      </c>
    </row>
    <row r="159" spans="1:5" x14ac:dyDescent="0.15">
      <c r="A159">
        <v>157</v>
      </c>
      <c r="B159">
        <v>0.29372485361895395</v>
      </c>
      <c r="C159">
        <v>1.506458097486536E-2</v>
      </c>
      <c r="D159">
        <v>0.26103590754092432</v>
      </c>
      <c r="E159">
        <v>2.8366916474099196E-2</v>
      </c>
    </row>
    <row r="160" spans="1:5" x14ac:dyDescent="0.15">
      <c r="A160">
        <v>158</v>
      </c>
      <c r="B160">
        <v>0.29279139868513587</v>
      </c>
      <c r="C160">
        <v>1.534807608916855E-2</v>
      </c>
      <c r="D160">
        <v>0.26010378957013208</v>
      </c>
      <c r="E160">
        <v>2.8854314541225754E-2</v>
      </c>
    </row>
    <row r="161" spans="1:5" x14ac:dyDescent="0.15">
      <c r="A161">
        <v>159</v>
      </c>
      <c r="B161">
        <v>0.29170801106344718</v>
      </c>
      <c r="C161">
        <v>1.4912398545342327E-2</v>
      </c>
      <c r="D161">
        <v>0.25935975936895173</v>
      </c>
      <c r="E161">
        <v>2.8619760760321446E-2</v>
      </c>
    </row>
    <row r="162" spans="1:5" x14ac:dyDescent="0.15">
      <c r="A162">
        <v>160</v>
      </c>
      <c r="B162">
        <v>0.29113580699951791</v>
      </c>
      <c r="C162">
        <v>1.5259676472317416E-2</v>
      </c>
      <c r="D162">
        <v>0.25853758074492234</v>
      </c>
      <c r="E162">
        <v>2.8476296550563163E-2</v>
      </c>
    </row>
    <row r="163" spans="1:5" x14ac:dyDescent="0.15">
      <c r="A163">
        <v>161</v>
      </c>
      <c r="B163">
        <v>0.29019777689588455</v>
      </c>
      <c r="C163">
        <v>1.5872699003764274E-2</v>
      </c>
      <c r="D163">
        <v>0.25738817928095553</v>
      </c>
      <c r="E163">
        <v>2.8613539732643387E-2</v>
      </c>
    </row>
    <row r="164" spans="1:5" x14ac:dyDescent="0.15">
      <c r="A164">
        <v>162</v>
      </c>
      <c r="B164">
        <v>0.28919689389846104</v>
      </c>
      <c r="C164">
        <v>1.5293694187266603E-2</v>
      </c>
      <c r="D164">
        <v>0.25677011058652255</v>
      </c>
      <c r="E164">
        <v>2.8415469896606812E-2</v>
      </c>
    </row>
    <row r="165" spans="1:5" x14ac:dyDescent="0.15">
      <c r="A165">
        <v>163</v>
      </c>
      <c r="B165">
        <v>0.28847992623773416</v>
      </c>
      <c r="C165">
        <v>1.5581240835360234E-2</v>
      </c>
      <c r="D165">
        <v>0.25564625559140058</v>
      </c>
      <c r="E165">
        <v>2.8054122413735217E-2</v>
      </c>
    </row>
    <row r="166" spans="1:5" x14ac:dyDescent="0.15">
      <c r="A166">
        <v>164</v>
      </c>
      <c r="B166">
        <v>0.28754654844034622</v>
      </c>
      <c r="C166">
        <v>1.5415697944561829E-2</v>
      </c>
      <c r="D166">
        <v>0.2549420132960275</v>
      </c>
      <c r="E166">
        <v>2.8733265468939867E-2</v>
      </c>
    </row>
    <row r="167" spans="1:5" x14ac:dyDescent="0.15">
      <c r="A167">
        <v>165</v>
      </c>
      <c r="B167">
        <v>0.28716738220044469</v>
      </c>
      <c r="C167">
        <v>1.5774325519206555E-2</v>
      </c>
      <c r="D167">
        <v>0.25419239884110262</v>
      </c>
      <c r="E167">
        <v>2.8554372990663702E-2</v>
      </c>
    </row>
    <row r="168" spans="1:5" x14ac:dyDescent="0.15">
      <c r="A168">
        <v>166</v>
      </c>
      <c r="B168">
        <v>0.28632936226327255</v>
      </c>
      <c r="C168">
        <v>1.5766649603518101E-2</v>
      </c>
      <c r="D168">
        <v>0.25293060044693899</v>
      </c>
      <c r="E168">
        <v>2.8639234811091391E-2</v>
      </c>
    </row>
    <row r="169" spans="1:5" x14ac:dyDescent="0.15">
      <c r="A169">
        <v>167</v>
      </c>
      <c r="B169">
        <v>0.28581682291935567</v>
      </c>
      <c r="C169">
        <v>1.5803064812804499E-2</v>
      </c>
      <c r="D169">
        <v>0.25248758544075345</v>
      </c>
      <c r="E169">
        <v>2.8893313967299439E-2</v>
      </c>
    </row>
    <row r="170" spans="1:5" x14ac:dyDescent="0.15">
      <c r="A170">
        <v>168</v>
      </c>
      <c r="B170">
        <v>0.28499020875068626</v>
      </c>
      <c r="C170">
        <v>1.5461982358275886E-2</v>
      </c>
      <c r="D170">
        <v>0.25164595911796395</v>
      </c>
      <c r="E170">
        <v>2.8526582831040301E-2</v>
      </c>
    </row>
    <row r="171" spans="1:5" x14ac:dyDescent="0.15">
      <c r="A171">
        <v>169</v>
      </c>
      <c r="B171">
        <v>0.28362257306550742</v>
      </c>
      <c r="C171">
        <v>1.5361382440607904E-2</v>
      </c>
      <c r="D171">
        <v>0.25125713975467229</v>
      </c>
      <c r="E171">
        <v>2.8820206192654428E-2</v>
      </c>
    </row>
    <row r="172" spans="1:5" x14ac:dyDescent="0.15">
      <c r="A172">
        <v>170</v>
      </c>
      <c r="B172">
        <v>0.2824758807250401</v>
      </c>
      <c r="C172">
        <v>1.5483791144740374E-2</v>
      </c>
    </row>
  </sheetData>
  <phoneticPr fontId="7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WT-raw data</vt:lpstr>
      <vt:lpstr>WT-processed data</vt:lpstr>
      <vt:lpstr>m2-raw data</vt:lpstr>
      <vt:lpstr>m2-processed data</vt:lpstr>
      <vt:lpstr>H2O2 triggered Ca2+ signa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</dc:creator>
  <cp:lastModifiedBy>zhaoyang</cp:lastModifiedBy>
  <dcterms:created xsi:type="dcterms:W3CDTF">2020-12-19T07:03:00Z</dcterms:created>
  <dcterms:modified xsi:type="dcterms:W3CDTF">2021-04-25T05:3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